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rebeaud\Dropbox\Post-Doc EPFL\Projets\Temperature prokaryotes and Chaperome\"/>
    </mc:Choice>
  </mc:AlternateContent>
  <xr:revisionPtr revIDLastSave="0" documentId="13_ncr:1_{C11A461F-23FF-4966-8B77-C9FCA4C19B9B}" xr6:coauthVersionLast="47" xr6:coauthVersionMax="47" xr10:uidLastSave="{00000000-0000-0000-0000-000000000000}"/>
  <bookViews>
    <workbookView xWindow="-108" yWindow="-108" windowWidth="41496" windowHeight="16776" tabRatio="778" xr2:uid="{00000000-000D-0000-FFFF-FFFF00000000}"/>
  </bookViews>
  <sheets>
    <sheet name="Index" sheetId="1" r:id="rId1"/>
    <sheet name="Selected_Prokaryotes_Tempura" sheetId="2" r:id="rId2"/>
    <sheet name="Selected_ Archaea" sheetId="3" r:id="rId3"/>
    <sheet name="Selected_Promethearchaeati" sheetId="4" r:id="rId4"/>
    <sheet name="Selected proteins to Blast" sheetId="5" r:id="rId5"/>
    <sheet name="234 Archaea DnaK-DnaJ-GrpE" sheetId="7" r:id="rId6"/>
    <sheet name="ClpB + HtpG" sheetId="8" r:id="rId7"/>
    <sheet name="CspA and Cold shock proteins" sheetId="6" r:id="rId8"/>
    <sheet name="Selected DnaK" sheetId="9" r:id="rId9"/>
    <sheet name="Zscore(stAI) chap + proteases" sheetId="10" r:id="rId10"/>
    <sheet name="Statistics of the 3 Dataset" sheetId="11" r:id="rId11"/>
    <sheet name="Data from Figure 4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650" uniqueCount="13039">
  <si>
    <t>taxonomy_id</t>
  </si>
  <si>
    <t>strain</t>
  </si>
  <si>
    <t>superkingdom</t>
  </si>
  <si>
    <t>phylum</t>
  </si>
  <si>
    <t>class</t>
  </si>
  <si>
    <t>order</t>
  </si>
  <si>
    <t>family</t>
  </si>
  <si>
    <t>genus</t>
  </si>
  <si>
    <t>Genome_GC</t>
  </si>
  <si>
    <t>16S_GC</t>
  </si>
  <si>
    <t>Protein count</t>
  </si>
  <si>
    <t>Methanogenium organophilum</t>
  </si>
  <si>
    <t>2199</t>
  </si>
  <si>
    <t>CV</t>
  </si>
  <si>
    <t>Archaea</t>
  </si>
  <si>
    <t>Euryarchaeota</t>
  </si>
  <si>
    <t>Methanomicrobia</t>
  </si>
  <si>
    <t>Methanomicrobiales</t>
  </si>
  <si>
    <t>Methanomicrobiaceae</t>
  </si>
  <si>
    <t>Methanogenium</t>
  </si>
  <si>
    <t>2510</t>
  </si>
  <si>
    <t>Halorubrum saccharovorum</t>
  </si>
  <si>
    <t>2248</t>
  </si>
  <si>
    <t>M6</t>
  </si>
  <si>
    <t>Halobacteria</t>
  </si>
  <si>
    <t>Haloferacales</t>
  </si>
  <si>
    <t>Halorubraceae</t>
  </si>
  <si>
    <t>Halorubrum</t>
  </si>
  <si>
    <t>2334</t>
  </si>
  <si>
    <t>Pyrodictium occultum</t>
  </si>
  <si>
    <t>2309</t>
  </si>
  <si>
    <t>PL-19</t>
  </si>
  <si>
    <t>Crenarchaeota</t>
  </si>
  <si>
    <t>Thermoprotei</t>
  </si>
  <si>
    <t>Desulfurococcales</t>
  </si>
  <si>
    <t>Pyrodictiaceae</t>
  </si>
  <si>
    <t>Pyrodictium</t>
  </si>
  <si>
    <t>1602</t>
  </si>
  <si>
    <t>Acidianus brierleyi</t>
  </si>
  <si>
    <t>41673</t>
  </si>
  <si>
    <t>DSM 3191</t>
  </si>
  <si>
    <t>Sulfolobales</t>
  </si>
  <si>
    <t>Sulfolobaceae</t>
  </si>
  <si>
    <t>Acidianus</t>
  </si>
  <si>
    <t>2858</t>
  </si>
  <si>
    <t>Stygiolobus azoricus</t>
  </si>
  <si>
    <t>41675</t>
  </si>
  <si>
    <t>FC6</t>
  </si>
  <si>
    <t>Stygiolobus</t>
  </si>
  <si>
    <t>2042</t>
  </si>
  <si>
    <t>Methanobrevibacter cuticularis</t>
  </si>
  <si>
    <t>47311</t>
  </si>
  <si>
    <t>RFM-1</t>
  </si>
  <si>
    <t>Methanobacteria</t>
  </si>
  <si>
    <t>Methanobacteriales</t>
  </si>
  <si>
    <t>Methanobacteriaceae</t>
  </si>
  <si>
    <t>Methanobrevibacter</t>
  </si>
  <si>
    <t>2061</t>
  </si>
  <si>
    <t>Methanobrevibacter curvatus</t>
  </si>
  <si>
    <t>49547</t>
  </si>
  <si>
    <t>RFM-2</t>
  </si>
  <si>
    <t>1968</t>
  </si>
  <si>
    <t>Methanobrevibacter filiformis</t>
  </si>
  <si>
    <t>55758</t>
  </si>
  <si>
    <t>RFM-3</t>
  </si>
  <si>
    <t>1920</t>
  </si>
  <si>
    <t>Thermocladium modestius</t>
  </si>
  <si>
    <t>62609</t>
  </si>
  <si>
    <t>1C-125</t>
  </si>
  <si>
    <t>Thermoproteales</t>
  </si>
  <si>
    <t>Thermoproteaceae</t>
  </si>
  <si>
    <t>Thermocladium</t>
  </si>
  <si>
    <t>1937</t>
  </si>
  <si>
    <t>Halorubrum vacuolatum</t>
  </si>
  <si>
    <t>63740</t>
  </si>
  <si>
    <t>M24</t>
  </si>
  <si>
    <t>3371</t>
  </si>
  <si>
    <t>Methanoculleus bourgensis</t>
  </si>
  <si>
    <t>83986</t>
  </si>
  <si>
    <t>MS2</t>
  </si>
  <si>
    <t>Methanoculleus</t>
  </si>
  <si>
    <t>3446</t>
  </si>
  <si>
    <t>Methanimicrococcus blatticola</t>
  </si>
  <si>
    <t>91560</t>
  </si>
  <si>
    <t>PA</t>
  </si>
  <si>
    <t>Methanosarcinales</t>
  </si>
  <si>
    <t>Methanosarcinaceae</t>
  </si>
  <si>
    <t>Methanimicrococcus</t>
  </si>
  <si>
    <t>1537</t>
  </si>
  <si>
    <t>Geoglobus ahangari</t>
  </si>
  <si>
    <t>113653</t>
  </si>
  <si>
    <t>234</t>
  </si>
  <si>
    <t>Archaeoglobi</t>
  </si>
  <si>
    <t>Archaeoglobales</t>
  </si>
  <si>
    <t>Archaeoglobaceae</t>
  </si>
  <si>
    <t>Geoglobus</t>
  </si>
  <si>
    <t>1973</t>
  </si>
  <si>
    <t>Methanobacterium congolense</t>
  </si>
  <si>
    <t>118062</t>
  </si>
  <si>
    <t>CT</t>
  </si>
  <si>
    <t>Methanobacterium</t>
  </si>
  <si>
    <t>2340</t>
  </si>
  <si>
    <t>Methanocalculus chunghsingensis</t>
  </si>
  <si>
    <t>156457</t>
  </si>
  <si>
    <t>K1F9705b</t>
  </si>
  <si>
    <t>Methanocalculaceae</t>
  </si>
  <si>
    <t>Methanocalculus</t>
  </si>
  <si>
    <t>2064</t>
  </si>
  <si>
    <t>Methanopyrus kandleri</t>
  </si>
  <si>
    <t>190192</t>
  </si>
  <si>
    <t>AV19</t>
  </si>
  <si>
    <t>Methanopyri</t>
  </si>
  <si>
    <t>Methanopyrales</t>
  </si>
  <si>
    <t>Methanopyraceae</t>
  </si>
  <si>
    <t>Methanopyrus</t>
  </si>
  <si>
    <t>1687</t>
  </si>
  <si>
    <t>Methanobrevibacter millerae</t>
  </si>
  <si>
    <t>230361</t>
  </si>
  <si>
    <t>ZA-10</t>
  </si>
  <si>
    <t>2260</t>
  </si>
  <si>
    <t>Natronolimnobius baerhuensis</t>
  </si>
  <si>
    <t>253108</t>
  </si>
  <si>
    <t xml:space="preserve">IHC-005 </t>
  </si>
  <si>
    <t>Natrialbales</t>
  </si>
  <si>
    <t>Natrialbaceae</t>
  </si>
  <si>
    <t>Natronolimnobius</t>
  </si>
  <si>
    <t>3662</t>
  </si>
  <si>
    <t>Halorubrum alkaliphilum</t>
  </si>
  <si>
    <t>261290</t>
  </si>
  <si>
    <t>DZ-1</t>
  </si>
  <si>
    <t>3129</t>
  </si>
  <si>
    <t>Methanobrevibacter olleyae</t>
  </si>
  <si>
    <t>294671</t>
  </si>
  <si>
    <t>KM1H5-1P</t>
  </si>
  <si>
    <t>1830</t>
  </si>
  <si>
    <t>Methanofollis formosanus</t>
  </si>
  <si>
    <t>299308</t>
  </si>
  <si>
    <t>ML15</t>
  </si>
  <si>
    <t>Methanofollis</t>
  </si>
  <si>
    <t>2568</t>
  </si>
  <si>
    <t>Haloterrigena saccharevitans</t>
  </si>
  <si>
    <t>301967</t>
  </si>
  <si>
    <t>AB14</t>
  </si>
  <si>
    <t>Haloterrigena</t>
  </si>
  <si>
    <t>3699</t>
  </si>
  <si>
    <t>Acidiplasma cupricumulans</t>
  </si>
  <si>
    <t>312540</t>
  </si>
  <si>
    <t>BH2</t>
  </si>
  <si>
    <t>Thermoplasmata</t>
  </si>
  <si>
    <t>Thermoplasmatales</t>
  </si>
  <si>
    <t>Ferroplasmaceae</t>
  </si>
  <si>
    <t>Acidiplasma</t>
  </si>
  <si>
    <t>1683</t>
  </si>
  <si>
    <t>Halobacterium jilantaiense</t>
  </si>
  <si>
    <t>355548</t>
  </si>
  <si>
    <t>NG4</t>
  </si>
  <si>
    <t>Halobacteriales</t>
  </si>
  <si>
    <t>Halobacteriaceae</t>
  </si>
  <si>
    <t>Halobacterium</t>
  </si>
  <si>
    <t>3054</t>
  </si>
  <si>
    <t>Thermogymnomonas acidicola</t>
  </si>
  <si>
    <t>399579</t>
  </si>
  <si>
    <t>IC-189</t>
  </si>
  <si>
    <t>Thermogymnomonas</t>
  </si>
  <si>
    <t>1715</t>
  </si>
  <si>
    <t>Halorubrum cibi</t>
  </si>
  <si>
    <t>413815</t>
  </si>
  <si>
    <t>B31</t>
  </si>
  <si>
    <t>3112</t>
  </si>
  <si>
    <t>Methanomicrobium antiquum</t>
  </si>
  <si>
    <t>487686</t>
  </si>
  <si>
    <t>MobH</t>
  </si>
  <si>
    <t>Methanomicrobium</t>
  </si>
  <si>
    <t>2287</t>
  </si>
  <si>
    <t>Halarchaeum rubridurum</t>
  </si>
  <si>
    <t>489911</t>
  </si>
  <si>
    <t>MH1-16-3</t>
  </si>
  <si>
    <t>Halarchaeum</t>
  </si>
  <si>
    <t>2860</t>
  </si>
  <si>
    <t>Halopelagius inordinatus</t>
  </si>
  <si>
    <t>553467</t>
  </si>
  <si>
    <t>RO5-2</t>
  </si>
  <si>
    <t>Haloferacaceae</t>
  </si>
  <si>
    <t>Halopelagius</t>
  </si>
  <si>
    <t>3559</t>
  </si>
  <si>
    <t>Haladaptatus litoreus</t>
  </si>
  <si>
    <t>553468</t>
  </si>
  <si>
    <t>RO1-28</t>
  </si>
  <si>
    <t>Haladaptatus</t>
  </si>
  <si>
    <t>4885</t>
  </si>
  <si>
    <t>Haloplanus vescus</t>
  </si>
  <si>
    <t>555874</t>
  </si>
  <si>
    <t>RO5-8</t>
  </si>
  <si>
    <t>Haloplanus</t>
  </si>
  <si>
    <t>2791</t>
  </si>
  <si>
    <t>Halogeometricum limi</t>
  </si>
  <si>
    <t>555875</t>
  </si>
  <si>
    <t>RO1-6</t>
  </si>
  <si>
    <t>Halogeometricum</t>
  </si>
  <si>
    <t>3607</t>
  </si>
  <si>
    <t>Natronoarchaeum philippinense</t>
  </si>
  <si>
    <t>558529</t>
  </si>
  <si>
    <t>294-194-5</t>
  </si>
  <si>
    <t>Natronoarchaeum</t>
  </si>
  <si>
    <t>3284</t>
  </si>
  <si>
    <t>Thermococcus paralvinellae</t>
  </si>
  <si>
    <t>582419</t>
  </si>
  <si>
    <t>ES1</t>
  </si>
  <si>
    <t>Thermococci</t>
  </si>
  <si>
    <t>Thermococcales</t>
  </si>
  <si>
    <t>Thermococcaceae</t>
  </si>
  <si>
    <t>Thermococcus</t>
  </si>
  <si>
    <t>2014</t>
  </si>
  <si>
    <t>Haloterrigena daqingensis</t>
  </si>
  <si>
    <t>588898</t>
  </si>
  <si>
    <t>JX313</t>
  </si>
  <si>
    <t>3795</t>
  </si>
  <si>
    <t>Halobellus clavatus</t>
  </si>
  <si>
    <t>660517</t>
  </si>
  <si>
    <t>TNN18</t>
  </si>
  <si>
    <t>Halobellus</t>
  </si>
  <si>
    <t>3679</t>
  </si>
  <si>
    <t>Halogranum gelatinilyticum</t>
  </si>
  <si>
    <t>660521</t>
  </si>
  <si>
    <t xml:space="preserve">TNN44 </t>
  </si>
  <si>
    <t>Halogranum</t>
  </si>
  <si>
    <t>3752</t>
  </si>
  <si>
    <t>Methanospirillum lacunae</t>
  </si>
  <si>
    <t>668570</t>
  </si>
  <si>
    <t>Ki8-1</t>
  </si>
  <si>
    <t>Methanospirillaceae</t>
  </si>
  <si>
    <t>Methanospirillum</t>
  </si>
  <si>
    <t>3377</t>
  </si>
  <si>
    <t>Halomarina oriensis</t>
  </si>
  <si>
    <t>671145</t>
  </si>
  <si>
    <t>KeC-11</t>
  </si>
  <si>
    <t>Halomarina</t>
  </si>
  <si>
    <t>4092</t>
  </si>
  <si>
    <t>Methanothermobacter tenebrarum</t>
  </si>
  <si>
    <t>680118</t>
  </si>
  <si>
    <t>M,O,H,</t>
  </si>
  <si>
    <t>Methanothermobacter</t>
  </si>
  <si>
    <t>1556</t>
  </si>
  <si>
    <t>Halolamina pelagica</t>
  </si>
  <si>
    <t>699431</t>
  </si>
  <si>
    <t>TBN21</t>
  </si>
  <si>
    <t>Halolamina</t>
  </si>
  <si>
    <t>3464</t>
  </si>
  <si>
    <t>Halobellus limi</t>
  </si>
  <si>
    <t>699433</t>
  </si>
  <si>
    <t>TBN53</t>
  </si>
  <si>
    <t>3637</t>
  </si>
  <si>
    <t>Natronolimnobius aegyptiacus</t>
  </si>
  <si>
    <t>745377</t>
  </si>
  <si>
    <t>JW/NM-HA 15</t>
  </si>
  <si>
    <t>3626</t>
  </si>
  <si>
    <t>Salinigranum rubrum</t>
  </si>
  <si>
    <t>755307</t>
  </si>
  <si>
    <t>GX10</t>
  </si>
  <si>
    <t>Salinigranum</t>
  </si>
  <si>
    <t>4473</t>
  </si>
  <si>
    <t>Halomicrobium zhouii</t>
  </si>
  <si>
    <t>767519</t>
  </si>
  <si>
    <t>TBN51</t>
  </si>
  <si>
    <t>Haloarculaceae</t>
  </si>
  <si>
    <t>Halomicrobium</t>
  </si>
  <si>
    <t>4091</t>
  </si>
  <si>
    <t>Methanobacterium lacus</t>
  </si>
  <si>
    <t>877455</t>
  </si>
  <si>
    <t>17A1</t>
  </si>
  <si>
    <t>2493</t>
  </si>
  <si>
    <t>Halovenus aranensis</t>
  </si>
  <si>
    <t>890420</t>
  </si>
  <si>
    <t>EB27</t>
  </si>
  <si>
    <t>Halovenus</t>
  </si>
  <si>
    <t>3354</t>
  </si>
  <si>
    <t>Halobellus salinus</t>
  </si>
  <si>
    <t>931585</t>
  </si>
  <si>
    <t>CSW2,24,4</t>
  </si>
  <si>
    <t>2946</t>
  </si>
  <si>
    <t>Haloarchaeobius iranensis</t>
  </si>
  <si>
    <t>996166</t>
  </si>
  <si>
    <t>EB21</t>
  </si>
  <si>
    <t>Haloarchaeobius</t>
  </si>
  <si>
    <t>3852</t>
  </si>
  <si>
    <t>Halalkalicoccus paucihalophilus</t>
  </si>
  <si>
    <t>1008153</t>
  </si>
  <si>
    <t>YIM 93701</t>
  </si>
  <si>
    <t>Halalkalicoccus</t>
  </si>
  <si>
    <t>4161</t>
  </si>
  <si>
    <t>Halohasta litchfieldiae</t>
  </si>
  <si>
    <t>1073996</t>
  </si>
  <si>
    <t>tADL</t>
  </si>
  <si>
    <t>Halohasta</t>
  </si>
  <si>
    <t>3425</t>
  </si>
  <si>
    <t>Halolamina salifodinae</t>
  </si>
  <si>
    <t>1202767</t>
  </si>
  <si>
    <t xml:space="preserve">WSY15-H1 </t>
  </si>
  <si>
    <t>2878</t>
  </si>
  <si>
    <t>Halopiger salifodinae</t>
  </si>
  <si>
    <t>1202768</t>
  </si>
  <si>
    <t>SH-6</t>
  </si>
  <si>
    <t>Halopiger</t>
  </si>
  <si>
    <t>4090</t>
  </si>
  <si>
    <t>Halopenitus malekzadehii</t>
  </si>
  <si>
    <t>1267564</t>
  </si>
  <si>
    <t>CC65</t>
  </si>
  <si>
    <t>Halopenitus</t>
  </si>
  <si>
    <t>3119</t>
  </si>
  <si>
    <t>Salinirubellus salinus</t>
  </si>
  <si>
    <t>1364945</t>
  </si>
  <si>
    <t>ZS-35-S2</t>
  </si>
  <si>
    <t>Salinirubellus</t>
  </si>
  <si>
    <t>4358</t>
  </si>
  <si>
    <t>Halocalculus aciditolerans</t>
  </si>
  <si>
    <t>1383812</t>
  </si>
  <si>
    <t>MH2-243-1</t>
  </si>
  <si>
    <t>Halocalculus</t>
  </si>
  <si>
    <t>3498</t>
  </si>
  <si>
    <t>Halobacterium hubeiense</t>
  </si>
  <si>
    <t>1407499</t>
  </si>
  <si>
    <t xml:space="preserve">JI20-1 </t>
  </si>
  <si>
    <t>3340</t>
  </si>
  <si>
    <t>Halomicroarcula pellucida</t>
  </si>
  <si>
    <t>1427151</t>
  </si>
  <si>
    <t>BNERC31</t>
  </si>
  <si>
    <t>Halomicroarcula</t>
  </si>
  <si>
    <t>4005</t>
  </si>
  <si>
    <t>Halapricum salinum</t>
  </si>
  <si>
    <t>1457250</t>
  </si>
  <si>
    <t>CBA1105</t>
  </si>
  <si>
    <t>Halapricum</t>
  </si>
  <si>
    <t>3303</t>
  </si>
  <si>
    <t>Thermofilum uzonense</t>
  </si>
  <si>
    <t>1550241</t>
  </si>
  <si>
    <t>1807-2</t>
  </si>
  <si>
    <t>Thermofilaceae</t>
  </si>
  <si>
    <t>Thermofilum</t>
  </si>
  <si>
    <t>1454</t>
  </si>
  <si>
    <t>Methanoculleus taiwanensis</t>
  </si>
  <si>
    <t>1550565</t>
  </si>
  <si>
    <t>CYW4</t>
  </si>
  <si>
    <t>2433</t>
  </si>
  <si>
    <t>Sulfodiicoccus acidiphilus</t>
  </si>
  <si>
    <t>1670455</t>
  </si>
  <si>
    <t>HS-1</t>
  </si>
  <si>
    <t>Sulfodiicoccus</t>
  </si>
  <si>
    <t>2410</t>
  </si>
  <si>
    <t>Natrarchaeobius halalkaliphilus</t>
  </si>
  <si>
    <t>1679091</t>
  </si>
  <si>
    <t>AArcht-Sl</t>
  </si>
  <si>
    <t>Natrarchaeobius</t>
  </si>
  <si>
    <t>3330</t>
  </si>
  <si>
    <t>Haloplanus rallus</t>
  </si>
  <si>
    <t>1816183</t>
  </si>
  <si>
    <t>MBLA0036</t>
  </si>
  <si>
    <t>3448</t>
  </si>
  <si>
    <t>Conexivisphaera calidus</t>
  </si>
  <si>
    <t>1874277</t>
  </si>
  <si>
    <t>NAS-02</t>
  </si>
  <si>
    <t>Candidatus Geothermarchaeota</t>
  </si>
  <si>
    <t>Conexivisphaera</t>
  </si>
  <si>
    <t>1603</t>
  </si>
  <si>
    <t>Methanofervidicoccus abyssi</t>
  </si>
  <si>
    <t>2082189</t>
  </si>
  <si>
    <t>HHB</t>
  </si>
  <si>
    <t>Methanococci</t>
  </si>
  <si>
    <t>Methanococcales</t>
  </si>
  <si>
    <t>Methanofervidicoccus</t>
  </si>
  <si>
    <t>1246</t>
  </si>
  <si>
    <t>Natrialba swarupiae</t>
  </si>
  <si>
    <t>2448032</t>
  </si>
  <si>
    <t>ESP3B_9</t>
  </si>
  <si>
    <t>Natrialba</t>
  </si>
  <si>
    <t>3817</t>
  </si>
  <si>
    <t>Halonotius terrestris</t>
  </si>
  <si>
    <t>2487750</t>
  </si>
  <si>
    <t>F15B</t>
  </si>
  <si>
    <t>Halonotius</t>
  </si>
  <si>
    <t>2832</t>
  </si>
  <si>
    <t>Stigmatella aurantiaca</t>
  </si>
  <si>
    <t>41</t>
  </si>
  <si>
    <t>ATCC 25190</t>
  </si>
  <si>
    <t>Bacteria</t>
  </si>
  <si>
    <t>Proteobacteria</t>
  </si>
  <si>
    <t>Deltaproteobacteria</t>
  </si>
  <si>
    <t>Myxococcales</t>
  </si>
  <si>
    <t>Archangiaceae</t>
  </si>
  <si>
    <t>Stigmatella</t>
  </si>
  <si>
    <t>7394</t>
  </si>
  <si>
    <t>Chondromyces crocatus</t>
  </si>
  <si>
    <t>52</t>
  </si>
  <si>
    <t>Cm c5</t>
  </si>
  <si>
    <t>Polyangiaceae</t>
  </si>
  <si>
    <t>Chondromyces</t>
  </si>
  <si>
    <t>8327</t>
  </si>
  <si>
    <t>Methylocystis parvus</t>
  </si>
  <si>
    <t>134</t>
  </si>
  <si>
    <t>NCIMB 11129</t>
  </si>
  <si>
    <t>Alphaproteobacteria</t>
  </si>
  <si>
    <t>Rhizobiales</t>
  </si>
  <si>
    <t>Methylocystaceae</t>
  </si>
  <si>
    <t>Methylocystis</t>
  </si>
  <si>
    <t>4128</t>
  </si>
  <si>
    <t>Acidiphilium rubrum</t>
  </si>
  <si>
    <t>526</t>
  </si>
  <si>
    <t>OP</t>
  </si>
  <si>
    <t>Rhodospirillales</t>
  </si>
  <si>
    <t>Acetobacteraceae</t>
  </si>
  <si>
    <t>Acidiphilium</t>
  </si>
  <si>
    <t>3677</t>
  </si>
  <si>
    <t>Butyrivibrio fibrisolvens</t>
  </si>
  <si>
    <t>831</t>
  </si>
  <si>
    <t>ATCC 19171</t>
  </si>
  <si>
    <t>Firmicutes</t>
  </si>
  <si>
    <t>Clostridia</t>
  </si>
  <si>
    <t>Clostridiales</t>
  </si>
  <si>
    <t>Lachnospiraceae</t>
  </si>
  <si>
    <t>Butyrivibrio</t>
  </si>
  <si>
    <t>3769</t>
  </si>
  <si>
    <t>Acidithiobacillus ferrooxidans</t>
  </si>
  <si>
    <t>920</t>
  </si>
  <si>
    <t>ATCC 23270</t>
  </si>
  <si>
    <t>Acidithiobacillia</t>
  </si>
  <si>
    <t>Acidithiobacillales</t>
  </si>
  <si>
    <t>Acidithiobacillaceae</t>
  </si>
  <si>
    <t>Acidithiobacillus</t>
  </si>
  <si>
    <t>2816</t>
  </si>
  <si>
    <t>Rhodovibrio salinarum</t>
  </si>
  <si>
    <t>1087</t>
  </si>
  <si>
    <t>ATCC 35394</t>
  </si>
  <si>
    <t>Rhodospirillaceae</t>
  </si>
  <si>
    <t>Rhodovibrio</t>
  </si>
  <si>
    <t>3710</t>
  </si>
  <si>
    <t>Streptococcus ferus</t>
  </si>
  <si>
    <t>1345</t>
  </si>
  <si>
    <t>8S1</t>
  </si>
  <si>
    <t>Bacilli</t>
  </si>
  <si>
    <t>Lactobacillales</t>
  </si>
  <si>
    <t>Streptococcaceae</t>
  </si>
  <si>
    <t>Streptococcus</t>
  </si>
  <si>
    <t>1812</t>
  </si>
  <si>
    <t>Parageobacillus thermoglucosidasius</t>
  </si>
  <si>
    <t>1426</t>
  </si>
  <si>
    <t>DSM 2542</t>
  </si>
  <si>
    <t>Bacillales</t>
  </si>
  <si>
    <t>Bacillaceae</t>
  </si>
  <si>
    <t>Parageobacillus</t>
  </si>
  <si>
    <t>3686</t>
  </si>
  <si>
    <t>Psychrobacillus insolitus</t>
  </si>
  <si>
    <t>1461</t>
  </si>
  <si>
    <t>W 16B</t>
  </si>
  <si>
    <t>Psychrobacillus</t>
  </si>
  <si>
    <t>3267</t>
  </si>
  <si>
    <t>Bacillus lentus</t>
  </si>
  <si>
    <t>1467</t>
  </si>
  <si>
    <t>ATCC 10840</t>
  </si>
  <si>
    <t>Bacillus</t>
  </si>
  <si>
    <t>4072</t>
  </si>
  <si>
    <t>Virgibacillus pantothenticus</t>
  </si>
  <si>
    <t>1473</t>
  </si>
  <si>
    <t>B0018</t>
  </si>
  <si>
    <t>Virgibacillus</t>
  </si>
  <si>
    <t>3923</t>
  </si>
  <si>
    <t>Hathewaya histolytica</t>
  </si>
  <si>
    <t>1498</t>
  </si>
  <si>
    <t>ATCC 19401</t>
  </si>
  <si>
    <t>Clostridiaceae</t>
  </si>
  <si>
    <t>Hathewaya</t>
  </si>
  <si>
    <t>2563</t>
  </si>
  <si>
    <t>Moorella thermoacetica</t>
  </si>
  <si>
    <t>1525</t>
  </si>
  <si>
    <t>ATCC 35608</t>
  </si>
  <si>
    <t>Thermoanaerobacterales</t>
  </si>
  <si>
    <t>Thermoanaerobacteraceae</t>
  </si>
  <si>
    <t>Moorella</t>
  </si>
  <si>
    <t>2482</t>
  </si>
  <si>
    <t>Clostridium cadaveris</t>
  </si>
  <si>
    <t>1529</t>
  </si>
  <si>
    <t>ATCC 25783</t>
  </si>
  <si>
    <t>Clostridium</t>
  </si>
  <si>
    <t>3342</t>
  </si>
  <si>
    <t>Lactobacillus acetotolerans</t>
  </si>
  <si>
    <t>1600</t>
  </si>
  <si>
    <t>ATCC 43578</t>
  </si>
  <si>
    <t>Lactobacillaceae</t>
  </si>
  <si>
    <t>Lactobacillus</t>
  </si>
  <si>
    <t>1612</t>
  </si>
  <si>
    <t>Actinobaculum suis</t>
  </si>
  <si>
    <t>1657</t>
  </si>
  <si>
    <t xml:space="preserve"> Soltys 50052</t>
  </si>
  <si>
    <t>Actinobacteria</t>
  </si>
  <si>
    <t>Actinomycetales</t>
  </si>
  <si>
    <t>Actinomycetaceae</t>
  </si>
  <si>
    <t>Actinobaculum</t>
  </si>
  <si>
    <t>1723</t>
  </si>
  <si>
    <t>Eubacterium oxidoreducens</t>
  </si>
  <si>
    <t>1732</t>
  </si>
  <si>
    <t>G41</t>
  </si>
  <si>
    <t>Eubacteriaceae</t>
  </si>
  <si>
    <t>Eubacterium</t>
  </si>
  <si>
    <t>2618</t>
  </si>
  <si>
    <t>Actinokineospora fastidiosa</t>
  </si>
  <si>
    <t>1816</t>
  </si>
  <si>
    <t>NRRL B-16697</t>
  </si>
  <si>
    <t>Pseudonocardiales</t>
  </si>
  <si>
    <t>Pseudonocardiaceae</t>
  </si>
  <si>
    <t>Actinokineospora</t>
  </si>
  <si>
    <t>6541</t>
  </si>
  <si>
    <t>Nocardioides luteus</t>
  </si>
  <si>
    <t>1844</t>
  </si>
  <si>
    <t>KCTC 9575</t>
  </si>
  <si>
    <t>Propionibacteriales</t>
  </si>
  <si>
    <t>Nocardioidaceae</t>
  </si>
  <si>
    <t>Nocardioides</t>
  </si>
  <si>
    <t>5357</t>
  </si>
  <si>
    <t>Pseudonocardia thermophila</t>
  </si>
  <si>
    <t>1848</t>
  </si>
  <si>
    <t>MB A-18</t>
  </si>
  <si>
    <t>Pseudonocardia</t>
  </si>
  <si>
    <t>5850</t>
  </si>
  <si>
    <t>Actinoplanes digitatis</t>
  </si>
  <si>
    <t>1868</t>
  </si>
  <si>
    <t>ATCC 15349</t>
  </si>
  <si>
    <t>Micromonosporales</t>
  </si>
  <si>
    <t>Micromonosporaceae</t>
  </si>
  <si>
    <t>Actinoplanes</t>
  </si>
  <si>
    <t>8084</t>
  </si>
  <si>
    <t>Actinomadura madurae</t>
  </si>
  <si>
    <t>1993</t>
  </si>
  <si>
    <t>ATCC 19425</t>
  </si>
  <si>
    <t>Streptosporangiales</t>
  </si>
  <si>
    <t>Thermomonosporaceae</t>
  </si>
  <si>
    <t>Actinomadura</t>
  </si>
  <si>
    <t>9393</t>
  </si>
  <si>
    <t>Streptoalloteichus hindustanus</t>
  </si>
  <si>
    <t>2017</t>
  </si>
  <si>
    <t>ATCC 31217</t>
  </si>
  <si>
    <t>Streptoalloteichus</t>
  </si>
  <si>
    <t>6533</t>
  </si>
  <si>
    <t>Aeromicrobium erythreum</t>
  </si>
  <si>
    <t>2041</t>
  </si>
  <si>
    <t>NRRL B-3381</t>
  </si>
  <si>
    <t>Aeromicrobium</t>
  </si>
  <si>
    <t>3120</t>
  </si>
  <si>
    <t>Spiroplasma poulsonii</t>
  </si>
  <si>
    <t>2138</t>
  </si>
  <si>
    <t>DW-1</t>
  </si>
  <si>
    <t>Tenericutes</t>
  </si>
  <si>
    <t>Mollicutes</t>
  </si>
  <si>
    <t>Entomoplasmatales</t>
  </si>
  <si>
    <t>Spiroplasmataceae</t>
  </si>
  <si>
    <t>Spiroplasma</t>
  </si>
  <si>
    <t>2003</t>
  </si>
  <si>
    <t>Sporomusa termitida</t>
  </si>
  <si>
    <t>2377</t>
  </si>
  <si>
    <t>JSN-2</t>
  </si>
  <si>
    <t>Negativicutes</t>
  </si>
  <si>
    <t>Selenomonadales</t>
  </si>
  <si>
    <t>Sporomusaceae</t>
  </si>
  <si>
    <t>Sporomusa</t>
  </si>
  <si>
    <t>4716</t>
  </si>
  <si>
    <t>Sporomusa ovata</t>
  </si>
  <si>
    <t>2378</t>
  </si>
  <si>
    <t>H1</t>
  </si>
  <si>
    <t>5251</t>
  </si>
  <si>
    <t>Brochothrix thermosphacta</t>
  </si>
  <si>
    <t>2756</t>
  </si>
  <si>
    <t>ATCC 11509</t>
  </si>
  <si>
    <t>Listeriaceae</t>
  </si>
  <si>
    <t>Brochothrix</t>
  </si>
  <si>
    <t>2406</t>
  </si>
  <si>
    <t>Mycolicibacterium confluentis</t>
  </si>
  <si>
    <t>28047</t>
  </si>
  <si>
    <t>1380/90</t>
  </si>
  <si>
    <t>Corynebacteriales</t>
  </si>
  <si>
    <t>Mycobacteriaceae</t>
  </si>
  <si>
    <t>Mycolicibacterium</t>
  </si>
  <si>
    <t>5535</t>
  </si>
  <si>
    <t>Magnetovibrio blakemorei</t>
  </si>
  <si>
    <t>28181</t>
  </si>
  <si>
    <t>MV-1</t>
  </si>
  <si>
    <t>Magnetovibrio</t>
  </si>
  <si>
    <t>3316</t>
  </si>
  <si>
    <t>Geotoga petraea</t>
  </si>
  <si>
    <t>28234</t>
  </si>
  <si>
    <t>CC-1</t>
  </si>
  <si>
    <t>Thermotogae</t>
  </si>
  <si>
    <t>Petrotogales</t>
  </si>
  <si>
    <t>Petrotogaceae</t>
  </si>
  <si>
    <t>Geotoga</t>
  </si>
  <si>
    <t>2070</t>
  </si>
  <si>
    <t>Mycobacterium haemophilum</t>
  </si>
  <si>
    <t>29311</t>
  </si>
  <si>
    <t>ATCC 29548</t>
  </si>
  <si>
    <t>Mycobacterium</t>
  </si>
  <si>
    <t>3743</t>
  </si>
  <si>
    <t>Clostridium puniceum</t>
  </si>
  <si>
    <t>29367</t>
  </si>
  <si>
    <t>BL 70/20</t>
  </si>
  <si>
    <t>5300</t>
  </si>
  <si>
    <t>Clostridium thermobutyricum</t>
  </si>
  <si>
    <t>29372</t>
  </si>
  <si>
    <t xml:space="preserve">JW171K </t>
  </si>
  <si>
    <t>3294</t>
  </si>
  <si>
    <t>Desulfotomaculum thermobenzoicum</t>
  </si>
  <si>
    <t>29376</t>
  </si>
  <si>
    <t>TPO</t>
  </si>
  <si>
    <t>Peptococcaceae</t>
  </si>
  <si>
    <t>Desulfofundulus</t>
  </si>
  <si>
    <t>3512</t>
  </si>
  <si>
    <t>Methylocystis echinoides</t>
  </si>
  <si>
    <t>29468</t>
  </si>
  <si>
    <t>IMET 10491</t>
  </si>
  <si>
    <t>5079</t>
  </si>
  <si>
    <t>Vibrio navarrensis</t>
  </si>
  <si>
    <t>29495</t>
  </si>
  <si>
    <t>ATCC 51183</t>
  </si>
  <si>
    <t>Gammaproteobacteria</t>
  </si>
  <si>
    <t>Vibrionales</t>
  </si>
  <si>
    <t>Vibrionaceae</t>
  </si>
  <si>
    <t>Vibrio</t>
  </si>
  <si>
    <t>3643</t>
  </si>
  <si>
    <t>Thermoleophilum album</t>
  </si>
  <si>
    <t>29539</t>
  </si>
  <si>
    <t>HSâ€5</t>
  </si>
  <si>
    <t>Thermoleophilia</t>
  </si>
  <si>
    <t>Thermoleophilales</t>
  </si>
  <si>
    <t>Thermoleophilaceae</t>
  </si>
  <si>
    <t>Thermoleophilum</t>
  </si>
  <si>
    <t>2060</t>
  </si>
  <si>
    <t>Acholeplasma axanthum</t>
  </si>
  <si>
    <t>29552</t>
  </si>
  <si>
    <t>S-743</t>
  </si>
  <si>
    <t>Acholeplasmatales</t>
  </si>
  <si>
    <t>Acholeplasmataceae</t>
  </si>
  <si>
    <t>Acholeplasma</t>
  </si>
  <si>
    <t>1645</t>
  </si>
  <si>
    <t>Halanaerobium salsuginis</t>
  </si>
  <si>
    <t>29563</t>
  </si>
  <si>
    <t>VS-752</t>
  </si>
  <si>
    <t>Halanaerobiales</t>
  </si>
  <si>
    <t>Halanaerobiaceae</t>
  </si>
  <si>
    <t>Halanaerobium</t>
  </si>
  <si>
    <t>2783</t>
  </si>
  <si>
    <t>Absiella dolichum</t>
  </si>
  <si>
    <t>31971</t>
  </si>
  <si>
    <t>ATCC 29143</t>
  </si>
  <si>
    <t>Erysipelotrichia</t>
  </si>
  <si>
    <t>Erysipelotrichales</t>
  </si>
  <si>
    <t>Erysipelotrichaceae</t>
  </si>
  <si>
    <t>Absiella</t>
  </si>
  <si>
    <t>1990</t>
  </si>
  <si>
    <t>Actinopolyspora mortivallis</t>
  </si>
  <si>
    <t>33906</t>
  </si>
  <si>
    <t>Actinopolysporales</t>
  </si>
  <si>
    <t>Actinopolysporaceae</t>
  </si>
  <si>
    <t>Actinopolyspora</t>
  </si>
  <si>
    <t>Paracoccus thiocyanatus</t>
  </si>
  <si>
    <t>34006</t>
  </si>
  <si>
    <t>IAM 12814</t>
  </si>
  <si>
    <t>Rhodobacterales</t>
  </si>
  <si>
    <t>Rhodobacteraceae</t>
  </si>
  <si>
    <t>Paracoccus</t>
  </si>
  <si>
    <t>3285</t>
  </si>
  <si>
    <t>Maledivibacter halophilus</t>
  </si>
  <si>
    <t>36842</t>
  </si>
  <si>
    <t>M1</t>
  </si>
  <si>
    <t>Maledivibacter</t>
  </si>
  <si>
    <t>5301</t>
  </si>
  <si>
    <t>Anaerotignum neopropionicum</t>
  </si>
  <si>
    <t>36847</t>
  </si>
  <si>
    <t>X4</t>
  </si>
  <si>
    <t>Anaerotignum</t>
  </si>
  <si>
    <t>2804</t>
  </si>
  <si>
    <t>Oxobacter pfennigii</t>
  </si>
  <si>
    <t>36849</t>
  </si>
  <si>
    <t>V5-2</t>
  </si>
  <si>
    <t>Oxobacter</t>
  </si>
  <si>
    <t>4273</t>
  </si>
  <si>
    <t>Polaromonas vacuolata</t>
  </si>
  <si>
    <t>37448</t>
  </si>
  <si>
    <t>34-P</t>
  </si>
  <si>
    <t>Betaproteobacteria</t>
  </si>
  <si>
    <t>Burkholderiales</t>
  </si>
  <si>
    <t>Comamonadaceae</t>
  </si>
  <si>
    <t>Polaromonas</t>
  </si>
  <si>
    <t>3376</t>
  </si>
  <si>
    <t>Desulfuromusa kysingii</t>
  </si>
  <si>
    <t>37625</t>
  </si>
  <si>
    <t>Kysw2</t>
  </si>
  <si>
    <t>Desulfuromonadales</t>
  </si>
  <si>
    <t>Desulfuromonadaceae</t>
  </si>
  <si>
    <t>Desulfuromusa</t>
  </si>
  <si>
    <t>3339</t>
  </si>
  <si>
    <t>Bacillus oleronius</t>
  </si>
  <si>
    <t>38875</t>
  </si>
  <si>
    <t xml:space="preserve"> Kuhnigk RT 10</t>
  </si>
  <si>
    <t>4898</t>
  </si>
  <si>
    <t>Andreesenia angusta</t>
  </si>
  <si>
    <t>39480</t>
  </si>
  <si>
    <t>MK-1</t>
  </si>
  <si>
    <t>Tissierellia</t>
  </si>
  <si>
    <t>Tissierellales</t>
  </si>
  <si>
    <t>Gottschalkiaceae</t>
  </si>
  <si>
    <t>Andreesenia</t>
  </si>
  <si>
    <t>2379</t>
  </si>
  <si>
    <t>Eubacterium ramulus</t>
  </si>
  <si>
    <t>39490</t>
  </si>
  <si>
    <t>ATCC 29099</t>
  </si>
  <si>
    <t>2865</t>
  </si>
  <si>
    <t>Eubacterium ventriosum</t>
  </si>
  <si>
    <t>39496</t>
  </si>
  <si>
    <t>ATCC 27560</t>
  </si>
  <si>
    <t>2182</t>
  </si>
  <si>
    <t>Thermodesulforhabdus norvegica</t>
  </si>
  <si>
    <t>39841</t>
  </si>
  <si>
    <t>A8444</t>
  </si>
  <si>
    <t>Syntrophobacterales</t>
  </si>
  <si>
    <t>Syntrophobacteraceae</t>
  </si>
  <si>
    <t>Thermodesulforhabdus</t>
  </si>
  <si>
    <t>2661</t>
  </si>
  <si>
    <t>Burkholderia plantarii</t>
  </si>
  <si>
    <t>41899</t>
  </si>
  <si>
    <t>ATCC 43733</t>
  </si>
  <si>
    <t>Burkholderiaceae</t>
  </si>
  <si>
    <t>Burkholderia</t>
  </si>
  <si>
    <t>6432</t>
  </si>
  <si>
    <t>Nitrospira moscoviensis</t>
  </si>
  <si>
    <t>42253</t>
  </si>
  <si>
    <t xml:space="preserve">M-1 </t>
  </si>
  <si>
    <t>Nitrospirae</t>
  </si>
  <si>
    <t>Nitrospira</t>
  </si>
  <si>
    <t>Nitrospirales</t>
  </si>
  <si>
    <t>Nitrospiraceae</t>
  </si>
  <si>
    <t>4733</t>
  </si>
  <si>
    <t>Eubacterium ruminantium</t>
  </si>
  <si>
    <t>42322</t>
  </si>
  <si>
    <t>ATCC 17233</t>
  </si>
  <si>
    <t>2481</t>
  </si>
  <si>
    <t>Marinovum algicola</t>
  </si>
  <si>
    <t>42444</t>
  </si>
  <si>
    <t>FF3</t>
  </si>
  <si>
    <t>Marinovum</t>
  </si>
  <si>
    <t>5116</t>
  </si>
  <si>
    <t>Pseudoalteromonas rubra</t>
  </si>
  <si>
    <t>43658</t>
  </si>
  <si>
    <t>Atcc 29570</t>
  </si>
  <si>
    <t>Alteromonadales</t>
  </si>
  <si>
    <t>Pseudoalteromonadaceae</t>
  </si>
  <si>
    <t>Pseudoalteromonas</t>
  </si>
  <si>
    <t>4390</t>
  </si>
  <si>
    <t>Promicromonospora citrea</t>
  </si>
  <si>
    <t>43677</t>
  </si>
  <si>
    <t>ATCC 15908</t>
  </si>
  <si>
    <t>Micrococcales</t>
  </si>
  <si>
    <t>Promicromonosporaceae</t>
  </si>
  <si>
    <t>Promicromonospora</t>
  </si>
  <si>
    <t>4551</t>
  </si>
  <si>
    <t>Paenibacillus validus</t>
  </si>
  <si>
    <t>44253</t>
  </si>
  <si>
    <t>JCM 9077</t>
  </si>
  <si>
    <t>Paenibacillaceae</t>
  </si>
  <si>
    <t>Paenibacillus</t>
  </si>
  <si>
    <t>5074</t>
  </si>
  <si>
    <t>Desulfonema magnum</t>
  </si>
  <si>
    <t>45655</t>
  </si>
  <si>
    <t>4beI3</t>
  </si>
  <si>
    <t>Desulfobacterales</t>
  </si>
  <si>
    <t>Desulfobacteraceae</t>
  </si>
  <si>
    <t>Desulfonema</t>
  </si>
  <si>
    <t>9756</t>
  </si>
  <si>
    <t>Desulfonema limicola</t>
  </si>
  <si>
    <t>45656</t>
  </si>
  <si>
    <t>5ac10</t>
  </si>
  <si>
    <t>6030</t>
  </si>
  <si>
    <t>Actinomadura coerulea</t>
  </si>
  <si>
    <t>46159</t>
  </si>
  <si>
    <t>ATCC 33576</t>
  </si>
  <si>
    <t>7619</t>
  </si>
  <si>
    <t>Bacillus sporothermodurans</t>
  </si>
  <si>
    <t>46224</t>
  </si>
  <si>
    <t>M215</t>
  </si>
  <si>
    <t>4209</t>
  </si>
  <si>
    <t>Vibrio mytili</t>
  </si>
  <si>
    <t>50718</t>
  </si>
  <si>
    <t>165</t>
  </si>
  <si>
    <t>3541</t>
  </si>
  <si>
    <t>Acetobacterium bakii</t>
  </si>
  <si>
    <t>52689</t>
  </si>
  <si>
    <t>Z-4391</t>
  </si>
  <si>
    <t>Acetobacterium</t>
  </si>
  <si>
    <t>3495</t>
  </si>
  <si>
    <t>Acetobacterium paludosum</t>
  </si>
  <si>
    <t>52693</t>
  </si>
  <si>
    <t>Z-4092</t>
  </si>
  <si>
    <t>3326</t>
  </si>
  <si>
    <t>Actinoplanes regularis</t>
  </si>
  <si>
    <t>52697</t>
  </si>
  <si>
    <t>CBS 193,64</t>
  </si>
  <si>
    <t>8959</t>
  </si>
  <si>
    <t>Clostridium vincentii</t>
  </si>
  <si>
    <t>52704</t>
  </si>
  <si>
    <t>lac-1</t>
  </si>
  <si>
    <t>3379</t>
  </si>
  <si>
    <t>Bosea thiooxidans</t>
  </si>
  <si>
    <t>53254</t>
  </si>
  <si>
    <t>BI 42</t>
  </si>
  <si>
    <t>Bradyrhizobiaceae</t>
  </si>
  <si>
    <t>Bosea</t>
  </si>
  <si>
    <t>4956</t>
  </si>
  <si>
    <t>Mycobacterium heidelbergense</t>
  </si>
  <si>
    <t>53376</t>
  </si>
  <si>
    <t>ATCC 51253</t>
  </si>
  <si>
    <t>4472</t>
  </si>
  <si>
    <t>Friedmanniella antarctica</t>
  </si>
  <si>
    <t>53388</t>
  </si>
  <si>
    <t>AA-1042</t>
  </si>
  <si>
    <t>Friedmanniella</t>
  </si>
  <si>
    <t>4098</t>
  </si>
  <si>
    <t>Brevibacillus centrosporus</t>
  </si>
  <si>
    <t>54910</t>
  </si>
  <si>
    <t xml:space="preserve"> ATCC 51661</t>
  </si>
  <si>
    <t>Brevibacillus</t>
  </si>
  <si>
    <t>5729</t>
  </si>
  <si>
    <t>Mycobacterium bohemicum</t>
  </si>
  <si>
    <t>56425</t>
  </si>
  <si>
    <t xml:space="preserve"> DSM 44277</t>
  </si>
  <si>
    <t>4677</t>
  </si>
  <si>
    <t>Pseudodesulfovibrio profundus</t>
  </si>
  <si>
    <t>57320</t>
  </si>
  <si>
    <t>500-1</t>
  </si>
  <si>
    <t>Desulfovibrionales</t>
  </si>
  <si>
    <t>Desulfovibrionaceae</t>
  </si>
  <si>
    <t>Pseudodesulfovibrio</t>
  </si>
  <si>
    <t>3808</t>
  </si>
  <si>
    <t>Desulfuromonas thiophila</t>
  </si>
  <si>
    <t>57664</t>
  </si>
  <si>
    <t>NZ27</t>
  </si>
  <si>
    <t>Desulfuromonas</t>
  </si>
  <si>
    <t>2471</t>
  </si>
  <si>
    <t>Actinocorallia herbida</t>
  </si>
  <si>
    <t>58109</t>
  </si>
  <si>
    <t>AL-50780</t>
  </si>
  <si>
    <t>Actinocorallia</t>
  </si>
  <si>
    <t>8804</t>
  </si>
  <si>
    <t>Kribbella sandramycini</t>
  </si>
  <si>
    <t>60450</t>
  </si>
  <si>
    <t xml:space="preserve"> ATCC 39419</t>
  </si>
  <si>
    <t>Kribbella</t>
  </si>
  <si>
    <t>7323</t>
  </si>
  <si>
    <t>Phaeobacter gallaeciensis</t>
  </si>
  <si>
    <t>60890</t>
  </si>
  <si>
    <t>BS107</t>
  </si>
  <si>
    <t>Phaeobacter</t>
  </si>
  <si>
    <t>3897</t>
  </si>
  <si>
    <t>Acholeplasma brassicae</t>
  </si>
  <si>
    <t>61635</t>
  </si>
  <si>
    <t>0502T</t>
  </si>
  <si>
    <t>1671</t>
  </si>
  <si>
    <t>Zobellia galactanivorans</t>
  </si>
  <si>
    <t>63186</t>
  </si>
  <si>
    <t>Dsij</t>
  </si>
  <si>
    <t>Bacteroidetes</t>
  </si>
  <si>
    <t>Flavobacteriia</t>
  </si>
  <si>
    <t>Flavobacteriales</t>
  </si>
  <si>
    <t>Flavobacteriaceae</t>
  </si>
  <si>
    <t>Zobellia</t>
  </si>
  <si>
    <t>4708</t>
  </si>
  <si>
    <t>Propionibacterium cyclohexanicum</t>
  </si>
  <si>
    <t>64702</t>
  </si>
  <si>
    <t>TA-12</t>
  </si>
  <si>
    <t>Propionibacteriaceae</t>
  </si>
  <si>
    <t>Propionibacterium</t>
  </si>
  <si>
    <t>2509</t>
  </si>
  <si>
    <t>Ammoniphilus oxalaticus</t>
  </si>
  <si>
    <t>66863</t>
  </si>
  <si>
    <t xml:space="preserve">RAOx- 1 </t>
  </si>
  <si>
    <t>Ammoniphilus</t>
  </si>
  <si>
    <t>3305</t>
  </si>
  <si>
    <t>Streptomyces sulfonofaciens</t>
  </si>
  <si>
    <t>68272</t>
  </si>
  <si>
    <t>SFâ€2103</t>
  </si>
  <si>
    <t>Streptomycetales</t>
  </si>
  <si>
    <t>Streptomycetaceae</t>
  </si>
  <si>
    <t>Streptomyces</t>
  </si>
  <si>
    <t>7105</t>
  </si>
  <si>
    <t>Clostridium polyendosporum</t>
  </si>
  <si>
    <t>69208</t>
  </si>
  <si>
    <t>PS-1</t>
  </si>
  <si>
    <t>3391</t>
  </si>
  <si>
    <t>Oxalicibacterium solurbis</t>
  </si>
  <si>
    <t>69280</t>
  </si>
  <si>
    <t>MY14</t>
  </si>
  <si>
    <t>Oxalobacteraceae</t>
  </si>
  <si>
    <t>Oxalicibacterium</t>
  </si>
  <si>
    <t>2864</t>
  </si>
  <si>
    <t>Caulobacter mirabilis</t>
  </si>
  <si>
    <t>69666</t>
  </si>
  <si>
    <t>FWC 38</t>
  </si>
  <si>
    <t>Caulobacterales</t>
  </si>
  <si>
    <t>Caulobacteraceae</t>
  </si>
  <si>
    <t>Caulobacter</t>
  </si>
  <si>
    <t>4239</t>
  </si>
  <si>
    <t>Brevundimonas halotolerans</t>
  </si>
  <si>
    <t>69670</t>
  </si>
  <si>
    <t>MSC24</t>
  </si>
  <si>
    <t>Brevundimonas</t>
  </si>
  <si>
    <t>2548</t>
  </si>
  <si>
    <t>Methylarcula marina</t>
  </si>
  <si>
    <t>72022</t>
  </si>
  <si>
    <t>h1</t>
  </si>
  <si>
    <t>Methylarcula</t>
  </si>
  <si>
    <t>3659</t>
  </si>
  <si>
    <t>Antarctobacter heliothermus</t>
  </si>
  <si>
    <t>74033</t>
  </si>
  <si>
    <t>EL-219</t>
  </si>
  <si>
    <t>Antarctobacter</t>
  </si>
  <si>
    <t>4962</t>
  </si>
  <si>
    <t>Sulfitobacter brevis</t>
  </si>
  <si>
    <t>74348</t>
  </si>
  <si>
    <t>EL-162</t>
  </si>
  <si>
    <t>Sulfitobacter</t>
  </si>
  <si>
    <t>4154</t>
  </si>
  <si>
    <t>Sulfitobacter guttiformis</t>
  </si>
  <si>
    <t>74349</t>
  </si>
  <si>
    <t>EL-38</t>
  </si>
  <si>
    <t>3751</t>
  </si>
  <si>
    <t>Gracilibacillus halotolerans</t>
  </si>
  <si>
    <t>74386</t>
  </si>
  <si>
    <t>NN</t>
  </si>
  <si>
    <t>Gracilibacillus</t>
  </si>
  <si>
    <t>3224</t>
  </si>
  <si>
    <t>Entomoplasma freundtii</t>
  </si>
  <si>
    <t>74700</t>
  </si>
  <si>
    <t>BARC 318</t>
  </si>
  <si>
    <t>Entomoplasmataceae</t>
  </si>
  <si>
    <t>Entomoplasma</t>
  </si>
  <si>
    <t>702</t>
  </si>
  <si>
    <t>Micropruina glycogenica</t>
  </si>
  <si>
    <t>75385</t>
  </si>
  <si>
    <t>JCM 10248</t>
  </si>
  <si>
    <t>Micropruina</t>
  </si>
  <si>
    <t>3901</t>
  </si>
  <si>
    <t>Streptomyces vitaminophilus</t>
  </si>
  <si>
    <t>76728</t>
  </si>
  <si>
    <t>SF2080</t>
  </si>
  <si>
    <t>5132</t>
  </si>
  <si>
    <t>Eubacterium aggregans</t>
  </si>
  <si>
    <t>81409</t>
  </si>
  <si>
    <t>SR12</t>
  </si>
  <si>
    <t>2753</t>
  </si>
  <si>
    <t>Sulfitobacter mediterraneus</t>
  </si>
  <si>
    <t>83219</t>
  </si>
  <si>
    <t>CH-B427</t>
  </si>
  <si>
    <t>3649</t>
  </si>
  <si>
    <t>Streptomyces tsukubensis</t>
  </si>
  <si>
    <t>83656</t>
  </si>
  <si>
    <t>SD504</t>
  </si>
  <si>
    <t>6478</t>
  </si>
  <si>
    <t>Clostridium aceticum</t>
  </si>
  <si>
    <t>84022</t>
  </si>
  <si>
    <t>ATCC 35044</t>
  </si>
  <si>
    <t>3835</t>
  </si>
  <si>
    <t>Clostridium sartagoforme</t>
  </si>
  <si>
    <t>84031</t>
  </si>
  <si>
    <t>ATCC 25778</t>
  </si>
  <si>
    <t>3231</t>
  </si>
  <si>
    <t>Lysobacter antibioticus</t>
  </si>
  <si>
    <t>84531</t>
  </si>
  <si>
    <t>UASM 3C</t>
  </si>
  <si>
    <t>Xanthomonadales</t>
  </si>
  <si>
    <t>Xanthomonadaceae</t>
  </si>
  <si>
    <t>Lysobacter</t>
  </si>
  <si>
    <t>5139</t>
  </si>
  <si>
    <t>Clostridium frigidicarnis</t>
  </si>
  <si>
    <t>84698</t>
  </si>
  <si>
    <t>SPL77A</t>
  </si>
  <si>
    <t>3915</t>
  </si>
  <si>
    <t>Alicyclobacillus hesperidum</t>
  </si>
  <si>
    <t>89784</t>
  </si>
  <si>
    <t>FR-11</t>
  </si>
  <si>
    <t>Alicyclobacillaceae</t>
  </si>
  <si>
    <t>Alicyclobacillus</t>
  </si>
  <si>
    <t>2843</t>
  </si>
  <si>
    <t>Desulforhopalus singaporensis</t>
  </si>
  <si>
    <t>91360</t>
  </si>
  <si>
    <t>T1</t>
  </si>
  <si>
    <t>Desulfobulbaceae</t>
  </si>
  <si>
    <t>Desulforhopalus</t>
  </si>
  <si>
    <t>4348</t>
  </si>
  <si>
    <t>Clostridium gasigenes</t>
  </si>
  <si>
    <t>94869</t>
  </si>
  <si>
    <t>DB1A</t>
  </si>
  <si>
    <t>3849</t>
  </si>
  <si>
    <t>Thermohalobacter berrensis</t>
  </si>
  <si>
    <t>99594</t>
  </si>
  <si>
    <t>CTT3</t>
  </si>
  <si>
    <t>Thermohalobacter</t>
  </si>
  <si>
    <t>2592</t>
  </si>
  <si>
    <t>Cryomorpha ignava</t>
  </si>
  <si>
    <t>101383</t>
  </si>
  <si>
    <t>1æœˆ22æ—¥</t>
  </si>
  <si>
    <t>Cryomorphaceae</t>
  </si>
  <si>
    <t>Cryomorpha</t>
  </si>
  <si>
    <t>4047</t>
  </si>
  <si>
    <t>Thermopolyspora flexuosa</t>
  </si>
  <si>
    <t>103836</t>
  </si>
  <si>
    <t>DSM 43186</t>
  </si>
  <si>
    <t>Streptosporangiaceae</t>
  </si>
  <si>
    <t>Thermopolyspora</t>
  </si>
  <si>
    <t>4864</t>
  </si>
  <si>
    <t>Streptosporangium subroseum</t>
  </si>
  <si>
    <t>106412</t>
  </si>
  <si>
    <t>CYâ€7113</t>
  </si>
  <si>
    <t>Streptosporangium</t>
  </si>
  <si>
    <t>9643</t>
  </si>
  <si>
    <t>Mycobacterium heckeshornense</t>
  </si>
  <si>
    <t>110505</t>
  </si>
  <si>
    <t>DSM 44428</t>
  </si>
  <si>
    <t>4696</t>
  </si>
  <si>
    <t>Leifsonia poae</t>
  </si>
  <si>
    <t>110933</t>
  </si>
  <si>
    <t xml:space="preserve"> DL89</t>
  </si>
  <si>
    <t>Microbacteriaceae</t>
  </si>
  <si>
    <t>Leifsonia</t>
  </si>
  <si>
    <t>3891</t>
  </si>
  <si>
    <t>Seinonella peptonophila</t>
  </si>
  <si>
    <t>112248</t>
  </si>
  <si>
    <t>ATCC 27302</t>
  </si>
  <si>
    <t>Thermoactinomycetaceae</t>
  </si>
  <si>
    <t>Seinonella</t>
  </si>
  <si>
    <t>3703</t>
  </si>
  <si>
    <t>Sporomusa malonica</t>
  </si>
  <si>
    <t>112901</t>
  </si>
  <si>
    <t>WoG12</t>
  </si>
  <si>
    <t>4926</t>
  </si>
  <si>
    <t>Actinoplanes campanulatus</t>
  </si>
  <si>
    <t>113559</t>
  </si>
  <si>
    <t>ATCC 15348</t>
  </si>
  <si>
    <t>9271</t>
  </si>
  <si>
    <t>Actinomadura rubrobrunea</t>
  </si>
  <si>
    <t>115335</t>
  </si>
  <si>
    <t>ATCC 49883</t>
  </si>
  <si>
    <t>5944</t>
  </si>
  <si>
    <t>Bacillus nealsonii</t>
  </si>
  <si>
    <t>115979</t>
  </si>
  <si>
    <t>FO-92</t>
  </si>
  <si>
    <t>4253</t>
  </si>
  <si>
    <t>Coprococcus catus</t>
  </si>
  <si>
    <t>116085</t>
  </si>
  <si>
    <t>ATCC 27761</t>
  </si>
  <si>
    <t>Coprococcus</t>
  </si>
  <si>
    <t>3079</t>
  </si>
  <si>
    <t>Halomonas muralis</t>
  </si>
  <si>
    <t>119000</t>
  </si>
  <si>
    <t>LMG 20969</t>
  </si>
  <si>
    <t>Oceanospirillales</t>
  </si>
  <si>
    <t>Halomonadaceae</t>
  </si>
  <si>
    <t>Halomonas</t>
  </si>
  <si>
    <t>3825</t>
  </si>
  <si>
    <t>Clostridium uliginosum</t>
  </si>
  <si>
    <t>119641</t>
  </si>
  <si>
    <t>CK55</t>
  </si>
  <si>
    <t>3511</t>
  </si>
  <si>
    <t>Subtercola boreus</t>
  </si>
  <si>
    <t>120213</t>
  </si>
  <si>
    <t>K300</t>
  </si>
  <si>
    <t>Subtercola</t>
  </si>
  <si>
    <t>3779</t>
  </si>
  <si>
    <t>Hyphomicrobium sulfonivorans</t>
  </si>
  <si>
    <t>121290</t>
  </si>
  <si>
    <t>S1</t>
  </si>
  <si>
    <t>Hyphomicrobiaceae</t>
  </si>
  <si>
    <t>Hyphomicrobium</t>
  </si>
  <si>
    <t>Pannonibacter phragmitetus</t>
  </si>
  <si>
    <t>121719</t>
  </si>
  <si>
    <t xml:space="preserve">C6/19 </t>
  </si>
  <si>
    <t>Pannonibacter</t>
  </si>
  <si>
    <t>4943</t>
  </si>
  <si>
    <t>Okibacterium fritillariae</t>
  </si>
  <si>
    <t>123320</t>
  </si>
  <si>
    <t>VKM Ac-2059</t>
  </si>
  <si>
    <t>Okibacterium</t>
  </si>
  <si>
    <t>2806</t>
  </si>
  <si>
    <t>Sedimentibacter saalensis</t>
  </si>
  <si>
    <t>130788</t>
  </si>
  <si>
    <t>ZF2</t>
  </si>
  <si>
    <t>Sedimentibacter</t>
  </si>
  <si>
    <t>3564</t>
  </si>
  <si>
    <t>Hydrogenothermus marinus</t>
  </si>
  <si>
    <t>133270</t>
  </si>
  <si>
    <t>VM1</t>
  </si>
  <si>
    <t>Aquificae</t>
  </si>
  <si>
    <t>Aquificales</t>
  </si>
  <si>
    <t>Hydrogenothermaceae</t>
  </si>
  <si>
    <t>Hydrogenothermus</t>
  </si>
  <si>
    <t>1621</t>
  </si>
  <si>
    <t>Marinobacter lutaoensis</t>
  </si>
  <si>
    <t>135739</t>
  </si>
  <si>
    <t>T5054</t>
  </si>
  <si>
    <t>Alteromonadaceae</t>
  </si>
  <si>
    <t>Marinobacter</t>
  </si>
  <si>
    <t>3411</t>
  </si>
  <si>
    <t>Jeotgalibacillus alimentarius</t>
  </si>
  <si>
    <t>135826</t>
  </si>
  <si>
    <t>YKJ-13</t>
  </si>
  <si>
    <t>Planococcaceae</t>
  </si>
  <si>
    <t>Jeotgalibacillus</t>
  </si>
  <si>
    <t>3533</t>
  </si>
  <si>
    <t>Kocuria polaris</t>
  </si>
  <si>
    <t>136273</t>
  </si>
  <si>
    <t>CMS 76or</t>
  </si>
  <si>
    <t>Micrococcaceae</t>
  </si>
  <si>
    <t>Kocuria</t>
  </si>
  <si>
    <t>3020</t>
  </si>
  <si>
    <t>Clostridium neonatale</t>
  </si>
  <si>
    <t>137838</t>
  </si>
  <si>
    <t>LCDC 99A005</t>
  </si>
  <si>
    <t>3965</t>
  </si>
  <si>
    <t>Blastococcus saxobsidens</t>
  </si>
  <si>
    <t>138336</t>
  </si>
  <si>
    <t xml:space="preserve">BC444 </t>
  </si>
  <si>
    <t>Geodermatophilales</t>
  </si>
  <si>
    <t>Geodermatophilaceae</t>
  </si>
  <si>
    <t>Blastococcus</t>
  </si>
  <si>
    <t>4219</t>
  </si>
  <si>
    <t>Geovibrio thiophilus</t>
  </si>
  <si>
    <t>139438</t>
  </si>
  <si>
    <t>AAFu3</t>
  </si>
  <si>
    <t>Deferribacteres</t>
  </si>
  <si>
    <t>Deferribacterales</t>
  </si>
  <si>
    <t>Deferribacteraceae</t>
  </si>
  <si>
    <t>Geovibrio</t>
  </si>
  <si>
    <t>2687</t>
  </si>
  <si>
    <t>Oleiphilus messinensis</t>
  </si>
  <si>
    <t>141451</t>
  </si>
  <si>
    <t xml:space="preserve"> ME102</t>
  </si>
  <si>
    <t>Oleiphilaceae</t>
  </si>
  <si>
    <t>Oleiphilus</t>
  </si>
  <si>
    <t>5456</t>
  </si>
  <si>
    <t>Thermomonas haemolytica</t>
  </si>
  <si>
    <t>141949</t>
  </si>
  <si>
    <t xml:space="preserve">A50-7-3 </t>
  </si>
  <si>
    <t>Thermomonas</t>
  </si>
  <si>
    <t>2346</t>
  </si>
  <si>
    <t>Selenihalanaerobacter shriftii</t>
  </si>
  <si>
    <t>142842</t>
  </si>
  <si>
    <t>DSSe-1</t>
  </si>
  <si>
    <t>Halobacteroidaceae</t>
  </si>
  <si>
    <t>Selenihalanaerobacter</t>
  </si>
  <si>
    <t>2743</t>
  </si>
  <si>
    <t>Maricaulis virginensis</t>
  </si>
  <si>
    <t>144022</t>
  </si>
  <si>
    <t>VC-5</t>
  </si>
  <si>
    <t>Hyphomonadaceae</t>
  </si>
  <si>
    <t>Maricaulis</t>
  </si>
  <si>
    <t>3488</t>
  </si>
  <si>
    <t>Dendrosporobacter quercicolus</t>
  </si>
  <si>
    <t>146817</t>
  </si>
  <si>
    <t>DSM 1736</t>
  </si>
  <si>
    <t>Dendrosporobacter</t>
  </si>
  <si>
    <t>3747</t>
  </si>
  <si>
    <t>Desulfovibrio mexicanus</t>
  </si>
  <si>
    <t>147047</t>
  </si>
  <si>
    <t>Lup1</t>
  </si>
  <si>
    <t>Desulfovibrio</t>
  </si>
  <si>
    <t>3215</t>
  </si>
  <si>
    <t>Pseudoalteromonas ruthenica</t>
  </si>
  <si>
    <t>151081</t>
  </si>
  <si>
    <t>KMM 300</t>
  </si>
  <si>
    <t>3470</t>
  </si>
  <si>
    <t>Sterolibacterium denitrificans</t>
  </si>
  <si>
    <t>157592</t>
  </si>
  <si>
    <t>Chol-1S</t>
  </si>
  <si>
    <t>Nitrosomonadales</t>
  </si>
  <si>
    <t>Sterolibacteriaceae</t>
  </si>
  <si>
    <t>Sterolibacterium</t>
  </si>
  <si>
    <t>780</t>
  </si>
  <si>
    <t>Kushneria marisflavi</t>
  </si>
  <si>
    <t>157779</t>
  </si>
  <si>
    <t>SW32</t>
  </si>
  <si>
    <t>Kushneria</t>
  </si>
  <si>
    <t>3205</t>
  </si>
  <si>
    <t>Bacillus shackletonii</t>
  </si>
  <si>
    <t>157838</t>
  </si>
  <si>
    <t>Logan SSI024</t>
  </si>
  <si>
    <t>4690</t>
  </si>
  <si>
    <t>Alkalispirochaeta americana</t>
  </si>
  <si>
    <t>159291</t>
  </si>
  <si>
    <t>ASpG1</t>
  </si>
  <si>
    <t>Spirochaetes</t>
  </si>
  <si>
    <t>Spirochaetia</t>
  </si>
  <si>
    <t>Spirochaetales</t>
  </si>
  <si>
    <t>Spirochaetaceae</t>
  </si>
  <si>
    <t>Alkalispirochaeta</t>
  </si>
  <si>
    <t>2891</t>
  </si>
  <si>
    <t>Tindallia californiensis</t>
  </si>
  <si>
    <t>159292</t>
  </si>
  <si>
    <t>APO</t>
  </si>
  <si>
    <t>Tindallia</t>
  </si>
  <si>
    <t>Paraburkholderia sacchari</t>
  </si>
  <si>
    <t>159450</t>
  </si>
  <si>
    <t>PT101</t>
  </si>
  <si>
    <t>Paraburkholderia</t>
  </si>
  <si>
    <t>1488</t>
  </si>
  <si>
    <t>Acidihalobacter prosperus</t>
  </si>
  <si>
    <t>160660</t>
  </si>
  <si>
    <t>DSM5130</t>
  </si>
  <si>
    <t>Chromatiales</t>
  </si>
  <si>
    <t>Ectothiorhodospiraceae</t>
  </si>
  <si>
    <t>Acidihalobacter</t>
  </si>
  <si>
    <t>3188</t>
  </si>
  <si>
    <t>Pseudoalteromonas phenolica</t>
  </si>
  <si>
    <t>161398</t>
  </si>
  <si>
    <t xml:space="preserve">O-BC30 </t>
  </si>
  <si>
    <t>4164</t>
  </si>
  <si>
    <t>Streptomyces beijiangensis</t>
  </si>
  <si>
    <t>163361</t>
  </si>
  <si>
    <t>YIM6</t>
  </si>
  <si>
    <t>8331</t>
  </si>
  <si>
    <t>Virgibacillus necropolis</t>
  </si>
  <si>
    <t>163877</t>
  </si>
  <si>
    <t>LMG 19488</t>
  </si>
  <si>
    <t>3964</t>
  </si>
  <si>
    <t>Thauera aminoaromatica</t>
  </si>
  <si>
    <t>164330</t>
  </si>
  <si>
    <t>K172</t>
  </si>
  <si>
    <t>Rhodocyclales</t>
  </si>
  <si>
    <t>Zoogloeaceae</t>
  </si>
  <si>
    <t>Thauera</t>
  </si>
  <si>
    <t>3927</t>
  </si>
  <si>
    <t>Roseicyclus mahoneyensis</t>
  </si>
  <si>
    <t>164332</t>
  </si>
  <si>
    <t>ML6</t>
  </si>
  <si>
    <t>Roseicyclus</t>
  </si>
  <si>
    <t>3941</t>
  </si>
  <si>
    <t>Solirubrobacter pauli</t>
  </si>
  <si>
    <t>166793</t>
  </si>
  <si>
    <t>B33D1</t>
  </si>
  <si>
    <t>Solirubrobacterales</t>
  </si>
  <si>
    <t>Solirubrobacteraceae</t>
  </si>
  <si>
    <t>Solirubrobacter</t>
  </si>
  <si>
    <t>6590</t>
  </si>
  <si>
    <t>Mycobacterium lacus</t>
  </si>
  <si>
    <t>169765</t>
  </si>
  <si>
    <t>ATCC BAA-323</t>
  </si>
  <si>
    <t>4729</t>
  </si>
  <si>
    <t>Paenibacillus anaericanus</t>
  </si>
  <si>
    <t>170367</t>
  </si>
  <si>
    <t>MH21</t>
  </si>
  <si>
    <t>5415</t>
  </si>
  <si>
    <t>Oceanobacillus picturae</t>
  </si>
  <si>
    <t>171693</t>
  </si>
  <si>
    <t>DSM 14867</t>
  </si>
  <si>
    <t>Oceanobacillus</t>
  </si>
  <si>
    <t>3656</t>
  </si>
  <si>
    <t>Paenibacillus kribbensis</t>
  </si>
  <si>
    <t>172713</t>
  </si>
  <si>
    <t>AM49</t>
  </si>
  <si>
    <t>4836</t>
  </si>
  <si>
    <t>Lentibacillus salicampi</t>
  </si>
  <si>
    <t>175306</t>
  </si>
  <si>
    <t>SF-20</t>
  </si>
  <si>
    <t>Lentibacillus</t>
  </si>
  <si>
    <t>3721</t>
  </si>
  <si>
    <t>Pseudoxanthomonas taiwanensis</t>
  </si>
  <si>
    <t>176598</t>
  </si>
  <si>
    <t>CB-226</t>
  </si>
  <si>
    <t>Pseudoxanthomonas</t>
  </si>
  <si>
    <t>2664</t>
  </si>
  <si>
    <t>Oxalicibacterium flavum</t>
  </si>
  <si>
    <t>179467</t>
  </si>
  <si>
    <t>TA17</t>
  </si>
  <si>
    <t>2971</t>
  </si>
  <si>
    <t>Nocardiopsis metallicus</t>
  </si>
  <si>
    <t>179819</t>
  </si>
  <si>
    <t>DSM 44598</t>
  </si>
  <si>
    <t>Nocardiopsaceae</t>
  </si>
  <si>
    <t>Nocardiopsis</t>
  </si>
  <si>
    <t>6786</t>
  </si>
  <si>
    <t>Anaerobiospirillum thomasii</t>
  </si>
  <si>
    <t>179995</t>
  </si>
  <si>
    <t>NCTC 12467</t>
  </si>
  <si>
    <t>Aeromonadales</t>
  </si>
  <si>
    <t>Succinivibrionaceae</t>
  </si>
  <si>
    <t>Anaerobiospirillum</t>
  </si>
  <si>
    <t>2368</t>
  </si>
  <si>
    <t>Sporotomaculum syntrophicum</t>
  </si>
  <si>
    <t>182264</t>
  </si>
  <si>
    <t>FB</t>
  </si>
  <si>
    <t>Sporotomaculum</t>
  </si>
  <si>
    <t>3088</t>
  </si>
  <si>
    <t>Clostridium isatidis</t>
  </si>
  <si>
    <t>182773</t>
  </si>
  <si>
    <t>Wv6</t>
  </si>
  <si>
    <t>2554</t>
  </si>
  <si>
    <t>Paracoccus seriniphilus</t>
  </si>
  <si>
    <t>184748</t>
  </si>
  <si>
    <t>MBT-A4</t>
  </si>
  <si>
    <t>3981</t>
  </si>
  <si>
    <t>Rubrobacter taiwanensis</t>
  </si>
  <si>
    <t>185139</t>
  </si>
  <si>
    <t>LS-293</t>
  </si>
  <si>
    <t>Rubrobacteria</t>
  </si>
  <si>
    <t>Rubrobacterales</t>
  </si>
  <si>
    <t>Rubrobacteraceae</t>
  </si>
  <si>
    <t>Rubrobacter</t>
  </si>
  <si>
    <t>3014</t>
  </si>
  <si>
    <t>Marinobacter litoralis</t>
  </si>
  <si>
    <t>187981</t>
  </si>
  <si>
    <t>SW-45</t>
  </si>
  <si>
    <t>3156</t>
  </si>
  <si>
    <t>Pedobacter cryoconitis</t>
  </si>
  <si>
    <t>188932</t>
  </si>
  <si>
    <t>A37</t>
  </si>
  <si>
    <t>Sphingobacteriia</t>
  </si>
  <si>
    <t>Sphingobacteriales</t>
  </si>
  <si>
    <t>Sphingobacteriaceae</t>
  </si>
  <si>
    <t>Pedobacter</t>
  </si>
  <si>
    <t>4911</t>
  </si>
  <si>
    <t>Bacillus marisflavi</t>
  </si>
  <si>
    <t>189381</t>
  </si>
  <si>
    <t>TF-11</t>
  </si>
  <si>
    <t>4143</t>
  </si>
  <si>
    <t>Bacillus aquimaris</t>
  </si>
  <si>
    <t>189382</t>
  </si>
  <si>
    <t>TF-12</t>
  </si>
  <si>
    <t>4196</t>
  </si>
  <si>
    <t>Rhizomicrobium palustre</t>
  </si>
  <si>
    <t>189966</t>
  </si>
  <si>
    <t>A48</t>
  </si>
  <si>
    <t>Micropepsales</t>
  </si>
  <si>
    <t>Micropepsaceae</t>
  </si>
  <si>
    <t>Rhizomicrobium</t>
  </si>
  <si>
    <t>3834</t>
  </si>
  <si>
    <t>Lactovum miscens</t>
  </si>
  <si>
    <t>190387</t>
  </si>
  <si>
    <t>anNAG3</t>
  </si>
  <si>
    <t>Lactovum</t>
  </si>
  <si>
    <t>1672</t>
  </si>
  <si>
    <t>Erythrobacter flavus</t>
  </si>
  <si>
    <t>192812</t>
  </si>
  <si>
    <t>SW-46</t>
  </si>
  <si>
    <t>Sphingomonadales</t>
  </si>
  <si>
    <t>Erythrobacteraceae</t>
  </si>
  <si>
    <t>Erythrobacter</t>
  </si>
  <si>
    <t>2713</t>
  </si>
  <si>
    <t>Halobacillus salinus</t>
  </si>
  <si>
    <t>192814</t>
  </si>
  <si>
    <t>HSL-3</t>
  </si>
  <si>
    <t>Halobacillus</t>
  </si>
  <si>
    <t>3800</t>
  </si>
  <si>
    <t>Kriegella aquimaris</t>
  </si>
  <si>
    <t>192904</t>
  </si>
  <si>
    <t>KMM 3665</t>
  </si>
  <si>
    <t>Kriegella</t>
  </si>
  <si>
    <t>Rhodoglobus vestalii</t>
  </si>
  <si>
    <t>193384</t>
  </si>
  <si>
    <t>LV3</t>
  </si>
  <si>
    <t>Rhodoglobus</t>
  </si>
  <si>
    <t>2703</t>
  </si>
  <si>
    <t>Paraglaciecola mesophila</t>
  </si>
  <si>
    <t>197222</t>
  </si>
  <si>
    <t>KMM 241</t>
  </si>
  <si>
    <t>Paraglaciecola</t>
  </si>
  <si>
    <t>4289</t>
  </si>
  <si>
    <t>Rhodoplanes serenus</t>
  </si>
  <si>
    <t>200615</t>
  </si>
  <si>
    <t>TUT3530</t>
  </si>
  <si>
    <t>Rhodoplanes</t>
  </si>
  <si>
    <t>4994</t>
  </si>
  <si>
    <t>Paraliobacillus ryukyuensis</t>
  </si>
  <si>
    <t>200904</t>
  </si>
  <si>
    <t>O15-7</t>
  </si>
  <si>
    <t>Paraliobacillus</t>
  </si>
  <si>
    <t>3097</t>
  </si>
  <si>
    <t>Alkalicoccus saliphilus</t>
  </si>
  <si>
    <t>200989</t>
  </si>
  <si>
    <t>6AG</t>
  </si>
  <si>
    <t>Alkalicoccus</t>
  </si>
  <si>
    <t>3323</t>
  </si>
  <si>
    <t>Planifilum fulgidum</t>
  </si>
  <si>
    <t>201973</t>
  </si>
  <si>
    <t>500275</t>
  </si>
  <si>
    <t>Planifilum</t>
  </si>
  <si>
    <t>3217</t>
  </si>
  <si>
    <t>Herminiimonas arsenicoxydans</t>
  </si>
  <si>
    <t>204773</t>
  </si>
  <si>
    <t>ULPAs1</t>
  </si>
  <si>
    <t>Herminiimonas</t>
  </si>
  <si>
    <t>3272</t>
  </si>
  <si>
    <t>Agromyces albus</t>
  </si>
  <si>
    <t>205332</t>
  </si>
  <si>
    <t>UCM Ac-623</t>
  </si>
  <si>
    <t>Agromyces</t>
  </si>
  <si>
    <t>Sulfurovum lithotrophicum</t>
  </si>
  <si>
    <t>206403</t>
  </si>
  <si>
    <t>42BKT</t>
  </si>
  <si>
    <t>Epsilonproteobacteria</t>
  </si>
  <si>
    <t>Sulfurovum</t>
  </si>
  <si>
    <t>2081</t>
  </si>
  <si>
    <t>Desulfonauticus submarinus</t>
  </si>
  <si>
    <t>206665</t>
  </si>
  <si>
    <t>6N</t>
  </si>
  <si>
    <t>Desulfohalobiaceae</t>
  </si>
  <si>
    <t>Desulfonauticus</t>
  </si>
  <si>
    <t>2044</t>
  </si>
  <si>
    <t>Bermanella marisrubri</t>
  </si>
  <si>
    <t>207949</t>
  </si>
  <si>
    <t>RED65</t>
  </si>
  <si>
    <t>Oceanospirillaceae</t>
  </si>
  <si>
    <t>Bermanella</t>
  </si>
  <si>
    <t>Allokutzneria albata</t>
  </si>
  <si>
    <t>211114</t>
  </si>
  <si>
    <t>R761-7</t>
  </si>
  <si>
    <t>Allokutzneria</t>
  </si>
  <si>
    <t>7717</t>
  </si>
  <si>
    <t>Mycolicibacterium madagascariense</t>
  </si>
  <si>
    <t>212765</t>
  </si>
  <si>
    <t>P2</t>
  </si>
  <si>
    <t>5669</t>
  </si>
  <si>
    <t>Geothermobacter ehrlichii</t>
  </si>
  <si>
    <t>213224</t>
  </si>
  <si>
    <t>SS015</t>
  </si>
  <si>
    <t>Geobacteraceae</t>
  </si>
  <si>
    <t>Geothermobacter</t>
  </si>
  <si>
    <t>2981</t>
  </si>
  <si>
    <t>Mesonia algae</t>
  </si>
  <si>
    <t>213248</t>
  </si>
  <si>
    <t>KMM 3909</t>
  </si>
  <si>
    <t>Mesonia</t>
  </si>
  <si>
    <t>2856</t>
  </si>
  <si>
    <t>Thermomonas hydrothermalis</t>
  </si>
  <si>
    <t>213588</t>
  </si>
  <si>
    <t>SGM-6</t>
  </si>
  <si>
    <t>2296</t>
  </si>
  <si>
    <t>Entomoplasma luminosum</t>
  </si>
  <si>
    <t>214888</t>
  </si>
  <si>
    <t>PIMNâ€1</t>
  </si>
  <si>
    <t>866</t>
  </si>
  <si>
    <t>Peptostreptococcus russellii</t>
  </si>
  <si>
    <t>215200</t>
  </si>
  <si>
    <t>RT-10B</t>
  </si>
  <si>
    <t>Peptostreptococcaceae</t>
  </si>
  <si>
    <t>Peptostreptococcus</t>
  </si>
  <si>
    <t>1869</t>
  </si>
  <si>
    <t>Entomoplasma somnilux</t>
  </si>
  <si>
    <t>215578</t>
  </si>
  <si>
    <t>PYANâ€1</t>
  </si>
  <si>
    <t>725</t>
  </si>
  <si>
    <t>Enhygromyxa salina</t>
  </si>
  <si>
    <t>215803</t>
  </si>
  <si>
    <t>SHK-1</t>
  </si>
  <si>
    <t>Enhygromyxa</t>
  </si>
  <si>
    <t>6943</t>
  </si>
  <si>
    <t>Mesoplasma corruscae</t>
  </si>
  <si>
    <t>216874</t>
  </si>
  <si>
    <t xml:space="preserve"> ELCA-2</t>
  </si>
  <si>
    <t>Mesoplasma</t>
  </si>
  <si>
    <t>701</t>
  </si>
  <si>
    <t>Spiroplasma chinense</t>
  </si>
  <si>
    <t>216932</t>
  </si>
  <si>
    <t>CCH</t>
  </si>
  <si>
    <t>1218</t>
  </si>
  <si>
    <t>Angulomicrobium tetraedrale</t>
  </si>
  <si>
    <t>217068</t>
  </si>
  <si>
    <t>Zâ€2821</t>
  </si>
  <si>
    <t>Angulomicrobium</t>
  </si>
  <si>
    <t>4639</t>
  </si>
  <si>
    <t>Aeriscardovia aeriphila</t>
  </si>
  <si>
    <t>218139</t>
  </si>
  <si>
    <t>T6</t>
  </si>
  <si>
    <t>Bifidobacteriales</t>
  </si>
  <si>
    <t>Bifidobacteriaceae</t>
  </si>
  <si>
    <t>Aeriscardovia</t>
  </si>
  <si>
    <t>1287</t>
  </si>
  <si>
    <t>Bacillus vietnamensis</t>
  </si>
  <si>
    <t>218284</t>
  </si>
  <si>
    <t>1æœˆ15æ—¥</t>
  </si>
  <si>
    <t>4104</t>
  </si>
  <si>
    <t>Shewanella gaetbuli</t>
  </si>
  <si>
    <t>220752</t>
  </si>
  <si>
    <t>TF-27</t>
  </si>
  <si>
    <t>Shewanellaceae</t>
  </si>
  <si>
    <t>Shewanella</t>
  </si>
  <si>
    <t>3327</t>
  </si>
  <si>
    <t>Jeotgalibacillus campisalis</t>
  </si>
  <si>
    <t>220754</t>
  </si>
  <si>
    <t>SF-57</t>
  </si>
  <si>
    <t>3729</t>
  </si>
  <si>
    <t>Mycobacterium saskatchewanense</t>
  </si>
  <si>
    <t>220927</t>
  </si>
  <si>
    <t>ATCC BAA-544</t>
  </si>
  <si>
    <t>5294</t>
  </si>
  <si>
    <t>Hydrogenimonas thermophila</t>
  </si>
  <si>
    <t>223786</t>
  </si>
  <si>
    <t xml:space="preserve">EP1-55-1% </t>
  </si>
  <si>
    <t>Campylobacterales</t>
  </si>
  <si>
    <t>Hydrogenimonaceae</t>
  </si>
  <si>
    <t>Hydrogenimonas</t>
  </si>
  <si>
    <t>2512</t>
  </si>
  <si>
    <t>Tepidanaerobacter syntrophicus</t>
  </si>
  <si>
    <t>224999</t>
  </si>
  <si>
    <t>JL</t>
  </si>
  <si>
    <t>Tepidanaerobacter</t>
  </si>
  <si>
    <t>2299</t>
  </si>
  <si>
    <t>Erysipelothrix inopinata</t>
  </si>
  <si>
    <t>225084</t>
  </si>
  <si>
    <t>MF-EP02</t>
  </si>
  <si>
    <t>Erysipelothrix</t>
  </si>
  <si>
    <t>2015</t>
  </si>
  <si>
    <t>Enhydrobacter aerosaccus</t>
  </si>
  <si>
    <t>225324</t>
  </si>
  <si>
    <t>ATCC 27094</t>
  </si>
  <si>
    <t>Enhydrobacter</t>
  </si>
  <si>
    <t>6507</t>
  </si>
  <si>
    <t>Nesterenkonia xinjiangensis</t>
  </si>
  <si>
    <t>225327</t>
  </si>
  <si>
    <t>YIM 70097</t>
  </si>
  <si>
    <t>Nesterenkonia</t>
  </si>
  <si>
    <t>3151</t>
  </si>
  <si>
    <t>Comamonas kerstersii</t>
  </si>
  <si>
    <t>225992</t>
  </si>
  <si>
    <t>LMG 3475</t>
  </si>
  <si>
    <t>Comamonas</t>
  </si>
  <si>
    <t>2662</t>
  </si>
  <si>
    <t>Mesoplasma syrphidae</t>
  </si>
  <si>
    <t>225999</t>
  </si>
  <si>
    <t>YJS</t>
  </si>
  <si>
    <t>740</t>
  </si>
  <si>
    <t>Ulvibacter litoralis</t>
  </si>
  <si>
    <t>227084</t>
  </si>
  <si>
    <t>KMM 3912</t>
  </si>
  <si>
    <t>Ulvibacter</t>
  </si>
  <si>
    <t>3476</t>
  </si>
  <si>
    <t>Cerasibacillus quisquiliarum</t>
  </si>
  <si>
    <t>227865</t>
  </si>
  <si>
    <t xml:space="preserve"> BLx</t>
  </si>
  <si>
    <t>Cerasibacillus</t>
  </si>
  <si>
    <t>2778</t>
  </si>
  <si>
    <t>Streptococcus minor</t>
  </si>
  <si>
    <t>229549</t>
  </si>
  <si>
    <t>ON59</t>
  </si>
  <si>
    <t>1898</t>
  </si>
  <si>
    <t>Anaerolinea thermolimosa</t>
  </si>
  <si>
    <t>229919</t>
  </si>
  <si>
    <t>IMO-1</t>
  </si>
  <si>
    <t>Chloroflexi</t>
  </si>
  <si>
    <t>Anaerolineae</t>
  </si>
  <si>
    <t>Anaerolineales</t>
  </si>
  <si>
    <t>Anaerolineaceae</t>
  </si>
  <si>
    <t>Anaerolinea</t>
  </si>
  <si>
    <t>552</t>
  </si>
  <si>
    <t>Leptolinea tardivitalis</t>
  </si>
  <si>
    <t>229920</t>
  </si>
  <si>
    <t>YMTK-2</t>
  </si>
  <si>
    <t>Leptolinea</t>
  </si>
  <si>
    <t>2936</t>
  </si>
  <si>
    <t>Levilinea saccharolytica</t>
  </si>
  <si>
    <t>229921</t>
  </si>
  <si>
    <t xml:space="preserve"> KIBI-1</t>
  </si>
  <si>
    <t>Levilinea</t>
  </si>
  <si>
    <t>3080</t>
  </si>
  <si>
    <t>Micromonospora endolithica</t>
  </si>
  <si>
    <t>230091</t>
  </si>
  <si>
    <t>AA-459</t>
  </si>
  <si>
    <t>Micromonospora</t>
  </si>
  <si>
    <t>6179</t>
  </si>
  <si>
    <t>Tenuibacillus multivorans</t>
  </si>
  <si>
    <t>237069</t>
  </si>
  <si>
    <t>1æœˆ28æ—¥</t>
  </si>
  <si>
    <t>Tenuibacillus</t>
  </si>
  <si>
    <t>3018</t>
  </si>
  <si>
    <t>Cloacibacterium normanense</t>
  </si>
  <si>
    <t>237258</t>
  </si>
  <si>
    <t>NRS1</t>
  </si>
  <si>
    <t>Cloacibacterium</t>
  </si>
  <si>
    <t>2558</t>
  </si>
  <si>
    <t>Lentibacillus halodurans</t>
  </si>
  <si>
    <t>237679</t>
  </si>
  <si>
    <t>8æœˆ1æ—¥</t>
  </si>
  <si>
    <t>3521</t>
  </si>
  <si>
    <t>Rummeliibacillus stabekisii</t>
  </si>
  <si>
    <t>241244</t>
  </si>
  <si>
    <t xml:space="preserve">KSC-SF6g </t>
  </si>
  <si>
    <t>Rummeliibacillus</t>
  </si>
  <si>
    <t>3235</t>
  </si>
  <si>
    <t>Ichthyobacterium seriolicida</t>
  </si>
  <si>
    <t>242600</t>
  </si>
  <si>
    <t>JBKA-6</t>
  </si>
  <si>
    <t>Ichthyobacteriaceae</t>
  </si>
  <si>
    <t>Ichthyobacterium</t>
  </si>
  <si>
    <t>Mycobacterium sherrisii</t>
  </si>
  <si>
    <t>243061</t>
  </si>
  <si>
    <t>4773</t>
  </si>
  <si>
    <t>5019</t>
  </si>
  <si>
    <t>Klugiella xanthotipulae</t>
  </si>
  <si>
    <t>244735</t>
  </si>
  <si>
    <t>44C3</t>
  </si>
  <si>
    <t>Klugiella</t>
  </si>
  <si>
    <t>2573</t>
  </si>
  <si>
    <t>Hydrogenivirga caldilitoris</t>
  </si>
  <si>
    <t>246264</t>
  </si>
  <si>
    <t>AB120294</t>
  </si>
  <si>
    <t>Aquificaceae</t>
  </si>
  <si>
    <t>Hydrogenivirga</t>
  </si>
  <si>
    <t>1885</t>
  </si>
  <si>
    <t>Bacillus indicus</t>
  </si>
  <si>
    <t>246786</t>
  </si>
  <si>
    <t>Sd/3</t>
  </si>
  <si>
    <t>3781</t>
  </si>
  <si>
    <t>Anoxybacillus caldiproteolyticus</t>
  </si>
  <si>
    <t>247480</t>
  </si>
  <si>
    <t>SF03</t>
  </si>
  <si>
    <t>Anoxybacillus</t>
  </si>
  <si>
    <t>3723</t>
  </si>
  <si>
    <t>Nocardioides ganghwensis</t>
  </si>
  <si>
    <t>252230</t>
  </si>
  <si>
    <t>JC2055</t>
  </si>
  <si>
    <t>4127</t>
  </si>
  <si>
    <t>Spirochaeta perfilievii</t>
  </si>
  <si>
    <t>252967</t>
  </si>
  <si>
    <t>P</t>
  </si>
  <si>
    <t>Spirochaeta</t>
  </si>
  <si>
    <t>3264</t>
  </si>
  <si>
    <t>Myceligenerans xiligouense</t>
  </si>
  <si>
    <t>253184</t>
  </si>
  <si>
    <t>XLG9A10,2</t>
  </si>
  <si>
    <t>Myceligenerans</t>
  </si>
  <si>
    <t>3975</t>
  </si>
  <si>
    <t>Paenibacillus antarcticus</t>
  </si>
  <si>
    <t>253703</t>
  </si>
  <si>
    <t>20CM</t>
  </si>
  <si>
    <t>4663</t>
  </si>
  <si>
    <t>Aquicella lusitana</t>
  </si>
  <si>
    <t>254246</t>
  </si>
  <si>
    <t>SGT-39</t>
  </si>
  <si>
    <t>Legionellales</t>
  </si>
  <si>
    <t>Coxiellaceae</t>
  </si>
  <si>
    <t>Aquicella</t>
  </si>
  <si>
    <t>2370</t>
  </si>
  <si>
    <t>Roseibaca ekhonensis</t>
  </si>
  <si>
    <t>254356</t>
  </si>
  <si>
    <t xml:space="preserve"> EL-50</t>
  </si>
  <si>
    <t>Roseibaca</t>
  </si>
  <si>
    <t>3887</t>
  </si>
  <si>
    <t>Roseisalinus antarcticus</t>
  </si>
  <si>
    <t>254357</t>
  </si>
  <si>
    <t>EL-88</t>
  </si>
  <si>
    <t>Roseisalinus</t>
  </si>
  <si>
    <t>4698</t>
  </si>
  <si>
    <t>Pelotomaculum propionicicum</t>
  </si>
  <si>
    <t>258475</t>
  </si>
  <si>
    <t>MGP</t>
  </si>
  <si>
    <t>Pelotomaculum</t>
  </si>
  <si>
    <t>3787</t>
  </si>
  <si>
    <t>Acetanaerobacterium elongatum</t>
  </si>
  <si>
    <t>258515</t>
  </si>
  <si>
    <t>Z7</t>
  </si>
  <si>
    <t>Ruminococcaceae</t>
  </si>
  <si>
    <t>Acetanaerobacterium</t>
  </si>
  <si>
    <t>2758</t>
  </si>
  <si>
    <t>Winogradskyella epiphytica</t>
  </si>
  <si>
    <t>262005</t>
  </si>
  <si>
    <t>KMM 3906</t>
  </si>
  <si>
    <t>Winogradskyella</t>
  </si>
  <si>
    <t>3007</t>
  </si>
  <si>
    <t>Janibacter melonis</t>
  </si>
  <si>
    <t>262209</t>
  </si>
  <si>
    <t>CM2104</t>
  </si>
  <si>
    <t>Intrasporangiaceae</t>
  </si>
  <si>
    <t>Janibacter</t>
  </si>
  <si>
    <t>Mariniflexile fucanivorans</t>
  </si>
  <si>
    <t>264023</t>
  </si>
  <si>
    <t>SW5</t>
  </si>
  <si>
    <t>Mariniflexile</t>
  </si>
  <si>
    <t>3991</t>
  </si>
  <si>
    <t>Acholeplasma hippikon</t>
  </si>
  <si>
    <t>264636</t>
  </si>
  <si>
    <t>C1</t>
  </si>
  <si>
    <t>1335</t>
  </si>
  <si>
    <t>Photobacterium halotolerans</t>
  </si>
  <si>
    <t>265726</t>
  </si>
  <si>
    <t>MACL01</t>
  </si>
  <si>
    <t>Photobacterium</t>
  </si>
  <si>
    <t>3968</t>
  </si>
  <si>
    <t>Salibacterium qingdaonense</t>
  </si>
  <si>
    <t>266892</t>
  </si>
  <si>
    <t>CM1</t>
  </si>
  <si>
    <t>Salibacterium</t>
  </si>
  <si>
    <t>3532</t>
  </si>
  <si>
    <t>Aneurinibacillus danicus</t>
  </si>
  <si>
    <t>267746</t>
  </si>
  <si>
    <t>NCIMB 13288</t>
  </si>
  <si>
    <t>Aneurinibacillus</t>
  </si>
  <si>
    <t>4349</t>
  </si>
  <si>
    <t>Bacillus taeanensis</t>
  </si>
  <si>
    <t>273032</t>
  </si>
  <si>
    <t>BH030017</t>
  </si>
  <si>
    <t>4392</t>
  </si>
  <si>
    <t>Paenibacillus phyllosphaerae</t>
  </si>
  <si>
    <t>274593</t>
  </si>
  <si>
    <t>PALXIL04</t>
  </si>
  <si>
    <t>6839</t>
  </si>
  <si>
    <t>Dechloromonas denitrificans</t>
  </si>
  <si>
    <t>281362</t>
  </si>
  <si>
    <t>Azonexaceae</t>
  </si>
  <si>
    <t>Dechloromonas</t>
  </si>
  <si>
    <t>3886</t>
  </si>
  <si>
    <t>Idiomarina seosinensis</t>
  </si>
  <si>
    <t>281739</t>
  </si>
  <si>
    <t xml:space="preserve"> CL-SP19</t>
  </si>
  <si>
    <t>Idiomarinaceae</t>
  </si>
  <si>
    <t>Idiomarina</t>
  </si>
  <si>
    <t>2485</t>
  </si>
  <si>
    <t>Salipiger thiooxidans</t>
  </si>
  <si>
    <t>282683</t>
  </si>
  <si>
    <t>CHLG 1</t>
  </si>
  <si>
    <t>Salipiger</t>
  </si>
  <si>
    <t>5563</t>
  </si>
  <si>
    <t>Bizionia paragorgiae</t>
  </si>
  <si>
    <t>283786</t>
  </si>
  <si>
    <t>KCTC 12304</t>
  </si>
  <si>
    <t>Bizionia</t>
  </si>
  <si>
    <t>2859</t>
  </si>
  <si>
    <t>Halomonas taeanensis</t>
  </si>
  <si>
    <t>284577</t>
  </si>
  <si>
    <t>BH539</t>
  </si>
  <si>
    <t>3429</t>
  </si>
  <si>
    <t>Bacillus salarius</t>
  </si>
  <si>
    <t>284579</t>
  </si>
  <si>
    <t>BH169</t>
  </si>
  <si>
    <t>6761</t>
  </si>
  <si>
    <t>Bacillus koreensis</t>
  </si>
  <si>
    <t>284581</t>
  </si>
  <si>
    <t>BR030</t>
  </si>
  <si>
    <t>4402</t>
  </si>
  <si>
    <t>Tenacibaculum lutimaris</t>
  </si>
  <si>
    <t>285258</t>
  </si>
  <si>
    <t>TF-26</t>
  </si>
  <si>
    <t>Tenacibaculum</t>
  </si>
  <si>
    <t>2640</t>
  </si>
  <si>
    <t>Sanguibacter marinus</t>
  </si>
  <si>
    <t>285351</t>
  </si>
  <si>
    <t>1æœˆ19æ—¥</t>
  </si>
  <si>
    <t>Sanguibacteraceae</t>
  </si>
  <si>
    <t>Sanguibacter</t>
  </si>
  <si>
    <t>2643</t>
  </si>
  <si>
    <t>Kitasatospora atroaurantiaca</t>
  </si>
  <si>
    <t>285545</t>
  </si>
  <si>
    <t>NBRC 14327</t>
  </si>
  <si>
    <t>Kitasatospora</t>
  </si>
  <si>
    <t>6749</t>
  </si>
  <si>
    <t>Bacillus subterraneus</t>
  </si>
  <si>
    <t>285983</t>
  </si>
  <si>
    <t>COOI3B</t>
  </si>
  <si>
    <t>3465</t>
  </si>
  <si>
    <t>Yoonia rosea</t>
  </si>
  <si>
    <t>287098</t>
  </si>
  <si>
    <t>Fg36</t>
  </si>
  <si>
    <t>Yoonia</t>
  </si>
  <si>
    <t>3509</t>
  </si>
  <si>
    <t>Salegentibacter flavus</t>
  </si>
  <si>
    <t>287099</t>
  </si>
  <si>
    <t>Fg 69</t>
  </si>
  <si>
    <t>Salegentibacter</t>
  </si>
  <si>
    <t>3319</t>
  </si>
  <si>
    <t>Roseomonas lacus</t>
  </si>
  <si>
    <t>287609</t>
  </si>
  <si>
    <t>TH-G33</t>
  </si>
  <si>
    <t>Roseomonas</t>
  </si>
  <si>
    <t>6119</t>
  </si>
  <si>
    <t>Yeosuana aromativorans</t>
  </si>
  <si>
    <t>288019</t>
  </si>
  <si>
    <t>GW1-1</t>
  </si>
  <si>
    <t>Yeosuana</t>
  </si>
  <si>
    <t>3287</t>
  </si>
  <si>
    <t>Arthrobacter psychrochitiniphilus</t>
  </si>
  <si>
    <t>291045</t>
  </si>
  <si>
    <t>GP3</t>
  </si>
  <si>
    <t>Arthrobacter</t>
  </si>
  <si>
    <t>3468</t>
  </si>
  <si>
    <t>Subsaximicrobium wynnwilliamsii</t>
  </si>
  <si>
    <t>291179</t>
  </si>
  <si>
    <t>G#7</t>
  </si>
  <si>
    <t>Subsaximicrobium</t>
  </si>
  <si>
    <t>3955</t>
  </si>
  <si>
    <t>Gillisia hiemivivida</t>
  </si>
  <si>
    <t>291190</t>
  </si>
  <si>
    <t xml:space="preserve"> IC154</t>
  </si>
  <si>
    <t>Gillisia</t>
  </si>
  <si>
    <t>3153</t>
  </si>
  <si>
    <t>Martelella mediterranea</t>
  </si>
  <si>
    <t>293089</t>
  </si>
  <si>
    <t>MACL11</t>
  </si>
  <si>
    <t>Aurantimonadaceae</t>
  </si>
  <si>
    <t>Martelella</t>
  </si>
  <si>
    <t>4157</t>
  </si>
  <si>
    <t>Anoxybacillus amylolyticus</t>
  </si>
  <si>
    <t>294699</t>
  </si>
  <si>
    <t>MR3C</t>
  </si>
  <si>
    <t>3186</t>
  </si>
  <si>
    <t>Altererythrobacter luteolus</t>
  </si>
  <si>
    <t>295089</t>
  </si>
  <si>
    <t>SW-109</t>
  </si>
  <si>
    <t>Altererythrobacter</t>
  </si>
  <si>
    <t>2684</t>
  </si>
  <si>
    <t>Roseivirga echinicomitans</t>
  </si>
  <si>
    <t>296218</t>
  </si>
  <si>
    <t>KMM 6058</t>
  </si>
  <si>
    <t>Cytophagia</t>
  </si>
  <si>
    <t>Cytophagales</t>
  </si>
  <si>
    <t>Flammeovirgaceae</t>
  </si>
  <si>
    <t>Roseivirga</t>
  </si>
  <si>
    <t>3639</t>
  </si>
  <si>
    <t>Paenibacillus rhizosphaerae</t>
  </si>
  <si>
    <t>297318</t>
  </si>
  <si>
    <t>CECAP06</t>
  </si>
  <si>
    <t>6961</t>
  </si>
  <si>
    <t>Ferrimonas marina</t>
  </si>
  <si>
    <t>299255</t>
  </si>
  <si>
    <t>A4D-4</t>
  </si>
  <si>
    <t>Ferrimonadaceae</t>
  </si>
  <si>
    <t>Ferrimonas</t>
  </si>
  <si>
    <t>4625</t>
  </si>
  <si>
    <t>Microbacterium paludicola</t>
  </si>
  <si>
    <t>300019</t>
  </si>
  <si>
    <t>US15</t>
  </si>
  <si>
    <t>Microbacterium</t>
  </si>
  <si>
    <t>3006</t>
  </si>
  <si>
    <t>Silvimonas terrae</t>
  </si>
  <si>
    <t>300266</t>
  </si>
  <si>
    <t>KM-45</t>
  </si>
  <si>
    <t>Neisseriales</t>
  </si>
  <si>
    <t>Chromobacteriaceae</t>
  </si>
  <si>
    <t>Silvimonas</t>
  </si>
  <si>
    <t>4420</t>
  </si>
  <si>
    <t>Marinimicrobium koreense</t>
  </si>
  <si>
    <t>306545</t>
  </si>
  <si>
    <t>M9</t>
  </si>
  <si>
    <t>Cellvibrionales</t>
  </si>
  <si>
    <t>Cellvibrionaceae</t>
  </si>
  <si>
    <t>Marinimicrobium</t>
  </si>
  <si>
    <t>3203</t>
  </si>
  <si>
    <t>Micromonospora marina</t>
  </si>
  <si>
    <t>307120</t>
  </si>
  <si>
    <t>JSM1-1</t>
  </si>
  <si>
    <t>5444</t>
  </si>
  <si>
    <t>Tepidimonas taiwanensis</t>
  </si>
  <si>
    <t>307486</t>
  </si>
  <si>
    <t>I1-1</t>
  </si>
  <si>
    <t>Tepidimonas</t>
  </si>
  <si>
    <t>2619</t>
  </si>
  <si>
    <t>Halobacillus yeomjeoni</t>
  </si>
  <si>
    <t>311194</t>
  </si>
  <si>
    <t>MSS-402</t>
  </si>
  <si>
    <t>3271</t>
  </si>
  <si>
    <t>Anaerovirgula multivorans</t>
  </si>
  <si>
    <t>312168</t>
  </si>
  <si>
    <t>SCA</t>
  </si>
  <si>
    <t>Anaerovirgula</t>
  </si>
  <si>
    <t>5186</t>
  </si>
  <si>
    <t>Jannaschia seosinensis</t>
  </si>
  <si>
    <t>313367</t>
  </si>
  <si>
    <t>CL-SP26</t>
  </si>
  <si>
    <t>Jannaschia</t>
  </si>
  <si>
    <t>Maribius salinus</t>
  </si>
  <si>
    <t>313368</t>
  </si>
  <si>
    <t>CL-SP27</t>
  </si>
  <si>
    <t>Maribius</t>
  </si>
  <si>
    <t>3413</t>
  </si>
  <si>
    <t>Pseudoxanthomonas suwonensis</t>
  </si>
  <si>
    <t>314722</t>
  </si>
  <si>
    <t>4M1</t>
  </si>
  <si>
    <t>3063</t>
  </si>
  <si>
    <t>Spiroplasma eriocheiris</t>
  </si>
  <si>
    <t>315358</t>
  </si>
  <si>
    <t>TDA-040725-5</t>
  </si>
  <si>
    <t>1180</t>
  </si>
  <si>
    <t>Quadrisphaera granulorum</t>
  </si>
  <si>
    <t>317664</t>
  </si>
  <si>
    <t>AG019</t>
  </si>
  <si>
    <t>Kineosporiales</t>
  </si>
  <si>
    <t>Kineosporiaceae</t>
  </si>
  <si>
    <t>Quadrisphaera</t>
  </si>
  <si>
    <t>4581</t>
  </si>
  <si>
    <t>Clostridium sulfidigenes</t>
  </si>
  <si>
    <t>318464</t>
  </si>
  <si>
    <t>SGB2</t>
  </si>
  <si>
    <t>3148</t>
  </si>
  <si>
    <t>Sediminicola luteus</t>
  </si>
  <si>
    <t>319238</t>
  </si>
  <si>
    <t>CNI-3</t>
  </si>
  <si>
    <t>Sediminicola</t>
  </si>
  <si>
    <t>3771</t>
  </si>
  <si>
    <t>Pediococcus cellicola</t>
  </si>
  <si>
    <t>319652</t>
  </si>
  <si>
    <t>Z-8</t>
  </si>
  <si>
    <t>Pediococcus</t>
  </si>
  <si>
    <t>1916</t>
  </si>
  <si>
    <t>Photobacterium ganghwense</t>
  </si>
  <si>
    <t>320778</t>
  </si>
  <si>
    <t>FR1311</t>
  </si>
  <si>
    <t>4693</t>
  </si>
  <si>
    <t>Shimia marina</t>
  </si>
  <si>
    <t>321267</t>
  </si>
  <si>
    <t>CL-TA03</t>
  </si>
  <si>
    <t>Shimia</t>
  </si>
  <si>
    <t>3874</t>
  </si>
  <si>
    <t>Citreimonas salinaria</t>
  </si>
  <si>
    <t>321339</t>
  </si>
  <si>
    <t>CL-SP20</t>
  </si>
  <si>
    <t>Citreimonas</t>
  </si>
  <si>
    <t>4109</t>
  </si>
  <si>
    <t>Halarsenatibacter silvermanii</t>
  </si>
  <si>
    <t>321763</t>
  </si>
  <si>
    <t>SLAS-1</t>
  </si>
  <si>
    <t>Halarsenatibacter</t>
  </si>
  <si>
    <t>2587</t>
  </si>
  <si>
    <t>Massilia dura</t>
  </si>
  <si>
    <t>321982</t>
  </si>
  <si>
    <t>16</t>
  </si>
  <si>
    <t>Massilia</t>
  </si>
  <si>
    <t>5717</t>
  </si>
  <si>
    <t>Nonlabens tegetincola</t>
  </si>
  <si>
    <t>323273</t>
  </si>
  <si>
    <t>UST030701-324</t>
  </si>
  <si>
    <t>Nonlabens</t>
  </si>
  <si>
    <t>2951</t>
  </si>
  <si>
    <t>Nonlabens spongiae</t>
  </si>
  <si>
    <t>331648</t>
  </si>
  <si>
    <t>UST030701-156</t>
  </si>
  <si>
    <t>2989</t>
  </si>
  <si>
    <t>Desulfosalsimonas propionicica</t>
  </si>
  <si>
    <t>332175</t>
  </si>
  <si>
    <t>PropA</t>
  </si>
  <si>
    <t>Desulfosalsimonas</t>
  </si>
  <si>
    <t>3581</t>
  </si>
  <si>
    <t>Bacillus okhensis</t>
  </si>
  <si>
    <t>333138</t>
  </si>
  <si>
    <t>Kh10-101</t>
  </si>
  <si>
    <t>4332</t>
  </si>
  <si>
    <t>Roseivirga spongicola</t>
  </si>
  <si>
    <t>333140</t>
  </si>
  <si>
    <t>UST030701-084</t>
  </si>
  <si>
    <t>3854</t>
  </si>
  <si>
    <t>Sphingosinicella soli</t>
  </si>
  <si>
    <t>333708</t>
  </si>
  <si>
    <t>KSL-125</t>
  </si>
  <si>
    <t>Sphingomonadaceae</t>
  </si>
  <si>
    <t>Sphingosinicella</t>
  </si>
  <si>
    <t>3594</t>
  </si>
  <si>
    <t>Tepidimonas thermarum</t>
  </si>
  <si>
    <t>335431</t>
  </si>
  <si>
    <t>AA-1</t>
  </si>
  <si>
    <t>2550</t>
  </si>
  <si>
    <t>Paracoccus tibetensis</t>
  </si>
  <si>
    <t>336292</t>
  </si>
  <si>
    <t>Tibet-S9a3Â </t>
  </si>
  <si>
    <t>3733</t>
  </si>
  <si>
    <t>Microcella putealis</t>
  </si>
  <si>
    <t>337005</t>
  </si>
  <si>
    <t>CV-2</t>
  </si>
  <si>
    <t>Microcella</t>
  </si>
  <si>
    <t>2401</t>
  </si>
  <si>
    <t>Vulcanibacillus modesticaldus</t>
  </si>
  <si>
    <t>337097</t>
  </si>
  <si>
    <t>BR</t>
  </si>
  <si>
    <t>Vulcanibacillus</t>
  </si>
  <si>
    <t>2107</t>
  </si>
  <si>
    <t>Idiomarina taiwanensis</t>
  </si>
  <si>
    <t>337250</t>
  </si>
  <si>
    <t>PIT1</t>
  </si>
  <si>
    <t>2021</t>
  </si>
  <si>
    <t>Microbacterium immunditiarum</t>
  </si>
  <si>
    <t>337480</t>
  </si>
  <si>
    <t>SK 18</t>
  </si>
  <si>
    <t>3617</t>
  </si>
  <si>
    <t>Roseovarius pacificus</t>
  </si>
  <si>
    <t>337701</t>
  </si>
  <si>
    <t>812</t>
  </si>
  <si>
    <t>Roseovarius</t>
  </si>
  <si>
    <t>4424</t>
  </si>
  <si>
    <t>Pseudodonghicola xiamenensis</t>
  </si>
  <si>
    <t>337702</t>
  </si>
  <si>
    <t>Y-2</t>
  </si>
  <si>
    <t>Pseudodonghicola</t>
  </si>
  <si>
    <t>4521</t>
  </si>
  <si>
    <t>Clostridium aciditolerans</t>
  </si>
  <si>
    <t>339861</t>
  </si>
  <si>
    <t>JW/YJL-B3</t>
  </si>
  <si>
    <t>4753</t>
  </si>
  <si>
    <t>Thiomonas bhubaneswarensis</t>
  </si>
  <si>
    <t>339866</t>
  </si>
  <si>
    <t>S10</t>
  </si>
  <si>
    <t>Thiomonas</t>
  </si>
  <si>
    <t>Lentibacillus kapialis</t>
  </si>
  <si>
    <t>340214</t>
  </si>
  <si>
    <t>PN7-6</t>
  </si>
  <si>
    <t>3523</t>
  </si>
  <si>
    <t>Alsobacter metallidurans</t>
  </si>
  <si>
    <t>340221</t>
  </si>
  <si>
    <t>SK200a-9</t>
  </si>
  <si>
    <t>Alsobacter</t>
  </si>
  <si>
    <t>4749</t>
  </si>
  <si>
    <t>Leucobacter luti</t>
  </si>
  <si>
    <t>340320</t>
  </si>
  <si>
    <t>RF6</t>
  </si>
  <si>
    <t>Leucobacter</t>
  </si>
  <si>
    <t>3417</t>
  </si>
  <si>
    <t>Sinobaca qinghaiensis</t>
  </si>
  <si>
    <t>342944</t>
  </si>
  <si>
    <t>YIM 70212</t>
  </si>
  <si>
    <t>Sporolactobacillaceae</t>
  </si>
  <si>
    <t>Sinobaca</t>
  </si>
  <si>
    <t>Shewanella spongiae</t>
  </si>
  <si>
    <t>342950</t>
  </si>
  <si>
    <t>HJ039</t>
  </si>
  <si>
    <t>Parashewanella</t>
  </si>
  <si>
    <t>3857</t>
  </si>
  <si>
    <t>Costertonia aggregata</t>
  </si>
  <si>
    <t>343403</t>
  </si>
  <si>
    <t>KOPRI 13342</t>
  </si>
  <si>
    <t>Costertonia</t>
  </si>
  <si>
    <t>3525</t>
  </si>
  <si>
    <t>Geobacter argillaceus</t>
  </si>
  <si>
    <t>345631</t>
  </si>
  <si>
    <t>G12</t>
  </si>
  <si>
    <t>Geobacter</t>
  </si>
  <si>
    <t>3944</t>
  </si>
  <si>
    <t>Geobacter pickeringii</t>
  </si>
  <si>
    <t>345632</t>
  </si>
  <si>
    <t>G13</t>
  </si>
  <si>
    <t>2968</t>
  </si>
  <si>
    <t>Flagellimonas eckloniae</t>
  </si>
  <si>
    <t>346185</t>
  </si>
  <si>
    <t>DOKDO 007</t>
  </si>
  <si>
    <t>Flagellimonas</t>
  </si>
  <si>
    <t>3374</t>
  </si>
  <si>
    <t>Echinicola pacifica</t>
  </si>
  <si>
    <t>346377</t>
  </si>
  <si>
    <t>KMM6172</t>
  </si>
  <si>
    <t>Cyclobacteriaceae</t>
  </si>
  <si>
    <t>Echinicola</t>
  </si>
  <si>
    <t>3947</t>
  </si>
  <si>
    <t>Labrys okinawensis</t>
  </si>
  <si>
    <t>346911</t>
  </si>
  <si>
    <t>MAFF 210191</t>
  </si>
  <si>
    <t>Xanthobacteraceae</t>
  </si>
  <si>
    <t>Labrys</t>
  </si>
  <si>
    <t>5818</t>
  </si>
  <si>
    <t>Georgenia ruanii</t>
  </si>
  <si>
    <t>348442</t>
  </si>
  <si>
    <t>YIM 004</t>
  </si>
  <si>
    <t>Bogoriellaceae</t>
  </si>
  <si>
    <t>Georgenia</t>
  </si>
  <si>
    <t>3553</t>
  </si>
  <si>
    <t>Thalassotalea agarivorans</t>
  </si>
  <si>
    <t>349064</t>
  </si>
  <si>
    <t>TMA1</t>
  </si>
  <si>
    <t>Colwelliaceae</t>
  </si>
  <si>
    <t>Thalassotalea</t>
  </si>
  <si>
    <t>2994</t>
  </si>
  <si>
    <t>Megasphaera paucivorans</t>
  </si>
  <si>
    <t>349095</t>
  </si>
  <si>
    <t>VTT E-032341</t>
  </si>
  <si>
    <t>Veillonellales</t>
  </si>
  <si>
    <t>Veillonellaceae</t>
  </si>
  <si>
    <t>Megasphaera</t>
  </si>
  <si>
    <t>2723</t>
  </si>
  <si>
    <t>Alkalilimnicola ehrlichii</t>
  </si>
  <si>
    <t>351052</t>
  </si>
  <si>
    <t xml:space="preserve">MLHE-1 </t>
  </si>
  <si>
    <t>Alkalilimnicola</t>
  </si>
  <si>
    <t>3993</t>
  </si>
  <si>
    <t>Pseudokineococcus marinus</t>
  </si>
  <si>
    <t>351215</t>
  </si>
  <si>
    <t>KST3-3</t>
  </si>
  <si>
    <t>Pseudokineococcus</t>
  </si>
  <si>
    <t>3393</t>
  </si>
  <si>
    <t>Albimonas donghaensis</t>
  </si>
  <si>
    <t>356660</t>
  </si>
  <si>
    <t>DS2</t>
  </si>
  <si>
    <t>Albimonas</t>
  </si>
  <si>
    <t>Bifidobacterium tsurumiense</t>
  </si>
  <si>
    <t>356829</t>
  </si>
  <si>
    <t>OMB115</t>
  </si>
  <si>
    <t>Bifidobacterium</t>
  </si>
  <si>
    <t>1629</t>
  </si>
  <si>
    <t>Tepidicella xavieri</t>
  </si>
  <si>
    <t>360241</t>
  </si>
  <si>
    <t>TU-16</t>
  </si>
  <si>
    <t>Tepidicella</t>
  </si>
  <si>
    <t>2634</t>
  </si>
  <si>
    <t>Bellilinea caldifistulae</t>
  </si>
  <si>
    <t>360411</t>
  </si>
  <si>
    <t>GOMI-1</t>
  </si>
  <si>
    <t>Bellilinea</t>
  </si>
  <si>
    <t>2990</t>
  </si>
  <si>
    <t>Longilinea arvoryzae</t>
  </si>
  <si>
    <t>360412</t>
  </si>
  <si>
    <t>KOME-1</t>
  </si>
  <si>
    <t>Longilinea</t>
  </si>
  <si>
    <t>3871</t>
  </si>
  <si>
    <t>Clostridium tagluense</t>
  </si>
  <si>
    <t>360422</t>
  </si>
  <si>
    <t>A121</t>
  </si>
  <si>
    <t>4934</t>
  </si>
  <si>
    <t>Altererythrobacter epoxidivorans</t>
  </si>
  <si>
    <t>361183</t>
  </si>
  <si>
    <t>2773</t>
  </si>
  <si>
    <t>Pedobacter ginsengisoli</t>
  </si>
  <si>
    <t>363852</t>
  </si>
  <si>
    <t>Gsoil 104</t>
  </si>
  <si>
    <t>4393</t>
  </si>
  <si>
    <t>Bacillus ginsengihumi</t>
  </si>
  <si>
    <t>363870</t>
  </si>
  <si>
    <t>Gsoil 114</t>
  </si>
  <si>
    <t>2914</t>
  </si>
  <si>
    <t>Thiomonas delicata</t>
  </si>
  <si>
    <t>364030</t>
  </si>
  <si>
    <t>THI 091</t>
  </si>
  <si>
    <t>3683</t>
  </si>
  <si>
    <t>Sulfurivirga caldicuralii</t>
  </si>
  <si>
    <t>364032</t>
  </si>
  <si>
    <t>MM1</t>
  </si>
  <si>
    <t>Thiotrichales</t>
  </si>
  <si>
    <t>Piscirickettsiaceae</t>
  </si>
  <si>
    <t>Sulfurivirga</t>
  </si>
  <si>
    <t>1631</t>
  </si>
  <si>
    <t>Pseudomonas pohangensis</t>
  </si>
  <si>
    <t>364197</t>
  </si>
  <si>
    <t>H3-R18</t>
  </si>
  <si>
    <t>Pseudomonadales</t>
  </si>
  <si>
    <t>Pseudomonadaceae</t>
  </si>
  <si>
    <t>Pseudomonas</t>
  </si>
  <si>
    <t>3431</t>
  </si>
  <si>
    <t>Paracoccus homiensis</t>
  </si>
  <si>
    <t>364199</t>
  </si>
  <si>
    <t>DD-R11</t>
  </si>
  <si>
    <t>3828</t>
  </si>
  <si>
    <t>Rhodovulum imhoffii</t>
  </si>
  <si>
    <t>365340</t>
  </si>
  <si>
    <t>JA125</t>
  </si>
  <si>
    <t>Rhodovulum</t>
  </si>
  <si>
    <t>2892</t>
  </si>
  <si>
    <t>Flaviramulus basaltis</t>
  </si>
  <si>
    <t>369401</t>
  </si>
  <si>
    <t>H35</t>
  </si>
  <si>
    <t>Flaviramulus</t>
  </si>
  <si>
    <t>3670</t>
  </si>
  <si>
    <t>Aureimonas altamirensis</t>
  </si>
  <si>
    <t>370622</t>
  </si>
  <si>
    <t>S21B</t>
  </si>
  <si>
    <t>Aureimonas</t>
  </si>
  <si>
    <t>3519</t>
  </si>
  <si>
    <t>Sphingomonas mucosissima</t>
  </si>
  <si>
    <t>370959</t>
  </si>
  <si>
    <t>CP173-2</t>
  </si>
  <si>
    <t>Sphingomonas</t>
  </si>
  <si>
    <t>3329</t>
  </si>
  <si>
    <t>Cohaesibacter gelatinilyticus</t>
  </si>
  <si>
    <t>372072</t>
  </si>
  <si>
    <t>CL-GR15</t>
  </si>
  <si>
    <t>Cohaesibacteraceae</t>
  </si>
  <si>
    <t>Cohaesibacter</t>
  </si>
  <si>
    <t>4776</t>
  </si>
  <si>
    <t>Sanguibacter antarcticus</t>
  </si>
  <si>
    <t>372484</t>
  </si>
  <si>
    <t>KOPRI 21702</t>
  </si>
  <si>
    <t>3108</t>
  </si>
  <si>
    <t>Calditerricola satsumensis</t>
  </si>
  <si>
    <t>373054</t>
  </si>
  <si>
    <t>YMO81</t>
  </si>
  <si>
    <t>Calditerricola</t>
  </si>
  <si>
    <t>2362</t>
  </si>
  <si>
    <t>Thalassococcus halodurans</t>
  </si>
  <si>
    <t>373675</t>
  </si>
  <si>
    <t>UST050418-052</t>
  </si>
  <si>
    <t>Thalassococcus</t>
  </si>
  <si>
    <t>3829</t>
  </si>
  <si>
    <t>Altererythrobacter indicus</t>
  </si>
  <si>
    <t>374177</t>
  </si>
  <si>
    <t>MSSRF26</t>
  </si>
  <si>
    <t>2761</t>
  </si>
  <si>
    <t>Methylobacterium gregans</t>
  </si>
  <si>
    <t>374424</t>
  </si>
  <si>
    <t>002-074</t>
  </si>
  <si>
    <t>Methylobacteriaceae</t>
  </si>
  <si>
    <t>Methylobacterium</t>
  </si>
  <si>
    <t>5352</t>
  </si>
  <si>
    <t>Nocardioides marinus</t>
  </si>
  <si>
    <t>374514</t>
  </si>
  <si>
    <t>CLâ€DD14</t>
  </si>
  <si>
    <t>3820</t>
  </si>
  <si>
    <t>Pelagibius litoralis</t>
  </si>
  <si>
    <t>374515</t>
  </si>
  <si>
    <t>CL-UU02</t>
  </si>
  <si>
    <t>Pelagibius</t>
  </si>
  <si>
    <t>5570</t>
  </si>
  <si>
    <t>Hansschlegelia plantiphila</t>
  </si>
  <si>
    <t>374655</t>
  </si>
  <si>
    <t>S(1)</t>
  </si>
  <si>
    <t>Hansschlegelia</t>
  </si>
  <si>
    <t>Paenibacillus cellulosilyticus</t>
  </si>
  <si>
    <t>375489</t>
  </si>
  <si>
    <t>PALXIL08</t>
  </si>
  <si>
    <t>6112</t>
  </si>
  <si>
    <t>Gulbenkiania indica</t>
  </si>
  <si>
    <t>375574</t>
  </si>
  <si>
    <t>HT27</t>
  </si>
  <si>
    <t>Gulbenkiania</t>
  </si>
  <si>
    <t>2697</t>
  </si>
  <si>
    <t>Paraferrimonas sedimenticola</t>
  </si>
  <si>
    <t>375674</t>
  </si>
  <si>
    <t>Mok-106</t>
  </si>
  <si>
    <t>Paraferrimonas</t>
  </si>
  <si>
    <t>3450</t>
  </si>
  <si>
    <t>Pseudooceanicola nanhaiensis</t>
  </si>
  <si>
    <t>375761</t>
  </si>
  <si>
    <t>SS011B1-20</t>
  </si>
  <si>
    <t>Pseudooceanicola</t>
  </si>
  <si>
    <t>4531</t>
  </si>
  <si>
    <t>Halomonas gudaonensis</t>
  </si>
  <si>
    <t>376427</t>
  </si>
  <si>
    <t>SL014B-69</t>
  </si>
  <si>
    <t>3869</t>
  </si>
  <si>
    <t>Halotalea alkalilenta</t>
  </si>
  <si>
    <t>376489</t>
  </si>
  <si>
    <t xml:space="preserve"> AW-7</t>
  </si>
  <si>
    <t>Halotalea</t>
  </si>
  <si>
    <t>3715</t>
  </si>
  <si>
    <t>Paracoccus halophilus</t>
  </si>
  <si>
    <t>376733</t>
  </si>
  <si>
    <t xml:space="preserve"> HN-182</t>
  </si>
  <si>
    <t>3457</t>
  </si>
  <si>
    <t>Sediminitomix flava</t>
  </si>
  <si>
    <t>379075</t>
  </si>
  <si>
    <t>Mok-1-85</t>
  </si>
  <si>
    <t>Sediminitomix</t>
  </si>
  <si>
    <t>5031</t>
  </si>
  <si>
    <t>Trabulsiella odontotermitis</t>
  </si>
  <si>
    <t>379893</t>
  </si>
  <si>
    <t>Eant 3-9</t>
  </si>
  <si>
    <t>Enterobacterales</t>
  </si>
  <si>
    <t>Enterobacteriaceae</t>
  </si>
  <si>
    <t>Trabulsiella</t>
  </si>
  <si>
    <t>4287</t>
  </si>
  <si>
    <t>Paraburkholderia soli</t>
  </si>
  <si>
    <t>380675</t>
  </si>
  <si>
    <t>GP25-8</t>
  </si>
  <si>
    <t>Trinickia</t>
  </si>
  <si>
    <t>5348</t>
  </si>
  <si>
    <t>Parapusillimonas granuli</t>
  </si>
  <si>
    <t>380911</t>
  </si>
  <si>
    <t>Ch07</t>
  </si>
  <si>
    <t>Alcaligenaceae</t>
  </si>
  <si>
    <t>Parapusillimonas</t>
  </si>
  <si>
    <t>4283</t>
  </si>
  <si>
    <t>Panacagrimonas perspica</t>
  </si>
  <si>
    <t>381431</t>
  </si>
  <si>
    <t>Gsoil 142</t>
  </si>
  <si>
    <t>Nevskiales</t>
  </si>
  <si>
    <t>Sinobacteraceae</t>
  </si>
  <si>
    <t>Panacagrimonas</t>
  </si>
  <si>
    <t>4772</t>
  </si>
  <si>
    <t>Herbiconiux ginsengi</t>
  </si>
  <si>
    <t>381665</t>
  </si>
  <si>
    <t>wged11</t>
  </si>
  <si>
    <t>Herbiconiux</t>
  </si>
  <si>
    <t>4507</t>
  </si>
  <si>
    <t>Thermocrinis minervae</t>
  </si>
  <si>
    <t>381751</t>
  </si>
  <si>
    <t>CR11</t>
  </si>
  <si>
    <t>Thermocrinis</t>
  </si>
  <si>
    <t>1463</t>
  </si>
  <si>
    <t>Telmatospirillum siberiense</t>
  </si>
  <si>
    <t>382514</t>
  </si>
  <si>
    <t xml:space="preserve"> 26-4b1</t>
  </si>
  <si>
    <t>Telmatospirillum</t>
  </si>
  <si>
    <t>5353</t>
  </si>
  <si>
    <t>Thermophagus xiamenensis</t>
  </si>
  <si>
    <t>385682</t>
  </si>
  <si>
    <t>Bacteroidia</t>
  </si>
  <si>
    <t>Marinilabiliales</t>
  </si>
  <si>
    <t>Marinilabiliaceae</t>
  </si>
  <si>
    <t>Thermophagus</t>
  </si>
  <si>
    <t>3056</t>
  </si>
  <si>
    <t>Cryobacterium psychrotolerans</t>
  </si>
  <si>
    <t>386301</t>
  </si>
  <si>
    <t>549</t>
  </si>
  <si>
    <t>Cryobacterium</t>
  </si>
  <si>
    <t>3047</t>
  </si>
  <si>
    <t>Salinibacterium xinjiangense</t>
  </si>
  <si>
    <t>386302</t>
  </si>
  <si>
    <t>543</t>
  </si>
  <si>
    <t>Salinibacterium</t>
  </si>
  <si>
    <t>2810</t>
  </si>
  <si>
    <t>Terribacillus goriensis</t>
  </si>
  <si>
    <t>386490</t>
  </si>
  <si>
    <t>CL-GR16</t>
  </si>
  <si>
    <t>Terribacillus</t>
  </si>
  <si>
    <t>3230</t>
  </si>
  <si>
    <t>Frondihabitans australicus</t>
  </si>
  <si>
    <t>386892</t>
  </si>
  <si>
    <t>E1HC-02</t>
  </si>
  <si>
    <t>Frondihabitans</t>
  </si>
  <si>
    <t>Flavobacterium hercynium</t>
  </si>
  <si>
    <t>387094</t>
  </si>
  <si>
    <t>WB 4,2-33</t>
  </si>
  <si>
    <t>Flavobacterium</t>
  </si>
  <si>
    <t>4450</t>
  </si>
  <si>
    <t>Cyclobacterium lianum</t>
  </si>
  <si>
    <t>388280</t>
  </si>
  <si>
    <t>HY9</t>
  </si>
  <si>
    <t>Cyclobacterium</t>
  </si>
  <si>
    <t>4679</t>
  </si>
  <si>
    <t>Labrenzia alexandrii</t>
  </si>
  <si>
    <t>388408</t>
  </si>
  <si>
    <t>DFL-11</t>
  </si>
  <si>
    <t>Labrenzia</t>
  </si>
  <si>
    <t>4993</t>
  </si>
  <si>
    <t>Algoriphagus machipongonensis</t>
  </si>
  <si>
    <t>388413</t>
  </si>
  <si>
    <t>PR1</t>
  </si>
  <si>
    <t>Algoriphagus</t>
  </si>
  <si>
    <t>3932</t>
  </si>
  <si>
    <t>Puniceicoccus vermicola</t>
  </si>
  <si>
    <t>388746</t>
  </si>
  <si>
    <t>IMCC1545</t>
  </si>
  <si>
    <t>Verrucomicrobia</t>
  </si>
  <si>
    <t>Opitutae</t>
  </si>
  <si>
    <t>Puniceicoccales</t>
  </si>
  <si>
    <t>Puniceicoccaceae</t>
  </si>
  <si>
    <t>Puniceicoccus</t>
  </si>
  <si>
    <t>4123</t>
  </si>
  <si>
    <t>Pontibacter akesuensis</t>
  </si>
  <si>
    <t>388950</t>
  </si>
  <si>
    <t>AKS 1</t>
  </si>
  <si>
    <t>Hymenobacteraceae</t>
  </si>
  <si>
    <t>Pontibacter</t>
  </si>
  <si>
    <t>4073</t>
  </si>
  <si>
    <t>Yoonia tamlensis</t>
  </si>
  <si>
    <t>390270</t>
  </si>
  <si>
    <t>SSW-35</t>
  </si>
  <si>
    <t>3187</t>
  </si>
  <si>
    <t>Salinimicrobium catena</t>
  </si>
  <si>
    <t>390640</t>
  </si>
  <si>
    <t>HY1</t>
  </si>
  <si>
    <t>Salinimicrobium</t>
  </si>
  <si>
    <t>2965</t>
  </si>
  <si>
    <t>Actinocatenispora sera</t>
  </si>
  <si>
    <t>390989</t>
  </si>
  <si>
    <t>KV-744</t>
  </si>
  <si>
    <t>Actinocatenispora</t>
  </si>
  <si>
    <t>6529</t>
  </si>
  <si>
    <t>Methylocystis heyeri</t>
  </si>
  <si>
    <t>391905</t>
  </si>
  <si>
    <t>H2</t>
  </si>
  <si>
    <t>4086</t>
  </si>
  <si>
    <t>Zeaxanthinibacter enoshimensis</t>
  </si>
  <si>
    <t>392009</t>
  </si>
  <si>
    <t>TD-ZE3</t>
  </si>
  <si>
    <t>Zeaxanthinibacter</t>
  </si>
  <si>
    <t>2926</t>
  </si>
  <si>
    <t>Alicyclobacillus macrosporangiidus</t>
  </si>
  <si>
    <t>392015</t>
  </si>
  <si>
    <t>5-A239â€“2O-A</t>
  </si>
  <si>
    <t>Inhella inkyongensis</t>
  </si>
  <si>
    <t>392593</t>
  </si>
  <si>
    <t>IMCC1713</t>
  </si>
  <si>
    <t>Inhella</t>
  </si>
  <si>
    <t>3775</t>
  </si>
  <si>
    <t>Piscinibacter aquaticus</t>
  </si>
  <si>
    <t>392597</t>
  </si>
  <si>
    <t>IMCC1728</t>
  </si>
  <si>
    <t>Piscinibacter</t>
  </si>
  <si>
    <t>2624</t>
  </si>
  <si>
    <t>Deinococcus aquiradiocola</t>
  </si>
  <si>
    <t>393059</t>
  </si>
  <si>
    <t>DMA-uv53</t>
  </si>
  <si>
    <t>Deinococcus-Thermus</t>
  </si>
  <si>
    <t>Deinococci</t>
  </si>
  <si>
    <t>Deinococcales</t>
  </si>
  <si>
    <t>Deinococcaceae</t>
  </si>
  <si>
    <t>Deinococcus</t>
  </si>
  <si>
    <t>3768</t>
  </si>
  <si>
    <t>Paenibacillus nanensis</t>
  </si>
  <si>
    <t>393251</t>
  </si>
  <si>
    <t>MX2-3</t>
  </si>
  <si>
    <t>5258</t>
  </si>
  <si>
    <t>Donghicola eburneus</t>
  </si>
  <si>
    <t>393278</t>
  </si>
  <si>
    <t>SW-277</t>
  </si>
  <si>
    <t>Donghicola</t>
  </si>
  <si>
    <t>Skermanella aerolata</t>
  </si>
  <si>
    <t>393310</t>
  </si>
  <si>
    <t>5416T-32</t>
  </si>
  <si>
    <t>Skermanella</t>
  </si>
  <si>
    <t>7916</t>
  </si>
  <si>
    <t>Pseudoruegeria aquimaris</t>
  </si>
  <si>
    <t>393663</t>
  </si>
  <si>
    <t>SW-255</t>
  </si>
  <si>
    <t>Pseudoruegeria</t>
  </si>
  <si>
    <t>3590</t>
  </si>
  <si>
    <t>Sulfitobacter marinus</t>
  </si>
  <si>
    <t>394264</t>
  </si>
  <si>
    <t xml:space="preserve"> SW-265</t>
  </si>
  <si>
    <t>3434</t>
  </si>
  <si>
    <t>Chryseobacterium hagamense</t>
  </si>
  <si>
    <t>395935</t>
  </si>
  <si>
    <t>RHA2-9</t>
  </si>
  <si>
    <t>Chryseobacterium</t>
  </si>
  <si>
    <t>4006</t>
  </si>
  <si>
    <t>Pseudooceanicola marinus</t>
  </si>
  <si>
    <t>396013</t>
  </si>
  <si>
    <t xml:space="preserve"> AZO-C</t>
  </si>
  <si>
    <t>4205</t>
  </si>
  <si>
    <t>Brachybacterium phenoliresistens</t>
  </si>
  <si>
    <t>396014</t>
  </si>
  <si>
    <t>phenol-A</t>
  </si>
  <si>
    <t>Dermabacteraceae</t>
  </si>
  <si>
    <t>Brachybacterium</t>
  </si>
  <si>
    <t>3605</t>
  </si>
  <si>
    <t>Rothia terrae</t>
  </si>
  <si>
    <t>396015</t>
  </si>
  <si>
    <t xml:space="preserve"> L-143</t>
  </si>
  <si>
    <t>Rothia</t>
  </si>
  <si>
    <t>2288</t>
  </si>
  <si>
    <t>Proteiniclasticum ruminis</t>
  </si>
  <si>
    <t>398199</t>
  </si>
  <si>
    <t>D3RC-2</t>
  </si>
  <si>
    <t>Proteiniclasticum</t>
  </si>
  <si>
    <t>2937</t>
  </si>
  <si>
    <t>Cellulomonas chitinilytica</t>
  </si>
  <si>
    <t>398759</t>
  </si>
  <si>
    <t xml:space="preserve">X,bu-b </t>
  </si>
  <si>
    <t>Cellulomonadaceae</t>
  </si>
  <si>
    <t>Cellulomonas</t>
  </si>
  <si>
    <t>4480</t>
  </si>
  <si>
    <t>Robiginitalea myxolifaciens</t>
  </si>
  <si>
    <t>400055</t>
  </si>
  <si>
    <t>YM6-073</t>
  </si>
  <si>
    <t>Robiginitalea</t>
  </si>
  <si>
    <t>2844</t>
  </si>
  <si>
    <t>Paenibacillus ginsengarvi</t>
  </si>
  <si>
    <t>400777</t>
  </si>
  <si>
    <t>Gsoil 139</t>
  </si>
  <si>
    <t>6998</t>
  </si>
  <si>
    <t>Lapillicoccus jejuensis</t>
  </si>
  <si>
    <t>402171</t>
  </si>
  <si>
    <t>R-Ac013</t>
  </si>
  <si>
    <t>Lapillicoccus</t>
  </si>
  <si>
    <t>4122</t>
  </si>
  <si>
    <t>Pararhodobacter aggregans</t>
  </si>
  <si>
    <t>404875</t>
  </si>
  <si>
    <t>D1-19</t>
  </si>
  <si>
    <t>Pararhodobacter</t>
  </si>
  <si>
    <t>4842</t>
  </si>
  <si>
    <t>Defluviimonas denitrificans</t>
  </si>
  <si>
    <t>404881</t>
  </si>
  <si>
    <t>D9-3</t>
  </si>
  <si>
    <t>Defluviimonas</t>
  </si>
  <si>
    <t>4024</t>
  </si>
  <si>
    <t>Haloactinospora alba</t>
  </si>
  <si>
    <t>405555</t>
  </si>
  <si>
    <t>YIM 90648</t>
  </si>
  <si>
    <t>Haloactinospora</t>
  </si>
  <si>
    <t>4398</t>
  </si>
  <si>
    <t>Aquisalimonas asiatica</t>
  </si>
  <si>
    <t>406100</t>
  </si>
  <si>
    <t>CG12</t>
  </si>
  <si>
    <t>Aquisalimonas</t>
  </si>
  <si>
    <t>3698</t>
  </si>
  <si>
    <t>Rubripirellula obstinata</t>
  </si>
  <si>
    <t>406547</t>
  </si>
  <si>
    <t>LF1</t>
  </si>
  <si>
    <t>Planctomycetes</t>
  </si>
  <si>
    <t>Planctomycetia</t>
  </si>
  <si>
    <t>Planctomycetales</t>
  </si>
  <si>
    <t>Planctomycetaceae</t>
  </si>
  <si>
    <t>Rubripirellula</t>
  </si>
  <si>
    <t>Aquisphaera giovannonii</t>
  </si>
  <si>
    <t>406548</t>
  </si>
  <si>
    <t>OJF2</t>
  </si>
  <si>
    <t>Isosphaeraceae</t>
  </si>
  <si>
    <t>Aquisphaera</t>
  </si>
  <si>
    <t>7743</t>
  </si>
  <si>
    <t>Sediminibacillus albus</t>
  </si>
  <si>
    <t>407036</t>
  </si>
  <si>
    <t>NHBX5</t>
  </si>
  <si>
    <t>Sediminibacillus</t>
  </si>
  <si>
    <t>Tetrasphaera remsis</t>
  </si>
  <si>
    <t>407159</t>
  </si>
  <si>
    <t>3-M5-R-4</t>
  </si>
  <si>
    <t>Tetrasphaera</t>
  </si>
  <si>
    <t>Venenivibrio stagnispumantis</t>
  </si>
  <si>
    <t>407998</t>
  </si>
  <si>
    <t>CP,B2</t>
  </si>
  <si>
    <t>Venenivibrio</t>
  </si>
  <si>
    <t>1660</t>
  </si>
  <si>
    <t>Dyadobacter koreensis</t>
  </si>
  <si>
    <t>408657</t>
  </si>
  <si>
    <t>WPCB159</t>
  </si>
  <si>
    <t>Cytophagaceae</t>
  </si>
  <si>
    <t>Dyadobacter</t>
  </si>
  <si>
    <t>5986</t>
  </si>
  <si>
    <t>Coprococcus comes</t>
  </si>
  <si>
    <t>410072</t>
  </si>
  <si>
    <t>ATCC 27758</t>
  </si>
  <si>
    <t>2933</t>
  </si>
  <si>
    <t>Celerinatantimonas diazotrophica</t>
  </si>
  <si>
    <t>412034</t>
  </si>
  <si>
    <t xml:space="preserve"> S-G2-2</t>
  </si>
  <si>
    <t>Celerinatantimonadaceae</t>
  </si>
  <si>
    <t>Celerinatantimonas</t>
  </si>
  <si>
    <t>Humibacillus xanthopallidus</t>
  </si>
  <si>
    <t>412689</t>
  </si>
  <si>
    <t>KV-663</t>
  </si>
  <si>
    <t>Humibacillus</t>
  </si>
  <si>
    <t>4527</t>
  </si>
  <si>
    <t>Microterricola viridarii</t>
  </si>
  <si>
    <t>412690</t>
  </si>
  <si>
    <t>KV-677</t>
  </si>
  <si>
    <t>Microterricola</t>
  </si>
  <si>
    <t>Saccharothrix violaceirubra</t>
  </si>
  <si>
    <t>413306</t>
  </si>
  <si>
    <t>YU 692-1</t>
  </si>
  <si>
    <t>Saccharothrix</t>
  </si>
  <si>
    <t>6879</t>
  </si>
  <si>
    <t>Sediminibacterium ginsengisoli</t>
  </si>
  <si>
    <t>413434</t>
  </si>
  <si>
    <t>DCY13</t>
  </si>
  <si>
    <t>Chitinophagia</t>
  </si>
  <si>
    <t>Chitinophagales</t>
  </si>
  <si>
    <t>Chitinophagaceae</t>
  </si>
  <si>
    <t>Sediminibacterium</t>
  </si>
  <si>
    <t>Tenacibaculum adriaticum</t>
  </si>
  <si>
    <t>413713</t>
  </si>
  <si>
    <t>B390</t>
  </si>
  <si>
    <t>2925</t>
  </si>
  <si>
    <t>Pedobacter insulae</t>
  </si>
  <si>
    <t>414048</t>
  </si>
  <si>
    <t>DS-139</t>
  </si>
  <si>
    <t>3767</t>
  </si>
  <si>
    <t>Caenispirillum bisanense</t>
  </si>
  <si>
    <t>414052</t>
  </si>
  <si>
    <t>K92</t>
  </si>
  <si>
    <t>Caenispirillum</t>
  </si>
  <si>
    <t>4942</t>
  </si>
  <si>
    <t>Paenibacillus donghaensis</t>
  </si>
  <si>
    <t>414771</t>
  </si>
  <si>
    <t>JH8</t>
  </si>
  <si>
    <t>7234</t>
  </si>
  <si>
    <t>Proteiniborus ethanoligenes</t>
  </si>
  <si>
    <t>415015</t>
  </si>
  <si>
    <t>GW</t>
  </si>
  <si>
    <t>Proteiniborus</t>
  </si>
  <si>
    <t>2950</t>
  </si>
  <si>
    <t>Pelagicoccus albus</t>
  </si>
  <si>
    <t>415222</t>
  </si>
  <si>
    <t>YM14-201</t>
  </si>
  <si>
    <t>Pelagicoccus</t>
  </si>
  <si>
    <t>3824</t>
  </si>
  <si>
    <t>Desulfovibrio psychrotolerans</t>
  </si>
  <si>
    <t>415242</t>
  </si>
  <si>
    <t>JS1</t>
  </si>
  <si>
    <t>3341</t>
  </si>
  <si>
    <t>Flavobacterium terrae</t>
  </si>
  <si>
    <t>415425</t>
  </si>
  <si>
    <t>R2A1-13</t>
  </si>
  <si>
    <t>2883</t>
  </si>
  <si>
    <t>Ferrovum myxofaciens</t>
  </si>
  <si>
    <t>416213</t>
  </si>
  <si>
    <t>P3G</t>
  </si>
  <si>
    <t>Ferrovales</t>
  </si>
  <si>
    <t>Ferrovaceae</t>
  </si>
  <si>
    <t>Ferrovum</t>
  </si>
  <si>
    <t>2451</t>
  </si>
  <si>
    <t>Aeromicrobium flavum</t>
  </si>
  <si>
    <t>416568</t>
  </si>
  <si>
    <t xml:space="preserve"> TYLN1</t>
  </si>
  <si>
    <t>3021</t>
  </si>
  <si>
    <t>Selenomonas bovis</t>
  </si>
  <si>
    <t>416586</t>
  </si>
  <si>
    <t>WG</t>
  </si>
  <si>
    <t>Selenomonadaceae</t>
  </si>
  <si>
    <t>Selenomonas</t>
  </si>
  <si>
    <t>2072</t>
  </si>
  <si>
    <t>Paenisporosarcina antarctica</t>
  </si>
  <si>
    <t>417367</t>
  </si>
  <si>
    <t>N-05(</t>
  </si>
  <si>
    <t>Paenisporosarcina</t>
  </si>
  <si>
    <t>3570</t>
  </si>
  <si>
    <t>Azoarcus olearius</t>
  </si>
  <si>
    <t>418699</t>
  </si>
  <si>
    <t>DQS-4</t>
  </si>
  <si>
    <t>Azoarcus</t>
  </si>
  <si>
    <t>Litoricola lipolytica</t>
  </si>
  <si>
    <t>418701</t>
  </si>
  <si>
    <t>IMCC1097</t>
  </si>
  <si>
    <t>Litoricolaceae</t>
  </si>
  <si>
    <t>Litoricola</t>
  </si>
  <si>
    <t>2331</t>
  </si>
  <si>
    <t>Saccharospirillum salsuginis</t>
  </si>
  <si>
    <t>418750</t>
  </si>
  <si>
    <t>YIM-Y25</t>
  </si>
  <si>
    <t>Saccharospirillaceae</t>
  </si>
  <si>
    <t>Saccharospirillum</t>
  </si>
  <si>
    <t>4918</t>
  </si>
  <si>
    <t>Desulfoluna spongiiphila</t>
  </si>
  <si>
    <t>419481</t>
  </si>
  <si>
    <t>AA1</t>
  </si>
  <si>
    <t>Desulfoluna</t>
  </si>
  <si>
    <t>5238</t>
  </si>
  <si>
    <t>Hyunsoonleella jejuensis</t>
  </si>
  <si>
    <t>419940</t>
  </si>
  <si>
    <t>CNU004</t>
  </si>
  <si>
    <t>Hyunsoonleella</t>
  </si>
  <si>
    <t>2939</t>
  </si>
  <si>
    <t>Pelagicola litoralis</t>
  </si>
  <si>
    <t>420403</t>
  </si>
  <si>
    <t>CL-ES2</t>
  </si>
  <si>
    <t>Pelagicola</t>
  </si>
  <si>
    <t>3367</t>
  </si>
  <si>
    <t>Microbacterium marinum</t>
  </si>
  <si>
    <t>421115</t>
  </si>
  <si>
    <t>H101</t>
  </si>
  <si>
    <t>3053</t>
  </si>
  <si>
    <t>Terrabacter aerolatus</t>
  </si>
  <si>
    <t>422442</t>
  </si>
  <si>
    <t>5516J-36</t>
  </si>
  <si>
    <t>Terrabacter</t>
  </si>
  <si>
    <t>4085</t>
  </si>
  <si>
    <t>Mucilaginibacter gracilis</t>
  </si>
  <si>
    <t>423350</t>
  </si>
  <si>
    <t>TPT18</t>
  </si>
  <si>
    <t>Mucilaginibacter</t>
  </si>
  <si>
    <t>5778</t>
  </si>
  <si>
    <t>Georgfuchsia toluolica</t>
  </si>
  <si>
    <t>424218</t>
  </si>
  <si>
    <t>G5G6</t>
  </si>
  <si>
    <t>Georgfuchsia</t>
  </si>
  <si>
    <t>3292</t>
  </si>
  <si>
    <t>Cerasicoccus arenae</t>
  </si>
  <si>
    <t>424488</t>
  </si>
  <si>
    <t>YM26-026</t>
  </si>
  <si>
    <t>Cerasicoccus</t>
  </si>
  <si>
    <t>Chryseoglobus frigidaquae</t>
  </si>
  <si>
    <t>424758</t>
  </si>
  <si>
    <t>CW1</t>
  </si>
  <si>
    <t>Chryseoglobus</t>
  </si>
  <si>
    <t>2424</t>
  </si>
  <si>
    <t>Algibacter mikhailovii</t>
  </si>
  <si>
    <t>425498</t>
  </si>
  <si>
    <t>KMM 6171</t>
  </si>
  <si>
    <t>Algibacter</t>
  </si>
  <si>
    <t>3666</t>
  </si>
  <si>
    <t>Pedobacter duraquae</t>
  </si>
  <si>
    <t>425511</t>
  </si>
  <si>
    <t>WB 2,1-25</t>
  </si>
  <si>
    <t>Pedobacter metabolipauper</t>
  </si>
  <si>
    <t>425513</t>
  </si>
  <si>
    <t>WB 2,3-71</t>
  </si>
  <si>
    <t>4545</t>
  </si>
  <si>
    <t>Pedobacter hartonius</t>
  </si>
  <si>
    <t>425514</t>
  </si>
  <si>
    <t>WB 3,3-3</t>
  </si>
  <si>
    <t>4634</t>
  </si>
  <si>
    <t>Natronincola peptidivorans</t>
  </si>
  <si>
    <t>426128</t>
  </si>
  <si>
    <t>Z-7031</t>
  </si>
  <si>
    <t>Natronincola</t>
  </si>
  <si>
    <t>3528</t>
  </si>
  <si>
    <t>Tenacibaculum aiptasiae</t>
  </si>
  <si>
    <t>426481</t>
  </si>
  <si>
    <t>a4</t>
  </si>
  <si>
    <t>Alkalibacterium pelagium</t>
  </si>
  <si>
    <t>426702</t>
  </si>
  <si>
    <t>T143-1-1</t>
  </si>
  <si>
    <t>Carnobacteriaceae</t>
  </si>
  <si>
    <t>Alkalibacterium</t>
  </si>
  <si>
    <t>2418</t>
  </si>
  <si>
    <t>Alkalibacterium kapii</t>
  </si>
  <si>
    <t>426704</t>
  </si>
  <si>
    <t>S8,1,2</t>
  </si>
  <si>
    <t>1852</t>
  </si>
  <si>
    <t>Pseudoxanthomonas indica</t>
  </si>
  <si>
    <t>428993</t>
  </si>
  <si>
    <t>P15</t>
  </si>
  <si>
    <t>3555</t>
  </si>
  <si>
    <t>Modestobacter versicolor</t>
  </si>
  <si>
    <t>429133</t>
  </si>
  <si>
    <t>CP153-2</t>
  </si>
  <si>
    <t>Modestobacter</t>
  </si>
  <si>
    <t>4717</t>
  </si>
  <si>
    <t>Sphingomonas desiccabilis</t>
  </si>
  <si>
    <t>429134</t>
  </si>
  <si>
    <t>CP1D</t>
  </si>
  <si>
    <t>3222</t>
  </si>
  <si>
    <t>Pedobacter steynii</t>
  </si>
  <si>
    <t>430522</t>
  </si>
  <si>
    <t xml:space="preserve">WB 2,3-45 </t>
  </si>
  <si>
    <t>5356</t>
  </si>
  <si>
    <t>Pelomonas aquatica</t>
  </si>
  <si>
    <t>431058</t>
  </si>
  <si>
    <t>CCUG 52575</t>
  </si>
  <si>
    <t>Pelomonas</t>
  </si>
  <si>
    <t>4595</t>
  </si>
  <si>
    <t>Pelomonas puraquae</t>
  </si>
  <si>
    <t>431059</t>
  </si>
  <si>
    <t>CCUG 52769</t>
  </si>
  <si>
    <t>Demequina lutea</t>
  </si>
  <si>
    <t>431489</t>
  </si>
  <si>
    <t>SV45</t>
  </si>
  <si>
    <t>Demequinaceae</t>
  </si>
  <si>
    <t>Demequina</t>
  </si>
  <si>
    <t>Anaerocolumna cellulosilytica</t>
  </si>
  <si>
    <t>433286</t>
  </si>
  <si>
    <t>SN021</t>
  </si>
  <si>
    <t>Anaerocolumna</t>
  </si>
  <si>
    <t>4494</t>
  </si>
  <si>
    <t>Aminipila butyrica</t>
  </si>
  <si>
    <t>433296</t>
  </si>
  <si>
    <t>FH042</t>
  </si>
  <si>
    <t>Clostridiales Family XIII, Incertae Sedis</t>
  </si>
  <si>
    <t>Aminipila</t>
  </si>
  <si>
    <t>3009</t>
  </si>
  <si>
    <t>Aminicella lysinilytica</t>
  </si>
  <si>
    <t>433323</t>
  </si>
  <si>
    <t>WN037</t>
  </si>
  <si>
    <t>Aminicella</t>
  </si>
  <si>
    <t>2119</t>
  </si>
  <si>
    <t>Propioniciclava tarda</t>
  </si>
  <si>
    <t>433330</t>
  </si>
  <si>
    <t>WR061</t>
  </si>
  <si>
    <t>Propioniciclava</t>
  </si>
  <si>
    <t>Cryobacterium mesophilum</t>
  </si>
  <si>
    <t>433647</t>
  </si>
  <si>
    <t xml:space="preserve">MSL-15 </t>
  </si>
  <si>
    <t>2302</t>
  </si>
  <si>
    <t>Nocardioides mesophilus</t>
  </si>
  <si>
    <t>433659</t>
  </si>
  <si>
    <t>MSLâ€22</t>
  </si>
  <si>
    <t>4069</t>
  </si>
  <si>
    <t>Nocardioides agariphilus</t>
  </si>
  <si>
    <t>433664</t>
  </si>
  <si>
    <t>MSL-28</t>
  </si>
  <si>
    <t>4442</t>
  </si>
  <si>
    <t>Idiomarina salinarum</t>
  </si>
  <si>
    <t>435908</t>
  </si>
  <si>
    <t>ISL-52</t>
  </si>
  <si>
    <t>2100</t>
  </si>
  <si>
    <t>Pseudomonas marincola</t>
  </si>
  <si>
    <t>437900</t>
  </si>
  <si>
    <t>KMM 3042</t>
  </si>
  <si>
    <t>71</t>
  </si>
  <si>
    <t>Lewinella marina</t>
  </si>
  <si>
    <t>438751</t>
  </si>
  <si>
    <t>MKG-38</t>
  </si>
  <si>
    <t>Saprospiria</t>
  </si>
  <si>
    <t>Saprospirales</t>
  </si>
  <si>
    <t>Lewinellaceae</t>
  </si>
  <si>
    <t>Lewinella</t>
  </si>
  <si>
    <t>Rhodobacter ovatus</t>
  </si>
  <si>
    <t>439529</t>
  </si>
  <si>
    <t xml:space="preserve"> JA234 </t>
  </si>
  <si>
    <t>Rhodobacter</t>
  </si>
  <si>
    <t>Pelagibacterium luteolum</t>
  </si>
  <si>
    <t>440168</t>
  </si>
  <si>
    <t>1_C16_27</t>
  </si>
  <si>
    <t>Pelagibacterium</t>
  </si>
  <si>
    <t>Tropicibacter naphthalenivorans</t>
  </si>
  <si>
    <t>441103</t>
  </si>
  <si>
    <t>C02</t>
  </si>
  <si>
    <t>Tropicibacter</t>
  </si>
  <si>
    <t>4206</t>
  </si>
  <si>
    <t>Tropicimonas isoalkanivorans</t>
  </si>
  <si>
    <t>441112</t>
  </si>
  <si>
    <t>B51</t>
  </si>
  <si>
    <t>Tropicimonas</t>
  </si>
  <si>
    <t>4790</t>
  </si>
  <si>
    <t>Tranquillimonas alkanivorans</t>
  </si>
  <si>
    <t>441119</t>
  </si>
  <si>
    <t>A34</t>
  </si>
  <si>
    <t>Tranquillimonas</t>
  </si>
  <si>
    <t>4454</t>
  </si>
  <si>
    <t>Corynebacterium timonense</t>
  </si>
  <si>
    <t>441500</t>
  </si>
  <si>
    <t>5401744</t>
  </si>
  <si>
    <t>Corynebacteriaceae</t>
  </si>
  <si>
    <t>Corynebacterium</t>
  </si>
  <si>
    <t>2311</t>
  </si>
  <si>
    <t>Halomonas xianhensis</t>
  </si>
  <si>
    <t>442341</t>
  </si>
  <si>
    <t>A-1</t>
  </si>
  <si>
    <t>4043</t>
  </si>
  <si>
    <t>Ulvibacter antarcticus</t>
  </si>
  <si>
    <t>442714</t>
  </si>
  <si>
    <t>IMCC3101</t>
  </si>
  <si>
    <t>3363</t>
  </si>
  <si>
    <t>Acanthopleuribacter pedis</t>
  </si>
  <si>
    <t>442870</t>
  </si>
  <si>
    <t>FYK2218</t>
  </si>
  <si>
    <t>Acidobacteria</t>
  </si>
  <si>
    <t>Holophagae</t>
  </si>
  <si>
    <t>Acanthopleuribacterales</t>
  </si>
  <si>
    <t>Acanthopleuribacteraceae</t>
  </si>
  <si>
    <t>Acanthopleuribacter</t>
  </si>
  <si>
    <t>6545</t>
  </si>
  <si>
    <t>Halolactibacillus alkaliphilus</t>
  </si>
  <si>
    <t>442899</t>
  </si>
  <si>
    <t>H-5</t>
  </si>
  <si>
    <t>Halolactibacillus</t>
  </si>
  <si>
    <t>2580</t>
  </si>
  <si>
    <t>Phycicoccus dokdonensis</t>
  </si>
  <si>
    <t>443156</t>
  </si>
  <si>
    <t>DS-8</t>
  </si>
  <si>
    <t>Phycicoccus</t>
  </si>
  <si>
    <t>3628</t>
  </si>
  <si>
    <t>Devosia geojensis</t>
  </si>
  <si>
    <t>443610</t>
  </si>
  <si>
    <t>BD-c194</t>
  </si>
  <si>
    <t>Devosia</t>
  </si>
  <si>
    <t>3992</t>
  </si>
  <si>
    <t>Pandoraea thiooxydans</t>
  </si>
  <si>
    <t>445709</t>
  </si>
  <si>
    <t>ATSB16</t>
  </si>
  <si>
    <t>Pandoraea</t>
  </si>
  <si>
    <t>3963</t>
  </si>
  <si>
    <t>Dyella thiooxydans</t>
  </si>
  <si>
    <t>445710</t>
  </si>
  <si>
    <t>ATSB10</t>
  </si>
  <si>
    <t>Rhodanobacteraceae</t>
  </si>
  <si>
    <t>Dyella</t>
  </si>
  <si>
    <t>Acetobacter senegalensis</t>
  </si>
  <si>
    <t>446692</t>
  </si>
  <si>
    <t>CWBI-B418</t>
  </si>
  <si>
    <t>Acetobacter</t>
  </si>
  <si>
    <t>3497</t>
  </si>
  <si>
    <t>Virgibacillus salarius</t>
  </si>
  <si>
    <t>447199</t>
  </si>
  <si>
    <t>SA-Vb1</t>
  </si>
  <si>
    <t>3949</t>
  </si>
  <si>
    <t>Halomonas cerina</t>
  </si>
  <si>
    <t>447424</t>
  </si>
  <si>
    <t>SP4</t>
  </si>
  <si>
    <t>3851</t>
  </si>
  <si>
    <t>Ekhidna lutea</t>
  </si>
  <si>
    <t>447679</t>
  </si>
  <si>
    <t>BiosLi39</t>
  </si>
  <si>
    <t>Ekhidna</t>
  </si>
  <si>
    <t>Tenacibaculum soleae</t>
  </si>
  <si>
    <t>447689</t>
  </si>
  <si>
    <t>Â LL04 12,1,7</t>
  </si>
  <si>
    <t>2722</t>
  </si>
  <si>
    <t>Amphritea balenae</t>
  </si>
  <si>
    <t>452629</t>
  </si>
  <si>
    <t>JAMM 1525</t>
  </si>
  <si>
    <t>Amphritea</t>
  </si>
  <si>
    <t>4082</t>
  </si>
  <si>
    <t>Agromyces aureus</t>
  </si>
  <si>
    <t>453304</t>
  </si>
  <si>
    <t>AR33</t>
  </si>
  <si>
    <t>Rhodobacter aestuarii</t>
  </si>
  <si>
    <t>453582</t>
  </si>
  <si>
    <t>JA296</t>
  </si>
  <si>
    <t>3631</t>
  </si>
  <si>
    <t>Lysobacter soli</t>
  </si>
  <si>
    <t>453783</t>
  </si>
  <si>
    <t>DCY21</t>
  </si>
  <si>
    <t>3530</t>
  </si>
  <si>
    <t>Luteimonas aestuarii</t>
  </si>
  <si>
    <t>453837</t>
  </si>
  <si>
    <t>B9</t>
  </si>
  <si>
    <t>Luteimonas</t>
  </si>
  <si>
    <t>3335</t>
  </si>
  <si>
    <t>Persicirhabdus sediminis</t>
  </si>
  <si>
    <t>454144</t>
  </si>
  <si>
    <t>YM20-087</t>
  </si>
  <si>
    <t>Verrucomicrobiae</t>
  </si>
  <si>
    <t>Verrucomicrobiales</t>
  </si>
  <si>
    <t>Verrucomicrobiaceae</t>
  </si>
  <si>
    <t>Persicirhabdus</t>
  </si>
  <si>
    <t>Roseibacillus ishigakijimensis</t>
  </si>
  <si>
    <t>454146</t>
  </si>
  <si>
    <t>MN1-741</t>
  </si>
  <si>
    <t>Roseibacillus</t>
  </si>
  <si>
    <t>3359</t>
  </si>
  <si>
    <t>Roseibacillus persicicus</t>
  </si>
  <si>
    <t>454148</t>
  </si>
  <si>
    <t>YM26-010</t>
  </si>
  <si>
    <t>4066</t>
  </si>
  <si>
    <t>Luteolibacter pohnpeiensis</t>
  </si>
  <si>
    <t>454153</t>
  </si>
  <si>
    <t>A4T-83</t>
  </si>
  <si>
    <t>Luteolibacter</t>
  </si>
  <si>
    <t>4169</t>
  </si>
  <si>
    <t>Pyrinomonas methylaliphatogenes</t>
  </si>
  <si>
    <t>454194</t>
  </si>
  <si>
    <t>K22</t>
  </si>
  <si>
    <t>Blastocatellia</t>
  </si>
  <si>
    <t>Blastocatellales</t>
  </si>
  <si>
    <t>Pyrinomonadaceae</t>
  </si>
  <si>
    <t>Pyrinomonas</t>
  </si>
  <si>
    <t>3179</t>
  </si>
  <si>
    <t>Maritalea myrionectae</t>
  </si>
  <si>
    <t>454601</t>
  </si>
  <si>
    <t>CL-SK30</t>
  </si>
  <si>
    <t>Maritalea</t>
  </si>
  <si>
    <t>3695</t>
  </si>
  <si>
    <t>Saccharopolyspora gloriosae</t>
  </si>
  <si>
    <t>455344</t>
  </si>
  <si>
    <t>YIM 60513</t>
  </si>
  <si>
    <t>Saccharopolyspora</t>
  </si>
  <si>
    <t>5980</t>
  </si>
  <si>
    <t>Roseococcus suduntuyensis</t>
  </si>
  <si>
    <t>455361</t>
  </si>
  <si>
    <t>SHET</t>
  </si>
  <si>
    <t>Roseococcus</t>
  </si>
  <si>
    <t>3943</t>
  </si>
  <si>
    <t>Rivibacter subsaxonicus</t>
  </si>
  <si>
    <t>457575</t>
  </si>
  <si>
    <t>BF49</t>
  </si>
  <si>
    <t>Rivibacter</t>
  </si>
  <si>
    <t>3641</t>
  </si>
  <si>
    <t>Mycoplasma mucosicanis</t>
  </si>
  <si>
    <t>458208</t>
  </si>
  <si>
    <t>1642</t>
  </si>
  <si>
    <t>Mycoplasmatales</t>
  </si>
  <si>
    <t>Mycoplasmataceae</t>
  </si>
  <si>
    <t>Mycoplasma</t>
  </si>
  <si>
    <t>686</t>
  </si>
  <si>
    <t>Paraburkholderia sediminicola</t>
  </si>
  <si>
    <t>458836</t>
  </si>
  <si>
    <t>HU2-65W</t>
  </si>
  <si>
    <t>7689</t>
  </si>
  <si>
    <t>Sphingopyxis panaciterrulae</t>
  </si>
  <si>
    <t>462372</t>
  </si>
  <si>
    <t>DCY34</t>
  </si>
  <si>
    <t>Sphingopyxis</t>
  </si>
  <si>
    <t>4114</t>
  </si>
  <si>
    <t>Stakelama sediminis</t>
  </si>
  <si>
    <t>463200</t>
  </si>
  <si>
    <t>CJ70</t>
  </si>
  <si>
    <t>Stakelama</t>
  </si>
  <si>
    <t>3300</t>
  </si>
  <si>
    <t>Halomonas korlensis</t>
  </si>
  <si>
    <t>463301</t>
  </si>
  <si>
    <t>XK1</t>
  </si>
  <si>
    <t>3706</t>
  </si>
  <si>
    <t>Rhizobium oryzae</t>
  </si>
  <si>
    <t>464029</t>
  </si>
  <si>
    <t>Alt505</t>
  </si>
  <si>
    <t>Rhizobiaceae</t>
  </si>
  <si>
    <t>Rhizobium</t>
  </si>
  <si>
    <t>4627</t>
  </si>
  <si>
    <t>Steroidobacter denitrificans</t>
  </si>
  <si>
    <t>465721</t>
  </si>
  <si>
    <t>FS</t>
  </si>
  <si>
    <t>Steroidobacter</t>
  </si>
  <si>
    <t>2956</t>
  </si>
  <si>
    <t>Biostraticola tofi</t>
  </si>
  <si>
    <t>466109</t>
  </si>
  <si>
    <t>BF36</t>
  </si>
  <si>
    <t>Biostraticola</t>
  </si>
  <si>
    <t>3912</t>
  </si>
  <si>
    <t>Flavobacterium fluvii</t>
  </si>
  <si>
    <t>468056</t>
  </si>
  <si>
    <t>H7</t>
  </si>
  <si>
    <t>Mucilaginibacter oryzae</t>
  </si>
  <si>
    <t>468058</t>
  </si>
  <si>
    <t>5038</t>
  </si>
  <si>
    <t>Paraliobacillus quinghaiensis</t>
  </si>
  <si>
    <t>470815</t>
  </si>
  <si>
    <t>YIM-C158</t>
  </si>
  <si>
    <t>3220</t>
  </si>
  <si>
    <t>Psychroflexus sediminis</t>
  </si>
  <si>
    <t>470826</t>
  </si>
  <si>
    <t>YIM-C238</t>
  </si>
  <si>
    <t>Psychroflexus</t>
  </si>
  <si>
    <t>2655</t>
  </si>
  <si>
    <t>Alicyclobacillus ferrooxydans</t>
  </si>
  <si>
    <t>471514</t>
  </si>
  <si>
    <t>TC-34</t>
  </si>
  <si>
    <t>4142</t>
  </si>
  <si>
    <t>Brevundimonas basaltis</t>
  </si>
  <si>
    <t>472166</t>
  </si>
  <si>
    <t>J22</t>
  </si>
  <si>
    <t>2683</t>
  </si>
  <si>
    <t>Ignatzschineria ureiclastica</t>
  </si>
  <si>
    <t>472582</t>
  </si>
  <si>
    <t>FFA3</t>
  </si>
  <si>
    <t>Ignatzschineria</t>
  </si>
  <si>
    <t>1914</t>
  </si>
  <si>
    <t>Anaerobacillus alkalidiazotrophicus</t>
  </si>
  <si>
    <t>472963</t>
  </si>
  <si>
    <t>MS6</t>
  </si>
  <si>
    <t>Anaerobacillus</t>
  </si>
  <si>
    <t>3487</t>
  </si>
  <si>
    <t>Granulicella aggregans</t>
  </si>
  <si>
    <t>474949</t>
  </si>
  <si>
    <t>TPB6028Â </t>
  </si>
  <si>
    <t>Acidobacteriia</t>
  </si>
  <si>
    <t>Acidobacteriales</t>
  </si>
  <si>
    <t>Acidobacteriaceae</t>
  </si>
  <si>
    <t>Granulicella</t>
  </si>
  <si>
    <t>6334</t>
  </si>
  <si>
    <t>Granulicella pectinivorans</t>
  </si>
  <si>
    <t>474950</t>
  </si>
  <si>
    <t>TPB6011</t>
  </si>
  <si>
    <t>4259</t>
  </si>
  <si>
    <t>Granulicella rosea</t>
  </si>
  <si>
    <t>474952</t>
  </si>
  <si>
    <t>TPO1014</t>
  </si>
  <si>
    <t>4295</t>
  </si>
  <si>
    <t>Jannaschia seohaensis</t>
  </si>
  <si>
    <t>475081</t>
  </si>
  <si>
    <t>SMK-146</t>
  </si>
  <si>
    <t>4631</t>
  </si>
  <si>
    <t>Roseovarius aestuarii</t>
  </si>
  <si>
    <t>475083</t>
  </si>
  <si>
    <t>SMK-122</t>
  </si>
  <si>
    <t>4594</t>
  </si>
  <si>
    <t>Pedobacter nyackensis</t>
  </si>
  <si>
    <t>475255</t>
  </si>
  <si>
    <t>NWG-II14</t>
  </si>
  <si>
    <t>4961</t>
  </si>
  <si>
    <t>Halomonas beimenensis</t>
  </si>
  <si>
    <t>475662</t>
  </si>
  <si>
    <t>NTU-107</t>
  </si>
  <si>
    <t>Altererythrobacter ishigakiensis</t>
  </si>
  <si>
    <t>476157</t>
  </si>
  <si>
    <t>JPCCMB0017</t>
  </si>
  <si>
    <t>2551</t>
  </si>
  <si>
    <t>Desulfosporosinus acididurans</t>
  </si>
  <si>
    <t>476652</t>
  </si>
  <si>
    <t>Desulfosporosinus</t>
  </si>
  <si>
    <t>4388</t>
  </si>
  <si>
    <t>Filimonas lacunae</t>
  </si>
  <si>
    <t>477680</t>
  </si>
  <si>
    <t>YT21</t>
  </si>
  <si>
    <t>Filimonas</t>
  </si>
  <si>
    <t>6193</t>
  </si>
  <si>
    <t>Lishizhenia tianjinensis</t>
  </si>
  <si>
    <t>477690</t>
  </si>
  <si>
    <t>H6</t>
  </si>
  <si>
    <t>Crocinitomicaceae</t>
  </si>
  <si>
    <t>Lishizhenia</t>
  </si>
  <si>
    <t>Pararhodospirillum oryzae</t>
  </si>
  <si>
    <t>478448</t>
  </si>
  <si>
    <t>JA318</t>
  </si>
  <si>
    <t>Pararhodospirillum</t>
  </si>
  <si>
    <t>3199</t>
  </si>
  <si>
    <t>Lewinella agarilytica</t>
  </si>
  <si>
    <t>478744</t>
  </si>
  <si>
    <t>SST-19</t>
  </si>
  <si>
    <t>4889</t>
  </si>
  <si>
    <t>Brevibacterium ravenspurgense</t>
  </si>
  <si>
    <t>479117</t>
  </si>
  <si>
    <t>5401308</t>
  </si>
  <si>
    <t>Brevibacteriaceae</t>
  </si>
  <si>
    <t>Brevibacterium</t>
  </si>
  <si>
    <t>2020</t>
  </si>
  <si>
    <t>Nocardia wallacei</t>
  </si>
  <si>
    <t>480035</t>
  </si>
  <si>
    <t>ATCC 49873</t>
  </si>
  <si>
    <t>Nocardiaceae</t>
  </si>
  <si>
    <t>Nocardia</t>
  </si>
  <si>
    <t>7218</t>
  </si>
  <si>
    <t>Phaeobacter italicus</t>
  </si>
  <si>
    <t>481446</t>
  </si>
  <si>
    <t>LMG 24365</t>
  </si>
  <si>
    <t>3819</t>
  </si>
  <si>
    <t>Thermobifida halotolerans</t>
  </si>
  <si>
    <t>483545</t>
  </si>
  <si>
    <t xml:space="preserve">YIM 90462 </t>
  </si>
  <si>
    <t>Thermobifida</t>
  </si>
  <si>
    <t>4640</t>
  </si>
  <si>
    <t>Geoalkalibacter subterraneus</t>
  </si>
  <si>
    <t>483547</t>
  </si>
  <si>
    <t>Red1</t>
  </si>
  <si>
    <t>Geoalkalibacter</t>
  </si>
  <si>
    <t>2987</t>
  </si>
  <si>
    <t>Rhizobium tubonense</t>
  </si>
  <si>
    <t>484088</t>
  </si>
  <si>
    <t>CCBAU 85046</t>
  </si>
  <si>
    <t>6043</t>
  </si>
  <si>
    <t>Oleibacter marinus</t>
  </si>
  <si>
    <t>484498</t>
  </si>
  <si>
    <t>2O1</t>
  </si>
  <si>
    <t>Oleibacter</t>
  </si>
  <si>
    <t>Thalassomonas actiniarum</t>
  </si>
  <si>
    <t>485447</t>
  </si>
  <si>
    <t>A5K-106</t>
  </si>
  <si>
    <t>Thalassomonas</t>
  </si>
  <si>
    <t>6183</t>
  </si>
  <si>
    <t>Aquisalibacillus elongatus</t>
  </si>
  <si>
    <t>485577</t>
  </si>
  <si>
    <t>SH4s</t>
  </si>
  <si>
    <t>Aquisalibacillus</t>
  </si>
  <si>
    <t>2958</t>
  </si>
  <si>
    <t>Actinophytocola xinjiangensis</t>
  </si>
  <si>
    <t>485602</t>
  </si>
  <si>
    <t>QAIII60</t>
  </si>
  <si>
    <t>Actinophytocola</t>
  </si>
  <si>
    <t>8134</t>
  </si>
  <si>
    <t>Pseudomonas xinjiangensis</t>
  </si>
  <si>
    <t>487184</t>
  </si>
  <si>
    <t xml:space="preserve"> S3-3</t>
  </si>
  <si>
    <t>3245</t>
  </si>
  <si>
    <t>Luteimonas marina</t>
  </si>
  <si>
    <t>488485</t>
  </si>
  <si>
    <t>FR1330</t>
  </si>
  <si>
    <t>3401</t>
  </si>
  <si>
    <t>Marinobacter mobilis</t>
  </si>
  <si>
    <t>488533</t>
  </si>
  <si>
    <t xml:space="preserve">CN46 </t>
  </si>
  <si>
    <t>3442</t>
  </si>
  <si>
    <t>Jhaorihella thermophila</t>
  </si>
  <si>
    <t>488547</t>
  </si>
  <si>
    <t xml:space="preserve">CC-MHSW-1 </t>
  </si>
  <si>
    <t>Jhaorihella</t>
  </si>
  <si>
    <t>3696</t>
  </si>
  <si>
    <t>Solimonas aquatica</t>
  </si>
  <si>
    <t>489703</t>
  </si>
  <si>
    <t>NAA16</t>
  </si>
  <si>
    <t>Solimonas</t>
  </si>
  <si>
    <t>Haloferula rosea</t>
  </si>
  <si>
    <t>490093</t>
  </si>
  <si>
    <t>06SJR1-1</t>
  </si>
  <si>
    <t>Haloferula</t>
  </si>
  <si>
    <t>3709</t>
  </si>
  <si>
    <t>Gemmobacter aquaticus</t>
  </si>
  <si>
    <t>490185</t>
  </si>
  <si>
    <t>A1-9</t>
  </si>
  <si>
    <t>Gemmobacter</t>
  </si>
  <si>
    <t>3793</t>
  </si>
  <si>
    <t>Hydrocarboniphaga daqingensis</t>
  </si>
  <si>
    <t>490188</t>
  </si>
  <si>
    <t>B2-9</t>
  </si>
  <si>
    <t>Hydrocarboniphaga</t>
  </si>
  <si>
    <t>3253</t>
  </si>
  <si>
    <t>Flavobacterium caeni</t>
  </si>
  <si>
    <t>490189</t>
  </si>
  <si>
    <t>LM5</t>
  </si>
  <si>
    <t>3216</t>
  </si>
  <si>
    <t>Solirubrobacter ginsenosidimutans</t>
  </si>
  <si>
    <t>490573</t>
  </si>
  <si>
    <t>BXN5-15</t>
  </si>
  <si>
    <t>8820</t>
  </si>
  <si>
    <t>Amycolatopsis marina</t>
  </si>
  <si>
    <t>490629</t>
  </si>
  <si>
    <t>Ms392A</t>
  </si>
  <si>
    <t>Amycolatopsis</t>
  </si>
  <si>
    <t>6643</t>
  </si>
  <si>
    <t>Lutimaribacter saemankumensis</t>
  </si>
  <si>
    <t>490829</t>
  </si>
  <si>
    <t>SMK-117</t>
  </si>
  <si>
    <t>Lutimaribacter</t>
  </si>
  <si>
    <t>3753</t>
  </si>
  <si>
    <t>Sporolactobacillus putidus</t>
  </si>
  <si>
    <t>492735</t>
  </si>
  <si>
    <t>QC81-06</t>
  </si>
  <si>
    <t>Sporolactobacillus</t>
  </si>
  <si>
    <t>3257</t>
  </si>
  <si>
    <t>Falsibacillus pallidus</t>
  </si>
  <si>
    <t>493781</t>
  </si>
  <si>
    <t>CW7</t>
  </si>
  <si>
    <t>Falsibacillus</t>
  </si>
  <si>
    <t>3956</t>
  </si>
  <si>
    <t>Anseongella ginsenosidimutans</t>
  </si>
  <si>
    <t>496056</t>
  </si>
  <si>
    <t>Gsoil 524</t>
  </si>
  <si>
    <t>Anseongella</t>
  </si>
  <si>
    <t>3575</t>
  </si>
  <si>
    <t>Arachidicoccus ginsenosidivorans</t>
  </si>
  <si>
    <t>496057</t>
  </si>
  <si>
    <t>Gsoil 809</t>
  </si>
  <si>
    <t>Arachidicoccus</t>
  </si>
  <si>
    <t>Bowmanella pacifica</t>
  </si>
  <si>
    <t>502051</t>
  </si>
  <si>
    <t>W3-3A</t>
  </si>
  <si>
    <t>Bowmanella</t>
  </si>
  <si>
    <t>4019</t>
  </si>
  <si>
    <t>Actinophytocola oryzae</t>
  </si>
  <si>
    <t>502181</t>
  </si>
  <si>
    <t>GMKU 367</t>
  </si>
  <si>
    <t>9429</t>
  </si>
  <si>
    <t>Erythrobacter gangjinensis</t>
  </si>
  <si>
    <t>502682</t>
  </si>
  <si>
    <t>K7-2</t>
  </si>
  <si>
    <t>2492</t>
  </si>
  <si>
    <t>Rhodovastum atsumiense</t>
  </si>
  <si>
    <t>504468</t>
  </si>
  <si>
    <t>G2-11</t>
  </si>
  <si>
    <t>Rhodovastum</t>
  </si>
  <si>
    <t>6206</t>
  </si>
  <si>
    <t>Cellulophaga tyrosinoxydans</t>
  </si>
  <si>
    <t>504486</t>
  </si>
  <si>
    <t>EM41</t>
  </si>
  <si>
    <t>Cellulophaga</t>
  </si>
  <si>
    <t>3140</t>
  </si>
  <si>
    <t>Geodermatophilus ruber</t>
  </si>
  <si>
    <t>504800</t>
  </si>
  <si>
    <t>CPCC 201356</t>
  </si>
  <si>
    <t>Geodermatophilus</t>
  </si>
  <si>
    <t>4702</t>
  </si>
  <si>
    <t>Roseovarius halotolerans</t>
  </si>
  <si>
    <t>505353</t>
  </si>
  <si>
    <t xml:space="preserve"> HJ50</t>
  </si>
  <si>
    <t>3635</t>
  </si>
  <si>
    <t>Brevibacillus fluminis</t>
  </si>
  <si>
    <t>511487</t>
  </si>
  <si>
    <t>CJ71</t>
  </si>
  <si>
    <t>5987</t>
  </si>
  <si>
    <t>Paenibacillus pectinilyticus</t>
  </si>
  <si>
    <t>512399</t>
  </si>
  <si>
    <t>RCB-08</t>
  </si>
  <si>
    <t>6496</t>
  </si>
  <si>
    <t>Kineococcus xinjiangensis</t>
  </si>
  <si>
    <t>512762</t>
  </si>
  <si>
    <t>S2-20</t>
  </si>
  <si>
    <t>Kineococcus</t>
  </si>
  <si>
    <t>4147</t>
  </si>
  <si>
    <t>Rufibacter tibetensis</t>
  </si>
  <si>
    <t>512763</t>
  </si>
  <si>
    <t>1351</t>
  </si>
  <si>
    <t>Rufibacter</t>
  </si>
  <si>
    <t>4108</t>
  </si>
  <si>
    <t>Cellulomonas aerilata</t>
  </si>
  <si>
    <t>515326</t>
  </si>
  <si>
    <t>5420S-23</t>
  </si>
  <si>
    <t>3577</t>
  </si>
  <si>
    <t>Oceanotoga teriensis</t>
  </si>
  <si>
    <t>515440</t>
  </si>
  <si>
    <t>27303</t>
  </si>
  <si>
    <t>Thermotogales</t>
  </si>
  <si>
    <t>Thermotogaceae</t>
  </si>
  <si>
    <t>Oceanotoga</t>
  </si>
  <si>
    <t>2638</t>
  </si>
  <si>
    <t>Pontibaca methylaminivorans</t>
  </si>
  <si>
    <t>515897</t>
  </si>
  <si>
    <t>GRP21</t>
  </si>
  <si>
    <t>Pontibaca</t>
  </si>
  <si>
    <t>2497</t>
  </si>
  <si>
    <t>Muricauda lutaonensis</t>
  </si>
  <si>
    <t>516051</t>
  </si>
  <si>
    <t xml:space="preserve">CC-HSB-11 </t>
  </si>
  <si>
    <t>Muricauda</t>
  </si>
  <si>
    <t>2882</t>
  </si>
  <si>
    <t>Alteromonas halophila</t>
  </si>
  <si>
    <t>516698</t>
  </si>
  <si>
    <t>JSM 073008</t>
  </si>
  <si>
    <t>Alteromonas</t>
  </si>
  <si>
    <t>3516</t>
  </si>
  <si>
    <t>Pigmentiphaga litoralis</t>
  </si>
  <si>
    <t>516702</t>
  </si>
  <si>
    <t>JSM 061001</t>
  </si>
  <si>
    <t>Pigmentiphaga</t>
  </si>
  <si>
    <t>5464</t>
  </si>
  <si>
    <t>Stenotrophomonas chelatiphaga</t>
  </si>
  <si>
    <t>517011</t>
  </si>
  <si>
    <t>B-2486</t>
  </si>
  <si>
    <t>Stenotrophomonas</t>
  </si>
  <si>
    <t>Salsuginibacillus halophilus</t>
  </si>
  <si>
    <t>517424</t>
  </si>
  <si>
    <t>halo-1</t>
  </si>
  <si>
    <t>Salsuginibacillus</t>
  </si>
  <si>
    <t>2921</t>
  </si>
  <si>
    <t>Pseudooceanicola nitratireducens</t>
  </si>
  <si>
    <t>517719</t>
  </si>
  <si>
    <t>JLT1210</t>
  </si>
  <si>
    <t>Stakelama pacifica</t>
  </si>
  <si>
    <t>517720</t>
  </si>
  <si>
    <t>JLT832</t>
  </si>
  <si>
    <t>3799</t>
  </si>
  <si>
    <t>Marinobacterium nitratireducens</t>
  </si>
  <si>
    <t>518897</t>
  </si>
  <si>
    <t>CN44</t>
  </si>
  <si>
    <t>Marinobacterium</t>
  </si>
  <si>
    <t>4762</t>
  </si>
  <si>
    <t>Actinocatenispora rupis</t>
  </si>
  <si>
    <t>519421</t>
  </si>
  <si>
    <t>CS5-AC17</t>
  </si>
  <si>
    <t>7299</t>
  </si>
  <si>
    <t>Bacillus trypoxylicola</t>
  </si>
  <si>
    <t>519424</t>
  </si>
  <si>
    <t>SU1</t>
  </si>
  <si>
    <t>3934</t>
  </si>
  <si>
    <t>Vagococcus teuberi</t>
  </si>
  <si>
    <t>519472</t>
  </si>
  <si>
    <t>CG-21</t>
  </si>
  <si>
    <t>Enterococcaceae</t>
  </si>
  <si>
    <t>Vagococcus</t>
  </si>
  <si>
    <t>1935</t>
  </si>
  <si>
    <t>Thermotalea metallivorans</t>
  </si>
  <si>
    <t>520762</t>
  </si>
  <si>
    <t>B2-1</t>
  </si>
  <si>
    <t>Thermotalea</t>
  </si>
  <si>
    <t>3013</t>
  </si>
  <si>
    <t>Fervidicola ferrireducens</t>
  </si>
  <si>
    <t>520764</t>
  </si>
  <si>
    <t>Y170</t>
  </si>
  <si>
    <t>Fervidicola</t>
  </si>
  <si>
    <t>2421</t>
  </si>
  <si>
    <t>Thermovenabulum gondwanense</t>
  </si>
  <si>
    <t>520767</t>
  </si>
  <si>
    <t xml:space="preserve">R270 </t>
  </si>
  <si>
    <t>Thermoanaerobacterales Family III, Incertae Sedis</t>
  </si>
  <si>
    <t>Thermovenabulum</t>
  </si>
  <si>
    <t>2237</t>
  </si>
  <si>
    <t>Deinobacterium chartae</t>
  </si>
  <si>
    <t>521158</t>
  </si>
  <si>
    <t>K4,1</t>
  </si>
  <si>
    <t>Deinobacterium</t>
  </si>
  <si>
    <t>Dyella soli</t>
  </si>
  <si>
    <t>522319</t>
  </si>
  <si>
    <t>JS12-10</t>
  </si>
  <si>
    <t>7160</t>
  </si>
  <si>
    <t>Pleionea mediterranea</t>
  </si>
  <si>
    <t>523701</t>
  </si>
  <si>
    <t>MOLA115</t>
  </si>
  <si>
    <t>Kangiellaceae</t>
  </si>
  <si>
    <t>Pleionea</t>
  </si>
  <si>
    <t>3566</t>
  </si>
  <si>
    <t>Thiothrix caldifontis</t>
  </si>
  <si>
    <t>525918</t>
  </si>
  <si>
    <t>G1</t>
  </si>
  <si>
    <t>Thiotrichaceae</t>
  </si>
  <si>
    <t>Thiothrix</t>
  </si>
  <si>
    <t>3757</t>
  </si>
  <si>
    <t>Neorhizobium alkalisoli</t>
  </si>
  <si>
    <t>528178</t>
  </si>
  <si>
    <t>CCBAU 01393</t>
  </si>
  <si>
    <t>Neorhizobium</t>
  </si>
  <si>
    <t>6627</t>
  </si>
  <si>
    <t>Sphingobium vermicomposti</t>
  </si>
  <si>
    <t>529005</t>
  </si>
  <si>
    <t>VC-230</t>
  </si>
  <si>
    <t>Sphingobium</t>
  </si>
  <si>
    <t>3274</t>
  </si>
  <si>
    <t>Frateuria terrea</t>
  </si>
  <si>
    <t>529704</t>
  </si>
  <si>
    <t>VA24</t>
  </si>
  <si>
    <t>Frateuria</t>
  </si>
  <si>
    <t>3427</t>
  </si>
  <si>
    <t>Prauserella marina</t>
  </si>
  <si>
    <t>530584</t>
  </si>
  <si>
    <t>CCTCC AA 208056</t>
  </si>
  <si>
    <t>Prauserella</t>
  </si>
  <si>
    <t>6551</t>
  </si>
  <si>
    <t>Gracilibacillus ureilyticus</t>
  </si>
  <si>
    <t>531814</t>
  </si>
  <si>
    <t>MF38</t>
  </si>
  <si>
    <t>3985</t>
  </si>
  <si>
    <t>Sphingomonas jinjuensis</t>
  </si>
  <si>
    <t>535907</t>
  </si>
  <si>
    <t>YC6723</t>
  </si>
  <si>
    <t>3645</t>
  </si>
  <si>
    <t>Chryseobacterium taklimakanense</t>
  </si>
  <si>
    <t>536441</t>
  </si>
  <si>
    <t>X-65</t>
  </si>
  <si>
    <t>2590</t>
  </si>
  <si>
    <t>Chitinophaga niabensis</t>
  </si>
  <si>
    <t>536979</t>
  </si>
  <si>
    <t>JS13-10</t>
  </si>
  <si>
    <t>Chitinophaga</t>
  </si>
  <si>
    <t>5774</t>
  </si>
  <si>
    <t>Chitinophaga niastensis</t>
  </si>
  <si>
    <t>536980</t>
  </si>
  <si>
    <t>JS16-4</t>
  </si>
  <si>
    <t>5788</t>
  </si>
  <si>
    <t>Stappia indica</t>
  </si>
  <si>
    <t>538381</t>
  </si>
  <si>
    <t>B106</t>
  </si>
  <si>
    <t>Stappia</t>
  </si>
  <si>
    <t>4539</t>
  </si>
  <si>
    <t>Roseovarius indicus</t>
  </si>
  <si>
    <t>540747</t>
  </si>
  <si>
    <t>B108</t>
  </si>
  <si>
    <t>5534</t>
  </si>
  <si>
    <t>Lysobacter bugurensis</t>
  </si>
  <si>
    <t>543356</t>
  </si>
  <si>
    <t xml:space="preserve">ZLD-29 </t>
  </si>
  <si>
    <t>Solitalea koreensis</t>
  </si>
  <si>
    <t>543615</t>
  </si>
  <si>
    <t>R2A36-4</t>
  </si>
  <si>
    <t>Solitalea</t>
  </si>
  <si>
    <t>Altererythrobacter marensis</t>
  </si>
  <si>
    <t>543877</t>
  </si>
  <si>
    <t xml:space="preserve">MSW-14 </t>
  </si>
  <si>
    <t>2659</t>
  </si>
  <si>
    <t>Oceanobacillus oncorhynchi</t>
  </si>
  <si>
    <t>545501</t>
  </si>
  <si>
    <t>R-2</t>
  </si>
  <si>
    <t>4386</t>
  </si>
  <si>
    <t>Ornithinibacillus bavariensis</t>
  </si>
  <si>
    <t>545502</t>
  </si>
  <si>
    <t xml:space="preserve">WSBC 24001 </t>
  </si>
  <si>
    <t>Ornithinibacillus</t>
  </si>
  <si>
    <t>Paraoerskovia marina</t>
  </si>
  <si>
    <t>545619</t>
  </si>
  <si>
    <t>DSW-2</t>
  </si>
  <si>
    <t>Paraoerskovia</t>
  </si>
  <si>
    <t>2637</t>
  </si>
  <si>
    <t>Microbacterium ginsengiterrae</t>
  </si>
  <si>
    <t>546115</t>
  </si>
  <si>
    <t>DCY37</t>
  </si>
  <si>
    <t>2923</t>
  </si>
  <si>
    <t>Friedmanniella luteola</t>
  </si>
  <si>
    <t>546871</t>
  </si>
  <si>
    <t>FA1</t>
  </si>
  <si>
    <t>4260</t>
  </si>
  <si>
    <t>Friedmanniella sagamiharensis</t>
  </si>
  <si>
    <t>546874</t>
  </si>
  <si>
    <t>FB2</t>
  </si>
  <si>
    <t>Thioalbus denitrificans</t>
  </si>
  <si>
    <t>547122</t>
  </si>
  <si>
    <t>Su4</t>
  </si>
  <si>
    <t>Thioalbus</t>
  </si>
  <si>
    <t>3827</t>
  </si>
  <si>
    <t>Verrucosispora sediminis</t>
  </si>
  <si>
    <t>547162</t>
  </si>
  <si>
    <t xml:space="preserve"> MS426</t>
  </si>
  <si>
    <t>Verrucosispora</t>
  </si>
  <si>
    <t>5823</t>
  </si>
  <si>
    <t>Geomicrobium halophilum</t>
  </si>
  <si>
    <t>549000</t>
  </si>
  <si>
    <t>BH1</t>
  </si>
  <si>
    <t>Geomicrobium</t>
  </si>
  <si>
    <t>3526</t>
  </si>
  <si>
    <t>Natribacillus halophilus</t>
  </si>
  <si>
    <t>549003</t>
  </si>
  <si>
    <t>HN30</t>
  </si>
  <si>
    <t>Natribacillus</t>
  </si>
  <si>
    <t>Microvirga guangxiensis</t>
  </si>
  <si>
    <t>549386</t>
  </si>
  <si>
    <t>25B</t>
  </si>
  <si>
    <t>Microvirga</t>
  </si>
  <si>
    <t>4496</t>
  </si>
  <si>
    <t>Niastella populi</t>
  </si>
  <si>
    <t>550983</t>
  </si>
  <si>
    <t>THYL-44</t>
  </si>
  <si>
    <t>Niastella</t>
  </si>
  <si>
    <t>6536</t>
  </si>
  <si>
    <t>Arachidicoccus rhizosphaerae</t>
  </si>
  <si>
    <t>551991</t>
  </si>
  <si>
    <t>Vu-144</t>
  </si>
  <si>
    <t>3837</t>
  </si>
  <si>
    <t>Shewanella fodinae</t>
  </si>
  <si>
    <t>552357</t>
  </si>
  <si>
    <t>JC15</t>
  </si>
  <si>
    <t>Elstera litoralis</t>
  </si>
  <si>
    <t>552518</t>
  </si>
  <si>
    <t>Dia-1</t>
  </si>
  <si>
    <t>Elstera</t>
  </si>
  <si>
    <t>3298</t>
  </si>
  <si>
    <t>Virgibacillus salinus</t>
  </si>
  <si>
    <t>553311</t>
  </si>
  <si>
    <t>XH-22</t>
  </si>
  <si>
    <t>Heliorestis acidaminivorans</t>
  </si>
  <si>
    <t>553427</t>
  </si>
  <si>
    <t>HR10B</t>
  </si>
  <si>
    <t>Heliobacteriaceae</t>
  </si>
  <si>
    <t>Heliorestis</t>
  </si>
  <si>
    <t>2709</t>
  </si>
  <si>
    <t>Acidovorax carolinensis</t>
  </si>
  <si>
    <t>553814</t>
  </si>
  <si>
    <t>NA3</t>
  </si>
  <si>
    <t>Acidovorax</t>
  </si>
  <si>
    <t>3397</t>
  </si>
  <si>
    <t>Tersicoccus phoenicis</t>
  </si>
  <si>
    <t>554083</t>
  </si>
  <si>
    <t>1P05MA</t>
  </si>
  <si>
    <t>Tersicoccus</t>
  </si>
  <si>
    <t>Paenibacillus rigui</t>
  </si>
  <si>
    <t>554312</t>
  </si>
  <si>
    <t>WPCB173</t>
  </si>
  <si>
    <t>6159</t>
  </si>
  <si>
    <t>Psychrosphaera haliotis</t>
  </si>
  <si>
    <t>555083</t>
  </si>
  <si>
    <t>KDW4</t>
  </si>
  <si>
    <t>Psychrosphaera</t>
  </si>
  <si>
    <t>2692</t>
  </si>
  <si>
    <t>Galbibacter marinus</t>
  </si>
  <si>
    <t>555500</t>
  </si>
  <si>
    <t>ck-I2-15</t>
  </si>
  <si>
    <t>Galbibacter</t>
  </si>
  <si>
    <t>3099</t>
  </si>
  <si>
    <t>Salipiger marinus</t>
  </si>
  <si>
    <t>555512</t>
  </si>
  <si>
    <t>CK-I3-6</t>
  </si>
  <si>
    <t>5375</t>
  </si>
  <si>
    <t>Neomicrococcus aestuarii</t>
  </si>
  <si>
    <t>556325</t>
  </si>
  <si>
    <t xml:space="preserve">DY66 </t>
  </si>
  <si>
    <t>Neomicrococcus</t>
  </si>
  <si>
    <t>2289</t>
  </si>
  <si>
    <t>Serinibacter salmoneus</t>
  </si>
  <si>
    <t>556530</t>
  </si>
  <si>
    <t>Kis4-28</t>
  </si>
  <si>
    <t>Beutenbergiaceae</t>
  </si>
  <si>
    <t>Serinibacter</t>
  </si>
  <si>
    <t>2863</t>
  </si>
  <si>
    <t>Cohnella thailandensis</t>
  </si>
  <si>
    <t>557557</t>
  </si>
  <si>
    <t>S1-3</t>
  </si>
  <si>
    <t>Cohnella</t>
  </si>
  <si>
    <t>6005</t>
  </si>
  <si>
    <t>Arenibacter nanhaiticus</t>
  </si>
  <si>
    <t>558155</t>
  </si>
  <si>
    <t>NH36A</t>
  </si>
  <si>
    <t>Arenibacter</t>
  </si>
  <si>
    <t>Mameliella alba</t>
  </si>
  <si>
    <t>561184</t>
  </si>
  <si>
    <t>JLT354-W</t>
  </si>
  <si>
    <t>Mameliella</t>
  </si>
  <si>
    <t>5714</t>
  </si>
  <si>
    <t>Bacillus safensis</t>
  </si>
  <si>
    <t>561879</t>
  </si>
  <si>
    <t>FO-36b</t>
  </si>
  <si>
    <t>3746</t>
  </si>
  <si>
    <t>Siphonobacter aquaeclarae</t>
  </si>
  <si>
    <t>563176</t>
  </si>
  <si>
    <t>Siphonobacter</t>
  </si>
  <si>
    <t>4964</t>
  </si>
  <si>
    <t>Gracilibacillus thailandensis</t>
  </si>
  <si>
    <t>563735</t>
  </si>
  <si>
    <t>TP2-8</t>
  </si>
  <si>
    <t>4071</t>
  </si>
  <si>
    <t>Roseicitreum antarcticum</t>
  </si>
  <si>
    <t>564137</t>
  </si>
  <si>
    <t>ZS2-28</t>
  </si>
  <si>
    <t>Roseicitreum</t>
  </si>
  <si>
    <t>4002</t>
  </si>
  <si>
    <t>Luteibacter anthropi</t>
  </si>
  <si>
    <t>564369</t>
  </si>
  <si>
    <t>CCUG 25036</t>
  </si>
  <si>
    <t>Luteibacter</t>
  </si>
  <si>
    <t>4297</t>
  </si>
  <si>
    <t>Burkholderia dabaoshanensis</t>
  </si>
  <si>
    <t>564714</t>
  </si>
  <si>
    <t>GIMN1,004</t>
  </si>
  <si>
    <t>6323</t>
  </si>
  <si>
    <t>Streptomyces spongiae</t>
  </si>
  <si>
    <t>565072</t>
  </si>
  <si>
    <t>Sp080513SC-24</t>
  </si>
  <si>
    <t>9455</t>
  </si>
  <si>
    <t>Streptomyces tateyamensis</t>
  </si>
  <si>
    <t>565073</t>
  </si>
  <si>
    <t>Sp080513SC-30</t>
  </si>
  <si>
    <t>6427</t>
  </si>
  <si>
    <t>Salipiger aestuarii</t>
  </si>
  <si>
    <t>568098</t>
  </si>
  <si>
    <t>AD8</t>
  </si>
  <si>
    <t>4452</t>
  </si>
  <si>
    <t>Litorimonas taeanensis</t>
  </si>
  <si>
    <t>568099</t>
  </si>
  <si>
    <t>G5</t>
  </si>
  <si>
    <t>Litorimonas</t>
  </si>
  <si>
    <t>2552</t>
  </si>
  <si>
    <t>Hwanghaeicola aestuarii</t>
  </si>
  <si>
    <t>568105</t>
  </si>
  <si>
    <t>Y26</t>
  </si>
  <si>
    <t>Hwanghaeicola</t>
  </si>
  <si>
    <t>4336</t>
  </si>
  <si>
    <t>Marinobacterium lutimaris</t>
  </si>
  <si>
    <t>568106</t>
  </si>
  <si>
    <t>AN9</t>
  </si>
  <si>
    <t>5061</t>
  </si>
  <si>
    <t>Nonomuraea wenchangensis</t>
  </si>
  <si>
    <t>568860</t>
  </si>
  <si>
    <t>210417</t>
  </si>
  <si>
    <t>Nonomuraea</t>
  </si>
  <si>
    <t>9568</t>
  </si>
  <si>
    <t>Alteribacillus persepolensis</t>
  </si>
  <si>
    <t>568899</t>
  </si>
  <si>
    <t>HS136</t>
  </si>
  <si>
    <t>Alteribacillus</t>
  </si>
  <si>
    <t>3572</t>
  </si>
  <si>
    <t>Umboniibacter marinipuniceus</t>
  </si>
  <si>
    <t>569599</t>
  </si>
  <si>
    <t>KMM 3891</t>
  </si>
  <si>
    <t>Umboniibacter</t>
  </si>
  <si>
    <t>2413</t>
  </si>
  <si>
    <t>Methylovirgula ligni</t>
  </si>
  <si>
    <t>569860</t>
  </si>
  <si>
    <t>BW863</t>
  </si>
  <si>
    <t>Beijerinckiaceae</t>
  </si>
  <si>
    <t>Methylovirgula</t>
  </si>
  <si>
    <t>3170</t>
  </si>
  <si>
    <t>Pseudoteredinibacter isoporae</t>
  </si>
  <si>
    <t>570281</t>
  </si>
  <si>
    <t>SW-11</t>
  </si>
  <si>
    <t>Pseudoteredinibacter</t>
  </si>
  <si>
    <t>4189</t>
  </si>
  <si>
    <t>Aquimarina spongiae</t>
  </si>
  <si>
    <t>570521</t>
  </si>
  <si>
    <t>A6</t>
  </si>
  <si>
    <t>Aquimarina</t>
  </si>
  <si>
    <t>4714</t>
  </si>
  <si>
    <t>Desulfosarcina alkanivorans</t>
  </si>
  <si>
    <t>571177</t>
  </si>
  <si>
    <t>PL12</t>
  </si>
  <si>
    <t>Desulfosarcina</t>
  </si>
  <si>
    <t>6430</t>
  </si>
  <si>
    <t>Desulfovibrio legallii</t>
  </si>
  <si>
    <t>571438</t>
  </si>
  <si>
    <t>2277</t>
  </si>
  <si>
    <t>Luteipulveratus mongoliensis</t>
  </si>
  <si>
    <t>571913</t>
  </si>
  <si>
    <t>MN07-A0370</t>
  </si>
  <si>
    <t>Dermacoccaceae</t>
  </si>
  <si>
    <t>Luteipulveratus</t>
  </si>
  <si>
    <t>4674</t>
  </si>
  <si>
    <t>Thalassobacillus cyri</t>
  </si>
  <si>
    <t>571932</t>
  </si>
  <si>
    <t>HS286</t>
  </si>
  <si>
    <t>Thalassobacillus</t>
  </si>
  <si>
    <t>4309</t>
  </si>
  <si>
    <t>Piscibacillus halophilus</t>
  </si>
  <si>
    <t>571933</t>
  </si>
  <si>
    <t>HS224</t>
  </si>
  <si>
    <t>Piscibacillus</t>
  </si>
  <si>
    <t>Pedobacter luteus</t>
  </si>
  <si>
    <t>572036</t>
  </si>
  <si>
    <t>N7d-4</t>
  </si>
  <si>
    <t>3561</t>
  </si>
  <si>
    <t>Aidingimonas halophila</t>
  </si>
  <si>
    <t>574349</t>
  </si>
  <si>
    <t>YIM 90637</t>
  </si>
  <si>
    <t>Aidingimonas</t>
  </si>
  <si>
    <t>Bacillus manliponensis</t>
  </si>
  <si>
    <t>574376</t>
  </si>
  <si>
    <t>BL4-6</t>
  </si>
  <si>
    <t>4374</t>
  </si>
  <si>
    <t>Micrococcus terreus</t>
  </si>
  <si>
    <t>574650</t>
  </si>
  <si>
    <t>V3M1</t>
  </si>
  <si>
    <t>Micrococcus</t>
  </si>
  <si>
    <t>2759</t>
  </si>
  <si>
    <t>Nocardioides terrae</t>
  </si>
  <si>
    <t>574651</t>
  </si>
  <si>
    <t>VA15</t>
  </si>
  <si>
    <t>3705</t>
  </si>
  <si>
    <t>Nocardioides caeni</t>
  </si>
  <si>
    <t>574700</t>
  </si>
  <si>
    <t>MN8</t>
  </si>
  <si>
    <t>Polaribacter gangjinensis</t>
  </si>
  <si>
    <t>574710</t>
  </si>
  <si>
    <t>K17-16</t>
  </si>
  <si>
    <t>Polaribacter</t>
  </si>
  <si>
    <t>Anoxybacillus calidus</t>
  </si>
  <si>
    <t>575178</t>
  </si>
  <si>
    <t>C161ab</t>
  </si>
  <si>
    <t>3503</t>
  </si>
  <si>
    <t>Thermolongibacillus altinsuensis</t>
  </si>
  <si>
    <t>575256</t>
  </si>
  <si>
    <t xml:space="preserve">E265 </t>
  </si>
  <si>
    <t>Thermolongibacillus</t>
  </si>
  <si>
    <t>2961</t>
  </si>
  <si>
    <t>Celeribacter halophilus</t>
  </si>
  <si>
    <t>576117</t>
  </si>
  <si>
    <t>ZXM137</t>
  </si>
  <si>
    <t>Celeribacter</t>
  </si>
  <si>
    <t>3717</t>
  </si>
  <si>
    <t>Dongia mobilis</t>
  </si>
  <si>
    <t>578943</t>
  </si>
  <si>
    <t>LM22</t>
  </si>
  <si>
    <t>Dongia</t>
  </si>
  <si>
    <t>3804</t>
  </si>
  <si>
    <t>Mesonia phycicola</t>
  </si>
  <si>
    <t>579105</t>
  </si>
  <si>
    <t>MDSW-25</t>
  </si>
  <si>
    <t>2974</t>
  </si>
  <si>
    <t>Vibrio galatheae</t>
  </si>
  <si>
    <t>579748</t>
  </si>
  <si>
    <t>S2757</t>
  </si>
  <si>
    <t>3604</t>
  </si>
  <si>
    <t>Oceanibaculum pacificum</t>
  </si>
  <si>
    <t>580166</t>
  </si>
  <si>
    <t>LMC2up-L3</t>
  </si>
  <si>
    <t>Oceanibaculum</t>
  </si>
  <si>
    <t>3560</t>
  </si>
  <si>
    <t>Methylobacterium gossipiicola</t>
  </si>
  <si>
    <t>582675</t>
  </si>
  <si>
    <t>Gh-105</t>
  </si>
  <si>
    <t>4215</t>
  </si>
  <si>
    <t>Microbacterium azadirachtae</t>
  </si>
  <si>
    <t>582680</t>
  </si>
  <si>
    <t>AI-S262</t>
  </si>
  <si>
    <t>3744</t>
  </si>
  <si>
    <t>Paenibacillus methanolicus</t>
  </si>
  <si>
    <t>582686</t>
  </si>
  <si>
    <t>BL24</t>
  </si>
  <si>
    <t>6989</t>
  </si>
  <si>
    <t>Sporosarcina luteola</t>
  </si>
  <si>
    <t>582850</t>
  </si>
  <si>
    <t>Y1</t>
  </si>
  <si>
    <t>Sporosarcina</t>
  </si>
  <si>
    <t>Tenacibaculum jejuense</t>
  </si>
  <si>
    <t>584609</t>
  </si>
  <si>
    <t>CNURIC013</t>
  </si>
  <si>
    <t>Thiohalobacter thiocyanaticus</t>
  </si>
  <si>
    <t>585455</t>
  </si>
  <si>
    <t>HRh1</t>
  </si>
  <si>
    <t>Thiohalobacter</t>
  </si>
  <si>
    <t>3024</t>
  </si>
  <si>
    <t>Methylopila jiangsuensis</t>
  </si>
  <si>
    <t>586230</t>
  </si>
  <si>
    <t>JZL-4</t>
  </si>
  <si>
    <t>Methylopila</t>
  </si>
  <si>
    <t>Pseudoclavibacter chungangensis</t>
  </si>
  <si>
    <t>587635</t>
  </si>
  <si>
    <t xml:space="preserve"> CAU 59</t>
  </si>
  <si>
    <t>Pseudoclavibacter</t>
  </si>
  <si>
    <t>3320</t>
  </si>
  <si>
    <t>Phycicoccus cremeus</t>
  </si>
  <si>
    <t>587636</t>
  </si>
  <si>
    <t>V2M29</t>
  </si>
  <si>
    <t>4010</t>
  </si>
  <si>
    <t>Celeribacter neptunius</t>
  </si>
  <si>
    <t>588602</t>
  </si>
  <si>
    <t xml:space="preserve"> H 14</t>
  </si>
  <si>
    <t>4197</t>
  </si>
  <si>
    <t>Brevundimonas naejangsanensis</t>
  </si>
  <si>
    <t>588932</t>
  </si>
  <si>
    <t>BIO-TAS2-2</t>
  </si>
  <si>
    <t>2740</t>
  </si>
  <si>
    <t>Micromonospora pisi</t>
  </si>
  <si>
    <t>589240</t>
  </si>
  <si>
    <t>GUI 15</t>
  </si>
  <si>
    <t>7409</t>
  </si>
  <si>
    <t>Amycolatopsis xylanica</t>
  </si>
  <si>
    <t>589385</t>
  </si>
  <si>
    <t>CPCC 202699</t>
  </si>
  <si>
    <t>8491</t>
  </si>
  <si>
    <t>Arcicella aurantiaca</t>
  </si>
  <si>
    <t>591202</t>
  </si>
  <si>
    <t>TNR-18</t>
  </si>
  <si>
    <t>Arcicella</t>
  </si>
  <si>
    <t>4947</t>
  </si>
  <si>
    <t>Paracoccus isoporae</t>
  </si>
  <si>
    <t>591205</t>
  </si>
  <si>
    <t>SW-3</t>
  </si>
  <si>
    <t>3345</t>
  </si>
  <si>
    <t>Agaricicola taiwanensis</t>
  </si>
  <si>
    <t>591372</t>
  </si>
  <si>
    <t>CC-SBABM117</t>
  </si>
  <si>
    <t>Agaricicola</t>
  </si>
  <si>
    <t>3611</t>
  </si>
  <si>
    <t>Lutibacter maritimus</t>
  </si>
  <si>
    <t>593133</t>
  </si>
  <si>
    <t>S7-2</t>
  </si>
  <si>
    <t>Lutibacter</t>
  </si>
  <si>
    <t>Orbus hercynius</t>
  </si>
  <si>
    <t>593135</t>
  </si>
  <si>
    <t>CN3</t>
  </si>
  <si>
    <t>Orbales</t>
  </si>
  <si>
    <t>Orbaceae</t>
  </si>
  <si>
    <t>Orbus</t>
  </si>
  <si>
    <t>2085</t>
  </si>
  <si>
    <t>Kushneria sinocarnis</t>
  </si>
  <si>
    <t>595502</t>
  </si>
  <si>
    <t>Z35</t>
  </si>
  <si>
    <t>3177</t>
  </si>
  <si>
    <t>Hasllibacter halocynthiae</t>
  </si>
  <si>
    <t>595589</t>
  </si>
  <si>
    <t>KME 002</t>
  </si>
  <si>
    <t>Hasllibacter</t>
  </si>
  <si>
    <t>Haloferula luteola</t>
  </si>
  <si>
    <t>595692</t>
  </si>
  <si>
    <t>YC6886</t>
  </si>
  <si>
    <t>4263</t>
  </si>
  <si>
    <t>Labedaea rhizosphaerae</t>
  </si>
  <si>
    <t>598644</t>
  </si>
  <si>
    <t>RS-49</t>
  </si>
  <si>
    <t>Labedaea</t>
  </si>
  <si>
    <t>Motilibacter peucedani</t>
  </si>
  <si>
    <t>598650</t>
  </si>
  <si>
    <t>RP-AC37</t>
  </si>
  <si>
    <t>Frankiales</t>
  </si>
  <si>
    <t>Motilibacteraceae</t>
  </si>
  <si>
    <t>Motilibacter</t>
  </si>
  <si>
    <t>3836</t>
  </si>
  <si>
    <t>Motilibacter rhizosphaerae</t>
  </si>
  <si>
    <t>598652</t>
  </si>
  <si>
    <t>RS-16</t>
  </si>
  <si>
    <t>Desulfosoma caldarium</t>
  </si>
  <si>
    <t>610254</t>
  </si>
  <si>
    <t>USBA-053</t>
  </si>
  <si>
    <t>Desulfosoma</t>
  </si>
  <si>
    <t>2924</t>
  </si>
  <si>
    <t>Longispora fulva</t>
  </si>
  <si>
    <t>619741</t>
  </si>
  <si>
    <t>KZ0017</t>
  </si>
  <si>
    <t>Longispora</t>
  </si>
  <si>
    <t>8068</t>
  </si>
  <si>
    <t>Soonwooa buanensis</t>
  </si>
  <si>
    <t>619805</t>
  </si>
  <si>
    <t>HM0024</t>
  </si>
  <si>
    <t>Soonwooa</t>
  </si>
  <si>
    <t>Luteimicrobium subarcticum</t>
  </si>
  <si>
    <t>620910</t>
  </si>
  <si>
    <t>R19-04</t>
  </si>
  <si>
    <t>Luteimicrobium</t>
  </si>
  <si>
    <t>3150</t>
  </si>
  <si>
    <t>Streptohalobacillus salinus</t>
  </si>
  <si>
    <t>621096</t>
  </si>
  <si>
    <t>H96B60</t>
  </si>
  <si>
    <t>Streptohalobacillus</t>
  </si>
  <si>
    <t>2307</t>
  </si>
  <si>
    <t>Burkholderia alpina</t>
  </si>
  <si>
    <t>621374</t>
  </si>
  <si>
    <t>PO-04-17-38</t>
  </si>
  <si>
    <t>6080</t>
  </si>
  <si>
    <t>Parapedobacter luteus</t>
  </si>
  <si>
    <t>623280</t>
  </si>
  <si>
    <t>4M29</t>
  </si>
  <si>
    <t>Parapedobacter</t>
  </si>
  <si>
    <t>4124</t>
  </si>
  <si>
    <t>Parapedobacter composti</t>
  </si>
  <si>
    <t>623281</t>
  </si>
  <si>
    <t>4M40</t>
  </si>
  <si>
    <t>Paraburkholderia solisilvae</t>
  </si>
  <si>
    <t>624376</t>
  </si>
  <si>
    <t>Y-47</t>
  </si>
  <si>
    <t>6316</t>
  </si>
  <si>
    <t>Christensenella minuta</t>
  </si>
  <si>
    <t>626937</t>
  </si>
  <si>
    <t>YIT 12065</t>
  </si>
  <si>
    <t>Christensenellaceae</t>
  </si>
  <si>
    <t>Christensenella</t>
  </si>
  <si>
    <t>Paralcaligenes ureilyticus</t>
  </si>
  <si>
    <t>627131</t>
  </si>
  <si>
    <t>GR24-5</t>
  </si>
  <si>
    <t>Paralcaligenes</t>
  </si>
  <si>
    <t>3977</t>
  </si>
  <si>
    <t>Paraburkholderia humisilvae</t>
  </si>
  <si>
    <t>627669</t>
  </si>
  <si>
    <t>Y-12</t>
  </si>
  <si>
    <t>8698</t>
  </si>
  <si>
    <t>Sphingobium subterraneum</t>
  </si>
  <si>
    <t>627688</t>
  </si>
  <si>
    <t>S-II-13</t>
  </si>
  <si>
    <t>3606</t>
  </si>
  <si>
    <t>Pseudonocardia bannensis</t>
  </si>
  <si>
    <t>630973</t>
  </si>
  <si>
    <t>YIM 63101</t>
  </si>
  <si>
    <t>5704</t>
  </si>
  <si>
    <t>Bacillus beveridgei</t>
  </si>
  <si>
    <t>632773</t>
  </si>
  <si>
    <t>MLTeJB</t>
  </si>
  <si>
    <t>Nonomuraea jiangxiensis</t>
  </si>
  <si>
    <t>633440</t>
  </si>
  <si>
    <t>FXJ1,102</t>
  </si>
  <si>
    <t>10809</t>
  </si>
  <si>
    <t>Sphingomonas rubra</t>
  </si>
  <si>
    <t>634430</t>
  </si>
  <si>
    <t>BH3</t>
  </si>
  <si>
    <t>3070</t>
  </si>
  <si>
    <t>Aestuariibacter aggregatus</t>
  </si>
  <si>
    <t>634436</t>
  </si>
  <si>
    <t>WH169</t>
  </si>
  <si>
    <t>Marisediminitalea</t>
  </si>
  <si>
    <t>4313</t>
  </si>
  <si>
    <t>Nocardioides daedukensis</t>
  </si>
  <si>
    <t>634462</t>
  </si>
  <si>
    <t>MDN22</t>
  </si>
  <si>
    <t>3693</t>
  </si>
  <si>
    <t>Cocleimonas flava</t>
  </si>
  <si>
    <t>634765</t>
  </si>
  <si>
    <t>KMM 3898</t>
  </si>
  <si>
    <t>Cocleimonas</t>
  </si>
  <si>
    <t>3987</t>
  </si>
  <si>
    <t>Kordiimonas lacus</t>
  </si>
  <si>
    <t>637679</t>
  </si>
  <si>
    <t>S3-22</t>
  </si>
  <si>
    <t>Kordiimonadales</t>
  </si>
  <si>
    <t>Kordiimonadaceae</t>
  </si>
  <si>
    <t>Kordiimonas</t>
  </si>
  <si>
    <t>3653</t>
  </si>
  <si>
    <t>Ruegeria marina</t>
  </si>
  <si>
    <t>639004</t>
  </si>
  <si>
    <t>ZH17</t>
  </si>
  <si>
    <t>Ruegeria</t>
  </si>
  <si>
    <t>Olleya aquimaris</t>
  </si>
  <si>
    <t>639310</t>
  </si>
  <si>
    <t>L-4</t>
  </si>
  <si>
    <t>Olleya</t>
  </si>
  <si>
    <t>2642</t>
  </si>
  <si>
    <t>Roseivivax roseus</t>
  </si>
  <si>
    <t>641238</t>
  </si>
  <si>
    <t>BH87090</t>
  </si>
  <si>
    <t>Roseivivax</t>
  </si>
  <si>
    <t>4061</t>
  </si>
  <si>
    <t>Oceanisphaera arctica</t>
  </si>
  <si>
    <t>641510</t>
  </si>
  <si>
    <t>V1-41</t>
  </si>
  <si>
    <t>Aeromonadaceae</t>
  </si>
  <si>
    <t>Oceanisphaera</t>
  </si>
  <si>
    <t>3226</t>
  </si>
  <si>
    <t>Colwellia chukchiensis</t>
  </si>
  <si>
    <t>641665</t>
  </si>
  <si>
    <t>BCw111</t>
  </si>
  <si>
    <t>Colwellia</t>
  </si>
  <si>
    <t>3563</t>
  </si>
  <si>
    <t>Pricia antarctica</t>
  </si>
  <si>
    <t>641691</t>
  </si>
  <si>
    <t>ZS1-8</t>
  </si>
  <si>
    <t>Pricia</t>
  </si>
  <si>
    <t>4172</t>
  </si>
  <si>
    <t>Caproiciproducens galactitolivorans</t>
  </si>
  <si>
    <t>642589</t>
  </si>
  <si>
    <t xml:space="preserve">BS-1 </t>
  </si>
  <si>
    <t>Caproiciproducens</t>
  </si>
  <si>
    <t>2438</t>
  </si>
  <si>
    <t>Phycicoccus badiiscoriae</t>
  </si>
  <si>
    <t>642776</t>
  </si>
  <si>
    <t>Sco-B23</t>
  </si>
  <si>
    <t>3185</t>
  </si>
  <si>
    <t>Marmoricola scoriae</t>
  </si>
  <si>
    <t>642780</t>
  </si>
  <si>
    <t>Sco-D01</t>
  </si>
  <si>
    <t>Marmoricola</t>
  </si>
  <si>
    <t>Allocatelliglobosispora scoriae</t>
  </si>
  <si>
    <t>643052</t>
  </si>
  <si>
    <t>Sco-B14</t>
  </si>
  <si>
    <t>Allocatelliglobosispora</t>
  </si>
  <si>
    <t>8040</t>
  </si>
  <si>
    <t>Sphingomonas xinjiangensis</t>
  </si>
  <si>
    <t>643568</t>
  </si>
  <si>
    <t xml:space="preserve">10-1-84 </t>
  </si>
  <si>
    <t>4384</t>
  </si>
  <si>
    <t>Marinicella litoralis</t>
  </si>
  <si>
    <t>644220</t>
  </si>
  <si>
    <t>KMM 3900</t>
  </si>
  <si>
    <t>Alcanivoracaceae</t>
  </si>
  <si>
    <t>Marinicella</t>
  </si>
  <si>
    <t>2897</t>
  </si>
  <si>
    <t>Arenicella xantha</t>
  </si>
  <si>
    <t>644221</t>
  </si>
  <si>
    <t xml:space="preserve"> KMM 3895</t>
  </si>
  <si>
    <t>Arenicellales</t>
  </si>
  <si>
    <t>Arenicellaceae</t>
  </si>
  <si>
    <t>Arenicella</t>
  </si>
  <si>
    <t>3918</t>
  </si>
  <si>
    <t>Thermosporothrix hazakensis</t>
  </si>
  <si>
    <t>644383</t>
  </si>
  <si>
    <t xml:space="preserve">SK20-1 </t>
  </si>
  <si>
    <t>Ktedonobacteria</t>
  </si>
  <si>
    <t>Ktedonobacterales</t>
  </si>
  <si>
    <t>Thermosporotrichaceae</t>
  </si>
  <si>
    <t>Thermosporothrix</t>
  </si>
  <si>
    <t>6382</t>
  </si>
  <si>
    <t>Anaerostipes butyraticus</t>
  </si>
  <si>
    <t>645466</t>
  </si>
  <si>
    <t>Jul-35</t>
  </si>
  <si>
    <t>Anaerostipes</t>
  </si>
  <si>
    <t>3182</t>
  </si>
  <si>
    <t>Altererythrobacter namhicola</t>
  </si>
  <si>
    <t>645517</t>
  </si>
  <si>
    <t>KYW48</t>
  </si>
  <si>
    <t>2513</t>
  </si>
  <si>
    <t>Hephaestia caeni</t>
  </si>
  <si>
    <t>645617</t>
  </si>
  <si>
    <t>ERB1-3</t>
  </si>
  <si>
    <t>Hephaestia</t>
  </si>
  <si>
    <t>4251</t>
  </si>
  <si>
    <t>Alkalibaculum bacchi</t>
  </si>
  <si>
    <t>645887</t>
  </si>
  <si>
    <t>CP11</t>
  </si>
  <si>
    <t>Alkalibaculum</t>
  </si>
  <si>
    <t>2857</t>
  </si>
  <si>
    <t>Haloactinopolyspora alba</t>
  </si>
  <si>
    <t>648780</t>
  </si>
  <si>
    <t xml:space="preserve"> YIM 93246</t>
  </si>
  <si>
    <t>Jiangellales</t>
  </si>
  <si>
    <t>Jiangellaceae</t>
  </si>
  <si>
    <t>Haloactinopolyspora</t>
  </si>
  <si>
    <t>5159</t>
  </si>
  <si>
    <t>Haloactinobacterium album</t>
  </si>
  <si>
    <t>648782</t>
  </si>
  <si>
    <t>YIM 93306</t>
  </si>
  <si>
    <t>Ruaniaceae</t>
  </si>
  <si>
    <t>Haloactinobacterium</t>
  </si>
  <si>
    <t>4192</t>
  </si>
  <si>
    <t>Mucilaginibacter myungsuensis</t>
  </si>
  <si>
    <t>649104</t>
  </si>
  <si>
    <t>HMD1056</t>
  </si>
  <si>
    <t>4467</t>
  </si>
  <si>
    <t>Amorphus orientalis</t>
  </si>
  <si>
    <t>649198</t>
  </si>
  <si>
    <t xml:space="preserve"> YIM D10</t>
  </si>
  <si>
    <t>Rhodobiaceae</t>
  </si>
  <si>
    <t>Amorphus</t>
  </si>
  <si>
    <t>Altererythrobacter aestuarii</t>
  </si>
  <si>
    <t>650004</t>
  </si>
  <si>
    <t>KYW147</t>
  </si>
  <si>
    <t>Marinobacter daqiaonensis</t>
  </si>
  <si>
    <t>650891</t>
  </si>
  <si>
    <t>YCSA40</t>
  </si>
  <si>
    <t>3504</t>
  </si>
  <si>
    <t>Sphingopyxis bauzanensis</t>
  </si>
  <si>
    <t>651663</t>
  </si>
  <si>
    <t>BZ30</t>
  </si>
  <si>
    <t>Mucilaginibacter mallensis</t>
  </si>
  <si>
    <t>652787</t>
  </si>
  <si>
    <t>MP1X4</t>
  </si>
  <si>
    <t>4954</t>
  </si>
  <si>
    <t>Mucilaginibacter frigoritolerans</t>
  </si>
  <si>
    <t>652788</t>
  </si>
  <si>
    <t>FT22</t>
  </si>
  <si>
    <t>4865</t>
  </si>
  <si>
    <t>Cohnella luojiensis</t>
  </si>
  <si>
    <t>652876</t>
  </si>
  <si>
    <t xml:space="preserve"> HY-22R</t>
  </si>
  <si>
    <t>4577</t>
  </si>
  <si>
    <t>Pedobacter bauzanensis</t>
  </si>
  <si>
    <t>653929</t>
  </si>
  <si>
    <t>BZ42</t>
  </si>
  <si>
    <t>2712</t>
  </si>
  <si>
    <t>Pseudomonas bauzanensis</t>
  </si>
  <si>
    <t>653930</t>
  </si>
  <si>
    <t>BZ93</t>
  </si>
  <si>
    <t>3223</t>
  </si>
  <si>
    <t>Methylocystis bryophila</t>
  </si>
  <si>
    <t>655015</t>
  </si>
  <si>
    <t>H2s</t>
  </si>
  <si>
    <t>4267</t>
  </si>
  <si>
    <t>Cohaesibacter marisflavi</t>
  </si>
  <si>
    <t>655353</t>
  </si>
  <si>
    <t>DQHS21</t>
  </si>
  <si>
    <t>4794</t>
  </si>
  <si>
    <t>Sunxiuqinia elliptica</t>
  </si>
  <si>
    <t>655355</t>
  </si>
  <si>
    <t>DQHS4</t>
  </si>
  <si>
    <t>Prolixibacteraceae</t>
  </si>
  <si>
    <t>Sunxiuqinia</t>
  </si>
  <si>
    <t>Arthrobacter alpinus</t>
  </si>
  <si>
    <t>656366</t>
  </si>
  <si>
    <t xml:space="preserve">S6-3 </t>
  </si>
  <si>
    <t>3261</t>
  </si>
  <si>
    <t>Litorimicrobium taeanense</t>
  </si>
  <si>
    <t>657014</t>
  </si>
  <si>
    <t>G4</t>
  </si>
  <si>
    <t>Litorimicrobium</t>
  </si>
  <si>
    <t>3839</t>
  </si>
  <si>
    <t>Pusillimonas harenae</t>
  </si>
  <si>
    <t>657015</t>
  </si>
  <si>
    <t>B201</t>
  </si>
  <si>
    <t>Pusillimonas</t>
  </si>
  <si>
    <t>3117</t>
  </si>
  <si>
    <t>Rudaeicoccus suwonensis</t>
  </si>
  <si>
    <t>657409</t>
  </si>
  <si>
    <t xml:space="preserve"> HOR6-4</t>
  </si>
  <si>
    <t>Rudaeicoccus</t>
  </si>
  <si>
    <t>3440</t>
  </si>
  <si>
    <t>Paracoccus caeni</t>
  </si>
  <si>
    <t>657651</t>
  </si>
  <si>
    <t>MJ17</t>
  </si>
  <si>
    <t>3950</t>
  </si>
  <si>
    <t>Pacificibacter marinus</t>
  </si>
  <si>
    <t>658057</t>
  </si>
  <si>
    <t>HDW-9</t>
  </si>
  <si>
    <t>Pacificibacter</t>
  </si>
  <si>
    <t>Candidimonas bauzanensis</t>
  </si>
  <si>
    <t>658167</t>
  </si>
  <si>
    <t>BZ59</t>
  </si>
  <si>
    <t>Candidimonas</t>
  </si>
  <si>
    <t>5118</t>
  </si>
  <si>
    <t>Stenotrophomonas daejeonensis</t>
  </si>
  <si>
    <t>659018</t>
  </si>
  <si>
    <t>MJ03</t>
  </si>
  <si>
    <t>2805</t>
  </si>
  <si>
    <t>Flavisolibacter ginsenosidimutans</t>
  </si>
  <si>
    <t>661481</t>
  </si>
  <si>
    <t>Gsoil 636</t>
  </si>
  <si>
    <t>Flavisolibacter</t>
  </si>
  <si>
    <t>4236</t>
  </si>
  <si>
    <t>Marmoricola ginsengisoli</t>
  </si>
  <si>
    <t>661483</t>
  </si>
  <si>
    <t>Gsoil 097</t>
  </si>
  <si>
    <t>4237</t>
  </si>
  <si>
    <t>Marmoricola pocheonensis</t>
  </si>
  <si>
    <t>661485</t>
  </si>
  <si>
    <t>Gsoil 818</t>
  </si>
  <si>
    <t>4648</t>
  </si>
  <si>
    <t>Pseudobacter ginsenosidimutans</t>
  </si>
  <si>
    <t>661488</t>
  </si>
  <si>
    <t>Gsoil 221</t>
  </si>
  <si>
    <t>Pseudobacter</t>
  </si>
  <si>
    <t>6020</t>
  </si>
  <si>
    <t>Nocardioides panaciterrulae</t>
  </si>
  <si>
    <t>661492</t>
  </si>
  <si>
    <t>Gsoil 958</t>
  </si>
  <si>
    <t>4033</t>
  </si>
  <si>
    <t>Spirosoma endophyticum</t>
  </si>
  <si>
    <t>662367</t>
  </si>
  <si>
    <t>EX36</t>
  </si>
  <si>
    <t>Spirosoma</t>
  </si>
  <si>
    <t>7570</t>
  </si>
  <si>
    <t>Microbacterium mitrae</t>
  </si>
  <si>
    <t>664640</t>
  </si>
  <si>
    <t>M4-8</t>
  </si>
  <si>
    <t>Saccharopolyspora phatthalungensis</t>
  </si>
  <si>
    <t>664693</t>
  </si>
  <si>
    <t>SR8,15</t>
  </si>
  <si>
    <t>7549</t>
  </si>
  <si>
    <t>Haloechinothrix alba</t>
  </si>
  <si>
    <t>664784</t>
  </si>
  <si>
    <t>YIM 9322</t>
  </si>
  <si>
    <t>Haloechinothrix</t>
  </si>
  <si>
    <t>4481</t>
  </si>
  <si>
    <t>Breoghania corrubedonensis</t>
  </si>
  <si>
    <t>665038</t>
  </si>
  <si>
    <t>UBF-P1</t>
  </si>
  <si>
    <t>Breoghania</t>
  </si>
  <si>
    <t>4681</t>
  </si>
  <si>
    <t>Paraburkholderia diazotrophica</t>
  </si>
  <si>
    <t>667676</t>
  </si>
  <si>
    <t xml:space="preserve"> JPY461</t>
  </si>
  <si>
    <t>7930</t>
  </si>
  <si>
    <t>Cryobacterium arcticum</t>
  </si>
  <si>
    <t>670052</t>
  </si>
  <si>
    <t>SK1</t>
  </si>
  <si>
    <t>3936</t>
  </si>
  <si>
    <t>Leifsonia psychrotolerans</t>
  </si>
  <si>
    <t>670054</t>
  </si>
  <si>
    <t>LI1</t>
  </si>
  <si>
    <t>3489</t>
  </si>
  <si>
    <t>Arthrobacter livingstonensis</t>
  </si>
  <si>
    <t>670078</t>
  </si>
  <si>
    <t>LI2</t>
  </si>
  <si>
    <t>4378</t>
  </si>
  <si>
    <t>Paeniglutamicibacter cryotolerans</t>
  </si>
  <si>
    <t>670079</t>
  </si>
  <si>
    <t>LI3</t>
  </si>
  <si>
    <t>Paeniglutamicibacter</t>
  </si>
  <si>
    <t>Fontibacillus panacisegetis</t>
  </si>
  <si>
    <t>670482</t>
  </si>
  <si>
    <t>P11-6</t>
  </si>
  <si>
    <t>Fontibacillus</t>
  </si>
  <si>
    <t>4786</t>
  </si>
  <si>
    <t>Caldinitratiruptor microaerophilus</t>
  </si>
  <si>
    <t>671077</t>
  </si>
  <si>
    <t>CA62N</t>
  </si>
  <si>
    <t>Symbiobacteriaceae</t>
  </si>
  <si>
    <t>Caldinitratiruptor</t>
  </si>
  <si>
    <t>3502</t>
  </si>
  <si>
    <t>Bacillus deserti</t>
  </si>
  <si>
    <t>673318</t>
  </si>
  <si>
    <t>ZLD-8</t>
  </si>
  <si>
    <t>4462</t>
  </si>
  <si>
    <t>Marisediminicola antarctica</t>
  </si>
  <si>
    <t>674079</t>
  </si>
  <si>
    <t>ZS314</t>
  </si>
  <si>
    <t>Marisediminicola</t>
  </si>
  <si>
    <t>2977</t>
  </si>
  <si>
    <t>Auraticoccus monumenti</t>
  </si>
  <si>
    <t>675864</t>
  </si>
  <si>
    <t>MON 2,2</t>
  </si>
  <si>
    <t>Auraticoccus</t>
  </si>
  <si>
    <t>4049</t>
  </si>
  <si>
    <t>Moorella humiferrea</t>
  </si>
  <si>
    <t>676965</t>
  </si>
  <si>
    <t>64-FGQ</t>
  </si>
  <si>
    <t>2665</t>
  </si>
  <si>
    <t>Parasphingopyxis lamellibrachiae</t>
  </si>
  <si>
    <t>680125</t>
  </si>
  <si>
    <t>JAMH 0132</t>
  </si>
  <si>
    <t>Parasphingopyxis</t>
  </si>
  <si>
    <t>2877</t>
  </si>
  <si>
    <t>Salinimicrobium marinum</t>
  </si>
  <si>
    <t>680283</t>
  </si>
  <si>
    <t>KMM 6270</t>
  </si>
  <si>
    <t>Paludibacter jiangxiensis</t>
  </si>
  <si>
    <t>681398</t>
  </si>
  <si>
    <t>NM7</t>
  </si>
  <si>
    <t>Bacteroidales</t>
  </si>
  <si>
    <t>Paludibacteraceae</t>
  </si>
  <si>
    <t>Paludibacter</t>
  </si>
  <si>
    <t>2945</t>
  </si>
  <si>
    <t>Leucobacter denitrificans</t>
  </si>
  <si>
    <t>683042</t>
  </si>
  <si>
    <t>M1T8B10</t>
  </si>
  <si>
    <t>Sphingobacterium wenxiniae</t>
  </si>
  <si>
    <t>683125</t>
  </si>
  <si>
    <t>LQY-18</t>
  </si>
  <si>
    <t>Sphingobacterium</t>
  </si>
  <si>
    <t>3412</t>
  </si>
  <si>
    <t>Arthrobacter nitrophenolicus</t>
  </si>
  <si>
    <t>683150</t>
  </si>
  <si>
    <t xml:space="preserve"> SJCon</t>
  </si>
  <si>
    <t>3633</t>
  </si>
  <si>
    <t>Candidimonas nitroreducens</t>
  </si>
  <si>
    <t>683354</t>
  </si>
  <si>
    <t>SC-089</t>
  </si>
  <si>
    <t>4867</t>
  </si>
  <si>
    <t>Agrococcus carbonis</t>
  </si>
  <si>
    <t>684552</t>
  </si>
  <si>
    <t>Agrococcus</t>
  </si>
  <si>
    <t>Armatimonas rosea</t>
  </si>
  <si>
    <t>685828</t>
  </si>
  <si>
    <t>YO-36</t>
  </si>
  <si>
    <t>Armatimonadetes</t>
  </si>
  <si>
    <t>Armatimonadia</t>
  </si>
  <si>
    <t>Armatimonadales</t>
  </si>
  <si>
    <t>Armatimonadaceae</t>
  </si>
  <si>
    <t>Armatimonas</t>
  </si>
  <si>
    <t>5895</t>
  </si>
  <si>
    <t>Tessaracoccus oleiagri</t>
  </si>
  <si>
    <t>686624</t>
  </si>
  <si>
    <t>SL014B-20A1</t>
  </si>
  <si>
    <t>Tessaracoccus</t>
  </si>
  <si>
    <t>2895</t>
  </si>
  <si>
    <t>Bombiscardovia coagulans</t>
  </si>
  <si>
    <t>686666</t>
  </si>
  <si>
    <t>BLAPIII-AGV</t>
  </si>
  <si>
    <t>Bombiscardovia</t>
  </si>
  <si>
    <t>1438</t>
  </si>
  <si>
    <t>Spinactinospora alkalitolerans</t>
  </si>
  <si>
    <t>687207</t>
  </si>
  <si>
    <t>CXB654</t>
  </si>
  <si>
    <t>Spinactinospora</t>
  </si>
  <si>
    <t>6077</t>
  </si>
  <si>
    <t>Rubellimicrobium roseum</t>
  </si>
  <si>
    <t>687525</t>
  </si>
  <si>
    <t>YIM 48858</t>
  </si>
  <si>
    <t>Rubellimicrobium</t>
  </si>
  <si>
    <t>4478</t>
  </si>
  <si>
    <t>Bacillus nanhaiisediminis</t>
  </si>
  <si>
    <t>688079</t>
  </si>
  <si>
    <t>NH3</t>
  </si>
  <si>
    <t>3479</t>
  </si>
  <si>
    <t>Ohtaekwangia koreensis</t>
  </si>
  <si>
    <t>688867</t>
  </si>
  <si>
    <t>3B-2</t>
  </si>
  <si>
    <t>Ohtaekwangia</t>
  </si>
  <si>
    <t>5828</t>
  </si>
  <si>
    <t>Paracoccus sphaerophysae</t>
  </si>
  <si>
    <t>690417</t>
  </si>
  <si>
    <t>Zy-3</t>
  </si>
  <si>
    <t>2819</t>
  </si>
  <si>
    <t>Altererythrobacter dongtanensis</t>
  </si>
  <si>
    <t>692370</t>
  </si>
  <si>
    <t>JM27</t>
  </si>
  <si>
    <t>Reichenbachiella faecimaris</t>
  </si>
  <si>
    <t>692418</t>
  </si>
  <si>
    <t>PCP11</t>
  </si>
  <si>
    <t>Reichenbachiella</t>
  </si>
  <si>
    <t>3972</t>
  </si>
  <si>
    <t>Roseomonas pecuniae</t>
  </si>
  <si>
    <t>693023</t>
  </si>
  <si>
    <t>N75</t>
  </si>
  <si>
    <t>Pelagimonas varians</t>
  </si>
  <si>
    <t>696760</t>
  </si>
  <si>
    <t>SH4-1</t>
  </si>
  <si>
    <t>Pelagimonas</t>
  </si>
  <si>
    <t>4735</t>
  </si>
  <si>
    <t>Planktotalea frisia</t>
  </si>
  <si>
    <t>696762</t>
  </si>
  <si>
    <t>SH6-1</t>
  </si>
  <si>
    <t>Planktotalea</t>
  </si>
  <si>
    <t>Thermasporomyces composti</t>
  </si>
  <si>
    <t>696763</t>
  </si>
  <si>
    <t>I3</t>
  </si>
  <si>
    <t>Thermasporomyces</t>
  </si>
  <si>
    <t>3739</t>
  </si>
  <si>
    <t>Pedobacter tournemirensis</t>
  </si>
  <si>
    <t>699437</t>
  </si>
  <si>
    <t xml:space="preserve"> TF5-37,2-LB10</t>
  </si>
  <si>
    <t>4170</t>
  </si>
  <si>
    <t>Mycetocola manganoxydans</t>
  </si>
  <si>
    <t>699879</t>
  </si>
  <si>
    <t>MB1-14</t>
  </si>
  <si>
    <t>Mycetocola</t>
  </si>
  <si>
    <t>2854</t>
  </si>
  <si>
    <t>Catenisphaera adipataccumulans</t>
  </si>
  <si>
    <t>700500</t>
  </si>
  <si>
    <t>GK12</t>
  </si>
  <si>
    <t>Catenisphaera</t>
  </si>
  <si>
    <t>1970</t>
  </si>
  <si>
    <t>Myroides phaeus</t>
  </si>
  <si>
    <t>702745</t>
  </si>
  <si>
    <t>MY15</t>
  </si>
  <si>
    <t>Myroides</t>
  </si>
  <si>
    <t>Flavobacterium dankookense</t>
  </si>
  <si>
    <t>706186</t>
  </si>
  <si>
    <t>ARSA-19</t>
  </si>
  <si>
    <t>2803</t>
  </si>
  <si>
    <t>Halanaerobacter jeridensis</t>
  </si>
  <si>
    <t>706427</t>
  </si>
  <si>
    <t>CEJFG43</t>
  </si>
  <si>
    <t>Halanaerobacter</t>
  </si>
  <si>
    <t>3059</t>
  </si>
  <si>
    <t>Gramella jeungdoensis</t>
  </si>
  <si>
    <t>708091</t>
  </si>
  <si>
    <t>HMD3159</t>
  </si>
  <si>
    <t>Gramella</t>
  </si>
  <si>
    <t>3093</t>
  </si>
  <si>
    <t>Jeotgalibaca dankookensis</t>
  </si>
  <si>
    <t>708126</t>
  </si>
  <si>
    <t>EX-07</t>
  </si>
  <si>
    <t>Jeotgalibaca</t>
  </si>
  <si>
    <t>Noviherbaspirillum autotrophicum</t>
  </si>
  <si>
    <t>709839</t>
  </si>
  <si>
    <t>TSA66</t>
  </si>
  <si>
    <t>Noviherbaspirillum</t>
  </si>
  <si>
    <t>4102</t>
  </si>
  <si>
    <t>Kroppenstedtia eburnea</t>
  </si>
  <si>
    <t>714067</t>
  </si>
  <si>
    <t>JFMB-ATE</t>
  </si>
  <si>
    <t>Kroppenstedtia</t>
  </si>
  <si>
    <t>3484</t>
  </si>
  <si>
    <t>Phytomonospora endophytica</t>
  </si>
  <si>
    <t>714109</t>
  </si>
  <si>
    <t>YIM 65646</t>
  </si>
  <si>
    <t>Phytomonospora</t>
  </si>
  <si>
    <t>7880</t>
  </si>
  <si>
    <t>Nonomuraea endophytica</t>
  </si>
  <si>
    <t>714136</t>
  </si>
  <si>
    <t>YIM 65601</t>
  </si>
  <si>
    <t>10772</t>
  </si>
  <si>
    <t>Chitinivorax tropicus</t>
  </si>
  <si>
    <t>714531</t>
  </si>
  <si>
    <t>KL-9</t>
  </si>
  <si>
    <t>Chitinivorax</t>
  </si>
  <si>
    <t>Hoeflea halophila</t>
  </si>
  <si>
    <t>714899</t>
  </si>
  <si>
    <t>JG120-1</t>
  </si>
  <si>
    <t>Phyllobacteriaceae</t>
  </si>
  <si>
    <t>Hoeflea</t>
  </si>
  <si>
    <t>3883</t>
  </si>
  <si>
    <t>Amycolatopsis acidiphila</t>
  </si>
  <si>
    <t>715473</t>
  </si>
  <si>
    <t>2æœˆ5æ—¥</t>
  </si>
  <si>
    <t>7527</t>
  </si>
  <si>
    <t>Nocardioides iriomotensis</t>
  </si>
  <si>
    <t>715784</t>
  </si>
  <si>
    <t>IR27-S3</t>
  </si>
  <si>
    <t>4477</t>
  </si>
  <si>
    <t>Psychrosphaera saromensis</t>
  </si>
  <si>
    <t>716813</t>
  </si>
  <si>
    <t>SA4-48</t>
  </si>
  <si>
    <t>3139</t>
  </si>
  <si>
    <t>Oceanicoccus sagamiensis</t>
  </si>
  <si>
    <t>716816</t>
  </si>
  <si>
    <t>PZ-5</t>
  </si>
  <si>
    <t>Spongiibacteraceae</t>
  </si>
  <si>
    <t>Oceanicoccus</t>
  </si>
  <si>
    <t>3870</t>
  </si>
  <si>
    <t>Rubricoccus marinus</t>
  </si>
  <si>
    <t>716817</t>
  </si>
  <si>
    <t>SG-29</t>
  </si>
  <si>
    <t>Rhodothermaeota</t>
  </si>
  <si>
    <t>Rhodothermia</t>
  </si>
  <si>
    <t>Rhodothermales</t>
  </si>
  <si>
    <t>Rubricoccaceae</t>
  </si>
  <si>
    <t>Rubricoccus</t>
  </si>
  <si>
    <t>3669</t>
  </si>
  <si>
    <t>Lysinibacillus composti</t>
  </si>
  <si>
    <t>720633</t>
  </si>
  <si>
    <t>NCCP-36</t>
  </si>
  <si>
    <t>Lysinibacillus</t>
  </si>
  <si>
    <t>3831</t>
  </si>
  <si>
    <t>Povalibacter uvarum</t>
  </si>
  <si>
    <t>732238</t>
  </si>
  <si>
    <t>Zumi 37</t>
  </si>
  <si>
    <t>Povalibacter</t>
  </si>
  <si>
    <t>5433</t>
  </si>
  <si>
    <t>Labrenzia suaedae</t>
  </si>
  <si>
    <t>735517</t>
  </si>
  <si>
    <t>YC6927</t>
  </si>
  <si>
    <t>Virgisporangium aliadipatigenens</t>
  </si>
  <si>
    <t>741659</t>
  </si>
  <si>
    <t xml:space="preserve"> IR20-55</t>
  </si>
  <si>
    <t>Virgisporangium</t>
  </si>
  <si>
    <t>9369</t>
  </si>
  <si>
    <t>Microbacterium oryzae</t>
  </si>
  <si>
    <t>743009</t>
  </si>
  <si>
    <t>MB10</t>
  </si>
  <si>
    <t>2715</t>
  </si>
  <si>
    <t>Primorskyibacter sedentarius</t>
  </si>
  <si>
    <t>745311</t>
  </si>
  <si>
    <t>KMM 9018</t>
  </si>
  <si>
    <t>Primorskyibacter</t>
  </si>
  <si>
    <t>4734</t>
  </si>
  <si>
    <t>Oceanibacterium hippocampi</t>
  </si>
  <si>
    <t>745714</t>
  </si>
  <si>
    <t>BFLP-8</t>
  </si>
  <si>
    <t>Sneathiellales</t>
  </si>
  <si>
    <t>Sneathiellaceae</t>
  </si>
  <si>
    <t>Oceanibacterium</t>
  </si>
  <si>
    <t>4524</t>
  </si>
  <si>
    <t>Bacillus daliensis</t>
  </si>
  <si>
    <t>745820</t>
  </si>
  <si>
    <t>DLS13</t>
  </si>
  <si>
    <t>3459</t>
  </si>
  <si>
    <t>Tepidamorphus gemmatus</t>
  </si>
  <si>
    <t>747076</t>
  </si>
  <si>
    <t>CB-27A</t>
  </si>
  <si>
    <t>Tepidamorphus</t>
  </si>
  <si>
    <t>3554</t>
  </si>
  <si>
    <t>Paraperlucidibaca baekdonensis</t>
  </si>
  <si>
    <t>748120</t>
  </si>
  <si>
    <t>RL-2</t>
  </si>
  <si>
    <t>Moraxellaceae</t>
  </si>
  <si>
    <t>Paraperlucidibaca</t>
  </si>
  <si>
    <t>2146</t>
  </si>
  <si>
    <t>Brevifollis gellanilyticus</t>
  </si>
  <si>
    <t>748831</t>
  </si>
  <si>
    <t>DC2c-G4</t>
  </si>
  <si>
    <t>Brevifollis</t>
  </si>
  <si>
    <t>5783</t>
  </si>
  <si>
    <t>Bowmanella dokdonensis</t>
  </si>
  <si>
    <t>751969</t>
  </si>
  <si>
    <t>UDC354</t>
  </si>
  <si>
    <t>4560</t>
  </si>
  <si>
    <t>Aureicoccus marinus</t>
  </si>
  <si>
    <t>754435</t>
  </si>
  <si>
    <t>SG-18</t>
  </si>
  <si>
    <t>Aureicoccus</t>
  </si>
  <si>
    <t>2543</t>
  </si>
  <si>
    <t>Methylophaga frappieri</t>
  </si>
  <si>
    <t>754477</t>
  </si>
  <si>
    <t>JAM7</t>
  </si>
  <si>
    <t>Methylophaga</t>
  </si>
  <si>
    <t>2689</t>
  </si>
  <si>
    <t>Nocardia amikacinitolerans</t>
  </si>
  <si>
    <t>756689</t>
  </si>
  <si>
    <t>W9988</t>
  </si>
  <si>
    <t>6460</t>
  </si>
  <si>
    <t>Nocardiopsis flavescens</t>
  </si>
  <si>
    <t>758803</t>
  </si>
  <si>
    <t>SA6</t>
  </si>
  <si>
    <t>6204</t>
  </si>
  <si>
    <t>Natranaerobius trueperi</t>
  </si>
  <si>
    <t>759412</t>
  </si>
  <si>
    <t>JW/NM-WN-LU</t>
  </si>
  <si>
    <t>Natranaerobiales</t>
  </si>
  <si>
    <t>Natranaerobiaceae</t>
  </si>
  <si>
    <t>Natranaerobius</t>
  </si>
  <si>
    <t>2464</t>
  </si>
  <si>
    <t>Oligosphaera ethanolica</t>
  </si>
  <si>
    <t>760260</t>
  </si>
  <si>
    <t>8KG-4</t>
  </si>
  <si>
    <t>Lentisphaerae</t>
  </si>
  <si>
    <t>Oligosphaeria</t>
  </si>
  <si>
    <t>Oligosphaerales</t>
  </si>
  <si>
    <t>Oligosphaeraceae</t>
  </si>
  <si>
    <t>Oligosphaera</t>
  </si>
  <si>
    <t>Lutibacter oricola</t>
  </si>
  <si>
    <t>762486</t>
  </si>
  <si>
    <t>UDC377</t>
  </si>
  <si>
    <t>Pseudokineococcus lusitanus</t>
  </si>
  <si>
    <t>763993</t>
  </si>
  <si>
    <t>T2A-S27</t>
  </si>
  <si>
    <t>3389</t>
  </si>
  <si>
    <t>Serinicoccus chungangensis</t>
  </si>
  <si>
    <t>767452</t>
  </si>
  <si>
    <t>CAU 9536</t>
  </si>
  <si>
    <t>Serinicoccus</t>
  </si>
  <si>
    <t>3100</t>
  </si>
  <si>
    <t>Acidipila rosea</t>
  </si>
  <si>
    <t>768535</t>
  </si>
  <si>
    <t>AP8</t>
  </si>
  <si>
    <t>Acidipila</t>
  </si>
  <si>
    <t>Peptoanaerobacter stomatis</t>
  </si>
  <si>
    <t>796937</t>
  </si>
  <si>
    <t>ACC19a</t>
  </si>
  <si>
    <t>Peptoanaerobacter</t>
  </si>
  <si>
    <t>2275</t>
  </si>
  <si>
    <t>Advenella faeciporci</t>
  </si>
  <si>
    <t>797535</t>
  </si>
  <si>
    <t>M-07</t>
  </si>
  <si>
    <t>Advenella</t>
  </si>
  <si>
    <t>2872</t>
  </si>
  <si>
    <t>Mongoliitalea lutea</t>
  </si>
  <si>
    <t>849756</t>
  </si>
  <si>
    <t>MIM18</t>
  </si>
  <si>
    <t>Mongoliitalea</t>
  </si>
  <si>
    <t>Deinococcus reticulitermitis</t>
  </si>
  <si>
    <t>856736</t>
  </si>
  <si>
    <t>TM-1</t>
  </si>
  <si>
    <t>Janibacter indicus</t>
  </si>
  <si>
    <t>857417</t>
  </si>
  <si>
    <t>0704P10-1</t>
  </si>
  <si>
    <t>Aliidiomarina haloalkalitolerans</t>
  </si>
  <si>
    <t>859059</t>
  </si>
  <si>
    <t>AK5</t>
  </si>
  <si>
    <t>Aliidiomarina</t>
  </si>
  <si>
    <t>2391</t>
  </si>
  <si>
    <t>Bacillus kochii</t>
  </si>
  <si>
    <t>859143</t>
  </si>
  <si>
    <t>WCC 4582</t>
  </si>
  <si>
    <t>Georgenia satyanarayanai</t>
  </si>
  <si>
    <t>860221</t>
  </si>
  <si>
    <t>JLT1488</t>
  </si>
  <si>
    <t>3558</t>
  </si>
  <si>
    <t>Amycolatopsis endophytica</t>
  </si>
  <si>
    <t>860233</t>
  </si>
  <si>
    <t>KLBMP 1221</t>
  </si>
  <si>
    <t>7029</t>
  </si>
  <si>
    <t>Kibdelosporangium phytohabitans</t>
  </si>
  <si>
    <t>860235</t>
  </si>
  <si>
    <t>KLBMP 1111</t>
  </si>
  <si>
    <t>Kibdelosporangium</t>
  </si>
  <si>
    <t>10118</t>
  </si>
  <si>
    <t>Fodinibius salinus</t>
  </si>
  <si>
    <t>860790</t>
  </si>
  <si>
    <t xml:space="preserve"> YIM D17</t>
  </si>
  <si>
    <t>Balneolaeota</t>
  </si>
  <si>
    <t>Balneolia</t>
  </si>
  <si>
    <t>Balneolales</t>
  </si>
  <si>
    <t>Balneolaceae</t>
  </si>
  <si>
    <t>Fodinibius</t>
  </si>
  <si>
    <t>2528</t>
  </si>
  <si>
    <t>Vibrio xiamenensis</t>
  </si>
  <si>
    <t>861298</t>
  </si>
  <si>
    <t>G21</t>
  </si>
  <si>
    <t>4859</t>
  </si>
  <si>
    <t>Gemmatirosa kalamazoonesis</t>
  </si>
  <si>
    <t>861299</t>
  </si>
  <si>
    <t>KBS708</t>
  </si>
  <si>
    <t>Gemmatimonadetes</t>
  </si>
  <si>
    <t>Gemmatimonadales</t>
  </si>
  <si>
    <t>Gemmatimonadaceae</t>
  </si>
  <si>
    <t>Gemmatirosa</t>
  </si>
  <si>
    <t>6261</t>
  </si>
  <si>
    <t>Sphingomonas ginsenosidivorax</t>
  </si>
  <si>
    <t>862135</t>
  </si>
  <si>
    <t>KHI67</t>
  </si>
  <si>
    <t>3625</t>
  </si>
  <si>
    <t>Pectinatus brassicae</t>
  </si>
  <si>
    <t>862415</t>
  </si>
  <si>
    <t>TY</t>
  </si>
  <si>
    <t>Pectinatus</t>
  </si>
  <si>
    <t>2766</t>
  </si>
  <si>
    <t>Paraburkholderia symbiotica</t>
  </si>
  <si>
    <t>863227</t>
  </si>
  <si>
    <t>JPY-345</t>
  </si>
  <si>
    <t>5982</t>
  </si>
  <si>
    <t>Bryocella elongata</t>
  </si>
  <si>
    <t>863522</t>
  </si>
  <si>
    <t>SN10</t>
  </si>
  <si>
    <t>Bryocella</t>
  </si>
  <si>
    <t>4503</t>
  </si>
  <si>
    <t>Aureibacter tunicatorum</t>
  </si>
  <si>
    <t>866807</t>
  </si>
  <si>
    <t>A5Q-118</t>
  </si>
  <si>
    <t>Persicobacteraceae</t>
  </si>
  <si>
    <t>Aureibacter</t>
  </si>
  <si>
    <t>5087</t>
  </si>
  <si>
    <t>Ectothiorhodospira magna</t>
  </si>
  <si>
    <t>867345</t>
  </si>
  <si>
    <t>B7-7</t>
  </si>
  <si>
    <t>Ectothiorhodospira</t>
  </si>
  <si>
    <t>2463</t>
  </si>
  <si>
    <t>Sphingobium jiangsuense</t>
  </si>
  <si>
    <t>870476</t>
  </si>
  <si>
    <t>BA-3</t>
  </si>
  <si>
    <t>4670</t>
  </si>
  <si>
    <t>Algibacter pectinivorans</t>
  </si>
  <si>
    <t>870482</t>
  </si>
  <si>
    <t>JC2675</t>
  </si>
  <si>
    <t>3126</t>
  </si>
  <si>
    <t>Cognatishimia maritima</t>
  </si>
  <si>
    <t>870908</t>
  </si>
  <si>
    <t>GSW-M6</t>
  </si>
  <si>
    <t>Cognatishimia</t>
  </si>
  <si>
    <t>3233</t>
  </si>
  <si>
    <t>Poseidonocella pacifica</t>
  </si>
  <si>
    <t>871651</t>
  </si>
  <si>
    <t>KMM 9010</t>
  </si>
  <si>
    <t>Poseidonocella</t>
  </si>
  <si>
    <t>3383</t>
  </si>
  <si>
    <t>Poseidonocella sedimentorum</t>
  </si>
  <si>
    <t>871652</t>
  </si>
  <si>
    <t>KMM 9023</t>
  </si>
  <si>
    <t>3242</t>
  </si>
  <si>
    <t>Ardenticatena maritima</t>
  </si>
  <si>
    <t>872965</t>
  </si>
  <si>
    <t>110S</t>
  </si>
  <si>
    <t>Ardenticatenia</t>
  </si>
  <si>
    <t>Ardenticatenales</t>
  </si>
  <si>
    <t>Ardenticatenaceae</t>
  </si>
  <si>
    <t>Ardenticatena</t>
  </si>
  <si>
    <t>3144</t>
  </si>
  <si>
    <t>Amphibacillus marinus</t>
  </si>
  <si>
    <t>872970</t>
  </si>
  <si>
    <t>J1</t>
  </si>
  <si>
    <t>Amphibacillus</t>
  </si>
  <si>
    <t>3270</t>
  </si>
  <si>
    <t>Erythrobacter marinus</t>
  </si>
  <si>
    <t>874156</t>
  </si>
  <si>
    <t>HWDM-33</t>
  </si>
  <si>
    <t>2546</t>
  </si>
  <si>
    <t>Aquimarina mytili</t>
  </si>
  <si>
    <t>874423</t>
  </si>
  <si>
    <t>PSC33</t>
  </si>
  <si>
    <t>4310</t>
  </si>
  <si>
    <t>Gemmobacter tilapiae</t>
  </si>
  <si>
    <t>875041</t>
  </si>
  <si>
    <t>Ruye-53</t>
  </si>
  <si>
    <t>3588</t>
  </si>
  <si>
    <t>Tepidiphilus thermophilus</t>
  </si>
  <si>
    <t>876478</t>
  </si>
  <si>
    <t>JHK30</t>
  </si>
  <si>
    <t>Hydrogenophilalia</t>
  </si>
  <si>
    <t>Hydrogenophilales</t>
  </si>
  <si>
    <t>Hydrogenophilaceae</t>
  </si>
  <si>
    <t>Tepidiphilus</t>
  </si>
  <si>
    <t>2181</t>
  </si>
  <si>
    <t>Pseudohoeflea suaedae</t>
  </si>
  <si>
    <t>877384</t>
  </si>
  <si>
    <t>YC6898</t>
  </si>
  <si>
    <t>Pseudohoeflea</t>
  </si>
  <si>
    <t>3469</t>
  </si>
  <si>
    <t>Aliidiomarina minuta</t>
  </si>
  <si>
    <t>880057</t>
  </si>
  <si>
    <t>MLST1</t>
  </si>
  <si>
    <t>2751</t>
  </si>
  <si>
    <t>Herbiconiux flava</t>
  </si>
  <si>
    <t>881268</t>
  </si>
  <si>
    <t>NBRC 16403</t>
  </si>
  <si>
    <t>Actinoplanes abujensis</t>
  </si>
  <si>
    <t>882441</t>
  </si>
  <si>
    <t>A4029</t>
  </si>
  <si>
    <t>8603</t>
  </si>
  <si>
    <t>Nonomuraea jabiensis</t>
  </si>
  <si>
    <t>882448</t>
  </si>
  <si>
    <t>A4036</t>
  </si>
  <si>
    <t>12160</t>
  </si>
  <si>
    <t>Pseudonocardia cypriaca</t>
  </si>
  <si>
    <t>882449</t>
  </si>
  <si>
    <t>KT2142</t>
  </si>
  <si>
    <t>7704</t>
  </si>
  <si>
    <t>Pseudoalteromonas xiamenensis</t>
  </si>
  <si>
    <t>882626</t>
  </si>
  <si>
    <t>Y2</t>
  </si>
  <si>
    <t>3596</t>
  </si>
  <si>
    <t>Knoellia locipacati</t>
  </si>
  <si>
    <t>882824</t>
  </si>
  <si>
    <t>DMZ1</t>
  </si>
  <si>
    <t>Knoellia</t>
  </si>
  <si>
    <t>Salipaludibacillus neizhouensis</t>
  </si>
  <si>
    <t>885475</t>
  </si>
  <si>
    <t>JSM 071004</t>
  </si>
  <si>
    <t>Salipaludibacillus</t>
  </si>
  <si>
    <t>4767</t>
  </si>
  <si>
    <t>Plasticicumulans acidivorans</t>
  </si>
  <si>
    <t>886464</t>
  </si>
  <si>
    <t>TUD-YJ37</t>
  </si>
  <si>
    <t>Candidatus Competibacteraceae</t>
  </si>
  <si>
    <t>Plasticicumulans</t>
  </si>
  <si>
    <t>Alkalitalea saponilacus</t>
  </si>
  <si>
    <t>889453</t>
  </si>
  <si>
    <t>SC/BZ-SP2</t>
  </si>
  <si>
    <t>Alkalitalea</t>
  </si>
  <si>
    <t>Microbacterium sediminis</t>
  </si>
  <si>
    <t>904291</t>
  </si>
  <si>
    <t>YLB-01</t>
  </si>
  <si>
    <t>2529</t>
  </si>
  <si>
    <t>Longimycelium tulufanense</t>
  </si>
  <si>
    <t>907463</t>
  </si>
  <si>
    <t>TRM 46004</t>
  </si>
  <si>
    <t>Longimycelium</t>
  </si>
  <si>
    <t>6490</t>
  </si>
  <si>
    <t>Rhodococcus trifolii</t>
  </si>
  <si>
    <t>908250</t>
  </si>
  <si>
    <t>T8</t>
  </si>
  <si>
    <t>Rhodococcus</t>
  </si>
  <si>
    <t>4984</t>
  </si>
  <si>
    <t>Caloramator mitchellensis</t>
  </si>
  <si>
    <t>908809</t>
  </si>
  <si>
    <t>VF08</t>
  </si>
  <si>
    <t>Caloramator</t>
  </si>
  <si>
    <t>2400</t>
  </si>
  <si>
    <t>Pseudoclavibacter caeni</t>
  </si>
  <si>
    <t>908846</t>
  </si>
  <si>
    <t>MJ28</t>
  </si>
  <si>
    <t>1700</t>
  </si>
  <si>
    <t>Rhizobium subbaraonis</t>
  </si>
  <si>
    <t>908946</t>
  </si>
  <si>
    <t>JC85</t>
  </si>
  <si>
    <t>6271</t>
  </si>
  <si>
    <t>Streptomyces aidingensis</t>
  </si>
  <si>
    <t>910347</t>
  </si>
  <si>
    <t>TRM 46012</t>
  </si>
  <si>
    <t>5601</t>
  </si>
  <si>
    <t>Melghirimyces algeriensis</t>
  </si>
  <si>
    <t>910412</t>
  </si>
  <si>
    <t>NariEX</t>
  </si>
  <si>
    <t>Melghirimyces</t>
  </si>
  <si>
    <t>3293</t>
  </si>
  <si>
    <t>Phaeocystidibacter luteus</t>
  </si>
  <si>
    <t>911197</t>
  </si>
  <si>
    <t>PG2S01</t>
  </si>
  <si>
    <t>Phaeocystidibacter</t>
  </si>
  <si>
    <t>2801</t>
  </si>
  <si>
    <t>Pelolinea submarina</t>
  </si>
  <si>
    <t>913107</t>
  </si>
  <si>
    <t>MO-CFX1</t>
  </si>
  <si>
    <t>Pelolinea</t>
  </si>
  <si>
    <t>3066</t>
  </si>
  <si>
    <t>Paracoccus limosus</t>
  </si>
  <si>
    <t>913252</t>
  </si>
  <si>
    <t>NB88</t>
  </si>
  <si>
    <t>Kangiella geojedonensis</t>
  </si>
  <si>
    <t>914150</t>
  </si>
  <si>
    <t>YCS-5</t>
  </si>
  <si>
    <t>Kangiella</t>
  </si>
  <si>
    <t>2207</t>
  </si>
  <si>
    <t>Flammeovirga pacifica</t>
  </si>
  <si>
    <t>915059</t>
  </si>
  <si>
    <t>WPAGA1</t>
  </si>
  <si>
    <t>Flammeovirga</t>
  </si>
  <si>
    <t>Sandaracinus amylolyticus</t>
  </si>
  <si>
    <t>927083</t>
  </si>
  <si>
    <t>NOSO-4</t>
  </si>
  <si>
    <t>Sandaracinaceae</t>
  </si>
  <si>
    <t>Sandaracinus</t>
  </si>
  <si>
    <t>8941</t>
  </si>
  <si>
    <t>Brevibacillus aydinogluensis</t>
  </si>
  <si>
    <t>927786</t>
  </si>
  <si>
    <t>PDF25</t>
  </si>
  <si>
    <t>3889</t>
  </si>
  <si>
    <t>Saliterribacillus persicus</t>
  </si>
  <si>
    <t>930114</t>
  </si>
  <si>
    <t>X4B</t>
  </si>
  <si>
    <t>Saliterribacillus</t>
  </si>
  <si>
    <t>3585</t>
  </si>
  <si>
    <t>Ornithinibacillus halophilus</t>
  </si>
  <si>
    <t>930117</t>
  </si>
  <si>
    <t>G8B</t>
  </si>
  <si>
    <t>3462</t>
  </si>
  <si>
    <t>Marinobacter persicus</t>
  </si>
  <si>
    <t>930118</t>
  </si>
  <si>
    <t>M9B</t>
  </si>
  <si>
    <t>2913</t>
  </si>
  <si>
    <t>Alteribacillus iranensis</t>
  </si>
  <si>
    <t>930128</t>
  </si>
  <si>
    <t>X5B</t>
  </si>
  <si>
    <t>3218</t>
  </si>
  <si>
    <t>Alteribacillus bidgolensis</t>
  </si>
  <si>
    <t>930129</t>
  </si>
  <si>
    <t>P4B</t>
  </si>
  <si>
    <t>4578</t>
  </si>
  <si>
    <t>Oceanobacillus halophilus</t>
  </si>
  <si>
    <t>930130</t>
  </si>
  <si>
    <t>J8B</t>
  </si>
  <si>
    <t>3727</t>
  </si>
  <si>
    <t>Oceanobacillus limi</t>
  </si>
  <si>
    <t>930131</t>
  </si>
  <si>
    <t>H9B</t>
  </si>
  <si>
    <t>3982</t>
  </si>
  <si>
    <t>Aquibacillus halophilus</t>
  </si>
  <si>
    <t>930132</t>
  </si>
  <si>
    <t>B6B</t>
  </si>
  <si>
    <t>Aquibacillus</t>
  </si>
  <si>
    <t>4133</t>
  </si>
  <si>
    <t>Aliicoccus persicus</t>
  </si>
  <si>
    <t>930138</t>
  </si>
  <si>
    <t>A76</t>
  </si>
  <si>
    <t>Staphylococcaceae</t>
  </si>
  <si>
    <t>Aliicoccus</t>
  </si>
  <si>
    <t>1983</t>
  </si>
  <si>
    <t>Bacillus salsus</t>
  </si>
  <si>
    <t>930152</t>
  </si>
  <si>
    <t>A24</t>
  </si>
  <si>
    <t>4559</t>
  </si>
  <si>
    <t>Aureitalea marina</t>
  </si>
  <si>
    <t>930804</t>
  </si>
  <si>
    <t>S1-66</t>
  </si>
  <si>
    <t>Aureitalea</t>
  </si>
  <si>
    <t>2645</t>
  </si>
  <si>
    <t>Halioglobus pacificus</t>
  </si>
  <si>
    <t>930806</t>
  </si>
  <si>
    <t>S1-72</t>
  </si>
  <si>
    <t>Halieaceae</t>
  </si>
  <si>
    <t>Halioglobus</t>
  </si>
  <si>
    <t>3121</t>
  </si>
  <si>
    <t>Cellulomonas soli</t>
  </si>
  <si>
    <t>931535</t>
  </si>
  <si>
    <t>Kc1</t>
  </si>
  <si>
    <t>3847</t>
  </si>
  <si>
    <t>Anaerosalibacter bizertensis</t>
  </si>
  <si>
    <t>932217</t>
  </si>
  <si>
    <t>C5BEL</t>
  </si>
  <si>
    <t>Tissierellaceae</t>
  </si>
  <si>
    <t>Anaerosalibacter</t>
  </si>
  <si>
    <t>2355</t>
  </si>
  <si>
    <t>Gemmobacter aquatilis</t>
  </si>
  <si>
    <t>933059</t>
  </si>
  <si>
    <t>ATCC 49971</t>
  </si>
  <si>
    <t>3845</t>
  </si>
  <si>
    <t>Dichotomicrobium thermohalophilum</t>
  </si>
  <si>
    <t>933063</t>
  </si>
  <si>
    <t xml:space="preserve"> IFAM 954</t>
  </si>
  <si>
    <t>Dichotomicrobium</t>
  </si>
  <si>
    <t>2737</t>
  </si>
  <si>
    <t>Sinobacterium caligoides</t>
  </si>
  <si>
    <t>933926</t>
  </si>
  <si>
    <t>SCSWE24</t>
  </si>
  <si>
    <t>Sinobacterium</t>
  </si>
  <si>
    <t>3807</t>
  </si>
  <si>
    <t>Streptomyces abyssalis</t>
  </si>
  <si>
    <t>933944</t>
  </si>
  <si>
    <t>YIM M 10400</t>
  </si>
  <si>
    <t>5131</t>
  </si>
  <si>
    <t>Brockia lithotrophica</t>
  </si>
  <si>
    <t>933949</t>
  </si>
  <si>
    <t xml:space="preserve">Kam1851 </t>
  </si>
  <si>
    <t>Brockia</t>
  </si>
  <si>
    <t>1680</t>
  </si>
  <si>
    <t>Jannaschia aquimarina</t>
  </si>
  <si>
    <t>935700</t>
  </si>
  <si>
    <t>GSW-M26</t>
  </si>
  <si>
    <t>Fulvimarina manganoxydans</t>
  </si>
  <si>
    <t>937218</t>
  </si>
  <si>
    <t>8047</t>
  </si>
  <si>
    <t>Fulvimarina</t>
  </si>
  <si>
    <t>Caldicoprobacter faecalis</t>
  </si>
  <si>
    <t>937334</t>
  </si>
  <si>
    <t>DSM 20678</t>
  </si>
  <si>
    <t>Caldicoprobacteraceae</t>
  </si>
  <si>
    <t>Caldicoprobacter</t>
  </si>
  <si>
    <t>Fenollaria massiliensis</t>
  </si>
  <si>
    <t>938288</t>
  </si>
  <si>
    <t>9401234</t>
  </si>
  <si>
    <t>Fenollaria</t>
  </si>
  <si>
    <t>Belnapia rosea</t>
  </si>
  <si>
    <t>938405</t>
  </si>
  <si>
    <t>CPCC 100156</t>
  </si>
  <si>
    <t>Belnapia</t>
  </si>
  <si>
    <t>5712</t>
  </si>
  <si>
    <t>Sphingorhabdus wooponensis</t>
  </si>
  <si>
    <t>940136</t>
  </si>
  <si>
    <t xml:space="preserve">03SU3-P </t>
  </si>
  <si>
    <t>Sphingorhabdus</t>
  </si>
  <si>
    <t>2033</t>
  </si>
  <si>
    <t>Granulicella arctica</t>
  </si>
  <si>
    <t>940613</t>
  </si>
  <si>
    <t>MP5ACTX2</t>
  </si>
  <si>
    <t>3681</t>
  </si>
  <si>
    <t>Sphingomonas indica</t>
  </si>
  <si>
    <t>941907</t>
  </si>
  <si>
    <t>Dd16</t>
  </si>
  <si>
    <t>2739</t>
  </si>
  <si>
    <t>Streptomyces shenzhenensis</t>
  </si>
  <si>
    <t>943815</t>
  </si>
  <si>
    <t>172115</t>
  </si>
  <si>
    <t>8654</t>
  </si>
  <si>
    <t>Streptomyces qinglanensis</t>
  </si>
  <si>
    <t>943816</t>
  </si>
  <si>
    <t>172205</t>
  </si>
  <si>
    <t>5156</t>
  </si>
  <si>
    <t>Tardiphaga robiniae</t>
  </si>
  <si>
    <t>943830</t>
  </si>
  <si>
    <t>LMG 26466</t>
  </si>
  <si>
    <t>Tardiphaga</t>
  </si>
  <si>
    <t>5721</t>
  </si>
  <si>
    <t>Sagittula marina</t>
  </si>
  <si>
    <t>943940</t>
  </si>
  <si>
    <t>F028-2</t>
  </si>
  <si>
    <t>Sagittula</t>
  </si>
  <si>
    <t>4922</t>
  </si>
  <si>
    <t>Sphingobium fontiphilum</t>
  </si>
  <si>
    <t>944425</t>
  </si>
  <si>
    <t>Chen16-4</t>
  </si>
  <si>
    <t>Aliidiomarina taiwanensis</t>
  </si>
  <si>
    <t>946228</t>
  </si>
  <si>
    <t>AIT1</t>
  </si>
  <si>
    <t>Rhizobacter gummiphilus</t>
  </si>
  <si>
    <t>946333</t>
  </si>
  <si>
    <t>NS-21</t>
  </si>
  <si>
    <t>Rhizobacter</t>
  </si>
  <si>
    <t>5678</t>
  </si>
  <si>
    <t>Chryseolinea serpens</t>
  </si>
  <si>
    <t>947013</t>
  </si>
  <si>
    <t>RYG</t>
  </si>
  <si>
    <t>Chryseolinea</t>
  </si>
  <si>
    <t>6790</t>
  </si>
  <si>
    <t>Desulfosarcina widdelii</t>
  </si>
  <si>
    <t>947919</t>
  </si>
  <si>
    <t>PP31</t>
  </si>
  <si>
    <t>6679</t>
  </si>
  <si>
    <t>Actinocrinis puniceicyclus</t>
  </si>
  <si>
    <t>977794</t>
  </si>
  <si>
    <t>OB1</t>
  </si>
  <si>
    <t>Catenulisporales</t>
  </si>
  <si>
    <t>Actinospicaceae</t>
  </si>
  <si>
    <t>Actinocrinis</t>
  </si>
  <si>
    <t>5805</t>
  </si>
  <si>
    <t>Gulosibacter chungangensis</t>
  </si>
  <si>
    <t>979746</t>
  </si>
  <si>
    <t>CAU 9625</t>
  </si>
  <si>
    <t>Gulosibacter</t>
  </si>
  <si>
    <t>2817</t>
  </si>
  <si>
    <t>Acetobacteroides hydrogenigenes</t>
  </si>
  <si>
    <t>979970</t>
  </si>
  <si>
    <t>RL-C</t>
  </si>
  <si>
    <t>Rikenellaceae</t>
  </si>
  <si>
    <t>Acetobacteroides</t>
  </si>
  <si>
    <t>3211</t>
  </si>
  <si>
    <t>Mariniblastus fucicola</t>
  </si>
  <si>
    <t>980251</t>
  </si>
  <si>
    <t>FC18</t>
  </si>
  <si>
    <t>Mariniblastus</t>
  </si>
  <si>
    <t>5083</t>
  </si>
  <si>
    <t>Roseimaritima ulvae</t>
  </si>
  <si>
    <t>980254</t>
  </si>
  <si>
    <t>UC8</t>
  </si>
  <si>
    <t>Roseimaritima</t>
  </si>
  <si>
    <t>5779</t>
  </si>
  <si>
    <t>Rhodopirellula rubra</t>
  </si>
  <si>
    <t>980271</t>
  </si>
  <si>
    <t>LF2</t>
  </si>
  <si>
    <t>Rhodopirellula</t>
  </si>
  <si>
    <t>6525</t>
  </si>
  <si>
    <t>Methylomonas lenta</t>
  </si>
  <si>
    <t>980561</t>
  </si>
  <si>
    <t>R-45377</t>
  </si>
  <si>
    <t>Methylococcales</t>
  </si>
  <si>
    <t>Methylococcaceae</t>
  </si>
  <si>
    <t>Methylomonas</t>
  </si>
  <si>
    <t>4162</t>
  </si>
  <si>
    <t>Thermotomaculum hydrothermale</t>
  </si>
  <si>
    <t>981385</t>
  </si>
  <si>
    <t>AC55</t>
  </si>
  <si>
    <t>Thermotomaculales</t>
  </si>
  <si>
    <t>Thermotomaculaceae</t>
  </si>
  <si>
    <t>Thermotomaculum</t>
  </si>
  <si>
    <t>2006</t>
  </si>
  <si>
    <t>Luteimonas cucumeris</t>
  </si>
  <si>
    <t>985012</t>
  </si>
  <si>
    <t>Y4</t>
  </si>
  <si>
    <t>3213</t>
  </si>
  <si>
    <t>Sinimarinibacterium flocculans</t>
  </si>
  <si>
    <t>985250</t>
  </si>
  <si>
    <t>Za3-11</t>
  </si>
  <si>
    <t>Sinimarinibacterium</t>
  </si>
  <si>
    <t>4018</t>
  </si>
  <si>
    <t>Cellulomonas marina</t>
  </si>
  <si>
    <t>988821</t>
  </si>
  <si>
    <t>FXJ8,089</t>
  </si>
  <si>
    <t>3460</t>
  </si>
  <si>
    <t>Pseudovibrio axinellae</t>
  </si>
  <si>
    <t>989403</t>
  </si>
  <si>
    <t>Ad2</t>
  </si>
  <si>
    <t>Pseudovibrio</t>
  </si>
  <si>
    <t>Vibrio maritimus</t>
  </si>
  <si>
    <t>990268</t>
  </si>
  <si>
    <t>R-40493</t>
  </si>
  <si>
    <t>6793</t>
  </si>
  <si>
    <t>Pedobacter ruber</t>
  </si>
  <si>
    <t>990371</t>
  </si>
  <si>
    <t>W1</t>
  </si>
  <si>
    <t>3697</t>
  </si>
  <si>
    <t>Albidovulum xiamenense</t>
  </si>
  <si>
    <t>990712</t>
  </si>
  <si>
    <t>YBY-7</t>
  </si>
  <si>
    <t>Albidovulum</t>
  </si>
  <si>
    <t>3011</t>
  </si>
  <si>
    <t>Stappia taiwanensis</t>
  </si>
  <si>
    <t>992267</t>
  </si>
  <si>
    <t>CC-SPIO-10-1</t>
  </si>
  <si>
    <t>3935</t>
  </si>
  <si>
    <t>Cellulomonas pakistanensis</t>
  </si>
  <si>
    <t>992287</t>
  </si>
  <si>
    <t>NCCP-11</t>
  </si>
  <si>
    <t>3619</t>
  </si>
  <si>
    <t>Arthrobacter enclensis</t>
  </si>
  <si>
    <t>993070</t>
  </si>
  <si>
    <t>NIO-1008</t>
  </si>
  <si>
    <t>3738</t>
  </si>
  <si>
    <t>Erythrobacter pelagi</t>
  </si>
  <si>
    <t>994320</t>
  </si>
  <si>
    <t>UST081027-248</t>
  </si>
  <si>
    <t>2841</t>
  </si>
  <si>
    <t>Mycetocola miduiensis</t>
  </si>
  <si>
    <t>995034</t>
  </si>
  <si>
    <t>MD-T1-10-2</t>
  </si>
  <si>
    <t>3145</t>
  </si>
  <si>
    <t>Desulfobaculum xiamenense</t>
  </si>
  <si>
    <t>995050</t>
  </si>
  <si>
    <t>P1</t>
  </si>
  <si>
    <t>Desulfobaculum</t>
  </si>
  <si>
    <t>Actinopolyspora mzabensis</t>
  </si>
  <si>
    <t>995066</t>
  </si>
  <si>
    <t>H55</t>
  </si>
  <si>
    <t>4438</t>
  </si>
  <si>
    <t>Marivita hallyeonensis</t>
  </si>
  <si>
    <t>996342</t>
  </si>
  <si>
    <t>DPG-28</t>
  </si>
  <si>
    <t>Marivita</t>
  </si>
  <si>
    <t>4131</t>
  </si>
  <si>
    <t>Kribbella amoyensis</t>
  </si>
  <si>
    <t>996641</t>
  </si>
  <si>
    <t>XMU 198</t>
  </si>
  <si>
    <t>7393</t>
  </si>
  <si>
    <t>Polaribacter reichenbachii</t>
  </si>
  <si>
    <t>996801</t>
  </si>
  <si>
    <t xml:space="preserve"> 6Alg 8</t>
  </si>
  <si>
    <t>3418</t>
  </si>
  <si>
    <t>Sedimentitalea nanhaiensis</t>
  </si>
  <si>
    <t>999627</t>
  </si>
  <si>
    <t>NH52F</t>
  </si>
  <si>
    <t>Sedimentitalea</t>
  </si>
  <si>
    <t>Barrientosiimonas humi</t>
  </si>
  <si>
    <t>999931</t>
  </si>
  <si>
    <t>39</t>
  </si>
  <si>
    <t>Barrientosiimonas</t>
  </si>
  <si>
    <t>Saccharopolyspora lacisalsi</t>
  </si>
  <si>
    <t>1000566</t>
  </si>
  <si>
    <t>TRM 40133</t>
  </si>
  <si>
    <t>5211</t>
  </si>
  <si>
    <t>Occallatibacter riparius</t>
  </si>
  <si>
    <t>1002689</t>
  </si>
  <si>
    <t>277</t>
  </si>
  <si>
    <t>Occallatibacter</t>
  </si>
  <si>
    <t>5455</t>
  </si>
  <si>
    <t>Gaiella occulta</t>
  </si>
  <si>
    <t>1002870</t>
  </si>
  <si>
    <t>F2-233</t>
  </si>
  <si>
    <t>Gaiellales</t>
  </si>
  <si>
    <t>Gaiellaceae</t>
  </si>
  <si>
    <t>Gaiella</t>
  </si>
  <si>
    <t>Alicyclobacillus cellulosilyticus</t>
  </si>
  <si>
    <t>1003997</t>
  </si>
  <si>
    <t xml:space="preserve">Sueoka </t>
  </si>
  <si>
    <t>2479</t>
  </si>
  <si>
    <t>Oceanobacillus indicireducens</t>
  </si>
  <si>
    <t>1004261</t>
  </si>
  <si>
    <t>A21</t>
  </si>
  <si>
    <t>3875</t>
  </si>
  <si>
    <t>Hydrotalea sandarakina</t>
  </si>
  <si>
    <t>1004304</t>
  </si>
  <si>
    <t>AF-51</t>
  </si>
  <si>
    <t>Hydrotalea</t>
  </si>
  <si>
    <t>2813</t>
  </si>
  <si>
    <t>Gordonia iterans</t>
  </si>
  <si>
    <t>1004901</t>
  </si>
  <si>
    <t xml:space="preserve"> IFM 10348</t>
  </si>
  <si>
    <t>Gordoniaceae</t>
  </si>
  <si>
    <t>Gordonia</t>
  </si>
  <si>
    <t>Aminivibrio pyruvatiphilus</t>
  </si>
  <si>
    <t>1005740</t>
  </si>
  <si>
    <t>4F6E</t>
  </si>
  <si>
    <t>Synergistetes</t>
  </si>
  <si>
    <t>Synergistia</t>
  </si>
  <si>
    <t>Synergistales</t>
  </si>
  <si>
    <t>Synergistaceae</t>
  </si>
  <si>
    <t>Aminivibrio</t>
  </si>
  <si>
    <t>Defluviitoga tunisiensis</t>
  </si>
  <si>
    <t>1006576</t>
  </si>
  <si>
    <t>SulfLac1</t>
  </si>
  <si>
    <t>Defluviitoga</t>
  </si>
  <si>
    <t>1811</t>
  </si>
  <si>
    <t>Gracilibacillus kekensis</t>
  </si>
  <si>
    <t>1027249</t>
  </si>
  <si>
    <t>K170</t>
  </si>
  <si>
    <t>3690</t>
  </si>
  <si>
    <t>Endozoicomonas montiporae</t>
  </si>
  <si>
    <t>1027273</t>
  </si>
  <si>
    <t>CL-33</t>
  </si>
  <si>
    <t>Endozoicomonadaceae</t>
  </si>
  <si>
    <t>Endozoicomonas</t>
  </si>
  <si>
    <t>3948</t>
  </si>
  <si>
    <t>Enteractinococcus coprophilus</t>
  </si>
  <si>
    <t>1027633</t>
  </si>
  <si>
    <t>YIM 100590</t>
  </si>
  <si>
    <t>Enteractinococcus</t>
  </si>
  <si>
    <t>2607</t>
  </si>
  <si>
    <t>Aestuariibaculum suncheonense</t>
  </si>
  <si>
    <t>1028745</t>
  </si>
  <si>
    <t>SC17</t>
  </si>
  <si>
    <t>Aestuariibaculum</t>
  </si>
  <si>
    <t>Chitinophaga oryziterrae</t>
  </si>
  <si>
    <t>1031224</t>
  </si>
  <si>
    <t>YC7001</t>
  </si>
  <si>
    <t>6278</t>
  </si>
  <si>
    <t>Tropicimonas sediminicola</t>
  </si>
  <si>
    <t>1031541</t>
  </si>
  <si>
    <t>M97</t>
  </si>
  <si>
    <t>4801</t>
  </si>
  <si>
    <t>Extensimonas vulgaris</t>
  </si>
  <si>
    <t>1031594</t>
  </si>
  <si>
    <t>S4</t>
  </si>
  <si>
    <t>Extensimonas</t>
  </si>
  <si>
    <t>2789</t>
  </si>
  <si>
    <t>Nonomuraea soli</t>
  </si>
  <si>
    <t>1032476</t>
  </si>
  <si>
    <t>YIM 120770</t>
  </si>
  <si>
    <t>9350</t>
  </si>
  <si>
    <t>Legionella massiliensis</t>
  </si>
  <si>
    <t>1034943</t>
  </si>
  <si>
    <t>LegA</t>
  </si>
  <si>
    <t>Legionellaceae</t>
  </si>
  <si>
    <t>Legionella</t>
  </si>
  <si>
    <t>3750</t>
  </si>
  <si>
    <t>Massilia namucuonensis</t>
  </si>
  <si>
    <t>1035707</t>
  </si>
  <si>
    <t>333-1-0411</t>
  </si>
  <si>
    <t>7034</t>
  </si>
  <si>
    <t>Nocardioides soli</t>
  </si>
  <si>
    <t>1036020</t>
  </si>
  <si>
    <t>mbc-2</t>
  </si>
  <si>
    <t>5495</t>
  </si>
  <si>
    <t>Massilia lurida</t>
  </si>
  <si>
    <t>1036180</t>
  </si>
  <si>
    <t>D5</t>
  </si>
  <si>
    <t>5075</t>
  </si>
  <si>
    <t>Parabacteroides chartae</t>
  </si>
  <si>
    <t>1037355</t>
  </si>
  <si>
    <t>NS31-3</t>
  </si>
  <si>
    <t>Tannerellaceae</t>
  </si>
  <si>
    <t>Parabacteroides</t>
  </si>
  <si>
    <t>3197</t>
  </si>
  <si>
    <t>Tropicibacter phthalicicus</t>
  </si>
  <si>
    <t>1037362</t>
  </si>
  <si>
    <t>KU27E1</t>
  </si>
  <si>
    <t>Aquimarina amphilecti</t>
  </si>
  <si>
    <t>1038014</t>
  </si>
  <si>
    <t>92V</t>
  </si>
  <si>
    <t>4646</t>
  </si>
  <si>
    <t>Streptomyces xinghaiensis</t>
  </si>
  <si>
    <t>1038928</t>
  </si>
  <si>
    <t>S187</t>
  </si>
  <si>
    <t>6234</t>
  </si>
  <si>
    <t>Streptomyces zagrosensis</t>
  </si>
  <si>
    <t>1042984</t>
  </si>
  <si>
    <t>HM 1154</t>
  </si>
  <si>
    <t>7470</t>
  </si>
  <si>
    <t>Lysinimicrobium mangrovi</t>
  </si>
  <si>
    <t>1043493</t>
  </si>
  <si>
    <t>HI08-69</t>
  </si>
  <si>
    <t>Lysinimicrobium</t>
  </si>
  <si>
    <t>2745</t>
  </si>
  <si>
    <t>Sphingomonas lutea</t>
  </si>
  <si>
    <t>1045317</t>
  </si>
  <si>
    <t>JS5</t>
  </si>
  <si>
    <t>2356</t>
  </si>
  <si>
    <t>Nocardioides lianchengensis</t>
  </si>
  <si>
    <t>1045774</t>
  </si>
  <si>
    <t>D94-1</t>
  </si>
  <si>
    <t>5063</t>
  </si>
  <si>
    <t>Paenibacillus catalpae</t>
  </si>
  <si>
    <t>1045775</t>
  </si>
  <si>
    <t xml:space="preserve"> D75</t>
  </si>
  <si>
    <t>5840</t>
  </si>
  <si>
    <t>Marininema mesophilum</t>
  </si>
  <si>
    <t>1048340</t>
  </si>
  <si>
    <t>SCSIO 10219</t>
  </si>
  <si>
    <t>Marininema</t>
  </si>
  <si>
    <t>3137</t>
  </si>
  <si>
    <t>Compostimonas suwonensis</t>
  </si>
  <si>
    <t>1048394</t>
  </si>
  <si>
    <t>SMC46</t>
  </si>
  <si>
    <t>Compostimonas</t>
  </si>
  <si>
    <t>3422</t>
  </si>
  <si>
    <t>Actinoplanes rishiriensis</t>
  </si>
  <si>
    <t>1050105</t>
  </si>
  <si>
    <t>RI50-RCA114</t>
  </si>
  <si>
    <t>9924</t>
  </si>
  <si>
    <t>Saccharothrix tamanrassetensis</t>
  </si>
  <si>
    <t>1051531</t>
  </si>
  <si>
    <t>SA198</t>
  </si>
  <si>
    <t>7329</t>
  </si>
  <si>
    <t>Marinomonas hwangdonensis</t>
  </si>
  <si>
    <t>1053647</t>
  </si>
  <si>
    <t>HDW-15</t>
  </si>
  <si>
    <t>Marinomonas</t>
  </si>
  <si>
    <t>Gemmobacter lanyuensis</t>
  </si>
  <si>
    <t>1054497</t>
  </si>
  <si>
    <t>Orc-4</t>
  </si>
  <si>
    <t>3877</t>
  </si>
  <si>
    <t>Janibacter alkaliphilus</t>
  </si>
  <si>
    <t>1069963</t>
  </si>
  <si>
    <t>SCSIO 10480</t>
  </si>
  <si>
    <t>3138</t>
  </si>
  <si>
    <t>Polymorphobacter multimanifer</t>
  </si>
  <si>
    <t>1070431</t>
  </si>
  <si>
    <t>262-7</t>
  </si>
  <si>
    <t>Polymorphobacter</t>
  </si>
  <si>
    <t>3704</t>
  </si>
  <si>
    <t>Geodermatophilus nigrescens</t>
  </si>
  <si>
    <t>1070870</t>
  </si>
  <si>
    <t>YIM 75980</t>
  </si>
  <si>
    <t>4570</t>
  </si>
  <si>
    <t>Riemerella columbipharyngis</t>
  </si>
  <si>
    <t>1071918</t>
  </si>
  <si>
    <t>8151</t>
  </si>
  <si>
    <t>Riemerella</t>
  </si>
  <si>
    <t>2118</t>
  </si>
  <si>
    <t>Microbacterium lemovicicum</t>
  </si>
  <si>
    <t>1072463</t>
  </si>
  <si>
    <t>ViU22</t>
  </si>
  <si>
    <t>3276</t>
  </si>
  <si>
    <t>Thermocatellispora tengchongensis</t>
  </si>
  <si>
    <t>1073253</t>
  </si>
  <si>
    <t xml:space="preserve">YIM 77521 </t>
  </si>
  <si>
    <t>Thermocatellispora</t>
  </si>
  <si>
    <t>10304</t>
  </si>
  <si>
    <t>Salegentibacter echinorum</t>
  </si>
  <si>
    <t>1073325</t>
  </si>
  <si>
    <t>HD4</t>
  </si>
  <si>
    <t>Algoriphagus zhangzhouensis</t>
  </si>
  <si>
    <t>1073327</t>
  </si>
  <si>
    <t>12C11</t>
  </si>
  <si>
    <t>Muricauda zhangzhouensis</t>
  </si>
  <si>
    <t>1073328</t>
  </si>
  <si>
    <t>12C25</t>
  </si>
  <si>
    <t>3317</t>
  </si>
  <si>
    <t>Catalinimonas alkaloidigena</t>
  </si>
  <si>
    <t>1075417</t>
  </si>
  <si>
    <t>CNU-914</t>
  </si>
  <si>
    <t>Catalimonadaceae</t>
  </si>
  <si>
    <t>Catalinimonas</t>
  </si>
  <si>
    <t>5672</t>
  </si>
  <si>
    <t>Phytohabitans flavus</t>
  </si>
  <si>
    <t>1076124</t>
  </si>
  <si>
    <t xml:space="preserve"> K09-0627 </t>
  </si>
  <si>
    <t>Phytohabitans</t>
  </si>
  <si>
    <t>9064</t>
  </si>
  <si>
    <t>Phytohabitans rumicis</t>
  </si>
  <si>
    <t>1076125</t>
  </si>
  <si>
    <t>K11-0047</t>
  </si>
  <si>
    <t>10307</t>
  </si>
  <si>
    <t>Phytohabitans houttuyneae</t>
  </si>
  <si>
    <t>1076126</t>
  </si>
  <si>
    <t>K11-0057</t>
  </si>
  <si>
    <t>10523</t>
  </si>
  <si>
    <t>Fontimonas thermophila</t>
  </si>
  <si>
    <t>1076937</t>
  </si>
  <si>
    <t xml:space="preserve">HA-01 </t>
  </si>
  <si>
    <t>Fontimonas</t>
  </si>
  <si>
    <t>2498</t>
  </si>
  <si>
    <t>Paracoccus zhejiangensis</t>
  </si>
  <si>
    <t>1077935</t>
  </si>
  <si>
    <t>J6</t>
  </si>
  <si>
    <t>4274</t>
  </si>
  <si>
    <t>Pontibacter lucknowensis</t>
  </si>
  <si>
    <t>1077936</t>
  </si>
  <si>
    <t>DM9</t>
  </si>
  <si>
    <t>Micromonospora kangleipakensis</t>
  </si>
  <si>
    <t>1077942</t>
  </si>
  <si>
    <t>MBRL 34</t>
  </si>
  <si>
    <t>6503</t>
  </si>
  <si>
    <t>Streptomyces hundungensis</t>
  </si>
  <si>
    <t>1077946</t>
  </si>
  <si>
    <t>MBRL 251</t>
  </si>
  <si>
    <t>7355</t>
  </si>
  <si>
    <t>Pseudorhodobacter antarcticus</t>
  </si>
  <si>
    <t>1077947</t>
  </si>
  <si>
    <t>ZS3-33</t>
  </si>
  <si>
    <t>Pseudorhodobacter</t>
  </si>
  <si>
    <t>3792</t>
  </si>
  <si>
    <t>Seleniivibrio woodruffii</t>
  </si>
  <si>
    <t>1078050</t>
  </si>
  <si>
    <t>Seleniivibrio</t>
  </si>
  <si>
    <t>Pseudarcicella hirudinis</t>
  </si>
  <si>
    <t>1079859</t>
  </si>
  <si>
    <t>E92</t>
  </si>
  <si>
    <t>Pseudarcicella</t>
  </si>
  <si>
    <t>Hyunsoonleella pacifica</t>
  </si>
  <si>
    <t>1080224</t>
  </si>
  <si>
    <t>SW033</t>
  </si>
  <si>
    <t>3449</t>
  </si>
  <si>
    <t>Muricauda pacifica</t>
  </si>
  <si>
    <t>1080225</t>
  </si>
  <si>
    <t>SW027</t>
  </si>
  <si>
    <t>Enterovibrio pacificus</t>
  </si>
  <si>
    <t>1080227</t>
  </si>
  <si>
    <t>SW014</t>
  </si>
  <si>
    <t>Enterovibrio</t>
  </si>
  <si>
    <t>4376</t>
  </si>
  <si>
    <t>Hydrogenispora ethanolica</t>
  </si>
  <si>
    <t>1082276</t>
  </si>
  <si>
    <t>LX-B</t>
  </si>
  <si>
    <t>Hydrogenispora</t>
  </si>
  <si>
    <t>5259</t>
  </si>
  <si>
    <t>Sphingobium boeckii</t>
  </si>
  <si>
    <t>1082345</t>
  </si>
  <si>
    <t>469</t>
  </si>
  <si>
    <t>3880</t>
  </si>
  <si>
    <t>Limimonas halophila</t>
  </si>
  <si>
    <t>1082479</t>
  </si>
  <si>
    <t>IA16</t>
  </si>
  <si>
    <t>Limimonas</t>
  </si>
  <si>
    <t>2820</t>
  </si>
  <si>
    <t>Dyadobacter jejuensis</t>
  </si>
  <si>
    <t>1082580</t>
  </si>
  <si>
    <t>AM1R11</t>
  </si>
  <si>
    <t>4730</t>
  </si>
  <si>
    <t>Comamonas serinivorans</t>
  </si>
  <si>
    <t>1082851</t>
  </si>
  <si>
    <t>SP-35</t>
  </si>
  <si>
    <t>Gemmobacter megaterium</t>
  </si>
  <si>
    <t>1086013</t>
  </si>
  <si>
    <t>CF17</t>
  </si>
  <si>
    <t>4016</t>
  </si>
  <si>
    <t>Nakamurella panacisegetis</t>
  </si>
  <si>
    <t>1090615</t>
  </si>
  <si>
    <t>P4-7</t>
  </si>
  <si>
    <t>Nakamurellales</t>
  </si>
  <si>
    <t>Nakamurellaceae</t>
  </si>
  <si>
    <t>Nakamurella</t>
  </si>
  <si>
    <t>4387</t>
  </si>
  <si>
    <t>Texcoconibacillus texcoconensis</t>
  </si>
  <si>
    <t>1095777</t>
  </si>
  <si>
    <t>13CC</t>
  </si>
  <si>
    <t>Texcoconibacillus</t>
  </si>
  <si>
    <t>3280</t>
  </si>
  <si>
    <t>Hungatella effluvii</t>
  </si>
  <si>
    <t>1096246</t>
  </si>
  <si>
    <t>UB-B,2</t>
  </si>
  <si>
    <t>Hungatella</t>
  </si>
  <si>
    <t>5900</t>
  </si>
  <si>
    <t>Fonticella tunisiensis</t>
  </si>
  <si>
    <t>1096341</t>
  </si>
  <si>
    <t>BELH25</t>
  </si>
  <si>
    <t>Fonticella</t>
  </si>
  <si>
    <t>2943</t>
  </si>
  <si>
    <t>Chitinophaga cymbidii</t>
  </si>
  <si>
    <t>1096750</t>
  </si>
  <si>
    <t>R156-2</t>
  </si>
  <si>
    <t>5222</t>
  </si>
  <si>
    <t>Portibacter lacus</t>
  </si>
  <si>
    <t>1099794</t>
  </si>
  <si>
    <t>YM8-076</t>
  </si>
  <si>
    <t>Haliscomenobacteraceae</t>
  </si>
  <si>
    <t>Portibacter</t>
  </si>
  <si>
    <t>4832</t>
  </si>
  <si>
    <t>Flavobacterium aciduliphilum</t>
  </si>
  <si>
    <t>1101402</t>
  </si>
  <si>
    <t>JJ013</t>
  </si>
  <si>
    <t>2535</t>
  </si>
  <si>
    <t>Paenirhodobacter enshiensis</t>
  </si>
  <si>
    <t>1105367</t>
  </si>
  <si>
    <t>DW2-9</t>
  </si>
  <si>
    <t>Paenirhodobacter</t>
  </si>
  <si>
    <t>2781</t>
  </si>
  <si>
    <t>Lutibacter agarilyticus</t>
  </si>
  <si>
    <t>1109740</t>
  </si>
  <si>
    <t>KYW566</t>
  </si>
  <si>
    <t>Albimonas pacifica</t>
  </si>
  <si>
    <t>1114924</t>
  </si>
  <si>
    <t>P-50-3</t>
  </si>
  <si>
    <t>5319</t>
  </si>
  <si>
    <t>Romboutsia ilealis</t>
  </si>
  <si>
    <t>1115758</t>
  </si>
  <si>
    <t>CRIB</t>
  </si>
  <si>
    <t>Romboutsia</t>
  </si>
  <si>
    <t>2333</t>
  </si>
  <si>
    <t>Cruoricaptor ignavus</t>
  </si>
  <si>
    <t>1118202</t>
  </si>
  <si>
    <t>IMMIB L-12475</t>
  </si>
  <si>
    <t>Cruoricaptor</t>
  </si>
  <si>
    <t>2166</t>
  </si>
  <si>
    <t>Nocardioides perillae</t>
  </si>
  <si>
    <t>1119534</t>
  </si>
  <si>
    <t>I10A-01402</t>
  </si>
  <si>
    <t>3381</t>
  </si>
  <si>
    <t>Clostridium amylolyticum</t>
  </si>
  <si>
    <t>1121298</t>
  </si>
  <si>
    <t>SW408</t>
  </si>
  <si>
    <t>Marinococcus luteus</t>
  </si>
  <si>
    <t>1122204</t>
  </si>
  <si>
    <t>YIM 91094</t>
  </si>
  <si>
    <t>Marinococcus</t>
  </si>
  <si>
    <t>Marinospirillum celere</t>
  </si>
  <si>
    <t>1122252</t>
  </si>
  <si>
    <t>v1c_Sn-red</t>
  </si>
  <si>
    <t>Marinospirillum</t>
  </si>
  <si>
    <t>2818</t>
  </si>
  <si>
    <t>Telmatocola sphagniphila</t>
  </si>
  <si>
    <t>1123043</t>
  </si>
  <si>
    <t>Sp2</t>
  </si>
  <si>
    <t>Gemmataceae</t>
  </si>
  <si>
    <t>Telmatocola</t>
  </si>
  <si>
    <t>5173</t>
  </si>
  <si>
    <t>Tepidimicrobium xylanilyticum</t>
  </si>
  <si>
    <t>1123352</t>
  </si>
  <si>
    <t>PML14</t>
  </si>
  <si>
    <t>Tepidimicrobium</t>
  </si>
  <si>
    <t>2998</t>
  </si>
  <si>
    <t>Yoonia litorea</t>
  </si>
  <si>
    <t>1123755</t>
  </si>
  <si>
    <t>DPG-5</t>
  </si>
  <si>
    <t>Marivita geojedonensis</t>
  </si>
  <si>
    <t>1123756</t>
  </si>
  <si>
    <t>DPG-138</t>
  </si>
  <si>
    <t>3878</t>
  </si>
  <si>
    <t>Flavobacterium fontis</t>
  </si>
  <si>
    <t>1124188</t>
  </si>
  <si>
    <t>MIC3010</t>
  </si>
  <si>
    <t>Nonomuraea muscovyensis</t>
  </si>
  <si>
    <t>1124761</t>
  </si>
  <si>
    <t>FMN03</t>
  </si>
  <si>
    <t>8743</t>
  </si>
  <si>
    <t>Chryseobacterium frigidisoli</t>
  </si>
  <si>
    <t>1125876</t>
  </si>
  <si>
    <t>PB4</t>
  </si>
  <si>
    <t>2760</t>
  </si>
  <si>
    <t>Polycladomyces abyssicola</t>
  </si>
  <si>
    <t>1125966</t>
  </si>
  <si>
    <t>JIR-001</t>
  </si>
  <si>
    <t>Polycladomyces</t>
  </si>
  <si>
    <t>Brevibacillus fulvus</t>
  </si>
  <si>
    <t>1125967</t>
  </si>
  <si>
    <t xml:space="preserve">K2814 </t>
  </si>
  <si>
    <t>3911</t>
  </si>
  <si>
    <t>Paenibacillus beijingensis</t>
  </si>
  <si>
    <t>1126833</t>
  </si>
  <si>
    <t>BJ-18</t>
  </si>
  <si>
    <t>4723</t>
  </si>
  <si>
    <t>Microvirga makkahensis</t>
  </si>
  <si>
    <t>1128670</t>
  </si>
  <si>
    <t>SV2184P</t>
  </si>
  <si>
    <t>5070</t>
  </si>
  <si>
    <t>Flavobacterium noncentrifugens</t>
  </si>
  <si>
    <t>1128970</t>
  </si>
  <si>
    <t>R-HLS-17</t>
  </si>
  <si>
    <t>Chromatocurvus halotolerans</t>
  </si>
  <si>
    <t>1132028</t>
  </si>
  <si>
    <t>EG19</t>
  </si>
  <si>
    <t>Chromatocurvus</t>
  </si>
  <si>
    <t>3437</t>
  </si>
  <si>
    <t>Plasticicumulans lactativorans</t>
  </si>
  <si>
    <t>1133106</t>
  </si>
  <si>
    <t>YD</t>
  </si>
  <si>
    <t>3868</t>
  </si>
  <si>
    <t>Hansschlegelia beijingensis</t>
  </si>
  <si>
    <t>1133344</t>
  </si>
  <si>
    <t>PG04</t>
  </si>
  <si>
    <t>3455</t>
  </si>
  <si>
    <t>Luteimicrobium xylanilyticum</t>
  </si>
  <si>
    <t>1133546</t>
  </si>
  <si>
    <t>W-15</t>
  </si>
  <si>
    <t>Marinicauda pacifica</t>
  </si>
  <si>
    <t>1133559</t>
  </si>
  <si>
    <t>P-1 km-3</t>
  </si>
  <si>
    <t>Marinicauda</t>
  </si>
  <si>
    <t>2862</t>
  </si>
  <si>
    <t>Ornatilinea apprima</t>
  </si>
  <si>
    <t>1134406</t>
  </si>
  <si>
    <t>P3M-1</t>
  </si>
  <si>
    <t>Ornatilinea</t>
  </si>
  <si>
    <t>3344</t>
  </si>
  <si>
    <t>Polaribacter porphyrae</t>
  </si>
  <si>
    <t>1137780</t>
  </si>
  <si>
    <t xml:space="preserve"> LNM-20</t>
  </si>
  <si>
    <t>3404</t>
  </si>
  <si>
    <t>Endozoicomonas numazuensis</t>
  </si>
  <si>
    <t>1137799</t>
  </si>
  <si>
    <t>HC50</t>
  </si>
  <si>
    <t>4400</t>
  </si>
  <si>
    <t>Sediminihabitans luteus</t>
  </si>
  <si>
    <t>1138585</t>
  </si>
  <si>
    <t>H97-3</t>
  </si>
  <si>
    <t>Sediminihabitans</t>
  </si>
  <si>
    <t>2995</t>
  </si>
  <si>
    <t>Sphingomonas spermidinifaciens</t>
  </si>
  <si>
    <t>1141889</t>
  </si>
  <si>
    <t>9NM-10Â </t>
  </si>
  <si>
    <t>Sphingomonas guangdongensis</t>
  </si>
  <si>
    <t>1141890</t>
  </si>
  <si>
    <t>9NM-8</t>
  </si>
  <si>
    <t>3454</t>
  </si>
  <si>
    <t>Nonomuraea solani</t>
  </si>
  <si>
    <t>1144553</t>
  </si>
  <si>
    <t>NEAU-Z6</t>
  </si>
  <si>
    <t>12105</t>
  </si>
  <si>
    <t>Luteolibacter yonseiensis</t>
  </si>
  <si>
    <t>1144680</t>
  </si>
  <si>
    <t>EBTL01</t>
  </si>
  <si>
    <t>4479</t>
  </si>
  <si>
    <t>Olleya namhaensis</t>
  </si>
  <si>
    <t>1144750</t>
  </si>
  <si>
    <t>WT-MY15</t>
  </si>
  <si>
    <t>Paludibacterium purpuratum</t>
  </si>
  <si>
    <t>1144873</t>
  </si>
  <si>
    <t>KJ031</t>
  </si>
  <si>
    <t>Paludibacterium</t>
  </si>
  <si>
    <t>3774</t>
  </si>
  <si>
    <t>Phyllobacterium endophyticum</t>
  </si>
  <si>
    <t>1149773</t>
  </si>
  <si>
    <t>PEPV15</t>
  </si>
  <si>
    <t>Phyllobacterium</t>
  </si>
  <si>
    <t>5125</t>
  </si>
  <si>
    <t>Myroides guanonis</t>
  </si>
  <si>
    <t>1150112</t>
  </si>
  <si>
    <t>IM13</t>
  </si>
  <si>
    <t>2674</t>
  </si>
  <si>
    <t>Sinomicrobium oceani</t>
  </si>
  <si>
    <t>1150368</t>
  </si>
  <si>
    <t>SCSIO 03483</t>
  </si>
  <si>
    <t>Sinomicrobium</t>
  </si>
  <si>
    <t>4212</t>
  </si>
  <si>
    <t>Psychroflexus salarius</t>
  </si>
  <si>
    <t>1155689</t>
  </si>
  <si>
    <t>MIC1008</t>
  </si>
  <si>
    <t>Roseovarius litoreus</t>
  </si>
  <si>
    <t>1155722</t>
  </si>
  <si>
    <t>GSW-M15</t>
  </si>
  <si>
    <t>3740</t>
  </si>
  <si>
    <t>Dissulfuribacter thermophilus</t>
  </si>
  <si>
    <t>1156395</t>
  </si>
  <si>
    <t>S69</t>
  </si>
  <si>
    <t>Dissulfuribacter</t>
  </si>
  <si>
    <t>2462</t>
  </si>
  <si>
    <t>Epibacterium ulvae</t>
  </si>
  <si>
    <t>1156985</t>
  </si>
  <si>
    <t>U95</t>
  </si>
  <si>
    <t>Epibacterium</t>
  </si>
  <si>
    <t>3832</t>
  </si>
  <si>
    <t>Tumebacillus flagellatus</t>
  </si>
  <si>
    <t>1157490</t>
  </si>
  <si>
    <t>GST4</t>
  </si>
  <si>
    <t>Tumebacillus</t>
  </si>
  <si>
    <t>Flavobacterium marinum</t>
  </si>
  <si>
    <t>1159016</t>
  </si>
  <si>
    <t>SW105</t>
  </si>
  <si>
    <t>2850</t>
  </si>
  <si>
    <t>Idiomarina indica</t>
  </si>
  <si>
    <t>1159017</t>
  </si>
  <si>
    <t>SW104</t>
  </si>
  <si>
    <t>2066</t>
  </si>
  <si>
    <t>Pontimonas salivibrio</t>
  </si>
  <si>
    <t>1159327</t>
  </si>
  <si>
    <t>CL-TW6</t>
  </si>
  <si>
    <t>Pontimonas</t>
  </si>
  <si>
    <t>1693</t>
  </si>
  <si>
    <t>Weissella diestrammenae</t>
  </si>
  <si>
    <t>1162633</t>
  </si>
  <si>
    <t>ORY33</t>
  </si>
  <si>
    <t>Leuconostocaceae</t>
  </si>
  <si>
    <t>Weissella</t>
  </si>
  <si>
    <t>1511</t>
  </si>
  <si>
    <t>Homoserinimonas aerilata</t>
  </si>
  <si>
    <t>1162970</t>
  </si>
  <si>
    <t>5317J-19</t>
  </si>
  <si>
    <t>Homoserinimonas</t>
  </si>
  <si>
    <t>2633</t>
  </si>
  <si>
    <t>Melaminivora alkalimesophila</t>
  </si>
  <si>
    <t>1165852</t>
  </si>
  <si>
    <t>CY1</t>
  </si>
  <si>
    <t>Melaminivora</t>
  </si>
  <si>
    <t>2691</t>
  </si>
  <si>
    <t>Aureimonas jatrophae</t>
  </si>
  <si>
    <t>1166073</t>
  </si>
  <si>
    <t>L7-484</t>
  </si>
  <si>
    <t>Aurantimonas</t>
  </si>
  <si>
    <t>Pleomorphomonas diazotrophica</t>
  </si>
  <si>
    <t>1166257</t>
  </si>
  <si>
    <t>R5-392</t>
  </si>
  <si>
    <t>Pleomorphomonas</t>
  </si>
  <si>
    <t>4175</t>
  </si>
  <si>
    <t>Sphingomonas carotinifaciens</t>
  </si>
  <si>
    <t>1166323</t>
  </si>
  <si>
    <t>L9-754</t>
  </si>
  <si>
    <t>Sphingomonas jatrophae</t>
  </si>
  <si>
    <t>1166337</t>
  </si>
  <si>
    <t>S5-249</t>
  </si>
  <si>
    <t>3810</t>
  </si>
  <si>
    <t>Tangfeifania diversioriginum</t>
  </si>
  <si>
    <t>1168035</t>
  </si>
  <si>
    <t>G22</t>
  </si>
  <si>
    <t>Tangfeifania</t>
  </si>
  <si>
    <t>4103</t>
  </si>
  <si>
    <t>Saccharicrinis carchari</t>
  </si>
  <si>
    <t>1168039</t>
  </si>
  <si>
    <t>SS12</t>
  </si>
  <si>
    <t>Saccharicrinis</t>
  </si>
  <si>
    <t>3615</t>
  </si>
  <si>
    <t>Vulcaniibacterium thermophilum</t>
  </si>
  <si>
    <t>1169913</t>
  </si>
  <si>
    <t>YIM 77875</t>
  </si>
  <si>
    <t>Vulcaniibacterium</t>
  </si>
  <si>
    <t>2826</t>
  </si>
  <si>
    <t>Marinicella pacifica</t>
  </si>
  <si>
    <t>1171543</t>
  </si>
  <si>
    <t>sw153</t>
  </si>
  <si>
    <t>2595</t>
  </si>
  <si>
    <t>Sulfurimonas hongkongensis</t>
  </si>
  <si>
    <t>1172190</t>
  </si>
  <si>
    <t>AST-10</t>
  </si>
  <si>
    <t>Helicobacteraceae</t>
  </si>
  <si>
    <t>Sulfurimonas</t>
  </si>
  <si>
    <t>2290</t>
  </si>
  <si>
    <t>Paenibacillus hemerocallicola</t>
  </si>
  <si>
    <t>1172614</t>
  </si>
  <si>
    <t>DLE-12</t>
  </si>
  <si>
    <t>7848</t>
  </si>
  <si>
    <t>Conyzicola lurida</t>
  </si>
  <si>
    <t>1172621</t>
  </si>
  <si>
    <t>HWE2-01</t>
  </si>
  <si>
    <t>Conyzicola</t>
  </si>
  <si>
    <t>3527</t>
  </si>
  <si>
    <t>Methylomonas paludis</t>
  </si>
  <si>
    <t>1173101</t>
  </si>
  <si>
    <t>MG30</t>
  </si>
  <si>
    <t>3164</t>
  </si>
  <si>
    <t>Lihuaxuella thermophila</t>
  </si>
  <si>
    <t>1173111</t>
  </si>
  <si>
    <t>YIM 77831</t>
  </si>
  <si>
    <t>Lihuaxuella</t>
  </si>
  <si>
    <t>Aliiroseovarius sediminilitoris</t>
  </si>
  <si>
    <t>1173584</t>
  </si>
  <si>
    <t>M-M10</t>
  </si>
  <si>
    <t>Aliiroseovarius</t>
  </si>
  <si>
    <t>3295</t>
  </si>
  <si>
    <t>Ruegeria arenilitoris</t>
  </si>
  <si>
    <t>1173585</t>
  </si>
  <si>
    <t>G-M8</t>
  </si>
  <si>
    <t>3790</t>
  </si>
  <si>
    <t>Parvularcula dongshanensis</t>
  </si>
  <si>
    <t>1173995</t>
  </si>
  <si>
    <t>SH25</t>
  </si>
  <si>
    <t>Parvularculales</t>
  </si>
  <si>
    <t>Parvularculaceae</t>
  </si>
  <si>
    <t>Parvularcula</t>
  </si>
  <si>
    <t>Streptomyces harbinensis</t>
  </si>
  <si>
    <t>1176198</t>
  </si>
  <si>
    <t>NEAU-Da3</t>
  </si>
  <si>
    <t>5234</t>
  </si>
  <si>
    <t>Halobacillus andaensis</t>
  </si>
  <si>
    <t>1176239</t>
  </si>
  <si>
    <t>NEAU-ST10-40</t>
  </si>
  <si>
    <t>3909</t>
  </si>
  <si>
    <t>Halomonas songnenensis</t>
  </si>
  <si>
    <t>1176243</t>
  </si>
  <si>
    <t>NEAU-ST10-39</t>
  </si>
  <si>
    <t>Kocuria dechangensis</t>
  </si>
  <si>
    <t>1176249</t>
  </si>
  <si>
    <t>NEAU-ST5-33</t>
  </si>
  <si>
    <t>4173</t>
  </si>
  <si>
    <t>Novosphingobium ginsenosidimutans</t>
  </si>
  <si>
    <t>1176536</t>
  </si>
  <si>
    <t>FW-6</t>
  </si>
  <si>
    <t>Novosphingobium</t>
  </si>
  <si>
    <t>2985</t>
  </si>
  <si>
    <t>Niabella ginsenosidivorans</t>
  </si>
  <si>
    <t>1176587</t>
  </si>
  <si>
    <t>BS26</t>
  </si>
  <si>
    <t>Niabella</t>
  </si>
  <si>
    <t>4613</t>
  </si>
  <si>
    <t>Alcanivorax marinus</t>
  </si>
  <si>
    <t>1177169</t>
  </si>
  <si>
    <t>R8-12</t>
  </si>
  <si>
    <t>Alcanivorax</t>
  </si>
  <si>
    <t>3719</t>
  </si>
  <si>
    <t>Methyloligella halotolerans</t>
  </si>
  <si>
    <t>1177755</t>
  </si>
  <si>
    <t>C2</t>
  </si>
  <si>
    <t>Methyloligella</t>
  </si>
  <si>
    <t>3174</t>
  </si>
  <si>
    <t>Halomonas huangheensis</t>
  </si>
  <si>
    <t>1178482</t>
  </si>
  <si>
    <t xml:space="preserve">BJGMM-B45 </t>
  </si>
  <si>
    <t>Paenibacillus swuensis</t>
  </si>
  <si>
    <t>1178515</t>
  </si>
  <si>
    <t>DY6</t>
  </si>
  <si>
    <t>4095</t>
  </si>
  <si>
    <t>Spirosoma montaniterrae</t>
  </si>
  <si>
    <t>1178516</t>
  </si>
  <si>
    <t xml:space="preserve"> DY10</t>
  </si>
  <si>
    <t>4811</t>
  </si>
  <si>
    <t>Arenitalea lutea</t>
  </si>
  <si>
    <t>1178825</t>
  </si>
  <si>
    <t>P7-3-5</t>
  </si>
  <si>
    <t>Arenitalea</t>
  </si>
  <si>
    <t>Hazenella coriacea</t>
  </si>
  <si>
    <t>1179467</t>
  </si>
  <si>
    <t>23436</t>
  </si>
  <si>
    <t>Hazenella</t>
  </si>
  <si>
    <t>2870</t>
  </si>
  <si>
    <t>Endobacter medicaginis</t>
  </si>
  <si>
    <t>1181271</t>
  </si>
  <si>
    <t>M1MS02</t>
  </si>
  <si>
    <t>Endobacter</t>
  </si>
  <si>
    <t>3419</t>
  </si>
  <si>
    <t>Amycolatopsis jiangsuensis</t>
  </si>
  <si>
    <t>1181879</t>
  </si>
  <si>
    <t>KLBMP 1262</t>
  </si>
  <si>
    <t>7284</t>
  </si>
  <si>
    <t>Modestobacter roseus</t>
  </si>
  <si>
    <t>1181884</t>
  </si>
  <si>
    <t>KLBMP 1279</t>
  </si>
  <si>
    <t>4272</t>
  </si>
  <si>
    <t>Micromonospora wenchangensis</t>
  </si>
  <si>
    <t>1185415</t>
  </si>
  <si>
    <t>2602GPT1-05</t>
  </si>
  <si>
    <t>6322</t>
  </si>
  <si>
    <t>Thioclava dalianensis</t>
  </si>
  <si>
    <t>1185766</t>
  </si>
  <si>
    <t>DLFJ1-1</t>
  </si>
  <si>
    <t>Thioclava</t>
  </si>
  <si>
    <t>4007</t>
  </si>
  <si>
    <t>Ferriphaselus amnicola</t>
  </si>
  <si>
    <t>1188319</t>
  </si>
  <si>
    <t>OYT1</t>
  </si>
  <si>
    <t>Gallionellaceae</t>
  </si>
  <si>
    <t>Ferriphaselus</t>
  </si>
  <si>
    <t>2668</t>
  </si>
  <si>
    <t>Paraburkholderia eburnea</t>
  </si>
  <si>
    <t>1189126</t>
  </si>
  <si>
    <t>RR11</t>
  </si>
  <si>
    <t>6148</t>
  </si>
  <si>
    <t>Oceanicella actignis</t>
  </si>
  <si>
    <t>1189325</t>
  </si>
  <si>
    <t>PRQ-67</t>
  </si>
  <si>
    <t>Oceanicella</t>
  </si>
  <si>
    <t>Niveibacterium umoris</t>
  </si>
  <si>
    <t>1193620</t>
  </si>
  <si>
    <t>MIC2059</t>
  </si>
  <si>
    <t>Rhodocyclaceae</t>
  </si>
  <si>
    <t>Niveibacterium</t>
  </si>
  <si>
    <t>4298</t>
  </si>
  <si>
    <t>Bacillus mesonae</t>
  </si>
  <si>
    <t>1193713</t>
  </si>
  <si>
    <t>FJAT-13985</t>
  </si>
  <si>
    <t>5368</t>
  </si>
  <si>
    <t>Aliifodinibius roseus</t>
  </si>
  <si>
    <t>1194090</t>
  </si>
  <si>
    <t xml:space="preserve"> YIM D15</t>
  </si>
  <si>
    <t>Aliifodinibius</t>
  </si>
  <si>
    <t>Ornithinimicrobium tianjinense</t>
  </si>
  <si>
    <t>1195761</t>
  </si>
  <si>
    <t>B2</t>
  </si>
  <si>
    <t>Ornithinimicrobium</t>
  </si>
  <si>
    <t>3084</t>
  </si>
  <si>
    <t>Rubrivirga marina</t>
  </si>
  <si>
    <t>1196024</t>
  </si>
  <si>
    <t>SAORIC-28</t>
  </si>
  <si>
    <t>Rubrivirga</t>
  </si>
  <si>
    <t>4165</t>
  </si>
  <si>
    <t>Mangrovimonas yunxiaonensis</t>
  </si>
  <si>
    <t>1197477</t>
  </si>
  <si>
    <t>LYYY01</t>
  </si>
  <si>
    <t>Mangrovimonas</t>
  </si>
  <si>
    <t>Ciceribacter lividus</t>
  </si>
  <si>
    <t>1197950</t>
  </si>
  <si>
    <t>MSSRFBL1</t>
  </si>
  <si>
    <t>Ciceribacter</t>
  </si>
  <si>
    <t>4276</t>
  </si>
  <si>
    <t>Litorilinea aerophila</t>
  </si>
  <si>
    <t>1204385</t>
  </si>
  <si>
    <t>PRI-4131</t>
  </si>
  <si>
    <t>Caldilineae</t>
  </si>
  <si>
    <t>Caldilineales</t>
  </si>
  <si>
    <t>Caldilineaceae</t>
  </si>
  <si>
    <t>Litorilinea</t>
  </si>
  <si>
    <t>4877</t>
  </si>
  <si>
    <t>Puniceibacterium antarcticum</t>
  </si>
  <si>
    <t>1206336</t>
  </si>
  <si>
    <t>SM1211</t>
  </si>
  <si>
    <t>Puniceibacterium</t>
  </si>
  <si>
    <t>5603</t>
  </si>
  <si>
    <t>Maribacter vaceletii</t>
  </si>
  <si>
    <t>1206816</t>
  </si>
  <si>
    <t>W13M1A</t>
  </si>
  <si>
    <t>Maribacter</t>
  </si>
  <si>
    <t>Ottowia beijingensis</t>
  </si>
  <si>
    <t>1207057</t>
  </si>
  <si>
    <t>GCS-AN-3</t>
  </si>
  <si>
    <t>Ottowia</t>
  </si>
  <si>
    <t>2855</t>
  </si>
  <si>
    <t>Celeribacter indicus</t>
  </si>
  <si>
    <t>1208324</t>
  </si>
  <si>
    <t>P73</t>
  </si>
  <si>
    <t>4665</t>
  </si>
  <si>
    <t>Novosphingobium kunmingense</t>
  </si>
  <si>
    <t>1211806</t>
  </si>
  <si>
    <t>18-11HK</t>
  </si>
  <si>
    <t>Microbacterium saccharophilum</t>
  </si>
  <si>
    <t>1213358</t>
  </si>
  <si>
    <t>K-1</t>
  </si>
  <si>
    <t>2750</t>
  </si>
  <si>
    <t>Actinocrispum wychmicini</t>
  </si>
  <si>
    <t>1213861</t>
  </si>
  <si>
    <t>MI503-A4</t>
  </si>
  <si>
    <t>Actinocrispum</t>
  </si>
  <si>
    <t>10734</t>
  </si>
  <si>
    <t>Aliifodinibius sediminis</t>
  </si>
  <si>
    <t>1214077</t>
  </si>
  <si>
    <t>YIM J21</t>
  </si>
  <si>
    <t>3822</t>
  </si>
  <si>
    <t>Tumebacillus algifaecis</t>
  </si>
  <si>
    <t>1214604</t>
  </si>
  <si>
    <t>THMBR28</t>
  </si>
  <si>
    <t>Bacillus thermocopriae</t>
  </si>
  <si>
    <t>1215031</t>
  </si>
  <si>
    <t xml:space="preserve">SgZ-7 </t>
  </si>
  <si>
    <t>3051</t>
  </si>
  <si>
    <t>Echinimonas agarilytica</t>
  </si>
  <si>
    <t>1215918</t>
  </si>
  <si>
    <t>KMM 6351</t>
  </si>
  <si>
    <t>Echinimonas</t>
  </si>
  <si>
    <t>Clostridium bornimense</t>
  </si>
  <si>
    <t>1216932</t>
  </si>
  <si>
    <t>M2/40</t>
  </si>
  <si>
    <t>3269</t>
  </si>
  <si>
    <t>Dehalogenimonas alkenigignens</t>
  </si>
  <si>
    <t>1217799</t>
  </si>
  <si>
    <t xml:space="preserve"> IP3-3</t>
  </si>
  <si>
    <t>Dehalococcoidia</t>
  </si>
  <si>
    <t>Dehalogenimonas</t>
  </si>
  <si>
    <t>1927</t>
  </si>
  <si>
    <t>Oceanicola litoreus</t>
  </si>
  <si>
    <t>1217970</t>
  </si>
  <si>
    <t xml:space="preserve"> M-M22</t>
  </si>
  <si>
    <t>Oceanicola</t>
  </si>
  <si>
    <t>Kordia antarctica</t>
  </si>
  <si>
    <t>1218801</t>
  </si>
  <si>
    <t>IMCC3317</t>
  </si>
  <si>
    <t>Kordia</t>
  </si>
  <si>
    <t>4666</t>
  </si>
  <si>
    <t>Litorimonas cladophorae</t>
  </si>
  <si>
    <t>1220491</t>
  </si>
  <si>
    <t>KMM 6395</t>
  </si>
  <si>
    <t>Quasibacillus thermotolerans</t>
  </si>
  <si>
    <t>1221996</t>
  </si>
  <si>
    <t>SgZ-8</t>
  </si>
  <si>
    <t>Quasibacillus</t>
  </si>
  <si>
    <t>Actinoplanes siamensis</t>
  </si>
  <si>
    <t>1223317</t>
  </si>
  <si>
    <t>A-T 6646</t>
  </si>
  <si>
    <t>7506</t>
  </si>
  <si>
    <t>Pustulibacterium marinum</t>
  </si>
  <si>
    <t>1224947</t>
  </si>
  <si>
    <t>E403</t>
  </si>
  <si>
    <t>Pustulibacterium</t>
  </si>
  <si>
    <t>Paludibacterium paludis</t>
  </si>
  <si>
    <t>1225769</t>
  </si>
  <si>
    <t>KBP-21</t>
  </si>
  <si>
    <t>Membranicola marinus</t>
  </si>
  <si>
    <t>1227546</t>
  </si>
  <si>
    <t>CZ-AZ5</t>
  </si>
  <si>
    <t>Saprospiraceae</t>
  </si>
  <si>
    <t>Membranicola</t>
  </si>
  <si>
    <t>3812</t>
  </si>
  <si>
    <t>Cribrihabitans marinus</t>
  </si>
  <si>
    <t>1227549</t>
  </si>
  <si>
    <t>CZ-AM5</t>
  </si>
  <si>
    <t>Cribrihabitans</t>
  </si>
  <si>
    <t>4013</t>
  </si>
  <si>
    <t>Robertkochia marina</t>
  </si>
  <si>
    <t>1227945</t>
  </si>
  <si>
    <t>CC-AMO-30D</t>
  </si>
  <si>
    <t>Robertkochia</t>
  </si>
  <si>
    <t>Salinibacillus xinjiangensis</t>
  </si>
  <si>
    <t>1229268</t>
  </si>
  <si>
    <t>J4</t>
  </si>
  <si>
    <t>Salinibacillus</t>
  </si>
  <si>
    <t>3701</t>
  </si>
  <si>
    <t>Sphingobacterium deserti</t>
  </si>
  <si>
    <t>1229276</t>
  </si>
  <si>
    <t>ZW</t>
  </si>
  <si>
    <t>3969</t>
  </si>
  <si>
    <t>Salipiger profundus</t>
  </si>
  <si>
    <t>1229727</t>
  </si>
  <si>
    <t>JLT2016</t>
  </si>
  <si>
    <t>5105</t>
  </si>
  <si>
    <t>Salimicrobium jeotgali</t>
  </si>
  <si>
    <t>1230341</t>
  </si>
  <si>
    <t>MJ3</t>
  </si>
  <si>
    <t>Salimicrobium</t>
  </si>
  <si>
    <t>2724</t>
  </si>
  <si>
    <t>Reyranella soli</t>
  </si>
  <si>
    <t>1230389</t>
  </si>
  <si>
    <t>KIS14-15</t>
  </si>
  <si>
    <t>Reyranella</t>
  </si>
  <si>
    <t>9397</t>
  </si>
  <si>
    <t>Ichthyenterobacterium magnum</t>
  </si>
  <si>
    <t>1230530</t>
  </si>
  <si>
    <t>Th6</t>
  </si>
  <si>
    <t>Ichthyenterobacterium</t>
  </si>
  <si>
    <t>2733</t>
  </si>
  <si>
    <t>Thalassotalea piscium</t>
  </si>
  <si>
    <t>1230533</t>
  </si>
  <si>
    <t>T202</t>
  </si>
  <si>
    <t>3672</t>
  </si>
  <si>
    <t>Acidithiobacillus ferridurans</t>
  </si>
  <si>
    <t>1232575</t>
  </si>
  <si>
    <t>JCM 18981</t>
  </si>
  <si>
    <t>2980</t>
  </si>
  <si>
    <t>Lunatimonas lonarensis</t>
  </si>
  <si>
    <t>1232681</t>
  </si>
  <si>
    <t>AK24</t>
  </si>
  <si>
    <t>Lunatimonas</t>
  </si>
  <si>
    <t>4825</t>
  </si>
  <si>
    <t>Pacificimonas flava</t>
  </si>
  <si>
    <t>1234595</t>
  </si>
  <si>
    <t>JLT2015</t>
  </si>
  <si>
    <t>Pacificimonas</t>
  </si>
  <si>
    <t>Oceanobacillus polygoni</t>
  </si>
  <si>
    <t>1235259</t>
  </si>
  <si>
    <t>SA9</t>
  </si>
  <si>
    <t>4399</t>
  </si>
  <si>
    <t>Pedobacter nutrimenti</t>
  </si>
  <si>
    <t>1241337</t>
  </si>
  <si>
    <t>4924</t>
  </si>
  <si>
    <t>Melghirimyces profundicolus</t>
  </si>
  <si>
    <t>1242148</t>
  </si>
  <si>
    <t>SCSIO 11153</t>
  </si>
  <si>
    <t>3716</t>
  </si>
  <si>
    <t>Compostibacillus humi</t>
  </si>
  <si>
    <t>1245525</t>
  </si>
  <si>
    <t>DX-3</t>
  </si>
  <si>
    <t>Compostibacillus</t>
  </si>
  <si>
    <t>3337</t>
  </si>
  <si>
    <t>Pseudomonas guangdongensis</t>
  </si>
  <si>
    <t>1245526</t>
  </si>
  <si>
    <t>SgZ-6</t>
  </si>
  <si>
    <t>2871</t>
  </si>
  <si>
    <t>Calderihabitans maritimus</t>
  </si>
  <si>
    <t>1246530</t>
  </si>
  <si>
    <t>KKC1</t>
  </si>
  <si>
    <t>Calderihabitans</t>
  </si>
  <si>
    <t>3537</t>
  </si>
  <si>
    <t>Verticiella sediminum</t>
  </si>
  <si>
    <t>1247510</t>
  </si>
  <si>
    <t>XH089</t>
  </si>
  <si>
    <t>Verticiella</t>
  </si>
  <si>
    <t>5320</t>
  </si>
  <si>
    <t>Leucothrix pacifica</t>
  </si>
  <si>
    <t>1247513</t>
  </si>
  <si>
    <t>XH122</t>
  </si>
  <si>
    <t>Leucothrix</t>
  </si>
  <si>
    <t>4538</t>
  </si>
  <si>
    <t>Aquaticitalea lipolytica</t>
  </si>
  <si>
    <t>1247562</t>
  </si>
  <si>
    <t>Ar-125</t>
  </si>
  <si>
    <t>Aquaticitalea</t>
  </si>
  <si>
    <t>2836</t>
  </si>
  <si>
    <t>Pseudohongiella spirulinae</t>
  </si>
  <si>
    <t>1249552</t>
  </si>
  <si>
    <t xml:space="preserve"> Ma-20</t>
  </si>
  <si>
    <t>Pseudohongiella</t>
  </si>
  <si>
    <t>2984</t>
  </si>
  <si>
    <t>Aliidiomarina sanyensis</t>
  </si>
  <si>
    <t>1249555</t>
  </si>
  <si>
    <t>GYP-17</t>
  </si>
  <si>
    <t>Imhoffiella purpurea</t>
  </si>
  <si>
    <t>1249627</t>
  </si>
  <si>
    <t>AK35</t>
  </si>
  <si>
    <t>Chromatiaceae</t>
  </si>
  <si>
    <t>Imhoffiella</t>
  </si>
  <si>
    <t>Pelagibaca abyssi</t>
  </si>
  <si>
    <t>1250539</t>
  </si>
  <si>
    <t>JLT2014</t>
  </si>
  <si>
    <t>Pelagibaca</t>
  </si>
  <si>
    <t>5048</t>
  </si>
  <si>
    <t>Novosphingobium colocasiae</t>
  </si>
  <si>
    <t>1256513</t>
  </si>
  <si>
    <t>Teta-03</t>
  </si>
  <si>
    <t>3576</t>
  </si>
  <si>
    <t>Novosphingobium arvoryzae</t>
  </si>
  <si>
    <t>1256514</t>
  </si>
  <si>
    <t>Jyi-02</t>
  </si>
  <si>
    <t>Arcticibacter pallidicorallinus</t>
  </si>
  <si>
    <t>1259464</t>
  </si>
  <si>
    <t>Hh36</t>
  </si>
  <si>
    <t>Arcticibacter</t>
  </si>
  <si>
    <t>Streptosporangium sandarakinum</t>
  </si>
  <si>
    <t>1260955</t>
  </si>
  <si>
    <t xml:space="preserve"> GW-12028</t>
  </si>
  <si>
    <t>6849</t>
  </si>
  <si>
    <t>Brevibacterium jeotgali</t>
  </si>
  <si>
    <t>1262550</t>
  </si>
  <si>
    <t>SJ5-8</t>
  </si>
  <si>
    <t>2893</t>
  </si>
  <si>
    <t>Garicola koreensis</t>
  </si>
  <si>
    <t>1262554</t>
  </si>
  <si>
    <t>SJ5-4</t>
  </si>
  <si>
    <t>Garicola</t>
  </si>
  <si>
    <t>2074</t>
  </si>
  <si>
    <t>Tamaricihabitans halophyticus</t>
  </si>
  <si>
    <t>1262583</t>
  </si>
  <si>
    <t>KLBMP 1356</t>
  </si>
  <si>
    <t>Tamaricihabitans</t>
  </si>
  <si>
    <t>5978</t>
  </si>
  <si>
    <t>Edwardsiella piscicida</t>
  </si>
  <si>
    <t>1263550</t>
  </si>
  <si>
    <t>ET883</t>
  </si>
  <si>
    <t>Hafniaceae</t>
  </si>
  <si>
    <t>Edwardsiella</t>
  </si>
  <si>
    <t>3568</t>
  </si>
  <si>
    <t>Microbacterium kyungheense</t>
  </si>
  <si>
    <t>1263636</t>
  </si>
  <si>
    <t>THG-C26</t>
  </si>
  <si>
    <t>Rhizobium metallidurans</t>
  </si>
  <si>
    <t>1265931</t>
  </si>
  <si>
    <t>ChimEc512</t>
  </si>
  <si>
    <t>5025</t>
  </si>
  <si>
    <t>Mesoflavibacter aestuarii</t>
  </si>
  <si>
    <t>1266046</t>
  </si>
  <si>
    <t>KYW614</t>
  </si>
  <si>
    <t>Mesoflavibacter</t>
  </si>
  <si>
    <t>2594</t>
  </si>
  <si>
    <t>Glaciihabitans tibetensis</t>
  </si>
  <si>
    <t>1266600</t>
  </si>
  <si>
    <t>MP203</t>
  </si>
  <si>
    <t>Glaciihabitans</t>
  </si>
  <si>
    <t>3456</t>
  </si>
  <si>
    <t>Frischella perrara</t>
  </si>
  <si>
    <t>1267021</t>
  </si>
  <si>
    <t xml:space="preserve">PEB0191 </t>
  </si>
  <si>
    <t>Frischella</t>
  </si>
  <si>
    <t>2270</t>
  </si>
  <si>
    <t>Fabibacter pacificus</t>
  </si>
  <si>
    <t>1267423</t>
  </si>
  <si>
    <t>DY53</t>
  </si>
  <si>
    <t>Fabibacter</t>
  </si>
  <si>
    <t>Altererythrobacter atlanticus</t>
  </si>
  <si>
    <t>1267766</t>
  </si>
  <si>
    <t xml:space="preserve">26DY36 </t>
  </si>
  <si>
    <t>3254</t>
  </si>
  <si>
    <t>Brevirhabdus pacifica</t>
  </si>
  <si>
    <t>1267768</t>
  </si>
  <si>
    <t>22DY15</t>
  </si>
  <si>
    <t>Brevirhabdus</t>
  </si>
  <si>
    <t>2947</t>
  </si>
  <si>
    <t>Roseivivax pacificus</t>
  </si>
  <si>
    <t>1267769</t>
  </si>
  <si>
    <t>22DY03</t>
  </si>
  <si>
    <t>4615</t>
  </si>
  <si>
    <t>Galbitalea soli</t>
  </si>
  <si>
    <t>1268042</t>
  </si>
  <si>
    <t>KIS82-1</t>
  </si>
  <si>
    <t>Galbitalea</t>
  </si>
  <si>
    <t>2831</t>
  </si>
  <si>
    <t>Alloactinosynnema iranicum</t>
  </si>
  <si>
    <t>1271860</t>
  </si>
  <si>
    <t>Chem10</t>
  </si>
  <si>
    <t>Alloactinosynnema</t>
  </si>
  <si>
    <t>6124</t>
  </si>
  <si>
    <t>Vulcaniibacterium tengchongense</t>
  </si>
  <si>
    <t>1273429</t>
  </si>
  <si>
    <t>YIM 77520</t>
  </si>
  <si>
    <t>Ornithinibacillus halotolerans</t>
  </si>
  <si>
    <t>1274357</t>
  </si>
  <si>
    <t>GD04</t>
  </si>
  <si>
    <t>3958</t>
  </si>
  <si>
    <t>Keratinibaculum paraultunense</t>
  </si>
  <si>
    <t>1278232</t>
  </si>
  <si>
    <t>KD-1</t>
  </si>
  <si>
    <t>Keratinibaculum</t>
  </si>
  <si>
    <t>2180</t>
  </si>
  <si>
    <t>Spelaeicoccus albus</t>
  </si>
  <si>
    <t>1280376</t>
  </si>
  <si>
    <t>D3-40</t>
  </si>
  <si>
    <t>Spelaeicoccus</t>
  </si>
  <si>
    <t>Acidithrix ferrooxidans</t>
  </si>
  <si>
    <t>1280514</t>
  </si>
  <si>
    <t>PY-F3</t>
  </si>
  <si>
    <t>Acidimicrobiia</t>
  </si>
  <si>
    <t>Acidimicrobiales</t>
  </si>
  <si>
    <t>Acidimicrobiaceae</t>
  </si>
  <si>
    <t>Acidithrix</t>
  </si>
  <si>
    <t>3548</t>
  </si>
  <si>
    <t>Pseudoruegeria haliotis</t>
  </si>
  <si>
    <t>1280846</t>
  </si>
  <si>
    <t>WM67</t>
  </si>
  <si>
    <t>4715</t>
  </si>
  <si>
    <t>Hyphomonas chukchiensis</t>
  </si>
  <si>
    <t>1280947</t>
  </si>
  <si>
    <t>BH-BN04-4</t>
  </si>
  <si>
    <t>Hyphomonas</t>
  </si>
  <si>
    <t>3778</t>
  </si>
  <si>
    <t>Tepidibacillus fermentans</t>
  </si>
  <si>
    <t>1281767</t>
  </si>
  <si>
    <t>STGH</t>
  </si>
  <si>
    <t>Tepidibacillus</t>
  </si>
  <si>
    <t>2415</t>
  </si>
  <si>
    <t>Flaviflexus salsibiostraticola</t>
  </si>
  <si>
    <t>1282737</t>
  </si>
  <si>
    <t>EBR4-1-2</t>
  </si>
  <si>
    <t>Flaviflexus</t>
  </si>
  <si>
    <t>2276</t>
  </si>
  <si>
    <t>Micromonospora polyrhachis</t>
  </si>
  <si>
    <t>1282883</t>
  </si>
  <si>
    <t>NEAU-ycm2</t>
  </si>
  <si>
    <t>6349</t>
  </si>
  <si>
    <t>Xenophilus arseniciresistens</t>
  </si>
  <si>
    <t>1283306</t>
  </si>
  <si>
    <t>YW8</t>
  </si>
  <si>
    <t>Xenophilus</t>
  </si>
  <si>
    <t>4532</t>
  </si>
  <si>
    <t>Janibacter cremeus</t>
  </si>
  <si>
    <t>1285192</t>
  </si>
  <si>
    <t xml:space="preserve"> HR08-44</t>
  </si>
  <si>
    <t>3096</t>
  </si>
  <si>
    <t>Zhihengliuella flava</t>
  </si>
  <si>
    <t>1285193</t>
  </si>
  <si>
    <t>H85-3</t>
  </si>
  <si>
    <t>Zhihengliuella</t>
  </si>
  <si>
    <t>2639</t>
  </si>
  <si>
    <t>Yoonia sediminilitoris</t>
  </si>
  <si>
    <t>1286148</t>
  </si>
  <si>
    <t>D1-W3</t>
  </si>
  <si>
    <t>4606</t>
  </si>
  <si>
    <t>Gluconacetobacter takamatsuzukensis</t>
  </si>
  <si>
    <t>1286190</t>
  </si>
  <si>
    <t>T61213-20-1a</t>
  </si>
  <si>
    <t>Gluconacetobacter</t>
  </si>
  <si>
    <t>3263</t>
  </si>
  <si>
    <t>Roseovarius azorensis</t>
  </si>
  <si>
    <t>1287727</t>
  </si>
  <si>
    <t>SSW084</t>
  </si>
  <si>
    <t>Nitrosospira lacus</t>
  </si>
  <si>
    <t>1288494</t>
  </si>
  <si>
    <t>APG3</t>
  </si>
  <si>
    <t>Nitrosomonadaceae</t>
  </si>
  <si>
    <t>Nitrosospira</t>
  </si>
  <si>
    <t>Diaphorobacter aerolatus</t>
  </si>
  <si>
    <t>1288495</t>
  </si>
  <si>
    <t>8604S-37</t>
  </si>
  <si>
    <t>Diaphorobacter</t>
  </si>
  <si>
    <t>Leucobacter ruminantium</t>
  </si>
  <si>
    <t>1289170</t>
  </si>
  <si>
    <t>A2</t>
  </si>
  <si>
    <t>2952</t>
  </si>
  <si>
    <t>Nonomuraea fuscirosea</t>
  </si>
  <si>
    <t>1291556</t>
  </si>
  <si>
    <t>NEAU-dht8</t>
  </si>
  <si>
    <t>11276</t>
  </si>
  <si>
    <t>Devosia epidermidihirudinis</t>
  </si>
  <si>
    <t>1293439</t>
  </si>
  <si>
    <t>E84</t>
  </si>
  <si>
    <t>3353</t>
  </si>
  <si>
    <t>Kaistia hirudinis</t>
  </si>
  <si>
    <t>1293440</t>
  </si>
  <si>
    <t>E94</t>
  </si>
  <si>
    <t>Kaistia</t>
  </si>
  <si>
    <t>4905</t>
  </si>
  <si>
    <t>Thalassospira mesophila</t>
  </si>
  <si>
    <t>1293891</t>
  </si>
  <si>
    <t xml:space="preserve">MBE#74 </t>
  </si>
  <si>
    <t>Thalassospira</t>
  </si>
  <si>
    <t>3848</t>
  </si>
  <si>
    <t>Cohnella lupini</t>
  </si>
  <si>
    <t>1294267</t>
  </si>
  <si>
    <t>RLAHU4B</t>
  </si>
  <si>
    <t>5622</t>
  </si>
  <si>
    <t>Paenibacillus endophyticus</t>
  </si>
  <si>
    <t>1294268</t>
  </si>
  <si>
    <t>PECAE04</t>
  </si>
  <si>
    <t>6347</t>
  </si>
  <si>
    <t>Luteibaculum oceani</t>
  </si>
  <si>
    <t>1294296</t>
  </si>
  <si>
    <t>CC-AMWY-103B</t>
  </si>
  <si>
    <t>Luteibaculum</t>
  </si>
  <si>
    <t>2382</t>
  </si>
  <si>
    <t>Youngimonas vesicularis</t>
  </si>
  <si>
    <t>1294297</t>
  </si>
  <si>
    <t>CC-AMW-E</t>
  </si>
  <si>
    <t>Youngimonas</t>
  </si>
  <si>
    <t>3652</t>
  </si>
  <si>
    <t>Mesorhizobium soli</t>
  </si>
  <si>
    <t>1295366</t>
  </si>
  <si>
    <t>NHI-8</t>
  </si>
  <si>
    <t>Mesorhizobium</t>
  </si>
  <si>
    <t>5837</t>
  </si>
  <si>
    <t>Mucilaginibacter yixingensis</t>
  </si>
  <si>
    <t>1295612</t>
  </si>
  <si>
    <t>YX-36</t>
  </si>
  <si>
    <t>4440</t>
  </si>
  <si>
    <t>Aquabacterium olei</t>
  </si>
  <si>
    <t>1296669</t>
  </si>
  <si>
    <t>NHI-1</t>
  </si>
  <si>
    <t>Aquabacterium</t>
  </si>
  <si>
    <t>3665</t>
  </si>
  <si>
    <t>Anaerobacterium chartisolvens</t>
  </si>
  <si>
    <t>1297424</t>
  </si>
  <si>
    <t>T-1-35</t>
  </si>
  <si>
    <t>Hungateiclostridiaceae</t>
  </si>
  <si>
    <t>Anaerobacterium</t>
  </si>
  <si>
    <t>Bacteroides luti</t>
  </si>
  <si>
    <t>1297750</t>
  </si>
  <si>
    <t>UasXn-3</t>
  </si>
  <si>
    <t>Bacteroidaceae</t>
  </si>
  <si>
    <t>Bacteroides</t>
  </si>
  <si>
    <t>3225</t>
  </si>
  <si>
    <t>Flavobacterium urocaniciphilum</t>
  </si>
  <si>
    <t>1299341</t>
  </si>
  <si>
    <t xml:space="preserve">YIT 12746 </t>
  </si>
  <si>
    <t>Streptomyces zhaozhouensis</t>
  </si>
  <si>
    <t>1300267</t>
  </si>
  <si>
    <t>NEAU-LZS-5</t>
  </si>
  <si>
    <t>5537</t>
  </si>
  <si>
    <t>Mucilaginibacter polytrichastri</t>
  </si>
  <si>
    <t>1302689</t>
  </si>
  <si>
    <t>RG4-7</t>
  </si>
  <si>
    <t>5195</t>
  </si>
  <si>
    <t>Cnuella takakiae</t>
  </si>
  <si>
    <t>1302690</t>
  </si>
  <si>
    <t>RG1-1</t>
  </si>
  <si>
    <t>Cnuella</t>
  </si>
  <si>
    <t>Gracilimonas mengyeensis</t>
  </si>
  <si>
    <t>1302730</t>
  </si>
  <si>
    <t>YIM J14</t>
  </si>
  <si>
    <t>Gracilimonas</t>
  </si>
  <si>
    <t>Acidocella aromatica</t>
  </si>
  <si>
    <t>1303579</t>
  </si>
  <si>
    <t>PFBC</t>
  </si>
  <si>
    <t>Acidocella</t>
  </si>
  <si>
    <t>2779</t>
  </si>
  <si>
    <t>Caldisalinibacter kiritimatiensis</t>
  </si>
  <si>
    <t>1304284</t>
  </si>
  <si>
    <t>L21-TH-D2</t>
  </si>
  <si>
    <t>Caldisalinibacter</t>
  </si>
  <si>
    <t>2681</t>
  </si>
  <si>
    <t>Parapedobacter pyrenivorans</t>
  </si>
  <si>
    <t>1305674</t>
  </si>
  <si>
    <t>P-4</t>
  </si>
  <si>
    <t>4775</t>
  </si>
  <si>
    <t>Bacillus solimangrovi</t>
  </si>
  <si>
    <t>1305675</t>
  </si>
  <si>
    <t>GH2-4</t>
  </si>
  <si>
    <t>Flavobacterium commune</t>
  </si>
  <si>
    <t>1306519</t>
  </si>
  <si>
    <t>PK15</t>
  </si>
  <si>
    <t>3082</t>
  </si>
  <si>
    <t>Salinispira pacifica</t>
  </si>
  <si>
    <t>1307761</t>
  </si>
  <si>
    <t>L21-RPul-D2</t>
  </si>
  <si>
    <t>Salinispira</t>
  </si>
  <si>
    <t>3350</t>
  </si>
  <si>
    <t>Salinivirga cyanobacteriivorans</t>
  </si>
  <si>
    <t>1307839</t>
  </si>
  <si>
    <t>L21-Spi-D4</t>
  </si>
  <si>
    <t>Salinivirgaceae</t>
  </si>
  <si>
    <t>Salinivirga</t>
  </si>
  <si>
    <t>Agromyces bauzanensis</t>
  </si>
  <si>
    <t>1308924</t>
  </si>
  <si>
    <t>BZ41</t>
  </si>
  <si>
    <t>Pelagicola litorisediminis</t>
  </si>
  <si>
    <t>1312363</t>
  </si>
  <si>
    <t xml:space="preserve"> D1-W8</t>
  </si>
  <si>
    <t>3904</t>
  </si>
  <si>
    <t>Thermoanaerobaculum aquaticum</t>
  </si>
  <si>
    <t>1312852</t>
  </si>
  <si>
    <t>MP-01</t>
  </si>
  <si>
    <t>Thermoanaerobaculia</t>
  </si>
  <si>
    <t>Thermoanaerobaculales</t>
  </si>
  <si>
    <t>Thermoanaerobaculaceae</t>
  </si>
  <si>
    <t>Thermoanaerobaculum</t>
  </si>
  <si>
    <t>2252</t>
  </si>
  <si>
    <t>Altererythrobacter xiamenensis</t>
  </si>
  <si>
    <t>1316679</t>
  </si>
  <si>
    <t>LY02</t>
  </si>
  <si>
    <t>Oceanococcus atlanticus</t>
  </si>
  <si>
    <t>1317117</t>
  </si>
  <si>
    <t>22II-S10r2</t>
  </si>
  <si>
    <t>Oceanococcus</t>
  </si>
  <si>
    <t>Pseudaestuariivita atlantica</t>
  </si>
  <si>
    <t>1317121</t>
  </si>
  <si>
    <t>22II-S11-z3</t>
  </si>
  <si>
    <t>Pseudaestuariivita</t>
  </si>
  <si>
    <t>3978</t>
  </si>
  <si>
    <t>Aquimarina atlantica</t>
  </si>
  <si>
    <t>1317122</t>
  </si>
  <si>
    <t>22II-S11-z7</t>
  </si>
  <si>
    <t>Anoxybacter fermentans</t>
  </si>
  <si>
    <t>1323375</t>
  </si>
  <si>
    <t>DY22613</t>
  </si>
  <si>
    <t>Anoxybacter</t>
  </si>
  <si>
    <t>Myroides indicus</t>
  </si>
  <si>
    <t>1323422</t>
  </si>
  <si>
    <t>UKS3</t>
  </si>
  <si>
    <t>Streptomonospora nanhaiensis</t>
  </si>
  <si>
    <t>1323731</t>
  </si>
  <si>
    <t>12A09</t>
  </si>
  <si>
    <t>Streptomonospora</t>
  </si>
  <si>
    <t>5553</t>
  </si>
  <si>
    <t>Idiomarina planktonica</t>
  </si>
  <si>
    <t>1323738</t>
  </si>
  <si>
    <t>TS-T11</t>
  </si>
  <si>
    <t>2385</t>
  </si>
  <si>
    <t>Roseibium aquae</t>
  </si>
  <si>
    <t>1323746</t>
  </si>
  <si>
    <t>DSG-S4-2</t>
  </si>
  <si>
    <t>Roseibium</t>
  </si>
  <si>
    <t>Streptomyces fuscichromogenes</t>
  </si>
  <si>
    <t>1324013</t>
  </si>
  <si>
    <t>m16</t>
  </si>
  <si>
    <t>10162</t>
  </si>
  <si>
    <t>Paenibacillus selenitireducens</t>
  </si>
  <si>
    <t>1324314</t>
  </si>
  <si>
    <t>ES3-24</t>
  </si>
  <si>
    <t>6187</t>
  </si>
  <si>
    <t>Limisphaera ngatamarikiensis</t>
  </si>
  <si>
    <t>1324935</t>
  </si>
  <si>
    <t xml:space="preserve">NGM72,4 </t>
  </si>
  <si>
    <t>Verrucomicrobia subdivision 3</t>
  </si>
  <si>
    <t>Limisphaera</t>
  </si>
  <si>
    <t>Melghiribacillus thermohalophilus</t>
  </si>
  <si>
    <t>1324956</t>
  </si>
  <si>
    <t xml:space="preserve">Nari2A </t>
  </si>
  <si>
    <t>Melghiribacillus</t>
  </si>
  <si>
    <t>3015</t>
  </si>
  <si>
    <t>Anoxybacillus suryakundensis</t>
  </si>
  <si>
    <t>1325335</t>
  </si>
  <si>
    <t xml:space="preserve">JS1 </t>
  </si>
  <si>
    <t>Bacillus pervagus</t>
  </si>
  <si>
    <t>1325931</t>
  </si>
  <si>
    <t xml:space="preserve">8-4-E12 </t>
  </si>
  <si>
    <t>Mobilisporobacter senegalensis</t>
  </si>
  <si>
    <t>1329262</t>
  </si>
  <si>
    <t>Gal1</t>
  </si>
  <si>
    <t>Mobilisporobacter</t>
  </si>
  <si>
    <t>3612</t>
  </si>
  <si>
    <t>Thermoactinomyces daqus</t>
  </si>
  <si>
    <t>1329516</t>
  </si>
  <si>
    <t xml:space="preserve">H-18 </t>
  </si>
  <si>
    <t>Thermoactinomyces</t>
  </si>
  <si>
    <t>3444</t>
  </si>
  <si>
    <t>Arenicella chitinivorans</t>
  </si>
  <si>
    <t>1329800</t>
  </si>
  <si>
    <t>KMM 6208</t>
  </si>
  <si>
    <t>Lampropedia puyangensis</t>
  </si>
  <si>
    <t>1330072</t>
  </si>
  <si>
    <t>2-bin</t>
  </si>
  <si>
    <t>Lampropedia</t>
  </si>
  <si>
    <t>3366</t>
  </si>
  <si>
    <t>Kosmotoga pacifica</t>
  </si>
  <si>
    <t>1330330</t>
  </si>
  <si>
    <t>SLHLJ1</t>
  </si>
  <si>
    <t>Kosmotogales</t>
  </si>
  <si>
    <t>Kosmotogaceae</t>
  </si>
  <si>
    <t>Kosmotoga</t>
  </si>
  <si>
    <t>1897</t>
  </si>
  <si>
    <t>Paenibacillus lemnae</t>
  </si>
  <si>
    <t>1330551</t>
  </si>
  <si>
    <t>L7-75</t>
  </si>
  <si>
    <t>4115</t>
  </si>
  <si>
    <t>Thermogutta terrifontis</t>
  </si>
  <si>
    <t>1331910</t>
  </si>
  <si>
    <t>R1</t>
  </si>
  <si>
    <t>Thermogutta</t>
  </si>
  <si>
    <t>Tessaracoccus aquimaris</t>
  </si>
  <si>
    <t>1332264</t>
  </si>
  <si>
    <t>NSG39</t>
  </si>
  <si>
    <t>3246</t>
  </si>
  <si>
    <t>Polaribacter atrinae</t>
  </si>
  <si>
    <t>1333662</t>
  </si>
  <si>
    <t>WP25</t>
  </si>
  <si>
    <t>3258</t>
  </si>
  <si>
    <t>Variibacter gotjawalensis</t>
  </si>
  <si>
    <t>1333996</t>
  </si>
  <si>
    <t>GJW-30</t>
  </si>
  <si>
    <t>Variibacter</t>
  </si>
  <si>
    <t>4437</t>
  </si>
  <si>
    <t>Tepidicaulis marinus</t>
  </si>
  <si>
    <t>1333998</t>
  </si>
  <si>
    <t>MA2</t>
  </si>
  <si>
    <t>Tepidicaulis</t>
  </si>
  <si>
    <t>3398</t>
  </si>
  <si>
    <t>Paradevosia shaoguanensis</t>
  </si>
  <si>
    <t>1335043</t>
  </si>
  <si>
    <t>J5-3</t>
  </si>
  <si>
    <t>Paradevosia</t>
  </si>
  <si>
    <t>Roseomonas rhizosphaerae</t>
  </si>
  <si>
    <t>1335062</t>
  </si>
  <si>
    <t>YW11</t>
  </si>
  <si>
    <t>4203</t>
  </si>
  <si>
    <t>Chitinophaga costaii</t>
  </si>
  <si>
    <t>1335309</t>
  </si>
  <si>
    <t>A37T2</t>
  </si>
  <si>
    <t>4204</t>
  </si>
  <si>
    <t>Lactobacillus wasatchensis</t>
  </si>
  <si>
    <t>1335616</t>
  </si>
  <si>
    <t>WDC04</t>
  </si>
  <si>
    <t>1826</t>
  </si>
  <si>
    <t>Spiribacter curvatus</t>
  </si>
  <si>
    <t>1335757</t>
  </si>
  <si>
    <t>UAH-SP71</t>
  </si>
  <si>
    <t>Spiribacter</t>
  </si>
  <si>
    <t>1861</t>
  </si>
  <si>
    <t>Devosia pacifica</t>
  </si>
  <si>
    <t>1335967</t>
  </si>
  <si>
    <t>NH131</t>
  </si>
  <si>
    <t>3900</t>
  </si>
  <si>
    <t>Reinekea forsetii</t>
  </si>
  <si>
    <t>1336806</t>
  </si>
  <si>
    <t>Hel1_31_D35</t>
  </si>
  <si>
    <t>Reinekea</t>
  </si>
  <si>
    <t>3259</t>
  </si>
  <si>
    <t>Paenibacillus lentus</t>
  </si>
  <si>
    <t>1338368</t>
  </si>
  <si>
    <t>CMG1240</t>
  </si>
  <si>
    <t>4362</t>
  </si>
  <si>
    <t>Sinomonas humi</t>
  </si>
  <si>
    <t>1338436</t>
  </si>
  <si>
    <t>MUSC 117</t>
  </si>
  <si>
    <t>Sinomonas</t>
  </si>
  <si>
    <t>Rehaibacterium terrae</t>
  </si>
  <si>
    <t>1341696</t>
  </si>
  <si>
    <t>YIM 77974</t>
  </si>
  <si>
    <t>Rehaibacterium</t>
  </si>
  <si>
    <t>Sulfitobacter noctilucicola</t>
  </si>
  <si>
    <t>1342301</t>
  </si>
  <si>
    <t>NB-77</t>
  </si>
  <si>
    <t>3984</t>
  </si>
  <si>
    <t>Williamsia sterculiae</t>
  </si>
  <si>
    <t>1344003</t>
  </si>
  <si>
    <t>CPCC 203464</t>
  </si>
  <si>
    <t>Williamsia</t>
  </si>
  <si>
    <t>4105</t>
  </si>
  <si>
    <t>Sphingomonas aerophila</t>
  </si>
  <si>
    <t>1344948</t>
  </si>
  <si>
    <t>5413J-26</t>
  </si>
  <si>
    <t>Undibacterium jejuense</t>
  </si>
  <si>
    <t>1344949</t>
  </si>
  <si>
    <t>JS4-4</t>
  </si>
  <si>
    <t>Undibacterium</t>
  </si>
  <si>
    <t>Dysgonomonas macrotermitis</t>
  </si>
  <si>
    <t>1346286</t>
  </si>
  <si>
    <t>Dys-CH1</t>
  </si>
  <si>
    <t>Dysgonamonadaceae</t>
  </si>
  <si>
    <t>Dysgonomonas</t>
  </si>
  <si>
    <t>4009</t>
  </si>
  <si>
    <t>Anaerosalibacter massiliensis</t>
  </si>
  <si>
    <t>1347392</t>
  </si>
  <si>
    <t>ND1</t>
  </si>
  <si>
    <t>Bacillus taiwanensis</t>
  </si>
  <si>
    <t>1347902</t>
  </si>
  <si>
    <t>FJAT-14571</t>
  </si>
  <si>
    <t>3937</t>
  </si>
  <si>
    <t>Microbacterium mangrovi</t>
  </si>
  <si>
    <t>1348253</t>
  </si>
  <si>
    <t>MUSC 115</t>
  </si>
  <si>
    <t>Effusibacillus lacus</t>
  </si>
  <si>
    <t>1348429</t>
  </si>
  <si>
    <t xml:space="preserve">skLN1 </t>
  </si>
  <si>
    <t>Effusibacillus</t>
  </si>
  <si>
    <t>3692</t>
  </si>
  <si>
    <t>Vallitalea pronyensis</t>
  </si>
  <si>
    <t>1348613</t>
  </si>
  <si>
    <t xml:space="preserve">FatNI3 </t>
  </si>
  <si>
    <t>Vallitaleaceae</t>
  </si>
  <si>
    <t>Vallitalea</t>
  </si>
  <si>
    <t>5165</t>
  </si>
  <si>
    <t>Croceicoccus naphthovorans</t>
  </si>
  <si>
    <t>1348774</t>
  </si>
  <si>
    <t xml:space="preserve">PQ-2 </t>
  </si>
  <si>
    <t>Croceicoccus</t>
  </si>
  <si>
    <t>Mumia flava</t>
  </si>
  <si>
    <t>1348852</t>
  </si>
  <si>
    <t>MUSC 201</t>
  </si>
  <si>
    <t>Mumia</t>
  </si>
  <si>
    <t>4037</t>
  </si>
  <si>
    <t>Novosphingobium malaysiense</t>
  </si>
  <si>
    <t>1348853</t>
  </si>
  <si>
    <t>MUSC 273</t>
  </si>
  <si>
    <t>4270</t>
  </si>
  <si>
    <t>Flavihumibacter solisilvae</t>
  </si>
  <si>
    <t>1349421</t>
  </si>
  <si>
    <t>3_3</t>
  </si>
  <si>
    <t>Flavihumibacter</t>
  </si>
  <si>
    <t>Microbacter margulisiae</t>
  </si>
  <si>
    <t>1350067</t>
  </si>
  <si>
    <t>ADRI</t>
  </si>
  <si>
    <t>Porphyromonadaceae</t>
  </si>
  <si>
    <t>Microbacter</t>
  </si>
  <si>
    <t>Thioclava indica</t>
  </si>
  <si>
    <t>1353528</t>
  </si>
  <si>
    <t>DT23-4</t>
  </si>
  <si>
    <t>3671</t>
  </si>
  <si>
    <t>Flavobacterium faecale</t>
  </si>
  <si>
    <t>1355330</t>
  </si>
  <si>
    <t>WV33</t>
  </si>
  <si>
    <t>3658</t>
  </si>
  <si>
    <t>Roseovarius gaetbuli</t>
  </si>
  <si>
    <t>1356575</t>
  </si>
  <si>
    <t>YM-20</t>
  </si>
  <si>
    <t>Consotaella salsifontis</t>
  </si>
  <si>
    <t>1365950</t>
  </si>
  <si>
    <t>USBA 369</t>
  </si>
  <si>
    <t>Consotaella</t>
  </si>
  <si>
    <t>4266</t>
  </si>
  <si>
    <t>Planobispora takensis</t>
  </si>
  <si>
    <t>1367882</t>
  </si>
  <si>
    <t>A-T 7458</t>
  </si>
  <si>
    <t>Planobispora</t>
  </si>
  <si>
    <t>8210</t>
  </si>
  <si>
    <t>Sinosporangium siamense</t>
  </si>
  <si>
    <t>1367973</t>
  </si>
  <si>
    <t>A-T 1946</t>
  </si>
  <si>
    <t>Sinosporangium</t>
  </si>
  <si>
    <t>7853</t>
  </si>
  <si>
    <t>Gemmatimonas phototrophica</t>
  </si>
  <si>
    <t>1379270</t>
  </si>
  <si>
    <t>AP64</t>
  </si>
  <si>
    <t>Gemmatimonas</t>
  </si>
  <si>
    <t>3388</t>
  </si>
  <si>
    <t>Spirosoma radiotolerans</t>
  </si>
  <si>
    <t>1379870</t>
  </si>
  <si>
    <t>DG5A</t>
  </si>
  <si>
    <t>5328</t>
  </si>
  <si>
    <t>Roseivivax marinus</t>
  </si>
  <si>
    <t>1379903</t>
  </si>
  <si>
    <t>ZL136</t>
  </si>
  <si>
    <t>4264</t>
  </si>
  <si>
    <t>Paenibacillus darwinianus</t>
  </si>
  <si>
    <t>1380763</t>
  </si>
  <si>
    <t>Br</t>
  </si>
  <si>
    <t>Sphaerisporangium rufum</t>
  </si>
  <si>
    <t>1381558</t>
  </si>
  <si>
    <t>R10-82</t>
  </si>
  <si>
    <t>Sphaerisporangium</t>
  </si>
  <si>
    <t>6992</t>
  </si>
  <si>
    <t>Sphingobacterium gobiense</t>
  </si>
  <si>
    <t>1382456</t>
  </si>
  <si>
    <t>3791</t>
  </si>
  <si>
    <t>Tamlana nanhaiensis</t>
  </si>
  <si>
    <t>1382798</t>
  </si>
  <si>
    <t>FHC16</t>
  </si>
  <si>
    <t>Tamlana</t>
  </si>
  <si>
    <t>3029</t>
  </si>
  <si>
    <t>Desulfotomaculum profundi</t>
  </si>
  <si>
    <t>1383067</t>
  </si>
  <si>
    <t>Bs107</t>
  </si>
  <si>
    <t>Desulfotomaculum</t>
  </si>
  <si>
    <t>3299</t>
  </si>
  <si>
    <t>Formosimonas limnophila</t>
  </si>
  <si>
    <t>1384487</t>
  </si>
  <si>
    <t>AHQ-12</t>
  </si>
  <si>
    <t>Formosimonas</t>
  </si>
  <si>
    <t>2120</t>
  </si>
  <si>
    <t>Hymenobacter qilianensis</t>
  </si>
  <si>
    <t>1385715</t>
  </si>
  <si>
    <t>DK6-37</t>
  </si>
  <si>
    <t>Hymenobacter</t>
  </si>
  <si>
    <t>3860</t>
  </si>
  <si>
    <t>Algisphaera agarilytica</t>
  </si>
  <si>
    <t>1385975</t>
  </si>
  <si>
    <t>06SJR6-2</t>
  </si>
  <si>
    <t>Phycisphaerae</t>
  </si>
  <si>
    <t>Phycisphaerales</t>
  </si>
  <si>
    <t>Phycisphaeraceae</t>
  </si>
  <si>
    <t>Algisphaera</t>
  </si>
  <si>
    <t>Pseudooceanicola flagellatus</t>
  </si>
  <si>
    <t>1387277</t>
  </si>
  <si>
    <t>DY470</t>
  </si>
  <si>
    <t>Paludisphaera borealis</t>
  </si>
  <si>
    <t>1387353</t>
  </si>
  <si>
    <t>PX4</t>
  </si>
  <si>
    <t>Paludisphaera</t>
  </si>
  <si>
    <t>5693</t>
  </si>
  <si>
    <t>Halomonas heilongjiangensis</t>
  </si>
  <si>
    <t>1387883</t>
  </si>
  <si>
    <t>9æœˆ2æ—¥</t>
  </si>
  <si>
    <t>4329</t>
  </si>
  <si>
    <t>Desulfuribacillus stibiiarsenatis</t>
  </si>
  <si>
    <t>1390249</t>
  </si>
  <si>
    <t>MLFW-2</t>
  </si>
  <si>
    <t>Desulfuribacillus</t>
  </si>
  <si>
    <t>2918</t>
  </si>
  <si>
    <t>Mucilaginibacter pineti</t>
  </si>
  <si>
    <t>1391627</t>
  </si>
  <si>
    <t>M47C3B</t>
  </si>
  <si>
    <t>6283</t>
  </si>
  <si>
    <t>Labilithrix luteola</t>
  </si>
  <si>
    <t>1391654</t>
  </si>
  <si>
    <t>B00002</t>
  </si>
  <si>
    <t>Labilitrichaceae</t>
  </si>
  <si>
    <t>Labilithrix</t>
  </si>
  <si>
    <t>11481</t>
  </si>
  <si>
    <t>Pseudooctadecabacter jejudonensis</t>
  </si>
  <si>
    <t>1391910</t>
  </si>
  <si>
    <t>SSK2-1</t>
  </si>
  <si>
    <t>Pseudooctadecabacter</t>
  </si>
  <si>
    <t>Rhizocola hellebori</t>
  </si>
  <si>
    <t>1392758</t>
  </si>
  <si>
    <t>K12-0602</t>
  </si>
  <si>
    <t>Rhizocola</t>
  </si>
  <si>
    <t>9895</t>
  </si>
  <si>
    <t>Pseudomonas oryzae</t>
  </si>
  <si>
    <t>1392877</t>
  </si>
  <si>
    <t>WM-3</t>
  </si>
  <si>
    <t>Crenotalea thermophila</t>
  </si>
  <si>
    <t>1393122</t>
  </si>
  <si>
    <t xml:space="preserve">STH-1-Y1 </t>
  </si>
  <si>
    <t>Crenotalea</t>
  </si>
  <si>
    <t>2347</t>
  </si>
  <si>
    <t>Solimonas terrae</t>
  </si>
  <si>
    <t>1396819</t>
  </si>
  <si>
    <t>KIS83-12</t>
  </si>
  <si>
    <t>3931</t>
  </si>
  <si>
    <t>Celeribacter marinus</t>
  </si>
  <si>
    <t>1397108</t>
  </si>
  <si>
    <t xml:space="preserve">IMCC12053 </t>
  </si>
  <si>
    <t>3134</t>
  </si>
  <si>
    <t>Ulvibacter marinus</t>
  </si>
  <si>
    <t>1397112</t>
  </si>
  <si>
    <t>IMCC12008</t>
  </si>
  <si>
    <t>3169</t>
  </si>
  <si>
    <t>Paraburkholderia monticola</t>
  </si>
  <si>
    <t>1399968</t>
  </si>
  <si>
    <t>JC2948</t>
  </si>
  <si>
    <t>6824</t>
  </si>
  <si>
    <t>Pontibacter diazotrophicus</t>
  </si>
  <si>
    <t>1400979</t>
  </si>
  <si>
    <t>H4X</t>
  </si>
  <si>
    <t>5237</t>
  </si>
  <si>
    <t>Sulfitobacter pseudonitzschiae</t>
  </si>
  <si>
    <t>1402135</t>
  </si>
  <si>
    <t>H3</t>
  </si>
  <si>
    <t>Bacillus filamentosus</t>
  </si>
  <si>
    <t>1402861</t>
  </si>
  <si>
    <t>SGD-14</t>
  </si>
  <si>
    <t>5042</t>
  </si>
  <si>
    <t>Bacillus campisalis</t>
  </si>
  <si>
    <t>1408103</t>
  </si>
  <si>
    <t>SA2-6</t>
  </si>
  <si>
    <t>4713</t>
  </si>
  <si>
    <t>Endomicrobium proavitum</t>
  </si>
  <si>
    <t>1408281</t>
  </si>
  <si>
    <t>Rsa215</t>
  </si>
  <si>
    <t>Elusimicrobia</t>
  </si>
  <si>
    <t>Endomicrobia</t>
  </si>
  <si>
    <t>Endomicrobiales</t>
  </si>
  <si>
    <t>Endomicrobiaceae</t>
  </si>
  <si>
    <t>Endomicrobium</t>
  </si>
  <si>
    <t>1336</t>
  </si>
  <si>
    <t>Sunxiuqinia dokdonensis</t>
  </si>
  <si>
    <t>1409788</t>
  </si>
  <si>
    <t>DH1</t>
  </si>
  <si>
    <t>Actinomadura cellulosilytica</t>
  </si>
  <si>
    <t>1411118</t>
  </si>
  <si>
    <t>YIM 77510</t>
  </si>
  <si>
    <t>6919</t>
  </si>
  <si>
    <t>Hymenobacter sedentarius</t>
  </si>
  <si>
    <t>1411621</t>
  </si>
  <si>
    <t>DG5B</t>
  </si>
  <si>
    <t>Celeribacter manganoxidans</t>
  </si>
  <si>
    <t>1411902</t>
  </si>
  <si>
    <t>DY2-5</t>
  </si>
  <si>
    <t>3510</t>
  </si>
  <si>
    <t>Orenia metallireducens</t>
  </si>
  <si>
    <t>1413210</t>
  </si>
  <si>
    <t>Z6</t>
  </si>
  <si>
    <t>Orenia</t>
  </si>
  <si>
    <t>Tepidibacillus decaturensis</t>
  </si>
  <si>
    <t>1413211</t>
  </si>
  <si>
    <t>Z9</t>
  </si>
  <si>
    <t>2599</t>
  </si>
  <si>
    <t>Streptomyces ferrugineus</t>
  </si>
  <si>
    <t>1413221</t>
  </si>
  <si>
    <t>HV38</t>
  </si>
  <si>
    <t>8480</t>
  </si>
  <si>
    <t>Pelistega indica</t>
  </si>
  <si>
    <t>1414851</t>
  </si>
  <si>
    <t>HM-7</t>
  </si>
  <si>
    <t>Pelistega</t>
  </si>
  <si>
    <t>2121</t>
  </si>
  <si>
    <t>Fontibacillus phaseoli</t>
  </si>
  <si>
    <t>1416533</t>
  </si>
  <si>
    <t>BAPVE7B</t>
  </si>
  <si>
    <t>4966</t>
  </si>
  <si>
    <t>Anaerosolibacter carboniphilus</t>
  </si>
  <si>
    <t>1417629</t>
  </si>
  <si>
    <t>IRF19</t>
  </si>
  <si>
    <t>Anaerosolibacter</t>
  </si>
  <si>
    <t>5119</t>
  </si>
  <si>
    <t>Chitinophaga jiangningensis</t>
  </si>
  <si>
    <t>1419482</t>
  </si>
  <si>
    <t>JN53</t>
  </si>
  <si>
    <t>5782</t>
  </si>
  <si>
    <t>Streptomyces klenkii</t>
  </si>
  <si>
    <t>1420899</t>
  </si>
  <si>
    <t>S2704</t>
  </si>
  <si>
    <t>6866</t>
  </si>
  <si>
    <t>Marinobacter similis</t>
  </si>
  <si>
    <t>1420916</t>
  </si>
  <si>
    <t>A3d10</t>
  </si>
  <si>
    <t>Dactylosporangium sucinum</t>
  </si>
  <si>
    <t>1424081</t>
  </si>
  <si>
    <t>RY35-23</t>
  </si>
  <si>
    <t>Dactylosporangium</t>
  </si>
  <si>
    <t>11081</t>
  </si>
  <si>
    <t>Geosporobacter ferrireducens</t>
  </si>
  <si>
    <t>1424294</t>
  </si>
  <si>
    <t>IRF9</t>
  </si>
  <si>
    <t>Geosporobacter</t>
  </si>
  <si>
    <t>5218</t>
  </si>
  <si>
    <t>Tessaracoccus lapidicaptus</t>
  </si>
  <si>
    <t>1427523</t>
  </si>
  <si>
    <t>IPBSL-7</t>
  </si>
  <si>
    <t>2736</t>
  </si>
  <si>
    <t>Novosphingobium chloroacetimidivorans</t>
  </si>
  <si>
    <t>1428314</t>
  </si>
  <si>
    <t>BUT-14</t>
  </si>
  <si>
    <t>4482</t>
  </si>
  <si>
    <t>Streptomyces malaysiense</t>
  </si>
  <si>
    <t>1428626</t>
  </si>
  <si>
    <t>MUSC 136</t>
  </si>
  <si>
    <t>6612</t>
  </si>
  <si>
    <t>Streptomyces mangrovisoli</t>
  </si>
  <si>
    <t>1428628</t>
  </si>
  <si>
    <t>MUSC 149</t>
  </si>
  <si>
    <t>7461</t>
  </si>
  <si>
    <t>Streptomyces gilvigriseus</t>
  </si>
  <si>
    <t>1428644</t>
  </si>
  <si>
    <t>MUSC 26</t>
  </si>
  <si>
    <t>4337</t>
  </si>
  <si>
    <t>Dethiosulfatarculus sandiegensis</t>
  </si>
  <si>
    <t>1429043</t>
  </si>
  <si>
    <t>SPR</t>
  </si>
  <si>
    <t>Desulfarculales</t>
  </si>
  <si>
    <t>Desulfarculaceae</t>
  </si>
  <si>
    <t>Dethiosulfatarculus</t>
  </si>
  <si>
    <t>5388</t>
  </si>
  <si>
    <t>Oricola cellulosilytica</t>
  </si>
  <si>
    <t>1429082</t>
  </si>
  <si>
    <t>CC-AMH-0</t>
  </si>
  <si>
    <t>Oricola</t>
  </si>
  <si>
    <t>3475</t>
  </si>
  <si>
    <t>Pseudomonas hussainii</t>
  </si>
  <si>
    <t>1429083</t>
  </si>
  <si>
    <t>CC-AMH-11</t>
  </si>
  <si>
    <t>3415</t>
  </si>
  <si>
    <t>Agaribacter marinus</t>
  </si>
  <si>
    <t>1431249</t>
  </si>
  <si>
    <t>8æœˆ8æ—¥</t>
  </si>
  <si>
    <t>Agaribacter</t>
  </si>
  <si>
    <t>4035</t>
  </si>
  <si>
    <t>Salinicoccus sediminis</t>
  </si>
  <si>
    <t>1432562</t>
  </si>
  <si>
    <t>SV-16</t>
  </si>
  <si>
    <t>Salinicoccus</t>
  </si>
  <si>
    <t>Methylocaldum marinum</t>
  </si>
  <si>
    <t>1432792</t>
  </si>
  <si>
    <t>S8</t>
  </si>
  <si>
    <t>Methylocaldum</t>
  </si>
  <si>
    <t>5413</t>
  </si>
  <si>
    <t>Pseudomonas salegens</t>
  </si>
  <si>
    <t>1434072</t>
  </si>
  <si>
    <t>GBPy5</t>
  </si>
  <si>
    <t>3414</t>
  </si>
  <si>
    <t>Glycocaulis alkaliphilus</t>
  </si>
  <si>
    <t>1434191</t>
  </si>
  <si>
    <t>6B-8</t>
  </si>
  <si>
    <t>Glycocaulis</t>
  </si>
  <si>
    <t>2866</t>
  </si>
  <si>
    <t>Taibaiella chishuiensis</t>
  </si>
  <si>
    <t>1434707</t>
  </si>
  <si>
    <t>AY17</t>
  </si>
  <si>
    <t>Taibaiella</t>
  </si>
  <si>
    <t>4946</t>
  </si>
  <si>
    <t>Lactobacillus mixtipabuli</t>
  </si>
  <si>
    <t>1435342</t>
  </si>
  <si>
    <t>IWT30</t>
  </si>
  <si>
    <t>2292</t>
  </si>
  <si>
    <t>Fluviicoccus keumensis</t>
  </si>
  <si>
    <t>1435465</t>
  </si>
  <si>
    <t>4DR5</t>
  </si>
  <si>
    <t>Fluviicoccus</t>
  </si>
  <si>
    <t>Oceanobacillus bengalensis</t>
  </si>
  <si>
    <t>1435466</t>
  </si>
  <si>
    <t>Ma-21</t>
  </si>
  <si>
    <t>Streptomyces bryophytorum</t>
  </si>
  <si>
    <t>1436133</t>
  </si>
  <si>
    <t>NEAU-HZ10</t>
  </si>
  <si>
    <t>8033</t>
  </si>
  <si>
    <t>Chenggangzhangella methanolivorans</t>
  </si>
  <si>
    <t>1437009</t>
  </si>
  <si>
    <t>CHL1</t>
  </si>
  <si>
    <t>Chenggangzhangella</t>
  </si>
  <si>
    <t>4352</t>
  </si>
  <si>
    <t>Pullulanibacillus pueri</t>
  </si>
  <si>
    <t>1437324</t>
  </si>
  <si>
    <t>YN3</t>
  </si>
  <si>
    <t>Pullulanibacillus</t>
  </si>
  <si>
    <t>4316</t>
  </si>
  <si>
    <t>Bradyrhizobium erythrophlei</t>
  </si>
  <si>
    <t>1437360</t>
  </si>
  <si>
    <t>Â CCBAU 53325</t>
  </si>
  <si>
    <t>Bradyrhizobium</t>
  </si>
  <si>
    <t>7137</t>
  </si>
  <si>
    <t>Polymorphobacter fuscus</t>
  </si>
  <si>
    <t>1439888</t>
  </si>
  <si>
    <t>D40P</t>
  </si>
  <si>
    <t>3101</t>
  </si>
  <si>
    <t>Bacillus gobiensis</t>
  </si>
  <si>
    <t>1441095</t>
  </si>
  <si>
    <t>FJAT-4402</t>
  </si>
  <si>
    <t>4231</t>
  </si>
  <si>
    <t>Dankookia rubra</t>
  </si>
  <si>
    <t>1442381</t>
  </si>
  <si>
    <t>WS-10</t>
  </si>
  <si>
    <t>Dankookia</t>
  </si>
  <si>
    <t>7087</t>
  </si>
  <si>
    <t>Marinibactrum halimedae</t>
  </si>
  <si>
    <t>1444977</t>
  </si>
  <si>
    <t>Q-192</t>
  </si>
  <si>
    <t>Marinibactrum</t>
  </si>
  <si>
    <t>Phenylobacterium kunshanense</t>
  </si>
  <si>
    <t>1445034</t>
  </si>
  <si>
    <t>BUT-10</t>
  </si>
  <si>
    <t>Phenylobacterium</t>
  </si>
  <si>
    <t>Hanstruepera neustonica</t>
  </si>
  <si>
    <t>1445657</t>
  </si>
  <si>
    <t>CC-PY-50</t>
  </si>
  <si>
    <t>Hanstruepera</t>
  </si>
  <si>
    <t>Idiomarina tyrosinivorans</t>
  </si>
  <si>
    <t>1445662</t>
  </si>
  <si>
    <t>CC-PW-9</t>
  </si>
  <si>
    <t>2274</t>
  </si>
  <si>
    <t>Arenimonas maotaiensis</t>
  </si>
  <si>
    <t>1446479</t>
  </si>
  <si>
    <t>YT8</t>
  </si>
  <si>
    <t>Arenimonas</t>
  </si>
  <si>
    <t>2051</t>
  </si>
  <si>
    <t>Wenxinia saemankumensis</t>
  </si>
  <si>
    <t>1447782</t>
  </si>
  <si>
    <t>S-22</t>
  </si>
  <si>
    <t>Wenxinia</t>
  </si>
  <si>
    <t>3386</t>
  </si>
  <si>
    <t>Bacillus oleivorans</t>
  </si>
  <si>
    <t>1448271</t>
  </si>
  <si>
    <t>JC228</t>
  </si>
  <si>
    <t>4443</t>
  </si>
  <si>
    <t>Halomonas salicampi</t>
  </si>
  <si>
    <t>1449798</t>
  </si>
  <si>
    <t>BH103</t>
  </si>
  <si>
    <t>3481</t>
  </si>
  <si>
    <t>Defluviitalea raffinosedens</t>
  </si>
  <si>
    <t>1450156</t>
  </si>
  <si>
    <t>Defluviitaleaceae</t>
  </si>
  <si>
    <t>Defluviitalea</t>
  </si>
  <si>
    <t>Clostridium oryzae</t>
  </si>
  <si>
    <t>1450648</t>
  </si>
  <si>
    <t>KC3</t>
  </si>
  <si>
    <t>4505</t>
  </si>
  <si>
    <t>Roseomonas alkaliterrae</t>
  </si>
  <si>
    <t>1452450</t>
  </si>
  <si>
    <t>YIM 78007</t>
  </si>
  <si>
    <t>Crenobacter luteus</t>
  </si>
  <si>
    <t>1452487</t>
  </si>
  <si>
    <t>YIM 78141</t>
  </si>
  <si>
    <t>Neisseriaceae</t>
  </si>
  <si>
    <t>Crenobacter</t>
  </si>
  <si>
    <t>2660</t>
  </si>
  <si>
    <t>Prauserella shujinwangii</t>
  </si>
  <si>
    <t>1453103</t>
  </si>
  <si>
    <t>XJ46</t>
  </si>
  <si>
    <t>5884</t>
  </si>
  <si>
    <t>Pseudoxanthomonas helianthi</t>
  </si>
  <si>
    <t>1453541</t>
  </si>
  <si>
    <t>roo10</t>
  </si>
  <si>
    <t>3183</t>
  </si>
  <si>
    <t>Temperatibacter marinus</t>
  </si>
  <si>
    <t>1456591</t>
  </si>
  <si>
    <t>5æœˆ11æ—¥</t>
  </si>
  <si>
    <t>Temperatibacteraceae</t>
  </si>
  <si>
    <t>Temperatibacter</t>
  </si>
  <si>
    <t>2827</t>
  </si>
  <si>
    <t>Cohnella rhizosphaerae</t>
  </si>
  <si>
    <t>1457232</t>
  </si>
  <si>
    <t>CSE-5610</t>
  </si>
  <si>
    <t>6735</t>
  </si>
  <si>
    <t>Nocardioides zeae</t>
  </si>
  <si>
    <t>1457234</t>
  </si>
  <si>
    <t xml:space="preserve"> JM-1068</t>
  </si>
  <si>
    <t>4048</t>
  </si>
  <si>
    <t>Microbispora bryophytorum</t>
  </si>
  <si>
    <t>1460882</t>
  </si>
  <si>
    <t>NEAU-TX2-2</t>
  </si>
  <si>
    <t>Microbispora</t>
  </si>
  <si>
    <t>7213</t>
  </si>
  <si>
    <t>Aestuariispira insulae</t>
  </si>
  <si>
    <t>1461337</t>
  </si>
  <si>
    <t>AH-MY2</t>
  </si>
  <si>
    <t>Aestuariispira</t>
  </si>
  <si>
    <t>4490</t>
  </si>
  <si>
    <t>Seonamhaeicola aphaedonensis</t>
  </si>
  <si>
    <t>1461338</t>
  </si>
  <si>
    <t>AH-M5</t>
  </si>
  <si>
    <t>Seonamhaeicola</t>
  </si>
  <si>
    <t>Actibacterium atlanticum</t>
  </si>
  <si>
    <t>1461693</t>
  </si>
  <si>
    <t>22II-S11-z10</t>
  </si>
  <si>
    <t>Actibacterium</t>
  </si>
  <si>
    <t>Pseudooceanicola atlanticus</t>
  </si>
  <si>
    <t>1461694</t>
  </si>
  <si>
    <t>22II-S11g</t>
  </si>
  <si>
    <t>4202</t>
  </si>
  <si>
    <t>Duganella ginsengisoli</t>
  </si>
  <si>
    <t>1462440</t>
  </si>
  <si>
    <t>DCY83</t>
  </si>
  <si>
    <t>Duganella</t>
  </si>
  <si>
    <t>5918</t>
  </si>
  <si>
    <t>Mobilitalea sibirica</t>
  </si>
  <si>
    <t>1462919</t>
  </si>
  <si>
    <t xml:space="preserve">P3M-3 </t>
  </si>
  <si>
    <t>Mobilitalea</t>
  </si>
  <si>
    <t>3331</t>
  </si>
  <si>
    <t>Cupriavidus yeoncheonensis</t>
  </si>
  <si>
    <t>1462994</t>
  </si>
  <si>
    <t>DCY86</t>
  </si>
  <si>
    <t>Cupriavidus</t>
  </si>
  <si>
    <t>6385</t>
  </si>
  <si>
    <t>Thermomonas carbonis</t>
  </si>
  <si>
    <t>1463158</t>
  </si>
  <si>
    <t xml:space="preserve">GZ436 </t>
  </si>
  <si>
    <t>3035</t>
  </si>
  <si>
    <t>Altererythrobacter oceanensis</t>
  </si>
  <si>
    <t>1463597</t>
  </si>
  <si>
    <t>Altererythrobacter aurantiacus</t>
  </si>
  <si>
    <t>1463599</t>
  </si>
  <si>
    <t>O30</t>
  </si>
  <si>
    <t>2696</t>
  </si>
  <si>
    <t>Nesterenkonia alkaliphila</t>
  </si>
  <si>
    <t>1463631</t>
  </si>
  <si>
    <t>F10</t>
  </si>
  <si>
    <t>2999</t>
  </si>
  <si>
    <t>Salisediminibacterium haloalkalitolerans</t>
  </si>
  <si>
    <t>1464123</t>
  </si>
  <si>
    <t>10nlgT</t>
  </si>
  <si>
    <t>Salisediminibacterium</t>
  </si>
  <si>
    <t>2769</t>
  </si>
  <si>
    <t>Frigidibacter albus</t>
  </si>
  <si>
    <t>1465486</t>
  </si>
  <si>
    <t>SP32</t>
  </si>
  <si>
    <t>Frigidibacter</t>
  </si>
  <si>
    <t>3881</t>
  </si>
  <si>
    <t>Parafilimonas terrae</t>
  </si>
  <si>
    <t>1465490</t>
  </si>
  <si>
    <t>5GHs7-2</t>
  </si>
  <si>
    <t>Parafilimonas</t>
  </si>
  <si>
    <t>4249</t>
  </si>
  <si>
    <t>Sporolactobacillus shoreae</t>
  </si>
  <si>
    <t>1465501</t>
  </si>
  <si>
    <t>BK92</t>
  </si>
  <si>
    <t>3461</t>
  </si>
  <si>
    <t>Streptomyces thermoautotrophicus</t>
  </si>
  <si>
    <t>1469144</t>
  </si>
  <si>
    <t>UBT1</t>
  </si>
  <si>
    <t>4356</t>
  </si>
  <si>
    <t>Longimonas halophila</t>
  </si>
  <si>
    <t>1469170</t>
  </si>
  <si>
    <t>SYD6</t>
  </si>
  <si>
    <t>Bacteroidetes Order II, Incertae sedis</t>
  </si>
  <si>
    <t>Rhodothermaceae</t>
  </si>
  <si>
    <t>Longimonas</t>
  </si>
  <si>
    <t>2920</t>
  </si>
  <si>
    <t>Paenibacillus ferrarius</t>
  </si>
  <si>
    <t>1469647</t>
  </si>
  <si>
    <t>7849</t>
  </si>
  <si>
    <t>Kineothrix alysoides</t>
  </si>
  <si>
    <t>1469948</t>
  </si>
  <si>
    <t>KNHs209</t>
  </si>
  <si>
    <t>Kineothrix</t>
  </si>
  <si>
    <t>4121</t>
  </si>
  <si>
    <t>Actinoalloteichus hoggarensis</t>
  </si>
  <si>
    <t>1470176</t>
  </si>
  <si>
    <t>AH97</t>
  </si>
  <si>
    <t>Actinoalloteichus</t>
  </si>
  <si>
    <t>5520</t>
  </si>
  <si>
    <t>Prauserella isguenensis</t>
  </si>
  <si>
    <t>1470180</t>
  </si>
  <si>
    <t>H225</t>
  </si>
  <si>
    <t>4590</t>
  </si>
  <si>
    <t>Aestuariicella hydrocarbonica</t>
  </si>
  <si>
    <t>1470433</t>
  </si>
  <si>
    <t>SM-6</t>
  </si>
  <si>
    <t>Aestuariicella</t>
  </si>
  <si>
    <t>Zhongshania aliphaticivorans</t>
  </si>
  <si>
    <t>1470434</t>
  </si>
  <si>
    <t>SM-2</t>
  </si>
  <si>
    <t>Zhongshania</t>
  </si>
  <si>
    <t>3584</t>
  </si>
  <si>
    <t>Pseudopelagicola gijangensis</t>
  </si>
  <si>
    <t>1470563</t>
  </si>
  <si>
    <t>YSS-7</t>
  </si>
  <si>
    <t>Pseudopelagicola</t>
  </si>
  <si>
    <t>4001</t>
  </si>
  <si>
    <t>Novibacillus thermophilus</t>
  </si>
  <si>
    <t>1471761</t>
  </si>
  <si>
    <t xml:space="preserve">SG-1 </t>
  </si>
  <si>
    <t>Novibacillus</t>
  </si>
  <si>
    <t>Streptomyces alkaliphilus</t>
  </si>
  <si>
    <t>1472722</t>
  </si>
  <si>
    <t>No, 7</t>
  </si>
  <si>
    <t>4937</t>
  </si>
  <si>
    <t>Enorma massiliensis</t>
  </si>
  <si>
    <t>1472761</t>
  </si>
  <si>
    <t>phI</t>
  </si>
  <si>
    <t>Coriobacteriia</t>
  </si>
  <si>
    <t>Coriobacteriales</t>
  </si>
  <si>
    <t>Coriobacteriaceae</t>
  </si>
  <si>
    <t>Enorma</t>
  </si>
  <si>
    <t>Lentibacillus amyloliquefaciens</t>
  </si>
  <si>
    <t>1472767</t>
  </si>
  <si>
    <t>LAM0015</t>
  </si>
  <si>
    <t>Litoribrevibacter albus</t>
  </si>
  <si>
    <t>1473156</t>
  </si>
  <si>
    <t>Y32</t>
  </si>
  <si>
    <t>Litoribrevibacter</t>
  </si>
  <si>
    <t>4194</t>
  </si>
  <si>
    <t>Senegalimassilia anaerobia</t>
  </si>
  <si>
    <t>1473216</t>
  </si>
  <si>
    <t>JC110</t>
  </si>
  <si>
    <t>Senegalimassilia</t>
  </si>
  <si>
    <t>1843</t>
  </si>
  <si>
    <t>Roseiarcus fermentans</t>
  </si>
  <si>
    <t>1473586</t>
  </si>
  <si>
    <t>Pf56</t>
  </si>
  <si>
    <t>Roseiarcaceae</t>
  </si>
  <si>
    <t>Roseiarcus</t>
  </si>
  <si>
    <t>6190</t>
  </si>
  <si>
    <t>Paludibaculum fermentans</t>
  </si>
  <si>
    <t>1473598</t>
  </si>
  <si>
    <t>P105</t>
  </si>
  <si>
    <t>Bryobacterales</t>
  </si>
  <si>
    <t>Bryobacteraceae</t>
  </si>
  <si>
    <t>Paludibaculum</t>
  </si>
  <si>
    <t>7446</t>
  </si>
  <si>
    <t>Mizugakiibacter sediminis</t>
  </si>
  <si>
    <t>1475481</t>
  </si>
  <si>
    <t>skMP5</t>
  </si>
  <si>
    <t>Mizugakiibacter</t>
  </si>
  <si>
    <t>2837</t>
  </si>
  <si>
    <t>Altererythrobacter xixiisoli</t>
  </si>
  <si>
    <t>1476466</t>
  </si>
  <si>
    <t>S36</t>
  </si>
  <si>
    <t>3571</t>
  </si>
  <si>
    <t>Conyzicola nivalis</t>
  </si>
  <si>
    <t>1477021</t>
  </si>
  <si>
    <t>ZD5-4</t>
  </si>
  <si>
    <t>3288</t>
  </si>
  <si>
    <t>Parapedobacter indicus</t>
  </si>
  <si>
    <t>1477437</t>
  </si>
  <si>
    <t>RK1</t>
  </si>
  <si>
    <t>5134</t>
  </si>
  <si>
    <t>Nocardiopsis algeriensis</t>
  </si>
  <si>
    <t>1478215</t>
  </si>
  <si>
    <t>B32</t>
  </si>
  <si>
    <t>4220</t>
  </si>
  <si>
    <t>Anaeromicrobium sediminis</t>
  </si>
  <si>
    <t>1478221</t>
  </si>
  <si>
    <t>DY2726D</t>
  </si>
  <si>
    <t>Anaeromicrobium</t>
  </si>
  <si>
    <t>4258</t>
  </si>
  <si>
    <t>Algimonas arctica</t>
  </si>
  <si>
    <t>1479486</t>
  </si>
  <si>
    <t>SM1216</t>
  </si>
  <si>
    <t>Algimonas</t>
  </si>
  <si>
    <t>3040</t>
  </si>
  <si>
    <t>Virgibacillus oceani</t>
  </si>
  <si>
    <t>1479511</t>
  </si>
  <si>
    <t>MY11</t>
  </si>
  <si>
    <t>Hoeflea olei</t>
  </si>
  <si>
    <t>1480615</t>
  </si>
  <si>
    <t xml:space="preserve">JC234 </t>
  </si>
  <si>
    <t>4182</t>
  </si>
  <si>
    <t>Spirochaeta lutea</t>
  </si>
  <si>
    <t>1480694</t>
  </si>
  <si>
    <t>JC230</t>
  </si>
  <si>
    <t>2285</t>
  </si>
  <si>
    <t>Spongiivirga citrea</t>
  </si>
  <si>
    <t>1481457</t>
  </si>
  <si>
    <t>A7G-39</t>
  </si>
  <si>
    <t>Spongiivirga</t>
  </si>
  <si>
    <t>Vibrio ishigakensis</t>
  </si>
  <si>
    <t>1481914</t>
  </si>
  <si>
    <t>5867</t>
  </si>
  <si>
    <t>Vibrio astriarenae</t>
  </si>
  <si>
    <t>1481923</t>
  </si>
  <si>
    <t>C7</t>
  </si>
  <si>
    <t>Hartmannibacter diazotrophicus</t>
  </si>
  <si>
    <t>1482074</t>
  </si>
  <si>
    <t>E19</t>
  </si>
  <si>
    <t>Hartmannibacter</t>
  </si>
  <si>
    <t>Mariniphaga anaerophila</t>
  </si>
  <si>
    <t>1484053</t>
  </si>
  <si>
    <t xml:space="preserve"> Fu11-5</t>
  </si>
  <si>
    <t>Mariniphaga</t>
  </si>
  <si>
    <t>3974</t>
  </si>
  <si>
    <t>Rhodoferax saidenbachensis</t>
  </si>
  <si>
    <t>1484693</t>
  </si>
  <si>
    <t>ED16</t>
  </si>
  <si>
    <t>Rhodoferax</t>
  </si>
  <si>
    <t>3921</t>
  </si>
  <si>
    <t>Massilia eurypsychrophila</t>
  </si>
  <si>
    <t>1485217</t>
  </si>
  <si>
    <t>B528-3</t>
  </si>
  <si>
    <t>5261</t>
  </si>
  <si>
    <t>Martelella endophytica</t>
  </si>
  <si>
    <t>1486262</t>
  </si>
  <si>
    <t>YC6887</t>
  </si>
  <si>
    <t>4020</t>
  </si>
  <si>
    <t>Paracoccus lutimaris</t>
  </si>
  <si>
    <t>1490030</t>
  </si>
  <si>
    <t>HDM-25</t>
  </si>
  <si>
    <t>Thermoactinomyces guangxiensis</t>
  </si>
  <si>
    <t>1490290</t>
  </si>
  <si>
    <t>CD-1</t>
  </si>
  <si>
    <t>3893</t>
  </si>
  <si>
    <t>Flavisolibacter tropicus</t>
  </si>
  <si>
    <t>1492898</t>
  </si>
  <si>
    <t>LCS9</t>
  </si>
  <si>
    <t>4588</t>
  </si>
  <si>
    <t>Dyadobacter sediminis</t>
  </si>
  <si>
    <t>1493691</t>
  </si>
  <si>
    <t>Z12</t>
  </si>
  <si>
    <t>4855</t>
  </si>
  <si>
    <t>Chelatococcus reniformis</t>
  </si>
  <si>
    <t>1494448</t>
  </si>
  <si>
    <t>B2974</t>
  </si>
  <si>
    <t>Chelatococcaceae</t>
  </si>
  <si>
    <t>Chelatococcus</t>
  </si>
  <si>
    <t>6097</t>
  </si>
  <si>
    <t>Pseudogracilibacillus auburnensis</t>
  </si>
  <si>
    <t>1494959</t>
  </si>
  <si>
    <t>P-207</t>
  </si>
  <si>
    <t>Pseudogracilibacillus</t>
  </si>
  <si>
    <t>4444</t>
  </si>
  <si>
    <t>Bizionia arctica</t>
  </si>
  <si>
    <t>1495645</t>
  </si>
  <si>
    <t>SM1203</t>
  </si>
  <si>
    <t>Stackebrandtia endophytica</t>
  </si>
  <si>
    <t>1496996</t>
  </si>
  <si>
    <t>YIM 64602</t>
  </si>
  <si>
    <t>Glycomycetales</t>
  </si>
  <si>
    <t>Glycomycetaceae</t>
  </si>
  <si>
    <t>Stackebrandtia</t>
  </si>
  <si>
    <t>5197</t>
  </si>
  <si>
    <t>Planococcus massiliensis</t>
  </si>
  <si>
    <t>1499687</t>
  </si>
  <si>
    <t>ES2</t>
  </si>
  <si>
    <t>Planococcus</t>
  </si>
  <si>
    <t>Streptomyces lacrimifluminis</t>
  </si>
  <si>
    <t>1500077</t>
  </si>
  <si>
    <t>Z1027</t>
  </si>
  <si>
    <t>8178</t>
  </si>
  <si>
    <t>Aneurinibacillus soli</t>
  </si>
  <si>
    <t>1500254</t>
  </si>
  <si>
    <t>CB4</t>
  </si>
  <si>
    <t>3962</t>
  </si>
  <si>
    <t>Halopolyspora algeriensis</t>
  </si>
  <si>
    <t>1500506</t>
  </si>
  <si>
    <t>H195</t>
  </si>
  <si>
    <t>Halopolyspora</t>
  </si>
  <si>
    <t>4304</t>
  </si>
  <si>
    <t>Paenibacillus tyrfis</t>
  </si>
  <si>
    <t>1501230</t>
  </si>
  <si>
    <t>MSt1</t>
  </si>
  <si>
    <t>6455</t>
  </si>
  <si>
    <t>Palleronia abyssalis</t>
  </si>
  <si>
    <t>1501240</t>
  </si>
  <si>
    <t>221-F1</t>
  </si>
  <si>
    <t>Palleronia</t>
  </si>
  <si>
    <t>4308</t>
  </si>
  <si>
    <t>Thiopseudomonas denitrificans</t>
  </si>
  <si>
    <t>1501432</t>
  </si>
  <si>
    <t xml:space="preserve"> X2</t>
  </si>
  <si>
    <t>Thiopseudomonas</t>
  </si>
  <si>
    <t>2567</t>
  </si>
  <si>
    <t>Tianweitania sediminis</t>
  </si>
  <si>
    <t>1502156</t>
  </si>
  <si>
    <t>Z8</t>
  </si>
  <si>
    <t>Tianweitania</t>
  </si>
  <si>
    <t>Bacillus caseinilyticus</t>
  </si>
  <si>
    <t>1503961</t>
  </si>
  <si>
    <t>SP</t>
  </si>
  <si>
    <t>Altererythrobacter buctensis</t>
  </si>
  <si>
    <t>1503981</t>
  </si>
  <si>
    <t>M0322</t>
  </si>
  <si>
    <t>3592</t>
  </si>
  <si>
    <t>Halovulum dunhuangense</t>
  </si>
  <si>
    <t>1505036</t>
  </si>
  <si>
    <t>YYQ-30</t>
  </si>
  <si>
    <t>Halovulum</t>
  </si>
  <si>
    <t>3463</t>
  </si>
  <si>
    <t>Emcibacter nanhaiensis</t>
  </si>
  <si>
    <t>1505037</t>
  </si>
  <si>
    <t>HTCJW17</t>
  </si>
  <si>
    <t>Emcibacterales</t>
  </si>
  <si>
    <t>Emcibacteraceae</t>
  </si>
  <si>
    <t>Emcibacter</t>
  </si>
  <si>
    <t>Novosphingobium piscinae</t>
  </si>
  <si>
    <t>1507448</t>
  </si>
  <si>
    <t>SLH-16</t>
  </si>
  <si>
    <t>Streptomyces antioxidans</t>
  </si>
  <si>
    <t>1507734</t>
  </si>
  <si>
    <t>MUSC 164</t>
  </si>
  <si>
    <t>Actinospica durhamensis</t>
  </si>
  <si>
    <t>1508375</t>
  </si>
  <si>
    <t>CSCA57</t>
  </si>
  <si>
    <t>Actinospica</t>
  </si>
  <si>
    <t>8427</t>
  </si>
  <si>
    <t>Cognatiyoonia sediminum</t>
  </si>
  <si>
    <t>1508389</t>
  </si>
  <si>
    <t>S3B03</t>
  </si>
  <si>
    <t>Cognatiyoonia</t>
  </si>
  <si>
    <t>Aureibacillus halotolerans</t>
  </si>
  <si>
    <t>1508390</t>
  </si>
  <si>
    <t xml:space="preserve"> S1203</t>
  </si>
  <si>
    <t>Aureibacillus</t>
  </si>
  <si>
    <t>Roseomonas arctica</t>
  </si>
  <si>
    <t>1509237</t>
  </si>
  <si>
    <t>M6-79</t>
  </si>
  <si>
    <t>4159</t>
  </si>
  <si>
    <t>Altererythrobacter aestiaquae</t>
  </si>
  <si>
    <t>1509367</t>
  </si>
  <si>
    <t>HDW-31</t>
  </si>
  <si>
    <t>2670</t>
  </si>
  <si>
    <t>Pseudorhizobium pelagicum</t>
  </si>
  <si>
    <t>1509405</t>
  </si>
  <si>
    <t>R1-200B4</t>
  </si>
  <si>
    <t>Pseudorhizobium</t>
  </si>
  <si>
    <t>4557</t>
  </si>
  <si>
    <t>Litoreibacter ponti</t>
  </si>
  <si>
    <t>1510457</t>
  </si>
  <si>
    <t>GJSW-31</t>
  </si>
  <si>
    <t>Litoreibacter</t>
  </si>
  <si>
    <t>Simiduia aestuariiviva</t>
  </si>
  <si>
    <t>1510459</t>
  </si>
  <si>
    <t>J-MY2</t>
  </si>
  <si>
    <t>Simiduia</t>
  </si>
  <si>
    <t>Catenovulum maritimum</t>
  </si>
  <si>
    <t>1513271</t>
  </si>
  <si>
    <t>Q1</t>
  </si>
  <si>
    <t>Catenovulum</t>
  </si>
  <si>
    <t>Erysipelothrix larvae</t>
  </si>
  <si>
    <t>1514105</t>
  </si>
  <si>
    <t>LV19</t>
  </si>
  <si>
    <t>2225</t>
  </si>
  <si>
    <t>Ahrensia marina</t>
  </si>
  <si>
    <t>1514904</t>
  </si>
  <si>
    <t>LZD062</t>
  </si>
  <si>
    <t>Ahrensia</t>
  </si>
  <si>
    <t>3161</t>
  </si>
  <si>
    <t>Novosphingobium marinum</t>
  </si>
  <si>
    <t>1514948</t>
  </si>
  <si>
    <t>LA53</t>
  </si>
  <si>
    <t>Paraburkholderia susongensis</t>
  </si>
  <si>
    <t>1515439</t>
  </si>
  <si>
    <t>L226</t>
  </si>
  <si>
    <t>6846</t>
  </si>
  <si>
    <t>Shewanella mangrovi</t>
  </si>
  <si>
    <t>1515746</t>
  </si>
  <si>
    <t>YQH10</t>
  </si>
  <si>
    <t>3384</t>
  </si>
  <si>
    <t>Nocardioides albidus</t>
  </si>
  <si>
    <t>1517589</t>
  </si>
  <si>
    <t>THG-S11,7</t>
  </si>
  <si>
    <t>Gordonia jinhuaensis</t>
  </si>
  <si>
    <t>1517702</t>
  </si>
  <si>
    <t>ZYR 51</t>
  </si>
  <si>
    <t>4011</t>
  </si>
  <si>
    <t>Lewinella lacunae</t>
  </si>
  <si>
    <t>1517758</t>
  </si>
  <si>
    <t>HME9359</t>
  </si>
  <si>
    <t>4228</t>
  </si>
  <si>
    <t>Aquimixticola soesokkakensis</t>
  </si>
  <si>
    <t>1519096</t>
  </si>
  <si>
    <t>DSSK2-3</t>
  </si>
  <si>
    <t>Aquimixticola</t>
  </si>
  <si>
    <t>Amphiplicatus metriothermophilus</t>
  </si>
  <si>
    <t>1519374</t>
  </si>
  <si>
    <t>GU51</t>
  </si>
  <si>
    <t>Amphiplicatus</t>
  </si>
  <si>
    <t>2934</t>
  </si>
  <si>
    <t>Geodermatophilus dictyosporus</t>
  </si>
  <si>
    <t>1523247</t>
  </si>
  <si>
    <t>G-5</t>
  </si>
  <si>
    <t>4366</t>
  </si>
  <si>
    <t>Massilia glaciei</t>
  </si>
  <si>
    <t>1524097</t>
  </si>
  <si>
    <t>B448-2</t>
  </si>
  <si>
    <t>5316</t>
  </si>
  <si>
    <t>Pseudohongiella acticola</t>
  </si>
  <si>
    <t>1524254</t>
  </si>
  <si>
    <t>GBSW-5</t>
  </si>
  <si>
    <t>3105</t>
  </si>
  <si>
    <t>Loktanella ponticola</t>
  </si>
  <si>
    <t>1524255</t>
  </si>
  <si>
    <t>W-SW2</t>
  </si>
  <si>
    <t>Loktanella</t>
  </si>
  <si>
    <t>Confluentimicrobium lipolyticum</t>
  </si>
  <si>
    <t>1524263</t>
  </si>
  <si>
    <t>SSK1-4</t>
  </si>
  <si>
    <t>Confluentimicrobium</t>
  </si>
  <si>
    <t>Litorivivens lipolytica</t>
  </si>
  <si>
    <t>1524264</t>
  </si>
  <si>
    <t>HJTF-7</t>
  </si>
  <si>
    <t>Litorivivens</t>
  </si>
  <si>
    <t>3241</t>
  </si>
  <si>
    <t>Phaeodactylibacter xiamenensis</t>
  </si>
  <si>
    <t>1524460</t>
  </si>
  <si>
    <t>KD52</t>
  </si>
  <si>
    <t>Phaeodactylibacter</t>
  </si>
  <si>
    <t>5064</t>
  </si>
  <si>
    <t>Microbacterium halimionae</t>
  </si>
  <si>
    <t>1526413</t>
  </si>
  <si>
    <t>PA36</t>
  </si>
  <si>
    <t>2748</t>
  </si>
  <si>
    <t>Lacimicrobium alkaliphilum</t>
  </si>
  <si>
    <t>1526571</t>
  </si>
  <si>
    <t>X13M-12</t>
  </si>
  <si>
    <t>Lacimicrobium</t>
  </si>
  <si>
    <t>3754</t>
  </si>
  <si>
    <t>Aquisalinus flavus</t>
  </si>
  <si>
    <t>1526572</t>
  </si>
  <si>
    <t>D11M-2</t>
  </si>
  <si>
    <t>Aquisalinus</t>
  </si>
  <si>
    <t>3001</t>
  </si>
  <si>
    <t>Planktosalinus lacus</t>
  </si>
  <si>
    <t>1526573</t>
  </si>
  <si>
    <t>X14M-14</t>
  </si>
  <si>
    <t>Planktosalinus</t>
  </si>
  <si>
    <t>2688</t>
  </si>
  <si>
    <t>Psychroflexus salis</t>
  </si>
  <si>
    <t>1526574</t>
  </si>
  <si>
    <t>X15M-6</t>
  </si>
  <si>
    <t>2521</t>
  </si>
  <si>
    <t>Roseivivax jejudonensis</t>
  </si>
  <si>
    <t>1529041</t>
  </si>
  <si>
    <t>CDM-17</t>
  </si>
  <si>
    <t>Arthrobacter echini</t>
  </si>
  <si>
    <t>1529066</t>
  </si>
  <si>
    <t>AM23</t>
  </si>
  <si>
    <t>2848</t>
  </si>
  <si>
    <t>Saccharopolyspora subtropica</t>
  </si>
  <si>
    <t>1530170</t>
  </si>
  <si>
    <t>T3</t>
  </si>
  <si>
    <t>5021</t>
  </si>
  <si>
    <t>Anaerobacillus isosaccharinicus</t>
  </si>
  <si>
    <t>1532552</t>
  </si>
  <si>
    <t>NB2006</t>
  </si>
  <si>
    <t>5454</t>
  </si>
  <si>
    <t>Streptomyces lunaelactis</t>
  </si>
  <si>
    <t>1535768</t>
  </si>
  <si>
    <t>MM109</t>
  </si>
  <si>
    <t>7136</t>
  </si>
  <si>
    <t>Emticicia aquatilis</t>
  </si>
  <si>
    <t>1537369</t>
  </si>
  <si>
    <t>THG-DN6,14</t>
  </si>
  <si>
    <t>Emticicia</t>
  </si>
  <si>
    <t>5524</t>
  </si>
  <si>
    <t>Thiogranum longum</t>
  </si>
  <si>
    <t>1537524</t>
  </si>
  <si>
    <t xml:space="preserve">gps52 </t>
  </si>
  <si>
    <t>Thiogranum</t>
  </si>
  <si>
    <t>2795</t>
  </si>
  <si>
    <t>Balneicella halophila</t>
  </si>
  <si>
    <t>1537566</t>
  </si>
  <si>
    <t>KHALHBd91</t>
  </si>
  <si>
    <t>Balneicellaceae</t>
  </si>
  <si>
    <t>Balneicella</t>
  </si>
  <si>
    <t>1790</t>
  </si>
  <si>
    <t>Pandoraea terrae</t>
  </si>
  <si>
    <t>1537710</t>
  </si>
  <si>
    <t>SE-S21</t>
  </si>
  <si>
    <t>5574</t>
  </si>
  <si>
    <t>Aeromicrobium camelliae</t>
  </si>
  <si>
    <t>1538144</t>
  </si>
  <si>
    <t>YS17</t>
  </si>
  <si>
    <t>2929</t>
  </si>
  <si>
    <t>Dinghuibacter silviterrae</t>
  </si>
  <si>
    <t>1539049</t>
  </si>
  <si>
    <t xml:space="preserve">DHOA34 </t>
  </si>
  <si>
    <t>Dinghuibacter</t>
  </si>
  <si>
    <t>5399</t>
  </si>
  <si>
    <t>Defluviimonas aquaemixtae</t>
  </si>
  <si>
    <t>1542388</t>
  </si>
  <si>
    <t xml:space="preserve">CDM-7 </t>
  </si>
  <si>
    <t>4129</t>
  </si>
  <si>
    <t>Marmoricola solisilvae</t>
  </si>
  <si>
    <t>1542737</t>
  </si>
  <si>
    <t>KIS18-7</t>
  </si>
  <si>
    <t>3726</t>
  </si>
  <si>
    <t>Oleiagrimonas soli</t>
  </si>
  <si>
    <t>1543381</t>
  </si>
  <si>
    <t>3,5X</t>
  </si>
  <si>
    <t>Oleiagrimonas</t>
  </si>
  <si>
    <t>2676</t>
  </si>
  <si>
    <t>Psychrobacillus soli</t>
  </si>
  <si>
    <t>1543965</t>
  </si>
  <si>
    <t>NHI-2</t>
  </si>
  <si>
    <t>3942</t>
  </si>
  <si>
    <t>Plantactinospora soyae</t>
  </si>
  <si>
    <t>1544732</t>
  </si>
  <si>
    <t>NEAU-gxj3</t>
  </si>
  <si>
    <t>Plantactinospora</t>
  </si>
  <si>
    <t>8527</t>
  </si>
  <si>
    <t>Streptomyces tyrosinilyticus</t>
  </si>
  <si>
    <t>1544741</t>
  </si>
  <si>
    <t xml:space="preserve">NEAU-Jh3-20 </t>
  </si>
  <si>
    <t>7219</t>
  </si>
  <si>
    <t>Baia soyae</t>
  </si>
  <si>
    <t>1544746</t>
  </si>
  <si>
    <t xml:space="preserve">NEAU-gxj18 </t>
  </si>
  <si>
    <t>Baia</t>
  </si>
  <si>
    <t>2834</t>
  </si>
  <si>
    <t>Draconibacterium sediminis</t>
  </si>
  <si>
    <t>1544798</t>
  </si>
  <si>
    <t xml:space="preserve">JN14CK-3 </t>
  </si>
  <si>
    <t>Draconibacterium</t>
  </si>
  <si>
    <t>4126</t>
  </si>
  <si>
    <t>Burkholderia novacaledonica</t>
  </si>
  <si>
    <t>1544861</t>
  </si>
  <si>
    <t xml:space="preserve">STM10272 </t>
  </si>
  <si>
    <t>Paracoccus sanguinis</t>
  </si>
  <si>
    <t>1545044</t>
  </si>
  <si>
    <t>5503</t>
  </si>
  <si>
    <t>2948</t>
  </si>
  <si>
    <t>Pararheinheimera mesophila</t>
  </si>
  <si>
    <t>1547515</t>
  </si>
  <si>
    <t>IITR-13</t>
  </si>
  <si>
    <t>Pararheinheimera</t>
  </si>
  <si>
    <t>Ideonella sakaiensis</t>
  </si>
  <si>
    <t>1547922</t>
  </si>
  <si>
    <t>201-F6</t>
  </si>
  <si>
    <t>Ideonella</t>
  </si>
  <si>
    <t>5527</t>
  </si>
  <si>
    <t>Cephaloticoccus capnophilus</t>
  </si>
  <si>
    <t>1548208</t>
  </si>
  <si>
    <t>CV41</t>
  </si>
  <si>
    <t>Opitutales</t>
  </si>
  <si>
    <t>Opitutaceae</t>
  </si>
  <si>
    <t>Cephaloticoccus</t>
  </si>
  <si>
    <t>1549</t>
  </si>
  <si>
    <t>Bacillus urumqiensis</t>
  </si>
  <si>
    <t>1548213</t>
  </si>
  <si>
    <t>BZ-SZ-XJ18</t>
  </si>
  <si>
    <t>3136</t>
  </si>
  <si>
    <t>Marivirga atlantica</t>
  </si>
  <si>
    <t>1548457</t>
  </si>
  <si>
    <t xml:space="preserve">SM1354 </t>
  </si>
  <si>
    <t>Marivirga</t>
  </si>
  <si>
    <t>3578</t>
  </si>
  <si>
    <t>Woeseia oceani</t>
  </si>
  <si>
    <t>1548547</t>
  </si>
  <si>
    <t>XK5</t>
  </si>
  <si>
    <t>Woeseiaceae</t>
  </si>
  <si>
    <t>Woeseia</t>
  </si>
  <si>
    <t>3565</t>
  </si>
  <si>
    <t>Bradymonas sediminis</t>
  </si>
  <si>
    <t>1548548</t>
  </si>
  <si>
    <t xml:space="preserve">FA350 </t>
  </si>
  <si>
    <t>Bradymonadales</t>
  </si>
  <si>
    <t>Bradymonadaceae</t>
  </si>
  <si>
    <t>Bradymonas</t>
  </si>
  <si>
    <t>Vitellibacter aquimaris</t>
  </si>
  <si>
    <t>1548749</t>
  </si>
  <si>
    <t>D-24</t>
  </si>
  <si>
    <t>Aequorivita</t>
  </si>
  <si>
    <t>2782</t>
  </si>
  <si>
    <t>Quisquiliibacterium transsilvanicum</t>
  </si>
  <si>
    <t>1549638</t>
  </si>
  <si>
    <t>CGI-09</t>
  </si>
  <si>
    <t>Quisquiliibacterium</t>
  </si>
  <si>
    <t>Rufibacter quisquiliarum</t>
  </si>
  <si>
    <t>1549639</t>
  </si>
  <si>
    <t>CAI-18b</t>
  </si>
  <si>
    <t>4614</t>
  </si>
  <si>
    <t>Kiloniella litopenaei</t>
  </si>
  <si>
    <t>1549748</t>
  </si>
  <si>
    <t>P1-1</t>
  </si>
  <si>
    <t>Kiloniellales</t>
  </si>
  <si>
    <t>Kiloniellaceae</t>
  </si>
  <si>
    <t>Kiloniella</t>
  </si>
  <si>
    <t>3735</t>
  </si>
  <si>
    <t>Mucilaginibacter gotjawali</t>
  </si>
  <si>
    <t>1550579</t>
  </si>
  <si>
    <t xml:space="preserve">SA3-7 </t>
  </si>
  <si>
    <t>4446</t>
  </si>
  <si>
    <t>Corticibacter populi</t>
  </si>
  <si>
    <t>1550736</t>
  </si>
  <si>
    <t xml:space="preserve">17B10-2-12 </t>
  </si>
  <si>
    <t>Corticibacter</t>
  </si>
  <si>
    <t>3638</t>
  </si>
  <si>
    <t>Listeria booriae</t>
  </si>
  <si>
    <t>1552123</t>
  </si>
  <si>
    <t xml:space="preserve">FSL A5-0281 </t>
  </si>
  <si>
    <t>Listeria</t>
  </si>
  <si>
    <t>3104</t>
  </si>
  <si>
    <t>Zoogloea oleivorans</t>
  </si>
  <si>
    <t>1552750</t>
  </si>
  <si>
    <t xml:space="preserve">Buc </t>
  </si>
  <si>
    <t>Zoogloea</t>
  </si>
  <si>
    <t>4972</t>
  </si>
  <si>
    <t>Mycobacterium grossiae</t>
  </si>
  <si>
    <t>1552759</t>
  </si>
  <si>
    <t>PB739</t>
  </si>
  <si>
    <t>5542</t>
  </si>
  <si>
    <t>Gemmobacter intermedius</t>
  </si>
  <si>
    <t>1553448</t>
  </si>
  <si>
    <t>starin 119/4</t>
  </si>
  <si>
    <t>3760</t>
  </si>
  <si>
    <t>Limnochorda pilosa</t>
  </si>
  <si>
    <t>1555112</t>
  </si>
  <si>
    <t>HC45</t>
  </si>
  <si>
    <t>Limnochordia</t>
  </si>
  <si>
    <t>Limnochordales</t>
  </si>
  <si>
    <t>Limnochordaceae</t>
  </si>
  <si>
    <t>Limnochorda</t>
  </si>
  <si>
    <t>3599</t>
  </si>
  <si>
    <t>Edaphobacter dinghuensis</t>
  </si>
  <si>
    <t>1560005</t>
  </si>
  <si>
    <t>DHF9</t>
  </si>
  <si>
    <t>Edaphobacter</t>
  </si>
  <si>
    <t>3731</t>
  </si>
  <si>
    <t>Acidipila dinghuensis</t>
  </si>
  <si>
    <t>1560006</t>
  </si>
  <si>
    <t>DHOF10</t>
  </si>
  <si>
    <t>Halodesulfovibrio spirochaetisodalis</t>
  </si>
  <si>
    <t>1560234</t>
  </si>
  <si>
    <t>JC271</t>
  </si>
  <si>
    <t>Halodesulfovibrio</t>
  </si>
  <si>
    <t>Microbulbifer rhizosphaerae</t>
  </si>
  <si>
    <t>1562603</t>
  </si>
  <si>
    <t>Cs16b</t>
  </si>
  <si>
    <t>Microbulbiferaceae</t>
  </si>
  <si>
    <t>Microbulbifer</t>
  </si>
  <si>
    <t>4525</t>
  </si>
  <si>
    <t>Desulfurella amilsii</t>
  </si>
  <si>
    <t>1562698</t>
  </si>
  <si>
    <t>TR1</t>
  </si>
  <si>
    <t>Desulfurellales</t>
  </si>
  <si>
    <t>Desulfurellaceae</t>
  </si>
  <si>
    <t>Desulfurella</t>
  </si>
  <si>
    <t>2019</t>
  </si>
  <si>
    <t>Sulfitobacter undariae</t>
  </si>
  <si>
    <t>1563671</t>
  </si>
  <si>
    <t>W-BA2</t>
  </si>
  <si>
    <t>3797</t>
  </si>
  <si>
    <t>Geodermatophilus sabuli</t>
  </si>
  <si>
    <t>1564158</t>
  </si>
  <si>
    <t>BMG8133</t>
  </si>
  <si>
    <t>5204</t>
  </si>
  <si>
    <t>Herbinix hemicellulosilytica</t>
  </si>
  <si>
    <t>1564487</t>
  </si>
  <si>
    <t xml:space="preserve">T3/55 </t>
  </si>
  <si>
    <t>Herbinix</t>
  </si>
  <si>
    <t>Phaeodactylibacter luteus</t>
  </si>
  <si>
    <t>1564516</t>
  </si>
  <si>
    <t xml:space="preserve">GYP20 </t>
  </si>
  <si>
    <t>Rugosibacter aromaticivorans</t>
  </si>
  <si>
    <t>1565605</t>
  </si>
  <si>
    <t>Ca6</t>
  </si>
  <si>
    <t>Rugosibacter</t>
  </si>
  <si>
    <t>2443</t>
  </si>
  <si>
    <t>Seohaeicola zhoushanensis</t>
  </si>
  <si>
    <t>1569283</t>
  </si>
  <si>
    <t>NF48</t>
  </si>
  <si>
    <t>Seohaeicola</t>
  </si>
  <si>
    <t>5336</t>
  </si>
  <si>
    <t>Marinithermofilum abyssi</t>
  </si>
  <si>
    <t>1571185</t>
  </si>
  <si>
    <t xml:space="preserve">SCSIO 11157 </t>
  </si>
  <si>
    <t>Marinithermofilum</t>
  </si>
  <si>
    <t>3569</t>
  </si>
  <si>
    <t>Porphyrobacter mercurialis</t>
  </si>
  <si>
    <t>1572751</t>
  </si>
  <si>
    <t>Coronado</t>
  </si>
  <si>
    <t>Porphyrobacter</t>
  </si>
  <si>
    <t>Xylanibacillus composti</t>
  </si>
  <si>
    <t>1572762</t>
  </si>
  <si>
    <t>K13</t>
  </si>
  <si>
    <t>Xylanibacillus</t>
  </si>
  <si>
    <t>Gellertiella hungarica</t>
  </si>
  <si>
    <t>1572859</t>
  </si>
  <si>
    <t>RAM11</t>
  </si>
  <si>
    <t>Gellertiella</t>
  </si>
  <si>
    <t>4600</t>
  </si>
  <si>
    <t>Planctomicrobium piriforme</t>
  </si>
  <si>
    <t>1576369</t>
  </si>
  <si>
    <t xml:space="preserve">P3 </t>
  </si>
  <si>
    <t>Planctomicrobium</t>
  </si>
  <si>
    <t>5057</t>
  </si>
  <si>
    <t>Raineyella antarctica</t>
  </si>
  <si>
    <t>1577474</t>
  </si>
  <si>
    <t>LZ-22</t>
  </si>
  <si>
    <t>Raineyella</t>
  </si>
  <si>
    <t>3410</t>
  </si>
  <si>
    <t>Silvibacterium bohemicum</t>
  </si>
  <si>
    <t>1577686</t>
  </si>
  <si>
    <t>S15</t>
  </si>
  <si>
    <t>Silvibacterium</t>
  </si>
  <si>
    <t>5390</t>
  </si>
  <si>
    <t>Phaeocystidibacter marisrubri</t>
  </si>
  <si>
    <t>1577780</t>
  </si>
  <si>
    <t>G18</t>
  </si>
  <si>
    <t>2884</t>
  </si>
  <si>
    <t>Halocynthiibacter arcticus</t>
  </si>
  <si>
    <t>1579316</t>
  </si>
  <si>
    <t xml:space="preserve">PAMC 20958 </t>
  </si>
  <si>
    <t>Halocynthiibacter</t>
  </si>
  <si>
    <t>3882</t>
  </si>
  <si>
    <t>Limibacillus halophilus</t>
  </si>
  <si>
    <t>1579333</t>
  </si>
  <si>
    <t xml:space="preserve">CAU 1121 </t>
  </si>
  <si>
    <t>Limibacillus</t>
  </si>
  <si>
    <t>Wenzhouxiangella marina</t>
  </si>
  <si>
    <t>1579979</t>
  </si>
  <si>
    <t>Ma-11</t>
  </si>
  <si>
    <t>Wenzhouxiangellaceae</t>
  </si>
  <si>
    <t>Wenzhouxiangella</t>
  </si>
  <si>
    <t>3023</t>
  </si>
  <si>
    <t>Erythrobacter luteus</t>
  </si>
  <si>
    <t>1581420</t>
  </si>
  <si>
    <t>KA37</t>
  </si>
  <si>
    <t>2651</t>
  </si>
  <si>
    <t>Demequina activiva</t>
  </si>
  <si>
    <t>1582364</t>
  </si>
  <si>
    <t xml:space="preserve">BS-12M </t>
  </si>
  <si>
    <t>2380</t>
  </si>
  <si>
    <t>Subtercola lobariae</t>
  </si>
  <si>
    <t>1588641</t>
  </si>
  <si>
    <t>9583b</t>
  </si>
  <si>
    <t>Terriglobus albidus</t>
  </si>
  <si>
    <t>1592106</t>
  </si>
  <si>
    <t>Ac_26_B10</t>
  </si>
  <si>
    <t>Terriglobus</t>
  </si>
  <si>
    <t>4970</t>
  </si>
  <si>
    <t>Desulfoplanes formicivorans</t>
  </si>
  <si>
    <t>1592317</t>
  </si>
  <si>
    <t>Pf12B</t>
  </si>
  <si>
    <t>Desulfomicrobiaceae</t>
  </si>
  <si>
    <t>Desulfoplanes</t>
  </si>
  <si>
    <t>2657</t>
  </si>
  <si>
    <t>Sphingobium phenoxybenzoativorans</t>
  </si>
  <si>
    <t>1592790</t>
  </si>
  <si>
    <t>SC_3</t>
  </si>
  <si>
    <t>4550</t>
  </si>
  <si>
    <t>Bacillus depressus</t>
  </si>
  <si>
    <t>1602942</t>
  </si>
  <si>
    <t>BZ1</t>
  </si>
  <si>
    <t>4971</t>
  </si>
  <si>
    <t>Massilia psychrophila</t>
  </si>
  <si>
    <t>1603353</t>
  </si>
  <si>
    <t>B1555-1</t>
  </si>
  <si>
    <t>4079</t>
  </si>
  <si>
    <t>Bifidobacterium lemurum</t>
  </si>
  <si>
    <t>1603886</t>
  </si>
  <si>
    <t xml:space="preserve">LMC 13 </t>
  </si>
  <si>
    <t>2319</t>
  </si>
  <si>
    <t>Jiulongibacter sediminis</t>
  </si>
  <si>
    <t>1605367</t>
  </si>
  <si>
    <t>JN14-9</t>
  </si>
  <si>
    <t>Jiulongibacter</t>
  </si>
  <si>
    <t>3642</t>
  </si>
  <si>
    <t>Lysobacter maris</t>
  </si>
  <si>
    <t>1605891</t>
  </si>
  <si>
    <t>KMU-14</t>
  </si>
  <si>
    <t>Corticibacterium populi</t>
  </si>
  <si>
    <t>1607949</t>
  </si>
  <si>
    <t>16B10-2-7</t>
  </si>
  <si>
    <t>Corticibacterium</t>
  </si>
  <si>
    <t>4100</t>
  </si>
  <si>
    <t>Henriciella algicola</t>
  </si>
  <si>
    <t>1608422</t>
  </si>
  <si>
    <t>MCS27</t>
  </si>
  <si>
    <t>Henriciella</t>
  </si>
  <si>
    <t>3048</t>
  </si>
  <si>
    <t>Streptococcus varani</t>
  </si>
  <si>
    <t>1608583</t>
  </si>
  <si>
    <t>FF10</t>
  </si>
  <si>
    <t>2422</t>
  </si>
  <si>
    <t>Modestobacter muralis</t>
  </si>
  <si>
    <t>1608614</t>
  </si>
  <si>
    <t xml:space="preserve">MDVD1 </t>
  </si>
  <si>
    <t>4084</t>
  </si>
  <si>
    <t>Roseomonas oryzae</t>
  </si>
  <si>
    <t>1608942</t>
  </si>
  <si>
    <t xml:space="preserve">JC288 </t>
  </si>
  <si>
    <t>Streptomyces adustus</t>
  </si>
  <si>
    <t>1609272</t>
  </si>
  <si>
    <t>WH-9</t>
  </si>
  <si>
    <t>8617</t>
  </si>
  <si>
    <t>Sphingomonas hengshuiensis</t>
  </si>
  <si>
    <t>1609977</t>
  </si>
  <si>
    <t>WHSC-8</t>
  </si>
  <si>
    <t>4211</t>
  </si>
  <si>
    <t>Lampropedia cohaerens</t>
  </si>
  <si>
    <t>1610491</t>
  </si>
  <si>
    <t>CT6</t>
  </si>
  <si>
    <t>2593</t>
  </si>
  <si>
    <t>Pontibacter ummariensis</t>
  </si>
  <si>
    <t>1610492</t>
  </si>
  <si>
    <t>NKM1</t>
  </si>
  <si>
    <t>5129</t>
  </si>
  <si>
    <t>Tessaracoccus flavus</t>
  </si>
  <si>
    <t>1610493</t>
  </si>
  <si>
    <t>RP1</t>
  </si>
  <si>
    <t>2784</t>
  </si>
  <si>
    <t>Pelagirhabdus alkalitolerans</t>
  </si>
  <si>
    <t>1612202</t>
  </si>
  <si>
    <t>S5</t>
  </si>
  <si>
    <t>Pelagirhabdus</t>
  </si>
  <si>
    <t>Methylocapsa palsarum</t>
  </si>
  <si>
    <t>1612308</t>
  </si>
  <si>
    <t>NE2</t>
  </si>
  <si>
    <t>Methylocapsa</t>
  </si>
  <si>
    <t>3816</t>
  </si>
  <si>
    <t>Polaromonas eurypsychrophila</t>
  </si>
  <si>
    <t>1614635</t>
  </si>
  <si>
    <t>B717-2</t>
  </si>
  <si>
    <t>3914</t>
  </si>
  <si>
    <t>Polymorphobacter glacialis</t>
  </si>
  <si>
    <t>1614636</t>
  </si>
  <si>
    <t>B555-2</t>
  </si>
  <si>
    <t>Confluentimicrobium naphthalenivorans</t>
  </si>
  <si>
    <t>1614693</t>
  </si>
  <si>
    <t>NS6</t>
  </si>
  <si>
    <t>4025</t>
  </si>
  <si>
    <t>Nocardia camponoti</t>
  </si>
  <si>
    <t>1616106</t>
  </si>
  <si>
    <t>1H-HV4</t>
  </si>
  <si>
    <t>Paenibacillus bovis</t>
  </si>
  <si>
    <t>1616788</t>
  </si>
  <si>
    <t>BD3526</t>
  </si>
  <si>
    <t>Anaerobium acetethylicum</t>
  </si>
  <si>
    <t>1619234</t>
  </si>
  <si>
    <t xml:space="preserve">GluBS11 </t>
  </si>
  <si>
    <t>Anaerobium</t>
  </si>
  <si>
    <t>4003</t>
  </si>
  <si>
    <t>Cnuibacter physcomitrellae</t>
  </si>
  <si>
    <t>1619308</t>
  </si>
  <si>
    <t>XA</t>
  </si>
  <si>
    <t>Cnuibacter</t>
  </si>
  <si>
    <t>Sulfuricaulis limicola</t>
  </si>
  <si>
    <t>1620215</t>
  </si>
  <si>
    <t>HA5</t>
  </si>
  <si>
    <t>Acidiferrobacterales</t>
  </si>
  <si>
    <t>Acidiferrobacteraceae</t>
  </si>
  <si>
    <t>Sulfuricaulis</t>
  </si>
  <si>
    <t>Lutibacter profundi</t>
  </si>
  <si>
    <t>1622118</t>
  </si>
  <si>
    <t>LP1</t>
  </si>
  <si>
    <t>2525</t>
  </si>
  <si>
    <t>Georgenia subflava</t>
  </si>
  <si>
    <t>1622177</t>
  </si>
  <si>
    <t>Streptomyces albiflavescens</t>
  </si>
  <si>
    <t>1623582</t>
  </si>
  <si>
    <t>m20</t>
  </si>
  <si>
    <t>9882</t>
  </si>
  <si>
    <t>Dokdonia pacifica</t>
  </si>
  <si>
    <t>1627892</t>
  </si>
  <si>
    <t>SW230</t>
  </si>
  <si>
    <t>Dokdonia</t>
  </si>
  <si>
    <t>4883</t>
  </si>
  <si>
    <t>Hypnocyclicus thermotrophus</t>
  </si>
  <si>
    <t>1627895</t>
  </si>
  <si>
    <t>IR-2</t>
  </si>
  <si>
    <t>Fusobacteria</t>
  </si>
  <si>
    <t>Fusobacteriia</t>
  </si>
  <si>
    <t>Fusobacteriales</t>
  </si>
  <si>
    <t>Fusobacteriaceae</t>
  </si>
  <si>
    <t>Hypnocyclicus</t>
  </si>
  <si>
    <t>Rheinheimera salexigens</t>
  </si>
  <si>
    <t>1628148</t>
  </si>
  <si>
    <t>KH87</t>
  </si>
  <si>
    <t>Rheinheimera</t>
  </si>
  <si>
    <t>3027</t>
  </si>
  <si>
    <t>Mariniphaga sediminis</t>
  </si>
  <si>
    <t>1628158</t>
  </si>
  <si>
    <t>SY21</t>
  </si>
  <si>
    <t>4517</t>
  </si>
  <si>
    <t>Mesonia hippocampi</t>
  </si>
  <si>
    <t>1628250</t>
  </si>
  <si>
    <t>96_Hippo_TS_3/13</t>
  </si>
  <si>
    <t>Antricoccus suffuscus</t>
  </si>
  <si>
    <t>1629062</t>
  </si>
  <si>
    <t>C4-31</t>
  </si>
  <si>
    <t>Antricoccus</t>
  </si>
  <si>
    <t>4340</t>
  </si>
  <si>
    <t>Bifidobacterium tissieri</t>
  </si>
  <si>
    <t>1630162</t>
  </si>
  <si>
    <t xml:space="preserve">MRM_5,18 </t>
  </si>
  <si>
    <t>2256</t>
  </si>
  <si>
    <t>Luteipulveratus halotolerans</t>
  </si>
  <si>
    <t>1631356</t>
  </si>
  <si>
    <t>C296001</t>
  </si>
  <si>
    <t>Microbacterium rhizomatis</t>
  </si>
  <si>
    <t>1631477</t>
  </si>
  <si>
    <t>DCY100</t>
  </si>
  <si>
    <t>Alkalimarinus sediminis</t>
  </si>
  <si>
    <t>1632866</t>
  </si>
  <si>
    <t>FA028</t>
  </si>
  <si>
    <t>Alkalimarinus</t>
  </si>
  <si>
    <t>Thalassobaculum fulvum</t>
  </si>
  <si>
    <t>1633335</t>
  </si>
  <si>
    <t>HSF7</t>
  </si>
  <si>
    <t>Thalassobaculum</t>
  </si>
  <si>
    <t>Terasakiella brassicae</t>
  </si>
  <si>
    <t>1634917</t>
  </si>
  <si>
    <t>B3</t>
  </si>
  <si>
    <t>Terasakiella</t>
  </si>
  <si>
    <t>3368</t>
  </si>
  <si>
    <t>Tenacibaculum holothuriorum</t>
  </si>
  <si>
    <t>1635173</t>
  </si>
  <si>
    <t>S2-2</t>
  </si>
  <si>
    <t>2802</t>
  </si>
  <si>
    <t>Bacillus solani</t>
  </si>
  <si>
    <t>1637975</t>
  </si>
  <si>
    <t>FJAT-18043</t>
  </si>
  <si>
    <t>4897</t>
  </si>
  <si>
    <t>Mangrovibacterium marinum</t>
  </si>
  <si>
    <t>1639118</t>
  </si>
  <si>
    <t>FA423</t>
  </si>
  <si>
    <t>Mangrovibacterium</t>
  </si>
  <si>
    <t>Pontivivens insulae</t>
  </si>
  <si>
    <t>1639689</t>
  </si>
  <si>
    <t xml:space="preserve">GYSW-23 </t>
  </si>
  <si>
    <t>Pontivivens</t>
  </si>
  <si>
    <t>Aliiroseovarius pelagivivens</t>
  </si>
  <si>
    <t>1639690</t>
  </si>
  <si>
    <t>GYSW-22</t>
  </si>
  <si>
    <t>Longimicrobium terrae</t>
  </si>
  <si>
    <t>1639882</t>
  </si>
  <si>
    <t>CB-286315</t>
  </si>
  <si>
    <t>Longimicrobia</t>
  </si>
  <si>
    <t>Longimicrobiales</t>
  </si>
  <si>
    <t>Longimicrobiaceae</t>
  </si>
  <si>
    <t>Longimicrobium</t>
  </si>
  <si>
    <t>5723</t>
  </si>
  <si>
    <t>Lysinibacter cavernae</t>
  </si>
  <si>
    <t>1640652</t>
  </si>
  <si>
    <t>CC5-806</t>
  </si>
  <si>
    <t>Lysinibacter</t>
  </si>
  <si>
    <t>Williamwhitmania taraxaci</t>
  </si>
  <si>
    <t>1640674</t>
  </si>
  <si>
    <t>A7P-90m</t>
  </si>
  <si>
    <t>Williamwhitmaniaceae</t>
  </si>
  <si>
    <t>Williamwhitmania</t>
  </si>
  <si>
    <t>3616</t>
  </si>
  <si>
    <t>Nonomuraea zeae</t>
  </si>
  <si>
    <t>1642303</t>
  </si>
  <si>
    <t>NEAU-ND5</t>
  </si>
  <si>
    <t>12011</t>
  </si>
  <si>
    <t>Petrimonas mucosa</t>
  </si>
  <si>
    <t>1642646</t>
  </si>
  <si>
    <t>ING2-E5A</t>
  </si>
  <si>
    <t>Petrimonas</t>
  </si>
  <si>
    <t>2896</t>
  </si>
  <si>
    <t>Proteiniphilum saccharofermentans</t>
  </si>
  <si>
    <t>1642647</t>
  </si>
  <si>
    <t>M3/6</t>
  </si>
  <si>
    <t>Proteiniphilum</t>
  </si>
  <si>
    <t>Paludifilum halophilum</t>
  </si>
  <si>
    <t>1642702</t>
  </si>
  <si>
    <t>SMBg3</t>
  </si>
  <si>
    <t>Paludifilum</t>
  </si>
  <si>
    <t>Aquimarina aggregata</t>
  </si>
  <si>
    <t>1642818</t>
  </si>
  <si>
    <t>RZW4-3-2</t>
  </si>
  <si>
    <t>5047</t>
  </si>
  <si>
    <t>Shewanella gelidii</t>
  </si>
  <si>
    <t>1642821</t>
  </si>
  <si>
    <t>RZB5-4</t>
  </si>
  <si>
    <t>3361</t>
  </si>
  <si>
    <t>Meiothermus roseus</t>
  </si>
  <si>
    <t>1644118</t>
  </si>
  <si>
    <t>YIM 71031</t>
  </si>
  <si>
    <t>Thermales</t>
  </si>
  <si>
    <t>Thermaceae</t>
  </si>
  <si>
    <t>Meiothermus</t>
  </si>
  <si>
    <t>Psychromicrobium silvestre</t>
  </si>
  <si>
    <t>1645614</t>
  </si>
  <si>
    <t>AM20-18</t>
  </si>
  <si>
    <t>Psychromicrobium</t>
  </si>
  <si>
    <t>Lysobacter silvestris</t>
  </si>
  <si>
    <t>1645665</t>
  </si>
  <si>
    <t>AM20-91</t>
  </si>
  <si>
    <t>2544</t>
  </si>
  <si>
    <t>Chitinophaga barathri</t>
  </si>
  <si>
    <t>1647451</t>
  </si>
  <si>
    <t>YLT18</t>
  </si>
  <si>
    <t>5481</t>
  </si>
  <si>
    <t>Neptunitalea chrysea</t>
  </si>
  <si>
    <t>1647581</t>
  </si>
  <si>
    <t>AM327</t>
  </si>
  <si>
    <t>Neptunitalea</t>
  </si>
  <si>
    <t>3252</t>
  </si>
  <si>
    <t>Erythrobacter atlanticus</t>
  </si>
  <si>
    <t>1648404</t>
  </si>
  <si>
    <t>s21-N3</t>
  </si>
  <si>
    <t>3172</t>
  </si>
  <si>
    <t>Taibaiella soli</t>
  </si>
  <si>
    <t>1649169</t>
  </si>
  <si>
    <t>T1-10</t>
  </si>
  <si>
    <t>4294</t>
  </si>
  <si>
    <t>Donghicola tyrosinivorans</t>
  </si>
  <si>
    <t>1652492</t>
  </si>
  <si>
    <t xml:space="preserve">13-93-B1 </t>
  </si>
  <si>
    <t>Paenibacillus nasutitermitis</t>
  </si>
  <si>
    <t>1652958</t>
  </si>
  <si>
    <t>P5-1</t>
  </si>
  <si>
    <t>7281</t>
  </si>
  <si>
    <t>Bifidobacterium aquikefiri</t>
  </si>
  <si>
    <t>1653207</t>
  </si>
  <si>
    <t>LMG 28769</t>
  </si>
  <si>
    <t>1995</t>
  </si>
  <si>
    <t>Sellimonas intestinalis</t>
  </si>
  <si>
    <t>1653434</t>
  </si>
  <si>
    <t>BR72</t>
  </si>
  <si>
    <t>Sellimonas</t>
  </si>
  <si>
    <t>Caldimicrobium thiodismutans</t>
  </si>
  <si>
    <t>1653476</t>
  </si>
  <si>
    <t>TF1</t>
  </si>
  <si>
    <t>Thermodesulfobacteria</t>
  </si>
  <si>
    <t>Thermodesulfobacteriales</t>
  </si>
  <si>
    <t>Thermodesulfobacteriaceae</t>
  </si>
  <si>
    <t>Caldimicrobium</t>
  </si>
  <si>
    <t>1771</t>
  </si>
  <si>
    <t>Bacillus oceani</t>
  </si>
  <si>
    <t>1653776</t>
  </si>
  <si>
    <t>SW109</t>
  </si>
  <si>
    <t>Thalassotalea euphylliae</t>
  </si>
  <si>
    <t>1655234</t>
  </si>
  <si>
    <t>Eup-16</t>
  </si>
  <si>
    <t>Rhabdobacter roseus</t>
  </si>
  <si>
    <t>1655419</t>
  </si>
  <si>
    <t>R49</t>
  </si>
  <si>
    <t>Rhabdobacter</t>
  </si>
  <si>
    <t>Octadecabacter ascidiaceicola</t>
  </si>
  <si>
    <t>1655543</t>
  </si>
  <si>
    <t xml:space="preserve">RA1-3 </t>
  </si>
  <si>
    <t>Octadecabacter</t>
  </si>
  <si>
    <t>Alteromonas confluentis</t>
  </si>
  <si>
    <t>1656094</t>
  </si>
  <si>
    <t xml:space="preserve">DSSK2-12 </t>
  </si>
  <si>
    <t>Rubritalea profundi</t>
  </si>
  <si>
    <t>1658618</t>
  </si>
  <si>
    <t>SAORIC-165</t>
  </si>
  <si>
    <t>Rubritaleaceae</t>
  </si>
  <si>
    <t>Rubritalea</t>
  </si>
  <si>
    <t>Shimia abyssi</t>
  </si>
  <si>
    <t>1662395</t>
  </si>
  <si>
    <t>JAMH 043</t>
  </si>
  <si>
    <t>Deinococcus budaensis</t>
  </si>
  <si>
    <t>1665626</t>
  </si>
  <si>
    <t>FeSTC15-38</t>
  </si>
  <si>
    <t>3730</t>
  </si>
  <si>
    <t>Egicoccus halophilus</t>
  </si>
  <si>
    <t>1670830</t>
  </si>
  <si>
    <t>EGI 80432</t>
  </si>
  <si>
    <t>Nitriliruptoria</t>
  </si>
  <si>
    <t>Egicoccales</t>
  </si>
  <si>
    <t>Egicoccaceae</t>
  </si>
  <si>
    <t>Egicoccus</t>
  </si>
  <si>
    <t>3621</t>
  </si>
  <si>
    <t>Egibacter rhizosphaerae</t>
  </si>
  <si>
    <t>1670831</t>
  </si>
  <si>
    <t>EGI 80759</t>
  </si>
  <si>
    <t>Egibacterales</t>
  </si>
  <si>
    <t>Egibacteraceae</t>
  </si>
  <si>
    <t>Egibacter</t>
  </si>
  <si>
    <t>4050</t>
  </si>
  <si>
    <t>Nocardiopsis ansamitocini</t>
  </si>
  <si>
    <t>1670832</t>
  </si>
  <si>
    <t>EGI 80425</t>
  </si>
  <si>
    <t>4890</t>
  </si>
  <si>
    <t>Maliponia aquimaris</t>
  </si>
  <si>
    <t>1673631</t>
  </si>
  <si>
    <t>MM-10</t>
  </si>
  <si>
    <t>Maliponia</t>
  </si>
  <si>
    <t>5072</t>
  </si>
  <si>
    <t>Thalassotalea marina</t>
  </si>
  <si>
    <t>1673741</t>
  </si>
  <si>
    <t>QBLM2</t>
  </si>
  <si>
    <t>Bacillus cavernae</t>
  </si>
  <si>
    <t>1674310</t>
  </si>
  <si>
    <t>L5</t>
  </si>
  <si>
    <t>Sulfurifustis variabilis</t>
  </si>
  <si>
    <t>1675686</t>
  </si>
  <si>
    <t>skN76</t>
  </si>
  <si>
    <t>Sulfurifustis</t>
  </si>
  <si>
    <t>Herbivorax saccincola</t>
  </si>
  <si>
    <t>1677857</t>
  </si>
  <si>
    <t>GGR1</t>
  </si>
  <si>
    <t>Hungateiclostridium</t>
  </si>
  <si>
    <t>Flavobacterium kingsejongi</t>
  </si>
  <si>
    <t>1678728</t>
  </si>
  <si>
    <t>WV39</t>
  </si>
  <si>
    <t>3535</t>
  </si>
  <si>
    <t>Flexilinea flocculi</t>
  </si>
  <si>
    <t>1678840</t>
  </si>
  <si>
    <t>TC1</t>
  </si>
  <si>
    <t>Flexilinea</t>
  </si>
  <si>
    <t>2774</t>
  </si>
  <si>
    <t>Lentimicrobium saccharophilum</t>
  </si>
  <si>
    <t>1678841</t>
  </si>
  <si>
    <t>TBC1</t>
  </si>
  <si>
    <t>Lentimicrobiaceae</t>
  </si>
  <si>
    <t>Lentimicrobium</t>
  </si>
  <si>
    <t>Bacillus loiseleuriae</t>
  </si>
  <si>
    <t>1679170</t>
  </si>
  <si>
    <t>FJAT-27997</t>
  </si>
  <si>
    <t>Akkermansia glycaniphila</t>
  </si>
  <si>
    <t>1679444</t>
  </si>
  <si>
    <t>Pyt</t>
  </si>
  <si>
    <t>Akkermansiaceae</t>
  </si>
  <si>
    <t>Akkermansia</t>
  </si>
  <si>
    <t>2530</t>
  </si>
  <si>
    <t>Apibacter adventoris</t>
  </si>
  <si>
    <t>1679466</t>
  </si>
  <si>
    <t>wkB301</t>
  </si>
  <si>
    <t>Apibacter</t>
  </si>
  <si>
    <t>2420</t>
  </si>
  <si>
    <t>Herbinix luporum</t>
  </si>
  <si>
    <t>1679721</t>
  </si>
  <si>
    <t>SD1D</t>
  </si>
  <si>
    <t>2352</t>
  </si>
  <si>
    <t>Ventosimonas gracilis</t>
  </si>
  <si>
    <t>1680762</t>
  </si>
  <si>
    <t>CV58</t>
  </si>
  <si>
    <t>Ventosimonadaceae</t>
  </si>
  <si>
    <t>Ventosimonas</t>
  </si>
  <si>
    <t>2412</t>
  </si>
  <si>
    <t>Halomonas urumqiensis</t>
  </si>
  <si>
    <t>1684789</t>
  </si>
  <si>
    <t>BZ-SZ-XJ27</t>
  </si>
  <si>
    <t>Ruegeria marisrubri</t>
  </si>
  <si>
    <t>1685379</t>
  </si>
  <si>
    <t>ZGT118</t>
  </si>
  <si>
    <t>Ponticoccus marisrubri</t>
  </si>
  <si>
    <t>1685382</t>
  </si>
  <si>
    <t>SJ5A-1</t>
  </si>
  <si>
    <t>Ponticoccus</t>
  </si>
  <si>
    <t>Leucobacter massiliensis</t>
  </si>
  <si>
    <t>1686285</t>
  </si>
  <si>
    <t>122RC15</t>
  </si>
  <si>
    <t>2663</t>
  </si>
  <si>
    <t>Tessaracoccus rhinocerotis</t>
  </si>
  <si>
    <t>1689449</t>
  </si>
  <si>
    <t>YIM 101269</t>
  </si>
  <si>
    <t>Altererythrobacter sediminis</t>
  </si>
  <si>
    <t>1689985</t>
  </si>
  <si>
    <t>CAU1172</t>
  </si>
  <si>
    <t>Monaibacterium marinum</t>
  </si>
  <si>
    <t>1690039</t>
  </si>
  <si>
    <t>Monaibacterium</t>
  </si>
  <si>
    <t>Phycicoccus endophyticus</t>
  </si>
  <si>
    <t>1690220</t>
  </si>
  <si>
    <t>IP6SC6</t>
  </si>
  <si>
    <t>Clostridium luticellarii</t>
  </si>
  <si>
    <t>1691940</t>
  </si>
  <si>
    <t>FW431</t>
  </si>
  <si>
    <t>3630</t>
  </si>
  <si>
    <t>Primorskyibacter insulae</t>
  </si>
  <si>
    <t>1695997</t>
  </si>
  <si>
    <t xml:space="preserve">SSK3-2 </t>
  </si>
  <si>
    <t>3838</t>
  </si>
  <si>
    <t>Oblitimonas alkaliphila</t>
  </si>
  <si>
    <t>1697053</t>
  </si>
  <si>
    <t>B4199</t>
  </si>
  <si>
    <t>Oblitimonas</t>
  </si>
  <si>
    <t>2127</t>
  </si>
  <si>
    <t>Marinobacter confluentis</t>
  </si>
  <si>
    <t>1697557</t>
  </si>
  <si>
    <t xml:space="preserve">HJM-18 </t>
  </si>
  <si>
    <t>3435</t>
  </si>
  <si>
    <t>Streptomyces palmae</t>
  </si>
  <si>
    <t>1701085</t>
  </si>
  <si>
    <t>CMU-AB204</t>
  </si>
  <si>
    <t>6120</t>
  </si>
  <si>
    <t>Faecalibaculum rodentium</t>
  </si>
  <si>
    <t>1702221</t>
  </si>
  <si>
    <t>ALO17</t>
  </si>
  <si>
    <t>Faecalibaculum</t>
  </si>
  <si>
    <t>Croceicoccus mobilis</t>
  </si>
  <si>
    <t>1703339</t>
  </si>
  <si>
    <t>Ery22</t>
  </si>
  <si>
    <t>3917</t>
  </si>
  <si>
    <t>Croceicoccus pelagius</t>
  </si>
  <si>
    <t>1703341</t>
  </si>
  <si>
    <t>Ery9</t>
  </si>
  <si>
    <t>3122</t>
  </si>
  <si>
    <t>Niastella vici</t>
  </si>
  <si>
    <t>1703345</t>
  </si>
  <si>
    <t>DJ57</t>
  </si>
  <si>
    <t>7808</t>
  </si>
  <si>
    <t>Methylovulum psychrotolerans</t>
  </si>
  <si>
    <t>1704499</t>
  </si>
  <si>
    <t>Sph1</t>
  </si>
  <si>
    <t>Methylovulum</t>
  </si>
  <si>
    <t>4299</t>
  </si>
  <si>
    <t>Paenibacillus solani</t>
  </si>
  <si>
    <t>1705565</t>
  </si>
  <si>
    <t>FJAT-22460</t>
  </si>
  <si>
    <t>5289</t>
  </si>
  <si>
    <t>Streptosporangium saharense</t>
  </si>
  <si>
    <t>1706840</t>
  </si>
  <si>
    <t>SG20</t>
  </si>
  <si>
    <t>8074</t>
  </si>
  <si>
    <t>Pullulanibacillus camelliae</t>
  </si>
  <si>
    <t>1707096</t>
  </si>
  <si>
    <t>7578-24</t>
  </si>
  <si>
    <t>4022</t>
  </si>
  <si>
    <t>Pyruvatibacter mobilis</t>
  </si>
  <si>
    <t>1712261</t>
  </si>
  <si>
    <t>GYP-11</t>
  </si>
  <si>
    <t>Pyruvatibacter</t>
  </si>
  <si>
    <t>3041</t>
  </si>
  <si>
    <t>Aliikangiella marina</t>
  </si>
  <si>
    <t>1712262</t>
  </si>
  <si>
    <t>GYP-15</t>
  </si>
  <si>
    <t>Aliikangiella</t>
  </si>
  <si>
    <t>4367</t>
  </si>
  <si>
    <t>Paenibacillus baekrokdamisoli</t>
  </si>
  <si>
    <t>1712516</t>
  </si>
  <si>
    <t>Back-11</t>
  </si>
  <si>
    <t>6378</t>
  </si>
  <si>
    <t>Agathobacter ruminis</t>
  </si>
  <si>
    <t>1712665</t>
  </si>
  <si>
    <t>JK623</t>
  </si>
  <si>
    <t>Agathobacter</t>
  </si>
  <si>
    <t>Domibacillus iocasae</t>
  </si>
  <si>
    <t>1714016</t>
  </si>
  <si>
    <t>S6</t>
  </si>
  <si>
    <t>Domibacillus</t>
  </si>
  <si>
    <t>3405</t>
  </si>
  <si>
    <t>Domibacillus mangrovi</t>
  </si>
  <si>
    <t>1714354</t>
  </si>
  <si>
    <t xml:space="preserve">SAOS 44 </t>
  </si>
  <si>
    <t>3189</t>
  </si>
  <si>
    <t>Domibacillus epiphyticus</t>
  </si>
  <si>
    <t>1714355</t>
  </si>
  <si>
    <t>SAB 38</t>
  </si>
  <si>
    <t>3171</t>
  </si>
  <si>
    <t>Lysinibacillus telephonicus</t>
  </si>
  <si>
    <t>1714840</t>
  </si>
  <si>
    <t>S5H2222</t>
  </si>
  <si>
    <t>3959</t>
  </si>
  <si>
    <t>Thalassobius activus</t>
  </si>
  <si>
    <t>1715691</t>
  </si>
  <si>
    <t>CECT 5113</t>
  </si>
  <si>
    <t>Thalassobius</t>
  </si>
  <si>
    <t>3406</t>
  </si>
  <si>
    <t>Microlunatus endophyticus</t>
  </si>
  <si>
    <t>1716077</t>
  </si>
  <si>
    <t>S3Af-1</t>
  </si>
  <si>
    <t>Microlunatus</t>
  </si>
  <si>
    <t>4824</t>
  </si>
  <si>
    <t>Seonamhaeicola algicola</t>
  </si>
  <si>
    <t>1719036</t>
  </si>
  <si>
    <t>Gy8</t>
  </si>
  <si>
    <t>3062</t>
  </si>
  <si>
    <t>Pseudomonas yangmingensis</t>
  </si>
  <si>
    <t>1720063</t>
  </si>
  <si>
    <t>CRS1</t>
  </si>
  <si>
    <t>Desulfovibrio senegalensis</t>
  </si>
  <si>
    <t>1721087</t>
  </si>
  <si>
    <t>BLaC1</t>
  </si>
  <si>
    <t>Serpentinicella alkaliphila</t>
  </si>
  <si>
    <t>1734049</t>
  </si>
  <si>
    <t>3b</t>
  </si>
  <si>
    <t>Serpentinicella</t>
  </si>
  <si>
    <t>2966</t>
  </si>
  <si>
    <t>Oryzomicrobium terrae</t>
  </si>
  <si>
    <t>1735038</t>
  </si>
  <si>
    <t>TPP412</t>
  </si>
  <si>
    <t>Oryzomicrobium</t>
  </si>
  <si>
    <t>Nitratireductor aestuarii</t>
  </si>
  <si>
    <t>1735103</t>
  </si>
  <si>
    <t>2-2-12-1</t>
  </si>
  <si>
    <t>Nitratireductor</t>
  </si>
  <si>
    <t>4179</t>
  </si>
  <si>
    <t>Kordiimonas sediminis</t>
  </si>
  <si>
    <t>1735581</t>
  </si>
  <si>
    <t>N39</t>
  </si>
  <si>
    <t>Algibacter alginicilyticus</t>
  </si>
  <si>
    <t>1736674</t>
  </si>
  <si>
    <t>HZ22</t>
  </si>
  <si>
    <t>3236</t>
  </si>
  <si>
    <t>Aliifodinibius halophilus</t>
  </si>
  <si>
    <t>1736908</t>
  </si>
  <si>
    <t>2W32</t>
  </si>
  <si>
    <t>Halioglobus lutimaris</t>
  </si>
  <si>
    <t>1737061</t>
  </si>
  <si>
    <t>HF004</t>
  </si>
  <si>
    <t>4080</t>
  </si>
  <si>
    <t>Filimonas zeae</t>
  </si>
  <si>
    <t>1737353</t>
  </si>
  <si>
    <t>772</t>
  </si>
  <si>
    <t>5919</t>
  </si>
  <si>
    <t>Paenibacillus radicis</t>
  </si>
  <si>
    <t>1737354</t>
  </si>
  <si>
    <t>694</t>
  </si>
  <si>
    <t>5780</t>
  </si>
  <si>
    <t>Chitinibacter fontanus</t>
  </si>
  <si>
    <t>1737446</t>
  </si>
  <si>
    <t>STM-7</t>
  </si>
  <si>
    <t>Chitinibacter</t>
  </si>
  <si>
    <t>Altererythrobacter salegens</t>
  </si>
  <si>
    <t>1737568</t>
  </si>
  <si>
    <t>XY-R17</t>
  </si>
  <si>
    <t>3438</t>
  </si>
  <si>
    <t>Altererythrobacter soli</t>
  </si>
  <si>
    <t>1739690</t>
  </si>
  <si>
    <t>MN-1</t>
  </si>
  <si>
    <t>2807</t>
  </si>
  <si>
    <t>Bacillus cucumis</t>
  </si>
  <si>
    <t>1740721</t>
  </si>
  <si>
    <t>AP-6</t>
  </si>
  <si>
    <t>5307</t>
  </si>
  <si>
    <t>Chelatococcus composti</t>
  </si>
  <si>
    <t>1743235</t>
  </si>
  <si>
    <t>PC-2</t>
  </si>
  <si>
    <t>3546</t>
  </si>
  <si>
    <t>Aureimonas pseudogalii</t>
  </si>
  <si>
    <t>1744844</t>
  </si>
  <si>
    <t>PP-CE-2G-454</t>
  </si>
  <si>
    <t>4774</t>
  </si>
  <si>
    <t>Nakamurella endophytica</t>
  </si>
  <si>
    <t>1748367</t>
  </si>
  <si>
    <t>2Q3S-4-2</t>
  </si>
  <si>
    <t>4425</t>
  </si>
  <si>
    <t>Inmirania thermothiophila</t>
  </si>
  <si>
    <t>1750597</t>
  </si>
  <si>
    <t>S2479</t>
  </si>
  <si>
    <t>Inmirania</t>
  </si>
  <si>
    <t>2472</t>
  </si>
  <si>
    <t>Arsenicibacter rosenii</t>
  </si>
  <si>
    <t>1750698</t>
  </si>
  <si>
    <t>SM-1</t>
  </si>
  <si>
    <t>Arsenicibacter</t>
  </si>
  <si>
    <t>5902</t>
  </si>
  <si>
    <t>Mangrovihabitans endophyticus</t>
  </si>
  <si>
    <t>1751298</t>
  </si>
  <si>
    <t>S3Cf-2</t>
  </si>
  <si>
    <t>Mangrovihabitans</t>
  </si>
  <si>
    <t>6534</t>
  </si>
  <si>
    <t>Hoyosella rhizosphaerae</t>
  </si>
  <si>
    <t>1755582</t>
  </si>
  <si>
    <t>J12GA03</t>
  </si>
  <si>
    <t>Hoyosella</t>
  </si>
  <si>
    <t>3343</t>
  </si>
  <si>
    <t>Paraphotobacterium marinum</t>
  </si>
  <si>
    <t>1755811</t>
  </si>
  <si>
    <t>NSCS20N07D</t>
  </si>
  <si>
    <t>Paraphotobacterium</t>
  </si>
  <si>
    <t>2308</t>
  </si>
  <si>
    <t>Flavobacterium orientale</t>
  </si>
  <si>
    <t>1756020</t>
  </si>
  <si>
    <t>SP3</t>
  </si>
  <si>
    <t>Pseudorhodobacter aquaticus</t>
  </si>
  <si>
    <t>1756042</t>
  </si>
  <si>
    <t>DC2N1-10</t>
  </si>
  <si>
    <t>Friedmanniella endophytica</t>
  </si>
  <si>
    <t>1759536</t>
  </si>
  <si>
    <t>4Q3S-3</t>
  </si>
  <si>
    <t>Methylomagnum ishizawai</t>
  </si>
  <si>
    <t>1760988</t>
  </si>
  <si>
    <t>RS11D-Pr</t>
  </si>
  <si>
    <t>Methylomagnum</t>
  </si>
  <si>
    <t>Euzebyella marina</t>
  </si>
  <si>
    <t>1761453</t>
  </si>
  <si>
    <t>CY01</t>
  </si>
  <si>
    <t>Euzebyella</t>
  </si>
  <si>
    <t>3952</t>
  </si>
  <si>
    <t>Lachnotalea glycerini</t>
  </si>
  <si>
    <t>1763509</t>
  </si>
  <si>
    <t>DLD10</t>
  </si>
  <si>
    <t>Lachnotalea</t>
  </si>
  <si>
    <t>4293</t>
  </si>
  <si>
    <t>Flavobacterium crassostreae</t>
  </si>
  <si>
    <t>1763534</t>
  </si>
  <si>
    <t>LPB0076</t>
  </si>
  <si>
    <t>Paenibacillus crassostreae</t>
  </si>
  <si>
    <t>1763538</t>
  </si>
  <si>
    <t>LPB0068</t>
  </si>
  <si>
    <t>Verrucosispora sonchi</t>
  </si>
  <si>
    <t>1763543</t>
  </si>
  <si>
    <t>NEAU-QY3</t>
  </si>
  <si>
    <t>6178</t>
  </si>
  <si>
    <t>Acidibacillus ferrooxidans</t>
  </si>
  <si>
    <t>1765683</t>
  </si>
  <si>
    <t>SLC66</t>
  </si>
  <si>
    <t>Acidibacillus</t>
  </si>
  <si>
    <t>2881</t>
  </si>
  <si>
    <t>Acidibacillus sulfuroxidans</t>
  </si>
  <si>
    <t>1765684</t>
  </si>
  <si>
    <t>Y002</t>
  </si>
  <si>
    <t>Dissulfurirhabdus thermomarina</t>
  </si>
  <si>
    <t>1765737</t>
  </si>
  <si>
    <t>SH388</t>
  </si>
  <si>
    <t>Dissulfurirhabdus</t>
  </si>
  <si>
    <t>2522</t>
  </si>
  <si>
    <t>Tritonibacter horizontis</t>
  </si>
  <si>
    <t>1768241</t>
  </si>
  <si>
    <t>O3,65</t>
  </si>
  <si>
    <t>Tritonibacter</t>
  </si>
  <si>
    <t>4579</t>
  </si>
  <si>
    <t>Pseudohongiella nitratireducens</t>
  </si>
  <si>
    <t>1768907</t>
  </si>
  <si>
    <t>SCS-49</t>
  </si>
  <si>
    <t>3012</t>
  </si>
  <si>
    <t>Galliscardovia ingluviei</t>
  </si>
  <si>
    <t>1769422</t>
  </si>
  <si>
    <t xml:space="preserve">RP51 </t>
  </si>
  <si>
    <t>Galliscardovia</t>
  </si>
  <si>
    <t>1695</t>
  </si>
  <si>
    <t>Varunaivibrio sulfuroxidans</t>
  </si>
  <si>
    <t>1773489</t>
  </si>
  <si>
    <t>TC8</t>
  </si>
  <si>
    <t>Varunaivibrio</t>
  </si>
  <si>
    <t>2811</t>
  </si>
  <si>
    <t>Polaribacter vadi</t>
  </si>
  <si>
    <t>1774273</t>
  </si>
  <si>
    <t>LPB0003</t>
  </si>
  <si>
    <t>Sediminivirga luteola</t>
  </si>
  <si>
    <t>1774748</t>
  </si>
  <si>
    <t>F23</t>
  </si>
  <si>
    <t>Sediminivirga</t>
  </si>
  <si>
    <t>3490</t>
  </si>
  <si>
    <t>Paraphaeobacter pallidus</t>
  </si>
  <si>
    <t>1775170</t>
  </si>
  <si>
    <t>DCSW07</t>
  </si>
  <si>
    <t>Paraphaeobacter</t>
  </si>
  <si>
    <t>Polaribacter pacificus</t>
  </si>
  <si>
    <t>1775173</t>
  </si>
  <si>
    <t>HRA130-1</t>
  </si>
  <si>
    <t>2425</t>
  </si>
  <si>
    <t>Aureimonas glaciei</t>
  </si>
  <si>
    <t>1776957</t>
  </si>
  <si>
    <t>B5-2</t>
  </si>
  <si>
    <t>5354</t>
  </si>
  <si>
    <t>Caballeronia concitans</t>
  </si>
  <si>
    <t>1777133</t>
  </si>
  <si>
    <t>LMG 29315</t>
  </si>
  <si>
    <t>Caballeronia</t>
  </si>
  <si>
    <t>5606</t>
  </si>
  <si>
    <t>Pseudoclavibacter endophyticus</t>
  </si>
  <si>
    <t>1778590</t>
  </si>
  <si>
    <t>EGI 60007</t>
  </si>
  <si>
    <t>2822</t>
  </si>
  <si>
    <t>Sphingomonas metalli</t>
  </si>
  <si>
    <t>1779358</t>
  </si>
  <si>
    <t>9O-5</t>
  </si>
  <si>
    <t>3660</t>
  </si>
  <si>
    <t>Ramlibacter rhizophilus</t>
  </si>
  <si>
    <t>1781167</t>
  </si>
  <si>
    <t>THG-YS3,2,7</t>
  </si>
  <si>
    <t>Ramlibacter</t>
  </si>
  <si>
    <t>4252</t>
  </si>
  <si>
    <t>Arsenicitalea aurantiaca</t>
  </si>
  <si>
    <t>1783274</t>
  </si>
  <si>
    <t>42-50</t>
  </si>
  <si>
    <t>Arsenicitalea</t>
  </si>
  <si>
    <t>Lipingzhangella halophila</t>
  </si>
  <si>
    <t>1783352</t>
  </si>
  <si>
    <t>EGI 80537</t>
  </si>
  <si>
    <t>Lipingzhangella</t>
  </si>
  <si>
    <t>6476</t>
  </si>
  <si>
    <t>Phytoactinopolyspora alkaliphila</t>
  </si>
  <si>
    <t>1783498</t>
  </si>
  <si>
    <t>EGI 80629</t>
  </si>
  <si>
    <t>Phytoactinopolyspora</t>
  </si>
  <si>
    <t>4852</t>
  </si>
  <si>
    <t>Erythrobacter xanthus</t>
  </si>
  <si>
    <t>1784712</t>
  </si>
  <si>
    <t>SM1501</t>
  </si>
  <si>
    <t>Flavobacterium arcticum</t>
  </si>
  <si>
    <t>1784713</t>
  </si>
  <si>
    <t>SM1502</t>
  </si>
  <si>
    <t>2621</t>
  </si>
  <si>
    <t>Arcticibacterium luteifluviistationis</t>
  </si>
  <si>
    <t>1784714</t>
  </si>
  <si>
    <t>SM1504</t>
  </si>
  <si>
    <t>Arcticibacterium</t>
  </si>
  <si>
    <t>Acinetobacter larvae</t>
  </si>
  <si>
    <t>1789224</t>
  </si>
  <si>
    <t xml:space="preserve"> BRTC-1</t>
  </si>
  <si>
    <t>Acinetobacter</t>
  </si>
  <si>
    <t>Wenyingzhuangia fucanilytica</t>
  </si>
  <si>
    <t>1790137</t>
  </si>
  <si>
    <t>CZ1127</t>
  </si>
  <si>
    <t>Wenyingzhuangia</t>
  </si>
  <si>
    <t>2747</t>
  </si>
  <si>
    <t>Paenibacillus apis</t>
  </si>
  <si>
    <t>1792174</t>
  </si>
  <si>
    <t>CBM1Â </t>
  </si>
  <si>
    <t>Puia dinghuensis</t>
  </si>
  <si>
    <t>1792502</t>
  </si>
  <si>
    <t>4GSH07</t>
  </si>
  <si>
    <t>Puia</t>
  </si>
  <si>
    <t>5807</t>
  </si>
  <si>
    <t>Mucilaginibacter pedocola</t>
  </si>
  <si>
    <t>1792845</t>
  </si>
  <si>
    <t>TBZ30</t>
  </si>
  <si>
    <t>5893</t>
  </si>
  <si>
    <t>Anaerosporomusa subterranea</t>
  </si>
  <si>
    <t>1794912</t>
  </si>
  <si>
    <t>RU4</t>
  </si>
  <si>
    <t>Anaerosporomusa</t>
  </si>
  <si>
    <t>Flexivirga oryzae</t>
  </si>
  <si>
    <t>1794944</t>
  </si>
  <si>
    <t>Flexivirga</t>
  </si>
  <si>
    <t>4704</t>
  </si>
  <si>
    <t>Pseudoroseicyclus aestuarii</t>
  </si>
  <si>
    <t>1795041</t>
  </si>
  <si>
    <t>DB-4</t>
  </si>
  <si>
    <t>Pseudoroseicyclus</t>
  </si>
  <si>
    <t>Marimonas arenosa</t>
  </si>
  <si>
    <t>1795305</t>
  </si>
  <si>
    <t>CAU 1311</t>
  </si>
  <si>
    <t>Marimonas</t>
  </si>
  <si>
    <t>Thioclava arenosa</t>
  </si>
  <si>
    <t>1795308</t>
  </si>
  <si>
    <t>CAU1312</t>
  </si>
  <si>
    <t>2673</t>
  </si>
  <si>
    <t>Bifidobacterium ramosum</t>
  </si>
  <si>
    <t>1798158</t>
  </si>
  <si>
    <t xml:space="preserve">TRE M </t>
  </si>
  <si>
    <t>2262</t>
  </si>
  <si>
    <t>Pararhizobium antarcticum</t>
  </si>
  <si>
    <t>1798805</t>
  </si>
  <si>
    <t>NAQVI 59</t>
  </si>
  <si>
    <t>Pararhizobium</t>
  </si>
  <si>
    <t>Flavivirga eckloniae</t>
  </si>
  <si>
    <t>1803846</t>
  </si>
  <si>
    <t>ECD14</t>
  </si>
  <si>
    <t>Flavivirga</t>
  </si>
  <si>
    <t>4547</t>
  </si>
  <si>
    <t>Salibacter halophilus</t>
  </si>
  <si>
    <t>1803916</t>
  </si>
  <si>
    <t>JZ3C34T</t>
  </si>
  <si>
    <t>Salibacter</t>
  </si>
  <si>
    <t>2675</t>
  </si>
  <si>
    <t>Nocardioides baekrokdamisoli</t>
  </si>
  <si>
    <t>1804624</t>
  </si>
  <si>
    <t>B2-12</t>
  </si>
  <si>
    <t>2935</t>
  </si>
  <si>
    <t>Ruficoccus amylovorans</t>
  </si>
  <si>
    <t>1804625</t>
  </si>
  <si>
    <t>CC-MHH0563</t>
  </si>
  <si>
    <t>Ruficoccus</t>
  </si>
  <si>
    <t>3722</t>
  </si>
  <si>
    <t>Microbacterium faecale</t>
  </si>
  <si>
    <t>1804630</t>
  </si>
  <si>
    <t>YIM 101168</t>
  </si>
  <si>
    <t>Bacillus mesophilus</t>
  </si>
  <si>
    <t>1808955</t>
  </si>
  <si>
    <t>SA4</t>
  </si>
  <si>
    <t>4152</t>
  </si>
  <si>
    <t>Immundisolibacter cernigliae</t>
  </si>
  <si>
    <t>1810504</t>
  </si>
  <si>
    <t>TR3,2</t>
  </si>
  <si>
    <t>Immundisolibacterales</t>
  </si>
  <si>
    <t>Immundisolibacteraceae</t>
  </si>
  <si>
    <t>Immundisolibacter</t>
  </si>
  <si>
    <t>2904</t>
  </si>
  <si>
    <t>Oceanihabitans sediminis</t>
  </si>
  <si>
    <t>1812012</t>
  </si>
  <si>
    <t>S9-10</t>
  </si>
  <si>
    <t>Oceanihabitans</t>
  </si>
  <si>
    <t>2601</t>
  </si>
  <si>
    <t>Panacibacter ginsenosidivorans</t>
  </si>
  <si>
    <t>1813871</t>
  </si>
  <si>
    <t>Gsoil 1550</t>
  </si>
  <si>
    <t>Panacibacter</t>
  </si>
  <si>
    <t>4562</t>
  </si>
  <si>
    <t>Phenylobacterium hankyongense</t>
  </si>
  <si>
    <t>1813876</t>
  </si>
  <si>
    <t>HKS-05</t>
  </si>
  <si>
    <t>Sanguibacter gelidistatuariae</t>
  </si>
  <si>
    <t>1814289</t>
  </si>
  <si>
    <t>ISLP-3</t>
  </si>
  <si>
    <t>Streptosporangium becharense</t>
  </si>
  <si>
    <t>1816182</t>
  </si>
  <si>
    <t>SG1</t>
  </si>
  <si>
    <t>6864</t>
  </si>
  <si>
    <t>Abyssicoccus albus</t>
  </si>
  <si>
    <t>1817405</t>
  </si>
  <si>
    <t>YIM M12140</t>
  </si>
  <si>
    <t>Abyssicoccus</t>
  </si>
  <si>
    <t>1737</t>
  </si>
  <si>
    <t>Roseomonas deserti</t>
  </si>
  <si>
    <t>1817963</t>
  </si>
  <si>
    <t>M3</t>
  </si>
  <si>
    <t>5405</t>
  </si>
  <si>
    <t>Flavimaricola marinus</t>
  </si>
  <si>
    <t>1819565</t>
  </si>
  <si>
    <t>MDM-7</t>
  </si>
  <si>
    <t>Flavimaricola</t>
  </si>
  <si>
    <t>4548</t>
  </si>
  <si>
    <t>Paracoccus aestuariivivens</t>
  </si>
  <si>
    <t>1820333</t>
  </si>
  <si>
    <t>GHD-30</t>
  </si>
  <si>
    <t>4256</t>
  </si>
  <si>
    <t>Marinobacterium aestuarii</t>
  </si>
  <si>
    <t>1821621</t>
  </si>
  <si>
    <t>ST58-10</t>
  </si>
  <si>
    <t>Novimethylophilus kurashikiensis</t>
  </si>
  <si>
    <t>1825523</t>
  </si>
  <si>
    <t>La2-4</t>
  </si>
  <si>
    <t>Methylophilaceae</t>
  </si>
  <si>
    <t>Novimethylophilus</t>
  </si>
  <si>
    <t>3579</t>
  </si>
  <si>
    <t>Silicimonas algicola</t>
  </si>
  <si>
    <t>1826607</t>
  </si>
  <si>
    <t>KC90B</t>
  </si>
  <si>
    <t>Silicimonas</t>
  </si>
  <si>
    <t>4315</t>
  </si>
  <si>
    <t>Pedobacter psychrophilus</t>
  </si>
  <si>
    <t>1826909</t>
  </si>
  <si>
    <t>P4487A</t>
  </si>
  <si>
    <t>Lentibacillus populi</t>
  </si>
  <si>
    <t>1827502</t>
  </si>
  <si>
    <t>WD4L-1</t>
  </si>
  <si>
    <t>Alicyclobacillus montanus</t>
  </si>
  <si>
    <t>1830138</t>
  </si>
  <si>
    <t>USBA-GBX-503</t>
  </si>
  <si>
    <t>3064</t>
  </si>
  <si>
    <t>Desulfotomaculum ferrireducens</t>
  </si>
  <si>
    <t>1833852</t>
  </si>
  <si>
    <t>GSS09</t>
  </si>
  <si>
    <t>Pedobacter quisquiliarum</t>
  </si>
  <si>
    <t>1834438</t>
  </si>
  <si>
    <t>C62-2</t>
  </si>
  <si>
    <t>Porphyrobacter algicida</t>
  </si>
  <si>
    <t>1836209</t>
  </si>
  <si>
    <t>Yeonmyeong 2-22</t>
  </si>
  <si>
    <t>Propioniciclava sinopodophylli</t>
  </si>
  <si>
    <t>1837344</t>
  </si>
  <si>
    <t>TEYR-7</t>
  </si>
  <si>
    <t>2777</t>
  </si>
  <si>
    <t>Altererythrobacter aerius</t>
  </si>
  <si>
    <t>1837929</t>
  </si>
  <si>
    <t>100921-2</t>
  </si>
  <si>
    <t>2648</t>
  </si>
  <si>
    <t>Lacunisphaera limnophila</t>
  </si>
  <si>
    <t>1838286</t>
  </si>
  <si>
    <t>IG16b</t>
  </si>
  <si>
    <t>Lacunisphaera</t>
  </si>
  <si>
    <t>Dehalogenimonas formicexedens</t>
  </si>
  <si>
    <t>1839801</t>
  </si>
  <si>
    <t>NSZ-14</t>
  </si>
  <si>
    <t>2117</t>
  </si>
  <si>
    <t>Pelobium manganitolerans</t>
  </si>
  <si>
    <t>1842495</t>
  </si>
  <si>
    <t>YS-25</t>
  </si>
  <si>
    <t>Pelobium</t>
  </si>
  <si>
    <t>3301</t>
  </si>
  <si>
    <t>Sphingomonas prati</t>
  </si>
  <si>
    <t>1843237</t>
  </si>
  <si>
    <t>W18RD</t>
  </si>
  <si>
    <t>Paenibacillus oryzae</t>
  </si>
  <si>
    <t>1844972</t>
  </si>
  <si>
    <t>1DrF-4</t>
  </si>
  <si>
    <t>5020</t>
  </si>
  <si>
    <t>Deinococcus ruber</t>
  </si>
  <si>
    <t>1848197</t>
  </si>
  <si>
    <t>JSH3-1</t>
  </si>
  <si>
    <t>5700</t>
  </si>
  <si>
    <t>Planococcus salinus</t>
  </si>
  <si>
    <t>1848460</t>
  </si>
  <si>
    <t>LCB217</t>
  </si>
  <si>
    <t>Altererythrobacter confluentis</t>
  </si>
  <si>
    <t>1849021</t>
  </si>
  <si>
    <t>KEM-4</t>
  </si>
  <si>
    <t>2678</t>
  </si>
  <si>
    <t>Harryflintia acetispora</t>
  </si>
  <si>
    <t>1849041</t>
  </si>
  <si>
    <t>V20-281a</t>
  </si>
  <si>
    <t>Harryflintia</t>
  </si>
  <si>
    <t>2685</t>
  </si>
  <si>
    <t>Flexivirga endophytica</t>
  </si>
  <si>
    <t>1849103</t>
  </si>
  <si>
    <t>YIM 7505</t>
  </si>
  <si>
    <t>Algibacter aquaticus</t>
  </si>
  <si>
    <t>1849968</t>
  </si>
  <si>
    <t>SK-16</t>
  </si>
  <si>
    <t>Rhizorhabdus dicambivorans</t>
  </si>
  <si>
    <t>1850238</t>
  </si>
  <si>
    <t>Ndbn-20</t>
  </si>
  <si>
    <t>Rhizorhabdus</t>
  </si>
  <si>
    <t>4856</t>
  </si>
  <si>
    <t>Tenacibaculum todarodis</t>
  </si>
  <si>
    <t>1850252</t>
  </si>
  <si>
    <t>LPB0136</t>
  </si>
  <si>
    <t>2636</t>
  </si>
  <si>
    <t>Novosphingobium guangzhouense</t>
  </si>
  <si>
    <t>1850347</t>
  </si>
  <si>
    <t>SA925</t>
  </si>
  <si>
    <t>5282</t>
  </si>
  <si>
    <t>Longibacter salinarum</t>
  </si>
  <si>
    <t>1850348</t>
  </si>
  <si>
    <t>WDS2C18</t>
  </si>
  <si>
    <t>Longibacter</t>
  </si>
  <si>
    <t>3409</t>
  </si>
  <si>
    <t>Parahaliea aestuarii</t>
  </si>
  <si>
    <t>1852021</t>
  </si>
  <si>
    <t>S2-26</t>
  </si>
  <si>
    <t>Parahaliea</t>
  </si>
  <si>
    <t>3815</t>
  </si>
  <si>
    <t>Roseitalea porphyridii</t>
  </si>
  <si>
    <t>1852022</t>
  </si>
  <si>
    <t>MA7-20</t>
  </si>
  <si>
    <t>Roseitalea</t>
  </si>
  <si>
    <t>3369</t>
  </si>
  <si>
    <t>Paenibacillus aquistagni</t>
  </si>
  <si>
    <t>1852522</t>
  </si>
  <si>
    <t>11</t>
  </si>
  <si>
    <t>4778</t>
  </si>
  <si>
    <t>Roseomonas nepalensis</t>
  </si>
  <si>
    <t>1854500</t>
  </si>
  <si>
    <t>G-3-5</t>
  </si>
  <si>
    <t>5879</t>
  </si>
  <si>
    <t>Luteitalea pratensis</t>
  </si>
  <si>
    <t>1855912</t>
  </si>
  <si>
    <t>HEG_âˆ’6_39</t>
  </si>
  <si>
    <t>Vicinamibacteria</t>
  </si>
  <si>
    <t>Vicinamibacteraceae</t>
  </si>
  <si>
    <t>Luteitalea</t>
  </si>
  <si>
    <t>6189</t>
  </si>
  <si>
    <t>Haoranjiania flava</t>
  </si>
  <si>
    <t>1856322</t>
  </si>
  <si>
    <t>LIP-5</t>
  </si>
  <si>
    <t>Haoranjiania</t>
  </si>
  <si>
    <t>2714</t>
  </si>
  <si>
    <t>Alteromonas lipolytica</t>
  </si>
  <si>
    <t>1856405</t>
  </si>
  <si>
    <t>JW12</t>
  </si>
  <si>
    <t>Alteromonas pelagimontana</t>
  </si>
  <si>
    <t>1858656</t>
  </si>
  <si>
    <t>Mycobacterium talmoniae</t>
  </si>
  <si>
    <t>1858794</t>
  </si>
  <si>
    <t>NE-TNMC-100812</t>
  </si>
  <si>
    <t>5059</t>
  </si>
  <si>
    <t>Floricoccus tropicus</t>
  </si>
  <si>
    <t>1859473</t>
  </si>
  <si>
    <t>DF1</t>
  </si>
  <si>
    <t>Floricoccus</t>
  </si>
  <si>
    <t>2108</t>
  </si>
  <si>
    <t>Ileibacterium valens</t>
  </si>
  <si>
    <t>1862668</t>
  </si>
  <si>
    <t>NYU-BL-A3</t>
  </si>
  <si>
    <t>Ileibacterium</t>
  </si>
  <si>
    <t>2365</t>
  </si>
  <si>
    <t>Hyphococcus flavus</t>
  </si>
  <si>
    <t>1866326</t>
  </si>
  <si>
    <t>HSF6</t>
  </si>
  <si>
    <t>Hyphococcus</t>
  </si>
  <si>
    <t>3265</t>
  </si>
  <si>
    <t>Microbacterium sorbitolivorans</t>
  </si>
  <si>
    <t>1867410</t>
  </si>
  <si>
    <t>SZDIS-1-1</t>
  </si>
  <si>
    <t>2725</t>
  </si>
  <si>
    <t>Aliidongia dinghuensis</t>
  </si>
  <si>
    <t>1867774</t>
  </si>
  <si>
    <t>7M-Z19</t>
  </si>
  <si>
    <t>Aliidongia</t>
  </si>
  <si>
    <t>6784</t>
  </si>
  <si>
    <t>Herbihabitans rhizosphaerae</t>
  </si>
  <si>
    <t>1872711</t>
  </si>
  <si>
    <t>CPCC 204279</t>
  </si>
  <si>
    <t>Herbihabitans</t>
  </si>
  <si>
    <t>6595</t>
  </si>
  <si>
    <t>Pseudaminobacter manganicus</t>
  </si>
  <si>
    <t>1873176</t>
  </si>
  <si>
    <t>JH-7</t>
  </si>
  <si>
    <t>Pseudaminobacter</t>
  </si>
  <si>
    <t>4404</t>
  </si>
  <si>
    <t>Allobranchiibius huperziae</t>
  </si>
  <si>
    <t>1874116</t>
  </si>
  <si>
    <t>Â CPCC 204077</t>
  </si>
  <si>
    <t>Allobranchiibius</t>
  </si>
  <si>
    <t>3552</t>
  </si>
  <si>
    <t>Notoacmeibacter marinus</t>
  </si>
  <si>
    <t>1876515</t>
  </si>
  <si>
    <t>XMTR2A4</t>
  </si>
  <si>
    <t>Notoacmeibacteraceae</t>
  </si>
  <si>
    <t>Notoacmeibacter</t>
  </si>
  <si>
    <t>3077</t>
  </si>
  <si>
    <t>Nesterenkonia cremea</t>
  </si>
  <si>
    <t>1882340</t>
  </si>
  <si>
    <t>10C</t>
  </si>
  <si>
    <t>Maripseudobacter aurantiacus</t>
  </si>
  <si>
    <t>1882343</t>
  </si>
  <si>
    <t>CDA4</t>
  </si>
  <si>
    <t>Maripseudobacter</t>
  </si>
  <si>
    <t>3500</t>
  </si>
  <si>
    <t>Pistricoccus aurantiacus</t>
  </si>
  <si>
    <t>1883414</t>
  </si>
  <si>
    <t>SS9</t>
  </si>
  <si>
    <t>Pistricoccus</t>
  </si>
  <si>
    <t>3396</t>
  </si>
  <si>
    <t>Winogradskyella flava</t>
  </si>
  <si>
    <t>1884876</t>
  </si>
  <si>
    <t>SFD31</t>
  </si>
  <si>
    <t>Parvibium lacunae</t>
  </si>
  <si>
    <t>1888893</t>
  </si>
  <si>
    <t>KMB9</t>
  </si>
  <si>
    <t>Parvibium</t>
  </si>
  <si>
    <t>2432</t>
  </si>
  <si>
    <t>Vagococcus humatus</t>
  </si>
  <si>
    <t>1889241</t>
  </si>
  <si>
    <t>C25</t>
  </si>
  <si>
    <t>1964</t>
  </si>
  <si>
    <t>Epidermidibacterium keratini</t>
  </si>
  <si>
    <t>1891644</t>
  </si>
  <si>
    <t>EPI-7</t>
  </si>
  <si>
    <t>Sporichthyales</t>
  </si>
  <si>
    <t>Sporichthyaceae</t>
  </si>
  <si>
    <t>Epidermidibacterium</t>
  </si>
  <si>
    <t>3736</t>
  </si>
  <si>
    <t>Pantoea alhagi</t>
  </si>
  <si>
    <t>1891675</t>
  </si>
  <si>
    <t>LTYR-11Z</t>
  </si>
  <si>
    <t>Erwiniaceae</t>
  </si>
  <si>
    <t>Pantoea</t>
  </si>
  <si>
    <t>Roseobacter ponti</t>
  </si>
  <si>
    <t>1891787</t>
  </si>
  <si>
    <t>MM-7</t>
  </si>
  <si>
    <t>Roseobacter</t>
  </si>
  <si>
    <t>Fuerstia marisgermanicae</t>
  </si>
  <si>
    <t>1891926</t>
  </si>
  <si>
    <t>NH11</t>
  </si>
  <si>
    <t>Fuerstia</t>
  </si>
  <si>
    <t>6466</t>
  </si>
  <si>
    <t>Allostreptomyces psammosilenae</t>
  </si>
  <si>
    <t>1892865</t>
  </si>
  <si>
    <t>YIM DR4008</t>
  </si>
  <si>
    <t>Allostreptomyces</t>
  </si>
  <si>
    <t>5424</t>
  </si>
  <si>
    <t>Actinomyces glycerinitolerans</t>
  </si>
  <si>
    <t>1892869</t>
  </si>
  <si>
    <t>G10</t>
  </si>
  <si>
    <t>Actinomyces</t>
  </si>
  <si>
    <t>Thermodesulfitimonas autotrophica</t>
  </si>
  <si>
    <t>1894989</t>
  </si>
  <si>
    <t>SF97</t>
  </si>
  <si>
    <t>Thermodesulfitimonas</t>
  </si>
  <si>
    <t>Desulfocucumis palustris</t>
  </si>
  <si>
    <t>1898651</t>
  </si>
  <si>
    <t>NAW-5</t>
  </si>
  <si>
    <t>Desulfocucumis</t>
  </si>
  <si>
    <t>Photobacterium proteolyticum</t>
  </si>
  <si>
    <t>1903952</t>
  </si>
  <si>
    <t>13-13</t>
  </si>
  <si>
    <t>5467</t>
  </si>
  <si>
    <t>Fimbriiglobus ruber</t>
  </si>
  <si>
    <t>1908690</t>
  </si>
  <si>
    <t>SP5</t>
  </si>
  <si>
    <t>Fimbriiglobus</t>
  </si>
  <si>
    <t>10212</t>
  </si>
  <si>
    <t>Desulfobulbus oligotrophicus</t>
  </si>
  <si>
    <t>1909699</t>
  </si>
  <si>
    <t>Prop6</t>
  </si>
  <si>
    <t>Desulfobulbus</t>
  </si>
  <si>
    <t>2702</t>
  </si>
  <si>
    <t>Lysinibacillus alkalisoli</t>
  </si>
  <si>
    <t>1911548</t>
  </si>
  <si>
    <t>Y2A20</t>
  </si>
  <si>
    <t>Actinophytocola xanthii</t>
  </si>
  <si>
    <t>1912961</t>
  </si>
  <si>
    <t>11â€“183</t>
  </si>
  <si>
    <t>7316</t>
  </si>
  <si>
    <t>Gramella salexigens</t>
  </si>
  <si>
    <t>1913577</t>
  </si>
  <si>
    <t>LPB0144</t>
  </si>
  <si>
    <t>2591</t>
  </si>
  <si>
    <t>Desulfurobacterium indicum</t>
  </si>
  <si>
    <t>1914305</t>
  </si>
  <si>
    <t>K6013</t>
  </si>
  <si>
    <t>Desulfurobacteriales</t>
  </si>
  <si>
    <t>Desulfurobacteriaceae</t>
  </si>
  <si>
    <t>Desulfurobacterium</t>
  </si>
  <si>
    <t>1617</t>
  </si>
  <si>
    <t>Nocardioides thalensis</t>
  </si>
  <si>
    <t>1914755</t>
  </si>
  <si>
    <t>NCCP-696</t>
  </si>
  <si>
    <t>4418</t>
  </si>
  <si>
    <t>Phenylobacterium deserti</t>
  </si>
  <si>
    <t>1914756</t>
  </si>
  <si>
    <t>YIM 73061</t>
  </si>
  <si>
    <t>Sphingobacterium soli</t>
  </si>
  <si>
    <t>1914757</t>
  </si>
  <si>
    <t>YIM X0211</t>
  </si>
  <si>
    <t>Winogradskyella aurantia</t>
  </si>
  <si>
    <t>1915063</t>
  </si>
  <si>
    <t xml:space="preserve"> WNB302</t>
  </si>
  <si>
    <t>Sphingomonas jeddahensis</t>
  </si>
  <si>
    <t>1915074</t>
  </si>
  <si>
    <t>G39</t>
  </si>
  <si>
    <t>2894</t>
  </si>
  <si>
    <t>Bacillus zeae</t>
  </si>
  <si>
    <t>1917180</t>
  </si>
  <si>
    <t>JJ-247</t>
  </si>
  <si>
    <t>Ketobacter alkanivorans</t>
  </si>
  <si>
    <t>1917421</t>
  </si>
  <si>
    <t>GI5</t>
  </si>
  <si>
    <t>Ketobacter</t>
  </si>
  <si>
    <t>4119</t>
  </si>
  <si>
    <t>Tibeticola sediminis</t>
  </si>
  <si>
    <t>1917811</t>
  </si>
  <si>
    <t xml:space="preserve"> YIM 73013</t>
  </si>
  <si>
    <t>Tibeticola</t>
  </si>
  <si>
    <t>2531</t>
  </si>
  <si>
    <t>Vibrio palustris</t>
  </si>
  <si>
    <t>1918946</t>
  </si>
  <si>
    <t>EAod9</t>
  </si>
  <si>
    <t>3328</t>
  </si>
  <si>
    <t>Oharaeibacter diazotrophicus</t>
  </si>
  <si>
    <t>1920512</t>
  </si>
  <si>
    <t>SM30</t>
  </si>
  <si>
    <t>Oharaeibacter</t>
  </si>
  <si>
    <t>4501</t>
  </si>
  <si>
    <t>Mariprofundus ferrinatatus</t>
  </si>
  <si>
    <t>1921087</t>
  </si>
  <si>
    <t>CP-8</t>
  </si>
  <si>
    <t>Zetaproteobacteria</t>
  </si>
  <si>
    <t>Mariprofundales</t>
  </si>
  <si>
    <t>Mariprofundaceae</t>
  </si>
  <si>
    <t>Mariprofundus</t>
  </si>
  <si>
    <t>2236</t>
  </si>
  <si>
    <t>Nocardioides cavernae</t>
  </si>
  <si>
    <t>1921566</t>
  </si>
  <si>
    <t>YIM A1136</t>
  </si>
  <si>
    <t>4093</t>
  </si>
  <si>
    <t>Vicingus serpentipes</t>
  </si>
  <si>
    <t>1926625</t>
  </si>
  <si>
    <t>ANORD5</t>
  </si>
  <si>
    <t>Vicingus</t>
  </si>
  <si>
    <t>2518</t>
  </si>
  <si>
    <t>Aliidiomarina soli</t>
  </si>
  <si>
    <t>1928574</t>
  </si>
  <si>
    <t>Y4G10-17</t>
  </si>
  <si>
    <t>Croceivirga radicis</t>
  </si>
  <si>
    <t>1929488</t>
  </si>
  <si>
    <t>HSG9</t>
  </si>
  <si>
    <t>Croceivirga</t>
  </si>
  <si>
    <t>Arenivirga flava</t>
  </si>
  <si>
    <t>1930060</t>
  </si>
  <si>
    <t>HIs16-32</t>
  </si>
  <si>
    <t>Arenivirga</t>
  </si>
  <si>
    <t>3128</t>
  </si>
  <si>
    <t>Marivivens niveibacter</t>
  </si>
  <si>
    <t>1930667</t>
  </si>
  <si>
    <t>HSLHS2</t>
  </si>
  <si>
    <t>Marivivens</t>
  </si>
  <si>
    <t>Thermosulfuriphilus ammonigenes</t>
  </si>
  <si>
    <t>1936021</t>
  </si>
  <si>
    <t>ST65</t>
  </si>
  <si>
    <t>Thermosulfuriphilus</t>
  </si>
  <si>
    <t>2168</t>
  </si>
  <si>
    <t>Lebetimonas natsushimae</t>
  </si>
  <si>
    <t>1936991</t>
  </si>
  <si>
    <t>HS1857</t>
  </si>
  <si>
    <t>Nautiliales</t>
  </si>
  <si>
    <t>Nautiliaceae</t>
  </si>
  <si>
    <t>Lebetimonas</t>
  </si>
  <si>
    <t>1686</t>
  </si>
  <si>
    <t>Dictyobacter aurantiacus</t>
  </si>
  <si>
    <t>1936993</t>
  </si>
  <si>
    <t>S-27</t>
  </si>
  <si>
    <t>Dictyobacteraceae</t>
  </si>
  <si>
    <t>Dictyobacter</t>
  </si>
  <si>
    <t>7362</t>
  </si>
  <si>
    <t>Alteromonas aestuariivivens</t>
  </si>
  <si>
    <t>1938339</t>
  </si>
  <si>
    <t>JDTF-113</t>
  </si>
  <si>
    <t>3306</t>
  </si>
  <si>
    <t>Labilibaculum filiforme</t>
  </si>
  <si>
    <t>1940526</t>
  </si>
  <si>
    <t>59,16B</t>
  </si>
  <si>
    <t>Marinifilaceae</t>
  </si>
  <si>
    <t>Labilibaculum</t>
  </si>
  <si>
    <t>Rhodosalinus sediminis</t>
  </si>
  <si>
    <t>1940533</t>
  </si>
  <si>
    <t>WDN1C137</t>
  </si>
  <si>
    <t>Rhodosalinus</t>
  </si>
  <si>
    <t>Pigmentiphaga aceris</t>
  </si>
  <si>
    <t>1940612</t>
  </si>
  <si>
    <t>SAP-32</t>
  </si>
  <si>
    <t>5191</t>
  </si>
  <si>
    <t>Psychrobacter piechaudii</t>
  </si>
  <si>
    <t>1945521</t>
  </si>
  <si>
    <t>1232</t>
  </si>
  <si>
    <t>Psychrobacter</t>
  </si>
  <si>
    <t>2327</t>
  </si>
  <si>
    <t>Novosphingobium endophyticum</t>
  </si>
  <si>
    <t>1955250</t>
  </si>
  <si>
    <t>EGI 60015</t>
  </si>
  <si>
    <t>4031</t>
  </si>
  <si>
    <t>Parendozoicomonas haliclonae</t>
  </si>
  <si>
    <t>1960125</t>
  </si>
  <si>
    <t>S-B4-1U</t>
  </si>
  <si>
    <t>Parendozoicomonas</t>
  </si>
  <si>
    <t>4695</t>
  </si>
  <si>
    <t>Abditibacterium utsteinense</t>
  </si>
  <si>
    <t>1960156</t>
  </si>
  <si>
    <t>LMG 29911</t>
  </si>
  <si>
    <t>Abditibacteriota</t>
  </si>
  <si>
    <t>Abditibacteria</t>
  </si>
  <si>
    <t>Abditibacteriales</t>
  </si>
  <si>
    <t>Abitibacteriaceae</t>
  </si>
  <si>
    <t>Abditibacterium</t>
  </si>
  <si>
    <t>Klenkia marina</t>
  </si>
  <si>
    <t>1960309</t>
  </si>
  <si>
    <t>YIM M13156</t>
  </si>
  <si>
    <t>Klenkia</t>
  </si>
  <si>
    <t>Ochrobactrum endophyticum</t>
  </si>
  <si>
    <t>1963359</t>
  </si>
  <si>
    <t>EGI 60010</t>
  </si>
  <si>
    <t>Brucellaceae</t>
  </si>
  <si>
    <t>Ochrobactrum</t>
  </si>
  <si>
    <t>Arboriscoccus pini</t>
  </si>
  <si>
    <t>1963835</t>
  </si>
  <si>
    <t>B29T1</t>
  </si>
  <si>
    <t>Geminicoccaceae</t>
  </si>
  <si>
    <t>Arboricoccus</t>
  </si>
  <si>
    <t>Marispirochaeta aestuarii</t>
  </si>
  <si>
    <t>1963862</t>
  </si>
  <si>
    <t>JC444</t>
  </si>
  <si>
    <t>Marispirochaeta</t>
  </si>
  <si>
    <t>3763</t>
  </si>
  <si>
    <t>Maribius pontilimi</t>
  </si>
  <si>
    <t>1964209</t>
  </si>
  <si>
    <t>GH1-23</t>
  </si>
  <si>
    <t>3545</t>
  </si>
  <si>
    <t>Noviherbaspirillum denitrificans</t>
  </si>
  <si>
    <t>1968433</t>
  </si>
  <si>
    <t>TSA40</t>
  </si>
  <si>
    <t>5003</t>
  </si>
  <si>
    <t>Lysinibacillus endophyticus</t>
  </si>
  <si>
    <t>1978490</t>
  </si>
  <si>
    <t>C9</t>
  </si>
  <si>
    <t>3370</t>
  </si>
  <si>
    <t>Sandarakinorhabdus cyanobacteriorum</t>
  </si>
  <si>
    <t>1981098</t>
  </si>
  <si>
    <t>TH057</t>
  </si>
  <si>
    <t>Sandarakinorhabdus</t>
  </si>
  <si>
    <t>Niveispirillum lacus</t>
  </si>
  <si>
    <t>1981099</t>
  </si>
  <si>
    <t>1æœˆ14æ—¥</t>
  </si>
  <si>
    <t>Niveispirillum</t>
  </si>
  <si>
    <t>4265</t>
  </si>
  <si>
    <t>Monoglobus pectinilyticus</t>
  </si>
  <si>
    <t>1981510</t>
  </si>
  <si>
    <t>14</t>
  </si>
  <si>
    <t>Monoglobus</t>
  </si>
  <si>
    <t>2258</t>
  </si>
  <si>
    <t>Phytoactinopolyspora halotolerans</t>
  </si>
  <si>
    <t>1981512</t>
  </si>
  <si>
    <t>YIM 96448</t>
  </si>
  <si>
    <t>6265</t>
  </si>
  <si>
    <t>Bacillus lacus</t>
  </si>
  <si>
    <t>1983721</t>
  </si>
  <si>
    <t>AK74</t>
  </si>
  <si>
    <t>3894</t>
  </si>
  <si>
    <t>Parolsenella catena</t>
  </si>
  <si>
    <t>2003188</t>
  </si>
  <si>
    <t>2CBEGH3</t>
  </si>
  <si>
    <t>Atopobiaceae</t>
  </si>
  <si>
    <t>Parolsenella</t>
  </si>
  <si>
    <t>1584</t>
  </si>
  <si>
    <t>Mucilaginibacter galii</t>
  </si>
  <si>
    <t>2005073</t>
  </si>
  <si>
    <t>PP-F2F-G47</t>
  </si>
  <si>
    <t>Carboxylicivirga sediminis</t>
  </si>
  <si>
    <t>2006564</t>
  </si>
  <si>
    <t>JR1</t>
  </si>
  <si>
    <t>Carboxylicivirga</t>
  </si>
  <si>
    <t>4512</t>
  </si>
  <si>
    <t>Siccirubricoccus deserti</t>
  </si>
  <si>
    <t>2013562</t>
  </si>
  <si>
    <t>SYSU D8009</t>
  </si>
  <si>
    <t>Siccirubricoccus</t>
  </si>
  <si>
    <t>5706</t>
  </si>
  <si>
    <t>Paraferrimonas haliotis</t>
  </si>
  <si>
    <t>2013866</t>
  </si>
  <si>
    <t>AFRC7-2-1T</t>
  </si>
  <si>
    <t>2880</t>
  </si>
  <si>
    <t>Roseisolibacter agri</t>
  </si>
  <si>
    <t>2014610</t>
  </si>
  <si>
    <t>AW1220</t>
  </si>
  <si>
    <t>Roseisolibacter</t>
  </si>
  <si>
    <t>5102</t>
  </si>
  <si>
    <t>Mesorhizobium wenxiniae</t>
  </si>
  <si>
    <t>2014805</t>
  </si>
  <si>
    <t>WYCCWR 10195</t>
  </si>
  <si>
    <t>6099</t>
  </si>
  <si>
    <t>Raineya orbicola</t>
  </si>
  <si>
    <t>2016530</t>
  </si>
  <si>
    <t>SPSPC-11</t>
  </si>
  <si>
    <t>Raineyaceae</t>
  </si>
  <si>
    <t>Raineya</t>
  </si>
  <si>
    <t>Virgibacillus phasianinus</t>
  </si>
  <si>
    <t>2017483</t>
  </si>
  <si>
    <t xml:space="preserve">LM2416 </t>
  </si>
  <si>
    <t>Marinisporobacter balticus</t>
  </si>
  <si>
    <t>2018667</t>
  </si>
  <si>
    <t>59,4M</t>
  </si>
  <si>
    <t>Marinisporobacter</t>
  </si>
  <si>
    <t>Desulfosporosinus fructosivorans</t>
  </si>
  <si>
    <t>2018669</t>
  </si>
  <si>
    <t>63,6F</t>
  </si>
  <si>
    <t>Thauera propionica</t>
  </si>
  <si>
    <t>2019431</t>
  </si>
  <si>
    <t>KNDSS-Mac4</t>
  </si>
  <si>
    <t>3589</t>
  </si>
  <si>
    <t>Ahniella affigens</t>
  </si>
  <si>
    <t>2021234</t>
  </si>
  <si>
    <t>D13</t>
  </si>
  <si>
    <t>Ahniella</t>
  </si>
  <si>
    <t>4694</t>
  </si>
  <si>
    <t>Fictibacillus aquaticus</t>
  </si>
  <si>
    <t>2021314</t>
  </si>
  <si>
    <t>GDSW-R2A3</t>
  </si>
  <si>
    <t>Fictibacillus</t>
  </si>
  <si>
    <t>3939</t>
  </si>
  <si>
    <t>Elstera cyanobacteriorum</t>
  </si>
  <si>
    <t>2022747</t>
  </si>
  <si>
    <t>TH019</t>
  </si>
  <si>
    <t>3712</t>
  </si>
  <si>
    <t>Flavobacterium cyanobacteriorum</t>
  </si>
  <si>
    <t>2022802</t>
  </si>
  <si>
    <t>TH021</t>
  </si>
  <si>
    <t>Flavobacterium aurantiibacter</t>
  </si>
  <si>
    <t>2023067</t>
  </si>
  <si>
    <t>TH167</t>
  </si>
  <si>
    <t>2902</t>
  </si>
  <si>
    <t>Flavobacterium soyangense</t>
  </si>
  <si>
    <t>2023265</t>
  </si>
  <si>
    <t>IMCC26223</t>
  </si>
  <si>
    <t>Lactococcus reticulitermitis</t>
  </si>
  <si>
    <t>2025039</t>
  </si>
  <si>
    <t>Rs-Y01</t>
  </si>
  <si>
    <t>Lactococcus</t>
  </si>
  <si>
    <t>2097</t>
  </si>
  <si>
    <t>Larkinella knui</t>
  </si>
  <si>
    <t>2025310</t>
  </si>
  <si>
    <t>15J6-3T6</t>
  </si>
  <si>
    <t>Larkinella</t>
  </si>
  <si>
    <t>6118</t>
  </si>
  <si>
    <t>Geodermatophilus daqingensis</t>
  </si>
  <si>
    <t>2026353</t>
  </si>
  <si>
    <t>WT-2-1</t>
  </si>
  <si>
    <t>5256</t>
  </si>
  <si>
    <t>Aureimonas endophytica</t>
  </si>
  <si>
    <t>2027858</t>
  </si>
  <si>
    <t>2T4P-2-4</t>
  </si>
  <si>
    <t>Rubricella aquisinus</t>
  </si>
  <si>
    <t>2028108</t>
  </si>
  <si>
    <t>J82</t>
  </si>
  <si>
    <t>Rubricella</t>
  </si>
  <si>
    <t>3210</t>
  </si>
  <si>
    <t>Actibacterium pelagium</t>
  </si>
  <si>
    <t>2029103</t>
  </si>
  <si>
    <t>JN33</t>
  </si>
  <si>
    <t>Pseudooceanicola lipolyticus</t>
  </si>
  <si>
    <t>2029104</t>
  </si>
  <si>
    <t>157</t>
  </si>
  <si>
    <t>5155</t>
  </si>
  <si>
    <t>Marinicauda algicola</t>
  </si>
  <si>
    <t>2029849</t>
  </si>
  <si>
    <t>RMAR8-3</t>
  </si>
  <si>
    <t>Pelagibacterium lentulum</t>
  </si>
  <si>
    <t>2029865</t>
  </si>
  <si>
    <t>MCCC 1K03218</t>
  </si>
  <si>
    <t>4014</t>
  </si>
  <si>
    <t>Chitinophaga caeni</t>
  </si>
  <si>
    <t>2029983</t>
  </si>
  <si>
    <t>13</t>
  </si>
  <si>
    <t>4319</t>
  </si>
  <si>
    <t>Serratia oryzae</t>
  </si>
  <si>
    <t>2034155</t>
  </si>
  <si>
    <t>J11-6</t>
  </si>
  <si>
    <t>Yersiniaceae</t>
  </si>
  <si>
    <t>Serratia</t>
  </si>
  <si>
    <t>4282</t>
  </si>
  <si>
    <t>Amylibacter cionae</t>
  </si>
  <si>
    <t>2035344</t>
  </si>
  <si>
    <t xml:space="preserve"> H-12</t>
  </si>
  <si>
    <t>Amylibacter</t>
  </si>
  <si>
    <t>Promicromonospora soli</t>
  </si>
  <si>
    <t>2035533</t>
  </si>
  <si>
    <t>NEAU-GS50</t>
  </si>
  <si>
    <t>4862</t>
  </si>
  <si>
    <t>Bacillus endozanthoxylicus</t>
  </si>
  <si>
    <t>2036016</t>
  </si>
  <si>
    <t>1404</t>
  </si>
  <si>
    <t>5193</t>
  </si>
  <si>
    <t>Marivibrio halodurans</t>
  </si>
  <si>
    <t>2039722</t>
  </si>
  <si>
    <t>ZC80</t>
  </si>
  <si>
    <t>Marivibrio</t>
  </si>
  <si>
    <t>3764</t>
  </si>
  <si>
    <t>Marmoricola endophyticus</t>
  </si>
  <si>
    <t>2040280</t>
  </si>
  <si>
    <t>8BXZ-J1</t>
  </si>
  <si>
    <t>Edaphobacter acidisoli</t>
  </si>
  <si>
    <t>2040573</t>
  </si>
  <si>
    <t>4G-K17</t>
  </si>
  <si>
    <t>3518</t>
  </si>
  <si>
    <t>Paenibacillus albidus</t>
  </si>
  <si>
    <t>2041023</t>
  </si>
  <si>
    <t>Q4-3</t>
  </si>
  <si>
    <t>7012</t>
  </si>
  <si>
    <t>Caldovatus sediminis</t>
  </si>
  <si>
    <t>2041189</t>
  </si>
  <si>
    <t>YIM 72346</t>
  </si>
  <si>
    <t>Caldovatus</t>
  </si>
  <si>
    <t>4489</t>
  </si>
  <si>
    <t>Sabulilitoribacter arenilitoris</t>
  </si>
  <si>
    <t>2044858</t>
  </si>
  <si>
    <t>HMF6543</t>
  </si>
  <si>
    <t>Sabulilitoribacter</t>
  </si>
  <si>
    <t>2941</t>
  </si>
  <si>
    <t>Nonomuraea cavernae</t>
  </si>
  <si>
    <t>2045107</t>
  </si>
  <si>
    <t>SYSU K10005</t>
  </si>
  <si>
    <t>7795</t>
  </si>
  <si>
    <t>Massilia violaceinigra</t>
  </si>
  <si>
    <t>2045208</t>
  </si>
  <si>
    <t>6156</t>
  </si>
  <si>
    <t>Aurantimonas aggregata</t>
  </si>
  <si>
    <t>2047720</t>
  </si>
  <si>
    <t>R14M6</t>
  </si>
  <si>
    <t>4495</t>
  </si>
  <si>
    <t>Nonomuraea glycinis</t>
  </si>
  <si>
    <t>2047744</t>
  </si>
  <si>
    <t>NEAU-BB2C19</t>
  </si>
  <si>
    <t>9188</t>
  </si>
  <si>
    <t>Paenibacillus solanacearum</t>
  </si>
  <si>
    <t>2048548</t>
  </si>
  <si>
    <t>T16R-228</t>
  </si>
  <si>
    <t>6667</t>
  </si>
  <si>
    <t>Nocardioides immobilis</t>
  </si>
  <si>
    <t>2049295</t>
  </si>
  <si>
    <t>FLL521</t>
  </si>
  <si>
    <t>6094</t>
  </si>
  <si>
    <t>Edaphobacter lichenicola</t>
  </si>
  <si>
    <t>2051959</t>
  </si>
  <si>
    <t>SBC68</t>
  </si>
  <si>
    <t>4180</t>
  </si>
  <si>
    <t>Amycolatopsis rhizosphaerae</t>
  </si>
  <si>
    <t>2053003</t>
  </si>
  <si>
    <t>DH51B-4-3</t>
  </si>
  <si>
    <t>7256</t>
  </si>
  <si>
    <t>Rhodohalobacter barkolensis</t>
  </si>
  <si>
    <t>2053187</t>
  </si>
  <si>
    <t>15182</t>
  </si>
  <si>
    <t>Rhodohalobacter</t>
  </si>
  <si>
    <t>3017</t>
  </si>
  <si>
    <t>Microbacterium album</t>
  </si>
  <si>
    <t>2053191</t>
  </si>
  <si>
    <t>SYSU D8007</t>
  </si>
  <si>
    <t>Deinococcus koreensis</t>
  </si>
  <si>
    <t>2054903</t>
  </si>
  <si>
    <t>SJW1-2</t>
  </si>
  <si>
    <t>3967</t>
  </si>
  <si>
    <t>Subtercola vilae</t>
  </si>
  <si>
    <t>2056433</t>
  </si>
  <si>
    <t>DB165</t>
  </si>
  <si>
    <t>Cysteiniphilum litorale</t>
  </si>
  <si>
    <t>2056700</t>
  </si>
  <si>
    <t>SYSU D3-2</t>
  </si>
  <si>
    <t>Fastidiosibacteraceae</t>
  </si>
  <si>
    <t>Cysteiniphilum</t>
  </si>
  <si>
    <t>Acidipropionibacterium virtanenii</t>
  </si>
  <si>
    <t>2057246</t>
  </si>
  <si>
    <t>JS278</t>
  </si>
  <si>
    <t>Acidipropionibacterium</t>
  </si>
  <si>
    <t>3078</t>
  </si>
  <si>
    <t>Antarcticibacterium flavum</t>
  </si>
  <si>
    <t>2058175</t>
  </si>
  <si>
    <t>JB01H24</t>
  </si>
  <si>
    <t>Antarcticibacterium</t>
  </si>
  <si>
    <t>Marinicaulis flavus</t>
  </si>
  <si>
    <t>2058213</t>
  </si>
  <si>
    <t>SY-3-19</t>
  </si>
  <si>
    <t>Marinicaulis</t>
  </si>
  <si>
    <t>4433</t>
  </si>
  <si>
    <t>Arundinibacter roseus</t>
  </si>
  <si>
    <t>2070510</t>
  </si>
  <si>
    <t>DMA-K-7a</t>
  </si>
  <si>
    <t>Cytophaga</t>
  </si>
  <si>
    <t>Sphingomonas rhizophila</t>
  </si>
  <si>
    <t>2071607</t>
  </si>
  <si>
    <t>THG-T61</t>
  </si>
  <si>
    <t>2279</t>
  </si>
  <si>
    <t>Massilia armeniaca</t>
  </si>
  <si>
    <t>2072590</t>
  </si>
  <si>
    <t>ZMN-3</t>
  </si>
  <si>
    <t>5145</t>
  </si>
  <si>
    <t>Flavipsychrobacter stenotrophus</t>
  </si>
  <si>
    <t>2077091</t>
  </si>
  <si>
    <t>RB1R16</t>
  </si>
  <si>
    <t>Flavipsychrobacter</t>
  </si>
  <si>
    <t>4474</t>
  </si>
  <si>
    <t>Solitalea longa</t>
  </si>
  <si>
    <t>2079460</t>
  </si>
  <si>
    <t>HR-AV</t>
  </si>
  <si>
    <t>3780</t>
  </si>
  <si>
    <t>Flavobacterium alvei</t>
  </si>
  <si>
    <t>2080416</t>
  </si>
  <si>
    <t>HR-AY</t>
  </si>
  <si>
    <t>Paenibacillus montanisoli</t>
  </si>
  <si>
    <t>2081970</t>
  </si>
  <si>
    <t>RA17</t>
  </si>
  <si>
    <t>5567</t>
  </si>
  <si>
    <t>Solimonas fluminis</t>
  </si>
  <si>
    <t>2086571</t>
  </si>
  <si>
    <t>HR-BB</t>
  </si>
  <si>
    <t>Solimicrobium silvestre</t>
  </si>
  <si>
    <t>2099400</t>
  </si>
  <si>
    <t>S20-91</t>
  </si>
  <si>
    <t>Solimicrobium</t>
  </si>
  <si>
    <t>4741</t>
  </si>
  <si>
    <t>Microvirga tunisiensis</t>
  </si>
  <si>
    <t>2108360</t>
  </si>
  <si>
    <t>LmiM8</t>
  </si>
  <si>
    <t>7944</t>
  </si>
  <si>
    <t>Ottowia oryzae</t>
  </si>
  <si>
    <t>2109914</t>
  </si>
  <si>
    <t>KADR8-3</t>
  </si>
  <si>
    <t>3420</t>
  </si>
  <si>
    <t>Mesorhizobium ephedrae</t>
  </si>
  <si>
    <t>2116701</t>
  </si>
  <si>
    <t>6GN-30</t>
  </si>
  <si>
    <t>5676</t>
  </si>
  <si>
    <t>Neptunicella marina</t>
  </si>
  <si>
    <t>2125989</t>
  </si>
  <si>
    <t>S27-2</t>
  </si>
  <si>
    <t>Neptunicella</t>
  </si>
  <si>
    <t>Pseudodesulfovibrio hydrargyri</t>
  </si>
  <si>
    <t>2125990</t>
  </si>
  <si>
    <t>BerOc1</t>
  </si>
  <si>
    <t>3685</t>
  </si>
  <si>
    <t>Pedobacter yulinensis</t>
  </si>
  <si>
    <t>2126353</t>
  </si>
  <si>
    <t>YL28-9</t>
  </si>
  <si>
    <t>3772</t>
  </si>
  <si>
    <t>Glycomyces paridis</t>
  </si>
  <si>
    <t>2126555</t>
  </si>
  <si>
    <t>CPCC 204357</t>
  </si>
  <si>
    <t>Glycomyces</t>
  </si>
  <si>
    <t>4808</t>
  </si>
  <si>
    <t>Nocardioides currus</t>
  </si>
  <si>
    <t>2133958</t>
  </si>
  <si>
    <t>IB-3</t>
  </si>
  <si>
    <t>4242</t>
  </si>
  <si>
    <t>Cohnella lubricantis</t>
  </si>
  <si>
    <t>2163172</t>
  </si>
  <si>
    <t>KSS-154-50</t>
  </si>
  <si>
    <t>Chitinophaga parva</t>
  </si>
  <si>
    <t>2169414</t>
  </si>
  <si>
    <t>LY-1</t>
  </si>
  <si>
    <t>Pelagivirga sediminicola</t>
  </si>
  <si>
    <t>2170575</t>
  </si>
  <si>
    <t>BH-SD19</t>
  </si>
  <si>
    <t>Pelagivirga</t>
  </si>
  <si>
    <t>Pueribacillus theae</t>
  </si>
  <si>
    <t>2171751</t>
  </si>
  <si>
    <t>Pueribacillus</t>
  </si>
  <si>
    <t>3627</t>
  </si>
  <si>
    <t>Caulobacter radicis</t>
  </si>
  <si>
    <t>2172650</t>
  </si>
  <si>
    <t>410</t>
  </si>
  <si>
    <t>Brachybacterium endophyticum</t>
  </si>
  <si>
    <t>2182385</t>
  </si>
  <si>
    <t>M1HQ-2</t>
  </si>
  <si>
    <t>3043</t>
  </si>
  <si>
    <t>Abyssibacter profundi</t>
  </si>
  <si>
    <t>2182787</t>
  </si>
  <si>
    <t>OUC007</t>
  </si>
  <si>
    <t>Salinisphaerales</t>
  </si>
  <si>
    <t>Salinisphaeraceae</t>
  </si>
  <si>
    <t>Abyssibacter</t>
  </si>
  <si>
    <t>Deinococcus irradiatisoli</t>
  </si>
  <si>
    <t>2202254</t>
  </si>
  <si>
    <t>17bor-2</t>
  </si>
  <si>
    <t>2903</t>
  </si>
  <si>
    <t>Streptacidiphilus pinicola</t>
  </si>
  <si>
    <t>2219663</t>
  </si>
  <si>
    <t>MMS16-CNU450</t>
  </si>
  <si>
    <t>Streptacidiphilus</t>
  </si>
  <si>
    <t>7437</t>
  </si>
  <si>
    <t>Planococcus halotolerans</t>
  </si>
  <si>
    <t>2233542</t>
  </si>
  <si>
    <t>SCU63</t>
  </si>
  <si>
    <t>3547</t>
  </si>
  <si>
    <t>Pedobacter chitinilyticus</t>
  </si>
  <si>
    <t>2233776</t>
  </si>
  <si>
    <t xml:space="preserve"> CM134L-2</t>
  </si>
  <si>
    <t>Hydrocarboniclastica marina</t>
  </si>
  <si>
    <t>2259620</t>
  </si>
  <si>
    <t>Soil36-7</t>
  </si>
  <si>
    <t>Hydrocarboniclastica</t>
  </si>
  <si>
    <t>3673</t>
  </si>
  <si>
    <t>Motiliproteus coralliicola</t>
  </si>
  <si>
    <t>2283196</t>
  </si>
  <si>
    <t>C34</t>
  </si>
  <si>
    <t>Motiliproteus</t>
  </si>
  <si>
    <t>3762</t>
  </si>
  <si>
    <t>Paenibacillus paeoniae</t>
  </si>
  <si>
    <t>2292705</t>
  </si>
  <si>
    <t xml:space="preserve">M4BSY-1 </t>
  </si>
  <si>
    <t>5044</t>
  </si>
  <si>
    <t>Chryseotalea sanaruensis</t>
  </si>
  <si>
    <t>2482724</t>
  </si>
  <si>
    <t>Ys</t>
  </si>
  <si>
    <t>Bifidobacterium jacchi</t>
  </si>
  <si>
    <t>2490545</t>
  </si>
  <si>
    <t>MRM 9,3</t>
  </si>
  <si>
    <t>1942</t>
  </si>
  <si>
    <t>Labedella populi</t>
  </si>
  <si>
    <t>2498850</t>
  </si>
  <si>
    <t>8H24J-4-2</t>
  </si>
  <si>
    <t>Labedella</t>
  </si>
  <si>
    <t>3116</t>
  </si>
  <si>
    <t>Bacillus taxi</t>
  </si>
  <si>
    <t>2499688</t>
  </si>
  <si>
    <t>M5HDSG1-1</t>
  </si>
  <si>
    <t>5402</t>
  </si>
  <si>
    <t>Rubrivivax albus</t>
  </si>
  <si>
    <t>2499835</t>
  </si>
  <si>
    <t>ICH-3</t>
  </si>
  <si>
    <t>Rubrivivax</t>
  </si>
  <si>
    <t>4847</t>
  </si>
  <si>
    <t>Inhella crocodyli</t>
  </si>
  <si>
    <t>2499851</t>
  </si>
  <si>
    <t>CCP-18</t>
  </si>
  <si>
    <t>3430</t>
  </si>
  <si>
    <t>Hwanghaeella grinnelliae</t>
  </si>
  <si>
    <t>2500179</t>
  </si>
  <si>
    <t>Gri0909</t>
  </si>
  <si>
    <t>Hwanghaeella</t>
  </si>
  <si>
    <t>Salicibibacter halophilus</t>
  </si>
  <si>
    <t>2502791</t>
  </si>
  <si>
    <t>NKC3-5</t>
  </si>
  <si>
    <t>Salilacibacter</t>
  </si>
  <si>
    <t>3357</t>
  </si>
  <si>
    <t>Spirosoma sordidisoli</t>
  </si>
  <si>
    <t>2502893</t>
  </si>
  <si>
    <t>TY50</t>
  </si>
  <si>
    <t>6027</t>
  </si>
  <si>
    <t>Cohnella abietis</t>
  </si>
  <si>
    <t>2507935</t>
  </si>
  <si>
    <t>HS21</t>
  </si>
  <si>
    <t>6200</t>
  </si>
  <si>
    <t>Apibacter muscae</t>
  </si>
  <si>
    <t>2509004</t>
  </si>
  <si>
    <t>G8</t>
  </si>
  <si>
    <t>2183</t>
  </si>
  <si>
    <t>Ktedonosporobacter rubrisoli</t>
  </si>
  <si>
    <t>2509675</t>
  </si>
  <si>
    <t>SCAWS-G2</t>
  </si>
  <si>
    <t>9315</t>
  </si>
  <si>
    <t>Flavobacterium sangjuense</t>
  </si>
  <si>
    <t>2518177</t>
  </si>
  <si>
    <t>GS03</t>
  </si>
  <si>
    <t>Pedobacter changchengzhani</t>
  </si>
  <si>
    <t>2529274</t>
  </si>
  <si>
    <t>E01020</t>
  </si>
  <si>
    <t>Amycolatopsis alkalitolerans</t>
  </si>
  <si>
    <t>2547244</t>
  </si>
  <si>
    <t>SYSUP0005</t>
  </si>
  <si>
    <t>Rhizobium deserti</t>
  </si>
  <si>
    <t>2547961</t>
  </si>
  <si>
    <t>SPY-1</t>
  </si>
  <si>
    <t>4410</t>
  </si>
  <si>
    <t>Jiella endophytica</t>
  </si>
  <si>
    <t>2558362</t>
  </si>
  <si>
    <t>CBS5Q-3</t>
  </si>
  <si>
    <t>Jiella</t>
  </si>
  <si>
    <t>Flavivirga rizhaonensis</t>
  </si>
  <si>
    <t>2559571</t>
  </si>
  <si>
    <t>RZ03</t>
  </si>
  <si>
    <t>4045</t>
  </si>
  <si>
    <t>Algoriphagus kandeliae</t>
  </si>
  <si>
    <t>2562278</t>
  </si>
  <si>
    <t>XY-J91</t>
  </si>
  <si>
    <t>Flavobacterium humi</t>
  </si>
  <si>
    <t>2562683</t>
  </si>
  <si>
    <t>DS2-A</t>
  </si>
  <si>
    <t>Naasia lichenicola</t>
  </si>
  <si>
    <t>2565933</t>
  </si>
  <si>
    <t>YIM 131853</t>
  </si>
  <si>
    <t>Naasia</t>
  </si>
  <si>
    <t>Glycomyces buryatensis</t>
  </si>
  <si>
    <t>2570927</t>
  </si>
  <si>
    <t>18</t>
  </si>
  <si>
    <t>5187</t>
  </si>
  <si>
    <t>Chitiniphilus eburneus</t>
  </si>
  <si>
    <t>2571148</t>
  </si>
  <si>
    <t>HX-2-15</t>
  </si>
  <si>
    <t>Chitiniphilus</t>
  </si>
  <si>
    <t>Sphingobacterium olei</t>
  </si>
  <si>
    <t>2571155</t>
  </si>
  <si>
    <t>HAL-9</t>
  </si>
  <si>
    <t>4341</t>
  </si>
  <si>
    <t>Thalassotalea mangrovi</t>
  </si>
  <si>
    <t>2572245</t>
  </si>
  <si>
    <t>ZS-4</t>
  </si>
  <si>
    <t>3157</t>
  </si>
  <si>
    <t>Herbidospora galbida</t>
  </si>
  <si>
    <t>2575442</t>
  </si>
  <si>
    <t>NEAU-GS14</t>
  </si>
  <si>
    <t>Herbidospora</t>
  </si>
  <si>
    <t>7514</t>
  </si>
  <si>
    <t>Ilyomonas limi</t>
  </si>
  <si>
    <t>2575867</t>
  </si>
  <si>
    <t>17mud1-8</t>
  </si>
  <si>
    <t>Nibricoccus aquaticus</t>
  </si>
  <si>
    <t>2576891</t>
  </si>
  <si>
    <t>HZ-65</t>
  </si>
  <si>
    <t>Nibricoccus</t>
  </si>
  <si>
    <t>Microbispora fusca</t>
  </si>
  <si>
    <t>2576905</t>
  </si>
  <si>
    <t>NEAU-HEGS1-5</t>
  </si>
  <si>
    <t>6758</t>
  </si>
  <si>
    <t>Paraoceanicella profunda</t>
  </si>
  <si>
    <t>2579971</t>
  </si>
  <si>
    <t>D4M1</t>
  </si>
  <si>
    <t>4636</t>
  </si>
  <si>
    <t>Microvirga brassicacearum</t>
  </si>
  <si>
    <t>2580413</t>
  </si>
  <si>
    <t>CDVBN77</t>
  </si>
  <si>
    <t>4754</t>
  </si>
  <si>
    <t>Paenibacillus antri</t>
  </si>
  <si>
    <t>2582848</t>
  </si>
  <si>
    <t>SYSU K30003</t>
  </si>
  <si>
    <t>6188</t>
  </si>
  <si>
    <t>Saccharibacillus brassicae</t>
  </si>
  <si>
    <t>2583377</t>
  </si>
  <si>
    <t>ATSA2</t>
  </si>
  <si>
    <t>Saccharibacillus</t>
  </si>
  <si>
    <t>4543</t>
  </si>
  <si>
    <t>Tamlana fucoidanivorans</t>
  </si>
  <si>
    <t>2583814</t>
  </si>
  <si>
    <t>CW2-9</t>
  </si>
  <si>
    <t>3334</t>
  </si>
  <si>
    <t>Rubellimicrobium rubrum</t>
  </si>
  <si>
    <t>2585369</t>
  </si>
  <si>
    <t>YIM 131921</t>
  </si>
  <si>
    <t>4087</t>
  </si>
  <si>
    <t>Tepidimonas alkaliphilus</t>
  </si>
  <si>
    <t>2588942</t>
  </si>
  <si>
    <t xml:space="preserve"> YIM 72238</t>
  </si>
  <si>
    <t>2272</t>
  </si>
  <si>
    <t>Sphingorhabdus soli</t>
  </si>
  <si>
    <t>2601267</t>
  </si>
  <si>
    <t>D-2Q-5-6</t>
  </si>
  <si>
    <t>2468</t>
  </si>
  <si>
    <t>Hypericibacter adhaerens</t>
  </si>
  <si>
    <t>2602016</t>
  </si>
  <si>
    <t>R5959</t>
  </si>
  <si>
    <t>5227</t>
  </si>
  <si>
    <t>Dictyobacter vulcani</t>
  </si>
  <si>
    <t>2607529</t>
  </si>
  <si>
    <t>W12</t>
  </si>
  <si>
    <t>6350</t>
  </si>
  <si>
    <t>Aureimonas leprariae</t>
  </si>
  <si>
    <t>2615207</t>
  </si>
  <si>
    <t>YIM 132180</t>
  </si>
  <si>
    <t>4508</t>
  </si>
  <si>
    <t>Ferruginivarius sediminum</t>
  </si>
  <si>
    <t>2661937</t>
  </si>
  <si>
    <t>WD2A32</t>
  </si>
  <si>
    <t>Ferruginivarius</t>
  </si>
  <si>
    <t>Glaciihabitans arcticus</t>
  </si>
  <si>
    <t>2668039</t>
  </si>
  <si>
    <t>RP-3-7</t>
  </si>
  <si>
    <t>Pseudomethylobacillus aquaticus</t>
  </si>
  <si>
    <t>2676064</t>
  </si>
  <si>
    <t>Pseudomethylobacillus</t>
  </si>
  <si>
    <t>2395</t>
  </si>
  <si>
    <t>Acidithiobacillus ferrianus</t>
  </si>
  <si>
    <t>2678518</t>
  </si>
  <si>
    <t>MG</t>
  </si>
  <si>
    <t>2964</t>
  </si>
  <si>
    <t>Stagnimonas aquatica</t>
  </si>
  <si>
    <t>2689987</t>
  </si>
  <si>
    <t>THS-13</t>
  </si>
  <si>
    <t>Stagnimonas</t>
  </si>
  <si>
    <t>Cellulosimicrobium arenosum</t>
  </si>
  <si>
    <t>2708133</t>
  </si>
  <si>
    <t>CAU 1455</t>
  </si>
  <si>
    <t>Cellulosimicrobium</t>
  </si>
  <si>
    <t>3351</t>
  </si>
  <si>
    <t>Lysinimonas yzui</t>
  </si>
  <si>
    <t>2708254</t>
  </si>
  <si>
    <t>N7XX-4</t>
  </si>
  <si>
    <t>Lysinimonas</t>
  </si>
  <si>
    <t>Organism</t>
  </si>
  <si>
    <t>Taxonomic lineage</t>
  </si>
  <si>
    <t>Lokiarchaeum sp. (strain GC14_75)</t>
  </si>
  <si>
    <t>1538547</t>
  </si>
  <si>
    <t>Candidatus Thorarchaeota archaeon SMTZ1-45</t>
  </si>
  <si>
    <t>1706444</t>
  </si>
  <si>
    <t>Candidatus Thorarchaeota archaeon SMTZ1-83</t>
  </si>
  <si>
    <t>1706445</t>
  </si>
  <si>
    <t>Thorarchaeota archaeon (strain AB_25)</t>
  </si>
  <si>
    <t>1837170</t>
  </si>
  <si>
    <t>Candidatus Heimdallarchaeota archaeon LC_3</t>
  </si>
  <si>
    <t>1841598</t>
  </si>
  <si>
    <t>Odinarchaeota yellowstonii (strain LCB_4)</t>
  </si>
  <si>
    <t>1841599</t>
  </si>
  <si>
    <t>Promethearchaeota archaeon Loki_b32</t>
  </si>
  <si>
    <t>2012491</t>
  </si>
  <si>
    <t>Heimdallarchaeota archaeon (strain B3-JM-08)</t>
  </si>
  <si>
    <t>2012493</t>
  </si>
  <si>
    <t>Candidatus Heimdallarchaeota archaeon</t>
  </si>
  <si>
    <t>2026747</t>
  </si>
  <si>
    <t>Promethearchaeota archaeon</t>
  </si>
  <si>
    <t>2053489</t>
  </si>
  <si>
    <t>Thorarchaeota archaeon (strain OWC)</t>
  </si>
  <si>
    <t>2053491</t>
  </si>
  <si>
    <t>Promethearchaeati archaeon</t>
  </si>
  <si>
    <t>2591838</t>
  </si>
  <si>
    <t>Promethearchaeum syntrophicum</t>
  </si>
  <si>
    <t>2594042</t>
  </si>
  <si>
    <t>Candidatus Helarchaeota archaeon</t>
  </si>
  <si>
    <t>2719382</t>
  </si>
  <si>
    <t>Candidatus Gerdarchaeota archaeon</t>
  </si>
  <si>
    <t>2795491</t>
  </si>
  <si>
    <t>Candidatus Heimdallarchaeum endolithica</t>
  </si>
  <si>
    <t>2876572</t>
  </si>
  <si>
    <t>Candidatus Heimdallarchaeum aukensis</t>
  </si>
  <si>
    <t>2876573</t>
  </si>
  <si>
    <t>Candidatus Jordarchaeia archaeon</t>
  </si>
  <si>
    <t>3067279</t>
  </si>
  <si>
    <t>Proteome Id</t>
  </si>
  <si>
    <t>Organism Id</t>
  </si>
  <si>
    <t>BUSCO</t>
  </si>
  <si>
    <t>CPD</t>
  </si>
  <si>
    <t>UP000721749</t>
  </si>
  <si>
    <t>C:93.8%[S:91.2%,D:2.6%],F:1.5%,M:4.6%,n:194</t>
  </si>
  <si>
    <t>Unknown</t>
  </si>
  <si>
    <t>cellular organisms, Archaea, Promethearchaeati, unclassified Promethearchaeati</t>
  </si>
  <si>
    <t>UP000321408</t>
  </si>
  <si>
    <t>3933</t>
  </si>
  <si>
    <t>C:85.6%[S:84.0%,D:1.5%],F:1.5%,M:12.9%,n:194</t>
  </si>
  <si>
    <t>cellular organisms, Archaea, Promethearchaeati, Promethearchaeota, Promethearchaeia, Promethearchaeales, Promethearchaeaceae, Promethearchaeum</t>
  </si>
  <si>
    <t>UP001166607</t>
  </si>
  <si>
    <t>3557</t>
  </si>
  <si>
    <t>C:95.4%[S:92.8%,D:2.6%],F:0.5%,M:4.1%,n:194</t>
  </si>
  <si>
    <t>cellular organisms, Archaea, Promethearchaeati, Promethearchaeati incertae sedis, Candidatus Jordarchaeia, unclassified Candidatus Jordarchaeia</t>
  </si>
  <si>
    <t>UP000760201</t>
  </si>
  <si>
    <t>4224</t>
  </si>
  <si>
    <t>C:93.8%[S:93.3%,D:0.5%],F:0.5%,M:5.7%,n:194</t>
  </si>
  <si>
    <t>Close to standard (high value)</t>
  </si>
  <si>
    <t>cellular organisms, Archaea, Promethearchaeati, Promethearchaeota, unclassified Promethearchaeota</t>
  </si>
  <si>
    <t>UP000319869</t>
  </si>
  <si>
    <t>C:85.6%[S:85.1%,D:0.5%],F:1.0%,M:13.4%,n:194</t>
  </si>
  <si>
    <t>UP001200513</t>
  </si>
  <si>
    <t>2808</t>
  </si>
  <si>
    <t>C:93.3%[S:92.8%,D:0.5%],F:0.5%,M:6.2%,n:194</t>
  </si>
  <si>
    <t>cellular organisms, Archaea, Promethearchaeati, Candidatus Heimdallarchaeota, Candidatus Heimdallarchaeum</t>
  </si>
  <si>
    <t>UP001201020</t>
  </si>
  <si>
    <t>C:94.3%[S:93.3%,D:1.0%],F:0.5%,M:5.2%,n:194</t>
  </si>
  <si>
    <t>UP000279561</t>
  </si>
  <si>
    <t>C:84.5%[S:81.4%,D:3.1%],F:2.1%,M:13.4%,n:194</t>
  </si>
  <si>
    <t>cellular organisms, Archaea, Promethearchaeati, Candidatus Gerdarchaeota, unclassified Candidatus Gerdarchaeota</t>
  </si>
  <si>
    <t>UP000610226</t>
  </si>
  <si>
    <t>C:93.3%[S:90.2%,D:3.1%],F:1.5%,M:5.2%,n:194</t>
  </si>
  <si>
    <t>cellular organisms, Archaea, Promethearchaeati, Candidatus Heimdallarchaeota, unclassified Candidatus Heimdallarchaeota</t>
  </si>
  <si>
    <t>UP000625964</t>
  </si>
  <si>
    <t>4854</t>
  </si>
  <si>
    <t>C:86.6%[S:84.5%,D:2.1%],F:1.0%,M:12.4%,n:194</t>
  </si>
  <si>
    <t>cellular organisms, Archaea, Promethearchaeati, Candidatus Helarchaeota, unclassified Candidatus Helarchaeota</t>
  </si>
  <si>
    <t>UP000273160</t>
  </si>
  <si>
    <t>4344</t>
  </si>
  <si>
    <t>C:94.3%[S:91.8%,D:2.6%],F:2.1%,M:3.6%,n:194</t>
  </si>
  <si>
    <t>cellular organisms, Archaea, Promethearchaeati, Candidatus Thorarchaeota, unclassified Candidatus Thorarchaeota</t>
  </si>
  <si>
    <t>UP000070043</t>
  </si>
  <si>
    <t>C:82.5%[S:74.7%,D:7.7%],F:2.1%,M:15.5%,n:194</t>
  </si>
  <si>
    <t>UP000070149</t>
  </si>
  <si>
    <t>3208</t>
  </si>
  <si>
    <t>C:83.5%[S:80.9%,D:2.6%],F:1.0%,M:15.5%,n:194</t>
  </si>
  <si>
    <t>UP000185561</t>
  </si>
  <si>
    <t>C:83.0%[S:82.5%,D:0.5%],F:3.1%,M:13.9%,n:194</t>
  </si>
  <si>
    <t>UP000186063</t>
  </si>
  <si>
    <t>5374</t>
  </si>
  <si>
    <t>C:82.5%[S:82.0%,D:0.5%],F:3.6%,M:13.9%,n:194</t>
  </si>
  <si>
    <t>UP000245584</t>
  </si>
  <si>
    <t>C:88.1%[S:87.1%,D:1.0%],F:2.1%,M:9.8%,n:194</t>
  </si>
  <si>
    <t>UP000034722</t>
  </si>
  <si>
    <t>5378</t>
  </si>
  <si>
    <t>C:82.5%[S:56.2%,D:26.3%],F:4.1%,M:13.4%,n:194</t>
  </si>
  <si>
    <t>cellular organisms, Archaea, Promethearchaeati, Promethearchaeota, Promethearchaeia, Promethearchaeales, Promethearchaeaceae, Candidatus Lokiarchaeum, unclassified Candidatus Lokiarchaeum</t>
  </si>
  <si>
    <t>UP000186851</t>
  </si>
  <si>
    <t>1487</t>
  </si>
  <si>
    <t>C:95.4%[S:93.8%,D:1.5%],F:0.0%,M:4.6%,n:194</t>
  </si>
  <si>
    <t>cellular organisms, Archaea, Promethearchaeati, Candidatus Odinarchaeota, Candidatus Odinarchaeia, Candidatus Odinarchaeales, Candidatus Odinarchaeaceae, Candidatus Odinarchaeum</t>
  </si>
  <si>
    <t>Optimum_Temp</t>
  </si>
  <si>
    <t>UP000248044</t>
  </si>
  <si>
    <t>C:95.7%[S:95.0%,D:0.7%],F:0.1%,M:4.2%,n:1244</t>
  </si>
  <si>
    <t>cellular organisms, Archaea, Thermoproteati, Thermoproteota, Thermoprotei, Sulfolobales, Sulfolobaceae, Acidianus</t>
  </si>
  <si>
    <t>UP000248410</t>
  </si>
  <si>
    <t>Acidianus sulfidivorans JP7</t>
  </si>
  <si>
    <t>619593</t>
  </si>
  <si>
    <t>2255</t>
  </si>
  <si>
    <t>C:98.2%[S:97.7%,D:0.5%],F:0.1%,M:1.7%,n:1244</t>
  </si>
  <si>
    <t>Standard</t>
  </si>
  <si>
    <t>cellular organisms, Archaea, Thermoproteati, Thermoproteota, Thermoprotei, Sulfolobales, Sulfolobaceae, Acidianus, Acidianus sulfidivorans</t>
  </si>
  <si>
    <t>70</t>
  </si>
  <si>
    <t>UP000000346</t>
  </si>
  <si>
    <t>Acidilobus saccharovorans (strain DSM 16705 / JCM 18335 / VKM B-2471 / 345-15)</t>
  </si>
  <si>
    <t>666510</t>
  </si>
  <si>
    <t>1499</t>
  </si>
  <si>
    <t>C:96.3%[S:95.9%,D:0.3%],F:1.4%,M:2.4%,n:296</t>
  </si>
  <si>
    <t>cellular organisms, Archaea, Thermoproteati, Thermoproteota, Thermoprotei, Acidilobales, Acidilobaceae, Acidilobus, Acidilobus saccharovorans</t>
  </si>
  <si>
    <t>80</t>
  </si>
  <si>
    <t>UP000050301</t>
  </si>
  <si>
    <t>C:98.5%[S:98.2%,D:0.3%],F:0.0%,M:1.5%,n:340</t>
  </si>
  <si>
    <t>cellular organisms, Archaea, Methanobacteriati, Thermoplasmatota, Thermoplasmata, Thermoplasmatales, Ferroplasmaceae, Acidiplasma</t>
  </si>
  <si>
    <t>55</t>
  </si>
  <si>
    <t>UP000001400</t>
  </si>
  <si>
    <t>Aciduliprofundum boonei (strain DSM 19572 / T469)</t>
  </si>
  <si>
    <t>439481</t>
  </si>
  <si>
    <t>1539</t>
  </si>
  <si>
    <t>C:99.0%[S:99.0%,D:0.0%],F:0.0%,M:1.0%,n:194</t>
  </si>
  <si>
    <t>cellular organisms, Archaea, Methanobacteriati, Thermoplasmatota, DHVE2 group, Candidatus Aciduliprofundum, Candidatus Aciduliprofundum boonei</t>
  </si>
  <si>
    <t>UP000002518</t>
  </si>
  <si>
    <t>Aeropyrum pernix (strain ATCC 700893 / DSM 11879 / JCM 9820 / NBRC 100138 / K1)</t>
  </si>
  <si>
    <t>272557</t>
  </si>
  <si>
    <t>C:91.2%[S:91.0%,D:0.2%],F:1.0%,M:7.7%,n:491</t>
  </si>
  <si>
    <t>cellular organisms, Archaea, Thermoproteati, Thermoproteota, Thermoprotei, Desulfurococcales, Desulfurococcaceae, Aeropyrum, Aeropyrum pernix</t>
  </si>
  <si>
    <t>68</t>
  </si>
  <si>
    <t>UP000002199</t>
  </si>
  <si>
    <t>Archaeoglobus fulgidus (strain ATCC 49558 / DSM 4304 / JCM 9628 / NBRC 100126 / VC-16)</t>
  </si>
  <si>
    <t>224325</t>
  </si>
  <si>
    <t>2394</t>
  </si>
  <si>
    <t>C:98.7%[S:98.7%,D:0.0%],F:0.9%,M:0.4%,n:234</t>
  </si>
  <si>
    <t>cellular organisms, Archaea, Methanobacteriati, Methanobacteriota, Archaeoglobi, Archaeoglobales, Archaeoglobaceae, Archaeoglobus, Archaeoglobus fulgidus</t>
  </si>
  <si>
    <t>UP000001901</t>
  </si>
  <si>
    <t>Archaeoglobus profundus (strain DSM 5631 / JCM 9629 / NBRC 100127 / Av18)</t>
  </si>
  <si>
    <t>572546</t>
  </si>
  <si>
    <t>1822</t>
  </si>
  <si>
    <t>C:98.7%[S:98.7%,D:0.0%],F:0.4%,M:0.9%,n:234</t>
  </si>
  <si>
    <t>cellular organisms, Archaea, Methanobacteriati, Methanobacteriota, Archaeoglobi, Archaeoglobales, Archaeoglobaceae, Archaeoglobus, Archaeoglobus profundus</t>
  </si>
  <si>
    <t>UP000013307</t>
  </si>
  <si>
    <t>Archaeoglobus sulfaticallidus PM70-1</t>
  </si>
  <si>
    <t>387631</t>
  </si>
  <si>
    <t>2213</t>
  </si>
  <si>
    <t>C:97.4%[S:97.4%,D:0.0%],F:0.9%,M:1.7%,n:234</t>
  </si>
  <si>
    <t>cellular organisms, Archaea, Methanobacteriati, Methanobacteriota, Archaeoglobi, Archaeoglobales, Archaeoglobaceae, Archaeoglobus, Archaeoglobus sulfaticallidus</t>
  </si>
  <si>
    <t>60</t>
  </si>
  <si>
    <t>UP000008136</t>
  </si>
  <si>
    <t>Archaeoglobus veneficus (strain DSM 11195 / SNP6)</t>
  </si>
  <si>
    <t>693661</t>
  </si>
  <si>
    <t>2065</t>
  </si>
  <si>
    <t>C:99.1%[S:98.3%,D:0.9%],F:0.4%,M:0.4%,n:234</t>
  </si>
  <si>
    <t>cellular organisms, Archaea, Methanobacteriati, Methanobacteriota, Archaeoglobi, Archaeoglobales, Archaeoglobaceae, Archaeoglobus, Archaeoglobus veneficus</t>
  </si>
  <si>
    <t>75</t>
  </si>
  <si>
    <t>UP000240531</t>
  </si>
  <si>
    <t>archaeon SCG-AAA382B04</t>
  </si>
  <si>
    <t>2137776</t>
  </si>
  <si>
    <t>1591</t>
  </si>
  <si>
    <t>C:93.3%[S:92.8%,D:0.5%],F:2.1%,M:4.6%,n:194</t>
  </si>
  <si>
    <t>cellular organisms, Archaea, Unclassified Archaea</t>
  </si>
  <si>
    <t>30</t>
  </si>
  <si>
    <t>UP000010469</t>
  </si>
  <si>
    <t>Caldisphaera lagunensis (strain DSM 15908 / JCM 11604 / ANMR 0165 / IC-154)</t>
  </si>
  <si>
    <t>1056495</t>
  </si>
  <si>
    <t>1477</t>
  </si>
  <si>
    <t>C:97.3%[S:97.0%,D:0.3%],F:0.3%,M:2.4%,n:296</t>
  </si>
  <si>
    <t>cellular organisms, Archaea, Thermoproteati, Thermoproteota, Thermoprotei, Acidilobales, Caldisphaeraceae, Caldisphaera, Caldisphaera lagunensis</t>
  </si>
  <si>
    <t>40</t>
  </si>
  <si>
    <t>UP000001137</t>
  </si>
  <si>
    <t>Caldivirga maquilingensis (strain ATCC 700844 / DSM 13496 / JCM 10307 / IC-167)</t>
  </si>
  <si>
    <t>397948</t>
  </si>
  <si>
    <t>1962</t>
  </si>
  <si>
    <t>C:96.5%[S:95.8%,D:0.7%],F:0.0%,M:3.5%,n:404</t>
  </si>
  <si>
    <t>cellular organisms, Archaea, Thermoproteati, Thermoproteota, Thermoprotei, Thermoproteales, Thermoproteaceae, Caldivirga, Caldivirga maquilingensis</t>
  </si>
  <si>
    <t>83</t>
  </si>
  <si>
    <t>UP000024332</t>
  </si>
  <si>
    <t>Candidatus Acidianus copahuensis</t>
  </si>
  <si>
    <t>1160895</t>
  </si>
  <si>
    <t>2328</t>
  </si>
  <si>
    <t>C:96.4%[S:96.1%,D:0.2%],F:0.3%,M:3.3%,n:1244</t>
  </si>
  <si>
    <t>UP000054284</t>
  </si>
  <si>
    <t>Candidatus Aramenus sulfurataquae</t>
  </si>
  <si>
    <t>1326980</t>
  </si>
  <si>
    <t>1975</t>
  </si>
  <si>
    <t>C:94.0%[S:93.6%,D:0.4%],F:1.3%,M:4.7%,n:1244</t>
  </si>
  <si>
    <t>cellular organisms, Archaea, Thermoproteati, Thermoproteota, Thermoprotei, Sulfolobales, Sulfolobaceae, Candidatus Aramenus</t>
  </si>
  <si>
    <t>65</t>
  </si>
  <si>
    <t>UP000017840</t>
  </si>
  <si>
    <t>Candidatus Halobonum tyrrellensis G22</t>
  </si>
  <si>
    <t>1324957</t>
  </si>
  <si>
    <t>3445</t>
  </si>
  <si>
    <t>C:98.6%[S:98.3%,D:0.3%],F:0.4%,M:1.1%,n:1039</t>
  </si>
  <si>
    <t>cellular organisms, Archaea, Methanobacteriati, Methanobacteriota, Stenosarchaea group, Halobacteria, Halobacteriales, Haloferacaceae, Candidatus Halobonum, Candidatus Halobonum tyrrellensis</t>
  </si>
  <si>
    <t>UP000014065</t>
  </si>
  <si>
    <t>Candidatus Nitrosarchaeum limnium BG20</t>
  </si>
  <si>
    <t>859192</t>
  </si>
  <si>
    <t>C:89.2%[S:87.0%,D:2.2%],F:6.4%,M:4.4%,n:722</t>
  </si>
  <si>
    <t>cellular organisms, Archaea, Thermoproteati, Nitrososphaerota, Nitrososphaeria, Nitrosopumilales, Nitrosopumilaceae, Nitrosarchaeum, Candidatus Nitrosarchaeum limnium</t>
  </si>
  <si>
    <t>UP000236248</t>
  </si>
  <si>
    <t>Candidatus Nitrosocaldus cavascurensis</t>
  </si>
  <si>
    <t>2058097</t>
  </si>
  <si>
    <t>1766</t>
  </si>
  <si>
    <t>C:90.6%[S:90.4%,D:0.1%],F:0.7%,M:8.7%,n:722</t>
  </si>
  <si>
    <t>cellular organisms, Archaea, Thermoproteati, Nitrososphaerota, Nitrososphaeria, Candidatus Nitrosocaldales, Candidatus Nitrosocaldaceae, Candidatus Nitrosocaldus</t>
  </si>
  <si>
    <t>UP000266745</t>
  </si>
  <si>
    <t>Candidatus Nitrosotenuis cloacae</t>
  </si>
  <si>
    <t>1603555</t>
  </si>
  <si>
    <t>1717</t>
  </si>
  <si>
    <t>C:99.6%[S:99.6%,D:0.0%],F:0.0%,M:0.4%,n:722</t>
  </si>
  <si>
    <t>cellular organisms, Archaea, Thermoproteati, Nitrososphaerota, Nitrososphaerota incertae sedis, Candidatus Nitrosotenuis</t>
  </si>
  <si>
    <t>UP000000758</t>
  </si>
  <si>
    <t>Cenarchaeum symbiosum (strain A)</t>
  </si>
  <si>
    <t>414004</t>
  </si>
  <si>
    <t>2022</t>
  </si>
  <si>
    <t>C:91.8%[S:90.0%,D:1.8%],F:2.5%,M:5.7%,n:722</t>
  </si>
  <si>
    <t>cellular organisms, Archaea, Thermoproteati, Nitrososphaerota, Candidatus Cenarchaeales, Candidatus Cenarchaeaceae, Candidatus Cenarchaeum, Cenarchaeum symbiosum</t>
  </si>
  <si>
    <t>10</t>
  </si>
  <si>
    <t>UP001221761</t>
  </si>
  <si>
    <t>Desulfurococcaceae archaeon MEX13E-LK6-19</t>
  </si>
  <si>
    <t>2822207</t>
  </si>
  <si>
    <t>C:97.1%[S:96.7%,D:0.4%],F:0.0%,M:2.9%,n:491</t>
  </si>
  <si>
    <t>cellular organisms, Archaea, Thermoproteati, Thermoproteota, Thermoprotei, Desulfurococcales, Desulfurococcaceae, unclassified Desulfurococcaceae</t>
  </si>
  <si>
    <t>UP000001068</t>
  </si>
  <si>
    <t>Desulfurococcus mucosus (strain ATCC 35584 / DSM 2162 / JCM 9187 / O7/1)</t>
  </si>
  <si>
    <t>765177</t>
  </si>
  <si>
    <t>C:98.6%[S:98.6%,D:0.0%],F:0.2%,M:1.2%,n:491</t>
  </si>
  <si>
    <t>cellular organisms, Archaea, Thermoproteati, Thermoproteota, Thermoprotei, Desulfurococcales, Desulfurococcaceae, Desulfurococcus, Desulfurococcus mucosus</t>
  </si>
  <si>
    <t>85</t>
  </si>
  <si>
    <t>UP001071570</t>
  </si>
  <si>
    <t>Desulfurococcus sp.</t>
  </si>
  <si>
    <t>51678</t>
  </si>
  <si>
    <t>1354</t>
  </si>
  <si>
    <t>C:93.5%[S:93.3%,D:0.2%],F:0.6%,M:5.9%,n:491</t>
  </si>
  <si>
    <t>cellular organisms, Archaea, Thermoproteati, Thermoproteota, Thermoprotei, Desulfurococcales, Desulfurococcaceae, Desulfurococcus, unclassified Desulfurococcus</t>
  </si>
  <si>
    <t>UP000002613</t>
  </si>
  <si>
    <t>Ferroglobus placidus (strain DSM 10642 / AEDII12DO)</t>
  </si>
  <si>
    <t>589924</t>
  </si>
  <si>
    <t>C:100.0%[S:100.0%,D:0.0%],F:0.0%,M:0.0%,n:234</t>
  </si>
  <si>
    <t>cellular organisms, Archaea, Methanobacteriati, Methanobacteriota, Archaeoglobi, Archaeoglobales, Archaeoglobaceae, Ferroglobus, Ferroglobus placidus</t>
  </si>
  <si>
    <t>UP000014660</t>
  </si>
  <si>
    <t>Ferroplasma acidarmanus Fer1</t>
  </si>
  <si>
    <t>333146</t>
  </si>
  <si>
    <t>C:98.2%[S:98.2%,D:0.0%],F:0.3%,M:1.5%,n:340</t>
  </si>
  <si>
    <t>cellular organisms, Archaea, Methanobacteriati, Thermoplasmatota, Thermoplasmata, Thermoplasmatales, Ferroplasmaceae, Ferroplasma, Ferroplasma acidarmanus</t>
  </si>
  <si>
    <t>UP000007391</t>
  </si>
  <si>
    <t>Fervidicoccus fontis (strain DSM 19380 / JCM 18336 / VKM B-2539 / Kam940)</t>
  </si>
  <si>
    <t>1163730</t>
  </si>
  <si>
    <t>1384</t>
  </si>
  <si>
    <t>C:95.6%[S:94.9%,D:0.7%],F:2.0%,M:2.4%,n:296</t>
  </si>
  <si>
    <t>cellular organisms, Archaea, Thermoproteati, Thermoproteota, Thermoprotei, Fervidicoccales, Fervidicoccaceae, Fervidicoccus, Fervidicoccus fontis</t>
  </si>
  <si>
    <t>UP000034723</t>
  </si>
  <si>
    <t>C:98.3%[S:98.3%,D:0.0%],F:0.4%,M:1.3%,n:234</t>
  </si>
  <si>
    <t>cellular organisms, Archaea, Methanobacteriati, Methanobacteriota, Archaeoglobi, Archaeoglobales, Archaeoglobaceae, Geoglobus</t>
  </si>
  <si>
    <t>UP000186914</t>
  </si>
  <si>
    <t>C:99.8%[S:98.6%,D:1.2%],F:0.0%,M:0.2%,n:904</t>
  </si>
  <si>
    <t>cellular organisms, Archaea, Methanobacteriati, Methanobacteriota, Stenosarchaea group, Halobacteria, Halobacteriales, Haladaptataceae, Haladaptatus</t>
  </si>
  <si>
    <t>37</t>
  </si>
  <si>
    <t>UP000184203</t>
  </si>
  <si>
    <t>Haladaptatus paucihalophilus DX253</t>
  </si>
  <si>
    <t>797209</t>
  </si>
  <si>
    <t>4339</t>
  </si>
  <si>
    <t>C:99.6%[S:98.2%,D:1.3%],F:0.2%,M:0.2%,n:904</t>
  </si>
  <si>
    <t>cellular organisms, Archaea, Methanobacteriati, Methanobacteriota, Stenosarchaea group, Halobacteria, Halobacteriales, Haladaptataceae, Haladaptatus, Haladaptatus paucihalophilus</t>
  </si>
  <si>
    <t>UP000263012</t>
  </si>
  <si>
    <t>Halalkaliarchaeum desulfuricum</t>
  </si>
  <si>
    <t>2055893</t>
  </si>
  <si>
    <t>C:95.9%[S:95.4%,D:0.5%],F:0.1%,M:4.0%,n:1039</t>
  </si>
  <si>
    <t>cellular organisms, Archaea, Methanobacteriati, Methanobacteriota, Stenosarchaea group, Halobacteria, Halobacteriales, Haloferacaceae, Halalkaliarchaeum</t>
  </si>
  <si>
    <t>UP000075321</t>
  </si>
  <si>
    <t>C:98.3%[S:97.6%,D:0.8%],F:0.3%,M:1.3%,n:904</t>
  </si>
  <si>
    <t>cellular organisms, Archaea, Methanobacteriati, Methanobacteriota, Stenosarchaea group, Halobacteria, Halobacteriales, Halococcaceae, Halalkalicoccus</t>
  </si>
  <si>
    <t>UP000069906</t>
  </si>
  <si>
    <t>Halanaeroarchaeum sulfurireducens</t>
  </si>
  <si>
    <t>1604004</t>
  </si>
  <si>
    <t>C:92.7%[S:91.9%,D:0.8%],F:0.1%,M:7.2%,n:904</t>
  </si>
  <si>
    <t>cellular organisms, Archaea, Methanobacteriati, Methanobacteriota, Stenosarchaea group, Halobacteria, Halobacteriales, Halobacteriaceae, Halanaeroarchaeum</t>
  </si>
  <si>
    <t>UP000663292</t>
  </si>
  <si>
    <t>Halapricum desulfuricans</t>
  </si>
  <si>
    <t>2841257</t>
  </si>
  <si>
    <t>C:95.7%[S:94.5%,D:1.2%],F:0.1%,M:4.2%,n:904</t>
  </si>
  <si>
    <t>cellular organisms, Archaea, Methanobacteriati, Methanobacteriota, Stenosarchaea group, Halobacteria, Halobacteriales, Haloarculaceae, Halapricum</t>
  </si>
  <si>
    <t>UP000296706</t>
  </si>
  <si>
    <t>C:98.8%[S:97.7%,D:1.1%],F:0.1%,M:1.1%,n:904</t>
  </si>
  <si>
    <t>UP000016986</t>
  </si>
  <si>
    <t>Halarchaeum acidiphilum MH1-52-1</t>
  </si>
  <si>
    <t>1261545</t>
  </si>
  <si>
    <t>2706</t>
  </si>
  <si>
    <t>C:92.5%[S:92.1%,D:0.3%],F:1.0%,M:6.5%,n:904</t>
  </si>
  <si>
    <t>cellular organisms, Archaea, Methanobacteriati, Methanobacteriota, Stenosarchaea group, Halobacteria, Halobacteriales, Halobacteriaceae, Halarchaeum, Halarchaeum acidiphilum</t>
  </si>
  <si>
    <t>UP000614609</t>
  </si>
  <si>
    <t>C:96.6%[S:95.1%,D:1.4%],F:0.4%,M:3.0%,n:904</t>
  </si>
  <si>
    <t>cellular organisms, Archaea, Methanobacteriati, Methanobacteriota, Stenosarchaea group, Halobacteria, Halobacteriales, Halobacteriaceae, Halarchaeum</t>
  </si>
  <si>
    <t>UP000267112</t>
  </si>
  <si>
    <t>Halarchaeum sp. CBA1220</t>
  </si>
  <si>
    <t>1853682</t>
  </si>
  <si>
    <t>3110</t>
  </si>
  <si>
    <t>C:97.2%[S:96.1%,D:1.1%],F:0.1%,M:2.7%,n:904</t>
  </si>
  <si>
    <t>cellular organisms, Archaea, Methanobacteriati, Methanobacteriota, Stenosarchaea group, Halobacteria, Halobacteriales, Halobacteriaceae, Halarchaeum, unclassified Halarchaeum</t>
  </si>
  <si>
    <t>UP000199370</t>
  </si>
  <si>
    <t>C:99.6%[S:99.2%,D:0.3%],F:0.2%,M:0.2%,n:904</t>
  </si>
  <si>
    <t>cellular organisms, Archaea, Methanobacteriati, Methanobacteriota, Stenosarchaea group, Halobacteria, Halobacteriales, Halorubellaceae, Haloarchaeobius</t>
  </si>
  <si>
    <t>27</t>
  </si>
  <si>
    <t>UP000001169</t>
  </si>
  <si>
    <t>Haloarcula marismortui (strain ATCC 43049 / DSM 3752 / JCM 8966 / VKM B-1809) (Halobacterium marismortui)</t>
  </si>
  <si>
    <t>272569</t>
  </si>
  <si>
    <t>4234</t>
  </si>
  <si>
    <t>C:94.5%[S:94.0%,D:0.4%],F:2.5%,M:3.0%,n:904</t>
  </si>
  <si>
    <t>cellular organisms, Archaea, Methanobacteriati, Methanobacteriota, Stenosarchaea group, Halobacteria, Halobacteriales, Haloarculaceae, Haloarcula, Haloarcula marismortui</t>
  </si>
  <si>
    <t>UP000605784</t>
  </si>
  <si>
    <t>Haloarcula pellucida</t>
  </si>
  <si>
    <t>C:99.2%[S:98.3%,D:0.9%],F:0.0%,M:0.8%,n:904</t>
  </si>
  <si>
    <t>cellular organisms, Archaea, Methanobacteriati, Methanobacteriota, Stenosarchaea group, Halobacteria, Halobacteriales, Haloarculaceae, Haloarcula</t>
  </si>
  <si>
    <t>UP000783863</t>
  </si>
  <si>
    <t>Haloarcula salinisoli</t>
  </si>
  <si>
    <t>2487746</t>
  </si>
  <si>
    <t>4027</t>
  </si>
  <si>
    <t>C:99.7%[S:98.6%,D:1.1%],F:0.0%,M:0.3%,n:904</t>
  </si>
  <si>
    <t>UP001213575</t>
  </si>
  <si>
    <t>Haloarculaceae archaeon H-GB1-1</t>
  </si>
  <si>
    <t>3037652</t>
  </si>
  <si>
    <t>C:98.6%[S:97.8%,D:0.8%],F:0.2%,M:1.2%,n:904</t>
  </si>
  <si>
    <t>cellular organisms, Archaea, Methanobacteriati, Methanobacteriota, Stenosarchaea group, Halobacteria, Halobacteriales, Haloarculaceae, unclassified Haloarculaceae</t>
  </si>
  <si>
    <t>UP000066737</t>
  </si>
  <si>
    <t>C:99.3%[S:98.9%,D:0.4%],F:0.0%,M:0.7%,n:904</t>
  </si>
  <si>
    <t>cellular organisms, Archaea, Methanobacteriati, Methanobacteriota, Stenosarchaea group, Halobacteria, Halobacteriales, Halobacteriaceae, Halobacterium</t>
  </si>
  <si>
    <t>UP000198518</t>
  </si>
  <si>
    <t>C:98.9%[S:98.9%,D:0.0%],F:0.1%,M:1.0%,n:904</t>
  </si>
  <si>
    <t>UP000184357</t>
  </si>
  <si>
    <t>Halobaculum gomorrense</t>
  </si>
  <si>
    <t>43928</t>
  </si>
  <si>
    <t>3149</t>
  </si>
  <si>
    <t>C:98.9%[S:98.6%,D:0.3%],F:0.2%,M:0.9%,n:904</t>
  </si>
  <si>
    <t>Close to standard (low value)</t>
  </si>
  <si>
    <t>cellular organisms, Archaea, Methanobacteriati, Methanobacteriota, Stenosarchaea group, Halobacteria, Halobacteriales, Haloferacaceae, Halobaculum</t>
  </si>
  <si>
    <t>35</t>
  </si>
  <si>
    <t>UP000199170</t>
  </si>
  <si>
    <t>C:99.4%[S:98.8%,D:0.6%],F:0.1%,M:0.5%,n:1039</t>
  </si>
  <si>
    <t>cellular organisms, Archaea, Methanobacteriati, Methanobacteriota, Stenosarchaea group, Halobacteria, Halobacteriales, Haloferacaceae, Halobellus</t>
  </si>
  <si>
    <t>UP000236740</t>
  </si>
  <si>
    <t>C:99.4%[S:98.7%,D:0.7%],F:0.0%,M:0.6%,n:1039</t>
  </si>
  <si>
    <t>UP000653099</t>
  </si>
  <si>
    <t>C:98.2%[S:98.1%,D:0.1%],F:0.0%,M:1.8%,n:1039</t>
  </si>
  <si>
    <t>UP000277703</t>
  </si>
  <si>
    <t>Halobellus sp. Atlit-38R</t>
  </si>
  <si>
    <t>2282131</t>
  </si>
  <si>
    <t>3864</t>
  </si>
  <si>
    <t>C:99.0%[S:97.6%,D:1.4%],F:0.1%,M:0.9%,n:904</t>
  </si>
  <si>
    <t>cellular organisms, Archaea, Methanobacteriati, Methanobacteriota, Stenosarchaea group, Halobacteria, Halobacteriales, Haloferacaceae, Halobellus, unclassified Halobellus</t>
  </si>
  <si>
    <t>UP000011555</t>
  </si>
  <si>
    <t>Halobiforma lacisalsi AJ5</t>
  </si>
  <si>
    <t>358396</t>
  </si>
  <si>
    <t>4151</t>
  </si>
  <si>
    <t>C:98.6%[S:98.2%,D:0.4%],F:0.4%,M:1.0%,n:1368</t>
  </si>
  <si>
    <t>cellular organisms, Archaea, Methanobacteriati, Methanobacteriota, Stenosarchaea group, Halobacteria, Halobacteriales, Natrialbaceae, Halobiforma, Halobiforma lacisalsi</t>
  </si>
  <si>
    <t>UP000607197</t>
  </si>
  <si>
    <t>C:97.6%[S:97.0%,D:0.6%],F:0.2%,M:2.2%,n:904</t>
  </si>
  <si>
    <t>cellular organisms, Archaea, Methanobacteriati, Methanobacteriota, Stenosarchaea group, Halobacteria, Halobacteriales, Halobacteriaceae, Halocalculus</t>
  </si>
  <si>
    <t>UP000831768</t>
  </si>
  <si>
    <t>Halocatena salina</t>
  </si>
  <si>
    <t>2934340</t>
  </si>
  <si>
    <t>C:96.9%[S:95.8%,D:1.1%],F:0.2%,M:2.9%,n:904</t>
  </si>
  <si>
    <t>cellular organisms, Archaea, Methanobacteriati, Methanobacteriota, Stenosarchaea group, Halobacteria, Halobacteriales, Haloarculaceae, Halocatena</t>
  </si>
  <si>
    <t>UP000011566</t>
  </si>
  <si>
    <t>Halococcus hamelinensis 100A6</t>
  </si>
  <si>
    <t>1132509</t>
  </si>
  <si>
    <t>3400</t>
  </si>
  <si>
    <t>C:97.5%[S:96.5%,D:1.0%],F:0.8%,M:1.8%,n:904</t>
  </si>
  <si>
    <t>cellular organisms, Archaea, Methanobacteriati, Methanobacteriota, Stenosarchaea group, Halobacteria, Halobacteriales, Halococcaceae, Halococcus, Halococcus hamelinensis</t>
  </si>
  <si>
    <t>UP000011568</t>
  </si>
  <si>
    <t>Halococcus morrhuae DSM 1307</t>
  </si>
  <si>
    <t>931277</t>
  </si>
  <si>
    <t>C:95.7%[S:95.0%,D:0.7%],F:1.1%,M:3.2%,n:904</t>
  </si>
  <si>
    <t>cellular organisms, Archaea, Methanobacteriati, Methanobacteriota, Stenosarchaea group, Halobacteria, Halobacteriales, Halococcaceae, Halococcus, Halococcus morrhuae</t>
  </si>
  <si>
    <t>UP000011669</t>
  </si>
  <si>
    <t>Halococcus saccharolyticus DSM 5350</t>
  </si>
  <si>
    <t>1227455</t>
  </si>
  <si>
    <t>3441</t>
  </si>
  <si>
    <t>C:98.5%[S:97.8%,D:0.7%],F:0.4%,M:1.1%,n:904</t>
  </si>
  <si>
    <t>cellular organisms, Archaea, Methanobacteriati, Methanobacteriota, Stenosarchaea group, Halobacteria, Halobacteriales, Halococcaceae, Halococcus, Halococcus saccharolyticus</t>
  </si>
  <si>
    <t>15</t>
  </si>
  <si>
    <t>UP000008243</t>
  </si>
  <si>
    <t>Haloferax volcanii (strain ATCC 29605 / DSM 3757 / JCM 8879 / NBRC 14742 / NCIMB 2012 / VKM B-1768 / DS2) (Halobacterium volcanii)</t>
  </si>
  <si>
    <t>309800</t>
  </si>
  <si>
    <t>C:99.9%[S:99.7%,D:0.2%],F:0.1%,M:0.0%,n:1039</t>
  </si>
  <si>
    <t>cellular organisms, Archaea, Methanobacteriati, Methanobacteriota, Stenosarchaea group, Halobacteria, Halobacteriales, Haloferacaceae, Haloferax, Haloferax volcanii</t>
  </si>
  <si>
    <t>UP000006663</t>
  </si>
  <si>
    <t>Halogeometricum borinquense (strain ATCC 700274 / DSM 11551 / JCM 10706 / KCTC 4070 / PR3)</t>
  </si>
  <si>
    <t>469382</t>
  </si>
  <si>
    <t>C:99.9%[S:99.2%,D:0.7%],F:0.0%,M:0.1%,n:1039</t>
  </si>
  <si>
    <t>cellular organisms, Archaea, Methanobacteriati, Methanobacteriota, Stenosarchaea group, Halobacteria, Halobacteriales, Haloferacaceae, Halogeometricum, Halogeometricum borinquense</t>
  </si>
  <si>
    <t>UP000243250</t>
  </si>
  <si>
    <t>C:99.9%[S:99.5%,D:0.4%],F:0.0%,M:0.1%,n:1039</t>
  </si>
  <si>
    <t>cellular organisms, Archaea, Methanobacteriati, Methanobacteriota, Stenosarchaea group, Halobacteria, Halobacteriales, Haloferacaceae, Halogeometricum</t>
  </si>
  <si>
    <t>UP000319894</t>
  </si>
  <si>
    <t>Haloglomus irregulare</t>
  </si>
  <si>
    <t>2234134</t>
  </si>
  <si>
    <t>3668</t>
  </si>
  <si>
    <t>C:97.6%[S:97.0%,D:0.6%],F:0.1%,M:2.3%,n:904</t>
  </si>
  <si>
    <t>cellular organisms, Archaea, Methanobacteriati, Methanobacteriota, Stenosarchaea group, Halobacteria, Halobacteriales, Haloarculaceae, Haloglomus</t>
  </si>
  <si>
    <t>UP000199451</t>
  </si>
  <si>
    <t>C:99.7%[S:99.6%,D:0.1%],F:0.1%,M:0.2%,n:1039</t>
  </si>
  <si>
    <t>cellular organisms, Archaea, Methanobacteriati, Methanobacteriota, Stenosarchaea group, Halobacteria, Halobacteriales, Haloferacaceae, Halogranum</t>
  </si>
  <si>
    <t>UP000198888</t>
  </si>
  <si>
    <t>C:96.9%[S:95.9%,D:1.1%],F:0.1%,M:3.0%,n:1039</t>
  </si>
  <si>
    <t>cellular organisms, Archaea, Methanobacteriati, Methanobacteriota, Stenosarchaea group, Halobacteria, Halobacteriales, Haloferacaceae, Halohasta</t>
  </si>
  <si>
    <t>28</t>
  </si>
  <si>
    <t>UP000823736</t>
  </si>
  <si>
    <t>C:96.4%[S:96.2%,D:0.3%],F:0.3%,M:3.3%,n:1039</t>
  </si>
  <si>
    <t>cellular organisms, Archaea, Methanobacteriati, Methanobacteriota, Stenosarchaea group, Halobacteria, Halobacteriales, Haloferacaceae, Halolamina</t>
  </si>
  <si>
    <t>UP000451471</t>
  </si>
  <si>
    <t>C:97.0%[S:96.1%,D:0.9%],F:0.2%,M:2.8%,n:904</t>
  </si>
  <si>
    <t>cellular organisms, Archaea, Methanobacteriati, Methanobacteriota, Stenosarchaea group, Halobacteria, Halobacteriales, Haloarculaceae, Halomarina</t>
  </si>
  <si>
    <t>UP000001746</t>
  </si>
  <si>
    <t>Halomicrobium mukohataei (strain ATCC 700874 / DSM 12286 / JCM 9738 / NCIMB 13541) (Haloarcula mukohataei)</t>
  </si>
  <si>
    <t>485914</t>
  </si>
  <si>
    <t>C:99.3%[S:98.8%,D:0.6%],F:0.1%,M:0.6%,n:904</t>
  </si>
  <si>
    <t>cellular organisms, Archaea, Methanobacteriati, Methanobacteriota, Stenosarchaea group, Halobacteria, Halobacteriales, Haloarculaceae, Halomicrobium, Halomicrobium mukohataei</t>
  </si>
  <si>
    <t>UP000199062</t>
  </si>
  <si>
    <t>C:99.8%[S:99.3%,D:0.4%],F:0.0%,M:0.2%,n:904</t>
  </si>
  <si>
    <t>cellular organisms, Archaea, Methanobacteriati, Methanobacteriota, Stenosarchaea group, Halobacteria, Halobacteriales, Haloarculaceae, Halomicrobium</t>
  </si>
  <si>
    <t>UP000276588</t>
  </si>
  <si>
    <t>Halonotius aquaticus</t>
  </si>
  <si>
    <t>2216978</t>
  </si>
  <si>
    <t>2460</t>
  </si>
  <si>
    <t>C:95.1%[S:94.5%,D:0.7%],F:0.2%,M:4.6%,n:904</t>
  </si>
  <si>
    <t>cellular organisms, Archaea, Methanobacteriati, Methanobacteriota, Stenosarchaea group, Halobacteria, Halobacteriales, Haloferacaceae, Halonotius</t>
  </si>
  <si>
    <t>UP000705823</t>
  </si>
  <si>
    <t>C:88.7%[S:87.3%,D:1.4%],F:0.1%,M:11.2%,n:904</t>
  </si>
  <si>
    <t>UP000198876</t>
  </si>
  <si>
    <t>cellular organisms, Archaea, Methanobacteriati, Methanobacteriota, Stenosarchaea group, Halobacteria, Halobacteriales, Haloferacaceae, Halopelagius</t>
  </si>
  <si>
    <t>UP000199215</t>
  </si>
  <si>
    <t>C:98.5%[S:98.0%,D:0.5%],F:0.2%,M:1.3%,n:1039</t>
  </si>
  <si>
    <t>cellular organisms, Archaea, Methanobacteriati, Methanobacteriota, Stenosarchaea group, Halobacteria, Halobacteriales, Haloferacaceae, Halopenitus</t>
  </si>
  <si>
    <t>UP000252983</t>
  </si>
  <si>
    <t>halophilic archaeon</t>
  </si>
  <si>
    <t>29295</t>
  </si>
  <si>
    <t>5207</t>
  </si>
  <si>
    <t>C:99.3%[S:96.5%,D:2.9%],F:0.2%,M:0.4%,n:904</t>
  </si>
  <si>
    <t>cellular organisms, Archaea, Methanobacteriati, Methanobacteriota, Stenosarchaea group, Halobacteria, Halobacteriales, unclassified Halobacteriales</t>
  </si>
  <si>
    <t>UP000006794</t>
  </si>
  <si>
    <t>Halopiger xanaduensis (strain DSM 18323 / JCM 14033 / SH-6)</t>
  </si>
  <si>
    <t>797210</t>
  </si>
  <si>
    <t>4221</t>
  </si>
  <si>
    <t>C:99.1%[S:97.3%,D:1.8%],F:0.1%,M:0.8%,n:904</t>
  </si>
  <si>
    <t>cellular organisms, Archaea, Methanobacteriati, Methanobacteriota, Stenosarchaea group, Halobacteria, Halobacteriales, Natrialbaceae, Halopiger, Halopiger xanaduensis</t>
  </si>
  <si>
    <t>UP000236755</t>
  </si>
  <si>
    <t>C:97.0%[S:96.9%,D:0.1%],F:0.0%,M:3.0%,n:1039</t>
  </si>
  <si>
    <t>cellular organisms, Archaea, Methanobacteriati, Methanobacteriota, Stenosarchaea group, Halobacteria, Halobacteriales, Haloferacaceae, Haloplanus</t>
  </si>
  <si>
    <t>42</t>
  </si>
  <si>
    <t>UP000298727</t>
  </si>
  <si>
    <t>Haloprofundus sp. MHR1</t>
  </si>
  <si>
    <t>2572921</t>
  </si>
  <si>
    <t>2983</t>
  </si>
  <si>
    <t>C:99.1%[S:98.9%,D:0.2%],F:0.0%,M:0.9%,n:1039</t>
  </si>
  <si>
    <t>cellular organisms, Archaea, Methanobacteriati, Methanobacteriota, Stenosarchaea group, Halobacteria, Halobacteriales, Haloferacaceae, Haloprofundus, unclassified Haloprofundus</t>
  </si>
  <si>
    <t>UP000001975</t>
  </si>
  <si>
    <t>Haloquadratum walsbyi (strain DSM 16790 / HBSQ001)</t>
  </si>
  <si>
    <t>362976</t>
  </si>
  <si>
    <t>C:92.7%[S:92.5%,D:0.2%],F:0.1%,M:7.2%,n:1039</t>
  </si>
  <si>
    <t>cellular organisms, Archaea, Methanobacteriati, Methanobacteriota, Stenosarchaea group, Halobacteria, Halobacteriales, Haloferacaceae, Haloquadratum, Haloquadratum walsbyi</t>
  </si>
  <si>
    <t>UP000509750</t>
  </si>
  <si>
    <t>Halorarum halophilum</t>
  </si>
  <si>
    <t>2743090</t>
  </si>
  <si>
    <t>4176</t>
  </si>
  <si>
    <t>C:98.8%[S:98.5%,D:0.4%],F:0.0%,M:1.2%,n:1039</t>
  </si>
  <si>
    <t>cellular organisms, Archaea, Methanobacteriati, Methanobacteriota, Stenosarchaea group, Halobacteria, Halobacteriales, Haloferacaceae, Halorarum</t>
  </si>
  <si>
    <t>UP000509626</t>
  </si>
  <si>
    <t>Halorarum salinum</t>
  </si>
  <si>
    <t>2743089</t>
  </si>
  <si>
    <t>C:98.7%[S:98.3%,D:0.5%],F:0.1%,M:1.2%,n:1039</t>
  </si>
  <si>
    <t>UP000426082</t>
  </si>
  <si>
    <t>Halorhabdus sp. CBA1104</t>
  </si>
  <si>
    <t>1380432</t>
  </si>
  <si>
    <t>2453</t>
  </si>
  <si>
    <t>C:91.5%[S:91.2%,D:0.3%],F:0.1%,M:8.4%,n:904</t>
  </si>
  <si>
    <t>cellular organisms, Archaea, Methanobacteriati, Methanobacteriota, Stenosarchaea group, Halobacteria, Halobacteriales, Haloarculaceae, Halorhabdus, unclassified Halorhabdus</t>
  </si>
  <si>
    <t>UP000002071</t>
  </si>
  <si>
    <t>Halorhabdus utahensis (strain DSM 12940 / JCM 11049 / AX-2)</t>
  </si>
  <si>
    <t>519442</t>
  </si>
  <si>
    <t>C:94.1%[S:93.5%,D:0.7%],F:0.0%,M:5.9%,n:904</t>
  </si>
  <si>
    <t>cellular organisms, Archaea, Methanobacteriati, Methanobacteriota, Stenosarchaea group, Halobacteria, Halobacteriales, Haloarculaceae, Halorhabdus, Halorhabdus utahensis</t>
  </si>
  <si>
    <t>UP000187924</t>
  </si>
  <si>
    <t>Halorientalis sp. IM1011</t>
  </si>
  <si>
    <t>1932360</t>
  </si>
  <si>
    <t>C:99.9%[S:99.2%,D:0.7%],F:0.0%,M:0.1%,n:904</t>
  </si>
  <si>
    <t>cellular organisms, Archaea, Methanobacteriati, Methanobacteriota, Stenosarchaea group, Halobacteria, Halobacteriales, Haloarculaceae, Halorientalis, unclassified Halorientalis</t>
  </si>
  <si>
    <t>UP000752746</t>
  </si>
  <si>
    <t>Halorubellus sp. JP-L1</t>
  </si>
  <si>
    <t>2715753</t>
  </si>
  <si>
    <t>C:99.1%[S:98.8%,D:0.3%],F:0.0%,M:0.9%,n:904</t>
  </si>
  <si>
    <t>cellular organisms, Archaea, Methanobacteriati, Methanobacteriota, Stenosarchaea group, Halobacteria, Halobacteriales, Halorubellaceae, Halorubellus, unclassified Halorubellus</t>
  </si>
  <si>
    <t>UP000823588</t>
  </si>
  <si>
    <t>C:98.6%[S:98.2%,D:0.4%],F:0.0%,M:1.4%,n:1039</t>
  </si>
  <si>
    <t>cellular organisms, Archaea, Methanobacteriati, Methanobacteriota, Stenosarchaea group, Halobacteria, Halobacteriales, Haloferacaceae, Halorubrum</t>
  </si>
  <si>
    <t>UP000319712</t>
  </si>
  <si>
    <t>C:99.8%[S:99.6%,D:0.2%],F:0.0%,M:0.2%,n:1039</t>
  </si>
  <si>
    <t>UP000000740</t>
  </si>
  <si>
    <t>Halorubrum lacusprofundi (strain ATCC 49239 / DSM 5036 / JCM 8891 / ACAM 34)</t>
  </si>
  <si>
    <t>416348</t>
  </si>
  <si>
    <t>C:99.7%[S:99.1%,D:0.6%],F:0.0%,M:0.3%,n:1039</t>
  </si>
  <si>
    <t>cellular organisms, Archaea, Methanobacteriati, Methanobacteriota, Stenosarchaea group, Halobacteria, Halobacteriales, Haloferacaceae, Halorubrum, Halorubrum lacusprofundi</t>
  </si>
  <si>
    <t>UP000011514</t>
  </si>
  <si>
    <t>Halorubrum saccharovorum DSM 1137</t>
  </si>
  <si>
    <t>1227484</t>
  </si>
  <si>
    <t>C:97.2%[S:96.3%,D:0.9%],F:0.6%,M:2.2%,n:904</t>
  </si>
  <si>
    <t>cellular organisms, Archaea, Methanobacteriati, Methanobacteriota, Stenosarchaea group, Halobacteria, Halobacteriales, Haloferacaceae, Halorubrum, Halorubrum saccharovorum</t>
  </si>
  <si>
    <t>UP000473608</t>
  </si>
  <si>
    <t>Halorubrum sp. JWXQ-INN 858</t>
  </si>
  <si>
    <t>2690782</t>
  </si>
  <si>
    <t>2889</t>
  </si>
  <si>
    <t>C:98.6%[S:98.5%,D:0.1%],F:0.0%,M:1.4%,n:1039</t>
  </si>
  <si>
    <t>cellular organisms, Archaea, Methanobacteriati, Methanobacteriota, Stenosarchaea group, Halobacteria, Halobacteriales, Haloferacaceae, Halorubrum, unclassified Halorubrum</t>
  </si>
  <si>
    <t>UP000305339</t>
  </si>
  <si>
    <t>Halorubrum sp. SD626R</t>
  </si>
  <si>
    <t>1419722</t>
  </si>
  <si>
    <t>6274</t>
  </si>
  <si>
    <t>C:99.7%[S:37.8%,D:61.9%],F:0.2%,M:0.1%,n:1039</t>
  </si>
  <si>
    <t>Outlier (high value)</t>
  </si>
  <si>
    <t>UP000198397</t>
  </si>
  <si>
    <t>Halorubrum vacuolatum (Natronobacterium vacuolatum)</t>
  </si>
  <si>
    <t>C:96.0%[S:94.9%,D:1.1%],F:0.1%,M:3.9%,n:904</t>
  </si>
  <si>
    <t>UP000830434</t>
  </si>
  <si>
    <t>Halorussus gelatinilyticus</t>
  </si>
  <si>
    <t>2937524</t>
  </si>
  <si>
    <t>3634</t>
  </si>
  <si>
    <t>C:97.9%[S:97.3%,D:0.6%],F:0.0%,M:2.1%,n:904</t>
  </si>
  <si>
    <t>cellular organisms, Archaea, Methanobacteriati, Methanobacteriota, Stenosarchaea group, Halobacteria, Halobacteriales, Haladaptataceae, Halorussus</t>
  </si>
  <si>
    <t>UP000326865</t>
  </si>
  <si>
    <t>Halosegnis rubeus</t>
  </si>
  <si>
    <t>2212850</t>
  </si>
  <si>
    <t>C:98.5%[S:98.3%,D:0.1%],F:0.0%,M:1.5%,n:904</t>
  </si>
  <si>
    <t>cellular organisms, Archaea, Methanobacteriati, Methanobacteriota, Stenosarchaea group, Halobacteria, Halobacteriales, Haloarculaceae, Halosegnis</t>
  </si>
  <si>
    <t>UP000011626</t>
  </si>
  <si>
    <t>Halosimplex carlsbadense 2-9-1</t>
  </si>
  <si>
    <t>797114</t>
  </si>
  <si>
    <t>4458</t>
  </si>
  <si>
    <t>C:98.8%[S:98.1%,D:0.7%],F:0.3%,M:0.9%,n:904</t>
  </si>
  <si>
    <t>cellular organisms, Archaea, Methanobacteriati, Methanobacteriota, Stenosarchaea group, Halobacteria, Halobacteriales, Haloarculaceae, Halosimplex, Halosimplex carlsbadense</t>
  </si>
  <si>
    <t>UP000019024</t>
  </si>
  <si>
    <t>Halostagnicola larsenii XH-48</t>
  </si>
  <si>
    <t>797299</t>
  </si>
  <si>
    <t>C:98.5%[S:98.0%,D:0.4%],F:0.1%,M:1.5%,n:1368</t>
  </si>
  <si>
    <t>cellular organisms, Archaea, Methanobacteriati, Methanobacteriota, Stenosarchaea group, Halobacteria, Halobacteriales, Natrialbaceae, Halostagnicola, Halostagnicola larsenii</t>
  </si>
  <si>
    <t>UP000753532</t>
  </si>
  <si>
    <t>Halostella sp. JP-L12</t>
  </si>
  <si>
    <t>2716716</t>
  </si>
  <si>
    <t>4052</t>
  </si>
  <si>
    <t>C:99.8%[S:98.8%,D:1.0%],F:0.0%,M:0.2%,n:904</t>
  </si>
  <si>
    <t>cellular organisms, Archaea, Methanobacteriati, Methanobacteriota, Stenosarchaea group, Halobacteria, Halobacteriales, Natronoarchaeaceae, Halostella, unclassified Halostella</t>
  </si>
  <si>
    <t>UP000011657</t>
  </si>
  <si>
    <t>Haloterrigena salina JCM 13891</t>
  </si>
  <si>
    <t>1227488</t>
  </si>
  <si>
    <t>4563</t>
  </si>
  <si>
    <t>C:98.7%[S:98.0%,D:0.7%],F:0.6%,M:0.7%,n:1368</t>
  </si>
  <si>
    <t>cellular organisms, Archaea, Methanobacteriati, Methanobacteriota, Stenosarchaea group, Halobacteria, Halobacteriales, Natrialbaceae, Haloterrigena, Haloterrigena salina</t>
  </si>
  <si>
    <t>UP000198856</t>
  </si>
  <si>
    <t>C:97.5%[S:96.2%,D:1.2%],F:0.1%,M:2.4%,n:904</t>
  </si>
  <si>
    <t>cellular organisms, Archaea, Methanobacteriati, Methanobacteriota, Stenosarchaea group, Halobacteria, Halobacteriales, Haloarculaceae, Halovenus</t>
  </si>
  <si>
    <t>UP000466535</t>
  </si>
  <si>
    <t>Halovenus carboxidivorans</t>
  </si>
  <si>
    <t>2692199</t>
  </si>
  <si>
    <t>C:97.3%[S:96.5%,D:0.9%],F:0.1%,M:2.5%,n:904</t>
  </si>
  <si>
    <t>50</t>
  </si>
  <si>
    <t>UP000010846</t>
  </si>
  <si>
    <t>Halovivax ruber (strain DSM 18193 / JCM 13892 / XH-70)</t>
  </si>
  <si>
    <t>797302</t>
  </si>
  <si>
    <t>C:89.6%[S:88.9%,D:0.7%],F:0.1%,M:10.2%,n:1368</t>
  </si>
  <si>
    <t>cellular organisms, Archaea, Methanobacteriati, Methanobacteriota, Stenosarchaea group, Halobacteria, Halobacteriales, Natrialbaceae, Halovivax, Halovivax ruber</t>
  </si>
  <si>
    <t>UP000002593</t>
  </si>
  <si>
    <t>Hyperthermus butylicus (strain DSM 5456 / JCM 9403 / PLM1-5)</t>
  </si>
  <si>
    <t>415426</t>
  </si>
  <si>
    <t>C:96.3%[S:95.7%,D:0.6%],F:0.6%,M:3.1%,n:491</t>
  </si>
  <si>
    <t>cellular organisms, Archaea, Thermoproteati, Thermoproteota, Thermoprotei, Desulfurococcales, Pyrodictiaceae, Hyperthermus, Hyperthermus butylicus</t>
  </si>
  <si>
    <t>95</t>
  </si>
  <si>
    <t>UP000000262</t>
  </si>
  <si>
    <t>Ignicoccus hospitalis (strain KIN4/I / DSM 18386 / JCM 14125)</t>
  </si>
  <si>
    <t>453591</t>
  </si>
  <si>
    <t>1434</t>
  </si>
  <si>
    <t>C:93.7%[S:93.3%,D:0.4%],F:0.2%,M:6.1%,n:491</t>
  </si>
  <si>
    <t>cellular organisms, Archaea, Thermoproteati, Thermoproteota, Thermoprotei, Desulfurococcales, Desulfurococcaceae, Ignicoccus, Ignicoccus hospitalis</t>
  </si>
  <si>
    <t>UP000060778</t>
  </si>
  <si>
    <t>Ignicoccus islandicus DSM 13165</t>
  </si>
  <si>
    <t>940295</t>
  </si>
  <si>
    <t>1510</t>
  </si>
  <si>
    <t>C:91.9%[S:91.9%,D:0.0%],F:0.6%,M:7.5%,n:491</t>
  </si>
  <si>
    <t>cellular organisms, Archaea, Thermoproteati, Thermoproteota, Thermoprotei, Desulfurococcales, Desulfurococcaceae, Ignicoccus, Ignicoccus islandicus</t>
  </si>
  <si>
    <t>UP001063698</t>
  </si>
  <si>
    <t>Ignicoccus pacificus DSM 13166</t>
  </si>
  <si>
    <t>940294</t>
  </si>
  <si>
    <t>1860</t>
  </si>
  <si>
    <t>C:91.6%[S:91.6%,D:0.0%],F:0.6%,M:7.7%,n:491</t>
  </si>
  <si>
    <t>cellular organisms, Archaea, Thermoproteati, Thermoproteota, Thermoprotei, Desulfurococcales, Desulfurococcaceae, Ignicoccus, Ignicoccus pacificus</t>
  </si>
  <si>
    <t>UP000594121</t>
  </si>
  <si>
    <t>Infirmifilum lucidum</t>
  </si>
  <si>
    <t>2776706</t>
  </si>
  <si>
    <t>1763</t>
  </si>
  <si>
    <t>C:95.6%[S:94.9%,D:0.7%],F:0.7%,M:3.7%,n:296</t>
  </si>
  <si>
    <t>cellular organisms, Archaea, Thermoproteati, Thermoproteota, Thermoprotei, Thermofilales, Thermofilaceae, Infirmifilum</t>
  </si>
  <si>
    <t>UP000001686</t>
  </si>
  <si>
    <t>Korarchaeum cryptofilum (strain OPF8)</t>
  </si>
  <si>
    <t>374847</t>
  </si>
  <si>
    <t>C:88.7%[S:88.7%,D:0.0%],F:2.6%,M:8.8%,n:194</t>
  </si>
  <si>
    <t>cellular organisms, Archaea, Thermoproteati, Thermoproteota, Candidatus Korarchaeia, Candidatus Korarchaeales, Candidatus Korarchaeaceae, Candidatus Korarchaeum, Candidatus Korarchaeum cryptofilum</t>
  </si>
  <si>
    <t>UP000554454</t>
  </si>
  <si>
    <t>Marine Group I thaumarchaeote</t>
  </si>
  <si>
    <t>2511932</t>
  </si>
  <si>
    <t>1258</t>
  </si>
  <si>
    <t>C:92.9%[S:92.0%,D:1.0%],F:0.0%,M:7.1%,n:722</t>
  </si>
  <si>
    <t>cellular organisms, Archaea, Thermoproteati, Nitrososphaerota, Nitrososphaerota incertae sedis, Marine Group I</t>
  </si>
  <si>
    <t>UP000000242</t>
  </si>
  <si>
    <t>Metallosphaera sedula (strain ATCC 51363 / DSM 5348 / JCM 9185 / NBRC 15509 / TH2)</t>
  </si>
  <si>
    <t>399549</t>
  </si>
  <si>
    <t>C:98.5%[S:98.3%,D:0.2%],F:0.3%,M:1.2%,n:1244</t>
  </si>
  <si>
    <t>cellular organisms, Archaea, Thermoproteati, Thermoproteota, Thermoprotei, Sulfolobales, Sulfolobaceae, Metallosphaera, Metallosphaera sedula</t>
  </si>
  <si>
    <t>UP000003980</t>
  </si>
  <si>
    <t>Metallosphaera yellowstonensis MK1</t>
  </si>
  <si>
    <t>671065</t>
  </si>
  <si>
    <t>C:97.8%[S:97.3%,D:0.5%],F:0.6%,M:1.6%,n:1244</t>
  </si>
  <si>
    <t>cellular organisms, Archaea, Thermoproteati, Thermoproteota, Thermoprotei, Sulfolobales, Sulfolobaceae, Metallosphaera, Metallosphaera yellowstonensis</t>
  </si>
  <si>
    <t>UP001174625</t>
  </si>
  <si>
    <t>Methanobacteriaceae archaeon</t>
  </si>
  <si>
    <t>2099680</t>
  </si>
  <si>
    <t>1607</t>
  </si>
  <si>
    <t>C:92.2%[S:92.1%,D:0.1%],F:0.1%,M:7.7%,n:782</t>
  </si>
  <si>
    <t>cellular organisms, Archaea, Methanobacteriati, Methanobacteriota, Methanomada group, Methanobacteria, Methanobacteriales, Methanobacteriaceae, unclassified Methanobacteriaceae</t>
  </si>
  <si>
    <t>UP000681041</t>
  </si>
  <si>
    <t>Methanobacterium alkalithermotolerans</t>
  </si>
  <si>
    <t>2731220</t>
  </si>
  <si>
    <t>C:99.7%[S:99.5%,D:0.3%],F:0.0%,M:0.3%,n:782</t>
  </si>
  <si>
    <t>cellular organisms, Archaea, Methanobacteriati, Methanobacteriota, Methanomada group, Methanobacteria, Methanobacteriales, Methanobacteriaceae, Methanobacterium</t>
  </si>
  <si>
    <t>UP000094707</t>
  </si>
  <si>
    <t>C:99.0%[S:98.8%,D:0.1%],F:0.3%,M:0.8%,n:782</t>
  </si>
  <si>
    <t>UP000007490</t>
  </si>
  <si>
    <t>Methanobacterium lacus (strain AL-21)</t>
  </si>
  <si>
    <t>C:99.9%[S:99.0%,D:0.9%],F:0.0%,M:0.1%,n:782</t>
  </si>
  <si>
    <t>UP000094736</t>
  </si>
  <si>
    <t>Methanobacterium sp. A39</t>
  </si>
  <si>
    <t>1860100</t>
  </si>
  <si>
    <t>3065</t>
  </si>
  <si>
    <t>C:99.4%[S:97.8%,D:1.5%],F:0.0%,M:0.6%,n:782</t>
  </si>
  <si>
    <t>cellular organisms, Archaea, Methanobacteriati, Methanobacteriota, Methanomada group, Methanobacteria, Methanobacteriales, Methanobacteriaceae, Methanobacterium, unclassified Methanobacterium</t>
  </si>
  <si>
    <t>UP000017867</t>
  </si>
  <si>
    <t>Methanobacterium sp. MB1</t>
  </si>
  <si>
    <t>1379702</t>
  </si>
  <si>
    <t>2013</t>
  </si>
  <si>
    <t>C:95.4%[S:95.1%,D:0.3%],F:0.3%,M:4.3%,n:782</t>
  </si>
  <si>
    <t>UP000191661</t>
  </si>
  <si>
    <t>Methanobrevibacter arboriphilus JCM 13429 = DSM 1125</t>
  </si>
  <si>
    <t>1300164</t>
  </si>
  <si>
    <t>1961</t>
  </si>
  <si>
    <t>C:99.6%[S:99.4%,D:0.3%],F:0.3%,M:0.1%,n:782</t>
  </si>
  <si>
    <t>cellular organisms, Archaea, Methanobacteriati, Methanobacteriota, Methanomada group, Methanobacteria, Methanobacteriales, Methanobacteriaceae, Methanobrevibacter, Methanobrevibacter arboriphilus</t>
  </si>
  <si>
    <t>UP000077245</t>
  </si>
  <si>
    <t>C:97.2%[S:96.9%,D:0.3%],F:0.1%,M:2.7%,n:782</t>
  </si>
  <si>
    <t>cellular organisms, Archaea, Methanobacteriati, Methanobacteriota, Methanomada group, Methanobacteria, Methanobacteriales, Methanobacteriaceae, Methanobrevibacter</t>
  </si>
  <si>
    <t>UP000077275</t>
  </si>
  <si>
    <t>C:96.7%[S:96.5%,D:0.1%],F:0.1%,M:3.2%,n:782</t>
  </si>
  <si>
    <t>UP000077066</t>
  </si>
  <si>
    <t>C:97.1%[S:97.1%,D:0.0%],F:0.3%,M:2.7%,n:782</t>
  </si>
  <si>
    <t>UP000067738</t>
  </si>
  <si>
    <t>C:99.7%[S:98.6%,D:1.2%],F:0.0%,M:0.3%,n:782</t>
  </si>
  <si>
    <t>UP000066376</t>
  </si>
  <si>
    <t>C:98.3%[S:98.3%,D:0.0%],F:0.3%,M:1.4%,n:782</t>
  </si>
  <si>
    <t>UP000014066</t>
  </si>
  <si>
    <t>Methanobrevibacter sp. AbM4</t>
  </si>
  <si>
    <t>224719</t>
  </si>
  <si>
    <t>1663</t>
  </si>
  <si>
    <t>C:99.5%[S:99.5%,D:0.0%],F:0.0%,M:0.5%,n:782</t>
  </si>
  <si>
    <t>cellular organisms, Archaea, Methanobacteriati, Methanobacteriota, Methanomada group, Methanobacteria, Methanobacteriales, Methanobacteriaceae, Methanobrevibacter, unclassified Methanobrevibacter</t>
  </si>
  <si>
    <t>UP000245577</t>
  </si>
  <si>
    <t>Methanobrevibacter woesei</t>
  </si>
  <si>
    <t>190976</t>
  </si>
  <si>
    <t>1581</t>
  </si>
  <si>
    <t>C:99.2%[S:99.0%,D:0.3%],F:0.0%,M:0.8%,n:782</t>
  </si>
  <si>
    <t>UP000730161</t>
  </si>
  <si>
    <t>C:96.1%[S:95.1%,D:1.0%],F:0.3%,M:3.5%,n:882</t>
  </si>
  <si>
    <t>cellular organisms, Archaea, Methanobacteriati, Methanobacteriota, Stenosarchaea group, Methanomicrobia, Methanomicrobiales, Methanocalculaceae, Methanocalculus</t>
  </si>
  <si>
    <t>UP000000805</t>
  </si>
  <si>
    <t>Methanocaldococcus jannaschii (strain ATCC 43067 / DSM 2661 / JAL-1 / JCM 10045 / NBRC 100440) (Methanococcus jannaschii)</t>
  </si>
  <si>
    <t>243232</t>
  </si>
  <si>
    <t>1787</t>
  </si>
  <si>
    <t>C:98.2%[S:98.0%,D:0.2%],F:0.4%,M:1.4%,n:958</t>
  </si>
  <si>
    <t>cellular organisms, Archaea, Methanobacteriati, Methanobacteriota, Methanomada group, Methanococci, Methanococcales, Methanocaldococcaceae, Methanocaldococcus, Methanocaldococcus jannaschii</t>
  </si>
  <si>
    <t>UP000000663</t>
  </si>
  <si>
    <t>Methanocella arvoryzae (strain DSM 22066 / NBRC 105507 / MRE50)</t>
  </si>
  <si>
    <t>351160</t>
  </si>
  <si>
    <t>3071</t>
  </si>
  <si>
    <t>C:94.4%[S:92.5%,D:1.9%],F:0.0%,M:5.6%,n:588</t>
  </si>
  <si>
    <t>cellular organisms, Archaea, Methanobacteriati, Methanobacteriota, Stenosarchaea group, Methanomicrobia, Methanocellales, Methanocellaceae, Methanocella, Methanocella arvoryzae</t>
  </si>
  <si>
    <t>45</t>
  </si>
  <si>
    <t>UP000005233</t>
  </si>
  <si>
    <t>Methanocella conradii (strain DSM 24694 / JCM 17849 / CGMCC 1.5162 / HZ254)</t>
  </si>
  <si>
    <t>1041930</t>
  </si>
  <si>
    <t>2448</t>
  </si>
  <si>
    <t>C:96.1%[S:94.9%,D:1.2%],F:0.0%,M:3.9%,n:588</t>
  </si>
  <si>
    <t>cellular organisms, Archaea, Methanobacteriati, Methanobacteriota, Stenosarchaea group, Methanomicrobia, Methanocellales, Methanocellaceae, Methanocella, Methanocella conradii</t>
  </si>
  <si>
    <t>UP000033048</t>
  </si>
  <si>
    <t>Methanococcoides methylutens MM1</t>
  </si>
  <si>
    <t>1434104</t>
  </si>
  <si>
    <t>2203</t>
  </si>
  <si>
    <t>C:98.8%[S:98.5%,D:0.3%],F:0.7%,M:0.5%,n:588</t>
  </si>
  <si>
    <t>cellular organisms, Archaea, Methanobacteriati, Methanobacteriota, Stenosarchaea group, Methanomicrobia, Methanosarcinales, Methanosarcinaceae, Methanococcoides, Methanococcoides methylutens</t>
  </si>
  <si>
    <t>UP000000590</t>
  </si>
  <si>
    <t>Methanococcus maripaludis (strain DSM 14266 / JCM 13030 / NBRC 101832 / S2 / LL)</t>
  </si>
  <si>
    <t>267377</t>
  </si>
  <si>
    <t>1722</t>
  </si>
  <si>
    <t>C:99.7%[S:99.7%,D:0.0%],F:0.3%,M:0.0%,n:958</t>
  </si>
  <si>
    <t>cellular organisms, Archaea, Methanobacteriati, Methanobacteriota, Methanomada group, Methanococci, Methanococcales, Methanococcaceae, Methanococcus, Methanococcus maripaludis</t>
  </si>
  <si>
    <t>UP000007722</t>
  </si>
  <si>
    <t>Methanococcus voltae (strain ATCC BAA-1334 / A3)</t>
  </si>
  <si>
    <t>456320</t>
  </si>
  <si>
    <t>1658</t>
  </si>
  <si>
    <t>C:95.4%[S:91.8%,D:3.7%],F:0.1%,M:4.5%,n:958</t>
  </si>
  <si>
    <t>cellular organisms, Archaea, Methanobacteriati, Methanobacteriota, Methanomada group, Methanococci, Methanococcales, Methanococcaceae, Methanococcus, Methanococcus voltae</t>
  </si>
  <si>
    <t>UP000000365</t>
  </si>
  <si>
    <t>Methanocorpusculum labreanum (strain ATCC 43576 / DSM 4855 / Z)</t>
  </si>
  <si>
    <t>410358</t>
  </si>
  <si>
    <t>1739</t>
  </si>
  <si>
    <t>C:93.7%[S:93.1%,D:0.6%],F:0.2%,M:6.1%,n:882</t>
  </si>
  <si>
    <t>cellular organisms, Archaea, Methanobacteriati, Methanobacteriota, Stenosarchaea group, Methanomicrobia, Methanomicrobiales, Methanocorpusculaceae, Methanocorpusculum, Methanocorpusculum labreanum</t>
  </si>
  <si>
    <t>UP000069850</t>
  </si>
  <si>
    <t>C:87.0%[S:86.8%,D:0.1%],F:5.8%,M:7.3%,n:882</t>
  </si>
  <si>
    <t>cellular organisms, Archaea, Methanobacteriati, Methanobacteriota, Stenosarchaea group, Methanomicrobia, Methanomicrobiales, Methanomicrobiaceae, Methanoculleus</t>
  </si>
  <si>
    <t>UP000009007</t>
  </si>
  <si>
    <t>Methanoculleus bourgensis (strain ATCC 43281 / DSM 3045 / OCM 15 / MS2) (Methanogenium bourgense)</t>
  </si>
  <si>
    <t>1201294</t>
  </si>
  <si>
    <t>2575</t>
  </si>
  <si>
    <t>C:98.5%[S:98.4%,D:0.1%],F:0.5%,M:1.0%,n:882</t>
  </si>
  <si>
    <t>cellular organisms, Archaea, Methanobacteriati, Methanobacteriota, Stenosarchaea group, Methanomicrobia, Methanomicrobiales, Methanomicrobiaceae, Methanoculleus, Methanoculleus bourgensis</t>
  </si>
  <si>
    <t>UP000290932</t>
  </si>
  <si>
    <t>C:98.1%[S:97.6%,D:0.5%],F:0.0%,M:1.9%,n:882</t>
  </si>
  <si>
    <t>UP000290527</t>
  </si>
  <si>
    <t>C:94.2%[S:94.2%,D:0.0%],F:0.6%,M:5.2%,n:958</t>
  </si>
  <si>
    <t>cellular organisms, Archaea, Methanobacteriati, Methanobacteriota, Methanomada group, Methanococci, Methanococcales, Methanococcales incertae sedis, Methanofervidicoccus</t>
  </si>
  <si>
    <t>UP000292580</t>
  </si>
  <si>
    <t>Methanofollis fontis</t>
  </si>
  <si>
    <t>2052832</t>
  </si>
  <si>
    <t>2257</t>
  </si>
  <si>
    <t>C:96.5%[S:96.1%,D:0.3%],F:0.1%,M:3.4%,n:882</t>
  </si>
  <si>
    <t>cellular organisms, Archaea, Methanobacteriati, Methanobacteriota, Stenosarchaea group, Methanomicrobia, Methanomicrobiales, Methanomicrobiaceae, Methanofollis</t>
  </si>
  <si>
    <t>UP001163096</t>
  </si>
  <si>
    <t>C:99.0%[S:98.3%,D:0.7%],F:0.1%,M:0.9%,n:882</t>
  </si>
  <si>
    <t>cellular organisms, Archaea, Methanobacteriati, Methanobacteriota, Stenosarchaea group, Methanomicrobia, Methanomicrobiales, Methanomicrobiaceae, Methanogenium</t>
  </si>
  <si>
    <t>UP000185744</t>
  </si>
  <si>
    <t>Methanohalarchaeum thermophilum</t>
  </si>
  <si>
    <t>1903181</t>
  </si>
  <si>
    <t>2152</t>
  </si>
  <si>
    <t>C:93.6%[S:93.2%,D:0.4%],F:2.6%,M:3.8%,n:234</t>
  </si>
  <si>
    <t>cellular organisms, Archaea, Methanobacteriati, Methanobacteriota, Methanonatronarchaeia, Methanonatronarchaeales, Methanonatronarchaeaceae, Candidatus Methanohalarchaeum</t>
  </si>
  <si>
    <t>UP000000391</t>
  </si>
  <si>
    <t>Methanohalobium evestigatum (strain ATCC BAA-1072 / DSM 3721 / NBRC 107634 / OCM 161 / Z-7303)</t>
  </si>
  <si>
    <t>644295</t>
  </si>
  <si>
    <t>2250</t>
  </si>
  <si>
    <t>C:98.8%[S:98.1%,D:0.7%],F:0.2%,M:1.0%,n:588</t>
  </si>
  <si>
    <t>cellular organisms, Archaea, Methanobacteriati, Methanobacteriota, Stenosarchaea group, Methanomicrobia, Methanosarcinales, Methanosarcinaceae, Methanohalobium, Methanohalobium evestigatum</t>
  </si>
  <si>
    <t>UP000001059</t>
  </si>
  <si>
    <t>Methanohalophilus mahii (strain ATCC 35705 / DSM 5219 / SLP)</t>
  </si>
  <si>
    <t>547558</t>
  </si>
  <si>
    <t>1986</t>
  </si>
  <si>
    <t>C:99.3%[S:99.3%,D:0.0%],F:0.0%,M:0.7%,n:588</t>
  </si>
  <si>
    <t>cellular organisms, Archaea, Methanobacteriati, Methanobacteriota, Stenosarchaea group, Methanomicrobia, Methanosarcinales, Methanosarcinaceae, Methanohalophilus, Methanohalophilus mahii</t>
  </si>
  <si>
    <t>UP000006565</t>
  </si>
  <si>
    <t>Methanolacinia petrolearia (strain DSM 11571 / OCM 486 / SEBR 4847) (Methanoplanus petrolearius)</t>
  </si>
  <si>
    <t>679926</t>
  </si>
  <si>
    <t>C:99.5%[S:98.8%,D:0.8%],F:0.0%,M:0.5%,n:882</t>
  </si>
  <si>
    <t>cellular organisms, Archaea, Methanobacteriati, Methanobacteriota, Stenosarchaea group, Methanomicrobia, Methanomicrobiales, Methanomicrobiaceae, Methanolacinia, Methanolacinia petrolearia</t>
  </si>
  <si>
    <t>UP000297295</t>
  </si>
  <si>
    <t>Methanolobus halotolerans</t>
  </si>
  <si>
    <t>2052935</t>
  </si>
  <si>
    <t>2452</t>
  </si>
  <si>
    <t>C:99.8%[S:99.7%,D:0.2%],F:0.0%,M:0.2%,n:588</t>
  </si>
  <si>
    <t>cellular organisms, Archaea, Methanobacteriati, Methanobacteriota, Stenosarchaea group, Methanomicrobia, Methanosarcinales, Methanosarcinaceae, Methanolobus</t>
  </si>
  <si>
    <t>UP001183006</t>
  </si>
  <si>
    <t>Methanolobus mangrovi</t>
  </si>
  <si>
    <t>3072977</t>
  </si>
  <si>
    <t>2488</t>
  </si>
  <si>
    <t>C:99.7%[S:99.7%,D:0.0%],F:0.0%,M:0.3%,n:588</t>
  </si>
  <si>
    <t>UP000464077</t>
  </si>
  <si>
    <t>Methanomassiliicoccaceae archaeon DOK</t>
  </si>
  <si>
    <t>1535962</t>
  </si>
  <si>
    <t>1835</t>
  </si>
  <si>
    <t>C:96.2%[S:95.3%,D:0.9%],F:0.0%,M:3.8%,n:340</t>
  </si>
  <si>
    <t>cellular organisms, Archaea, Methanobacteriati, Thermoplasmatota, Thermoplasmata, Methanomassiliicoccales, Methanomassiliicoccaceae, unclassified Methanomassiliicoccaceae</t>
  </si>
  <si>
    <t>UP001231094</t>
  </si>
  <si>
    <t>Methanomassiliicoccales archaeon LGM-RCC1</t>
  </si>
  <si>
    <t>3018355</t>
  </si>
  <si>
    <t>1630</t>
  </si>
  <si>
    <t>C:97.1%[S:96.5%,D:0.6%],F:0.0%,M:2.9%,n:340</t>
  </si>
  <si>
    <t>cellular organisms, Archaea, Methanobacteriati, Thermoplasmatota, Thermoplasmata, Methanomassiliicoccales, unclassified Methanomassiliicoccales</t>
  </si>
  <si>
    <t>UP000014070</t>
  </si>
  <si>
    <t>Methanomassiliicoccus intestinalis (strain Issoire-Mx1)</t>
  </si>
  <si>
    <t>1295009</t>
  </si>
  <si>
    <t>C:97.9%[S:97.4%,D:0.6%],F:0.3%,M:1.8%,n:340</t>
  </si>
  <si>
    <t>cellular organisms, Archaea, Methanobacteriati, Thermoplasmatota, Thermoplasmata, Methanomassiliicoccales, Methanomassiliicoccaceae, Methanomassiliicoccus, Candidatus Methanomassiliicoccus intestinalis</t>
  </si>
  <si>
    <t>UP000012672</t>
  </si>
  <si>
    <t>Methanomethylophilus alvi (strain Mx1201)</t>
  </si>
  <si>
    <t>1236689</t>
  </si>
  <si>
    <t>1643</t>
  </si>
  <si>
    <t>C:99.1%[S:98.8%,D:0.3%],F:0.3%,M:0.6%,n:340</t>
  </si>
  <si>
    <t>cellular organisms, Archaea, Methanobacteriati, Thermoplasmatota, Thermoplasmata, Methanomassiliicoccales, Methanomethylophilaceae, Methanomethylophilus, Methanomethylophilus alvi</t>
  </si>
  <si>
    <t>UP000010866</t>
  </si>
  <si>
    <t>Methanomethylovorans hollandica (strain DSM 15978 / NBRC 107637 / DMS1)</t>
  </si>
  <si>
    <t>867904</t>
  </si>
  <si>
    <t>C:99.7%[S:99.0%,D:0.7%],F:0.0%,M:0.3%,n:588</t>
  </si>
  <si>
    <t>cellular organisms, Archaea, Methanobacteriati, Methanobacteriota, Stenosarchaea group, Methanomicrobia, Methanosarcinales, Methanosarcinaceae, Methanomethylovorans, Methanomethylovorans hollandica</t>
  </si>
  <si>
    <t>UP001218895</t>
  </si>
  <si>
    <t>C:99.5%[S:98.5%,D:1.0%],F:0.0%,M:0.5%,n:882</t>
  </si>
  <si>
    <t>cellular organisms, Archaea, Methanobacteriati, Methanobacteriota, Stenosarchaea group, Methanomicrobia, Methanomicrobiales, Methanomicrobiaceae, Methanomicrobium</t>
  </si>
  <si>
    <t>UP000830204</t>
  </si>
  <si>
    <t>Methanonatronarchaeum sp. AMET6-2</t>
  </si>
  <si>
    <t>2933293</t>
  </si>
  <si>
    <t>1410</t>
  </si>
  <si>
    <t>C:93.2%[S:93.2%,D:0.0%],F:2.1%,M:4.7%,n:234</t>
  </si>
  <si>
    <t>cellular organisms, Archaea, Methanobacteriati, Methanobacteriota, Methanonatronarchaeia, Methanonatronarchaeales, Methanonatronarchaeaceae, Methanonatronarchaeum, unclassified Methanonatronarchaeum</t>
  </si>
  <si>
    <t>UP000005741</t>
  </si>
  <si>
    <t>Methanoplanus limicola DSM 2279</t>
  </si>
  <si>
    <t>937775</t>
  </si>
  <si>
    <t>2928</t>
  </si>
  <si>
    <t>C:99.7%[S:98.5%,D:1.1%],F:0.0%,M:0.3%,n:882</t>
  </si>
  <si>
    <t>cellular organisms, Archaea, Methanobacteriati, Methanobacteriota, Stenosarchaea group, Methanomicrobia, Methanomicrobiales, Methanomicrobiaceae, Methanoplanus, Methanoplanus limicola</t>
  </si>
  <si>
    <t>UP000001826</t>
  </si>
  <si>
    <t>Methanopyrus kandleri (strain AV19 / DSM 6324 / JCM 9639 / NBRC 100938)</t>
  </si>
  <si>
    <t>C:96.6%[S:95.3%,D:1.3%],F:1.3%,M:2.1%,n:234</t>
  </si>
  <si>
    <t>cellular organisms, Archaea, Methanobacteriati, Methanobacteriota, Methanomada group, Methanopyri, Methanopyrales, Methanopyraceae, Methanopyrus, Methanopyrus kandleri</t>
  </si>
  <si>
    <t>UP001273136</t>
  </si>
  <si>
    <t>Methanorbis furvi</t>
  </si>
  <si>
    <t>3028299</t>
  </si>
  <si>
    <t>C:92.1%[S:91.0%,D:1.0%],F:0.2%,M:7.7%,n:882</t>
  </si>
  <si>
    <t>cellular organisms, Archaea, Methanobacteriati, Methanobacteriota, Stenosarchaea group, Methanomicrobia, Methanomicrobiales, Methanocorpusculaceae, Methanorbis</t>
  </si>
  <si>
    <t>UP000002408</t>
  </si>
  <si>
    <t>Methanoregula boonei (strain DSM 21154 / JCM 14090 / 6A8)</t>
  </si>
  <si>
    <t>456442</t>
  </si>
  <si>
    <t>2450</t>
  </si>
  <si>
    <t>C:96.8%[S:95.6%,D:1.2%],F:0.1%,M:3.1%,n:882</t>
  </si>
  <si>
    <t>cellular organisms, Archaea, Methanobacteriati, Methanobacteriota, Stenosarchaea group, Methanomicrobia, Methanomicrobiales, Methanoregulaceae, Methanoregula, Methanoregula boonei</t>
  </si>
  <si>
    <t>UP000010824</t>
  </si>
  <si>
    <t>Methanoregula formicica (strain DSM 22288 / NBRC 105244 / SMSP)</t>
  </si>
  <si>
    <t>593750</t>
  </si>
  <si>
    <t>2815</t>
  </si>
  <si>
    <t>C:98.3%[S:96.3%,D:2.0%],F:0.2%,M:1.5%,n:882</t>
  </si>
  <si>
    <t>cellular organisms, Archaea, Methanobacteriati, Methanobacteriota, Stenosarchaea group, Methanomicrobia, Methanomicrobiales, Methanoregulaceae, Methanoregula, Methanoregula formicica</t>
  </si>
  <si>
    <t>UP000006622</t>
  </si>
  <si>
    <t>Methanosalsum zhilinae (strain DSM 4017 / NBRC 107636 / OCM 62 / WeN5) (Methanohalophilus zhilinae)</t>
  </si>
  <si>
    <t>679901</t>
  </si>
  <si>
    <t>1972</t>
  </si>
  <si>
    <t>C:99.1%[S:99.0%,D:0.2%],F:0.0%,M:0.9%,n:588</t>
  </si>
  <si>
    <t>cellular organisms, Archaea, Methanobacteriati, Methanobacteriota, Stenosarchaea group, Methanomicrobia, Methanosarcinales, Methanosarcinaceae, Methanosalsum, Methanosalsum zhilinae</t>
  </si>
  <si>
    <t>UP000002487</t>
  </si>
  <si>
    <t>Methanosarcina acetivorans (strain ATCC 35395 / DSM 2834 / JCM 12185 / C2A)</t>
  </si>
  <si>
    <t>188937</t>
  </si>
  <si>
    <t>4468</t>
  </si>
  <si>
    <t>C:99.1%[S:98.8%,D:0.3%],F:0.3%,M:0.5%,n:588</t>
  </si>
  <si>
    <t>cellular organisms, Archaea, Methanobacteriati, Methanobacteriota, Stenosarchaea group, Methanomicrobia, Methanosarcinales, Methanosarcinaceae, Methanosarcina, Methanosarcina acetivorans</t>
  </si>
  <si>
    <t>UP000033049</t>
  </si>
  <si>
    <t>Methanosarcina sp. MTP4</t>
  </si>
  <si>
    <t>1434100</t>
  </si>
  <si>
    <t>3238</t>
  </si>
  <si>
    <t>C:96.9%[S:96.3%,D:0.7%],F:1.5%,M:1.5%,n:588</t>
  </si>
  <si>
    <t>cellular organisms, Archaea, Methanobacteriati, Methanobacteriota, Stenosarchaea group, Methanomicrobia, Methanosarcinales, Methanosarcinaceae, Methanosarcina, unclassified Methanosarcina</t>
  </si>
  <si>
    <t>UP000001931</t>
  </si>
  <si>
    <t>Methanosphaera stadtmanae (strain ATCC 43021 / DSM 3091 / JCM 11832 / MCB-3)</t>
  </si>
  <si>
    <t>339860</t>
  </si>
  <si>
    <t>1533</t>
  </si>
  <si>
    <t>C:93.1%[S:92.6%,D:0.5%],F:0.5%,M:6.4%,n:782</t>
  </si>
  <si>
    <t>cellular organisms, Archaea, Methanobacteriati, Methanobacteriota, Methanomada group, Methanobacteria, Methanobacteriales, Methanobacteriaceae, Methanosphaera, Methanosphaera stadtmanae</t>
  </si>
  <si>
    <t>UP000002457</t>
  </si>
  <si>
    <t>Methanosphaerula palustris (strain ATCC BAA-1556 / DSM 19958 / E1-9c)</t>
  </si>
  <si>
    <t>521011</t>
  </si>
  <si>
    <t>C:98.2%[S:97.2%,D:1.0%],F:0.0%,M:1.8%,n:882</t>
  </si>
  <si>
    <t>cellular organisms, Archaea, Methanobacteriati, Methanobacteriota, Stenosarchaea group, Methanomicrobia, Methanomicrobiales, Methanoregulaceae, Methanosphaerula, Methanosphaerula palustris</t>
  </si>
  <si>
    <t>UP000001941</t>
  </si>
  <si>
    <t>Methanospirillum hungatei JF-1 (strain ATCC 27890 / DSM 864 / NBRC 100397 / JF-1)</t>
  </si>
  <si>
    <t>323259</t>
  </si>
  <si>
    <t>3087</t>
  </si>
  <si>
    <t>C:97.8%[S:97.2%,D:0.7%],F:0.1%,M:2.0%,n:882</t>
  </si>
  <si>
    <t>cellular organisms, Archaea, Methanobacteriati, Methanobacteriota, Stenosarchaea group, Methanomicrobia, Methanomicrobiales, Methanospirillaceae, Methanospirillum, Methanospirillum hungatei</t>
  </si>
  <si>
    <t>UP000245657</t>
  </si>
  <si>
    <t>C:97.1%[S:96.5%,D:0.6%],F:0.5%,M:2.5%,n:882</t>
  </si>
  <si>
    <t>cellular organisms, Archaea, Methanobacteriati, Methanobacteriota, Stenosarchaea group, Methanomicrobia, Methanomicrobiales, Methanospirillaceae, Methanospirillum</t>
  </si>
  <si>
    <t>UP000249782</t>
  </si>
  <si>
    <t>cellular organisms, Archaea, Methanobacteriati, Methanobacteriota, Methanomada group, Methanobacteria, Methanobacteriales, Methanobacteriaceae, Methanothermobacter</t>
  </si>
  <si>
    <t>UP000005223</t>
  </si>
  <si>
    <t>Methanothermobacter thermautotrophicus (strain ATCC 29096 / DSM 1053 / JCM 10044 / NBRC 100330 / Delta H) (Methanobacterium thermoautotrophicum)</t>
  </si>
  <si>
    <t>187420</t>
  </si>
  <si>
    <t>C:96.5%[S:96.5%,D:0.0%],F:2.0%,M:1.4%,n:782</t>
  </si>
  <si>
    <t>cellular organisms, Archaea, Methanobacteriati, Methanobacteriota, Methanomada group, Methanobacteria, Methanobacteriales, Methanobacteriaceae, Methanothermobacter, Methanothermobacter thermautotrophicus</t>
  </si>
  <si>
    <t>UP000002315</t>
  </si>
  <si>
    <t>Methanothermus fervidus (strain ATCC 43054 / DSM 2088 / JCM 10308 / V24 S)</t>
  </si>
  <si>
    <t>523846</t>
  </si>
  <si>
    <t>1283</t>
  </si>
  <si>
    <t>C:91.7%[S:91.6%,D:0.1%],F:0.3%,M:8.1%,n:782</t>
  </si>
  <si>
    <t>cellular organisms, Archaea, Methanobacteriati, Methanobacteriota, Methanomada group, Methanobacteria, Methanobacteriales, Methanothermaceae, Methanothermus, Methanothermus fervidus</t>
  </si>
  <si>
    <t>UP000005877</t>
  </si>
  <si>
    <t>Methanothrix harundinacea (strain 6Ac) (Methanosaeta harundinacea)</t>
  </si>
  <si>
    <t>1110509</t>
  </si>
  <si>
    <t>2358</t>
  </si>
  <si>
    <t>C:93.5%[S:92.9%,D:0.7%],F:0.9%,M:5.6%,n:588</t>
  </si>
  <si>
    <t>cellular organisms, Archaea, Methanobacteriati, Methanobacteriota, Stenosarchaea group, Methanomicrobia, Methanotrichales, Methanotrichaceae, Methanothrix, Methanothrix harundinacea</t>
  </si>
  <si>
    <t>UP000007807</t>
  </si>
  <si>
    <t>Methanothrix soehngenii (strain ATCC 5969 / DSM 3671 / JCM 10134 / NBRC 103675 / OCM 69 / GP-6) (Methanosaeta concilii)</t>
  </si>
  <si>
    <t>990316</t>
  </si>
  <si>
    <t>C:93.7%[S:93.0%,D:0.7%],F:1.4%,M:4.9%,n:588</t>
  </si>
  <si>
    <t>cellular organisms, Archaea, Methanobacteriati, Methanobacteriota, Stenosarchaea group, Methanomicrobia, Methanotrichales, Methanotrichaceae, Methanothrix, Methanothrix soehngenii</t>
  </si>
  <si>
    <t>UP000000674</t>
  </si>
  <si>
    <t>Methanothrix thermoacetophila (strain DSM 6194 / JCM 14653 / NBRC 101360 / PT) (Methanosaeta thermophila)</t>
  </si>
  <si>
    <t>349307</t>
  </si>
  <si>
    <t>1673</t>
  </si>
  <si>
    <t>C:94.0%[S:93.7%,D:0.3%],F:0.7%,M:5.3%,n:588</t>
  </si>
  <si>
    <t>cellular organisms, Archaea, Methanobacteriati, Methanobacteriota, Stenosarchaea group, Methanomicrobia, Methanotrichales, Methanotrichaceae, Methanothrix, Methanothrix thermoacetophila</t>
  </si>
  <si>
    <t>UP000009227</t>
  </si>
  <si>
    <t>Methanotorris igneus (strain DSM 5666 / JCM 11834 / Kol 5)</t>
  </si>
  <si>
    <t>880724</t>
  </si>
  <si>
    <t>1753</t>
  </si>
  <si>
    <t>C:99.2%[S:98.4%,D:0.7%],F:0.0%,M:0.8%,n:958</t>
  </si>
  <si>
    <t>cellular organisms, Archaea, Methanobacteriati, Methanobacteriota, Methanomada group, Methanococci, Methanococcales, Methanocaldococcaceae, Methanotorris, Methanotorris igneus</t>
  </si>
  <si>
    <t>UP000663586</t>
  </si>
  <si>
    <t>Natranaeroarchaeum sulfidigenes</t>
  </si>
  <si>
    <t>2784880</t>
  </si>
  <si>
    <t>C:97.5%[S:96.6%,D:0.9%],F:0.2%,M:2.3%,n:904</t>
  </si>
  <si>
    <t>cellular organisms, Archaea, Methanobacteriati, Methanobacteriota, Stenosarchaea group, Halobacteria, Halobacteriales, Natronoarchaeaceae, Natranaeroarchaeum</t>
  </si>
  <si>
    <t>UP000250088</t>
  </si>
  <si>
    <t>Natrarchaeobaculum aegyptiacum</t>
  </si>
  <si>
    <t>C:97.4%[S:97.2%,D:0.2%],F:0.1%,M:2.4%,n:1368</t>
  </si>
  <si>
    <t>cellular organisms, Archaea, Methanobacteriati, Methanobacteriota, Stenosarchaea group, Halobacteria, Halobacteriales, Natrialbaceae, Natrarchaeobaculum</t>
  </si>
  <si>
    <t>UP000258613</t>
  </si>
  <si>
    <t>Natrarchaeobaculum sulfurireducens</t>
  </si>
  <si>
    <t>2044521</t>
  </si>
  <si>
    <t>3734</t>
  </si>
  <si>
    <t>C:97.6%[S:96.2%,D:1.3%],F:0.4%,M:2.0%,n:904</t>
  </si>
  <si>
    <t>UP000273828</t>
  </si>
  <si>
    <t>C:96.7%[S:96.0%,D:0.7%],F:0.1%,M:3.1%,n:1368</t>
  </si>
  <si>
    <t>cellular organisms, Archaea, Methanobacteriati, Methanobacteriota, Stenosarchaea group, Halobacteria, Halobacteriales, Natrialbaceae, Natrarchaeobius</t>
  </si>
  <si>
    <t>UP000011554</t>
  </si>
  <si>
    <t>Natrialba asiatica (strain ATCC 700177 / DSM 12278 / JCM 9576 / FERM P-10747 / NBRC 102637 / 172P1)</t>
  </si>
  <si>
    <t>29540</t>
  </si>
  <si>
    <t>C:98.0%[S:97.8%,D:0.2%],F:0.7%,M:1.3%,n:1368</t>
  </si>
  <si>
    <t>cellular organisms, Archaea, Methanobacteriati, Methanobacteriota, Stenosarchaea group, Halobacteria, Halobacteriales, Natrialbaceae, Natrialba, Natrialba asiatica</t>
  </si>
  <si>
    <t>UP000001879</t>
  </si>
  <si>
    <t>Natrialba magadii (strain ATCC 43099 / DSM 3394 / CCM 3739 / CIP 104546 / IAM 13178 / JCM 8861 / NBRC 102185 / NCIMB 2190 / MS3) (Natronobacterium magadii)</t>
  </si>
  <si>
    <t>547559</t>
  </si>
  <si>
    <t>C:98.4%[S:98.0%,D:0.4%],F:0.1%,M:1.5%,n:1368</t>
  </si>
  <si>
    <t>cellular organisms, Archaea, Methanobacteriati, Methanobacteriota, Stenosarchaea group, Halobacteria, Halobacteriales, Natrialbaceae, Natrialba, Natrialba magadii</t>
  </si>
  <si>
    <t>UP000324104</t>
  </si>
  <si>
    <t>C:98.2%[S:97.8%,D:0.4%],F:0.1%,M:1.6%,n:1368</t>
  </si>
  <si>
    <t>cellular organisms, Archaea, Methanobacteriati, Methanobacteriota, Stenosarchaea group, Halobacteria, Halobacteriales, Natrialbaceae, Natrialba</t>
  </si>
  <si>
    <t>UP001242572</t>
  </si>
  <si>
    <t>Natrialbaceae archaeon AArc-T1-2</t>
  </si>
  <si>
    <t>3053904</t>
  </si>
  <si>
    <t>C:95.6%[S:94.7%,D:1.0%],F:0.0%,M:4.4%,n:1368</t>
  </si>
  <si>
    <t>cellular organisms, Archaea, Methanobacteriati, Methanobacteriota, Stenosarchaea group, Halobacteria, Halobacteriales, Natrialbaceae, Natrarchaeobaculum, unclassified Natrarchaeobaculum</t>
  </si>
  <si>
    <t>UP000011511</t>
  </si>
  <si>
    <t>Natrinema altunense (strain JCM 12890 / CGMCC 1.3731 / AJ2)</t>
  </si>
  <si>
    <t>1227494</t>
  </si>
  <si>
    <t>3732</t>
  </si>
  <si>
    <t>C:99.0%[S:98.8%,D:0.1%],F:0.4%,M:0.7%,n:1368</t>
  </si>
  <si>
    <t>cellular organisms, Archaea, Methanobacteriati, Methanobacteriota, Stenosarchaea group, Halobacteria, Halobacteriales, Natrialbaceae, Natrinema, Natrinema altunense</t>
  </si>
  <si>
    <t>UP000509241</t>
  </si>
  <si>
    <t>Natrinema halophilum</t>
  </si>
  <si>
    <t>1699371</t>
  </si>
  <si>
    <t>C:99.0%[S:98.7%,D:0.3%],F:0.1%,M:1.0%,n:1368</t>
  </si>
  <si>
    <t>cellular organisms, Archaea, Methanobacteriati, Methanobacteriota, Stenosarchaea group, Halobacteria, Halobacteriales, Natrialbaceae, Natrinema</t>
  </si>
  <si>
    <t>UP000011615</t>
  </si>
  <si>
    <t>Natrinema limicola JCM 13563</t>
  </si>
  <si>
    <t>1230457</t>
  </si>
  <si>
    <t>C:98.5%[S:98.2%,D:0.3%],F:0.4%,M:1.1%,n:1368</t>
  </si>
  <si>
    <t>cellular organisms, Archaea, Methanobacteriati, Methanobacteriota, Stenosarchaea group, Halobacteria, Halobacteriales, Natrialbaceae, Natrinema, Natrinema limicola</t>
  </si>
  <si>
    <t>UP000189370</t>
  </si>
  <si>
    <t>Natrinema saccharevitans</t>
  </si>
  <si>
    <t>C:99.6%[S:98.7%,D:0.9%],F:0.0%,M:0.4%,n:1368</t>
  </si>
  <si>
    <t>UP000183275</t>
  </si>
  <si>
    <t>Natrinema salifodinae</t>
  </si>
  <si>
    <t>C:99.2%[S:99.0%,D:0.2%],F:0.0%,M:0.8%,n:1368</t>
  </si>
  <si>
    <t>UP000223005</t>
  </si>
  <si>
    <t>Natrinema sp. CBA1119</t>
  </si>
  <si>
    <t>1608465</t>
  </si>
  <si>
    <t>4602</t>
  </si>
  <si>
    <t>C:98.6%[S:97.7%,D:1.0%],F:0.0%,M:1.4%,n:1368</t>
  </si>
  <si>
    <t>cellular organisms, Archaea, Methanobacteriati, Methanobacteriota, Stenosarchaea group, Halobacteria, Halobacteriales, Natrialbaceae, Natrinema, unclassified Natrinema</t>
  </si>
  <si>
    <t>UP000219453</t>
  </si>
  <si>
    <t>C:98.8%[S:98.6%,D:0.2%],F:0.3%,M:0.9%,n:904</t>
  </si>
  <si>
    <t>cellular organisms, Archaea, Methanobacteriati, Methanobacteriota, Stenosarchaea group, Halobacteria, Halobacteriales, Natronoarchaeaceae, Natronoarchaeum</t>
  </si>
  <si>
    <t>UP000010468</t>
  </si>
  <si>
    <t>Natronobacterium gregoryi (strain ATCC 43098 / DSM 3393 / CCM 3738 / CIP 104747 / IAM 13177 / JCM 8860 / NBRC 102187 / NCIMB 2189 / SP2)</t>
  </si>
  <si>
    <t>797304</t>
  </si>
  <si>
    <t>3624</t>
  </si>
  <si>
    <t>C:97.7%[S:97.2%,D:0.4%],F:0.2%,M:2.1%,n:1368</t>
  </si>
  <si>
    <t>cellular organisms, Archaea, Methanobacteriati, Methanobacteriota, Stenosarchaea group, Halobacteria, Halobacteriales, Natrialbaceae, Natronobacterium, Natronobacterium gregoryi</t>
  </si>
  <si>
    <t>UP001203207</t>
  </si>
  <si>
    <t>Natronocalculus amylovorans</t>
  </si>
  <si>
    <t>2917812</t>
  </si>
  <si>
    <t>C:98.2%[S:97.8%,D:0.4%],F:0.1%,M:1.7%,n:1039</t>
  </si>
  <si>
    <t>cellular organisms, Archaea, Methanobacteriati, Methanobacteriota, Stenosarchaea group, Halobacteria, Halobacteriales, Haloferacaceae, Natronocalculus</t>
  </si>
  <si>
    <t>UP000010878</t>
  </si>
  <si>
    <t>Natronococcus occultus SP4</t>
  </si>
  <si>
    <t>694430</t>
  </si>
  <si>
    <t>4153</t>
  </si>
  <si>
    <t>C:99.0%[S:98.4%,D:0.6%],F:0.0%,M:1.0%,n:1368</t>
  </si>
  <si>
    <t>cellular organisms, Archaea, Methanobacteriati, Methanobacteriota, Stenosarchaea group, Halobacteria, Halobacteriales, Natrialbaceae, Natronococcus, Natronococcus occultus</t>
  </si>
  <si>
    <t>UP000766904</t>
  </si>
  <si>
    <t>Natronococcus pandeyae</t>
  </si>
  <si>
    <t>2055836</t>
  </si>
  <si>
    <t>4930</t>
  </si>
  <si>
    <t>C:99.7%[S:99.1%,D:0.6%],F:0.0%,M:0.3%,n:1368</t>
  </si>
  <si>
    <t>cellular organisms, Archaea, Methanobacteriati, Methanobacteriota, Stenosarchaea group, Halobacteria, Halobacteriales, Natrialbaceae, Natronococcus</t>
  </si>
  <si>
    <t>UP000196084</t>
  </si>
  <si>
    <t>C:96.9%[S:96.4%,D:0.4%],F:0.0%,M:3.1%,n:1368</t>
  </si>
  <si>
    <t>cellular organisms, Archaea, Methanobacteriati, Methanobacteriota, Stenosarchaea group, Halobacteria, Halobacteriales, Natrialbaceae, Natronolimnobius</t>
  </si>
  <si>
    <t>UP000011602</t>
  </si>
  <si>
    <t>Natronolimnohabitans innermongolicus JCM 12255</t>
  </si>
  <si>
    <t>1227499</t>
  </si>
  <si>
    <t>C:98.1%[S:97.5%,D:0.6%],F:0.9%,M:1.0%,n:1368</t>
  </si>
  <si>
    <t>cellular organisms, Archaea, Methanobacteriati, Methanobacteriota, Stenosarchaea group, Halobacteria, Halobacteriales, Natrialbaceae, Natronolimnohabitans, Natronolimnohabitans innermongolicus</t>
  </si>
  <si>
    <t>UP001139494</t>
  </si>
  <si>
    <t>Natronomonas aquatica</t>
  </si>
  <si>
    <t>2841590</t>
  </si>
  <si>
    <t>C:95.8%[S:95.1%,D:0.7%],F:0.6%,M:3.7%,n:904</t>
  </si>
  <si>
    <t>cellular organisms, Archaea, Methanobacteriati, Methanobacteriota, Stenosarchaea group, Halobacteria, Halobacteriales, Haloarculaceae, Natronomonas</t>
  </si>
  <si>
    <t>UP000011867</t>
  </si>
  <si>
    <t>Natronomonas moolapensis (strain DSM 18674 / CECT 7526 / JCM 14361 / 8.8.11)</t>
  </si>
  <si>
    <t>268739</t>
  </si>
  <si>
    <t>C:98.1%[S:97.6%,D:0.6%],F:0.1%,M:1.8%,n:904</t>
  </si>
  <si>
    <t>cellular organisms, Archaea, Methanobacteriati, Methanobacteriota, Stenosarchaea group, Halobacteria, Halobacteriales, Haloarculaceae, Natronomonas, Natronomonas moolapensis</t>
  </si>
  <si>
    <t>UP000002698</t>
  </si>
  <si>
    <t>Natronomonas pharaonis (strain ATCC 35678 / DSM 2160 / CIP 103997 / JCM 8858 / NBRC 14720 / NCIMB 2260 / Gabara) (Halobacterium pharaonis)</t>
  </si>
  <si>
    <t>348780</t>
  </si>
  <si>
    <t>2764</t>
  </si>
  <si>
    <t>C:98.7%[S:97.9%,D:0.8%],F:0.0%,M:1.3%,n:904</t>
  </si>
  <si>
    <t>cellular organisms, Archaea, Methanobacteriati, Methanobacteriota, Stenosarchaea group, Halobacteria, Halobacteriales, Haloarculaceae, Natronomonas, Natronomonas pharaonis</t>
  </si>
  <si>
    <t>UP000308037</t>
  </si>
  <si>
    <t>Natronomonas salsuginis</t>
  </si>
  <si>
    <t>2217661</t>
  </si>
  <si>
    <t>C:98.5%[S:97.7%,D:0.8%],F:0.1%,M:1.4%,n:904</t>
  </si>
  <si>
    <t>UP000431469</t>
  </si>
  <si>
    <t>Natronomonas sp. CBA1123</t>
  </si>
  <si>
    <t>2668070</t>
  </si>
  <si>
    <t>C:91.5%[S:90.7%,D:0.8%],F:1.0%,M:7.5%,n:904</t>
  </si>
  <si>
    <t>cellular organisms, Archaea, Methanobacteriati, Methanobacteriota, Stenosarchaea group, Halobacteria, Halobacteriales, Haloarculaceae, Natronomonas, unclassified Natronomonas</t>
  </si>
  <si>
    <t>UP000185687</t>
  </si>
  <si>
    <t>Natronorubrum daqingense</t>
  </si>
  <si>
    <t>C:99.7%[S:99.3%,D:0.4%],F:0.0%,M:0.3%,n:1368</t>
  </si>
  <si>
    <t>cellular organisms, Archaea, Methanobacteriati, Methanobacteriota, Stenosarchaea group, Halobacteria, Halobacteriales, Natrialbaceae, Natronorubrum</t>
  </si>
  <si>
    <t>UP000434101</t>
  </si>
  <si>
    <t>Natronorubrum halalkaliphilum</t>
  </si>
  <si>
    <t>2691917</t>
  </si>
  <si>
    <t>4155</t>
  </si>
  <si>
    <t>C:99.8%[S:99.5%,D:0.3%],F:0.0%,M:0.2%,n:1368</t>
  </si>
  <si>
    <t>UP000011661</t>
  </si>
  <si>
    <t>Natronorubrum sulfidifaciens JCM 14089</t>
  </si>
  <si>
    <t>1230460</t>
  </si>
  <si>
    <t>3428</t>
  </si>
  <si>
    <t>C:98.2%[S:98.1%,D:0.1%],F:0.2%,M:1.5%,n:1368</t>
  </si>
  <si>
    <t>cellular organisms, Archaea, Methanobacteriati, Methanobacteriota, Stenosarchaea group, Halobacteria, Halobacteriales, Natrialbaceae, Natronorubrum, Natronorubrum sulfidifaciens</t>
  </si>
  <si>
    <t>UP001056855</t>
  </si>
  <si>
    <t>Natronosalvus rutilus</t>
  </si>
  <si>
    <t>2953753</t>
  </si>
  <si>
    <t>4060</t>
  </si>
  <si>
    <t>C:98.2%[S:96.9%,D:1.3%],F:0.2%,M:1.5%,n:904</t>
  </si>
  <si>
    <t>cellular organisms, Archaea, Methanobacteriati, Methanobacteriota, Stenosarchaea group, Halobacteria, Halobacteriales, Natrialbaceae, Natronosalvus</t>
  </si>
  <si>
    <t>UP000000792</t>
  </si>
  <si>
    <t>Nitrosopumilus maritimus (strain SCM1)</t>
  </si>
  <si>
    <t>436308</t>
  </si>
  <si>
    <t>1795</t>
  </si>
  <si>
    <t>C:99.3%[S:98.8%,D:0.6%],F:0.3%,M:0.4%,n:722</t>
  </si>
  <si>
    <t>cellular organisms, Archaea, Thermoproteati, Nitrososphaerota, Nitrososphaeria, Nitrosopumilales, Nitrosopumilaceae, Nitrosopumilus, Nitrosopumilus maritimus</t>
  </si>
  <si>
    <t>UP001027841</t>
  </si>
  <si>
    <t>Nitrosopumilus sp. b1</t>
  </si>
  <si>
    <t>2109907</t>
  </si>
  <si>
    <t>C:99.3%[S:93.2%,D:6.1%],F:0.3%,M:0.4%,n:722</t>
  </si>
  <si>
    <t>cellular organisms, Archaea, Thermoproteati, Nitrososphaerota, Nitrososphaeria, Nitrosopumilales, Nitrosopumilaceae, Nitrosopumilus, unclassified Nitrosopumilus</t>
  </si>
  <si>
    <t>UP000008037</t>
  </si>
  <si>
    <t>Nitrososphaera gargensis (strain Ga9.2)</t>
  </si>
  <si>
    <t>1237085</t>
  </si>
  <si>
    <t>C:95.4%[S:93.4%,D:2.1%],F:1.7%,M:2.9%,n:722</t>
  </si>
  <si>
    <t>cellular organisms, Archaea, Thermoproteati, Nitrososphaerota, Nitrososphaeria, Nitrososphaerales, Nitrososphaeraceae, Nitrososphaera, Candidatus Nitrososphaera gargensis</t>
  </si>
  <si>
    <t>UP000027093</t>
  </si>
  <si>
    <t>Nitrososphaera viennensis EN76</t>
  </si>
  <si>
    <t>926571</t>
  </si>
  <si>
    <t>C:97.5%[S:96.7%,D:0.8%],F:1.0%,M:1.5%,n:722</t>
  </si>
  <si>
    <t>cellular organisms, Archaea, Thermoproteati, Nitrososphaerota, Nitrososphaeria, Nitrososphaerales, Nitrososphaeraceae, Nitrososphaera, Nitrososphaera viennensis</t>
  </si>
  <si>
    <t>UP000232412</t>
  </si>
  <si>
    <t>Nitrosotalea sinensis</t>
  </si>
  <si>
    <t>1499975</t>
  </si>
  <si>
    <t>1881</t>
  </si>
  <si>
    <t>C:98.5%[S:98.1%,D:0.4%],F:0.1%,M:1.4%,n:722</t>
  </si>
  <si>
    <t>cellular organisms, Archaea, Thermoproteati, Nitrososphaerota, Nitrososphaeria, Nitrosotaleales, Nitrosotaleaceae, Nitrosotalea</t>
  </si>
  <si>
    <t>UP000192315</t>
  </si>
  <si>
    <t>Picrophilus torridus (strain ATCC 700027 / DSM 9790 / JCM 10055 / NBRC 100828 / KAW 2/3)</t>
  </si>
  <si>
    <t>1122961</t>
  </si>
  <si>
    <t>1527</t>
  </si>
  <si>
    <t>C:99.7%[S:99.1%,D:0.6%],F:0.0%,M:0.3%,n:340</t>
  </si>
  <si>
    <t>cellular organisms, Archaea, Methanobacteriati, Thermoplasmatota, Thermoplasmata, Thermoplasmatales, Picrophilaceae, Picrophilus, Picrophilus oshimae</t>
  </si>
  <si>
    <t>UP000002439</t>
  </si>
  <si>
    <t>Pyrobaculum aerophilum (strain ATCC 51768 / DSM 7523 / JCM 9630 / CIP 104966 / NBRC 100827 / IM2)</t>
  </si>
  <si>
    <t>178306</t>
  </si>
  <si>
    <t>C:96.5%[S:96.3%,D:0.2%],F:0.2%,M:3.2%,n:404</t>
  </si>
  <si>
    <t>cellular organisms, Archaea, Thermoproteati, Thermoproteota, Thermoprotei, Thermoproteales, Thermoproteaceae, Pyrobaculum, Pyrobaculum aerophilum</t>
  </si>
  <si>
    <t>UP000001013</t>
  </si>
  <si>
    <t>Pyrococcus furiosus (strain ATCC 43587 / DSM 3638 / JCM 8422 / Vc1)</t>
  </si>
  <si>
    <t>186497</t>
  </si>
  <si>
    <t>C:99.6%[S:99.1%,D:0.4%],F:0.0%,M:0.4%,n:234</t>
  </si>
  <si>
    <t>cellular organisms, Archaea, Methanobacteriati, Methanobacteriota, Thermococci, Thermococcales, Thermococcaceae, Pyrococcus, Pyrococcus furiosus</t>
  </si>
  <si>
    <t>UP000053352</t>
  </si>
  <si>
    <t>C:96.1%[S:95.9%,D:0.2%],F:0.2%,M:3.7%,n:491</t>
  </si>
  <si>
    <t>cellular organisms, Archaea, Thermoproteati, Thermoproteota, Thermoprotei, Desulfurococcales, Pyrodictiaceae, Pyrodictium</t>
  </si>
  <si>
    <t>UP000001037</t>
  </si>
  <si>
    <t>Pyrolobus fumarii (strain DSM 11204 / 1A)</t>
  </si>
  <si>
    <t>694429</t>
  </si>
  <si>
    <t>1967</t>
  </si>
  <si>
    <t>C:98.4%[S:98.0%,D:0.4%],F:0.0%,M:1.6%,n:491</t>
  </si>
  <si>
    <t>cellular organisms, Archaea, Thermoproteati, Thermoproteota, Thermoprotei, Desulfurococcales, Pyrodictiaceae, Pyrolobus, Pyrolobus fumarii</t>
  </si>
  <si>
    <t>100</t>
  </si>
  <si>
    <t>UP000001974</t>
  </si>
  <si>
    <t>Saccharolobus solfataricus (strain ATCC 35092 / DSM 1617 / JCM 11322 / P2) (Sulfolobus solfataricus)</t>
  </si>
  <si>
    <t>273057</t>
  </si>
  <si>
    <t>C:95.3%[S:94.5%,D:0.9%],F:0.6%,M:4.1%,n:1244</t>
  </si>
  <si>
    <t>cellular organisms, Archaea, Thermoproteati, Thermoproteota, Thermoprotei, Sulfolobales, Sulfolobaceae, Saccharolobus, Saccharolobus solfataricus</t>
  </si>
  <si>
    <t>UP000320004</t>
  </si>
  <si>
    <t>Salarchaeum sp. JOR-1</t>
  </si>
  <si>
    <t>2599399</t>
  </si>
  <si>
    <t>2527</t>
  </si>
  <si>
    <t>C:93.7%[S:93.6%,D:0.1%],F:0.0%,M:6.3%,n:904</t>
  </si>
  <si>
    <t>cellular organisms, Archaea, Methanobacteriati, Methanobacteriota, Stenosarchaea group, Halobacteria, Halobacteriales, Halobacteriaceae, Salarchaeum, unclassified Salarchaeum</t>
  </si>
  <si>
    <t>UP000318864</t>
  </si>
  <si>
    <t>Salinadaptatus halalkaliphilus</t>
  </si>
  <si>
    <t>2419781</t>
  </si>
  <si>
    <t>C:98.5%[S:98.0%,D:0.5%],F:0.1%,M:1.4%,n:1368</t>
  </si>
  <si>
    <t>cellular organisms, Archaea, Methanobacteriati, Methanobacteriota, Stenosarchaea group, Halobacteria, Halobacteriales, Natrialbaceae, Salinadaptatus</t>
  </si>
  <si>
    <t>UP000014072</t>
  </si>
  <si>
    <t>Salinarchaeum sp. Harcht-Bsk1</t>
  </si>
  <si>
    <t>1333523</t>
  </si>
  <si>
    <t>C:96.7%[S:96.0%,D:0.7%],F:0.2%,M:3.1%,n:904</t>
  </si>
  <si>
    <t>cellular organisms, Archaea, Methanobacteriati, Methanobacteriota, Stenosarchaea group, Halobacteria, Halobacteriales, Natronoarchaeaceae, Salinarchaeum, unclassified Salinarchaeum</t>
  </si>
  <si>
    <t>UP000826685</t>
  </si>
  <si>
    <t>Salinarchaeum sp. IM2453</t>
  </si>
  <si>
    <t>2862870</t>
  </si>
  <si>
    <t>2411</t>
  </si>
  <si>
    <t>C:89.9%[S:89.4%,D:0.6%],F:0.2%,M:9.8%,n:904</t>
  </si>
  <si>
    <t>UP000236584</t>
  </si>
  <si>
    <t>C:92.1%[S:91.0%,D:1.1%],F:0.0%,M:7.9%,n:904</t>
  </si>
  <si>
    <t>cellular organisms, Archaea, Methanobacteriati, Methanobacteriota, Stenosarchaea group, Halobacteria, Halobacteriales, Haloferacaceae, Salinigranum</t>
  </si>
  <si>
    <t>UP001057580</t>
  </si>
  <si>
    <t>C:98.8%[S:97.2%,D:1.5%],F:0.0%,M:1.2%,n:904</t>
  </si>
  <si>
    <t>cellular organisms, Archaea, Methanobacteriati, Methanobacteriota, Stenosarchaea group, Halobacteria, Halobacteriales, Haloarculaceae, Salinirubellus</t>
  </si>
  <si>
    <t>UP000000254</t>
  </si>
  <si>
    <t>Staphylothermus marinus (strain ATCC 43588 / DSM 3639 / JCM 9404 / F1)</t>
  </si>
  <si>
    <t>399550</t>
  </si>
  <si>
    <t>1570</t>
  </si>
  <si>
    <t>C:98.6%[S:98.4%,D:0.2%],F:0.0%,M:1.4%,n:491</t>
  </si>
  <si>
    <t>cellular organisms, Archaea, Thermoproteati, Thermoproteota, Thermoprotei, Desulfurococcales, Desulfurococcaceae, Staphylothermus, Staphylothermus marinus</t>
  </si>
  <si>
    <t>88</t>
  </si>
  <si>
    <t>UP000423396</t>
  </si>
  <si>
    <t>C:95.4%[S:95.3%,D:0.2%],F:0.2%,M:4.3%,n:1244</t>
  </si>
  <si>
    <t>cellular organisms, Archaea, Thermoproteati, Thermoproteota, Thermoprotei, Sulfolobales, Sulfolobaceae, Stygiolobus</t>
  </si>
  <si>
    <t>UP000001018</t>
  </si>
  <si>
    <t>Sulfolobus acidocaldarius (strain ATCC 33909 / DSM 639 / JCM 8929 / NBRC 15157 / NCIMB 11770)</t>
  </si>
  <si>
    <t>330779</t>
  </si>
  <si>
    <t>2223</t>
  </si>
  <si>
    <t>C:94.9%[S:94.5%,D:0.4%],F:0.6%,M:4.5%,n:1244</t>
  </si>
  <si>
    <t>cellular organisms, Archaea, Thermoproteati, Thermoproteota, Thermoprotei, Sulfolobales, Sulfolobaceae, Sulfolobus, Sulfolobus acidocaldarius</t>
  </si>
  <si>
    <t>UP000470772</t>
  </si>
  <si>
    <t>Sulfuracidifex metallicus DSM 6482 = JCM 9184</t>
  </si>
  <si>
    <t>523847</t>
  </si>
  <si>
    <t>2195</t>
  </si>
  <si>
    <t>C:97.5%[S:97.2%,D:0.3%],F:0.2%,M:2.3%,n:1244</t>
  </si>
  <si>
    <t>cellular organisms, Archaea, Thermoproteati, Thermoproteota, Thermoprotei, Sulfolobales, Sulfolobaceae, Sulfuracidifex, Sulfuracidifex metallicus</t>
  </si>
  <si>
    <t>UP000001015</t>
  </si>
  <si>
    <t>Sulfurisphaera tokodaii (strain DSM 16993 / JCM 10545 / NBRC 100140 / 7) (Sulfolobus tokodaii)</t>
  </si>
  <si>
    <t>273063</t>
  </si>
  <si>
    <t>C:98.0%[S:97.6%,D:0.4%],F:0.4%,M:1.6%,n:1244</t>
  </si>
  <si>
    <t>cellular organisms, Archaea, Thermoproteati, Thermoproteota, Thermoprotei, Sulfolobales, Sulfolobaceae, Sulfurisphaera, Sulfurisphaera tokodaii</t>
  </si>
  <si>
    <t>UP000610960</t>
  </si>
  <si>
    <t>C:91.3%[S:91.1%,D:0.2%],F:0.0%,M:8.7%,n:404</t>
  </si>
  <si>
    <t>cellular organisms, Archaea, Thermoproteati, Thermoproteota, Thermoprotei, Thermoproteales, Thermoproteaceae, Thermocladium</t>
  </si>
  <si>
    <t>UP000001488</t>
  </si>
  <si>
    <t>Thermococcus gammatolerans (strain DSM 15229 / JCM 11827 / EJ3)</t>
  </si>
  <si>
    <t>593117</t>
  </si>
  <si>
    <t>2157</t>
  </si>
  <si>
    <t>cellular organisms, Archaea, Methanobacteriati, Methanobacteriota, Thermococci, Thermococcales, Thermococcaceae, Thermococcus, Thermococcus gammatolerans</t>
  </si>
  <si>
    <t>UP000000536</t>
  </si>
  <si>
    <t>Thermococcus kodakarensis (strain ATCC BAA-918 / JCM 12380 / KOD1) (Pyrococcus kodakaraensis (strain KOD1))</t>
  </si>
  <si>
    <t>69014</t>
  </si>
  <si>
    <t>2301</t>
  </si>
  <si>
    <t>cellular organisms, Archaea, Methanobacteriati, Methanobacteriota, Thermococci, Thermococcales, Thermococcaceae, Thermococcus, Thermococcus kodakarensis</t>
  </si>
  <si>
    <t>UP000019027</t>
  </si>
  <si>
    <t>C:94.9%[S:94.9%,D:0.0%],F:0.0%,M:5.1%,n:234</t>
  </si>
  <si>
    <t>cellular organisms, Archaea, Methanobacteriati, Methanobacteriota, Thermococci, Thermococcales, Thermococcaceae, Thermococcus</t>
  </si>
  <si>
    <t>UP000009079</t>
  </si>
  <si>
    <t>Thermococcus sibiricus (strain DSM 12597 / MM 739)</t>
  </si>
  <si>
    <t>604354</t>
  </si>
  <si>
    <t>2035</t>
  </si>
  <si>
    <t>C:97.4%[S:96.6%,D:0.9%],F:0.4%,M:2.1%,n:234</t>
  </si>
  <si>
    <t>cellular organisms, Archaea, Methanobacteriati, Methanobacteriota, Thermococci, Thermococcales, Thermococcaceae, Thermococcus, Thermococcus sibiricus</t>
  </si>
  <si>
    <t>78</t>
  </si>
  <si>
    <t>UP000015543</t>
  </si>
  <si>
    <t>Thermofilum adornatum</t>
  </si>
  <si>
    <t>1365176</t>
  </si>
  <si>
    <t>1896</t>
  </si>
  <si>
    <t>C:94.3%[S:94.3%,D:0.0%],F:0.7%,M:5.1%,n:296</t>
  </si>
  <si>
    <t>cellular organisms, Archaea, Thermoproteati, Thermoproteota, Thermoprotei, Thermofilales, Thermofilaceae, Thermofilum</t>
  </si>
  <si>
    <t>UP000000641</t>
  </si>
  <si>
    <t>Thermofilum pendens (strain DSM 2475 / Hrk 5)</t>
  </si>
  <si>
    <t>368408</t>
  </si>
  <si>
    <t>1876</t>
  </si>
  <si>
    <t>C:96.3%[S:95.6%,D:0.7%],F:0.3%,M:3.4%,n:296</t>
  </si>
  <si>
    <t>cellular organisms, Archaea, Thermoproteati, Thermoproteota, Thermoprotei, Thermofilales, Thermofilaceae, Thermofilum, Thermofilum pendens</t>
  </si>
  <si>
    <t>UP000005270</t>
  </si>
  <si>
    <t>Thermogladius calderae (strain DSM 22663 / VKM B-2946 / 1633)</t>
  </si>
  <si>
    <t>1184251</t>
  </si>
  <si>
    <t>1414</t>
  </si>
  <si>
    <t>C:97.1%[S:96.3%,D:0.8%],F:0.2%,M:2.6%,n:491</t>
  </si>
  <si>
    <t>cellular organisms, Archaea, Thermoproteati, Thermoproteota, Thermoprotei, Desulfurococcales, Desulfurococcaceae, Thermogladius, Thermogladius calderae</t>
  </si>
  <si>
    <t>UP000632195</t>
  </si>
  <si>
    <t>C:97.1%[S:96.8%,D:0.3%],F:0.9%,M:2.1%,n:340</t>
  </si>
  <si>
    <t>cellular organisms, Archaea, Methanobacteriati, Thermoplasmatota, Thermoplasmata, Thermoplasmatales, Thermoplasmatales incertae sedis, Thermogymnomonas</t>
  </si>
  <si>
    <t>UP000001024</t>
  </si>
  <si>
    <t>Thermoplasma acidophilum (strain ATCC 25905 / DSM 1728 / JCM 9062 / NBRC 15155 / AMRC-C165)</t>
  </si>
  <si>
    <t>273075</t>
  </si>
  <si>
    <t>1482</t>
  </si>
  <si>
    <t>C:95.9%[S:95.9%,D:0.0%],F:0.3%,M:3.8%,n:340</t>
  </si>
  <si>
    <t>cellular organisms, Archaea, Methanobacteriati, Thermoplasmatota, Thermoplasmata, Thermoplasmatales, Thermoplasmataceae, Thermoplasma, Thermoplasma acidophilum</t>
  </si>
  <si>
    <t>56</t>
  </si>
  <si>
    <t>UP000012076</t>
  </si>
  <si>
    <t>Thermoplasmatales archaeon (strain BRNA1)</t>
  </si>
  <si>
    <t>1054217</t>
  </si>
  <si>
    <t>1528</t>
  </si>
  <si>
    <t>C:97.4%[S:97.1%,D:0.3%],F:1.5%,M:1.2%,n:340</t>
  </si>
  <si>
    <t>cellular organisms, Archaea, Methanobacteriati, Thermoplasmatota, Thermoplasmata, Thermoplasmatales, unclassified Thermoplasmatales</t>
  </si>
  <si>
    <t>UP000058290</t>
  </si>
  <si>
    <t>Thermoplasmatales archaeon (strain ISO4-H5)</t>
  </si>
  <si>
    <t>1495144</t>
  </si>
  <si>
    <t>1805</t>
  </si>
  <si>
    <t>C:98.5%[S:97.6%,D:0.9%],F:0.0%,M:1.5%,n:340</t>
  </si>
  <si>
    <t>cellular organisms, Archaea, Methanobacteriati, Thermoplasmatota, Thermoplasmata, unclassified Thermoplasmata</t>
  </si>
  <si>
    <t>UP001183445</t>
  </si>
  <si>
    <t>Thermoplasmatales archaeon AK</t>
  </si>
  <si>
    <t>2861969</t>
  </si>
  <si>
    <t>1705</t>
  </si>
  <si>
    <t>C:89.1%[S:88.5%,D:0.6%],F:1.5%,M:9.4%,n:340</t>
  </si>
  <si>
    <t>UP000197915</t>
  </si>
  <si>
    <t>Thermoplasmatales archaeon B_DKE</t>
  </si>
  <si>
    <t>1961136</t>
  </si>
  <si>
    <t>1928</t>
  </si>
  <si>
    <t>C:96.8%[S:96.5%,D:0.3%],F:0.3%,M:2.9%,n:340</t>
  </si>
  <si>
    <t>UP000002654</t>
  </si>
  <si>
    <t>Thermoproteus tenax (strain ATCC 35583 / DSM 2078 / JCM 9277 / NBRC 100435 / Kra 1)</t>
  </si>
  <si>
    <t>768679</t>
  </si>
  <si>
    <t>2047</t>
  </si>
  <si>
    <t>C:99.0%[S:99.0%,D:0.0%],F:0.2%,M:0.7%,n:404</t>
  </si>
  <si>
    <t>cellular organisms, Archaea, Thermoproteati, Thermoproteota, Thermoprotei, Thermoproteales, Thermoproteaceae, Thermoproteus, Thermoproteus tenax</t>
  </si>
  <si>
    <t>UP000002376</t>
  </si>
  <si>
    <t>Thermosphaera aggregans (strain DSM 11486 / M11TL)</t>
  </si>
  <si>
    <t>633148</t>
  </si>
  <si>
    <t>1387</t>
  </si>
  <si>
    <t>C:96.3%[S:96.3%,D:0.0%],F:0.2%,M:3.5%,n:491</t>
  </si>
  <si>
    <t>cellular organisms, Archaea, Thermoproteati, Thermoproteota, Thermoprotei, Desulfurococcales, Desulfurococcaceae, Thermosphaera, Thermosphaera aggregans</t>
  </si>
  <si>
    <t>UP000006681</t>
  </si>
  <si>
    <t>Vulcanisaeta distributa (strain DSM 14429 / JCM 11212 / NBRC 100878 / IC-017)</t>
  </si>
  <si>
    <t>572478</t>
  </si>
  <si>
    <t>C:99.8%[S:99.5%,D:0.2%],F:0.0%,M:0.2%,n:404</t>
  </si>
  <si>
    <t>cellular organisms, Archaea, Thermoproteati, Thermoproteota, Thermoprotei, Thermoproteales, Thermoproteaceae, Vulcanisaeta, Vulcanisaeta distributa</t>
  </si>
  <si>
    <t>90</t>
  </si>
  <si>
    <t>Index of Supplementary Information</t>
  </si>
  <si>
    <t>Tabs</t>
  </si>
  <si>
    <t>Selected Prokaryotes and Tempura Database data</t>
  </si>
  <si>
    <t>Selected Archaea in Uniprot and data on temperature</t>
  </si>
  <si>
    <t>Selected Promethearchaeati</t>
  </si>
  <si>
    <t>MDNAELAIGIDLGTTNSLIAVWKDGAAQLIPNKFGEYLTPSIISMDENNHILVGKPAVSR</t>
  </si>
  <si>
    <t>RTSHPDKTAALFKRAMGSNTNWRLGSDTFNAPELSSLVLRSLKEDAEEFLQRPIKDVVIS</t>
  </si>
  <si>
    <t>VPAYFSDEQRKHTRLAAELAGLNAVRLINEPTAAAMAYGLHTQQNTRSLVFDLGGGTFDV</t>
  </si>
  <si>
    <t>TVLEYATPVIEVHASAGDNFLGGEDFTHMLVDEVLKRADVARTTLNESELAALYACVEAA</t>
  </si>
  <si>
    <t>KCSNQSPLHIRWQYQEETRECEFYENELEDLWLPLLNRLRVPIEQALRDARLKPSQIDSL</t>
  </si>
  <si>
    <t>VLVGGASQMPLVQRIAVRLFGKLPYQSYDPSTIVALGAAIQAACRLRSEDIEEVILTDIC</t>
  </si>
  <si>
    <t>PYSLGVEVNRQGVSGIFSPIIERNTTVPVSRVETYSTMHPEQDSITVNVYQGENHKVKNN</t>
  </si>
  <si>
    <t>ILVESFDVPLKKTGAYQSIDIRFSYDINGLLEVDVLLEDGSVKSRVINHSPVTLSAQQIE</t>
  </si>
  <si>
    <t>ESRTRLSALKIYPRDMLINRTFKAKLEELWARALGDEREEIGRVITDFDAALQSNDMARV</t>
  </si>
  <si>
    <t>DEVRRRASDYLAIEIP</t>
  </si>
  <si>
    <t>MALLQISEPGLSAAPHQRRLAAGIDLGTTNSLVATVRSGQAETLADHEGRHLLPSVVHYQ</t>
  </si>
  <si>
    <t>QQGHSVGYDARTNAALDTANTISSVKRLMGRSLADIQQRYPHLPYQFQASENGLPMIETA</t>
  </si>
  <si>
    <t>AGLLNPVRVSADILKALAARATEALAGELDGVVITVPAYFDDAQRQGTKDAARLAGLHVL</t>
  </si>
  <si>
    <t>RLLNEPTAAAIAYGLDSGQEGVIAVYDLGGGTFDISILRLSRGVFEVLATGGDSALGGDD</t>
  </si>
  <si>
    <t>FDHLLADYIREQAGIPDRSDNRVQRELLDAAIAAKIALSDADSVTVNVAGWQGEISREQF</t>
  </si>
  <si>
    <t>NELIAPLVKRTLLACRRALKDAGVEADEVLEVVMVGGSTRVPLVRERVGEFFGRPPLTSI</t>
  </si>
  <si>
    <t>DPDKVVAIGAAIQADILVGNKPDSEMLLLDVIPLSLGLETMGGLVEKVIPRNTTIPVARA</t>
  </si>
  <si>
    <t>QDFTTFKDGQTAMSIHVMQGERELVQDCRSLARFALRGIPALPAGGAHIRVTFQVDADGL</t>
  </si>
  <si>
    <t>LSVTAMEKSTGVEASIQVKPSYGLTDSEIASMIKDSMSYAEQDVKARMLAEQKVEAARVL</t>
  </si>
  <si>
    <t>ESLHGALAADAALLSAAERQVIDDAAAHLSEVAQGDDVDAIEQAIKNVDKQTQDFAARRM</t>
  </si>
  <si>
    <t>DQSVRRALKGHSVDEV</t>
  </si>
  <si>
    <t>MGKIIGIDLGTTNSCVAIMDGTTPRVLENAEGDRTTPSIIAYTQDGETLVGQPAKRQAVT</t>
  </si>
  <si>
    <t>NPQNTLFAIKRLIGRRFQDEEVQRDVSIMPFKIIAADNGDAWVEVKGQKMAPPQISAEVL</t>
  </si>
  <si>
    <t>KKMKKTAEDYLGEPVTEAVITVPAYFNDAQRQATKDAGRIAGLEVKRIINEPTAAALAYG</t>
  </si>
  <si>
    <t>LDKGTGNRTIAVYDLGGGTFDISIIEIDEVDGEKTFEVLATNGDTHLGGEDFDSRLINYL</t>
  </si>
  <si>
    <t>VEEFKKDQGIDLRNDPLAMQRLKEAAEKAKIELSSAQQTDVNLPYITADATGPKHMNIKV</t>
  </si>
  <si>
    <t>TRAKLESLVEDLVNRSIEPLKVALQDAGLSVSDIDDVILVGGQTRMPMVQKKVAEFFGKE</t>
  </si>
  <si>
    <t>PRKDVNPDEAVAIGAAVQGGVLTGDVKDVLLLDVTPLSLGIETMGGVMTTLIAKNTTIPT</t>
  </si>
  <si>
    <t>KHSQVFSTAEDNQSAVTIHVLQGERKRAADNKSLGQFNLDGINPAPRGMPQIEVTFDIDA</t>
  </si>
  <si>
    <t>DGILHVSAKDKNSGKEQKITIKASSGLNEDEIQKMVRDAEANAEADRKFEELVQTRNQGD</t>
  </si>
  <si>
    <t>HLLHSTRKQVEEAGDKLPADDKTAIESALTALETALKGEDKAAIEAKMQELAQVSQKLME</t>
  </si>
  <si>
    <t>IAQQQHAQQQTAGADASANNAKDDDVVDAEFEEVKDKK</t>
  </si>
  <si>
    <t>MAKQDYYEILGVSKTAEEREIRKAYKRLAMKYHPDRNQGDKEAEAKFKEIKEAYEVLTDS</t>
  </si>
  <si>
    <t>QKRAAYDQYGHAAFEQGGMGGGGFGGGADFSDIFGDVFGDIFGGGRGRQRAARGADLRYN</t>
  </si>
  <si>
    <t>MELTLEEAVRGVTKEIRIPTLEECDVCHGSGAKPGTQPQTCPTCHGSGQVQMRQGFFAVQ</t>
  </si>
  <si>
    <t>QTCPHCQGRGTLIKDPCNKCHGHGRVERSKTLSVKIPAGVDTGDRIRLAGEGEAGEHGAP</t>
  </si>
  <si>
    <t>AGDLYVQVQVKQHPIFEREGNNLYCEVPINFAMAALGGEIEVPTLDGRVKLKVPGETQTG</t>
  </si>
  <si>
    <t>KLFRMRGKGVKSVRGGAQGDLLCRVVVETPVGLNERQKQLLQELQESFGGPTGEHNSPRS</t>
  </si>
  <si>
    <t>KSFFDGVKKFFDDLTR</t>
  </si>
  <si>
    <t>MAAKDVKFGNDARVKMLRGVNVLADAVKVTLGPKGRNVVLDKSFGAPTITKDGVSVAREI</t>
  </si>
  <si>
    <t>ELEDKFENMGAQMVKEVASKANDAAGDGTTTATVLAQAIITEGLKAVAAGMNPMDLKRGI</t>
  </si>
  <si>
    <t>DKAVTAAVEELKALSVPCSDSKAIAQVGTISANSDETVGKLIAEAMDKVGKEGVITVEDG</t>
  </si>
  <si>
    <t>TGLQDELDVVEGMQFDRGYLSPYFINKPETGAVELESPFILLADKKISNIREMLPVLEAV</t>
  </si>
  <si>
    <t>AKAGKPLLIIAEDVEGEALATLVVNTMRGIVKVAAVKAPGFGDRRKAMLQDIATLTGGTV</t>
  </si>
  <si>
    <t>ISEEIGMELEKATLEDLGQAKRVVINKDTTTIIDGVGEEAAIQGRVAQIRQQIEEATSDY</t>
  </si>
  <si>
    <t>DREKLQERVAKLAGGVAVIKVGAATEVEMKEKKARVEDALHATRAAVEEGVVAGGGVALI</t>
  </si>
  <si>
    <t>RVASKLADLRGQNEDQNVGIKVALRAMEAPLRQIVLNCGEEPSVVANTVKGGDGNYGYNA</t>
  </si>
  <si>
    <t>ATEEYGNMIDMGILDPTKVTRSALQYAASVAGLMITTECMVTDLPKNDAADLGAAGGMGG</t>
  </si>
  <si>
    <t>MGGMGGMM</t>
  </si>
  <si>
    <t>MNIRPLHDRVIVKRKEVETKSAGGIVLTGSAAAKSTRGEVLAVGNGRILENGEVKPLDVK</t>
  </si>
  <si>
    <t>VGDIVIFNDGYGVKSEKIDNEEVLIMSESDILAIVEA</t>
  </si>
  <si>
    <t>MKGQETRGFQSEVKQLLHLMIHSLYSNKEIFLRELISNASDAADKLRFRALSNPDLYEGD</t>
  </si>
  <si>
    <t>GELRVRVSFDKDKRTLTISDNGVGMTRDEVIDHLGTIAKSGTKSFLESLGSDQAKDSQLI</t>
  </si>
  <si>
    <t>GQFGVGFYSAFIVADKVTVRTRAAGEKPENGVFWESAGEGEYTVADITKEDRGTEITLHL</t>
  </si>
  <si>
    <t>REGEDEFLDDWRVRSIISKYSDHIALPVEIEKREEKDGETVISWEKINKAQALWTRNKSE</t>
  </si>
  <si>
    <t>ITDEEYKEFYKHIAHDFNDPLTWSHNRVEGKQEYTSLLYIPSQAPWDMWNRDHKHGLKLY</t>
  </si>
  <si>
    <t>VQRVFIMDDAEQFMPNYLRFVRGLIDSSDLPLNVSREILQDSTVTRNLRNALTKRVLQML</t>
  </si>
  <si>
    <t>EKLAKDDAEKYQTFWQQFGLVLKEGPAEDFANQEAIAKLLRFASTHTDSSAQTVSLEDYV</t>
  </si>
  <si>
    <t>SRMKEGQEKIYYITADSYAAAKSSPHLELLRKKGIEVLLLSDRIDEWMMNYLTEFDGKPF</t>
  </si>
  <si>
    <t>QSVSKVDESLEKLADEVDESAKEAEKALTPFIDRVKALLGERVKDVRLTHRLTDTPAIVS</t>
  </si>
  <si>
    <t>TDADEMSTQMAKLFAAAGQKVPEVKYIFELNPDHVLVKRAADTEDEAKFSEWVELLLDQA</t>
  </si>
  <si>
    <t>LLAERGTLEDPNLFIRRMNQLLVS</t>
  </si>
  <si>
    <t>MRLDRLTNKFQLALADAQSLALGHDNQFIEPLHLMSALLNQEGGSVSPLLTSAGINAGQL</t>
  </si>
  <si>
    <t>RTDINQALNRLPQVEGTGGDVQPSQDLVRVLNLCDKLAQKRGDNFISSELFVLAALESRG</t>
  </si>
  <si>
    <t>TLADILKAAGATTANITQAIEQMRGGESVNDQGAEDQRQALKKYTIDLTERAEQGKLDPV</t>
  </si>
  <si>
    <t>IGRDEEIRRTIQVLQRRTKNNPVLIGEPGVGKTAIVEGLAQRIINGEVPEGLKGRRVLAL</t>
  </si>
  <si>
    <t>DMGALVAGAKYRGEFEERLKGVLNDLAKQEGNVILFIDELHTMVGAGKADGAMDAGNMLK</t>
  </si>
  <si>
    <t>PALARGELHCVGATTLDEYRQYIEKDAALERRFQKVFVAEPSVEDTIAILRGLKERYELH</t>
  </si>
  <si>
    <t>HHVQITDPAIVAAATLSHRYIADRQLPDKAIDLIDEAASSIRMQIDSKPEELDRLDRRII</t>
  </si>
  <si>
    <t>QLKLEQQALMKESDEASKKRLDMLNEELSDKERQYSELEEEWKAEKASLSGTQTIKAELE</t>
  </si>
  <si>
    <t>QAKIAIEQARRVGDLARMSELQYGKIPELEKQLEAATQLEGKTMRLLRNKVTDAEIAEVL</t>
  </si>
  <si>
    <t>ARWTGIPVSRMMESEREKLLRMEQELHHRVIGQNEAVDAVSNAIRRSRAGLADPNRPIGS</t>
  </si>
  <si>
    <t>FLFLGPTGVGKTELCKALANFMFDSDEAMVRIDMSEFMEKHSVSRLVGAPPGYVGYEEGG</t>
  </si>
  <si>
    <t>YLTEAVRRRPYSVILLDEVEKAHPDVFNILLQVLDDGRLTDGQGRTVDFRNTVVIMTSNL</t>
  </si>
  <si>
    <t>GSDLIQERFGELDYAHMKELVLGVVSHNFRPEFINRIDEVVVFHPLGEQHIASIAQIQLK</t>
  </si>
  <si>
    <t>RLYKRLEERGYEIHISDEALKLLSENGYDPVYGARPLKRAIQQQIENPLAQQILSGELVP</t>
  </si>
  <si>
    <t>GKVIRLEVNEDRIVAVQ</t>
  </si>
  <si>
    <t>MRNFDLSPLYRSAIGFDRLFNHLENNQSQSNGGYPPYNVELVDENHYRIAIAVAGFAESE</t>
  </si>
  <si>
    <t>LEITAQDNLLVVKGAHADEQKERTYLYQGIAERNFERKFQLAENIHVRGANLVNGLLYID</t>
  </si>
  <si>
    <t>LERVIPEAKKPRRIEIN</t>
  </si>
  <si>
    <t>MRNFDLSPLMRQWIGFDKLANALQNAGESQSFPPYNIEKSDDNHYRITLALAGFRQEDLE</t>
  </si>
  <si>
    <t>IQLEGTRLSVKGTPEQPKEEKKWLHQGLMNQPFSLSFTLAENMEVSGATFVNGLLHIDLI</t>
  </si>
  <si>
    <t>RNEPEPIAAQRIAISERPALNS</t>
  </si>
  <si>
    <t>MQYWGKIIGVAVALLMGGGFWGVVLGLLIGHMFDKARSRKMAWFANQRERQALFFATTFE</t>
  </si>
  <si>
    <t>VMGHLTKSKGRVTEADIHIASQLMDRMNLHGASRTAAQNAFRVGKSDNYPLREKMRQFRS</t>
  </si>
  <si>
    <t>VCFGRFDLIRMFLEIQIQAAFADGSLHPNERAVLYVIAEELGISRAQFDQFLRMMQGGAQ</t>
  </si>
  <si>
    <t>FGGGYQQQTGGGNWQQAQRGPTLEDACNVLGVKPTDDATTIKRAYRKLMSEHHPDKLVAK</t>
  </si>
  <si>
    <t>GLPPEMMEMAKQKAQEIQQAYELIKQQKGFK</t>
  </si>
  <si>
    <t>MELKDYYAIMGVKPTDDLKTIKTAYRRLARKYHPDVSKEPDAEARFKEVAEAWEVLSDEQ</t>
  </si>
  <si>
    <t>RRAEYDQMWQHRNDPQFNRQFHHGDGQSFNAEDFDDIFSSIFGQHARQSRQRPATRGHDI</t>
  </si>
  <si>
    <t>EIEVAVFLEETLTEHKRTISYNLPVYNAFGMIEQEIPKTLNVKIPAGVGNGQRIRLKGQG</t>
  </si>
  <si>
    <t>TPGENGGPNGDLWLVIHIAPHPLFDIVGQDLEIVVPVSPWEAALGAKVTVPTLKESILLT</t>
  </si>
  <si>
    <t>IPPGSQAGQRLRVKGKGLVSKKQTGDLYAVLKIVMPPKPDENTAALWQQLADAQSSFDPR</t>
  </si>
  <si>
    <t>KDWGKA</t>
  </si>
  <si>
    <t>&gt;P77319|HSCC_ECOLI</t>
  </si>
  <si>
    <t>&gt;P0A6Z1|HSCA_ECOLI</t>
  </si>
  <si>
    <t>&gt;P0A6Y8|DNAK_ECOLI</t>
  </si>
  <si>
    <t>&gt;P0A6F5|CH60_ECOLI Chaperonin GroEL</t>
  </si>
  <si>
    <t>&gt;P0A6F9|CH10_ECOLI Co-chaperonin GroES</t>
  </si>
  <si>
    <t>&gt;P63284|CLPB_ECOLI Chaperone protein ClpB</t>
  </si>
  <si>
    <t>&gt;P0C054|IBPA_ECOLI Small heat shock protein IbpA</t>
  </si>
  <si>
    <t>&gt;P0C058|IBPB_ECOLI Small heat shock protein IbpB</t>
  </si>
  <si>
    <t>&gt;P31680|DJLA_ECOLI Co-chaperone protein DjlA</t>
  </si>
  <si>
    <t>&gt;P36659|CBPA_ECOLI Curved DNA-binding protein</t>
  </si>
  <si>
    <t>&gt;P08622|DNAJ_ECOLI Chaperone protein DnaJ</t>
  </si>
  <si>
    <t>&gt;P0A6Z3|HTPG_ECOLI Chaperone protein HtpG</t>
  </si>
  <si>
    <t>MMTDTVDDVDLPYDKDSASQQEKITALQERLEVLETQNEEMRDKLLDTNAENNKYQQKLE</t>
  </si>
  <si>
    <t>RLTHENKKLKQSPLFVATVQEITDEGVIIKQHGNNQEALTEVTDEMREELEPDARVAVNN</t>
  </si>
  <si>
    <t>SLSIVKRLDKETDVRARVMQVEHSPDVTYEDIGGLEEQMQEVRETVEMPLDRPEMFAEVG</t>
  </si>
  <si>
    <t>IDPPSGVLLYGPPGTGKTMLAKAVANQTNASFIKMAGSELVHKFIGEGAKLVRDLFEVAR</t>
  </si>
  <si>
    <t>ENEPAVIFIDEIDAIASKRTDSKTSGDAEVQRTMMQLLAEMDGFDERGNIRIIAATNRFD</t>
  </si>
  <si>
    <t>MLDPAILRPGRFDRLIEVPKPNEDGREIIFQIHTRKMNVSDDVDFVELAEMADNASGADI</t>
  </si>
  <si>
    <t>KAVCTEAGMFAIRDDRTEIFMQDFVDAWEKIQQEASDETEVSRAFA</t>
  </si>
  <si>
    <t>MQQGQMAYDRAITVFSPDGRLFQVEYAREAVKKGSTALGMKFANGVLLISDKKVRSRLIE</t>
  </si>
  <si>
    <t>QNSIEKIQLIDDYVAAVTSGLVADARVLVDFARISAQQEKVTYGSLVNIENLVKRVADQM</t>
  </si>
  <si>
    <t>QQYTQYGGVRPYGVSLIFAGIDQIGPRLFDCDPAGTINEYKATAIGSGKDAVVSFLEREY</t>
  </si>
  <si>
    <t>KENLPEKEAVTLGIKALKSSLEEGEELKAPEIASITVGNKYRIYDQEEVKKFL</t>
  </si>
  <si>
    <t>MNQTLETGTTTVGITLKDAVIMATERRVTMENFIMHKNGKKLFQIDTYTGMTIAGLVGDA</t>
  </si>
  <si>
    <t>QVLVRYMKAELELYRLQRRVNMPIEAVATLLSNMLNQVKYMPYMVQLLVGGIDTAPHVFS</t>
  </si>
  <si>
    <t>IDAAGGSVEDIYASTGSGSPFVYGVLESQYSEKMTVDEGVDLVIRAISAAKQRDSASGGM</t>
  </si>
  <si>
    <t>IDVAVITRKDGYVQLPTDQIESRIRKLGLIL</t>
  </si>
  <si>
    <t>MSRSPSLPERPHLDLDPEMSDAERLSALRQHFERMVDVNRELDQRLQNADDRHAELVDEV</t>
  </si>
  <si>
    <t>DQMKARNEALKTASYYIATVEELTDDGVIIKQHGNNQEVLTEFAPSLNIDDIEPGDRVAI</t>
  </si>
  <si>
    <t>NDSFAVQTVLDDETDARAQAMEVVESPTVTYDDIGGIDEQVREVREAVEQPLENPEMFAE</t>
  </si>
  <si>
    <t>VGIDPPSGVLLYGPPGTGKTMLAKAVANETNASFIKMAGSELVQKFIGEGARLVRDLFKL</t>
  </si>
  <si>
    <t>AAEREPVVVFIDEIDAVASKRTDSKTSGDAEVQRTMMQLLSEMDGFDDRGDIRIIAATNR</t>
  </si>
  <si>
    <t>FDMLDEAILRPGRFDRLIEVPKPAVEGRRHILDIHTRDMNVADDVDLDALAEELDDYSGA</t>
  </si>
  <si>
    <t>DIASLTTEAGMFAIRDGRTEVTGADFDAAHEKLSNVDESGTGPISGFTDYQY</t>
  </si>
  <si>
    <t>&gt;D4GUJ7|PAN1_HALVD Proteasome-activating nucleotidase 1</t>
  </si>
  <si>
    <t>&gt;P25156|PSA_THEAC Proteasome subunit alpha</t>
  </si>
  <si>
    <t>&gt;P28061|PSB_THEAC Proteasome subunit beta</t>
  </si>
  <si>
    <t>&gt;Q5UT56|PAN2_HALVD Proteasome-activating nucleotidase 2</t>
  </si>
  <si>
    <t>MSSKEQKTPEGQAPEEIIMDQHEEIEAVEPEASAEQVDPRDEKVANLEAQLAEAQTRERD</t>
  </si>
  <si>
    <t>GILRVKAEMENLRRRTELDIEKAHKFALEKFINELLPVIDSLDRALEVADKANPDMSAMV</t>
  </si>
  <si>
    <t>EGIELTLKSMLDVVRKFGVEVIAETNVPLDPNVHQAIAMVESDDVAPGNVLGIMQKGYTL</t>
  </si>
  <si>
    <t>NGRTIRAAMVTVAKAKA</t>
  </si>
  <si>
    <t>&gt;P09372|GRPE_ECOLI Protein GrpE</t>
  </si>
  <si>
    <t>MFGRDPFDSLFERMFKEFFATPMTGTTMIQSSTGIQISGKGFMPISIIEGDQHIKVIAWL</t>
  </si>
  <si>
    <t>PGVNKEDIILNAVGDTLEIRAKRSPLMITESERIIYSEIPEEEEIYRTIKLPATVKEENA</t>
  </si>
  <si>
    <t>SAKFENGVLSVILPKAESSIKKGINIE</t>
  </si>
  <si>
    <t>&gt;Q57733|HSPS_METJA Small heat shock protein HSP16.5</t>
  </si>
  <si>
    <t>MSGKMTGIVKWFNADKGFGFITPDDGSKDVFVHFSAIQNDGYKSLDEGQKVSFTIESGAK</t>
  </si>
  <si>
    <t>GPAAGNVTSL</t>
  </si>
  <si>
    <t>&gt;P0A9X9|CSPA_ECOLI Cold shock protein CspA</t>
  </si>
  <si>
    <t>MELPQNVQHQLAQFQQLQQQAQAISVQKQTVEMQINETQKALEELSRAADDAEVYKSSGN</t>
  </si>
  <si>
    <t>ILIRVAKDELTEELQEKLETLQLREKTIERQEERVMKKLQEMQVNIQEAMKGAGINPGMG</t>
  </si>
  <si>
    <t>N</t>
  </si>
  <si>
    <t>MEDQQRLEEIVNQLNIYQSQVELIQQQMEAVRATISELEILEKTLSDIQGKDGSETLVPV</t>
  </si>
  <si>
    <t>GAGSFIKAELKDTSEVIMSVGAGVAIKKNFEDAMESIKSQKNELESTLQKMGENLRKITD</t>
  </si>
  <si>
    <t>IMMKLSPQAEELLKKVRGSGE</t>
  </si>
  <si>
    <t>&gt;O26774|PFDB_METTH Prefoldin subunit beta</t>
  </si>
  <si>
    <t xml:space="preserve">&gt;O27646|PFDA_METTH Prefoldin subunit alpha </t>
  </si>
  <si>
    <t>Selected proteins to Blast</t>
  </si>
  <si>
    <t>Entry</t>
  </si>
  <si>
    <t>Protein names</t>
  </si>
  <si>
    <t>Length</t>
  </si>
  <si>
    <t>Organism (ID)</t>
  </si>
  <si>
    <t>Proteomes</t>
  </si>
  <si>
    <t>A0A1Q6DTN6</t>
  </si>
  <si>
    <t>Cold shock protein, CspA family</t>
  </si>
  <si>
    <t>66</t>
  </si>
  <si>
    <t>UP000185744: Unassembled WGS sequence</t>
  </si>
  <si>
    <t>cellular organisms (no rank), Archaea (superkingdom), Methanobacteriati (kingdom), Methanobacteriota (phylum), Methanonatronarchaeia (class), Methanonatronarchaeales (order), Methanonatronarchaeaceae (family), Candidatus Methanohalarchaeum (genus)</t>
  </si>
  <si>
    <t>A0A1Q6DX52</t>
  </si>
  <si>
    <t>64</t>
  </si>
  <si>
    <t>A0A1N7B6B2</t>
  </si>
  <si>
    <t>Cold-shock DNA-binding protein family</t>
  </si>
  <si>
    <t>UP000186914: Unassembled WGS sequence</t>
  </si>
  <si>
    <t>cellular organisms (no rank), Archaea (superkingdom), Methanobacteriati (kingdom), Methanobacteriota (phylum), Stenosarchaea group (clade), Halobacteria (class), Halobacteriales (order), Haladaptataceae (family), Haladaptatus (genus)</t>
  </si>
  <si>
    <t>A0A1N6Y165</t>
  </si>
  <si>
    <t>A0A1N6V9Q4</t>
  </si>
  <si>
    <t>A0A1N7EWM6</t>
  </si>
  <si>
    <t>A0A1N6V9L3</t>
  </si>
  <si>
    <t>A0A1N6ZGD9</t>
  </si>
  <si>
    <t>E7QTY9</t>
  </si>
  <si>
    <t>Cold shock protein (Cold-shock DNA-binding protein family)</t>
  </si>
  <si>
    <t>UP000003751: Unassembled WGS sequence; UP000184203: Unassembled WGS sequence</t>
  </si>
  <si>
    <t>cellular organisms (no rank), Archaea (superkingdom), Methanobacteriati (kingdom), Methanobacteriota (phylum), Stenosarchaea group (clade), Halobacteria (class), Halobacteriales (order), Haladaptataceae (family), Haladaptatus (genus), Haladaptatus paucihalophilus (species)</t>
  </si>
  <si>
    <t>E7QPA3</t>
  </si>
  <si>
    <t>A0A1M7CSM7</t>
  </si>
  <si>
    <t>82</t>
  </si>
  <si>
    <t>UP000184203: Unassembled WGS sequence</t>
  </si>
  <si>
    <t>E7QQX8</t>
  </si>
  <si>
    <t>Cold-shock DNA-binding domain protein (Cold-shock DNA-binding protein family)</t>
  </si>
  <si>
    <t>E7QSA3</t>
  </si>
  <si>
    <t>A0A8U0IJN5</t>
  </si>
  <si>
    <t>Cold-shock protein</t>
  </si>
  <si>
    <t>UP000830434: Chromosome</t>
  </si>
  <si>
    <t>cellular organisms (no rank), Archaea (superkingdom), Methanobacteriati (kingdom), Methanobacteriota (phylum), Stenosarchaea group (clade), Halobacteria (class), Halobacteriales (order), Haladaptataceae (family), Halorussus (genus)</t>
  </si>
  <si>
    <t>A0A8U0IQ91</t>
  </si>
  <si>
    <t>A0A8U0II12</t>
  </si>
  <si>
    <t>A0A8U0IFI8</t>
  </si>
  <si>
    <t>Cold shock domain-containing protein</t>
  </si>
  <si>
    <t>A0A897NQT4</t>
  </si>
  <si>
    <t>UP000663292: Chromosome</t>
  </si>
  <si>
    <t>cellular organisms (no rank), Archaea (superkingdom), Methanobacteriati (kingdom), Methanobacteriota (phylum), Stenosarchaea group (clade), Halobacteria (class), Halobacteriales (order), Haloarculaceae (family), Halapricum (genus)</t>
  </si>
  <si>
    <t>A0A897NUN6</t>
  </si>
  <si>
    <t>A0A4D6H7H7</t>
  </si>
  <si>
    <t>UP000296706: Chromosome</t>
  </si>
  <si>
    <t>A0A4D6H9P2</t>
  </si>
  <si>
    <t>A0A4D6HA21</t>
  </si>
  <si>
    <t>A0A830GPU3</t>
  </si>
  <si>
    <t>UP000605784: Unassembled WGS sequence</t>
  </si>
  <si>
    <t>cellular organisms (no rank), Archaea (superkingdom), Methanobacteriati (kingdom), Methanobacteriota (phylum), Stenosarchaea group (clade), Halobacteria (class), Halobacteriales (order), Haloarculaceae (family), Haloarcula (genus)</t>
  </si>
  <si>
    <t>A0A830GN90</t>
  </si>
  <si>
    <t>A0A830GPZ9</t>
  </si>
  <si>
    <t>A0A830GN87</t>
  </si>
  <si>
    <t>A0A830GQ93</t>
  </si>
  <si>
    <t>A0A830GIA3</t>
  </si>
  <si>
    <t>63</t>
  </si>
  <si>
    <t>A0A830GQY5</t>
  </si>
  <si>
    <t>A0A8J8C8Y7</t>
  </si>
  <si>
    <t>UP000783863: Unassembled WGS sequence</t>
  </si>
  <si>
    <t>A0A8J8CAH3</t>
  </si>
  <si>
    <t>A0A8J8C973</t>
  </si>
  <si>
    <t>A0A8J8CCA9</t>
  </si>
  <si>
    <t>A0A8J8C956</t>
  </si>
  <si>
    <t>A0A8J8C9F1</t>
  </si>
  <si>
    <t>A0A8J8CCT5</t>
  </si>
  <si>
    <t>Q5UZZ2</t>
  </si>
  <si>
    <t>Cold shock protein</t>
  </si>
  <si>
    <t>UP000001169: Chromosome I; UP000298722: Chromosome</t>
  </si>
  <si>
    <t>cellular organisms (no rank), Archaea (superkingdom), Methanobacteriati (kingdom), Methanobacteriota (phylum), Stenosarchaea group (clade), Halobacteria (class), Halobacteriales (order), Haloarculaceae (family), Haloarcula (genus), Haloarcula marismortui (species)</t>
  </si>
  <si>
    <t>Q5V1I3</t>
  </si>
  <si>
    <t>Q5V1I2</t>
  </si>
  <si>
    <t>Q5UZZ3</t>
  </si>
  <si>
    <t>Q5UYL0</t>
  </si>
  <si>
    <t>A0A8U0A2H0</t>
  </si>
  <si>
    <t>UP000831768: Chromosome</t>
  </si>
  <si>
    <t>cellular organisms (no rank), Archaea (superkingdom), Methanobacteriati (kingdom), Methanobacteriota (phylum), Stenosarchaea group (clade), Halobacteria (class), Halobacteriales (order), Haloarculaceae (family), Halocatena (genus)</t>
  </si>
  <si>
    <t>A0A8U0A373</t>
  </si>
  <si>
    <t>A0A8U0A5U7</t>
  </si>
  <si>
    <t>A0A8U0A7T7</t>
  </si>
  <si>
    <t>UP000831768: Plasmid unnamed4</t>
  </si>
  <si>
    <t>A0A8U0ABW3</t>
  </si>
  <si>
    <t>A0A554N988</t>
  </si>
  <si>
    <t>UP000319894: Unassembled WGS sequence</t>
  </si>
  <si>
    <t>cellular organisms (no rank), Archaea (superkingdom), Methanobacteriati (kingdom), Methanobacteriota (phylum), Stenosarchaea group (clade), Halobacteria (class), Halobacteriales (order), Haloarculaceae (family), Haloglomus (genus)</t>
  </si>
  <si>
    <t>A0A1I6KQH9</t>
  </si>
  <si>
    <t>UP000199062: Unassembled WGS sequence</t>
  </si>
  <si>
    <t>cellular organisms (no rank), Archaea (superkingdom), Methanobacteriati (kingdom), Methanobacteriota (phylum), Stenosarchaea group (clade), Halobacteria (class), Halobacteriales (order), Haloarculaceae (family), Halomicrobium (genus)</t>
  </si>
  <si>
    <t>A0A1I6KQI0</t>
  </si>
  <si>
    <t>A0A1I6KZB8</t>
  </si>
  <si>
    <t>A0A1I6KLZ0</t>
  </si>
  <si>
    <t>C7NZ93</t>
  </si>
  <si>
    <t>Cold-shock DNA-binding domain protein</t>
  </si>
  <si>
    <t>69</t>
  </si>
  <si>
    <t>UP000001746: Chromosome</t>
  </si>
  <si>
    <t>cellular organisms (no rank), Archaea (superkingdom), Methanobacteriati (kingdom), Methanobacteriota (phylum), Stenosarchaea group (clade), Halobacteria (class), Halobacteriales (order), Haloarculaceae (family), Halomicrobium (genus), Halomicrobium mukohataei (species)</t>
  </si>
  <si>
    <t>C7P3J2</t>
  </si>
  <si>
    <t>C7P3J3</t>
  </si>
  <si>
    <t>C7NXN8</t>
  </si>
  <si>
    <t>C7P2X5</t>
  </si>
  <si>
    <t>C7NPJ9</t>
  </si>
  <si>
    <t>UP000002071: Chromosome</t>
  </si>
  <si>
    <t>cellular organisms (no rank), Archaea (superkingdom), Methanobacteriati (kingdom), Methanobacteriota (phylum), Stenosarchaea group (clade), Halobacteria (class), Halobacteriales (order), Haloarculaceae (family), Halorhabdus (genus), Halorhabdus utahensis (species)</t>
  </si>
  <si>
    <t>C7NQH1</t>
  </si>
  <si>
    <t>C7NQH2</t>
  </si>
  <si>
    <t>C7NTC6</t>
  </si>
  <si>
    <t>A0A650A416</t>
  </si>
  <si>
    <t>UP000426082: Chromosome</t>
  </si>
  <si>
    <t>cellular organisms (no rank), Archaea (superkingdom), Methanobacteriati (kingdom), Methanobacteriota (phylum), Stenosarchaea group (clade), Halobacteria (class), Halobacteriales (order), Haloarculaceae (family), Halorhabdus (genus), unclassified Halorhabdus (no rank)</t>
  </si>
  <si>
    <t>A0A650A186</t>
  </si>
  <si>
    <t>A0A650A3I6</t>
  </si>
  <si>
    <t>A0A650A318</t>
  </si>
  <si>
    <t>A0A1Q1FI42</t>
  </si>
  <si>
    <t>UP000187924: Chromosome</t>
  </si>
  <si>
    <t>cellular organisms (no rank), Archaea (superkingdom), Methanobacteriati (kingdom), Methanobacteriota (phylum), Stenosarchaea group (clade), Halobacteria (class), Halobacteriales (order), Haloarculaceae (family), Halorientalis (genus), unclassified Halorientalis (no rank)</t>
  </si>
  <si>
    <t>A0A1Q1FLD4</t>
  </si>
  <si>
    <t>A0A1Q1FK01</t>
  </si>
  <si>
    <t>A0A1Q1FLH3</t>
  </si>
  <si>
    <t>A0A1Q1FLF6</t>
  </si>
  <si>
    <t>A0A5N5UAT6</t>
  </si>
  <si>
    <t>UP000326207: Unassembled WGS sequence; UP000326302: Unassembled WGS sequence; UP000326865: Unassembled WGS sequence</t>
  </si>
  <si>
    <t>cellular organisms (no rank), Archaea (superkingdom), Methanobacteriati (kingdom), Methanobacteriota (phylum), Stenosarchaea group (clade), Halobacteria (class), Halobacteriales (order), Haloarculaceae (family), Halosegnis (genus)</t>
  </si>
  <si>
    <t>A0A5N5UJ00</t>
  </si>
  <si>
    <t>A0A5N5UHU8</t>
  </si>
  <si>
    <t>M0CSW0</t>
  </si>
  <si>
    <t>UP000011626: Unassembled WGS sequence</t>
  </si>
  <si>
    <t>cellular organisms (no rank), Archaea (superkingdom), Methanobacteriati (kingdom), Methanobacteriota (phylum), Stenosarchaea group (clade), Halobacteria (class), Halobacteriales (order), Haloarculaceae (family), Halosimplex (genus), Halosimplex carlsbadense (species)</t>
  </si>
  <si>
    <t>M0CQG8</t>
  </si>
  <si>
    <t>M0CS62</t>
  </si>
  <si>
    <t>M0CUD7</t>
  </si>
  <si>
    <t>Cold-shock DNA-binding domain-containing protein</t>
  </si>
  <si>
    <t>M0CW35</t>
  </si>
  <si>
    <t>M0CY96</t>
  </si>
  <si>
    <t>M0CNL7</t>
  </si>
  <si>
    <t>A0A1G8YTG4</t>
  </si>
  <si>
    <t>UP000198856: Unassembled WGS sequence</t>
  </si>
  <si>
    <t>cellular organisms (no rank), Archaea (superkingdom), Methanobacteriati (kingdom), Methanobacteriota (phylum), Stenosarchaea group (clade), Halobacteria (class), Halobacteriales (order), Haloarculaceae (family), Halovenus (genus)</t>
  </si>
  <si>
    <t>A0A1G8YRV6</t>
  </si>
  <si>
    <t>A0A1G8V851</t>
  </si>
  <si>
    <t>A0A6B0T663</t>
  </si>
  <si>
    <t>UP000466535: Unassembled WGS sequence</t>
  </si>
  <si>
    <t>A0A6B0T7Z2</t>
  </si>
  <si>
    <t>A0A6B0SZ26</t>
  </si>
  <si>
    <t>A0A9R1CQM3</t>
  </si>
  <si>
    <t>UP001139494: Unassembled WGS sequence</t>
  </si>
  <si>
    <t>cellular organisms (no rank), Archaea (superkingdom), Methanobacteriati (kingdom), Methanobacteriota (phylum), Stenosarchaea group (clade), Halobacteria (class), Halobacteriales (order), Haloarculaceae (family), Natronomonas (genus)</t>
  </si>
  <si>
    <t>A0A9R1D5I6</t>
  </si>
  <si>
    <t>A0A9R1D7Q1</t>
  </si>
  <si>
    <t>A0A4U5JCU6</t>
  </si>
  <si>
    <t>UP000308037: Unassembled WGS sequence</t>
  </si>
  <si>
    <t>A0A4U5JKB3</t>
  </si>
  <si>
    <t>A0A4U5JAZ6</t>
  </si>
  <si>
    <t>M1XNV7</t>
  </si>
  <si>
    <t>UP000011867: Chromosome</t>
  </si>
  <si>
    <t>cellular organisms (no rank), Archaea (superkingdom), Methanobacteriati (kingdom), Methanobacteriota (phylum), Stenosarchaea group (clade), Halobacteria (class), Halobacteriales (order), Haloarculaceae (family), Natronomonas (genus), Natronomonas moolapensis (species)</t>
  </si>
  <si>
    <t>M1XNB0</t>
  </si>
  <si>
    <t>A0A1U7EZB6</t>
  </si>
  <si>
    <t>UP000002698: Chromosome</t>
  </si>
  <si>
    <t>cellular organisms (no rank), Archaea (superkingdom), Methanobacteriati (kingdom), Methanobacteriota (phylum), Stenosarchaea group (clade), Halobacteria (class), Halobacteriales (order), Haloarculaceae (family), Natronomonas (genus), Natronomonas pharaonis (species)</t>
  </si>
  <si>
    <t>A0A1U7EYN2</t>
  </si>
  <si>
    <t>A0A1U7EXP2</t>
  </si>
  <si>
    <t>A0A6A9STE3</t>
  </si>
  <si>
    <t>UP000431469: Unassembled WGS sequence</t>
  </si>
  <si>
    <t>cellular organisms (no rank), Archaea (superkingdom), Methanobacteriati (kingdom), Methanobacteriota (phylum), Stenosarchaea group (clade), Halobacteria (class), Halobacteriales (order), Haloarculaceae (family), Natronomonas (genus), unclassified Natronomonas (no rank)</t>
  </si>
  <si>
    <t>A0A6A9SN39</t>
  </si>
  <si>
    <t>A0A9E7QZJ5</t>
  </si>
  <si>
    <t>UP001057580: Chromosome</t>
  </si>
  <si>
    <t>cellular organisms (no rank), Archaea (superkingdom), Methanobacteriati (kingdom), Methanobacteriota (phylum), Stenosarchaea group (clade), Halobacteria (class), Halobacteriales (order), Haloarculaceae (family), Salinirubellus (genus)</t>
  </si>
  <si>
    <t>A0A9E7R6A1</t>
  </si>
  <si>
    <t>A0A9E7R1T0</t>
  </si>
  <si>
    <t>A0A9E7R552</t>
  </si>
  <si>
    <t>A0A9E7R376</t>
  </si>
  <si>
    <t>A0AAE3TPM0</t>
  </si>
  <si>
    <t>UP001213575: Unassembled WGS sequence</t>
  </si>
  <si>
    <t>cellular organisms (no rank), Archaea (superkingdom), Methanobacteriati (kingdom), Methanobacteriota (phylum), Stenosarchaea group (clade), Halobacteria (class), Halobacteriales (order), Haloarculaceae (family), unclassified Haloarculaceae (no rank)</t>
  </si>
  <si>
    <t>A0AAE3PL59</t>
  </si>
  <si>
    <t>A0AAE3PL41</t>
  </si>
  <si>
    <t>A0AAE3PJ44</t>
  </si>
  <si>
    <t>A0A0F7PD77</t>
  </si>
  <si>
    <t>UP000060390: Chromosome; UP000069906: Chromosome</t>
  </si>
  <si>
    <t>cellular organisms (no rank), Archaea (superkingdom), Methanobacteriati (kingdom), Methanobacteriota (phylum), Stenosarchaea group (clade), Halobacteria (class), Halobacteriales (order), Halobacteriaceae (family), Halanaeroarchaeum (genus)</t>
  </si>
  <si>
    <t>A0A0F7PGD2</t>
  </si>
  <si>
    <t>A0A0F7PC79</t>
  </si>
  <si>
    <t>A0A0F7PBK9</t>
  </si>
  <si>
    <t>A0A0F7PGG8</t>
  </si>
  <si>
    <t>59</t>
  </si>
  <si>
    <t>UP000069906: Chromosome</t>
  </si>
  <si>
    <t>A0A830G0W6</t>
  </si>
  <si>
    <t>Cold-shock protein (CspA family cold shock protein)</t>
  </si>
  <si>
    <t>UP000614609: Unassembled WGS sequence; UP000765891: Unassembled WGS sequence</t>
  </si>
  <si>
    <t>cellular organisms (no rank), Archaea (superkingdom), Methanobacteriati (kingdom), Methanobacteriota (phylum), Stenosarchaea group (clade), Halobacteria (class), Halobacteriales (order), Halobacteriaceae (family), Halarchaeum (genus)</t>
  </si>
  <si>
    <t>A0A830FZH8</t>
  </si>
  <si>
    <t>A0A830FXV6</t>
  </si>
  <si>
    <t>U3A787</t>
  </si>
  <si>
    <t>UP000016986: Unassembled WGS sequence</t>
  </si>
  <si>
    <t>cellular organisms (no rank), Archaea (superkingdom), Methanobacteriati (kingdom), Methanobacteriota (phylum), Stenosarchaea group (clade), Halobacteria (class), Halobacteriales (order), Halobacteriaceae (family), Halarchaeum (genus), Halarchaeum acidiphilum (species)</t>
  </si>
  <si>
    <t>U2YTU7</t>
  </si>
  <si>
    <t>U2YWY7</t>
  </si>
  <si>
    <t>A0A7D5HZB6</t>
  </si>
  <si>
    <t>UP000267112: Chromosome</t>
  </si>
  <si>
    <t>cellular organisms (no rank), Archaea (superkingdom), Methanobacteriati (kingdom), Methanobacteriota (phylum), Stenosarchaea group (clade), Halobacteria (class), Halobacteriales (order), Halobacteriaceae (family), Halarchaeum (genus), unclassified Halarchaeum (no rank)</t>
  </si>
  <si>
    <t>A0A7D5E6Q7</t>
  </si>
  <si>
    <t>A0A7D5DYJ6</t>
  </si>
  <si>
    <t>A0A7D5IFF1</t>
  </si>
  <si>
    <t>A0A0U5CV76</t>
  </si>
  <si>
    <t>UP000066737: Chromosome I</t>
  </si>
  <si>
    <t>cellular organisms (no rank), Archaea (superkingdom), Methanobacteriati (kingdom), Methanobacteriota (phylum), Stenosarchaea group (clade), Halobacteria (class), Halobacteriales (order), Halobacteriaceae (family), Halobacterium (genus)</t>
  </si>
  <si>
    <t>A0A0U5H5C3</t>
  </si>
  <si>
    <t>A0A0U5H2B4</t>
  </si>
  <si>
    <t>A0A1I0PB64</t>
  </si>
  <si>
    <t>UP000198518: Unassembled WGS sequence</t>
  </si>
  <si>
    <t>A0A1I0NN20</t>
  </si>
  <si>
    <t>Cold shock protein (Beta-ribbon, CspA family)</t>
  </si>
  <si>
    <t>A0A1I0QDI6</t>
  </si>
  <si>
    <t>A0A1I0PPW8</t>
  </si>
  <si>
    <t>74</t>
  </si>
  <si>
    <t>A0A830F2L5</t>
  </si>
  <si>
    <t>UP000607197: Unassembled WGS sequence</t>
  </si>
  <si>
    <t>cellular organisms (no rank), Archaea (superkingdom), Methanobacteriati (kingdom), Methanobacteriota (phylum), Stenosarchaea group (clade), Halobacteria (class), Halobacteriales (order), Halobacteriaceae (family), Halocalculus (genus)</t>
  </si>
  <si>
    <t>A0A830F6T7</t>
  </si>
  <si>
    <t>A0A830F1A0</t>
  </si>
  <si>
    <t>A0A830F151</t>
  </si>
  <si>
    <t>A0A518S999</t>
  </si>
  <si>
    <t>UP000320004: Chromosome</t>
  </si>
  <si>
    <t>cellular organisms (no rank), Archaea (superkingdom), Methanobacteriati (kingdom), Methanobacteriota (phylum), Stenosarchaea group (clade), Halobacteria (class), Halobacteriales (order), Halobacteriaceae (family), Salarchaeum (genus), unclassified Salarchaeum (no rank)</t>
  </si>
  <si>
    <t>A0A518SDS3</t>
  </si>
  <si>
    <t>A0A151AHI1</t>
  </si>
  <si>
    <t>Cold shock-like protein CspC</t>
  </si>
  <si>
    <t>UP000075321: Unassembled WGS sequence</t>
  </si>
  <si>
    <t>cellular organisms (no rank), Archaea (superkingdom), Methanobacteriati (kingdom), Methanobacteriota (phylum), Stenosarchaea group (clade), Halobacteria (class), Halobacteriales (order), Halococcaceae (family), Halalkalicoccus (genus)</t>
  </si>
  <si>
    <t>A0A151AFC1</t>
  </si>
  <si>
    <t>86</t>
  </si>
  <si>
    <t>M0LVT7</t>
  </si>
  <si>
    <t>UP000011566: Unassembled WGS sequence</t>
  </si>
  <si>
    <t>cellular organisms (no rank), Archaea (superkingdom), Methanobacteriati (kingdom), Methanobacteriota (phylum), Stenosarchaea group (clade), Halobacteria (class), Halobacteriales (order), Halococcaceae (family), Halococcus (genus), Halococcus hamelinensis (species)</t>
  </si>
  <si>
    <t>M0LV47</t>
  </si>
  <si>
    <t>M0LRW2</t>
  </si>
  <si>
    <t>M0M4N6</t>
  </si>
  <si>
    <t>UP000011568: Unassembled WGS sequence</t>
  </si>
  <si>
    <t>cellular organisms (no rank), Archaea (superkingdom), Methanobacteriati (kingdom), Methanobacteriota (phylum), Stenosarchaea group (clade), Halobacteria (class), Halobacteriales (order), Halococcaceae (family), Halococcus (genus), Halococcus morrhuae (species)</t>
  </si>
  <si>
    <t>M0MQV7</t>
  </si>
  <si>
    <t>M0M6W5</t>
  </si>
  <si>
    <t>M0MFH1</t>
  </si>
  <si>
    <t>UP000011669: Unassembled WGS sequence</t>
  </si>
  <si>
    <t>cellular organisms (no rank), Archaea (superkingdom), Methanobacteriati (kingdom), Methanobacteriota (phylum), Stenosarchaea group (clade), Halobacteria (class), Halobacteriales (order), Halococcaceae (family), Halococcus (genus), Halococcus saccharolyticus (species)</t>
  </si>
  <si>
    <t>M0MHE3</t>
  </si>
  <si>
    <t>M0MJC1</t>
  </si>
  <si>
    <t>V4HGI2</t>
  </si>
  <si>
    <t>UP000017840: Unassembled WGS sequence</t>
  </si>
  <si>
    <t>cellular organisms (no rank), Archaea (superkingdom), Methanobacteriati (kingdom), Methanobacteriota (phylum), Stenosarchaea group (clade), Halobacteria (class), Halobacteriales (order), Haloferacaceae (family), Candidatus Halobonum (genus), Candidatus Halobonum tyrrellensis (species)</t>
  </si>
  <si>
    <t>V4H918</t>
  </si>
  <si>
    <t>V4H9R4</t>
  </si>
  <si>
    <t>V4HQE9</t>
  </si>
  <si>
    <t>V4GTA3</t>
  </si>
  <si>
    <t>A0A343TJX0</t>
  </si>
  <si>
    <t>UP000263012: Chromosome</t>
  </si>
  <si>
    <t>cellular organisms (no rank), Archaea (superkingdom), Methanobacteriati (kingdom), Methanobacteriota (phylum), Stenosarchaea group (clade), Halobacteria (class), Halobacteriales (order), Haloferacaceae (family), Halalkaliarchaeum (genus)</t>
  </si>
  <si>
    <t>A0A343THL2</t>
  </si>
  <si>
    <t>A0A343TH79</t>
  </si>
  <si>
    <t>A0A343TK64</t>
  </si>
  <si>
    <t>A0A1M5V4I5</t>
  </si>
  <si>
    <t>UP000184357: Unassembled WGS sequence</t>
  </si>
  <si>
    <t>cellular organisms (no rank), Archaea (superkingdom), Methanobacteriati (kingdom), Methanobacteriota (phylum), Stenosarchaea group (clade), Halobacteria (class), Halobacteriales (order), Haloferacaceae (family), Halobaculum (genus)</t>
  </si>
  <si>
    <t>A0A1M5KHN5</t>
  </si>
  <si>
    <t>CSD domain-containing protein</t>
  </si>
  <si>
    <t>216</t>
  </si>
  <si>
    <t>A0A1M5K3Q4</t>
  </si>
  <si>
    <t>A0A1H3IJH4</t>
  </si>
  <si>
    <t>UP000199170: Unassembled WGS sequence</t>
  </si>
  <si>
    <t>cellular organisms (no rank), Archaea (superkingdom), Methanobacteriati (kingdom), Methanobacteriota (phylum), Stenosarchaea group (clade), Halobacteria (class), Halobacteriales (order), Haloferacaceae (family), Halobellus (genus)</t>
  </si>
  <si>
    <t>A0A1H3GLZ1</t>
  </si>
  <si>
    <t>A0A1H3F5B0</t>
  </si>
  <si>
    <t>A0A1H6C022</t>
  </si>
  <si>
    <t>Cold-shock DNA-binding protein family (Cold-shock protein)</t>
  </si>
  <si>
    <t>UP000236740: Unassembled WGS sequence; UP000296733: Chromosome</t>
  </si>
  <si>
    <t>A0A1H5ZXZ1</t>
  </si>
  <si>
    <t>A0A1H6AM89</t>
  </si>
  <si>
    <t>Cold shock protein (Beta-ribbon, CspA family) (Cold-shock protein)</t>
  </si>
  <si>
    <t>A0A1H5UGC6</t>
  </si>
  <si>
    <t>A0A830EP79</t>
  </si>
  <si>
    <t>UP000653099: Unassembled WGS sequence</t>
  </si>
  <si>
    <t>A0A830E8P8</t>
  </si>
  <si>
    <t>A0A830EED3</t>
  </si>
  <si>
    <t>A0A498GDK0</t>
  </si>
  <si>
    <t>UP000277703: Unassembled WGS sequence</t>
  </si>
  <si>
    <t>cellular organisms (no rank), Archaea (superkingdom), Methanobacteriati (kingdom), Methanobacteriota (phylum), Stenosarchaea group (clade), Halobacteria (class), Halobacteriales (order), Haloferacaceae (family), Halobellus (genus), unclassified Halobellus (no rank)</t>
  </si>
  <si>
    <t>A0A498GHY2</t>
  </si>
  <si>
    <t>A0A498GFH7</t>
  </si>
  <si>
    <t>A0A498G4U5</t>
  </si>
  <si>
    <t>D4GS36</t>
  </si>
  <si>
    <t>UP000008243: Chromosome</t>
  </si>
  <si>
    <t>cellular organisms (no rank), Archaea (superkingdom), Methanobacteriati (kingdom), Methanobacteriota (phylum), Stenosarchaea group (clade), Halobacteria (class), Halobacteriales (order), Haloferacaceae (family), Haloferax (genus), Haloferax volcanii (species)</t>
  </si>
  <si>
    <t>D4GS37</t>
  </si>
  <si>
    <t>D4GTM0</t>
  </si>
  <si>
    <t>D4GX21</t>
  </si>
  <si>
    <t>A0A1I6I333</t>
  </si>
  <si>
    <t>UP000243250: Unassembled WGS sequence</t>
  </si>
  <si>
    <t>cellular organisms (no rank), Archaea (superkingdom), Methanobacteriati (kingdom), Methanobacteriota (phylum), Stenosarchaea group (clade), Halobacteria (class), Halobacteriales (order), Haloferacaceae (family), Halogeometricum (genus)</t>
  </si>
  <si>
    <t>A0A1I6GNT3</t>
  </si>
  <si>
    <t>A0A1I6G076</t>
  </si>
  <si>
    <t>E4NQN1</t>
  </si>
  <si>
    <t>UP000006663: Chromosome; UP000011585: Unassembled WGS sequence</t>
  </si>
  <si>
    <t>cellular organisms (no rank), Archaea (superkingdom), Methanobacteriati (kingdom), Methanobacteriota (phylum), Stenosarchaea group (clade), Halobacteria (class), Halobacteriales (order), Haloferacaceae (family), Halogeometricum (genus), Halogeometricum borinquense (species)</t>
  </si>
  <si>
    <t>E4NNV0</t>
  </si>
  <si>
    <t>E4NTV2</t>
  </si>
  <si>
    <t>A0A1G9U8Y2</t>
  </si>
  <si>
    <t>UP000199451: Unassembled WGS sequence</t>
  </si>
  <si>
    <t>cellular organisms (no rank), Archaea (superkingdom), Methanobacteriati (kingdom), Methanobacteriota (phylum), Stenosarchaea group (clade), Halobacteria (class), Halobacteriales (order), Haloferacaceae (family), Halogranum (genus)</t>
  </si>
  <si>
    <t>A0A1G9U4L7</t>
  </si>
  <si>
    <t>A0A1G9RGY6</t>
  </si>
  <si>
    <t>A0A1G9WFD2</t>
  </si>
  <si>
    <t>A0A1G9TY74</t>
  </si>
  <si>
    <t>A0A1H6UV21</t>
  </si>
  <si>
    <t>84</t>
  </si>
  <si>
    <t>UP000198888: Unassembled WGS sequence</t>
  </si>
  <si>
    <t>cellular organisms (no rank), Archaea (superkingdom), Methanobacteriati (kingdom), Methanobacteriota (phylum), Stenosarchaea group (clade), Halobacteria (class), Halobacteriales (order), Haloferacaceae (family), Halohasta (genus)</t>
  </si>
  <si>
    <t>A0A1H6W103</t>
  </si>
  <si>
    <t>A0A1H6SYN6</t>
  </si>
  <si>
    <t>A0A1H6XMX1</t>
  </si>
  <si>
    <t>A0A8T4GT31</t>
  </si>
  <si>
    <t>CspA family cold shock protein</t>
  </si>
  <si>
    <t>UP000823736: Unassembled WGS sequence</t>
  </si>
  <si>
    <t>cellular organisms (no rank), Archaea (superkingdom), Methanobacteriati (kingdom), Methanobacteriota (phylum), Stenosarchaea group (clade), Halobacteria (class), Halobacteriales (order), Haloferacaceae (family), Halolamina (genus)</t>
  </si>
  <si>
    <t>A0A8T4GZ19</t>
  </si>
  <si>
    <t>A0A3A6PX75</t>
  </si>
  <si>
    <t>UP000276588: Unassembled WGS sequence</t>
  </si>
  <si>
    <t>cellular organisms (no rank), Archaea (superkingdom), Methanobacteriati (kingdom), Methanobacteriota (phylum), Stenosarchaea group (clade), Halobacteria (class), Halobacteriales (order), Haloferacaceae (family), Halonotius (genus)</t>
  </si>
  <si>
    <t>A0A3A6PT20</t>
  </si>
  <si>
    <t>A0A3A6PUN3</t>
  </si>
  <si>
    <t>A0A8J8PAW5</t>
  </si>
  <si>
    <t>UP000705823: Unassembled WGS sequence</t>
  </si>
  <si>
    <t>A0A8J8P878</t>
  </si>
  <si>
    <t>A0A1I2MBE6</t>
  </si>
  <si>
    <t>UP000198876: Unassembled WGS sequence</t>
  </si>
  <si>
    <t>cellular organisms (no rank), Archaea (superkingdom), Methanobacteriati (kingdom), Methanobacteriota (phylum), Stenosarchaea group (clade), Halobacteria (class), Halobacteriales (order), Haloferacaceae (family), Halopelagius (genus)</t>
  </si>
  <si>
    <t>A0A1I2NYT7</t>
  </si>
  <si>
    <t>A0A1I2M5K4</t>
  </si>
  <si>
    <t>A0A1I2MBP7</t>
  </si>
  <si>
    <t>A0A1H6HLI9</t>
  </si>
  <si>
    <t>UP000199215: Unassembled WGS sequence</t>
  </si>
  <si>
    <t>cellular organisms (no rank), Archaea (superkingdom), Methanobacteriati (kingdom), Methanobacteriota (phylum), Stenosarchaea group (clade), Halobacteria (class), Halobacteriales (order), Haloferacaceae (family), Halopenitus (genus)</t>
  </si>
  <si>
    <t>A0A1H6J7D7</t>
  </si>
  <si>
    <t>A0A1H3VK98</t>
  </si>
  <si>
    <t>UP000236755: Unassembled WGS sequence</t>
  </si>
  <si>
    <t>cellular organisms (no rank), Archaea (superkingdom), Methanobacteriati (kingdom), Methanobacteriota (phylum), Stenosarchaea group (clade), Halobacteria (class), Halobacteriales (order), Haloferacaceae (family), Haloplanus (genus)</t>
  </si>
  <si>
    <t>A0A1H3WVF3</t>
  </si>
  <si>
    <t>A0A1H3X5Y9</t>
  </si>
  <si>
    <t>A0A1H3Y204</t>
  </si>
  <si>
    <t>99</t>
  </si>
  <si>
    <t>A0A4D7H9L5</t>
  </si>
  <si>
    <t>UP000298727: Chromosome</t>
  </si>
  <si>
    <t>cellular organisms (no rank), Archaea (superkingdom), Methanobacteriati (kingdom), Methanobacteriota (phylum), Stenosarchaea group (clade), Halobacteria (class), Halobacteriales (order), Haloferacaceae (family), Haloprofundus (genus), unclassified Haloprofundus (no rank)</t>
  </si>
  <si>
    <t>A0A4D7H5Y8</t>
  </si>
  <si>
    <t>A0A4D7HAE3</t>
  </si>
  <si>
    <t>A0A4D7H9G7</t>
  </si>
  <si>
    <t>A0A4D7H005</t>
  </si>
  <si>
    <t>Q18J18</t>
  </si>
  <si>
    <t>UP000001975: Chromosome</t>
  </si>
  <si>
    <t>cellular organisms (no rank), Archaea (superkingdom), Methanobacteriati (kingdom), Methanobacteriota (phylum), Stenosarchaea group (clade), Halobacteria (class), Halobacteriales (order), Haloferacaceae (family), Haloquadratum (genus), Haloquadratum walsbyi (species)</t>
  </si>
  <si>
    <t>Q18KD5</t>
  </si>
  <si>
    <t>Q18KP7</t>
  </si>
  <si>
    <t>A0A7D5GA04</t>
  </si>
  <si>
    <t>UP000509750: Chromosome</t>
  </si>
  <si>
    <t>cellular organisms (no rank), Archaea (superkingdom), Methanobacteriati (kingdom), Methanobacteriota (phylum), Stenosarchaea group (clade), Halobacteria (class), Halobacteriales (order), Haloferacaceae (family), Halorarum (genus)</t>
  </si>
  <si>
    <t>A0A7D5G9Q6</t>
  </si>
  <si>
    <t>A0A7D5L2M1</t>
  </si>
  <si>
    <t>A0A7D5GGG7</t>
  </si>
  <si>
    <t>A0A7D5GBK5</t>
  </si>
  <si>
    <t>A0A7D5LBH1</t>
  </si>
  <si>
    <t>UP000509626: Chromosome</t>
  </si>
  <si>
    <t>A0A7D5QGX1</t>
  </si>
  <si>
    <t>A0A7D5LDK6</t>
  </si>
  <si>
    <t>A0A7D5QBK3</t>
  </si>
  <si>
    <t>A0A8T4GCH7</t>
  </si>
  <si>
    <t>UP000823588: Unassembled WGS sequence</t>
  </si>
  <si>
    <t>cellular organisms (no rank), Archaea (superkingdom), Methanobacteriati (kingdom), Methanobacteriota (phylum), Stenosarchaea group (clade), Halobacteria (class), Halobacteriales (order), Haloferacaceae (family), Halorubrum (genus)</t>
  </si>
  <si>
    <t>A0A8T4GDZ0</t>
  </si>
  <si>
    <t>A0A8T4GDF7</t>
  </si>
  <si>
    <t>A0A521D7Q8</t>
  </si>
  <si>
    <t>UP000319712: Unassembled WGS sequence</t>
  </si>
  <si>
    <t>A0A521CYH5</t>
  </si>
  <si>
    <t>A0A521CCT4</t>
  </si>
  <si>
    <t>A0A521AZQ7</t>
  </si>
  <si>
    <t>A0A238X8V7</t>
  </si>
  <si>
    <t>UP000198397: Unassembled WGS sequence</t>
  </si>
  <si>
    <t>A0A238WT02</t>
  </si>
  <si>
    <t>A0A238UP25</t>
  </si>
  <si>
    <t>B9LQE3</t>
  </si>
  <si>
    <t>UP000000740: Chromosome 1</t>
  </si>
  <si>
    <t>cellular organisms (no rank), Archaea (superkingdom), Methanobacteriati (kingdom), Methanobacteriota (phylum), Stenosarchaea group (clade), Halobacteria (class), Halobacteriales (order), Haloferacaceae (family), Halorubrum (genus), Halorubrum lacusprofundi (species)</t>
  </si>
  <si>
    <t>B9LNG6</t>
  </si>
  <si>
    <t>B9LQQ2</t>
  </si>
  <si>
    <t>M0E788</t>
  </si>
  <si>
    <t>UP000011514: Unassembled WGS sequence</t>
  </si>
  <si>
    <t>cellular organisms (no rank), Archaea (superkingdom), Methanobacteriati (kingdom), Methanobacteriota (phylum), Stenosarchaea group (clade), Halobacteria (class), Halobacteriales (order), Haloferacaceae (family), Halorubrum (genus), Halorubrum saccharovorum (species)</t>
  </si>
  <si>
    <t>M0E441</t>
  </si>
  <si>
    <t>M0DZC8</t>
  </si>
  <si>
    <t>A0A6G2HDH1</t>
  </si>
  <si>
    <t>UP000473608: Unassembled WGS sequence</t>
  </si>
  <si>
    <t>cellular organisms (no rank), Archaea (superkingdom), Methanobacteriati (kingdom), Methanobacteriota (phylum), Stenosarchaea group (clade), Halobacteria (class), Halobacteriales (order), Haloferacaceae (family), Halorubrum (genus), unclassified Halorubrum (no rank)</t>
  </si>
  <si>
    <t>A0A6G2HE25</t>
  </si>
  <si>
    <t>A0A6G2HBT4</t>
  </si>
  <si>
    <t>A0A4V6E8A8</t>
  </si>
  <si>
    <t>UP000305339: Unassembled WGS sequence</t>
  </si>
  <si>
    <t>A0A4V6E9F7</t>
  </si>
  <si>
    <t>A0A4U7F998</t>
  </si>
  <si>
    <t>A0A4U7F770</t>
  </si>
  <si>
    <t>A0A4U7F4P7</t>
  </si>
  <si>
    <t>A0A4U7EZJ6</t>
  </si>
  <si>
    <t>A0AAE3K9P6</t>
  </si>
  <si>
    <t>UP001203207: Unassembled WGS sequence</t>
  </si>
  <si>
    <t>cellular organisms (no rank), Archaea (superkingdom), Methanobacteriati (kingdom), Methanobacteriota (phylum), Stenosarchaea group (clade), Halobacteria (class), Halobacteriales (order), Haloferacaceae (family), Natronocalculus (genus)</t>
  </si>
  <si>
    <t>A0AAE3K9F3</t>
  </si>
  <si>
    <t>A0AAE3FY84</t>
  </si>
  <si>
    <t>A0AAE3FVJ7</t>
  </si>
  <si>
    <t>A0A2I8VJ89</t>
  </si>
  <si>
    <t>UP000236584: Chromosome</t>
  </si>
  <si>
    <t>cellular organisms (no rank), Archaea (superkingdom), Methanobacteriati (kingdom), Methanobacteriota (phylum), Stenosarchaea group (clade), Halobacteria (class), Halobacteriales (order), Haloferacaceae (family), Salinigranum (genus)</t>
  </si>
  <si>
    <t>A0A2I8VFB1</t>
  </si>
  <si>
    <t>A0A2I8VED8</t>
  </si>
  <si>
    <t>A0A2I8VGU6</t>
  </si>
  <si>
    <t>A0A2I8VM16</t>
  </si>
  <si>
    <t>A0A1G9UV80</t>
  </si>
  <si>
    <t>UP000199370: Unassembled WGS sequence</t>
  </si>
  <si>
    <t>cellular organisms (no rank), Archaea (superkingdom), Methanobacteriati (kingdom), Methanobacteriota (phylum), Stenosarchaea group (clade), Halobacteria (class), Halobacteriales (order), Halorubellaceae (family), Haloarchaeobius (genus)</t>
  </si>
  <si>
    <t>A0A1G9VLJ5</t>
  </si>
  <si>
    <t>A0A1G9TTL5</t>
  </si>
  <si>
    <t>A0A1G9X3T2</t>
  </si>
  <si>
    <t>A0A1H0A152</t>
  </si>
  <si>
    <t>A0A8J7ZDJ6</t>
  </si>
  <si>
    <t>UP000752746: Unassembled WGS sequence</t>
  </si>
  <si>
    <t>cellular organisms (no rank), Archaea (superkingdom), Methanobacteriati (kingdom), Methanobacteriota (phylum), Stenosarchaea group (clade), Halobacteria (class), Halobacteriales (order), Halorubellaceae (family), Halorubellus (genus), unclassified Halorubellus (no rank)</t>
  </si>
  <si>
    <t>A0A8J8CSR4</t>
  </si>
  <si>
    <t>A0A8J7ZH39</t>
  </si>
  <si>
    <t>A0A8J7ZGR4</t>
  </si>
  <si>
    <t>M0LP51</t>
  </si>
  <si>
    <t>UP000011555: Unassembled WGS sequence; UP000186547: Chromosome</t>
  </si>
  <si>
    <t>cellular organisms (no rank), Archaea (superkingdom), Methanobacteriati (kingdom), Methanobacteriota (phylum), Stenosarchaea group (clade), Halobacteria (class), Halobacteriales (order), Natrialbaceae (family), Halobiforma (genus), Halobiforma lacisalsi (species)</t>
  </si>
  <si>
    <t>M0LGB0</t>
  </si>
  <si>
    <t>M0LXM6</t>
  </si>
  <si>
    <t>Cold-shock DNA-binding domain-containing protein (Cold-shock protein)</t>
  </si>
  <si>
    <t>M0LJ60</t>
  </si>
  <si>
    <t>M0L4L0</t>
  </si>
  <si>
    <t>F8DBT0</t>
  </si>
  <si>
    <t>UP000006794: Chromosome</t>
  </si>
  <si>
    <t>cellular organisms (no rank), Archaea (superkingdom), Methanobacteriati (kingdom), Methanobacteriota (phylum), Stenosarchaea group (clade), Halobacteria (class), Halobacteriales (order), Natrialbaceae (family), Halopiger (genus), Halopiger xanaduensis (species)</t>
  </si>
  <si>
    <t>F8D403</t>
  </si>
  <si>
    <t>F8DAE0</t>
  </si>
  <si>
    <t>F8D581</t>
  </si>
  <si>
    <t>F8D9I0</t>
  </si>
  <si>
    <t>F8D9Y3</t>
  </si>
  <si>
    <t>F8D7M7</t>
  </si>
  <si>
    <t>W0JT49</t>
  </si>
  <si>
    <t>UP000019024: Chromosome</t>
  </si>
  <si>
    <t>cellular organisms (no rank), Archaea (superkingdom), Methanobacteriati (kingdom), Methanobacteriota (phylum), Stenosarchaea group (clade), Halobacteria (class), Halobacteriales (order), Natrialbaceae (family), Halostagnicola (genus), Halostagnicola larsenii (species)</t>
  </si>
  <si>
    <t>W0JT70</t>
  </si>
  <si>
    <t>W0JMA8</t>
  </si>
  <si>
    <t>W0JIN3</t>
  </si>
  <si>
    <t>M0CID5</t>
  </si>
  <si>
    <t>UP000011657: Unassembled WGS sequence</t>
  </si>
  <si>
    <t>cellular organisms (no rank), Archaea (superkingdom), Methanobacteriati (kingdom), Methanobacteriota (phylum), Stenosarchaea group (clade), Halobacteria (class), Halobacteriales (order), Natrialbaceae (family), Haloterrigena (genus), Haloterrigena salina (species)</t>
  </si>
  <si>
    <t>M0CJB0</t>
  </si>
  <si>
    <t>M0C813</t>
  </si>
  <si>
    <t>M0CBZ8</t>
  </si>
  <si>
    <t>M0CCN9</t>
  </si>
  <si>
    <t>L0IEF8</t>
  </si>
  <si>
    <t>UP000010846: Chromosome</t>
  </si>
  <si>
    <t>cellular organisms (no rank), Archaea (superkingdom), Methanobacteriati (kingdom), Methanobacteriota (phylum), Stenosarchaea group (clade), Halobacteria (class), Halobacteriales (order), Natrialbaceae (family), Halovivax (genus), Halovivax ruber (species)</t>
  </si>
  <si>
    <t>L0IA56</t>
  </si>
  <si>
    <t>L0IGF8</t>
  </si>
  <si>
    <t>A0A2Z2HQB5</t>
  </si>
  <si>
    <t>UP000250088: Chromosome</t>
  </si>
  <si>
    <t>cellular organisms (no rank), Archaea (superkingdom), Methanobacteriati (kingdom), Methanobacteriota (phylum), Stenosarchaea group (clade), Halobacteria (class), Halobacteriales (order), Natrialbaceae (family), Natrarchaeobaculum (genus)</t>
  </si>
  <si>
    <t>A0A2Z2HPR6</t>
  </si>
  <si>
    <t>A0A2Z2HUI2</t>
  </si>
  <si>
    <t>A0A2Z2HR54</t>
  </si>
  <si>
    <t>A0A346PAT9</t>
  </si>
  <si>
    <t>UP000258613: Chromosome; UP000258707: Chromosome</t>
  </si>
  <si>
    <t>A0A346PUZ1</t>
  </si>
  <si>
    <t>A0A346PH77</t>
  </si>
  <si>
    <t>92</t>
  </si>
  <si>
    <t>A0A9Y2E564</t>
  </si>
  <si>
    <t>UP001242572: Chromosome</t>
  </si>
  <si>
    <t>cellular organisms (no rank), Archaea (superkingdom), Methanobacteriati (kingdom), Methanobacteriota (phylum), Stenosarchaea group (clade), Halobacteria (class), Halobacteriales (order), Natrialbaceae (family), Natrarchaeobaculum (genus), unclassified Natrarchaeobaculum (no rank)</t>
  </si>
  <si>
    <t>A0A9Y1ZAJ9</t>
  </si>
  <si>
    <t>A0A9Y1Z788</t>
  </si>
  <si>
    <t>A0A3N6LSA8</t>
  </si>
  <si>
    <t>UP000273828: Unassembled WGS sequence</t>
  </si>
  <si>
    <t>cellular organisms (no rank), Archaea (superkingdom), Methanobacteriati (kingdom), Methanobacteriota (phylum), Stenosarchaea group (clade), Halobacteria (class), Halobacteriales (order), Natrialbaceae (family), Natrarchaeobius (genus)</t>
  </si>
  <si>
    <t>A0A3N6MBU0</t>
  </si>
  <si>
    <t>A0A3N6MGN1</t>
  </si>
  <si>
    <t>A0A5D5ASE7</t>
  </si>
  <si>
    <t>UP000324104: Unassembled WGS sequence</t>
  </si>
  <si>
    <t>cellular organisms (no rank), Archaea (superkingdom), Methanobacteriati (kingdom), Methanobacteriota (phylum), Stenosarchaea group (clade), Halobacteria (class), Halobacteriales (order), Natrialbaceae (family), Natrialba (genus)</t>
  </si>
  <si>
    <t>A0A5D5AQ93</t>
  </si>
  <si>
    <t>A0A5D5ALM3</t>
  </si>
  <si>
    <t>A0A5D5ATS2</t>
  </si>
  <si>
    <t>M0AIU5</t>
  </si>
  <si>
    <t>UP000011554: Unassembled WGS sequence</t>
  </si>
  <si>
    <t>cellular organisms (no rank), Archaea (superkingdom), Methanobacteriati (kingdom), Methanobacteriota (phylum), Stenosarchaea group (clade), Halobacteria (class), Halobacteriales (order), Natrialbaceae (family), Natrialba (genus), Natrialba asiatica (species)</t>
  </si>
  <si>
    <t>M0AXF1</t>
  </si>
  <si>
    <t>M0AVR7</t>
  </si>
  <si>
    <t>D3SYN0</t>
  </si>
  <si>
    <t>Cold shock protein (Cold-shock DNA-binding domain-containing protein)</t>
  </si>
  <si>
    <t>UP000001879: Chromosome; UP000011543: Unassembled WGS sequence</t>
  </si>
  <si>
    <t>cellular organisms (no rank), Archaea (superkingdom), Methanobacteriati (kingdom), Methanobacteriota (phylum), Stenosarchaea group (clade), Halobacteria (class), Halobacteriales (order), Natrialbaceae (family), Natrialba (genus), Natrialba magadii (species)</t>
  </si>
  <si>
    <t>D3SW37</t>
  </si>
  <si>
    <t>D3SUA3</t>
  </si>
  <si>
    <t>D3SV20</t>
  </si>
  <si>
    <t>D3ST54</t>
  </si>
  <si>
    <t>A0A7D5H3U3</t>
  </si>
  <si>
    <t>UP000509241: Chromosome</t>
  </si>
  <si>
    <t>cellular organisms (no rank), Archaea (superkingdom), Methanobacteriati (kingdom), Methanobacteriota (phylum), Stenosarchaea group (clade), Halobacteria (class), Halobacteriales (order), Natrialbaceae (family), Natrinema (genus)</t>
  </si>
  <si>
    <t>A0A7D5KTK5</t>
  </si>
  <si>
    <t>A0A7D5GHZ8</t>
  </si>
  <si>
    <t>A0A7D5KYR9</t>
  </si>
  <si>
    <t>A0A1S8ARP6</t>
  </si>
  <si>
    <t>UP000189370: Unassembled WGS sequence</t>
  </si>
  <si>
    <t>A0A1S8AZF2</t>
  </si>
  <si>
    <t>A0A1S8AZH9</t>
  </si>
  <si>
    <t>A0A1S8AXJ1</t>
  </si>
  <si>
    <t>A0A1S8AZL5</t>
  </si>
  <si>
    <t>A0A1I0NSA6</t>
  </si>
  <si>
    <t>UP000183275: Unassembled WGS sequence</t>
  </si>
  <si>
    <t>A0A1I0QD09</t>
  </si>
  <si>
    <t>A0A1I0PU21</t>
  </si>
  <si>
    <t>A0A1I0NRP2</t>
  </si>
  <si>
    <t>72</t>
  </si>
  <si>
    <t>L9Z996</t>
  </si>
  <si>
    <t>Cold-shock protein DNA-binding protein</t>
  </si>
  <si>
    <t>UP000011511: Unassembled WGS sequence</t>
  </si>
  <si>
    <t>cellular organisms (no rank), Archaea (superkingdom), Methanobacteriati (kingdom), Methanobacteriota (phylum), Stenosarchaea group (clade), Halobacteria (class), Halobacteriales (order), Natrialbaceae (family), Natrinema (genus), Natrinema altunense (species)</t>
  </si>
  <si>
    <t>L9ZDW0</t>
  </si>
  <si>
    <t>L9ZYI7</t>
  </si>
  <si>
    <t>L9ZQH3</t>
  </si>
  <si>
    <t>M0CLG9</t>
  </si>
  <si>
    <t>UP000011615: Unassembled WGS sequence</t>
  </si>
  <si>
    <t>cellular organisms (no rank), Archaea (superkingdom), Methanobacteriati (kingdom), Methanobacteriota (phylum), Stenosarchaea group (clade), Halobacteria (class), Halobacteriales (order), Natrialbaceae (family), Natrinema (genus), Natrinema limicola (species)</t>
  </si>
  <si>
    <t>M0CRC9</t>
  </si>
  <si>
    <t>M0CQJ1</t>
  </si>
  <si>
    <t>M0CDJ3</t>
  </si>
  <si>
    <t>A0A2B7GS71</t>
  </si>
  <si>
    <t>UP000223005: Unassembled WGS sequence</t>
  </si>
  <si>
    <t>cellular organisms (no rank), Archaea (superkingdom), Methanobacteriati (kingdom), Methanobacteriota (phylum), Stenosarchaea group (clade), Halobacteria (class), Halobacteriales (order), Natrialbaceae (family), Natrinema (genus), unclassified Natrinema (no rank)</t>
  </si>
  <si>
    <t>A0A2B7GUR5</t>
  </si>
  <si>
    <t>A0A2B7GRD7</t>
  </si>
  <si>
    <t>A0A2B7GUZ2</t>
  </si>
  <si>
    <t>L0AHF6</t>
  </si>
  <si>
    <t>UP000010468: Chromosome; UP000011613: Unassembled WGS sequence; UP000234484: Unassembled WGS sequence</t>
  </si>
  <si>
    <t>cellular organisms (no rank), Archaea (superkingdom), Methanobacteriati (kingdom), Methanobacteriota (phylum), Stenosarchaea group (clade), Halobacteria (class), Halobacteriales (order), Natrialbaceae (family), Natronobacterium (genus), Natronobacterium gregoryi (species)</t>
  </si>
  <si>
    <t>L0AI39</t>
  </si>
  <si>
    <t>L0AFT5</t>
  </si>
  <si>
    <t>A0A8J8TQ24</t>
  </si>
  <si>
    <t>UP000766904: Unassembled WGS sequence</t>
  </si>
  <si>
    <t>cellular organisms (no rank), Archaea (superkingdom), Methanobacteriati (kingdom), Methanobacteriota (phylum), Stenosarchaea group (clade), Halobacteria (class), Halobacteriales (order), Natrialbaceae (family), Natronococcus (genus)</t>
  </si>
  <si>
    <t>A0A8J8Q3R6</t>
  </si>
  <si>
    <t>A0A8J8TTT8</t>
  </si>
  <si>
    <t>A0A8J8TSA0</t>
  </si>
  <si>
    <t>A0A8J8Q9L6</t>
  </si>
  <si>
    <t>A0A8J8TNZ3</t>
  </si>
  <si>
    <t>L0K120</t>
  </si>
  <si>
    <t>UP000010878: Chromosome</t>
  </si>
  <si>
    <t>cellular organisms (no rank), Archaea (superkingdom), Methanobacteriati (kingdom), Methanobacteriota (phylum), Stenosarchaea group (clade), Halobacteria (class), Halobacteriales (order), Natrialbaceae (family), Natronococcus (genus), Natronococcus occultus (species)</t>
  </si>
  <si>
    <t>L0JW09</t>
  </si>
  <si>
    <t>L0JZZ4</t>
  </si>
  <si>
    <t>L0JX65</t>
  </si>
  <si>
    <t>L0K2D3</t>
  </si>
  <si>
    <t>L0JW00</t>
  </si>
  <si>
    <t>A0A202E608</t>
  </si>
  <si>
    <t>UP000196084: Unassembled WGS sequence</t>
  </si>
  <si>
    <t>cellular organisms (no rank), Archaea (superkingdom), Methanobacteriati (kingdom), Methanobacteriota (phylum), Stenosarchaea group (clade), Halobacteria (class), Halobacteriales (order), Natrialbaceae (family), Natronolimnobius (genus)</t>
  </si>
  <si>
    <t>A0A202EA55</t>
  </si>
  <si>
    <t>A0A202E4R8</t>
  </si>
  <si>
    <t>A0A202ED80</t>
  </si>
  <si>
    <t>L9X628</t>
  </si>
  <si>
    <t>UP000011602: Unassembled WGS sequence</t>
  </si>
  <si>
    <t>cellular organisms (no rank), Archaea (superkingdom), Methanobacteriati (kingdom), Methanobacteriota (phylum), Stenosarchaea group (clade), Halobacteria (class), Halobacteriales (order), Natrialbaceae (family), Natronolimnohabitans (genus), Natronolimnohabitans innermongolicus (species)</t>
  </si>
  <si>
    <t>L9X2P1</t>
  </si>
  <si>
    <t>L9WXU2</t>
  </si>
  <si>
    <t>L9WRY2</t>
  </si>
  <si>
    <t>L9XGD8</t>
  </si>
  <si>
    <t>A0A1N7FRK4</t>
  </si>
  <si>
    <t>UP000185687: Unassembled WGS sequence; UP000187321: Chromosome</t>
  </si>
  <si>
    <t>cellular organisms (no rank), Archaea (superkingdom), Methanobacteriati (kingdom), Methanobacteriota (phylum), Stenosarchaea group (clade), Halobacteria (class), Halobacteriales (order), Natrialbaceae (family), Natronorubrum (genus)</t>
  </si>
  <si>
    <t>A0A1N7FUJ9</t>
  </si>
  <si>
    <t>A0A1N7G822</t>
  </si>
  <si>
    <t>A0A6B0VQC3</t>
  </si>
  <si>
    <t>UP000434101: Unassembled WGS sequence</t>
  </si>
  <si>
    <t>A0A6B0VPK0</t>
  </si>
  <si>
    <t>A0A6B0VJW4</t>
  </si>
  <si>
    <t>A0A6B0VIN2</t>
  </si>
  <si>
    <t>A0A6B0VP31</t>
  </si>
  <si>
    <t>L9W9G0</t>
  </si>
  <si>
    <t>UP000011661: Unassembled WGS sequence</t>
  </si>
  <si>
    <t>cellular organisms (no rank), Archaea (superkingdom), Methanobacteriati (kingdom), Methanobacteriota (phylum), Stenosarchaea group (clade), Halobacteria (class), Halobacteriales (order), Natrialbaceae (family), Natronorubrum (genus), Natronorubrum sulfidifaciens (species)</t>
  </si>
  <si>
    <t>L9WEB5</t>
  </si>
  <si>
    <t>L9WC95</t>
  </si>
  <si>
    <t>L9WDL4</t>
  </si>
  <si>
    <t>A0A9E7N8V2</t>
  </si>
  <si>
    <t>UP001056855: Chromosome</t>
  </si>
  <si>
    <t>cellular organisms (no rank), Archaea (superkingdom), Methanobacteriati (kingdom), Methanobacteriota (phylum), Stenosarchaea group (clade), Halobacteria (class), Halobacteriales (order), Natrialbaceae (family), Natronosalvus (genus)</t>
  </si>
  <si>
    <t>A0A9E7NC88</t>
  </si>
  <si>
    <t>A0A9E7NB93</t>
  </si>
  <si>
    <t>A0A9E7N8K3</t>
  </si>
  <si>
    <t>A0A4V6RUD0</t>
  </si>
  <si>
    <t>UP000318864: Unassembled WGS sequence</t>
  </si>
  <si>
    <t>cellular organisms (no rank), Archaea (superkingdom), Methanobacteriati (kingdom), Methanobacteriota (phylum), Stenosarchaea group (clade), Halobacteria (class), Halobacteriales (order), Natrialbaceae (family), Salinadaptatus (genus)</t>
  </si>
  <si>
    <t>A0A4V3VLS4</t>
  </si>
  <si>
    <t>A0A4V3VLE6</t>
  </si>
  <si>
    <t>A0A4S3TKK8</t>
  </si>
  <si>
    <t>A0A4S3THS6</t>
  </si>
  <si>
    <t>A0A8J8CVF5</t>
  </si>
  <si>
    <t>UP000753532: Unassembled WGS sequence</t>
  </si>
  <si>
    <t>cellular organisms (no rank), Archaea (superkingdom), Methanobacteriati (kingdom), Methanobacteriota (phylum), Stenosarchaea group (clade), Halobacteria (class), Halobacteriales (order), Natronoarchaeaceae (family), Halostella (genus), unclassified Halostella (no rank)</t>
  </si>
  <si>
    <t>A0A8J7ZSP6</t>
  </si>
  <si>
    <t>A0A8J8CYR5</t>
  </si>
  <si>
    <t>A0A8J8CUU5</t>
  </si>
  <si>
    <t>A0A897N0M8</t>
  </si>
  <si>
    <t>UP000663586: Chromosome</t>
  </si>
  <si>
    <t>cellular organisms (no rank), Archaea (superkingdom), Methanobacteriati (kingdom), Methanobacteriota (phylum), Stenosarchaea group (clade), Halobacteria (class), Halobacteriales (order), Natronoarchaeaceae (family), Natranaeroarchaeum (genus)</t>
  </si>
  <si>
    <t>A0A897N0T3</t>
  </si>
  <si>
    <t>A0A285NTA5</t>
  </si>
  <si>
    <t>UP000219453: Unassembled WGS sequence</t>
  </si>
  <si>
    <t>cellular organisms (no rank), Archaea (superkingdom), Methanobacteriati (kingdom), Methanobacteriota (phylum), Stenosarchaea group (clade), Halobacteria (class), Halobacteriales (order), Natronoarchaeaceae (family), Natronoarchaeum (genus)</t>
  </si>
  <si>
    <t>A0A285P304</t>
  </si>
  <si>
    <t>A0A285NTD3</t>
  </si>
  <si>
    <t>A0A285P835</t>
  </si>
  <si>
    <t>A0A285NCE0</t>
  </si>
  <si>
    <t>R4W0R0</t>
  </si>
  <si>
    <t>UP000014072: Chromosome</t>
  </si>
  <si>
    <t>cellular organisms (no rank), Archaea (superkingdom), Methanobacteriati (kingdom), Methanobacteriota (phylum), Stenosarchaea group (clade), Halobacteria (class), Halobacteriales (order), Natronoarchaeaceae (family), Salinarchaeum (genus), unclassified Salinarchaeum (no rank)</t>
  </si>
  <si>
    <t>R4W072</t>
  </si>
  <si>
    <t>R4W863</t>
  </si>
  <si>
    <t>A0A8G1H903</t>
  </si>
  <si>
    <t>UP000826685: Chromosome</t>
  </si>
  <si>
    <t>A0A8G1H7U4</t>
  </si>
  <si>
    <t>A0A365TCH9</t>
  </si>
  <si>
    <t>UP000252983: Unassembled WGS sequence</t>
  </si>
  <si>
    <t>cellular organisms (no rank), Archaea (superkingdom), Methanobacteriati (kingdom), Methanobacteriota (phylum), Stenosarchaea group (clade), Halobacteria (class), Halobacteriales (order), unclassified Halobacteriales (no rank)</t>
  </si>
  <si>
    <t>A0A365TAM5</t>
  </si>
  <si>
    <t>A0A365TGR3</t>
  </si>
  <si>
    <t>A0A365TAC7</t>
  </si>
  <si>
    <t>A0A365TFY6</t>
  </si>
  <si>
    <t>G7WP44</t>
  </si>
  <si>
    <t>Cold shock DNA binding domain protein</t>
  </si>
  <si>
    <t>UP000005877: Chromosome</t>
  </si>
  <si>
    <t>cellular organisms (no rank), Archaea (superkingdom), Methanobacteriati (kingdom), Methanobacteriota (phylum), Stenosarchaea group (clade), Methanomicrobia (class), Methanotrichales (order), Methanotrichaceae (family), Methanothrix (genus), Methanothrix harundinacea (species)</t>
  </si>
  <si>
    <t>F4BYW6</t>
  </si>
  <si>
    <t>UP000007807: Chromosome</t>
  </si>
  <si>
    <t>cellular organisms (no rank), Archaea (superkingdom), Methanobacteriati (kingdom), Methanobacteriota (phylum), Stenosarchaea group (clade), Methanomicrobia (class), Methanotrichales (order), Methanotrichaceae (family), Methanothrix (genus), Methanothrix soehngenii (species)</t>
  </si>
  <si>
    <t>F4BUS9</t>
  </si>
  <si>
    <t>A0RUW3</t>
  </si>
  <si>
    <t>UP000000758: Chromosome</t>
  </si>
  <si>
    <t>cellular organisms (no rank), Archaea (superkingdom), Thermoproteati (kingdom), Nitrososphaerota (phylum), Candidatus Cenarchaeales (order), Candidatus Cenarchaeaceae (family), Candidatus Cenarchaeum (genus), Cenarchaeum symbiosum (species)</t>
  </si>
  <si>
    <t>S2DYT0</t>
  </si>
  <si>
    <t>UP000014065: Unassembled WGS sequence</t>
  </si>
  <si>
    <t>cellular organisms (no rank), Archaea (superkingdom), Thermoproteati (kingdom), Nitrososphaerota (phylum), Nitrososphaeria (class), Nitrosopumilales (order), Nitrosopumilaceae (family), Nitrosarchaeum (genus), Candidatus Nitrosarchaeum limnium (species)</t>
  </si>
  <si>
    <t>A9A210</t>
  </si>
  <si>
    <t>UP000000792: Chromosome</t>
  </si>
  <si>
    <t>cellular organisms (no rank), Archaea (superkingdom), Thermoproteati (kingdom), Nitrososphaerota (phylum), Nitrososphaeria (class), Nitrosopumilales (order), Nitrosopumilaceae (family), Nitrosopumilus (genus), Nitrosopumilus maritimus (species)</t>
  </si>
  <si>
    <t>A0A9D2X4V9</t>
  </si>
  <si>
    <t>UP001027841: Unassembled WGS sequence</t>
  </si>
  <si>
    <t>cellular organisms (no rank), Archaea (superkingdom), Thermoproteati (kingdom), Nitrososphaerota (phylum), Nitrososphaeria (class), Nitrosopumilales (order), Nitrosopumilaceae (family), Nitrosopumilus (genus), unclassified Nitrosopumilus (no rank)</t>
  </si>
  <si>
    <t>A0A7K4MRI4</t>
  </si>
  <si>
    <t>UP000523105: Unassembled WGS sequence; UP000554454: Unassembled WGS sequence</t>
  </si>
  <si>
    <t>cellular organisms (no rank), Archaea (superkingdom), Thermoproteati (kingdom), Nitrososphaerota (phylum), Nitrososphaerota incertae sedis (no rank), Marine Group I (clade)</t>
  </si>
  <si>
    <t>A0A7K4MZ45</t>
  </si>
  <si>
    <t>UP000554454: Unassembled WGS sequence</t>
  </si>
  <si>
    <t>A0A2R6T8V6</t>
  </si>
  <si>
    <t>UP000240531: Unassembled WGS sequence</t>
  </si>
  <si>
    <t>cellular organisms (no rank), Archaea (superkingdom), Unclassified Archaea (no rank)</t>
  </si>
  <si>
    <t>A0A2R6T7P5</t>
  </si>
  <si>
    <t>CspA and Cold shock proteins in the 234 Archaea dataset</t>
  </si>
  <si>
    <t>A0A0Q0RL67</t>
  </si>
  <si>
    <t>Molecular chaperone DnaK</t>
  </si>
  <si>
    <t>582</t>
  </si>
  <si>
    <t>UP000050301: Unassembled WGS sequence</t>
  </si>
  <si>
    <t>cellular organisms (no rank), Archaea (superkingdom), Methanobacteriati (kingdom), Thermoplasmatota (phylum), Thermoplasmata (class), Thermoplasmatales (order), Ferroplasmaceae (family), Acidiplasma (genus)</t>
  </si>
  <si>
    <t>A0A0Q0RLJ2</t>
  </si>
  <si>
    <t>Chaperone protein DnaK (HSP70) (Heat shock 70 kDa protein) (Heat shock protein 70)</t>
  </si>
  <si>
    <t>624</t>
  </si>
  <si>
    <t>B5ICS3</t>
  </si>
  <si>
    <t>614</t>
  </si>
  <si>
    <t>UP000001400: Chromosome</t>
  </si>
  <si>
    <t>cellular organisms (no rank), Archaea (superkingdom), Methanobacteriati (kingdom), Thermoplasmatota (phylum), DHVE2 group (clade), Candidatus Aciduliprofundum (genus), Candidatus Aciduliprofundum boonei (species)</t>
  </si>
  <si>
    <t>A0A2R6T4Q7</t>
  </si>
  <si>
    <t>626</t>
  </si>
  <si>
    <t>V4HLF4</t>
  </si>
  <si>
    <t>594</t>
  </si>
  <si>
    <t>S2E0B6</t>
  </si>
  <si>
    <t>Putative chaperone protein DnaK</t>
  </si>
  <si>
    <t>431</t>
  </si>
  <si>
    <t>S2E2K8</t>
  </si>
  <si>
    <t>539</t>
  </si>
  <si>
    <t>A0A2K5ANM8</t>
  </si>
  <si>
    <t>609</t>
  </si>
  <si>
    <t>UP000236248: Chromosome ncav</t>
  </si>
  <si>
    <t>cellular organisms (no rank), Archaea (superkingdom), Thermoproteati (kingdom), Nitrososphaerota (phylum), Nitrososphaeria (class), Candidatus Nitrosocaldales (order), Candidatus Nitrosocaldaceae (family), Candidatus Nitrosocaldus (genus)</t>
  </si>
  <si>
    <t>A0A3G1B2Z3</t>
  </si>
  <si>
    <t>608</t>
  </si>
  <si>
    <t>UP000266745: Chromosome</t>
  </si>
  <si>
    <t>cellular organisms (no rank), Archaea (superkingdom), Thermoproteati (kingdom), Nitrososphaerota (phylum), Nitrososphaerota incertae sedis (no rank), Candidatus Nitrosotenuis (genus)</t>
  </si>
  <si>
    <t>A0RZ01</t>
  </si>
  <si>
    <t>656</t>
  </si>
  <si>
    <t>S0AU00</t>
  </si>
  <si>
    <t>565</t>
  </si>
  <si>
    <t>UP000014660: Chromosome</t>
  </si>
  <si>
    <t>cellular organisms (no rank), Archaea (superkingdom), Methanobacteriati (kingdom), Thermoplasmatota (phylum), Thermoplasmata (class), Thermoplasmatales (order), Ferroplasmaceae (family), Ferroplasma (genus), Ferroplasma acidarmanus (species)</t>
  </si>
  <si>
    <t>S0AQL6</t>
  </si>
  <si>
    <t>628</t>
  </si>
  <si>
    <t>A0A1N6WUZ3</t>
  </si>
  <si>
    <t>638</t>
  </si>
  <si>
    <t>E7QRI2</t>
  </si>
  <si>
    <t>634</t>
  </si>
  <si>
    <t>A0A343TIY0</t>
  </si>
  <si>
    <t>662</t>
  </si>
  <si>
    <t>A0A151AIC6</t>
  </si>
  <si>
    <t>637</t>
  </si>
  <si>
    <t>A0A0F7PAT4</t>
  </si>
  <si>
    <t>646</t>
  </si>
  <si>
    <t>A0A897NUK4</t>
  </si>
  <si>
    <t>Chaperone DnaK (HSP70)</t>
  </si>
  <si>
    <t>528</t>
  </si>
  <si>
    <t>A0A897NUT0</t>
  </si>
  <si>
    <t>640</t>
  </si>
  <si>
    <t>A0A4D6HF85</t>
  </si>
  <si>
    <t>633</t>
  </si>
  <si>
    <t>A0A4D6H9W6</t>
  </si>
  <si>
    <t>794</t>
  </si>
  <si>
    <t>U3AAK7</t>
  </si>
  <si>
    <t>642</t>
  </si>
  <si>
    <t>A0A830G2U0</t>
  </si>
  <si>
    <t>652</t>
  </si>
  <si>
    <t>A0A7D5E117</t>
  </si>
  <si>
    <t>A0A1H0A2K4</t>
  </si>
  <si>
    <t>Hsp70 protein</t>
  </si>
  <si>
    <t>559</t>
  </si>
  <si>
    <t>A0A1G9V041</t>
  </si>
  <si>
    <t>632</t>
  </si>
  <si>
    <t>Q01100</t>
  </si>
  <si>
    <t>635</t>
  </si>
  <si>
    <t>UP000001169: Chromosome I</t>
  </si>
  <si>
    <t>A0A830GGY6</t>
  </si>
  <si>
    <t>A0A8J7YFQ0</t>
  </si>
  <si>
    <t>639</t>
  </si>
  <si>
    <t>A0AAE3PKA2</t>
  </si>
  <si>
    <t>584</t>
  </si>
  <si>
    <t>A0A0U5CX21</t>
  </si>
  <si>
    <t>A0A1I0NQ90</t>
  </si>
  <si>
    <t>A0A1M5RGJ2</t>
  </si>
  <si>
    <t>A0A1H3F2H7</t>
  </si>
  <si>
    <t>A0A1H5UAU0</t>
  </si>
  <si>
    <t>644</t>
  </si>
  <si>
    <t>A0A830EDQ3</t>
  </si>
  <si>
    <t>A0A498G9W5</t>
  </si>
  <si>
    <t>M0LHN4</t>
  </si>
  <si>
    <t>655</t>
  </si>
  <si>
    <t>A0A830FCS0</t>
  </si>
  <si>
    <t>A0A8U0A2T9</t>
  </si>
  <si>
    <t>Hsp70 family protein</t>
  </si>
  <si>
    <t>A0A8U0A2L3</t>
  </si>
  <si>
    <t>545</t>
  </si>
  <si>
    <t>A0A8U0A7P4</t>
  </si>
  <si>
    <t>Protein GrpE (HSP-70 cofactor)</t>
  </si>
  <si>
    <t>622</t>
  </si>
  <si>
    <t>UP000831768: Plasmid unnamed1</t>
  </si>
  <si>
    <t>A0A8U0A2M8</t>
  </si>
  <si>
    <t>M0MAE3</t>
  </si>
  <si>
    <t>M0M7N5</t>
  </si>
  <si>
    <t>M0MFR4</t>
  </si>
  <si>
    <t>Q1XBW2</t>
  </si>
  <si>
    <t>625</t>
  </si>
  <si>
    <t>E4NLJ2</t>
  </si>
  <si>
    <t>A0A1I6IPU5</t>
  </si>
  <si>
    <t>630</t>
  </si>
  <si>
    <t>A0A554N9R5</t>
  </si>
  <si>
    <t>647</t>
  </si>
  <si>
    <t>A0A1G9W829</t>
  </si>
  <si>
    <t>629</t>
  </si>
  <si>
    <t>A0A1H6UDN5</t>
  </si>
  <si>
    <t>A0A8T4GV06</t>
  </si>
  <si>
    <t>636</t>
  </si>
  <si>
    <t>A0A6B0GL21</t>
  </si>
  <si>
    <t>UP000451471: Unassembled WGS sequence</t>
  </si>
  <si>
    <t>cellular organisms (no rank), Archaea (superkingdom), Methanobacteriati (kingdom), Methanobacteriota (phylum), Stenosarchaea group (clade), Halobacteria (class), Halobacteriales (order), Haloarculaceae (family), Halomarina (genus)</t>
  </si>
  <si>
    <t>C7P0F9</t>
  </si>
  <si>
    <t>C7P4U6</t>
  </si>
  <si>
    <t>Heat shock protein 70</t>
  </si>
  <si>
    <t>1158</t>
  </si>
  <si>
    <t>UP000001746: Plasmid pHmuk01</t>
  </si>
  <si>
    <t>A0A1I6LIB3</t>
  </si>
  <si>
    <t>A0A3A6PRU8</t>
  </si>
  <si>
    <t>525</t>
  </si>
  <si>
    <t>A0A3A6Q6Y4</t>
  </si>
  <si>
    <t>A0A8J8PCC5</t>
  </si>
  <si>
    <t>A0A1I2UPH8</t>
  </si>
  <si>
    <t>A0A1H6HYD5</t>
  </si>
  <si>
    <t>649</t>
  </si>
  <si>
    <t>A0A365T9N0</t>
  </si>
  <si>
    <t>F8D5H5</t>
  </si>
  <si>
    <t>645</t>
  </si>
  <si>
    <t>A0A1H3VSN0</t>
  </si>
  <si>
    <t>A0A4D7H444</t>
  </si>
  <si>
    <t>631</t>
  </si>
  <si>
    <t>Q18GZ4</t>
  </si>
  <si>
    <t>641</t>
  </si>
  <si>
    <t>A0A7D5KWP2</t>
  </si>
  <si>
    <t>A0A7D5QGP1</t>
  </si>
  <si>
    <t>A0A650A3A3</t>
  </si>
  <si>
    <t>C7NQN8</t>
  </si>
  <si>
    <t>A0A1Q1FG99</t>
  </si>
  <si>
    <t>A0A8J7ZI36</t>
  </si>
  <si>
    <t>A0A8T4GEA8</t>
  </si>
  <si>
    <t>A0A521BCR6</t>
  </si>
  <si>
    <t>B9LUC7</t>
  </si>
  <si>
    <t>M0DP92</t>
  </si>
  <si>
    <t>A0A6G2HD70</t>
  </si>
  <si>
    <t>519</t>
  </si>
  <si>
    <t>A0A6G2HES3</t>
  </si>
  <si>
    <t>A0A4V6E8F1</t>
  </si>
  <si>
    <t>490</t>
  </si>
  <si>
    <t>A0A4U7F7F1</t>
  </si>
  <si>
    <t>A0A238WZ15</t>
  </si>
  <si>
    <t>A0A8U0IEV1</t>
  </si>
  <si>
    <t>A0A5N5U8B7</t>
  </si>
  <si>
    <t>UP000326865: Unassembled WGS sequence</t>
  </si>
  <si>
    <t>M0CP85</t>
  </si>
  <si>
    <t>W0JMP0</t>
  </si>
  <si>
    <t>A0A8J7ZP82</t>
  </si>
  <si>
    <t>M0C5Z3</t>
  </si>
  <si>
    <t>213</t>
  </si>
  <si>
    <t>M0C185</t>
  </si>
  <si>
    <t>331</t>
  </si>
  <si>
    <t>A0A1G8U509</t>
  </si>
  <si>
    <t>A0A6B0T668</t>
  </si>
  <si>
    <t>L0IA09</t>
  </si>
  <si>
    <t>A0A7K4MY97</t>
  </si>
  <si>
    <t>616</t>
  </si>
  <si>
    <t>A0AA43UGH9</t>
  </si>
  <si>
    <t>621</t>
  </si>
  <si>
    <t>UP001174625: Unassembled WGS sequence</t>
  </si>
  <si>
    <t>cellular organisms (no rank), Archaea (superkingdom), Methanobacteriati (kingdom), Methanobacteriota (phylum), Methanomada group (clade), Methanobacteria (class), Methanobacteriales (order), Methanobacteriaceae (family), unclassified Methanobacteriaceae (no rank)</t>
  </si>
  <si>
    <t>A0A8T8K5T6</t>
  </si>
  <si>
    <t>619</t>
  </si>
  <si>
    <t>UP000681041: Chromosome</t>
  </si>
  <si>
    <t>cellular organisms (no rank), Archaea (superkingdom), Methanobacteriati (kingdom), Methanobacteriota (phylum), Methanomada group (clade), Methanobacteria (class), Methanobacteriales (order), Methanobacteriaceae (family), Methanobacterium (genus)</t>
  </si>
  <si>
    <t>A0A1D3L598</t>
  </si>
  <si>
    <t>623</t>
  </si>
  <si>
    <t>UP000094707: Chromosome I</t>
  </si>
  <si>
    <t>F0T869</t>
  </si>
  <si>
    <t>UP000007490: Chromosome</t>
  </si>
  <si>
    <t>A0A1D2W7Q7</t>
  </si>
  <si>
    <t>UP000094736: Unassembled WGS sequence</t>
  </si>
  <si>
    <t>cellular organisms (no rank), Archaea (superkingdom), Methanobacteriati (kingdom), Methanobacteriota (phylum), Methanomada group (clade), Methanobacteria (class), Methanobacteriales (order), Methanobacteriaceae (family), Methanobacterium (genus), unclassified Methanobacterium (no rank)</t>
  </si>
  <si>
    <t>U6ECR4</t>
  </si>
  <si>
    <t>UP000017867: Chromosome</t>
  </si>
  <si>
    <t>A0A1V6N543</t>
  </si>
  <si>
    <t>UP000191661: Unassembled WGS sequence</t>
  </si>
  <si>
    <t>cellular organisms (no rank), Archaea (superkingdom), Methanobacteriati (kingdom), Methanobacteriota (phylum), Methanomada group (clade), Methanobacteria (class), Methanobacteriales (order), Methanobacteriaceae (family), Methanobrevibacter (genus), Methanobrevibacter arboriphilus (species)</t>
  </si>
  <si>
    <t>A0A166A1P1</t>
  </si>
  <si>
    <t>UP000077245: Unassembled WGS sequence</t>
  </si>
  <si>
    <t>cellular organisms (no rank), Archaea (superkingdom), Methanobacteriati (kingdom), Methanobacteriota (phylum), Methanomada group (clade), Methanobacteria (class), Methanobacteriales (order), Methanobacteriaceae (family), Methanobrevibacter (genus)</t>
  </si>
  <si>
    <t>A0A166EIW1</t>
  </si>
  <si>
    <t>UP000077275: Unassembled WGS sequence</t>
  </si>
  <si>
    <t>A0A165Z4T7</t>
  </si>
  <si>
    <t>UP000077066: Unassembled WGS sequence</t>
  </si>
  <si>
    <t>A0A0U3CN36</t>
  </si>
  <si>
    <t>627</t>
  </si>
  <si>
    <t>UP000067738: Chromosome</t>
  </si>
  <si>
    <t>A0A126R1Y8</t>
  </si>
  <si>
    <t>UP000066376: Chromosome; UP000183442: Unassembled WGS sequence</t>
  </si>
  <si>
    <t>R9SNA5</t>
  </si>
  <si>
    <t>UP000014066: Chromosome</t>
  </si>
  <si>
    <t>cellular organisms (no rank), Archaea (superkingdom), Methanobacteriati (kingdom), Methanobacteriota (phylum), Methanomada group (clade), Methanobacteria (class), Methanobacteriales (order), Methanobacteriaceae (family), Methanobrevibacter (genus), unclassified Methanobrevibacter (no rank)</t>
  </si>
  <si>
    <t>A0A2U1S6K4</t>
  </si>
  <si>
    <t>UP000245577: Unassembled WGS sequence</t>
  </si>
  <si>
    <t>A0A8J7W5Y6</t>
  </si>
  <si>
    <t>UP000730161: Unassembled WGS sequence</t>
  </si>
  <si>
    <t>cellular organisms (no rank), Archaea (superkingdom), Methanobacteriati (kingdom), Methanobacteriota (phylum), Stenosarchaea group (clade), Methanomicrobia (class), Methanomicrobiales (order), Methanocalculaceae (family), Methanocalculus (genus)</t>
  </si>
  <si>
    <t>Q0W874</t>
  </si>
  <si>
    <t>UP000000663: Chromosome</t>
  </si>
  <si>
    <t>cellular organisms (no rank), Archaea (superkingdom), Methanobacteriati (kingdom), Methanobacteriota (phylum), Stenosarchaea group (clade), Methanomicrobia (class), Methanocellales (order), Methanocellaceae (family), Methanocella (genus), Methanocella arvoryzae (species)</t>
  </si>
  <si>
    <t>H8I7S5</t>
  </si>
  <si>
    <t>617</t>
  </si>
  <si>
    <t>UP000005233: Chromosome</t>
  </si>
  <si>
    <t>cellular organisms (no rank), Archaea (superkingdom), Methanobacteriati (kingdom), Methanobacteriota (phylum), Stenosarchaea group (clade), Methanomicrobia (class), Methanocellales (order), Methanocellaceae (family), Methanocella (genus), Methanocella conradii (species)</t>
  </si>
  <si>
    <t>A0A0E3STB3</t>
  </si>
  <si>
    <t>UP000033048: Chromosome</t>
  </si>
  <si>
    <t>cellular organisms (no rank), Archaea (superkingdom), Methanobacteriati (kingdom), Methanobacteriota (phylum), Stenosarchaea group (clade), Methanomicrobia (class), Methanosarcinales (order), Methanosarcinaceae (family), Methanococcoides (genus), Methanococcoides methylutens (species)</t>
  </si>
  <si>
    <t>A2SS07</t>
  </si>
  <si>
    <t>UP000000365: Chromosome</t>
  </si>
  <si>
    <t>cellular organisms (no rank), Archaea (superkingdom), Methanobacteriati (kingdom), Methanobacteriota (phylum), Stenosarchaea group (clade), Methanomicrobia (class), Methanomicrobiales (order), Methanocorpusculaceae (family), Methanocorpusculum (genus), Methanocorpusculum labreanum (species)</t>
  </si>
  <si>
    <t>A0A0X3BQA1</t>
  </si>
  <si>
    <t>UP000069850: Chromosome chrI</t>
  </si>
  <si>
    <t>cellular organisms (no rank), Archaea (superkingdom), Methanobacteriati (kingdom), Methanobacteriota (phylum), Stenosarchaea group (clade), Methanomicrobia (class), Methanomicrobiales (order), Methanomicrobiaceae (family), Methanoculleus (genus)</t>
  </si>
  <si>
    <t>I7LKQ4</t>
  </si>
  <si>
    <t>UP000009007: Chromosome</t>
  </si>
  <si>
    <t>cellular organisms (no rank), Archaea (superkingdom), Methanobacteriati (kingdom), Methanobacteriota (phylum), Stenosarchaea group (clade), Methanomicrobia (class), Methanomicrobiales (order), Methanomicrobiaceae (family), Methanoculleus (genus), Methanoculleus bourgensis (species)</t>
  </si>
  <si>
    <t>A0A498H2H3</t>
  </si>
  <si>
    <t>606</t>
  </si>
  <si>
    <t>UP000290932: Unassembled WGS sequence</t>
  </si>
  <si>
    <t>A0A483CQ50</t>
  </si>
  <si>
    <t>UP000292580: Unassembled WGS sequence</t>
  </si>
  <si>
    <t>cellular organisms (no rank), Archaea (superkingdom), Methanobacteriati (kingdom), Methanobacteriota (phylum), Stenosarchaea group (clade), Methanomicrobia (class), Methanomicrobiales (order), Methanomicrobiaceae (family), Methanofollis (genus)</t>
  </si>
  <si>
    <t>A0A483CP84</t>
  </si>
  <si>
    <t>613</t>
  </si>
  <si>
    <t>A0A9X9T7R6</t>
  </si>
  <si>
    <t>615</t>
  </si>
  <si>
    <t>UP001163096: Chromosome</t>
  </si>
  <si>
    <t>cellular organisms (no rank), Archaea (superkingdom), Methanobacteriati (kingdom), Methanobacteriota (phylum), Stenosarchaea group (clade), Methanomicrobia (class), Methanomicrobiales (order), Methanomicrobiaceae (family), Methanogenium (genus)</t>
  </si>
  <si>
    <t>A0A9X9S2T9</t>
  </si>
  <si>
    <t>A0A1Q6DW95</t>
  </si>
  <si>
    <t>D7E6G4</t>
  </si>
  <si>
    <t>UP000000391: Chromosome</t>
  </si>
  <si>
    <t>cellular organisms (no rank), Archaea (superkingdom), Methanobacteriati (kingdom), Methanobacteriota (phylum), Stenosarchaea group (clade), Methanomicrobia (class), Methanosarcinales (order), Methanosarcinaceae (family), Methanohalobium (genus), Methanohalobium evestigatum (species)</t>
  </si>
  <si>
    <t>D5E7H4</t>
  </si>
  <si>
    <t>UP000001059: Chromosome</t>
  </si>
  <si>
    <t>cellular organisms (no rank), Archaea (superkingdom), Methanobacteriati (kingdom), Methanobacteriota (phylum), Stenosarchaea group (clade), Methanomicrobia (class), Methanosarcinales (order), Methanosarcinaceae (family), Methanohalophilus (genus), Methanohalophilus mahii (species)</t>
  </si>
  <si>
    <t>E1RID3</t>
  </si>
  <si>
    <t>UP000006565: Chromosome</t>
  </si>
  <si>
    <t>cellular organisms (no rank), Archaea (superkingdom), Methanobacteriati (kingdom), Methanobacteriota (phylum), Stenosarchaea group (clade), Methanomicrobia (class), Methanomicrobiales (order), Methanomicrobiaceae (family), Methanolacinia (genus), Methanolacinia petrolearia (species)</t>
  </si>
  <si>
    <t>A0A4E0Q7K7</t>
  </si>
  <si>
    <t>UP000297295: Unassembled WGS sequence</t>
  </si>
  <si>
    <t>cellular organisms (no rank), Archaea (superkingdom), Methanobacteriati (kingdom), Methanobacteriota (phylum), Stenosarchaea group (clade), Methanomicrobia (class), Methanosarcinales (order), Methanosarcinaceae (family), Methanolobus (genus)</t>
  </si>
  <si>
    <t>A0AA51UFP3</t>
  </si>
  <si>
    <t>UP001183006: Chromosome</t>
  </si>
  <si>
    <t>A0A6B9T8C3</t>
  </si>
  <si>
    <t>UP000464077: Chromosome</t>
  </si>
  <si>
    <t>cellular organisms (no rank), Archaea (superkingdom), Methanobacteriati (kingdom), Thermoplasmatota (phylum), Thermoplasmata (class), Methanomassiliicoccales (order), Methanomassiliicoccaceae (family), unclassified Methanomassiliicoccaceae (no rank)</t>
  </si>
  <si>
    <t>A0A6B9TCE6</t>
  </si>
  <si>
    <t>A0A6B9T878</t>
  </si>
  <si>
    <t>687</t>
  </si>
  <si>
    <t>A0AAF0MLI3</t>
  </si>
  <si>
    <t>523</t>
  </si>
  <si>
    <t>UP001231094: Chromosome</t>
  </si>
  <si>
    <t>cellular organisms (no rank), Archaea (superkingdom), Methanobacteriati (kingdom), Thermoplasmatota (phylum), Thermoplasmata (class), Methanomassiliicoccales (order), unclassified Methanomassiliicoccales (no rank)</t>
  </si>
  <si>
    <t>A0AAF0MNU6</t>
  </si>
  <si>
    <t>620</t>
  </si>
  <si>
    <t>A0AAF0MMJ6</t>
  </si>
  <si>
    <t>676</t>
  </si>
  <si>
    <t>R9T7D9</t>
  </si>
  <si>
    <t>2-hexadecenal reductase</t>
  </si>
  <si>
    <t>521</t>
  </si>
  <si>
    <t>UP000014070: Chromosome</t>
  </si>
  <si>
    <t>cellular organisms (no rank), Archaea (superkingdom), Methanobacteriati (kingdom), Thermoplasmatota (phylum), Thermoplasmata (class), Methanomassiliicoccales (order), Methanomassiliicoccaceae (family), Methanomassiliicoccus (genus), Candidatus Methanomassiliicoccus intestinalis (species)</t>
  </si>
  <si>
    <t>R9TBL4</t>
  </si>
  <si>
    <t>M9SEI1</t>
  </si>
  <si>
    <t>Chaperone protein DnaK</t>
  </si>
  <si>
    <t>558</t>
  </si>
  <si>
    <t>UP000012672: Chromosome</t>
  </si>
  <si>
    <t>cellular organisms (no rank), Archaea (superkingdom), Methanobacteriati (kingdom), Thermoplasmatota (phylum), Thermoplasmata (class), Methanomassiliicoccales (order), Methanomethylophilaceae (family), Methanomethylophilus (genus), Methanomethylophilus alvi (species)</t>
  </si>
  <si>
    <t>M9SF59</t>
  </si>
  <si>
    <t>M9SBW1</t>
  </si>
  <si>
    <t>675</t>
  </si>
  <si>
    <t>L0KYV9</t>
  </si>
  <si>
    <t>UP000010866: Chromosome</t>
  </si>
  <si>
    <t>cellular organisms (no rank), Archaea (superkingdom), Methanobacteriati (kingdom), Methanobacteriota (phylum), Stenosarchaea group (clade), Methanomicrobia (class), Methanosarcinales (order), Methanosarcinaceae (family), Methanomethylovorans (genus), Methanomethylovorans hollandica (species)</t>
  </si>
  <si>
    <t>A0AAF0FPJ8</t>
  </si>
  <si>
    <t>UP001218895: Chromosome</t>
  </si>
  <si>
    <t>cellular organisms (no rank), Archaea (superkingdom), Methanobacteriati (kingdom), Methanobacteriota (phylum), Stenosarchaea group (clade), Methanomicrobia (class), Methanomicrobiales (order), Methanomicrobiaceae (family), Methanomicrobium (genus)</t>
  </si>
  <si>
    <t>A0A8T9VMF5</t>
  </si>
  <si>
    <t>618</t>
  </si>
  <si>
    <t>UP000830204: Chromosome</t>
  </si>
  <si>
    <t>cellular organisms (no rank), Archaea (superkingdom), Methanobacteriati (kingdom), Methanobacteriota (phylum), Methanonatronarchaeia (class), Methanonatronarchaeales (order), Methanonatronarchaeaceae (family), Methanonatronarchaeum (genus), unclassified Methanonatronarchaeum (no rank)</t>
  </si>
  <si>
    <t>H1YWX2</t>
  </si>
  <si>
    <t>UP000005741: Chromosome</t>
  </si>
  <si>
    <t>cellular organisms (no rank), Archaea (superkingdom), Methanobacteriati (kingdom), Methanobacteriota (phylum), Stenosarchaea group (clade), Methanomicrobia (class), Methanomicrobiales (order), Methanomicrobiaceae (family), Methanoplanus (genus), Methanoplanus limicola (species)</t>
  </si>
  <si>
    <t>A0AAE4MCM2</t>
  </si>
  <si>
    <t>UP001273136: Unassembled WGS sequence</t>
  </si>
  <si>
    <t>cellular organisms (no rank), Archaea (superkingdom), Methanobacteriati (kingdom), Methanobacteriota (phylum), Stenosarchaea group (clade), Methanomicrobia (class), Methanomicrobiales (order), Methanocorpusculaceae (family), Methanorbis (genus)</t>
  </si>
  <si>
    <t>A7I7L4</t>
  </si>
  <si>
    <t>UP000002408: Chromosome</t>
  </si>
  <si>
    <t>cellular organisms (no rank), Archaea (superkingdom), Methanobacteriati (kingdom), Methanobacteriota (phylum), Stenosarchaea group (clade), Methanomicrobia (class), Methanomicrobiales (order), Methanoregulaceae (family), Methanoregula (genus), Methanoregula boonei (species)</t>
  </si>
  <si>
    <t>A7I8R2</t>
  </si>
  <si>
    <t>L0HDA5</t>
  </si>
  <si>
    <t>UP000010824: Chromosome</t>
  </si>
  <si>
    <t>cellular organisms (no rank), Archaea (superkingdom), Methanobacteriati (kingdom), Methanobacteriota (phylum), Stenosarchaea group (clade), Methanomicrobia (class), Methanomicrobiales (order), Methanoregulaceae (family), Methanoregula (genus), Methanoregula formicica (species)</t>
  </si>
  <si>
    <t>F7XPL9</t>
  </si>
  <si>
    <t>UP000006622: Chromosome</t>
  </si>
  <si>
    <t>cellular organisms (no rank), Archaea (superkingdom), Methanobacteriati (kingdom), Methanobacteriota (phylum), Stenosarchaea group (clade), Methanomicrobia (class), Methanosarcinales (order), Methanosarcinaceae (family), Methanosalsum (genus), Methanosalsum zhilinae (species)</t>
  </si>
  <si>
    <t>Q8TUI0</t>
  </si>
  <si>
    <t>DnaK protein</t>
  </si>
  <si>
    <t>497</t>
  </si>
  <si>
    <t>UP000002487: Chromosome</t>
  </si>
  <si>
    <t>cellular organisms (no rank), Archaea (superkingdom), Methanobacteriati (kingdom), Methanobacteriota (phylum), Stenosarchaea group (clade), Methanomicrobia (class), Methanosarcinales (order), Methanosarcinaceae (family), Methanosarcina (genus), Methanosarcina acetivorans (species)</t>
  </si>
  <si>
    <t>Q8TQR2</t>
  </si>
  <si>
    <t>A0A0E3NZZ5</t>
  </si>
  <si>
    <t>485</t>
  </si>
  <si>
    <t>UP000033049: Chromosome</t>
  </si>
  <si>
    <t>cellular organisms (no rank), Archaea (superkingdom), Methanobacteriati (kingdom), Methanobacteriota (phylum), Stenosarchaea group (clade), Methanomicrobia (class), Methanosarcinales (order), Methanosarcinaceae (family), Methanosarcina (genus), unclassified Methanosarcina (no rank)</t>
  </si>
  <si>
    <t>A0A0E3NVK7</t>
  </si>
  <si>
    <t>Q2NE67</t>
  </si>
  <si>
    <t>UP000001931: Chromosome</t>
  </si>
  <si>
    <t>cellular organisms (no rank), Archaea (superkingdom), Methanobacteriati (kingdom), Methanobacteriota (phylum), Methanomada group (clade), Methanobacteria (class), Methanobacteriales (order), Methanobacteriaceae (family), Methanosphaera (genus), Methanosphaera stadtmanae (species)</t>
  </si>
  <si>
    <t>B8GED1</t>
  </si>
  <si>
    <t>UP000002457: Chromosome</t>
  </si>
  <si>
    <t>cellular organisms (no rank), Archaea (superkingdom), Methanobacteriati (kingdom), Methanobacteriota (phylum), Stenosarchaea group (clade), Methanomicrobia (class), Methanomicrobiales (order), Methanoregulaceae (family), Methanosphaerula (genus), Methanosphaerula palustris (species)</t>
  </si>
  <si>
    <t>B8GIW4</t>
  </si>
  <si>
    <t>Q2FPF2</t>
  </si>
  <si>
    <t>571</t>
  </si>
  <si>
    <t>UP000001941: Chromosome</t>
  </si>
  <si>
    <t>cellular organisms (no rank), Archaea (superkingdom), Methanobacteriati (kingdom), Methanobacteriota (phylum), Stenosarchaea group (clade), Methanomicrobia (class), Methanomicrobiales (order), Methanospirillaceae (family), Methanospirillum (genus), Methanospirillum hungatei (species)</t>
  </si>
  <si>
    <t>Q2FQP2</t>
  </si>
  <si>
    <t>610</t>
  </si>
  <si>
    <t>A0A2V2MXT3</t>
  </si>
  <si>
    <t>UP000245657: Unassembled WGS sequence</t>
  </si>
  <si>
    <t>cellular organisms (no rank), Archaea (superkingdom), Methanobacteriati (kingdom), Methanobacteriota (phylum), Stenosarchaea group (clade), Methanomicrobia (class), Methanomicrobiales (order), Methanospirillaceae (family), Methanospirillum (genus)</t>
  </si>
  <si>
    <t>A0A2V2NB62</t>
  </si>
  <si>
    <t>A0A328PEG2</t>
  </si>
  <si>
    <t>604</t>
  </si>
  <si>
    <t>UP000249782: Unassembled WGS sequence</t>
  </si>
  <si>
    <t>cellular organisms (no rank), Archaea (superkingdom), Methanobacteriati (kingdom), Methanobacteriota (phylum), Methanomada group (clade), Methanobacteria (class), Methanobacteriales (order), Methanobacteriaceae (family), Methanothermobacter (genus)</t>
  </si>
  <si>
    <t>O27351</t>
  </si>
  <si>
    <t>596</t>
  </si>
  <si>
    <t>UP000005223: Chromosome</t>
  </si>
  <si>
    <t>cellular organisms (no rank), Archaea (superkingdom), Methanobacteriati (kingdom), Methanobacteriota (phylum), Methanomada group (clade), Methanobacteria (class), Methanobacteriales (order), Methanobacteriaceae (family), Methanothermobacter (genus), Methanothermobacter thermautotrophicus (species)</t>
  </si>
  <si>
    <t>G7WQC8</t>
  </si>
  <si>
    <t>F4BZ87</t>
  </si>
  <si>
    <t>A0B747</t>
  </si>
  <si>
    <t>UP000000674: Chromosome</t>
  </si>
  <si>
    <t>cellular organisms (no rank), Archaea (superkingdom), Methanobacteriati (kingdom), Methanobacteriota (phylum), Stenosarchaea group (clade), Methanomicrobia (class), Methanotrichales (order), Methanotrichaceae (family), Methanothrix (genus), Methanothrix thermoacetophila (species)</t>
  </si>
  <si>
    <t>A0A897MV44</t>
  </si>
  <si>
    <t>527</t>
  </si>
  <si>
    <t>A0A897MS77</t>
  </si>
  <si>
    <t>A0A2Z2HTQ8</t>
  </si>
  <si>
    <t>A0A346PRI8</t>
  </si>
  <si>
    <t>643</t>
  </si>
  <si>
    <t>UP000258613: Chromosome</t>
  </si>
  <si>
    <t>A0A3N6MWK1</t>
  </si>
  <si>
    <t>M0AVB6</t>
  </si>
  <si>
    <t>D3SYP7</t>
  </si>
  <si>
    <t>651</t>
  </si>
  <si>
    <t>A0A5D5AK09</t>
  </si>
  <si>
    <t>A0A9Y1Z7J8</t>
  </si>
  <si>
    <t>650</t>
  </si>
  <si>
    <t>L9ZII5</t>
  </si>
  <si>
    <t>241</t>
  </si>
  <si>
    <t>L9ZIU8</t>
  </si>
  <si>
    <t>324</t>
  </si>
  <si>
    <t>A0A7D5GR72</t>
  </si>
  <si>
    <t>M0CCG4</t>
  </si>
  <si>
    <t>A0A1S8AX37</t>
  </si>
  <si>
    <t>659</t>
  </si>
  <si>
    <t>A0A1I0MHQ9</t>
  </si>
  <si>
    <t>A0A2B7GJG1</t>
  </si>
  <si>
    <t>A0A285NTL4</t>
  </si>
  <si>
    <t>L0AKC3</t>
  </si>
  <si>
    <t>A0AAE3K8E0</t>
  </si>
  <si>
    <t>L0K2B0</t>
  </si>
  <si>
    <t>A0A8J8Q5C5</t>
  </si>
  <si>
    <t>A0A202E824</t>
  </si>
  <si>
    <t>L9X7M5</t>
  </si>
  <si>
    <t>A0A9R1D7L7</t>
  </si>
  <si>
    <t>M1XLH2</t>
  </si>
  <si>
    <t>M1XR65</t>
  </si>
  <si>
    <t>DnaK domain protein / protein kinase domain protein</t>
  </si>
  <si>
    <t>1042</t>
  </si>
  <si>
    <t>Q3IUI0</t>
  </si>
  <si>
    <t>A0A4U5JHM2</t>
  </si>
  <si>
    <t>A0A1N7DUF4</t>
  </si>
  <si>
    <t>A0A6B0VHY8</t>
  </si>
  <si>
    <t>L9VZB4</t>
  </si>
  <si>
    <t>A0A9E7N9P6</t>
  </si>
  <si>
    <t>A9A135</t>
  </si>
  <si>
    <t>A0A9D3B5L8</t>
  </si>
  <si>
    <t>K0IF16</t>
  </si>
  <si>
    <t>UP000008037: Chromosome</t>
  </si>
  <si>
    <t>cellular organisms (no rank), Archaea (superkingdom), Thermoproteati (kingdom), Nitrososphaerota (phylum), Nitrososphaeria (class), Nitrososphaerales (order), Nitrososphaeraceae (family), Nitrososphaera (genus), Candidatus Nitrososphaera gargensis (species)</t>
  </si>
  <si>
    <t>A0A060HMF2</t>
  </si>
  <si>
    <t>612</t>
  </si>
  <si>
    <t>UP000027093: Chromosome</t>
  </si>
  <si>
    <t>cellular organisms (no rank), Archaea (superkingdom), Thermoproteati (kingdom), Nitrososphaerota (phylum), Nitrososphaeria (class), Nitrososphaerales (order), Nitrososphaeraceae (family), Nitrososphaera (genus), Nitrososphaera viennensis (species)</t>
  </si>
  <si>
    <t>A0A2H1EFF2</t>
  </si>
  <si>
    <t>UP000232412: Unassembled WGS sequence</t>
  </si>
  <si>
    <t>cellular organisms (no rank), Archaea (superkingdom), Thermoproteati (kingdom), Nitrososphaerota (phylum), Nitrososphaeria (class), Nitrosotaleales (order), Nitrosotaleaceae (family), Nitrosotalea (genus)</t>
  </si>
  <si>
    <t>A0A8G2L6T7</t>
  </si>
  <si>
    <t>UP000192315: Unassembled WGS sequence</t>
  </si>
  <si>
    <t>cellular organisms (no rank), Archaea (superkingdom), Methanobacteriati (kingdom), Thermoplasmatota (phylum), Thermoplasmata (class), Thermoplasmatales (order), Picrophilaceae (family), Picrophilus (genus), Picrophilus oshimae (species)</t>
  </si>
  <si>
    <t>A0A518SDJ1</t>
  </si>
  <si>
    <t>A0A4S3TPX4</t>
  </si>
  <si>
    <t>R4W0N8</t>
  </si>
  <si>
    <t>A0A8G1H625</t>
  </si>
  <si>
    <t>511</t>
  </si>
  <si>
    <t>A0A8G1H817</t>
  </si>
  <si>
    <t>A0A2I8VLD1</t>
  </si>
  <si>
    <t>A0A9E7R3V7</t>
  </si>
  <si>
    <t>A0AA37BSD5</t>
  </si>
  <si>
    <t>UP000632195: Unassembled WGS sequence</t>
  </si>
  <si>
    <t>cellular organisms (no rank), Archaea (superkingdom), Methanobacteriati (kingdom), Thermoplasmatota (phylum), Thermoplasmata (class), Thermoplasmatales (order), Thermoplasmatales incertae sedis (no rank), Thermogymnomonas (genus)</t>
  </si>
  <si>
    <t>P50023</t>
  </si>
  <si>
    <t>UP000001024: Chromosome</t>
  </si>
  <si>
    <t>cellular organisms (no rank), Archaea (superkingdom), Methanobacteriati (kingdom), Thermoplasmatota (phylum), Thermoplasmata (class), Thermoplasmatales (order), Thermoplasmataceae (family), Thermoplasma (genus), Thermoplasma acidophilum (species)</t>
  </si>
  <si>
    <t>M4YMW1</t>
  </si>
  <si>
    <t>Molecular chaperone</t>
  </si>
  <si>
    <t>548</t>
  </si>
  <si>
    <t>UP000012076: Chromosome</t>
  </si>
  <si>
    <t>cellular organisms (no rank), Archaea (superkingdom), Methanobacteriati (kingdom), Thermoplasmatota (phylum), Thermoplasmata (class), Thermoplasmatales (order), unclassified Thermoplasmatales (no rank)</t>
  </si>
  <si>
    <t>M4YR01</t>
  </si>
  <si>
    <t>M4YPI8</t>
  </si>
  <si>
    <t>A0A0X8V1K0</t>
  </si>
  <si>
    <t>Chaperone protein DnaK3</t>
  </si>
  <si>
    <t>UP000058290: Chromosome</t>
  </si>
  <si>
    <t>cellular organisms (no rank), Archaea (superkingdom), Methanobacteriati (kingdom), Thermoplasmatota (phylum), Thermoplasmata (class), unclassified Thermoplasmata (no rank)</t>
  </si>
  <si>
    <t>A0A0X8UX49</t>
  </si>
  <si>
    <t>A0A0X8UZE3</t>
  </si>
  <si>
    <t>Chaperone protein DnaK2</t>
  </si>
  <si>
    <t>A0AA90ZBE0</t>
  </si>
  <si>
    <t>UP001183445: Unassembled WGS sequence</t>
  </si>
  <si>
    <t>A0A218ZQA4</t>
  </si>
  <si>
    <t>UP000197915: Unassembled WGS sequence</t>
  </si>
  <si>
    <t>DNAK</t>
  </si>
  <si>
    <t>DNAJ</t>
  </si>
  <si>
    <t>A0A0Q0RVQ8</t>
  </si>
  <si>
    <t>Molecular chaperone DnaJ</t>
  </si>
  <si>
    <t>363</t>
  </si>
  <si>
    <t>B5ICS5</t>
  </si>
  <si>
    <t>Chaperone protein DnaJ</t>
  </si>
  <si>
    <t>368</t>
  </si>
  <si>
    <t>A0A2R6T4F7</t>
  </si>
  <si>
    <t>375</t>
  </si>
  <si>
    <t>V4HLE4</t>
  </si>
  <si>
    <t>388</t>
  </si>
  <si>
    <t>S2E1M8</t>
  </si>
  <si>
    <t>359</t>
  </si>
  <si>
    <t>S2E3H0</t>
  </si>
  <si>
    <t>DnaJ</t>
  </si>
  <si>
    <t>S2ETG7</t>
  </si>
  <si>
    <t>DnaJ domain protein</t>
  </si>
  <si>
    <t>188</t>
  </si>
  <si>
    <t>A0A2K5ANN5</t>
  </si>
  <si>
    <t>386</t>
  </si>
  <si>
    <t>A0A3G1B1W1</t>
  </si>
  <si>
    <t>362</t>
  </si>
  <si>
    <t>A0A3G1B8L1</t>
  </si>
  <si>
    <t>J domain-containing protein</t>
  </si>
  <si>
    <t>160</t>
  </si>
  <si>
    <t>A0RZ02</t>
  </si>
  <si>
    <t>DnaJ-class molecular chaperone</t>
  </si>
  <si>
    <t>351</t>
  </si>
  <si>
    <t>A0RYK5</t>
  </si>
  <si>
    <t>171</t>
  </si>
  <si>
    <t>S0ATR1</t>
  </si>
  <si>
    <t>Uncharacterized protein</t>
  </si>
  <si>
    <t>367</t>
  </si>
  <si>
    <t>A0A1N6WUY2</t>
  </si>
  <si>
    <t>383</t>
  </si>
  <si>
    <t>E7QRI3</t>
  </si>
  <si>
    <t>384</t>
  </si>
  <si>
    <t>A0A343TMM7</t>
  </si>
  <si>
    <t>A0A343TG01</t>
  </si>
  <si>
    <t>429</t>
  </si>
  <si>
    <t>A0A151AI94</t>
  </si>
  <si>
    <t>379</t>
  </si>
  <si>
    <t>A0A151AI75</t>
  </si>
  <si>
    <t>A0A0F7PCA8</t>
  </si>
  <si>
    <t>380</t>
  </si>
  <si>
    <t>A0A897NQ06</t>
  </si>
  <si>
    <t>A0A897NM63</t>
  </si>
  <si>
    <t>325</t>
  </si>
  <si>
    <t>A0A4D6H9M6</t>
  </si>
  <si>
    <t>A0A4D6HG95</t>
  </si>
  <si>
    <t>308</t>
  </si>
  <si>
    <t>A0A4D6HFJ4</t>
  </si>
  <si>
    <t>231</t>
  </si>
  <si>
    <t>U3A2B8</t>
  </si>
  <si>
    <t>396</t>
  </si>
  <si>
    <t>A0A830G1Z8</t>
  </si>
  <si>
    <t>391</t>
  </si>
  <si>
    <t>A0A7D5E3K8</t>
  </si>
  <si>
    <t>390</t>
  </si>
  <si>
    <t>A0A1G9V0E8</t>
  </si>
  <si>
    <t>A0A1G9TUP7</t>
  </si>
  <si>
    <t>DnaJ domain-containing protein</t>
  </si>
  <si>
    <t>455</t>
  </si>
  <si>
    <t>A0A1G9T737</t>
  </si>
  <si>
    <t>320</t>
  </si>
  <si>
    <t>Q5UXH9</t>
  </si>
  <si>
    <t>Q5V503</t>
  </si>
  <si>
    <t>Chaperone protein DnaJ (Molecular chaperone DnaJ)</t>
  </si>
  <si>
    <t>219</t>
  </si>
  <si>
    <t>Q5V3T1</t>
  </si>
  <si>
    <t>317</t>
  </si>
  <si>
    <t>A0A830GGT2</t>
  </si>
  <si>
    <t>A0A8J8C7W3</t>
  </si>
  <si>
    <t>381</t>
  </si>
  <si>
    <t>A0A8J8C7J2</t>
  </si>
  <si>
    <t>227</t>
  </si>
  <si>
    <t>A0A8J7YBV8</t>
  </si>
  <si>
    <t>313</t>
  </si>
  <si>
    <t>A0AAE3PJ82</t>
  </si>
  <si>
    <t>A0AAE3PE45</t>
  </si>
  <si>
    <t>296</t>
  </si>
  <si>
    <t>A0A0U5H1S0</t>
  </si>
  <si>
    <t>A0A1I0NPT4</t>
  </si>
  <si>
    <t>A0A1M5RGZ5</t>
  </si>
  <si>
    <t>A0A1H3GGX7</t>
  </si>
  <si>
    <t>389</t>
  </si>
  <si>
    <t>A0A1H3CVR8</t>
  </si>
  <si>
    <t>A0A1H5TBG8</t>
  </si>
  <si>
    <t>A0A1H5YMC0</t>
  </si>
  <si>
    <t>UP000236740: Unassembled WGS sequence</t>
  </si>
  <si>
    <t>A0A830ENL5</t>
  </si>
  <si>
    <t>A0A498G6W5</t>
  </si>
  <si>
    <t>A0A498GBX1</t>
  </si>
  <si>
    <t>M0LG54</t>
  </si>
  <si>
    <t>385</t>
  </si>
  <si>
    <t>M0LKA6</t>
  </si>
  <si>
    <t>460</t>
  </si>
  <si>
    <t>M0LFT3</t>
  </si>
  <si>
    <t>Heat shock protein DnaJ domain-containing protein (Molecular chaperone DnaJ)</t>
  </si>
  <si>
    <t>326</t>
  </si>
  <si>
    <t>A0A830FJQ3</t>
  </si>
  <si>
    <t>A0A8U0A481</t>
  </si>
  <si>
    <t>A0A8U0A2H5</t>
  </si>
  <si>
    <t>A0A8U0A5A7</t>
  </si>
  <si>
    <t>503</t>
  </si>
  <si>
    <t>M0MAA5</t>
  </si>
  <si>
    <t>398</t>
  </si>
  <si>
    <t>M0MPN5</t>
  </si>
  <si>
    <t>397</t>
  </si>
  <si>
    <t>M0MJB3</t>
  </si>
  <si>
    <t>Q1XBW1</t>
  </si>
  <si>
    <t>D4GVL6</t>
  </si>
  <si>
    <t>DnaJ N-terminal domain protein</t>
  </si>
  <si>
    <t>E4NLJ3</t>
  </si>
  <si>
    <t>E4NQ37</t>
  </si>
  <si>
    <t>DnaJ-class molecular Chaperone with C-terminal Zn finger domain</t>
  </si>
  <si>
    <t>361</t>
  </si>
  <si>
    <t>A0A1I6IQ48</t>
  </si>
  <si>
    <t>345</t>
  </si>
  <si>
    <t>A0A554NAK6</t>
  </si>
  <si>
    <t>A0A554NCB8</t>
  </si>
  <si>
    <t>288</t>
  </si>
  <si>
    <t>A0A1G9W6K1</t>
  </si>
  <si>
    <t>387</t>
  </si>
  <si>
    <t>A0A1H6SU30</t>
  </si>
  <si>
    <t>A0A1H6WVD9</t>
  </si>
  <si>
    <t>A0A8T4GUK4</t>
  </si>
  <si>
    <t>A0A8T4GZM0</t>
  </si>
  <si>
    <t>240</t>
  </si>
  <si>
    <t>A0A8T4GV33</t>
  </si>
  <si>
    <t>Curved DNA-binding protein CbpA</t>
  </si>
  <si>
    <t>A0A6B0GL93</t>
  </si>
  <si>
    <t>382</t>
  </si>
  <si>
    <t>A0A6B0GRF8</t>
  </si>
  <si>
    <t>471</t>
  </si>
  <si>
    <t>C7P0G3</t>
  </si>
  <si>
    <t>C7NYV3</t>
  </si>
  <si>
    <t>Heat shock protein DnaJ domain protein</t>
  </si>
  <si>
    <t>315</t>
  </si>
  <si>
    <t>A0A1I6LI43</t>
  </si>
  <si>
    <t>A0A1I6LVV6</t>
  </si>
  <si>
    <t>329</t>
  </si>
  <si>
    <t>A0A1I6LRQ7</t>
  </si>
  <si>
    <t>221</t>
  </si>
  <si>
    <t>A0A3A6PNV3</t>
  </si>
  <si>
    <t>A0A3A6PV29</t>
  </si>
  <si>
    <t>376</t>
  </si>
  <si>
    <t>A0A8J8TC47</t>
  </si>
  <si>
    <t>A0A8J8PEF1</t>
  </si>
  <si>
    <t>360</t>
  </si>
  <si>
    <t>A0A1I2UQY7</t>
  </si>
  <si>
    <t>A0A1H6I384</t>
  </si>
  <si>
    <t>A0A1H6KB71</t>
  </si>
  <si>
    <t>260</t>
  </si>
  <si>
    <t>A0A365T9N4</t>
  </si>
  <si>
    <t>F8D5H7</t>
  </si>
  <si>
    <t>A0A1H3VSS6</t>
  </si>
  <si>
    <t>A0A4D7HDY2</t>
  </si>
  <si>
    <t>A0A4D7H732</t>
  </si>
  <si>
    <t>356</t>
  </si>
  <si>
    <t>Q18GZ3</t>
  </si>
  <si>
    <t>A0A7D5K6T0</t>
  </si>
  <si>
    <t>A0A7D5QGZ0</t>
  </si>
  <si>
    <t>A0A650A370</t>
  </si>
  <si>
    <t>C7NQL9</t>
  </si>
  <si>
    <t>C7NUA4</t>
  </si>
  <si>
    <t>266</t>
  </si>
  <si>
    <t>A0A1Q1FGB3</t>
  </si>
  <si>
    <t>A0A1Q1FFI2</t>
  </si>
  <si>
    <t>300</t>
  </si>
  <si>
    <t>A0A8J7ZK65</t>
  </si>
  <si>
    <t>A0A8J7ZCT5</t>
  </si>
  <si>
    <t>478</t>
  </si>
  <si>
    <t>A0A8J7ZDK6</t>
  </si>
  <si>
    <t>358</t>
  </si>
  <si>
    <t>A0A8T4GEV5</t>
  </si>
  <si>
    <t>A0A8T4GHZ7</t>
  </si>
  <si>
    <t>173</t>
  </si>
  <si>
    <t>A0A521BBR0</t>
  </si>
  <si>
    <t>A0A521AAX5</t>
  </si>
  <si>
    <t>181</t>
  </si>
  <si>
    <t>B9LUC6</t>
  </si>
  <si>
    <t>B9LRS8</t>
  </si>
  <si>
    <t>182</t>
  </si>
  <si>
    <t>M0DT46</t>
  </si>
  <si>
    <t>M0E4Q2</t>
  </si>
  <si>
    <t>184</t>
  </si>
  <si>
    <t>A0A6G2HE15</t>
  </si>
  <si>
    <t>A0A6G2HDP3</t>
  </si>
  <si>
    <t>416</t>
  </si>
  <si>
    <t>A0A4U7F829</t>
  </si>
  <si>
    <t>A0A4U7F7M0</t>
  </si>
  <si>
    <t>267</t>
  </si>
  <si>
    <t>A0A4U7F7N7</t>
  </si>
  <si>
    <t>187</t>
  </si>
  <si>
    <t>A0A4U7F3Q6</t>
  </si>
  <si>
    <t>185</t>
  </si>
  <si>
    <t>A0A238WYZ2</t>
  </si>
  <si>
    <t>A0A238XN55</t>
  </si>
  <si>
    <t>500</t>
  </si>
  <si>
    <t>A0A238VT82</t>
  </si>
  <si>
    <t>A0A8U0IDS7</t>
  </si>
  <si>
    <t>A0A5N5ULE2</t>
  </si>
  <si>
    <t>UP000326207: Unassembled WGS sequence; UP000326865: Unassembled WGS sequence</t>
  </si>
  <si>
    <t>M0CS81</t>
  </si>
  <si>
    <t>M0CPM5</t>
  </si>
  <si>
    <t>Heat shock protein DnaJ domain-containing protein</t>
  </si>
  <si>
    <t>M0CNL5</t>
  </si>
  <si>
    <t>393</t>
  </si>
  <si>
    <t>W0JSA1</t>
  </si>
  <si>
    <t>A0A8J7ZNT1</t>
  </si>
  <si>
    <t>A0A8J8CYX4</t>
  </si>
  <si>
    <t>404</t>
  </si>
  <si>
    <t>M0C3X9</t>
  </si>
  <si>
    <t>M0C229</t>
  </si>
  <si>
    <t>423</t>
  </si>
  <si>
    <t>M0C258</t>
  </si>
  <si>
    <t>346</t>
  </si>
  <si>
    <t>M0BUV1</t>
  </si>
  <si>
    <t>249</t>
  </si>
  <si>
    <t>A0A1G8U3P6</t>
  </si>
  <si>
    <t>A0A1G8Y7J8</t>
  </si>
  <si>
    <t>285</t>
  </si>
  <si>
    <t>A0A6B0T865</t>
  </si>
  <si>
    <t>A0A6B0T2J7</t>
  </si>
  <si>
    <t>292</t>
  </si>
  <si>
    <t>L0IC69</t>
  </si>
  <si>
    <t>L0I8N0</t>
  </si>
  <si>
    <t>DnaJ-class molecular chaperone with C-terminal Zn finger domain</t>
  </si>
  <si>
    <t>342</t>
  </si>
  <si>
    <t>L0IB35</t>
  </si>
  <si>
    <t>A0A7K4MXU5</t>
  </si>
  <si>
    <t>369</t>
  </si>
  <si>
    <t>A0A7K4MY33</t>
  </si>
  <si>
    <t>98</t>
  </si>
  <si>
    <t>A0AA43UGM3</t>
  </si>
  <si>
    <t>A0A8T8K8T7</t>
  </si>
  <si>
    <t>378</t>
  </si>
  <si>
    <t>A0A1D3L517</t>
  </si>
  <si>
    <t>F0T868</t>
  </si>
  <si>
    <t>A0A1D2W7H6</t>
  </si>
  <si>
    <t>U6EEQ6</t>
  </si>
  <si>
    <t>A0A1V6N560</t>
  </si>
  <si>
    <t>A0A165Z190</t>
  </si>
  <si>
    <t>A0A166EIV1</t>
  </si>
  <si>
    <t>A0A165Z4V3</t>
  </si>
  <si>
    <t>A0A0U3EMR6</t>
  </si>
  <si>
    <t>A0A126R1R5</t>
  </si>
  <si>
    <t>R9SLA7</t>
  </si>
  <si>
    <t>A0A2U1S6N8</t>
  </si>
  <si>
    <t>A0A8J7W8N1</t>
  </si>
  <si>
    <t>377</t>
  </si>
  <si>
    <t>Q0W875</t>
  </si>
  <si>
    <t>Q0W892</t>
  </si>
  <si>
    <t>Chaperonin (DnaJ family), N-terminal</t>
  </si>
  <si>
    <t>175</t>
  </si>
  <si>
    <t>Q0W599</t>
  </si>
  <si>
    <t>242</t>
  </si>
  <si>
    <t>Q0W5D6</t>
  </si>
  <si>
    <t>Predicted Zn-finger protein interacting with DnaK (DnaJ-like)</t>
  </si>
  <si>
    <t>494</t>
  </si>
  <si>
    <t>H8I7S4</t>
  </si>
  <si>
    <t>H8I4W7</t>
  </si>
  <si>
    <t>178</t>
  </si>
  <si>
    <t>A0A0E3SRY0</t>
  </si>
  <si>
    <t>399</t>
  </si>
  <si>
    <t>A2SS06</t>
  </si>
  <si>
    <t>A0A0X3BQ17</t>
  </si>
  <si>
    <t>UP000069850: Chromosome chrI; UP000737555: Unassembled WGS sequence</t>
  </si>
  <si>
    <t>A0A0X3BPB0</t>
  </si>
  <si>
    <t>Chaperone protein dnaJ</t>
  </si>
  <si>
    <t>143</t>
  </si>
  <si>
    <t>I7KDU6</t>
  </si>
  <si>
    <t>I7L0R2</t>
  </si>
  <si>
    <t>139</t>
  </si>
  <si>
    <t>A0A498H3D4</t>
  </si>
  <si>
    <t>A0A498H071</t>
  </si>
  <si>
    <t>162</t>
  </si>
  <si>
    <t>A0A483CLP2</t>
  </si>
  <si>
    <t>A0A9X9S411</t>
  </si>
  <si>
    <t>A0A9X9T7D7</t>
  </si>
  <si>
    <t>A0A1Q6DW92</t>
  </si>
  <si>
    <t>371</t>
  </si>
  <si>
    <t>D7E6G5</t>
  </si>
  <si>
    <t>D7E798</t>
  </si>
  <si>
    <t>168</t>
  </si>
  <si>
    <t>D5E7H3</t>
  </si>
  <si>
    <t>E1RID4</t>
  </si>
  <si>
    <t>E1RHN2</t>
  </si>
  <si>
    <t>183</t>
  </si>
  <si>
    <t>A0A4E0Q2P4</t>
  </si>
  <si>
    <t>A0A4E0Q3A3</t>
  </si>
  <si>
    <t>A0AA51UFK2</t>
  </si>
  <si>
    <t>A0A6B9TAW8</t>
  </si>
  <si>
    <t>A0AAF0MN78</t>
  </si>
  <si>
    <t>Molecular chaperone DnaJ (EC 1.8.4.-)</t>
  </si>
  <si>
    <t>372</t>
  </si>
  <si>
    <t>R9T8S1</t>
  </si>
  <si>
    <t>M9SJS4</t>
  </si>
  <si>
    <t>L0KWW1</t>
  </si>
  <si>
    <t>A0AAF0FQI4</t>
  </si>
  <si>
    <t>A0AAF0FMD4</t>
  </si>
  <si>
    <t>A0A8T9VMM8</t>
  </si>
  <si>
    <t>366</t>
  </si>
  <si>
    <t>H1YWX1</t>
  </si>
  <si>
    <t>H1YXN8</t>
  </si>
  <si>
    <t>211</t>
  </si>
  <si>
    <t>A0AAE4MBE3</t>
  </si>
  <si>
    <t>394</t>
  </si>
  <si>
    <t>A0AAE4SBW5</t>
  </si>
  <si>
    <t>263</t>
  </si>
  <si>
    <t>A7I8R3</t>
  </si>
  <si>
    <t>355</t>
  </si>
  <si>
    <t>A7I7L5</t>
  </si>
  <si>
    <t>373</t>
  </si>
  <si>
    <t>L0HFY5</t>
  </si>
  <si>
    <t>F7XM52</t>
  </si>
  <si>
    <t>Q8TQR1</t>
  </si>
  <si>
    <t>Q8TUH9</t>
  </si>
  <si>
    <t>DnaJ protein</t>
  </si>
  <si>
    <t>250</t>
  </si>
  <si>
    <t>A0A0E3NV95</t>
  </si>
  <si>
    <t>A0A0E3NWE0</t>
  </si>
  <si>
    <t>209</t>
  </si>
  <si>
    <t>A0A0E3NZX5</t>
  </si>
  <si>
    <t>Chaperone protein</t>
  </si>
  <si>
    <t>273</t>
  </si>
  <si>
    <t>Q2NE68</t>
  </si>
  <si>
    <t>B8GIW5</t>
  </si>
  <si>
    <t>352</t>
  </si>
  <si>
    <t>B8GED0</t>
  </si>
  <si>
    <t>Q2FQP6</t>
  </si>
  <si>
    <t>Q2FSF7</t>
  </si>
  <si>
    <t>Heat shock protein DnaJ-like protein</t>
  </si>
  <si>
    <t>294</t>
  </si>
  <si>
    <t>A0A2V2N1W0</t>
  </si>
  <si>
    <t>353</t>
  </si>
  <si>
    <t>A0A2V2NBQ6</t>
  </si>
  <si>
    <t>A0A2V2N363</t>
  </si>
  <si>
    <t>295</t>
  </si>
  <si>
    <t>A0A328PGK8</t>
  </si>
  <si>
    <t>374</t>
  </si>
  <si>
    <t>O27352</t>
  </si>
  <si>
    <t>G7WQC7</t>
  </si>
  <si>
    <t>408</t>
  </si>
  <si>
    <t>F4BZ86</t>
  </si>
  <si>
    <t>A0B746</t>
  </si>
  <si>
    <t>A0A897MVH5</t>
  </si>
  <si>
    <t>A0A897MQF8</t>
  </si>
  <si>
    <t>A0A897MNX5</t>
  </si>
  <si>
    <t>A0A2Z2HYA1</t>
  </si>
  <si>
    <t>A0A2Z2HVC3</t>
  </si>
  <si>
    <t>553</t>
  </si>
  <si>
    <t>A0A2Z2HW47</t>
  </si>
  <si>
    <t>A0A346PR50</t>
  </si>
  <si>
    <t>A0A346PQT6</t>
  </si>
  <si>
    <t>298</t>
  </si>
  <si>
    <t>A0A3N6LQ02</t>
  </si>
  <si>
    <t>A0A3N6P3G5</t>
  </si>
  <si>
    <t>302</t>
  </si>
  <si>
    <t>A0A3N6P3R7</t>
  </si>
  <si>
    <t>456</t>
  </si>
  <si>
    <t>M0AXD5</t>
  </si>
  <si>
    <t>M0ASE7</t>
  </si>
  <si>
    <t>Heat shock protein DnaJ</t>
  </si>
  <si>
    <t>328</t>
  </si>
  <si>
    <t>D3SYP6</t>
  </si>
  <si>
    <t>D3SU29</t>
  </si>
  <si>
    <t>DnaJ domain protein (Heat shock protein DnaJ)</t>
  </si>
  <si>
    <t>335</t>
  </si>
  <si>
    <t>D3SZ83</t>
  </si>
  <si>
    <t>560</t>
  </si>
  <si>
    <t>UP000001879: Chromosome</t>
  </si>
  <si>
    <t>A0A5D5ARU8</t>
  </si>
  <si>
    <t>A0A5D5APW2</t>
  </si>
  <si>
    <t>489</t>
  </si>
  <si>
    <t>A0A5D5AJX5</t>
  </si>
  <si>
    <t>A0A9Y1Z790</t>
  </si>
  <si>
    <t>A0A9Y2E5T0</t>
  </si>
  <si>
    <t>430</t>
  </si>
  <si>
    <t>L9ZMQ5</t>
  </si>
  <si>
    <t>L9ZIP8</t>
  </si>
  <si>
    <t>424</t>
  </si>
  <si>
    <t>L9ZTM6</t>
  </si>
  <si>
    <t>339</t>
  </si>
  <si>
    <t>A0A7D5GGK7</t>
  </si>
  <si>
    <t>392</t>
  </si>
  <si>
    <t>A0A7D5KI63</t>
  </si>
  <si>
    <t>451</t>
  </si>
  <si>
    <t>A0A7D5GLG7</t>
  </si>
  <si>
    <t>M0CCB9</t>
  </si>
  <si>
    <t>M0CAN5</t>
  </si>
  <si>
    <t>436</t>
  </si>
  <si>
    <t>A0A1S8AVQ8</t>
  </si>
  <si>
    <t>A0A1S8AV09</t>
  </si>
  <si>
    <t>443</t>
  </si>
  <si>
    <t>A0A1S8AWF9</t>
  </si>
  <si>
    <t>330</t>
  </si>
  <si>
    <t>A0A1I0MIB0</t>
  </si>
  <si>
    <t>A0A1I0MEG5</t>
  </si>
  <si>
    <t>454</t>
  </si>
  <si>
    <t>A0A2B7GX90</t>
  </si>
  <si>
    <t>A0A2B7GXD7</t>
  </si>
  <si>
    <t>442</t>
  </si>
  <si>
    <t>A0A2B7GZF1</t>
  </si>
  <si>
    <t>327</t>
  </si>
  <si>
    <t>A0A285NB76</t>
  </si>
  <si>
    <t>400</t>
  </si>
  <si>
    <t>A0A285N654</t>
  </si>
  <si>
    <t>309</t>
  </si>
  <si>
    <t>L0AMC7</t>
  </si>
  <si>
    <t>L0AEV9</t>
  </si>
  <si>
    <t>Chaperone protein DnaJ (DnaJ-class molecular chaperone with C-terminal Zn finger domain) (Molecular chaperone DnaJ)</t>
  </si>
  <si>
    <t>449</t>
  </si>
  <si>
    <t>A0AAE3K8X2</t>
  </si>
  <si>
    <t>L0K353</t>
  </si>
  <si>
    <t>A0A8J8Q4R3</t>
  </si>
  <si>
    <t>A0A8J8Q5A1</t>
  </si>
  <si>
    <t>440</t>
  </si>
  <si>
    <t>A0A202E8X1</t>
  </si>
  <si>
    <t>A0A202EBR1</t>
  </si>
  <si>
    <t>473</t>
  </si>
  <si>
    <t>L9X7H5</t>
  </si>
  <si>
    <t>L9X6F8</t>
  </si>
  <si>
    <t>457</t>
  </si>
  <si>
    <t>L9XLH3</t>
  </si>
  <si>
    <t>A0A9R1CV62</t>
  </si>
  <si>
    <t>M1Y582</t>
  </si>
  <si>
    <t>Q3IUB7</t>
  </si>
  <si>
    <t>A0A4U5JD81</t>
  </si>
  <si>
    <t>A0A6A9SW88</t>
  </si>
  <si>
    <t>A0A1N7DUA9</t>
  </si>
  <si>
    <t>A0A1N7DQ62</t>
  </si>
  <si>
    <t>DnaJ domain-containing protein (Molecular chaperone DnaJ)</t>
  </si>
  <si>
    <t>402</t>
  </si>
  <si>
    <t>A0A1N6XCL5</t>
  </si>
  <si>
    <t>A0A6B0VIM2</t>
  </si>
  <si>
    <t>A0A6B0VQW2</t>
  </si>
  <si>
    <t>468</t>
  </si>
  <si>
    <t>A0A6B0VSB3</t>
  </si>
  <si>
    <t>L9VZP0</t>
  </si>
  <si>
    <t>L9VXZ1</t>
  </si>
  <si>
    <t>401</t>
  </si>
  <si>
    <t>A0A9E7NA77</t>
  </si>
  <si>
    <t>A0A9E7N8D3</t>
  </si>
  <si>
    <t>458</t>
  </si>
  <si>
    <t>A0A9E7NA98</t>
  </si>
  <si>
    <t>113</t>
  </si>
  <si>
    <t>A9A136</t>
  </si>
  <si>
    <t>A9A4E4</t>
  </si>
  <si>
    <t>A0A9D3B5G7</t>
  </si>
  <si>
    <t>364</t>
  </si>
  <si>
    <t>A0A9D2X549</t>
  </si>
  <si>
    <t>169</t>
  </si>
  <si>
    <t>K0IIY5</t>
  </si>
  <si>
    <t>370</t>
  </si>
  <si>
    <t>K0IN14</t>
  </si>
  <si>
    <t>Putative chaperone protein DnaJ</t>
  </si>
  <si>
    <t>140</t>
  </si>
  <si>
    <t>K0IGB6</t>
  </si>
  <si>
    <t>Putative chaperone, dnaJ</t>
  </si>
  <si>
    <t>198</t>
  </si>
  <si>
    <t>K0IME3</t>
  </si>
  <si>
    <t>A0A060HJC0</t>
  </si>
  <si>
    <t>A0A060HNI6</t>
  </si>
  <si>
    <t>A0A060HHP6</t>
  </si>
  <si>
    <t>Putative chaperone DnaJ</t>
  </si>
  <si>
    <t>218</t>
  </si>
  <si>
    <t>A0A2H1EFQ7</t>
  </si>
  <si>
    <t>Chaperone Hsp40, co-chaperone with DnaK</t>
  </si>
  <si>
    <t>A0A2H1EF70</t>
  </si>
  <si>
    <t>149</t>
  </si>
  <si>
    <t>A0A2H1EJA7</t>
  </si>
  <si>
    <t>Ferredoxin</t>
  </si>
  <si>
    <t>220</t>
  </si>
  <si>
    <t>A0A8G2FVK7</t>
  </si>
  <si>
    <t>357</t>
  </si>
  <si>
    <t>A0A518SDI5</t>
  </si>
  <si>
    <t>A0A4S3TQR8</t>
  </si>
  <si>
    <t>A0A4S3TRD4</t>
  </si>
  <si>
    <t>462</t>
  </si>
  <si>
    <t>A0A4V3VLB3</t>
  </si>
  <si>
    <t>307</t>
  </si>
  <si>
    <t>R4W8V2</t>
  </si>
  <si>
    <t>R4W7H8</t>
  </si>
  <si>
    <t>319</t>
  </si>
  <si>
    <t>A0A8G1M5R2</t>
  </si>
  <si>
    <t>A0A9E7U547</t>
  </si>
  <si>
    <t>A0A9E7UBT3</t>
  </si>
  <si>
    <t>286</t>
  </si>
  <si>
    <t>A0AA37BSM2</t>
  </si>
  <si>
    <t>Q9HJ83</t>
  </si>
  <si>
    <t>365</t>
  </si>
  <si>
    <t>M4YPZ0</t>
  </si>
  <si>
    <t>A0A0X8UX33</t>
  </si>
  <si>
    <t>A0AA90ZC36</t>
  </si>
  <si>
    <t>A0A218ZPJ4</t>
  </si>
  <si>
    <t>GrpE</t>
  </si>
  <si>
    <t>B5ICS2</t>
  </si>
  <si>
    <t>Protein GrpE</t>
  </si>
  <si>
    <t>150</t>
  </si>
  <si>
    <t>A0A2R6T4F8</t>
  </si>
  <si>
    <t>Nucleotide exchange factor GrpE</t>
  </si>
  <si>
    <t>V4GUE0</t>
  </si>
  <si>
    <t>201</t>
  </si>
  <si>
    <t>S2ER98</t>
  </si>
  <si>
    <t>A0A2K5ANN1</t>
  </si>
  <si>
    <t>A0A3G1B1V4</t>
  </si>
  <si>
    <t>S0ARV4</t>
  </si>
  <si>
    <t>GrpE protein</t>
  </si>
  <si>
    <t>A0A1N6WUW8</t>
  </si>
  <si>
    <t>223</t>
  </si>
  <si>
    <t>E7QRI1</t>
  </si>
  <si>
    <t>A0A343THW5</t>
  </si>
  <si>
    <t>A0A151AIR4</t>
  </si>
  <si>
    <t>199</t>
  </si>
  <si>
    <t>A0A0F7P7Y2</t>
  </si>
  <si>
    <t>A0A897NQG5</t>
  </si>
  <si>
    <t>228</t>
  </si>
  <si>
    <t>A0A4D6HGJ0</t>
  </si>
  <si>
    <t>265</t>
  </si>
  <si>
    <t>U2YST7</t>
  </si>
  <si>
    <t>A0A830G207</t>
  </si>
  <si>
    <t>A0A7D5E0C4</t>
  </si>
  <si>
    <t>A0A1G9V0D2</t>
  </si>
  <si>
    <t>344</t>
  </si>
  <si>
    <t>Q5UXH3</t>
  </si>
  <si>
    <t>226</t>
  </si>
  <si>
    <t>A0A830GHY8</t>
  </si>
  <si>
    <t>A0A8J7YBK6</t>
  </si>
  <si>
    <t>224</t>
  </si>
  <si>
    <t>A0AAE3PLK2</t>
  </si>
  <si>
    <t>217</t>
  </si>
  <si>
    <t>A0A0U5CX82</t>
  </si>
  <si>
    <t>200</t>
  </si>
  <si>
    <t>A0A1I0NR78</t>
  </si>
  <si>
    <t>A0A1M5RGX4</t>
  </si>
  <si>
    <t>A0A1H3F947</t>
  </si>
  <si>
    <t>245</t>
  </si>
  <si>
    <t>A0A1H5T6F9</t>
  </si>
  <si>
    <t>A0A498G3R9</t>
  </si>
  <si>
    <t>M0LJK4</t>
  </si>
  <si>
    <t>413</t>
  </si>
  <si>
    <t>A0A830F7I4</t>
  </si>
  <si>
    <t>195</t>
  </si>
  <si>
    <t>A0A8T9ZYF1</t>
  </si>
  <si>
    <t>M0M7A4</t>
  </si>
  <si>
    <t>206</t>
  </si>
  <si>
    <t>M0M3K0</t>
  </si>
  <si>
    <t>208</t>
  </si>
  <si>
    <t>M0MBX5</t>
  </si>
  <si>
    <t>214</t>
  </si>
  <si>
    <t>Q1XBW3</t>
  </si>
  <si>
    <t>E4NL41</t>
  </si>
  <si>
    <t>256</t>
  </si>
  <si>
    <t>A0A1I6IPZ5</t>
  </si>
  <si>
    <t>236</t>
  </si>
  <si>
    <t>A0A554N9K0</t>
  </si>
  <si>
    <t>202</t>
  </si>
  <si>
    <t>A0A1G9W6R0</t>
  </si>
  <si>
    <t>A0A1H6URK0</t>
  </si>
  <si>
    <t>A0A8T4GW92</t>
  </si>
  <si>
    <t>A0A6B0GU21</t>
  </si>
  <si>
    <t>C7P0F8</t>
  </si>
  <si>
    <t>A0A1I6LID8</t>
  </si>
  <si>
    <t>237</t>
  </si>
  <si>
    <t>A0A3A6PX82</t>
  </si>
  <si>
    <t>210</t>
  </si>
  <si>
    <t>A0A8J8TBR3</t>
  </si>
  <si>
    <t>230</t>
  </si>
  <si>
    <t>A0A1I2UMF7</t>
  </si>
  <si>
    <t>A0A1H6JKV5</t>
  </si>
  <si>
    <t>225</t>
  </si>
  <si>
    <t>A0A365T9N1</t>
  </si>
  <si>
    <t>F8D5H4</t>
  </si>
  <si>
    <t>A0A1H3VSU3</t>
  </si>
  <si>
    <t>194</t>
  </si>
  <si>
    <t>A0A4D7HC18</t>
  </si>
  <si>
    <t>Q18GZ5</t>
  </si>
  <si>
    <t>269</t>
  </si>
  <si>
    <t>A0A7D5KCX5</t>
  </si>
  <si>
    <t>A0A7D5QHP2</t>
  </si>
  <si>
    <t>A0A650A7T5</t>
  </si>
  <si>
    <t>232</t>
  </si>
  <si>
    <t>C7NQN7</t>
  </si>
  <si>
    <t>A0A1Q1FG98</t>
  </si>
  <si>
    <t>235</t>
  </si>
  <si>
    <t>A0A8J7ZL50</t>
  </si>
  <si>
    <t>A0A8T4GBP0</t>
  </si>
  <si>
    <t>A0A521D5G8</t>
  </si>
  <si>
    <t>B9LNE5</t>
  </si>
  <si>
    <t>M0E7A6</t>
  </si>
  <si>
    <t>A0A6G2HEI9</t>
  </si>
  <si>
    <t>A0A4U7F2R2</t>
  </si>
  <si>
    <t>A0A238WL93</t>
  </si>
  <si>
    <t>A0A8U0IG64</t>
  </si>
  <si>
    <t>A0A5N5UH52</t>
  </si>
  <si>
    <t>186</t>
  </si>
  <si>
    <t>M0CR18</t>
  </si>
  <si>
    <t>238</t>
  </si>
  <si>
    <t>W0JRF2</t>
  </si>
  <si>
    <t>A0A8J7ZSA5</t>
  </si>
  <si>
    <t>301</t>
  </si>
  <si>
    <t>M0C3V2</t>
  </si>
  <si>
    <t>A0A1G8U5F9</t>
  </si>
  <si>
    <t>268</t>
  </si>
  <si>
    <t>A0A6B0T874</t>
  </si>
  <si>
    <t>L0IDY4</t>
  </si>
  <si>
    <t>483</t>
  </si>
  <si>
    <t>A0A7K4MY08</t>
  </si>
  <si>
    <t>190</t>
  </si>
  <si>
    <t>UP000527815: Unassembled WGS sequence; UP000554454: Unassembled WGS sequence; UP000586694: Unassembled WGS sequence</t>
  </si>
  <si>
    <t>A0AA43UGB8</t>
  </si>
  <si>
    <t>203</t>
  </si>
  <si>
    <t>A0A8T8K423</t>
  </si>
  <si>
    <t>A0A1D3L588</t>
  </si>
  <si>
    <t>F0T870</t>
  </si>
  <si>
    <t>A0A1D2W7R9</t>
  </si>
  <si>
    <t>U6EDD0</t>
  </si>
  <si>
    <t>177</t>
  </si>
  <si>
    <t>A0A1V6N5D2</t>
  </si>
  <si>
    <t>192</t>
  </si>
  <si>
    <t>A0A166A1P7</t>
  </si>
  <si>
    <t>A0A166EIX5</t>
  </si>
  <si>
    <t>205</t>
  </si>
  <si>
    <t>A0A166C050</t>
  </si>
  <si>
    <t>A0A0U3CJ75</t>
  </si>
  <si>
    <t>A0A126R2Z6</t>
  </si>
  <si>
    <t>R9SM22</t>
  </si>
  <si>
    <t>A0A2U1S6H8</t>
  </si>
  <si>
    <t>A0A8J8B4L7</t>
  </si>
  <si>
    <t>Q0W873</t>
  </si>
  <si>
    <t>H8I7S6</t>
  </si>
  <si>
    <t>174</t>
  </si>
  <si>
    <t>A0A0E3ST05</t>
  </si>
  <si>
    <t>191</t>
  </si>
  <si>
    <t>A2SS08</t>
  </si>
  <si>
    <t>A0A0X3BQE2</t>
  </si>
  <si>
    <t>I7JAK8</t>
  </si>
  <si>
    <t>A0A498H388</t>
  </si>
  <si>
    <t>170</t>
  </si>
  <si>
    <t>A0A483CM04</t>
  </si>
  <si>
    <t>A0A9X9T806</t>
  </si>
  <si>
    <t>A0A9X9S2W6</t>
  </si>
  <si>
    <t>A0A1Q6DWB0</t>
  </si>
  <si>
    <t>189</t>
  </si>
  <si>
    <t>D7E6G3</t>
  </si>
  <si>
    <t>204</t>
  </si>
  <si>
    <t>D5E7H5</t>
  </si>
  <si>
    <t>180</t>
  </si>
  <si>
    <t>E1RID2</t>
  </si>
  <si>
    <t>A0A4E0PSP3</t>
  </si>
  <si>
    <t>A0AA51UFI5</t>
  </si>
  <si>
    <t>172</t>
  </si>
  <si>
    <t>A0A6B9TE45</t>
  </si>
  <si>
    <t>A0AAF0MHX7</t>
  </si>
  <si>
    <t>R9T838</t>
  </si>
  <si>
    <t>Heat shock protein GrpE</t>
  </si>
  <si>
    <t>M9SG17</t>
  </si>
  <si>
    <t>L0KYM9</t>
  </si>
  <si>
    <t>A0AAF0FKE2</t>
  </si>
  <si>
    <t>A0A8T9VJ76</t>
  </si>
  <si>
    <t>H1YWX3</t>
  </si>
  <si>
    <t>A0AAE4MDK7</t>
  </si>
  <si>
    <t>A7I7L3</t>
  </si>
  <si>
    <t>A7I8R1</t>
  </si>
  <si>
    <t>L0HHA7</t>
  </si>
  <si>
    <t>F7XM53</t>
  </si>
  <si>
    <t>Q8TQR3</t>
  </si>
  <si>
    <t>A0A0E3L146</t>
  </si>
  <si>
    <t>Q2NE66</t>
  </si>
  <si>
    <t>B8GED2</t>
  </si>
  <si>
    <t>B8GIW3</t>
  </si>
  <si>
    <t>Q2FQP1</t>
  </si>
  <si>
    <t>A0A2V2NAZ3</t>
  </si>
  <si>
    <t>A0A2V2NBJ5</t>
  </si>
  <si>
    <t>A0A328PCT5</t>
  </si>
  <si>
    <t>O27350</t>
  </si>
  <si>
    <t>G7WQC9</t>
  </si>
  <si>
    <t>179</t>
  </si>
  <si>
    <t>F4BZ88</t>
  </si>
  <si>
    <t>A0B748</t>
  </si>
  <si>
    <t>A0A897MYI4</t>
  </si>
  <si>
    <t>A0A897MR82</t>
  </si>
  <si>
    <t>A0A2Z2HR03</t>
  </si>
  <si>
    <t>A0A346PRI9</t>
  </si>
  <si>
    <t>337</t>
  </si>
  <si>
    <t>A0A3N6LLJ4</t>
  </si>
  <si>
    <t>M0AZ34</t>
  </si>
  <si>
    <t>D3SZA9</t>
  </si>
  <si>
    <t>A0A5D5AN31</t>
  </si>
  <si>
    <t>A0A9Y1Z7J5</t>
  </si>
  <si>
    <t>275</t>
  </si>
  <si>
    <t>A0A7D5GJF9</t>
  </si>
  <si>
    <t>M0CGD8</t>
  </si>
  <si>
    <t>334</t>
  </si>
  <si>
    <t>A0A1S8AW55</t>
  </si>
  <si>
    <t>A0A1I0MG71</t>
  </si>
  <si>
    <t>A0A2B7GXA1</t>
  </si>
  <si>
    <t>409</t>
  </si>
  <si>
    <t>A0A285NTI9</t>
  </si>
  <si>
    <t>A0AAE3KAP2</t>
  </si>
  <si>
    <t>L0K4G2</t>
  </si>
  <si>
    <t>A0A8J8TSV4</t>
  </si>
  <si>
    <t>A0A202E815</t>
  </si>
  <si>
    <t>L9X8F7</t>
  </si>
  <si>
    <t>M1XTD0</t>
  </si>
  <si>
    <t>Q3IUI1</t>
  </si>
  <si>
    <t>A0A4U5J8Y5</t>
  </si>
  <si>
    <t>A0A6A9T2S6</t>
  </si>
  <si>
    <t>A0A1N7DUF0</t>
  </si>
  <si>
    <t>A0A6B0VJ69</t>
  </si>
  <si>
    <t>L9W2H8</t>
  </si>
  <si>
    <t>303</t>
  </si>
  <si>
    <t>A0A9E7N7K4</t>
  </si>
  <si>
    <t>452</t>
  </si>
  <si>
    <t>A9A134</t>
  </si>
  <si>
    <t>A0A9D2X468</t>
  </si>
  <si>
    <t>K0IM33</t>
  </si>
  <si>
    <t>A0A060HU74</t>
  </si>
  <si>
    <t>A0A2H1EFV2</t>
  </si>
  <si>
    <t>A0A8G2FVK6</t>
  </si>
  <si>
    <t>A0A518SDJ7</t>
  </si>
  <si>
    <t>197</t>
  </si>
  <si>
    <t>A0A4S3TPZ5</t>
  </si>
  <si>
    <t>R4VXV9</t>
  </si>
  <si>
    <t>445</t>
  </si>
  <si>
    <t>A0A8G1H7U7</t>
  </si>
  <si>
    <t>A0A2I8VIZ9</t>
  </si>
  <si>
    <t>A0A9E7R5H6</t>
  </si>
  <si>
    <t>A0AA37BSC2</t>
  </si>
  <si>
    <t>Q9HJ84</t>
  </si>
  <si>
    <t>M4YMU1</t>
  </si>
  <si>
    <t>A0A0X8UZH2</t>
  </si>
  <si>
    <t>A0AA90ZCE5</t>
  </si>
  <si>
    <t>A0A218ZPL8</t>
  </si>
  <si>
    <t>234 Archaea DnaK-DnaJ-GrpE chaperone system</t>
  </si>
  <si>
    <t>A0A0E3SQN3</t>
  </si>
  <si>
    <t>ClpB protein</t>
  </si>
  <si>
    <t>868</t>
  </si>
  <si>
    <t>D7E8F2</t>
  </si>
  <si>
    <t>ATP-dependent chaperone ClpB</t>
  </si>
  <si>
    <t>880</t>
  </si>
  <si>
    <t>A7I8R0</t>
  </si>
  <si>
    <t>ATPase AAA-2 domain protein</t>
  </si>
  <si>
    <t>863</t>
  </si>
  <si>
    <t>Q2FKR4</t>
  </si>
  <si>
    <t>ATPase AAA-2</t>
  </si>
  <si>
    <t>865</t>
  </si>
  <si>
    <t>A0A2V2N6R5</t>
  </si>
  <si>
    <t>B8GE03</t>
  </si>
  <si>
    <t>L0KU84</t>
  </si>
  <si>
    <t>884</t>
  </si>
  <si>
    <t>A0AA51UIS3</t>
  </si>
  <si>
    <t>885</t>
  </si>
  <si>
    <t>D5E9S5</t>
  </si>
  <si>
    <t>869</t>
  </si>
  <si>
    <t>A0A4E0PTU4</t>
  </si>
  <si>
    <t>ClpB</t>
  </si>
  <si>
    <t>ClpB + HtpG</t>
  </si>
  <si>
    <t>A0A0X8UZV6</t>
  </si>
  <si>
    <t>Heat shock protein Hsp90</t>
  </si>
  <si>
    <t>AR505_0286</t>
  </si>
  <si>
    <t>131567 (no rank), 2157 (superkingdom), 3366610 (kingdom), 2283796 (phylum), 183967 (class), 1234666 (no rank)</t>
  </si>
  <si>
    <t>A0AAF0MGV3</t>
  </si>
  <si>
    <t>Molecular chaperone HtpG</t>
  </si>
  <si>
    <t>PED39_00405</t>
  </si>
  <si>
    <t>131567 (no rank), 2157 (superkingdom), 3366610 (kingdom), 2283796 (phylum), 183967 (class), 1235850 (order), 1577790 (no rank)</t>
  </si>
  <si>
    <t>M9SF76</t>
  </si>
  <si>
    <t>Chaperone protein HtpG</t>
  </si>
  <si>
    <t>MMALV_13410</t>
  </si>
  <si>
    <t>131567 (no rank), 2157 (superkingdom), 3366610 (kingdom), 2283796 (phylum), 183967 (class), 1235850 (order), 2517203 (family), 1291539 (genus), 1291540 (species)</t>
  </si>
  <si>
    <t>A0A6B9T9R7</t>
  </si>
  <si>
    <t>JS82_06760</t>
  </si>
  <si>
    <t>131567 (no rank), 2157 (superkingdom), 3366610 (kingdom), 2283796 (phylum), 183967 (class), 1235850 (order), 1577788 (family), 1712382 (no rank)</t>
  </si>
  <si>
    <t>M4YPA3</t>
  </si>
  <si>
    <t>Molecular chaperone, HSP90 family</t>
  </si>
  <si>
    <t>TALC_01262</t>
  </si>
  <si>
    <t>131567 (no rank), 2157 (superkingdom), 3366610 (kingdom), 2283796 (phylum), 183967 (class), 2301 (order), 1919231 (no rank)</t>
  </si>
  <si>
    <t>HtpG</t>
  </si>
  <si>
    <t xml:space="preserve">CspA </t>
  </si>
  <si>
    <t>234 Archaea</t>
  </si>
  <si>
    <t>18 Promethearchaeati</t>
  </si>
  <si>
    <t>A0A5B9DFJ7</t>
  </si>
  <si>
    <t>A0A5B9DFJ7_9ARCH</t>
  </si>
  <si>
    <t>UP000321408: Chromosome</t>
  </si>
  <si>
    <t>cellular organisms (no rank), Archaea (superkingdom), Promethearchaeati (kingdom), Promethearchaeota (phylum), Promethearchaeia (class), Promethearchaeales (order), Promethearchaeaceae (family), Promethearchaeum (genus)</t>
  </si>
  <si>
    <t>A0A5B9DDM5</t>
  </si>
  <si>
    <t>A0A5B9DDM5_9ARCH</t>
  </si>
  <si>
    <t>A0A532TNG1</t>
  </si>
  <si>
    <t>A0A532TNG1_9ARCH</t>
  </si>
  <si>
    <t>UP000319869: Unassembled WGS sequence</t>
  </si>
  <si>
    <t>cellular organisms (no rank), Archaea (superkingdom), Promethearchaeati (kingdom), Promethearchaeota (phylum), unclassified Promethearchaeota (no rank)</t>
  </si>
  <si>
    <t>A0A0F8VY40</t>
  </si>
  <si>
    <t>A0A0F8VY40_LOKSG</t>
  </si>
  <si>
    <t>UP000034722: Unassembled WGS sequence</t>
  </si>
  <si>
    <t>cellular organisms (no rank), Archaea (superkingdom), Promethearchaeati (kingdom), Promethearchaeota (phylum), Promethearchaeia (class), Promethearchaeales (order), Promethearchaeaceae (family), Candidatus Lokiarchaeum (genus), unclassified Candidatus Lokiarchaeum (no rank)</t>
  </si>
  <si>
    <t>A0A0F8WDV5</t>
  </si>
  <si>
    <t>A0A0F8WDV5_LOKSG</t>
  </si>
  <si>
    <t>A0A0F8W587</t>
  </si>
  <si>
    <t>A0A0F8W587_LOKSG</t>
  </si>
  <si>
    <t>122</t>
  </si>
  <si>
    <t>A0A532TKD1</t>
  </si>
  <si>
    <t>A0A532TKD1_9ARCH</t>
  </si>
  <si>
    <t>A0A532TF59</t>
  </si>
  <si>
    <t>A0A532TF59_9ARCH</t>
  </si>
  <si>
    <t>77</t>
  </si>
  <si>
    <t>A0A5B9D863</t>
  </si>
  <si>
    <t>A0A5B9D863_9ARCH</t>
  </si>
  <si>
    <t>A0A532TJ07</t>
  </si>
  <si>
    <t>A0A532TJ07_9ARCH</t>
  </si>
  <si>
    <t>A0A0F8VJL0</t>
  </si>
  <si>
    <t>A0A0F8VJL0_LOKSG</t>
  </si>
  <si>
    <t>A0A5B9D6E1</t>
  </si>
  <si>
    <t>A0A5B9D6E1_9ARCH</t>
  </si>
  <si>
    <t>A0A2U3CG15</t>
  </si>
  <si>
    <t>UP000245584: Unassembled WGS sequence</t>
  </si>
  <si>
    <t>cellular organisms (no rank), Archaea (superkingdom), Promethearchaeati (kingdom), Candidatus Heimdallarchaeota (phylum), unclassified Candidatus Heimdallarchaeota (no rank)</t>
  </si>
  <si>
    <t>A0AAF0IBN8</t>
  </si>
  <si>
    <t>UP000186851: Chromosome</t>
  </si>
  <si>
    <t>cellular organisms (no rank), Archaea (superkingdom), Promethearchaeati (kingdom), Candidatus Odinarchaeota (phylum), Candidatus Odinarchaeia (class), Candidatus Odinarchaeales (order), Candidatus Odinarchaeaceae (family), Candidatus Odinarchaeum (genus)</t>
  </si>
  <si>
    <t>A0A8T6RK40</t>
  </si>
  <si>
    <t>UP000760201: Unassembled WGS sequence</t>
  </si>
  <si>
    <t>A0A135VD32</t>
  </si>
  <si>
    <t>UP000070043: Unassembled WGS sequence</t>
  </si>
  <si>
    <t>cellular organisms (no rank), Archaea (superkingdom), Promethearchaeati (kingdom), Candidatus Thorarchaeota (phylum), unclassified Candidatus Thorarchaeota (no rank)</t>
  </si>
  <si>
    <t>A0A497PVX4</t>
  </si>
  <si>
    <t>UP000273160: Unassembled WGS sequence</t>
  </si>
  <si>
    <t>A0A135VF52</t>
  </si>
  <si>
    <t>UP000070149: Unassembled WGS sequence</t>
  </si>
  <si>
    <t>A0A843BNF9</t>
  </si>
  <si>
    <t>UP000610226: Unassembled WGS sequence; UP000700897: Unassembled WGS sequence</t>
  </si>
  <si>
    <t>A0A1Q9PB66</t>
  </si>
  <si>
    <t>UP000185561: Unassembled WGS sequence</t>
  </si>
  <si>
    <t>A0A8J8CQ23</t>
  </si>
  <si>
    <t>UP000721749: Unassembled WGS sequence</t>
  </si>
  <si>
    <t>cellular organisms (no rank), Archaea (superkingdom), Promethearchaeati (kingdom), unclassified Promethearchaeati (no rank)</t>
  </si>
  <si>
    <t>A0A1Q9NM92</t>
  </si>
  <si>
    <t>UP000186063: Unassembled WGS sequence</t>
  </si>
  <si>
    <t>A0A532TLZ2</t>
  </si>
  <si>
    <t>A0AAE2Y9M3</t>
  </si>
  <si>
    <t>UP001166607: Unassembled WGS sequence; UP001166664: Unassembled WGS sequence</t>
  </si>
  <si>
    <t>cellular organisms (no rank), Archaea (superkingdom), Promethearchaeati (kingdom), Promethearchaeati incertae sedis (no rank), Candidatus Jordarchaeia (class), unclassified Candidatus Jordarchaeia (no rank)</t>
  </si>
  <si>
    <t>A0A497R6N0</t>
  </si>
  <si>
    <t>UP000279561: Unassembled WGS sequence</t>
  </si>
  <si>
    <t>cellular organisms (no rank), Archaea (superkingdom), Promethearchaeati (kingdom), Candidatus Gerdarchaeota (phylum), unclassified Candidatus Gerdarchaeota (no rank)</t>
  </si>
  <si>
    <t>A0A0F8W6S9</t>
  </si>
  <si>
    <t>A0A850M3G0</t>
  </si>
  <si>
    <t>UP000625964: Unassembled WGS sequence</t>
  </si>
  <si>
    <t>cellular organisms (no rank), Archaea (superkingdom), Promethearchaeati (kingdom), Candidatus Helarchaeota (phylum), unclassified Candidatus Helarchaeota (no rank)</t>
  </si>
  <si>
    <t>A0A9Y1BN08</t>
  </si>
  <si>
    <t>UP001201020: Chromosome</t>
  </si>
  <si>
    <t>cellular organisms (no rank), Archaea (superkingdom), Promethearchaeati (kingdom), Candidatus Heimdallarchaeota (phylum), Candidatus Heimdallarchaeum (genus)</t>
  </si>
  <si>
    <t>A0A9Y1BTC5</t>
  </si>
  <si>
    <t>UP001200513: Chromosome</t>
  </si>
  <si>
    <t>A0A5B9DFX7</t>
  </si>
  <si>
    <t>657</t>
  </si>
  <si>
    <t>DNAK selected for tree</t>
  </si>
  <si>
    <t>Chaperones and psmA+B level</t>
  </si>
  <si>
    <t>Aeropyrum_pernix Chaperones</t>
  </si>
  <si>
    <t>Archaeoglobus_fulgidus Chaperones</t>
  </si>
  <si>
    <t>Archaeoglobus_profundus Chaperones</t>
  </si>
  <si>
    <t>Archaeoglobus_veneficus Chaperones</t>
  </si>
  <si>
    <t>Korarchaeum_cryptofilum Chaperones</t>
  </si>
  <si>
    <t>Haloferax_volcanii Chaperones</t>
  </si>
  <si>
    <t>Halorubrum_lacusprofundi Chaperones</t>
  </si>
  <si>
    <t>Natronococcus_occultus Chaperones</t>
  </si>
  <si>
    <t>Sulfolobus_tokodaii Chaperones</t>
  </si>
  <si>
    <t>Thermococcus_kodakaraensis Chaperones</t>
  </si>
  <si>
    <t>Methanosarcina_acetivorans Chaperones</t>
  </si>
  <si>
    <t>Natrialba_magadii Chaperones</t>
  </si>
  <si>
    <t>Natronomonas_moolapensis Chaperones</t>
  </si>
  <si>
    <t>Pyrolobus_fumarii Chaperones</t>
  </si>
  <si>
    <t>DnaK</t>
  </si>
  <si>
    <t>DnaK2</t>
  </si>
  <si>
    <t>DnaJ2</t>
  </si>
  <si>
    <t>thsB</t>
  </si>
  <si>
    <t>thsA</t>
  </si>
  <si>
    <t>thsA2</t>
  </si>
  <si>
    <t>thsB2</t>
  </si>
  <si>
    <t>pfdA</t>
  </si>
  <si>
    <t>pfdB</t>
  </si>
  <si>
    <t>pfdB2</t>
  </si>
  <si>
    <t>pfdA2</t>
  </si>
  <si>
    <t>sHSPa</t>
  </si>
  <si>
    <t>sHSPb</t>
  </si>
  <si>
    <t>sHSPc</t>
  </si>
  <si>
    <t>sHSPd</t>
  </si>
  <si>
    <t>sHSPe</t>
  </si>
  <si>
    <t>sHSPf</t>
  </si>
  <si>
    <t>sHSPg</t>
  </si>
  <si>
    <t>Proteasome</t>
  </si>
  <si>
    <t>psmA</t>
  </si>
  <si>
    <t>psmA2</t>
  </si>
  <si>
    <t>psmB</t>
  </si>
  <si>
    <t>psmB2</t>
  </si>
  <si>
    <t>HtpX</t>
  </si>
  <si>
    <t>HtpX2</t>
  </si>
  <si>
    <t>Zscore(stAI) chap + proteases</t>
  </si>
  <si>
    <t>A</t>
  </si>
  <si>
    <t>B</t>
  </si>
  <si>
    <t>C</t>
  </si>
  <si>
    <t>Number of values</t>
  </si>
  <si>
    <t>Minimum</t>
  </si>
  <si>
    <t>25% Percentile</t>
  </si>
  <si>
    <t>Median</t>
  </si>
  <si>
    <t>75% Percentile</t>
  </si>
  <si>
    <t>Maximum</t>
  </si>
  <si>
    <t>Range</t>
  </si>
  <si>
    <t>Mean</t>
  </si>
  <si>
    <t>Std. Deviation</t>
  </si>
  <si>
    <t>Std. Error of Mean</t>
  </si>
  <si>
    <t>Statistics of the 3 Dataset</t>
  </si>
  <si>
    <t>DnaK selected for MSA</t>
  </si>
  <si>
    <t>Data from Figure 4</t>
  </si>
  <si>
    <t>Thermosomes</t>
  </si>
  <si>
    <t>sHSP</t>
  </si>
  <si>
    <t>Prefoldin A+B</t>
  </si>
  <si>
    <t>psmA+B</t>
  </si>
  <si>
    <t>GroES</t>
  </si>
  <si>
    <t>GroEL</t>
  </si>
  <si>
    <t>1</t>
  </si>
  <si>
    <t>Cenarchaeum symbiosum A</t>
  </si>
  <si>
    <t>Candidatus Nitrososphaera gargensis Ga9.2</t>
  </si>
  <si>
    <t>Nitrosopumilus maritimus SCM1</t>
  </si>
  <si>
    <t>Candidatus Korarchaeum cryptofilum OPF8</t>
  </si>
  <si>
    <t>Fervidicoccus fontis Kam940</t>
  </si>
  <si>
    <t>Caldisphaera lagunensis DSM 15908</t>
  </si>
  <si>
    <t>Acidilobus saccharovorans 345-15</t>
  </si>
  <si>
    <t>Thermofilum pendens Hrk 5</t>
  </si>
  <si>
    <t>Caldivirga maquilingensis IC-167</t>
  </si>
  <si>
    <t>Vulcanisaeta distributa DSM 14429</t>
  </si>
  <si>
    <t>Thermoproteus tenax Kra 1</t>
  </si>
  <si>
    <t>Pyrobaculum aerophilum str. IM2</t>
  </si>
  <si>
    <t>Saccharolobus solfataricus P2</t>
  </si>
  <si>
    <t>Sulfolobus acidocaldarius DSM 639</t>
  </si>
  <si>
    <t>Sulfurisphaera tokodaii str. 7</t>
  </si>
  <si>
    <t>Metallosphaera sedula DSM 5348</t>
  </si>
  <si>
    <t>Pyrolobus fumarii 1A</t>
  </si>
  <si>
    <t>Hyperthermus butylicus DSM 5456</t>
  </si>
  <si>
    <t>Thermogladius calderae 1633</t>
  </si>
  <si>
    <t>Aeropyrum pernix K1</t>
  </si>
  <si>
    <t>Thermosphaera aggregans DSM 11486</t>
  </si>
  <si>
    <t>Staphylothermus marinus F1</t>
  </si>
  <si>
    <t>Desulfurococcus mucosus DSM 2162</t>
  </si>
  <si>
    <t>Ignicoccus hospitalis KIN4/I</t>
  </si>
  <si>
    <t>Aciduliprofundum boonei T469</t>
  </si>
  <si>
    <t>methanogenic archaeon ISO4-H5</t>
  </si>
  <si>
    <t>Candidatus Methanomethylophilus alvi Mx1201</t>
  </si>
  <si>
    <t>Candidatus Methanomassiliicoccus intestinalis Issoire-Mx1</t>
  </si>
  <si>
    <t>Picrophilus oshimae DSM 9789</t>
  </si>
  <si>
    <t>Thermoplasma acidophilum DSM 1728</t>
  </si>
  <si>
    <t>Thermoplasmatales archaeon BRNA1</t>
  </si>
  <si>
    <t>Thermoplasmatales archaeon B DKE</t>
  </si>
  <si>
    <t>Candidatus Methanohalarchaeum thermophilum</t>
  </si>
  <si>
    <t>Pyrococcus furiosus DSM 3638</t>
  </si>
  <si>
    <t>Thermococcus sibiricus MM 739</t>
  </si>
  <si>
    <t>Thermococcus kodakarensis KOD1</t>
  </si>
  <si>
    <t>Thermococcus gammatolerans EJ3</t>
  </si>
  <si>
    <t>Ferroglobus placidus DSM 10642</t>
  </si>
  <si>
    <t>Archaeoglobus veneficus SNP6</t>
  </si>
  <si>
    <t>Archaeoglobus fulgidus DSM 4304</t>
  </si>
  <si>
    <t>Archaeoglobus profundus DSM 5631</t>
  </si>
  <si>
    <t>Methanopyrus kandleri AV19</t>
  </si>
  <si>
    <t>Methanococcus maripaludis S2</t>
  </si>
  <si>
    <t>Methanococcus voltae A3</t>
  </si>
  <si>
    <t>Methanocaldococcus jannaschii DSM 2661</t>
  </si>
  <si>
    <t>Methanotorris igneus Kol 5</t>
  </si>
  <si>
    <t>Methanothermus fervidus DSM 2088</t>
  </si>
  <si>
    <t>Methanosphaera stadtmanae DSM 3091</t>
  </si>
  <si>
    <t>Methanothermobacter thermautotrophicus str. Delta H</t>
  </si>
  <si>
    <t>Methanocella conradii HZ254</t>
  </si>
  <si>
    <t>Methanocella arvoryzae MRE50</t>
  </si>
  <si>
    <t>Methanothrix soehngenii GP6</t>
  </si>
  <si>
    <t>Methanothrix harundinacea 6Ac</t>
  </si>
  <si>
    <t>Methanothrix thermoacetophila PT</t>
  </si>
  <si>
    <t>Methanohalobium evestigatum Z-7303</t>
  </si>
  <si>
    <t>Methanohalophilus mahii DSM 5219</t>
  </si>
  <si>
    <t>Methanomethylovorans hollandica DSM 15978</t>
  </si>
  <si>
    <t>Methanosalsum zhilinae DSM 4017</t>
  </si>
  <si>
    <t>Methanosarcina acetivorans C2A</t>
  </si>
  <si>
    <t>Methanospirillum hungatei JF-1</t>
  </si>
  <si>
    <t>Methanocorpusculum labreanum Z</t>
  </si>
  <si>
    <t>Methanosphaerula palustris E1-9c</t>
  </si>
  <si>
    <t>Methanoregula boonei 6A8</t>
  </si>
  <si>
    <t>Methanoregula formicica SMSP</t>
  </si>
  <si>
    <t>Methanolacinia petrolearia DSM 11571</t>
  </si>
  <si>
    <t>Methanoculleus bourgensis MS2</t>
  </si>
  <si>
    <t>Halorhabdus utahensis DSM 12940</t>
  </si>
  <si>
    <t>Halomicrobium mukohataei DSM 12286</t>
  </si>
  <si>
    <t>Haloarcula marismortui ATCC 43049</t>
  </si>
  <si>
    <t>Natronomonas moolapensis 8.8.11</t>
  </si>
  <si>
    <t>Natronomonas pharaonis DSM 2160</t>
  </si>
  <si>
    <t>Halopiger xanaduensis SH-6</t>
  </si>
  <si>
    <t>Halovivax ruber XH-70</t>
  </si>
  <si>
    <t>Natronobacterium gregoryi SP2</t>
  </si>
  <si>
    <t>Natrialba magadii ATCC 43099</t>
  </si>
  <si>
    <t>Natrialba asiatica DSM 12278</t>
  </si>
  <si>
    <t>Natrinema altunense JCM 12890</t>
  </si>
  <si>
    <t>Haloquadratum walsbyi DSM 16790</t>
  </si>
  <si>
    <t>Haloferax volcanii DS2</t>
  </si>
  <si>
    <t>Halogeometricum borinquense DSM 11551</t>
  </si>
  <si>
    <t>Halorubrum lacusprofundi ATCC 49239</t>
  </si>
  <si>
    <t>Species</t>
  </si>
  <si>
    <t>Absence/Presence of gene</t>
  </si>
  <si>
    <t>Temperature</t>
  </si>
  <si>
    <t>Proteins per proteome</t>
  </si>
  <si>
    <t>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9" fillId="0" borderId="0" applyProtection="0">
      <alignment horizontal="right"/>
    </xf>
    <xf numFmtId="49" fontId="9" fillId="0" borderId="0" applyNumberFormat="0" applyProtection="0">
      <alignment horizontal="right"/>
    </xf>
  </cellStyleXfs>
  <cellXfs count="18">
    <xf numFmtId="0" fontId="0" fillId="0" borderId="0" xfId="0"/>
    <xf numFmtId="49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4" fillId="0" borderId="0" xfId="0" applyFont="1"/>
    <xf numFmtId="0" fontId="6" fillId="0" borderId="0" xfId="0" applyFont="1" applyAlignment="1">
      <alignment horizontal="center"/>
    </xf>
    <xf numFmtId="0" fontId="5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9" fillId="0" borderId="0" xfId="1">
      <alignment horizontal="right"/>
    </xf>
    <xf numFmtId="49" fontId="9" fillId="0" borderId="0" xfId="2" applyNumberFormat="1">
      <alignment horizontal="right"/>
    </xf>
    <xf numFmtId="0" fontId="4" fillId="0" borderId="0" xfId="1" applyFont="1">
      <alignment horizontal="right"/>
    </xf>
    <xf numFmtId="0" fontId="4" fillId="0" borderId="0" xfId="1" applyFont="1" applyFill="1">
      <alignment horizontal="right"/>
    </xf>
    <xf numFmtId="0" fontId="10" fillId="0" borderId="0" xfId="0" applyFont="1" applyAlignment="1">
      <alignment horizontal="center"/>
    </xf>
  </cellXfs>
  <cellStyles count="3">
    <cellStyle name="iTOLnormal" xfId="1" xr:uid="{27A2C1D9-E560-49C7-B23A-867D642871DE}"/>
    <cellStyle name="iTOLtext" xfId="2" xr:uid="{B67755FC-BEAB-4108-8995-51C3766A53A9}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1"/>
  <sheetViews>
    <sheetView tabSelected="1" workbookViewId="0">
      <selection activeCell="B17" sqref="B17"/>
    </sheetView>
  </sheetViews>
  <sheetFormatPr baseColWidth="10" defaultColWidth="9.109375" defaultRowHeight="14.4" x14ac:dyDescent="0.3"/>
  <cols>
    <col min="1" max="1" width="43.109375" bestFit="1" customWidth="1"/>
    <col min="2" max="2" width="65" bestFit="1" customWidth="1"/>
  </cols>
  <sheetData>
    <row r="1" spans="1:20" ht="18" x14ac:dyDescent="0.35">
      <c r="A1" s="2" t="s">
        <v>1076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pans="1:20" ht="18" x14ac:dyDescent="0.3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</row>
    <row r="3" spans="1:20" ht="18" x14ac:dyDescent="0.35">
      <c r="A3" s="2" t="s">
        <v>10763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</row>
    <row r="4" spans="1:20" ht="18" x14ac:dyDescent="0.35">
      <c r="A4" s="2">
        <v>1</v>
      </c>
      <c r="B4" s="3" t="s">
        <v>10764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</row>
    <row r="5" spans="1:20" ht="18" x14ac:dyDescent="0.35">
      <c r="A5" s="2">
        <v>2</v>
      </c>
      <c r="B5" s="3" t="s">
        <v>10765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</row>
    <row r="6" spans="1:20" ht="18" x14ac:dyDescent="0.35">
      <c r="A6" s="2">
        <v>3</v>
      </c>
      <c r="B6" s="3" t="s">
        <v>10766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</row>
    <row r="7" spans="1:20" ht="18" x14ac:dyDescent="0.35">
      <c r="A7" s="2">
        <v>4</v>
      </c>
      <c r="B7" s="3" t="s">
        <v>10919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</row>
    <row r="8" spans="1:20" ht="18" x14ac:dyDescent="0.35">
      <c r="A8" s="2">
        <v>5</v>
      </c>
      <c r="B8" s="3" t="s">
        <v>12767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</row>
    <row r="9" spans="1:20" ht="18" x14ac:dyDescent="0.35">
      <c r="A9" s="2">
        <v>6</v>
      </c>
      <c r="B9" s="3" t="s">
        <v>12790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</row>
    <row r="10" spans="1:20" ht="18" x14ac:dyDescent="0.35">
      <c r="A10" s="2">
        <v>7</v>
      </c>
      <c r="B10" s="3" t="s">
        <v>11592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</row>
    <row r="11" spans="1:20" ht="18" x14ac:dyDescent="0.35">
      <c r="A11" s="2">
        <v>8</v>
      </c>
      <c r="B11" s="3" t="s">
        <v>12944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</row>
    <row r="12" spans="1:20" ht="18" x14ac:dyDescent="0.35">
      <c r="A12" s="2">
        <v>9</v>
      </c>
      <c r="B12" s="3" t="s">
        <v>12929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</row>
    <row r="13" spans="1:20" ht="18" x14ac:dyDescent="0.35">
      <c r="A13" s="2">
        <v>10</v>
      </c>
      <c r="B13" s="3" t="s">
        <v>12943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</row>
    <row r="14" spans="1:20" ht="18" x14ac:dyDescent="0.35">
      <c r="A14" s="2">
        <v>11</v>
      </c>
      <c r="B14" s="3" t="s">
        <v>12945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spans="1:20" ht="18" x14ac:dyDescent="0.3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</row>
    <row r="16" spans="1:20" ht="18" x14ac:dyDescent="0.3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</row>
    <row r="17" spans="1:20" ht="18" x14ac:dyDescent="0.3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</row>
    <row r="18" spans="1:20" ht="18" x14ac:dyDescent="0.3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</row>
    <row r="19" spans="1:20" ht="18" x14ac:dyDescent="0.3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</row>
    <row r="20" spans="1:20" ht="18" x14ac:dyDescent="0.3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</row>
    <row r="21" spans="1:20" ht="18" x14ac:dyDescent="0.3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</row>
    <row r="22" spans="1:20" ht="18" x14ac:dyDescent="0.3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</row>
    <row r="23" spans="1:20" ht="18" x14ac:dyDescent="0.3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</row>
    <row r="24" spans="1:20" ht="18" x14ac:dyDescent="0.3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</row>
    <row r="25" spans="1:20" ht="18" x14ac:dyDescent="0.3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</row>
    <row r="26" spans="1:20" ht="18" x14ac:dyDescent="0.3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</row>
    <row r="27" spans="1:20" ht="18" x14ac:dyDescent="0.3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</row>
    <row r="28" spans="1:20" ht="18" x14ac:dyDescent="0.3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</row>
    <row r="29" spans="1:20" ht="18" x14ac:dyDescent="0.3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</row>
    <row r="30" spans="1:20" ht="18" x14ac:dyDescent="0.3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</row>
    <row r="31" spans="1:20" ht="18" x14ac:dyDescent="0.3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</row>
    <row r="32" spans="1:20" ht="18" x14ac:dyDescent="0.3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</row>
    <row r="33" spans="1:20" ht="18" x14ac:dyDescent="0.3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</row>
    <row r="34" spans="1:20" ht="18" x14ac:dyDescent="0.3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</row>
    <row r="35" spans="1:20" ht="18" x14ac:dyDescent="0.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</row>
    <row r="36" spans="1:20" ht="18" x14ac:dyDescent="0.3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</row>
    <row r="37" spans="1:20" ht="18" x14ac:dyDescent="0.3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</row>
    <row r="38" spans="1:20" ht="18" x14ac:dyDescent="0.3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</row>
    <row r="39" spans="1:20" ht="18" x14ac:dyDescent="0.3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</row>
    <row r="40" spans="1:20" ht="18" x14ac:dyDescent="0.3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</row>
    <row r="41" spans="1:20" ht="18" x14ac:dyDescent="0.3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</row>
    <row r="42" spans="1:20" ht="18" x14ac:dyDescent="0.3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</row>
    <row r="43" spans="1:20" ht="18" x14ac:dyDescent="0.3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</row>
    <row r="44" spans="1:20" ht="18" x14ac:dyDescent="0.3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</row>
    <row r="45" spans="1:20" ht="18" x14ac:dyDescent="0.3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</row>
    <row r="46" spans="1:20" ht="18" x14ac:dyDescent="0.3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</row>
    <row r="47" spans="1:20" ht="18" x14ac:dyDescent="0.3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</row>
    <row r="48" spans="1:20" ht="18" x14ac:dyDescent="0.3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</row>
    <row r="49" spans="1:20" ht="18" x14ac:dyDescent="0.3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</row>
    <row r="50" spans="1:20" ht="18" x14ac:dyDescent="0.3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</row>
    <row r="51" spans="1:20" ht="18" x14ac:dyDescent="0.3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38D48-1F66-47AF-AE34-73009844B72E}">
  <dimension ref="A1:AD31"/>
  <sheetViews>
    <sheetView workbookViewId="0">
      <selection activeCell="H48" sqref="H48"/>
    </sheetView>
  </sheetViews>
  <sheetFormatPr baseColWidth="10" defaultColWidth="11.44140625" defaultRowHeight="14.4" x14ac:dyDescent="0.3"/>
  <cols>
    <col min="1" max="1" width="30.33203125" bestFit="1" customWidth="1"/>
    <col min="2" max="2" width="26.6640625" bestFit="1" customWidth="1"/>
    <col min="3" max="3" width="31.44140625" bestFit="1" customWidth="1"/>
    <col min="4" max="4" width="33.109375" bestFit="1" customWidth="1"/>
    <col min="5" max="5" width="32.6640625" bestFit="1" customWidth="1"/>
    <col min="6" max="6" width="32.88671875" bestFit="1" customWidth="1"/>
    <col min="7" max="7" width="26.44140625" bestFit="1" customWidth="1"/>
    <col min="8" max="8" width="33.109375" bestFit="1" customWidth="1"/>
    <col min="9" max="9" width="32.33203125" bestFit="1" customWidth="1"/>
    <col min="10" max="10" width="27.6640625" bestFit="1" customWidth="1"/>
    <col min="11" max="11" width="37.109375" bestFit="1" customWidth="1"/>
    <col min="12" max="12" width="35.33203125" bestFit="1" customWidth="1"/>
    <col min="13" max="13" width="26.44140625" bestFit="1" customWidth="1"/>
    <col min="14" max="14" width="35.33203125" bestFit="1" customWidth="1"/>
    <col min="15" max="15" width="26.44140625" bestFit="1" customWidth="1"/>
  </cols>
  <sheetData>
    <row r="1" spans="1:30" s="2" customFormat="1" ht="18" x14ac:dyDescent="0.35">
      <c r="A1" s="2" t="s">
        <v>12889</v>
      </c>
      <c r="B1" s="8" t="s">
        <v>12890</v>
      </c>
      <c r="C1" s="8" t="s">
        <v>12891</v>
      </c>
      <c r="D1" s="8" t="s">
        <v>12892</v>
      </c>
      <c r="E1" s="8" t="s">
        <v>12893</v>
      </c>
      <c r="F1" s="8" t="s">
        <v>12894</v>
      </c>
      <c r="G1" s="8" t="s">
        <v>12895</v>
      </c>
      <c r="H1" s="8" t="s">
        <v>12896</v>
      </c>
      <c r="I1" s="8" t="s">
        <v>12897</v>
      </c>
      <c r="J1" s="8" t="s">
        <v>12898</v>
      </c>
      <c r="K1" s="8" t="s">
        <v>12899</v>
      </c>
      <c r="L1" s="8" t="s">
        <v>12900</v>
      </c>
      <c r="M1" s="8" t="s">
        <v>12901</v>
      </c>
      <c r="N1" s="8" t="s">
        <v>12902</v>
      </c>
      <c r="O1" s="8" t="s">
        <v>12903</v>
      </c>
    </row>
    <row r="2" spans="1:30" x14ac:dyDescent="0.3">
      <c r="A2" s="5" t="s">
        <v>12528</v>
      </c>
      <c r="B2" s="9"/>
      <c r="C2" s="9"/>
      <c r="D2" s="9"/>
      <c r="E2" s="9"/>
      <c r="F2" s="9"/>
      <c r="G2" s="9">
        <v>0.88060967999999995</v>
      </c>
      <c r="H2" s="9">
        <v>0.17305834</v>
      </c>
      <c r="I2" s="9">
        <v>0.87105531999999997</v>
      </c>
      <c r="J2" s="9"/>
      <c r="K2" s="9"/>
      <c r="L2" s="9">
        <v>-0.34737970000000001</v>
      </c>
      <c r="M2" s="9">
        <v>0.92692189000000003</v>
      </c>
      <c r="N2" s="9">
        <v>0.86546752000000005</v>
      </c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</row>
    <row r="3" spans="1:30" x14ac:dyDescent="0.3">
      <c r="A3" s="5" t="s">
        <v>12904</v>
      </c>
      <c r="B3" s="9"/>
      <c r="C3" s="9"/>
      <c r="D3" s="9"/>
      <c r="E3" s="9"/>
      <c r="F3" s="9"/>
      <c r="G3" s="9">
        <v>0.37735721</v>
      </c>
      <c r="H3" s="9">
        <v>0.73170436999999999</v>
      </c>
      <c r="I3" s="9">
        <v>1.05580323</v>
      </c>
      <c r="J3" s="9"/>
      <c r="K3" s="9"/>
      <c r="L3" s="9">
        <v>0.48671415000000001</v>
      </c>
      <c r="M3" s="9">
        <v>1.61872035</v>
      </c>
      <c r="N3" s="9">
        <v>1.0433206799999999</v>
      </c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</row>
    <row r="4" spans="1:30" x14ac:dyDescent="0.3">
      <c r="A4" s="5" t="s">
        <v>12905</v>
      </c>
      <c r="B4" s="9"/>
      <c r="C4" s="9"/>
      <c r="D4" s="9"/>
      <c r="E4" s="9"/>
      <c r="F4" s="9"/>
      <c r="G4" s="9"/>
      <c r="H4" s="9"/>
      <c r="I4" s="9"/>
      <c r="J4" s="9"/>
      <c r="K4" s="9"/>
      <c r="L4" s="9">
        <v>-0.80775889999999995</v>
      </c>
      <c r="M4" s="9"/>
      <c r="N4" s="9">
        <v>-2.1578805000000001</v>
      </c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</row>
    <row r="5" spans="1:30" x14ac:dyDescent="0.3">
      <c r="A5" s="5" t="s">
        <v>12045</v>
      </c>
      <c r="B5" s="9"/>
      <c r="C5" s="9"/>
      <c r="D5" s="9"/>
      <c r="E5" s="9"/>
      <c r="F5" s="9"/>
      <c r="G5" s="9">
        <v>0.62235384000000005</v>
      </c>
      <c r="H5" s="9">
        <v>1.0473913500000001</v>
      </c>
      <c r="I5" s="9">
        <v>0.67928074000000005</v>
      </c>
      <c r="J5" s="9"/>
      <c r="K5" s="9"/>
      <c r="L5" s="9">
        <v>0.53485784999999997</v>
      </c>
      <c r="M5" s="9">
        <v>0.74086479999999999</v>
      </c>
      <c r="N5" s="9">
        <v>0.65452334999999995</v>
      </c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</row>
    <row r="6" spans="1:30" x14ac:dyDescent="0.3">
      <c r="A6" s="5" t="s">
        <v>12906</v>
      </c>
      <c r="B6" s="9"/>
      <c r="C6" s="9"/>
      <c r="D6" s="9"/>
      <c r="E6" s="9"/>
      <c r="F6" s="9"/>
      <c r="G6" s="9"/>
      <c r="H6" s="9"/>
      <c r="I6" s="9"/>
      <c r="J6" s="9"/>
      <c r="K6" s="9"/>
      <c r="L6" s="9">
        <v>-0.52799410000000002</v>
      </c>
      <c r="M6" s="9">
        <v>5.663965E-2</v>
      </c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</row>
    <row r="7" spans="1:30" x14ac:dyDescent="0.3">
      <c r="A7" s="5" t="s">
        <v>12907</v>
      </c>
      <c r="B7" s="9">
        <v>9.3294059999999998E-2</v>
      </c>
      <c r="C7" s="9">
        <v>2.5351660000000002E-2</v>
      </c>
      <c r="D7" s="9">
        <v>1.84404222</v>
      </c>
      <c r="E7" s="9">
        <v>0.68006113999999995</v>
      </c>
      <c r="F7" s="9">
        <v>0.18364706</v>
      </c>
      <c r="G7" s="9">
        <v>0.67483915999999999</v>
      </c>
      <c r="H7" s="9">
        <v>0.68701537000000001</v>
      </c>
      <c r="I7" s="9">
        <v>1.0138854799999999</v>
      </c>
      <c r="J7" s="9">
        <v>0.23690891</v>
      </c>
      <c r="K7" s="9">
        <v>6.271293E-2</v>
      </c>
      <c r="L7" s="9">
        <v>1.9692682800000001</v>
      </c>
      <c r="M7" s="9">
        <v>1.4000846</v>
      </c>
      <c r="N7" s="9">
        <v>1.0193634199999999</v>
      </c>
      <c r="O7" s="9">
        <v>0.59449852000000003</v>
      </c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</row>
    <row r="8" spans="1:30" x14ac:dyDescent="0.3">
      <c r="A8" s="5" t="s">
        <v>12908</v>
      </c>
      <c r="B8" s="9">
        <v>0.86073721000000003</v>
      </c>
      <c r="C8" s="9">
        <v>0.79728854000000005</v>
      </c>
      <c r="D8" s="9">
        <v>1.86076851</v>
      </c>
      <c r="E8" s="9">
        <v>1.04038962</v>
      </c>
      <c r="F8" s="9">
        <v>-6.1653699999999999E-2</v>
      </c>
      <c r="G8" s="9">
        <v>0.56573198999999996</v>
      </c>
      <c r="H8" s="9">
        <v>0.98598012000000002</v>
      </c>
      <c r="I8" s="9">
        <v>0.69125084999999997</v>
      </c>
      <c r="J8" s="9">
        <v>-0.1008179</v>
      </c>
      <c r="K8" s="9">
        <v>0.62615889999999996</v>
      </c>
      <c r="L8" s="9">
        <v>1.90825434</v>
      </c>
      <c r="M8" s="9">
        <v>1.91415753</v>
      </c>
      <c r="N8" s="9">
        <v>0.82433928000000001</v>
      </c>
      <c r="O8" s="9">
        <v>1.1076900599999999</v>
      </c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</row>
    <row r="9" spans="1:30" x14ac:dyDescent="0.3">
      <c r="A9" s="5" t="s">
        <v>12909</v>
      </c>
      <c r="B9" s="9"/>
      <c r="C9" s="9"/>
      <c r="D9" s="9"/>
      <c r="E9" s="9"/>
      <c r="F9" s="9"/>
      <c r="G9" s="9">
        <v>0.81463399000000003</v>
      </c>
      <c r="H9" s="9"/>
      <c r="I9" s="9">
        <v>1.01299429</v>
      </c>
      <c r="J9" s="9">
        <v>2.979878E-2</v>
      </c>
      <c r="K9" s="9"/>
      <c r="L9" s="9">
        <v>0.17398678000000001</v>
      </c>
      <c r="M9" s="9">
        <v>0.91478285999999998</v>
      </c>
      <c r="N9" s="9">
        <v>1.2929581000000001</v>
      </c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</row>
    <row r="10" spans="1:30" x14ac:dyDescent="0.3">
      <c r="A10" s="5" t="s">
        <v>12910</v>
      </c>
      <c r="B10" s="9"/>
      <c r="C10" s="9"/>
      <c r="D10" s="9"/>
      <c r="E10" s="9"/>
      <c r="F10" s="9"/>
      <c r="G10" s="9"/>
      <c r="H10" s="9"/>
      <c r="I10" s="9">
        <v>0.99456370999999999</v>
      </c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</row>
    <row r="11" spans="1:30" x14ac:dyDescent="0.3">
      <c r="A11" s="5" t="s">
        <v>12911</v>
      </c>
      <c r="B11" s="9">
        <v>2.47747428</v>
      </c>
      <c r="C11" s="9">
        <v>0.94007083000000002</v>
      </c>
      <c r="D11" s="9">
        <v>1.32386749</v>
      </c>
      <c r="E11" s="9">
        <v>-0.42630240000000003</v>
      </c>
      <c r="F11" s="9">
        <v>0.18779889</v>
      </c>
      <c r="G11" s="9">
        <v>0.72569512999999997</v>
      </c>
      <c r="H11" s="9">
        <v>0.70172975000000004</v>
      </c>
      <c r="I11" s="9">
        <v>1.1563772800000001</v>
      </c>
      <c r="J11" s="9">
        <v>0.84820216999999998</v>
      </c>
      <c r="K11" s="9">
        <v>0.93070401000000003</v>
      </c>
      <c r="L11" s="9">
        <v>0.56694180000000005</v>
      </c>
      <c r="M11" s="9">
        <v>1.45985023</v>
      </c>
      <c r="N11" s="9">
        <v>1.4866889400000001</v>
      </c>
      <c r="O11" s="9">
        <v>-0.43106610000000001</v>
      </c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</row>
    <row r="12" spans="1:30" x14ac:dyDescent="0.3">
      <c r="A12" s="5" t="s">
        <v>12912</v>
      </c>
      <c r="B12" s="9">
        <v>1.6252186</v>
      </c>
      <c r="C12" s="9">
        <v>1.1158433299999999</v>
      </c>
      <c r="D12" s="9">
        <v>1.2218068</v>
      </c>
      <c r="E12" s="9">
        <v>0.92813818999999997</v>
      </c>
      <c r="F12" s="9">
        <v>-0.17375109999999999</v>
      </c>
      <c r="G12" s="9">
        <v>0.36919921999999999</v>
      </c>
      <c r="H12" s="9">
        <v>1.16853283</v>
      </c>
      <c r="I12" s="9">
        <v>0.76880161000000002</v>
      </c>
      <c r="J12" s="9">
        <v>0.9061323</v>
      </c>
      <c r="K12" s="9">
        <v>0.353267</v>
      </c>
      <c r="L12" s="9">
        <v>1.0441050199999999</v>
      </c>
      <c r="M12" s="9">
        <v>1.7500818300000001</v>
      </c>
      <c r="N12" s="9">
        <v>1.2516765400000001</v>
      </c>
      <c r="O12" s="9">
        <v>0.70024439999999999</v>
      </c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</row>
    <row r="13" spans="1:30" x14ac:dyDescent="0.3">
      <c r="A13" s="5" t="s">
        <v>12913</v>
      </c>
      <c r="B13" s="9"/>
      <c r="C13" s="9"/>
      <c r="D13" s="9"/>
      <c r="E13" s="9"/>
      <c r="F13" s="9"/>
      <c r="G13" s="9"/>
      <c r="H13" s="9"/>
      <c r="I13" s="9"/>
      <c r="J13" s="9"/>
      <c r="K13" s="9">
        <v>0.16625339</v>
      </c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</row>
    <row r="14" spans="1:30" x14ac:dyDescent="0.3">
      <c r="A14" s="5" t="s">
        <v>12914</v>
      </c>
      <c r="B14" s="9"/>
      <c r="C14" s="9"/>
      <c r="D14" s="9"/>
      <c r="E14" s="9"/>
      <c r="F14" s="9"/>
      <c r="G14" s="9"/>
      <c r="H14" s="9"/>
      <c r="I14" s="9"/>
      <c r="J14" s="9"/>
      <c r="K14" s="9">
        <v>1.1923935299999999</v>
      </c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</row>
    <row r="15" spans="1:30" x14ac:dyDescent="0.3">
      <c r="A15" s="5" t="s">
        <v>12915</v>
      </c>
      <c r="B15" s="9">
        <v>-1.3522391</v>
      </c>
      <c r="C15" s="9">
        <v>1.34775859</v>
      </c>
      <c r="D15" s="9">
        <v>2.06923966</v>
      </c>
      <c r="E15" s="9">
        <v>0.96667720000000001</v>
      </c>
      <c r="F15" s="9">
        <v>-0.3610198</v>
      </c>
      <c r="G15" s="9">
        <v>-0.1005631</v>
      </c>
      <c r="H15" s="9">
        <v>0.56055348999999999</v>
      </c>
      <c r="I15" s="9">
        <v>-0.23230400000000001</v>
      </c>
      <c r="J15" s="9">
        <v>-0.31547029999999998</v>
      </c>
      <c r="K15" s="9">
        <v>1.5681559700000001</v>
      </c>
      <c r="L15" s="9">
        <v>0.37120449999999999</v>
      </c>
      <c r="M15" s="9">
        <v>-0.91110630000000004</v>
      </c>
      <c r="N15" s="9">
        <v>-0.44314740000000002</v>
      </c>
      <c r="O15" s="9">
        <v>0.76569911000000002</v>
      </c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</row>
    <row r="16" spans="1:30" x14ac:dyDescent="0.3">
      <c r="A16" s="5" t="s">
        <v>12916</v>
      </c>
      <c r="B16" s="9">
        <v>-0.21694840000000001</v>
      </c>
      <c r="C16" s="9">
        <v>1.714275</v>
      </c>
      <c r="D16" s="9">
        <v>1.5209795699999999</v>
      </c>
      <c r="E16" s="9">
        <v>1.30778576</v>
      </c>
      <c r="F16" s="9">
        <v>0.97616603000000002</v>
      </c>
      <c r="G16" s="9">
        <v>0.18915483999999999</v>
      </c>
      <c r="H16" s="9">
        <v>0.13916298999999999</v>
      </c>
      <c r="I16" s="9">
        <v>0.95969249000000001</v>
      </c>
      <c r="J16" s="9">
        <v>1.2018696600000001</v>
      </c>
      <c r="K16" s="9"/>
      <c r="L16" s="9">
        <v>2.7619247800000002</v>
      </c>
      <c r="M16" s="9">
        <v>-0.19866420000000001</v>
      </c>
      <c r="N16" s="9">
        <v>0.29230593999999999</v>
      </c>
      <c r="O16" s="9">
        <v>-3.4659000000000001E-3</v>
      </c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</row>
    <row r="17" spans="1:30" x14ac:dyDescent="0.3">
      <c r="A17" s="5" t="s">
        <v>12917</v>
      </c>
      <c r="B17" s="9"/>
      <c r="C17" s="9"/>
      <c r="D17" s="9"/>
      <c r="E17" s="9"/>
      <c r="F17" s="9">
        <v>0.83341359999999998</v>
      </c>
      <c r="G17" s="9">
        <v>0.48968260000000002</v>
      </c>
      <c r="H17" s="9">
        <v>0.20151103000000001</v>
      </c>
      <c r="I17" s="9">
        <v>0.20812191999999999</v>
      </c>
      <c r="J17" s="9"/>
      <c r="K17" s="9"/>
      <c r="L17" s="9">
        <v>0.77951245999999996</v>
      </c>
      <c r="M17" s="9">
        <v>0.95311541</v>
      </c>
      <c r="N17" s="9">
        <v>0.30733937</v>
      </c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</row>
    <row r="18" spans="1:30" x14ac:dyDescent="0.3">
      <c r="A18" s="5" t="s">
        <v>12918</v>
      </c>
      <c r="B18" s="9"/>
      <c r="C18" s="9"/>
      <c r="D18" s="9"/>
      <c r="E18" s="9"/>
      <c r="F18" s="9"/>
      <c r="G18" s="9">
        <v>0.55950001999999999</v>
      </c>
      <c r="H18" s="9">
        <v>1.1140341</v>
      </c>
      <c r="I18" s="9">
        <v>8.5939000000000002E-2</v>
      </c>
      <c r="J18" s="9"/>
      <c r="K18" s="9"/>
      <c r="L18" s="9">
        <v>-0.14683009999999999</v>
      </c>
      <c r="M18" s="9">
        <v>1.140233E-2</v>
      </c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</row>
    <row r="19" spans="1:30" x14ac:dyDescent="0.3">
      <c r="A19" s="5" t="s">
        <v>12919</v>
      </c>
      <c r="B19" s="9"/>
      <c r="C19" s="9"/>
      <c r="D19" s="9"/>
      <c r="E19" s="9"/>
      <c r="F19" s="9"/>
      <c r="G19" s="9">
        <v>0.70128274000000002</v>
      </c>
      <c r="H19" s="9">
        <v>0.29887875000000003</v>
      </c>
      <c r="I19" s="9">
        <v>0.13520417000000001</v>
      </c>
      <c r="J19" s="9"/>
      <c r="K19" s="9"/>
      <c r="L19" s="9">
        <v>-1.2783868</v>
      </c>
      <c r="M19" s="9">
        <v>-1.1412241000000001</v>
      </c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</row>
    <row r="20" spans="1:30" x14ac:dyDescent="0.3">
      <c r="A20" s="5" t="s">
        <v>12920</v>
      </c>
      <c r="B20" s="9"/>
      <c r="C20" s="9"/>
      <c r="D20" s="9"/>
      <c r="E20" s="9"/>
      <c r="F20" s="9"/>
      <c r="G20" s="9">
        <v>0.86880833000000002</v>
      </c>
      <c r="H20" s="9"/>
      <c r="I20" s="9">
        <v>0.40115704000000002</v>
      </c>
      <c r="J20" s="9"/>
      <c r="K20" s="9"/>
      <c r="L20" s="9">
        <v>0.48337967999999998</v>
      </c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</row>
    <row r="21" spans="1:30" x14ac:dyDescent="0.3">
      <c r="A21" s="5" t="s">
        <v>12921</v>
      </c>
      <c r="B21" s="9"/>
      <c r="C21" s="9"/>
      <c r="D21" s="9"/>
      <c r="E21" s="9"/>
      <c r="F21" s="9"/>
      <c r="G21" s="9"/>
      <c r="H21" s="9"/>
      <c r="I21" s="9"/>
      <c r="J21" s="9"/>
      <c r="K21" s="9"/>
      <c r="L21" s="9">
        <v>0.22579273999999999</v>
      </c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</row>
    <row r="22" spans="1:30" x14ac:dyDescent="0.3">
      <c r="A22" s="5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</row>
    <row r="23" spans="1:30" x14ac:dyDescent="0.3">
      <c r="A23" s="5" t="s">
        <v>12922</v>
      </c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</row>
    <row r="24" spans="1:30" x14ac:dyDescent="0.3">
      <c r="A24" s="5" t="s">
        <v>12923</v>
      </c>
      <c r="B24">
        <v>-0.29950473570258818</v>
      </c>
      <c r="C24">
        <v>0.29577149102159972</v>
      </c>
      <c r="D24">
        <v>0.2329772657901957</v>
      </c>
      <c r="E24">
        <v>0.95537229576533944</v>
      </c>
      <c r="F24">
        <v>0.48786046580475639</v>
      </c>
      <c r="G24">
        <v>0.5053059593480389</v>
      </c>
      <c r="H24">
        <v>1.2403871344032966</v>
      </c>
      <c r="I24">
        <v>0.18005564400255195</v>
      </c>
      <c r="J24">
        <v>-0.15134191004330713</v>
      </c>
      <c r="K24">
        <v>-0.15900607937533909</v>
      </c>
      <c r="L24">
        <v>0.90074589215439038</v>
      </c>
      <c r="M24">
        <v>1.0326623441381515</v>
      </c>
      <c r="N24">
        <v>0.82542804522930635</v>
      </c>
      <c r="O24">
        <v>0.71296999103377967</v>
      </c>
    </row>
    <row r="25" spans="1:30" x14ac:dyDescent="0.3">
      <c r="A25" s="5" t="s">
        <v>12924</v>
      </c>
      <c r="G25">
        <v>-1.2507329097418165E-2</v>
      </c>
      <c r="H25">
        <v>0.88946693557163314</v>
      </c>
    </row>
    <row r="26" spans="1:30" x14ac:dyDescent="0.3">
      <c r="A26" s="5" t="s">
        <v>12925</v>
      </c>
      <c r="B26">
        <v>-0.62484330238612895</v>
      </c>
      <c r="C26">
        <v>0.65617633528754504</v>
      </c>
      <c r="D26">
        <v>7.9141341491535483E-2</v>
      </c>
      <c r="E26">
        <v>0.39536280034883442</v>
      </c>
      <c r="F26">
        <v>-0.23363315601877005</v>
      </c>
      <c r="G26">
        <v>0.18628524651640868</v>
      </c>
      <c r="H26">
        <v>0.49529076400702604</v>
      </c>
      <c r="I26">
        <v>0.44867233150034286</v>
      </c>
      <c r="J26">
        <v>-0.11321086814773272</v>
      </c>
      <c r="K26">
        <v>1.7588380638963681</v>
      </c>
      <c r="L26">
        <v>0.24805577004495788</v>
      </c>
      <c r="M26">
        <v>0.95787230673429935</v>
      </c>
      <c r="N26">
        <v>0.4377348376466364</v>
      </c>
      <c r="O26">
        <v>-1.4814599137947404</v>
      </c>
    </row>
    <row r="27" spans="1:30" x14ac:dyDescent="0.3">
      <c r="A27" s="5" t="s">
        <v>12926</v>
      </c>
      <c r="B27">
        <v>0.18768876220215347</v>
      </c>
      <c r="F27">
        <v>-1.1527506537850218</v>
      </c>
      <c r="J27">
        <v>-0.93282033652570318</v>
      </c>
      <c r="K27">
        <v>-1.3917922357326646</v>
      </c>
      <c r="O27">
        <v>-0.11056384525491914</v>
      </c>
    </row>
    <row r="30" spans="1:30" x14ac:dyDescent="0.3">
      <c r="A30" s="5" t="s">
        <v>12927</v>
      </c>
      <c r="B30">
        <v>1.5048287965986369</v>
      </c>
      <c r="C30">
        <v>1.9460144256210514</v>
      </c>
      <c r="D30">
        <v>0.55490133445360512</v>
      </c>
      <c r="E30">
        <v>0.66276845179796495</v>
      </c>
      <c r="F30">
        <v>1.1788900065479524</v>
      </c>
      <c r="G30">
        <v>0.67492938568660854</v>
      </c>
      <c r="H30">
        <v>1.1067841865223391</v>
      </c>
      <c r="I30">
        <v>0.53033597383777253</v>
      </c>
      <c r="J30">
        <v>-1.0941293387556494</v>
      </c>
      <c r="K30">
        <v>1.7576424494780039</v>
      </c>
      <c r="L30">
        <v>1.0234257138172094</v>
      </c>
      <c r="M30">
        <v>0.2979415071236669</v>
      </c>
      <c r="N30">
        <v>1.0622000793964248</v>
      </c>
      <c r="O30">
        <v>0.25761761059649124</v>
      </c>
    </row>
    <row r="31" spans="1:30" x14ac:dyDescent="0.3">
      <c r="A31" s="5" t="s">
        <v>12928</v>
      </c>
      <c r="J31">
        <v>0.16206414485107032</v>
      </c>
      <c r="L31">
        <v>0.5633798531425477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55E4E-A979-4EBD-B29D-F5469539B388}">
  <dimension ref="A1:D13"/>
  <sheetViews>
    <sheetView workbookViewId="0">
      <selection activeCell="M41" sqref="M41"/>
    </sheetView>
  </sheetViews>
  <sheetFormatPr baseColWidth="10" defaultRowHeight="14.4" x14ac:dyDescent="0.3"/>
  <cols>
    <col min="1" max="1" width="16.33203125" bestFit="1" customWidth="1"/>
  </cols>
  <sheetData>
    <row r="1" spans="1:4" x14ac:dyDescent="0.3">
      <c r="A1" s="7"/>
      <c r="B1" s="12" t="s">
        <v>12930</v>
      </c>
      <c r="C1" s="12" t="s">
        <v>12931</v>
      </c>
      <c r="D1" s="12" t="s">
        <v>12932</v>
      </c>
    </row>
    <row r="2" spans="1:4" x14ac:dyDescent="0.3">
      <c r="A2" s="11" t="s">
        <v>12933</v>
      </c>
      <c r="B2" s="10">
        <v>68</v>
      </c>
      <c r="C2" s="10">
        <v>234</v>
      </c>
      <c r="D2" s="10">
        <v>18</v>
      </c>
    </row>
    <row r="3" spans="1:4" x14ac:dyDescent="0.3">
      <c r="A3" s="11"/>
      <c r="B3" s="10"/>
      <c r="C3" s="10"/>
      <c r="D3" s="10"/>
    </row>
    <row r="4" spans="1:4" x14ac:dyDescent="0.3">
      <c r="A4" s="11" t="s">
        <v>12934</v>
      </c>
      <c r="B4" s="10">
        <v>1246</v>
      </c>
      <c r="C4" s="10">
        <v>1246</v>
      </c>
      <c r="D4" s="10">
        <v>1487</v>
      </c>
    </row>
    <row r="5" spans="1:4" x14ac:dyDescent="0.3">
      <c r="A5" s="11" t="s">
        <v>12935</v>
      </c>
      <c r="B5" s="10">
        <v>2062</v>
      </c>
      <c r="C5" s="10">
        <v>1928</v>
      </c>
      <c r="D5" s="10">
        <v>2919</v>
      </c>
    </row>
    <row r="6" spans="1:4" x14ac:dyDescent="0.3">
      <c r="A6" s="11" t="s">
        <v>12936</v>
      </c>
      <c r="B6" s="10">
        <v>3083</v>
      </c>
      <c r="C6" s="10">
        <v>2638</v>
      </c>
      <c r="D6" s="10">
        <v>3539</v>
      </c>
    </row>
    <row r="7" spans="1:4" x14ac:dyDescent="0.3">
      <c r="A7" s="11" t="s">
        <v>12937</v>
      </c>
      <c r="B7" s="10">
        <v>3621</v>
      </c>
      <c r="C7" s="10">
        <v>3496</v>
      </c>
      <c r="D7" s="10">
        <v>4254</v>
      </c>
    </row>
    <row r="8" spans="1:4" x14ac:dyDescent="0.3">
      <c r="A8" s="11" t="s">
        <v>12938</v>
      </c>
      <c r="B8" s="10">
        <v>4885</v>
      </c>
      <c r="C8" s="10">
        <v>6274</v>
      </c>
      <c r="D8" s="10">
        <v>5378</v>
      </c>
    </row>
    <row r="9" spans="1:4" x14ac:dyDescent="0.3">
      <c r="A9" s="11" t="s">
        <v>12939</v>
      </c>
      <c r="B9" s="10">
        <v>3639</v>
      </c>
      <c r="C9" s="10">
        <v>5028</v>
      </c>
      <c r="D9" s="10">
        <v>3891</v>
      </c>
    </row>
    <row r="10" spans="1:4" x14ac:dyDescent="0.3">
      <c r="A10" s="11"/>
      <c r="B10" s="10"/>
      <c r="C10" s="10"/>
      <c r="D10" s="10"/>
    </row>
    <row r="11" spans="1:4" x14ac:dyDescent="0.3">
      <c r="A11" s="11" t="s">
        <v>12940</v>
      </c>
      <c r="B11" s="10">
        <v>2920</v>
      </c>
      <c r="C11" s="10">
        <v>2763</v>
      </c>
      <c r="D11" s="10">
        <v>3626</v>
      </c>
    </row>
    <row r="12" spans="1:4" x14ac:dyDescent="0.3">
      <c r="A12" s="11" t="s">
        <v>12941</v>
      </c>
      <c r="B12" s="10">
        <v>880.7</v>
      </c>
      <c r="C12" s="10">
        <v>960.4</v>
      </c>
      <c r="D12" s="10">
        <v>988.5</v>
      </c>
    </row>
    <row r="13" spans="1:4" x14ac:dyDescent="0.3">
      <c r="A13" s="11" t="s">
        <v>12942</v>
      </c>
      <c r="B13" s="10">
        <v>106.8</v>
      </c>
      <c r="C13" s="10">
        <v>62.78</v>
      </c>
      <c r="D13" s="10">
        <v>23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BDE7D-6B00-498B-886C-C098D33B1346}">
  <dimension ref="A1:N235"/>
  <sheetViews>
    <sheetView workbookViewId="0">
      <selection activeCell="R17" sqref="R17"/>
    </sheetView>
  </sheetViews>
  <sheetFormatPr baseColWidth="10" defaultRowHeight="14.4" x14ac:dyDescent="0.3"/>
  <cols>
    <col min="1" max="1" width="53.88671875" bestFit="1" customWidth="1"/>
    <col min="2" max="2" width="13.5546875" bestFit="1" customWidth="1"/>
    <col min="3" max="3" width="5.33203125" bestFit="1" customWidth="1"/>
    <col min="4" max="4" width="13.109375" bestFit="1" customWidth="1"/>
    <col min="5" max="5" width="8.109375" bestFit="1" customWidth="1"/>
    <col min="6" max="6" width="6.109375" bestFit="1" customWidth="1"/>
    <col min="7" max="7" width="6" bestFit="1" customWidth="1"/>
    <col min="8" max="8" width="5.5546875" bestFit="1" customWidth="1"/>
    <col min="9" max="10" width="5.109375" bestFit="1" customWidth="1"/>
    <col min="11" max="11" width="5.44140625" bestFit="1" customWidth="1"/>
    <col min="12" max="12" width="5" bestFit="1" customWidth="1"/>
    <col min="13" max="13" width="12.5546875" bestFit="1" customWidth="1"/>
    <col min="14" max="14" width="21.44140625" bestFit="1" customWidth="1"/>
  </cols>
  <sheetData>
    <row r="1" spans="1:14" ht="18" x14ac:dyDescent="0.35">
      <c r="A1" s="2" t="s">
        <v>13038</v>
      </c>
      <c r="B1" s="17" t="s">
        <v>13035</v>
      </c>
      <c r="C1" s="17"/>
      <c r="D1" s="17"/>
      <c r="E1" s="17"/>
      <c r="F1" s="17"/>
      <c r="G1" s="17"/>
      <c r="H1" s="17"/>
      <c r="I1" s="17"/>
      <c r="J1" s="17"/>
      <c r="K1" s="17"/>
      <c r="L1" s="17"/>
    </row>
    <row r="2" spans="1:14" x14ac:dyDescent="0.3">
      <c r="A2" s="16" t="s">
        <v>13034</v>
      </c>
      <c r="B2" s="15" t="s">
        <v>12946</v>
      </c>
      <c r="C2" s="15" t="s">
        <v>12947</v>
      </c>
      <c r="D2" s="15" t="s">
        <v>12948</v>
      </c>
      <c r="E2" s="15" t="s">
        <v>12949</v>
      </c>
      <c r="F2" s="15" t="s">
        <v>12950</v>
      </c>
      <c r="G2" s="15" t="s">
        <v>12951</v>
      </c>
      <c r="H2" s="15" t="s">
        <v>12904</v>
      </c>
      <c r="I2" s="15" t="s">
        <v>12045</v>
      </c>
      <c r="J2" s="15" t="s">
        <v>12528</v>
      </c>
      <c r="K2" s="15" t="s">
        <v>12810</v>
      </c>
      <c r="L2" s="15" t="s">
        <v>12789</v>
      </c>
      <c r="M2" s="16" t="s">
        <v>13036</v>
      </c>
      <c r="N2" s="16" t="s">
        <v>13037</v>
      </c>
    </row>
    <row r="3" spans="1:14" x14ac:dyDescent="0.3">
      <c r="A3" s="13" t="s">
        <v>9656</v>
      </c>
      <c r="B3" s="14" t="s">
        <v>12952</v>
      </c>
      <c r="C3" s="13">
        <v>1</v>
      </c>
      <c r="D3" s="13">
        <v>0</v>
      </c>
      <c r="E3" s="13">
        <v>1</v>
      </c>
      <c r="F3" s="13">
        <v>0</v>
      </c>
      <c r="G3" s="13">
        <v>0</v>
      </c>
      <c r="H3" s="13">
        <v>1</v>
      </c>
      <c r="I3" s="13">
        <v>1</v>
      </c>
      <c r="J3" s="13">
        <v>1</v>
      </c>
      <c r="K3" s="13">
        <v>0</v>
      </c>
      <c r="L3" s="13">
        <v>0</v>
      </c>
      <c r="M3" s="14">
        <v>30</v>
      </c>
      <c r="N3" s="14">
        <v>1591</v>
      </c>
    </row>
    <row r="4" spans="1:14" x14ac:dyDescent="0.3">
      <c r="A4" s="13" t="s">
        <v>12953</v>
      </c>
      <c r="B4" s="14" t="s">
        <v>12952</v>
      </c>
      <c r="C4" s="13">
        <v>1</v>
      </c>
      <c r="D4" s="13">
        <v>1</v>
      </c>
      <c r="E4" s="13">
        <v>1</v>
      </c>
      <c r="F4" s="13">
        <v>0</v>
      </c>
      <c r="G4" s="13">
        <v>0</v>
      </c>
      <c r="H4" s="13">
        <v>1</v>
      </c>
      <c r="I4" s="13">
        <v>1</v>
      </c>
      <c r="J4" s="13">
        <v>0</v>
      </c>
      <c r="K4" s="13">
        <v>0</v>
      </c>
      <c r="L4" s="13">
        <v>0</v>
      </c>
      <c r="M4" s="14">
        <v>10</v>
      </c>
      <c r="N4" s="14">
        <v>2022</v>
      </c>
    </row>
    <row r="5" spans="1:14" x14ac:dyDescent="0.3">
      <c r="A5" s="13" t="s">
        <v>10105</v>
      </c>
      <c r="B5" s="14" t="s">
        <v>12952</v>
      </c>
      <c r="C5" s="13">
        <v>1</v>
      </c>
      <c r="D5" s="13">
        <v>1</v>
      </c>
      <c r="E5" s="13">
        <v>1</v>
      </c>
      <c r="F5" s="13">
        <v>0</v>
      </c>
      <c r="G5" s="13">
        <v>0</v>
      </c>
      <c r="H5" s="13">
        <v>1</v>
      </c>
      <c r="I5" s="13">
        <v>1</v>
      </c>
      <c r="J5" s="13">
        <v>1</v>
      </c>
      <c r="K5" s="13">
        <v>0</v>
      </c>
      <c r="L5" s="13">
        <v>0</v>
      </c>
      <c r="M5" s="14">
        <v>40</v>
      </c>
      <c r="N5" s="14">
        <v>1258</v>
      </c>
    </row>
    <row r="6" spans="1:14" x14ac:dyDescent="0.3">
      <c r="A6" s="13" t="s">
        <v>9706</v>
      </c>
      <c r="B6" s="14" t="s">
        <v>12952</v>
      </c>
      <c r="C6" s="13">
        <v>1</v>
      </c>
      <c r="D6" s="13">
        <v>1</v>
      </c>
      <c r="E6" s="13">
        <v>1</v>
      </c>
      <c r="F6" s="13">
        <v>0</v>
      </c>
      <c r="G6" s="13">
        <v>0</v>
      </c>
      <c r="H6" s="13">
        <v>1</v>
      </c>
      <c r="I6" s="13">
        <v>1</v>
      </c>
      <c r="J6" s="13">
        <v>1</v>
      </c>
      <c r="K6" s="13">
        <v>0</v>
      </c>
      <c r="L6" s="13">
        <v>0</v>
      </c>
      <c r="M6" s="14">
        <v>30</v>
      </c>
      <c r="N6" s="14">
        <v>1717</v>
      </c>
    </row>
    <row r="7" spans="1:14" x14ac:dyDescent="0.3">
      <c r="A7" s="13" t="s">
        <v>10581</v>
      </c>
      <c r="B7" s="14" t="s">
        <v>12952</v>
      </c>
      <c r="C7" s="13">
        <v>1</v>
      </c>
      <c r="D7" s="13">
        <v>1</v>
      </c>
      <c r="E7" s="13">
        <v>1</v>
      </c>
      <c r="F7" s="13">
        <v>0</v>
      </c>
      <c r="G7" s="13">
        <v>0</v>
      </c>
      <c r="H7" s="13">
        <v>1</v>
      </c>
      <c r="I7" s="13">
        <v>1</v>
      </c>
      <c r="J7" s="13">
        <v>1</v>
      </c>
      <c r="K7" s="13">
        <v>0</v>
      </c>
      <c r="L7" s="13">
        <v>0</v>
      </c>
      <c r="M7" s="14">
        <v>28</v>
      </c>
      <c r="N7" s="14">
        <v>1881</v>
      </c>
    </row>
    <row r="8" spans="1:14" x14ac:dyDescent="0.3">
      <c r="A8" s="13" t="s">
        <v>9700</v>
      </c>
      <c r="B8" s="14" t="s">
        <v>12952</v>
      </c>
      <c r="C8" s="13">
        <v>1</v>
      </c>
      <c r="D8" s="13">
        <v>1</v>
      </c>
      <c r="E8" s="13">
        <v>1</v>
      </c>
      <c r="F8" s="13">
        <v>0</v>
      </c>
      <c r="G8" s="13">
        <v>0</v>
      </c>
      <c r="H8" s="13">
        <v>1</v>
      </c>
      <c r="I8" s="13">
        <v>1</v>
      </c>
      <c r="J8" s="13">
        <v>1</v>
      </c>
      <c r="K8" s="13">
        <v>0</v>
      </c>
      <c r="L8" s="13">
        <v>0</v>
      </c>
      <c r="M8" s="14">
        <v>68</v>
      </c>
      <c r="N8" s="14">
        <v>1766</v>
      </c>
    </row>
    <row r="9" spans="1:14" x14ac:dyDescent="0.3">
      <c r="A9" s="13" t="s">
        <v>12954</v>
      </c>
      <c r="B9" s="14" t="s">
        <v>12952</v>
      </c>
      <c r="C9" s="13">
        <v>1</v>
      </c>
      <c r="D9" s="13">
        <v>1</v>
      </c>
      <c r="E9" s="13">
        <v>1</v>
      </c>
      <c r="F9" s="13">
        <v>0</v>
      </c>
      <c r="G9" s="13">
        <v>0</v>
      </c>
      <c r="H9" s="13">
        <v>1</v>
      </c>
      <c r="I9" s="13">
        <v>1</v>
      </c>
      <c r="J9" s="13">
        <v>1</v>
      </c>
      <c r="K9" s="13">
        <v>0</v>
      </c>
      <c r="L9" s="13">
        <v>0</v>
      </c>
      <c r="M9" s="14">
        <v>45</v>
      </c>
      <c r="N9" s="14">
        <v>3523</v>
      </c>
    </row>
    <row r="10" spans="1:14" x14ac:dyDescent="0.3">
      <c r="A10" s="13" t="s">
        <v>10576</v>
      </c>
      <c r="B10" s="14" t="s">
        <v>12952</v>
      </c>
      <c r="C10" s="13">
        <v>1</v>
      </c>
      <c r="D10" s="13">
        <v>1</v>
      </c>
      <c r="E10" s="13">
        <v>1</v>
      </c>
      <c r="F10" s="13">
        <v>0</v>
      </c>
      <c r="G10" s="13">
        <v>0</v>
      </c>
      <c r="H10" s="13">
        <v>1</v>
      </c>
      <c r="I10" s="13">
        <v>1</v>
      </c>
      <c r="J10" s="13">
        <v>1</v>
      </c>
      <c r="K10" s="13">
        <v>0</v>
      </c>
      <c r="L10" s="13">
        <v>0</v>
      </c>
      <c r="M10" s="14">
        <v>42</v>
      </c>
      <c r="N10" s="14">
        <v>3117</v>
      </c>
    </row>
    <row r="11" spans="1:14" x14ac:dyDescent="0.3">
      <c r="A11" s="13" t="s">
        <v>9695</v>
      </c>
      <c r="B11" s="14" t="s">
        <v>12952</v>
      </c>
      <c r="C11" s="13">
        <v>1</v>
      </c>
      <c r="D11" s="13">
        <v>1</v>
      </c>
      <c r="E11" s="13">
        <v>1</v>
      </c>
      <c r="F11" s="13">
        <v>0</v>
      </c>
      <c r="G11" s="13">
        <v>0</v>
      </c>
      <c r="H11" s="13">
        <v>1</v>
      </c>
      <c r="I11" s="13">
        <v>1</v>
      </c>
      <c r="J11" s="13">
        <v>1</v>
      </c>
      <c r="K11" s="13">
        <v>0</v>
      </c>
      <c r="L11" s="13">
        <v>0</v>
      </c>
      <c r="M11" s="14">
        <v>30</v>
      </c>
      <c r="N11" s="14">
        <v>2621</v>
      </c>
    </row>
    <row r="12" spans="1:14" x14ac:dyDescent="0.3">
      <c r="A12" s="13" t="s">
        <v>12955</v>
      </c>
      <c r="B12" s="14" t="s">
        <v>12952</v>
      </c>
      <c r="C12" s="13">
        <v>1</v>
      </c>
      <c r="D12" s="13">
        <v>1</v>
      </c>
      <c r="E12" s="13">
        <v>1</v>
      </c>
      <c r="F12" s="13">
        <v>0</v>
      </c>
      <c r="G12" s="13">
        <v>0</v>
      </c>
      <c r="H12" s="13">
        <v>1</v>
      </c>
      <c r="I12" s="13">
        <v>1</v>
      </c>
      <c r="J12" s="13">
        <v>1</v>
      </c>
      <c r="K12" s="13">
        <v>0</v>
      </c>
      <c r="L12" s="13">
        <v>0</v>
      </c>
      <c r="M12" s="14">
        <v>28</v>
      </c>
      <c r="N12" s="14">
        <v>1795</v>
      </c>
    </row>
    <row r="13" spans="1:14" x14ac:dyDescent="0.3">
      <c r="A13" s="13" t="s">
        <v>10566</v>
      </c>
      <c r="B13" s="14" t="s">
        <v>12952</v>
      </c>
      <c r="C13" s="13">
        <v>1</v>
      </c>
      <c r="D13" s="13">
        <v>1</v>
      </c>
      <c r="E13" s="13">
        <v>1</v>
      </c>
      <c r="F13" s="13">
        <v>0</v>
      </c>
      <c r="G13" s="13">
        <v>0</v>
      </c>
      <c r="H13" s="13">
        <v>1</v>
      </c>
      <c r="I13" s="13">
        <v>1</v>
      </c>
      <c r="J13" s="13">
        <v>1</v>
      </c>
      <c r="K13" s="13">
        <v>0</v>
      </c>
      <c r="L13" s="13">
        <v>0</v>
      </c>
      <c r="M13" s="14">
        <v>28</v>
      </c>
      <c r="N13" s="14">
        <v>2117</v>
      </c>
    </row>
    <row r="14" spans="1:14" x14ac:dyDescent="0.3">
      <c r="A14" s="13" t="s">
        <v>12956</v>
      </c>
      <c r="B14" s="14" t="s">
        <v>12952</v>
      </c>
      <c r="C14" s="13">
        <v>1</v>
      </c>
      <c r="D14" s="13">
        <v>0</v>
      </c>
      <c r="E14" s="13">
        <v>1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4">
        <v>85</v>
      </c>
      <c r="N14" s="14">
        <v>1602</v>
      </c>
    </row>
    <row r="15" spans="1:14" x14ac:dyDescent="0.3">
      <c r="A15" s="13" t="s">
        <v>12957</v>
      </c>
      <c r="B15" s="14" t="s">
        <v>12952</v>
      </c>
      <c r="C15" s="13">
        <v>1</v>
      </c>
      <c r="D15" s="13">
        <v>1</v>
      </c>
      <c r="E15" s="13">
        <v>1</v>
      </c>
      <c r="F15" s="13">
        <v>0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4">
        <v>70</v>
      </c>
      <c r="N15" s="14">
        <v>1384</v>
      </c>
    </row>
    <row r="16" spans="1:14" x14ac:dyDescent="0.3">
      <c r="A16" s="13" t="s">
        <v>12958</v>
      </c>
      <c r="B16" s="14" t="s">
        <v>12952</v>
      </c>
      <c r="C16" s="13">
        <v>1</v>
      </c>
      <c r="D16" s="13">
        <v>1</v>
      </c>
      <c r="E16" s="13">
        <v>1</v>
      </c>
      <c r="F16" s="13">
        <v>0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4">
        <v>75</v>
      </c>
      <c r="N16" s="14">
        <v>1477</v>
      </c>
    </row>
    <row r="17" spans="1:14" x14ac:dyDescent="0.3">
      <c r="A17" s="13" t="s">
        <v>12959</v>
      </c>
      <c r="B17" s="14" t="s">
        <v>12952</v>
      </c>
      <c r="C17" s="13">
        <v>1</v>
      </c>
      <c r="D17" s="13">
        <v>1</v>
      </c>
      <c r="E17" s="13">
        <v>1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4">
        <v>80</v>
      </c>
      <c r="N17" s="14">
        <v>1499</v>
      </c>
    </row>
    <row r="18" spans="1:14" x14ac:dyDescent="0.3">
      <c r="A18" s="13" t="s">
        <v>10094</v>
      </c>
      <c r="B18" s="14" t="s">
        <v>12952</v>
      </c>
      <c r="C18" s="13">
        <v>1</v>
      </c>
      <c r="D18" s="13">
        <v>0</v>
      </c>
      <c r="E18" s="13">
        <v>1</v>
      </c>
      <c r="F18" s="13">
        <v>0</v>
      </c>
      <c r="G18" s="13">
        <v>0</v>
      </c>
      <c r="H18" s="13">
        <v>0</v>
      </c>
      <c r="I18" s="13">
        <v>0</v>
      </c>
      <c r="J18" s="13">
        <v>0</v>
      </c>
      <c r="K18" s="13">
        <v>0</v>
      </c>
      <c r="L18" s="13">
        <v>0</v>
      </c>
      <c r="M18" s="14">
        <v>85</v>
      </c>
      <c r="N18" s="14">
        <v>1763</v>
      </c>
    </row>
    <row r="19" spans="1:14" x14ac:dyDescent="0.3">
      <c r="A19" s="13" t="s">
        <v>10695</v>
      </c>
      <c r="B19" s="14" t="s">
        <v>12952</v>
      </c>
      <c r="C19" s="13">
        <v>1</v>
      </c>
      <c r="D19" s="13">
        <v>1</v>
      </c>
      <c r="E19" s="13">
        <v>1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  <c r="K19" s="13">
        <v>0</v>
      </c>
      <c r="L19" s="13">
        <v>0</v>
      </c>
      <c r="M19" s="14">
        <v>85</v>
      </c>
      <c r="N19" s="14">
        <v>1896</v>
      </c>
    </row>
    <row r="20" spans="1:14" x14ac:dyDescent="0.3">
      <c r="A20" s="13" t="s">
        <v>12960</v>
      </c>
      <c r="B20" s="14" t="s">
        <v>12952</v>
      </c>
      <c r="C20" s="13">
        <v>1</v>
      </c>
      <c r="D20" s="13">
        <v>1</v>
      </c>
      <c r="E20" s="13">
        <v>1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4">
        <v>88</v>
      </c>
      <c r="N20" s="14">
        <v>1876</v>
      </c>
    </row>
    <row r="21" spans="1:14" x14ac:dyDescent="0.3">
      <c r="A21" s="13" t="s">
        <v>12961</v>
      </c>
      <c r="B21" s="14" t="s">
        <v>12952</v>
      </c>
      <c r="C21" s="13">
        <v>1</v>
      </c>
      <c r="D21" s="13">
        <v>1</v>
      </c>
      <c r="E21" s="13">
        <v>1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4">
        <v>83</v>
      </c>
      <c r="N21" s="14">
        <v>1962</v>
      </c>
    </row>
    <row r="22" spans="1:14" x14ac:dyDescent="0.3">
      <c r="A22" s="13" t="s">
        <v>12962</v>
      </c>
      <c r="B22" s="14" t="s">
        <v>12952</v>
      </c>
      <c r="C22" s="13">
        <v>1</v>
      </c>
      <c r="D22" s="13">
        <v>1</v>
      </c>
      <c r="E22" s="13">
        <v>1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4">
        <v>80</v>
      </c>
      <c r="N22" s="14">
        <v>2493</v>
      </c>
    </row>
    <row r="23" spans="1:14" x14ac:dyDescent="0.3">
      <c r="A23" s="13" t="s">
        <v>12963</v>
      </c>
      <c r="B23" s="14" t="s">
        <v>12952</v>
      </c>
      <c r="C23" s="13">
        <v>1</v>
      </c>
      <c r="D23" s="13">
        <v>1</v>
      </c>
      <c r="E23" s="13">
        <v>1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4">
        <v>85</v>
      </c>
      <c r="N23" s="14">
        <v>2047</v>
      </c>
    </row>
    <row r="24" spans="1:14" x14ac:dyDescent="0.3">
      <c r="A24" s="13" t="s">
        <v>66</v>
      </c>
      <c r="B24" s="14" t="s">
        <v>12952</v>
      </c>
      <c r="C24" s="13">
        <v>1</v>
      </c>
      <c r="D24" s="13">
        <v>1</v>
      </c>
      <c r="E24" s="13">
        <v>1</v>
      </c>
      <c r="F24" s="13">
        <v>0</v>
      </c>
      <c r="G24" s="13">
        <v>0</v>
      </c>
      <c r="H24" s="13">
        <v>0</v>
      </c>
      <c r="I24" s="13">
        <v>0</v>
      </c>
      <c r="J24" s="13">
        <v>0</v>
      </c>
      <c r="K24" s="13">
        <v>0</v>
      </c>
      <c r="L24" s="13">
        <v>0</v>
      </c>
      <c r="M24" s="14">
        <v>75</v>
      </c>
      <c r="N24" s="14">
        <v>1937</v>
      </c>
    </row>
    <row r="25" spans="1:14" x14ac:dyDescent="0.3">
      <c r="A25" s="13" t="s">
        <v>12964</v>
      </c>
      <c r="B25" s="14" t="s">
        <v>12952</v>
      </c>
      <c r="C25" s="13">
        <v>1</v>
      </c>
      <c r="D25" s="13">
        <v>1</v>
      </c>
      <c r="E25" s="13">
        <v>1</v>
      </c>
      <c r="F25" s="13">
        <v>0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4">
        <v>95</v>
      </c>
      <c r="N25" s="14">
        <v>2590</v>
      </c>
    </row>
    <row r="26" spans="1:14" x14ac:dyDescent="0.3">
      <c r="A26" s="13" t="s">
        <v>12965</v>
      </c>
      <c r="B26" s="14" t="s">
        <v>12952</v>
      </c>
      <c r="C26" s="13">
        <v>1</v>
      </c>
      <c r="D26" s="13">
        <v>1</v>
      </c>
      <c r="E26" s="13">
        <v>1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4">
        <v>75</v>
      </c>
      <c r="N26" s="14">
        <v>2937</v>
      </c>
    </row>
    <row r="27" spans="1:14" x14ac:dyDescent="0.3">
      <c r="A27" s="13" t="s">
        <v>12966</v>
      </c>
      <c r="B27" s="14" t="s">
        <v>12952</v>
      </c>
      <c r="C27" s="13">
        <v>1</v>
      </c>
      <c r="D27" s="13">
        <v>1</v>
      </c>
      <c r="E27" s="13">
        <v>1</v>
      </c>
      <c r="F27" s="13">
        <v>0</v>
      </c>
      <c r="G27" s="13">
        <v>0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4">
        <v>75</v>
      </c>
      <c r="N27" s="14">
        <v>2223</v>
      </c>
    </row>
    <row r="28" spans="1:14" x14ac:dyDescent="0.3">
      <c r="A28" s="13" t="s">
        <v>9682</v>
      </c>
      <c r="B28" s="14" t="s">
        <v>12952</v>
      </c>
      <c r="C28" s="13">
        <v>1</v>
      </c>
      <c r="D28" s="13">
        <v>1</v>
      </c>
      <c r="E28" s="13">
        <v>1</v>
      </c>
      <c r="F28" s="13">
        <v>0</v>
      </c>
      <c r="G28" s="13">
        <v>0</v>
      </c>
      <c r="H28" s="13">
        <v>0</v>
      </c>
      <c r="I28" s="13">
        <v>0</v>
      </c>
      <c r="J28" s="13">
        <v>0</v>
      </c>
      <c r="K28" s="13">
        <v>0</v>
      </c>
      <c r="L28" s="13">
        <v>0</v>
      </c>
      <c r="M28" s="14">
        <v>65</v>
      </c>
      <c r="N28" s="14">
        <v>1975</v>
      </c>
    </row>
    <row r="29" spans="1:14" x14ac:dyDescent="0.3">
      <c r="A29" s="13" t="s">
        <v>12967</v>
      </c>
      <c r="B29" s="14" t="s">
        <v>12952</v>
      </c>
      <c r="C29" s="13">
        <v>1</v>
      </c>
      <c r="D29" s="13">
        <v>1</v>
      </c>
      <c r="E29" s="13">
        <v>1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0</v>
      </c>
      <c r="L29" s="13">
        <v>0</v>
      </c>
      <c r="M29" s="14">
        <v>80</v>
      </c>
      <c r="N29" s="14">
        <v>2805</v>
      </c>
    </row>
    <row r="30" spans="1:14" x14ac:dyDescent="0.3">
      <c r="A30" s="13" t="s">
        <v>10661</v>
      </c>
      <c r="B30" s="14" t="s">
        <v>12952</v>
      </c>
      <c r="C30" s="13">
        <v>1</v>
      </c>
      <c r="D30" s="13">
        <v>1</v>
      </c>
      <c r="E30" s="13">
        <v>1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13">
        <v>0</v>
      </c>
      <c r="M30" s="14">
        <v>65</v>
      </c>
      <c r="N30" s="14">
        <v>2195</v>
      </c>
    </row>
    <row r="31" spans="1:14" x14ac:dyDescent="0.3">
      <c r="A31" s="13" t="s">
        <v>45</v>
      </c>
      <c r="B31" s="14" t="s">
        <v>12952</v>
      </c>
      <c r="C31" s="13">
        <v>1</v>
      </c>
      <c r="D31" s="13">
        <v>1</v>
      </c>
      <c r="E31" s="13">
        <v>1</v>
      </c>
      <c r="F31" s="13">
        <v>0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4">
        <v>80</v>
      </c>
      <c r="N31" s="14">
        <v>2042</v>
      </c>
    </row>
    <row r="32" spans="1:14" x14ac:dyDescent="0.3">
      <c r="A32" s="13" t="s">
        <v>10116</v>
      </c>
      <c r="B32" s="14" t="s">
        <v>12952</v>
      </c>
      <c r="C32" s="13">
        <v>1</v>
      </c>
      <c r="D32" s="13">
        <v>1</v>
      </c>
      <c r="E32" s="13">
        <v>1</v>
      </c>
      <c r="F32" s="13">
        <v>0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14">
        <v>70</v>
      </c>
      <c r="N32" s="14">
        <v>3340</v>
      </c>
    </row>
    <row r="33" spans="1:14" x14ac:dyDescent="0.3">
      <c r="A33" s="13" t="s">
        <v>12968</v>
      </c>
      <c r="B33" s="14" t="s">
        <v>12952</v>
      </c>
      <c r="C33" s="13">
        <v>1</v>
      </c>
      <c r="D33" s="13">
        <v>1</v>
      </c>
      <c r="E33" s="13">
        <v>1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</v>
      </c>
      <c r="M33" s="14">
        <v>65</v>
      </c>
      <c r="N33" s="14">
        <v>2256</v>
      </c>
    </row>
    <row r="34" spans="1:14" x14ac:dyDescent="0.3">
      <c r="A34" s="13" t="s">
        <v>9677</v>
      </c>
      <c r="B34" s="14" t="s">
        <v>12952</v>
      </c>
      <c r="C34" s="13">
        <v>1</v>
      </c>
      <c r="D34" s="13">
        <v>1</v>
      </c>
      <c r="E34" s="13">
        <v>1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4">
        <v>75</v>
      </c>
      <c r="N34" s="14">
        <v>2328</v>
      </c>
    </row>
    <row r="35" spans="1:14" x14ac:dyDescent="0.3">
      <c r="A35" s="13" t="s">
        <v>38</v>
      </c>
      <c r="B35" s="14" t="s">
        <v>12952</v>
      </c>
      <c r="C35" s="13">
        <v>1</v>
      </c>
      <c r="D35" s="13">
        <v>1</v>
      </c>
      <c r="E35" s="13">
        <v>1</v>
      </c>
      <c r="F35" s="13">
        <v>0</v>
      </c>
      <c r="G35" s="13">
        <v>0</v>
      </c>
      <c r="H35" s="13">
        <v>0</v>
      </c>
      <c r="I35" s="13">
        <v>0</v>
      </c>
      <c r="J35" s="13">
        <v>0</v>
      </c>
      <c r="K35" s="13">
        <v>0</v>
      </c>
      <c r="L35" s="13">
        <v>0</v>
      </c>
      <c r="M35" s="14">
        <v>75</v>
      </c>
      <c r="N35" s="14">
        <v>2858</v>
      </c>
    </row>
    <row r="36" spans="1:14" x14ac:dyDescent="0.3">
      <c r="A36" s="13" t="s">
        <v>9599</v>
      </c>
      <c r="B36" s="14" t="s">
        <v>12952</v>
      </c>
      <c r="C36" s="13">
        <v>1</v>
      </c>
      <c r="D36" s="13">
        <v>1</v>
      </c>
      <c r="E36" s="13">
        <v>1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13">
        <v>0</v>
      </c>
      <c r="M36" s="14">
        <v>70</v>
      </c>
      <c r="N36" s="14">
        <v>2255</v>
      </c>
    </row>
    <row r="37" spans="1:14" x14ac:dyDescent="0.3">
      <c r="A37" s="13" t="s">
        <v>12969</v>
      </c>
      <c r="B37" s="14" t="s">
        <v>12952</v>
      </c>
      <c r="C37" s="13">
        <v>1</v>
      </c>
      <c r="D37" s="13">
        <v>1</v>
      </c>
      <c r="E37" s="13">
        <v>1</v>
      </c>
      <c r="F37" s="13">
        <v>0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13">
        <v>0</v>
      </c>
      <c r="M37" s="14">
        <v>100</v>
      </c>
      <c r="N37" s="14">
        <v>1967</v>
      </c>
    </row>
    <row r="38" spans="1:14" x14ac:dyDescent="0.3">
      <c r="A38" s="13" t="s">
        <v>12970</v>
      </c>
      <c r="B38" s="14" t="s">
        <v>12952</v>
      </c>
      <c r="C38" s="13">
        <v>1</v>
      </c>
      <c r="D38" s="13">
        <v>1</v>
      </c>
      <c r="E38" s="13">
        <v>1</v>
      </c>
      <c r="F38" s="13">
        <v>0</v>
      </c>
      <c r="G38" s="13">
        <v>0</v>
      </c>
      <c r="H38" s="13">
        <v>0</v>
      </c>
      <c r="I38" s="13">
        <v>0</v>
      </c>
      <c r="J38" s="13">
        <v>0</v>
      </c>
      <c r="K38" s="13">
        <v>0</v>
      </c>
      <c r="L38" s="13">
        <v>0</v>
      </c>
      <c r="M38" s="14">
        <v>95</v>
      </c>
      <c r="N38" s="14">
        <v>1602</v>
      </c>
    </row>
    <row r="39" spans="1:14" x14ac:dyDescent="0.3">
      <c r="A39" s="13" t="s">
        <v>29</v>
      </c>
      <c r="B39" s="14" t="s">
        <v>12952</v>
      </c>
      <c r="C39" s="13">
        <v>1</v>
      </c>
      <c r="D39" s="13">
        <v>1</v>
      </c>
      <c r="E39" s="13">
        <v>1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4">
        <v>95</v>
      </c>
      <c r="N39" s="14">
        <v>1602</v>
      </c>
    </row>
    <row r="40" spans="1:14" x14ac:dyDescent="0.3">
      <c r="A40" s="13" t="s">
        <v>12971</v>
      </c>
      <c r="B40" s="14" t="s">
        <v>12952</v>
      </c>
      <c r="C40" s="13">
        <v>1</v>
      </c>
      <c r="D40" s="13">
        <v>1</v>
      </c>
      <c r="E40" s="13">
        <v>1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4">
        <v>88</v>
      </c>
      <c r="N40" s="14">
        <v>1414</v>
      </c>
    </row>
    <row r="41" spans="1:14" x14ac:dyDescent="0.3">
      <c r="A41" s="13" t="s">
        <v>12972</v>
      </c>
      <c r="B41" s="14" t="s">
        <v>12952</v>
      </c>
      <c r="C41" s="13">
        <v>1</v>
      </c>
      <c r="D41" s="13">
        <v>1</v>
      </c>
      <c r="E41" s="13">
        <v>1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4">
        <v>68</v>
      </c>
      <c r="N41" s="14">
        <v>1700</v>
      </c>
    </row>
    <row r="42" spans="1:14" x14ac:dyDescent="0.3">
      <c r="A42" s="13" t="s">
        <v>12973</v>
      </c>
      <c r="B42" s="14" t="s">
        <v>12952</v>
      </c>
      <c r="C42" s="13">
        <v>1</v>
      </c>
      <c r="D42" s="13">
        <v>1</v>
      </c>
      <c r="E42" s="13">
        <v>1</v>
      </c>
      <c r="F42" s="13">
        <v>0</v>
      </c>
      <c r="G42" s="13">
        <v>0</v>
      </c>
      <c r="H42" s="13">
        <v>0</v>
      </c>
      <c r="I42" s="13">
        <v>0</v>
      </c>
      <c r="J42" s="13">
        <v>0</v>
      </c>
      <c r="K42" s="13">
        <v>0</v>
      </c>
      <c r="L42" s="13">
        <v>0</v>
      </c>
      <c r="M42" s="14">
        <v>85</v>
      </c>
      <c r="N42" s="14">
        <v>1387</v>
      </c>
    </row>
    <row r="43" spans="1:14" x14ac:dyDescent="0.3">
      <c r="A43" s="13" t="s">
        <v>12974</v>
      </c>
      <c r="B43" s="14" t="s">
        <v>12952</v>
      </c>
      <c r="C43" s="13">
        <v>1</v>
      </c>
      <c r="D43" s="13">
        <v>1</v>
      </c>
      <c r="E43" s="13">
        <v>1</v>
      </c>
      <c r="F43" s="13">
        <v>0</v>
      </c>
      <c r="G43" s="13">
        <v>0</v>
      </c>
      <c r="H43" s="13">
        <v>0</v>
      </c>
      <c r="I43" s="13">
        <v>0</v>
      </c>
      <c r="J43" s="13">
        <v>0</v>
      </c>
      <c r="K43" s="13">
        <v>0</v>
      </c>
      <c r="L43" s="13">
        <v>0</v>
      </c>
      <c r="M43" s="14">
        <v>88</v>
      </c>
      <c r="N43" s="14">
        <v>1570</v>
      </c>
    </row>
    <row r="44" spans="1:14" x14ac:dyDescent="0.3">
      <c r="A44" s="13" t="s">
        <v>9719</v>
      </c>
      <c r="B44" s="14" t="s">
        <v>12952</v>
      </c>
      <c r="C44" s="13">
        <v>1</v>
      </c>
      <c r="D44" s="13">
        <v>1</v>
      </c>
      <c r="E44" s="13">
        <v>1</v>
      </c>
      <c r="F44" s="13">
        <v>0</v>
      </c>
      <c r="G44" s="13">
        <v>0</v>
      </c>
      <c r="H44" s="13">
        <v>0</v>
      </c>
      <c r="I44" s="13">
        <v>0</v>
      </c>
      <c r="J44" s="13">
        <v>0</v>
      </c>
      <c r="K44" s="13">
        <v>0</v>
      </c>
      <c r="L44" s="13">
        <v>0</v>
      </c>
      <c r="M44" s="14">
        <v>80</v>
      </c>
      <c r="N44" s="14">
        <v>1898</v>
      </c>
    </row>
    <row r="45" spans="1:14" x14ac:dyDescent="0.3">
      <c r="A45" s="13" t="s">
        <v>9730</v>
      </c>
      <c r="B45" s="14" t="s">
        <v>12952</v>
      </c>
      <c r="C45" s="13">
        <v>1</v>
      </c>
      <c r="D45" s="13">
        <v>1</v>
      </c>
      <c r="E45" s="13">
        <v>1</v>
      </c>
      <c r="F45" s="13">
        <v>0</v>
      </c>
      <c r="G45" s="13">
        <v>0</v>
      </c>
      <c r="H45" s="13">
        <v>0</v>
      </c>
      <c r="I45" s="13">
        <v>0</v>
      </c>
      <c r="J45" s="13">
        <v>0</v>
      </c>
      <c r="K45" s="13">
        <v>0</v>
      </c>
      <c r="L45" s="13">
        <v>0</v>
      </c>
      <c r="M45" s="14">
        <v>85</v>
      </c>
      <c r="N45" s="14">
        <v>1354</v>
      </c>
    </row>
    <row r="46" spans="1:14" x14ac:dyDescent="0.3">
      <c r="A46" s="13" t="s">
        <v>12975</v>
      </c>
      <c r="B46" s="14" t="s">
        <v>12952</v>
      </c>
      <c r="C46" s="13">
        <v>1</v>
      </c>
      <c r="D46" s="13">
        <v>1</v>
      </c>
      <c r="E46" s="13">
        <v>1</v>
      </c>
      <c r="F46" s="13">
        <v>0</v>
      </c>
      <c r="G46" s="13">
        <v>0</v>
      </c>
      <c r="H46" s="13">
        <v>0</v>
      </c>
      <c r="I46" s="13">
        <v>0</v>
      </c>
      <c r="J46" s="13">
        <v>0</v>
      </c>
      <c r="K46" s="13">
        <v>0</v>
      </c>
      <c r="L46" s="13">
        <v>0</v>
      </c>
      <c r="M46" s="14">
        <v>85</v>
      </c>
      <c r="N46" s="14">
        <v>1345</v>
      </c>
    </row>
    <row r="47" spans="1:14" x14ac:dyDescent="0.3">
      <c r="A47" s="13" t="s">
        <v>10082</v>
      </c>
      <c r="B47" s="14" t="s">
        <v>12952</v>
      </c>
      <c r="C47" s="13">
        <v>1</v>
      </c>
      <c r="D47" s="13">
        <v>1</v>
      </c>
      <c r="E47" s="13">
        <v>1</v>
      </c>
      <c r="F47" s="13">
        <v>0</v>
      </c>
      <c r="G47" s="13">
        <v>0</v>
      </c>
      <c r="H47" s="13">
        <v>0</v>
      </c>
      <c r="I47" s="13">
        <v>0</v>
      </c>
      <c r="J47" s="13">
        <v>0</v>
      </c>
      <c r="K47" s="13">
        <v>0</v>
      </c>
      <c r="L47" s="13">
        <v>0</v>
      </c>
      <c r="M47" s="14">
        <v>85</v>
      </c>
      <c r="N47" s="14">
        <v>1510</v>
      </c>
    </row>
    <row r="48" spans="1:14" x14ac:dyDescent="0.3">
      <c r="A48" s="13" t="s">
        <v>12976</v>
      </c>
      <c r="B48" s="14" t="s">
        <v>12952</v>
      </c>
      <c r="C48" s="13">
        <v>1</v>
      </c>
      <c r="D48" s="13">
        <v>1</v>
      </c>
      <c r="E48" s="13">
        <v>1</v>
      </c>
      <c r="F48" s="13">
        <v>0</v>
      </c>
      <c r="G48" s="13">
        <v>0</v>
      </c>
      <c r="H48" s="13">
        <v>0</v>
      </c>
      <c r="I48" s="13">
        <v>0</v>
      </c>
      <c r="J48" s="13">
        <v>0</v>
      </c>
      <c r="K48" s="13">
        <v>0</v>
      </c>
      <c r="L48" s="13">
        <v>0</v>
      </c>
      <c r="M48" s="14">
        <v>85</v>
      </c>
      <c r="N48" s="14">
        <v>1434</v>
      </c>
    </row>
    <row r="49" spans="1:14" x14ac:dyDescent="0.3">
      <c r="A49" s="13" t="s">
        <v>10088</v>
      </c>
      <c r="B49" s="14" t="s">
        <v>12952</v>
      </c>
      <c r="C49" s="13">
        <v>1</v>
      </c>
      <c r="D49" s="13">
        <v>1</v>
      </c>
      <c r="E49" s="13">
        <v>1</v>
      </c>
      <c r="F49" s="13">
        <v>0</v>
      </c>
      <c r="G49" s="13">
        <v>0</v>
      </c>
      <c r="H49" s="13">
        <v>0</v>
      </c>
      <c r="I49" s="13">
        <v>0</v>
      </c>
      <c r="J49" s="13">
        <v>0</v>
      </c>
      <c r="K49" s="13">
        <v>0</v>
      </c>
      <c r="L49" s="13">
        <v>0</v>
      </c>
      <c r="M49" s="14">
        <v>85</v>
      </c>
      <c r="N49" s="14">
        <v>1860</v>
      </c>
    </row>
    <row r="50" spans="1:14" x14ac:dyDescent="0.3">
      <c r="A50" s="13" t="s">
        <v>12977</v>
      </c>
      <c r="B50" s="14" t="s">
        <v>12952</v>
      </c>
      <c r="C50" s="13">
        <v>1</v>
      </c>
      <c r="D50" s="13">
        <v>1</v>
      </c>
      <c r="E50" s="13">
        <v>1</v>
      </c>
      <c r="F50" s="13">
        <v>0</v>
      </c>
      <c r="G50" s="13">
        <v>0</v>
      </c>
      <c r="H50" s="13">
        <v>1</v>
      </c>
      <c r="I50" s="13">
        <v>1</v>
      </c>
      <c r="J50" s="13">
        <v>1</v>
      </c>
      <c r="K50" s="13">
        <v>0</v>
      </c>
      <c r="L50" s="13">
        <v>0</v>
      </c>
      <c r="M50" s="14">
        <v>70</v>
      </c>
      <c r="N50" s="14">
        <v>1539</v>
      </c>
    </row>
    <row r="51" spans="1:14" x14ac:dyDescent="0.3">
      <c r="A51" s="13" t="s">
        <v>12978</v>
      </c>
      <c r="B51" s="14" t="s">
        <v>12952</v>
      </c>
      <c r="C51" s="13">
        <v>1</v>
      </c>
      <c r="D51" s="13">
        <v>1</v>
      </c>
      <c r="E51" s="13">
        <v>1</v>
      </c>
      <c r="F51" s="13">
        <v>0</v>
      </c>
      <c r="G51" s="13">
        <v>0</v>
      </c>
      <c r="H51" s="13">
        <v>1</v>
      </c>
      <c r="I51" s="13">
        <v>1</v>
      </c>
      <c r="J51" s="13">
        <v>1</v>
      </c>
      <c r="K51" s="13">
        <v>0</v>
      </c>
      <c r="L51" s="13">
        <v>0</v>
      </c>
      <c r="M51" s="14">
        <v>37</v>
      </c>
      <c r="N51" s="14">
        <v>1805</v>
      </c>
    </row>
    <row r="52" spans="1:14" x14ac:dyDescent="0.3">
      <c r="A52" s="13" t="s">
        <v>12979</v>
      </c>
      <c r="B52" s="14" t="s">
        <v>12952</v>
      </c>
      <c r="C52" s="13">
        <v>1</v>
      </c>
      <c r="D52" s="13">
        <v>1</v>
      </c>
      <c r="E52" s="13">
        <v>1</v>
      </c>
      <c r="F52" s="13">
        <v>0</v>
      </c>
      <c r="G52" s="13">
        <v>0</v>
      </c>
      <c r="H52" s="13">
        <v>1</v>
      </c>
      <c r="I52" s="13">
        <v>1</v>
      </c>
      <c r="J52" s="13">
        <v>1</v>
      </c>
      <c r="K52" s="13">
        <v>1</v>
      </c>
      <c r="L52" s="13">
        <v>0</v>
      </c>
      <c r="M52" s="14">
        <v>37</v>
      </c>
      <c r="N52" s="14">
        <v>1643</v>
      </c>
    </row>
    <row r="53" spans="1:14" x14ac:dyDescent="0.3">
      <c r="A53" s="13" t="s">
        <v>10285</v>
      </c>
      <c r="B53" s="14" t="s">
        <v>12952</v>
      </c>
      <c r="C53" s="13">
        <v>0</v>
      </c>
      <c r="D53" s="13">
        <v>1</v>
      </c>
      <c r="E53" s="13">
        <v>1</v>
      </c>
      <c r="F53" s="13">
        <v>0</v>
      </c>
      <c r="G53" s="13">
        <v>0</v>
      </c>
      <c r="H53" s="13">
        <v>1</v>
      </c>
      <c r="I53" s="13">
        <v>1</v>
      </c>
      <c r="J53" s="13">
        <v>1</v>
      </c>
      <c r="K53" s="13">
        <v>1</v>
      </c>
      <c r="L53" s="13">
        <v>0</v>
      </c>
      <c r="M53" s="14">
        <v>37</v>
      </c>
      <c r="N53" s="14">
        <v>1630</v>
      </c>
    </row>
    <row r="54" spans="1:14" x14ac:dyDescent="0.3">
      <c r="A54" s="13" t="s">
        <v>10279</v>
      </c>
      <c r="B54" s="14" t="s">
        <v>12952</v>
      </c>
      <c r="C54" s="13">
        <v>1</v>
      </c>
      <c r="D54" s="13">
        <v>1</v>
      </c>
      <c r="E54" s="13">
        <v>1</v>
      </c>
      <c r="F54" s="13">
        <v>0</v>
      </c>
      <c r="G54" s="13">
        <v>0</v>
      </c>
      <c r="H54" s="13">
        <v>1</v>
      </c>
      <c r="I54" s="13">
        <v>1</v>
      </c>
      <c r="J54" s="13">
        <v>1</v>
      </c>
      <c r="K54" s="13">
        <v>1</v>
      </c>
      <c r="L54" s="13">
        <v>0</v>
      </c>
      <c r="M54" s="14">
        <v>37</v>
      </c>
      <c r="N54" s="14">
        <v>1835</v>
      </c>
    </row>
    <row r="55" spans="1:14" x14ac:dyDescent="0.3">
      <c r="A55" s="13" t="s">
        <v>12980</v>
      </c>
      <c r="B55" s="14" t="s">
        <v>12952</v>
      </c>
      <c r="C55" s="13">
        <v>1</v>
      </c>
      <c r="D55" s="13">
        <v>1</v>
      </c>
      <c r="E55" s="13">
        <v>1</v>
      </c>
      <c r="F55" s="13">
        <v>0</v>
      </c>
      <c r="G55" s="13">
        <v>0</v>
      </c>
      <c r="H55" s="13">
        <v>1</v>
      </c>
      <c r="I55" s="13">
        <v>1</v>
      </c>
      <c r="J55" s="13">
        <v>1</v>
      </c>
      <c r="K55" s="13">
        <v>0</v>
      </c>
      <c r="L55" s="13">
        <v>0</v>
      </c>
      <c r="M55" s="14">
        <v>37</v>
      </c>
      <c r="N55" s="14">
        <v>1826</v>
      </c>
    </row>
    <row r="56" spans="1:14" x14ac:dyDescent="0.3">
      <c r="A56" s="13" t="s">
        <v>12981</v>
      </c>
      <c r="B56" s="14" t="s">
        <v>12952</v>
      </c>
      <c r="C56" s="13">
        <v>1</v>
      </c>
      <c r="D56" s="13">
        <v>1</v>
      </c>
      <c r="E56" s="13">
        <v>1</v>
      </c>
      <c r="F56" s="13">
        <v>0</v>
      </c>
      <c r="G56" s="13">
        <v>0</v>
      </c>
      <c r="H56" s="13">
        <v>0</v>
      </c>
      <c r="I56" s="13">
        <v>0</v>
      </c>
      <c r="J56" s="13">
        <v>0</v>
      </c>
      <c r="K56" s="13">
        <v>0</v>
      </c>
      <c r="L56" s="13">
        <v>0</v>
      </c>
      <c r="M56" s="14">
        <v>60</v>
      </c>
      <c r="N56" s="14">
        <v>1527</v>
      </c>
    </row>
    <row r="57" spans="1:14" x14ac:dyDescent="0.3">
      <c r="A57" s="13" t="s">
        <v>12982</v>
      </c>
      <c r="B57" s="14" t="s">
        <v>12952</v>
      </c>
      <c r="C57" s="13">
        <v>1</v>
      </c>
      <c r="D57" s="13">
        <v>1</v>
      </c>
      <c r="E57" s="13">
        <v>1</v>
      </c>
      <c r="F57" s="13">
        <v>0</v>
      </c>
      <c r="G57" s="13">
        <v>0</v>
      </c>
      <c r="H57" s="13">
        <v>1</v>
      </c>
      <c r="I57" s="13">
        <v>1</v>
      </c>
      <c r="J57" s="13">
        <v>1</v>
      </c>
      <c r="K57" s="13">
        <v>0</v>
      </c>
      <c r="L57" s="13">
        <v>0</v>
      </c>
      <c r="M57" s="14">
        <v>56</v>
      </c>
      <c r="N57" s="14">
        <v>1482</v>
      </c>
    </row>
    <row r="58" spans="1:14" x14ac:dyDescent="0.3">
      <c r="A58" s="13" t="s">
        <v>160</v>
      </c>
      <c r="B58" s="14" t="s">
        <v>12952</v>
      </c>
      <c r="C58" s="13">
        <v>1</v>
      </c>
      <c r="D58" s="13">
        <v>1</v>
      </c>
      <c r="E58" s="13">
        <v>1</v>
      </c>
      <c r="F58" s="13">
        <v>0</v>
      </c>
      <c r="G58" s="13">
        <v>0</v>
      </c>
      <c r="H58" s="13">
        <v>1</v>
      </c>
      <c r="I58" s="13">
        <v>1</v>
      </c>
      <c r="J58" s="13">
        <v>1</v>
      </c>
      <c r="K58" s="13">
        <v>0</v>
      </c>
      <c r="L58" s="13">
        <v>0</v>
      </c>
      <c r="M58" s="14">
        <v>60</v>
      </c>
      <c r="N58" s="14">
        <v>1715</v>
      </c>
    </row>
    <row r="59" spans="1:14" x14ac:dyDescent="0.3">
      <c r="A59" s="13" t="s">
        <v>145</v>
      </c>
      <c r="B59" s="14" t="s">
        <v>12952</v>
      </c>
      <c r="C59" s="13">
        <v>1</v>
      </c>
      <c r="D59" s="13">
        <v>1</v>
      </c>
      <c r="E59" s="13">
        <v>1</v>
      </c>
      <c r="F59" s="13">
        <v>0</v>
      </c>
      <c r="G59" s="13">
        <v>0</v>
      </c>
      <c r="H59" s="13">
        <v>1</v>
      </c>
      <c r="I59" s="13">
        <v>1</v>
      </c>
      <c r="J59" s="13">
        <v>0</v>
      </c>
      <c r="K59" s="13">
        <v>0</v>
      </c>
      <c r="L59" s="13">
        <v>0</v>
      </c>
      <c r="M59" s="14">
        <v>55</v>
      </c>
      <c r="N59" s="14">
        <v>1683</v>
      </c>
    </row>
    <row r="60" spans="1:14" x14ac:dyDescent="0.3">
      <c r="A60" s="13" t="s">
        <v>9741</v>
      </c>
      <c r="B60" s="14" t="s">
        <v>12952</v>
      </c>
      <c r="C60" s="13">
        <v>1</v>
      </c>
      <c r="D60" s="13">
        <v>1</v>
      </c>
      <c r="E60" s="13">
        <v>1</v>
      </c>
      <c r="F60" s="13">
        <v>0</v>
      </c>
      <c r="G60" s="13">
        <v>0</v>
      </c>
      <c r="H60" s="13">
        <v>1</v>
      </c>
      <c r="I60" s="13">
        <v>1</v>
      </c>
      <c r="J60" s="13">
        <v>1</v>
      </c>
      <c r="K60" s="13">
        <v>0</v>
      </c>
      <c r="L60" s="13">
        <v>0</v>
      </c>
      <c r="M60" s="14">
        <v>40</v>
      </c>
      <c r="N60" s="14">
        <v>1927</v>
      </c>
    </row>
    <row r="61" spans="1:14" x14ac:dyDescent="0.3">
      <c r="A61" s="13" t="s">
        <v>12983</v>
      </c>
      <c r="B61" s="14" t="s">
        <v>12952</v>
      </c>
      <c r="C61" s="13">
        <v>1</v>
      </c>
      <c r="D61" s="13">
        <v>1</v>
      </c>
      <c r="E61" s="13">
        <v>1</v>
      </c>
      <c r="F61" s="13">
        <v>0</v>
      </c>
      <c r="G61" s="13">
        <v>0</v>
      </c>
      <c r="H61" s="13">
        <v>1</v>
      </c>
      <c r="I61" s="13">
        <v>1</v>
      </c>
      <c r="J61" s="13">
        <v>1</v>
      </c>
      <c r="K61" s="13">
        <v>1</v>
      </c>
      <c r="L61" s="13">
        <v>0</v>
      </c>
      <c r="M61" s="14">
        <v>30</v>
      </c>
      <c r="N61" s="14">
        <v>1528</v>
      </c>
    </row>
    <row r="62" spans="1:14" x14ac:dyDescent="0.3">
      <c r="A62" s="13" t="s">
        <v>10735</v>
      </c>
      <c r="B62" s="14" t="s">
        <v>12952</v>
      </c>
      <c r="C62" s="13">
        <v>1</v>
      </c>
      <c r="D62" s="13">
        <v>1</v>
      </c>
      <c r="E62" s="13">
        <v>1</v>
      </c>
      <c r="F62" s="13">
        <v>0</v>
      </c>
      <c r="G62" s="13">
        <v>0</v>
      </c>
      <c r="H62" s="13">
        <v>1</v>
      </c>
      <c r="I62" s="13">
        <v>1</v>
      </c>
      <c r="J62" s="13">
        <v>1</v>
      </c>
      <c r="K62" s="13">
        <v>0</v>
      </c>
      <c r="L62" s="13">
        <v>0</v>
      </c>
      <c r="M62" s="14">
        <v>30</v>
      </c>
      <c r="N62" s="14">
        <v>1705</v>
      </c>
    </row>
    <row r="63" spans="1:14" x14ac:dyDescent="0.3">
      <c r="A63" s="13" t="s">
        <v>12984</v>
      </c>
      <c r="B63" s="14" t="s">
        <v>12952</v>
      </c>
      <c r="C63" s="13">
        <v>1</v>
      </c>
      <c r="D63" s="13">
        <v>1</v>
      </c>
      <c r="E63" s="13">
        <v>1</v>
      </c>
      <c r="F63" s="13">
        <v>0</v>
      </c>
      <c r="G63" s="13">
        <v>0</v>
      </c>
      <c r="H63" s="13">
        <v>1</v>
      </c>
      <c r="I63" s="13">
        <v>1</v>
      </c>
      <c r="J63" s="13">
        <v>1</v>
      </c>
      <c r="K63" s="13">
        <v>0</v>
      </c>
      <c r="L63" s="13">
        <v>0</v>
      </c>
      <c r="M63" s="14">
        <v>30</v>
      </c>
      <c r="N63" s="14">
        <v>1928</v>
      </c>
    </row>
    <row r="64" spans="1:14" x14ac:dyDescent="0.3">
      <c r="A64" s="13" t="s">
        <v>10310</v>
      </c>
      <c r="B64" s="14" t="s">
        <v>12952</v>
      </c>
      <c r="C64" s="13">
        <v>1</v>
      </c>
      <c r="D64" s="13">
        <v>1</v>
      </c>
      <c r="E64" s="13">
        <v>1</v>
      </c>
      <c r="F64" s="13">
        <v>0</v>
      </c>
      <c r="G64" s="13">
        <v>0</v>
      </c>
      <c r="H64" s="13">
        <v>1</v>
      </c>
      <c r="I64" s="13">
        <v>1</v>
      </c>
      <c r="J64" s="13">
        <v>1</v>
      </c>
      <c r="K64" s="13">
        <v>0</v>
      </c>
      <c r="L64" s="13">
        <v>0</v>
      </c>
      <c r="M64" s="14">
        <v>50</v>
      </c>
      <c r="N64" s="14">
        <v>1410</v>
      </c>
    </row>
    <row r="65" spans="1:14" x14ac:dyDescent="0.3">
      <c r="A65" s="13" t="s">
        <v>12985</v>
      </c>
      <c r="B65" s="14" t="s">
        <v>12952</v>
      </c>
      <c r="C65" s="13">
        <v>1</v>
      </c>
      <c r="D65" s="13">
        <v>0</v>
      </c>
      <c r="E65" s="13">
        <v>1</v>
      </c>
      <c r="F65" s="13">
        <v>0</v>
      </c>
      <c r="G65" s="13">
        <v>0</v>
      </c>
      <c r="H65" s="13">
        <v>1</v>
      </c>
      <c r="I65" s="13">
        <v>1</v>
      </c>
      <c r="J65" s="13">
        <v>1</v>
      </c>
      <c r="K65" s="13">
        <v>0</v>
      </c>
      <c r="L65" s="13">
        <v>0</v>
      </c>
      <c r="M65" s="14">
        <v>50</v>
      </c>
      <c r="N65" s="14">
        <v>2152</v>
      </c>
    </row>
    <row r="66" spans="1:14" x14ac:dyDescent="0.3">
      <c r="A66" s="13" t="s">
        <v>12986</v>
      </c>
      <c r="B66" s="14" t="s">
        <v>12952</v>
      </c>
      <c r="C66" s="13">
        <v>1</v>
      </c>
      <c r="D66" s="13">
        <v>1</v>
      </c>
      <c r="E66" s="13">
        <v>1</v>
      </c>
      <c r="F66" s="13">
        <v>0</v>
      </c>
      <c r="G66" s="13">
        <v>0</v>
      </c>
      <c r="H66" s="13">
        <v>0</v>
      </c>
      <c r="I66" s="13">
        <v>0</v>
      </c>
      <c r="J66" s="13">
        <v>0</v>
      </c>
      <c r="K66" s="13">
        <v>0</v>
      </c>
      <c r="L66" s="13">
        <v>0</v>
      </c>
      <c r="M66" s="14">
        <v>95</v>
      </c>
      <c r="N66" s="14">
        <v>2044</v>
      </c>
    </row>
    <row r="67" spans="1:14" x14ac:dyDescent="0.3">
      <c r="A67" s="13" t="s">
        <v>205</v>
      </c>
      <c r="B67" s="14" t="s">
        <v>12952</v>
      </c>
      <c r="C67" s="13">
        <v>1</v>
      </c>
      <c r="D67" s="13">
        <v>1</v>
      </c>
      <c r="E67" s="13">
        <v>1</v>
      </c>
      <c r="F67" s="13">
        <v>0</v>
      </c>
      <c r="G67" s="13">
        <v>0</v>
      </c>
      <c r="H67" s="13">
        <v>0</v>
      </c>
      <c r="I67" s="13">
        <v>0</v>
      </c>
      <c r="J67" s="13">
        <v>0</v>
      </c>
      <c r="K67" s="13">
        <v>0</v>
      </c>
      <c r="L67" s="13">
        <v>0</v>
      </c>
      <c r="M67" s="14">
        <v>80</v>
      </c>
      <c r="N67" s="14">
        <v>2014</v>
      </c>
    </row>
    <row r="68" spans="1:14" x14ac:dyDescent="0.3">
      <c r="A68" s="13" t="s">
        <v>12987</v>
      </c>
      <c r="B68" s="14" t="s">
        <v>12952</v>
      </c>
      <c r="C68" s="13">
        <v>1</v>
      </c>
      <c r="D68" s="13">
        <v>1</v>
      </c>
      <c r="E68" s="13">
        <v>1</v>
      </c>
      <c r="F68" s="13">
        <v>0</v>
      </c>
      <c r="G68" s="13">
        <v>0</v>
      </c>
      <c r="H68" s="13">
        <v>0</v>
      </c>
      <c r="I68" s="13">
        <v>0</v>
      </c>
      <c r="J68" s="13">
        <v>0</v>
      </c>
      <c r="K68" s="13">
        <v>0</v>
      </c>
      <c r="L68" s="13">
        <v>0</v>
      </c>
      <c r="M68" s="14">
        <v>78</v>
      </c>
      <c r="N68" s="14">
        <v>2035</v>
      </c>
    </row>
    <row r="69" spans="1:14" x14ac:dyDescent="0.3">
      <c r="A69" s="13" t="s">
        <v>12988</v>
      </c>
      <c r="B69" s="14" t="s">
        <v>12952</v>
      </c>
      <c r="C69" s="13">
        <v>1</v>
      </c>
      <c r="D69" s="13">
        <v>1</v>
      </c>
      <c r="E69" s="13">
        <v>1</v>
      </c>
      <c r="F69" s="13">
        <v>0</v>
      </c>
      <c r="G69" s="13">
        <v>0</v>
      </c>
      <c r="H69" s="13">
        <v>0</v>
      </c>
      <c r="I69" s="13">
        <v>0</v>
      </c>
      <c r="J69" s="13">
        <v>0</v>
      </c>
      <c r="K69" s="13">
        <v>0</v>
      </c>
      <c r="L69" s="13">
        <v>0</v>
      </c>
      <c r="M69" s="14">
        <v>85</v>
      </c>
      <c r="N69" s="14">
        <v>2301</v>
      </c>
    </row>
    <row r="70" spans="1:14" x14ac:dyDescent="0.3">
      <c r="A70" s="13" t="s">
        <v>12989</v>
      </c>
      <c r="B70" s="14" t="s">
        <v>12952</v>
      </c>
      <c r="C70" s="13">
        <v>1</v>
      </c>
      <c r="D70" s="13">
        <v>1</v>
      </c>
      <c r="E70" s="13">
        <v>1</v>
      </c>
      <c r="F70" s="13">
        <v>0</v>
      </c>
      <c r="G70" s="13">
        <v>0</v>
      </c>
      <c r="H70" s="13">
        <v>0</v>
      </c>
      <c r="I70" s="13">
        <v>0</v>
      </c>
      <c r="J70" s="13">
        <v>0</v>
      </c>
      <c r="K70" s="13">
        <v>0</v>
      </c>
      <c r="L70" s="13">
        <v>0</v>
      </c>
      <c r="M70" s="14">
        <v>85</v>
      </c>
      <c r="N70" s="14">
        <v>2157</v>
      </c>
    </row>
    <row r="71" spans="1:14" x14ac:dyDescent="0.3">
      <c r="A71" s="13" t="s">
        <v>89</v>
      </c>
      <c r="B71" s="14" t="s">
        <v>12952</v>
      </c>
      <c r="C71" s="13">
        <v>1</v>
      </c>
      <c r="D71" s="13">
        <v>1</v>
      </c>
      <c r="E71" s="13">
        <v>1</v>
      </c>
      <c r="F71" s="13">
        <v>0</v>
      </c>
      <c r="G71" s="13">
        <v>0</v>
      </c>
      <c r="H71" s="13">
        <v>0</v>
      </c>
      <c r="I71" s="13">
        <v>0</v>
      </c>
      <c r="J71" s="13">
        <v>0</v>
      </c>
      <c r="K71" s="13">
        <v>0</v>
      </c>
      <c r="L71" s="13">
        <v>0</v>
      </c>
      <c r="M71" s="14">
        <v>85</v>
      </c>
      <c r="N71" s="14">
        <v>1973</v>
      </c>
    </row>
    <row r="72" spans="1:14" x14ac:dyDescent="0.3">
      <c r="A72" s="13" t="s">
        <v>12990</v>
      </c>
      <c r="B72" s="14" t="s">
        <v>12952</v>
      </c>
      <c r="C72" s="13">
        <v>1</v>
      </c>
      <c r="D72" s="13">
        <v>1</v>
      </c>
      <c r="E72" s="13">
        <v>1</v>
      </c>
      <c r="F72" s="13">
        <v>0</v>
      </c>
      <c r="G72" s="13">
        <v>0</v>
      </c>
      <c r="H72" s="13">
        <v>0</v>
      </c>
      <c r="I72" s="13">
        <v>0</v>
      </c>
      <c r="J72" s="13">
        <v>0</v>
      </c>
      <c r="K72" s="13">
        <v>0</v>
      </c>
      <c r="L72" s="13">
        <v>0</v>
      </c>
      <c r="M72" s="14">
        <v>85</v>
      </c>
      <c r="N72" s="14">
        <v>2463</v>
      </c>
    </row>
    <row r="73" spans="1:14" x14ac:dyDescent="0.3">
      <c r="A73" s="13" t="s">
        <v>12991</v>
      </c>
      <c r="B73" s="14" t="s">
        <v>12952</v>
      </c>
      <c r="C73" s="13">
        <v>1</v>
      </c>
      <c r="D73" s="13">
        <v>1</v>
      </c>
      <c r="E73" s="13">
        <v>1</v>
      </c>
      <c r="F73" s="13">
        <v>0</v>
      </c>
      <c r="G73" s="13">
        <v>0</v>
      </c>
      <c r="H73" s="13">
        <v>0</v>
      </c>
      <c r="I73" s="13">
        <v>0</v>
      </c>
      <c r="J73" s="13">
        <v>0</v>
      </c>
      <c r="K73" s="13">
        <v>0</v>
      </c>
      <c r="L73" s="13">
        <v>0</v>
      </c>
      <c r="M73" s="14">
        <v>75</v>
      </c>
      <c r="N73" s="14">
        <v>2065</v>
      </c>
    </row>
    <row r="74" spans="1:14" x14ac:dyDescent="0.3">
      <c r="A74" s="13" t="s">
        <v>12992</v>
      </c>
      <c r="B74" s="14" t="s">
        <v>12952</v>
      </c>
      <c r="C74" s="13">
        <v>1</v>
      </c>
      <c r="D74" s="13">
        <v>1</v>
      </c>
      <c r="E74" s="13">
        <v>1</v>
      </c>
      <c r="F74" s="13">
        <v>0</v>
      </c>
      <c r="G74" s="13">
        <v>0</v>
      </c>
      <c r="H74" s="13">
        <v>0</v>
      </c>
      <c r="I74" s="13">
        <v>0</v>
      </c>
      <c r="J74" s="13">
        <v>0</v>
      </c>
      <c r="K74" s="13">
        <v>0</v>
      </c>
      <c r="L74" s="13">
        <v>0</v>
      </c>
      <c r="M74" s="14">
        <v>80</v>
      </c>
      <c r="N74" s="14">
        <v>2394</v>
      </c>
    </row>
    <row r="75" spans="1:14" x14ac:dyDescent="0.3">
      <c r="A75" s="13" t="s">
        <v>12993</v>
      </c>
      <c r="B75" s="14" t="s">
        <v>12952</v>
      </c>
      <c r="C75" s="13">
        <v>1</v>
      </c>
      <c r="D75" s="13">
        <v>1</v>
      </c>
      <c r="E75" s="13">
        <v>1</v>
      </c>
      <c r="F75" s="13">
        <v>0</v>
      </c>
      <c r="G75" s="13">
        <v>0</v>
      </c>
      <c r="H75" s="13">
        <v>0</v>
      </c>
      <c r="I75" s="13">
        <v>0</v>
      </c>
      <c r="J75" s="13">
        <v>0</v>
      </c>
      <c r="K75" s="13">
        <v>0</v>
      </c>
      <c r="L75" s="13">
        <v>0</v>
      </c>
      <c r="M75" s="14">
        <v>80</v>
      </c>
      <c r="N75" s="14">
        <v>1822</v>
      </c>
    </row>
    <row r="76" spans="1:14" x14ac:dyDescent="0.3">
      <c r="A76" s="13" t="s">
        <v>9642</v>
      </c>
      <c r="B76" s="14" t="s">
        <v>12952</v>
      </c>
      <c r="C76" s="13">
        <v>1</v>
      </c>
      <c r="D76" s="13">
        <v>1</v>
      </c>
      <c r="E76" s="13">
        <v>1</v>
      </c>
      <c r="F76" s="13">
        <v>0</v>
      </c>
      <c r="G76" s="13">
        <v>0</v>
      </c>
      <c r="H76" s="13">
        <v>0</v>
      </c>
      <c r="I76" s="13">
        <v>0</v>
      </c>
      <c r="J76" s="13">
        <v>0</v>
      </c>
      <c r="K76" s="13">
        <v>0</v>
      </c>
      <c r="L76" s="13">
        <v>0</v>
      </c>
      <c r="M76" s="14">
        <v>60</v>
      </c>
      <c r="N76" s="14">
        <v>2213</v>
      </c>
    </row>
    <row r="77" spans="1:14" x14ac:dyDescent="0.3">
      <c r="A77" s="13" t="s">
        <v>12994</v>
      </c>
      <c r="B77" s="14" t="s">
        <v>12952</v>
      </c>
      <c r="C77" s="13">
        <v>1</v>
      </c>
      <c r="D77" s="13">
        <v>1</v>
      </c>
      <c r="E77" s="13">
        <v>1</v>
      </c>
      <c r="F77" s="13">
        <v>0</v>
      </c>
      <c r="G77" s="13">
        <v>0</v>
      </c>
      <c r="H77" s="13">
        <v>0</v>
      </c>
      <c r="I77" s="13">
        <v>0</v>
      </c>
      <c r="J77" s="13">
        <v>0</v>
      </c>
      <c r="K77" s="13">
        <v>0</v>
      </c>
      <c r="L77" s="13">
        <v>0</v>
      </c>
      <c r="M77" s="14">
        <v>95</v>
      </c>
      <c r="N77" s="14">
        <v>1687</v>
      </c>
    </row>
    <row r="78" spans="1:14" x14ac:dyDescent="0.3">
      <c r="A78" s="13" t="s">
        <v>363</v>
      </c>
      <c r="B78" s="14" t="s">
        <v>12952</v>
      </c>
      <c r="C78" s="13">
        <v>1</v>
      </c>
      <c r="D78" s="13">
        <v>1</v>
      </c>
      <c r="E78" s="13">
        <v>1</v>
      </c>
      <c r="F78" s="13">
        <v>0</v>
      </c>
      <c r="G78" s="13">
        <v>0</v>
      </c>
      <c r="H78" s="13">
        <v>0</v>
      </c>
      <c r="I78" s="13">
        <v>0</v>
      </c>
      <c r="J78" s="13">
        <v>0</v>
      </c>
      <c r="K78" s="13">
        <v>0</v>
      </c>
      <c r="L78" s="13">
        <v>0</v>
      </c>
      <c r="M78" s="14">
        <v>70</v>
      </c>
      <c r="N78" s="14">
        <v>1246</v>
      </c>
    </row>
    <row r="79" spans="1:14" x14ac:dyDescent="0.3">
      <c r="A79" s="13" t="s">
        <v>12995</v>
      </c>
      <c r="B79" s="14" t="s">
        <v>12952</v>
      </c>
      <c r="C79" s="13">
        <v>1</v>
      </c>
      <c r="D79" s="13">
        <v>1</v>
      </c>
      <c r="E79" s="13">
        <v>1</v>
      </c>
      <c r="F79" s="13">
        <v>0</v>
      </c>
      <c r="G79" s="13">
        <v>0</v>
      </c>
      <c r="H79" s="13">
        <v>0</v>
      </c>
      <c r="I79" s="13">
        <v>0</v>
      </c>
      <c r="J79" s="13">
        <v>0</v>
      </c>
      <c r="K79" s="13">
        <v>0</v>
      </c>
      <c r="L79" s="13">
        <v>0</v>
      </c>
      <c r="M79" s="14">
        <v>37</v>
      </c>
      <c r="N79" s="14">
        <v>1722</v>
      </c>
    </row>
    <row r="80" spans="1:14" x14ac:dyDescent="0.3">
      <c r="A80" s="13" t="s">
        <v>12996</v>
      </c>
      <c r="B80" s="14" t="s">
        <v>12952</v>
      </c>
      <c r="C80" s="13">
        <v>1</v>
      </c>
      <c r="D80" s="13">
        <v>1</v>
      </c>
      <c r="E80" s="13">
        <v>1</v>
      </c>
      <c r="F80" s="13">
        <v>0</v>
      </c>
      <c r="G80" s="13">
        <v>0</v>
      </c>
      <c r="H80" s="13">
        <v>0</v>
      </c>
      <c r="I80" s="13">
        <v>0</v>
      </c>
      <c r="J80" s="13">
        <v>0</v>
      </c>
      <c r="K80" s="13">
        <v>0</v>
      </c>
      <c r="L80" s="13">
        <v>0</v>
      </c>
      <c r="M80" s="14">
        <v>30</v>
      </c>
      <c r="N80" s="14">
        <v>1658</v>
      </c>
    </row>
    <row r="81" spans="1:14" x14ac:dyDescent="0.3">
      <c r="A81" s="13" t="s">
        <v>12997</v>
      </c>
      <c r="B81" s="14" t="s">
        <v>12952</v>
      </c>
      <c r="C81" s="13">
        <v>1</v>
      </c>
      <c r="D81" s="13">
        <v>1</v>
      </c>
      <c r="E81" s="13">
        <v>1</v>
      </c>
      <c r="F81" s="13">
        <v>0</v>
      </c>
      <c r="G81" s="13">
        <v>0</v>
      </c>
      <c r="H81" s="13">
        <v>0</v>
      </c>
      <c r="I81" s="13">
        <v>0</v>
      </c>
      <c r="J81" s="13">
        <v>0</v>
      </c>
      <c r="K81" s="13">
        <v>0</v>
      </c>
      <c r="L81" s="13">
        <v>0</v>
      </c>
      <c r="M81" s="14">
        <v>80</v>
      </c>
      <c r="N81" s="14">
        <v>1787</v>
      </c>
    </row>
    <row r="82" spans="1:14" x14ac:dyDescent="0.3">
      <c r="A82" s="13" t="s">
        <v>12998</v>
      </c>
      <c r="B82" s="14" t="s">
        <v>12952</v>
      </c>
      <c r="C82" s="13">
        <v>1</v>
      </c>
      <c r="D82" s="13">
        <v>1</v>
      </c>
      <c r="E82" s="13">
        <v>1</v>
      </c>
      <c r="F82" s="13">
        <v>0</v>
      </c>
      <c r="G82" s="13">
        <v>0</v>
      </c>
      <c r="H82" s="13">
        <v>0</v>
      </c>
      <c r="I82" s="13">
        <v>0</v>
      </c>
      <c r="J82" s="13">
        <v>0</v>
      </c>
      <c r="K82" s="13">
        <v>0</v>
      </c>
      <c r="L82" s="13">
        <v>0</v>
      </c>
      <c r="M82" s="14">
        <v>85</v>
      </c>
      <c r="N82" s="14">
        <v>1753</v>
      </c>
    </row>
    <row r="83" spans="1:14" x14ac:dyDescent="0.3">
      <c r="A83" s="13" t="s">
        <v>12999</v>
      </c>
      <c r="B83" s="14" t="s">
        <v>12952</v>
      </c>
      <c r="C83" s="13">
        <v>1</v>
      </c>
      <c r="D83" s="13">
        <v>1</v>
      </c>
      <c r="E83" s="13">
        <v>1</v>
      </c>
      <c r="F83" s="13">
        <v>0</v>
      </c>
      <c r="G83" s="13">
        <v>0</v>
      </c>
      <c r="H83" s="13">
        <v>0</v>
      </c>
      <c r="I83" s="13">
        <v>0</v>
      </c>
      <c r="J83" s="13">
        <v>0</v>
      </c>
      <c r="K83" s="13">
        <v>0</v>
      </c>
      <c r="L83" s="13">
        <v>0</v>
      </c>
      <c r="M83" s="14">
        <v>80</v>
      </c>
      <c r="N83" s="14">
        <v>1283</v>
      </c>
    </row>
    <row r="84" spans="1:14" x14ac:dyDescent="0.3">
      <c r="A84" s="13" t="s">
        <v>10121</v>
      </c>
      <c r="B84" s="14" t="s">
        <v>12952</v>
      </c>
      <c r="C84" s="13">
        <v>1</v>
      </c>
      <c r="D84" s="13">
        <v>1</v>
      </c>
      <c r="E84" s="13">
        <v>1</v>
      </c>
      <c r="F84" s="13">
        <v>0</v>
      </c>
      <c r="G84" s="13">
        <v>0</v>
      </c>
      <c r="H84" s="13">
        <v>1</v>
      </c>
      <c r="I84" s="13">
        <v>1</v>
      </c>
      <c r="J84" s="13">
        <v>1</v>
      </c>
      <c r="K84" s="13">
        <v>0</v>
      </c>
      <c r="L84" s="13">
        <v>0</v>
      </c>
      <c r="M84" s="14">
        <v>40</v>
      </c>
      <c r="N84" s="14">
        <v>1607</v>
      </c>
    </row>
    <row r="85" spans="1:14" x14ac:dyDescent="0.3">
      <c r="A85" s="13" t="s">
        <v>13000</v>
      </c>
      <c r="B85" s="14" t="s">
        <v>12952</v>
      </c>
      <c r="C85" s="13">
        <v>1</v>
      </c>
      <c r="D85" s="13">
        <v>1</v>
      </c>
      <c r="E85" s="13">
        <v>1</v>
      </c>
      <c r="F85" s="13">
        <v>0</v>
      </c>
      <c r="G85" s="13">
        <v>0</v>
      </c>
      <c r="H85" s="13">
        <v>1</v>
      </c>
      <c r="I85" s="13">
        <v>1</v>
      </c>
      <c r="J85" s="13">
        <v>1</v>
      </c>
      <c r="K85" s="13">
        <v>0</v>
      </c>
      <c r="L85" s="13">
        <v>0</v>
      </c>
      <c r="M85" s="14">
        <v>37</v>
      </c>
      <c r="N85" s="14">
        <v>1533</v>
      </c>
    </row>
    <row r="86" spans="1:14" x14ac:dyDescent="0.3">
      <c r="A86" s="13" t="s">
        <v>238</v>
      </c>
      <c r="B86" s="14" t="s">
        <v>12952</v>
      </c>
      <c r="C86" s="13">
        <v>1</v>
      </c>
      <c r="D86" s="13">
        <v>1</v>
      </c>
      <c r="E86" s="13">
        <v>1</v>
      </c>
      <c r="F86" s="13">
        <v>0</v>
      </c>
      <c r="G86" s="13">
        <v>0</v>
      </c>
      <c r="H86" s="13">
        <v>1</v>
      </c>
      <c r="I86" s="13">
        <v>1</v>
      </c>
      <c r="J86" s="13">
        <v>1</v>
      </c>
      <c r="K86" s="13">
        <v>0</v>
      </c>
      <c r="L86" s="13">
        <v>0</v>
      </c>
      <c r="M86" s="14">
        <v>70</v>
      </c>
      <c r="N86" s="14">
        <v>1556</v>
      </c>
    </row>
    <row r="87" spans="1:14" x14ac:dyDescent="0.3">
      <c r="A87" s="13" t="s">
        <v>13001</v>
      </c>
      <c r="B87" s="14" t="s">
        <v>12952</v>
      </c>
      <c r="C87" s="13">
        <v>1</v>
      </c>
      <c r="D87" s="13">
        <v>1</v>
      </c>
      <c r="E87" s="13">
        <v>1</v>
      </c>
      <c r="F87" s="13">
        <v>0</v>
      </c>
      <c r="G87" s="13">
        <v>0</v>
      </c>
      <c r="H87" s="13">
        <v>1</v>
      </c>
      <c r="I87" s="13">
        <v>1</v>
      </c>
      <c r="J87" s="13">
        <v>1</v>
      </c>
      <c r="K87" s="13">
        <v>0</v>
      </c>
      <c r="L87" s="13">
        <v>0</v>
      </c>
      <c r="M87" s="14">
        <v>65</v>
      </c>
      <c r="N87" s="14">
        <v>1868</v>
      </c>
    </row>
    <row r="88" spans="1:14" x14ac:dyDescent="0.3">
      <c r="A88" s="13" t="s">
        <v>267</v>
      </c>
      <c r="B88" s="14" t="s">
        <v>12952</v>
      </c>
      <c r="C88" s="13">
        <v>1</v>
      </c>
      <c r="D88" s="13">
        <v>1</v>
      </c>
      <c r="E88" s="13">
        <v>1</v>
      </c>
      <c r="F88" s="13">
        <v>0</v>
      </c>
      <c r="G88" s="13">
        <v>0</v>
      </c>
      <c r="H88" s="13">
        <v>1</v>
      </c>
      <c r="I88" s="13">
        <v>1</v>
      </c>
      <c r="J88" s="13">
        <v>1</v>
      </c>
      <c r="K88" s="13">
        <v>0</v>
      </c>
      <c r="L88" s="13">
        <v>0</v>
      </c>
      <c r="M88" s="14">
        <v>37</v>
      </c>
      <c r="N88" s="14">
        <v>2493</v>
      </c>
    </row>
    <row r="89" spans="1:14" x14ac:dyDescent="0.3">
      <c r="A89" s="13" t="s">
        <v>97</v>
      </c>
      <c r="B89" s="14" t="s">
        <v>12952</v>
      </c>
      <c r="C89" s="13">
        <v>1</v>
      </c>
      <c r="D89" s="13">
        <v>1</v>
      </c>
      <c r="E89" s="13">
        <v>1</v>
      </c>
      <c r="F89" s="13">
        <v>0</v>
      </c>
      <c r="G89" s="13">
        <v>0</v>
      </c>
      <c r="H89" s="13">
        <v>1</v>
      </c>
      <c r="I89" s="13">
        <v>1</v>
      </c>
      <c r="J89" s="13">
        <v>1</v>
      </c>
      <c r="K89" s="13">
        <v>0</v>
      </c>
      <c r="L89" s="13">
        <v>0</v>
      </c>
      <c r="M89" s="14">
        <v>37</v>
      </c>
      <c r="N89" s="14">
        <v>2340</v>
      </c>
    </row>
    <row r="90" spans="1:14" x14ac:dyDescent="0.3">
      <c r="A90" s="13" t="s">
        <v>10127</v>
      </c>
      <c r="B90" s="14" t="s">
        <v>12952</v>
      </c>
      <c r="C90" s="13">
        <v>1</v>
      </c>
      <c r="D90" s="13">
        <v>1</v>
      </c>
      <c r="E90" s="13">
        <v>1</v>
      </c>
      <c r="F90" s="13">
        <v>0</v>
      </c>
      <c r="G90" s="13">
        <v>0</v>
      </c>
      <c r="H90" s="13">
        <v>1</v>
      </c>
      <c r="I90" s="13">
        <v>1</v>
      </c>
      <c r="J90" s="13">
        <v>1</v>
      </c>
      <c r="K90" s="13">
        <v>0</v>
      </c>
      <c r="L90" s="13">
        <v>0</v>
      </c>
      <c r="M90" s="14">
        <v>40</v>
      </c>
      <c r="N90" s="14">
        <v>2119</v>
      </c>
    </row>
    <row r="91" spans="1:14" x14ac:dyDescent="0.3">
      <c r="A91" s="13" t="s">
        <v>10137</v>
      </c>
      <c r="B91" s="14" t="s">
        <v>12952</v>
      </c>
      <c r="C91" s="13">
        <v>1</v>
      </c>
      <c r="D91" s="13">
        <v>1</v>
      </c>
      <c r="E91" s="13">
        <v>1</v>
      </c>
      <c r="F91" s="13">
        <v>0</v>
      </c>
      <c r="G91" s="13">
        <v>0</v>
      </c>
      <c r="H91" s="13">
        <v>1</v>
      </c>
      <c r="I91" s="13">
        <v>1</v>
      </c>
      <c r="J91" s="13">
        <v>1</v>
      </c>
      <c r="K91" s="13">
        <v>0</v>
      </c>
      <c r="L91" s="13">
        <v>0</v>
      </c>
      <c r="M91" s="14">
        <v>37</v>
      </c>
      <c r="N91" s="14">
        <v>3065</v>
      </c>
    </row>
    <row r="92" spans="1:14" x14ac:dyDescent="0.3">
      <c r="A92" s="13" t="s">
        <v>10143</v>
      </c>
      <c r="B92" s="14" t="s">
        <v>12952</v>
      </c>
      <c r="C92" s="13">
        <v>1</v>
      </c>
      <c r="D92" s="13">
        <v>1</v>
      </c>
      <c r="E92" s="13">
        <v>1</v>
      </c>
      <c r="F92" s="13">
        <v>0</v>
      </c>
      <c r="G92" s="13">
        <v>0</v>
      </c>
      <c r="H92" s="13">
        <v>1</v>
      </c>
      <c r="I92" s="13">
        <v>1</v>
      </c>
      <c r="J92" s="13">
        <v>1</v>
      </c>
      <c r="K92" s="13">
        <v>0</v>
      </c>
      <c r="L92" s="13">
        <v>0</v>
      </c>
      <c r="M92" s="14">
        <v>37</v>
      </c>
      <c r="N92" s="14">
        <v>2013</v>
      </c>
    </row>
    <row r="93" spans="1:14" x14ac:dyDescent="0.3">
      <c r="A93" s="13" t="s">
        <v>131</v>
      </c>
      <c r="B93" s="14" t="s">
        <v>12952</v>
      </c>
      <c r="C93" s="13">
        <v>1</v>
      </c>
      <c r="D93" s="13">
        <v>1</v>
      </c>
      <c r="E93" s="13">
        <v>1</v>
      </c>
      <c r="F93" s="13">
        <v>0</v>
      </c>
      <c r="G93" s="13">
        <v>0</v>
      </c>
      <c r="H93" s="13">
        <v>1</v>
      </c>
      <c r="I93" s="13">
        <v>1</v>
      </c>
      <c r="J93" s="13">
        <v>1</v>
      </c>
      <c r="K93" s="13">
        <v>0</v>
      </c>
      <c r="L93" s="13">
        <v>0</v>
      </c>
      <c r="M93" s="14">
        <v>37</v>
      </c>
      <c r="N93" s="14">
        <v>1830</v>
      </c>
    </row>
    <row r="94" spans="1:14" x14ac:dyDescent="0.3">
      <c r="A94" s="13" t="s">
        <v>62</v>
      </c>
      <c r="B94" s="14" t="s">
        <v>12952</v>
      </c>
      <c r="C94" s="13">
        <v>1</v>
      </c>
      <c r="D94" s="13">
        <v>1</v>
      </c>
      <c r="E94" s="13">
        <v>1</v>
      </c>
      <c r="F94" s="13">
        <v>0</v>
      </c>
      <c r="G94" s="13">
        <v>0</v>
      </c>
      <c r="H94" s="13">
        <v>1</v>
      </c>
      <c r="I94" s="13">
        <v>1</v>
      </c>
      <c r="J94" s="13">
        <v>1</v>
      </c>
      <c r="K94" s="13">
        <v>0</v>
      </c>
      <c r="L94" s="13">
        <v>0</v>
      </c>
      <c r="M94" s="14">
        <v>37</v>
      </c>
      <c r="N94" s="14">
        <v>1920</v>
      </c>
    </row>
    <row r="95" spans="1:14" x14ac:dyDescent="0.3">
      <c r="A95" s="13" t="s">
        <v>10171</v>
      </c>
      <c r="B95" s="14" t="s">
        <v>12952</v>
      </c>
      <c r="C95" s="13">
        <v>0</v>
      </c>
      <c r="D95" s="13">
        <v>1</v>
      </c>
      <c r="E95" s="13">
        <v>1</v>
      </c>
      <c r="F95" s="13">
        <v>0</v>
      </c>
      <c r="G95" s="13">
        <v>0</v>
      </c>
      <c r="H95" s="13">
        <v>1</v>
      </c>
      <c r="I95" s="13">
        <v>1</v>
      </c>
      <c r="J95" s="13">
        <v>1</v>
      </c>
      <c r="K95" s="13">
        <v>0</v>
      </c>
      <c r="L95" s="13">
        <v>0</v>
      </c>
      <c r="M95" s="14">
        <v>37</v>
      </c>
      <c r="N95" s="14">
        <v>1581</v>
      </c>
    </row>
    <row r="96" spans="1:14" x14ac:dyDescent="0.3">
      <c r="A96" s="13" t="s">
        <v>50</v>
      </c>
      <c r="B96" s="14" t="s">
        <v>12952</v>
      </c>
      <c r="C96" s="13">
        <v>1</v>
      </c>
      <c r="D96" s="13">
        <v>1</v>
      </c>
      <c r="E96" s="13">
        <v>1</v>
      </c>
      <c r="F96" s="13">
        <v>0</v>
      </c>
      <c r="G96" s="13">
        <v>0</v>
      </c>
      <c r="H96" s="13">
        <v>1</v>
      </c>
      <c r="I96" s="13">
        <v>1</v>
      </c>
      <c r="J96" s="13">
        <v>1</v>
      </c>
      <c r="K96" s="13">
        <v>0</v>
      </c>
      <c r="L96" s="13">
        <v>0</v>
      </c>
      <c r="M96" s="14">
        <v>37</v>
      </c>
      <c r="N96" s="14">
        <v>2061</v>
      </c>
    </row>
    <row r="97" spans="1:14" x14ac:dyDescent="0.3">
      <c r="A97" s="13" t="s">
        <v>58</v>
      </c>
      <c r="B97" s="14" t="s">
        <v>12952</v>
      </c>
      <c r="C97" s="13">
        <v>1</v>
      </c>
      <c r="D97" s="13">
        <v>1</v>
      </c>
      <c r="E97" s="13">
        <v>1</v>
      </c>
      <c r="F97" s="13">
        <v>0</v>
      </c>
      <c r="G97" s="13">
        <v>0</v>
      </c>
      <c r="H97" s="13">
        <v>1</v>
      </c>
      <c r="I97" s="13">
        <v>1</v>
      </c>
      <c r="J97" s="13">
        <v>1</v>
      </c>
      <c r="K97" s="13">
        <v>0</v>
      </c>
      <c r="L97" s="13">
        <v>0</v>
      </c>
      <c r="M97" s="14">
        <v>37</v>
      </c>
      <c r="N97" s="14">
        <v>1968</v>
      </c>
    </row>
    <row r="98" spans="1:14" x14ac:dyDescent="0.3">
      <c r="A98" s="13" t="s">
        <v>116</v>
      </c>
      <c r="B98" s="14" t="s">
        <v>12952</v>
      </c>
      <c r="C98" s="13">
        <v>0</v>
      </c>
      <c r="D98" s="13">
        <v>1</v>
      </c>
      <c r="E98" s="13">
        <v>1</v>
      </c>
      <c r="F98" s="13">
        <v>0</v>
      </c>
      <c r="G98" s="13">
        <v>0</v>
      </c>
      <c r="H98" s="13">
        <v>1</v>
      </c>
      <c r="I98" s="13">
        <v>1</v>
      </c>
      <c r="J98" s="13">
        <v>1</v>
      </c>
      <c r="K98" s="13">
        <v>0</v>
      </c>
      <c r="L98" s="13">
        <v>0</v>
      </c>
      <c r="M98" s="14">
        <v>37</v>
      </c>
      <c r="N98" s="14">
        <v>2260</v>
      </c>
    </row>
    <row r="99" spans="1:14" x14ac:dyDescent="0.3">
      <c r="A99" s="13" t="s">
        <v>10148</v>
      </c>
      <c r="B99" s="14" t="s">
        <v>12952</v>
      </c>
      <c r="C99" s="13">
        <v>1</v>
      </c>
      <c r="D99" s="13">
        <v>1</v>
      </c>
      <c r="E99" s="13">
        <v>1</v>
      </c>
      <c r="F99" s="13">
        <v>0</v>
      </c>
      <c r="G99" s="13">
        <v>0</v>
      </c>
      <c r="H99" s="13">
        <v>1</v>
      </c>
      <c r="I99" s="13">
        <v>1</v>
      </c>
      <c r="J99" s="13">
        <v>1</v>
      </c>
      <c r="K99" s="13">
        <v>0</v>
      </c>
      <c r="L99" s="13">
        <v>0</v>
      </c>
      <c r="M99" s="14">
        <v>37</v>
      </c>
      <c r="N99" s="14">
        <v>1961</v>
      </c>
    </row>
    <row r="100" spans="1:14" x14ac:dyDescent="0.3">
      <c r="A100" s="13" t="s">
        <v>10165</v>
      </c>
      <c r="B100" s="14" t="s">
        <v>12952</v>
      </c>
      <c r="C100" s="13">
        <v>0</v>
      </c>
      <c r="D100" s="13">
        <v>1</v>
      </c>
      <c r="E100" s="13">
        <v>1</v>
      </c>
      <c r="F100" s="13">
        <v>0</v>
      </c>
      <c r="G100" s="13">
        <v>0</v>
      </c>
      <c r="H100" s="13">
        <v>1</v>
      </c>
      <c r="I100" s="13">
        <v>1</v>
      </c>
      <c r="J100" s="13">
        <v>1</v>
      </c>
      <c r="K100" s="13">
        <v>0</v>
      </c>
      <c r="L100" s="13">
        <v>0</v>
      </c>
      <c r="M100" s="14">
        <v>37</v>
      </c>
      <c r="N100" s="14">
        <v>1663</v>
      </c>
    </row>
    <row r="101" spans="1:14" x14ac:dyDescent="0.3">
      <c r="A101" s="13" t="s">
        <v>13002</v>
      </c>
      <c r="B101" s="14" t="s">
        <v>12952</v>
      </c>
      <c r="C101" s="13">
        <v>1</v>
      </c>
      <c r="D101" s="13">
        <v>1</v>
      </c>
      <c r="E101" s="13">
        <v>1</v>
      </c>
      <c r="F101" s="13">
        <v>0</v>
      </c>
      <c r="G101" s="13">
        <v>0</v>
      </c>
      <c r="H101" s="13">
        <v>1</v>
      </c>
      <c r="I101" s="13">
        <v>1</v>
      </c>
      <c r="J101" s="13">
        <v>1</v>
      </c>
      <c r="K101" s="13">
        <v>0</v>
      </c>
      <c r="L101" s="13">
        <v>0</v>
      </c>
      <c r="M101" s="14">
        <v>37</v>
      </c>
      <c r="N101" s="14">
        <v>2448</v>
      </c>
    </row>
    <row r="102" spans="1:14" x14ac:dyDescent="0.3">
      <c r="A102" s="13" t="s">
        <v>13003</v>
      </c>
      <c r="B102" s="14" t="s">
        <v>12952</v>
      </c>
      <c r="C102" s="13">
        <v>1</v>
      </c>
      <c r="D102" s="13">
        <v>1</v>
      </c>
      <c r="E102" s="13">
        <v>1</v>
      </c>
      <c r="F102" s="13">
        <v>0</v>
      </c>
      <c r="G102" s="13">
        <v>0</v>
      </c>
      <c r="H102" s="13">
        <v>1</v>
      </c>
      <c r="I102" s="13">
        <v>1</v>
      </c>
      <c r="J102" s="13">
        <v>1</v>
      </c>
      <c r="K102" s="13">
        <v>0</v>
      </c>
      <c r="L102" s="13">
        <v>0</v>
      </c>
      <c r="M102" s="14">
        <v>45</v>
      </c>
      <c r="N102" s="14">
        <v>3071</v>
      </c>
    </row>
    <row r="103" spans="1:14" x14ac:dyDescent="0.3">
      <c r="A103" s="13" t="s">
        <v>13004</v>
      </c>
      <c r="B103" s="14" t="s">
        <v>12952</v>
      </c>
      <c r="C103" s="13">
        <v>1</v>
      </c>
      <c r="D103" s="13">
        <v>1</v>
      </c>
      <c r="E103" s="13">
        <v>1</v>
      </c>
      <c r="F103" s="13">
        <v>0</v>
      </c>
      <c r="G103" s="13">
        <v>0</v>
      </c>
      <c r="H103" s="13">
        <v>1</v>
      </c>
      <c r="I103" s="13">
        <v>1</v>
      </c>
      <c r="J103" s="13">
        <v>1</v>
      </c>
      <c r="K103" s="13">
        <v>0</v>
      </c>
      <c r="L103" s="13">
        <v>0</v>
      </c>
      <c r="M103" s="14">
        <v>37</v>
      </c>
      <c r="N103" s="14">
        <v>2791</v>
      </c>
    </row>
    <row r="104" spans="1:14" x14ac:dyDescent="0.3">
      <c r="A104" s="13" t="s">
        <v>13005</v>
      </c>
      <c r="B104" s="14" t="s">
        <v>12952</v>
      </c>
      <c r="C104" s="13">
        <v>1</v>
      </c>
      <c r="D104" s="13">
        <v>1</v>
      </c>
      <c r="E104" s="13">
        <v>1</v>
      </c>
      <c r="F104" s="13">
        <v>0</v>
      </c>
      <c r="G104" s="13">
        <v>0</v>
      </c>
      <c r="H104" s="13">
        <v>1</v>
      </c>
      <c r="I104" s="13">
        <v>1</v>
      </c>
      <c r="J104" s="13">
        <v>1</v>
      </c>
      <c r="K104" s="13">
        <v>0</v>
      </c>
      <c r="L104" s="13">
        <v>0</v>
      </c>
      <c r="M104" s="14">
        <v>37</v>
      </c>
      <c r="N104" s="14">
        <v>2358</v>
      </c>
    </row>
    <row r="105" spans="1:14" x14ac:dyDescent="0.3">
      <c r="A105" s="13" t="s">
        <v>13006</v>
      </c>
      <c r="B105" s="14" t="s">
        <v>12952</v>
      </c>
      <c r="C105" s="13">
        <v>1</v>
      </c>
      <c r="D105" s="13">
        <v>1</v>
      </c>
      <c r="E105" s="13">
        <v>1</v>
      </c>
      <c r="F105" s="13">
        <v>0</v>
      </c>
      <c r="G105" s="13">
        <v>0</v>
      </c>
      <c r="H105" s="13">
        <v>1</v>
      </c>
      <c r="I105" s="13">
        <v>1</v>
      </c>
      <c r="J105" s="13">
        <v>1</v>
      </c>
      <c r="K105" s="13">
        <v>0</v>
      </c>
      <c r="L105" s="13">
        <v>0</v>
      </c>
      <c r="M105" s="14">
        <v>55</v>
      </c>
      <c r="N105" s="14">
        <v>1673</v>
      </c>
    </row>
    <row r="106" spans="1:14" x14ac:dyDescent="0.3">
      <c r="A106" s="13" t="s">
        <v>13007</v>
      </c>
      <c r="B106" s="14" t="s">
        <v>12952</v>
      </c>
      <c r="C106" s="13">
        <v>1</v>
      </c>
      <c r="D106" s="13">
        <v>1</v>
      </c>
      <c r="E106" s="13">
        <v>1</v>
      </c>
      <c r="F106" s="13">
        <v>1</v>
      </c>
      <c r="G106" s="13">
        <v>1</v>
      </c>
      <c r="H106" s="13">
        <v>1</v>
      </c>
      <c r="I106" s="13">
        <v>1</v>
      </c>
      <c r="J106" s="13">
        <v>1</v>
      </c>
      <c r="K106" s="13">
        <v>0</v>
      </c>
      <c r="L106" s="13">
        <v>1</v>
      </c>
      <c r="M106" s="14">
        <v>50</v>
      </c>
      <c r="N106" s="14">
        <v>2250</v>
      </c>
    </row>
    <row r="107" spans="1:14" x14ac:dyDescent="0.3">
      <c r="A107" s="13" t="s">
        <v>10198</v>
      </c>
      <c r="B107" s="14" t="s">
        <v>12952</v>
      </c>
      <c r="C107" s="13">
        <v>1</v>
      </c>
      <c r="D107" s="13">
        <v>1</v>
      </c>
      <c r="E107" s="13">
        <v>1</v>
      </c>
      <c r="F107" s="13">
        <v>0</v>
      </c>
      <c r="G107" s="13">
        <v>0</v>
      </c>
      <c r="H107" s="13">
        <v>1</v>
      </c>
      <c r="I107" s="13">
        <v>1</v>
      </c>
      <c r="J107" s="13">
        <v>1</v>
      </c>
      <c r="K107" s="13">
        <v>0</v>
      </c>
      <c r="L107" s="13">
        <v>1</v>
      </c>
      <c r="M107" s="14">
        <v>30</v>
      </c>
      <c r="N107" s="14">
        <v>2203</v>
      </c>
    </row>
    <row r="108" spans="1:14" x14ac:dyDescent="0.3">
      <c r="A108" s="13" t="s">
        <v>13008</v>
      </c>
      <c r="B108" s="14" t="s">
        <v>12952</v>
      </c>
      <c r="C108" s="13">
        <v>1</v>
      </c>
      <c r="D108" s="13">
        <v>1</v>
      </c>
      <c r="E108" s="13">
        <v>1</v>
      </c>
      <c r="F108" s="13">
        <v>1</v>
      </c>
      <c r="G108" s="13">
        <v>1</v>
      </c>
      <c r="H108" s="13">
        <v>1</v>
      </c>
      <c r="I108" s="13">
        <v>1</v>
      </c>
      <c r="J108" s="13">
        <v>1</v>
      </c>
      <c r="K108" s="13">
        <v>0</v>
      </c>
      <c r="L108" s="13">
        <v>1</v>
      </c>
      <c r="M108" s="14">
        <v>37</v>
      </c>
      <c r="N108" s="14">
        <v>1986</v>
      </c>
    </row>
    <row r="109" spans="1:14" x14ac:dyDescent="0.3">
      <c r="A109" s="13" t="s">
        <v>13009</v>
      </c>
      <c r="B109" s="14" t="s">
        <v>12952</v>
      </c>
      <c r="C109" s="13">
        <v>1</v>
      </c>
      <c r="D109" s="13">
        <v>1</v>
      </c>
      <c r="E109" s="13">
        <v>1</v>
      </c>
      <c r="F109" s="13">
        <v>0</v>
      </c>
      <c r="G109" s="13">
        <v>1</v>
      </c>
      <c r="H109" s="13">
        <v>1</v>
      </c>
      <c r="I109" s="13">
        <v>1</v>
      </c>
      <c r="J109" s="13">
        <v>1</v>
      </c>
      <c r="K109" s="13">
        <v>0</v>
      </c>
      <c r="L109" s="13">
        <v>1</v>
      </c>
      <c r="M109" s="14">
        <v>37</v>
      </c>
      <c r="N109" s="14">
        <v>2551</v>
      </c>
    </row>
    <row r="110" spans="1:14" x14ac:dyDescent="0.3">
      <c r="A110" s="13" t="s">
        <v>13010</v>
      </c>
      <c r="B110" s="14" t="s">
        <v>12952</v>
      </c>
      <c r="C110" s="13">
        <v>1</v>
      </c>
      <c r="D110" s="13">
        <v>1</v>
      </c>
      <c r="E110" s="13">
        <v>1</v>
      </c>
      <c r="F110" s="13">
        <v>1</v>
      </c>
      <c r="G110" s="13">
        <v>1</v>
      </c>
      <c r="H110" s="13">
        <v>1</v>
      </c>
      <c r="I110" s="13">
        <v>1</v>
      </c>
      <c r="J110" s="13">
        <v>1</v>
      </c>
      <c r="K110" s="13">
        <v>0</v>
      </c>
      <c r="L110" s="13">
        <v>0</v>
      </c>
      <c r="M110" s="14">
        <v>45</v>
      </c>
      <c r="N110" s="14">
        <v>1972</v>
      </c>
    </row>
    <row r="111" spans="1:14" x14ac:dyDescent="0.3">
      <c r="A111" s="13" t="s">
        <v>13011</v>
      </c>
      <c r="B111" s="14" t="s">
        <v>12952</v>
      </c>
      <c r="C111" s="13">
        <v>1</v>
      </c>
      <c r="D111" s="13">
        <v>1</v>
      </c>
      <c r="E111" s="13">
        <v>1</v>
      </c>
      <c r="F111" s="13">
        <v>1</v>
      </c>
      <c r="G111" s="13">
        <v>1</v>
      </c>
      <c r="H111" s="13">
        <v>1</v>
      </c>
      <c r="I111" s="13">
        <v>1</v>
      </c>
      <c r="J111" s="13">
        <v>1</v>
      </c>
      <c r="K111" s="13">
        <v>0</v>
      </c>
      <c r="L111" s="13">
        <v>0</v>
      </c>
      <c r="M111" s="14">
        <v>37</v>
      </c>
      <c r="N111" s="14">
        <v>4468</v>
      </c>
    </row>
    <row r="112" spans="1:14" x14ac:dyDescent="0.3">
      <c r="A112" s="13" t="s">
        <v>10355</v>
      </c>
      <c r="B112" s="14" t="s">
        <v>12952</v>
      </c>
      <c r="C112" s="13">
        <v>1</v>
      </c>
      <c r="D112" s="13">
        <v>1</v>
      </c>
      <c r="E112" s="13">
        <v>1</v>
      </c>
      <c r="F112" s="13">
        <v>0</v>
      </c>
      <c r="G112" s="13">
        <v>0</v>
      </c>
      <c r="H112" s="13">
        <v>1</v>
      </c>
      <c r="I112" s="13">
        <v>1</v>
      </c>
      <c r="J112" s="13">
        <v>1</v>
      </c>
      <c r="K112" s="13">
        <v>0</v>
      </c>
      <c r="L112" s="13">
        <v>0</v>
      </c>
      <c r="M112" s="14">
        <v>35</v>
      </c>
      <c r="N112" s="14">
        <v>3238</v>
      </c>
    </row>
    <row r="113" spans="1:14" x14ac:dyDescent="0.3">
      <c r="A113" s="13" t="s">
        <v>10268</v>
      </c>
      <c r="B113" s="14" t="s">
        <v>12952</v>
      </c>
      <c r="C113" s="13">
        <v>1</v>
      </c>
      <c r="D113" s="13">
        <v>1</v>
      </c>
      <c r="E113" s="13">
        <v>1</v>
      </c>
      <c r="F113" s="13">
        <v>1</v>
      </c>
      <c r="G113" s="13">
        <v>1</v>
      </c>
      <c r="H113" s="13">
        <v>1</v>
      </c>
      <c r="I113" s="13">
        <v>1</v>
      </c>
      <c r="J113" s="13">
        <v>1</v>
      </c>
      <c r="K113" s="13">
        <v>0</v>
      </c>
      <c r="L113" s="13">
        <v>1</v>
      </c>
      <c r="M113" s="14">
        <v>30</v>
      </c>
      <c r="N113" s="14">
        <v>2452</v>
      </c>
    </row>
    <row r="114" spans="1:14" x14ac:dyDescent="0.3">
      <c r="A114" s="13" t="s">
        <v>10274</v>
      </c>
      <c r="B114" s="14" t="s">
        <v>12952</v>
      </c>
      <c r="C114" s="13">
        <v>1</v>
      </c>
      <c r="D114" s="13">
        <v>1</v>
      </c>
      <c r="E114" s="13">
        <v>1</v>
      </c>
      <c r="F114" s="13">
        <v>0</v>
      </c>
      <c r="G114" s="13">
        <v>0</v>
      </c>
      <c r="H114" s="13">
        <v>1</v>
      </c>
      <c r="I114" s="13">
        <v>1</v>
      </c>
      <c r="J114" s="13">
        <v>1</v>
      </c>
      <c r="K114" s="13">
        <v>0</v>
      </c>
      <c r="L114" s="13">
        <v>1</v>
      </c>
      <c r="M114" s="14">
        <v>37</v>
      </c>
      <c r="N114" s="14">
        <v>2488</v>
      </c>
    </row>
    <row r="115" spans="1:14" x14ac:dyDescent="0.3">
      <c r="A115" s="13" t="s">
        <v>102</v>
      </c>
      <c r="B115" s="14" t="s">
        <v>12952</v>
      </c>
      <c r="C115" s="13">
        <v>1</v>
      </c>
      <c r="D115" s="13">
        <v>1</v>
      </c>
      <c r="E115" s="13">
        <v>1</v>
      </c>
      <c r="F115" s="13">
        <v>0</v>
      </c>
      <c r="G115" s="13">
        <v>0</v>
      </c>
      <c r="H115" s="13">
        <v>1</v>
      </c>
      <c r="I115" s="13">
        <v>1</v>
      </c>
      <c r="J115" s="13">
        <v>1</v>
      </c>
      <c r="K115" s="13">
        <v>0</v>
      </c>
      <c r="L115" s="13">
        <v>0</v>
      </c>
      <c r="M115" s="14">
        <v>37</v>
      </c>
      <c r="N115" s="14">
        <v>2064</v>
      </c>
    </row>
    <row r="116" spans="1:14" x14ac:dyDescent="0.3">
      <c r="A116" s="13" t="s">
        <v>227</v>
      </c>
      <c r="B116" s="14" t="s">
        <v>12952</v>
      </c>
      <c r="C116" s="13">
        <v>1</v>
      </c>
      <c r="D116" s="13">
        <v>1</v>
      </c>
      <c r="E116" s="13">
        <v>1</v>
      </c>
      <c r="F116" s="13">
        <v>1</v>
      </c>
      <c r="G116" s="13">
        <v>1</v>
      </c>
      <c r="H116" s="13">
        <v>1</v>
      </c>
      <c r="I116" s="13">
        <v>1</v>
      </c>
      <c r="J116" s="13">
        <v>1</v>
      </c>
      <c r="K116" s="13">
        <v>0</v>
      </c>
      <c r="L116" s="13">
        <v>1</v>
      </c>
      <c r="M116" s="14">
        <v>30</v>
      </c>
      <c r="N116" s="14">
        <v>3377</v>
      </c>
    </row>
    <row r="117" spans="1:14" x14ac:dyDescent="0.3">
      <c r="A117" s="13" t="s">
        <v>13012</v>
      </c>
      <c r="B117" s="14" t="s">
        <v>12952</v>
      </c>
      <c r="C117" s="13">
        <v>1</v>
      </c>
      <c r="D117" s="13">
        <v>1</v>
      </c>
      <c r="E117" s="13">
        <v>1</v>
      </c>
      <c r="F117" s="13">
        <v>1</v>
      </c>
      <c r="G117" s="13">
        <v>1</v>
      </c>
      <c r="H117" s="13">
        <v>1</v>
      </c>
      <c r="I117" s="13">
        <v>1</v>
      </c>
      <c r="J117" s="13">
        <v>1</v>
      </c>
      <c r="K117" s="13">
        <v>0</v>
      </c>
      <c r="L117" s="13">
        <v>1</v>
      </c>
      <c r="M117" s="14">
        <v>37</v>
      </c>
      <c r="N117" s="14">
        <v>3087</v>
      </c>
    </row>
    <row r="118" spans="1:14" x14ac:dyDescent="0.3">
      <c r="A118" s="13" t="s">
        <v>13013</v>
      </c>
      <c r="B118" s="14" t="s">
        <v>12952</v>
      </c>
      <c r="C118" s="13">
        <v>1</v>
      </c>
      <c r="D118" s="13">
        <v>1</v>
      </c>
      <c r="E118" s="13">
        <v>1</v>
      </c>
      <c r="F118" s="13">
        <v>0</v>
      </c>
      <c r="G118" s="13">
        <v>0</v>
      </c>
      <c r="H118" s="13">
        <v>1</v>
      </c>
      <c r="I118" s="13">
        <v>1</v>
      </c>
      <c r="J118" s="13">
        <v>1</v>
      </c>
      <c r="K118" s="13">
        <v>0</v>
      </c>
      <c r="L118" s="13">
        <v>0</v>
      </c>
      <c r="M118" s="14">
        <v>37</v>
      </c>
      <c r="N118" s="14">
        <v>1739</v>
      </c>
    </row>
    <row r="119" spans="1:14" x14ac:dyDescent="0.3">
      <c r="A119" s="13" t="s">
        <v>10326</v>
      </c>
      <c r="B119" s="14" t="s">
        <v>12952</v>
      </c>
      <c r="C119" s="13">
        <v>1</v>
      </c>
      <c r="D119" s="13">
        <v>1</v>
      </c>
      <c r="E119" s="13">
        <v>1</v>
      </c>
      <c r="F119" s="13">
        <v>0</v>
      </c>
      <c r="G119" s="13">
        <v>0</v>
      </c>
      <c r="H119" s="13">
        <v>1</v>
      </c>
      <c r="I119" s="13">
        <v>1</v>
      </c>
      <c r="J119" s="13">
        <v>1</v>
      </c>
      <c r="K119" s="13">
        <v>0</v>
      </c>
      <c r="L119" s="13">
        <v>0</v>
      </c>
      <c r="M119" s="14">
        <v>37</v>
      </c>
      <c r="N119" s="14">
        <v>1835</v>
      </c>
    </row>
    <row r="120" spans="1:14" x14ac:dyDescent="0.3">
      <c r="A120" s="13" t="s">
        <v>13014</v>
      </c>
      <c r="B120" s="14" t="s">
        <v>12952</v>
      </c>
      <c r="C120" s="13">
        <v>1</v>
      </c>
      <c r="D120" s="13">
        <v>1</v>
      </c>
      <c r="E120" s="13">
        <v>1</v>
      </c>
      <c r="F120" s="13">
        <v>0</v>
      </c>
      <c r="G120" s="13">
        <v>0</v>
      </c>
      <c r="H120" s="13">
        <v>1</v>
      </c>
      <c r="I120" s="13">
        <v>1</v>
      </c>
      <c r="J120" s="13">
        <v>1</v>
      </c>
      <c r="K120" s="13">
        <v>0</v>
      </c>
      <c r="L120" s="13">
        <v>1</v>
      </c>
      <c r="M120" s="14">
        <v>28</v>
      </c>
      <c r="N120" s="14">
        <v>2655</v>
      </c>
    </row>
    <row r="121" spans="1:14" x14ac:dyDescent="0.3">
      <c r="A121" s="13" t="s">
        <v>13015</v>
      </c>
      <c r="B121" s="14" t="s">
        <v>12952</v>
      </c>
      <c r="C121" s="13">
        <v>0</v>
      </c>
      <c r="D121" s="13">
        <v>1</v>
      </c>
      <c r="E121" s="13">
        <v>1</v>
      </c>
      <c r="F121" s="13">
        <v>1</v>
      </c>
      <c r="G121" s="13">
        <v>1</v>
      </c>
      <c r="H121" s="13">
        <v>1</v>
      </c>
      <c r="I121" s="13">
        <v>1</v>
      </c>
      <c r="J121" s="13">
        <v>1</v>
      </c>
      <c r="K121" s="13">
        <v>0</v>
      </c>
      <c r="L121" s="13">
        <v>1</v>
      </c>
      <c r="M121" s="14">
        <v>30</v>
      </c>
      <c r="N121" s="14">
        <v>2450</v>
      </c>
    </row>
    <row r="122" spans="1:14" x14ac:dyDescent="0.3">
      <c r="A122" s="13" t="s">
        <v>13016</v>
      </c>
      <c r="B122" s="14" t="s">
        <v>12952</v>
      </c>
      <c r="C122" s="13">
        <v>1</v>
      </c>
      <c r="D122" s="13">
        <v>1</v>
      </c>
      <c r="E122" s="13">
        <v>1</v>
      </c>
      <c r="F122" s="13">
        <v>0</v>
      </c>
      <c r="G122" s="13">
        <v>0</v>
      </c>
      <c r="H122" s="13">
        <v>1</v>
      </c>
      <c r="I122" s="13">
        <v>1</v>
      </c>
      <c r="J122" s="13">
        <v>1</v>
      </c>
      <c r="K122" s="13">
        <v>0</v>
      </c>
      <c r="L122" s="13">
        <v>0</v>
      </c>
      <c r="M122" s="14">
        <v>30</v>
      </c>
      <c r="N122" s="14">
        <v>2815</v>
      </c>
    </row>
    <row r="123" spans="1:14" x14ac:dyDescent="0.3">
      <c r="A123" s="13" t="s">
        <v>10236</v>
      </c>
      <c r="B123" s="14" t="s">
        <v>12952</v>
      </c>
      <c r="C123" s="13">
        <v>1</v>
      </c>
      <c r="D123" s="13">
        <v>1</v>
      </c>
      <c r="E123" s="13">
        <v>1</v>
      </c>
      <c r="F123" s="13">
        <v>0</v>
      </c>
      <c r="G123" s="13">
        <v>0</v>
      </c>
      <c r="H123" s="13">
        <v>1</v>
      </c>
      <c r="I123" s="13">
        <v>1</v>
      </c>
      <c r="J123" s="13">
        <v>1</v>
      </c>
      <c r="K123" s="13">
        <v>0</v>
      </c>
      <c r="L123" s="13">
        <v>0</v>
      </c>
      <c r="M123" s="14">
        <v>37</v>
      </c>
      <c r="N123" s="14">
        <v>2257</v>
      </c>
    </row>
    <row r="124" spans="1:14" x14ac:dyDescent="0.3">
      <c r="A124" s="13" t="s">
        <v>11</v>
      </c>
      <c r="B124" s="14" t="s">
        <v>12952</v>
      </c>
      <c r="C124" s="13">
        <v>1</v>
      </c>
      <c r="D124" s="13">
        <v>1</v>
      </c>
      <c r="E124" s="13">
        <v>1</v>
      </c>
      <c r="F124" s="13">
        <v>0</v>
      </c>
      <c r="G124" s="13">
        <v>0</v>
      </c>
      <c r="H124" s="13">
        <v>1</v>
      </c>
      <c r="I124" s="13">
        <v>1</v>
      </c>
      <c r="J124" s="13">
        <v>1</v>
      </c>
      <c r="K124" s="13">
        <v>0</v>
      </c>
      <c r="L124" s="13">
        <v>0</v>
      </c>
      <c r="M124" s="14">
        <v>30</v>
      </c>
      <c r="N124" s="14">
        <v>2510</v>
      </c>
    </row>
    <row r="125" spans="1:14" x14ac:dyDescent="0.3">
      <c r="A125" s="13" t="s">
        <v>10316</v>
      </c>
      <c r="B125" s="14" t="s">
        <v>12952</v>
      </c>
      <c r="C125" s="13">
        <v>1</v>
      </c>
      <c r="D125" s="13">
        <v>1</v>
      </c>
      <c r="E125" s="13">
        <v>1</v>
      </c>
      <c r="F125" s="13">
        <v>0</v>
      </c>
      <c r="G125" s="13">
        <v>0</v>
      </c>
      <c r="H125" s="13">
        <v>1</v>
      </c>
      <c r="I125" s="13">
        <v>1</v>
      </c>
      <c r="J125" s="13">
        <v>1</v>
      </c>
      <c r="K125" s="13">
        <v>0</v>
      </c>
      <c r="L125" s="13">
        <v>0</v>
      </c>
      <c r="M125" s="14">
        <v>30</v>
      </c>
      <c r="N125" s="14">
        <v>2928</v>
      </c>
    </row>
    <row r="126" spans="1:14" x14ac:dyDescent="0.3">
      <c r="A126" s="13" t="s">
        <v>169</v>
      </c>
      <c r="B126" s="14" t="s">
        <v>12952</v>
      </c>
      <c r="C126" s="13">
        <v>1</v>
      </c>
      <c r="D126" s="13">
        <v>1</v>
      </c>
      <c r="E126" s="13">
        <v>1</v>
      </c>
      <c r="F126" s="13">
        <v>0</v>
      </c>
      <c r="G126" s="13">
        <v>0</v>
      </c>
      <c r="H126" s="13">
        <v>1</v>
      </c>
      <c r="I126" s="13">
        <v>1</v>
      </c>
      <c r="J126" s="13">
        <v>1</v>
      </c>
      <c r="K126" s="13">
        <v>0</v>
      </c>
      <c r="L126" s="13">
        <v>0</v>
      </c>
      <c r="M126" s="14">
        <v>37</v>
      </c>
      <c r="N126" s="14">
        <v>2287</v>
      </c>
    </row>
    <row r="127" spans="1:14" x14ac:dyDescent="0.3">
      <c r="A127" s="13" t="s">
        <v>13017</v>
      </c>
      <c r="B127" s="14" t="s">
        <v>12952</v>
      </c>
      <c r="C127" s="13">
        <v>1</v>
      </c>
      <c r="D127" s="13">
        <v>1</v>
      </c>
      <c r="E127" s="13">
        <v>1</v>
      </c>
      <c r="F127" s="13">
        <v>0</v>
      </c>
      <c r="G127" s="13">
        <v>0</v>
      </c>
      <c r="H127" s="13">
        <v>1</v>
      </c>
      <c r="I127" s="13">
        <v>1</v>
      </c>
      <c r="J127" s="13">
        <v>1</v>
      </c>
      <c r="K127" s="13">
        <v>0</v>
      </c>
      <c r="L127" s="13">
        <v>0</v>
      </c>
      <c r="M127" s="14">
        <v>37</v>
      </c>
      <c r="N127" s="14">
        <v>2779</v>
      </c>
    </row>
    <row r="128" spans="1:14" x14ac:dyDescent="0.3">
      <c r="A128" s="13" t="s">
        <v>339</v>
      </c>
      <c r="B128" s="14" t="s">
        <v>12952</v>
      </c>
      <c r="C128" s="13">
        <v>1</v>
      </c>
      <c r="D128" s="13">
        <v>1</v>
      </c>
      <c r="E128" s="13">
        <v>1</v>
      </c>
      <c r="F128" s="13">
        <v>0</v>
      </c>
      <c r="G128" s="13">
        <v>0</v>
      </c>
      <c r="H128" s="13">
        <v>1</v>
      </c>
      <c r="I128" s="13">
        <v>1</v>
      </c>
      <c r="J128" s="13">
        <v>1</v>
      </c>
      <c r="K128" s="13">
        <v>0</v>
      </c>
      <c r="L128" s="13">
        <v>0</v>
      </c>
      <c r="M128" s="14">
        <v>37</v>
      </c>
      <c r="N128" s="14">
        <v>2433</v>
      </c>
    </row>
    <row r="129" spans="1:14" x14ac:dyDescent="0.3">
      <c r="A129" s="13" t="s">
        <v>13018</v>
      </c>
      <c r="B129" s="14" t="s">
        <v>12952</v>
      </c>
      <c r="C129" s="13">
        <v>1</v>
      </c>
      <c r="D129" s="13">
        <v>1</v>
      </c>
      <c r="E129" s="13">
        <v>1</v>
      </c>
      <c r="F129" s="13">
        <v>0</v>
      </c>
      <c r="G129" s="13">
        <v>1</v>
      </c>
      <c r="H129" s="13">
        <v>1</v>
      </c>
      <c r="I129" s="13">
        <v>1</v>
      </c>
      <c r="J129" s="13">
        <v>1</v>
      </c>
      <c r="K129" s="13">
        <v>0</v>
      </c>
      <c r="L129" s="13">
        <v>0</v>
      </c>
      <c r="M129" s="14">
        <v>37</v>
      </c>
      <c r="N129" s="14">
        <v>2575</v>
      </c>
    </row>
    <row r="130" spans="1:14" x14ac:dyDescent="0.3">
      <c r="A130" s="13" t="s">
        <v>9935</v>
      </c>
      <c r="B130" s="14" t="s">
        <v>12952</v>
      </c>
      <c r="C130" s="13">
        <v>1</v>
      </c>
      <c r="D130" s="13">
        <v>1</v>
      </c>
      <c r="E130" s="13">
        <v>1</v>
      </c>
      <c r="F130" s="13">
        <v>0</v>
      </c>
      <c r="G130" s="13">
        <v>0</v>
      </c>
      <c r="H130" s="13">
        <v>1</v>
      </c>
      <c r="I130" s="13">
        <v>1</v>
      </c>
      <c r="J130" s="13">
        <v>1</v>
      </c>
      <c r="K130" s="13">
        <v>0</v>
      </c>
      <c r="L130" s="13">
        <v>0</v>
      </c>
      <c r="M130" s="14">
        <v>37</v>
      </c>
      <c r="N130" s="14">
        <v>5207</v>
      </c>
    </row>
    <row r="131" spans="1:14" x14ac:dyDescent="0.3">
      <c r="A131" s="13" t="s">
        <v>9988</v>
      </c>
      <c r="B131" s="14" t="s">
        <v>12952</v>
      </c>
      <c r="C131" s="13">
        <v>1</v>
      </c>
      <c r="D131" s="13">
        <v>1</v>
      </c>
      <c r="E131" s="13">
        <v>1</v>
      </c>
      <c r="F131" s="13">
        <v>0</v>
      </c>
      <c r="G131" s="13">
        <v>0</v>
      </c>
      <c r="H131" s="13">
        <v>1</v>
      </c>
      <c r="I131" s="13">
        <v>1</v>
      </c>
      <c r="J131" s="13">
        <v>1</v>
      </c>
      <c r="K131" s="13">
        <v>0</v>
      </c>
      <c r="L131" s="13">
        <v>0</v>
      </c>
      <c r="M131" s="14">
        <v>37</v>
      </c>
      <c r="N131" s="14">
        <v>3596</v>
      </c>
    </row>
    <row r="132" spans="1:14" x14ac:dyDescent="0.3">
      <c r="A132" s="13" t="s">
        <v>280</v>
      </c>
      <c r="B132" s="14" t="s">
        <v>12952</v>
      </c>
      <c r="C132" s="13">
        <v>1</v>
      </c>
      <c r="D132" s="13">
        <v>1</v>
      </c>
      <c r="E132" s="13">
        <v>1</v>
      </c>
      <c r="F132" s="13">
        <v>0</v>
      </c>
      <c r="G132" s="13">
        <v>0</v>
      </c>
      <c r="H132" s="13">
        <v>1</v>
      </c>
      <c r="I132" s="13">
        <v>1</v>
      </c>
      <c r="J132" s="13">
        <v>1</v>
      </c>
      <c r="K132" s="13">
        <v>0</v>
      </c>
      <c r="L132" s="13">
        <v>0</v>
      </c>
      <c r="M132" s="14">
        <v>27</v>
      </c>
      <c r="N132" s="14">
        <v>3852</v>
      </c>
    </row>
    <row r="133" spans="1:14" x14ac:dyDescent="0.3">
      <c r="A133" s="13" t="s">
        <v>10023</v>
      </c>
      <c r="B133" s="14" t="s">
        <v>12952</v>
      </c>
      <c r="C133" s="13">
        <v>1</v>
      </c>
      <c r="D133" s="13">
        <v>1</v>
      </c>
      <c r="E133" s="13">
        <v>1</v>
      </c>
      <c r="F133" s="13">
        <v>0</v>
      </c>
      <c r="G133" s="13">
        <v>0</v>
      </c>
      <c r="H133" s="13">
        <v>1</v>
      </c>
      <c r="I133" s="13">
        <v>1</v>
      </c>
      <c r="J133" s="13">
        <v>1</v>
      </c>
      <c r="K133" s="13">
        <v>0</v>
      </c>
      <c r="L133" s="13">
        <v>0</v>
      </c>
      <c r="M133" s="14">
        <v>37</v>
      </c>
      <c r="N133" s="14">
        <v>3634</v>
      </c>
    </row>
    <row r="134" spans="1:14" x14ac:dyDescent="0.3">
      <c r="A134" s="13" t="s">
        <v>185</v>
      </c>
      <c r="B134" s="14" t="s">
        <v>12952</v>
      </c>
      <c r="C134" s="13">
        <v>1</v>
      </c>
      <c r="D134" s="13">
        <v>1</v>
      </c>
      <c r="E134" s="13">
        <v>1</v>
      </c>
      <c r="F134" s="13">
        <v>0</v>
      </c>
      <c r="G134" s="13">
        <v>0</v>
      </c>
      <c r="H134" s="13">
        <v>1</v>
      </c>
      <c r="I134" s="13">
        <v>1</v>
      </c>
      <c r="J134" s="13">
        <v>1</v>
      </c>
      <c r="K134" s="13">
        <v>0</v>
      </c>
      <c r="L134" s="13">
        <v>0</v>
      </c>
      <c r="M134" s="14">
        <v>37</v>
      </c>
      <c r="N134" s="14">
        <v>4885</v>
      </c>
    </row>
    <row r="135" spans="1:14" x14ac:dyDescent="0.3">
      <c r="A135" s="13" t="s">
        <v>9759</v>
      </c>
      <c r="B135" s="14" t="s">
        <v>12952</v>
      </c>
      <c r="C135" s="13">
        <v>1</v>
      </c>
      <c r="D135" s="13">
        <v>1</v>
      </c>
      <c r="E135" s="13">
        <v>1</v>
      </c>
      <c r="F135" s="13">
        <v>0</v>
      </c>
      <c r="G135" s="13">
        <v>0</v>
      </c>
      <c r="H135" s="13">
        <v>1</v>
      </c>
      <c r="I135" s="13">
        <v>1</v>
      </c>
      <c r="J135" s="13">
        <v>1</v>
      </c>
      <c r="K135" s="13">
        <v>0</v>
      </c>
      <c r="L135" s="13">
        <v>0</v>
      </c>
      <c r="M135" s="14">
        <v>30</v>
      </c>
      <c r="N135" s="14">
        <v>4339</v>
      </c>
    </row>
    <row r="136" spans="1:14" x14ac:dyDescent="0.3">
      <c r="A136" s="13" t="s">
        <v>285</v>
      </c>
      <c r="B136" s="14" t="s">
        <v>12952</v>
      </c>
      <c r="C136" s="13">
        <v>1</v>
      </c>
      <c r="D136" s="13">
        <v>1</v>
      </c>
      <c r="E136" s="13">
        <v>1</v>
      </c>
      <c r="F136" s="13">
        <v>0</v>
      </c>
      <c r="G136" s="13">
        <v>0</v>
      </c>
      <c r="H136" s="13">
        <v>1</v>
      </c>
      <c r="I136" s="13">
        <v>1</v>
      </c>
      <c r="J136" s="13">
        <v>1</v>
      </c>
      <c r="K136" s="13">
        <v>0</v>
      </c>
      <c r="L136" s="13">
        <v>0</v>
      </c>
      <c r="M136" s="14">
        <v>37</v>
      </c>
      <c r="N136" s="14">
        <v>4161</v>
      </c>
    </row>
    <row r="137" spans="1:14" x14ac:dyDescent="0.3">
      <c r="A137" s="13" t="s">
        <v>9870</v>
      </c>
      <c r="B137" s="14" t="s">
        <v>12952</v>
      </c>
      <c r="C137" s="13">
        <v>1</v>
      </c>
      <c r="D137" s="13">
        <v>1</v>
      </c>
      <c r="E137" s="13">
        <v>1</v>
      </c>
      <c r="F137" s="13">
        <v>0</v>
      </c>
      <c r="G137" s="13">
        <v>0</v>
      </c>
      <c r="H137" s="13">
        <v>1</v>
      </c>
      <c r="I137" s="13">
        <v>1</v>
      </c>
      <c r="J137" s="13">
        <v>1</v>
      </c>
      <c r="K137" s="13">
        <v>0</v>
      </c>
      <c r="L137" s="13">
        <v>0</v>
      </c>
      <c r="M137" s="14">
        <v>37</v>
      </c>
      <c r="N137" s="14">
        <v>3035</v>
      </c>
    </row>
    <row r="138" spans="1:14" x14ac:dyDescent="0.3">
      <c r="A138" s="13" t="s">
        <v>9875</v>
      </c>
      <c r="B138" s="14" t="s">
        <v>12952</v>
      </c>
      <c r="C138" s="13">
        <v>1</v>
      </c>
      <c r="D138" s="13">
        <v>1</v>
      </c>
      <c r="E138" s="13">
        <v>1</v>
      </c>
      <c r="F138" s="13">
        <v>0</v>
      </c>
      <c r="G138" s="13">
        <v>0</v>
      </c>
      <c r="H138" s="13">
        <v>1</v>
      </c>
      <c r="I138" s="13">
        <v>1</v>
      </c>
      <c r="J138" s="13">
        <v>1</v>
      </c>
      <c r="K138" s="13">
        <v>0</v>
      </c>
      <c r="L138" s="13">
        <v>0</v>
      </c>
      <c r="M138" s="14">
        <v>15</v>
      </c>
      <c r="N138" s="14">
        <v>3441</v>
      </c>
    </row>
    <row r="139" spans="1:14" x14ac:dyDescent="0.3">
      <c r="A139" s="13" t="s">
        <v>9864</v>
      </c>
      <c r="B139" s="14" t="s">
        <v>12952</v>
      </c>
      <c r="C139" s="13">
        <v>1</v>
      </c>
      <c r="D139" s="13">
        <v>1</v>
      </c>
      <c r="E139" s="13">
        <v>1</v>
      </c>
      <c r="F139" s="13">
        <v>0</v>
      </c>
      <c r="G139" s="13">
        <v>0</v>
      </c>
      <c r="H139" s="13">
        <v>1</v>
      </c>
      <c r="I139" s="13">
        <v>1</v>
      </c>
      <c r="J139" s="13">
        <v>1</v>
      </c>
      <c r="K139" s="13">
        <v>0</v>
      </c>
      <c r="L139" s="13">
        <v>0</v>
      </c>
      <c r="M139" s="14">
        <v>37</v>
      </c>
      <c r="N139" s="14">
        <v>3400</v>
      </c>
    </row>
    <row r="140" spans="1:14" x14ac:dyDescent="0.3">
      <c r="A140" s="13" t="s">
        <v>200</v>
      </c>
      <c r="B140" s="14" t="s">
        <v>12952</v>
      </c>
      <c r="C140" s="13">
        <v>1</v>
      </c>
      <c r="D140" s="13">
        <v>1</v>
      </c>
      <c r="E140" s="13">
        <v>1</v>
      </c>
      <c r="F140" s="13">
        <v>0</v>
      </c>
      <c r="G140" s="13">
        <v>0</v>
      </c>
      <c r="H140" s="13">
        <v>1</v>
      </c>
      <c r="I140" s="13">
        <v>1</v>
      </c>
      <c r="J140" s="13">
        <v>1</v>
      </c>
      <c r="K140" s="13">
        <v>0</v>
      </c>
      <c r="L140" s="13">
        <v>0</v>
      </c>
      <c r="M140" s="14">
        <v>37</v>
      </c>
      <c r="N140" s="14">
        <v>3284</v>
      </c>
    </row>
    <row r="141" spans="1:14" x14ac:dyDescent="0.3">
      <c r="A141" s="13" t="s">
        <v>10417</v>
      </c>
      <c r="B141" s="14" t="s">
        <v>12952</v>
      </c>
      <c r="C141" s="13">
        <v>1</v>
      </c>
      <c r="D141" s="13">
        <v>1</v>
      </c>
      <c r="E141" s="13">
        <v>1</v>
      </c>
      <c r="F141" s="13">
        <v>0</v>
      </c>
      <c r="G141" s="13">
        <v>0</v>
      </c>
      <c r="H141" s="13">
        <v>1</v>
      </c>
      <c r="I141" s="13">
        <v>1</v>
      </c>
      <c r="J141" s="13">
        <v>1</v>
      </c>
      <c r="K141" s="13">
        <v>0</v>
      </c>
      <c r="L141" s="13">
        <v>0</v>
      </c>
      <c r="M141" s="14">
        <v>37</v>
      </c>
      <c r="N141" s="14">
        <v>3117</v>
      </c>
    </row>
    <row r="142" spans="1:14" x14ac:dyDescent="0.3">
      <c r="A142" s="13" t="s">
        <v>10045</v>
      </c>
      <c r="B142" s="14" t="s">
        <v>12952</v>
      </c>
      <c r="C142" s="13">
        <v>1</v>
      </c>
      <c r="D142" s="13">
        <v>1</v>
      </c>
      <c r="E142" s="13">
        <v>1</v>
      </c>
      <c r="F142" s="13">
        <v>0</v>
      </c>
      <c r="G142" s="13">
        <v>0</v>
      </c>
      <c r="H142" s="13">
        <v>1</v>
      </c>
      <c r="I142" s="13">
        <v>1</v>
      </c>
      <c r="J142" s="13">
        <v>1</v>
      </c>
      <c r="K142" s="13">
        <v>0</v>
      </c>
      <c r="L142" s="13">
        <v>0</v>
      </c>
      <c r="M142" s="14">
        <v>37</v>
      </c>
      <c r="N142" s="14">
        <v>4052</v>
      </c>
    </row>
    <row r="143" spans="1:14" x14ac:dyDescent="0.3">
      <c r="A143" s="13" t="s">
        <v>10629</v>
      </c>
      <c r="B143" s="14" t="s">
        <v>12952</v>
      </c>
      <c r="C143" s="13">
        <v>1</v>
      </c>
      <c r="D143" s="13">
        <v>1</v>
      </c>
      <c r="E143" s="13">
        <v>1</v>
      </c>
      <c r="F143" s="13">
        <v>0</v>
      </c>
      <c r="G143" s="13">
        <v>0</v>
      </c>
      <c r="H143" s="13">
        <v>1</v>
      </c>
      <c r="I143" s="13">
        <v>1</v>
      </c>
      <c r="J143" s="13">
        <v>1</v>
      </c>
      <c r="K143" s="13">
        <v>0</v>
      </c>
      <c r="L143" s="13">
        <v>0</v>
      </c>
      <c r="M143" s="14">
        <v>37</v>
      </c>
      <c r="N143" s="14">
        <v>3013</v>
      </c>
    </row>
    <row r="144" spans="1:14" x14ac:dyDescent="0.3">
      <c r="A144" s="13" t="s">
        <v>10634</v>
      </c>
      <c r="B144" s="14" t="s">
        <v>12952</v>
      </c>
      <c r="C144" s="13">
        <v>1</v>
      </c>
      <c r="D144" s="13">
        <v>1</v>
      </c>
      <c r="E144" s="13">
        <v>1</v>
      </c>
      <c r="F144" s="13">
        <v>0</v>
      </c>
      <c r="G144" s="13">
        <v>0</v>
      </c>
      <c r="H144" s="13">
        <v>1</v>
      </c>
      <c r="I144" s="13">
        <v>1</v>
      </c>
      <c r="J144" s="13">
        <v>1</v>
      </c>
      <c r="K144" s="13">
        <v>0</v>
      </c>
      <c r="L144" s="13">
        <v>0</v>
      </c>
      <c r="M144" s="14">
        <v>37</v>
      </c>
      <c r="N144" s="14">
        <v>2411</v>
      </c>
    </row>
    <row r="145" spans="1:14" x14ac:dyDescent="0.3">
      <c r="A145" s="13" t="s">
        <v>10618</v>
      </c>
      <c r="B145" s="14" t="s">
        <v>12952</v>
      </c>
      <c r="C145" s="13">
        <v>1</v>
      </c>
      <c r="D145" s="13">
        <v>1</v>
      </c>
      <c r="E145" s="13">
        <v>1</v>
      </c>
      <c r="F145" s="13">
        <v>0</v>
      </c>
      <c r="G145" s="13">
        <v>0</v>
      </c>
      <c r="H145" s="13">
        <v>1</v>
      </c>
      <c r="I145" s="13">
        <v>1</v>
      </c>
      <c r="J145" s="13">
        <v>1</v>
      </c>
      <c r="K145" s="13">
        <v>0</v>
      </c>
      <c r="L145" s="13">
        <v>0</v>
      </c>
      <c r="M145" s="14">
        <v>37</v>
      </c>
      <c r="N145" s="14">
        <v>2527</v>
      </c>
    </row>
    <row r="146" spans="1:14" x14ac:dyDescent="0.3">
      <c r="A146" s="13" t="s">
        <v>9773</v>
      </c>
      <c r="B146" s="14" t="s">
        <v>12952</v>
      </c>
      <c r="C146" s="13">
        <v>1</v>
      </c>
      <c r="D146" s="13">
        <v>1</v>
      </c>
      <c r="E146" s="13">
        <v>1</v>
      </c>
      <c r="F146" s="13">
        <v>0</v>
      </c>
      <c r="G146" s="13">
        <v>0</v>
      </c>
      <c r="H146" s="13">
        <v>1</v>
      </c>
      <c r="I146" s="13">
        <v>1</v>
      </c>
      <c r="J146" s="13">
        <v>1</v>
      </c>
      <c r="K146" s="13">
        <v>0</v>
      </c>
      <c r="L146" s="13">
        <v>0</v>
      </c>
      <c r="M146" s="14">
        <v>37</v>
      </c>
      <c r="N146" s="14">
        <v>2225</v>
      </c>
    </row>
    <row r="147" spans="1:14" x14ac:dyDescent="0.3">
      <c r="A147" s="13" t="s">
        <v>314</v>
      </c>
      <c r="B147" s="14" t="s">
        <v>12952</v>
      </c>
      <c r="C147" s="13">
        <v>1</v>
      </c>
      <c r="D147" s="13">
        <v>1</v>
      </c>
      <c r="E147" s="13">
        <v>1</v>
      </c>
      <c r="F147" s="13">
        <v>0</v>
      </c>
      <c r="G147" s="13">
        <v>0</v>
      </c>
      <c r="H147" s="13">
        <v>1</v>
      </c>
      <c r="I147" s="13">
        <v>1</v>
      </c>
      <c r="J147" s="13">
        <v>1</v>
      </c>
      <c r="K147" s="13">
        <v>0</v>
      </c>
      <c r="L147" s="13">
        <v>0</v>
      </c>
      <c r="M147" s="14">
        <v>37</v>
      </c>
      <c r="N147" s="14">
        <v>3498</v>
      </c>
    </row>
    <row r="148" spans="1:14" x14ac:dyDescent="0.3">
      <c r="A148" s="13" t="s">
        <v>319</v>
      </c>
      <c r="B148" s="14" t="s">
        <v>12952</v>
      </c>
      <c r="C148" s="13">
        <v>1</v>
      </c>
      <c r="D148" s="13">
        <v>1</v>
      </c>
      <c r="E148" s="13">
        <v>1</v>
      </c>
      <c r="F148" s="13">
        <v>0</v>
      </c>
      <c r="G148" s="13">
        <v>0</v>
      </c>
      <c r="H148" s="13">
        <v>1</v>
      </c>
      <c r="I148" s="13">
        <v>1</v>
      </c>
      <c r="J148" s="13">
        <v>1</v>
      </c>
      <c r="K148" s="13">
        <v>0</v>
      </c>
      <c r="L148" s="13">
        <v>0</v>
      </c>
      <c r="M148" s="14">
        <v>37</v>
      </c>
      <c r="N148" s="14">
        <v>3340</v>
      </c>
    </row>
    <row r="149" spans="1:14" x14ac:dyDescent="0.3">
      <c r="A149" s="13" t="s">
        <v>153</v>
      </c>
      <c r="B149" s="14" t="s">
        <v>12952</v>
      </c>
      <c r="C149" s="13">
        <v>1</v>
      </c>
      <c r="D149" s="13">
        <v>1</v>
      </c>
      <c r="E149" s="13">
        <v>1</v>
      </c>
      <c r="F149" s="13">
        <v>0</v>
      </c>
      <c r="G149" s="13">
        <v>0</v>
      </c>
      <c r="H149" s="13">
        <v>1</v>
      </c>
      <c r="I149" s="13">
        <v>1</v>
      </c>
      <c r="J149" s="13">
        <v>1</v>
      </c>
      <c r="K149" s="13">
        <v>0</v>
      </c>
      <c r="L149" s="13">
        <v>0</v>
      </c>
      <c r="M149" s="14">
        <v>37</v>
      </c>
      <c r="N149" s="14">
        <v>3054</v>
      </c>
    </row>
    <row r="150" spans="1:14" x14ac:dyDescent="0.3">
      <c r="A150" s="13" t="s">
        <v>174</v>
      </c>
      <c r="B150" s="14" t="s">
        <v>12952</v>
      </c>
      <c r="C150" s="13">
        <v>1</v>
      </c>
      <c r="D150" s="13">
        <v>1</v>
      </c>
      <c r="E150" s="13">
        <v>1</v>
      </c>
      <c r="F150" s="13">
        <v>0</v>
      </c>
      <c r="G150" s="13">
        <v>0</v>
      </c>
      <c r="H150" s="13">
        <v>1</v>
      </c>
      <c r="I150" s="13">
        <v>1</v>
      </c>
      <c r="J150" s="13">
        <v>1</v>
      </c>
      <c r="K150" s="13">
        <v>0</v>
      </c>
      <c r="L150" s="13">
        <v>0</v>
      </c>
      <c r="M150" s="14">
        <v>37</v>
      </c>
      <c r="N150" s="14">
        <v>2860</v>
      </c>
    </row>
    <row r="151" spans="1:14" x14ac:dyDescent="0.3">
      <c r="A151" s="13" t="s">
        <v>9785</v>
      </c>
      <c r="B151" s="14" t="s">
        <v>12952</v>
      </c>
      <c r="C151" s="13">
        <v>1</v>
      </c>
      <c r="D151" s="13">
        <v>1</v>
      </c>
      <c r="E151" s="13">
        <v>1</v>
      </c>
      <c r="F151" s="13">
        <v>0</v>
      </c>
      <c r="G151" s="13">
        <v>0</v>
      </c>
      <c r="H151" s="13">
        <v>1</v>
      </c>
      <c r="I151" s="13">
        <v>1</v>
      </c>
      <c r="J151" s="13">
        <v>1</v>
      </c>
      <c r="K151" s="13">
        <v>0</v>
      </c>
      <c r="L151" s="13">
        <v>0</v>
      </c>
      <c r="M151" s="14">
        <v>30</v>
      </c>
      <c r="N151" s="14">
        <v>2706</v>
      </c>
    </row>
    <row r="152" spans="1:14" x14ac:dyDescent="0.3">
      <c r="A152" s="13" t="s">
        <v>9794</v>
      </c>
      <c r="B152" s="14" t="s">
        <v>12952</v>
      </c>
      <c r="C152" s="13">
        <v>1</v>
      </c>
      <c r="D152" s="13">
        <v>1</v>
      </c>
      <c r="E152" s="13">
        <v>1</v>
      </c>
      <c r="F152" s="13">
        <v>0</v>
      </c>
      <c r="G152" s="13">
        <v>0</v>
      </c>
      <c r="H152" s="13">
        <v>1</v>
      </c>
      <c r="I152" s="13">
        <v>1</v>
      </c>
      <c r="J152" s="13">
        <v>1</v>
      </c>
      <c r="K152" s="13">
        <v>0</v>
      </c>
      <c r="L152" s="13">
        <v>0</v>
      </c>
      <c r="M152" s="14">
        <v>40</v>
      </c>
      <c r="N152" s="14">
        <v>3110</v>
      </c>
    </row>
    <row r="153" spans="1:14" x14ac:dyDescent="0.3">
      <c r="A153" s="13" t="s">
        <v>9819</v>
      </c>
      <c r="B153" s="14" t="s">
        <v>12952</v>
      </c>
      <c r="C153" s="13">
        <v>1</v>
      </c>
      <c r="D153" s="13">
        <v>1</v>
      </c>
      <c r="E153" s="13">
        <v>1</v>
      </c>
      <c r="F153" s="13">
        <v>0</v>
      </c>
      <c r="G153" s="13">
        <v>0</v>
      </c>
      <c r="H153" s="13">
        <v>1</v>
      </c>
      <c r="I153" s="13">
        <v>1</v>
      </c>
      <c r="J153" s="13">
        <v>1</v>
      </c>
      <c r="K153" s="13">
        <v>0</v>
      </c>
      <c r="L153" s="13">
        <v>0</v>
      </c>
      <c r="M153" s="14">
        <v>37</v>
      </c>
      <c r="N153" s="14">
        <v>4204</v>
      </c>
    </row>
    <row r="154" spans="1:14" x14ac:dyDescent="0.3">
      <c r="A154" s="13" t="s">
        <v>9983</v>
      </c>
      <c r="B154" s="14" t="s">
        <v>12952</v>
      </c>
      <c r="C154" s="13">
        <v>1</v>
      </c>
      <c r="D154" s="13">
        <v>1</v>
      </c>
      <c r="E154" s="13">
        <v>1</v>
      </c>
      <c r="F154" s="13">
        <v>0</v>
      </c>
      <c r="G154" s="13">
        <v>0</v>
      </c>
      <c r="H154" s="13">
        <v>1</v>
      </c>
      <c r="I154" s="13">
        <v>1</v>
      </c>
      <c r="J154" s="13">
        <v>1</v>
      </c>
      <c r="K154" s="13">
        <v>0</v>
      </c>
      <c r="L154" s="13">
        <v>0</v>
      </c>
      <c r="M154" s="14">
        <v>37</v>
      </c>
      <c r="N154" s="14">
        <v>3726</v>
      </c>
    </row>
    <row r="155" spans="1:14" x14ac:dyDescent="0.3">
      <c r="A155" s="13" t="s">
        <v>10029</v>
      </c>
      <c r="B155" s="14" t="s">
        <v>12952</v>
      </c>
      <c r="C155" s="13">
        <v>1</v>
      </c>
      <c r="D155" s="13">
        <v>1</v>
      </c>
      <c r="E155" s="13">
        <v>1</v>
      </c>
      <c r="F155" s="13">
        <v>0</v>
      </c>
      <c r="G155" s="13">
        <v>0</v>
      </c>
      <c r="H155" s="13">
        <v>1</v>
      </c>
      <c r="I155" s="13">
        <v>1</v>
      </c>
      <c r="J155" s="13">
        <v>1</v>
      </c>
      <c r="K155" s="13">
        <v>0</v>
      </c>
      <c r="L155" s="13">
        <v>0</v>
      </c>
      <c r="M155" s="14">
        <v>37</v>
      </c>
      <c r="N155" s="14">
        <v>2485</v>
      </c>
    </row>
    <row r="156" spans="1:14" x14ac:dyDescent="0.3">
      <c r="A156" s="13" t="s">
        <v>309</v>
      </c>
      <c r="B156" s="14" t="s">
        <v>12952</v>
      </c>
      <c r="C156" s="13">
        <v>1</v>
      </c>
      <c r="D156" s="13">
        <v>1</v>
      </c>
      <c r="E156" s="13">
        <v>1</v>
      </c>
      <c r="F156" s="13">
        <v>0</v>
      </c>
      <c r="G156" s="13">
        <v>0</v>
      </c>
      <c r="H156" s="13">
        <v>1</v>
      </c>
      <c r="I156" s="13">
        <v>1</v>
      </c>
      <c r="J156" s="13">
        <v>1</v>
      </c>
      <c r="K156" s="13">
        <v>0</v>
      </c>
      <c r="L156" s="13">
        <v>0</v>
      </c>
      <c r="M156" s="14">
        <v>37</v>
      </c>
      <c r="N156" s="14">
        <v>4358</v>
      </c>
    </row>
    <row r="157" spans="1:14" x14ac:dyDescent="0.3">
      <c r="A157" s="13" t="s">
        <v>9859</v>
      </c>
      <c r="B157" s="14" t="s">
        <v>12952</v>
      </c>
      <c r="C157" s="13">
        <v>1</v>
      </c>
      <c r="D157" s="13">
        <v>1</v>
      </c>
      <c r="E157" s="13">
        <v>1</v>
      </c>
      <c r="F157" s="13">
        <v>0</v>
      </c>
      <c r="G157" s="13">
        <v>0</v>
      </c>
      <c r="H157" s="13">
        <v>1</v>
      </c>
      <c r="I157" s="13">
        <v>1</v>
      </c>
      <c r="J157" s="13">
        <v>1</v>
      </c>
      <c r="K157" s="13">
        <v>0</v>
      </c>
      <c r="L157" s="13">
        <v>0</v>
      </c>
      <c r="M157" s="14">
        <v>37</v>
      </c>
      <c r="N157" s="14">
        <v>3723</v>
      </c>
    </row>
    <row r="158" spans="1:14" x14ac:dyDescent="0.3">
      <c r="A158" s="13" t="s">
        <v>10034</v>
      </c>
      <c r="B158" s="14" t="s">
        <v>12952</v>
      </c>
      <c r="C158" s="13">
        <v>1</v>
      </c>
      <c r="D158" s="13">
        <v>1</v>
      </c>
      <c r="E158" s="13">
        <v>1</v>
      </c>
      <c r="F158" s="13">
        <v>0</v>
      </c>
      <c r="G158" s="13">
        <v>0</v>
      </c>
      <c r="H158" s="13">
        <v>1</v>
      </c>
      <c r="I158" s="13">
        <v>1</v>
      </c>
      <c r="J158" s="13">
        <v>1</v>
      </c>
      <c r="K158" s="13">
        <v>0</v>
      </c>
      <c r="L158" s="13">
        <v>0</v>
      </c>
      <c r="M158" s="14">
        <v>37</v>
      </c>
      <c r="N158" s="14">
        <v>4458</v>
      </c>
    </row>
    <row r="159" spans="1:14" x14ac:dyDescent="0.3">
      <c r="A159" s="13" t="s">
        <v>9895</v>
      </c>
      <c r="B159" s="14" t="s">
        <v>12952</v>
      </c>
      <c r="C159" s="13">
        <v>1</v>
      </c>
      <c r="D159" s="13">
        <v>1</v>
      </c>
      <c r="E159" s="13">
        <v>1</v>
      </c>
      <c r="F159" s="13">
        <v>0</v>
      </c>
      <c r="G159" s="13">
        <v>0</v>
      </c>
      <c r="H159" s="13">
        <v>1</v>
      </c>
      <c r="I159" s="13">
        <v>1</v>
      </c>
      <c r="J159" s="13">
        <v>1</v>
      </c>
      <c r="K159" s="13">
        <v>0</v>
      </c>
      <c r="L159" s="13">
        <v>0</v>
      </c>
      <c r="M159" s="14">
        <v>37</v>
      </c>
      <c r="N159" s="14">
        <v>3668</v>
      </c>
    </row>
    <row r="160" spans="1:14" x14ac:dyDescent="0.3">
      <c r="A160" s="13" t="s">
        <v>233</v>
      </c>
      <c r="B160" s="14" t="s">
        <v>12952</v>
      </c>
      <c r="C160" s="13">
        <v>1</v>
      </c>
      <c r="D160" s="13">
        <v>1</v>
      </c>
      <c r="E160" s="13">
        <v>1</v>
      </c>
      <c r="F160" s="13">
        <v>0</v>
      </c>
      <c r="G160" s="13">
        <v>0</v>
      </c>
      <c r="H160" s="13">
        <v>1</v>
      </c>
      <c r="I160" s="13">
        <v>1</v>
      </c>
      <c r="J160" s="13">
        <v>1</v>
      </c>
      <c r="K160" s="13">
        <v>0</v>
      </c>
      <c r="L160" s="13">
        <v>0</v>
      </c>
      <c r="M160" s="14">
        <v>37</v>
      </c>
      <c r="N160" s="14">
        <v>4092</v>
      </c>
    </row>
    <row r="161" spans="1:14" x14ac:dyDescent="0.3">
      <c r="A161" s="13" t="s">
        <v>271</v>
      </c>
      <c r="B161" s="14" t="s">
        <v>12952</v>
      </c>
      <c r="C161" s="13">
        <v>1</v>
      </c>
      <c r="D161" s="13">
        <v>1</v>
      </c>
      <c r="E161" s="13">
        <v>1</v>
      </c>
      <c r="F161" s="13">
        <v>0</v>
      </c>
      <c r="G161" s="13">
        <v>0</v>
      </c>
      <c r="H161" s="13">
        <v>1</v>
      </c>
      <c r="I161" s="13">
        <v>1</v>
      </c>
      <c r="J161" s="13">
        <v>1</v>
      </c>
      <c r="K161" s="13">
        <v>0</v>
      </c>
      <c r="L161" s="13">
        <v>0</v>
      </c>
      <c r="M161" s="14">
        <v>37</v>
      </c>
      <c r="N161" s="14">
        <v>3354</v>
      </c>
    </row>
    <row r="162" spans="1:14" x14ac:dyDescent="0.3">
      <c r="A162" s="13" t="s">
        <v>10060</v>
      </c>
      <c r="B162" s="14" t="s">
        <v>12952</v>
      </c>
      <c r="C162" s="13">
        <v>1</v>
      </c>
      <c r="D162" s="13">
        <v>1</v>
      </c>
      <c r="E162" s="13">
        <v>1</v>
      </c>
      <c r="F162" s="13">
        <v>0</v>
      </c>
      <c r="G162" s="13">
        <v>0</v>
      </c>
      <c r="H162" s="13">
        <v>1</v>
      </c>
      <c r="I162" s="13">
        <v>1</v>
      </c>
      <c r="J162" s="13">
        <v>1</v>
      </c>
      <c r="K162" s="13">
        <v>0</v>
      </c>
      <c r="L162" s="13">
        <v>0</v>
      </c>
      <c r="M162" s="14">
        <v>50</v>
      </c>
      <c r="N162" s="14">
        <v>3185</v>
      </c>
    </row>
    <row r="163" spans="1:14" x14ac:dyDescent="0.3">
      <c r="A163" s="13" t="s">
        <v>13019</v>
      </c>
      <c r="B163" s="14" t="s">
        <v>12952</v>
      </c>
      <c r="C163" s="13">
        <v>1</v>
      </c>
      <c r="D163" s="13">
        <v>0</v>
      </c>
      <c r="E163" s="13">
        <v>1</v>
      </c>
      <c r="F163" s="13">
        <v>0</v>
      </c>
      <c r="G163" s="13">
        <v>0</v>
      </c>
      <c r="H163" s="13">
        <v>1</v>
      </c>
      <c r="I163" s="13">
        <v>1</v>
      </c>
      <c r="J163" s="13">
        <v>1</v>
      </c>
      <c r="K163" s="13">
        <v>0</v>
      </c>
      <c r="L163" s="13">
        <v>0</v>
      </c>
      <c r="M163" s="14">
        <v>37</v>
      </c>
      <c r="N163" s="14">
        <v>2998</v>
      </c>
    </row>
    <row r="164" spans="1:14" x14ac:dyDescent="0.3">
      <c r="A164" s="13" t="s">
        <v>9972</v>
      </c>
      <c r="B164" s="14" t="s">
        <v>12952</v>
      </c>
      <c r="C164" s="13">
        <v>1</v>
      </c>
      <c r="D164" s="13">
        <v>1</v>
      </c>
      <c r="E164" s="13">
        <v>1</v>
      </c>
      <c r="F164" s="13">
        <v>0</v>
      </c>
      <c r="G164" s="13">
        <v>0</v>
      </c>
      <c r="H164" s="13">
        <v>1</v>
      </c>
      <c r="I164" s="13">
        <v>1</v>
      </c>
      <c r="J164" s="13">
        <v>1</v>
      </c>
      <c r="K164" s="13">
        <v>0</v>
      </c>
      <c r="L164" s="13">
        <v>0</v>
      </c>
      <c r="M164" s="14">
        <v>37</v>
      </c>
      <c r="N164" s="14">
        <v>2453</v>
      </c>
    </row>
    <row r="165" spans="1:14" x14ac:dyDescent="0.3">
      <c r="A165" s="13" t="s">
        <v>328</v>
      </c>
      <c r="B165" s="14" t="s">
        <v>12952</v>
      </c>
      <c r="C165" s="13">
        <v>1</v>
      </c>
      <c r="D165" s="13">
        <v>1</v>
      </c>
      <c r="E165" s="13">
        <v>1</v>
      </c>
      <c r="F165" s="13">
        <v>0</v>
      </c>
      <c r="G165" s="13">
        <v>0</v>
      </c>
      <c r="H165" s="13">
        <v>1</v>
      </c>
      <c r="I165" s="13">
        <v>1</v>
      </c>
      <c r="J165" s="13">
        <v>1</v>
      </c>
      <c r="K165" s="13">
        <v>0</v>
      </c>
      <c r="L165" s="13">
        <v>0</v>
      </c>
      <c r="M165" s="14">
        <v>37</v>
      </c>
      <c r="N165" s="14">
        <v>3303</v>
      </c>
    </row>
    <row r="166" spans="1:14" x14ac:dyDescent="0.3">
      <c r="A166" s="13" t="s">
        <v>9778</v>
      </c>
      <c r="B166" s="14" t="s">
        <v>12952</v>
      </c>
      <c r="C166" s="13">
        <v>1</v>
      </c>
      <c r="D166" s="13">
        <v>1</v>
      </c>
      <c r="E166" s="13">
        <v>1</v>
      </c>
      <c r="F166" s="13">
        <v>0</v>
      </c>
      <c r="G166" s="13">
        <v>0</v>
      </c>
      <c r="H166" s="13">
        <v>1</v>
      </c>
      <c r="I166" s="13">
        <v>1</v>
      </c>
      <c r="J166" s="13">
        <v>1</v>
      </c>
      <c r="K166" s="13">
        <v>0</v>
      </c>
      <c r="L166" s="13">
        <v>0</v>
      </c>
      <c r="M166" s="14">
        <v>37</v>
      </c>
      <c r="N166" s="14">
        <v>2859</v>
      </c>
    </row>
    <row r="167" spans="1:14" x14ac:dyDescent="0.3">
      <c r="A167" s="13" t="s">
        <v>261</v>
      </c>
      <c r="B167" s="14" t="s">
        <v>12952</v>
      </c>
      <c r="C167" s="13">
        <v>1</v>
      </c>
      <c r="D167" s="13">
        <v>1</v>
      </c>
      <c r="E167" s="13">
        <v>1</v>
      </c>
      <c r="F167" s="13">
        <v>0</v>
      </c>
      <c r="G167" s="13">
        <v>0</v>
      </c>
      <c r="H167" s="13">
        <v>1</v>
      </c>
      <c r="I167" s="13">
        <v>1</v>
      </c>
      <c r="J167" s="13">
        <v>1</v>
      </c>
      <c r="K167" s="13">
        <v>0</v>
      </c>
      <c r="L167" s="13">
        <v>0</v>
      </c>
      <c r="M167" s="14">
        <v>37</v>
      </c>
      <c r="N167" s="14">
        <v>4091</v>
      </c>
    </row>
    <row r="168" spans="1:14" x14ac:dyDescent="0.3">
      <c r="A168" s="13" t="s">
        <v>13020</v>
      </c>
      <c r="B168" s="14" t="s">
        <v>12952</v>
      </c>
      <c r="C168" s="13">
        <v>1</v>
      </c>
      <c r="D168" s="13">
        <v>1</v>
      </c>
      <c r="E168" s="13">
        <v>1</v>
      </c>
      <c r="F168" s="13">
        <v>0</v>
      </c>
      <c r="G168" s="13">
        <v>0</v>
      </c>
      <c r="H168" s="13">
        <v>1</v>
      </c>
      <c r="I168" s="13">
        <v>1</v>
      </c>
      <c r="J168" s="13">
        <v>1</v>
      </c>
      <c r="K168" s="13">
        <v>0</v>
      </c>
      <c r="L168" s="13">
        <v>0</v>
      </c>
      <c r="M168" s="14">
        <v>15</v>
      </c>
      <c r="N168" s="14">
        <v>3343</v>
      </c>
    </row>
    <row r="169" spans="1:14" x14ac:dyDescent="0.3">
      <c r="A169" s="13" t="s">
        <v>9814</v>
      </c>
      <c r="B169" s="14" t="s">
        <v>12952</v>
      </c>
      <c r="C169" s="13">
        <v>1</v>
      </c>
      <c r="D169" s="13">
        <v>1</v>
      </c>
      <c r="E169" s="13">
        <v>1</v>
      </c>
      <c r="F169" s="13">
        <v>0</v>
      </c>
      <c r="G169" s="13">
        <v>0</v>
      </c>
      <c r="H169" s="13">
        <v>1</v>
      </c>
      <c r="I169" s="13">
        <v>1</v>
      </c>
      <c r="J169" s="13">
        <v>1</v>
      </c>
      <c r="K169" s="13">
        <v>0</v>
      </c>
      <c r="L169" s="13">
        <v>0</v>
      </c>
      <c r="M169" s="14">
        <v>37</v>
      </c>
      <c r="N169" s="14">
        <v>4027</v>
      </c>
    </row>
    <row r="170" spans="1:14" x14ac:dyDescent="0.3">
      <c r="A170" s="13" t="s">
        <v>9810</v>
      </c>
      <c r="B170" s="14" t="s">
        <v>12952</v>
      </c>
      <c r="C170" s="13">
        <v>1</v>
      </c>
      <c r="D170" s="13">
        <v>1</v>
      </c>
      <c r="E170" s="13">
        <v>1</v>
      </c>
      <c r="F170" s="13">
        <v>0</v>
      </c>
      <c r="G170" s="13">
        <v>0</v>
      </c>
      <c r="H170" s="13">
        <v>1</v>
      </c>
      <c r="I170" s="13">
        <v>1</v>
      </c>
      <c r="J170" s="13">
        <v>1</v>
      </c>
      <c r="K170" s="13">
        <v>0</v>
      </c>
      <c r="L170" s="13">
        <v>0</v>
      </c>
      <c r="M170" s="14">
        <v>37</v>
      </c>
      <c r="N170" s="14">
        <v>4005</v>
      </c>
    </row>
    <row r="171" spans="1:14" x14ac:dyDescent="0.3">
      <c r="A171" s="13" t="s">
        <v>13021</v>
      </c>
      <c r="B171" s="14" t="s">
        <v>12952</v>
      </c>
      <c r="C171" s="13">
        <v>1</v>
      </c>
      <c r="D171" s="13">
        <v>1</v>
      </c>
      <c r="E171" s="13">
        <v>1</v>
      </c>
      <c r="F171" s="13">
        <v>0</v>
      </c>
      <c r="G171" s="13">
        <v>0</v>
      </c>
      <c r="H171" s="13">
        <v>1</v>
      </c>
      <c r="I171" s="13">
        <v>1</v>
      </c>
      <c r="J171" s="13">
        <v>1</v>
      </c>
      <c r="K171" s="13">
        <v>0</v>
      </c>
      <c r="L171" s="13">
        <v>0</v>
      </c>
      <c r="M171" s="14">
        <v>37</v>
      </c>
      <c r="N171" s="14">
        <v>4234</v>
      </c>
    </row>
    <row r="172" spans="1:14" x14ac:dyDescent="0.3">
      <c r="A172" s="13" t="s">
        <v>10514</v>
      </c>
      <c r="B172" s="14" t="s">
        <v>12952</v>
      </c>
      <c r="C172" s="13">
        <v>1</v>
      </c>
      <c r="D172" s="13">
        <v>1</v>
      </c>
      <c r="E172" s="13">
        <v>1</v>
      </c>
      <c r="F172" s="13">
        <v>0</v>
      </c>
      <c r="G172" s="13">
        <v>0</v>
      </c>
      <c r="H172" s="13">
        <v>1</v>
      </c>
      <c r="I172" s="13">
        <v>1</v>
      </c>
      <c r="J172" s="13">
        <v>0</v>
      </c>
      <c r="K172" s="13">
        <v>0</v>
      </c>
      <c r="L172" s="13">
        <v>0</v>
      </c>
      <c r="M172" s="14">
        <v>37</v>
      </c>
      <c r="N172" s="14">
        <v>3189</v>
      </c>
    </row>
    <row r="173" spans="1:14" x14ac:dyDescent="0.3">
      <c r="A173" s="13" t="s">
        <v>10530</v>
      </c>
      <c r="B173" s="14" t="s">
        <v>12952</v>
      </c>
      <c r="C173" s="13">
        <v>1</v>
      </c>
      <c r="D173" s="13">
        <v>1</v>
      </c>
      <c r="E173" s="13">
        <v>1</v>
      </c>
      <c r="F173" s="13">
        <v>0</v>
      </c>
      <c r="G173" s="13">
        <v>0</v>
      </c>
      <c r="H173" s="13">
        <v>1</v>
      </c>
      <c r="I173" s="13">
        <v>1</v>
      </c>
      <c r="J173" s="13">
        <v>1</v>
      </c>
      <c r="K173" s="13">
        <v>0</v>
      </c>
      <c r="L173" s="13">
        <v>0</v>
      </c>
      <c r="M173" s="14">
        <v>37</v>
      </c>
      <c r="N173" s="14">
        <v>2818</v>
      </c>
    </row>
    <row r="174" spans="1:14" x14ac:dyDescent="0.3">
      <c r="A174" s="13" t="s">
        <v>10534</v>
      </c>
      <c r="B174" s="14" t="s">
        <v>12952</v>
      </c>
      <c r="C174" s="13">
        <v>1</v>
      </c>
      <c r="D174" s="13">
        <v>1</v>
      </c>
      <c r="E174" s="13">
        <v>1</v>
      </c>
      <c r="F174" s="13">
        <v>0</v>
      </c>
      <c r="G174" s="13">
        <v>0</v>
      </c>
      <c r="H174" s="13">
        <v>1</v>
      </c>
      <c r="I174" s="13">
        <v>1</v>
      </c>
      <c r="J174" s="13">
        <v>1</v>
      </c>
      <c r="K174" s="13">
        <v>0</v>
      </c>
      <c r="L174" s="13">
        <v>0</v>
      </c>
      <c r="M174" s="14">
        <v>37</v>
      </c>
      <c r="N174" s="14">
        <v>3455</v>
      </c>
    </row>
    <row r="175" spans="1:14" x14ac:dyDescent="0.3">
      <c r="A175" s="13" t="s">
        <v>13022</v>
      </c>
      <c r="B175" s="14" t="s">
        <v>12952</v>
      </c>
      <c r="C175" s="13">
        <v>1</v>
      </c>
      <c r="D175" s="13">
        <v>1</v>
      </c>
      <c r="E175" s="13">
        <v>1</v>
      </c>
      <c r="F175" s="13">
        <v>0</v>
      </c>
      <c r="G175" s="13">
        <v>0</v>
      </c>
      <c r="H175" s="13">
        <v>1</v>
      </c>
      <c r="I175" s="13">
        <v>1</v>
      </c>
      <c r="J175" s="13">
        <v>1</v>
      </c>
      <c r="K175" s="13">
        <v>0</v>
      </c>
      <c r="L175" s="13">
        <v>0</v>
      </c>
      <c r="M175" s="14">
        <v>37</v>
      </c>
      <c r="N175" s="14">
        <v>2723</v>
      </c>
    </row>
    <row r="176" spans="1:14" x14ac:dyDescent="0.3">
      <c r="A176" s="13" t="s">
        <v>13023</v>
      </c>
      <c r="B176" s="14" t="s">
        <v>12952</v>
      </c>
      <c r="C176" s="13">
        <v>1</v>
      </c>
      <c r="D176" s="13">
        <v>1</v>
      </c>
      <c r="E176" s="13">
        <v>1</v>
      </c>
      <c r="F176" s="13">
        <v>0</v>
      </c>
      <c r="G176" s="13">
        <v>0</v>
      </c>
      <c r="H176" s="13">
        <v>1</v>
      </c>
      <c r="I176" s="13">
        <v>1</v>
      </c>
      <c r="J176" s="13">
        <v>1</v>
      </c>
      <c r="K176" s="13">
        <v>0</v>
      </c>
      <c r="L176" s="13">
        <v>0</v>
      </c>
      <c r="M176" s="14">
        <v>37</v>
      </c>
      <c r="N176" s="14">
        <v>2764</v>
      </c>
    </row>
    <row r="177" spans="1:14" x14ac:dyDescent="0.3">
      <c r="A177" s="13" t="s">
        <v>13024</v>
      </c>
      <c r="B177" s="14" t="s">
        <v>12952</v>
      </c>
      <c r="C177" s="13">
        <v>1</v>
      </c>
      <c r="D177" s="13">
        <v>1</v>
      </c>
      <c r="E177" s="13">
        <v>1</v>
      </c>
      <c r="F177" s="13">
        <v>0</v>
      </c>
      <c r="G177" s="13">
        <v>0</v>
      </c>
      <c r="H177" s="13">
        <v>1</v>
      </c>
      <c r="I177" s="13">
        <v>1</v>
      </c>
      <c r="J177" s="13">
        <v>1</v>
      </c>
      <c r="K177" s="13">
        <v>0</v>
      </c>
      <c r="L177" s="13">
        <v>0</v>
      </c>
      <c r="M177" s="14">
        <v>37</v>
      </c>
      <c r="N177" s="14">
        <v>4221</v>
      </c>
    </row>
    <row r="178" spans="1:14" x14ac:dyDescent="0.3">
      <c r="A178" s="13" t="s">
        <v>10040</v>
      </c>
      <c r="B178" s="14" t="s">
        <v>12952</v>
      </c>
      <c r="C178" s="13">
        <v>1</v>
      </c>
      <c r="D178" s="13">
        <v>1</v>
      </c>
      <c r="E178" s="13">
        <v>1</v>
      </c>
      <c r="F178" s="13">
        <v>0</v>
      </c>
      <c r="G178" s="13">
        <v>0</v>
      </c>
      <c r="H178" s="13">
        <v>1</v>
      </c>
      <c r="I178" s="13">
        <v>1</v>
      </c>
      <c r="J178" s="13">
        <v>1</v>
      </c>
      <c r="K178" s="13">
        <v>0</v>
      </c>
      <c r="L178" s="13">
        <v>0</v>
      </c>
      <c r="M178" s="14">
        <v>37</v>
      </c>
      <c r="N178" s="14">
        <v>4086</v>
      </c>
    </row>
    <row r="179" spans="1:14" x14ac:dyDescent="0.3">
      <c r="A179" s="13" t="s">
        <v>13025</v>
      </c>
      <c r="B179" s="14" t="s">
        <v>12952</v>
      </c>
      <c r="C179" s="13">
        <v>1</v>
      </c>
      <c r="D179" s="13">
        <v>1</v>
      </c>
      <c r="E179" s="13">
        <v>1</v>
      </c>
      <c r="F179" s="13">
        <v>0</v>
      </c>
      <c r="G179" s="13">
        <v>0</v>
      </c>
      <c r="H179" s="13">
        <v>1</v>
      </c>
      <c r="I179" s="13">
        <v>1</v>
      </c>
      <c r="J179" s="13">
        <v>1</v>
      </c>
      <c r="K179" s="13">
        <v>0</v>
      </c>
      <c r="L179" s="13">
        <v>0</v>
      </c>
      <c r="M179" s="14">
        <v>37</v>
      </c>
      <c r="N179" s="14">
        <v>3099</v>
      </c>
    </row>
    <row r="180" spans="1:14" x14ac:dyDescent="0.3">
      <c r="A180" s="13" t="s">
        <v>10509</v>
      </c>
      <c r="B180" s="14" t="s">
        <v>12952</v>
      </c>
      <c r="C180" s="13">
        <v>1</v>
      </c>
      <c r="D180" s="13">
        <v>1</v>
      </c>
      <c r="E180" s="13">
        <v>1</v>
      </c>
      <c r="F180" s="13">
        <v>0</v>
      </c>
      <c r="G180" s="13">
        <v>0</v>
      </c>
      <c r="H180" s="13">
        <v>1</v>
      </c>
      <c r="I180" s="13">
        <v>1</v>
      </c>
      <c r="J180" s="13">
        <v>1</v>
      </c>
      <c r="K180" s="13">
        <v>0</v>
      </c>
      <c r="L180" s="13">
        <v>0</v>
      </c>
      <c r="M180" s="14">
        <v>37</v>
      </c>
      <c r="N180" s="14">
        <v>4400</v>
      </c>
    </row>
    <row r="181" spans="1:14" x14ac:dyDescent="0.3">
      <c r="A181" s="13" t="s">
        <v>9850</v>
      </c>
      <c r="B181" s="14" t="s">
        <v>12952</v>
      </c>
      <c r="C181" s="13">
        <v>1</v>
      </c>
      <c r="D181" s="13">
        <v>1</v>
      </c>
      <c r="E181" s="13">
        <v>1</v>
      </c>
      <c r="F181" s="13">
        <v>0</v>
      </c>
      <c r="G181" s="13">
        <v>0</v>
      </c>
      <c r="H181" s="13">
        <v>1</v>
      </c>
      <c r="I181" s="13">
        <v>1</v>
      </c>
      <c r="J181" s="13">
        <v>1</v>
      </c>
      <c r="K181" s="13">
        <v>0</v>
      </c>
      <c r="L181" s="13">
        <v>0</v>
      </c>
      <c r="M181" s="14">
        <v>37</v>
      </c>
      <c r="N181" s="14">
        <v>4151</v>
      </c>
    </row>
    <row r="182" spans="1:14" x14ac:dyDescent="0.3">
      <c r="A182" s="13" t="s">
        <v>13026</v>
      </c>
      <c r="B182" s="14" t="s">
        <v>12952</v>
      </c>
      <c r="C182" s="13">
        <v>1</v>
      </c>
      <c r="D182" s="13">
        <v>1</v>
      </c>
      <c r="E182" s="13">
        <v>1</v>
      </c>
      <c r="F182" s="13">
        <v>0</v>
      </c>
      <c r="G182" s="13">
        <v>0</v>
      </c>
      <c r="H182" s="13">
        <v>1</v>
      </c>
      <c r="I182" s="13">
        <v>1</v>
      </c>
      <c r="J182" s="13">
        <v>0</v>
      </c>
      <c r="K182" s="13">
        <v>0</v>
      </c>
      <c r="L182" s="13">
        <v>0</v>
      </c>
      <c r="M182" s="14">
        <v>15</v>
      </c>
      <c r="N182" s="14">
        <v>3624</v>
      </c>
    </row>
    <row r="183" spans="1:14" x14ac:dyDescent="0.3">
      <c r="A183" s="13" t="s">
        <v>10624</v>
      </c>
      <c r="B183" s="14" t="s">
        <v>12952</v>
      </c>
      <c r="C183" s="13">
        <v>1</v>
      </c>
      <c r="D183" s="13">
        <v>1</v>
      </c>
      <c r="E183" s="13">
        <v>1</v>
      </c>
      <c r="F183" s="13">
        <v>0</v>
      </c>
      <c r="G183" s="13">
        <v>0</v>
      </c>
      <c r="H183" s="13">
        <v>1</v>
      </c>
      <c r="I183" s="13">
        <v>1</v>
      </c>
      <c r="J183" s="13">
        <v>1</v>
      </c>
      <c r="K183" s="13">
        <v>0</v>
      </c>
      <c r="L183" s="13">
        <v>0</v>
      </c>
      <c r="M183" s="14">
        <v>37</v>
      </c>
      <c r="N183" s="14">
        <v>4165</v>
      </c>
    </row>
    <row r="184" spans="1:14" x14ac:dyDescent="0.3">
      <c r="A184" s="13" t="s">
        <v>10554</v>
      </c>
      <c r="B184" s="14" t="s">
        <v>12952</v>
      </c>
      <c r="C184" s="13">
        <v>1</v>
      </c>
      <c r="D184" s="13">
        <v>1</v>
      </c>
      <c r="E184" s="13">
        <v>1</v>
      </c>
      <c r="F184" s="13">
        <v>0</v>
      </c>
      <c r="G184" s="13">
        <v>0</v>
      </c>
      <c r="H184" s="13">
        <v>1</v>
      </c>
      <c r="I184" s="13">
        <v>1</v>
      </c>
      <c r="J184" s="13">
        <v>1</v>
      </c>
      <c r="K184" s="13">
        <v>0</v>
      </c>
      <c r="L184" s="13">
        <v>0</v>
      </c>
      <c r="M184" s="14">
        <v>37</v>
      </c>
      <c r="N184" s="14">
        <v>4060</v>
      </c>
    </row>
    <row r="185" spans="1:14" x14ac:dyDescent="0.3">
      <c r="A185" s="13" t="s">
        <v>348</v>
      </c>
      <c r="B185" s="14" t="s">
        <v>12952</v>
      </c>
      <c r="C185" s="13">
        <v>1</v>
      </c>
      <c r="D185" s="13">
        <v>1</v>
      </c>
      <c r="E185" s="13">
        <v>1</v>
      </c>
      <c r="F185" s="13">
        <v>0</v>
      </c>
      <c r="G185" s="13">
        <v>0</v>
      </c>
      <c r="H185" s="13">
        <v>1</v>
      </c>
      <c r="I185" s="13">
        <v>1</v>
      </c>
      <c r="J185" s="13">
        <v>1</v>
      </c>
      <c r="K185" s="13">
        <v>0</v>
      </c>
      <c r="L185" s="13">
        <v>0</v>
      </c>
      <c r="M185" s="14">
        <v>37</v>
      </c>
      <c r="N185" s="14">
        <v>3330</v>
      </c>
    </row>
    <row r="186" spans="1:14" x14ac:dyDescent="0.3">
      <c r="A186" s="13" t="s">
        <v>10051</v>
      </c>
      <c r="B186" s="14" t="s">
        <v>12952</v>
      </c>
      <c r="C186" s="13">
        <v>1</v>
      </c>
      <c r="D186" s="13">
        <v>1</v>
      </c>
      <c r="E186" s="13">
        <v>1</v>
      </c>
      <c r="F186" s="13">
        <v>0</v>
      </c>
      <c r="G186" s="13">
        <v>0</v>
      </c>
      <c r="H186" s="13">
        <v>1</v>
      </c>
      <c r="I186" s="13">
        <v>1</v>
      </c>
      <c r="J186" s="13">
        <v>1</v>
      </c>
      <c r="K186" s="13">
        <v>0</v>
      </c>
      <c r="L186" s="13">
        <v>0</v>
      </c>
      <c r="M186" s="14">
        <v>37</v>
      </c>
      <c r="N186" s="14">
        <v>4563</v>
      </c>
    </row>
    <row r="187" spans="1:14" x14ac:dyDescent="0.3">
      <c r="A187" s="13" t="s">
        <v>120</v>
      </c>
      <c r="B187" s="14" t="s">
        <v>12952</v>
      </c>
      <c r="C187" s="13">
        <v>1</v>
      </c>
      <c r="D187" s="13">
        <v>1</v>
      </c>
      <c r="E187" s="13">
        <v>1</v>
      </c>
      <c r="F187" s="13">
        <v>0</v>
      </c>
      <c r="G187" s="13">
        <v>0</v>
      </c>
      <c r="H187" s="13">
        <v>1</v>
      </c>
      <c r="I187" s="13">
        <v>1</v>
      </c>
      <c r="J187" s="13">
        <v>1</v>
      </c>
      <c r="K187" s="13">
        <v>0</v>
      </c>
      <c r="L187" s="13">
        <v>0</v>
      </c>
      <c r="M187" s="14">
        <v>37</v>
      </c>
      <c r="N187" s="14">
        <v>3662</v>
      </c>
    </row>
    <row r="188" spans="1:14" x14ac:dyDescent="0.3">
      <c r="A188" s="13" t="s">
        <v>10500</v>
      </c>
      <c r="B188" s="14" t="s">
        <v>12952</v>
      </c>
      <c r="C188" s="13">
        <v>1</v>
      </c>
      <c r="D188" s="13">
        <v>1</v>
      </c>
      <c r="E188" s="13">
        <v>1</v>
      </c>
      <c r="F188" s="13">
        <v>0</v>
      </c>
      <c r="G188" s="13">
        <v>0</v>
      </c>
      <c r="H188" s="13">
        <v>1</v>
      </c>
      <c r="I188" s="13">
        <v>1</v>
      </c>
      <c r="J188" s="13">
        <v>1</v>
      </c>
      <c r="K188" s="13">
        <v>0</v>
      </c>
      <c r="L188" s="13">
        <v>0</v>
      </c>
      <c r="M188" s="14">
        <v>37</v>
      </c>
      <c r="N188" s="14">
        <v>4930</v>
      </c>
    </row>
    <row r="189" spans="1:14" x14ac:dyDescent="0.3">
      <c r="A189" s="13" t="s">
        <v>10494</v>
      </c>
      <c r="B189" s="14" t="s">
        <v>12952</v>
      </c>
      <c r="C189" s="13">
        <v>1</v>
      </c>
      <c r="D189" s="13">
        <v>1</v>
      </c>
      <c r="E189" s="13">
        <v>1</v>
      </c>
      <c r="F189" s="13">
        <v>0</v>
      </c>
      <c r="G189" s="13">
        <v>0</v>
      </c>
      <c r="H189" s="13">
        <v>1</v>
      </c>
      <c r="I189" s="13">
        <v>1</v>
      </c>
      <c r="J189" s="13">
        <v>1</v>
      </c>
      <c r="K189" s="13">
        <v>0</v>
      </c>
      <c r="L189" s="13">
        <v>0</v>
      </c>
      <c r="M189" s="14">
        <v>10</v>
      </c>
      <c r="N189" s="14">
        <v>4153</v>
      </c>
    </row>
    <row r="190" spans="1:14" x14ac:dyDescent="0.3">
      <c r="A190" s="13" t="s">
        <v>370</v>
      </c>
      <c r="B190" s="14" t="s">
        <v>12952</v>
      </c>
      <c r="C190" s="13">
        <v>1</v>
      </c>
      <c r="D190" s="13">
        <v>1</v>
      </c>
      <c r="E190" s="13">
        <v>1</v>
      </c>
      <c r="F190" s="13">
        <v>0</v>
      </c>
      <c r="G190" s="13">
        <v>0</v>
      </c>
      <c r="H190" s="13">
        <v>1</v>
      </c>
      <c r="I190" s="13">
        <v>1</v>
      </c>
      <c r="J190" s="13">
        <v>1</v>
      </c>
      <c r="K190" s="13">
        <v>0</v>
      </c>
      <c r="L190" s="13">
        <v>0</v>
      </c>
      <c r="M190" s="14">
        <v>37</v>
      </c>
      <c r="N190" s="14">
        <v>3817</v>
      </c>
    </row>
    <row r="191" spans="1:14" x14ac:dyDescent="0.3">
      <c r="A191" s="13" t="s">
        <v>13027</v>
      </c>
      <c r="B191" s="14" t="s">
        <v>12952</v>
      </c>
      <c r="C191" s="13">
        <v>1</v>
      </c>
      <c r="D191" s="13">
        <v>1</v>
      </c>
      <c r="E191" s="13">
        <v>1</v>
      </c>
      <c r="F191" s="13">
        <v>0</v>
      </c>
      <c r="G191" s="13">
        <v>0</v>
      </c>
      <c r="H191" s="13">
        <v>1</v>
      </c>
      <c r="I191" s="13">
        <v>1</v>
      </c>
      <c r="J191" s="13">
        <v>1</v>
      </c>
      <c r="K191" s="13">
        <v>0</v>
      </c>
      <c r="L191" s="13">
        <v>0</v>
      </c>
      <c r="M191" s="14">
        <v>10</v>
      </c>
      <c r="N191" s="14">
        <v>4203</v>
      </c>
    </row>
    <row r="192" spans="1:14" x14ac:dyDescent="0.3">
      <c r="A192" s="13" t="s">
        <v>13028</v>
      </c>
      <c r="B192" s="14" t="s">
        <v>12952</v>
      </c>
      <c r="C192" s="13">
        <v>1</v>
      </c>
      <c r="D192" s="13">
        <v>1</v>
      </c>
      <c r="E192" s="13">
        <v>1</v>
      </c>
      <c r="F192" s="13">
        <v>0</v>
      </c>
      <c r="G192" s="13">
        <v>0</v>
      </c>
      <c r="H192" s="13">
        <v>1</v>
      </c>
      <c r="I192" s="13">
        <v>1</v>
      </c>
      <c r="J192" s="13">
        <v>1</v>
      </c>
      <c r="K192" s="13">
        <v>0</v>
      </c>
      <c r="L192" s="13">
        <v>0</v>
      </c>
      <c r="M192" s="14">
        <v>15</v>
      </c>
      <c r="N192" s="14">
        <v>4175</v>
      </c>
    </row>
    <row r="193" spans="1:14" x14ac:dyDescent="0.3">
      <c r="A193" s="13" t="s">
        <v>10426</v>
      </c>
      <c r="B193" s="14" t="s">
        <v>12952</v>
      </c>
      <c r="C193" s="13">
        <v>1</v>
      </c>
      <c r="D193" s="13">
        <v>1</v>
      </c>
      <c r="E193" s="13">
        <v>1</v>
      </c>
      <c r="F193" s="13">
        <v>0</v>
      </c>
      <c r="G193" s="13">
        <v>0</v>
      </c>
      <c r="H193" s="13">
        <v>1</v>
      </c>
      <c r="I193" s="13">
        <v>1</v>
      </c>
      <c r="J193" s="13">
        <v>1</v>
      </c>
      <c r="K193" s="13">
        <v>0</v>
      </c>
      <c r="L193" s="13">
        <v>0</v>
      </c>
      <c r="M193" s="14">
        <v>37</v>
      </c>
      <c r="N193" s="14">
        <v>3734</v>
      </c>
    </row>
    <row r="194" spans="1:14" x14ac:dyDescent="0.3">
      <c r="A194" s="13" t="s">
        <v>10422</v>
      </c>
      <c r="B194" s="14" t="s">
        <v>12952</v>
      </c>
      <c r="C194" s="13">
        <v>1</v>
      </c>
      <c r="D194" s="13">
        <v>1</v>
      </c>
      <c r="E194" s="13">
        <v>1</v>
      </c>
      <c r="F194" s="13">
        <v>0</v>
      </c>
      <c r="G194" s="13">
        <v>0</v>
      </c>
      <c r="H194" s="13">
        <v>1</v>
      </c>
      <c r="I194" s="13">
        <v>1</v>
      </c>
      <c r="J194" s="13">
        <v>1</v>
      </c>
      <c r="K194" s="13">
        <v>0</v>
      </c>
      <c r="L194" s="13">
        <v>0</v>
      </c>
      <c r="M194" s="14">
        <v>45</v>
      </c>
      <c r="N194" s="14">
        <v>3626</v>
      </c>
    </row>
    <row r="195" spans="1:14" x14ac:dyDescent="0.3">
      <c r="A195" s="13" t="s">
        <v>10447</v>
      </c>
      <c r="B195" s="14" t="s">
        <v>12952</v>
      </c>
      <c r="C195" s="13">
        <v>1</v>
      </c>
      <c r="D195" s="13">
        <v>1</v>
      </c>
      <c r="E195" s="13">
        <v>1</v>
      </c>
      <c r="F195" s="13">
        <v>0</v>
      </c>
      <c r="G195" s="13">
        <v>0</v>
      </c>
      <c r="H195" s="13">
        <v>1</v>
      </c>
      <c r="I195" s="13">
        <v>1</v>
      </c>
      <c r="J195" s="13">
        <v>1</v>
      </c>
      <c r="K195" s="13">
        <v>0</v>
      </c>
      <c r="L195" s="13">
        <v>0</v>
      </c>
      <c r="M195" s="14">
        <v>37</v>
      </c>
      <c r="N195" s="14">
        <v>3299</v>
      </c>
    </row>
    <row r="196" spans="1:14" x14ac:dyDescent="0.3">
      <c r="A196" s="13" t="s">
        <v>10543</v>
      </c>
      <c r="B196" s="14" t="s">
        <v>12952</v>
      </c>
      <c r="C196" s="13">
        <v>1</v>
      </c>
      <c r="D196" s="13">
        <v>1</v>
      </c>
      <c r="E196" s="13">
        <v>1</v>
      </c>
      <c r="F196" s="13">
        <v>0</v>
      </c>
      <c r="G196" s="13">
        <v>0</v>
      </c>
      <c r="H196" s="13">
        <v>1</v>
      </c>
      <c r="I196" s="13">
        <v>1</v>
      </c>
      <c r="J196" s="13">
        <v>1</v>
      </c>
      <c r="K196" s="13">
        <v>0</v>
      </c>
      <c r="L196" s="13">
        <v>0</v>
      </c>
      <c r="M196" s="14">
        <v>37</v>
      </c>
      <c r="N196" s="14">
        <v>4155</v>
      </c>
    </row>
    <row r="197" spans="1:14" x14ac:dyDescent="0.3">
      <c r="A197" s="13" t="s">
        <v>10539</v>
      </c>
      <c r="B197" s="14" t="s">
        <v>12952</v>
      </c>
      <c r="C197" s="13">
        <v>1</v>
      </c>
      <c r="D197" s="13">
        <v>1</v>
      </c>
      <c r="E197" s="13">
        <v>1</v>
      </c>
      <c r="F197" s="13">
        <v>0</v>
      </c>
      <c r="G197" s="13">
        <v>0</v>
      </c>
      <c r="H197" s="13">
        <v>1</v>
      </c>
      <c r="I197" s="13">
        <v>1</v>
      </c>
      <c r="J197" s="13">
        <v>1</v>
      </c>
      <c r="K197" s="13">
        <v>0</v>
      </c>
      <c r="L197" s="13">
        <v>0</v>
      </c>
      <c r="M197" s="14">
        <v>37</v>
      </c>
      <c r="N197" s="14">
        <v>3795</v>
      </c>
    </row>
    <row r="198" spans="1:14" x14ac:dyDescent="0.3">
      <c r="A198" s="13" t="s">
        <v>10548</v>
      </c>
      <c r="B198" s="14" t="s">
        <v>12952</v>
      </c>
      <c r="C198" s="13">
        <v>1</v>
      </c>
      <c r="D198" s="13">
        <v>1</v>
      </c>
      <c r="E198" s="13">
        <v>1</v>
      </c>
      <c r="F198" s="13">
        <v>0</v>
      </c>
      <c r="G198" s="13">
        <v>0</v>
      </c>
      <c r="H198" s="13">
        <v>1</v>
      </c>
      <c r="I198" s="13">
        <v>1</v>
      </c>
      <c r="J198" s="13">
        <v>1</v>
      </c>
      <c r="K198" s="13">
        <v>0</v>
      </c>
      <c r="L198" s="13">
        <v>0</v>
      </c>
      <c r="M198" s="14">
        <v>37</v>
      </c>
      <c r="N198" s="14">
        <v>3428</v>
      </c>
    </row>
    <row r="199" spans="1:14" x14ac:dyDescent="0.3">
      <c r="A199" s="13" t="s">
        <v>10471</v>
      </c>
      <c r="B199" s="14" t="s">
        <v>12952</v>
      </c>
      <c r="C199" s="13">
        <v>1</v>
      </c>
      <c r="D199" s="13">
        <v>1</v>
      </c>
      <c r="E199" s="13">
        <v>1</v>
      </c>
      <c r="F199" s="13">
        <v>0</v>
      </c>
      <c r="G199" s="13">
        <v>0</v>
      </c>
      <c r="H199" s="13">
        <v>1</v>
      </c>
      <c r="I199" s="13">
        <v>1</v>
      </c>
      <c r="J199" s="13">
        <v>1</v>
      </c>
      <c r="K199" s="13">
        <v>0</v>
      </c>
      <c r="L199" s="13">
        <v>0</v>
      </c>
      <c r="M199" s="14">
        <v>45</v>
      </c>
      <c r="N199" s="14">
        <v>4090</v>
      </c>
    </row>
    <row r="200" spans="1:14" x14ac:dyDescent="0.3">
      <c r="A200" s="13" t="s">
        <v>10458</v>
      </c>
      <c r="B200" s="14" t="s">
        <v>12952</v>
      </c>
      <c r="C200" s="13">
        <v>1</v>
      </c>
      <c r="D200" s="13">
        <v>1</v>
      </c>
      <c r="E200" s="13">
        <v>1</v>
      </c>
      <c r="F200" s="13">
        <v>0</v>
      </c>
      <c r="G200" s="13">
        <v>0</v>
      </c>
      <c r="H200" s="13">
        <v>1</v>
      </c>
      <c r="I200" s="13">
        <v>1</v>
      </c>
      <c r="J200" s="13">
        <v>1</v>
      </c>
      <c r="K200" s="13">
        <v>0</v>
      </c>
      <c r="L200" s="13">
        <v>0</v>
      </c>
      <c r="M200" s="14">
        <v>37</v>
      </c>
      <c r="N200" s="14">
        <v>3981</v>
      </c>
    </row>
    <row r="201" spans="1:14" x14ac:dyDescent="0.3">
      <c r="A201" s="13" t="s">
        <v>10468</v>
      </c>
      <c r="B201" s="14" t="s">
        <v>12952</v>
      </c>
      <c r="C201" s="13">
        <v>1</v>
      </c>
      <c r="D201" s="13">
        <v>1</v>
      </c>
      <c r="E201" s="13">
        <v>1</v>
      </c>
      <c r="F201" s="13">
        <v>0</v>
      </c>
      <c r="G201" s="13">
        <v>0</v>
      </c>
      <c r="H201" s="13">
        <v>1</v>
      </c>
      <c r="I201" s="13">
        <v>1</v>
      </c>
      <c r="J201" s="13">
        <v>1</v>
      </c>
      <c r="K201" s="13">
        <v>0</v>
      </c>
      <c r="L201" s="13">
        <v>0</v>
      </c>
      <c r="M201" s="14">
        <v>37</v>
      </c>
      <c r="N201" s="14">
        <v>3699</v>
      </c>
    </row>
    <row r="202" spans="1:14" x14ac:dyDescent="0.3">
      <c r="A202" s="13" t="s">
        <v>10474</v>
      </c>
      <c r="B202" s="14" t="s">
        <v>12952</v>
      </c>
      <c r="C202" s="13">
        <v>1</v>
      </c>
      <c r="D202" s="13">
        <v>1</v>
      </c>
      <c r="E202" s="13">
        <v>1</v>
      </c>
      <c r="F202" s="13">
        <v>0</v>
      </c>
      <c r="G202" s="13">
        <v>0</v>
      </c>
      <c r="H202" s="13">
        <v>1</v>
      </c>
      <c r="I202" s="13">
        <v>1</v>
      </c>
      <c r="J202" s="13">
        <v>1</v>
      </c>
      <c r="K202" s="13">
        <v>0</v>
      </c>
      <c r="L202" s="13">
        <v>0</v>
      </c>
      <c r="M202" s="14">
        <v>37</v>
      </c>
      <c r="N202" s="14">
        <v>4602</v>
      </c>
    </row>
    <row r="203" spans="1:14" x14ac:dyDescent="0.3">
      <c r="A203" s="13" t="s">
        <v>10463</v>
      </c>
      <c r="B203" s="14" t="s">
        <v>12952</v>
      </c>
      <c r="C203" s="13">
        <v>1</v>
      </c>
      <c r="D203" s="13">
        <v>1</v>
      </c>
      <c r="E203" s="13">
        <v>1</v>
      </c>
      <c r="F203" s="13">
        <v>0</v>
      </c>
      <c r="G203" s="13">
        <v>0</v>
      </c>
      <c r="H203" s="13">
        <v>1</v>
      </c>
      <c r="I203" s="13">
        <v>1</v>
      </c>
      <c r="J203" s="13">
        <v>1</v>
      </c>
      <c r="K203" s="13">
        <v>0</v>
      </c>
      <c r="L203" s="13">
        <v>0</v>
      </c>
      <c r="M203" s="14">
        <v>45</v>
      </c>
      <c r="N203" s="14">
        <v>3519</v>
      </c>
    </row>
    <row r="204" spans="1:14" x14ac:dyDescent="0.3">
      <c r="A204" s="13" t="s">
        <v>13029</v>
      </c>
      <c r="B204" s="14" t="s">
        <v>12952</v>
      </c>
      <c r="C204" s="13">
        <v>1</v>
      </c>
      <c r="D204" s="13">
        <v>1</v>
      </c>
      <c r="E204" s="13">
        <v>1</v>
      </c>
      <c r="F204" s="13">
        <v>0</v>
      </c>
      <c r="G204" s="13">
        <v>0</v>
      </c>
      <c r="H204" s="13">
        <v>1</v>
      </c>
      <c r="I204" s="13">
        <v>1</v>
      </c>
      <c r="J204" s="13">
        <v>0</v>
      </c>
      <c r="K204" s="13">
        <v>0</v>
      </c>
      <c r="L204" s="13">
        <v>0</v>
      </c>
      <c r="M204" s="14">
        <v>37</v>
      </c>
      <c r="N204" s="14">
        <v>3732</v>
      </c>
    </row>
    <row r="205" spans="1:14" x14ac:dyDescent="0.3">
      <c r="A205" s="13" t="s">
        <v>9829</v>
      </c>
      <c r="B205" s="14" t="s">
        <v>12952</v>
      </c>
      <c r="C205" s="13">
        <v>1</v>
      </c>
      <c r="D205" s="13">
        <v>1</v>
      </c>
      <c r="E205" s="13">
        <v>1</v>
      </c>
      <c r="F205" s="13">
        <v>0</v>
      </c>
      <c r="G205" s="13">
        <v>0</v>
      </c>
      <c r="H205" s="13">
        <v>1</v>
      </c>
      <c r="I205" s="13">
        <v>1</v>
      </c>
      <c r="J205" s="13">
        <v>1</v>
      </c>
      <c r="K205" s="13">
        <v>0</v>
      </c>
      <c r="L205" s="13">
        <v>0</v>
      </c>
      <c r="M205" s="14">
        <v>35</v>
      </c>
      <c r="N205" s="14">
        <v>3149</v>
      </c>
    </row>
    <row r="206" spans="1:14" x14ac:dyDescent="0.3">
      <c r="A206" s="13" t="s">
        <v>179</v>
      </c>
      <c r="B206" s="14" t="s">
        <v>12952</v>
      </c>
      <c r="C206" s="13">
        <v>1</v>
      </c>
      <c r="D206" s="13">
        <v>1</v>
      </c>
      <c r="E206" s="13">
        <v>1</v>
      </c>
      <c r="F206" s="13">
        <v>0</v>
      </c>
      <c r="G206" s="13">
        <v>0</v>
      </c>
      <c r="H206" s="13">
        <v>1</v>
      </c>
      <c r="I206" s="13">
        <v>1</v>
      </c>
      <c r="J206" s="13">
        <v>1</v>
      </c>
      <c r="K206" s="13">
        <v>0</v>
      </c>
      <c r="L206" s="13">
        <v>0</v>
      </c>
      <c r="M206" s="14">
        <v>37</v>
      </c>
      <c r="N206" s="14">
        <v>3559</v>
      </c>
    </row>
    <row r="207" spans="1:14" x14ac:dyDescent="0.3">
      <c r="A207" s="13" t="s">
        <v>9765</v>
      </c>
      <c r="B207" s="14" t="s">
        <v>12952</v>
      </c>
      <c r="C207" s="13">
        <v>1</v>
      </c>
      <c r="D207" s="13">
        <v>1</v>
      </c>
      <c r="E207" s="13">
        <v>1</v>
      </c>
      <c r="F207" s="13">
        <v>0</v>
      </c>
      <c r="G207" s="13">
        <v>0</v>
      </c>
      <c r="H207" s="13">
        <v>1</v>
      </c>
      <c r="I207" s="13">
        <v>1</v>
      </c>
      <c r="J207" s="13">
        <v>1</v>
      </c>
      <c r="K207" s="13">
        <v>0</v>
      </c>
      <c r="L207" s="13">
        <v>0</v>
      </c>
      <c r="M207" s="14">
        <v>37</v>
      </c>
      <c r="N207" s="14">
        <v>3224</v>
      </c>
    </row>
    <row r="208" spans="1:14" x14ac:dyDescent="0.3">
      <c r="A208" s="13" t="s">
        <v>9951</v>
      </c>
      <c r="B208" s="14" t="s">
        <v>12952</v>
      </c>
      <c r="C208" s="13">
        <v>1</v>
      </c>
      <c r="D208" s="13">
        <v>1</v>
      </c>
      <c r="E208" s="13">
        <v>1</v>
      </c>
      <c r="F208" s="13">
        <v>0</v>
      </c>
      <c r="G208" s="13">
        <v>0</v>
      </c>
      <c r="H208" s="13">
        <v>1</v>
      </c>
      <c r="I208" s="13">
        <v>1</v>
      </c>
      <c r="J208" s="13">
        <v>1</v>
      </c>
      <c r="K208" s="13">
        <v>0</v>
      </c>
      <c r="L208" s="13">
        <v>0</v>
      </c>
      <c r="M208" s="14">
        <v>37</v>
      </c>
      <c r="N208" s="14">
        <v>2983</v>
      </c>
    </row>
    <row r="209" spans="1:14" x14ac:dyDescent="0.3">
      <c r="A209" s="13" t="s">
        <v>222</v>
      </c>
      <c r="B209" s="14" t="s">
        <v>12952</v>
      </c>
      <c r="C209" s="13">
        <v>1</v>
      </c>
      <c r="D209" s="13">
        <v>1</v>
      </c>
      <c r="E209" s="13">
        <v>1</v>
      </c>
      <c r="F209" s="13">
        <v>0</v>
      </c>
      <c r="G209" s="13">
        <v>0</v>
      </c>
      <c r="H209" s="13">
        <v>1</v>
      </c>
      <c r="I209" s="13">
        <v>1</v>
      </c>
      <c r="J209" s="13">
        <v>1</v>
      </c>
      <c r="K209" s="13">
        <v>0</v>
      </c>
      <c r="L209" s="13">
        <v>0</v>
      </c>
      <c r="M209" s="14">
        <v>37</v>
      </c>
      <c r="N209" s="14">
        <v>3752</v>
      </c>
    </row>
    <row r="210" spans="1:14" x14ac:dyDescent="0.3">
      <c r="A210" s="13" t="s">
        <v>256</v>
      </c>
      <c r="B210" s="14" t="s">
        <v>12952</v>
      </c>
      <c r="C210" s="13">
        <v>1</v>
      </c>
      <c r="D210" s="13">
        <v>1</v>
      </c>
      <c r="E210" s="13">
        <v>1</v>
      </c>
      <c r="F210" s="13">
        <v>0</v>
      </c>
      <c r="G210" s="13">
        <v>0</v>
      </c>
      <c r="H210" s="13">
        <v>1</v>
      </c>
      <c r="I210" s="13">
        <v>1</v>
      </c>
      <c r="J210" s="13">
        <v>1</v>
      </c>
      <c r="K210" s="13">
        <v>0</v>
      </c>
      <c r="L210" s="13">
        <v>0</v>
      </c>
      <c r="M210" s="14">
        <v>37</v>
      </c>
      <c r="N210" s="14">
        <v>4473</v>
      </c>
    </row>
    <row r="211" spans="1:14" x14ac:dyDescent="0.3">
      <c r="A211" s="13" t="s">
        <v>13030</v>
      </c>
      <c r="B211" s="14" t="s">
        <v>12952</v>
      </c>
      <c r="C211" s="13">
        <v>1</v>
      </c>
      <c r="D211" s="13">
        <v>1</v>
      </c>
      <c r="E211" s="13">
        <v>1</v>
      </c>
      <c r="F211" s="13">
        <v>0</v>
      </c>
      <c r="G211" s="13">
        <v>0</v>
      </c>
      <c r="H211" s="13">
        <v>1</v>
      </c>
      <c r="I211" s="13">
        <v>1</v>
      </c>
      <c r="J211" s="13">
        <v>1</v>
      </c>
      <c r="K211" s="13">
        <v>0</v>
      </c>
      <c r="L211" s="13">
        <v>0</v>
      </c>
      <c r="M211" s="14">
        <v>37</v>
      </c>
      <c r="N211" s="14">
        <v>2558</v>
      </c>
    </row>
    <row r="212" spans="1:14" x14ac:dyDescent="0.3">
      <c r="A212" s="13" t="s">
        <v>304</v>
      </c>
      <c r="B212" s="14" t="s">
        <v>12952</v>
      </c>
      <c r="C212" s="13">
        <v>1</v>
      </c>
      <c r="D212" s="13">
        <v>1</v>
      </c>
      <c r="E212" s="13">
        <v>1</v>
      </c>
      <c r="F212" s="13">
        <v>0</v>
      </c>
      <c r="G212" s="13">
        <v>0</v>
      </c>
      <c r="H212" s="13">
        <v>1</v>
      </c>
      <c r="I212" s="13">
        <v>1</v>
      </c>
      <c r="J212" s="13">
        <v>1</v>
      </c>
      <c r="K212" s="13">
        <v>0</v>
      </c>
      <c r="L212" s="13">
        <v>0</v>
      </c>
      <c r="M212" s="14">
        <v>37</v>
      </c>
      <c r="N212" s="14">
        <v>3119</v>
      </c>
    </row>
    <row r="213" spans="1:14" x14ac:dyDescent="0.3">
      <c r="A213" s="13" t="s">
        <v>295</v>
      </c>
      <c r="B213" s="14" t="s">
        <v>12952</v>
      </c>
      <c r="C213" s="13">
        <v>1</v>
      </c>
      <c r="D213" s="13">
        <v>1</v>
      </c>
      <c r="E213" s="13">
        <v>1</v>
      </c>
      <c r="F213" s="13">
        <v>0</v>
      </c>
      <c r="G213" s="13">
        <v>0</v>
      </c>
      <c r="H213" s="13">
        <v>1</v>
      </c>
      <c r="I213" s="13">
        <v>1</v>
      </c>
      <c r="J213" s="13">
        <v>1</v>
      </c>
      <c r="K213" s="13">
        <v>0</v>
      </c>
      <c r="L213" s="13">
        <v>0</v>
      </c>
      <c r="M213" s="14">
        <v>37</v>
      </c>
      <c r="N213" s="14">
        <v>2878</v>
      </c>
    </row>
    <row r="214" spans="1:14" x14ac:dyDescent="0.3">
      <c r="A214" s="13" t="s">
        <v>9689</v>
      </c>
      <c r="B214" s="14" t="s">
        <v>12952</v>
      </c>
      <c r="C214" s="13">
        <v>1</v>
      </c>
      <c r="D214" s="13">
        <v>1</v>
      </c>
      <c r="E214" s="13">
        <v>1</v>
      </c>
      <c r="F214" s="13">
        <v>0</v>
      </c>
      <c r="G214" s="13">
        <v>0</v>
      </c>
      <c r="H214" s="13">
        <v>1</v>
      </c>
      <c r="I214" s="13">
        <v>1</v>
      </c>
      <c r="J214" s="13">
        <v>1</v>
      </c>
      <c r="K214" s="13">
        <v>0</v>
      </c>
      <c r="L214" s="13">
        <v>0</v>
      </c>
      <c r="M214" s="14">
        <v>30</v>
      </c>
      <c r="N214" s="14">
        <v>3445</v>
      </c>
    </row>
    <row r="215" spans="1:14" x14ac:dyDescent="0.3">
      <c r="A215" s="13" t="s">
        <v>10489</v>
      </c>
      <c r="B215" s="14" t="s">
        <v>12952</v>
      </c>
      <c r="C215" s="13">
        <v>1</v>
      </c>
      <c r="D215" s="13">
        <v>1</v>
      </c>
      <c r="E215" s="13">
        <v>1</v>
      </c>
      <c r="F215" s="13">
        <v>0</v>
      </c>
      <c r="G215" s="13">
        <v>0</v>
      </c>
      <c r="H215" s="13">
        <v>1</v>
      </c>
      <c r="I215" s="13">
        <v>1</v>
      </c>
      <c r="J215" s="13">
        <v>1</v>
      </c>
      <c r="K215" s="13">
        <v>0</v>
      </c>
      <c r="L215" s="13">
        <v>0</v>
      </c>
      <c r="M215" s="14">
        <v>37</v>
      </c>
      <c r="N215" s="14">
        <v>3246</v>
      </c>
    </row>
    <row r="216" spans="1:14" x14ac:dyDescent="0.3">
      <c r="A216" s="13" t="s">
        <v>290</v>
      </c>
      <c r="B216" s="14" t="s">
        <v>12952</v>
      </c>
      <c r="C216" s="13">
        <v>1</v>
      </c>
      <c r="D216" s="13">
        <v>1</v>
      </c>
      <c r="E216" s="13">
        <v>1</v>
      </c>
      <c r="F216" s="13">
        <v>0</v>
      </c>
      <c r="G216" s="13">
        <v>0</v>
      </c>
      <c r="H216" s="13">
        <v>1</v>
      </c>
      <c r="I216" s="13">
        <v>1</v>
      </c>
      <c r="J216" s="13">
        <v>1</v>
      </c>
      <c r="K216" s="13">
        <v>0</v>
      </c>
      <c r="L216" s="13">
        <v>0</v>
      </c>
      <c r="M216" s="14">
        <v>28</v>
      </c>
      <c r="N216" s="14">
        <v>3425</v>
      </c>
    </row>
    <row r="217" spans="1:14" x14ac:dyDescent="0.3">
      <c r="A217" s="13" t="s">
        <v>13031</v>
      </c>
      <c r="B217" s="14" t="s">
        <v>12952</v>
      </c>
      <c r="C217" s="13">
        <v>1</v>
      </c>
      <c r="D217" s="13">
        <v>1</v>
      </c>
      <c r="E217" s="13">
        <v>1</v>
      </c>
      <c r="F217" s="13">
        <v>0</v>
      </c>
      <c r="G217" s="13">
        <v>0</v>
      </c>
      <c r="H217" s="13">
        <v>1</v>
      </c>
      <c r="I217" s="13">
        <v>1</v>
      </c>
      <c r="J217" s="13">
        <v>1</v>
      </c>
      <c r="K217" s="13">
        <v>0</v>
      </c>
      <c r="L217" s="13">
        <v>0</v>
      </c>
      <c r="M217" s="14">
        <v>37</v>
      </c>
      <c r="N217" s="14">
        <v>3921</v>
      </c>
    </row>
    <row r="218" spans="1:14" x14ac:dyDescent="0.3">
      <c r="A218" s="13" t="s">
        <v>190</v>
      </c>
      <c r="B218" s="14" t="s">
        <v>12952</v>
      </c>
      <c r="C218" s="13">
        <v>1</v>
      </c>
      <c r="D218" s="13">
        <v>1</v>
      </c>
      <c r="E218" s="13">
        <v>1</v>
      </c>
      <c r="F218" s="13">
        <v>0</v>
      </c>
      <c r="G218" s="13">
        <v>0</v>
      </c>
      <c r="H218" s="13">
        <v>1</v>
      </c>
      <c r="I218" s="13">
        <v>1</v>
      </c>
      <c r="J218" s="13">
        <v>1</v>
      </c>
      <c r="K218" s="13">
        <v>0</v>
      </c>
      <c r="L218" s="13">
        <v>0</v>
      </c>
      <c r="M218" s="14">
        <v>42</v>
      </c>
      <c r="N218" s="14">
        <v>2791</v>
      </c>
    </row>
    <row r="219" spans="1:14" x14ac:dyDescent="0.3">
      <c r="A219" s="13" t="s">
        <v>375</v>
      </c>
      <c r="B219" s="14" t="s">
        <v>12952</v>
      </c>
      <c r="C219" s="13">
        <v>1</v>
      </c>
      <c r="D219" s="13">
        <v>1</v>
      </c>
      <c r="E219" s="13">
        <v>1</v>
      </c>
      <c r="F219" s="13">
        <v>0</v>
      </c>
      <c r="G219" s="13">
        <v>0</v>
      </c>
      <c r="H219" s="13">
        <v>1</v>
      </c>
      <c r="I219" s="13">
        <v>1</v>
      </c>
      <c r="J219" s="13">
        <v>1</v>
      </c>
      <c r="K219" s="13">
        <v>0</v>
      </c>
      <c r="L219" s="13">
        <v>0</v>
      </c>
      <c r="M219" s="14">
        <v>37</v>
      </c>
      <c r="N219" s="14">
        <v>2832</v>
      </c>
    </row>
    <row r="220" spans="1:14" x14ac:dyDescent="0.3">
      <c r="A220" s="13" t="s">
        <v>9922</v>
      </c>
      <c r="B220" s="14" t="s">
        <v>12952</v>
      </c>
      <c r="C220" s="13">
        <v>1</v>
      </c>
      <c r="D220" s="13">
        <v>1</v>
      </c>
      <c r="E220" s="13">
        <v>1</v>
      </c>
      <c r="F220" s="13">
        <v>0</v>
      </c>
      <c r="G220" s="13">
        <v>0</v>
      </c>
      <c r="H220" s="13">
        <v>1</v>
      </c>
      <c r="I220" s="13">
        <v>1</v>
      </c>
      <c r="J220" s="13">
        <v>1</v>
      </c>
      <c r="K220" s="13">
        <v>0</v>
      </c>
      <c r="L220" s="13">
        <v>0</v>
      </c>
      <c r="M220" s="14">
        <v>40</v>
      </c>
      <c r="N220" s="14">
        <v>2460</v>
      </c>
    </row>
    <row r="221" spans="1:14" x14ac:dyDescent="0.3">
      <c r="A221" s="13" t="s">
        <v>9962</v>
      </c>
      <c r="B221" s="14" t="s">
        <v>12952</v>
      </c>
      <c r="C221" s="13">
        <v>1</v>
      </c>
      <c r="D221" s="13">
        <v>1</v>
      </c>
      <c r="E221" s="13">
        <v>1</v>
      </c>
      <c r="F221" s="13">
        <v>0</v>
      </c>
      <c r="G221" s="13">
        <v>0</v>
      </c>
      <c r="H221" s="13">
        <v>1</v>
      </c>
      <c r="I221" s="13">
        <v>1</v>
      </c>
      <c r="J221" s="13">
        <v>1</v>
      </c>
      <c r="K221" s="13">
        <v>0</v>
      </c>
      <c r="L221" s="13">
        <v>0</v>
      </c>
      <c r="M221" s="14">
        <v>37</v>
      </c>
      <c r="N221" s="14">
        <v>4176</v>
      </c>
    </row>
    <row r="222" spans="1:14" x14ac:dyDescent="0.3">
      <c r="A222" s="13" t="s">
        <v>9968</v>
      </c>
      <c r="B222" s="14" t="s">
        <v>12952</v>
      </c>
      <c r="C222" s="13">
        <v>1</v>
      </c>
      <c r="D222" s="13">
        <v>1</v>
      </c>
      <c r="E222" s="13">
        <v>1</v>
      </c>
      <c r="F222" s="13">
        <v>0</v>
      </c>
      <c r="G222" s="13">
        <v>0</v>
      </c>
      <c r="H222" s="13">
        <v>1</v>
      </c>
      <c r="I222" s="13">
        <v>1</v>
      </c>
      <c r="J222" s="13">
        <v>1</v>
      </c>
      <c r="K222" s="13">
        <v>0</v>
      </c>
      <c r="L222" s="13">
        <v>0</v>
      </c>
      <c r="M222" s="14">
        <v>37</v>
      </c>
      <c r="N222" s="14">
        <v>4124</v>
      </c>
    </row>
    <row r="223" spans="1:14" x14ac:dyDescent="0.3">
      <c r="A223" s="13" t="s">
        <v>195</v>
      </c>
      <c r="B223" s="14" t="s">
        <v>12952</v>
      </c>
      <c r="C223" s="13">
        <v>1</v>
      </c>
      <c r="D223" s="13">
        <v>1</v>
      </c>
      <c r="E223" s="13">
        <v>1</v>
      </c>
      <c r="F223" s="13">
        <v>0</v>
      </c>
      <c r="G223" s="13">
        <v>0</v>
      </c>
      <c r="H223" s="13">
        <v>1</v>
      </c>
      <c r="I223" s="13">
        <v>1</v>
      </c>
      <c r="J223" s="13">
        <v>1</v>
      </c>
      <c r="K223" s="13">
        <v>0</v>
      </c>
      <c r="L223" s="13">
        <v>0</v>
      </c>
      <c r="M223" s="14">
        <v>37</v>
      </c>
      <c r="N223" s="14">
        <v>3607</v>
      </c>
    </row>
    <row r="224" spans="1:14" x14ac:dyDescent="0.3">
      <c r="A224" s="13" t="s">
        <v>13032</v>
      </c>
      <c r="B224" s="14" t="s">
        <v>12952</v>
      </c>
      <c r="C224" s="13">
        <v>1</v>
      </c>
      <c r="D224" s="13">
        <v>1</v>
      </c>
      <c r="E224" s="13">
        <v>1</v>
      </c>
      <c r="F224" s="13">
        <v>0</v>
      </c>
      <c r="G224" s="13">
        <v>0</v>
      </c>
      <c r="H224" s="13">
        <v>1</v>
      </c>
      <c r="I224" s="13">
        <v>1</v>
      </c>
      <c r="J224" s="13">
        <v>1</v>
      </c>
      <c r="K224" s="13">
        <v>0</v>
      </c>
      <c r="L224" s="13">
        <v>0</v>
      </c>
      <c r="M224" s="14">
        <v>37</v>
      </c>
      <c r="N224" s="14">
        <v>3894</v>
      </c>
    </row>
    <row r="225" spans="1:14" x14ac:dyDescent="0.3">
      <c r="A225" s="13" t="s">
        <v>217</v>
      </c>
      <c r="B225" s="14" t="s">
        <v>12952</v>
      </c>
      <c r="C225" s="13">
        <v>1</v>
      </c>
      <c r="D225" s="13">
        <v>1</v>
      </c>
      <c r="E225" s="13">
        <v>1</v>
      </c>
      <c r="F225" s="13">
        <v>0</v>
      </c>
      <c r="G225" s="13">
        <v>0</v>
      </c>
      <c r="H225" s="13">
        <v>1</v>
      </c>
      <c r="I225" s="13">
        <v>1</v>
      </c>
      <c r="J225" s="13">
        <v>1</v>
      </c>
      <c r="K225" s="13">
        <v>0</v>
      </c>
      <c r="L225" s="13">
        <v>0</v>
      </c>
      <c r="M225" s="14">
        <v>37</v>
      </c>
      <c r="N225" s="14">
        <v>3679</v>
      </c>
    </row>
    <row r="226" spans="1:14" x14ac:dyDescent="0.3">
      <c r="A226" s="13" t="s">
        <v>248</v>
      </c>
      <c r="B226" s="14" t="s">
        <v>12952</v>
      </c>
      <c r="C226" s="13">
        <v>1</v>
      </c>
      <c r="D226" s="13">
        <v>1</v>
      </c>
      <c r="E226" s="13">
        <v>1</v>
      </c>
      <c r="F226" s="13">
        <v>0</v>
      </c>
      <c r="G226" s="13">
        <v>0</v>
      </c>
      <c r="H226" s="13">
        <v>1</v>
      </c>
      <c r="I226" s="13">
        <v>1</v>
      </c>
      <c r="J226" s="13">
        <v>1</v>
      </c>
      <c r="K226" s="13">
        <v>0</v>
      </c>
      <c r="L226" s="13">
        <v>0</v>
      </c>
      <c r="M226" s="14">
        <v>37</v>
      </c>
      <c r="N226" s="14">
        <v>3637</v>
      </c>
    </row>
    <row r="227" spans="1:14" x14ac:dyDescent="0.3">
      <c r="A227" s="13" t="s">
        <v>276</v>
      </c>
      <c r="B227" s="14" t="s">
        <v>12952</v>
      </c>
      <c r="C227" s="13">
        <v>1</v>
      </c>
      <c r="D227" s="13">
        <v>1</v>
      </c>
      <c r="E227" s="13">
        <v>1</v>
      </c>
      <c r="F227" s="13">
        <v>0</v>
      </c>
      <c r="G227" s="13">
        <v>0</v>
      </c>
      <c r="H227" s="13">
        <v>1</v>
      </c>
      <c r="I227" s="13">
        <v>1</v>
      </c>
      <c r="J227" s="13">
        <v>0</v>
      </c>
      <c r="K227" s="13">
        <v>0</v>
      </c>
      <c r="L227" s="13">
        <v>0</v>
      </c>
      <c r="M227" s="14">
        <v>37</v>
      </c>
      <c r="N227" s="14">
        <v>2946</v>
      </c>
    </row>
    <row r="228" spans="1:14" x14ac:dyDescent="0.3">
      <c r="A228" s="13" t="s">
        <v>9844</v>
      </c>
      <c r="B228" s="14" t="s">
        <v>12952</v>
      </c>
      <c r="C228" s="13">
        <v>1</v>
      </c>
      <c r="D228" s="13">
        <v>1</v>
      </c>
      <c r="E228" s="13">
        <v>1</v>
      </c>
      <c r="F228" s="13">
        <v>0</v>
      </c>
      <c r="G228" s="13">
        <v>0</v>
      </c>
      <c r="H228" s="13">
        <v>1</v>
      </c>
      <c r="I228" s="13">
        <v>1</v>
      </c>
      <c r="J228" s="13">
        <v>1</v>
      </c>
      <c r="K228" s="13">
        <v>0</v>
      </c>
      <c r="L228" s="13">
        <v>0</v>
      </c>
      <c r="M228" s="14">
        <v>37</v>
      </c>
      <c r="N228" s="14">
        <v>3864</v>
      </c>
    </row>
    <row r="229" spans="1:14" x14ac:dyDescent="0.3">
      <c r="A229" s="13" t="s">
        <v>127</v>
      </c>
      <c r="B229" s="14" t="s">
        <v>12952</v>
      </c>
      <c r="C229" s="13">
        <v>1</v>
      </c>
      <c r="D229" s="13">
        <v>1</v>
      </c>
      <c r="E229" s="13">
        <v>1</v>
      </c>
      <c r="F229" s="13">
        <v>0</v>
      </c>
      <c r="G229" s="13">
        <v>0</v>
      </c>
      <c r="H229" s="13">
        <v>1</v>
      </c>
      <c r="I229" s="13">
        <v>1</v>
      </c>
      <c r="J229" s="13">
        <v>1</v>
      </c>
      <c r="K229" s="13">
        <v>0</v>
      </c>
      <c r="L229" s="13">
        <v>0</v>
      </c>
      <c r="M229" s="14">
        <v>37</v>
      </c>
      <c r="N229" s="14">
        <v>3129</v>
      </c>
    </row>
    <row r="230" spans="1:14" x14ac:dyDescent="0.3">
      <c r="A230" s="13" t="s">
        <v>165</v>
      </c>
      <c r="B230" s="14" t="s">
        <v>12952</v>
      </c>
      <c r="C230" s="13">
        <v>1</v>
      </c>
      <c r="D230" s="13">
        <v>1</v>
      </c>
      <c r="E230" s="13">
        <v>1</v>
      </c>
      <c r="F230" s="13">
        <v>0</v>
      </c>
      <c r="G230" s="13">
        <v>0</v>
      </c>
      <c r="H230" s="13">
        <v>1</v>
      </c>
      <c r="I230" s="13">
        <v>1</v>
      </c>
      <c r="J230" s="13">
        <v>1</v>
      </c>
      <c r="K230" s="13">
        <v>0</v>
      </c>
      <c r="L230" s="13">
        <v>0</v>
      </c>
      <c r="M230" s="14">
        <v>37</v>
      </c>
      <c r="N230" s="14">
        <v>3112</v>
      </c>
    </row>
    <row r="231" spans="1:14" x14ac:dyDescent="0.3">
      <c r="A231" s="13" t="s">
        <v>73</v>
      </c>
      <c r="B231" s="14" t="s">
        <v>12952</v>
      </c>
      <c r="C231" s="13">
        <v>1</v>
      </c>
      <c r="D231" s="13">
        <v>1</v>
      </c>
      <c r="E231" s="13">
        <v>1</v>
      </c>
      <c r="F231" s="13">
        <v>0</v>
      </c>
      <c r="G231" s="13">
        <v>0</v>
      </c>
      <c r="H231" s="13">
        <v>1</v>
      </c>
      <c r="I231" s="13">
        <v>1</v>
      </c>
      <c r="J231" s="13">
        <v>1</v>
      </c>
      <c r="K231" s="13">
        <v>0</v>
      </c>
      <c r="L231" s="13">
        <v>0</v>
      </c>
      <c r="M231" s="14">
        <v>37</v>
      </c>
      <c r="N231" s="14">
        <v>3371</v>
      </c>
    </row>
    <row r="232" spans="1:14" x14ac:dyDescent="0.3">
      <c r="A232" s="13" t="s">
        <v>13033</v>
      </c>
      <c r="B232" s="14" t="s">
        <v>12952</v>
      </c>
      <c r="C232" s="13">
        <v>1</v>
      </c>
      <c r="D232" s="13">
        <v>1</v>
      </c>
      <c r="E232" s="13">
        <v>1</v>
      </c>
      <c r="F232" s="13">
        <v>0</v>
      </c>
      <c r="G232" s="13">
        <v>0</v>
      </c>
      <c r="H232" s="13">
        <v>1</v>
      </c>
      <c r="I232" s="13">
        <v>1</v>
      </c>
      <c r="J232" s="13">
        <v>1</v>
      </c>
      <c r="K232" s="13">
        <v>0</v>
      </c>
      <c r="L232" s="13">
        <v>0</v>
      </c>
      <c r="M232" s="14">
        <v>30</v>
      </c>
      <c r="N232" s="14">
        <v>3495</v>
      </c>
    </row>
    <row r="233" spans="1:14" x14ac:dyDescent="0.3">
      <c r="A233" s="13" t="s">
        <v>10003</v>
      </c>
      <c r="B233" s="14" t="s">
        <v>12952</v>
      </c>
      <c r="C233" s="13">
        <v>1</v>
      </c>
      <c r="D233" s="13">
        <v>1</v>
      </c>
      <c r="E233" s="13">
        <v>1</v>
      </c>
      <c r="F233" s="13">
        <v>0</v>
      </c>
      <c r="G233" s="13">
        <v>0</v>
      </c>
      <c r="H233" s="13">
        <v>1</v>
      </c>
      <c r="I233" s="13">
        <v>1</v>
      </c>
      <c r="J233" s="13">
        <v>1</v>
      </c>
      <c r="K233" s="13">
        <v>0</v>
      </c>
      <c r="L233" s="13">
        <v>0</v>
      </c>
      <c r="M233" s="14">
        <v>15</v>
      </c>
      <c r="N233" s="14">
        <v>3231</v>
      </c>
    </row>
    <row r="234" spans="1:14" x14ac:dyDescent="0.3">
      <c r="A234" s="13" t="s">
        <v>10014</v>
      </c>
      <c r="B234" s="14" t="s">
        <v>12952</v>
      </c>
      <c r="C234" s="13">
        <v>1</v>
      </c>
      <c r="D234" s="13">
        <v>1</v>
      </c>
      <c r="E234" s="13">
        <v>1</v>
      </c>
      <c r="F234" s="13">
        <v>0</v>
      </c>
      <c r="G234" s="13">
        <v>0</v>
      </c>
      <c r="H234" s="13">
        <v>1</v>
      </c>
      <c r="I234" s="13">
        <v>1</v>
      </c>
      <c r="J234" s="13">
        <v>1</v>
      </c>
      <c r="K234" s="13">
        <v>0</v>
      </c>
      <c r="L234" s="13">
        <v>0</v>
      </c>
      <c r="M234" s="14">
        <v>37</v>
      </c>
      <c r="N234" s="14">
        <v>6274</v>
      </c>
    </row>
    <row r="235" spans="1:14" x14ac:dyDescent="0.3">
      <c r="A235" s="13" t="s">
        <v>10008</v>
      </c>
      <c r="B235" s="14" t="s">
        <v>12952</v>
      </c>
      <c r="C235" s="13">
        <v>1</v>
      </c>
      <c r="D235" s="13">
        <v>1</v>
      </c>
      <c r="E235" s="13">
        <v>1</v>
      </c>
      <c r="F235" s="13">
        <v>0</v>
      </c>
      <c r="G235" s="13">
        <v>0</v>
      </c>
      <c r="H235" s="13">
        <v>1</v>
      </c>
      <c r="I235" s="13">
        <v>1</v>
      </c>
      <c r="J235" s="13">
        <v>1</v>
      </c>
      <c r="K235" s="13">
        <v>0</v>
      </c>
      <c r="L235" s="13">
        <v>0</v>
      </c>
      <c r="M235" s="14">
        <v>37</v>
      </c>
      <c r="N235" s="14">
        <v>2889</v>
      </c>
    </row>
  </sheetData>
  <mergeCells count="1">
    <mergeCell ref="B1:L1"/>
  </mergeCells>
  <dataValidations count="1">
    <dataValidation allowBlank="1" showInputMessage="1" showErrorMessage="1" promptTitle="Tree node label" prompt="Node labels are shown for your information only, they do not need to be filled" sqref="A3:A235" xr:uid="{AE836032-85DB-44B5-8C2E-FEB2AB4E4AF8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80BA9-4C83-4043-9964-1B2CEBC0D281}">
  <dimension ref="A1:M2053"/>
  <sheetViews>
    <sheetView workbookViewId="0">
      <selection activeCell="S15" sqref="S15"/>
    </sheetView>
  </sheetViews>
  <sheetFormatPr baseColWidth="10" defaultRowHeight="14.4" x14ac:dyDescent="0.3"/>
  <cols>
    <col min="1" max="1" width="39" bestFit="1" customWidth="1"/>
    <col min="2" max="2" width="20.5546875" customWidth="1"/>
    <col min="5" max="5" width="22" customWidth="1"/>
    <col min="6" max="6" width="22" bestFit="1" customWidth="1"/>
    <col min="7" max="7" width="23.44140625" customWidth="1"/>
    <col min="8" max="8" width="23.6640625" customWidth="1"/>
    <col min="9" max="9" width="22.33203125" bestFit="1" customWidth="1"/>
    <col min="10" max="10" width="12" bestFit="1" customWidth="1"/>
    <col min="12" max="12" width="15.44140625" bestFit="1" customWidth="1"/>
    <col min="13" max="13" width="13" bestFit="1" customWidth="1"/>
  </cols>
  <sheetData>
    <row r="1" spans="1:13" x14ac:dyDescent="0.3">
      <c r="A1" t="s">
        <v>949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9594</v>
      </c>
      <c r="M1" t="s">
        <v>10</v>
      </c>
    </row>
    <row r="2" spans="1:13" s="1" customFormat="1" x14ac:dyDescent="0.3">
      <c r="A2" s="1" t="s">
        <v>11</v>
      </c>
      <c r="B2" s="1" t="s">
        <v>12</v>
      </c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>
        <v>46.7</v>
      </c>
      <c r="K2" s="1">
        <v>54.9</v>
      </c>
      <c r="L2" s="1">
        <v>32.5</v>
      </c>
      <c r="M2" t="s">
        <v>20</v>
      </c>
    </row>
    <row r="3" spans="1:13" s="1" customFormat="1" x14ac:dyDescent="0.3">
      <c r="A3" s="1" t="s">
        <v>21</v>
      </c>
      <c r="B3" s="1" t="s">
        <v>22</v>
      </c>
      <c r="C3" s="1" t="s">
        <v>23</v>
      </c>
      <c r="D3" s="1" t="s">
        <v>14</v>
      </c>
      <c r="E3" s="1" t="s">
        <v>15</v>
      </c>
      <c r="F3" s="1" t="s">
        <v>24</v>
      </c>
      <c r="G3" s="1" t="s">
        <v>25</v>
      </c>
      <c r="H3" s="1" t="s">
        <v>26</v>
      </c>
      <c r="I3" s="1" t="s">
        <v>27</v>
      </c>
      <c r="J3" s="1">
        <v>71.2</v>
      </c>
      <c r="K3" s="1">
        <v>58.2</v>
      </c>
      <c r="L3" s="1">
        <v>50</v>
      </c>
      <c r="M3" t="s">
        <v>28</v>
      </c>
    </row>
    <row r="4" spans="1:13" s="1" customFormat="1" x14ac:dyDescent="0.3">
      <c r="A4" s="1" t="s">
        <v>29</v>
      </c>
      <c r="B4" s="1" t="s">
        <v>30</v>
      </c>
      <c r="C4" s="1" t="s">
        <v>31</v>
      </c>
      <c r="D4" s="1" t="s">
        <v>14</v>
      </c>
      <c r="E4" s="1" t="s">
        <v>32</v>
      </c>
      <c r="F4" s="1" t="s">
        <v>33</v>
      </c>
      <c r="G4" s="1" t="s">
        <v>34</v>
      </c>
      <c r="H4" s="1" t="s">
        <v>35</v>
      </c>
      <c r="I4" s="1" t="s">
        <v>36</v>
      </c>
      <c r="J4" s="1">
        <v>63.5</v>
      </c>
      <c r="K4" s="1">
        <v>68.7</v>
      </c>
      <c r="L4" s="1">
        <v>105</v>
      </c>
      <c r="M4" t="s">
        <v>37</v>
      </c>
    </row>
    <row r="5" spans="1:13" s="1" customFormat="1" x14ac:dyDescent="0.3">
      <c r="A5" s="1" t="s">
        <v>38</v>
      </c>
      <c r="B5" s="1" t="s">
        <v>39</v>
      </c>
      <c r="C5" s="1" t="s">
        <v>40</v>
      </c>
      <c r="D5" s="1" t="s">
        <v>14</v>
      </c>
      <c r="E5" s="1" t="s">
        <v>32</v>
      </c>
      <c r="F5" s="1" t="s">
        <v>33</v>
      </c>
      <c r="G5" s="1" t="s">
        <v>41</v>
      </c>
      <c r="H5" s="1" t="s">
        <v>42</v>
      </c>
      <c r="I5" s="1" t="s">
        <v>43</v>
      </c>
      <c r="J5" s="1">
        <v>31.9</v>
      </c>
      <c r="K5" s="1">
        <v>60.4</v>
      </c>
      <c r="L5" s="1">
        <v>70</v>
      </c>
      <c r="M5" t="s">
        <v>44</v>
      </c>
    </row>
    <row r="6" spans="1:13" s="1" customFormat="1" x14ac:dyDescent="0.3">
      <c r="A6" s="1" t="s">
        <v>45</v>
      </c>
      <c r="B6" s="1" t="s">
        <v>46</v>
      </c>
      <c r="C6" s="1" t="s">
        <v>47</v>
      </c>
      <c r="D6" s="1" t="s">
        <v>14</v>
      </c>
      <c r="E6" s="1" t="s">
        <v>32</v>
      </c>
      <c r="F6" s="1" t="s">
        <v>33</v>
      </c>
      <c r="G6" s="1" t="s">
        <v>41</v>
      </c>
      <c r="H6" s="1" t="s">
        <v>42</v>
      </c>
      <c r="I6" s="1" t="s">
        <v>48</v>
      </c>
      <c r="J6" s="1">
        <v>37.6</v>
      </c>
      <c r="K6" s="1">
        <v>64.5</v>
      </c>
      <c r="L6" s="1">
        <v>80</v>
      </c>
      <c r="M6" t="s">
        <v>49</v>
      </c>
    </row>
    <row r="7" spans="1:13" s="1" customFormat="1" x14ac:dyDescent="0.3">
      <c r="A7" s="1" t="s">
        <v>50</v>
      </c>
      <c r="B7" s="1" t="s">
        <v>51</v>
      </c>
      <c r="C7" s="1" t="s">
        <v>52</v>
      </c>
      <c r="D7" s="1" t="s">
        <v>14</v>
      </c>
      <c r="E7" s="1" t="s">
        <v>15</v>
      </c>
      <c r="F7" s="1" t="s">
        <v>53</v>
      </c>
      <c r="G7" s="1" t="s">
        <v>54</v>
      </c>
      <c r="H7" s="1" t="s">
        <v>55</v>
      </c>
      <c r="I7" s="1" t="s">
        <v>56</v>
      </c>
      <c r="J7" s="1">
        <v>26.8</v>
      </c>
      <c r="K7" s="1">
        <v>53.7</v>
      </c>
      <c r="L7" s="1">
        <v>37</v>
      </c>
      <c r="M7" t="s">
        <v>57</v>
      </c>
    </row>
    <row r="8" spans="1:13" s="1" customFormat="1" x14ac:dyDescent="0.3">
      <c r="A8" s="1" t="s">
        <v>58</v>
      </c>
      <c r="B8" s="1" t="s">
        <v>59</v>
      </c>
      <c r="C8" s="1" t="s">
        <v>60</v>
      </c>
      <c r="D8" s="1" t="s">
        <v>14</v>
      </c>
      <c r="E8" s="1" t="s">
        <v>15</v>
      </c>
      <c r="F8" s="1" t="s">
        <v>53</v>
      </c>
      <c r="G8" s="1" t="s">
        <v>54</v>
      </c>
      <c r="H8" s="1" t="s">
        <v>55</v>
      </c>
      <c r="I8" s="1" t="s">
        <v>56</v>
      </c>
      <c r="J8" s="1">
        <v>25.7</v>
      </c>
      <c r="K8" s="1">
        <v>53.4</v>
      </c>
      <c r="L8" s="1">
        <v>30</v>
      </c>
      <c r="M8" t="s">
        <v>61</v>
      </c>
    </row>
    <row r="9" spans="1:13" s="1" customFormat="1" x14ac:dyDescent="0.3">
      <c r="A9" s="1" t="s">
        <v>62</v>
      </c>
      <c r="B9" s="1" t="s">
        <v>63</v>
      </c>
      <c r="C9" s="1" t="s">
        <v>64</v>
      </c>
      <c r="D9" s="1" t="s">
        <v>14</v>
      </c>
      <c r="E9" s="1" t="s">
        <v>15</v>
      </c>
      <c r="F9" s="1" t="s">
        <v>53</v>
      </c>
      <c r="G9" s="1" t="s">
        <v>54</v>
      </c>
      <c r="H9" s="1" t="s">
        <v>55</v>
      </c>
      <c r="I9" s="1" t="s">
        <v>56</v>
      </c>
      <c r="J9" s="1">
        <v>27</v>
      </c>
      <c r="K9" s="1">
        <v>52.4</v>
      </c>
      <c r="L9" s="1">
        <v>30</v>
      </c>
      <c r="M9" t="s">
        <v>65</v>
      </c>
    </row>
    <row r="10" spans="1:13" s="1" customFormat="1" x14ac:dyDescent="0.3">
      <c r="A10" s="1" t="s">
        <v>66</v>
      </c>
      <c r="B10" s="1" t="s">
        <v>67</v>
      </c>
      <c r="C10" s="1" t="s">
        <v>68</v>
      </c>
      <c r="D10" s="1" t="s">
        <v>14</v>
      </c>
      <c r="E10" s="1" t="s">
        <v>32</v>
      </c>
      <c r="F10" s="1" t="s">
        <v>33</v>
      </c>
      <c r="G10" s="1" t="s">
        <v>69</v>
      </c>
      <c r="H10" s="1" t="s">
        <v>70</v>
      </c>
      <c r="I10" s="1" t="s">
        <v>71</v>
      </c>
      <c r="J10" s="1">
        <v>52</v>
      </c>
      <c r="K10" s="1">
        <v>63.9</v>
      </c>
      <c r="L10" s="1">
        <v>75</v>
      </c>
      <c r="M10" t="s">
        <v>72</v>
      </c>
    </row>
    <row r="11" spans="1:13" s="1" customFormat="1" x14ac:dyDescent="0.3">
      <c r="A11" s="1" t="s">
        <v>73</v>
      </c>
      <c r="B11" s="1" t="s">
        <v>74</v>
      </c>
      <c r="C11" s="1" t="s">
        <v>75</v>
      </c>
      <c r="D11" s="1" t="s">
        <v>14</v>
      </c>
      <c r="E11" s="1" t="s">
        <v>15</v>
      </c>
      <c r="F11" s="1" t="s">
        <v>24</v>
      </c>
      <c r="G11" s="1" t="s">
        <v>25</v>
      </c>
      <c r="H11" s="1" t="s">
        <v>26</v>
      </c>
      <c r="I11" s="1" t="s">
        <v>27</v>
      </c>
      <c r="J11" s="1">
        <v>62.7</v>
      </c>
      <c r="K11" s="1">
        <v>58.6</v>
      </c>
      <c r="L11" s="1">
        <v>40</v>
      </c>
      <c r="M11" t="s">
        <v>76</v>
      </c>
    </row>
    <row r="12" spans="1:13" s="1" customFormat="1" x14ac:dyDescent="0.3">
      <c r="A12" s="1" t="s">
        <v>77</v>
      </c>
      <c r="B12" s="1" t="s">
        <v>78</v>
      </c>
      <c r="C12" s="1" t="s">
        <v>79</v>
      </c>
      <c r="D12" s="1" t="s">
        <v>14</v>
      </c>
      <c r="E12" s="1" t="s">
        <v>15</v>
      </c>
      <c r="F12" s="1" t="s">
        <v>16</v>
      </c>
      <c r="G12" s="1" t="s">
        <v>17</v>
      </c>
      <c r="H12" s="1" t="s">
        <v>18</v>
      </c>
      <c r="I12" s="1" t="s">
        <v>80</v>
      </c>
      <c r="J12" s="1">
        <v>60.6</v>
      </c>
      <c r="K12" s="1">
        <v>55</v>
      </c>
      <c r="L12" s="1">
        <v>40</v>
      </c>
      <c r="M12" t="s">
        <v>81</v>
      </c>
    </row>
    <row r="13" spans="1:13" s="1" customFormat="1" x14ac:dyDescent="0.3">
      <c r="A13" s="1" t="s">
        <v>82</v>
      </c>
      <c r="B13" s="1" t="s">
        <v>83</v>
      </c>
      <c r="C13" s="1" t="s">
        <v>84</v>
      </c>
      <c r="D13" s="1" t="s">
        <v>14</v>
      </c>
      <c r="E13" s="1" t="s">
        <v>15</v>
      </c>
      <c r="F13" s="1" t="s">
        <v>16</v>
      </c>
      <c r="G13" s="1" t="s">
        <v>85</v>
      </c>
      <c r="H13" s="1" t="s">
        <v>86</v>
      </c>
      <c r="I13" s="1" t="s">
        <v>87</v>
      </c>
      <c r="J13" s="1">
        <v>55</v>
      </c>
      <c r="K13" s="1">
        <v>55.1</v>
      </c>
      <c r="L13" s="1">
        <v>39</v>
      </c>
      <c r="M13" t="s">
        <v>88</v>
      </c>
    </row>
    <row r="14" spans="1:13" s="1" customFormat="1" x14ac:dyDescent="0.3">
      <c r="A14" s="1" t="s">
        <v>89</v>
      </c>
      <c r="B14" s="1" t="s">
        <v>90</v>
      </c>
      <c r="C14" s="1" t="s">
        <v>91</v>
      </c>
      <c r="D14" s="1" t="s">
        <v>14</v>
      </c>
      <c r="E14" s="1" t="s">
        <v>15</v>
      </c>
      <c r="F14" s="1" t="s">
        <v>92</v>
      </c>
      <c r="G14" s="1" t="s">
        <v>93</v>
      </c>
      <c r="H14" s="1" t="s">
        <v>94</v>
      </c>
      <c r="I14" s="1" t="s">
        <v>95</v>
      </c>
      <c r="J14" s="1">
        <v>53.1</v>
      </c>
      <c r="K14" s="1">
        <v>64.5</v>
      </c>
      <c r="L14" s="1">
        <v>88</v>
      </c>
      <c r="M14" t="s">
        <v>96</v>
      </c>
    </row>
    <row r="15" spans="1:13" s="1" customFormat="1" x14ac:dyDescent="0.3">
      <c r="A15" s="1" t="s">
        <v>97</v>
      </c>
      <c r="B15" s="1" t="s">
        <v>98</v>
      </c>
      <c r="C15" s="1" t="s">
        <v>99</v>
      </c>
      <c r="D15" s="1" t="s">
        <v>14</v>
      </c>
      <c r="E15" s="1" t="s">
        <v>15</v>
      </c>
      <c r="F15" s="1" t="s">
        <v>53</v>
      </c>
      <c r="G15" s="1" t="s">
        <v>54</v>
      </c>
      <c r="H15" s="1" t="s">
        <v>55</v>
      </c>
      <c r="I15" s="1" t="s">
        <v>100</v>
      </c>
      <c r="J15" s="1">
        <v>38.5</v>
      </c>
      <c r="K15" s="1">
        <v>56.2</v>
      </c>
      <c r="L15" s="1">
        <v>39.5</v>
      </c>
      <c r="M15" t="s">
        <v>101</v>
      </c>
    </row>
    <row r="16" spans="1:13" s="1" customFormat="1" x14ac:dyDescent="0.3">
      <c r="A16" s="1" t="s">
        <v>102</v>
      </c>
      <c r="B16" s="1" t="s">
        <v>103</v>
      </c>
      <c r="C16" s="1" t="s">
        <v>104</v>
      </c>
      <c r="D16" s="1" t="s">
        <v>14</v>
      </c>
      <c r="E16" s="1" t="s">
        <v>15</v>
      </c>
      <c r="F16" s="1" t="s">
        <v>16</v>
      </c>
      <c r="G16" s="1" t="s">
        <v>17</v>
      </c>
      <c r="H16" s="1" t="s">
        <v>105</v>
      </c>
      <c r="I16" s="1" t="s">
        <v>106</v>
      </c>
      <c r="J16" s="1">
        <v>50.8</v>
      </c>
      <c r="K16" s="1">
        <v>55.8</v>
      </c>
      <c r="L16" s="1">
        <v>37</v>
      </c>
      <c r="M16" t="s">
        <v>107</v>
      </c>
    </row>
    <row r="17" spans="1:13" s="1" customFormat="1" x14ac:dyDescent="0.3">
      <c r="A17" s="1" t="s">
        <v>108</v>
      </c>
      <c r="B17" s="1" t="s">
        <v>109</v>
      </c>
      <c r="C17" s="1" t="s">
        <v>110</v>
      </c>
      <c r="D17" s="1" t="s">
        <v>14</v>
      </c>
      <c r="E17" s="1" t="s">
        <v>15</v>
      </c>
      <c r="F17" s="1" t="s">
        <v>111</v>
      </c>
      <c r="G17" s="1" t="s">
        <v>112</v>
      </c>
      <c r="H17" s="1" t="s">
        <v>113</v>
      </c>
      <c r="I17" s="1" t="s">
        <v>114</v>
      </c>
      <c r="J17" s="1">
        <v>61.2</v>
      </c>
      <c r="K17" s="1">
        <v>68.099999999999994</v>
      </c>
      <c r="L17" s="1">
        <v>98</v>
      </c>
      <c r="M17" t="s">
        <v>115</v>
      </c>
    </row>
    <row r="18" spans="1:13" s="1" customFormat="1" x14ac:dyDescent="0.3">
      <c r="A18" s="1" t="s">
        <v>116</v>
      </c>
      <c r="B18" s="1" t="s">
        <v>117</v>
      </c>
      <c r="C18" s="1" t="s">
        <v>118</v>
      </c>
      <c r="D18" s="1" t="s">
        <v>14</v>
      </c>
      <c r="E18" s="1" t="s">
        <v>15</v>
      </c>
      <c r="F18" s="1" t="s">
        <v>53</v>
      </c>
      <c r="G18" s="1" t="s">
        <v>54</v>
      </c>
      <c r="H18" s="1" t="s">
        <v>55</v>
      </c>
      <c r="I18" s="1" t="s">
        <v>56</v>
      </c>
      <c r="J18" s="1">
        <v>31.8</v>
      </c>
      <c r="K18" s="1">
        <v>53.1</v>
      </c>
      <c r="L18" s="1">
        <v>39</v>
      </c>
      <c r="M18" t="s">
        <v>119</v>
      </c>
    </row>
    <row r="19" spans="1:13" s="1" customFormat="1" x14ac:dyDescent="0.3">
      <c r="A19" s="1" t="s">
        <v>120</v>
      </c>
      <c r="B19" s="1" t="s">
        <v>121</v>
      </c>
      <c r="C19" s="1" t="s">
        <v>122</v>
      </c>
      <c r="D19" s="1" t="s">
        <v>14</v>
      </c>
      <c r="E19" s="1" t="s">
        <v>15</v>
      </c>
      <c r="F19" s="1" t="s">
        <v>24</v>
      </c>
      <c r="G19" s="1" t="s">
        <v>123</v>
      </c>
      <c r="H19" s="1" t="s">
        <v>124</v>
      </c>
      <c r="I19" s="1" t="s">
        <v>125</v>
      </c>
      <c r="J19" s="1">
        <v>59.5</v>
      </c>
      <c r="K19" s="1">
        <v>57.9</v>
      </c>
      <c r="L19" s="1">
        <v>37</v>
      </c>
      <c r="M19" t="s">
        <v>126</v>
      </c>
    </row>
    <row r="20" spans="1:13" s="1" customFormat="1" x14ac:dyDescent="0.3">
      <c r="A20" s="1" t="s">
        <v>127</v>
      </c>
      <c r="B20" s="1" t="s">
        <v>128</v>
      </c>
      <c r="C20" s="1" t="s">
        <v>129</v>
      </c>
      <c r="D20" s="1" t="s">
        <v>14</v>
      </c>
      <c r="E20" s="1" t="s">
        <v>15</v>
      </c>
      <c r="F20" s="1" t="s">
        <v>24</v>
      </c>
      <c r="G20" s="1" t="s">
        <v>25</v>
      </c>
      <c r="H20" s="1" t="s">
        <v>26</v>
      </c>
      <c r="I20" s="1" t="s">
        <v>27</v>
      </c>
      <c r="J20" s="1">
        <v>62.1</v>
      </c>
      <c r="K20" s="1">
        <v>58.7</v>
      </c>
      <c r="L20" s="1">
        <v>38</v>
      </c>
      <c r="M20" t="s">
        <v>130</v>
      </c>
    </row>
    <row r="21" spans="1:13" s="1" customFormat="1" x14ac:dyDescent="0.3">
      <c r="A21" s="1" t="s">
        <v>131</v>
      </c>
      <c r="B21" s="1" t="s">
        <v>132</v>
      </c>
      <c r="C21" s="1" t="s">
        <v>133</v>
      </c>
      <c r="D21" s="1" t="s">
        <v>14</v>
      </c>
      <c r="E21" s="1" t="s">
        <v>15</v>
      </c>
      <c r="F21" s="1" t="s">
        <v>53</v>
      </c>
      <c r="G21" s="1" t="s">
        <v>54</v>
      </c>
      <c r="H21" s="1" t="s">
        <v>55</v>
      </c>
      <c r="I21" s="1" t="s">
        <v>56</v>
      </c>
      <c r="J21" s="1">
        <v>26.9</v>
      </c>
      <c r="K21" s="1">
        <v>53.6</v>
      </c>
      <c r="L21" s="1">
        <v>38</v>
      </c>
      <c r="M21" t="s">
        <v>134</v>
      </c>
    </row>
    <row r="22" spans="1:13" s="1" customFormat="1" x14ac:dyDescent="0.3">
      <c r="A22" s="1" t="s">
        <v>135</v>
      </c>
      <c r="B22" s="1" t="s">
        <v>136</v>
      </c>
      <c r="C22" s="1" t="s">
        <v>137</v>
      </c>
      <c r="D22" s="1" t="s">
        <v>14</v>
      </c>
      <c r="E22" s="1" t="s">
        <v>15</v>
      </c>
      <c r="F22" s="1" t="s">
        <v>16</v>
      </c>
      <c r="G22" s="1" t="s">
        <v>17</v>
      </c>
      <c r="H22" s="1" t="s">
        <v>18</v>
      </c>
      <c r="I22" s="1" t="s">
        <v>138</v>
      </c>
      <c r="J22" s="1">
        <v>58.4</v>
      </c>
      <c r="K22" s="1">
        <v>56.4</v>
      </c>
      <c r="L22" s="1">
        <v>40</v>
      </c>
      <c r="M22" t="s">
        <v>139</v>
      </c>
    </row>
    <row r="23" spans="1:13" s="1" customFormat="1" x14ac:dyDescent="0.3">
      <c r="A23" s="1" t="s">
        <v>140</v>
      </c>
      <c r="B23" s="1" t="s">
        <v>141</v>
      </c>
      <c r="C23" s="1" t="s">
        <v>142</v>
      </c>
      <c r="D23" s="1" t="s">
        <v>14</v>
      </c>
      <c r="E23" s="1" t="s">
        <v>15</v>
      </c>
      <c r="F23" s="1" t="s">
        <v>24</v>
      </c>
      <c r="G23" s="1" t="s">
        <v>123</v>
      </c>
      <c r="H23" s="1" t="s">
        <v>124</v>
      </c>
      <c r="I23" s="1" t="s">
        <v>143</v>
      </c>
      <c r="J23" s="1">
        <v>66.599999999999994</v>
      </c>
      <c r="K23" s="1">
        <v>58.8</v>
      </c>
      <c r="L23" s="1">
        <v>43.5</v>
      </c>
      <c r="M23" t="s">
        <v>144</v>
      </c>
    </row>
    <row r="24" spans="1:13" s="1" customFormat="1" x14ac:dyDescent="0.3">
      <c r="A24" s="1" t="s">
        <v>145</v>
      </c>
      <c r="B24" s="1" t="s">
        <v>146</v>
      </c>
      <c r="C24" s="1" t="s">
        <v>147</v>
      </c>
      <c r="D24" s="1" t="s">
        <v>14</v>
      </c>
      <c r="E24" s="1" t="s">
        <v>15</v>
      </c>
      <c r="F24" s="1" t="s">
        <v>148</v>
      </c>
      <c r="G24" s="1" t="s">
        <v>149</v>
      </c>
      <c r="H24" s="1" t="s">
        <v>150</v>
      </c>
      <c r="I24" s="1" t="s">
        <v>151</v>
      </c>
      <c r="J24" s="1">
        <v>36</v>
      </c>
      <c r="K24" s="1">
        <v>51.8</v>
      </c>
      <c r="L24" s="1">
        <v>53.6</v>
      </c>
      <c r="M24" t="s">
        <v>152</v>
      </c>
    </row>
    <row r="25" spans="1:13" s="1" customFormat="1" x14ac:dyDescent="0.3">
      <c r="A25" s="1" t="s">
        <v>153</v>
      </c>
      <c r="B25" s="1" t="s">
        <v>154</v>
      </c>
      <c r="C25" s="1" t="s">
        <v>155</v>
      </c>
      <c r="D25" s="1" t="s">
        <v>14</v>
      </c>
      <c r="E25" s="1" t="s">
        <v>15</v>
      </c>
      <c r="F25" s="1" t="s">
        <v>24</v>
      </c>
      <c r="G25" s="1" t="s">
        <v>156</v>
      </c>
      <c r="H25" s="1" t="s">
        <v>157</v>
      </c>
      <c r="I25" s="1" t="s">
        <v>158</v>
      </c>
      <c r="J25" s="1">
        <v>64.2</v>
      </c>
      <c r="K25" s="1">
        <v>57.7</v>
      </c>
      <c r="L25" s="1">
        <v>40</v>
      </c>
      <c r="M25" t="s">
        <v>159</v>
      </c>
    </row>
    <row r="26" spans="1:13" s="1" customFormat="1" x14ac:dyDescent="0.3">
      <c r="A26" s="1" t="s">
        <v>160</v>
      </c>
      <c r="B26" s="1" t="s">
        <v>161</v>
      </c>
      <c r="C26" s="1" t="s">
        <v>162</v>
      </c>
      <c r="D26" s="1" t="s">
        <v>14</v>
      </c>
      <c r="E26" s="1" t="s">
        <v>15</v>
      </c>
      <c r="F26" s="1" t="s">
        <v>148</v>
      </c>
      <c r="G26" s="1" t="s">
        <v>149</v>
      </c>
      <c r="I26" s="1" t="s">
        <v>163</v>
      </c>
      <c r="J26" s="1">
        <v>56.1</v>
      </c>
      <c r="K26" s="1">
        <v>58.1</v>
      </c>
      <c r="L26" s="1">
        <v>60</v>
      </c>
      <c r="M26" t="s">
        <v>164</v>
      </c>
    </row>
    <row r="27" spans="1:13" s="1" customFormat="1" x14ac:dyDescent="0.3">
      <c r="A27" s="1" t="s">
        <v>165</v>
      </c>
      <c r="B27" s="1" t="s">
        <v>166</v>
      </c>
      <c r="C27" s="1" t="s">
        <v>167</v>
      </c>
      <c r="D27" s="1" t="s">
        <v>14</v>
      </c>
      <c r="E27" s="1" t="s">
        <v>15</v>
      </c>
      <c r="F27" s="1" t="s">
        <v>24</v>
      </c>
      <c r="G27" s="1" t="s">
        <v>25</v>
      </c>
      <c r="H27" s="1" t="s">
        <v>26</v>
      </c>
      <c r="I27" s="1" t="s">
        <v>27</v>
      </c>
      <c r="J27" s="1">
        <v>61.7</v>
      </c>
      <c r="K27" s="1">
        <v>58.5</v>
      </c>
      <c r="L27" s="1">
        <v>33.5</v>
      </c>
      <c r="M27" t="s">
        <v>168</v>
      </c>
    </row>
    <row r="28" spans="1:13" s="1" customFormat="1" x14ac:dyDescent="0.3">
      <c r="A28" s="1" t="s">
        <v>169</v>
      </c>
      <c r="B28" s="1" t="s">
        <v>170</v>
      </c>
      <c r="C28" s="1" t="s">
        <v>171</v>
      </c>
      <c r="D28" s="1" t="s">
        <v>14</v>
      </c>
      <c r="E28" s="1" t="s">
        <v>15</v>
      </c>
      <c r="F28" s="1" t="s">
        <v>16</v>
      </c>
      <c r="G28" s="1" t="s">
        <v>17</v>
      </c>
      <c r="H28" s="1" t="s">
        <v>18</v>
      </c>
      <c r="I28" s="1" t="s">
        <v>172</v>
      </c>
      <c r="J28" s="1">
        <v>37.6</v>
      </c>
      <c r="K28" s="1">
        <v>54.5</v>
      </c>
      <c r="L28" s="1">
        <v>35</v>
      </c>
      <c r="M28" t="s">
        <v>173</v>
      </c>
    </row>
    <row r="29" spans="1:13" s="1" customFormat="1" x14ac:dyDescent="0.3">
      <c r="A29" s="1" t="s">
        <v>174</v>
      </c>
      <c r="B29" s="1" t="s">
        <v>175</v>
      </c>
      <c r="C29" s="1" t="s">
        <v>176</v>
      </c>
      <c r="D29" s="1" t="s">
        <v>14</v>
      </c>
      <c r="E29" s="1" t="s">
        <v>15</v>
      </c>
      <c r="F29" s="1" t="s">
        <v>24</v>
      </c>
      <c r="G29" s="1" t="s">
        <v>156</v>
      </c>
      <c r="H29" s="1" t="s">
        <v>157</v>
      </c>
      <c r="I29" s="1" t="s">
        <v>177</v>
      </c>
      <c r="J29" s="1">
        <v>63.2</v>
      </c>
      <c r="K29" s="1">
        <v>58.1</v>
      </c>
      <c r="L29" s="1">
        <v>42.5</v>
      </c>
      <c r="M29" t="s">
        <v>178</v>
      </c>
    </row>
    <row r="30" spans="1:13" s="1" customFormat="1" x14ac:dyDescent="0.3">
      <c r="A30" s="1" t="s">
        <v>179</v>
      </c>
      <c r="B30" s="1" t="s">
        <v>180</v>
      </c>
      <c r="C30" s="1" t="s">
        <v>181</v>
      </c>
      <c r="D30" s="1" t="s">
        <v>14</v>
      </c>
      <c r="E30" s="1" t="s">
        <v>15</v>
      </c>
      <c r="F30" s="1" t="s">
        <v>24</v>
      </c>
      <c r="G30" s="1" t="s">
        <v>25</v>
      </c>
      <c r="H30" s="1" t="s">
        <v>182</v>
      </c>
      <c r="I30" s="1" t="s">
        <v>183</v>
      </c>
      <c r="J30" s="1">
        <v>61</v>
      </c>
      <c r="K30" s="1">
        <v>56.7</v>
      </c>
      <c r="L30" s="1">
        <v>37</v>
      </c>
      <c r="M30" t="s">
        <v>184</v>
      </c>
    </row>
    <row r="31" spans="1:13" s="1" customFormat="1" x14ac:dyDescent="0.3">
      <c r="A31" s="1" t="s">
        <v>185</v>
      </c>
      <c r="B31" s="1" t="s">
        <v>186</v>
      </c>
      <c r="C31" s="1" t="s">
        <v>187</v>
      </c>
      <c r="D31" s="1" t="s">
        <v>14</v>
      </c>
      <c r="E31" s="1" t="s">
        <v>15</v>
      </c>
      <c r="F31" s="1" t="s">
        <v>24</v>
      </c>
      <c r="G31" s="1" t="s">
        <v>156</v>
      </c>
      <c r="H31" s="1" t="s">
        <v>157</v>
      </c>
      <c r="I31" s="1" t="s">
        <v>188</v>
      </c>
      <c r="J31" s="1">
        <v>54</v>
      </c>
      <c r="K31" s="1">
        <v>56.9</v>
      </c>
      <c r="L31" s="1">
        <v>38.5</v>
      </c>
      <c r="M31" t="s">
        <v>189</v>
      </c>
    </row>
    <row r="32" spans="1:13" s="1" customFormat="1" x14ac:dyDescent="0.3">
      <c r="A32" s="1" t="s">
        <v>190</v>
      </c>
      <c r="B32" s="1" t="s">
        <v>191</v>
      </c>
      <c r="C32" s="1" t="s">
        <v>192</v>
      </c>
      <c r="D32" s="1" t="s">
        <v>14</v>
      </c>
      <c r="E32" s="1" t="s">
        <v>15</v>
      </c>
      <c r="F32" s="1" t="s">
        <v>24</v>
      </c>
      <c r="G32" s="1" t="s">
        <v>25</v>
      </c>
      <c r="H32" s="1" t="s">
        <v>182</v>
      </c>
      <c r="I32" s="1" t="s">
        <v>193</v>
      </c>
      <c r="J32" s="1">
        <v>62.1</v>
      </c>
      <c r="K32" s="1">
        <v>57.5</v>
      </c>
      <c r="L32" s="1">
        <v>40</v>
      </c>
      <c r="M32" t="s">
        <v>194</v>
      </c>
    </row>
    <row r="33" spans="1:13" s="1" customFormat="1" x14ac:dyDescent="0.3">
      <c r="A33" s="1" t="s">
        <v>195</v>
      </c>
      <c r="B33" s="1" t="s">
        <v>196</v>
      </c>
      <c r="C33" s="1" t="s">
        <v>197</v>
      </c>
      <c r="D33" s="1" t="s">
        <v>14</v>
      </c>
      <c r="E33" s="1" t="s">
        <v>15</v>
      </c>
      <c r="F33" s="1" t="s">
        <v>24</v>
      </c>
      <c r="G33" s="1" t="s">
        <v>25</v>
      </c>
      <c r="H33" s="1" t="s">
        <v>182</v>
      </c>
      <c r="I33" s="1" t="s">
        <v>198</v>
      </c>
      <c r="J33" s="1">
        <v>61.2</v>
      </c>
      <c r="K33" s="1">
        <v>57.2</v>
      </c>
      <c r="L33" s="1">
        <v>37</v>
      </c>
      <c r="M33" t="s">
        <v>199</v>
      </c>
    </row>
    <row r="34" spans="1:13" s="1" customFormat="1" x14ac:dyDescent="0.3">
      <c r="A34" s="1" t="s">
        <v>200</v>
      </c>
      <c r="B34" s="1" t="s">
        <v>201</v>
      </c>
      <c r="C34" s="1" t="s">
        <v>202</v>
      </c>
      <c r="D34" s="1" t="s">
        <v>14</v>
      </c>
      <c r="E34" s="1" t="s">
        <v>15</v>
      </c>
      <c r="F34" s="1" t="s">
        <v>24</v>
      </c>
      <c r="G34" s="1" t="s">
        <v>156</v>
      </c>
      <c r="H34" s="1" t="s">
        <v>157</v>
      </c>
      <c r="I34" s="1" t="s">
        <v>203</v>
      </c>
      <c r="J34" s="1">
        <v>63</v>
      </c>
      <c r="K34" s="1">
        <v>59.3</v>
      </c>
      <c r="L34" s="1">
        <v>41</v>
      </c>
      <c r="M34" t="s">
        <v>204</v>
      </c>
    </row>
    <row r="35" spans="1:13" s="1" customFormat="1" x14ac:dyDescent="0.3">
      <c r="A35" s="1" t="s">
        <v>205</v>
      </c>
      <c r="B35" s="1" t="s">
        <v>206</v>
      </c>
      <c r="C35" s="1" t="s">
        <v>207</v>
      </c>
      <c r="D35" s="1" t="s">
        <v>14</v>
      </c>
      <c r="E35" s="1" t="s">
        <v>15</v>
      </c>
      <c r="F35" s="1" t="s">
        <v>208</v>
      </c>
      <c r="G35" s="1" t="s">
        <v>209</v>
      </c>
      <c r="H35" s="1" t="s">
        <v>210</v>
      </c>
      <c r="I35" s="1" t="s">
        <v>211</v>
      </c>
      <c r="J35" s="1">
        <v>40.299999999999997</v>
      </c>
      <c r="K35" s="1">
        <v>65.8</v>
      </c>
      <c r="L35" s="1">
        <v>82</v>
      </c>
      <c r="M35" t="s">
        <v>212</v>
      </c>
    </row>
    <row r="36" spans="1:13" s="1" customFormat="1" x14ac:dyDescent="0.3">
      <c r="A36" s="1" t="s">
        <v>213</v>
      </c>
      <c r="B36" s="1" t="s">
        <v>214</v>
      </c>
      <c r="C36" s="1" t="s">
        <v>215</v>
      </c>
      <c r="D36" s="1" t="s">
        <v>14</v>
      </c>
      <c r="E36" s="1" t="s">
        <v>15</v>
      </c>
      <c r="F36" s="1" t="s">
        <v>24</v>
      </c>
      <c r="G36" s="1" t="s">
        <v>123</v>
      </c>
      <c r="H36" s="1" t="s">
        <v>124</v>
      </c>
      <c r="I36" s="1" t="s">
        <v>143</v>
      </c>
      <c r="J36" s="1">
        <v>61.3</v>
      </c>
      <c r="K36" s="1">
        <v>58.4</v>
      </c>
      <c r="L36" s="1">
        <v>35</v>
      </c>
      <c r="M36" t="s">
        <v>216</v>
      </c>
    </row>
    <row r="37" spans="1:13" s="1" customFormat="1" x14ac:dyDescent="0.3">
      <c r="A37" s="1" t="s">
        <v>217</v>
      </c>
      <c r="B37" s="1" t="s">
        <v>218</v>
      </c>
      <c r="C37" s="1" t="s">
        <v>219</v>
      </c>
      <c r="D37" s="1" t="s">
        <v>14</v>
      </c>
      <c r="E37" s="1" t="s">
        <v>15</v>
      </c>
      <c r="F37" s="1" t="s">
        <v>24</v>
      </c>
      <c r="G37" s="1" t="s">
        <v>25</v>
      </c>
      <c r="H37" s="1" t="s">
        <v>182</v>
      </c>
      <c r="I37" s="1" t="s">
        <v>220</v>
      </c>
      <c r="J37" s="1">
        <v>61.9</v>
      </c>
      <c r="K37" s="1">
        <v>58.1</v>
      </c>
      <c r="L37" s="1">
        <v>37</v>
      </c>
      <c r="M37" t="s">
        <v>221</v>
      </c>
    </row>
    <row r="38" spans="1:13" s="1" customFormat="1" x14ac:dyDescent="0.3">
      <c r="A38" s="1" t="s">
        <v>222</v>
      </c>
      <c r="B38" s="1" t="s">
        <v>223</v>
      </c>
      <c r="C38" s="1" t="s">
        <v>224</v>
      </c>
      <c r="D38" s="1" t="s">
        <v>14</v>
      </c>
      <c r="E38" s="1" t="s">
        <v>15</v>
      </c>
      <c r="F38" s="1" t="s">
        <v>24</v>
      </c>
      <c r="G38" s="1" t="s">
        <v>25</v>
      </c>
      <c r="H38" s="1" t="s">
        <v>182</v>
      </c>
      <c r="I38" s="1" t="s">
        <v>225</v>
      </c>
      <c r="J38" s="1">
        <v>55.7</v>
      </c>
      <c r="K38" s="1">
        <v>57.4</v>
      </c>
      <c r="L38" s="1">
        <v>37</v>
      </c>
      <c r="M38" t="s">
        <v>226</v>
      </c>
    </row>
    <row r="39" spans="1:13" s="1" customFormat="1" x14ac:dyDescent="0.3">
      <c r="A39" s="1" t="s">
        <v>227</v>
      </c>
      <c r="B39" s="1" t="s">
        <v>228</v>
      </c>
      <c r="C39" s="1" t="s">
        <v>229</v>
      </c>
      <c r="D39" s="1" t="s">
        <v>14</v>
      </c>
      <c r="E39" s="1" t="s">
        <v>15</v>
      </c>
      <c r="F39" s="1" t="s">
        <v>16</v>
      </c>
      <c r="G39" s="1" t="s">
        <v>17</v>
      </c>
      <c r="H39" s="1" t="s">
        <v>230</v>
      </c>
      <c r="I39" s="1" t="s">
        <v>231</v>
      </c>
      <c r="J39" s="1">
        <v>45.3</v>
      </c>
      <c r="K39" s="1">
        <v>56.3</v>
      </c>
      <c r="L39" s="1">
        <v>30</v>
      </c>
      <c r="M39" t="s">
        <v>232</v>
      </c>
    </row>
    <row r="40" spans="1:13" s="1" customFormat="1" x14ac:dyDescent="0.3">
      <c r="A40" s="1" t="s">
        <v>233</v>
      </c>
      <c r="B40" s="1" t="s">
        <v>234</v>
      </c>
      <c r="C40" s="1" t="s">
        <v>235</v>
      </c>
      <c r="D40" s="1" t="s">
        <v>14</v>
      </c>
      <c r="E40" s="1" t="s">
        <v>15</v>
      </c>
      <c r="F40" s="1" t="s">
        <v>24</v>
      </c>
      <c r="G40" s="1" t="s">
        <v>156</v>
      </c>
      <c r="H40" s="1" t="s">
        <v>157</v>
      </c>
      <c r="I40" s="1" t="s">
        <v>236</v>
      </c>
      <c r="J40" s="1">
        <v>67.7</v>
      </c>
      <c r="K40" s="1">
        <v>58.8</v>
      </c>
      <c r="L40" s="1">
        <v>37</v>
      </c>
      <c r="M40" t="s">
        <v>237</v>
      </c>
    </row>
    <row r="41" spans="1:13" s="1" customFormat="1" x14ac:dyDescent="0.3">
      <c r="A41" s="1" t="s">
        <v>238</v>
      </c>
      <c r="B41" s="1" t="s">
        <v>239</v>
      </c>
      <c r="C41" s="1" t="s">
        <v>240</v>
      </c>
      <c r="D41" s="1" t="s">
        <v>14</v>
      </c>
      <c r="E41" s="1" t="s">
        <v>15</v>
      </c>
      <c r="F41" s="1" t="s">
        <v>53</v>
      </c>
      <c r="G41" s="1" t="s">
        <v>54</v>
      </c>
      <c r="H41" s="1" t="s">
        <v>55</v>
      </c>
      <c r="I41" s="1" t="s">
        <v>241</v>
      </c>
      <c r="J41" s="1">
        <v>52</v>
      </c>
      <c r="K41" s="1">
        <v>59</v>
      </c>
      <c r="L41" s="1">
        <v>70</v>
      </c>
      <c r="M41" t="s">
        <v>242</v>
      </c>
    </row>
    <row r="42" spans="1:13" s="1" customFormat="1" x14ac:dyDescent="0.3">
      <c r="A42" s="1" t="s">
        <v>243</v>
      </c>
      <c r="B42" s="1" t="s">
        <v>244</v>
      </c>
      <c r="C42" s="1" t="s">
        <v>245</v>
      </c>
      <c r="D42" s="1" t="s">
        <v>14</v>
      </c>
      <c r="E42" s="1" t="s">
        <v>15</v>
      </c>
      <c r="F42" s="1" t="s">
        <v>24</v>
      </c>
      <c r="G42" s="1" t="s">
        <v>25</v>
      </c>
      <c r="H42" s="1" t="s">
        <v>26</v>
      </c>
      <c r="I42" s="1" t="s">
        <v>246</v>
      </c>
      <c r="J42" s="1">
        <v>64.8</v>
      </c>
      <c r="K42" s="1">
        <v>58.6</v>
      </c>
      <c r="L42" s="1">
        <v>37</v>
      </c>
      <c r="M42" t="s">
        <v>247</v>
      </c>
    </row>
    <row r="43" spans="1:13" s="1" customFormat="1" x14ac:dyDescent="0.3">
      <c r="A43" s="1" t="s">
        <v>248</v>
      </c>
      <c r="B43" s="1" t="s">
        <v>249</v>
      </c>
      <c r="C43" s="1" t="s">
        <v>250</v>
      </c>
      <c r="D43" s="1" t="s">
        <v>14</v>
      </c>
      <c r="E43" s="1" t="s">
        <v>15</v>
      </c>
      <c r="F43" s="1" t="s">
        <v>24</v>
      </c>
      <c r="G43" s="1" t="s">
        <v>25</v>
      </c>
      <c r="H43" s="1" t="s">
        <v>182</v>
      </c>
      <c r="I43" s="1" t="s">
        <v>220</v>
      </c>
      <c r="J43" s="1">
        <v>65.900000000000006</v>
      </c>
      <c r="K43" s="1">
        <v>57.3</v>
      </c>
      <c r="L43" s="1">
        <v>45</v>
      </c>
      <c r="M43" t="s">
        <v>251</v>
      </c>
    </row>
    <row r="44" spans="1:13" s="1" customFormat="1" x14ac:dyDescent="0.3">
      <c r="A44" s="1" t="s">
        <v>252</v>
      </c>
      <c r="B44" s="1" t="s">
        <v>253</v>
      </c>
      <c r="C44" s="1" t="s">
        <v>254</v>
      </c>
      <c r="D44" s="1" t="s">
        <v>14</v>
      </c>
      <c r="E44" s="1" t="s">
        <v>15</v>
      </c>
      <c r="F44" s="1" t="s">
        <v>24</v>
      </c>
      <c r="G44" s="1" t="s">
        <v>123</v>
      </c>
      <c r="H44" s="1" t="s">
        <v>124</v>
      </c>
      <c r="I44" s="1" t="s">
        <v>125</v>
      </c>
      <c r="J44" s="1">
        <v>64.099999999999994</v>
      </c>
      <c r="K44" s="1">
        <v>59.3</v>
      </c>
      <c r="L44" s="1">
        <v>52</v>
      </c>
      <c r="M44" t="s">
        <v>255</v>
      </c>
    </row>
    <row r="45" spans="1:13" s="1" customFormat="1" x14ac:dyDescent="0.3">
      <c r="A45" s="1" t="s">
        <v>256</v>
      </c>
      <c r="B45" s="1" t="s">
        <v>257</v>
      </c>
      <c r="C45" s="1" t="s">
        <v>258</v>
      </c>
      <c r="D45" s="1" t="s">
        <v>14</v>
      </c>
      <c r="E45" s="1" t="s">
        <v>15</v>
      </c>
      <c r="F45" s="1" t="s">
        <v>24</v>
      </c>
      <c r="G45" s="1" t="s">
        <v>25</v>
      </c>
      <c r="H45" s="1" t="s">
        <v>26</v>
      </c>
      <c r="I45" s="1" t="s">
        <v>259</v>
      </c>
      <c r="J45" s="1">
        <v>65.7</v>
      </c>
      <c r="K45" s="1">
        <v>58.8</v>
      </c>
      <c r="L45" s="1">
        <v>37</v>
      </c>
      <c r="M45" t="s">
        <v>260</v>
      </c>
    </row>
    <row r="46" spans="1:13" s="1" customFormat="1" x14ac:dyDescent="0.3">
      <c r="A46" s="1" t="s">
        <v>261</v>
      </c>
      <c r="B46" s="1" t="s">
        <v>262</v>
      </c>
      <c r="C46" s="1" t="s">
        <v>263</v>
      </c>
      <c r="D46" s="1" t="s">
        <v>14</v>
      </c>
      <c r="E46" s="1" t="s">
        <v>15</v>
      </c>
      <c r="F46" s="1" t="s">
        <v>24</v>
      </c>
      <c r="G46" s="1" t="s">
        <v>156</v>
      </c>
      <c r="H46" s="1" t="s">
        <v>264</v>
      </c>
      <c r="I46" s="1" t="s">
        <v>265</v>
      </c>
      <c r="J46" s="1">
        <v>69.099999999999994</v>
      </c>
      <c r="K46" s="1">
        <v>58.8</v>
      </c>
      <c r="L46" s="1">
        <v>42</v>
      </c>
      <c r="M46" t="s">
        <v>266</v>
      </c>
    </row>
    <row r="47" spans="1:13" s="1" customFormat="1" x14ac:dyDescent="0.3">
      <c r="A47" s="1" t="s">
        <v>267</v>
      </c>
      <c r="B47" s="1" t="s">
        <v>268</v>
      </c>
      <c r="C47" s="1" t="s">
        <v>269</v>
      </c>
      <c r="D47" s="1" t="s">
        <v>14</v>
      </c>
      <c r="E47" s="1" t="s">
        <v>15</v>
      </c>
      <c r="F47" s="1" t="s">
        <v>53</v>
      </c>
      <c r="G47" s="1" t="s">
        <v>54</v>
      </c>
      <c r="H47" s="1" t="s">
        <v>55</v>
      </c>
      <c r="I47" s="1" t="s">
        <v>100</v>
      </c>
      <c r="J47" s="1">
        <v>35.799999999999997</v>
      </c>
      <c r="K47" s="1">
        <v>55.6</v>
      </c>
      <c r="L47" s="1">
        <v>30</v>
      </c>
      <c r="M47" t="s">
        <v>270</v>
      </c>
    </row>
    <row r="48" spans="1:13" s="1" customFormat="1" x14ac:dyDescent="0.3">
      <c r="A48" s="1" t="s">
        <v>271</v>
      </c>
      <c r="B48" s="1" t="s">
        <v>272</v>
      </c>
      <c r="C48" s="1" t="s">
        <v>273</v>
      </c>
      <c r="D48" s="1" t="s">
        <v>14</v>
      </c>
      <c r="E48" s="1" t="s">
        <v>15</v>
      </c>
      <c r="F48" s="1" t="s">
        <v>24</v>
      </c>
      <c r="G48" s="1" t="s">
        <v>156</v>
      </c>
      <c r="H48" s="1" t="s">
        <v>157</v>
      </c>
      <c r="I48" s="1" t="s">
        <v>274</v>
      </c>
      <c r="J48" s="1">
        <v>61</v>
      </c>
      <c r="K48" s="1">
        <v>57.1</v>
      </c>
      <c r="L48" s="1">
        <v>40</v>
      </c>
      <c r="M48" t="s">
        <v>275</v>
      </c>
    </row>
    <row r="49" spans="1:13" s="1" customFormat="1" x14ac:dyDescent="0.3">
      <c r="A49" s="1" t="s">
        <v>276</v>
      </c>
      <c r="B49" s="1" t="s">
        <v>277</v>
      </c>
      <c r="C49" s="1" t="s">
        <v>278</v>
      </c>
      <c r="D49" s="1" t="s">
        <v>14</v>
      </c>
      <c r="E49" s="1" t="s">
        <v>15</v>
      </c>
      <c r="F49" s="1" t="s">
        <v>24</v>
      </c>
      <c r="G49" s="1" t="s">
        <v>25</v>
      </c>
      <c r="H49" s="1" t="s">
        <v>182</v>
      </c>
      <c r="I49" s="1" t="s">
        <v>220</v>
      </c>
      <c r="J49" s="1">
        <v>67</v>
      </c>
      <c r="K49" s="1">
        <v>58.8</v>
      </c>
      <c r="L49" s="1">
        <v>37</v>
      </c>
      <c r="M49" t="s">
        <v>279</v>
      </c>
    </row>
    <row r="50" spans="1:13" s="1" customFormat="1" x14ac:dyDescent="0.3">
      <c r="A50" s="1" t="s">
        <v>280</v>
      </c>
      <c r="B50" s="1" t="s">
        <v>281</v>
      </c>
      <c r="C50" s="1" t="s">
        <v>282</v>
      </c>
      <c r="D50" s="1" t="s">
        <v>14</v>
      </c>
      <c r="E50" s="1" t="s">
        <v>15</v>
      </c>
      <c r="F50" s="1" t="s">
        <v>24</v>
      </c>
      <c r="G50" s="1" t="s">
        <v>156</v>
      </c>
      <c r="H50" s="1" t="s">
        <v>157</v>
      </c>
      <c r="I50" s="1" t="s">
        <v>283</v>
      </c>
      <c r="J50" s="1">
        <v>67.7</v>
      </c>
      <c r="K50" s="1">
        <v>57.4</v>
      </c>
      <c r="L50" s="1">
        <v>40</v>
      </c>
      <c r="M50" t="s">
        <v>284</v>
      </c>
    </row>
    <row r="51" spans="1:13" s="1" customFormat="1" x14ac:dyDescent="0.3">
      <c r="A51" s="1" t="s">
        <v>285</v>
      </c>
      <c r="B51" s="1" t="s">
        <v>286</v>
      </c>
      <c r="C51" s="1" t="s">
        <v>287</v>
      </c>
      <c r="D51" s="1" t="s">
        <v>14</v>
      </c>
      <c r="E51" s="1" t="s">
        <v>15</v>
      </c>
      <c r="F51" s="1" t="s">
        <v>24</v>
      </c>
      <c r="G51" s="1" t="s">
        <v>156</v>
      </c>
      <c r="H51" s="1" t="s">
        <v>157</v>
      </c>
      <c r="I51" s="1" t="s">
        <v>288</v>
      </c>
      <c r="J51" s="1">
        <v>60.4</v>
      </c>
      <c r="K51" s="1">
        <v>58.7</v>
      </c>
      <c r="L51" s="1">
        <v>37</v>
      </c>
      <c r="M51" t="s">
        <v>289</v>
      </c>
    </row>
    <row r="52" spans="1:13" s="1" customFormat="1" x14ac:dyDescent="0.3">
      <c r="A52" s="1" t="s">
        <v>290</v>
      </c>
      <c r="B52" s="1" t="s">
        <v>291</v>
      </c>
      <c r="C52" s="1" t="s">
        <v>292</v>
      </c>
      <c r="D52" s="1" t="s">
        <v>14</v>
      </c>
      <c r="E52" s="1" t="s">
        <v>15</v>
      </c>
      <c r="F52" s="1" t="s">
        <v>24</v>
      </c>
      <c r="G52" s="1" t="s">
        <v>25</v>
      </c>
      <c r="H52" s="1" t="s">
        <v>26</v>
      </c>
      <c r="I52" s="1" t="s">
        <v>293</v>
      </c>
      <c r="J52" s="1">
        <v>58.9</v>
      </c>
      <c r="K52" s="1">
        <v>56.3</v>
      </c>
      <c r="L52" s="1">
        <v>30</v>
      </c>
      <c r="M52" t="s">
        <v>294</v>
      </c>
    </row>
    <row r="53" spans="1:13" s="1" customFormat="1" x14ac:dyDescent="0.3">
      <c r="A53" s="1" t="s">
        <v>295</v>
      </c>
      <c r="B53" s="1" t="s">
        <v>296</v>
      </c>
      <c r="C53" s="1" t="s">
        <v>297</v>
      </c>
      <c r="D53" s="1" t="s">
        <v>14</v>
      </c>
      <c r="E53" s="1" t="s">
        <v>15</v>
      </c>
      <c r="F53" s="1" t="s">
        <v>24</v>
      </c>
      <c r="G53" s="1" t="s">
        <v>25</v>
      </c>
      <c r="H53" s="1" t="s">
        <v>26</v>
      </c>
      <c r="I53" s="1" t="s">
        <v>246</v>
      </c>
      <c r="J53" s="1">
        <v>65.400000000000006</v>
      </c>
      <c r="K53" s="1">
        <v>58.1</v>
      </c>
      <c r="L53" s="1">
        <v>39.5</v>
      </c>
      <c r="M53" t="s">
        <v>298</v>
      </c>
    </row>
    <row r="54" spans="1:13" s="1" customFormat="1" x14ac:dyDescent="0.3">
      <c r="A54" s="1" t="s">
        <v>299</v>
      </c>
      <c r="B54" s="1" t="s">
        <v>300</v>
      </c>
      <c r="C54" s="1" t="s">
        <v>301</v>
      </c>
      <c r="D54" s="1" t="s">
        <v>14</v>
      </c>
      <c r="E54" s="1" t="s">
        <v>15</v>
      </c>
      <c r="F54" s="1" t="s">
        <v>24</v>
      </c>
      <c r="G54" s="1" t="s">
        <v>123</v>
      </c>
      <c r="H54" s="1" t="s">
        <v>124</v>
      </c>
      <c r="I54" s="1" t="s">
        <v>302</v>
      </c>
      <c r="J54" s="1">
        <v>62.5</v>
      </c>
      <c r="K54" s="1">
        <v>59</v>
      </c>
      <c r="L54" s="1">
        <v>41</v>
      </c>
      <c r="M54" t="s">
        <v>303</v>
      </c>
    </row>
    <row r="55" spans="1:13" s="1" customFormat="1" x14ac:dyDescent="0.3">
      <c r="A55" s="1" t="s">
        <v>304</v>
      </c>
      <c r="B55" s="1" t="s">
        <v>305</v>
      </c>
      <c r="C55" s="1" t="s">
        <v>306</v>
      </c>
      <c r="D55" s="1" t="s">
        <v>14</v>
      </c>
      <c r="E55" s="1" t="s">
        <v>15</v>
      </c>
      <c r="F55" s="1" t="s">
        <v>24</v>
      </c>
      <c r="G55" s="1" t="s">
        <v>25</v>
      </c>
      <c r="H55" s="1" t="s">
        <v>26</v>
      </c>
      <c r="I55" s="1" t="s">
        <v>307</v>
      </c>
      <c r="J55" s="1">
        <v>63.8</v>
      </c>
      <c r="K55" s="1">
        <v>59.3</v>
      </c>
      <c r="L55" s="1">
        <v>40</v>
      </c>
      <c r="M55" t="s">
        <v>308</v>
      </c>
    </row>
    <row r="56" spans="1:13" s="1" customFormat="1" x14ac:dyDescent="0.3">
      <c r="A56" s="1" t="s">
        <v>309</v>
      </c>
      <c r="B56" s="1" t="s">
        <v>310</v>
      </c>
      <c r="C56" s="1" t="s">
        <v>311</v>
      </c>
      <c r="D56" s="1" t="s">
        <v>14</v>
      </c>
      <c r="E56" s="1" t="s">
        <v>15</v>
      </c>
      <c r="F56" s="1" t="s">
        <v>24</v>
      </c>
      <c r="G56" s="1" t="s">
        <v>156</v>
      </c>
      <c r="I56" s="1" t="s">
        <v>312</v>
      </c>
      <c r="J56" s="1">
        <v>67</v>
      </c>
      <c r="K56" s="1">
        <v>59.8</v>
      </c>
      <c r="L56" s="1">
        <v>37</v>
      </c>
      <c r="M56" t="s">
        <v>313</v>
      </c>
    </row>
    <row r="57" spans="1:13" s="1" customFormat="1" x14ac:dyDescent="0.3">
      <c r="A57" s="1" t="s">
        <v>314</v>
      </c>
      <c r="B57" s="1" t="s">
        <v>315</v>
      </c>
      <c r="C57" s="1" t="s">
        <v>316</v>
      </c>
      <c r="D57" s="1" t="s">
        <v>14</v>
      </c>
      <c r="E57" s="1" t="s">
        <v>15</v>
      </c>
      <c r="F57" s="1" t="s">
        <v>24</v>
      </c>
      <c r="G57" s="1" t="s">
        <v>156</v>
      </c>
      <c r="H57" s="1" t="s">
        <v>157</v>
      </c>
      <c r="I57" s="1" t="s">
        <v>317</v>
      </c>
      <c r="J57" s="1">
        <v>68.5</v>
      </c>
      <c r="K57" s="1">
        <v>57.6</v>
      </c>
      <c r="L57" s="1">
        <v>40</v>
      </c>
      <c r="M57" t="s">
        <v>318</v>
      </c>
    </row>
    <row r="58" spans="1:13" s="1" customFormat="1" x14ac:dyDescent="0.3">
      <c r="A58" s="1" t="s">
        <v>319</v>
      </c>
      <c r="B58" s="1" t="s">
        <v>320</v>
      </c>
      <c r="C58" s="1" t="s">
        <v>321</v>
      </c>
      <c r="D58" s="1" t="s">
        <v>14</v>
      </c>
      <c r="E58" s="1" t="s">
        <v>15</v>
      </c>
      <c r="F58" s="1" t="s">
        <v>24</v>
      </c>
      <c r="G58" s="1" t="s">
        <v>156</v>
      </c>
      <c r="H58" s="1" t="s">
        <v>157</v>
      </c>
      <c r="I58" s="1" t="s">
        <v>158</v>
      </c>
      <c r="J58" s="1">
        <v>66.599999999999994</v>
      </c>
      <c r="K58" s="1">
        <v>58.3</v>
      </c>
      <c r="L58" s="1">
        <v>45</v>
      </c>
      <c r="M58" t="s">
        <v>322</v>
      </c>
    </row>
    <row r="59" spans="1:13" s="1" customFormat="1" x14ac:dyDescent="0.3">
      <c r="A59" s="1" t="s">
        <v>323</v>
      </c>
      <c r="B59" s="1" t="s">
        <v>324</v>
      </c>
      <c r="C59" s="1" t="s">
        <v>325</v>
      </c>
      <c r="D59" s="1" t="s">
        <v>14</v>
      </c>
      <c r="E59" s="1" t="s">
        <v>15</v>
      </c>
      <c r="F59" s="1" t="s">
        <v>24</v>
      </c>
      <c r="G59" s="1" t="s">
        <v>156</v>
      </c>
      <c r="H59" s="1" t="s">
        <v>264</v>
      </c>
      <c r="I59" s="1" t="s">
        <v>326</v>
      </c>
      <c r="J59" s="1">
        <v>64.099999999999994</v>
      </c>
      <c r="K59" s="1">
        <v>58.5</v>
      </c>
      <c r="L59" s="1">
        <v>40</v>
      </c>
      <c r="M59" t="s">
        <v>327</v>
      </c>
    </row>
    <row r="60" spans="1:13" s="1" customFormat="1" x14ac:dyDescent="0.3">
      <c r="A60" s="1" t="s">
        <v>328</v>
      </c>
      <c r="B60" s="1" t="s">
        <v>329</v>
      </c>
      <c r="C60" s="1" t="s">
        <v>330</v>
      </c>
      <c r="D60" s="1" t="s">
        <v>14</v>
      </c>
      <c r="E60" s="1" t="s">
        <v>15</v>
      </c>
      <c r="F60" s="1" t="s">
        <v>24</v>
      </c>
      <c r="G60" s="1" t="s">
        <v>156</v>
      </c>
      <c r="H60" s="1" t="s">
        <v>264</v>
      </c>
      <c r="I60" s="1" t="s">
        <v>331</v>
      </c>
      <c r="J60" s="1">
        <v>63.7</v>
      </c>
      <c r="K60" s="1">
        <v>58.5</v>
      </c>
      <c r="L60" s="1">
        <v>37</v>
      </c>
      <c r="M60" t="s">
        <v>332</v>
      </c>
    </row>
    <row r="61" spans="1:13" s="1" customFormat="1" x14ac:dyDescent="0.3">
      <c r="A61" s="1" t="s">
        <v>333</v>
      </c>
      <c r="B61" s="1" t="s">
        <v>334</v>
      </c>
      <c r="C61" s="1" t="s">
        <v>335</v>
      </c>
      <c r="D61" s="1" t="s">
        <v>14</v>
      </c>
      <c r="E61" s="1" t="s">
        <v>32</v>
      </c>
      <c r="F61" s="1" t="s">
        <v>33</v>
      </c>
      <c r="G61" s="1" t="s">
        <v>69</v>
      </c>
      <c r="H61" s="1" t="s">
        <v>336</v>
      </c>
      <c r="I61" s="1" t="s">
        <v>337</v>
      </c>
      <c r="J61" s="1">
        <v>47.9</v>
      </c>
      <c r="K61" s="1">
        <v>65.400000000000006</v>
      </c>
      <c r="L61" s="1">
        <v>85</v>
      </c>
      <c r="M61" t="s">
        <v>338</v>
      </c>
    </row>
    <row r="62" spans="1:13" s="1" customFormat="1" x14ac:dyDescent="0.3">
      <c r="A62" s="1" t="s">
        <v>339</v>
      </c>
      <c r="B62" s="1" t="s">
        <v>340</v>
      </c>
      <c r="C62" s="1" t="s">
        <v>341</v>
      </c>
      <c r="D62" s="1" t="s">
        <v>14</v>
      </c>
      <c r="E62" s="1" t="s">
        <v>15</v>
      </c>
      <c r="F62" s="1" t="s">
        <v>16</v>
      </c>
      <c r="G62" s="1" t="s">
        <v>17</v>
      </c>
      <c r="H62" s="1" t="s">
        <v>18</v>
      </c>
      <c r="I62" s="1" t="s">
        <v>80</v>
      </c>
      <c r="J62" s="1">
        <v>61</v>
      </c>
      <c r="K62" s="1">
        <v>56.4</v>
      </c>
      <c r="L62" s="1">
        <v>37</v>
      </c>
      <c r="M62" t="s">
        <v>342</v>
      </c>
    </row>
    <row r="63" spans="1:13" s="1" customFormat="1" x14ac:dyDescent="0.3">
      <c r="A63" s="1" t="s">
        <v>343</v>
      </c>
      <c r="B63" s="1" t="s">
        <v>344</v>
      </c>
      <c r="C63" s="1" t="s">
        <v>345</v>
      </c>
      <c r="D63" s="1" t="s">
        <v>14</v>
      </c>
      <c r="E63" s="1" t="s">
        <v>32</v>
      </c>
      <c r="F63" s="1" t="s">
        <v>33</v>
      </c>
      <c r="G63" s="1" t="s">
        <v>41</v>
      </c>
      <c r="H63" s="1" t="s">
        <v>42</v>
      </c>
      <c r="I63" s="1" t="s">
        <v>346</v>
      </c>
      <c r="J63" s="1">
        <v>51.1</v>
      </c>
      <c r="K63" s="1">
        <v>61.8</v>
      </c>
      <c r="L63" s="1">
        <v>67.5</v>
      </c>
      <c r="M63" t="s">
        <v>347</v>
      </c>
    </row>
    <row r="64" spans="1:13" s="1" customFormat="1" x14ac:dyDescent="0.3">
      <c r="A64" s="1" t="s">
        <v>348</v>
      </c>
      <c r="B64" s="1" t="s">
        <v>349</v>
      </c>
      <c r="C64" s="1" t="s">
        <v>350</v>
      </c>
      <c r="D64" s="1" t="s">
        <v>14</v>
      </c>
      <c r="E64" s="1" t="s">
        <v>15</v>
      </c>
      <c r="F64" s="1" t="s">
        <v>24</v>
      </c>
      <c r="G64" s="1" t="s">
        <v>123</v>
      </c>
      <c r="H64" s="1" t="s">
        <v>124</v>
      </c>
      <c r="I64" s="1" t="s">
        <v>351</v>
      </c>
      <c r="J64" s="1">
        <v>61.1</v>
      </c>
      <c r="K64" s="1">
        <v>57.9</v>
      </c>
      <c r="L64" s="1">
        <v>45</v>
      </c>
      <c r="M64" t="s">
        <v>352</v>
      </c>
    </row>
    <row r="65" spans="1:13" s="1" customFormat="1" x14ac:dyDescent="0.3">
      <c r="A65" s="1" t="s">
        <v>353</v>
      </c>
      <c r="B65" s="1" t="s">
        <v>354</v>
      </c>
      <c r="C65" s="1" t="s">
        <v>355</v>
      </c>
      <c r="D65" s="1" t="s">
        <v>14</v>
      </c>
      <c r="E65" s="1" t="s">
        <v>15</v>
      </c>
      <c r="F65" s="1" t="s">
        <v>24</v>
      </c>
      <c r="G65" s="1" t="s">
        <v>25</v>
      </c>
      <c r="H65" s="1" t="s">
        <v>182</v>
      </c>
      <c r="I65" s="1" t="s">
        <v>193</v>
      </c>
      <c r="J65" s="1">
        <v>66.599999999999994</v>
      </c>
      <c r="K65" s="1">
        <v>59</v>
      </c>
      <c r="L65" s="1">
        <v>37</v>
      </c>
      <c r="M65" t="s">
        <v>356</v>
      </c>
    </row>
    <row r="66" spans="1:13" s="1" customFormat="1" x14ac:dyDescent="0.3">
      <c r="A66" s="1" t="s">
        <v>357</v>
      </c>
      <c r="B66" s="1" t="s">
        <v>358</v>
      </c>
      <c r="C66" s="1" t="s">
        <v>359</v>
      </c>
      <c r="D66" s="1" t="s">
        <v>14</v>
      </c>
      <c r="E66" s="1" t="s">
        <v>360</v>
      </c>
      <c r="I66" s="1" t="s">
        <v>361</v>
      </c>
      <c r="J66" s="1">
        <v>62.1</v>
      </c>
      <c r="K66" s="1">
        <v>63.3</v>
      </c>
      <c r="L66" s="1">
        <v>65</v>
      </c>
      <c r="M66" t="s">
        <v>362</v>
      </c>
    </row>
    <row r="67" spans="1:13" s="1" customFormat="1" x14ac:dyDescent="0.3">
      <c r="A67" s="1" t="s">
        <v>363</v>
      </c>
      <c r="B67" s="1" t="s">
        <v>364</v>
      </c>
      <c r="C67" s="1" t="s">
        <v>365</v>
      </c>
      <c r="D67" s="1" t="s">
        <v>14</v>
      </c>
      <c r="E67" s="1" t="s">
        <v>15</v>
      </c>
      <c r="F67" s="1" t="s">
        <v>366</v>
      </c>
      <c r="G67" s="1" t="s">
        <v>367</v>
      </c>
      <c r="I67" s="1" t="s">
        <v>368</v>
      </c>
      <c r="J67" s="1">
        <v>35.9</v>
      </c>
      <c r="K67" s="1">
        <v>61.9</v>
      </c>
      <c r="L67" s="1">
        <v>70</v>
      </c>
      <c r="M67" t="s">
        <v>369</v>
      </c>
    </row>
    <row r="68" spans="1:13" s="1" customFormat="1" x14ac:dyDescent="0.3">
      <c r="A68" s="1" t="s">
        <v>370</v>
      </c>
      <c r="B68" s="1" t="s">
        <v>371</v>
      </c>
      <c r="C68" s="1" t="s">
        <v>372</v>
      </c>
      <c r="D68" s="1" t="s">
        <v>14</v>
      </c>
      <c r="E68" s="1" t="s">
        <v>15</v>
      </c>
      <c r="F68" s="1" t="s">
        <v>24</v>
      </c>
      <c r="G68" s="1" t="s">
        <v>123</v>
      </c>
      <c r="H68" s="1" t="s">
        <v>124</v>
      </c>
      <c r="I68" s="1" t="s">
        <v>373</v>
      </c>
      <c r="J68" s="1">
        <v>62.5</v>
      </c>
      <c r="K68" s="1">
        <v>58.5</v>
      </c>
      <c r="L68" s="1">
        <v>40</v>
      </c>
      <c r="M68" t="s">
        <v>374</v>
      </c>
    </row>
    <row r="69" spans="1:13" s="1" customFormat="1" x14ac:dyDescent="0.3">
      <c r="A69" s="1" t="s">
        <v>375</v>
      </c>
      <c r="B69" s="1" t="s">
        <v>376</v>
      </c>
      <c r="C69" s="1" t="s">
        <v>377</v>
      </c>
      <c r="D69" s="1" t="s">
        <v>14</v>
      </c>
      <c r="E69" s="1" t="s">
        <v>15</v>
      </c>
      <c r="F69" s="1" t="s">
        <v>24</v>
      </c>
      <c r="G69" s="1" t="s">
        <v>25</v>
      </c>
      <c r="H69" s="1" t="s">
        <v>26</v>
      </c>
      <c r="I69" s="1" t="s">
        <v>378</v>
      </c>
      <c r="J69" s="1">
        <v>61.9</v>
      </c>
      <c r="K69" s="1">
        <v>57.2</v>
      </c>
      <c r="L69" s="1">
        <v>37</v>
      </c>
      <c r="M69" t="s">
        <v>379</v>
      </c>
    </row>
    <row r="70" spans="1:13" s="1" customFormat="1" x14ac:dyDescent="0.3">
      <c r="A70" s="1" t="s">
        <v>380</v>
      </c>
      <c r="B70" s="1" t="s">
        <v>381</v>
      </c>
      <c r="C70" s="1" t="s">
        <v>382</v>
      </c>
      <c r="D70" s="1" t="s">
        <v>383</v>
      </c>
      <c r="E70" s="1" t="s">
        <v>384</v>
      </c>
      <c r="F70" s="1" t="s">
        <v>385</v>
      </c>
      <c r="G70" s="1" t="s">
        <v>386</v>
      </c>
      <c r="H70" s="1" t="s">
        <v>387</v>
      </c>
      <c r="I70" s="1" t="s">
        <v>388</v>
      </c>
      <c r="J70" s="1">
        <v>67.5</v>
      </c>
      <c r="K70" s="1">
        <v>53.1</v>
      </c>
      <c r="L70" s="1">
        <v>30</v>
      </c>
      <c r="M70" t="s">
        <v>389</v>
      </c>
    </row>
    <row r="71" spans="1:13" s="1" customFormat="1" x14ac:dyDescent="0.3">
      <c r="A71" s="1" t="s">
        <v>390</v>
      </c>
      <c r="B71" s="1" t="s">
        <v>391</v>
      </c>
      <c r="C71" s="1" t="s">
        <v>392</v>
      </c>
      <c r="D71" s="1" t="s">
        <v>383</v>
      </c>
      <c r="E71" s="1" t="s">
        <v>384</v>
      </c>
      <c r="F71" s="1" t="s">
        <v>385</v>
      </c>
      <c r="G71" s="1" t="s">
        <v>386</v>
      </c>
      <c r="H71" s="1" t="s">
        <v>393</v>
      </c>
      <c r="I71" s="1" t="s">
        <v>394</v>
      </c>
      <c r="J71" s="1">
        <v>68.7</v>
      </c>
      <c r="K71" s="1">
        <v>57.5</v>
      </c>
      <c r="L71" s="1">
        <v>29</v>
      </c>
      <c r="M71" t="s">
        <v>395</v>
      </c>
    </row>
    <row r="72" spans="1:13" s="1" customFormat="1" x14ac:dyDescent="0.3">
      <c r="A72" s="1" t="s">
        <v>396</v>
      </c>
      <c r="B72" s="1" t="s">
        <v>397</v>
      </c>
      <c r="C72" s="1" t="s">
        <v>398</v>
      </c>
      <c r="D72" s="1" t="s">
        <v>383</v>
      </c>
      <c r="E72" s="1" t="s">
        <v>384</v>
      </c>
      <c r="F72" s="1" t="s">
        <v>399</v>
      </c>
      <c r="G72" s="1" t="s">
        <v>400</v>
      </c>
      <c r="H72" s="1" t="s">
        <v>401</v>
      </c>
      <c r="I72" s="1" t="s">
        <v>402</v>
      </c>
      <c r="J72" s="1">
        <v>65</v>
      </c>
      <c r="K72" s="1">
        <v>56.6</v>
      </c>
      <c r="L72" s="1">
        <v>30</v>
      </c>
      <c r="M72" t="s">
        <v>403</v>
      </c>
    </row>
    <row r="73" spans="1:13" s="1" customFormat="1" x14ac:dyDescent="0.3">
      <c r="A73" s="1" t="s">
        <v>404</v>
      </c>
      <c r="B73" s="1" t="s">
        <v>405</v>
      </c>
      <c r="C73" s="1" t="s">
        <v>406</v>
      </c>
      <c r="D73" s="1" t="s">
        <v>383</v>
      </c>
      <c r="E73" s="1" t="s">
        <v>384</v>
      </c>
      <c r="F73" s="1" t="s">
        <v>399</v>
      </c>
      <c r="G73" s="1" t="s">
        <v>407</v>
      </c>
      <c r="H73" s="1" t="s">
        <v>408</v>
      </c>
      <c r="I73" s="1" t="s">
        <v>409</v>
      </c>
      <c r="J73" s="1">
        <v>63</v>
      </c>
      <c r="K73" s="1">
        <v>55.7</v>
      </c>
      <c r="L73" s="1">
        <v>27.5</v>
      </c>
      <c r="M73" t="s">
        <v>410</v>
      </c>
    </row>
    <row r="74" spans="1:13" s="1" customFormat="1" x14ac:dyDescent="0.3">
      <c r="A74" s="1" t="s">
        <v>411</v>
      </c>
      <c r="B74" s="1" t="s">
        <v>412</v>
      </c>
      <c r="C74" s="1" t="s">
        <v>413</v>
      </c>
      <c r="D74" s="1" t="s">
        <v>383</v>
      </c>
      <c r="E74" s="1" t="s">
        <v>414</v>
      </c>
      <c r="F74" s="1" t="s">
        <v>415</v>
      </c>
      <c r="G74" s="1" t="s">
        <v>416</v>
      </c>
      <c r="H74" s="1" t="s">
        <v>417</v>
      </c>
      <c r="I74" s="1" t="s">
        <v>418</v>
      </c>
      <c r="J74" s="1">
        <v>42</v>
      </c>
      <c r="K74" s="1">
        <v>52.5</v>
      </c>
      <c r="L74" s="1">
        <v>37</v>
      </c>
      <c r="M74" t="s">
        <v>419</v>
      </c>
    </row>
    <row r="75" spans="1:13" s="1" customFormat="1" x14ac:dyDescent="0.3">
      <c r="A75" s="1" t="s">
        <v>420</v>
      </c>
      <c r="B75" s="1" t="s">
        <v>421</v>
      </c>
      <c r="C75" s="1" t="s">
        <v>422</v>
      </c>
      <c r="D75" s="1" t="s">
        <v>383</v>
      </c>
      <c r="E75" s="1" t="s">
        <v>384</v>
      </c>
      <c r="F75" s="1" t="s">
        <v>423</v>
      </c>
      <c r="G75" s="1" t="s">
        <v>424</v>
      </c>
      <c r="H75" s="1" t="s">
        <v>425</v>
      </c>
      <c r="I75" s="1" t="s">
        <v>426</v>
      </c>
      <c r="J75" s="1">
        <v>58.8</v>
      </c>
      <c r="K75" s="1">
        <v>56.3</v>
      </c>
      <c r="L75" s="1">
        <v>32.5</v>
      </c>
      <c r="M75" t="s">
        <v>427</v>
      </c>
    </row>
    <row r="76" spans="1:13" s="1" customFormat="1" x14ac:dyDescent="0.3">
      <c r="A76" s="1" t="s">
        <v>428</v>
      </c>
      <c r="B76" s="1" t="s">
        <v>429</v>
      </c>
      <c r="C76" s="1" t="s">
        <v>430</v>
      </c>
      <c r="D76" s="1" t="s">
        <v>383</v>
      </c>
      <c r="E76" s="1" t="s">
        <v>384</v>
      </c>
      <c r="F76" s="1" t="s">
        <v>399</v>
      </c>
      <c r="G76" s="1" t="s">
        <v>407</v>
      </c>
      <c r="H76" s="1" t="s">
        <v>431</v>
      </c>
      <c r="I76" s="1" t="s">
        <v>432</v>
      </c>
      <c r="J76" s="1">
        <v>67.8</v>
      </c>
      <c r="K76" s="1">
        <v>57.9</v>
      </c>
      <c r="L76" s="1">
        <v>40</v>
      </c>
      <c r="M76" t="s">
        <v>433</v>
      </c>
    </row>
    <row r="77" spans="1:13" s="1" customFormat="1" x14ac:dyDescent="0.3">
      <c r="A77" s="1" t="s">
        <v>434</v>
      </c>
      <c r="B77" s="1" t="s">
        <v>435</v>
      </c>
      <c r="C77" s="1" t="s">
        <v>436</v>
      </c>
      <c r="D77" s="1" t="s">
        <v>383</v>
      </c>
      <c r="E77" s="1" t="s">
        <v>414</v>
      </c>
      <c r="F77" s="1" t="s">
        <v>437</v>
      </c>
      <c r="G77" s="1" t="s">
        <v>438</v>
      </c>
      <c r="H77" s="1" t="s">
        <v>439</v>
      </c>
      <c r="I77" s="1" t="s">
        <v>440</v>
      </c>
      <c r="J77" s="1">
        <v>42.8</v>
      </c>
      <c r="K77" s="1">
        <v>53.1</v>
      </c>
      <c r="L77" s="1">
        <v>39.5</v>
      </c>
      <c r="M77" t="s">
        <v>441</v>
      </c>
    </row>
    <row r="78" spans="1:13" s="1" customFormat="1" x14ac:dyDescent="0.3">
      <c r="A78" s="1" t="s">
        <v>442</v>
      </c>
      <c r="B78" s="1" t="s">
        <v>443</v>
      </c>
      <c r="C78" s="1" t="s">
        <v>444</v>
      </c>
      <c r="D78" s="1" t="s">
        <v>383</v>
      </c>
      <c r="E78" s="1" t="s">
        <v>414</v>
      </c>
      <c r="F78" s="1" t="s">
        <v>437</v>
      </c>
      <c r="G78" s="1" t="s">
        <v>445</v>
      </c>
      <c r="H78" s="1" t="s">
        <v>446</v>
      </c>
      <c r="I78" s="1" t="s">
        <v>447</v>
      </c>
      <c r="J78" s="1">
        <v>43.9</v>
      </c>
      <c r="K78" s="1">
        <v>58.5</v>
      </c>
      <c r="L78" s="1">
        <v>60</v>
      </c>
      <c r="M78" t="s">
        <v>448</v>
      </c>
    </row>
    <row r="79" spans="1:13" s="1" customFormat="1" x14ac:dyDescent="0.3">
      <c r="A79" s="1" t="s">
        <v>449</v>
      </c>
      <c r="B79" s="1" t="s">
        <v>450</v>
      </c>
      <c r="C79" s="1" t="s">
        <v>451</v>
      </c>
      <c r="D79" s="1" t="s">
        <v>383</v>
      </c>
      <c r="E79" s="1" t="s">
        <v>414</v>
      </c>
      <c r="F79" s="1" t="s">
        <v>437</v>
      </c>
      <c r="G79" s="1" t="s">
        <v>445</v>
      </c>
      <c r="H79" s="1" t="s">
        <v>446</v>
      </c>
      <c r="I79" s="1" t="s">
        <v>452</v>
      </c>
      <c r="J79" s="1">
        <v>35.799999999999997</v>
      </c>
      <c r="K79" s="1">
        <v>52.3</v>
      </c>
      <c r="L79" s="1">
        <v>20</v>
      </c>
      <c r="M79" t="s">
        <v>453</v>
      </c>
    </row>
    <row r="80" spans="1:13" s="1" customFormat="1" x14ac:dyDescent="0.3">
      <c r="A80" s="1" t="s">
        <v>454</v>
      </c>
      <c r="B80" s="1" t="s">
        <v>455</v>
      </c>
      <c r="C80" s="1" t="s">
        <v>456</v>
      </c>
      <c r="D80" s="1" t="s">
        <v>383</v>
      </c>
      <c r="E80" s="1" t="s">
        <v>414</v>
      </c>
      <c r="F80" s="1" t="s">
        <v>437</v>
      </c>
      <c r="G80" s="1" t="s">
        <v>445</v>
      </c>
      <c r="H80" s="1" t="s">
        <v>446</v>
      </c>
      <c r="I80" s="1" t="s">
        <v>457</v>
      </c>
      <c r="J80" s="1">
        <v>36.700000000000003</v>
      </c>
      <c r="K80" s="1">
        <v>54.8</v>
      </c>
      <c r="L80" s="1">
        <v>30</v>
      </c>
      <c r="M80" t="s">
        <v>458</v>
      </c>
    </row>
    <row r="81" spans="1:13" s="1" customFormat="1" x14ac:dyDescent="0.3">
      <c r="A81" s="1" t="s">
        <v>459</v>
      </c>
      <c r="B81" s="1" t="s">
        <v>460</v>
      </c>
      <c r="C81" s="1" t="s">
        <v>461</v>
      </c>
      <c r="D81" s="1" t="s">
        <v>383</v>
      </c>
      <c r="E81" s="1" t="s">
        <v>414</v>
      </c>
      <c r="F81" s="1" t="s">
        <v>437</v>
      </c>
      <c r="G81" s="1" t="s">
        <v>445</v>
      </c>
      <c r="H81" s="1" t="s">
        <v>446</v>
      </c>
      <c r="I81" s="1" t="s">
        <v>462</v>
      </c>
      <c r="J81" s="1">
        <v>36.9</v>
      </c>
      <c r="K81" s="1">
        <v>53.9</v>
      </c>
      <c r="L81" s="1">
        <v>37</v>
      </c>
      <c r="M81" t="s">
        <v>463</v>
      </c>
    </row>
    <row r="82" spans="1:13" s="1" customFormat="1" x14ac:dyDescent="0.3">
      <c r="A82" s="1" t="s">
        <v>464</v>
      </c>
      <c r="B82" s="1" t="s">
        <v>465</v>
      </c>
      <c r="C82" s="1" t="s">
        <v>466</v>
      </c>
      <c r="D82" s="1" t="s">
        <v>383</v>
      </c>
      <c r="E82" s="1" t="s">
        <v>414</v>
      </c>
      <c r="F82" s="1" t="s">
        <v>415</v>
      </c>
      <c r="G82" s="1" t="s">
        <v>416</v>
      </c>
      <c r="H82" s="1" t="s">
        <v>467</v>
      </c>
      <c r="I82" s="1" t="s">
        <v>468</v>
      </c>
      <c r="K82" s="1">
        <v>51.3</v>
      </c>
      <c r="L82" s="1">
        <v>37</v>
      </c>
      <c r="M82" t="s">
        <v>469</v>
      </c>
    </row>
    <row r="83" spans="1:13" s="1" customFormat="1" x14ac:dyDescent="0.3">
      <c r="A83" s="1" t="s">
        <v>470</v>
      </c>
      <c r="B83" s="1" t="s">
        <v>471</v>
      </c>
      <c r="C83" s="1" t="s">
        <v>472</v>
      </c>
      <c r="D83" s="1" t="s">
        <v>383</v>
      </c>
      <c r="E83" s="1" t="s">
        <v>414</v>
      </c>
      <c r="F83" s="1" t="s">
        <v>415</v>
      </c>
      <c r="G83" s="1" t="s">
        <v>473</v>
      </c>
      <c r="H83" s="1" t="s">
        <v>474</v>
      </c>
      <c r="I83" s="1" t="s">
        <v>475</v>
      </c>
      <c r="J83" s="1">
        <v>55.8</v>
      </c>
      <c r="K83" s="1">
        <v>57.5</v>
      </c>
      <c r="L83" s="1">
        <v>57</v>
      </c>
      <c r="M83" t="s">
        <v>476</v>
      </c>
    </row>
    <row r="84" spans="1:13" s="1" customFormat="1" x14ac:dyDescent="0.3">
      <c r="A84" s="1" t="s">
        <v>477</v>
      </c>
      <c r="B84" s="1" t="s">
        <v>478</v>
      </c>
      <c r="C84" s="1" t="s">
        <v>479</v>
      </c>
      <c r="D84" s="1" t="s">
        <v>383</v>
      </c>
      <c r="E84" s="1" t="s">
        <v>414</v>
      </c>
      <c r="F84" s="1" t="s">
        <v>415</v>
      </c>
      <c r="G84" s="1" t="s">
        <v>416</v>
      </c>
      <c r="H84" s="1" t="s">
        <v>467</v>
      </c>
      <c r="I84" s="1" t="s">
        <v>480</v>
      </c>
      <c r="J84" s="1">
        <v>27</v>
      </c>
      <c r="K84" s="1">
        <v>50</v>
      </c>
      <c r="L84" s="1">
        <v>33.5</v>
      </c>
      <c r="M84" t="s">
        <v>481</v>
      </c>
    </row>
    <row r="85" spans="1:13" s="1" customFormat="1" x14ac:dyDescent="0.3">
      <c r="A85" s="1" t="s">
        <v>482</v>
      </c>
      <c r="B85" s="1" t="s">
        <v>483</v>
      </c>
      <c r="C85" s="1" t="s">
        <v>484</v>
      </c>
      <c r="D85" s="1" t="s">
        <v>383</v>
      </c>
      <c r="E85" s="1" t="s">
        <v>414</v>
      </c>
      <c r="F85" s="1" t="s">
        <v>437</v>
      </c>
      <c r="G85" s="1" t="s">
        <v>438</v>
      </c>
      <c r="H85" s="1" t="s">
        <v>485</v>
      </c>
      <c r="I85" s="1" t="s">
        <v>486</v>
      </c>
      <c r="J85" s="1">
        <v>36.700000000000003</v>
      </c>
      <c r="K85" s="1">
        <v>51.3</v>
      </c>
      <c r="L85" s="1">
        <v>30</v>
      </c>
      <c r="M85" t="s">
        <v>487</v>
      </c>
    </row>
    <row r="86" spans="1:13" s="1" customFormat="1" x14ac:dyDescent="0.3">
      <c r="A86" s="1" t="s">
        <v>488</v>
      </c>
      <c r="B86" s="1" t="s">
        <v>489</v>
      </c>
      <c r="C86" s="1" t="s">
        <v>490</v>
      </c>
      <c r="D86" s="1" t="s">
        <v>383</v>
      </c>
      <c r="E86" s="1" t="s">
        <v>491</v>
      </c>
      <c r="F86" s="1" t="s">
        <v>491</v>
      </c>
      <c r="G86" s="1" t="s">
        <v>492</v>
      </c>
      <c r="H86" s="1" t="s">
        <v>493</v>
      </c>
      <c r="I86" s="1" t="s">
        <v>494</v>
      </c>
      <c r="J86" s="1">
        <v>56</v>
      </c>
      <c r="K86" s="1">
        <v>56.4</v>
      </c>
      <c r="L86" s="1">
        <v>22.5</v>
      </c>
      <c r="M86" t="s">
        <v>495</v>
      </c>
    </row>
    <row r="87" spans="1:13" s="1" customFormat="1" x14ac:dyDescent="0.3">
      <c r="A87" s="1" t="s">
        <v>496</v>
      </c>
      <c r="B87" s="1" t="s">
        <v>497</v>
      </c>
      <c r="C87" s="1" t="s">
        <v>498</v>
      </c>
      <c r="D87" s="1" t="s">
        <v>383</v>
      </c>
      <c r="E87" s="1" t="s">
        <v>414</v>
      </c>
      <c r="F87" s="1" t="s">
        <v>415</v>
      </c>
      <c r="G87" s="1" t="s">
        <v>416</v>
      </c>
      <c r="H87" s="1" t="s">
        <v>499</v>
      </c>
      <c r="I87" s="1" t="s">
        <v>500</v>
      </c>
      <c r="J87" s="1">
        <v>36</v>
      </c>
      <c r="K87" s="1">
        <v>52.8</v>
      </c>
      <c r="L87" s="1">
        <v>40</v>
      </c>
      <c r="M87" t="s">
        <v>501</v>
      </c>
    </row>
    <row r="88" spans="1:13" s="1" customFormat="1" x14ac:dyDescent="0.3">
      <c r="A88" s="1" t="s">
        <v>502</v>
      </c>
      <c r="B88" s="1" t="s">
        <v>503</v>
      </c>
      <c r="C88" s="1" t="s">
        <v>504</v>
      </c>
      <c r="D88" s="1" t="s">
        <v>383</v>
      </c>
      <c r="E88" s="1" t="s">
        <v>491</v>
      </c>
      <c r="F88" s="1" t="s">
        <v>491</v>
      </c>
      <c r="G88" s="1" t="s">
        <v>505</v>
      </c>
      <c r="H88" s="1" t="s">
        <v>506</v>
      </c>
      <c r="I88" s="1" t="s">
        <v>507</v>
      </c>
      <c r="J88" s="1">
        <v>73</v>
      </c>
      <c r="K88" s="1">
        <v>59.4</v>
      </c>
      <c r="L88" s="1">
        <v>28</v>
      </c>
      <c r="M88" t="s">
        <v>508</v>
      </c>
    </row>
    <row r="89" spans="1:13" s="1" customFormat="1" x14ac:dyDescent="0.3">
      <c r="A89" s="1" t="s">
        <v>509</v>
      </c>
      <c r="B89" s="1" t="s">
        <v>510</v>
      </c>
      <c r="C89" s="1" t="s">
        <v>511</v>
      </c>
      <c r="D89" s="1" t="s">
        <v>383</v>
      </c>
      <c r="E89" s="1" t="s">
        <v>491</v>
      </c>
      <c r="F89" s="1" t="s">
        <v>491</v>
      </c>
      <c r="G89" s="1" t="s">
        <v>512</v>
      </c>
      <c r="H89" s="1" t="s">
        <v>513</v>
      </c>
      <c r="I89" s="1" t="s">
        <v>514</v>
      </c>
      <c r="J89" s="1">
        <v>67.5</v>
      </c>
      <c r="K89" s="1">
        <v>57.9</v>
      </c>
      <c r="L89" s="1">
        <v>28</v>
      </c>
      <c r="M89" t="s">
        <v>515</v>
      </c>
    </row>
    <row r="90" spans="1:13" s="1" customFormat="1" x14ac:dyDescent="0.3">
      <c r="A90" s="1" t="s">
        <v>516</v>
      </c>
      <c r="B90" s="1" t="s">
        <v>517</v>
      </c>
      <c r="C90" s="1" t="s">
        <v>518</v>
      </c>
      <c r="D90" s="1" t="s">
        <v>383</v>
      </c>
      <c r="E90" s="1" t="s">
        <v>491</v>
      </c>
      <c r="F90" s="1" t="s">
        <v>491</v>
      </c>
      <c r="G90" s="1" t="s">
        <v>505</v>
      </c>
      <c r="H90" s="1" t="s">
        <v>506</v>
      </c>
      <c r="I90" s="1" t="s">
        <v>519</v>
      </c>
      <c r="K90" s="1">
        <v>57.5</v>
      </c>
      <c r="L90" s="1">
        <v>45</v>
      </c>
      <c r="M90" t="s">
        <v>520</v>
      </c>
    </row>
    <row r="91" spans="1:13" s="1" customFormat="1" x14ac:dyDescent="0.3">
      <c r="A91" s="1" t="s">
        <v>521</v>
      </c>
      <c r="B91" s="1" t="s">
        <v>522</v>
      </c>
      <c r="C91" s="1" t="s">
        <v>523</v>
      </c>
      <c r="D91" s="1" t="s">
        <v>383</v>
      </c>
      <c r="E91" s="1" t="s">
        <v>491</v>
      </c>
      <c r="F91" s="1" t="s">
        <v>491</v>
      </c>
      <c r="G91" s="1" t="s">
        <v>524</v>
      </c>
      <c r="H91" s="1" t="s">
        <v>525</v>
      </c>
      <c r="I91" s="1" t="s">
        <v>526</v>
      </c>
      <c r="J91" s="1">
        <v>73</v>
      </c>
      <c r="K91" s="1">
        <v>59.6</v>
      </c>
      <c r="L91" s="1">
        <v>25</v>
      </c>
      <c r="M91" t="s">
        <v>527</v>
      </c>
    </row>
    <row r="92" spans="1:13" s="1" customFormat="1" x14ac:dyDescent="0.3">
      <c r="A92" s="1" t="s">
        <v>528</v>
      </c>
      <c r="B92" s="1" t="s">
        <v>529</v>
      </c>
      <c r="C92" s="1" t="s">
        <v>530</v>
      </c>
      <c r="D92" s="1" t="s">
        <v>383</v>
      </c>
      <c r="E92" s="1" t="s">
        <v>491</v>
      </c>
      <c r="F92" s="1" t="s">
        <v>491</v>
      </c>
      <c r="G92" s="1" t="s">
        <v>531</v>
      </c>
      <c r="H92" s="1" t="s">
        <v>532</v>
      </c>
      <c r="I92" s="1" t="s">
        <v>533</v>
      </c>
      <c r="J92" s="1">
        <v>67.099999999999994</v>
      </c>
      <c r="K92" s="1">
        <v>59.7</v>
      </c>
      <c r="L92" s="1">
        <v>32.5</v>
      </c>
      <c r="M92" t="s">
        <v>534</v>
      </c>
    </row>
    <row r="93" spans="1:13" s="1" customFormat="1" x14ac:dyDescent="0.3">
      <c r="A93" s="1" t="s">
        <v>535</v>
      </c>
      <c r="B93" s="1" t="s">
        <v>536</v>
      </c>
      <c r="C93" s="1" t="s">
        <v>537</v>
      </c>
      <c r="D93" s="1" t="s">
        <v>383</v>
      </c>
      <c r="E93" s="1" t="s">
        <v>491</v>
      </c>
      <c r="F93" s="1" t="s">
        <v>491</v>
      </c>
      <c r="G93" s="1" t="s">
        <v>505</v>
      </c>
      <c r="H93" s="1" t="s">
        <v>506</v>
      </c>
      <c r="I93" s="1" t="s">
        <v>538</v>
      </c>
      <c r="K93" s="1">
        <v>59.5</v>
      </c>
      <c r="L93" s="1">
        <v>45</v>
      </c>
      <c r="M93" t="s">
        <v>539</v>
      </c>
    </row>
    <row r="94" spans="1:13" s="1" customFormat="1" x14ac:dyDescent="0.3">
      <c r="A94" s="1" t="s">
        <v>540</v>
      </c>
      <c r="B94" s="1" t="s">
        <v>541</v>
      </c>
      <c r="C94" s="1" t="s">
        <v>542</v>
      </c>
      <c r="D94" s="1" t="s">
        <v>383</v>
      </c>
      <c r="E94" s="1" t="s">
        <v>491</v>
      </c>
      <c r="F94" s="1" t="s">
        <v>491</v>
      </c>
      <c r="G94" s="1" t="s">
        <v>512</v>
      </c>
      <c r="H94" s="1" t="s">
        <v>513</v>
      </c>
      <c r="I94" s="1" t="s">
        <v>543</v>
      </c>
      <c r="J94" s="1">
        <v>72.099999999999994</v>
      </c>
      <c r="K94" s="1">
        <v>58.8</v>
      </c>
      <c r="L94" s="1">
        <v>35</v>
      </c>
      <c r="M94" t="s">
        <v>544</v>
      </c>
    </row>
    <row r="95" spans="1:13" s="1" customFormat="1" x14ac:dyDescent="0.3">
      <c r="A95" s="1" t="s">
        <v>545</v>
      </c>
      <c r="B95" s="1" t="s">
        <v>546</v>
      </c>
      <c r="C95" s="1" t="s">
        <v>547</v>
      </c>
      <c r="D95" s="1" t="s">
        <v>383</v>
      </c>
      <c r="E95" s="1" t="s">
        <v>548</v>
      </c>
      <c r="F95" s="1" t="s">
        <v>549</v>
      </c>
      <c r="G95" s="1" t="s">
        <v>550</v>
      </c>
      <c r="H95" s="1" t="s">
        <v>551</v>
      </c>
      <c r="I95" s="1" t="s">
        <v>552</v>
      </c>
      <c r="J95" s="1">
        <v>26</v>
      </c>
      <c r="K95" s="1">
        <v>49.4</v>
      </c>
      <c r="L95" s="1">
        <v>30</v>
      </c>
      <c r="M95" t="s">
        <v>553</v>
      </c>
    </row>
    <row r="96" spans="1:13" s="1" customFormat="1" x14ac:dyDescent="0.3">
      <c r="A96" s="1" t="s">
        <v>554</v>
      </c>
      <c r="B96" s="1" t="s">
        <v>555</v>
      </c>
      <c r="C96" s="1" t="s">
        <v>556</v>
      </c>
      <c r="D96" s="1" t="s">
        <v>383</v>
      </c>
      <c r="E96" s="1" t="s">
        <v>414</v>
      </c>
      <c r="F96" s="1" t="s">
        <v>557</v>
      </c>
      <c r="G96" s="1" t="s">
        <v>558</v>
      </c>
      <c r="H96" s="1" t="s">
        <v>559</v>
      </c>
      <c r="I96" s="1" t="s">
        <v>560</v>
      </c>
      <c r="J96" s="1">
        <v>49.1</v>
      </c>
      <c r="K96" s="1">
        <v>53.4</v>
      </c>
      <c r="L96" s="1">
        <v>30</v>
      </c>
      <c r="M96" t="s">
        <v>561</v>
      </c>
    </row>
    <row r="97" spans="1:13" s="1" customFormat="1" x14ac:dyDescent="0.3">
      <c r="A97" s="1" t="s">
        <v>562</v>
      </c>
      <c r="B97" s="1" t="s">
        <v>563</v>
      </c>
      <c r="C97" s="1" t="s">
        <v>564</v>
      </c>
      <c r="D97" s="1" t="s">
        <v>383</v>
      </c>
      <c r="E97" s="1" t="s">
        <v>414</v>
      </c>
      <c r="F97" s="1" t="s">
        <v>557</v>
      </c>
      <c r="G97" s="1" t="s">
        <v>558</v>
      </c>
      <c r="H97" s="1" t="s">
        <v>559</v>
      </c>
      <c r="I97" s="1" t="s">
        <v>560</v>
      </c>
      <c r="J97" s="1">
        <v>42.2</v>
      </c>
      <c r="K97" s="1">
        <v>54.1</v>
      </c>
      <c r="L97" s="1">
        <v>34</v>
      </c>
      <c r="M97" t="s">
        <v>565</v>
      </c>
    </row>
    <row r="98" spans="1:13" s="1" customFormat="1" x14ac:dyDescent="0.3">
      <c r="A98" s="1" t="s">
        <v>566</v>
      </c>
      <c r="B98" s="1" t="s">
        <v>567</v>
      </c>
      <c r="C98" s="1" t="s">
        <v>568</v>
      </c>
      <c r="D98" s="1" t="s">
        <v>383</v>
      </c>
      <c r="E98" s="1" t="s">
        <v>414</v>
      </c>
      <c r="F98" s="1" t="s">
        <v>437</v>
      </c>
      <c r="G98" s="1" t="s">
        <v>445</v>
      </c>
      <c r="H98" s="1" t="s">
        <v>569</v>
      </c>
      <c r="I98" s="1" t="s">
        <v>570</v>
      </c>
      <c r="J98" s="1">
        <v>35.4</v>
      </c>
      <c r="K98" s="1">
        <v>53</v>
      </c>
      <c r="L98" s="1">
        <v>22.5</v>
      </c>
      <c r="M98" t="s">
        <v>571</v>
      </c>
    </row>
    <row r="99" spans="1:13" s="1" customFormat="1" x14ac:dyDescent="0.3">
      <c r="A99" s="1" t="s">
        <v>572</v>
      </c>
      <c r="B99" s="1" t="s">
        <v>573</v>
      </c>
      <c r="C99" s="1" t="s">
        <v>574</v>
      </c>
      <c r="D99" s="1" t="s">
        <v>383</v>
      </c>
      <c r="E99" s="1" t="s">
        <v>491</v>
      </c>
      <c r="F99" s="1" t="s">
        <v>491</v>
      </c>
      <c r="G99" s="1" t="s">
        <v>575</v>
      </c>
      <c r="H99" s="1" t="s">
        <v>576</v>
      </c>
      <c r="I99" s="1" t="s">
        <v>577</v>
      </c>
      <c r="K99" s="1">
        <v>58</v>
      </c>
      <c r="L99" s="1">
        <v>34</v>
      </c>
      <c r="M99" t="s">
        <v>578</v>
      </c>
    </row>
    <row r="100" spans="1:13" s="1" customFormat="1" x14ac:dyDescent="0.3">
      <c r="A100" s="1" t="s">
        <v>579</v>
      </c>
      <c r="B100" s="1" t="s">
        <v>580</v>
      </c>
      <c r="C100" s="1" t="s">
        <v>581</v>
      </c>
      <c r="D100" s="1" t="s">
        <v>383</v>
      </c>
      <c r="E100" s="1" t="s">
        <v>384</v>
      </c>
      <c r="F100" s="1" t="s">
        <v>399</v>
      </c>
      <c r="G100" s="1" t="s">
        <v>407</v>
      </c>
      <c r="H100" s="1" t="s">
        <v>431</v>
      </c>
      <c r="I100" s="1" t="s">
        <v>582</v>
      </c>
      <c r="J100" s="1">
        <v>53.2</v>
      </c>
      <c r="K100" s="1">
        <v>53.1</v>
      </c>
      <c r="L100" s="1">
        <v>27</v>
      </c>
      <c r="M100" t="s">
        <v>583</v>
      </c>
    </row>
    <row r="101" spans="1:13" s="1" customFormat="1" x14ac:dyDescent="0.3">
      <c r="A101" s="1" t="s">
        <v>584</v>
      </c>
      <c r="B101" s="1" t="s">
        <v>585</v>
      </c>
      <c r="C101" s="1" t="s">
        <v>586</v>
      </c>
      <c r="D101" s="1" t="s">
        <v>383</v>
      </c>
      <c r="E101" s="1" t="s">
        <v>587</v>
      </c>
      <c r="F101" s="1" t="s">
        <v>587</v>
      </c>
      <c r="G101" s="1" t="s">
        <v>588</v>
      </c>
      <c r="H101" s="1" t="s">
        <v>589</v>
      </c>
      <c r="I101" s="1" t="s">
        <v>590</v>
      </c>
      <c r="J101" s="1">
        <v>30</v>
      </c>
      <c r="K101" s="1">
        <v>52.8</v>
      </c>
      <c r="L101" s="1">
        <v>50</v>
      </c>
      <c r="M101" t="s">
        <v>591</v>
      </c>
    </row>
    <row r="102" spans="1:13" s="1" customFormat="1" x14ac:dyDescent="0.3">
      <c r="A102" s="1" t="s">
        <v>592</v>
      </c>
      <c r="B102" s="1" t="s">
        <v>593</v>
      </c>
      <c r="C102" s="1" t="s">
        <v>594</v>
      </c>
      <c r="D102" s="1" t="s">
        <v>383</v>
      </c>
      <c r="E102" s="1" t="s">
        <v>491</v>
      </c>
      <c r="F102" s="1" t="s">
        <v>491</v>
      </c>
      <c r="G102" s="1" t="s">
        <v>575</v>
      </c>
      <c r="H102" s="1" t="s">
        <v>576</v>
      </c>
      <c r="I102" s="1" t="s">
        <v>595</v>
      </c>
      <c r="K102" s="1">
        <v>57.8</v>
      </c>
      <c r="L102" s="1">
        <v>31</v>
      </c>
      <c r="M102" t="s">
        <v>596</v>
      </c>
    </row>
    <row r="103" spans="1:13" s="1" customFormat="1" x14ac:dyDescent="0.3">
      <c r="A103" s="1" t="s">
        <v>597</v>
      </c>
      <c r="B103" s="1" t="s">
        <v>598</v>
      </c>
      <c r="C103" s="1" t="s">
        <v>599</v>
      </c>
      <c r="D103" s="1" t="s">
        <v>383</v>
      </c>
      <c r="E103" s="1" t="s">
        <v>414</v>
      </c>
      <c r="F103" s="1" t="s">
        <v>415</v>
      </c>
      <c r="G103" s="1" t="s">
        <v>416</v>
      </c>
      <c r="H103" s="1" t="s">
        <v>467</v>
      </c>
      <c r="I103" s="1" t="s">
        <v>480</v>
      </c>
      <c r="J103" s="1">
        <v>28.5</v>
      </c>
      <c r="K103" s="1">
        <v>52.4</v>
      </c>
      <c r="L103" s="1">
        <v>28</v>
      </c>
      <c r="M103" t="s">
        <v>600</v>
      </c>
    </row>
    <row r="104" spans="1:13" s="1" customFormat="1" x14ac:dyDescent="0.3">
      <c r="A104" s="1" t="s">
        <v>601</v>
      </c>
      <c r="B104" s="1" t="s">
        <v>602</v>
      </c>
      <c r="C104" s="1" t="s">
        <v>603</v>
      </c>
      <c r="D104" s="1" t="s">
        <v>383</v>
      </c>
      <c r="E104" s="1" t="s">
        <v>414</v>
      </c>
      <c r="F104" s="1" t="s">
        <v>415</v>
      </c>
      <c r="G104" s="1" t="s">
        <v>416</v>
      </c>
      <c r="H104" s="1" t="s">
        <v>467</v>
      </c>
      <c r="I104" s="1" t="s">
        <v>480</v>
      </c>
      <c r="J104" s="1">
        <v>37</v>
      </c>
      <c r="K104" s="1">
        <v>53.4</v>
      </c>
      <c r="L104" s="1">
        <v>55</v>
      </c>
      <c r="M104" t="s">
        <v>604</v>
      </c>
    </row>
    <row r="105" spans="1:13" s="1" customFormat="1" x14ac:dyDescent="0.3">
      <c r="A105" s="1" t="s">
        <v>605</v>
      </c>
      <c r="B105" s="1" t="s">
        <v>606</v>
      </c>
      <c r="C105" s="1" t="s">
        <v>607</v>
      </c>
      <c r="D105" s="1" t="s">
        <v>383</v>
      </c>
      <c r="E105" s="1" t="s">
        <v>414</v>
      </c>
      <c r="F105" s="1" t="s">
        <v>415</v>
      </c>
      <c r="G105" s="1" t="s">
        <v>416</v>
      </c>
      <c r="H105" s="1" t="s">
        <v>608</v>
      </c>
      <c r="I105" s="1" t="s">
        <v>609</v>
      </c>
      <c r="J105" s="1">
        <v>52.8</v>
      </c>
      <c r="K105" s="1">
        <v>57.4</v>
      </c>
      <c r="L105" s="1">
        <v>55</v>
      </c>
      <c r="M105" t="s">
        <v>610</v>
      </c>
    </row>
    <row r="106" spans="1:13" s="1" customFormat="1" x14ac:dyDescent="0.3">
      <c r="A106" s="1" t="s">
        <v>611</v>
      </c>
      <c r="B106" s="1" t="s">
        <v>612</v>
      </c>
      <c r="C106" s="1" t="s">
        <v>613</v>
      </c>
      <c r="D106" s="1" t="s">
        <v>383</v>
      </c>
      <c r="E106" s="1" t="s">
        <v>384</v>
      </c>
      <c r="F106" s="1" t="s">
        <v>399</v>
      </c>
      <c r="G106" s="1" t="s">
        <v>400</v>
      </c>
      <c r="H106" s="1" t="s">
        <v>401</v>
      </c>
      <c r="I106" s="1" t="s">
        <v>402</v>
      </c>
      <c r="J106" s="1">
        <v>62</v>
      </c>
      <c r="K106" s="1">
        <v>54.3</v>
      </c>
      <c r="L106" s="1">
        <v>30</v>
      </c>
      <c r="M106" t="s">
        <v>614</v>
      </c>
    </row>
    <row r="107" spans="1:13" s="1" customFormat="1" x14ac:dyDescent="0.3">
      <c r="A107" s="1" t="s">
        <v>615</v>
      </c>
      <c r="B107" s="1" t="s">
        <v>616</v>
      </c>
      <c r="C107" s="1" t="s">
        <v>617</v>
      </c>
      <c r="D107" s="1" t="s">
        <v>383</v>
      </c>
      <c r="E107" s="1" t="s">
        <v>384</v>
      </c>
      <c r="F107" s="1" t="s">
        <v>618</v>
      </c>
      <c r="G107" s="1" t="s">
        <v>619</v>
      </c>
      <c r="H107" s="1" t="s">
        <v>620</v>
      </c>
      <c r="I107" s="1" t="s">
        <v>621</v>
      </c>
      <c r="J107" s="1">
        <v>46</v>
      </c>
      <c r="K107" s="1">
        <v>54</v>
      </c>
      <c r="L107" s="1">
        <v>33.5</v>
      </c>
      <c r="M107" t="s">
        <v>622</v>
      </c>
    </row>
    <row r="108" spans="1:13" s="1" customFormat="1" x14ac:dyDescent="0.3">
      <c r="A108" s="1" t="s">
        <v>623</v>
      </c>
      <c r="B108" s="1" t="s">
        <v>624</v>
      </c>
      <c r="C108" s="1" t="s">
        <v>625</v>
      </c>
      <c r="D108" s="1" t="s">
        <v>383</v>
      </c>
      <c r="E108" s="1" t="s">
        <v>491</v>
      </c>
      <c r="F108" s="1" t="s">
        <v>626</v>
      </c>
      <c r="G108" s="1" t="s">
        <v>627</v>
      </c>
      <c r="H108" s="1" t="s">
        <v>628</v>
      </c>
      <c r="I108" s="1" t="s">
        <v>629</v>
      </c>
      <c r="J108" s="1">
        <v>70.400000000000006</v>
      </c>
      <c r="K108" s="1">
        <v>63.1</v>
      </c>
      <c r="L108" s="1">
        <v>60</v>
      </c>
      <c r="M108" t="s">
        <v>630</v>
      </c>
    </row>
    <row r="109" spans="1:13" s="1" customFormat="1" x14ac:dyDescent="0.3">
      <c r="A109" s="1" t="s">
        <v>631</v>
      </c>
      <c r="B109" s="1" t="s">
        <v>632</v>
      </c>
      <c r="C109" s="1" t="s">
        <v>633</v>
      </c>
      <c r="D109" s="1" t="s">
        <v>383</v>
      </c>
      <c r="E109" s="1" t="s">
        <v>548</v>
      </c>
      <c r="F109" s="1" t="s">
        <v>549</v>
      </c>
      <c r="G109" s="1" t="s">
        <v>634</v>
      </c>
      <c r="H109" s="1" t="s">
        <v>635</v>
      </c>
      <c r="I109" s="1" t="s">
        <v>636</v>
      </c>
      <c r="J109" s="1">
        <v>28.1</v>
      </c>
      <c r="K109" s="1">
        <v>48.9</v>
      </c>
      <c r="L109" s="1">
        <v>37</v>
      </c>
      <c r="M109" t="s">
        <v>637</v>
      </c>
    </row>
    <row r="110" spans="1:13" s="1" customFormat="1" x14ac:dyDescent="0.3">
      <c r="A110" s="1" t="s">
        <v>638</v>
      </c>
      <c r="B110" s="1" t="s">
        <v>639</v>
      </c>
      <c r="C110" s="1" t="s">
        <v>640</v>
      </c>
      <c r="D110" s="1" t="s">
        <v>383</v>
      </c>
      <c r="E110" s="1" t="s">
        <v>414</v>
      </c>
      <c r="F110" s="1" t="s">
        <v>415</v>
      </c>
      <c r="G110" s="1" t="s">
        <v>641</v>
      </c>
      <c r="H110" s="1" t="s">
        <v>642</v>
      </c>
      <c r="I110" s="1" t="s">
        <v>643</v>
      </c>
      <c r="J110" s="1">
        <v>34</v>
      </c>
      <c r="K110" s="1">
        <v>51.9</v>
      </c>
      <c r="L110" s="1">
        <v>40</v>
      </c>
      <c r="M110" t="s">
        <v>644</v>
      </c>
    </row>
    <row r="111" spans="1:13" s="1" customFormat="1" x14ac:dyDescent="0.3">
      <c r="A111" s="1" t="s">
        <v>645</v>
      </c>
      <c r="B111" s="1" t="s">
        <v>646</v>
      </c>
      <c r="C111" s="1" t="s">
        <v>647</v>
      </c>
      <c r="D111" s="1" t="s">
        <v>383</v>
      </c>
      <c r="E111" s="1" t="s">
        <v>414</v>
      </c>
      <c r="F111" s="1" t="s">
        <v>648</v>
      </c>
      <c r="G111" s="1" t="s">
        <v>649</v>
      </c>
      <c r="H111" s="1" t="s">
        <v>650</v>
      </c>
      <c r="I111" s="1" t="s">
        <v>651</v>
      </c>
      <c r="J111" s="1">
        <v>39</v>
      </c>
      <c r="K111" s="1">
        <v>50.7</v>
      </c>
      <c r="L111" s="1">
        <v>37</v>
      </c>
      <c r="M111" t="s">
        <v>652</v>
      </c>
    </row>
    <row r="112" spans="1:13" s="1" customFormat="1" x14ac:dyDescent="0.3">
      <c r="A112" s="1" t="s">
        <v>653</v>
      </c>
      <c r="B112" s="1" t="s">
        <v>654</v>
      </c>
      <c r="C112" s="1" t="s">
        <v>345</v>
      </c>
      <c r="D112" s="1" t="s">
        <v>383</v>
      </c>
      <c r="E112" s="1" t="s">
        <v>491</v>
      </c>
      <c r="F112" s="1" t="s">
        <v>491</v>
      </c>
      <c r="G112" s="1" t="s">
        <v>655</v>
      </c>
      <c r="H112" s="1" t="s">
        <v>656</v>
      </c>
      <c r="I112" s="1" t="s">
        <v>657</v>
      </c>
      <c r="J112" s="1">
        <v>68</v>
      </c>
      <c r="K112" s="1">
        <v>61.9</v>
      </c>
      <c r="L112" s="1">
        <v>45</v>
      </c>
      <c r="M112" t="s">
        <v>374</v>
      </c>
    </row>
    <row r="113" spans="1:13" s="1" customFormat="1" x14ac:dyDescent="0.3">
      <c r="A113" s="1" t="s">
        <v>658</v>
      </c>
      <c r="B113" s="1" t="s">
        <v>659</v>
      </c>
      <c r="C113" s="1" t="s">
        <v>660</v>
      </c>
      <c r="D113" s="1" t="s">
        <v>383</v>
      </c>
      <c r="E113" s="1" t="s">
        <v>384</v>
      </c>
      <c r="F113" s="1" t="s">
        <v>399</v>
      </c>
      <c r="G113" s="1" t="s">
        <v>661</v>
      </c>
      <c r="H113" s="1" t="s">
        <v>662</v>
      </c>
      <c r="I113" s="1" t="s">
        <v>663</v>
      </c>
      <c r="J113" s="1">
        <v>67.5</v>
      </c>
      <c r="K113" s="1">
        <v>55.6</v>
      </c>
      <c r="L113" s="1">
        <v>33.5</v>
      </c>
      <c r="M113" t="s">
        <v>664</v>
      </c>
    </row>
    <row r="114" spans="1:13" s="1" customFormat="1" x14ac:dyDescent="0.3">
      <c r="A114" s="1" t="s">
        <v>665</v>
      </c>
      <c r="B114" s="1" t="s">
        <v>666</v>
      </c>
      <c r="C114" s="1" t="s">
        <v>667</v>
      </c>
      <c r="D114" s="1" t="s">
        <v>383</v>
      </c>
      <c r="E114" s="1" t="s">
        <v>414</v>
      </c>
      <c r="F114" s="1" t="s">
        <v>415</v>
      </c>
      <c r="G114" s="1" t="s">
        <v>416</v>
      </c>
      <c r="H114" s="1" t="s">
        <v>467</v>
      </c>
      <c r="I114" s="1" t="s">
        <v>668</v>
      </c>
      <c r="J114" s="1">
        <v>26.9</v>
      </c>
      <c r="K114" s="1">
        <v>53.1</v>
      </c>
      <c r="L114" s="1">
        <v>41</v>
      </c>
      <c r="M114" t="s">
        <v>669</v>
      </c>
    </row>
    <row r="115" spans="1:13" s="1" customFormat="1" x14ac:dyDescent="0.3">
      <c r="A115" s="1" t="s">
        <v>670</v>
      </c>
      <c r="B115" s="1" t="s">
        <v>671</v>
      </c>
      <c r="C115" s="1" t="s">
        <v>672</v>
      </c>
      <c r="D115" s="1" t="s">
        <v>383</v>
      </c>
      <c r="E115" s="1" t="s">
        <v>414</v>
      </c>
      <c r="F115" s="1" t="s">
        <v>415</v>
      </c>
      <c r="G115" s="1" t="s">
        <v>416</v>
      </c>
      <c r="H115" s="1" t="s">
        <v>417</v>
      </c>
      <c r="I115" s="1" t="s">
        <v>673</v>
      </c>
      <c r="J115" s="1">
        <v>34.5</v>
      </c>
      <c r="K115" s="1">
        <v>52.5</v>
      </c>
      <c r="L115" s="1">
        <v>30</v>
      </c>
      <c r="M115" t="s">
        <v>674</v>
      </c>
    </row>
    <row r="116" spans="1:13" s="1" customFormat="1" x14ac:dyDescent="0.3">
      <c r="A116" s="1" t="s">
        <v>675</v>
      </c>
      <c r="B116" s="1" t="s">
        <v>676</v>
      </c>
      <c r="C116" s="1" t="s">
        <v>677</v>
      </c>
      <c r="D116" s="1" t="s">
        <v>383</v>
      </c>
      <c r="E116" s="1" t="s">
        <v>414</v>
      </c>
      <c r="F116" s="1" t="s">
        <v>415</v>
      </c>
      <c r="G116" s="1" t="s">
        <v>416</v>
      </c>
      <c r="H116" s="1" t="s">
        <v>467</v>
      </c>
      <c r="I116" s="1" t="s">
        <v>678</v>
      </c>
      <c r="J116" s="1">
        <v>38</v>
      </c>
      <c r="K116" s="1">
        <v>52.8</v>
      </c>
      <c r="L116" s="1">
        <v>36</v>
      </c>
      <c r="M116" t="s">
        <v>679</v>
      </c>
    </row>
    <row r="117" spans="1:13" s="1" customFormat="1" x14ac:dyDescent="0.3">
      <c r="A117" s="1" t="s">
        <v>680</v>
      </c>
      <c r="B117" s="1" t="s">
        <v>681</v>
      </c>
      <c r="C117" s="1" t="s">
        <v>682</v>
      </c>
      <c r="D117" s="1" t="s">
        <v>383</v>
      </c>
      <c r="E117" s="1" t="s">
        <v>384</v>
      </c>
      <c r="F117" s="1" t="s">
        <v>683</v>
      </c>
      <c r="G117" s="1" t="s">
        <v>684</v>
      </c>
      <c r="H117" s="1" t="s">
        <v>685</v>
      </c>
      <c r="I117" s="1" t="s">
        <v>686</v>
      </c>
      <c r="J117" s="1">
        <v>52</v>
      </c>
      <c r="K117" s="1">
        <v>52.7</v>
      </c>
      <c r="L117" s="1">
        <v>4</v>
      </c>
      <c r="M117" t="s">
        <v>687</v>
      </c>
    </row>
    <row r="118" spans="1:13" s="1" customFormat="1" x14ac:dyDescent="0.3">
      <c r="A118" s="1" t="s">
        <v>688</v>
      </c>
      <c r="B118" s="1" t="s">
        <v>689</v>
      </c>
      <c r="C118" s="1" t="s">
        <v>690</v>
      </c>
      <c r="D118" s="1" t="s">
        <v>383</v>
      </c>
      <c r="E118" s="1" t="s">
        <v>384</v>
      </c>
      <c r="F118" s="1" t="s">
        <v>385</v>
      </c>
      <c r="G118" s="1" t="s">
        <v>691</v>
      </c>
      <c r="H118" s="1" t="s">
        <v>692</v>
      </c>
      <c r="I118" s="1" t="s">
        <v>693</v>
      </c>
      <c r="J118" s="1">
        <v>47</v>
      </c>
      <c r="K118" s="1">
        <v>54.5</v>
      </c>
      <c r="L118" s="1">
        <v>32</v>
      </c>
      <c r="M118" t="s">
        <v>694</v>
      </c>
    </row>
    <row r="119" spans="1:13" s="1" customFormat="1" x14ac:dyDescent="0.3">
      <c r="A119" s="1" t="s">
        <v>695</v>
      </c>
      <c r="B119" s="1" t="s">
        <v>696</v>
      </c>
      <c r="C119" s="1" t="s">
        <v>697</v>
      </c>
      <c r="D119" s="1" t="s">
        <v>383</v>
      </c>
      <c r="E119" s="1" t="s">
        <v>414</v>
      </c>
      <c r="F119" s="1" t="s">
        <v>437</v>
      </c>
      <c r="G119" s="1" t="s">
        <v>445</v>
      </c>
      <c r="H119" s="1" t="s">
        <v>446</v>
      </c>
      <c r="I119" s="1" t="s">
        <v>457</v>
      </c>
      <c r="J119" s="1">
        <v>35</v>
      </c>
      <c r="K119" s="1">
        <v>54.3</v>
      </c>
      <c r="L119" s="1">
        <v>37</v>
      </c>
      <c r="M119" t="s">
        <v>698</v>
      </c>
    </row>
    <row r="120" spans="1:13" s="1" customFormat="1" x14ac:dyDescent="0.3">
      <c r="A120" s="1" t="s">
        <v>699</v>
      </c>
      <c r="B120" s="1" t="s">
        <v>700</v>
      </c>
      <c r="C120" s="1" t="s">
        <v>701</v>
      </c>
      <c r="D120" s="1" t="s">
        <v>383</v>
      </c>
      <c r="E120" s="1" t="s">
        <v>414</v>
      </c>
      <c r="F120" s="1" t="s">
        <v>702</v>
      </c>
      <c r="G120" s="1" t="s">
        <v>703</v>
      </c>
      <c r="H120" s="1" t="s">
        <v>704</v>
      </c>
      <c r="I120" s="1" t="s">
        <v>705</v>
      </c>
      <c r="J120" s="1">
        <v>40</v>
      </c>
      <c r="K120" s="1">
        <v>53.4</v>
      </c>
      <c r="L120" s="1">
        <v>37</v>
      </c>
      <c r="M120" t="s">
        <v>706</v>
      </c>
    </row>
    <row r="121" spans="1:13" s="1" customFormat="1" x14ac:dyDescent="0.3">
      <c r="A121" s="1" t="s">
        <v>707</v>
      </c>
      <c r="B121" s="1" t="s">
        <v>708</v>
      </c>
      <c r="C121" s="1" t="s">
        <v>709</v>
      </c>
      <c r="D121" s="1" t="s">
        <v>383</v>
      </c>
      <c r="E121" s="1" t="s">
        <v>414</v>
      </c>
      <c r="F121" s="1" t="s">
        <v>415</v>
      </c>
      <c r="G121" s="1" t="s">
        <v>416</v>
      </c>
      <c r="H121" s="1" t="s">
        <v>499</v>
      </c>
      <c r="I121" s="1" t="s">
        <v>500</v>
      </c>
      <c r="J121" s="1">
        <v>39</v>
      </c>
      <c r="K121" s="1">
        <v>52.9</v>
      </c>
      <c r="L121" s="1">
        <v>37</v>
      </c>
      <c r="M121" t="s">
        <v>710</v>
      </c>
    </row>
    <row r="122" spans="1:13" s="1" customFormat="1" x14ac:dyDescent="0.3">
      <c r="A122" s="1" t="s">
        <v>711</v>
      </c>
      <c r="B122" s="1" t="s">
        <v>712</v>
      </c>
      <c r="C122" s="1" t="s">
        <v>713</v>
      </c>
      <c r="D122" s="1" t="s">
        <v>383</v>
      </c>
      <c r="E122" s="1" t="s">
        <v>414</v>
      </c>
      <c r="F122" s="1" t="s">
        <v>415</v>
      </c>
      <c r="G122" s="1" t="s">
        <v>416</v>
      </c>
      <c r="H122" s="1" t="s">
        <v>499</v>
      </c>
      <c r="I122" s="1" t="s">
        <v>500</v>
      </c>
      <c r="K122" s="1">
        <v>52.3</v>
      </c>
      <c r="L122" s="1">
        <v>37</v>
      </c>
      <c r="M122" t="s">
        <v>714</v>
      </c>
    </row>
    <row r="123" spans="1:13" s="1" customFormat="1" x14ac:dyDescent="0.3">
      <c r="A123" s="1" t="s">
        <v>715</v>
      </c>
      <c r="B123" s="1" t="s">
        <v>716</v>
      </c>
      <c r="C123" s="1" t="s">
        <v>717</v>
      </c>
      <c r="D123" s="1" t="s">
        <v>383</v>
      </c>
      <c r="E123" s="1" t="s">
        <v>384</v>
      </c>
      <c r="F123" s="1" t="s">
        <v>385</v>
      </c>
      <c r="G123" s="1" t="s">
        <v>718</v>
      </c>
      <c r="H123" s="1" t="s">
        <v>719</v>
      </c>
      <c r="I123" s="1" t="s">
        <v>720</v>
      </c>
      <c r="J123" s="1">
        <v>51</v>
      </c>
      <c r="K123" s="1">
        <v>59.3</v>
      </c>
      <c r="L123" s="1">
        <v>60</v>
      </c>
      <c r="M123" t="s">
        <v>721</v>
      </c>
    </row>
    <row r="124" spans="1:13" s="1" customFormat="1" x14ac:dyDescent="0.3">
      <c r="A124" s="1" t="s">
        <v>722</v>
      </c>
      <c r="B124" s="1" t="s">
        <v>723</v>
      </c>
      <c r="C124" s="1" t="s">
        <v>724</v>
      </c>
      <c r="D124" s="1" t="s">
        <v>383</v>
      </c>
      <c r="E124" s="1" t="s">
        <v>384</v>
      </c>
      <c r="F124" s="1" t="s">
        <v>683</v>
      </c>
      <c r="G124" s="1" t="s">
        <v>684</v>
      </c>
      <c r="H124" s="1" t="s">
        <v>725</v>
      </c>
      <c r="I124" s="1" t="s">
        <v>726</v>
      </c>
      <c r="J124" s="1">
        <v>68.599999999999994</v>
      </c>
      <c r="K124" s="1">
        <v>54.4</v>
      </c>
      <c r="L124" s="1">
        <v>33.5</v>
      </c>
      <c r="M124" t="s">
        <v>727</v>
      </c>
    </row>
    <row r="125" spans="1:13" s="1" customFormat="1" x14ac:dyDescent="0.3">
      <c r="A125" s="1" t="s">
        <v>728</v>
      </c>
      <c r="B125" s="1" t="s">
        <v>729</v>
      </c>
      <c r="C125" s="1" t="s">
        <v>730</v>
      </c>
      <c r="D125" s="1" t="s">
        <v>383</v>
      </c>
      <c r="E125" s="1" t="s">
        <v>731</v>
      </c>
      <c r="F125" s="1" t="s">
        <v>732</v>
      </c>
      <c r="G125" s="1" t="s">
        <v>733</v>
      </c>
      <c r="H125" s="1" t="s">
        <v>734</v>
      </c>
      <c r="I125" s="1" t="s">
        <v>732</v>
      </c>
      <c r="J125" s="1">
        <v>62</v>
      </c>
      <c r="K125" s="1">
        <v>57.8</v>
      </c>
      <c r="L125" s="1">
        <v>39</v>
      </c>
      <c r="M125" t="s">
        <v>735</v>
      </c>
    </row>
    <row r="126" spans="1:13" s="1" customFormat="1" x14ac:dyDescent="0.3">
      <c r="A126" s="1" t="s">
        <v>736</v>
      </c>
      <c r="B126" s="1" t="s">
        <v>737</v>
      </c>
      <c r="C126" s="1" t="s">
        <v>738</v>
      </c>
      <c r="D126" s="1" t="s">
        <v>383</v>
      </c>
      <c r="E126" s="1" t="s">
        <v>414</v>
      </c>
      <c r="F126" s="1" t="s">
        <v>415</v>
      </c>
      <c r="G126" s="1" t="s">
        <v>416</v>
      </c>
      <c r="H126" s="1" t="s">
        <v>499</v>
      </c>
      <c r="I126" s="1" t="s">
        <v>500</v>
      </c>
      <c r="K126" s="1">
        <v>52.7</v>
      </c>
      <c r="L126" s="1">
        <v>37</v>
      </c>
      <c r="M126" t="s">
        <v>739</v>
      </c>
    </row>
    <row r="127" spans="1:13" s="1" customFormat="1" x14ac:dyDescent="0.3">
      <c r="A127" s="1" t="s">
        <v>740</v>
      </c>
      <c r="B127" s="1" t="s">
        <v>741</v>
      </c>
      <c r="C127" s="1" t="s">
        <v>742</v>
      </c>
      <c r="D127" s="1" t="s">
        <v>383</v>
      </c>
      <c r="E127" s="1" t="s">
        <v>384</v>
      </c>
      <c r="F127" s="1" t="s">
        <v>399</v>
      </c>
      <c r="G127" s="1" t="s">
        <v>661</v>
      </c>
      <c r="H127" s="1" t="s">
        <v>662</v>
      </c>
      <c r="I127" s="1" t="s">
        <v>743</v>
      </c>
      <c r="K127" s="1">
        <v>55</v>
      </c>
      <c r="L127" s="1">
        <v>27.5</v>
      </c>
      <c r="M127" t="s">
        <v>744</v>
      </c>
    </row>
    <row r="128" spans="1:13" s="1" customFormat="1" x14ac:dyDescent="0.3">
      <c r="A128" s="1" t="s">
        <v>745</v>
      </c>
      <c r="B128" s="1" t="s">
        <v>746</v>
      </c>
      <c r="C128" s="1" t="s">
        <v>747</v>
      </c>
      <c r="D128" s="1" t="s">
        <v>383</v>
      </c>
      <c r="E128" s="1" t="s">
        <v>384</v>
      </c>
      <c r="F128" s="1" t="s">
        <v>618</v>
      </c>
      <c r="G128" s="1" t="s">
        <v>748</v>
      </c>
      <c r="H128" s="1" t="s">
        <v>749</v>
      </c>
      <c r="I128" s="1" t="s">
        <v>750</v>
      </c>
      <c r="J128" s="1">
        <v>47.7</v>
      </c>
      <c r="K128" s="1">
        <v>52.7</v>
      </c>
      <c r="L128" s="1">
        <v>30</v>
      </c>
      <c r="M128" t="s">
        <v>751</v>
      </c>
    </row>
    <row r="129" spans="1:13" s="1" customFormat="1" x14ac:dyDescent="0.3">
      <c r="A129" s="1" t="s">
        <v>752</v>
      </c>
      <c r="B129" s="1" t="s">
        <v>753</v>
      </c>
      <c r="C129" s="1" t="s">
        <v>754</v>
      </c>
      <c r="D129" s="1" t="s">
        <v>383</v>
      </c>
      <c r="E129" s="1" t="s">
        <v>491</v>
      </c>
      <c r="F129" s="1" t="s">
        <v>491</v>
      </c>
      <c r="G129" s="1" t="s">
        <v>755</v>
      </c>
      <c r="H129" s="1" t="s">
        <v>756</v>
      </c>
      <c r="I129" s="1" t="s">
        <v>757</v>
      </c>
      <c r="J129" s="1">
        <v>73.599999999999994</v>
      </c>
      <c r="K129" s="1">
        <v>57.8</v>
      </c>
      <c r="L129" s="1">
        <v>28</v>
      </c>
      <c r="M129" t="s">
        <v>758</v>
      </c>
    </row>
    <row r="130" spans="1:13" s="1" customFormat="1" x14ac:dyDescent="0.3">
      <c r="A130" s="1" t="s">
        <v>759</v>
      </c>
      <c r="B130" s="1" t="s">
        <v>760</v>
      </c>
      <c r="C130" s="1" t="s">
        <v>761</v>
      </c>
      <c r="D130" s="1" t="s">
        <v>383</v>
      </c>
      <c r="E130" s="1" t="s">
        <v>414</v>
      </c>
      <c r="F130" s="1" t="s">
        <v>437</v>
      </c>
      <c r="G130" s="1" t="s">
        <v>445</v>
      </c>
      <c r="H130" s="1" t="s">
        <v>762</v>
      </c>
      <c r="I130" s="1" t="s">
        <v>763</v>
      </c>
      <c r="J130" s="1">
        <v>51</v>
      </c>
      <c r="K130" s="1">
        <v>55.8</v>
      </c>
      <c r="L130" s="1">
        <v>29</v>
      </c>
      <c r="M130" t="s">
        <v>764</v>
      </c>
    </row>
    <row r="131" spans="1:13" s="1" customFormat="1" x14ac:dyDescent="0.3">
      <c r="A131" s="1" t="s">
        <v>765</v>
      </c>
      <c r="B131" s="1" t="s">
        <v>766</v>
      </c>
      <c r="C131" s="1" t="s">
        <v>767</v>
      </c>
      <c r="D131" s="1" t="s">
        <v>383</v>
      </c>
      <c r="E131" s="1" t="s">
        <v>384</v>
      </c>
      <c r="F131" s="1" t="s">
        <v>385</v>
      </c>
      <c r="G131" s="1" t="s">
        <v>768</v>
      </c>
      <c r="H131" s="1" t="s">
        <v>769</v>
      </c>
      <c r="I131" s="1" t="s">
        <v>770</v>
      </c>
      <c r="J131" s="1">
        <v>41.6</v>
      </c>
      <c r="K131" s="1">
        <v>52.6</v>
      </c>
      <c r="L131" s="1">
        <v>32</v>
      </c>
      <c r="M131" t="s">
        <v>771</v>
      </c>
    </row>
    <row r="132" spans="1:13" s="1" customFormat="1" x14ac:dyDescent="0.3">
      <c r="A132" s="1" t="s">
        <v>772</v>
      </c>
      <c r="B132" s="1" t="s">
        <v>773</v>
      </c>
      <c r="C132" s="1" t="s">
        <v>774</v>
      </c>
      <c r="D132" s="1" t="s">
        <v>383</v>
      </c>
      <c r="E132" s="1" t="s">
        <v>384</v>
      </c>
      <c r="F132" s="1" t="s">
        <v>385</v>
      </c>
      <c r="G132" s="1" t="s">
        <v>768</v>
      </c>
      <c r="H132" s="1" t="s">
        <v>769</v>
      </c>
      <c r="I132" s="1" t="s">
        <v>770</v>
      </c>
      <c r="J132" s="1">
        <v>34.5</v>
      </c>
      <c r="K132" s="1">
        <v>52.6</v>
      </c>
      <c r="L132" s="1">
        <v>30</v>
      </c>
      <c r="M132" t="s">
        <v>775</v>
      </c>
    </row>
    <row r="133" spans="1:13" s="1" customFormat="1" x14ac:dyDescent="0.3">
      <c r="A133" s="1" t="s">
        <v>776</v>
      </c>
      <c r="B133" s="1" t="s">
        <v>777</v>
      </c>
      <c r="C133" s="1" t="s">
        <v>778</v>
      </c>
      <c r="D133" s="1" t="s">
        <v>383</v>
      </c>
      <c r="E133" s="1" t="s">
        <v>491</v>
      </c>
      <c r="F133" s="1" t="s">
        <v>491</v>
      </c>
      <c r="G133" s="1" t="s">
        <v>531</v>
      </c>
      <c r="H133" s="1" t="s">
        <v>532</v>
      </c>
      <c r="I133" s="1" t="s">
        <v>533</v>
      </c>
      <c r="J133" s="1">
        <v>67</v>
      </c>
      <c r="K133" s="1">
        <v>59.8</v>
      </c>
      <c r="L133" s="1">
        <v>29</v>
      </c>
      <c r="M133" t="s">
        <v>779</v>
      </c>
    </row>
    <row r="134" spans="1:13" s="1" customFormat="1" x14ac:dyDescent="0.3">
      <c r="A134" s="1" t="s">
        <v>780</v>
      </c>
      <c r="B134" s="1" t="s">
        <v>781</v>
      </c>
      <c r="C134" s="1" t="s">
        <v>782</v>
      </c>
      <c r="D134" s="1" t="s">
        <v>383</v>
      </c>
      <c r="E134" s="1" t="s">
        <v>414</v>
      </c>
      <c r="F134" s="1" t="s">
        <v>437</v>
      </c>
      <c r="G134" s="1" t="s">
        <v>445</v>
      </c>
      <c r="H134" s="1" t="s">
        <v>446</v>
      </c>
      <c r="I134" s="1" t="s">
        <v>457</v>
      </c>
      <c r="J134" s="1">
        <v>36</v>
      </c>
      <c r="K134" s="1">
        <v>54.4</v>
      </c>
      <c r="L134" s="1">
        <v>37</v>
      </c>
      <c r="M134" t="s">
        <v>783</v>
      </c>
    </row>
    <row r="135" spans="1:13" s="1" customFormat="1" x14ac:dyDescent="0.3">
      <c r="A135" s="1" t="s">
        <v>784</v>
      </c>
      <c r="B135" s="1" t="s">
        <v>785</v>
      </c>
      <c r="C135" s="1" t="s">
        <v>786</v>
      </c>
      <c r="D135" s="1" t="s">
        <v>383</v>
      </c>
      <c r="E135" s="1" t="s">
        <v>384</v>
      </c>
      <c r="F135" s="1" t="s">
        <v>618</v>
      </c>
      <c r="G135" s="1" t="s">
        <v>619</v>
      </c>
      <c r="H135" s="1" t="s">
        <v>620</v>
      </c>
      <c r="I135" s="1" t="s">
        <v>621</v>
      </c>
      <c r="J135" s="1">
        <v>45.5</v>
      </c>
      <c r="K135" s="1">
        <v>54.1</v>
      </c>
      <c r="L135" s="1">
        <v>28</v>
      </c>
      <c r="M135" t="s">
        <v>787</v>
      </c>
    </row>
    <row r="136" spans="1:13" s="1" customFormat="1" x14ac:dyDescent="0.3">
      <c r="A136" s="1" t="s">
        <v>788</v>
      </c>
      <c r="B136" s="1" t="s">
        <v>789</v>
      </c>
      <c r="C136" s="1" t="s">
        <v>790</v>
      </c>
      <c r="D136" s="1" t="s">
        <v>383</v>
      </c>
      <c r="E136" s="1" t="s">
        <v>414</v>
      </c>
      <c r="F136" s="1" t="s">
        <v>415</v>
      </c>
      <c r="G136" s="1" t="s">
        <v>416</v>
      </c>
      <c r="H136" s="1" t="s">
        <v>499</v>
      </c>
      <c r="I136" s="1" t="s">
        <v>791</v>
      </c>
      <c r="J136" s="1">
        <v>42.1</v>
      </c>
      <c r="K136" s="1">
        <v>53.1</v>
      </c>
      <c r="L136" s="1">
        <v>20</v>
      </c>
      <c r="M136" t="s">
        <v>792</v>
      </c>
    </row>
    <row r="137" spans="1:13" s="1" customFormat="1" x14ac:dyDescent="0.3">
      <c r="A137" s="1" t="s">
        <v>793</v>
      </c>
      <c r="B137" s="1" t="s">
        <v>794</v>
      </c>
      <c r="C137" s="1" t="s">
        <v>795</v>
      </c>
      <c r="D137" s="1" t="s">
        <v>383</v>
      </c>
      <c r="E137" s="1" t="s">
        <v>414</v>
      </c>
      <c r="F137" s="1" t="s">
        <v>415</v>
      </c>
      <c r="G137" s="1" t="s">
        <v>416</v>
      </c>
      <c r="H137" s="1" t="s">
        <v>499</v>
      </c>
      <c r="I137" s="1" t="s">
        <v>791</v>
      </c>
      <c r="J137" s="1">
        <v>41.7</v>
      </c>
      <c r="K137" s="1">
        <v>53.4</v>
      </c>
      <c r="L137" s="1">
        <v>20</v>
      </c>
      <c r="M137" t="s">
        <v>796</v>
      </c>
    </row>
    <row r="138" spans="1:13" s="1" customFormat="1" x14ac:dyDescent="0.3">
      <c r="A138" s="1" t="s">
        <v>797</v>
      </c>
      <c r="B138" s="1" t="s">
        <v>798</v>
      </c>
      <c r="C138" s="1" t="s">
        <v>799</v>
      </c>
      <c r="D138" s="1" t="s">
        <v>383</v>
      </c>
      <c r="E138" s="1" t="s">
        <v>491</v>
      </c>
      <c r="F138" s="1" t="s">
        <v>491</v>
      </c>
      <c r="G138" s="1" t="s">
        <v>524</v>
      </c>
      <c r="H138" s="1" t="s">
        <v>525</v>
      </c>
      <c r="I138" s="1" t="s">
        <v>526</v>
      </c>
      <c r="J138" s="1">
        <v>72.3</v>
      </c>
      <c r="K138" s="1">
        <v>59.5</v>
      </c>
      <c r="L138" s="1">
        <v>25</v>
      </c>
      <c r="M138" t="s">
        <v>800</v>
      </c>
    </row>
    <row r="139" spans="1:13" s="1" customFormat="1" x14ac:dyDescent="0.3">
      <c r="A139" s="1" t="s">
        <v>801</v>
      </c>
      <c r="B139" s="1" t="s">
        <v>802</v>
      </c>
      <c r="C139" s="1" t="s">
        <v>803</v>
      </c>
      <c r="D139" s="1" t="s">
        <v>383</v>
      </c>
      <c r="E139" s="1" t="s">
        <v>414</v>
      </c>
      <c r="F139" s="1" t="s">
        <v>415</v>
      </c>
      <c r="G139" s="1" t="s">
        <v>416</v>
      </c>
      <c r="H139" s="1" t="s">
        <v>467</v>
      </c>
      <c r="I139" s="1" t="s">
        <v>480</v>
      </c>
      <c r="J139" s="1">
        <v>33</v>
      </c>
      <c r="K139" s="1">
        <v>53.4</v>
      </c>
      <c r="L139" s="1">
        <v>12</v>
      </c>
      <c r="M139" t="s">
        <v>804</v>
      </c>
    </row>
    <row r="140" spans="1:13" s="1" customFormat="1" x14ac:dyDescent="0.3">
      <c r="A140" s="1" t="s">
        <v>805</v>
      </c>
      <c r="B140" s="1" t="s">
        <v>806</v>
      </c>
      <c r="C140" s="1" t="s">
        <v>807</v>
      </c>
      <c r="D140" s="1" t="s">
        <v>383</v>
      </c>
      <c r="E140" s="1" t="s">
        <v>384</v>
      </c>
      <c r="F140" s="1" t="s">
        <v>399</v>
      </c>
      <c r="G140" s="1" t="s">
        <v>400</v>
      </c>
      <c r="H140" s="1" t="s">
        <v>808</v>
      </c>
      <c r="I140" s="1" t="s">
        <v>809</v>
      </c>
      <c r="J140" s="1">
        <v>68.2</v>
      </c>
      <c r="K140" s="1">
        <v>55.5</v>
      </c>
      <c r="L140" s="1">
        <v>31</v>
      </c>
      <c r="M140" t="s">
        <v>810</v>
      </c>
    </row>
    <row r="141" spans="1:13" s="1" customFormat="1" x14ac:dyDescent="0.3">
      <c r="A141" s="1" t="s">
        <v>811</v>
      </c>
      <c r="B141" s="1" t="s">
        <v>812</v>
      </c>
      <c r="C141" s="1" t="s">
        <v>813</v>
      </c>
      <c r="D141" s="1" t="s">
        <v>383</v>
      </c>
      <c r="E141" s="1" t="s">
        <v>491</v>
      </c>
      <c r="F141" s="1" t="s">
        <v>491</v>
      </c>
      <c r="G141" s="1" t="s">
        <v>575</v>
      </c>
      <c r="H141" s="1" t="s">
        <v>576</v>
      </c>
      <c r="I141" s="1" t="s">
        <v>595</v>
      </c>
      <c r="K141" s="1">
        <v>58.5</v>
      </c>
      <c r="L141" s="1">
        <v>34</v>
      </c>
      <c r="M141" t="s">
        <v>814</v>
      </c>
    </row>
    <row r="142" spans="1:13" s="1" customFormat="1" x14ac:dyDescent="0.3">
      <c r="A142" s="1" t="s">
        <v>815</v>
      </c>
      <c r="B142" s="1" t="s">
        <v>816</v>
      </c>
      <c r="C142" s="1" t="s">
        <v>817</v>
      </c>
      <c r="D142" s="1" t="s">
        <v>383</v>
      </c>
      <c r="E142" s="1" t="s">
        <v>491</v>
      </c>
      <c r="F142" s="1" t="s">
        <v>491</v>
      </c>
      <c r="G142" s="1" t="s">
        <v>512</v>
      </c>
      <c r="H142" s="1" t="s">
        <v>513</v>
      </c>
      <c r="I142" s="1" t="s">
        <v>818</v>
      </c>
      <c r="J142" s="1">
        <v>73</v>
      </c>
      <c r="K142" s="1">
        <v>58.4</v>
      </c>
      <c r="L142" s="1">
        <v>22</v>
      </c>
      <c r="M142" t="s">
        <v>819</v>
      </c>
    </row>
    <row r="143" spans="1:13" s="1" customFormat="1" x14ac:dyDescent="0.3">
      <c r="A143" s="1" t="s">
        <v>820</v>
      </c>
      <c r="B143" s="1" t="s">
        <v>821</v>
      </c>
      <c r="C143" s="1" t="s">
        <v>822</v>
      </c>
      <c r="D143" s="1" t="s">
        <v>383</v>
      </c>
      <c r="E143" s="1" t="s">
        <v>414</v>
      </c>
      <c r="F143" s="1" t="s">
        <v>437</v>
      </c>
      <c r="G143" s="1" t="s">
        <v>445</v>
      </c>
      <c r="H143" s="1" t="s">
        <v>762</v>
      </c>
      <c r="I143" s="1" t="s">
        <v>823</v>
      </c>
      <c r="J143" s="1">
        <v>49.8</v>
      </c>
      <c r="K143" s="1">
        <v>55.5</v>
      </c>
      <c r="L143" s="1">
        <v>28</v>
      </c>
      <c r="M143" t="s">
        <v>824</v>
      </c>
    </row>
    <row r="144" spans="1:13" s="1" customFormat="1" x14ac:dyDescent="0.3">
      <c r="A144" s="1" t="s">
        <v>825</v>
      </c>
      <c r="B144" s="1" t="s">
        <v>826</v>
      </c>
      <c r="C144" s="1" t="s">
        <v>827</v>
      </c>
      <c r="D144" s="1" t="s">
        <v>383</v>
      </c>
      <c r="E144" s="1" t="s">
        <v>491</v>
      </c>
      <c r="F144" s="1" t="s">
        <v>491</v>
      </c>
      <c r="G144" s="1" t="s">
        <v>575</v>
      </c>
      <c r="H144" s="1" t="s">
        <v>576</v>
      </c>
      <c r="I144" s="1" t="s">
        <v>595</v>
      </c>
      <c r="J144" s="1">
        <v>63.5</v>
      </c>
      <c r="K144" s="1">
        <v>58</v>
      </c>
      <c r="L144" s="1">
        <v>37</v>
      </c>
      <c r="M144" t="s">
        <v>828</v>
      </c>
    </row>
    <row r="145" spans="1:13" s="1" customFormat="1" x14ac:dyDescent="0.3">
      <c r="A145" s="1" t="s">
        <v>829</v>
      </c>
      <c r="B145" s="1" t="s">
        <v>830</v>
      </c>
      <c r="C145" s="1" t="s">
        <v>831</v>
      </c>
      <c r="D145" s="1" t="s">
        <v>383</v>
      </c>
      <c r="E145" s="1" t="s">
        <v>384</v>
      </c>
      <c r="F145" s="1" t="s">
        <v>385</v>
      </c>
      <c r="G145" s="1" t="s">
        <v>832</v>
      </c>
      <c r="H145" s="1" t="s">
        <v>833</v>
      </c>
      <c r="I145" s="1" t="s">
        <v>834</v>
      </c>
      <c r="J145" s="1">
        <v>52.8</v>
      </c>
      <c r="K145" s="1">
        <v>53.7</v>
      </c>
      <c r="L145" s="1">
        <v>25</v>
      </c>
      <c r="M145" t="s">
        <v>835</v>
      </c>
    </row>
    <row r="146" spans="1:13" s="1" customFormat="1" x14ac:dyDescent="0.3">
      <c r="A146" s="1" t="s">
        <v>836</v>
      </c>
      <c r="B146" s="1" t="s">
        <v>837</v>
      </c>
      <c r="C146" s="1" t="s">
        <v>838</v>
      </c>
      <c r="D146" s="1" t="s">
        <v>383</v>
      </c>
      <c r="E146" s="1" t="s">
        <v>384</v>
      </c>
      <c r="F146" s="1" t="s">
        <v>385</v>
      </c>
      <c r="G146" s="1" t="s">
        <v>691</v>
      </c>
      <c r="H146" s="1" t="s">
        <v>692</v>
      </c>
      <c r="I146" s="1" t="s">
        <v>839</v>
      </c>
      <c r="K146" s="1">
        <v>54.2</v>
      </c>
      <c r="L146" s="1">
        <v>28</v>
      </c>
      <c r="M146" t="s">
        <v>840</v>
      </c>
    </row>
    <row r="147" spans="1:13" s="1" customFormat="1" x14ac:dyDescent="0.3">
      <c r="A147" s="1" t="s">
        <v>841</v>
      </c>
      <c r="B147" s="1" t="s">
        <v>842</v>
      </c>
      <c r="C147" s="1" t="s">
        <v>843</v>
      </c>
      <c r="D147" s="1" t="s">
        <v>383</v>
      </c>
      <c r="E147" s="1" t="s">
        <v>491</v>
      </c>
      <c r="F147" s="1" t="s">
        <v>491</v>
      </c>
      <c r="G147" s="1" t="s">
        <v>531</v>
      </c>
      <c r="H147" s="1" t="s">
        <v>532</v>
      </c>
      <c r="I147" s="1" t="s">
        <v>844</v>
      </c>
      <c r="J147" s="1">
        <v>73</v>
      </c>
      <c r="K147" s="1">
        <v>59.9</v>
      </c>
      <c r="L147" s="1">
        <v>28</v>
      </c>
      <c r="M147" t="s">
        <v>845</v>
      </c>
    </row>
    <row r="148" spans="1:13" s="1" customFormat="1" x14ac:dyDescent="0.3">
      <c r="A148" s="1" t="s">
        <v>846</v>
      </c>
      <c r="B148" s="1" t="s">
        <v>847</v>
      </c>
      <c r="C148" s="1" t="s">
        <v>848</v>
      </c>
      <c r="D148" s="1" t="s">
        <v>383</v>
      </c>
      <c r="E148" s="1" t="s">
        <v>491</v>
      </c>
      <c r="F148" s="1" t="s">
        <v>491</v>
      </c>
      <c r="G148" s="1" t="s">
        <v>512</v>
      </c>
      <c r="H148" s="1" t="s">
        <v>513</v>
      </c>
      <c r="I148" s="1" t="s">
        <v>849</v>
      </c>
      <c r="J148" s="1">
        <v>68.3</v>
      </c>
      <c r="K148" s="1">
        <v>58.9</v>
      </c>
      <c r="L148" s="1">
        <v>29</v>
      </c>
      <c r="M148" t="s">
        <v>850</v>
      </c>
    </row>
    <row r="149" spans="1:13" s="1" customFormat="1" x14ac:dyDescent="0.3">
      <c r="A149" s="1" t="s">
        <v>851</v>
      </c>
      <c r="B149" s="1" t="s">
        <v>852</v>
      </c>
      <c r="C149" s="1" t="s">
        <v>853</v>
      </c>
      <c r="D149" s="1" t="s">
        <v>383</v>
      </c>
      <c r="E149" s="1" t="s">
        <v>384</v>
      </c>
      <c r="F149" s="1" t="s">
        <v>399</v>
      </c>
      <c r="G149" s="1" t="s">
        <v>661</v>
      </c>
      <c r="H149" s="1" t="s">
        <v>662</v>
      </c>
      <c r="I149" s="1" t="s">
        <v>854</v>
      </c>
      <c r="J149" s="1">
        <v>59.4</v>
      </c>
      <c r="K149" s="1">
        <v>55.2</v>
      </c>
      <c r="L149" s="1">
        <v>25</v>
      </c>
      <c r="M149" t="s">
        <v>855</v>
      </c>
    </row>
    <row r="150" spans="1:13" s="1" customFormat="1" x14ac:dyDescent="0.3">
      <c r="A150" s="1" t="s">
        <v>856</v>
      </c>
      <c r="B150" s="1" t="s">
        <v>857</v>
      </c>
      <c r="C150" s="1" t="s">
        <v>858</v>
      </c>
      <c r="D150" s="1" t="s">
        <v>383</v>
      </c>
      <c r="E150" s="1" t="s">
        <v>548</v>
      </c>
      <c r="F150" s="1" t="s">
        <v>549</v>
      </c>
      <c r="G150" s="1" t="s">
        <v>634</v>
      </c>
      <c r="H150" s="1" t="s">
        <v>635</v>
      </c>
      <c r="I150" s="1" t="s">
        <v>636</v>
      </c>
      <c r="J150" s="1">
        <v>35.799999999999997</v>
      </c>
      <c r="K150" s="1">
        <v>49.6</v>
      </c>
      <c r="L150" s="1">
        <v>30</v>
      </c>
      <c r="M150" t="s">
        <v>859</v>
      </c>
    </row>
    <row r="151" spans="1:13" s="1" customFormat="1" x14ac:dyDescent="0.3">
      <c r="A151" s="1" t="s">
        <v>860</v>
      </c>
      <c r="B151" s="1" t="s">
        <v>861</v>
      </c>
      <c r="C151" s="1" t="s">
        <v>862</v>
      </c>
      <c r="D151" s="1" t="s">
        <v>383</v>
      </c>
      <c r="E151" s="1" t="s">
        <v>863</v>
      </c>
      <c r="F151" s="1" t="s">
        <v>864</v>
      </c>
      <c r="G151" s="1" t="s">
        <v>865</v>
      </c>
      <c r="H151" s="1" t="s">
        <v>866</v>
      </c>
      <c r="I151" s="1" t="s">
        <v>867</v>
      </c>
      <c r="J151" s="1">
        <v>42.8</v>
      </c>
      <c r="K151" s="1">
        <v>53.3</v>
      </c>
      <c r="L151" s="1">
        <v>35</v>
      </c>
      <c r="M151" t="s">
        <v>868</v>
      </c>
    </row>
    <row r="152" spans="1:13" s="1" customFormat="1" x14ac:dyDescent="0.3">
      <c r="A152" s="1" t="s">
        <v>869</v>
      </c>
      <c r="B152" s="1" t="s">
        <v>870</v>
      </c>
      <c r="C152" s="1" t="s">
        <v>871</v>
      </c>
      <c r="D152" s="1" t="s">
        <v>383</v>
      </c>
      <c r="E152" s="1" t="s">
        <v>491</v>
      </c>
      <c r="F152" s="1" t="s">
        <v>491</v>
      </c>
      <c r="G152" s="1" t="s">
        <v>512</v>
      </c>
      <c r="H152" s="1" t="s">
        <v>872</v>
      </c>
      <c r="I152" s="1" t="s">
        <v>873</v>
      </c>
      <c r="J152" s="1">
        <v>66.8</v>
      </c>
      <c r="K152" s="1">
        <v>57.4</v>
      </c>
      <c r="L152" s="1">
        <v>35</v>
      </c>
      <c r="M152" t="s">
        <v>874</v>
      </c>
    </row>
    <row r="153" spans="1:13" s="1" customFormat="1" x14ac:dyDescent="0.3">
      <c r="A153" s="1" t="s">
        <v>875</v>
      </c>
      <c r="B153" s="1" t="s">
        <v>876</v>
      </c>
      <c r="C153" s="1" t="s">
        <v>877</v>
      </c>
      <c r="D153" s="1" t="s">
        <v>383</v>
      </c>
      <c r="E153" s="1" t="s">
        <v>414</v>
      </c>
      <c r="F153" s="1" t="s">
        <v>437</v>
      </c>
      <c r="G153" s="1" t="s">
        <v>445</v>
      </c>
      <c r="H153" s="1" t="s">
        <v>762</v>
      </c>
      <c r="I153" s="1" t="s">
        <v>878</v>
      </c>
      <c r="J153" s="1">
        <v>45.5</v>
      </c>
      <c r="K153" s="1">
        <v>55.3</v>
      </c>
      <c r="L153" s="1">
        <v>29</v>
      </c>
      <c r="M153" t="s">
        <v>879</v>
      </c>
    </row>
    <row r="154" spans="1:13" s="1" customFormat="1" x14ac:dyDescent="0.3">
      <c r="A154" s="1" t="s">
        <v>880</v>
      </c>
      <c r="B154" s="1" t="s">
        <v>881</v>
      </c>
      <c r="C154" s="1" t="s">
        <v>882</v>
      </c>
      <c r="D154" s="1" t="s">
        <v>383</v>
      </c>
      <c r="E154" s="1" t="s">
        <v>491</v>
      </c>
      <c r="F154" s="1" t="s">
        <v>491</v>
      </c>
      <c r="G154" s="1" t="s">
        <v>883</v>
      </c>
      <c r="H154" s="1" t="s">
        <v>884</v>
      </c>
      <c r="I154" s="1" t="s">
        <v>885</v>
      </c>
      <c r="K154" s="1">
        <v>58.9</v>
      </c>
      <c r="L154" s="1">
        <v>30</v>
      </c>
      <c r="M154" t="s">
        <v>886</v>
      </c>
    </row>
    <row r="155" spans="1:13" s="1" customFormat="1" x14ac:dyDescent="0.3">
      <c r="A155" s="1" t="s">
        <v>887</v>
      </c>
      <c r="B155" s="1" t="s">
        <v>888</v>
      </c>
      <c r="C155" s="1" t="s">
        <v>889</v>
      </c>
      <c r="D155" s="1" t="s">
        <v>383</v>
      </c>
      <c r="E155" s="1" t="s">
        <v>414</v>
      </c>
      <c r="F155" s="1" t="s">
        <v>415</v>
      </c>
      <c r="G155" s="1" t="s">
        <v>416</v>
      </c>
      <c r="H155" s="1" t="s">
        <v>467</v>
      </c>
      <c r="I155" s="1" t="s">
        <v>480</v>
      </c>
      <c r="J155" s="1">
        <v>29</v>
      </c>
      <c r="K155" s="1">
        <v>54.1</v>
      </c>
      <c r="L155" s="1">
        <v>30</v>
      </c>
      <c r="M155" t="s">
        <v>890</v>
      </c>
    </row>
    <row r="156" spans="1:13" s="1" customFormat="1" x14ac:dyDescent="0.3">
      <c r="A156" s="1" t="s">
        <v>891</v>
      </c>
      <c r="B156" s="1" t="s">
        <v>892</v>
      </c>
      <c r="C156" s="1" t="s">
        <v>893</v>
      </c>
      <c r="D156" s="1" t="s">
        <v>383</v>
      </c>
      <c r="E156" s="1" t="s">
        <v>384</v>
      </c>
      <c r="F156" s="1" t="s">
        <v>683</v>
      </c>
      <c r="G156" s="1" t="s">
        <v>684</v>
      </c>
      <c r="H156" s="1" t="s">
        <v>894</v>
      </c>
      <c r="I156" s="1" t="s">
        <v>895</v>
      </c>
      <c r="J156" s="1">
        <v>63.3</v>
      </c>
      <c r="K156" s="1">
        <v>53.3</v>
      </c>
      <c r="L156" s="1">
        <v>37</v>
      </c>
      <c r="M156" t="s">
        <v>896</v>
      </c>
    </row>
    <row r="157" spans="1:13" s="1" customFormat="1" x14ac:dyDescent="0.3">
      <c r="A157" s="1" t="s">
        <v>897</v>
      </c>
      <c r="B157" s="1" t="s">
        <v>898</v>
      </c>
      <c r="C157" s="1" t="s">
        <v>899</v>
      </c>
      <c r="D157" s="1" t="s">
        <v>383</v>
      </c>
      <c r="E157" s="1" t="s">
        <v>384</v>
      </c>
      <c r="F157" s="1" t="s">
        <v>399</v>
      </c>
      <c r="G157" s="1" t="s">
        <v>900</v>
      </c>
      <c r="H157" s="1" t="s">
        <v>901</v>
      </c>
      <c r="I157" s="1" t="s">
        <v>902</v>
      </c>
      <c r="J157" s="1">
        <v>69.3</v>
      </c>
      <c r="K157" s="1">
        <v>55.5</v>
      </c>
      <c r="L157" s="1">
        <v>25</v>
      </c>
      <c r="M157" t="s">
        <v>903</v>
      </c>
    </row>
    <row r="158" spans="1:13" s="1" customFormat="1" x14ac:dyDescent="0.3">
      <c r="A158" s="1" t="s">
        <v>904</v>
      </c>
      <c r="B158" s="1" t="s">
        <v>905</v>
      </c>
      <c r="C158" s="1" t="s">
        <v>906</v>
      </c>
      <c r="D158" s="1" t="s">
        <v>383</v>
      </c>
      <c r="E158" s="1" t="s">
        <v>384</v>
      </c>
      <c r="F158" s="1" t="s">
        <v>399</v>
      </c>
      <c r="G158" s="1" t="s">
        <v>900</v>
      </c>
      <c r="H158" s="1" t="s">
        <v>901</v>
      </c>
      <c r="I158" s="1" t="s">
        <v>907</v>
      </c>
      <c r="J158" s="1">
        <v>64.599999999999994</v>
      </c>
      <c r="K158" s="1">
        <v>53.9</v>
      </c>
      <c r="L158" s="1">
        <v>30</v>
      </c>
      <c r="M158" t="s">
        <v>908</v>
      </c>
    </row>
    <row r="159" spans="1:13" s="1" customFormat="1" x14ac:dyDescent="0.3">
      <c r="A159" s="1" t="s">
        <v>909</v>
      </c>
      <c r="B159" s="1" t="s">
        <v>910</v>
      </c>
      <c r="C159" s="1" t="s">
        <v>911</v>
      </c>
      <c r="D159" s="1" t="s">
        <v>383</v>
      </c>
      <c r="E159" s="1" t="s">
        <v>384</v>
      </c>
      <c r="F159" s="1" t="s">
        <v>399</v>
      </c>
      <c r="G159" s="1" t="s">
        <v>661</v>
      </c>
      <c r="H159" s="1" t="s">
        <v>662</v>
      </c>
      <c r="I159" s="1" t="s">
        <v>912</v>
      </c>
      <c r="J159" s="1">
        <v>60.4</v>
      </c>
      <c r="K159" s="1">
        <v>55.3</v>
      </c>
      <c r="L159" s="1">
        <v>32</v>
      </c>
      <c r="M159" t="s">
        <v>913</v>
      </c>
    </row>
    <row r="160" spans="1:13" s="1" customFormat="1" x14ac:dyDescent="0.3">
      <c r="A160" s="1" t="s">
        <v>914</v>
      </c>
      <c r="B160" s="1" t="s">
        <v>915</v>
      </c>
      <c r="C160" s="1" t="s">
        <v>916</v>
      </c>
      <c r="D160" s="1" t="s">
        <v>383</v>
      </c>
      <c r="E160" s="1" t="s">
        <v>384</v>
      </c>
      <c r="F160" s="1" t="s">
        <v>399</v>
      </c>
      <c r="G160" s="1" t="s">
        <v>661</v>
      </c>
      <c r="H160" s="1" t="s">
        <v>662</v>
      </c>
      <c r="I160" s="1" t="s">
        <v>917</v>
      </c>
      <c r="J160" s="1">
        <v>61.5</v>
      </c>
      <c r="K160" s="1">
        <v>55.4</v>
      </c>
      <c r="L160" s="1">
        <v>21</v>
      </c>
      <c r="M160" t="s">
        <v>918</v>
      </c>
    </row>
    <row r="161" spans="1:13" s="1" customFormat="1" x14ac:dyDescent="0.3">
      <c r="A161" s="1" t="s">
        <v>919</v>
      </c>
      <c r="B161" s="1" t="s">
        <v>920</v>
      </c>
      <c r="C161" s="1" t="s">
        <v>921</v>
      </c>
      <c r="D161" s="1" t="s">
        <v>383</v>
      </c>
      <c r="E161" s="1" t="s">
        <v>384</v>
      </c>
      <c r="F161" s="1" t="s">
        <v>399</v>
      </c>
      <c r="G161" s="1" t="s">
        <v>661</v>
      </c>
      <c r="H161" s="1" t="s">
        <v>662</v>
      </c>
      <c r="I161" s="1" t="s">
        <v>922</v>
      </c>
      <c r="J161" s="1">
        <v>58</v>
      </c>
      <c r="K161" s="1">
        <v>53.9</v>
      </c>
      <c r="L161" s="1">
        <v>14.5</v>
      </c>
      <c r="M161" t="s">
        <v>923</v>
      </c>
    </row>
    <row r="162" spans="1:13" s="1" customFormat="1" x14ac:dyDescent="0.3">
      <c r="A162" s="1" t="s">
        <v>924</v>
      </c>
      <c r="B162" s="1" t="s">
        <v>925</v>
      </c>
      <c r="C162" s="1" t="s">
        <v>926</v>
      </c>
      <c r="D162" s="1" t="s">
        <v>383</v>
      </c>
      <c r="E162" s="1" t="s">
        <v>384</v>
      </c>
      <c r="F162" s="1" t="s">
        <v>399</v>
      </c>
      <c r="G162" s="1" t="s">
        <v>661</v>
      </c>
      <c r="H162" s="1" t="s">
        <v>662</v>
      </c>
      <c r="I162" s="1" t="s">
        <v>922</v>
      </c>
      <c r="J162" s="1">
        <v>55.7</v>
      </c>
      <c r="K162" s="1">
        <v>53.7</v>
      </c>
      <c r="L162" s="1">
        <v>16</v>
      </c>
      <c r="M162" t="s">
        <v>927</v>
      </c>
    </row>
    <row r="163" spans="1:13" s="1" customFormat="1" x14ac:dyDescent="0.3">
      <c r="A163" s="1" t="s">
        <v>928</v>
      </c>
      <c r="B163" s="1" t="s">
        <v>929</v>
      </c>
      <c r="C163" s="1" t="s">
        <v>930</v>
      </c>
      <c r="D163" s="1" t="s">
        <v>383</v>
      </c>
      <c r="E163" s="1" t="s">
        <v>414</v>
      </c>
      <c r="F163" s="1" t="s">
        <v>437</v>
      </c>
      <c r="G163" s="1" t="s">
        <v>445</v>
      </c>
      <c r="H163" s="1" t="s">
        <v>446</v>
      </c>
      <c r="I163" s="1" t="s">
        <v>931</v>
      </c>
      <c r="J163" s="1">
        <v>38</v>
      </c>
      <c r="K163" s="1">
        <v>55.2</v>
      </c>
      <c r="L163" s="1">
        <v>47</v>
      </c>
      <c r="M163" t="s">
        <v>932</v>
      </c>
    </row>
    <row r="164" spans="1:13" s="1" customFormat="1" x14ac:dyDescent="0.3">
      <c r="A164" s="1" t="s">
        <v>933</v>
      </c>
      <c r="B164" s="1" t="s">
        <v>934</v>
      </c>
      <c r="C164" s="1" t="s">
        <v>935</v>
      </c>
      <c r="D164" s="1" t="s">
        <v>383</v>
      </c>
      <c r="E164" s="1" t="s">
        <v>548</v>
      </c>
      <c r="F164" s="1" t="s">
        <v>549</v>
      </c>
      <c r="G164" s="1" t="s">
        <v>550</v>
      </c>
      <c r="H164" s="1" t="s">
        <v>936</v>
      </c>
      <c r="I164" s="1" t="s">
        <v>937</v>
      </c>
      <c r="J164" s="1">
        <v>34.6</v>
      </c>
      <c r="K164" s="1">
        <v>49.1</v>
      </c>
      <c r="L164" s="1">
        <v>30</v>
      </c>
      <c r="M164" t="s">
        <v>938</v>
      </c>
    </row>
    <row r="165" spans="1:13" s="1" customFormat="1" x14ac:dyDescent="0.3">
      <c r="A165" s="1" t="s">
        <v>939</v>
      </c>
      <c r="B165" s="1" t="s">
        <v>940</v>
      </c>
      <c r="C165" s="1" t="s">
        <v>941</v>
      </c>
      <c r="D165" s="1" t="s">
        <v>383</v>
      </c>
      <c r="E165" s="1" t="s">
        <v>491</v>
      </c>
      <c r="F165" s="1" t="s">
        <v>491</v>
      </c>
      <c r="G165" s="1" t="s">
        <v>512</v>
      </c>
      <c r="H165" s="1" t="s">
        <v>513</v>
      </c>
      <c r="I165" s="1" t="s">
        <v>942</v>
      </c>
      <c r="J165" s="1">
        <v>68.3</v>
      </c>
      <c r="K165" s="1">
        <v>56.4</v>
      </c>
      <c r="L165" s="1">
        <v>30</v>
      </c>
      <c r="M165" t="s">
        <v>943</v>
      </c>
    </row>
    <row r="166" spans="1:13" s="1" customFormat="1" x14ac:dyDescent="0.3">
      <c r="A166" s="1" t="s">
        <v>944</v>
      </c>
      <c r="B166" s="1" t="s">
        <v>945</v>
      </c>
      <c r="C166" s="1" t="s">
        <v>946</v>
      </c>
      <c r="D166" s="1" t="s">
        <v>383</v>
      </c>
      <c r="E166" s="1" t="s">
        <v>491</v>
      </c>
      <c r="F166" s="1" t="s">
        <v>491</v>
      </c>
      <c r="G166" s="1" t="s">
        <v>883</v>
      </c>
      <c r="H166" s="1" t="s">
        <v>884</v>
      </c>
      <c r="I166" s="1" t="s">
        <v>885</v>
      </c>
      <c r="K166" s="1">
        <v>59</v>
      </c>
      <c r="L166" s="1">
        <v>29.5</v>
      </c>
      <c r="M166" t="s">
        <v>947</v>
      </c>
    </row>
    <row r="167" spans="1:13" s="1" customFormat="1" x14ac:dyDescent="0.3">
      <c r="A167" s="1" t="s">
        <v>948</v>
      </c>
      <c r="B167" s="1" t="s">
        <v>949</v>
      </c>
      <c r="C167" s="1" t="s">
        <v>950</v>
      </c>
      <c r="D167" s="1" t="s">
        <v>383</v>
      </c>
      <c r="E167" s="1" t="s">
        <v>414</v>
      </c>
      <c r="F167" s="1" t="s">
        <v>415</v>
      </c>
      <c r="G167" s="1" t="s">
        <v>416</v>
      </c>
      <c r="H167" s="1" t="s">
        <v>499</v>
      </c>
      <c r="I167" s="1" t="s">
        <v>500</v>
      </c>
      <c r="J167" s="1">
        <v>55</v>
      </c>
      <c r="K167" s="1">
        <v>53.1</v>
      </c>
      <c r="L167" s="1">
        <v>35</v>
      </c>
      <c r="M167" t="s">
        <v>951</v>
      </c>
    </row>
    <row r="168" spans="1:13" s="1" customFormat="1" x14ac:dyDescent="0.3">
      <c r="A168" s="1" t="s">
        <v>952</v>
      </c>
      <c r="B168" s="1" t="s">
        <v>953</v>
      </c>
      <c r="C168" s="1" t="s">
        <v>954</v>
      </c>
      <c r="D168" s="1" t="s">
        <v>383</v>
      </c>
      <c r="E168" s="1" t="s">
        <v>384</v>
      </c>
      <c r="F168" s="1" t="s">
        <v>399</v>
      </c>
      <c r="G168" s="1" t="s">
        <v>661</v>
      </c>
      <c r="H168" s="1" t="s">
        <v>662</v>
      </c>
      <c r="I168" s="1" t="s">
        <v>922</v>
      </c>
      <c r="J168" s="1">
        <v>59</v>
      </c>
      <c r="K168" s="1">
        <v>54.6</v>
      </c>
      <c r="L168" s="1">
        <v>22.5</v>
      </c>
      <c r="M168" t="s">
        <v>955</v>
      </c>
    </row>
    <row r="169" spans="1:13" s="1" customFormat="1" x14ac:dyDescent="0.3">
      <c r="A169" s="1" t="s">
        <v>956</v>
      </c>
      <c r="B169" s="1" t="s">
        <v>957</v>
      </c>
      <c r="C169" s="1" t="s">
        <v>958</v>
      </c>
      <c r="D169" s="1" t="s">
        <v>383</v>
      </c>
      <c r="E169" s="1" t="s">
        <v>491</v>
      </c>
      <c r="F169" s="1" t="s">
        <v>491</v>
      </c>
      <c r="G169" s="1" t="s">
        <v>883</v>
      </c>
      <c r="H169" s="1" t="s">
        <v>884</v>
      </c>
      <c r="I169" s="1" t="s">
        <v>885</v>
      </c>
      <c r="J169" s="1">
        <v>70.400000000000006</v>
      </c>
      <c r="K169" s="1">
        <v>59.2</v>
      </c>
      <c r="L169" s="1">
        <v>28</v>
      </c>
      <c r="M169" t="s">
        <v>959</v>
      </c>
    </row>
    <row r="170" spans="1:13" s="1" customFormat="1" x14ac:dyDescent="0.3">
      <c r="A170" s="1" t="s">
        <v>960</v>
      </c>
      <c r="B170" s="1" t="s">
        <v>961</v>
      </c>
      <c r="C170" s="1" t="s">
        <v>962</v>
      </c>
      <c r="D170" s="1" t="s">
        <v>383</v>
      </c>
      <c r="E170" s="1" t="s">
        <v>414</v>
      </c>
      <c r="F170" s="1" t="s">
        <v>415</v>
      </c>
      <c r="G170" s="1" t="s">
        <v>416</v>
      </c>
      <c r="H170" s="1" t="s">
        <v>467</v>
      </c>
      <c r="I170" s="1" t="s">
        <v>480</v>
      </c>
      <c r="J170" s="1">
        <v>35.299999999999997</v>
      </c>
      <c r="K170" s="1">
        <v>53.9</v>
      </c>
      <c r="L170" s="1">
        <v>30</v>
      </c>
      <c r="M170" t="s">
        <v>963</v>
      </c>
    </row>
    <row r="171" spans="1:13" s="1" customFormat="1" x14ac:dyDescent="0.3">
      <c r="A171" s="1" t="s">
        <v>964</v>
      </c>
      <c r="B171" s="1" t="s">
        <v>965</v>
      </c>
      <c r="C171" s="1" t="s">
        <v>966</v>
      </c>
      <c r="D171" s="1" t="s">
        <v>383</v>
      </c>
      <c r="E171" s="1" t="s">
        <v>414</v>
      </c>
      <c r="F171" s="1" t="s">
        <v>415</v>
      </c>
      <c r="G171" s="1" t="s">
        <v>416</v>
      </c>
      <c r="H171" s="1" t="s">
        <v>467</v>
      </c>
      <c r="I171" s="1" t="s">
        <v>480</v>
      </c>
      <c r="J171" s="1">
        <v>28</v>
      </c>
      <c r="K171" s="1">
        <v>52.5</v>
      </c>
      <c r="L171" s="1">
        <v>33.5</v>
      </c>
      <c r="M171" t="s">
        <v>967</v>
      </c>
    </row>
    <row r="172" spans="1:13" s="1" customFormat="1" x14ac:dyDescent="0.3">
      <c r="A172" s="1" t="s">
        <v>968</v>
      </c>
      <c r="B172" s="1" t="s">
        <v>969</v>
      </c>
      <c r="C172" s="1" t="s">
        <v>970</v>
      </c>
      <c r="D172" s="1" t="s">
        <v>383</v>
      </c>
      <c r="E172" s="1" t="s">
        <v>384</v>
      </c>
      <c r="F172" s="1" t="s">
        <v>618</v>
      </c>
      <c r="G172" s="1" t="s">
        <v>971</v>
      </c>
      <c r="H172" s="1" t="s">
        <v>972</v>
      </c>
      <c r="I172" s="1" t="s">
        <v>973</v>
      </c>
      <c r="J172" s="1">
        <v>66.8</v>
      </c>
      <c r="K172" s="1">
        <v>55.3</v>
      </c>
      <c r="L172" s="1">
        <v>29</v>
      </c>
      <c r="M172" t="s">
        <v>974</v>
      </c>
    </row>
    <row r="173" spans="1:13" s="1" customFormat="1" x14ac:dyDescent="0.3">
      <c r="A173" s="1" t="s">
        <v>975</v>
      </c>
      <c r="B173" s="1" t="s">
        <v>976</v>
      </c>
      <c r="C173" s="1" t="s">
        <v>977</v>
      </c>
      <c r="D173" s="1" t="s">
        <v>383</v>
      </c>
      <c r="E173" s="1" t="s">
        <v>414</v>
      </c>
      <c r="F173" s="1" t="s">
        <v>415</v>
      </c>
      <c r="G173" s="1" t="s">
        <v>416</v>
      </c>
      <c r="H173" s="1" t="s">
        <v>467</v>
      </c>
      <c r="I173" s="1" t="s">
        <v>480</v>
      </c>
      <c r="J173" s="1">
        <v>27.9</v>
      </c>
      <c r="K173" s="1">
        <v>52.7</v>
      </c>
      <c r="L173" s="1">
        <v>34.25</v>
      </c>
      <c r="M173" t="s">
        <v>978</v>
      </c>
    </row>
    <row r="174" spans="1:13" s="1" customFormat="1" x14ac:dyDescent="0.3">
      <c r="A174" s="1" t="s">
        <v>979</v>
      </c>
      <c r="B174" s="1" t="s">
        <v>980</v>
      </c>
      <c r="C174" s="1" t="s">
        <v>981</v>
      </c>
      <c r="D174" s="1" t="s">
        <v>383</v>
      </c>
      <c r="E174" s="1" t="s">
        <v>414</v>
      </c>
      <c r="F174" s="1" t="s">
        <v>437</v>
      </c>
      <c r="G174" s="1" t="s">
        <v>445</v>
      </c>
      <c r="H174" s="1" t="s">
        <v>982</v>
      </c>
      <c r="I174" s="1" t="s">
        <v>983</v>
      </c>
      <c r="J174" s="1">
        <v>53.3</v>
      </c>
      <c r="K174" s="1">
        <v>57.5</v>
      </c>
      <c r="L174" s="1">
        <v>51.5</v>
      </c>
      <c r="M174" t="s">
        <v>984</v>
      </c>
    </row>
    <row r="175" spans="1:13" s="1" customFormat="1" x14ac:dyDescent="0.3">
      <c r="A175" s="1" t="s">
        <v>985</v>
      </c>
      <c r="B175" s="1" t="s">
        <v>986</v>
      </c>
      <c r="C175" s="1" t="s">
        <v>987</v>
      </c>
      <c r="D175" s="1" t="s">
        <v>383</v>
      </c>
      <c r="E175" s="1" t="s">
        <v>384</v>
      </c>
      <c r="F175" s="1" t="s">
        <v>385</v>
      </c>
      <c r="G175" s="1" t="s">
        <v>768</v>
      </c>
      <c r="H175" s="1" t="s">
        <v>988</v>
      </c>
      <c r="I175" s="1" t="s">
        <v>989</v>
      </c>
      <c r="K175" s="1">
        <v>53.1</v>
      </c>
      <c r="L175" s="1">
        <v>31</v>
      </c>
      <c r="M175" t="s">
        <v>990</v>
      </c>
    </row>
    <row r="176" spans="1:13" s="1" customFormat="1" x14ac:dyDescent="0.3">
      <c r="A176" s="1" t="s">
        <v>991</v>
      </c>
      <c r="B176" s="1" t="s">
        <v>992</v>
      </c>
      <c r="C176" s="1" t="s">
        <v>993</v>
      </c>
      <c r="D176" s="1" t="s">
        <v>383</v>
      </c>
      <c r="E176" s="1" t="s">
        <v>414</v>
      </c>
      <c r="F176" s="1" t="s">
        <v>415</v>
      </c>
      <c r="G176" s="1" t="s">
        <v>416</v>
      </c>
      <c r="H176" s="1" t="s">
        <v>467</v>
      </c>
      <c r="I176" s="1" t="s">
        <v>480</v>
      </c>
      <c r="J176" s="1">
        <v>28.9</v>
      </c>
      <c r="K176" s="1">
        <v>52.7</v>
      </c>
      <c r="L176" s="1">
        <v>21</v>
      </c>
      <c r="M176" t="s">
        <v>994</v>
      </c>
    </row>
    <row r="177" spans="1:13" s="1" customFormat="1" x14ac:dyDescent="0.3">
      <c r="A177" s="1" t="s">
        <v>995</v>
      </c>
      <c r="B177" s="1" t="s">
        <v>996</v>
      </c>
      <c r="C177" s="1" t="s">
        <v>997</v>
      </c>
      <c r="D177" s="1" t="s">
        <v>383</v>
      </c>
      <c r="E177" s="1" t="s">
        <v>414</v>
      </c>
      <c r="F177" s="1" t="s">
        <v>415</v>
      </c>
      <c r="G177" s="1" t="s">
        <v>416</v>
      </c>
      <c r="H177" s="1" t="s">
        <v>467</v>
      </c>
      <c r="I177" s="1" t="s">
        <v>998</v>
      </c>
      <c r="J177" s="1">
        <v>33</v>
      </c>
      <c r="K177" s="1">
        <v>57.2</v>
      </c>
      <c r="L177" s="1">
        <v>65</v>
      </c>
      <c r="M177" t="s">
        <v>999</v>
      </c>
    </row>
    <row r="178" spans="1:13" s="1" customFormat="1" x14ac:dyDescent="0.3">
      <c r="A178" s="1" t="s">
        <v>1000</v>
      </c>
      <c r="B178" s="1" t="s">
        <v>1001</v>
      </c>
      <c r="C178" s="1" t="s">
        <v>1002</v>
      </c>
      <c r="D178" s="1" t="s">
        <v>383</v>
      </c>
      <c r="E178" s="1" t="s">
        <v>863</v>
      </c>
      <c r="F178" s="1" t="s">
        <v>864</v>
      </c>
      <c r="G178" s="1" t="s">
        <v>865</v>
      </c>
      <c r="H178" s="1" t="s">
        <v>1003</v>
      </c>
      <c r="I178" s="1" t="s">
        <v>1004</v>
      </c>
      <c r="J178" s="1">
        <v>36.5</v>
      </c>
      <c r="K178" s="1">
        <v>51.6</v>
      </c>
      <c r="L178" s="1">
        <v>15</v>
      </c>
      <c r="M178" t="s">
        <v>1005</v>
      </c>
    </row>
    <row r="179" spans="1:13" s="1" customFormat="1" x14ac:dyDescent="0.3">
      <c r="A179" s="1" t="s">
        <v>1006</v>
      </c>
      <c r="B179" s="1" t="s">
        <v>1007</v>
      </c>
      <c r="C179" s="1" t="s">
        <v>1008</v>
      </c>
      <c r="D179" s="1" t="s">
        <v>383</v>
      </c>
      <c r="E179" s="1" t="s">
        <v>491</v>
      </c>
      <c r="F179" s="1" t="s">
        <v>491</v>
      </c>
      <c r="G179" s="1" t="s">
        <v>531</v>
      </c>
      <c r="H179" s="1" t="s">
        <v>1009</v>
      </c>
      <c r="I179" s="1" t="s">
        <v>1010</v>
      </c>
      <c r="J179" s="1">
        <v>77</v>
      </c>
      <c r="K179" s="1">
        <v>60.5</v>
      </c>
      <c r="L179" s="1">
        <v>50</v>
      </c>
      <c r="M179" t="s">
        <v>1011</v>
      </c>
    </row>
    <row r="180" spans="1:13" s="1" customFormat="1" x14ac:dyDescent="0.3">
      <c r="A180" s="1" t="s">
        <v>1012</v>
      </c>
      <c r="B180" s="1" t="s">
        <v>1013</v>
      </c>
      <c r="C180" s="1" t="s">
        <v>1014</v>
      </c>
      <c r="D180" s="1" t="s">
        <v>383</v>
      </c>
      <c r="E180" s="1" t="s">
        <v>491</v>
      </c>
      <c r="F180" s="1" t="s">
        <v>491</v>
      </c>
      <c r="G180" s="1" t="s">
        <v>531</v>
      </c>
      <c r="H180" s="1" t="s">
        <v>1009</v>
      </c>
      <c r="I180" s="1" t="s">
        <v>1015</v>
      </c>
      <c r="J180" s="1">
        <v>71.2</v>
      </c>
      <c r="K180" s="1">
        <v>59.4</v>
      </c>
      <c r="L180" s="1">
        <v>30</v>
      </c>
      <c r="M180" t="s">
        <v>1016</v>
      </c>
    </row>
    <row r="181" spans="1:13" s="1" customFormat="1" x14ac:dyDescent="0.3">
      <c r="A181" s="1" t="s">
        <v>1017</v>
      </c>
      <c r="B181" s="1" t="s">
        <v>1018</v>
      </c>
      <c r="C181" s="1" t="s">
        <v>1019</v>
      </c>
      <c r="D181" s="1" t="s">
        <v>383</v>
      </c>
      <c r="E181" s="1" t="s">
        <v>491</v>
      </c>
      <c r="F181" s="1" t="s">
        <v>491</v>
      </c>
      <c r="G181" s="1" t="s">
        <v>575</v>
      </c>
      <c r="H181" s="1" t="s">
        <v>576</v>
      </c>
      <c r="I181" s="1" t="s">
        <v>595</v>
      </c>
      <c r="K181" s="1">
        <v>58.9</v>
      </c>
      <c r="L181" s="1">
        <v>42</v>
      </c>
      <c r="M181" t="s">
        <v>1020</v>
      </c>
    </row>
    <row r="182" spans="1:13" s="1" customFormat="1" x14ac:dyDescent="0.3">
      <c r="A182" s="1" t="s">
        <v>1021</v>
      </c>
      <c r="B182" s="1" t="s">
        <v>1022</v>
      </c>
      <c r="C182" s="1" t="s">
        <v>1023</v>
      </c>
      <c r="D182" s="1" t="s">
        <v>383</v>
      </c>
      <c r="E182" s="1" t="s">
        <v>491</v>
      </c>
      <c r="F182" s="1" t="s">
        <v>491</v>
      </c>
      <c r="G182" s="1" t="s">
        <v>755</v>
      </c>
      <c r="H182" s="1" t="s">
        <v>1024</v>
      </c>
      <c r="I182" s="1" t="s">
        <v>1025</v>
      </c>
      <c r="J182" s="1">
        <v>69.5</v>
      </c>
      <c r="K182" s="1">
        <v>55.7</v>
      </c>
      <c r="L182" s="1">
        <v>26</v>
      </c>
      <c r="M182" t="s">
        <v>1026</v>
      </c>
    </row>
    <row r="183" spans="1:13" s="1" customFormat="1" x14ac:dyDescent="0.3">
      <c r="A183" s="1" t="s">
        <v>1027</v>
      </c>
      <c r="B183" s="1" t="s">
        <v>1028</v>
      </c>
      <c r="C183" s="1" t="s">
        <v>1029</v>
      </c>
      <c r="D183" s="1" t="s">
        <v>383</v>
      </c>
      <c r="E183" s="1" t="s">
        <v>414</v>
      </c>
      <c r="F183" s="1" t="s">
        <v>437</v>
      </c>
      <c r="G183" s="1" t="s">
        <v>445</v>
      </c>
      <c r="H183" s="1" t="s">
        <v>1030</v>
      </c>
      <c r="I183" s="1" t="s">
        <v>1031</v>
      </c>
      <c r="J183" s="1">
        <v>40</v>
      </c>
      <c r="K183" s="1">
        <v>56</v>
      </c>
      <c r="L183" s="1">
        <v>35</v>
      </c>
      <c r="M183" t="s">
        <v>1032</v>
      </c>
    </row>
    <row r="184" spans="1:13" s="1" customFormat="1" x14ac:dyDescent="0.3">
      <c r="A184" s="1" t="s">
        <v>1033</v>
      </c>
      <c r="B184" s="1" t="s">
        <v>1034</v>
      </c>
      <c r="C184" s="1" t="s">
        <v>1035</v>
      </c>
      <c r="D184" s="1" t="s">
        <v>383</v>
      </c>
      <c r="E184" s="1" t="s">
        <v>414</v>
      </c>
      <c r="F184" s="1" t="s">
        <v>557</v>
      </c>
      <c r="G184" s="1" t="s">
        <v>558</v>
      </c>
      <c r="H184" s="1" t="s">
        <v>559</v>
      </c>
      <c r="I184" s="1" t="s">
        <v>560</v>
      </c>
      <c r="J184" s="1">
        <v>44.1</v>
      </c>
      <c r="K184" s="1">
        <v>53.4</v>
      </c>
      <c r="L184" s="1">
        <v>30</v>
      </c>
      <c r="M184" t="s">
        <v>1036</v>
      </c>
    </row>
    <row r="185" spans="1:13" s="1" customFormat="1" x14ac:dyDescent="0.3">
      <c r="A185" s="1" t="s">
        <v>1037</v>
      </c>
      <c r="B185" s="1" t="s">
        <v>1038</v>
      </c>
      <c r="C185" s="1" t="s">
        <v>1039</v>
      </c>
      <c r="D185" s="1" t="s">
        <v>383</v>
      </c>
      <c r="E185" s="1" t="s">
        <v>491</v>
      </c>
      <c r="F185" s="1" t="s">
        <v>491</v>
      </c>
      <c r="G185" s="1" t="s">
        <v>524</v>
      </c>
      <c r="H185" s="1" t="s">
        <v>525</v>
      </c>
      <c r="I185" s="1" t="s">
        <v>526</v>
      </c>
      <c r="J185" s="1">
        <v>71</v>
      </c>
      <c r="K185" s="1">
        <v>59.2</v>
      </c>
      <c r="L185" s="1">
        <v>25</v>
      </c>
      <c r="M185" t="s">
        <v>1040</v>
      </c>
    </row>
    <row r="186" spans="1:13" s="1" customFormat="1" x14ac:dyDescent="0.3">
      <c r="A186" s="1" t="s">
        <v>1041</v>
      </c>
      <c r="B186" s="1" t="s">
        <v>1042</v>
      </c>
      <c r="C186" s="1" t="s">
        <v>1043</v>
      </c>
      <c r="D186" s="1" t="s">
        <v>383</v>
      </c>
      <c r="E186" s="1" t="s">
        <v>491</v>
      </c>
      <c r="F186" s="1" t="s">
        <v>491</v>
      </c>
      <c r="G186" s="1" t="s">
        <v>531</v>
      </c>
      <c r="H186" s="1" t="s">
        <v>532</v>
      </c>
      <c r="I186" s="1" t="s">
        <v>533</v>
      </c>
      <c r="K186" s="1">
        <v>60.2</v>
      </c>
      <c r="L186" s="1">
        <v>50</v>
      </c>
      <c r="M186" t="s">
        <v>1044</v>
      </c>
    </row>
    <row r="187" spans="1:13" s="1" customFormat="1" x14ac:dyDescent="0.3">
      <c r="A187" s="1" t="s">
        <v>1045</v>
      </c>
      <c r="B187" s="1" t="s">
        <v>1046</v>
      </c>
      <c r="C187" s="1" t="s">
        <v>1047</v>
      </c>
      <c r="D187" s="1" t="s">
        <v>383</v>
      </c>
      <c r="E187" s="1" t="s">
        <v>414</v>
      </c>
      <c r="F187" s="1" t="s">
        <v>437</v>
      </c>
      <c r="G187" s="1" t="s">
        <v>445</v>
      </c>
      <c r="H187" s="1" t="s">
        <v>446</v>
      </c>
      <c r="I187" s="1" t="s">
        <v>457</v>
      </c>
      <c r="K187" s="1">
        <v>54.2</v>
      </c>
      <c r="L187" s="1">
        <v>32.5</v>
      </c>
      <c r="M187" t="s">
        <v>1048</v>
      </c>
    </row>
    <row r="188" spans="1:13" s="1" customFormat="1" x14ac:dyDescent="0.3">
      <c r="A188" s="1" t="s">
        <v>1049</v>
      </c>
      <c r="B188" s="1" t="s">
        <v>1050</v>
      </c>
      <c r="C188" s="1" t="s">
        <v>1051</v>
      </c>
      <c r="D188" s="1" t="s">
        <v>383</v>
      </c>
      <c r="E188" s="1" t="s">
        <v>414</v>
      </c>
      <c r="F188" s="1" t="s">
        <v>415</v>
      </c>
      <c r="G188" s="1" t="s">
        <v>416</v>
      </c>
      <c r="H188" s="1" t="s">
        <v>417</v>
      </c>
      <c r="I188" s="1" t="s">
        <v>1052</v>
      </c>
      <c r="J188" s="1">
        <v>41.5</v>
      </c>
      <c r="K188" s="1">
        <v>54.5</v>
      </c>
      <c r="L188" s="1">
        <v>41</v>
      </c>
      <c r="M188" t="s">
        <v>1053</v>
      </c>
    </row>
    <row r="189" spans="1:13" s="1" customFormat="1" x14ac:dyDescent="0.3">
      <c r="A189" s="1" t="s">
        <v>1054</v>
      </c>
      <c r="B189" s="1" t="s">
        <v>1055</v>
      </c>
      <c r="C189" s="1" t="s">
        <v>1056</v>
      </c>
      <c r="D189" s="1" t="s">
        <v>383</v>
      </c>
      <c r="E189" s="1" t="s">
        <v>384</v>
      </c>
      <c r="F189" s="1" t="s">
        <v>618</v>
      </c>
      <c r="G189" s="1" t="s">
        <v>1057</v>
      </c>
      <c r="H189" s="1" t="s">
        <v>1058</v>
      </c>
      <c r="I189" s="1" t="s">
        <v>1059</v>
      </c>
      <c r="J189" s="1">
        <v>62.4</v>
      </c>
      <c r="K189" s="1">
        <v>56.7</v>
      </c>
      <c r="L189" s="1">
        <v>30</v>
      </c>
      <c r="M189" t="s">
        <v>1060</v>
      </c>
    </row>
    <row r="190" spans="1:13" s="1" customFormat="1" x14ac:dyDescent="0.3">
      <c r="A190" s="1" t="s">
        <v>1061</v>
      </c>
      <c r="B190" s="1" t="s">
        <v>1062</v>
      </c>
      <c r="C190" s="1" t="s">
        <v>1063</v>
      </c>
      <c r="D190" s="1" t="s">
        <v>383</v>
      </c>
      <c r="E190" s="1" t="s">
        <v>414</v>
      </c>
      <c r="F190" s="1" t="s">
        <v>415</v>
      </c>
      <c r="G190" s="1" t="s">
        <v>416</v>
      </c>
      <c r="H190" s="1" t="s">
        <v>467</v>
      </c>
      <c r="I190" s="1" t="s">
        <v>480</v>
      </c>
      <c r="J190" s="1">
        <v>28</v>
      </c>
      <c r="K190" s="1">
        <v>52.4</v>
      </c>
      <c r="L190" s="1">
        <v>22.5</v>
      </c>
      <c r="M190" t="s">
        <v>1064</v>
      </c>
    </row>
    <row r="191" spans="1:13" s="1" customFormat="1" x14ac:dyDescent="0.3">
      <c r="A191" s="1" t="s">
        <v>1065</v>
      </c>
      <c r="B191" s="1" t="s">
        <v>1066</v>
      </c>
      <c r="C191" s="1" t="s">
        <v>1067</v>
      </c>
      <c r="D191" s="1" t="s">
        <v>383</v>
      </c>
      <c r="E191" s="1" t="s">
        <v>491</v>
      </c>
      <c r="F191" s="1" t="s">
        <v>491</v>
      </c>
      <c r="G191" s="1" t="s">
        <v>755</v>
      </c>
      <c r="H191" s="1" t="s">
        <v>1024</v>
      </c>
      <c r="I191" s="1" t="s">
        <v>1068</v>
      </c>
      <c r="J191" s="1">
        <v>68</v>
      </c>
      <c r="K191" s="1">
        <v>54.3</v>
      </c>
      <c r="L191" s="1">
        <v>16</v>
      </c>
      <c r="M191" t="s">
        <v>1069</v>
      </c>
    </row>
    <row r="192" spans="1:13" s="1" customFormat="1" x14ac:dyDescent="0.3">
      <c r="A192" s="1" t="s">
        <v>1070</v>
      </c>
      <c r="B192" s="1" t="s">
        <v>1071</v>
      </c>
      <c r="C192" s="1" t="s">
        <v>1072</v>
      </c>
      <c r="D192" s="1" t="s">
        <v>383</v>
      </c>
      <c r="E192" s="1" t="s">
        <v>384</v>
      </c>
      <c r="F192" s="1" t="s">
        <v>399</v>
      </c>
      <c r="G192" s="1" t="s">
        <v>400</v>
      </c>
      <c r="H192" s="1" t="s">
        <v>1073</v>
      </c>
      <c r="I192" s="1" t="s">
        <v>1074</v>
      </c>
      <c r="J192" s="1">
        <v>62</v>
      </c>
      <c r="K192" s="1">
        <v>55.9</v>
      </c>
      <c r="L192" s="1">
        <v>30</v>
      </c>
      <c r="M192" t="s">
        <v>792</v>
      </c>
    </row>
    <row r="193" spans="1:13" s="1" customFormat="1" x14ac:dyDescent="0.3">
      <c r="A193" s="1" t="s">
        <v>1075</v>
      </c>
      <c r="B193" s="1" t="s">
        <v>1076</v>
      </c>
      <c r="C193" s="1" t="s">
        <v>1077</v>
      </c>
      <c r="D193" s="1" t="s">
        <v>383</v>
      </c>
      <c r="E193" s="1" t="s">
        <v>384</v>
      </c>
      <c r="F193" s="1" t="s">
        <v>399</v>
      </c>
      <c r="G193" s="1" t="s">
        <v>661</v>
      </c>
      <c r="H193" s="1" t="s">
        <v>662</v>
      </c>
      <c r="I193" s="1" t="s">
        <v>1078</v>
      </c>
      <c r="J193" s="1">
        <v>63.3</v>
      </c>
      <c r="K193" s="1">
        <v>56.7</v>
      </c>
      <c r="L193" s="1">
        <v>25</v>
      </c>
      <c r="M193" t="s">
        <v>1079</v>
      </c>
    </row>
    <row r="194" spans="1:13" s="1" customFormat="1" x14ac:dyDescent="0.3">
      <c r="A194" s="1" t="s">
        <v>1080</v>
      </c>
      <c r="B194" s="1" t="s">
        <v>1081</v>
      </c>
      <c r="C194" s="1" t="s">
        <v>1082</v>
      </c>
      <c r="D194" s="1" t="s">
        <v>383</v>
      </c>
      <c r="E194" s="1" t="s">
        <v>491</v>
      </c>
      <c r="F194" s="1" t="s">
        <v>491</v>
      </c>
      <c r="G194" s="1" t="s">
        <v>755</v>
      </c>
      <c r="H194" s="1" t="s">
        <v>1024</v>
      </c>
      <c r="I194" s="1" t="s">
        <v>1083</v>
      </c>
      <c r="J194" s="1">
        <v>67</v>
      </c>
      <c r="K194" s="1">
        <v>55.6</v>
      </c>
      <c r="L194" s="1">
        <v>25.5</v>
      </c>
      <c r="M194" t="s">
        <v>1084</v>
      </c>
    </row>
    <row r="195" spans="1:13" s="1" customFormat="1" x14ac:dyDescent="0.3">
      <c r="A195" s="1" t="s">
        <v>1085</v>
      </c>
      <c r="B195" s="1" t="s">
        <v>1086</v>
      </c>
      <c r="C195" s="1" t="s">
        <v>1087</v>
      </c>
      <c r="D195" s="1" t="s">
        <v>383</v>
      </c>
      <c r="E195" s="1" t="s">
        <v>414</v>
      </c>
      <c r="F195" s="1" t="s">
        <v>702</v>
      </c>
      <c r="I195" s="1" t="s">
        <v>1088</v>
      </c>
      <c r="J195" s="1">
        <v>34</v>
      </c>
      <c r="K195" s="1">
        <v>52.2</v>
      </c>
      <c r="L195" s="1">
        <v>37</v>
      </c>
      <c r="M195" t="s">
        <v>1089</v>
      </c>
    </row>
    <row r="196" spans="1:13" s="1" customFormat="1" x14ac:dyDescent="0.3">
      <c r="A196" s="1" t="s">
        <v>1090</v>
      </c>
      <c r="B196" s="1" t="s">
        <v>1091</v>
      </c>
      <c r="C196" s="1" t="s">
        <v>1092</v>
      </c>
      <c r="D196" s="1" t="s">
        <v>383</v>
      </c>
      <c r="E196" s="1" t="s">
        <v>1093</v>
      </c>
      <c r="F196" s="1" t="s">
        <v>1093</v>
      </c>
      <c r="G196" s="1" t="s">
        <v>1094</v>
      </c>
      <c r="H196" s="1" t="s">
        <v>1095</v>
      </c>
      <c r="I196" s="1" t="s">
        <v>1096</v>
      </c>
      <c r="J196" s="1">
        <v>43</v>
      </c>
      <c r="K196" s="1">
        <v>58.3</v>
      </c>
      <c r="L196" s="1">
        <v>65</v>
      </c>
      <c r="M196" t="s">
        <v>1097</v>
      </c>
    </row>
    <row r="197" spans="1:13" s="1" customFormat="1" x14ac:dyDescent="0.3">
      <c r="A197" s="1" t="s">
        <v>1098</v>
      </c>
      <c r="B197" s="1" t="s">
        <v>1099</v>
      </c>
      <c r="C197" s="1" t="s">
        <v>1100</v>
      </c>
      <c r="D197" s="1" t="s">
        <v>383</v>
      </c>
      <c r="E197" s="1" t="s">
        <v>384</v>
      </c>
      <c r="F197" s="1" t="s">
        <v>618</v>
      </c>
      <c r="G197" s="1" t="s">
        <v>748</v>
      </c>
      <c r="H197" s="1" t="s">
        <v>1101</v>
      </c>
      <c r="I197" s="1" t="s">
        <v>1102</v>
      </c>
      <c r="J197" s="1">
        <v>63.5</v>
      </c>
      <c r="K197" s="1">
        <v>56</v>
      </c>
      <c r="L197" s="1">
        <v>45</v>
      </c>
      <c r="M197" t="s">
        <v>1103</v>
      </c>
    </row>
    <row r="198" spans="1:13" s="1" customFormat="1" x14ac:dyDescent="0.3">
      <c r="A198" s="1" t="s">
        <v>1104</v>
      </c>
      <c r="B198" s="1" t="s">
        <v>1105</v>
      </c>
      <c r="C198" s="1" t="s">
        <v>1106</v>
      </c>
      <c r="D198" s="1" t="s">
        <v>383</v>
      </c>
      <c r="E198" s="1" t="s">
        <v>414</v>
      </c>
      <c r="F198" s="1" t="s">
        <v>437</v>
      </c>
      <c r="G198" s="1" t="s">
        <v>445</v>
      </c>
      <c r="H198" s="1" t="s">
        <v>1107</v>
      </c>
      <c r="I198" s="1" t="s">
        <v>1108</v>
      </c>
      <c r="J198" s="1">
        <v>44</v>
      </c>
      <c r="K198" s="1">
        <v>55.1</v>
      </c>
      <c r="L198" s="1">
        <v>32.5</v>
      </c>
      <c r="M198" t="s">
        <v>1109</v>
      </c>
    </row>
    <row r="199" spans="1:13" s="1" customFormat="1" x14ac:dyDescent="0.3">
      <c r="A199" s="1" t="s">
        <v>1110</v>
      </c>
      <c r="B199" s="1" t="s">
        <v>1111</v>
      </c>
      <c r="C199" s="1" t="s">
        <v>1112</v>
      </c>
      <c r="D199" s="1" t="s">
        <v>383</v>
      </c>
      <c r="E199" s="1" t="s">
        <v>491</v>
      </c>
      <c r="F199" s="1" t="s">
        <v>491</v>
      </c>
      <c r="G199" s="1" t="s">
        <v>755</v>
      </c>
      <c r="H199" s="1" t="s">
        <v>1113</v>
      </c>
      <c r="I199" s="1" t="s">
        <v>1114</v>
      </c>
      <c r="J199" s="1">
        <v>73</v>
      </c>
      <c r="K199" s="1">
        <v>57.2</v>
      </c>
      <c r="L199" s="1">
        <v>20</v>
      </c>
      <c r="M199" t="s">
        <v>1115</v>
      </c>
    </row>
    <row r="200" spans="1:13" s="1" customFormat="1" x14ac:dyDescent="0.3">
      <c r="A200" s="1" t="s">
        <v>1116</v>
      </c>
      <c r="B200" s="1" t="s">
        <v>1117</v>
      </c>
      <c r="C200" s="1" t="s">
        <v>1118</v>
      </c>
      <c r="D200" s="1" t="s">
        <v>383</v>
      </c>
      <c r="E200" s="1" t="s">
        <v>414</v>
      </c>
      <c r="F200" s="1" t="s">
        <v>415</v>
      </c>
      <c r="G200" s="1" t="s">
        <v>416</v>
      </c>
      <c r="H200" s="1" t="s">
        <v>467</v>
      </c>
      <c r="I200" s="1" t="s">
        <v>480</v>
      </c>
      <c r="J200" s="1">
        <v>28.5</v>
      </c>
      <c r="K200" s="1">
        <v>52.2</v>
      </c>
      <c r="L200" s="1">
        <v>37</v>
      </c>
      <c r="M200" t="s">
        <v>1119</v>
      </c>
    </row>
    <row r="201" spans="1:13" s="1" customFormat="1" x14ac:dyDescent="0.3">
      <c r="A201" s="1" t="s">
        <v>1120</v>
      </c>
      <c r="B201" s="1" t="s">
        <v>1121</v>
      </c>
      <c r="C201" s="1" t="s">
        <v>1122</v>
      </c>
      <c r="D201" s="1" t="s">
        <v>383</v>
      </c>
      <c r="E201" s="1" t="s">
        <v>491</v>
      </c>
      <c r="F201" s="1" t="s">
        <v>491</v>
      </c>
      <c r="G201" s="1" t="s">
        <v>1123</v>
      </c>
      <c r="H201" s="1" t="s">
        <v>1124</v>
      </c>
      <c r="I201" s="1" t="s">
        <v>1125</v>
      </c>
      <c r="J201" s="1">
        <v>72.900000000000006</v>
      </c>
      <c r="K201" s="1">
        <v>59.3</v>
      </c>
      <c r="L201" s="1">
        <v>32</v>
      </c>
      <c r="M201" t="s">
        <v>1126</v>
      </c>
    </row>
    <row r="202" spans="1:13" s="1" customFormat="1" x14ac:dyDescent="0.3">
      <c r="A202" s="1" t="s">
        <v>1127</v>
      </c>
      <c r="B202" s="1" t="s">
        <v>1128</v>
      </c>
      <c r="C202" s="1" t="s">
        <v>1129</v>
      </c>
      <c r="D202" s="1" t="s">
        <v>383</v>
      </c>
      <c r="E202" s="1" t="s">
        <v>1130</v>
      </c>
      <c r="F202" s="1" t="s">
        <v>1130</v>
      </c>
      <c r="G202" s="1" t="s">
        <v>1131</v>
      </c>
      <c r="H202" s="1" t="s">
        <v>1132</v>
      </c>
      <c r="I202" s="1" t="s">
        <v>1133</v>
      </c>
      <c r="J202" s="1">
        <v>48.1</v>
      </c>
      <c r="K202" s="1">
        <v>53.8</v>
      </c>
      <c r="L202" s="1">
        <v>38.5</v>
      </c>
      <c r="M202" t="s">
        <v>1134</v>
      </c>
    </row>
    <row r="203" spans="1:13" s="1" customFormat="1" x14ac:dyDescent="0.3">
      <c r="A203" s="1" t="s">
        <v>1135</v>
      </c>
      <c r="B203" s="1" t="s">
        <v>1136</v>
      </c>
      <c r="C203" s="1" t="s">
        <v>1137</v>
      </c>
      <c r="D203" s="1" t="s">
        <v>383</v>
      </c>
      <c r="E203" s="1" t="s">
        <v>384</v>
      </c>
      <c r="F203" s="1" t="s">
        <v>618</v>
      </c>
      <c r="G203" s="1" t="s">
        <v>1057</v>
      </c>
      <c r="H203" s="1" t="s">
        <v>1138</v>
      </c>
      <c r="I203" s="1" t="s">
        <v>1139</v>
      </c>
      <c r="J203" s="1">
        <v>47.8</v>
      </c>
      <c r="K203" s="1">
        <v>55</v>
      </c>
      <c r="L203" s="1">
        <v>27.5</v>
      </c>
      <c r="M203" t="s">
        <v>1140</v>
      </c>
    </row>
    <row r="204" spans="1:13" s="1" customFormat="1" x14ac:dyDescent="0.3">
      <c r="A204" s="1" t="s">
        <v>1141</v>
      </c>
      <c r="B204" s="1" t="s">
        <v>1142</v>
      </c>
      <c r="C204" s="1" t="s">
        <v>1143</v>
      </c>
      <c r="D204" s="1" t="s">
        <v>383</v>
      </c>
      <c r="E204" s="1" t="s">
        <v>384</v>
      </c>
      <c r="F204" s="1" t="s">
        <v>618</v>
      </c>
      <c r="G204" s="1" t="s">
        <v>971</v>
      </c>
      <c r="H204" s="1" t="s">
        <v>972</v>
      </c>
      <c r="I204" s="1" t="s">
        <v>1144</v>
      </c>
      <c r="K204" s="1">
        <v>56.8</v>
      </c>
      <c r="L204" s="1">
        <v>37</v>
      </c>
      <c r="M204" t="s">
        <v>1145</v>
      </c>
    </row>
    <row r="205" spans="1:13" s="1" customFormat="1" x14ac:dyDescent="0.3">
      <c r="A205" s="1" t="s">
        <v>1146</v>
      </c>
      <c r="B205" s="1" t="s">
        <v>1147</v>
      </c>
      <c r="C205" s="1" t="s">
        <v>1148</v>
      </c>
      <c r="D205" s="1" t="s">
        <v>383</v>
      </c>
      <c r="E205" s="1" t="s">
        <v>414</v>
      </c>
      <c r="F205" s="1" t="s">
        <v>415</v>
      </c>
      <c r="G205" s="1" t="s">
        <v>641</v>
      </c>
      <c r="H205" s="1" t="s">
        <v>1149</v>
      </c>
      <c r="I205" s="1" t="s">
        <v>1150</v>
      </c>
      <c r="J205" s="1">
        <v>31.2</v>
      </c>
      <c r="K205" s="1">
        <v>50.8</v>
      </c>
      <c r="L205" s="1">
        <v>38</v>
      </c>
      <c r="M205" t="s">
        <v>1151</v>
      </c>
    </row>
    <row r="206" spans="1:13" s="1" customFormat="1" x14ac:dyDescent="0.3">
      <c r="A206" s="1" t="s">
        <v>1152</v>
      </c>
      <c r="B206" s="1" t="s">
        <v>1153</v>
      </c>
      <c r="C206" s="1" t="s">
        <v>1154</v>
      </c>
      <c r="D206" s="1" t="s">
        <v>383</v>
      </c>
      <c r="E206" s="1" t="s">
        <v>384</v>
      </c>
      <c r="F206" s="1" t="s">
        <v>399</v>
      </c>
      <c r="G206" s="1" t="s">
        <v>661</v>
      </c>
      <c r="H206" s="1" t="s">
        <v>1155</v>
      </c>
      <c r="I206" s="1" t="s">
        <v>1156</v>
      </c>
      <c r="J206" s="1">
        <v>65.2</v>
      </c>
      <c r="K206" s="1">
        <v>55.5</v>
      </c>
      <c r="L206" s="1">
        <v>30</v>
      </c>
      <c r="M206" t="s">
        <v>1157</v>
      </c>
    </row>
    <row r="207" spans="1:13" s="1" customFormat="1" x14ac:dyDescent="0.3">
      <c r="A207" s="1" t="s">
        <v>1158</v>
      </c>
      <c r="B207" s="1" t="s">
        <v>1159</v>
      </c>
      <c r="C207" s="1" t="s">
        <v>1160</v>
      </c>
      <c r="D207" s="1" t="s">
        <v>383</v>
      </c>
      <c r="E207" s="1" t="s">
        <v>414</v>
      </c>
      <c r="F207" s="1" t="s">
        <v>557</v>
      </c>
      <c r="G207" s="1" t="s">
        <v>558</v>
      </c>
      <c r="H207" s="1" t="s">
        <v>559</v>
      </c>
      <c r="I207" s="1" t="s">
        <v>1161</v>
      </c>
      <c r="J207" s="1">
        <v>48.5</v>
      </c>
      <c r="K207" s="1">
        <v>52.1</v>
      </c>
      <c r="L207" s="1">
        <v>27.5</v>
      </c>
      <c r="M207" t="s">
        <v>1162</v>
      </c>
    </row>
    <row r="208" spans="1:13" s="1" customFormat="1" x14ac:dyDescent="0.3">
      <c r="A208" s="1" t="s">
        <v>1163</v>
      </c>
      <c r="B208" s="1" t="s">
        <v>1164</v>
      </c>
      <c r="C208" s="1" t="s">
        <v>1165</v>
      </c>
      <c r="D208" s="1" t="s">
        <v>383</v>
      </c>
      <c r="E208" s="1" t="s">
        <v>384</v>
      </c>
      <c r="F208" s="1" t="s">
        <v>385</v>
      </c>
      <c r="G208" s="1" t="s">
        <v>832</v>
      </c>
      <c r="H208" s="1" t="s">
        <v>833</v>
      </c>
      <c r="I208" s="1" t="s">
        <v>1166</v>
      </c>
      <c r="J208" s="1">
        <v>66</v>
      </c>
      <c r="K208" s="1">
        <v>55.9</v>
      </c>
      <c r="L208" s="1">
        <v>37</v>
      </c>
      <c r="M208" t="s">
        <v>1167</v>
      </c>
    </row>
    <row r="209" spans="1:13" s="1" customFormat="1" x14ac:dyDescent="0.3">
      <c r="A209" s="1" t="s">
        <v>1168</v>
      </c>
      <c r="B209" s="1" t="s">
        <v>1169</v>
      </c>
      <c r="C209" s="1" t="s">
        <v>1170</v>
      </c>
      <c r="D209" s="1" t="s">
        <v>383</v>
      </c>
      <c r="E209" s="1" t="s">
        <v>384</v>
      </c>
      <c r="F209" s="1" t="s">
        <v>618</v>
      </c>
      <c r="G209" s="1" t="s">
        <v>748</v>
      </c>
      <c r="H209" s="1" t="s">
        <v>749</v>
      </c>
      <c r="I209" s="1" t="s">
        <v>750</v>
      </c>
      <c r="J209" s="1">
        <v>48.7</v>
      </c>
      <c r="K209" s="1">
        <v>53.9</v>
      </c>
      <c r="L209" s="1">
        <v>27.5</v>
      </c>
      <c r="M209" t="s">
        <v>1171</v>
      </c>
    </row>
    <row r="210" spans="1:13" s="1" customFormat="1" x14ac:dyDescent="0.3">
      <c r="A210" s="1" t="s">
        <v>1172</v>
      </c>
      <c r="B210" s="1" t="s">
        <v>1173</v>
      </c>
      <c r="C210" s="1" t="s">
        <v>1174</v>
      </c>
      <c r="D210" s="1" t="s">
        <v>383</v>
      </c>
      <c r="E210" s="1" t="s">
        <v>384</v>
      </c>
      <c r="F210" s="1" t="s">
        <v>683</v>
      </c>
      <c r="G210" s="1" t="s">
        <v>1175</v>
      </c>
      <c r="H210" s="1" t="s">
        <v>1176</v>
      </c>
      <c r="I210" s="1" t="s">
        <v>1177</v>
      </c>
      <c r="J210" s="1">
        <v>65.3</v>
      </c>
      <c r="K210" s="1">
        <v>56.3</v>
      </c>
      <c r="L210" s="1">
        <v>31</v>
      </c>
      <c r="M210" t="s">
        <v>1178</v>
      </c>
    </row>
    <row r="211" spans="1:13" s="1" customFormat="1" x14ac:dyDescent="0.3">
      <c r="A211" s="1" t="s">
        <v>1179</v>
      </c>
      <c r="B211" s="1" t="s">
        <v>1180</v>
      </c>
      <c r="C211" s="1" t="s">
        <v>1181</v>
      </c>
      <c r="D211" s="1" t="s">
        <v>383</v>
      </c>
      <c r="E211" s="1" t="s">
        <v>384</v>
      </c>
      <c r="F211" s="1" t="s">
        <v>618</v>
      </c>
      <c r="G211" s="1" t="s">
        <v>1057</v>
      </c>
      <c r="H211" s="1" t="s">
        <v>1058</v>
      </c>
      <c r="I211" s="1" t="s">
        <v>1182</v>
      </c>
      <c r="J211" s="1">
        <v>59</v>
      </c>
      <c r="K211" s="1">
        <v>57.1</v>
      </c>
      <c r="L211" s="1">
        <v>27.5</v>
      </c>
      <c r="M211" t="s">
        <v>1183</v>
      </c>
    </row>
    <row r="212" spans="1:13" s="1" customFormat="1" x14ac:dyDescent="0.3">
      <c r="A212" s="1" t="s">
        <v>1184</v>
      </c>
      <c r="B212" s="1" t="s">
        <v>1185</v>
      </c>
      <c r="C212" s="1" t="s">
        <v>1186</v>
      </c>
      <c r="D212" s="1" t="s">
        <v>383</v>
      </c>
      <c r="E212" s="1" t="s">
        <v>414</v>
      </c>
      <c r="F212" s="1" t="s">
        <v>437</v>
      </c>
      <c r="G212" s="1" t="s">
        <v>445</v>
      </c>
      <c r="H212" s="1" t="s">
        <v>446</v>
      </c>
      <c r="I212" s="1" t="s">
        <v>457</v>
      </c>
      <c r="J212" s="1">
        <v>35.4</v>
      </c>
      <c r="K212" s="1">
        <v>54.6</v>
      </c>
      <c r="L212" s="1">
        <v>37.5</v>
      </c>
      <c r="M212" t="s">
        <v>1187</v>
      </c>
    </row>
    <row r="213" spans="1:13" s="1" customFormat="1" x14ac:dyDescent="0.3">
      <c r="A213" s="1" t="s">
        <v>1188</v>
      </c>
      <c r="B213" s="1" t="s">
        <v>1189</v>
      </c>
      <c r="C213" s="1" t="s">
        <v>1190</v>
      </c>
      <c r="D213" s="1" t="s">
        <v>383</v>
      </c>
      <c r="E213" s="1" t="s">
        <v>1191</v>
      </c>
      <c r="F213" s="1" t="s">
        <v>1192</v>
      </c>
      <c r="G213" s="1" t="s">
        <v>1193</v>
      </c>
      <c r="H213" s="1" t="s">
        <v>1194</v>
      </c>
      <c r="I213" s="1" t="s">
        <v>1195</v>
      </c>
      <c r="J213" s="1">
        <v>68</v>
      </c>
      <c r="K213" s="1">
        <v>56</v>
      </c>
      <c r="L213" s="1">
        <v>37</v>
      </c>
      <c r="M213" t="s">
        <v>1196</v>
      </c>
    </row>
    <row r="214" spans="1:13" s="1" customFormat="1" x14ac:dyDescent="0.3">
      <c r="A214" s="1" t="s">
        <v>1197</v>
      </c>
      <c r="B214" s="1" t="s">
        <v>1198</v>
      </c>
      <c r="C214" s="1" t="s">
        <v>1199</v>
      </c>
      <c r="D214" s="1" t="s">
        <v>383</v>
      </c>
      <c r="E214" s="1" t="s">
        <v>414</v>
      </c>
      <c r="F214" s="1" t="s">
        <v>415</v>
      </c>
      <c r="G214" s="1" t="s">
        <v>416</v>
      </c>
      <c r="H214" s="1" t="s">
        <v>467</v>
      </c>
      <c r="I214" s="1" t="s">
        <v>1200</v>
      </c>
      <c r="J214" s="1">
        <v>44.4</v>
      </c>
      <c r="K214" s="1">
        <v>54.3</v>
      </c>
      <c r="L214" s="1">
        <v>37</v>
      </c>
      <c r="M214" t="s">
        <v>379</v>
      </c>
    </row>
    <row r="215" spans="1:13" s="1" customFormat="1" x14ac:dyDescent="0.3">
      <c r="A215" s="1" t="s">
        <v>1201</v>
      </c>
      <c r="B215" s="1" t="s">
        <v>1202</v>
      </c>
      <c r="C215" s="1" t="s">
        <v>1203</v>
      </c>
      <c r="D215" s="1" t="s">
        <v>383</v>
      </c>
      <c r="E215" s="1" t="s">
        <v>384</v>
      </c>
      <c r="F215" s="1" t="s">
        <v>683</v>
      </c>
      <c r="G215" s="1" t="s">
        <v>684</v>
      </c>
      <c r="H215" s="1" t="s">
        <v>725</v>
      </c>
      <c r="I215" s="1" t="s">
        <v>1204</v>
      </c>
      <c r="K215" s="1">
        <v>56.3</v>
      </c>
      <c r="L215" s="1">
        <v>29</v>
      </c>
      <c r="M215" t="s">
        <v>1205</v>
      </c>
    </row>
    <row r="216" spans="1:13" s="1" customFormat="1" x14ac:dyDescent="0.3">
      <c r="A216" s="1" t="s">
        <v>1206</v>
      </c>
      <c r="B216" s="1" t="s">
        <v>1207</v>
      </c>
      <c r="C216" s="1" t="s">
        <v>1208</v>
      </c>
      <c r="D216" s="1" t="s">
        <v>383</v>
      </c>
      <c r="E216" s="1" t="s">
        <v>384</v>
      </c>
      <c r="F216" s="1" t="s">
        <v>618</v>
      </c>
      <c r="G216" s="1" t="s">
        <v>1209</v>
      </c>
      <c r="H216" s="1" t="s">
        <v>1210</v>
      </c>
      <c r="I216" s="1" t="s">
        <v>1211</v>
      </c>
      <c r="J216" s="1">
        <v>59.9</v>
      </c>
      <c r="K216" s="1">
        <v>55.8</v>
      </c>
      <c r="L216" s="1">
        <v>37</v>
      </c>
      <c r="M216" t="s">
        <v>1212</v>
      </c>
    </row>
    <row r="217" spans="1:13" s="1" customFormat="1" x14ac:dyDescent="0.3">
      <c r="A217" s="1" t="s">
        <v>1213</v>
      </c>
      <c r="B217" s="1" t="s">
        <v>1214</v>
      </c>
      <c r="C217" s="1" t="s">
        <v>1215</v>
      </c>
      <c r="D217" s="1" t="s">
        <v>383</v>
      </c>
      <c r="E217" s="1" t="s">
        <v>384</v>
      </c>
      <c r="F217" s="1" t="s">
        <v>618</v>
      </c>
      <c r="G217" s="1" t="s">
        <v>748</v>
      </c>
      <c r="H217" s="1" t="s">
        <v>749</v>
      </c>
      <c r="I217" s="1" t="s">
        <v>750</v>
      </c>
      <c r="J217" s="1">
        <v>40.6</v>
      </c>
      <c r="K217" s="1">
        <v>52.6</v>
      </c>
      <c r="L217" s="1">
        <v>31</v>
      </c>
      <c r="M217" t="s">
        <v>1216</v>
      </c>
    </row>
    <row r="218" spans="1:13" s="1" customFormat="1" x14ac:dyDescent="0.3">
      <c r="A218" s="1" t="s">
        <v>1217</v>
      </c>
      <c r="B218" s="1" t="s">
        <v>1218</v>
      </c>
      <c r="C218" s="1" t="s">
        <v>1219</v>
      </c>
      <c r="D218" s="1" t="s">
        <v>383</v>
      </c>
      <c r="E218" s="1" t="s">
        <v>491</v>
      </c>
      <c r="F218" s="1" t="s">
        <v>491</v>
      </c>
      <c r="G218" s="1" t="s">
        <v>883</v>
      </c>
      <c r="H218" s="1" t="s">
        <v>884</v>
      </c>
      <c r="I218" s="1" t="s">
        <v>885</v>
      </c>
      <c r="K218" s="1">
        <v>58.7</v>
      </c>
      <c r="L218" s="1">
        <v>14</v>
      </c>
      <c r="M218" t="s">
        <v>1220</v>
      </c>
    </row>
    <row r="219" spans="1:13" s="1" customFormat="1" x14ac:dyDescent="0.3">
      <c r="A219" s="1" t="s">
        <v>1221</v>
      </c>
      <c r="B219" s="1" t="s">
        <v>1222</v>
      </c>
      <c r="C219" s="1" t="s">
        <v>1223</v>
      </c>
      <c r="D219" s="1" t="s">
        <v>383</v>
      </c>
      <c r="E219" s="1" t="s">
        <v>414</v>
      </c>
      <c r="F219" s="1" t="s">
        <v>437</v>
      </c>
      <c r="G219" s="1" t="s">
        <v>445</v>
      </c>
      <c r="H219" s="1" t="s">
        <v>446</v>
      </c>
      <c r="I219" s="1" t="s">
        <v>462</v>
      </c>
      <c r="J219" s="1">
        <v>37.299999999999997</v>
      </c>
      <c r="K219" s="1">
        <v>54.6</v>
      </c>
      <c r="L219" s="1">
        <v>30</v>
      </c>
      <c r="M219" t="s">
        <v>1224</v>
      </c>
    </row>
    <row r="220" spans="1:13" s="1" customFormat="1" x14ac:dyDescent="0.3">
      <c r="A220" s="1" t="s">
        <v>1225</v>
      </c>
      <c r="B220" s="1" t="s">
        <v>1226</v>
      </c>
      <c r="C220" s="1" t="s">
        <v>1227</v>
      </c>
      <c r="D220" s="1" t="s">
        <v>383</v>
      </c>
      <c r="E220" s="1" t="s">
        <v>384</v>
      </c>
      <c r="F220" s="1" t="s">
        <v>683</v>
      </c>
      <c r="G220" s="1" t="s">
        <v>1228</v>
      </c>
      <c r="H220" s="1" t="s">
        <v>1229</v>
      </c>
      <c r="I220" s="1" t="s">
        <v>1230</v>
      </c>
      <c r="J220" s="1">
        <v>68.400000000000006</v>
      </c>
      <c r="K220" s="1">
        <v>56.5</v>
      </c>
      <c r="L220" s="1">
        <v>28</v>
      </c>
      <c r="M220" t="s">
        <v>1231</v>
      </c>
    </row>
    <row r="221" spans="1:13" s="1" customFormat="1" x14ac:dyDescent="0.3">
      <c r="A221" s="1" t="s">
        <v>1232</v>
      </c>
      <c r="B221" s="1" t="s">
        <v>1233</v>
      </c>
      <c r="C221" s="1" t="s">
        <v>1234</v>
      </c>
      <c r="D221" s="1" t="s">
        <v>383</v>
      </c>
      <c r="E221" s="1" t="s">
        <v>384</v>
      </c>
      <c r="F221" s="1" t="s">
        <v>399</v>
      </c>
      <c r="G221" s="1" t="s">
        <v>661</v>
      </c>
      <c r="H221" s="1" t="s">
        <v>662</v>
      </c>
      <c r="I221" s="1" t="s">
        <v>1235</v>
      </c>
      <c r="J221" s="1">
        <v>66.2</v>
      </c>
      <c r="K221" s="1">
        <v>56.4</v>
      </c>
      <c r="L221" s="1">
        <v>30</v>
      </c>
      <c r="M221" t="s">
        <v>1236</v>
      </c>
    </row>
    <row r="222" spans="1:13" s="1" customFormat="1" x14ac:dyDescent="0.3">
      <c r="A222" s="1" t="s">
        <v>1237</v>
      </c>
      <c r="B222" s="1" t="s">
        <v>1238</v>
      </c>
      <c r="C222" s="1" t="s">
        <v>1239</v>
      </c>
      <c r="D222" s="1" t="s">
        <v>383</v>
      </c>
      <c r="E222" s="1" t="s">
        <v>491</v>
      </c>
      <c r="F222" s="1" t="s">
        <v>626</v>
      </c>
      <c r="G222" s="1" t="s">
        <v>1240</v>
      </c>
      <c r="H222" s="1" t="s">
        <v>1241</v>
      </c>
      <c r="I222" s="1" t="s">
        <v>1242</v>
      </c>
      <c r="J222" s="1">
        <v>71.8</v>
      </c>
      <c r="K222" s="1">
        <v>57.8</v>
      </c>
      <c r="L222" s="1">
        <v>30</v>
      </c>
      <c r="M222" t="s">
        <v>1243</v>
      </c>
    </row>
    <row r="223" spans="1:13" s="1" customFormat="1" x14ac:dyDescent="0.3">
      <c r="A223" s="1" t="s">
        <v>1244</v>
      </c>
      <c r="B223" s="1" t="s">
        <v>1245</v>
      </c>
      <c r="C223" s="1" t="s">
        <v>1246</v>
      </c>
      <c r="D223" s="1" t="s">
        <v>383</v>
      </c>
      <c r="E223" s="1" t="s">
        <v>491</v>
      </c>
      <c r="F223" s="1" t="s">
        <v>491</v>
      </c>
      <c r="G223" s="1" t="s">
        <v>575</v>
      </c>
      <c r="H223" s="1" t="s">
        <v>576</v>
      </c>
      <c r="I223" s="1" t="s">
        <v>595</v>
      </c>
      <c r="K223" s="1">
        <v>57.7</v>
      </c>
      <c r="L223" s="1">
        <v>37</v>
      </c>
      <c r="M223" t="s">
        <v>1247</v>
      </c>
    </row>
    <row r="224" spans="1:13" s="1" customFormat="1" x14ac:dyDescent="0.3">
      <c r="A224" s="1" t="s">
        <v>1248</v>
      </c>
      <c r="B224" s="1" t="s">
        <v>1249</v>
      </c>
      <c r="C224" s="1" t="s">
        <v>1250</v>
      </c>
      <c r="D224" s="1" t="s">
        <v>383</v>
      </c>
      <c r="E224" s="1" t="s">
        <v>414</v>
      </c>
      <c r="F224" s="1" t="s">
        <v>437</v>
      </c>
      <c r="G224" s="1" t="s">
        <v>445</v>
      </c>
      <c r="H224" s="1" t="s">
        <v>762</v>
      </c>
      <c r="I224" s="1" t="s">
        <v>763</v>
      </c>
      <c r="J224" s="1">
        <v>42.6</v>
      </c>
      <c r="K224" s="1">
        <v>54.4</v>
      </c>
      <c r="L224" s="1">
        <v>32.5</v>
      </c>
      <c r="M224" t="s">
        <v>1251</v>
      </c>
    </row>
    <row r="225" spans="1:13" s="1" customFormat="1" x14ac:dyDescent="0.3">
      <c r="A225" s="1" t="s">
        <v>1252</v>
      </c>
      <c r="B225" s="1" t="s">
        <v>1253</v>
      </c>
      <c r="C225" s="1" t="s">
        <v>1254</v>
      </c>
      <c r="D225" s="1" t="s">
        <v>383</v>
      </c>
      <c r="E225" s="1" t="s">
        <v>414</v>
      </c>
      <c r="F225" s="1" t="s">
        <v>437</v>
      </c>
      <c r="G225" s="1" t="s">
        <v>445</v>
      </c>
      <c r="H225" s="1" t="s">
        <v>446</v>
      </c>
      <c r="I225" s="1" t="s">
        <v>1255</v>
      </c>
      <c r="J225" s="1">
        <v>39.5</v>
      </c>
      <c r="K225" s="1">
        <v>54.6</v>
      </c>
      <c r="L225" s="1">
        <v>30</v>
      </c>
      <c r="M225" t="s">
        <v>1256</v>
      </c>
    </row>
    <row r="226" spans="1:13" s="1" customFormat="1" x14ac:dyDescent="0.3">
      <c r="A226" s="1" t="s">
        <v>1257</v>
      </c>
      <c r="B226" s="1" t="s">
        <v>1258</v>
      </c>
      <c r="C226" s="1" t="s">
        <v>1259</v>
      </c>
      <c r="D226" s="1" t="s">
        <v>383</v>
      </c>
      <c r="E226" s="1" t="s">
        <v>414</v>
      </c>
      <c r="F226" s="1" t="s">
        <v>437</v>
      </c>
      <c r="G226" s="1" t="s">
        <v>445</v>
      </c>
      <c r="H226" s="1" t="s">
        <v>762</v>
      </c>
      <c r="I226" s="1" t="s">
        <v>763</v>
      </c>
      <c r="J226" s="1">
        <v>46.8</v>
      </c>
      <c r="K226" s="1">
        <v>55.1</v>
      </c>
      <c r="L226" s="1">
        <v>33.5</v>
      </c>
      <c r="M226" t="s">
        <v>1260</v>
      </c>
    </row>
    <row r="227" spans="1:13" s="1" customFormat="1" x14ac:dyDescent="0.3">
      <c r="A227" s="1" t="s">
        <v>1261</v>
      </c>
      <c r="B227" s="1" t="s">
        <v>1262</v>
      </c>
      <c r="C227" s="1" t="s">
        <v>1263</v>
      </c>
      <c r="D227" s="1" t="s">
        <v>383</v>
      </c>
      <c r="E227" s="1" t="s">
        <v>414</v>
      </c>
      <c r="F227" s="1" t="s">
        <v>437</v>
      </c>
      <c r="G227" s="1" t="s">
        <v>445</v>
      </c>
      <c r="H227" s="1" t="s">
        <v>446</v>
      </c>
      <c r="I227" s="1" t="s">
        <v>1264</v>
      </c>
      <c r="J227" s="1">
        <v>44</v>
      </c>
      <c r="K227" s="1">
        <v>55.9</v>
      </c>
      <c r="L227" s="1">
        <v>30</v>
      </c>
      <c r="M227" t="s">
        <v>1265</v>
      </c>
    </row>
    <row r="228" spans="1:13" s="1" customFormat="1" x14ac:dyDescent="0.3">
      <c r="A228" s="1" t="s">
        <v>1266</v>
      </c>
      <c r="B228" s="1" t="s">
        <v>1267</v>
      </c>
      <c r="C228" s="1" t="s">
        <v>1268</v>
      </c>
      <c r="D228" s="1" t="s">
        <v>383</v>
      </c>
      <c r="E228" s="1" t="s">
        <v>384</v>
      </c>
      <c r="F228" s="1" t="s">
        <v>618</v>
      </c>
      <c r="G228" s="1" t="s">
        <v>971</v>
      </c>
      <c r="H228" s="1" t="s">
        <v>972</v>
      </c>
      <c r="I228" s="1" t="s">
        <v>1269</v>
      </c>
      <c r="J228" s="1">
        <v>69.900000000000006</v>
      </c>
      <c r="K228" s="1">
        <v>57</v>
      </c>
      <c r="L228" s="1">
        <v>55</v>
      </c>
      <c r="M228" t="s">
        <v>1270</v>
      </c>
    </row>
    <row r="229" spans="1:13" s="1" customFormat="1" x14ac:dyDescent="0.3">
      <c r="A229" s="1" t="s">
        <v>1271</v>
      </c>
      <c r="B229" s="1" t="s">
        <v>1272</v>
      </c>
      <c r="C229" s="1" t="s">
        <v>1273</v>
      </c>
      <c r="D229" s="1" t="s">
        <v>383</v>
      </c>
      <c r="E229" s="1" t="s">
        <v>384</v>
      </c>
      <c r="F229" s="1" t="s">
        <v>683</v>
      </c>
      <c r="G229" s="1" t="s">
        <v>684</v>
      </c>
      <c r="H229" s="1" t="s">
        <v>894</v>
      </c>
      <c r="I229" s="1" t="s">
        <v>895</v>
      </c>
      <c r="J229" s="1">
        <v>63</v>
      </c>
      <c r="K229" s="1">
        <v>54.3</v>
      </c>
      <c r="L229" s="1">
        <v>25</v>
      </c>
      <c r="M229" t="s">
        <v>1274</v>
      </c>
    </row>
    <row r="230" spans="1:13" s="1" customFormat="1" x14ac:dyDescent="0.3">
      <c r="A230" s="1" t="s">
        <v>1275</v>
      </c>
      <c r="B230" s="1" t="s">
        <v>1276</v>
      </c>
      <c r="C230" s="1" t="s">
        <v>1277</v>
      </c>
      <c r="D230" s="1" t="s">
        <v>383</v>
      </c>
      <c r="E230" s="1" t="s">
        <v>491</v>
      </c>
      <c r="F230" s="1" t="s">
        <v>491</v>
      </c>
      <c r="G230" s="1" t="s">
        <v>531</v>
      </c>
      <c r="H230" s="1" t="s">
        <v>1278</v>
      </c>
      <c r="I230" s="1" t="s">
        <v>1279</v>
      </c>
      <c r="J230" s="1">
        <v>70.8</v>
      </c>
      <c r="K230" s="1">
        <v>58.3</v>
      </c>
      <c r="L230" s="1">
        <v>30</v>
      </c>
      <c r="M230" t="s">
        <v>1280</v>
      </c>
    </row>
    <row r="231" spans="1:13" s="1" customFormat="1" x14ac:dyDescent="0.3">
      <c r="A231" s="1" t="s">
        <v>1281</v>
      </c>
      <c r="B231" s="1" t="s">
        <v>1282</v>
      </c>
      <c r="C231" s="1" t="s">
        <v>1283</v>
      </c>
      <c r="D231" s="1" t="s">
        <v>383</v>
      </c>
      <c r="E231" s="1" t="s">
        <v>384</v>
      </c>
      <c r="F231" s="1" t="s">
        <v>618</v>
      </c>
      <c r="G231" s="1" t="s">
        <v>1284</v>
      </c>
      <c r="H231" s="1" t="s">
        <v>1285</v>
      </c>
      <c r="I231" s="1" t="s">
        <v>1286</v>
      </c>
      <c r="J231" s="1">
        <v>40</v>
      </c>
      <c r="K231" s="1">
        <v>53.6</v>
      </c>
      <c r="L231" s="1">
        <v>37</v>
      </c>
      <c r="M231" t="s">
        <v>1287</v>
      </c>
    </row>
    <row r="232" spans="1:13" s="1" customFormat="1" x14ac:dyDescent="0.3">
      <c r="A232" s="1" t="s">
        <v>1288</v>
      </c>
      <c r="B232" s="1" t="s">
        <v>1289</v>
      </c>
      <c r="C232" s="1" t="s">
        <v>1290</v>
      </c>
      <c r="D232" s="1" t="s">
        <v>383</v>
      </c>
      <c r="E232" s="1" t="s">
        <v>414</v>
      </c>
      <c r="F232" s="1" t="s">
        <v>415</v>
      </c>
      <c r="G232" s="1" t="s">
        <v>416</v>
      </c>
      <c r="H232" s="1" t="s">
        <v>608</v>
      </c>
      <c r="I232" s="1" t="s">
        <v>1291</v>
      </c>
      <c r="J232" s="1">
        <v>46.8</v>
      </c>
      <c r="K232" s="1">
        <v>55.2</v>
      </c>
      <c r="L232" s="1">
        <v>37.5</v>
      </c>
      <c r="M232" t="s">
        <v>1292</v>
      </c>
    </row>
    <row r="233" spans="1:13" s="1" customFormat="1" x14ac:dyDescent="0.3">
      <c r="A233" s="1" t="s">
        <v>1293</v>
      </c>
      <c r="B233" s="1" t="s">
        <v>1294</v>
      </c>
      <c r="C233" s="1" t="s">
        <v>1295</v>
      </c>
      <c r="D233" s="1" t="s">
        <v>383</v>
      </c>
      <c r="E233" s="1" t="s">
        <v>414</v>
      </c>
      <c r="F233" s="1" t="s">
        <v>415</v>
      </c>
      <c r="G233" s="1" t="s">
        <v>416</v>
      </c>
      <c r="H233" s="1" t="s">
        <v>467</v>
      </c>
      <c r="I233" s="1" t="s">
        <v>480</v>
      </c>
      <c r="J233" s="1">
        <v>28.9</v>
      </c>
      <c r="K233" s="1">
        <v>52.7</v>
      </c>
      <c r="L233" s="1">
        <v>50.5</v>
      </c>
      <c r="M233" t="s">
        <v>1296</v>
      </c>
    </row>
    <row r="234" spans="1:13" s="1" customFormat="1" x14ac:dyDescent="0.3">
      <c r="A234" s="1" t="s">
        <v>1297</v>
      </c>
      <c r="B234" s="1" t="s">
        <v>1298</v>
      </c>
      <c r="C234" s="1" t="s">
        <v>1299</v>
      </c>
      <c r="D234" s="1" t="s">
        <v>383</v>
      </c>
      <c r="E234" s="1" t="s">
        <v>384</v>
      </c>
      <c r="F234" s="1" t="s">
        <v>399</v>
      </c>
      <c r="G234" s="1" t="s">
        <v>661</v>
      </c>
      <c r="H234" s="1" t="s">
        <v>662</v>
      </c>
      <c r="I234" s="1" t="s">
        <v>663</v>
      </c>
      <c r="J234" s="1">
        <v>63.3</v>
      </c>
      <c r="K234" s="1">
        <v>55.2</v>
      </c>
      <c r="L234" s="1">
        <v>30</v>
      </c>
      <c r="M234" t="s">
        <v>1300</v>
      </c>
    </row>
    <row r="235" spans="1:13" s="1" customFormat="1" x14ac:dyDescent="0.3">
      <c r="A235" s="1" t="s">
        <v>1301</v>
      </c>
      <c r="B235" s="1" t="s">
        <v>1302</v>
      </c>
      <c r="C235" s="1" t="s">
        <v>1303</v>
      </c>
      <c r="D235" s="1" t="s">
        <v>383</v>
      </c>
      <c r="E235" s="1" t="s">
        <v>491</v>
      </c>
      <c r="F235" s="1" t="s">
        <v>1304</v>
      </c>
      <c r="G235" s="1" t="s">
        <v>1305</v>
      </c>
      <c r="H235" s="1" t="s">
        <v>1306</v>
      </c>
      <c r="I235" s="1" t="s">
        <v>1307</v>
      </c>
      <c r="J235" s="1">
        <v>68.5</v>
      </c>
      <c r="K235" s="1">
        <v>60.4</v>
      </c>
      <c r="L235" s="1">
        <v>60</v>
      </c>
      <c r="M235" t="s">
        <v>1308</v>
      </c>
    </row>
    <row r="236" spans="1:13" s="1" customFormat="1" x14ac:dyDescent="0.3">
      <c r="A236" s="1" t="s">
        <v>1309</v>
      </c>
      <c r="B236" s="1" t="s">
        <v>1310</v>
      </c>
      <c r="C236" s="1" t="s">
        <v>1311</v>
      </c>
      <c r="D236" s="1" t="s">
        <v>383</v>
      </c>
      <c r="E236" s="1" t="s">
        <v>384</v>
      </c>
      <c r="F236" s="1" t="s">
        <v>618</v>
      </c>
      <c r="G236" s="1" t="s">
        <v>748</v>
      </c>
      <c r="H236" s="1" t="s">
        <v>1101</v>
      </c>
      <c r="I236" s="1" t="s">
        <v>1102</v>
      </c>
      <c r="J236" s="1">
        <v>55</v>
      </c>
      <c r="K236" s="1">
        <v>55.1</v>
      </c>
      <c r="L236" s="1">
        <v>33.5</v>
      </c>
      <c r="M236" t="s">
        <v>1312</v>
      </c>
    </row>
    <row r="237" spans="1:13" s="1" customFormat="1" x14ac:dyDescent="0.3">
      <c r="A237" s="1" t="s">
        <v>1313</v>
      </c>
      <c r="B237" s="1" t="s">
        <v>1314</v>
      </c>
      <c r="C237" s="1" t="s">
        <v>1315</v>
      </c>
      <c r="D237" s="1" t="s">
        <v>383</v>
      </c>
      <c r="E237" s="1" t="s">
        <v>863</v>
      </c>
      <c r="F237" s="1" t="s">
        <v>1316</v>
      </c>
      <c r="G237" s="1" t="s">
        <v>1317</v>
      </c>
      <c r="H237" s="1" t="s">
        <v>1318</v>
      </c>
      <c r="I237" s="1" t="s">
        <v>1319</v>
      </c>
      <c r="J237" s="1">
        <v>38.799999999999997</v>
      </c>
      <c r="K237" s="1">
        <v>50.6</v>
      </c>
      <c r="L237" s="1">
        <v>15</v>
      </c>
      <c r="M237" t="s">
        <v>1320</v>
      </c>
    </row>
    <row r="238" spans="1:13" s="1" customFormat="1" x14ac:dyDescent="0.3">
      <c r="A238" s="1" t="s">
        <v>1321</v>
      </c>
      <c r="B238" s="1" t="s">
        <v>1322</v>
      </c>
      <c r="C238" s="1" t="s">
        <v>1323</v>
      </c>
      <c r="D238" s="1" t="s">
        <v>383</v>
      </c>
      <c r="E238" s="1" t="s">
        <v>414</v>
      </c>
      <c r="F238" s="1" t="s">
        <v>437</v>
      </c>
      <c r="G238" s="1" t="s">
        <v>445</v>
      </c>
      <c r="H238" s="1" t="s">
        <v>446</v>
      </c>
      <c r="I238" s="1" t="s">
        <v>457</v>
      </c>
      <c r="J238" s="1">
        <v>49</v>
      </c>
      <c r="K238" s="1">
        <v>54.8</v>
      </c>
      <c r="L238" s="1">
        <v>33.5</v>
      </c>
      <c r="M238" t="s">
        <v>1324</v>
      </c>
    </row>
    <row r="239" spans="1:13" s="1" customFormat="1" x14ac:dyDescent="0.3">
      <c r="A239" s="1" t="s">
        <v>1325</v>
      </c>
      <c r="B239" s="1" t="s">
        <v>1326</v>
      </c>
      <c r="C239" s="1" t="s">
        <v>1327</v>
      </c>
      <c r="D239" s="1" t="s">
        <v>383</v>
      </c>
      <c r="E239" s="1" t="s">
        <v>414</v>
      </c>
      <c r="F239" s="1" t="s">
        <v>437</v>
      </c>
      <c r="G239" s="1" t="s">
        <v>445</v>
      </c>
      <c r="H239" s="1" t="s">
        <v>446</v>
      </c>
      <c r="I239" s="1" t="s">
        <v>457</v>
      </c>
      <c r="J239" s="1">
        <v>38</v>
      </c>
      <c r="K239" s="1">
        <v>54.1</v>
      </c>
      <c r="L239" s="1">
        <v>33.5</v>
      </c>
      <c r="M239" t="s">
        <v>1328</v>
      </c>
    </row>
    <row r="240" spans="1:13" s="1" customFormat="1" x14ac:dyDescent="0.3">
      <c r="A240" s="1" t="s">
        <v>1329</v>
      </c>
      <c r="B240" s="1" t="s">
        <v>1330</v>
      </c>
      <c r="C240" s="1" t="s">
        <v>1331</v>
      </c>
      <c r="D240" s="1" t="s">
        <v>383</v>
      </c>
      <c r="E240" s="1" t="s">
        <v>384</v>
      </c>
      <c r="F240" s="1" t="s">
        <v>399</v>
      </c>
      <c r="G240" s="1" t="s">
        <v>1332</v>
      </c>
      <c r="H240" s="1" t="s">
        <v>1333</v>
      </c>
      <c r="I240" s="1" t="s">
        <v>1334</v>
      </c>
      <c r="J240" s="1">
        <v>54.4</v>
      </c>
      <c r="K240" s="1">
        <v>55.7</v>
      </c>
      <c r="L240" s="1">
        <v>32.5</v>
      </c>
      <c r="M240" t="s">
        <v>1335</v>
      </c>
    </row>
    <row r="241" spans="1:13" s="1" customFormat="1" x14ac:dyDescent="0.3">
      <c r="A241" s="1" t="s">
        <v>1336</v>
      </c>
      <c r="B241" s="1" t="s">
        <v>1337</v>
      </c>
      <c r="C241" s="1" t="s">
        <v>1338</v>
      </c>
      <c r="D241" s="1" t="s">
        <v>383</v>
      </c>
      <c r="E241" s="1" t="s">
        <v>414</v>
      </c>
      <c r="F241" s="1" t="s">
        <v>437</v>
      </c>
      <c r="G241" s="1" t="s">
        <v>438</v>
      </c>
      <c r="H241" s="1" t="s">
        <v>439</v>
      </c>
      <c r="I241" s="1" t="s">
        <v>1339</v>
      </c>
      <c r="J241" s="1">
        <v>37.6</v>
      </c>
      <c r="K241" s="1">
        <v>51.4</v>
      </c>
      <c r="L241" s="1">
        <v>25</v>
      </c>
      <c r="M241" t="s">
        <v>1340</v>
      </c>
    </row>
    <row r="242" spans="1:13" s="1" customFormat="1" x14ac:dyDescent="0.3">
      <c r="A242" s="1" t="s">
        <v>1341</v>
      </c>
      <c r="B242" s="1" t="s">
        <v>1342</v>
      </c>
      <c r="C242" s="1" t="s">
        <v>1343</v>
      </c>
      <c r="D242" s="1" t="s">
        <v>383</v>
      </c>
      <c r="E242" s="1" t="s">
        <v>384</v>
      </c>
      <c r="F242" s="1" t="s">
        <v>399</v>
      </c>
      <c r="G242" s="1" t="s">
        <v>1344</v>
      </c>
      <c r="H242" s="1" t="s">
        <v>1345</v>
      </c>
      <c r="I242" s="1" t="s">
        <v>1346</v>
      </c>
      <c r="J242" s="1">
        <v>63.3</v>
      </c>
      <c r="K242" s="1">
        <v>54</v>
      </c>
      <c r="L242" s="1">
        <v>33.5</v>
      </c>
      <c r="M242" t="s">
        <v>1347</v>
      </c>
    </row>
    <row r="243" spans="1:13" s="1" customFormat="1" x14ac:dyDescent="0.3">
      <c r="A243" s="1" t="s">
        <v>1348</v>
      </c>
      <c r="B243" s="1" t="s">
        <v>1349</v>
      </c>
      <c r="C243" s="1" t="s">
        <v>1350</v>
      </c>
      <c r="D243" s="1" t="s">
        <v>383</v>
      </c>
      <c r="E243" s="1" t="s">
        <v>414</v>
      </c>
      <c r="F243" s="1" t="s">
        <v>437</v>
      </c>
      <c r="G243" s="1" t="s">
        <v>445</v>
      </c>
      <c r="H243" s="1" t="s">
        <v>446</v>
      </c>
      <c r="I243" s="1" t="s">
        <v>1351</v>
      </c>
      <c r="J243" s="1">
        <v>45</v>
      </c>
      <c r="K243" s="1">
        <v>55.5</v>
      </c>
      <c r="L243" s="1">
        <v>33.5</v>
      </c>
      <c r="M243" t="s">
        <v>1352</v>
      </c>
    </row>
    <row r="244" spans="1:13" s="1" customFormat="1" x14ac:dyDescent="0.3">
      <c r="A244" s="1" t="s">
        <v>1353</v>
      </c>
      <c r="B244" s="1" t="s">
        <v>1354</v>
      </c>
      <c r="C244" s="1" t="s">
        <v>1355</v>
      </c>
      <c r="D244" s="1" t="s">
        <v>383</v>
      </c>
      <c r="E244" s="1" t="s">
        <v>863</v>
      </c>
      <c r="F244" s="1" t="s">
        <v>864</v>
      </c>
      <c r="G244" s="1" t="s">
        <v>865</v>
      </c>
      <c r="H244" s="1" t="s">
        <v>866</v>
      </c>
      <c r="I244" s="1" t="s">
        <v>1356</v>
      </c>
      <c r="J244" s="1">
        <v>40</v>
      </c>
      <c r="K244" s="1">
        <v>55.2</v>
      </c>
      <c r="L244" s="1">
        <v>26.5</v>
      </c>
      <c r="M244" t="s">
        <v>810</v>
      </c>
    </row>
    <row r="245" spans="1:13" s="1" customFormat="1" x14ac:dyDescent="0.3">
      <c r="A245" s="1" t="s">
        <v>1357</v>
      </c>
      <c r="B245" s="1" t="s">
        <v>1358</v>
      </c>
      <c r="C245" s="1" t="s">
        <v>1359</v>
      </c>
      <c r="D245" s="1" t="s">
        <v>383</v>
      </c>
      <c r="E245" s="1" t="s">
        <v>491</v>
      </c>
      <c r="F245" s="1" t="s">
        <v>491</v>
      </c>
      <c r="G245" s="1" t="s">
        <v>755</v>
      </c>
      <c r="H245" s="1" t="s">
        <v>1024</v>
      </c>
      <c r="I245" s="1" t="s">
        <v>1360</v>
      </c>
      <c r="J245" s="1">
        <v>62</v>
      </c>
      <c r="K245" s="1">
        <v>54.3</v>
      </c>
      <c r="L245" s="1">
        <v>18</v>
      </c>
      <c r="M245" t="s">
        <v>1361</v>
      </c>
    </row>
    <row r="246" spans="1:13" s="1" customFormat="1" x14ac:dyDescent="0.3">
      <c r="A246" s="1" t="s">
        <v>1362</v>
      </c>
      <c r="B246" s="1" t="s">
        <v>1363</v>
      </c>
      <c r="C246" s="1" t="s">
        <v>1364</v>
      </c>
      <c r="D246" s="1" t="s">
        <v>383</v>
      </c>
      <c r="E246" s="1" t="s">
        <v>384</v>
      </c>
      <c r="F246" s="1" t="s">
        <v>618</v>
      </c>
      <c r="G246" s="1" t="s">
        <v>748</v>
      </c>
      <c r="H246" s="1" t="s">
        <v>1101</v>
      </c>
      <c r="I246" s="1" t="s">
        <v>1365</v>
      </c>
      <c r="J246" s="1">
        <v>43.9</v>
      </c>
      <c r="K246" s="1">
        <v>52.1</v>
      </c>
      <c r="L246" s="1">
        <v>26.5</v>
      </c>
      <c r="M246" t="s">
        <v>1366</v>
      </c>
    </row>
    <row r="247" spans="1:13" s="1" customFormat="1" x14ac:dyDescent="0.3">
      <c r="A247" s="1" t="s">
        <v>1367</v>
      </c>
      <c r="B247" s="1" t="s">
        <v>1368</v>
      </c>
      <c r="C247" s="1" t="s">
        <v>1369</v>
      </c>
      <c r="D247" s="1" t="s">
        <v>383</v>
      </c>
      <c r="E247" s="1" t="s">
        <v>384</v>
      </c>
      <c r="F247" s="1" t="s">
        <v>399</v>
      </c>
      <c r="G247" s="1" t="s">
        <v>400</v>
      </c>
      <c r="H247" s="1" t="s">
        <v>1073</v>
      </c>
      <c r="I247" s="1" t="s">
        <v>1370</v>
      </c>
      <c r="J247" s="1">
        <v>69.5</v>
      </c>
      <c r="K247" s="1">
        <v>57.4</v>
      </c>
      <c r="L247" s="1">
        <v>35</v>
      </c>
      <c r="M247" t="s">
        <v>1371</v>
      </c>
    </row>
    <row r="248" spans="1:13" s="1" customFormat="1" x14ac:dyDescent="0.3">
      <c r="A248" s="1" t="s">
        <v>1372</v>
      </c>
      <c r="B248" s="1" t="s">
        <v>1373</v>
      </c>
      <c r="C248" s="1" t="s">
        <v>1374</v>
      </c>
      <c r="D248" s="1" t="s">
        <v>383</v>
      </c>
      <c r="E248" s="1" t="s">
        <v>414</v>
      </c>
      <c r="F248" s="1" t="s">
        <v>437</v>
      </c>
      <c r="G248" s="1" t="s">
        <v>445</v>
      </c>
      <c r="H248" s="1" t="s">
        <v>446</v>
      </c>
      <c r="I248" s="1" t="s">
        <v>1375</v>
      </c>
      <c r="J248" s="1">
        <v>35.6</v>
      </c>
      <c r="K248" s="1">
        <v>54.9</v>
      </c>
      <c r="L248" s="1">
        <v>38.5</v>
      </c>
      <c r="M248" t="s">
        <v>1376</v>
      </c>
    </row>
    <row r="249" spans="1:13" s="1" customFormat="1" x14ac:dyDescent="0.3">
      <c r="A249" s="1" t="s">
        <v>1377</v>
      </c>
      <c r="B249" s="1" t="s">
        <v>1378</v>
      </c>
      <c r="C249" s="1" t="s">
        <v>1379</v>
      </c>
      <c r="D249" s="1" t="s">
        <v>383</v>
      </c>
      <c r="E249" s="1" t="s">
        <v>414</v>
      </c>
      <c r="F249" s="1" t="s">
        <v>437</v>
      </c>
      <c r="G249" s="1" t="s">
        <v>445</v>
      </c>
      <c r="H249" s="1" t="s">
        <v>446</v>
      </c>
      <c r="I249" s="1" t="s">
        <v>1380</v>
      </c>
      <c r="J249" s="1">
        <v>48.4</v>
      </c>
      <c r="K249" s="1">
        <v>57.1</v>
      </c>
      <c r="L249" s="1">
        <v>37</v>
      </c>
      <c r="M249" t="s">
        <v>1381</v>
      </c>
    </row>
    <row r="250" spans="1:13" s="1" customFormat="1" x14ac:dyDescent="0.3">
      <c r="A250" s="1" t="s">
        <v>1382</v>
      </c>
      <c r="B250" s="1" t="s">
        <v>1383</v>
      </c>
      <c r="C250" s="1" t="s">
        <v>1384</v>
      </c>
      <c r="D250" s="1" t="s">
        <v>383</v>
      </c>
      <c r="E250" s="1" t="s">
        <v>414</v>
      </c>
      <c r="F250" s="1" t="s">
        <v>437</v>
      </c>
      <c r="G250" s="1" t="s">
        <v>445</v>
      </c>
      <c r="H250" s="1" t="s">
        <v>1030</v>
      </c>
      <c r="I250" s="1" t="s">
        <v>1385</v>
      </c>
      <c r="J250" s="1">
        <v>59.4</v>
      </c>
      <c r="K250" s="1">
        <v>60.6</v>
      </c>
      <c r="L250" s="1">
        <v>62.5</v>
      </c>
      <c r="M250" t="s">
        <v>1386</v>
      </c>
    </row>
    <row r="251" spans="1:13" s="1" customFormat="1" x14ac:dyDescent="0.3">
      <c r="A251" s="1" t="s">
        <v>1387</v>
      </c>
      <c r="B251" s="1" t="s">
        <v>1388</v>
      </c>
      <c r="C251" s="1" t="s">
        <v>1389</v>
      </c>
      <c r="D251" s="1" t="s">
        <v>383</v>
      </c>
      <c r="E251" s="1" t="s">
        <v>384</v>
      </c>
      <c r="F251" s="1" t="s">
        <v>683</v>
      </c>
      <c r="G251" s="1" t="s">
        <v>684</v>
      </c>
      <c r="H251" s="1" t="s">
        <v>894</v>
      </c>
      <c r="I251" s="1" t="s">
        <v>1390</v>
      </c>
      <c r="J251" s="1">
        <v>54.3</v>
      </c>
      <c r="K251" s="1">
        <v>51.7</v>
      </c>
      <c r="L251" s="1">
        <v>25</v>
      </c>
      <c r="M251" t="s">
        <v>1391</v>
      </c>
    </row>
    <row r="252" spans="1:13" s="1" customFormat="1" x14ac:dyDescent="0.3">
      <c r="A252" s="1" t="s">
        <v>1392</v>
      </c>
      <c r="B252" s="1" t="s">
        <v>1393</v>
      </c>
      <c r="C252" s="1" t="s">
        <v>1394</v>
      </c>
      <c r="D252" s="1" t="s">
        <v>383</v>
      </c>
      <c r="E252" s="1" t="s">
        <v>491</v>
      </c>
      <c r="F252" s="1" t="s">
        <v>491</v>
      </c>
      <c r="G252" s="1" t="s">
        <v>755</v>
      </c>
      <c r="H252" s="1" t="s">
        <v>1024</v>
      </c>
      <c r="I252" s="1" t="s">
        <v>1395</v>
      </c>
      <c r="J252" s="1">
        <v>69</v>
      </c>
      <c r="K252" s="1">
        <v>56.2</v>
      </c>
      <c r="L252" s="1">
        <v>27</v>
      </c>
      <c r="M252" t="s">
        <v>1119</v>
      </c>
    </row>
    <row r="253" spans="1:13" s="1" customFormat="1" x14ac:dyDescent="0.3">
      <c r="A253" s="1" t="s">
        <v>1396</v>
      </c>
      <c r="B253" s="1" t="s">
        <v>1397</v>
      </c>
      <c r="C253" s="1" t="s">
        <v>1398</v>
      </c>
      <c r="D253" s="1" t="s">
        <v>383</v>
      </c>
      <c r="E253" s="1" t="s">
        <v>384</v>
      </c>
      <c r="F253" s="1" t="s">
        <v>1399</v>
      </c>
      <c r="I253" s="1" t="s">
        <v>1400</v>
      </c>
      <c r="J253" s="1">
        <v>44.3</v>
      </c>
      <c r="K253" s="1">
        <v>51</v>
      </c>
      <c r="L253" s="1">
        <v>29</v>
      </c>
      <c r="M253" t="s">
        <v>1401</v>
      </c>
    </row>
    <row r="254" spans="1:13" s="1" customFormat="1" x14ac:dyDescent="0.3">
      <c r="A254" s="1" t="s">
        <v>1402</v>
      </c>
      <c r="B254" s="1" t="s">
        <v>1403</v>
      </c>
      <c r="C254" s="1" t="s">
        <v>1404</v>
      </c>
      <c r="D254" s="1" t="s">
        <v>383</v>
      </c>
      <c r="E254" s="1" t="s">
        <v>384</v>
      </c>
      <c r="F254" s="1" t="s">
        <v>385</v>
      </c>
      <c r="G254" s="1" t="s">
        <v>832</v>
      </c>
      <c r="H254" s="1" t="s">
        <v>1405</v>
      </c>
      <c r="I254" s="1" t="s">
        <v>1406</v>
      </c>
      <c r="J254" s="1">
        <v>34.4</v>
      </c>
      <c r="K254" s="1">
        <v>57.7</v>
      </c>
      <c r="L254" s="1">
        <v>45</v>
      </c>
      <c r="M254" t="s">
        <v>1407</v>
      </c>
    </row>
    <row r="255" spans="1:13" s="1" customFormat="1" x14ac:dyDescent="0.3">
      <c r="A255" s="1" t="s">
        <v>1408</v>
      </c>
      <c r="B255" s="1" t="s">
        <v>1409</v>
      </c>
      <c r="C255" s="1" t="s">
        <v>1410</v>
      </c>
      <c r="D255" s="1" t="s">
        <v>383</v>
      </c>
      <c r="E255" s="1" t="s">
        <v>384</v>
      </c>
      <c r="F255" s="1" t="s">
        <v>618</v>
      </c>
      <c r="G255" s="1" t="s">
        <v>1057</v>
      </c>
      <c r="H255" s="1" t="s">
        <v>1411</v>
      </c>
      <c r="I255" s="1" t="s">
        <v>1412</v>
      </c>
      <c r="J255" s="1">
        <v>44</v>
      </c>
      <c r="K255" s="1">
        <v>53.4</v>
      </c>
      <c r="L255" s="1">
        <v>27.5</v>
      </c>
      <c r="M255" t="s">
        <v>332</v>
      </c>
    </row>
    <row r="256" spans="1:13" s="1" customFormat="1" x14ac:dyDescent="0.3">
      <c r="A256" s="1" t="s">
        <v>1413</v>
      </c>
      <c r="B256" s="1" t="s">
        <v>1414</v>
      </c>
      <c r="C256" s="1" t="s">
        <v>1415</v>
      </c>
      <c r="D256" s="1" t="s">
        <v>383</v>
      </c>
      <c r="E256" s="1" t="s">
        <v>491</v>
      </c>
      <c r="F256" s="1" t="s">
        <v>491</v>
      </c>
      <c r="G256" s="1" t="s">
        <v>505</v>
      </c>
      <c r="H256" s="1" t="s">
        <v>506</v>
      </c>
      <c r="I256" s="1" t="s">
        <v>1416</v>
      </c>
      <c r="J256" s="1">
        <v>71.7</v>
      </c>
      <c r="K256" s="1">
        <v>59.4</v>
      </c>
      <c r="L256" s="1">
        <v>37</v>
      </c>
      <c r="M256" t="s">
        <v>1417</v>
      </c>
    </row>
    <row r="257" spans="1:13" s="1" customFormat="1" x14ac:dyDescent="0.3">
      <c r="A257" s="1" t="s">
        <v>1418</v>
      </c>
      <c r="B257" s="1" t="s">
        <v>1419</v>
      </c>
      <c r="C257" s="1" t="s">
        <v>1420</v>
      </c>
      <c r="D257" s="1" t="s">
        <v>383</v>
      </c>
      <c r="E257" s="1" t="s">
        <v>491</v>
      </c>
      <c r="F257" s="1" t="s">
        <v>491</v>
      </c>
      <c r="G257" s="1" t="s">
        <v>575</v>
      </c>
      <c r="H257" s="1" t="s">
        <v>576</v>
      </c>
      <c r="I257" s="1" t="s">
        <v>577</v>
      </c>
      <c r="K257" s="1">
        <v>58.6</v>
      </c>
      <c r="L257" s="1">
        <v>31</v>
      </c>
      <c r="M257" t="s">
        <v>1421</v>
      </c>
    </row>
    <row r="258" spans="1:13" s="1" customFormat="1" x14ac:dyDescent="0.3">
      <c r="A258" s="1" t="s">
        <v>1422</v>
      </c>
      <c r="B258" s="1" t="s">
        <v>1423</v>
      </c>
      <c r="C258" s="1" t="s">
        <v>1424</v>
      </c>
      <c r="D258" s="1" t="s">
        <v>383</v>
      </c>
      <c r="E258" s="1" t="s">
        <v>384</v>
      </c>
      <c r="F258" s="1" t="s">
        <v>385</v>
      </c>
      <c r="G258" s="1" t="s">
        <v>691</v>
      </c>
      <c r="H258" s="1" t="s">
        <v>1425</v>
      </c>
      <c r="I258" s="1" t="s">
        <v>1426</v>
      </c>
      <c r="J258" s="1">
        <v>62.6</v>
      </c>
      <c r="K258" s="1">
        <v>55.4</v>
      </c>
      <c r="L258" s="1">
        <v>55</v>
      </c>
      <c r="M258" t="s">
        <v>1427</v>
      </c>
    </row>
    <row r="259" spans="1:13" s="1" customFormat="1" x14ac:dyDescent="0.3">
      <c r="A259" s="1" t="s">
        <v>1428</v>
      </c>
      <c r="B259" s="1" t="s">
        <v>1429</v>
      </c>
      <c r="C259" s="1" t="s">
        <v>1430</v>
      </c>
      <c r="D259" s="1" t="s">
        <v>383</v>
      </c>
      <c r="E259" s="1" t="s">
        <v>863</v>
      </c>
      <c r="F259" s="1" t="s">
        <v>864</v>
      </c>
      <c r="G259" s="1" t="s">
        <v>865</v>
      </c>
      <c r="H259" s="1" t="s">
        <v>866</v>
      </c>
      <c r="I259" s="1" t="s">
        <v>1431</v>
      </c>
      <c r="J259" s="1">
        <v>33.4</v>
      </c>
      <c r="K259" s="1">
        <v>50.3</v>
      </c>
      <c r="L259" s="1">
        <v>22</v>
      </c>
      <c r="M259" t="s">
        <v>1432</v>
      </c>
    </row>
    <row r="260" spans="1:13" s="1" customFormat="1" x14ac:dyDescent="0.3">
      <c r="A260" s="1" t="s">
        <v>1433</v>
      </c>
      <c r="B260" s="1" t="s">
        <v>1434</v>
      </c>
      <c r="C260" s="1" t="s">
        <v>1435</v>
      </c>
      <c r="D260" s="1" t="s">
        <v>383</v>
      </c>
      <c r="E260" s="1" t="s">
        <v>384</v>
      </c>
      <c r="F260" s="1" t="s">
        <v>618</v>
      </c>
      <c r="G260" s="1" t="s">
        <v>971</v>
      </c>
      <c r="H260" s="1" t="s">
        <v>972</v>
      </c>
      <c r="I260" s="1" t="s">
        <v>1144</v>
      </c>
      <c r="J260" s="1">
        <v>64.7</v>
      </c>
      <c r="K260" s="1">
        <v>57.4</v>
      </c>
      <c r="L260" s="1">
        <v>50</v>
      </c>
      <c r="M260" t="s">
        <v>1436</v>
      </c>
    </row>
    <row r="261" spans="1:13" s="1" customFormat="1" x14ac:dyDescent="0.3">
      <c r="A261" s="1" t="s">
        <v>1437</v>
      </c>
      <c r="B261" s="1" t="s">
        <v>1438</v>
      </c>
      <c r="C261" s="1" t="s">
        <v>1439</v>
      </c>
      <c r="D261" s="1" t="s">
        <v>383</v>
      </c>
      <c r="E261" s="1" t="s">
        <v>548</v>
      </c>
      <c r="F261" s="1" t="s">
        <v>549</v>
      </c>
      <c r="G261" s="1" t="s">
        <v>550</v>
      </c>
      <c r="H261" s="1" t="s">
        <v>936</v>
      </c>
      <c r="I261" s="1" t="s">
        <v>937</v>
      </c>
      <c r="J261" s="1">
        <v>29.8</v>
      </c>
      <c r="K261" s="1">
        <v>49.6</v>
      </c>
      <c r="L261" s="1">
        <v>32</v>
      </c>
      <c r="M261" t="s">
        <v>1440</v>
      </c>
    </row>
    <row r="262" spans="1:13" s="1" customFormat="1" x14ac:dyDescent="0.3">
      <c r="A262" s="1" t="s">
        <v>1441</v>
      </c>
      <c r="B262" s="1" t="s">
        <v>1442</v>
      </c>
      <c r="C262" s="1" t="s">
        <v>1443</v>
      </c>
      <c r="D262" s="1" t="s">
        <v>383</v>
      </c>
      <c r="E262" s="1" t="s">
        <v>414</v>
      </c>
      <c r="F262" s="1" t="s">
        <v>415</v>
      </c>
      <c r="G262" s="1" t="s">
        <v>416</v>
      </c>
      <c r="H262" s="1" t="s">
        <v>1444</v>
      </c>
      <c r="I262" s="1" t="s">
        <v>1445</v>
      </c>
      <c r="J262" s="1">
        <v>35.6</v>
      </c>
      <c r="K262" s="1">
        <v>52.6</v>
      </c>
      <c r="L262" s="1">
        <v>37</v>
      </c>
      <c r="M262" t="s">
        <v>1446</v>
      </c>
    </row>
    <row r="263" spans="1:13" s="1" customFormat="1" x14ac:dyDescent="0.3">
      <c r="A263" s="1" t="s">
        <v>1447</v>
      </c>
      <c r="B263" s="1" t="s">
        <v>1448</v>
      </c>
      <c r="C263" s="1" t="s">
        <v>1449</v>
      </c>
      <c r="D263" s="1" t="s">
        <v>383</v>
      </c>
      <c r="E263" s="1" t="s">
        <v>548</v>
      </c>
      <c r="F263" s="1" t="s">
        <v>549</v>
      </c>
      <c r="G263" s="1" t="s">
        <v>550</v>
      </c>
      <c r="H263" s="1" t="s">
        <v>936</v>
      </c>
      <c r="I263" s="1" t="s">
        <v>937</v>
      </c>
      <c r="J263" s="1">
        <v>28</v>
      </c>
      <c r="K263" s="1">
        <v>49.4</v>
      </c>
      <c r="L263" s="1">
        <v>30</v>
      </c>
      <c r="M263" t="s">
        <v>1450</v>
      </c>
    </row>
    <row r="264" spans="1:13" s="1" customFormat="1" x14ac:dyDescent="0.3">
      <c r="A264" s="1" t="s">
        <v>1451</v>
      </c>
      <c r="B264" s="1" t="s">
        <v>1452</v>
      </c>
      <c r="C264" s="1" t="s">
        <v>1453</v>
      </c>
      <c r="D264" s="1" t="s">
        <v>383</v>
      </c>
      <c r="E264" s="1" t="s">
        <v>384</v>
      </c>
      <c r="F264" s="1" t="s">
        <v>385</v>
      </c>
      <c r="G264" s="1" t="s">
        <v>386</v>
      </c>
      <c r="I264" s="1" t="s">
        <v>1454</v>
      </c>
      <c r="J264" s="1">
        <v>66</v>
      </c>
      <c r="K264" s="1">
        <v>57.3</v>
      </c>
      <c r="L264" s="1">
        <v>29</v>
      </c>
      <c r="M264" t="s">
        <v>1455</v>
      </c>
    </row>
    <row r="265" spans="1:13" s="1" customFormat="1" x14ac:dyDescent="0.3">
      <c r="A265" s="1" t="s">
        <v>1456</v>
      </c>
      <c r="B265" s="1" t="s">
        <v>1457</v>
      </c>
      <c r="C265" s="1" t="s">
        <v>1458</v>
      </c>
      <c r="D265" s="1" t="s">
        <v>383</v>
      </c>
      <c r="E265" s="1" t="s">
        <v>548</v>
      </c>
      <c r="F265" s="1" t="s">
        <v>549</v>
      </c>
      <c r="G265" s="1" t="s">
        <v>550</v>
      </c>
      <c r="H265" s="1" t="s">
        <v>936</v>
      </c>
      <c r="I265" s="1" t="s">
        <v>1459</v>
      </c>
      <c r="J265" s="1">
        <v>26.4</v>
      </c>
      <c r="K265" s="1">
        <v>49</v>
      </c>
      <c r="L265" s="1">
        <v>30</v>
      </c>
      <c r="M265" t="s">
        <v>1460</v>
      </c>
    </row>
    <row r="266" spans="1:13" s="1" customFormat="1" x14ac:dyDescent="0.3">
      <c r="A266" s="1" t="s">
        <v>1461</v>
      </c>
      <c r="B266" s="1" t="s">
        <v>1462</v>
      </c>
      <c r="C266" s="1" t="s">
        <v>1463</v>
      </c>
      <c r="D266" s="1" t="s">
        <v>383</v>
      </c>
      <c r="E266" s="1" t="s">
        <v>548</v>
      </c>
      <c r="F266" s="1" t="s">
        <v>549</v>
      </c>
      <c r="G266" s="1" t="s">
        <v>550</v>
      </c>
      <c r="H266" s="1" t="s">
        <v>551</v>
      </c>
      <c r="I266" s="1" t="s">
        <v>552</v>
      </c>
      <c r="J266" s="1">
        <v>29</v>
      </c>
      <c r="K266" s="1">
        <v>50.1</v>
      </c>
      <c r="L266" s="1">
        <v>30</v>
      </c>
      <c r="M266" t="s">
        <v>1464</v>
      </c>
    </row>
    <row r="267" spans="1:13" s="1" customFormat="1" x14ac:dyDescent="0.3">
      <c r="A267" s="1" t="s">
        <v>1465</v>
      </c>
      <c r="B267" s="1" t="s">
        <v>1466</v>
      </c>
      <c r="C267" s="1" t="s">
        <v>1467</v>
      </c>
      <c r="D267" s="1" t="s">
        <v>383</v>
      </c>
      <c r="E267" s="1" t="s">
        <v>384</v>
      </c>
      <c r="F267" s="1" t="s">
        <v>399</v>
      </c>
      <c r="G267" s="1" t="s">
        <v>400</v>
      </c>
      <c r="H267" s="1" t="s">
        <v>1073</v>
      </c>
      <c r="I267" s="1" t="s">
        <v>1468</v>
      </c>
      <c r="J267" s="1">
        <v>64.5</v>
      </c>
      <c r="K267" s="1">
        <v>56.2</v>
      </c>
      <c r="L267" s="1">
        <v>29</v>
      </c>
      <c r="M267" t="s">
        <v>1469</v>
      </c>
    </row>
    <row r="268" spans="1:13" s="1" customFormat="1" x14ac:dyDescent="0.3">
      <c r="A268" s="1" t="s">
        <v>1470</v>
      </c>
      <c r="B268" s="1" t="s">
        <v>1471</v>
      </c>
      <c r="C268" s="1" t="s">
        <v>1472</v>
      </c>
      <c r="D268" s="1" t="s">
        <v>383</v>
      </c>
      <c r="E268" s="1" t="s">
        <v>491</v>
      </c>
      <c r="F268" s="1" t="s">
        <v>491</v>
      </c>
      <c r="G268" s="1" t="s">
        <v>1473</v>
      </c>
      <c r="H268" s="1" t="s">
        <v>1474</v>
      </c>
      <c r="I268" s="1" t="s">
        <v>1475</v>
      </c>
      <c r="J268" s="1">
        <v>54.7</v>
      </c>
      <c r="K268" s="1">
        <v>60.3</v>
      </c>
      <c r="L268" s="1">
        <v>37</v>
      </c>
      <c r="M268" t="s">
        <v>1476</v>
      </c>
    </row>
    <row r="269" spans="1:13" s="1" customFormat="1" x14ac:dyDescent="0.3">
      <c r="A269" s="1" t="s">
        <v>1477</v>
      </c>
      <c r="B269" s="1" t="s">
        <v>1478</v>
      </c>
      <c r="C269" s="1" t="s">
        <v>1479</v>
      </c>
      <c r="D269" s="1" t="s">
        <v>383</v>
      </c>
      <c r="E269" s="1" t="s">
        <v>414</v>
      </c>
      <c r="F269" s="1" t="s">
        <v>437</v>
      </c>
      <c r="G269" s="1" t="s">
        <v>445</v>
      </c>
      <c r="H269" s="1" t="s">
        <v>446</v>
      </c>
      <c r="I269" s="1" t="s">
        <v>457</v>
      </c>
      <c r="J269" s="1">
        <v>43</v>
      </c>
      <c r="K269" s="1">
        <v>54.1</v>
      </c>
      <c r="L269" s="1">
        <v>35</v>
      </c>
      <c r="M269" t="s">
        <v>1480</v>
      </c>
    </row>
    <row r="270" spans="1:13" s="1" customFormat="1" x14ac:dyDescent="0.3">
      <c r="A270" s="1" t="s">
        <v>1481</v>
      </c>
      <c r="B270" s="1" t="s">
        <v>1482</v>
      </c>
      <c r="C270" s="1" t="s">
        <v>1483</v>
      </c>
      <c r="D270" s="1" t="s">
        <v>383</v>
      </c>
      <c r="E270" s="1" t="s">
        <v>384</v>
      </c>
      <c r="F270" s="1" t="s">
        <v>618</v>
      </c>
      <c r="G270" s="1" t="s">
        <v>748</v>
      </c>
      <c r="H270" s="1" t="s">
        <v>1484</v>
      </c>
      <c r="I270" s="1" t="s">
        <v>1485</v>
      </c>
      <c r="J270" s="1">
        <v>42</v>
      </c>
      <c r="K270" s="1">
        <v>53.6</v>
      </c>
      <c r="L270" s="1">
        <v>30</v>
      </c>
      <c r="M270" t="s">
        <v>1486</v>
      </c>
    </row>
    <row r="271" spans="1:13" s="1" customFormat="1" x14ac:dyDescent="0.3">
      <c r="A271" s="1" t="s">
        <v>1487</v>
      </c>
      <c r="B271" s="1" t="s">
        <v>1488</v>
      </c>
      <c r="C271" s="1" t="s">
        <v>1489</v>
      </c>
      <c r="D271" s="1" t="s">
        <v>383</v>
      </c>
      <c r="E271" s="1" t="s">
        <v>414</v>
      </c>
      <c r="F271" s="1" t="s">
        <v>437</v>
      </c>
      <c r="G271" s="1" t="s">
        <v>445</v>
      </c>
      <c r="H271" s="1" t="s">
        <v>1107</v>
      </c>
      <c r="I271" s="1" t="s">
        <v>1108</v>
      </c>
      <c r="J271" s="1">
        <v>41.8</v>
      </c>
      <c r="K271" s="1">
        <v>55</v>
      </c>
      <c r="L271" s="1">
        <v>30</v>
      </c>
      <c r="M271" t="s">
        <v>1490</v>
      </c>
    </row>
    <row r="272" spans="1:13" s="1" customFormat="1" x14ac:dyDescent="0.3">
      <c r="A272" s="1" t="s">
        <v>1491</v>
      </c>
      <c r="B272" s="1" t="s">
        <v>1492</v>
      </c>
      <c r="C272" s="1" t="s">
        <v>1493</v>
      </c>
      <c r="D272" s="1" t="s">
        <v>383</v>
      </c>
      <c r="E272" s="1" t="s">
        <v>491</v>
      </c>
      <c r="F272" s="1" t="s">
        <v>491</v>
      </c>
      <c r="G272" s="1" t="s">
        <v>575</v>
      </c>
      <c r="H272" s="1" t="s">
        <v>576</v>
      </c>
      <c r="I272" s="1" t="s">
        <v>595</v>
      </c>
      <c r="K272" s="1">
        <v>58</v>
      </c>
      <c r="L272" s="1">
        <v>37</v>
      </c>
      <c r="M272" t="s">
        <v>1494</v>
      </c>
    </row>
    <row r="273" spans="1:13" s="1" customFormat="1" x14ac:dyDescent="0.3">
      <c r="A273" s="1" t="s">
        <v>1495</v>
      </c>
      <c r="B273" s="1" t="s">
        <v>1496</v>
      </c>
      <c r="C273" s="1" t="s">
        <v>1497</v>
      </c>
      <c r="D273" s="1" t="s">
        <v>383</v>
      </c>
      <c r="E273" s="1" t="s">
        <v>384</v>
      </c>
      <c r="F273" s="1" t="s">
        <v>1399</v>
      </c>
      <c r="G273" s="1" t="s">
        <v>1498</v>
      </c>
      <c r="H273" s="1" t="s">
        <v>1499</v>
      </c>
      <c r="I273" s="1" t="s">
        <v>1500</v>
      </c>
      <c r="J273" s="1">
        <v>34.6</v>
      </c>
      <c r="K273" s="1">
        <v>63.1</v>
      </c>
      <c r="L273" s="1">
        <v>55</v>
      </c>
      <c r="M273" t="s">
        <v>1501</v>
      </c>
    </row>
    <row r="274" spans="1:13" s="1" customFormat="1" x14ac:dyDescent="0.3">
      <c r="A274" s="1" t="s">
        <v>1502</v>
      </c>
      <c r="B274" s="1" t="s">
        <v>1503</v>
      </c>
      <c r="C274" s="1" t="s">
        <v>1504</v>
      </c>
      <c r="D274" s="1" t="s">
        <v>383</v>
      </c>
      <c r="E274" s="1" t="s">
        <v>414</v>
      </c>
      <c r="F274" s="1" t="s">
        <v>415</v>
      </c>
      <c r="G274" s="1" t="s">
        <v>473</v>
      </c>
      <c r="H274" s="1" t="s">
        <v>474</v>
      </c>
      <c r="I274" s="1" t="s">
        <v>1505</v>
      </c>
      <c r="J274" s="1">
        <v>38</v>
      </c>
      <c r="K274" s="1">
        <v>55.8</v>
      </c>
      <c r="L274" s="1">
        <v>47.5</v>
      </c>
      <c r="M274" t="s">
        <v>1506</v>
      </c>
    </row>
    <row r="275" spans="1:13" s="1" customFormat="1" x14ac:dyDescent="0.3">
      <c r="A275" s="1" t="s">
        <v>1507</v>
      </c>
      <c r="B275" s="1" t="s">
        <v>1508</v>
      </c>
      <c r="C275" s="1" t="s">
        <v>1509</v>
      </c>
      <c r="D275" s="1" t="s">
        <v>383</v>
      </c>
      <c r="E275" s="1" t="s">
        <v>414</v>
      </c>
      <c r="F275" s="1" t="s">
        <v>648</v>
      </c>
      <c r="G275" s="1" t="s">
        <v>649</v>
      </c>
      <c r="H275" s="1" t="s">
        <v>650</v>
      </c>
      <c r="I275" s="1" t="s">
        <v>1510</v>
      </c>
      <c r="J275" s="1">
        <v>37.5</v>
      </c>
      <c r="K275" s="1">
        <v>51.1</v>
      </c>
      <c r="L275" s="1">
        <v>27.5</v>
      </c>
      <c r="M275" t="s">
        <v>1511</v>
      </c>
    </row>
    <row r="276" spans="1:13" s="1" customFormat="1" x14ac:dyDescent="0.3">
      <c r="A276" s="1" t="s">
        <v>1512</v>
      </c>
      <c r="B276" s="1" t="s">
        <v>1513</v>
      </c>
      <c r="C276" s="1" t="s">
        <v>1514</v>
      </c>
      <c r="D276" s="1" t="s">
        <v>383</v>
      </c>
      <c r="E276" s="1" t="s">
        <v>384</v>
      </c>
      <c r="F276" s="1" t="s">
        <v>399</v>
      </c>
      <c r="G276" s="1" t="s">
        <v>407</v>
      </c>
      <c r="I276" s="1" t="s">
        <v>1515</v>
      </c>
      <c r="J276" s="1">
        <v>66</v>
      </c>
      <c r="K276" s="1">
        <v>51.5</v>
      </c>
      <c r="L276" s="1">
        <v>38</v>
      </c>
      <c r="M276" t="s">
        <v>1516</v>
      </c>
    </row>
    <row r="277" spans="1:13" s="1" customFormat="1" x14ac:dyDescent="0.3">
      <c r="A277" s="1" t="s">
        <v>1517</v>
      </c>
      <c r="B277" s="1" t="s">
        <v>1518</v>
      </c>
      <c r="C277" s="1" t="s">
        <v>1519</v>
      </c>
      <c r="D277" s="1" t="s">
        <v>383</v>
      </c>
      <c r="E277" s="1" t="s">
        <v>491</v>
      </c>
      <c r="F277" s="1" t="s">
        <v>491</v>
      </c>
      <c r="G277" s="1" t="s">
        <v>755</v>
      </c>
      <c r="H277" s="1" t="s">
        <v>1113</v>
      </c>
      <c r="I277" s="1" t="s">
        <v>1520</v>
      </c>
      <c r="J277" s="1">
        <v>67</v>
      </c>
      <c r="K277" s="1">
        <v>57.2</v>
      </c>
      <c r="L277" s="1">
        <v>28</v>
      </c>
      <c r="M277" t="s">
        <v>1521</v>
      </c>
    </row>
    <row r="278" spans="1:13" s="1" customFormat="1" x14ac:dyDescent="0.3">
      <c r="A278" s="1" t="s">
        <v>1522</v>
      </c>
      <c r="B278" s="1" t="s">
        <v>1523</v>
      </c>
      <c r="C278" s="1" t="s">
        <v>1524</v>
      </c>
      <c r="D278" s="1" t="s">
        <v>383</v>
      </c>
      <c r="E278" s="1" t="s">
        <v>384</v>
      </c>
      <c r="F278" s="1" t="s">
        <v>683</v>
      </c>
      <c r="G278" s="1" t="s">
        <v>684</v>
      </c>
      <c r="H278" s="1" t="s">
        <v>685</v>
      </c>
      <c r="I278" s="1" t="s">
        <v>1525</v>
      </c>
      <c r="J278" s="1">
        <v>59.6</v>
      </c>
      <c r="K278" s="1">
        <v>54</v>
      </c>
      <c r="L278" s="1">
        <v>37.5</v>
      </c>
      <c r="M278" t="s">
        <v>1526</v>
      </c>
    </row>
    <row r="279" spans="1:13" s="1" customFormat="1" x14ac:dyDescent="0.3">
      <c r="A279" s="1" t="s">
        <v>1527</v>
      </c>
      <c r="B279" s="1" t="s">
        <v>1528</v>
      </c>
      <c r="C279" s="1" t="s">
        <v>1529</v>
      </c>
      <c r="D279" s="1" t="s">
        <v>383</v>
      </c>
      <c r="E279" s="1" t="s">
        <v>548</v>
      </c>
      <c r="F279" s="1" t="s">
        <v>549</v>
      </c>
      <c r="G279" s="1" t="s">
        <v>550</v>
      </c>
      <c r="H279" s="1" t="s">
        <v>936</v>
      </c>
      <c r="I279" s="1" t="s">
        <v>1459</v>
      </c>
      <c r="J279" s="1">
        <v>30.1</v>
      </c>
      <c r="K279" s="1">
        <v>49.9</v>
      </c>
      <c r="L279" s="1">
        <v>23</v>
      </c>
      <c r="M279" t="s">
        <v>1530</v>
      </c>
    </row>
    <row r="280" spans="1:13" s="1" customFormat="1" x14ac:dyDescent="0.3">
      <c r="A280" s="1" t="s">
        <v>1531</v>
      </c>
      <c r="B280" s="1" t="s">
        <v>1532</v>
      </c>
      <c r="C280" s="1" t="s">
        <v>1533</v>
      </c>
      <c r="D280" s="1" t="s">
        <v>383</v>
      </c>
      <c r="E280" s="1" t="s">
        <v>863</v>
      </c>
      <c r="F280" s="1" t="s">
        <v>864</v>
      </c>
      <c r="G280" s="1" t="s">
        <v>865</v>
      </c>
      <c r="H280" s="1" t="s">
        <v>866</v>
      </c>
      <c r="I280" s="1" t="s">
        <v>1534</v>
      </c>
      <c r="J280" s="1">
        <v>37.4</v>
      </c>
      <c r="K280" s="1">
        <v>50.7</v>
      </c>
      <c r="L280" s="1">
        <v>22</v>
      </c>
      <c r="M280" t="s">
        <v>1535</v>
      </c>
    </row>
    <row r="281" spans="1:13" s="1" customFormat="1" x14ac:dyDescent="0.3">
      <c r="A281" s="1" t="s">
        <v>1536</v>
      </c>
      <c r="B281" s="1" t="s">
        <v>1537</v>
      </c>
      <c r="C281" s="1" t="s">
        <v>1538</v>
      </c>
      <c r="D281" s="1" t="s">
        <v>383</v>
      </c>
      <c r="E281" s="1" t="s">
        <v>414</v>
      </c>
      <c r="F281" s="1" t="s">
        <v>437</v>
      </c>
      <c r="G281" s="1" t="s">
        <v>445</v>
      </c>
      <c r="H281" s="1" t="s">
        <v>446</v>
      </c>
      <c r="I281" s="1" t="s">
        <v>1539</v>
      </c>
      <c r="J281" s="1">
        <v>35.5</v>
      </c>
      <c r="K281" s="1">
        <v>54.6</v>
      </c>
      <c r="L281" s="1">
        <v>50</v>
      </c>
      <c r="M281" t="s">
        <v>1540</v>
      </c>
    </row>
    <row r="282" spans="1:13" s="1" customFormat="1" x14ac:dyDescent="0.3">
      <c r="A282" s="1" t="s">
        <v>1541</v>
      </c>
      <c r="B282" s="1" t="s">
        <v>1542</v>
      </c>
      <c r="C282" s="1" t="s">
        <v>1543</v>
      </c>
      <c r="D282" s="1" t="s">
        <v>383</v>
      </c>
      <c r="E282" s="1" t="s">
        <v>414</v>
      </c>
      <c r="F282" s="1" t="s">
        <v>437</v>
      </c>
      <c r="G282" s="1" t="s">
        <v>438</v>
      </c>
      <c r="H282" s="1" t="s">
        <v>439</v>
      </c>
      <c r="I282" s="1" t="s">
        <v>440</v>
      </c>
      <c r="J282" s="1">
        <v>41.1</v>
      </c>
      <c r="K282" s="1">
        <v>52.8</v>
      </c>
      <c r="L282" s="1">
        <v>33.5</v>
      </c>
      <c r="M282" t="s">
        <v>1544</v>
      </c>
    </row>
    <row r="283" spans="1:13" s="1" customFormat="1" x14ac:dyDescent="0.3">
      <c r="A283" s="1" t="s">
        <v>1545</v>
      </c>
      <c r="B283" s="1" t="s">
        <v>1546</v>
      </c>
      <c r="C283" s="1" t="s">
        <v>1547</v>
      </c>
      <c r="D283" s="1" t="s">
        <v>383</v>
      </c>
      <c r="E283" s="1" t="s">
        <v>1548</v>
      </c>
      <c r="F283" s="1" t="s">
        <v>1549</v>
      </c>
      <c r="G283" s="1" t="s">
        <v>1550</v>
      </c>
      <c r="H283" s="1" t="s">
        <v>1551</v>
      </c>
      <c r="I283" s="1" t="s">
        <v>1552</v>
      </c>
      <c r="J283" s="1">
        <v>53.3</v>
      </c>
      <c r="K283" s="1">
        <v>57</v>
      </c>
      <c r="L283" s="1">
        <v>50</v>
      </c>
      <c r="M283" t="s">
        <v>1553</v>
      </c>
    </row>
    <row r="284" spans="1:13" s="1" customFormat="1" x14ac:dyDescent="0.3">
      <c r="A284" s="1" t="s">
        <v>1554</v>
      </c>
      <c r="B284" s="1" t="s">
        <v>1555</v>
      </c>
      <c r="C284" s="1" t="s">
        <v>1556</v>
      </c>
      <c r="D284" s="1" t="s">
        <v>383</v>
      </c>
      <c r="E284" s="1" t="s">
        <v>1548</v>
      </c>
      <c r="F284" s="1" t="s">
        <v>1549</v>
      </c>
      <c r="G284" s="1" t="s">
        <v>1550</v>
      </c>
      <c r="H284" s="1" t="s">
        <v>1551</v>
      </c>
      <c r="I284" s="1" t="s">
        <v>1557</v>
      </c>
      <c r="J284" s="1">
        <v>48.2</v>
      </c>
      <c r="K284" s="1">
        <v>54.1</v>
      </c>
      <c r="L284" s="1">
        <v>37</v>
      </c>
      <c r="M284" t="s">
        <v>1558</v>
      </c>
    </row>
    <row r="285" spans="1:13" s="1" customFormat="1" x14ac:dyDescent="0.3">
      <c r="A285" s="1" t="s">
        <v>1559</v>
      </c>
      <c r="B285" s="1" t="s">
        <v>1560</v>
      </c>
      <c r="C285" s="1" t="s">
        <v>1561</v>
      </c>
      <c r="D285" s="1" t="s">
        <v>383</v>
      </c>
      <c r="E285" s="1" t="s">
        <v>1548</v>
      </c>
      <c r="F285" s="1" t="s">
        <v>1549</v>
      </c>
      <c r="G285" s="1" t="s">
        <v>1550</v>
      </c>
      <c r="H285" s="1" t="s">
        <v>1551</v>
      </c>
      <c r="I285" s="1" t="s">
        <v>1562</v>
      </c>
      <c r="K285" s="1">
        <v>55.3</v>
      </c>
      <c r="L285" s="1">
        <v>37</v>
      </c>
      <c r="M285" t="s">
        <v>1563</v>
      </c>
    </row>
    <row r="286" spans="1:13" s="1" customFormat="1" x14ac:dyDescent="0.3">
      <c r="A286" s="1" t="s">
        <v>1564</v>
      </c>
      <c r="B286" s="1" t="s">
        <v>1565</v>
      </c>
      <c r="C286" s="1" t="s">
        <v>1566</v>
      </c>
      <c r="D286" s="1" t="s">
        <v>383</v>
      </c>
      <c r="E286" s="1" t="s">
        <v>491</v>
      </c>
      <c r="F286" s="1" t="s">
        <v>491</v>
      </c>
      <c r="G286" s="1" t="s">
        <v>524</v>
      </c>
      <c r="H286" s="1" t="s">
        <v>525</v>
      </c>
      <c r="I286" s="1" t="s">
        <v>1567</v>
      </c>
      <c r="J286" s="1">
        <v>70</v>
      </c>
      <c r="K286" s="1">
        <v>60.3</v>
      </c>
      <c r="L286" s="1">
        <v>28</v>
      </c>
      <c r="M286" t="s">
        <v>1568</v>
      </c>
    </row>
    <row r="287" spans="1:13" s="1" customFormat="1" x14ac:dyDescent="0.3">
      <c r="A287" s="1" t="s">
        <v>1569</v>
      </c>
      <c r="B287" s="1" t="s">
        <v>1570</v>
      </c>
      <c r="C287" s="1" t="s">
        <v>1571</v>
      </c>
      <c r="D287" s="1" t="s">
        <v>383</v>
      </c>
      <c r="E287" s="1" t="s">
        <v>414</v>
      </c>
      <c r="F287" s="1" t="s">
        <v>437</v>
      </c>
      <c r="G287" s="1" t="s">
        <v>445</v>
      </c>
      <c r="H287" s="1" t="s">
        <v>446</v>
      </c>
      <c r="I287" s="1" t="s">
        <v>1572</v>
      </c>
      <c r="J287" s="1">
        <v>36.799999999999997</v>
      </c>
      <c r="K287" s="1">
        <v>55.4</v>
      </c>
      <c r="L287" s="1">
        <v>38.5</v>
      </c>
      <c r="M287" t="s">
        <v>1573</v>
      </c>
    </row>
    <row r="288" spans="1:13" s="1" customFormat="1" x14ac:dyDescent="0.3">
      <c r="A288" s="1" t="s">
        <v>1574</v>
      </c>
      <c r="B288" s="1" t="s">
        <v>1575</v>
      </c>
      <c r="C288" s="1" t="s">
        <v>1576</v>
      </c>
      <c r="D288" s="1" t="s">
        <v>383</v>
      </c>
      <c r="E288" s="1" t="s">
        <v>863</v>
      </c>
      <c r="F288" s="1" t="s">
        <v>864</v>
      </c>
      <c r="G288" s="1" t="s">
        <v>865</v>
      </c>
      <c r="H288" s="1" t="s">
        <v>866</v>
      </c>
      <c r="I288" s="1" t="s">
        <v>1577</v>
      </c>
      <c r="J288" s="1">
        <v>31</v>
      </c>
      <c r="K288" s="1">
        <v>50.6</v>
      </c>
      <c r="L288" s="1">
        <v>30</v>
      </c>
      <c r="M288" t="s">
        <v>1578</v>
      </c>
    </row>
    <row r="289" spans="1:13" s="1" customFormat="1" x14ac:dyDescent="0.3">
      <c r="A289" s="1" t="s">
        <v>1579</v>
      </c>
      <c r="B289" s="1" t="s">
        <v>1580</v>
      </c>
      <c r="C289" s="1" t="s">
        <v>1581</v>
      </c>
      <c r="D289" s="1" t="s">
        <v>383</v>
      </c>
      <c r="E289" s="1" t="s">
        <v>414</v>
      </c>
      <c r="F289" s="1" t="s">
        <v>437</v>
      </c>
      <c r="G289" s="1" t="s">
        <v>445</v>
      </c>
      <c r="H289" s="1" t="s">
        <v>446</v>
      </c>
      <c r="I289" s="1" t="s">
        <v>1264</v>
      </c>
      <c r="J289" s="1">
        <v>43.4</v>
      </c>
      <c r="K289" s="1">
        <v>55.4</v>
      </c>
      <c r="L289" s="1">
        <v>30</v>
      </c>
      <c r="M289" t="s">
        <v>1582</v>
      </c>
    </row>
    <row r="290" spans="1:13" s="1" customFormat="1" x14ac:dyDescent="0.3">
      <c r="A290" s="1" t="s">
        <v>1583</v>
      </c>
      <c r="B290" s="1" t="s">
        <v>1584</v>
      </c>
      <c r="C290" s="1" t="s">
        <v>1585</v>
      </c>
      <c r="D290" s="1" t="s">
        <v>383</v>
      </c>
      <c r="E290" s="1" t="s">
        <v>414</v>
      </c>
      <c r="F290" s="1" t="s">
        <v>437</v>
      </c>
      <c r="G290" s="1" t="s">
        <v>445</v>
      </c>
      <c r="H290" s="1" t="s">
        <v>1107</v>
      </c>
      <c r="I290" s="1" t="s">
        <v>1586</v>
      </c>
      <c r="J290" s="1">
        <v>37.700000000000003</v>
      </c>
      <c r="K290" s="1">
        <v>53.3</v>
      </c>
      <c r="L290" s="1">
        <v>30</v>
      </c>
      <c r="M290" t="s">
        <v>1587</v>
      </c>
    </row>
    <row r="291" spans="1:13" s="1" customFormat="1" x14ac:dyDescent="0.3">
      <c r="A291" s="1" t="s">
        <v>1588</v>
      </c>
      <c r="B291" s="1" t="s">
        <v>1589</v>
      </c>
      <c r="C291" s="1" t="s">
        <v>1590</v>
      </c>
      <c r="D291" s="1" t="s">
        <v>383</v>
      </c>
      <c r="E291" s="1" t="s">
        <v>863</v>
      </c>
      <c r="F291" s="1" t="s">
        <v>864</v>
      </c>
      <c r="G291" s="1" t="s">
        <v>865</v>
      </c>
      <c r="H291" s="1" t="s">
        <v>1591</v>
      </c>
      <c r="I291" s="1" t="s">
        <v>1592</v>
      </c>
      <c r="J291" s="1">
        <v>32.799999999999997</v>
      </c>
      <c r="K291" s="1">
        <v>49.2</v>
      </c>
      <c r="L291" s="1">
        <v>26</v>
      </c>
      <c r="M291" t="s">
        <v>455</v>
      </c>
    </row>
    <row r="292" spans="1:13" s="1" customFormat="1" x14ac:dyDescent="0.3">
      <c r="A292" s="1" t="s">
        <v>1593</v>
      </c>
      <c r="B292" s="1" t="s">
        <v>1594</v>
      </c>
      <c r="C292" s="1" t="s">
        <v>1595</v>
      </c>
      <c r="D292" s="1" t="s">
        <v>383</v>
      </c>
      <c r="E292" s="1" t="s">
        <v>491</v>
      </c>
      <c r="F292" s="1" t="s">
        <v>491</v>
      </c>
      <c r="G292" s="1" t="s">
        <v>575</v>
      </c>
      <c r="H292" s="1" t="s">
        <v>576</v>
      </c>
      <c r="I292" s="1" t="s">
        <v>595</v>
      </c>
      <c r="K292" s="1">
        <v>58.5</v>
      </c>
      <c r="L292" s="1">
        <v>33.5</v>
      </c>
      <c r="M292" t="s">
        <v>1596</v>
      </c>
    </row>
    <row r="293" spans="1:13" s="1" customFormat="1" x14ac:dyDescent="0.3">
      <c r="A293" s="1" t="s">
        <v>1597</v>
      </c>
      <c r="B293" s="1" t="s">
        <v>1598</v>
      </c>
      <c r="C293" s="1" t="s">
        <v>1599</v>
      </c>
      <c r="D293" s="1" t="s">
        <v>383</v>
      </c>
      <c r="E293" s="1" t="s">
        <v>491</v>
      </c>
      <c r="F293" s="1" t="s">
        <v>491</v>
      </c>
      <c r="G293" s="1" t="s">
        <v>755</v>
      </c>
      <c r="H293" s="1" t="s">
        <v>1024</v>
      </c>
      <c r="I293" s="1" t="s">
        <v>1600</v>
      </c>
      <c r="J293" s="1">
        <v>60.9</v>
      </c>
      <c r="K293" s="1">
        <v>55.7</v>
      </c>
      <c r="L293" s="1">
        <v>28</v>
      </c>
      <c r="M293" t="s">
        <v>1601</v>
      </c>
    </row>
    <row r="294" spans="1:13" s="1" customFormat="1" x14ac:dyDescent="0.3">
      <c r="A294" s="1" t="s">
        <v>1602</v>
      </c>
      <c r="B294" s="1" t="s">
        <v>1603</v>
      </c>
      <c r="C294" s="1" t="s">
        <v>1604</v>
      </c>
      <c r="D294" s="1" t="s">
        <v>383</v>
      </c>
      <c r="E294" s="1" t="s">
        <v>1093</v>
      </c>
      <c r="F294" s="1" t="s">
        <v>1093</v>
      </c>
      <c r="G294" s="1" t="s">
        <v>1094</v>
      </c>
      <c r="H294" s="1" t="s">
        <v>1605</v>
      </c>
      <c r="I294" s="1" t="s">
        <v>1606</v>
      </c>
      <c r="J294" s="1">
        <v>49.2</v>
      </c>
      <c r="K294" s="1">
        <v>63</v>
      </c>
      <c r="L294" s="1">
        <v>75</v>
      </c>
      <c r="M294" t="s">
        <v>1607</v>
      </c>
    </row>
    <row r="295" spans="1:13" s="1" customFormat="1" x14ac:dyDescent="0.3">
      <c r="A295" s="1" t="s">
        <v>1608</v>
      </c>
      <c r="B295" s="1" t="s">
        <v>1609</v>
      </c>
      <c r="C295" s="1" t="s">
        <v>1610</v>
      </c>
      <c r="D295" s="1" t="s">
        <v>383</v>
      </c>
      <c r="E295" s="1" t="s">
        <v>414</v>
      </c>
      <c r="F295" s="1" t="s">
        <v>437</v>
      </c>
      <c r="G295" s="1" t="s">
        <v>445</v>
      </c>
      <c r="H295" s="1" t="s">
        <v>446</v>
      </c>
      <c r="I295" s="1" t="s">
        <v>457</v>
      </c>
      <c r="J295" s="1">
        <v>41.2</v>
      </c>
      <c r="K295" s="1">
        <v>55.3</v>
      </c>
      <c r="L295" s="1">
        <v>30</v>
      </c>
      <c r="M295" t="s">
        <v>1611</v>
      </c>
    </row>
    <row r="296" spans="1:13" s="1" customFormat="1" x14ac:dyDescent="0.3">
      <c r="A296" s="1" t="s">
        <v>1612</v>
      </c>
      <c r="B296" s="1" t="s">
        <v>1613</v>
      </c>
      <c r="C296" s="1" t="s">
        <v>1614</v>
      </c>
      <c r="D296" s="1" t="s">
        <v>383</v>
      </c>
      <c r="E296" s="1" t="s">
        <v>414</v>
      </c>
      <c r="F296" s="1" t="s">
        <v>437</v>
      </c>
      <c r="G296" s="1" t="s">
        <v>445</v>
      </c>
      <c r="H296" s="1" t="s">
        <v>446</v>
      </c>
      <c r="I296" s="1" t="s">
        <v>1615</v>
      </c>
      <c r="K296" s="1">
        <v>56.3</v>
      </c>
      <c r="L296" s="1">
        <v>60</v>
      </c>
      <c r="M296" t="s">
        <v>1616</v>
      </c>
    </row>
    <row r="297" spans="1:13" s="1" customFormat="1" x14ac:dyDescent="0.3">
      <c r="A297" s="1" t="s">
        <v>1617</v>
      </c>
      <c r="B297" s="1" t="s">
        <v>1618</v>
      </c>
      <c r="C297" s="1" t="s">
        <v>1619</v>
      </c>
      <c r="D297" s="1" t="s">
        <v>383</v>
      </c>
      <c r="E297" s="1" t="s">
        <v>491</v>
      </c>
      <c r="F297" s="1" t="s">
        <v>491</v>
      </c>
      <c r="G297" s="1" t="s">
        <v>512</v>
      </c>
      <c r="H297" s="1" t="s">
        <v>513</v>
      </c>
      <c r="I297" s="1" t="s">
        <v>514</v>
      </c>
      <c r="J297" s="1">
        <v>72</v>
      </c>
      <c r="K297" s="1">
        <v>58.1</v>
      </c>
      <c r="L297" s="1">
        <v>30</v>
      </c>
      <c r="M297" t="s">
        <v>1620</v>
      </c>
    </row>
    <row r="298" spans="1:13" s="1" customFormat="1" x14ac:dyDescent="0.3">
      <c r="A298" s="1" t="s">
        <v>1621</v>
      </c>
      <c r="B298" s="1" t="s">
        <v>1622</v>
      </c>
      <c r="C298" s="1" t="s">
        <v>1623</v>
      </c>
      <c r="D298" s="1" t="s">
        <v>383</v>
      </c>
      <c r="E298" s="1" t="s">
        <v>1191</v>
      </c>
      <c r="F298" s="1" t="s">
        <v>1192</v>
      </c>
      <c r="G298" s="1" t="s">
        <v>1193</v>
      </c>
      <c r="H298" s="1" t="s">
        <v>1194</v>
      </c>
      <c r="I298" s="1" t="s">
        <v>1624</v>
      </c>
      <c r="J298" s="1">
        <v>32.6</v>
      </c>
      <c r="K298" s="1">
        <v>51</v>
      </c>
      <c r="L298" s="1">
        <v>29</v>
      </c>
      <c r="M298" t="s">
        <v>1625</v>
      </c>
    </row>
    <row r="299" spans="1:13" s="1" customFormat="1" x14ac:dyDescent="0.3">
      <c r="A299" s="1" t="s">
        <v>1626</v>
      </c>
      <c r="B299" s="1" t="s">
        <v>1627</v>
      </c>
      <c r="C299" s="1" t="s">
        <v>1628</v>
      </c>
      <c r="D299" s="1" t="s">
        <v>383</v>
      </c>
      <c r="E299" s="1" t="s">
        <v>491</v>
      </c>
      <c r="F299" s="1" t="s">
        <v>491</v>
      </c>
      <c r="G299" s="1" t="s">
        <v>755</v>
      </c>
      <c r="H299" s="1" t="s">
        <v>756</v>
      </c>
      <c r="I299" s="1" t="s">
        <v>1629</v>
      </c>
      <c r="J299" s="1">
        <v>71.900000000000006</v>
      </c>
      <c r="K299" s="1">
        <v>57.7</v>
      </c>
      <c r="L299" s="1">
        <v>25</v>
      </c>
      <c r="M299" t="s">
        <v>1630</v>
      </c>
    </row>
    <row r="300" spans="1:13" s="1" customFormat="1" x14ac:dyDescent="0.3">
      <c r="A300" s="1" t="s">
        <v>1631</v>
      </c>
      <c r="B300" s="1" t="s">
        <v>1632</v>
      </c>
      <c r="C300" s="1" t="s">
        <v>1633</v>
      </c>
      <c r="D300" s="1" t="s">
        <v>383</v>
      </c>
      <c r="E300" s="1" t="s">
        <v>414</v>
      </c>
      <c r="F300" s="1" t="s">
        <v>437</v>
      </c>
      <c r="G300" s="1" t="s">
        <v>445</v>
      </c>
      <c r="H300" s="1" t="s">
        <v>762</v>
      </c>
      <c r="I300" s="1" t="s">
        <v>763</v>
      </c>
      <c r="J300" s="1">
        <v>40.6</v>
      </c>
      <c r="K300" s="1">
        <v>54.3</v>
      </c>
      <c r="L300" s="1">
        <v>12.5</v>
      </c>
      <c r="M300" t="s">
        <v>1634</v>
      </c>
    </row>
    <row r="301" spans="1:13" s="1" customFormat="1" x14ac:dyDescent="0.3">
      <c r="A301" s="1" t="s">
        <v>1635</v>
      </c>
      <c r="B301" s="1" t="s">
        <v>1636</v>
      </c>
      <c r="C301" s="1" t="s">
        <v>1637</v>
      </c>
      <c r="D301" s="1" t="s">
        <v>383</v>
      </c>
      <c r="E301" s="1" t="s">
        <v>384</v>
      </c>
      <c r="F301" s="1" t="s">
        <v>618</v>
      </c>
      <c r="G301" s="1" t="s">
        <v>1638</v>
      </c>
      <c r="H301" s="1" t="s">
        <v>1639</v>
      </c>
      <c r="I301" s="1" t="s">
        <v>1640</v>
      </c>
      <c r="J301" s="1">
        <v>44.1</v>
      </c>
      <c r="K301" s="1">
        <v>55.2</v>
      </c>
      <c r="L301" s="1">
        <v>37</v>
      </c>
      <c r="M301" t="s">
        <v>1641</v>
      </c>
    </row>
    <row r="302" spans="1:13" s="1" customFormat="1" x14ac:dyDescent="0.3">
      <c r="A302" s="1" t="s">
        <v>1642</v>
      </c>
      <c r="B302" s="1" t="s">
        <v>1643</v>
      </c>
      <c r="C302" s="1" t="s">
        <v>1644</v>
      </c>
      <c r="D302" s="1" t="s">
        <v>383</v>
      </c>
      <c r="E302" s="1" t="s">
        <v>384</v>
      </c>
      <c r="F302" s="1" t="s">
        <v>399</v>
      </c>
      <c r="G302" s="1" t="s">
        <v>661</v>
      </c>
      <c r="H302" s="1" t="s">
        <v>662</v>
      </c>
      <c r="I302" s="1" t="s">
        <v>1645</v>
      </c>
      <c r="J302" s="1">
        <v>61</v>
      </c>
      <c r="K302" s="1">
        <v>56</v>
      </c>
      <c r="L302" s="1">
        <v>16</v>
      </c>
      <c r="M302" t="s">
        <v>1646</v>
      </c>
    </row>
    <row r="303" spans="1:13" s="1" customFormat="1" x14ac:dyDescent="0.3">
      <c r="A303" s="1" t="s">
        <v>1647</v>
      </c>
      <c r="B303" s="1" t="s">
        <v>1648</v>
      </c>
      <c r="C303" s="1" t="s">
        <v>1649</v>
      </c>
      <c r="D303" s="1" t="s">
        <v>383</v>
      </c>
      <c r="E303" s="1" t="s">
        <v>384</v>
      </c>
      <c r="F303" s="1" t="s">
        <v>399</v>
      </c>
      <c r="G303" s="1" t="s">
        <v>661</v>
      </c>
      <c r="H303" s="1" t="s">
        <v>662</v>
      </c>
      <c r="I303" s="1" t="s">
        <v>1650</v>
      </c>
      <c r="J303" s="1">
        <v>67</v>
      </c>
      <c r="K303" s="1">
        <v>55.3</v>
      </c>
      <c r="L303" s="1">
        <v>21</v>
      </c>
      <c r="M303" t="s">
        <v>1651</v>
      </c>
    </row>
    <row r="304" spans="1:13" s="1" customFormat="1" x14ac:dyDescent="0.3">
      <c r="A304" s="1" t="s">
        <v>1652</v>
      </c>
      <c r="B304" s="1" t="s">
        <v>1653</v>
      </c>
      <c r="C304" s="1" t="s">
        <v>1654</v>
      </c>
      <c r="D304" s="1" t="s">
        <v>383</v>
      </c>
      <c r="E304" s="1" t="s">
        <v>414</v>
      </c>
      <c r="F304" s="1" t="s">
        <v>415</v>
      </c>
      <c r="G304" s="1" t="s">
        <v>416</v>
      </c>
      <c r="H304" s="1" t="s">
        <v>608</v>
      </c>
      <c r="I304" s="1" t="s">
        <v>1655</v>
      </c>
      <c r="K304" s="1">
        <v>53.9</v>
      </c>
      <c r="L304" s="1">
        <v>37</v>
      </c>
      <c r="M304" t="s">
        <v>1656</v>
      </c>
    </row>
    <row r="305" spans="1:13" s="1" customFormat="1" x14ac:dyDescent="0.3">
      <c r="A305" s="1" t="s">
        <v>1657</v>
      </c>
      <c r="B305" s="1" t="s">
        <v>1658</v>
      </c>
      <c r="C305" s="1" t="s">
        <v>1659</v>
      </c>
      <c r="D305" s="1" t="s">
        <v>383</v>
      </c>
      <c r="E305" s="1" t="s">
        <v>414</v>
      </c>
      <c r="F305" s="1" t="s">
        <v>415</v>
      </c>
      <c r="G305" s="1" t="s">
        <v>416</v>
      </c>
      <c r="H305" s="1" t="s">
        <v>1660</v>
      </c>
      <c r="I305" s="1" t="s">
        <v>1661</v>
      </c>
      <c r="J305" s="1">
        <v>50.4</v>
      </c>
      <c r="K305" s="1">
        <v>53.9</v>
      </c>
      <c r="L305" s="1">
        <v>37</v>
      </c>
      <c r="M305" t="s">
        <v>1662</v>
      </c>
    </row>
    <row r="306" spans="1:13" s="1" customFormat="1" x14ac:dyDescent="0.3">
      <c r="A306" s="1" t="s">
        <v>1663</v>
      </c>
      <c r="B306" s="1" t="s">
        <v>1664</v>
      </c>
      <c r="C306" s="1" t="s">
        <v>1665</v>
      </c>
      <c r="D306" s="1" t="s">
        <v>383</v>
      </c>
      <c r="E306" s="1" t="s">
        <v>863</v>
      </c>
      <c r="F306" s="1" t="s">
        <v>864</v>
      </c>
      <c r="G306" s="1" t="s">
        <v>865</v>
      </c>
      <c r="H306" s="1" t="s">
        <v>866</v>
      </c>
      <c r="I306" s="1" t="s">
        <v>1666</v>
      </c>
      <c r="J306" s="1">
        <v>35.200000000000003</v>
      </c>
      <c r="K306" s="1">
        <v>49.7</v>
      </c>
      <c r="L306" s="1">
        <v>24</v>
      </c>
      <c r="M306" t="s">
        <v>1667</v>
      </c>
    </row>
    <row r="307" spans="1:13" s="1" customFormat="1" x14ac:dyDescent="0.3">
      <c r="A307" s="1" t="s">
        <v>1668</v>
      </c>
      <c r="B307" s="1" t="s">
        <v>1669</v>
      </c>
      <c r="C307" s="1" t="s">
        <v>1670</v>
      </c>
      <c r="D307" s="1" t="s">
        <v>383</v>
      </c>
      <c r="E307" s="1" t="s">
        <v>491</v>
      </c>
      <c r="F307" s="1" t="s">
        <v>491</v>
      </c>
      <c r="G307" s="1" t="s">
        <v>755</v>
      </c>
      <c r="H307" s="1" t="s">
        <v>1671</v>
      </c>
      <c r="I307" s="1" t="s">
        <v>1672</v>
      </c>
      <c r="J307" s="1">
        <v>73</v>
      </c>
      <c r="K307" s="1">
        <v>57.3</v>
      </c>
      <c r="L307" s="1">
        <v>30</v>
      </c>
      <c r="M307" t="s">
        <v>1558</v>
      </c>
    </row>
    <row r="308" spans="1:13" s="1" customFormat="1" x14ac:dyDescent="0.3">
      <c r="A308" s="1" t="s">
        <v>1673</v>
      </c>
      <c r="B308" s="1" t="s">
        <v>1674</v>
      </c>
      <c r="C308" s="1" t="s">
        <v>1675</v>
      </c>
      <c r="D308" s="1" t="s">
        <v>383</v>
      </c>
      <c r="E308" s="1" t="s">
        <v>863</v>
      </c>
      <c r="F308" s="1" t="s">
        <v>864</v>
      </c>
      <c r="G308" s="1" t="s">
        <v>865</v>
      </c>
      <c r="H308" s="1" t="s">
        <v>866</v>
      </c>
      <c r="I308" s="1" t="s">
        <v>1676</v>
      </c>
      <c r="J308" s="1">
        <v>34.5</v>
      </c>
      <c r="K308" s="1">
        <v>50.7</v>
      </c>
      <c r="L308" s="1">
        <v>25</v>
      </c>
      <c r="M308" t="s">
        <v>1677</v>
      </c>
    </row>
    <row r="309" spans="1:13" s="1" customFormat="1" x14ac:dyDescent="0.3">
      <c r="A309" s="1" t="s">
        <v>1678</v>
      </c>
      <c r="B309" s="1" t="s">
        <v>1679</v>
      </c>
      <c r="C309" s="1" t="s">
        <v>1680</v>
      </c>
      <c r="D309" s="1" t="s">
        <v>383</v>
      </c>
      <c r="E309" s="1" t="s">
        <v>548</v>
      </c>
      <c r="F309" s="1" t="s">
        <v>549</v>
      </c>
      <c r="G309" s="1" t="s">
        <v>634</v>
      </c>
      <c r="H309" s="1" t="s">
        <v>635</v>
      </c>
      <c r="I309" s="1" t="s">
        <v>636</v>
      </c>
      <c r="J309" s="1">
        <v>31</v>
      </c>
      <c r="K309" s="1">
        <v>48.6</v>
      </c>
      <c r="L309" s="1">
        <v>36</v>
      </c>
      <c r="M309" t="s">
        <v>1681</v>
      </c>
    </row>
    <row r="310" spans="1:13" s="1" customFormat="1" x14ac:dyDescent="0.3">
      <c r="A310" s="1" t="s">
        <v>1682</v>
      </c>
      <c r="B310" s="1" t="s">
        <v>1683</v>
      </c>
      <c r="C310" s="1" t="s">
        <v>1684</v>
      </c>
      <c r="D310" s="1" t="s">
        <v>383</v>
      </c>
      <c r="E310" s="1" t="s">
        <v>384</v>
      </c>
      <c r="F310" s="1" t="s">
        <v>618</v>
      </c>
      <c r="G310" s="1" t="s">
        <v>619</v>
      </c>
      <c r="H310" s="1" t="s">
        <v>620</v>
      </c>
      <c r="I310" s="1" t="s">
        <v>1685</v>
      </c>
      <c r="J310" s="1">
        <v>49.8</v>
      </c>
      <c r="K310" s="1">
        <v>55</v>
      </c>
      <c r="L310" s="1">
        <v>28</v>
      </c>
      <c r="M310" t="s">
        <v>1686</v>
      </c>
    </row>
    <row r="311" spans="1:13" s="1" customFormat="1" x14ac:dyDescent="0.3">
      <c r="A311" s="1" t="s">
        <v>1687</v>
      </c>
      <c r="B311" s="1" t="s">
        <v>1688</v>
      </c>
      <c r="C311" s="1" t="s">
        <v>1689</v>
      </c>
      <c r="D311" s="1" t="s">
        <v>383</v>
      </c>
      <c r="E311" s="1" t="s">
        <v>414</v>
      </c>
      <c r="F311" s="1" t="s">
        <v>437</v>
      </c>
      <c r="G311" s="1" t="s">
        <v>445</v>
      </c>
      <c r="H311" s="1" t="s">
        <v>446</v>
      </c>
      <c r="I311" s="1" t="s">
        <v>1690</v>
      </c>
      <c r="J311" s="1">
        <v>48</v>
      </c>
      <c r="K311" s="1">
        <v>57.5</v>
      </c>
      <c r="L311" s="1">
        <v>37</v>
      </c>
      <c r="M311" t="s">
        <v>1691</v>
      </c>
    </row>
    <row r="312" spans="1:13" s="1" customFormat="1" x14ac:dyDescent="0.3">
      <c r="A312" s="1" t="s">
        <v>1692</v>
      </c>
      <c r="B312" s="1" t="s">
        <v>1693</v>
      </c>
      <c r="C312" s="1" t="s">
        <v>1694</v>
      </c>
      <c r="D312" s="1" t="s">
        <v>383</v>
      </c>
      <c r="E312" s="1" t="s">
        <v>414</v>
      </c>
      <c r="F312" s="1" t="s">
        <v>437</v>
      </c>
      <c r="G312" s="1" t="s">
        <v>445</v>
      </c>
      <c r="H312" s="1" t="s">
        <v>762</v>
      </c>
      <c r="I312" s="1" t="s">
        <v>1695</v>
      </c>
      <c r="J312" s="1">
        <v>46.7</v>
      </c>
      <c r="K312" s="1">
        <v>56.9</v>
      </c>
      <c r="L312" s="1">
        <v>47.5</v>
      </c>
      <c r="M312" t="s">
        <v>1696</v>
      </c>
    </row>
    <row r="313" spans="1:13" s="1" customFormat="1" x14ac:dyDescent="0.3">
      <c r="A313" s="1" t="s">
        <v>1697</v>
      </c>
      <c r="B313" s="1" t="s">
        <v>1698</v>
      </c>
      <c r="C313" s="1" t="s">
        <v>1699</v>
      </c>
      <c r="D313" s="1" t="s">
        <v>383</v>
      </c>
      <c r="E313" s="1" t="s">
        <v>414</v>
      </c>
      <c r="F313" s="1" t="s">
        <v>437</v>
      </c>
      <c r="G313" s="1" t="s">
        <v>445</v>
      </c>
      <c r="H313" s="1" t="s">
        <v>446</v>
      </c>
      <c r="I313" s="1" t="s">
        <v>457</v>
      </c>
      <c r="J313" s="1">
        <v>36</v>
      </c>
      <c r="K313" s="1">
        <v>55.5</v>
      </c>
      <c r="L313" s="1">
        <v>35</v>
      </c>
      <c r="M313" t="s">
        <v>1700</v>
      </c>
    </row>
    <row r="314" spans="1:13" s="1" customFormat="1" x14ac:dyDescent="0.3">
      <c r="A314" s="1" t="s">
        <v>1701</v>
      </c>
      <c r="B314" s="1" t="s">
        <v>1702</v>
      </c>
      <c r="C314" s="1" t="s">
        <v>1703</v>
      </c>
      <c r="D314" s="1" t="s">
        <v>383</v>
      </c>
      <c r="E314" s="1" t="s">
        <v>414</v>
      </c>
      <c r="F314" s="1" t="s">
        <v>437</v>
      </c>
      <c r="G314" s="1" t="s">
        <v>445</v>
      </c>
      <c r="H314" s="1" t="s">
        <v>762</v>
      </c>
      <c r="I314" s="1" t="s">
        <v>763</v>
      </c>
      <c r="J314" s="1">
        <v>50.7</v>
      </c>
      <c r="K314" s="1">
        <v>54.7</v>
      </c>
      <c r="L314" s="1">
        <v>28</v>
      </c>
      <c r="M314" t="s">
        <v>1704</v>
      </c>
    </row>
    <row r="315" spans="1:13" s="1" customFormat="1" x14ac:dyDescent="0.3">
      <c r="A315" s="1" t="s">
        <v>1705</v>
      </c>
      <c r="B315" s="1" t="s">
        <v>1706</v>
      </c>
      <c r="C315" s="1" t="s">
        <v>1250</v>
      </c>
      <c r="D315" s="1" t="s">
        <v>383</v>
      </c>
      <c r="E315" s="1" t="s">
        <v>384</v>
      </c>
      <c r="F315" s="1" t="s">
        <v>683</v>
      </c>
      <c r="G315" s="1" t="s">
        <v>1228</v>
      </c>
      <c r="H315" s="1" t="s">
        <v>1707</v>
      </c>
      <c r="I315" s="1" t="s">
        <v>1708</v>
      </c>
      <c r="J315" s="1">
        <v>42.6</v>
      </c>
      <c r="K315" s="1">
        <v>55.7</v>
      </c>
      <c r="L315" s="1">
        <v>32.5</v>
      </c>
      <c r="M315" t="s">
        <v>1709</v>
      </c>
    </row>
    <row r="316" spans="1:13" s="1" customFormat="1" x14ac:dyDescent="0.3">
      <c r="A316" s="1" t="s">
        <v>1710</v>
      </c>
      <c r="B316" s="1" t="s">
        <v>1711</v>
      </c>
      <c r="C316" s="1" t="s">
        <v>1712</v>
      </c>
      <c r="D316" s="1" t="s">
        <v>383</v>
      </c>
      <c r="E316" s="1" t="s">
        <v>384</v>
      </c>
      <c r="F316" s="1" t="s">
        <v>618</v>
      </c>
      <c r="G316" s="1" t="s">
        <v>748</v>
      </c>
      <c r="H316" s="1" t="s">
        <v>1713</v>
      </c>
      <c r="I316" s="1" t="s">
        <v>1714</v>
      </c>
      <c r="J316" s="1">
        <v>45</v>
      </c>
      <c r="K316" s="1">
        <v>54</v>
      </c>
      <c r="L316" s="1">
        <v>32.5</v>
      </c>
      <c r="M316" t="s">
        <v>1715</v>
      </c>
    </row>
    <row r="317" spans="1:13" s="1" customFormat="1" x14ac:dyDescent="0.3">
      <c r="A317" s="1" t="s">
        <v>1716</v>
      </c>
      <c r="B317" s="1" t="s">
        <v>1717</v>
      </c>
      <c r="C317" s="1" t="s">
        <v>1718</v>
      </c>
      <c r="D317" s="1" t="s">
        <v>383</v>
      </c>
      <c r="E317" s="1" t="s">
        <v>384</v>
      </c>
      <c r="F317" s="1" t="s">
        <v>399</v>
      </c>
      <c r="G317" s="1" t="s">
        <v>661</v>
      </c>
      <c r="H317" s="1" t="s">
        <v>662</v>
      </c>
      <c r="I317" s="1" t="s">
        <v>1719</v>
      </c>
      <c r="J317" s="1">
        <v>68.400000000000006</v>
      </c>
      <c r="K317" s="1">
        <v>56</v>
      </c>
      <c r="L317" s="1">
        <v>25</v>
      </c>
      <c r="M317" t="s">
        <v>1720</v>
      </c>
    </row>
    <row r="318" spans="1:13" s="1" customFormat="1" x14ac:dyDescent="0.3">
      <c r="A318" s="1" t="s">
        <v>1721</v>
      </c>
      <c r="B318" s="1" t="s">
        <v>1722</v>
      </c>
      <c r="C318" s="1" t="s">
        <v>1723</v>
      </c>
      <c r="D318" s="1" t="s">
        <v>383</v>
      </c>
      <c r="E318" s="1" t="s">
        <v>863</v>
      </c>
      <c r="F318" s="1" t="s">
        <v>864</v>
      </c>
      <c r="G318" s="1" t="s">
        <v>865</v>
      </c>
      <c r="H318" s="1" t="s">
        <v>866</v>
      </c>
      <c r="I318" s="1" t="s">
        <v>1724</v>
      </c>
      <c r="J318" s="1">
        <v>37.6</v>
      </c>
      <c r="K318" s="1">
        <v>50</v>
      </c>
      <c r="L318" s="1">
        <v>24</v>
      </c>
      <c r="M318" t="s">
        <v>1725</v>
      </c>
    </row>
    <row r="319" spans="1:13" s="1" customFormat="1" x14ac:dyDescent="0.3">
      <c r="A319" s="1" t="s">
        <v>1726</v>
      </c>
      <c r="B319" s="1" t="s">
        <v>1727</v>
      </c>
      <c r="C319" s="1" t="s">
        <v>1728</v>
      </c>
      <c r="D319" s="1" t="s">
        <v>383</v>
      </c>
      <c r="E319" s="1" t="s">
        <v>384</v>
      </c>
      <c r="F319" s="1" t="s">
        <v>618</v>
      </c>
      <c r="G319" s="1" t="s">
        <v>1057</v>
      </c>
      <c r="H319" s="1" t="s">
        <v>1058</v>
      </c>
      <c r="I319" s="1" t="s">
        <v>1059</v>
      </c>
      <c r="J319" s="1">
        <v>65</v>
      </c>
      <c r="K319" s="1">
        <v>55.4</v>
      </c>
      <c r="L319" s="1">
        <v>35</v>
      </c>
      <c r="M319" t="s">
        <v>1729</v>
      </c>
    </row>
    <row r="320" spans="1:13" s="1" customFormat="1" x14ac:dyDescent="0.3">
      <c r="A320" s="1" t="s">
        <v>1730</v>
      </c>
      <c r="B320" s="1" t="s">
        <v>1731</v>
      </c>
      <c r="C320" s="1" t="s">
        <v>1732</v>
      </c>
      <c r="D320" s="1" t="s">
        <v>383</v>
      </c>
      <c r="E320" s="1" t="s">
        <v>414</v>
      </c>
      <c r="F320" s="1" t="s">
        <v>437</v>
      </c>
      <c r="G320" s="1" t="s">
        <v>445</v>
      </c>
      <c r="H320" s="1" t="s">
        <v>446</v>
      </c>
      <c r="I320" s="1" t="s">
        <v>457</v>
      </c>
      <c r="J320" s="1">
        <v>43</v>
      </c>
      <c r="K320" s="1">
        <v>55.9</v>
      </c>
      <c r="L320" s="1">
        <v>30</v>
      </c>
      <c r="M320" t="s">
        <v>1733</v>
      </c>
    </row>
    <row r="321" spans="1:13" s="1" customFormat="1" x14ac:dyDescent="0.3">
      <c r="A321" s="1" t="s">
        <v>1734</v>
      </c>
      <c r="B321" s="1" t="s">
        <v>1735</v>
      </c>
      <c r="C321" s="1" t="s">
        <v>1736</v>
      </c>
      <c r="D321" s="1" t="s">
        <v>383</v>
      </c>
      <c r="E321" s="1" t="s">
        <v>414</v>
      </c>
      <c r="F321" s="1" t="s">
        <v>437</v>
      </c>
      <c r="G321" s="1" t="s">
        <v>445</v>
      </c>
      <c r="H321" s="1" t="s">
        <v>446</v>
      </c>
      <c r="I321" s="1" t="s">
        <v>457</v>
      </c>
      <c r="J321" s="1">
        <v>36</v>
      </c>
      <c r="K321" s="1">
        <v>53.9</v>
      </c>
      <c r="L321" s="1">
        <v>37.5</v>
      </c>
      <c r="M321" t="s">
        <v>1737</v>
      </c>
    </row>
    <row r="322" spans="1:13" s="1" customFormat="1" x14ac:dyDescent="0.3">
      <c r="A322" s="1" t="s">
        <v>1738</v>
      </c>
      <c r="B322" s="1" t="s">
        <v>1739</v>
      </c>
      <c r="C322" s="1" t="s">
        <v>1740</v>
      </c>
      <c r="D322" s="1" t="s">
        <v>383</v>
      </c>
      <c r="E322" s="1" t="s">
        <v>863</v>
      </c>
      <c r="F322" s="1" t="s">
        <v>864</v>
      </c>
      <c r="G322" s="1" t="s">
        <v>865</v>
      </c>
      <c r="H322" s="1" t="s">
        <v>866</v>
      </c>
      <c r="I322" s="1" t="s">
        <v>1741</v>
      </c>
      <c r="J322" s="1">
        <v>32.6</v>
      </c>
      <c r="K322" s="1">
        <v>50.2</v>
      </c>
      <c r="L322" s="1">
        <v>33.5</v>
      </c>
      <c r="M322" t="s">
        <v>1742</v>
      </c>
    </row>
    <row r="323" spans="1:13" s="1" customFormat="1" x14ac:dyDescent="0.3">
      <c r="A323" s="1" t="s">
        <v>1743</v>
      </c>
      <c r="B323" s="1" t="s">
        <v>1744</v>
      </c>
      <c r="C323" s="1" t="s">
        <v>1745</v>
      </c>
      <c r="D323" s="1" t="s">
        <v>383</v>
      </c>
      <c r="E323" s="1" t="s">
        <v>491</v>
      </c>
      <c r="F323" s="1" t="s">
        <v>491</v>
      </c>
      <c r="G323" s="1" t="s">
        <v>755</v>
      </c>
      <c r="H323" s="1" t="s">
        <v>1746</v>
      </c>
      <c r="I323" s="1" t="s">
        <v>1747</v>
      </c>
      <c r="J323" s="1">
        <v>73.400000000000006</v>
      </c>
      <c r="K323" s="1">
        <v>57.7</v>
      </c>
      <c r="L323" s="1">
        <v>27.5</v>
      </c>
      <c r="M323" t="s">
        <v>1748</v>
      </c>
    </row>
    <row r="324" spans="1:13" s="1" customFormat="1" x14ac:dyDescent="0.3">
      <c r="A324" s="1" t="s">
        <v>1749</v>
      </c>
      <c r="B324" s="1" t="s">
        <v>1750</v>
      </c>
      <c r="C324" s="1" t="s">
        <v>1751</v>
      </c>
      <c r="D324" s="1" t="s">
        <v>383</v>
      </c>
      <c r="E324" s="1" t="s">
        <v>491</v>
      </c>
      <c r="F324" s="1" t="s">
        <v>491</v>
      </c>
      <c r="G324" s="1" t="s">
        <v>883</v>
      </c>
      <c r="H324" s="1" t="s">
        <v>884</v>
      </c>
      <c r="I324" s="1" t="s">
        <v>1752</v>
      </c>
      <c r="J324" s="1">
        <v>70.2</v>
      </c>
      <c r="K324" s="1">
        <v>58.3</v>
      </c>
      <c r="L324" s="1">
        <v>26</v>
      </c>
      <c r="M324" t="s">
        <v>1753</v>
      </c>
    </row>
    <row r="325" spans="1:13" s="1" customFormat="1" x14ac:dyDescent="0.3">
      <c r="A325" s="1" t="s">
        <v>1754</v>
      </c>
      <c r="B325" s="1" t="s">
        <v>1755</v>
      </c>
      <c r="C325" s="1" t="s">
        <v>1756</v>
      </c>
      <c r="D325" s="1" t="s">
        <v>383</v>
      </c>
      <c r="E325" s="1" t="s">
        <v>414</v>
      </c>
      <c r="F325" s="1" t="s">
        <v>437</v>
      </c>
      <c r="G325" s="1" t="s">
        <v>445</v>
      </c>
      <c r="H325" s="1" t="s">
        <v>446</v>
      </c>
      <c r="I325" s="1" t="s">
        <v>457</v>
      </c>
      <c r="K325" s="1">
        <v>55.9</v>
      </c>
      <c r="L325" s="1">
        <v>38.5</v>
      </c>
      <c r="M325" t="s">
        <v>1757</v>
      </c>
    </row>
    <row r="326" spans="1:13" s="1" customFormat="1" x14ac:dyDescent="0.3">
      <c r="A326" s="1" t="s">
        <v>1758</v>
      </c>
      <c r="B326" s="1" t="s">
        <v>1759</v>
      </c>
      <c r="C326" s="1" t="s">
        <v>1760</v>
      </c>
      <c r="D326" s="1" t="s">
        <v>383</v>
      </c>
      <c r="E326" s="1" t="s">
        <v>384</v>
      </c>
      <c r="F326" s="1" t="s">
        <v>399</v>
      </c>
      <c r="G326" s="1" t="s">
        <v>661</v>
      </c>
      <c r="H326" s="1" t="s">
        <v>662</v>
      </c>
      <c r="I326" s="1" t="s">
        <v>1761</v>
      </c>
      <c r="J326" s="1">
        <v>60.5</v>
      </c>
      <c r="K326" s="1">
        <v>54.4</v>
      </c>
      <c r="L326" s="1">
        <v>25</v>
      </c>
      <c r="M326" t="s">
        <v>1762</v>
      </c>
    </row>
    <row r="327" spans="1:13" s="1" customFormat="1" x14ac:dyDescent="0.3">
      <c r="A327" s="1" t="s">
        <v>1763</v>
      </c>
      <c r="B327" s="1" t="s">
        <v>1764</v>
      </c>
      <c r="C327" s="1" t="s">
        <v>1765</v>
      </c>
      <c r="D327" s="1" t="s">
        <v>383</v>
      </c>
      <c r="E327" s="1" t="s">
        <v>863</v>
      </c>
      <c r="F327" s="1" t="s">
        <v>864</v>
      </c>
      <c r="G327" s="1" t="s">
        <v>865</v>
      </c>
      <c r="H327" s="1" t="s">
        <v>866</v>
      </c>
      <c r="I327" s="1" t="s">
        <v>1766</v>
      </c>
      <c r="J327" s="1">
        <v>40.4</v>
      </c>
      <c r="K327" s="1">
        <v>50.9</v>
      </c>
      <c r="L327" s="1">
        <v>23.5</v>
      </c>
      <c r="M327" t="s">
        <v>1767</v>
      </c>
    </row>
    <row r="328" spans="1:13" s="1" customFormat="1" x14ac:dyDescent="0.3">
      <c r="A328" s="1" t="s">
        <v>1768</v>
      </c>
      <c r="B328" s="1" t="s">
        <v>1769</v>
      </c>
      <c r="C328" s="1" t="s">
        <v>1770</v>
      </c>
      <c r="D328" s="1" t="s">
        <v>383</v>
      </c>
      <c r="E328" s="1" t="s">
        <v>384</v>
      </c>
      <c r="F328" s="1" t="s">
        <v>399</v>
      </c>
      <c r="G328" s="1" t="s">
        <v>407</v>
      </c>
      <c r="H328" s="1" t="s">
        <v>408</v>
      </c>
      <c r="I328" s="1" t="s">
        <v>1771</v>
      </c>
      <c r="J328" s="1">
        <v>71.900000000000006</v>
      </c>
      <c r="K328" s="1">
        <v>57.8</v>
      </c>
      <c r="L328" s="1">
        <v>30</v>
      </c>
      <c r="M328" t="s">
        <v>1772</v>
      </c>
    </row>
    <row r="329" spans="1:13" s="1" customFormat="1" x14ac:dyDescent="0.3">
      <c r="A329" s="1" t="s">
        <v>1773</v>
      </c>
      <c r="B329" s="1" t="s">
        <v>1774</v>
      </c>
      <c r="C329" s="1" t="s">
        <v>1775</v>
      </c>
      <c r="D329" s="1" t="s">
        <v>383</v>
      </c>
      <c r="E329" s="1" t="s">
        <v>863</v>
      </c>
      <c r="F329" s="1" t="s">
        <v>864</v>
      </c>
      <c r="G329" s="1" t="s">
        <v>865</v>
      </c>
      <c r="H329" s="1" t="s">
        <v>866</v>
      </c>
      <c r="I329" s="1" t="s">
        <v>1776</v>
      </c>
      <c r="J329" s="1">
        <v>51.4</v>
      </c>
      <c r="K329" s="1">
        <v>52.8</v>
      </c>
      <c r="L329" s="1">
        <v>34.5</v>
      </c>
      <c r="M329" t="s">
        <v>1777</v>
      </c>
    </row>
    <row r="330" spans="1:13" s="1" customFormat="1" x14ac:dyDescent="0.3">
      <c r="A330" s="1" t="s">
        <v>1778</v>
      </c>
      <c r="B330" s="1" t="s">
        <v>1779</v>
      </c>
      <c r="C330" s="1" t="s">
        <v>1780</v>
      </c>
      <c r="D330" s="1" t="s">
        <v>383</v>
      </c>
      <c r="E330" s="1" t="s">
        <v>491</v>
      </c>
      <c r="F330" s="1" t="s">
        <v>491</v>
      </c>
      <c r="G330" s="1" t="s">
        <v>755</v>
      </c>
      <c r="H330" s="1" t="s">
        <v>1113</v>
      </c>
      <c r="I330" s="1" t="s">
        <v>1781</v>
      </c>
      <c r="J330" s="1">
        <v>58.5</v>
      </c>
      <c r="K330" s="1">
        <v>56</v>
      </c>
      <c r="L330" s="1">
        <v>20</v>
      </c>
      <c r="M330" t="s">
        <v>1782</v>
      </c>
    </row>
    <row r="331" spans="1:13" s="1" customFormat="1" x14ac:dyDescent="0.3">
      <c r="A331" s="1" t="s">
        <v>1783</v>
      </c>
      <c r="B331" s="1" t="s">
        <v>1784</v>
      </c>
      <c r="C331" s="1" t="s">
        <v>1785</v>
      </c>
      <c r="D331" s="1" t="s">
        <v>383</v>
      </c>
      <c r="E331" s="1" t="s">
        <v>863</v>
      </c>
      <c r="F331" s="1" t="s">
        <v>864</v>
      </c>
      <c r="G331" s="1" t="s">
        <v>865</v>
      </c>
      <c r="H331" s="1" t="s">
        <v>866</v>
      </c>
      <c r="I331" s="1" t="s">
        <v>1786</v>
      </c>
      <c r="J331" s="1">
        <v>40</v>
      </c>
      <c r="K331" s="1">
        <v>53.1</v>
      </c>
      <c r="L331" s="1">
        <v>10.5</v>
      </c>
      <c r="M331" t="s">
        <v>1787</v>
      </c>
    </row>
    <row r="332" spans="1:13" s="1" customFormat="1" x14ac:dyDescent="0.3">
      <c r="A332" s="1" t="s">
        <v>1788</v>
      </c>
      <c r="B332" s="1" t="s">
        <v>1789</v>
      </c>
      <c r="C332" s="1" t="s">
        <v>1790</v>
      </c>
      <c r="D332" s="1" t="s">
        <v>383</v>
      </c>
      <c r="E332" s="1" t="s">
        <v>863</v>
      </c>
      <c r="F332" s="1" t="s">
        <v>864</v>
      </c>
      <c r="G332" s="1" t="s">
        <v>865</v>
      </c>
      <c r="H332" s="1" t="s">
        <v>866</v>
      </c>
      <c r="I332" s="1" t="s">
        <v>1791</v>
      </c>
      <c r="J332" s="1">
        <v>34</v>
      </c>
      <c r="K332" s="1">
        <v>49.8</v>
      </c>
      <c r="L332" s="1">
        <v>13</v>
      </c>
      <c r="M332" t="s">
        <v>1792</v>
      </c>
    </row>
    <row r="333" spans="1:13" s="1" customFormat="1" x14ac:dyDescent="0.3">
      <c r="A333" s="1" t="s">
        <v>1793</v>
      </c>
      <c r="B333" s="1" t="s">
        <v>1794</v>
      </c>
      <c r="C333" s="1" t="s">
        <v>1795</v>
      </c>
      <c r="D333" s="1" t="s">
        <v>383</v>
      </c>
      <c r="E333" s="1" t="s">
        <v>384</v>
      </c>
      <c r="F333" s="1" t="s">
        <v>399</v>
      </c>
      <c r="G333" s="1" t="s">
        <v>400</v>
      </c>
      <c r="H333" s="1" t="s">
        <v>1796</v>
      </c>
      <c r="I333" s="1" t="s">
        <v>1797</v>
      </c>
      <c r="J333" s="1">
        <v>62.4</v>
      </c>
      <c r="K333" s="1">
        <v>55.1</v>
      </c>
      <c r="L333" s="1">
        <v>28</v>
      </c>
      <c r="M333" t="s">
        <v>1798</v>
      </c>
    </row>
    <row r="334" spans="1:13" s="1" customFormat="1" x14ac:dyDescent="0.3">
      <c r="A334" s="1" t="s">
        <v>1799</v>
      </c>
      <c r="B334" s="1" t="s">
        <v>1800</v>
      </c>
      <c r="C334" s="1" t="s">
        <v>1801</v>
      </c>
      <c r="D334" s="1" t="s">
        <v>383</v>
      </c>
      <c r="E334" s="1" t="s">
        <v>414</v>
      </c>
      <c r="F334" s="1" t="s">
        <v>437</v>
      </c>
      <c r="G334" s="1" t="s">
        <v>445</v>
      </c>
      <c r="H334" s="1" t="s">
        <v>446</v>
      </c>
      <c r="I334" s="1" t="s">
        <v>1615</v>
      </c>
      <c r="J334" s="1">
        <v>43.6</v>
      </c>
      <c r="K334" s="1">
        <v>56.4</v>
      </c>
      <c r="L334" s="1">
        <v>61</v>
      </c>
      <c r="M334" t="s">
        <v>1802</v>
      </c>
    </row>
    <row r="335" spans="1:13" s="1" customFormat="1" x14ac:dyDescent="0.3">
      <c r="A335" s="1" t="s">
        <v>1803</v>
      </c>
      <c r="B335" s="1" t="s">
        <v>1804</v>
      </c>
      <c r="C335" s="1" t="s">
        <v>1805</v>
      </c>
      <c r="D335" s="1" t="s">
        <v>383</v>
      </c>
      <c r="E335" s="1" t="s">
        <v>384</v>
      </c>
      <c r="F335" s="1" t="s">
        <v>399</v>
      </c>
      <c r="G335" s="1" t="s">
        <v>1344</v>
      </c>
      <c r="H335" s="1" t="s">
        <v>1345</v>
      </c>
      <c r="I335" s="1" t="s">
        <v>1806</v>
      </c>
      <c r="J335" s="1">
        <v>60.3</v>
      </c>
      <c r="K335" s="1">
        <v>52.9</v>
      </c>
      <c r="L335" s="1">
        <v>30</v>
      </c>
      <c r="M335" t="s">
        <v>1807</v>
      </c>
    </row>
    <row r="336" spans="1:13" s="1" customFormat="1" x14ac:dyDescent="0.3">
      <c r="A336" s="1" t="s">
        <v>1808</v>
      </c>
      <c r="B336" s="1" t="s">
        <v>1809</v>
      </c>
      <c r="C336" s="1" t="s">
        <v>1810</v>
      </c>
      <c r="D336" s="1" t="s">
        <v>383</v>
      </c>
      <c r="E336" s="1" t="s">
        <v>863</v>
      </c>
      <c r="F336" s="1" t="s">
        <v>1811</v>
      </c>
      <c r="G336" s="1" t="s">
        <v>1812</v>
      </c>
      <c r="H336" s="1" t="s">
        <v>1813</v>
      </c>
      <c r="I336" s="1" t="s">
        <v>1814</v>
      </c>
      <c r="J336" s="1">
        <v>41.3</v>
      </c>
      <c r="K336" s="1">
        <v>51.7</v>
      </c>
      <c r="L336" s="1">
        <v>22</v>
      </c>
      <c r="M336" t="s">
        <v>1815</v>
      </c>
    </row>
    <row r="337" spans="1:13" s="1" customFormat="1" x14ac:dyDescent="0.3">
      <c r="A337" s="1" t="s">
        <v>1816</v>
      </c>
      <c r="B337" s="1" t="s">
        <v>1817</v>
      </c>
      <c r="C337" s="1" t="s">
        <v>1818</v>
      </c>
      <c r="D337" s="1" t="s">
        <v>383</v>
      </c>
      <c r="E337" s="1" t="s">
        <v>414</v>
      </c>
      <c r="F337" s="1" t="s">
        <v>437</v>
      </c>
      <c r="G337" s="1" t="s">
        <v>445</v>
      </c>
      <c r="H337" s="1" t="s">
        <v>762</v>
      </c>
      <c r="I337" s="1" t="s">
        <v>763</v>
      </c>
      <c r="J337" s="1">
        <v>50.9</v>
      </c>
      <c r="K337" s="1">
        <v>55.1</v>
      </c>
      <c r="L337" s="1">
        <v>28</v>
      </c>
      <c r="M337" t="s">
        <v>1819</v>
      </c>
    </row>
    <row r="338" spans="1:13" s="1" customFormat="1" x14ac:dyDescent="0.3">
      <c r="A338" s="1" t="s">
        <v>1820</v>
      </c>
      <c r="B338" s="1" t="s">
        <v>1821</v>
      </c>
      <c r="C338" s="1" t="s">
        <v>1822</v>
      </c>
      <c r="D338" s="1" t="s">
        <v>383</v>
      </c>
      <c r="E338" s="1" t="s">
        <v>384</v>
      </c>
      <c r="F338" s="1" t="s">
        <v>618</v>
      </c>
      <c r="G338" s="1" t="s">
        <v>748</v>
      </c>
      <c r="H338" s="1" t="s">
        <v>1823</v>
      </c>
      <c r="I338" s="1" t="s">
        <v>1824</v>
      </c>
      <c r="J338" s="1">
        <v>60.5</v>
      </c>
      <c r="K338" s="1">
        <v>54.7</v>
      </c>
      <c r="L338" s="1">
        <v>27.5</v>
      </c>
      <c r="M338" t="s">
        <v>1825</v>
      </c>
    </row>
    <row r="339" spans="1:13" s="1" customFormat="1" x14ac:dyDescent="0.3">
      <c r="A339" s="1" t="s">
        <v>1826</v>
      </c>
      <c r="B339" s="1" t="s">
        <v>1827</v>
      </c>
      <c r="C339" s="1" t="s">
        <v>1828</v>
      </c>
      <c r="D339" s="1" t="s">
        <v>383</v>
      </c>
      <c r="E339" s="1" t="s">
        <v>491</v>
      </c>
      <c r="F339" s="1" t="s">
        <v>491</v>
      </c>
      <c r="G339" s="1" t="s">
        <v>755</v>
      </c>
      <c r="H339" s="1" t="s">
        <v>1024</v>
      </c>
      <c r="I339" s="1" t="s">
        <v>1829</v>
      </c>
      <c r="J339" s="1">
        <v>66.5</v>
      </c>
      <c r="K339" s="1">
        <v>56.5</v>
      </c>
      <c r="L339" s="1">
        <v>27.5</v>
      </c>
      <c r="M339" t="s">
        <v>1830</v>
      </c>
    </row>
    <row r="340" spans="1:13" s="1" customFormat="1" x14ac:dyDescent="0.3">
      <c r="A340" s="1" t="s">
        <v>1831</v>
      </c>
      <c r="B340" s="1" t="s">
        <v>1832</v>
      </c>
      <c r="C340" s="1" t="s">
        <v>1833</v>
      </c>
      <c r="D340" s="1" t="s">
        <v>383</v>
      </c>
      <c r="E340" s="1" t="s">
        <v>384</v>
      </c>
      <c r="F340" s="1" t="s">
        <v>683</v>
      </c>
      <c r="G340" s="1" t="s">
        <v>1834</v>
      </c>
      <c r="H340" s="1" t="s">
        <v>1835</v>
      </c>
      <c r="I340" s="1" t="s">
        <v>1836</v>
      </c>
      <c r="J340" s="1">
        <v>48</v>
      </c>
      <c r="K340" s="1">
        <v>55.1</v>
      </c>
      <c r="L340" s="1">
        <v>27.5</v>
      </c>
      <c r="M340" t="s">
        <v>1837</v>
      </c>
    </row>
    <row r="341" spans="1:13" s="1" customFormat="1" x14ac:dyDescent="0.3">
      <c r="A341" s="1" t="s">
        <v>1838</v>
      </c>
      <c r="B341" s="1" t="s">
        <v>1839</v>
      </c>
      <c r="C341" s="1" t="s">
        <v>1840</v>
      </c>
      <c r="D341" s="1" t="s">
        <v>383</v>
      </c>
      <c r="E341" s="1" t="s">
        <v>384</v>
      </c>
      <c r="F341" s="1" t="s">
        <v>618</v>
      </c>
      <c r="G341" s="1" t="s">
        <v>1841</v>
      </c>
      <c r="H341" s="1" t="s">
        <v>1842</v>
      </c>
      <c r="I341" s="1" t="s">
        <v>1843</v>
      </c>
      <c r="J341" s="1">
        <v>57</v>
      </c>
      <c r="K341" s="1">
        <v>56</v>
      </c>
      <c r="L341" s="1">
        <v>37.5</v>
      </c>
      <c r="M341" t="s">
        <v>1844</v>
      </c>
    </row>
    <row r="342" spans="1:13" s="1" customFormat="1" x14ac:dyDescent="0.3">
      <c r="A342" s="1" t="s">
        <v>1845</v>
      </c>
      <c r="B342" s="1" t="s">
        <v>1846</v>
      </c>
      <c r="C342" s="1" t="s">
        <v>1847</v>
      </c>
      <c r="D342" s="1" t="s">
        <v>383</v>
      </c>
      <c r="E342" s="1" t="s">
        <v>491</v>
      </c>
      <c r="F342" s="1" t="s">
        <v>491</v>
      </c>
      <c r="G342" s="1" t="s">
        <v>524</v>
      </c>
      <c r="H342" s="1" t="s">
        <v>525</v>
      </c>
      <c r="I342" s="1" t="s">
        <v>1567</v>
      </c>
      <c r="J342" s="1">
        <v>72</v>
      </c>
      <c r="K342" s="1">
        <v>60.3</v>
      </c>
      <c r="L342" s="1">
        <v>27.5</v>
      </c>
      <c r="M342" t="s">
        <v>1848</v>
      </c>
    </row>
    <row r="343" spans="1:13" s="1" customFormat="1" x14ac:dyDescent="0.3">
      <c r="A343" s="1" t="s">
        <v>1849</v>
      </c>
      <c r="B343" s="1" t="s">
        <v>1850</v>
      </c>
      <c r="C343" s="1" t="s">
        <v>1851</v>
      </c>
      <c r="D343" s="1" t="s">
        <v>383</v>
      </c>
      <c r="E343" s="1" t="s">
        <v>384</v>
      </c>
      <c r="F343" s="1" t="s">
        <v>683</v>
      </c>
      <c r="G343" s="1" t="s">
        <v>684</v>
      </c>
      <c r="I343" s="1" t="s">
        <v>1852</v>
      </c>
      <c r="J343" s="1">
        <v>68.099999999999994</v>
      </c>
      <c r="K343" s="1">
        <v>57.3</v>
      </c>
      <c r="L343" s="1">
        <v>55</v>
      </c>
      <c r="M343" t="s">
        <v>1853</v>
      </c>
    </row>
    <row r="344" spans="1:13" s="1" customFormat="1" x14ac:dyDescent="0.3">
      <c r="A344" s="1" t="s">
        <v>1854</v>
      </c>
      <c r="B344" s="1" t="s">
        <v>1855</v>
      </c>
      <c r="C344" s="1" t="s">
        <v>1856</v>
      </c>
      <c r="D344" s="1" t="s">
        <v>383</v>
      </c>
      <c r="E344" s="1" t="s">
        <v>414</v>
      </c>
      <c r="F344" s="1" t="s">
        <v>437</v>
      </c>
      <c r="G344" s="1" t="s">
        <v>445</v>
      </c>
      <c r="H344" s="1" t="s">
        <v>446</v>
      </c>
      <c r="I344" s="1" t="s">
        <v>1351</v>
      </c>
      <c r="J344" s="1">
        <v>42.9</v>
      </c>
      <c r="K344" s="1">
        <v>56</v>
      </c>
      <c r="L344" s="1">
        <v>37</v>
      </c>
      <c r="M344" t="s">
        <v>1857</v>
      </c>
    </row>
    <row r="345" spans="1:13" s="1" customFormat="1" x14ac:dyDescent="0.3">
      <c r="A345" s="1" t="s">
        <v>1858</v>
      </c>
      <c r="B345" s="1" t="s">
        <v>1859</v>
      </c>
      <c r="C345" s="1" t="s">
        <v>1860</v>
      </c>
      <c r="D345" s="1" t="s">
        <v>383</v>
      </c>
      <c r="E345" s="1" t="s">
        <v>414</v>
      </c>
      <c r="F345" s="1" t="s">
        <v>415</v>
      </c>
      <c r="G345" s="1" t="s">
        <v>416</v>
      </c>
      <c r="I345" s="1" t="s">
        <v>1861</v>
      </c>
      <c r="J345" s="1">
        <v>34.200000000000003</v>
      </c>
      <c r="K345" s="1">
        <v>53.6</v>
      </c>
      <c r="L345" s="1">
        <v>35</v>
      </c>
      <c r="M345" t="s">
        <v>1862</v>
      </c>
    </row>
    <row r="346" spans="1:13" s="1" customFormat="1" x14ac:dyDescent="0.3">
      <c r="A346" s="1" t="s">
        <v>1863</v>
      </c>
      <c r="B346" s="1" t="s">
        <v>1864</v>
      </c>
      <c r="C346" s="1" t="s">
        <v>1865</v>
      </c>
      <c r="D346" s="1" t="s">
        <v>383</v>
      </c>
      <c r="E346" s="1" t="s">
        <v>384</v>
      </c>
      <c r="F346" s="1" t="s">
        <v>399</v>
      </c>
      <c r="G346" s="1" t="s">
        <v>661</v>
      </c>
      <c r="H346" s="1" t="s">
        <v>662</v>
      </c>
      <c r="I346" s="1" t="s">
        <v>1866</v>
      </c>
      <c r="J346" s="1">
        <v>63</v>
      </c>
      <c r="K346" s="1">
        <v>55.6</v>
      </c>
      <c r="L346" s="1">
        <v>32.5</v>
      </c>
      <c r="M346" t="s">
        <v>433</v>
      </c>
    </row>
    <row r="347" spans="1:13" s="1" customFormat="1" x14ac:dyDescent="0.3">
      <c r="A347" s="1" t="s">
        <v>1867</v>
      </c>
      <c r="B347" s="1" t="s">
        <v>1868</v>
      </c>
      <c r="C347" s="1" t="s">
        <v>1869</v>
      </c>
      <c r="D347" s="1" t="s">
        <v>383</v>
      </c>
      <c r="E347" s="1" t="s">
        <v>384</v>
      </c>
      <c r="F347" s="1" t="s">
        <v>399</v>
      </c>
      <c r="G347" s="1" t="s">
        <v>661</v>
      </c>
      <c r="H347" s="1" t="s">
        <v>662</v>
      </c>
      <c r="I347" s="1" t="s">
        <v>1870</v>
      </c>
      <c r="J347" s="1">
        <v>70</v>
      </c>
      <c r="K347" s="1">
        <v>55.6</v>
      </c>
      <c r="L347" s="1">
        <v>32.5</v>
      </c>
      <c r="M347" t="s">
        <v>1871</v>
      </c>
    </row>
    <row r="348" spans="1:13" s="1" customFormat="1" x14ac:dyDescent="0.3">
      <c r="A348" s="1" t="s">
        <v>1872</v>
      </c>
      <c r="B348" s="1" t="s">
        <v>1873</v>
      </c>
      <c r="C348" s="1" t="s">
        <v>1874</v>
      </c>
      <c r="D348" s="1" t="s">
        <v>383</v>
      </c>
      <c r="E348" s="1" t="s">
        <v>384</v>
      </c>
      <c r="F348" s="1" t="s">
        <v>618</v>
      </c>
      <c r="G348" s="1" t="s">
        <v>971</v>
      </c>
      <c r="H348" s="1" t="s">
        <v>972</v>
      </c>
      <c r="I348" s="1" t="s">
        <v>1269</v>
      </c>
      <c r="J348" s="1">
        <v>70.2</v>
      </c>
      <c r="K348" s="1">
        <v>55.5</v>
      </c>
      <c r="L348" s="1">
        <v>30</v>
      </c>
      <c r="M348" t="s">
        <v>1875</v>
      </c>
    </row>
    <row r="349" spans="1:13" s="1" customFormat="1" x14ac:dyDescent="0.3">
      <c r="A349" s="1" t="s">
        <v>1876</v>
      </c>
      <c r="B349" s="1" t="s">
        <v>1877</v>
      </c>
      <c r="C349" s="1" t="s">
        <v>1878</v>
      </c>
      <c r="D349" s="1" t="s">
        <v>383</v>
      </c>
      <c r="E349" s="1" t="s">
        <v>548</v>
      </c>
      <c r="F349" s="1" t="s">
        <v>549</v>
      </c>
      <c r="G349" s="1" t="s">
        <v>550</v>
      </c>
      <c r="H349" s="1" t="s">
        <v>551</v>
      </c>
      <c r="I349" s="1" t="s">
        <v>552</v>
      </c>
      <c r="J349" s="1">
        <v>29.8</v>
      </c>
      <c r="K349" s="1">
        <v>50.4</v>
      </c>
      <c r="L349" s="1">
        <v>30</v>
      </c>
      <c r="M349" t="s">
        <v>1879</v>
      </c>
    </row>
    <row r="350" spans="1:13" s="1" customFormat="1" x14ac:dyDescent="0.3">
      <c r="A350" s="1" t="s">
        <v>1880</v>
      </c>
      <c r="B350" s="1" t="s">
        <v>1881</v>
      </c>
      <c r="C350" s="1" t="s">
        <v>1882</v>
      </c>
      <c r="D350" s="1" t="s">
        <v>383</v>
      </c>
      <c r="E350" s="1" t="s">
        <v>491</v>
      </c>
      <c r="F350" s="1" t="s">
        <v>491</v>
      </c>
      <c r="G350" s="1" t="s">
        <v>1883</v>
      </c>
      <c r="H350" s="1" t="s">
        <v>1884</v>
      </c>
      <c r="I350" s="1" t="s">
        <v>1885</v>
      </c>
      <c r="J350" s="1">
        <v>75</v>
      </c>
      <c r="K350" s="1">
        <v>58.5</v>
      </c>
      <c r="L350" s="1">
        <v>37</v>
      </c>
      <c r="M350" t="s">
        <v>1886</v>
      </c>
    </row>
    <row r="351" spans="1:13" s="1" customFormat="1" x14ac:dyDescent="0.3">
      <c r="A351" s="1" t="s">
        <v>1887</v>
      </c>
      <c r="B351" s="1" t="s">
        <v>1888</v>
      </c>
      <c r="C351" s="1" t="s">
        <v>1889</v>
      </c>
      <c r="D351" s="1" t="s">
        <v>383</v>
      </c>
      <c r="E351" s="1" t="s">
        <v>414</v>
      </c>
      <c r="F351" s="1" t="s">
        <v>415</v>
      </c>
      <c r="G351" s="1" t="s">
        <v>416</v>
      </c>
      <c r="H351" s="1" t="s">
        <v>467</v>
      </c>
      <c r="I351" s="1" t="s">
        <v>480</v>
      </c>
      <c r="J351" s="1">
        <v>32.299999999999997</v>
      </c>
      <c r="K351" s="1">
        <v>51.9</v>
      </c>
      <c r="L351" s="1">
        <v>34</v>
      </c>
      <c r="M351" t="s">
        <v>1890</v>
      </c>
    </row>
    <row r="352" spans="1:13" s="1" customFormat="1" x14ac:dyDescent="0.3">
      <c r="A352" s="1" t="s">
        <v>1891</v>
      </c>
      <c r="B352" s="1" t="s">
        <v>1892</v>
      </c>
      <c r="C352" s="1" t="s">
        <v>1893</v>
      </c>
      <c r="D352" s="1" t="s">
        <v>383</v>
      </c>
      <c r="E352" s="1" t="s">
        <v>863</v>
      </c>
      <c r="F352" s="1" t="s">
        <v>864</v>
      </c>
      <c r="G352" s="1" t="s">
        <v>865</v>
      </c>
      <c r="H352" s="1" t="s">
        <v>866</v>
      </c>
      <c r="I352" s="1" t="s">
        <v>1894</v>
      </c>
      <c r="J352" s="1">
        <v>39</v>
      </c>
      <c r="K352" s="1">
        <v>52.9</v>
      </c>
      <c r="L352" s="1">
        <v>20</v>
      </c>
      <c r="M352" t="s">
        <v>1895</v>
      </c>
    </row>
    <row r="353" spans="1:13" s="1" customFormat="1" x14ac:dyDescent="0.3">
      <c r="A353" s="1" t="s">
        <v>1896</v>
      </c>
      <c r="B353" s="1" t="s">
        <v>1897</v>
      </c>
      <c r="C353" s="1" t="s">
        <v>1898</v>
      </c>
      <c r="D353" s="1" t="s">
        <v>383</v>
      </c>
      <c r="E353" s="1" t="s">
        <v>414</v>
      </c>
      <c r="F353" s="1" t="s">
        <v>437</v>
      </c>
      <c r="G353" s="1" t="s">
        <v>438</v>
      </c>
      <c r="H353" s="1" t="s">
        <v>485</v>
      </c>
      <c r="I353" s="1" t="s">
        <v>1899</v>
      </c>
      <c r="J353" s="1">
        <v>38</v>
      </c>
      <c r="K353" s="1">
        <v>51.8</v>
      </c>
      <c r="L353" s="1">
        <v>33.5</v>
      </c>
      <c r="M353" t="s">
        <v>1900</v>
      </c>
    </row>
    <row r="354" spans="1:13" s="1" customFormat="1" x14ac:dyDescent="0.3">
      <c r="A354" s="1" t="s">
        <v>1901</v>
      </c>
      <c r="B354" s="1" t="s">
        <v>1902</v>
      </c>
      <c r="C354" s="1" t="s">
        <v>1903</v>
      </c>
      <c r="D354" s="1" t="s">
        <v>383</v>
      </c>
      <c r="E354" s="1" t="s">
        <v>384</v>
      </c>
      <c r="F354" s="1" t="s">
        <v>618</v>
      </c>
      <c r="G354" s="1" t="s">
        <v>619</v>
      </c>
      <c r="H354" s="1" t="s">
        <v>620</v>
      </c>
      <c r="I354" s="1" t="s">
        <v>1685</v>
      </c>
      <c r="J354" s="1">
        <v>44</v>
      </c>
      <c r="K354" s="1">
        <v>55.2</v>
      </c>
      <c r="L354" s="1">
        <v>35</v>
      </c>
      <c r="M354" t="s">
        <v>1904</v>
      </c>
    </row>
    <row r="355" spans="1:13" s="1" customFormat="1" x14ac:dyDescent="0.3">
      <c r="A355" s="1" t="s">
        <v>1905</v>
      </c>
      <c r="B355" s="1" t="s">
        <v>1906</v>
      </c>
      <c r="C355" s="1" t="s">
        <v>1907</v>
      </c>
      <c r="D355" s="1" t="s">
        <v>383</v>
      </c>
      <c r="E355" s="1" t="s">
        <v>384</v>
      </c>
      <c r="F355" s="1" t="s">
        <v>399</v>
      </c>
      <c r="G355" s="1" t="s">
        <v>661</v>
      </c>
      <c r="H355" s="1" t="s">
        <v>662</v>
      </c>
      <c r="I355" s="1" t="s">
        <v>1908</v>
      </c>
      <c r="J355" s="1">
        <v>57.2</v>
      </c>
      <c r="K355" s="1">
        <v>55</v>
      </c>
      <c r="L355" s="1">
        <v>32.5</v>
      </c>
      <c r="M355" t="s">
        <v>1909</v>
      </c>
    </row>
    <row r="356" spans="1:13" s="1" customFormat="1" x14ac:dyDescent="0.3">
      <c r="A356" s="1" t="s">
        <v>1910</v>
      </c>
      <c r="B356" s="1" t="s">
        <v>1911</v>
      </c>
      <c r="C356" s="1" t="s">
        <v>1912</v>
      </c>
      <c r="D356" s="1" t="s">
        <v>383</v>
      </c>
      <c r="E356" s="1" t="s">
        <v>384</v>
      </c>
      <c r="F356" s="1" t="s">
        <v>399</v>
      </c>
      <c r="G356" s="1" t="s">
        <v>661</v>
      </c>
      <c r="H356" s="1" t="s">
        <v>662</v>
      </c>
      <c r="I356" s="1" t="s">
        <v>1913</v>
      </c>
      <c r="J356" s="1">
        <v>67.3</v>
      </c>
      <c r="K356" s="1">
        <v>56.2</v>
      </c>
      <c r="L356" s="1">
        <v>32.5</v>
      </c>
      <c r="M356" t="s">
        <v>1914</v>
      </c>
    </row>
    <row r="357" spans="1:13" s="1" customFormat="1" x14ac:dyDescent="0.3">
      <c r="A357" s="1" t="s">
        <v>1915</v>
      </c>
      <c r="B357" s="1" t="s">
        <v>1916</v>
      </c>
      <c r="C357" s="1" t="s">
        <v>1917</v>
      </c>
      <c r="D357" s="1" t="s">
        <v>383</v>
      </c>
      <c r="E357" s="1" t="s">
        <v>414</v>
      </c>
      <c r="F357" s="1" t="s">
        <v>415</v>
      </c>
      <c r="G357" s="1" t="s">
        <v>641</v>
      </c>
      <c r="H357" s="1" t="s">
        <v>642</v>
      </c>
      <c r="I357" s="1" t="s">
        <v>1918</v>
      </c>
      <c r="J357" s="1">
        <v>45.2</v>
      </c>
      <c r="K357" s="1">
        <v>57.9</v>
      </c>
      <c r="L357" s="1">
        <v>44</v>
      </c>
      <c r="M357" t="s">
        <v>1919</v>
      </c>
    </row>
    <row r="358" spans="1:13" s="1" customFormat="1" x14ac:dyDescent="0.3">
      <c r="A358" s="1" t="s">
        <v>1920</v>
      </c>
      <c r="B358" s="1" t="s">
        <v>1921</v>
      </c>
      <c r="C358" s="1" t="s">
        <v>1922</v>
      </c>
      <c r="D358" s="1" t="s">
        <v>383</v>
      </c>
      <c r="E358" s="1" t="s">
        <v>384</v>
      </c>
      <c r="F358" s="1" t="s">
        <v>683</v>
      </c>
      <c r="G358" s="1" t="s">
        <v>684</v>
      </c>
      <c r="H358" s="1" t="s">
        <v>894</v>
      </c>
      <c r="I358" s="1" t="s">
        <v>1923</v>
      </c>
      <c r="J358" s="1">
        <v>65.900000000000006</v>
      </c>
      <c r="K358" s="1">
        <v>53.6</v>
      </c>
      <c r="L358" s="1">
        <v>29</v>
      </c>
      <c r="M358" t="s">
        <v>1924</v>
      </c>
    </row>
    <row r="359" spans="1:13" s="1" customFormat="1" x14ac:dyDescent="0.3">
      <c r="A359" s="1" t="s">
        <v>1925</v>
      </c>
      <c r="B359" s="1" t="s">
        <v>1926</v>
      </c>
      <c r="C359" s="1" t="s">
        <v>1927</v>
      </c>
      <c r="D359" s="1" t="s">
        <v>383</v>
      </c>
      <c r="E359" s="1" t="s">
        <v>863</v>
      </c>
      <c r="F359" s="1" t="s">
        <v>864</v>
      </c>
      <c r="G359" s="1" t="s">
        <v>865</v>
      </c>
      <c r="H359" s="1" t="s">
        <v>866</v>
      </c>
      <c r="I359" s="1" t="s">
        <v>1928</v>
      </c>
      <c r="J359" s="1">
        <v>33.6</v>
      </c>
      <c r="K359" s="1">
        <v>49.9</v>
      </c>
      <c r="L359" s="1">
        <v>32</v>
      </c>
      <c r="M359" t="s">
        <v>1929</v>
      </c>
    </row>
    <row r="360" spans="1:13" s="1" customFormat="1" x14ac:dyDescent="0.3">
      <c r="A360" s="1" t="s">
        <v>1930</v>
      </c>
      <c r="B360" s="1" t="s">
        <v>1931</v>
      </c>
      <c r="C360" s="1" t="s">
        <v>1932</v>
      </c>
      <c r="D360" s="1" t="s">
        <v>383</v>
      </c>
      <c r="E360" s="1" t="s">
        <v>863</v>
      </c>
      <c r="F360" s="1" t="s">
        <v>864</v>
      </c>
      <c r="G360" s="1" t="s">
        <v>865</v>
      </c>
      <c r="H360" s="1" t="s">
        <v>866</v>
      </c>
      <c r="I360" s="1" t="s">
        <v>1928</v>
      </c>
      <c r="J360" s="1">
        <v>41</v>
      </c>
      <c r="K360" s="1">
        <v>54.1</v>
      </c>
      <c r="L360" s="1">
        <v>29</v>
      </c>
      <c r="M360" t="s">
        <v>1933</v>
      </c>
    </row>
    <row r="361" spans="1:13" s="1" customFormat="1" x14ac:dyDescent="0.3">
      <c r="A361" s="1" t="s">
        <v>1934</v>
      </c>
      <c r="B361" s="1" t="s">
        <v>1935</v>
      </c>
      <c r="C361" s="1" t="s">
        <v>1936</v>
      </c>
      <c r="D361" s="1" t="s">
        <v>383</v>
      </c>
      <c r="E361" s="1" t="s">
        <v>384</v>
      </c>
      <c r="F361" s="1" t="s">
        <v>385</v>
      </c>
      <c r="G361" s="1" t="s">
        <v>768</v>
      </c>
      <c r="H361" s="1" t="s">
        <v>769</v>
      </c>
      <c r="I361" s="1" t="s">
        <v>1937</v>
      </c>
      <c r="J361" s="1">
        <v>54.1</v>
      </c>
      <c r="K361" s="1">
        <v>55.4</v>
      </c>
      <c r="L361" s="1">
        <v>40</v>
      </c>
      <c r="M361" t="s">
        <v>1938</v>
      </c>
    </row>
    <row r="362" spans="1:13" s="1" customFormat="1" x14ac:dyDescent="0.3">
      <c r="A362" s="1" t="s">
        <v>1939</v>
      </c>
      <c r="B362" s="1" t="s">
        <v>1940</v>
      </c>
      <c r="C362" s="1" t="s">
        <v>1941</v>
      </c>
      <c r="D362" s="1" t="s">
        <v>383</v>
      </c>
      <c r="E362" s="1" t="s">
        <v>414</v>
      </c>
      <c r="F362" s="1" t="s">
        <v>437</v>
      </c>
      <c r="G362" s="1" t="s">
        <v>445</v>
      </c>
      <c r="H362" s="1" t="s">
        <v>446</v>
      </c>
      <c r="I362" s="1" t="s">
        <v>457</v>
      </c>
      <c r="K362" s="1">
        <v>54.1</v>
      </c>
      <c r="L362" s="1">
        <v>37</v>
      </c>
      <c r="M362" t="s">
        <v>1942</v>
      </c>
    </row>
    <row r="363" spans="1:13" s="1" customFormat="1" x14ac:dyDescent="0.3">
      <c r="A363" s="1" t="s">
        <v>1943</v>
      </c>
      <c r="B363" s="1" t="s">
        <v>1944</v>
      </c>
      <c r="C363" s="1" t="s">
        <v>1945</v>
      </c>
      <c r="D363" s="1" t="s">
        <v>383</v>
      </c>
      <c r="E363" s="1" t="s">
        <v>863</v>
      </c>
      <c r="F363" s="1" t="s">
        <v>1811</v>
      </c>
      <c r="G363" s="1" t="s">
        <v>1812</v>
      </c>
      <c r="H363" s="1" t="s">
        <v>1813</v>
      </c>
      <c r="I363" s="1" t="s">
        <v>1814</v>
      </c>
      <c r="J363" s="1">
        <v>43.7</v>
      </c>
      <c r="K363" s="1">
        <v>51.3</v>
      </c>
      <c r="L363" s="1">
        <v>25</v>
      </c>
      <c r="M363" t="s">
        <v>1946</v>
      </c>
    </row>
    <row r="364" spans="1:13" s="1" customFormat="1" x14ac:dyDescent="0.3">
      <c r="A364" s="1" t="s">
        <v>1947</v>
      </c>
      <c r="B364" s="1" t="s">
        <v>1948</v>
      </c>
      <c r="C364" s="1" t="s">
        <v>1949</v>
      </c>
      <c r="D364" s="1" t="s">
        <v>383</v>
      </c>
      <c r="E364" s="1" t="s">
        <v>384</v>
      </c>
      <c r="F364" s="1" t="s">
        <v>399</v>
      </c>
      <c r="G364" s="1" t="s">
        <v>1344</v>
      </c>
      <c r="H364" s="1" t="s">
        <v>1950</v>
      </c>
      <c r="I364" s="1" t="s">
        <v>1951</v>
      </c>
      <c r="J364" s="1">
        <v>65.099999999999994</v>
      </c>
      <c r="K364" s="1">
        <v>54.9</v>
      </c>
      <c r="L364" s="1">
        <v>30</v>
      </c>
      <c r="M364" t="s">
        <v>1952</v>
      </c>
    </row>
    <row r="365" spans="1:13" s="1" customFormat="1" x14ac:dyDescent="0.3">
      <c r="A365" s="1" t="s">
        <v>1953</v>
      </c>
      <c r="B365" s="1" t="s">
        <v>1954</v>
      </c>
      <c r="C365" s="1" t="s">
        <v>1955</v>
      </c>
      <c r="D365" s="1" t="s">
        <v>383</v>
      </c>
      <c r="E365" s="1" t="s">
        <v>384</v>
      </c>
      <c r="F365" s="1" t="s">
        <v>683</v>
      </c>
      <c r="G365" s="1" t="s">
        <v>684</v>
      </c>
      <c r="I365" s="1" t="s">
        <v>1852</v>
      </c>
      <c r="J365" s="1">
        <v>67.900000000000006</v>
      </c>
      <c r="K365" s="1">
        <v>57.2</v>
      </c>
      <c r="L365" s="1">
        <v>52.5</v>
      </c>
      <c r="M365" t="s">
        <v>1956</v>
      </c>
    </row>
    <row r="366" spans="1:13" s="1" customFormat="1" x14ac:dyDescent="0.3">
      <c r="A366" s="1" t="s">
        <v>1957</v>
      </c>
      <c r="B366" s="1" t="s">
        <v>1958</v>
      </c>
      <c r="C366" s="1" t="s">
        <v>1959</v>
      </c>
      <c r="D366" s="1" t="s">
        <v>383</v>
      </c>
      <c r="E366" s="1" t="s">
        <v>384</v>
      </c>
      <c r="F366" s="1" t="s">
        <v>399</v>
      </c>
      <c r="G366" s="1" t="s">
        <v>661</v>
      </c>
      <c r="H366" s="1" t="s">
        <v>662</v>
      </c>
      <c r="I366" s="1" t="s">
        <v>663</v>
      </c>
      <c r="J366" s="1">
        <v>69.099999999999994</v>
      </c>
      <c r="K366" s="1">
        <v>55.6</v>
      </c>
      <c r="L366" s="1">
        <v>28</v>
      </c>
      <c r="M366" t="s">
        <v>1960</v>
      </c>
    </row>
    <row r="367" spans="1:13" s="1" customFormat="1" x14ac:dyDescent="0.3">
      <c r="A367" s="1" t="s">
        <v>1961</v>
      </c>
      <c r="B367" s="1" t="s">
        <v>1962</v>
      </c>
      <c r="C367" s="1" t="s">
        <v>1963</v>
      </c>
      <c r="D367" s="1" t="s">
        <v>383</v>
      </c>
      <c r="E367" s="1" t="s">
        <v>491</v>
      </c>
      <c r="F367" s="1" t="s">
        <v>491</v>
      </c>
      <c r="G367" s="1" t="s">
        <v>755</v>
      </c>
      <c r="H367" s="1" t="s">
        <v>1024</v>
      </c>
      <c r="I367" s="1" t="s">
        <v>1964</v>
      </c>
      <c r="J367" s="1">
        <v>68.8</v>
      </c>
      <c r="K367" s="1">
        <v>55.8</v>
      </c>
      <c r="L367" s="1">
        <v>35</v>
      </c>
      <c r="M367" t="s">
        <v>1965</v>
      </c>
    </row>
    <row r="368" spans="1:13" s="1" customFormat="1" x14ac:dyDescent="0.3">
      <c r="A368" s="1" t="s">
        <v>1966</v>
      </c>
      <c r="B368" s="1" t="s">
        <v>1967</v>
      </c>
      <c r="C368" s="1" t="s">
        <v>1968</v>
      </c>
      <c r="D368" s="1" t="s">
        <v>383</v>
      </c>
      <c r="E368" s="1" t="s">
        <v>414</v>
      </c>
      <c r="F368" s="1" t="s">
        <v>437</v>
      </c>
      <c r="G368" s="1" t="s">
        <v>445</v>
      </c>
      <c r="H368" s="1" t="s">
        <v>446</v>
      </c>
      <c r="I368" s="1" t="s">
        <v>1969</v>
      </c>
      <c r="J368" s="1">
        <v>34.5</v>
      </c>
      <c r="K368" s="1">
        <v>54.3</v>
      </c>
      <c r="L368" s="1">
        <v>55</v>
      </c>
      <c r="M368" t="s">
        <v>1970</v>
      </c>
    </row>
    <row r="369" spans="1:13" s="1" customFormat="1" x14ac:dyDescent="0.3">
      <c r="A369" s="1" t="s">
        <v>1971</v>
      </c>
      <c r="B369" s="1" t="s">
        <v>1972</v>
      </c>
      <c r="C369" s="1" t="s">
        <v>1973</v>
      </c>
      <c r="D369" s="1" t="s">
        <v>383</v>
      </c>
      <c r="E369" s="1" t="s">
        <v>384</v>
      </c>
      <c r="F369" s="1" t="s">
        <v>618</v>
      </c>
      <c r="G369" s="1" t="s">
        <v>748</v>
      </c>
      <c r="H369" s="1" t="s">
        <v>1713</v>
      </c>
      <c r="I369" s="1" t="s">
        <v>1714</v>
      </c>
      <c r="J369" s="1">
        <v>49.3</v>
      </c>
      <c r="K369" s="1">
        <v>53.5</v>
      </c>
      <c r="L369" s="1">
        <v>32.5</v>
      </c>
      <c r="M369" t="s">
        <v>1974</v>
      </c>
    </row>
    <row r="370" spans="1:13" s="1" customFormat="1" x14ac:dyDescent="0.3">
      <c r="A370" s="1" t="s">
        <v>1975</v>
      </c>
      <c r="B370" s="1" t="s">
        <v>1976</v>
      </c>
      <c r="C370" s="1" t="s">
        <v>1977</v>
      </c>
      <c r="D370" s="1" t="s">
        <v>383</v>
      </c>
      <c r="E370" s="1" t="s">
        <v>491</v>
      </c>
      <c r="F370" s="1" t="s">
        <v>491</v>
      </c>
      <c r="G370" s="1" t="s">
        <v>755</v>
      </c>
      <c r="H370" s="1" t="s">
        <v>1024</v>
      </c>
      <c r="I370" s="1" t="s">
        <v>1829</v>
      </c>
      <c r="J370" s="1">
        <v>76.599999999999994</v>
      </c>
      <c r="K370" s="1">
        <v>56.6</v>
      </c>
      <c r="L370" s="1">
        <v>30</v>
      </c>
      <c r="M370" t="s">
        <v>1978</v>
      </c>
    </row>
    <row r="371" spans="1:13" s="1" customFormat="1" x14ac:dyDescent="0.3">
      <c r="A371" s="1" t="s">
        <v>1979</v>
      </c>
      <c r="B371" s="1" t="s">
        <v>1980</v>
      </c>
      <c r="C371" s="1" t="s">
        <v>1981</v>
      </c>
      <c r="D371" s="1" t="s">
        <v>383</v>
      </c>
      <c r="E371" s="1" t="s">
        <v>384</v>
      </c>
      <c r="F371" s="1" t="s">
        <v>399</v>
      </c>
      <c r="G371" s="1" t="s">
        <v>661</v>
      </c>
      <c r="H371" s="1" t="s">
        <v>662</v>
      </c>
      <c r="I371" s="1" t="s">
        <v>1982</v>
      </c>
      <c r="J371" s="1">
        <v>62.3</v>
      </c>
      <c r="K371" s="1">
        <v>55</v>
      </c>
      <c r="L371" s="1">
        <v>25</v>
      </c>
      <c r="M371" t="s">
        <v>1983</v>
      </c>
    </row>
    <row r="372" spans="1:13" s="1" customFormat="1" x14ac:dyDescent="0.3">
      <c r="A372" s="1" t="s">
        <v>1984</v>
      </c>
      <c r="B372" s="1" t="s">
        <v>1985</v>
      </c>
      <c r="C372" s="1" t="s">
        <v>1986</v>
      </c>
      <c r="D372" s="1" t="s">
        <v>383</v>
      </c>
      <c r="E372" s="1" t="s">
        <v>384</v>
      </c>
      <c r="F372" s="1" t="s">
        <v>399</v>
      </c>
      <c r="G372" s="1" t="s">
        <v>661</v>
      </c>
      <c r="H372" s="1" t="s">
        <v>662</v>
      </c>
      <c r="I372" s="1" t="s">
        <v>1987</v>
      </c>
      <c r="J372" s="1">
        <v>62.4</v>
      </c>
      <c r="K372" s="1">
        <v>55.2</v>
      </c>
      <c r="L372" s="1">
        <v>25</v>
      </c>
      <c r="M372" t="s">
        <v>1988</v>
      </c>
    </row>
    <row r="373" spans="1:13" s="1" customFormat="1" x14ac:dyDescent="0.3">
      <c r="A373" s="1" t="s">
        <v>1989</v>
      </c>
      <c r="B373" s="1" t="s">
        <v>1990</v>
      </c>
      <c r="C373" s="1" t="s">
        <v>1991</v>
      </c>
      <c r="D373" s="1" t="s">
        <v>383</v>
      </c>
      <c r="E373" s="1" t="s">
        <v>414</v>
      </c>
      <c r="F373" s="1" t="s">
        <v>415</v>
      </c>
      <c r="G373" s="1" t="s">
        <v>416</v>
      </c>
      <c r="H373" s="1" t="s">
        <v>467</v>
      </c>
      <c r="I373" s="1" t="s">
        <v>480</v>
      </c>
      <c r="J373" s="1">
        <v>30.8</v>
      </c>
      <c r="K373" s="1">
        <v>52</v>
      </c>
      <c r="L373" s="1">
        <v>35</v>
      </c>
      <c r="M373" t="s">
        <v>1992</v>
      </c>
    </row>
    <row r="374" spans="1:13" s="1" customFormat="1" x14ac:dyDescent="0.3">
      <c r="A374" s="1" t="s">
        <v>1993</v>
      </c>
      <c r="B374" s="1" t="s">
        <v>1994</v>
      </c>
      <c r="C374" s="1" t="s">
        <v>1995</v>
      </c>
      <c r="D374" s="1" t="s">
        <v>383</v>
      </c>
      <c r="E374" s="1" t="s">
        <v>384</v>
      </c>
      <c r="F374" s="1" t="s">
        <v>683</v>
      </c>
      <c r="G374" s="1" t="s">
        <v>684</v>
      </c>
      <c r="I374" s="1" t="s">
        <v>1996</v>
      </c>
      <c r="J374" s="1">
        <v>64.8</v>
      </c>
      <c r="K374" s="1">
        <v>55.6</v>
      </c>
      <c r="L374" s="1">
        <v>33.5</v>
      </c>
      <c r="M374" t="s">
        <v>159</v>
      </c>
    </row>
    <row r="375" spans="1:13" s="1" customFormat="1" x14ac:dyDescent="0.3">
      <c r="A375" s="1" t="s">
        <v>1997</v>
      </c>
      <c r="B375" s="1" t="s">
        <v>1998</v>
      </c>
      <c r="C375" s="1" t="s">
        <v>1999</v>
      </c>
      <c r="D375" s="1" t="s">
        <v>383</v>
      </c>
      <c r="E375" s="1" t="s">
        <v>414</v>
      </c>
      <c r="F375" s="1" t="s">
        <v>437</v>
      </c>
      <c r="G375" s="1" t="s">
        <v>445</v>
      </c>
      <c r="H375" s="1" t="s">
        <v>446</v>
      </c>
      <c r="I375" s="1" t="s">
        <v>1264</v>
      </c>
      <c r="J375" s="1">
        <v>41.6</v>
      </c>
      <c r="K375" s="1">
        <v>55.9</v>
      </c>
      <c r="L375" s="1">
        <v>37</v>
      </c>
      <c r="M375" t="s">
        <v>2000</v>
      </c>
    </row>
    <row r="376" spans="1:13" s="1" customFormat="1" x14ac:dyDescent="0.3">
      <c r="A376" s="1" t="s">
        <v>2001</v>
      </c>
      <c r="B376" s="1" t="s">
        <v>2002</v>
      </c>
      <c r="C376" s="1" t="s">
        <v>2003</v>
      </c>
      <c r="D376" s="1" t="s">
        <v>383</v>
      </c>
      <c r="E376" s="1" t="s">
        <v>384</v>
      </c>
      <c r="F376" s="1" t="s">
        <v>399</v>
      </c>
      <c r="G376" s="1" t="s">
        <v>400</v>
      </c>
      <c r="I376" s="1" t="s">
        <v>2004</v>
      </c>
      <c r="J376" s="1">
        <v>64.8</v>
      </c>
      <c r="K376" s="1">
        <v>56.9</v>
      </c>
      <c r="L376" s="1">
        <v>27.5</v>
      </c>
      <c r="M376" t="s">
        <v>2005</v>
      </c>
    </row>
    <row r="377" spans="1:13" s="1" customFormat="1" x14ac:dyDescent="0.3">
      <c r="A377" s="1" t="s">
        <v>2006</v>
      </c>
      <c r="B377" s="1" t="s">
        <v>2007</v>
      </c>
      <c r="C377" s="1" t="s">
        <v>2008</v>
      </c>
      <c r="D377" s="1" t="s">
        <v>383</v>
      </c>
      <c r="E377" s="1" t="s">
        <v>491</v>
      </c>
      <c r="F377" s="1" t="s">
        <v>491</v>
      </c>
      <c r="G377" s="1" t="s">
        <v>755</v>
      </c>
      <c r="H377" s="1" t="s">
        <v>1024</v>
      </c>
      <c r="I377" s="1" t="s">
        <v>2009</v>
      </c>
      <c r="J377" s="1">
        <v>68.8</v>
      </c>
      <c r="K377" s="1">
        <v>56.1</v>
      </c>
      <c r="L377" s="1">
        <v>25</v>
      </c>
      <c r="M377" t="s">
        <v>2010</v>
      </c>
    </row>
    <row r="378" spans="1:13" s="1" customFormat="1" x14ac:dyDescent="0.3">
      <c r="A378" s="1" t="s">
        <v>2011</v>
      </c>
      <c r="B378" s="1" t="s">
        <v>2012</v>
      </c>
      <c r="C378" s="1" t="s">
        <v>2013</v>
      </c>
      <c r="D378" s="1" t="s">
        <v>383</v>
      </c>
      <c r="E378" s="1" t="s">
        <v>414</v>
      </c>
      <c r="F378" s="1" t="s">
        <v>437</v>
      </c>
      <c r="G378" s="1" t="s">
        <v>445</v>
      </c>
      <c r="H378" s="1" t="s">
        <v>2014</v>
      </c>
      <c r="I378" s="1" t="s">
        <v>2015</v>
      </c>
      <c r="J378" s="1">
        <v>47</v>
      </c>
      <c r="K378" s="1">
        <v>55.9</v>
      </c>
      <c r="L378" s="1">
        <v>28</v>
      </c>
      <c r="M378" t="s">
        <v>804</v>
      </c>
    </row>
    <row r="379" spans="1:13" s="1" customFormat="1" x14ac:dyDescent="0.3">
      <c r="A379" s="1" t="s">
        <v>2016</v>
      </c>
      <c r="B379" s="1" t="s">
        <v>2017</v>
      </c>
      <c r="C379" s="1" t="s">
        <v>2018</v>
      </c>
      <c r="D379" s="1" t="s">
        <v>383</v>
      </c>
      <c r="E379" s="1" t="s">
        <v>384</v>
      </c>
      <c r="F379" s="1" t="s">
        <v>618</v>
      </c>
      <c r="G379" s="1" t="s">
        <v>748</v>
      </c>
      <c r="H379" s="1" t="s">
        <v>1484</v>
      </c>
      <c r="I379" s="1" t="s">
        <v>2019</v>
      </c>
      <c r="J379" s="1">
        <v>52.8</v>
      </c>
      <c r="K379" s="1">
        <v>53.3</v>
      </c>
      <c r="L379" s="1">
        <v>15</v>
      </c>
      <c r="M379" t="s">
        <v>2020</v>
      </c>
    </row>
    <row r="380" spans="1:13" s="1" customFormat="1" x14ac:dyDescent="0.3">
      <c r="A380" s="1" t="s">
        <v>2021</v>
      </c>
      <c r="B380" s="1" t="s">
        <v>2022</v>
      </c>
      <c r="C380" s="1" t="s">
        <v>2023</v>
      </c>
      <c r="D380" s="1" t="s">
        <v>383</v>
      </c>
      <c r="E380" s="1" t="s">
        <v>863</v>
      </c>
      <c r="F380" s="1" t="s">
        <v>864</v>
      </c>
      <c r="G380" s="1" t="s">
        <v>865</v>
      </c>
      <c r="H380" s="1" t="s">
        <v>866</v>
      </c>
      <c r="I380" s="1" t="s">
        <v>2024</v>
      </c>
      <c r="J380" s="1">
        <v>35.799999999999997</v>
      </c>
      <c r="K380" s="1">
        <v>56.8</v>
      </c>
      <c r="L380" s="1">
        <v>29</v>
      </c>
      <c r="M380" t="s">
        <v>2025</v>
      </c>
    </row>
    <row r="381" spans="1:13" s="1" customFormat="1" x14ac:dyDescent="0.3">
      <c r="A381" s="1" t="s">
        <v>2026</v>
      </c>
      <c r="B381" s="1" t="s">
        <v>2027</v>
      </c>
      <c r="C381" s="1" t="s">
        <v>2028</v>
      </c>
      <c r="D381" s="1" t="s">
        <v>383</v>
      </c>
      <c r="E381" s="1" t="s">
        <v>384</v>
      </c>
      <c r="F381" s="1" t="s">
        <v>385</v>
      </c>
      <c r="G381" s="1" t="s">
        <v>691</v>
      </c>
      <c r="H381" s="1" t="s">
        <v>1425</v>
      </c>
      <c r="I381" s="1" t="s">
        <v>2029</v>
      </c>
      <c r="J381" s="1">
        <v>58</v>
      </c>
      <c r="K381" s="1">
        <v>54.8</v>
      </c>
      <c r="L381" s="1">
        <v>30</v>
      </c>
      <c r="M381" t="s">
        <v>2030</v>
      </c>
    </row>
    <row r="382" spans="1:13" s="1" customFormat="1" x14ac:dyDescent="0.3">
      <c r="A382" s="1" t="s">
        <v>2031</v>
      </c>
      <c r="B382" s="1" t="s">
        <v>2032</v>
      </c>
      <c r="C382" s="1" t="s">
        <v>2033</v>
      </c>
      <c r="D382" s="1" t="s">
        <v>383</v>
      </c>
      <c r="E382" s="1" t="s">
        <v>384</v>
      </c>
      <c r="F382" s="1" t="s">
        <v>385</v>
      </c>
      <c r="G382" s="1" t="s">
        <v>691</v>
      </c>
      <c r="H382" s="1" t="s">
        <v>1425</v>
      </c>
      <c r="I382" s="1" t="s">
        <v>2029</v>
      </c>
      <c r="J382" s="1">
        <v>62.3</v>
      </c>
      <c r="K382" s="1">
        <v>56.4</v>
      </c>
      <c r="L382" s="1">
        <v>30</v>
      </c>
      <c r="M382" t="s">
        <v>2034</v>
      </c>
    </row>
    <row r="383" spans="1:13" s="1" customFormat="1" x14ac:dyDescent="0.3">
      <c r="A383" s="1" t="s">
        <v>2035</v>
      </c>
      <c r="B383" s="1" t="s">
        <v>2036</v>
      </c>
      <c r="C383" s="1" t="s">
        <v>2037</v>
      </c>
      <c r="D383" s="1" t="s">
        <v>383</v>
      </c>
      <c r="E383" s="1" t="s">
        <v>863</v>
      </c>
      <c r="F383" s="1" t="s">
        <v>864</v>
      </c>
      <c r="G383" s="1" t="s">
        <v>865</v>
      </c>
      <c r="H383" s="1" t="s">
        <v>866</v>
      </c>
      <c r="I383" s="1" t="s">
        <v>2038</v>
      </c>
      <c r="J383" s="1">
        <v>56.3</v>
      </c>
      <c r="K383" s="1">
        <v>54.1</v>
      </c>
      <c r="L383" s="1">
        <v>27.5</v>
      </c>
      <c r="M383" t="s">
        <v>2039</v>
      </c>
    </row>
    <row r="384" spans="1:13" s="1" customFormat="1" x14ac:dyDescent="0.3">
      <c r="A384" s="1" t="s">
        <v>2040</v>
      </c>
      <c r="B384" s="1" t="s">
        <v>2041</v>
      </c>
      <c r="C384" s="1" t="s">
        <v>2042</v>
      </c>
      <c r="D384" s="1" t="s">
        <v>383</v>
      </c>
      <c r="E384" s="1" t="s">
        <v>863</v>
      </c>
      <c r="F384" s="1" t="s">
        <v>1811</v>
      </c>
      <c r="G384" s="1" t="s">
        <v>1812</v>
      </c>
      <c r="H384" s="1" t="s">
        <v>2043</v>
      </c>
      <c r="I384" s="1" t="s">
        <v>2044</v>
      </c>
      <c r="J384" s="1">
        <v>44.5</v>
      </c>
      <c r="K384" s="1">
        <v>53.5</v>
      </c>
      <c r="L384" s="1">
        <v>26.5</v>
      </c>
      <c r="M384" t="s">
        <v>2045</v>
      </c>
    </row>
    <row r="385" spans="1:13" s="1" customFormat="1" x14ac:dyDescent="0.3">
      <c r="A385" s="1" t="s">
        <v>2046</v>
      </c>
      <c r="B385" s="1" t="s">
        <v>2047</v>
      </c>
      <c r="C385" s="1" t="s">
        <v>2048</v>
      </c>
      <c r="D385" s="1" t="s">
        <v>383</v>
      </c>
      <c r="E385" s="1" t="s">
        <v>384</v>
      </c>
      <c r="F385" s="1" t="s">
        <v>399</v>
      </c>
      <c r="G385" s="1" t="s">
        <v>400</v>
      </c>
      <c r="H385" s="1" t="s">
        <v>2049</v>
      </c>
      <c r="I385" s="1" t="s">
        <v>2050</v>
      </c>
      <c r="J385" s="1">
        <v>62.3</v>
      </c>
      <c r="K385" s="1">
        <v>56.2</v>
      </c>
      <c r="L385" s="1">
        <v>29</v>
      </c>
      <c r="M385" t="s">
        <v>2051</v>
      </c>
    </row>
    <row r="386" spans="1:13" s="1" customFormat="1" x14ac:dyDescent="0.3">
      <c r="A386" s="1" t="s">
        <v>2052</v>
      </c>
      <c r="B386" s="1" t="s">
        <v>2053</v>
      </c>
      <c r="C386" s="1" t="s">
        <v>2054</v>
      </c>
      <c r="D386" s="1" t="s">
        <v>383</v>
      </c>
      <c r="E386" s="1" t="s">
        <v>491</v>
      </c>
      <c r="F386" s="1" t="s">
        <v>491</v>
      </c>
      <c r="G386" s="1" t="s">
        <v>755</v>
      </c>
      <c r="H386" s="1" t="s">
        <v>2055</v>
      </c>
      <c r="I386" s="1" t="s">
        <v>2056</v>
      </c>
      <c r="J386" s="1">
        <v>72.900000000000006</v>
      </c>
      <c r="K386" s="1">
        <v>59.2</v>
      </c>
      <c r="L386" s="1">
        <v>29</v>
      </c>
      <c r="M386" t="s">
        <v>2057</v>
      </c>
    </row>
    <row r="387" spans="1:13" s="1" customFormat="1" x14ac:dyDescent="0.3">
      <c r="A387" s="1" t="s">
        <v>2058</v>
      </c>
      <c r="B387" s="1" t="s">
        <v>2059</v>
      </c>
      <c r="C387" s="1" t="s">
        <v>2060</v>
      </c>
      <c r="D387" s="1" t="s">
        <v>383</v>
      </c>
      <c r="E387" s="1" t="s">
        <v>384</v>
      </c>
      <c r="F387" s="1" t="s">
        <v>618</v>
      </c>
      <c r="G387" s="1" t="s">
        <v>748</v>
      </c>
      <c r="H387" s="1" t="s">
        <v>2061</v>
      </c>
      <c r="I387" s="1" t="s">
        <v>2062</v>
      </c>
      <c r="J387" s="1">
        <v>41</v>
      </c>
      <c r="K387" s="1">
        <v>52.9</v>
      </c>
      <c r="L387" s="1">
        <v>25</v>
      </c>
      <c r="M387" t="s">
        <v>2063</v>
      </c>
    </row>
    <row r="388" spans="1:13" s="1" customFormat="1" x14ac:dyDescent="0.3">
      <c r="A388" s="1" t="s">
        <v>2064</v>
      </c>
      <c r="B388" s="1" t="s">
        <v>2065</v>
      </c>
      <c r="C388" s="1" t="s">
        <v>2066</v>
      </c>
      <c r="D388" s="1" t="s">
        <v>383</v>
      </c>
      <c r="E388" s="1" t="s">
        <v>414</v>
      </c>
      <c r="F388" s="1" t="s">
        <v>557</v>
      </c>
      <c r="G388" s="1" t="s">
        <v>2067</v>
      </c>
      <c r="H388" s="1" t="s">
        <v>2068</v>
      </c>
      <c r="I388" s="1" t="s">
        <v>2069</v>
      </c>
      <c r="J388" s="1">
        <v>39.5</v>
      </c>
      <c r="K388" s="1">
        <v>55.2</v>
      </c>
      <c r="L388" s="1">
        <v>30</v>
      </c>
      <c r="M388" t="s">
        <v>2070</v>
      </c>
    </row>
    <row r="389" spans="1:13" s="1" customFormat="1" x14ac:dyDescent="0.3">
      <c r="A389" s="1" t="s">
        <v>2071</v>
      </c>
      <c r="B389" s="1" t="s">
        <v>2072</v>
      </c>
      <c r="C389" s="1" t="s">
        <v>2073</v>
      </c>
      <c r="D389" s="1" t="s">
        <v>383</v>
      </c>
      <c r="E389" s="1" t="s">
        <v>384</v>
      </c>
      <c r="F389" s="1" t="s">
        <v>618</v>
      </c>
      <c r="G389" s="1" t="s">
        <v>1209</v>
      </c>
      <c r="H389" s="1" t="s">
        <v>1210</v>
      </c>
      <c r="I389" s="1" t="s">
        <v>2074</v>
      </c>
      <c r="J389" s="1">
        <v>67.5</v>
      </c>
      <c r="K389" s="1">
        <v>57.7</v>
      </c>
      <c r="L389" s="1">
        <v>30</v>
      </c>
      <c r="M389" t="s">
        <v>2075</v>
      </c>
    </row>
    <row r="390" spans="1:13" s="1" customFormat="1" x14ac:dyDescent="0.3">
      <c r="A390" s="1" t="s">
        <v>2076</v>
      </c>
      <c r="B390" s="1" t="s">
        <v>2077</v>
      </c>
      <c r="C390" s="1" t="s">
        <v>2078</v>
      </c>
      <c r="D390" s="1" t="s">
        <v>383</v>
      </c>
      <c r="E390" s="1" t="s">
        <v>491</v>
      </c>
      <c r="F390" s="1" t="s">
        <v>491</v>
      </c>
      <c r="G390" s="1" t="s">
        <v>1883</v>
      </c>
      <c r="H390" s="1" t="s">
        <v>1884</v>
      </c>
      <c r="I390" s="1" t="s">
        <v>2079</v>
      </c>
      <c r="J390" s="1">
        <v>76.599999999999994</v>
      </c>
      <c r="K390" s="1">
        <v>59.4</v>
      </c>
      <c r="L390" s="1">
        <v>30</v>
      </c>
      <c r="M390" t="s">
        <v>2080</v>
      </c>
    </row>
    <row r="391" spans="1:13" s="1" customFormat="1" x14ac:dyDescent="0.3">
      <c r="A391" s="1" t="s">
        <v>2081</v>
      </c>
      <c r="B391" s="1" t="s">
        <v>2082</v>
      </c>
      <c r="C391" s="1" t="s">
        <v>2083</v>
      </c>
      <c r="D391" s="1" t="s">
        <v>383</v>
      </c>
      <c r="E391" s="1" t="s">
        <v>384</v>
      </c>
      <c r="F391" s="1" t="s">
        <v>399</v>
      </c>
      <c r="G391" s="1" t="s">
        <v>661</v>
      </c>
      <c r="H391" s="1" t="s">
        <v>662</v>
      </c>
      <c r="I391" s="1" t="s">
        <v>2084</v>
      </c>
      <c r="J391" s="1">
        <v>72</v>
      </c>
      <c r="K391" s="1">
        <v>56.3</v>
      </c>
      <c r="L391" s="1">
        <v>29</v>
      </c>
      <c r="M391" t="s">
        <v>1048</v>
      </c>
    </row>
    <row r="392" spans="1:13" s="1" customFormat="1" x14ac:dyDescent="0.3">
      <c r="A392" s="1" t="s">
        <v>2085</v>
      </c>
      <c r="B392" s="1" t="s">
        <v>2086</v>
      </c>
      <c r="C392" s="1" t="s">
        <v>2087</v>
      </c>
      <c r="D392" s="1" t="s">
        <v>383</v>
      </c>
      <c r="E392" s="1" t="s">
        <v>491</v>
      </c>
      <c r="F392" s="1" t="s">
        <v>491</v>
      </c>
      <c r="G392" s="1" t="s">
        <v>1473</v>
      </c>
      <c r="H392" s="1" t="s">
        <v>1474</v>
      </c>
      <c r="I392" s="1" t="s">
        <v>2088</v>
      </c>
      <c r="J392" s="1">
        <v>53</v>
      </c>
      <c r="K392" s="1">
        <v>60.7</v>
      </c>
      <c r="L392" s="1">
        <v>37</v>
      </c>
      <c r="M392" t="s">
        <v>2089</v>
      </c>
    </row>
    <row r="393" spans="1:13" s="1" customFormat="1" x14ac:dyDescent="0.3">
      <c r="A393" s="1" t="s">
        <v>2090</v>
      </c>
      <c r="B393" s="1" t="s">
        <v>2091</v>
      </c>
      <c r="C393" s="1" t="s">
        <v>2092</v>
      </c>
      <c r="D393" s="1" t="s">
        <v>383</v>
      </c>
      <c r="E393" s="1" t="s">
        <v>384</v>
      </c>
      <c r="F393" s="1" t="s">
        <v>683</v>
      </c>
      <c r="G393" s="1" t="s">
        <v>684</v>
      </c>
      <c r="I393" s="1" t="s">
        <v>2093</v>
      </c>
      <c r="J393" s="1">
        <v>64.900000000000006</v>
      </c>
      <c r="K393" s="1">
        <v>56.6</v>
      </c>
      <c r="L393" s="1">
        <v>45</v>
      </c>
      <c r="M393" t="s">
        <v>2094</v>
      </c>
    </row>
    <row r="394" spans="1:13" s="1" customFormat="1" x14ac:dyDescent="0.3">
      <c r="A394" s="1" t="s">
        <v>2095</v>
      </c>
      <c r="B394" s="1" t="s">
        <v>2096</v>
      </c>
      <c r="C394" s="1" t="s">
        <v>2097</v>
      </c>
      <c r="D394" s="1" t="s">
        <v>383</v>
      </c>
      <c r="E394" s="1" t="s">
        <v>1548</v>
      </c>
      <c r="F394" s="1" t="s">
        <v>1549</v>
      </c>
      <c r="G394" s="1" t="s">
        <v>1550</v>
      </c>
      <c r="H394" s="1" t="s">
        <v>1551</v>
      </c>
      <c r="I394" s="1" t="s">
        <v>2098</v>
      </c>
      <c r="J394" s="1">
        <v>54.7</v>
      </c>
      <c r="K394" s="1">
        <v>56.9</v>
      </c>
      <c r="L394" s="1">
        <v>55</v>
      </c>
      <c r="M394" t="s">
        <v>2099</v>
      </c>
    </row>
    <row r="395" spans="1:13" s="1" customFormat="1" x14ac:dyDescent="0.3">
      <c r="A395" s="1" t="s">
        <v>2100</v>
      </c>
      <c r="B395" s="1" t="s">
        <v>2101</v>
      </c>
      <c r="C395" s="1" t="s">
        <v>2102</v>
      </c>
      <c r="D395" s="1" t="s">
        <v>383</v>
      </c>
      <c r="E395" s="1" t="s">
        <v>1548</v>
      </c>
      <c r="F395" s="1" t="s">
        <v>1549</v>
      </c>
      <c r="G395" s="1" t="s">
        <v>1550</v>
      </c>
      <c r="H395" s="1" t="s">
        <v>1551</v>
      </c>
      <c r="I395" s="1" t="s">
        <v>2103</v>
      </c>
      <c r="J395" s="1">
        <v>57.6</v>
      </c>
      <c r="K395" s="1">
        <v>55.7</v>
      </c>
      <c r="L395" s="1">
        <v>37</v>
      </c>
      <c r="M395" t="s">
        <v>2104</v>
      </c>
    </row>
    <row r="396" spans="1:13" s="1" customFormat="1" x14ac:dyDescent="0.3">
      <c r="A396" s="1" t="s">
        <v>2105</v>
      </c>
      <c r="B396" s="1" t="s">
        <v>2106</v>
      </c>
      <c r="C396" s="1" t="s">
        <v>2107</v>
      </c>
      <c r="D396" s="1" t="s">
        <v>383</v>
      </c>
      <c r="E396" s="1" t="s">
        <v>414</v>
      </c>
      <c r="F396" s="1" t="s">
        <v>415</v>
      </c>
      <c r="G396" s="1" t="s">
        <v>416</v>
      </c>
      <c r="H396" s="1" t="s">
        <v>467</v>
      </c>
      <c r="I396" s="1" t="s">
        <v>480</v>
      </c>
      <c r="J396" s="1">
        <v>31.5</v>
      </c>
      <c r="K396" s="1">
        <v>52.5</v>
      </c>
      <c r="L396" s="1">
        <v>17.5</v>
      </c>
      <c r="M396" t="s">
        <v>2108</v>
      </c>
    </row>
    <row r="397" spans="1:13" s="1" customFormat="1" x14ac:dyDescent="0.3">
      <c r="A397" s="1" t="s">
        <v>2109</v>
      </c>
      <c r="B397" s="1" t="s">
        <v>2110</v>
      </c>
      <c r="C397" s="1" t="s">
        <v>1805</v>
      </c>
      <c r="D397" s="1" t="s">
        <v>383</v>
      </c>
      <c r="E397" s="1" t="s">
        <v>384</v>
      </c>
      <c r="F397" s="1" t="s">
        <v>399</v>
      </c>
      <c r="G397" s="1" t="s">
        <v>1344</v>
      </c>
      <c r="H397" s="1" t="s">
        <v>1345</v>
      </c>
      <c r="I397" s="1" t="s">
        <v>1806</v>
      </c>
      <c r="J397" s="1">
        <v>61.5</v>
      </c>
      <c r="K397" s="1">
        <v>54.4</v>
      </c>
      <c r="L397" s="1">
        <v>35</v>
      </c>
      <c r="M397" t="s">
        <v>2111</v>
      </c>
    </row>
    <row r="398" spans="1:13" s="1" customFormat="1" x14ac:dyDescent="0.3">
      <c r="A398" s="1" t="s">
        <v>2112</v>
      </c>
      <c r="B398" s="1" t="s">
        <v>2113</v>
      </c>
      <c r="C398" s="1" t="s">
        <v>2114</v>
      </c>
      <c r="D398" s="1" t="s">
        <v>383</v>
      </c>
      <c r="E398" s="1" t="s">
        <v>863</v>
      </c>
      <c r="F398" s="1" t="s">
        <v>1316</v>
      </c>
      <c r="G398" s="1" t="s">
        <v>1317</v>
      </c>
      <c r="H398" s="1" t="s">
        <v>1318</v>
      </c>
      <c r="I398" s="1" t="s">
        <v>1319</v>
      </c>
      <c r="J398" s="1">
        <v>37.799999999999997</v>
      </c>
      <c r="K398" s="1">
        <v>51.2</v>
      </c>
      <c r="L398" s="1">
        <v>25</v>
      </c>
      <c r="M398" t="s">
        <v>2115</v>
      </c>
    </row>
    <row r="399" spans="1:13" s="1" customFormat="1" x14ac:dyDescent="0.3">
      <c r="A399" s="1" t="s">
        <v>2116</v>
      </c>
      <c r="B399" s="1" t="s">
        <v>2117</v>
      </c>
      <c r="C399" s="1" t="s">
        <v>2118</v>
      </c>
      <c r="D399" s="1" t="s">
        <v>383</v>
      </c>
      <c r="E399" s="1" t="s">
        <v>414</v>
      </c>
      <c r="F399" s="1" t="s">
        <v>437</v>
      </c>
      <c r="G399" s="1" t="s">
        <v>445</v>
      </c>
      <c r="H399" s="1" t="s">
        <v>446</v>
      </c>
      <c r="I399" s="1" t="s">
        <v>457</v>
      </c>
      <c r="J399" s="1">
        <v>41.8</v>
      </c>
      <c r="K399" s="1">
        <v>54.4</v>
      </c>
      <c r="L399" s="1">
        <v>30</v>
      </c>
      <c r="M399" t="s">
        <v>2119</v>
      </c>
    </row>
    <row r="400" spans="1:13" s="1" customFormat="1" x14ac:dyDescent="0.3">
      <c r="A400" s="1" t="s">
        <v>2120</v>
      </c>
      <c r="B400" s="1" t="s">
        <v>2121</v>
      </c>
      <c r="C400" s="1" t="s">
        <v>2122</v>
      </c>
      <c r="D400" s="1" t="s">
        <v>383</v>
      </c>
      <c r="E400" s="1" t="s">
        <v>384</v>
      </c>
      <c r="F400" s="1" t="s">
        <v>683</v>
      </c>
      <c r="G400" s="1" t="s">
        <v>684</v>
      </c>
      <c r="I400" s="1" t="s">
        <v>1996</v>
      </c>
      <c r="J400" s="1">
        <v>66.5</v>
      </c>
      <c r="K400" s="1">
        <v>55.4</v>
      </c>
      <c r="L400" s="1">
        <v>32.5</v>
      </c>
      <c r="M400" t="s">
        <v>2123</v>
      </c>
    </row>
    <row r="401" spans="1:13" s="1" customFormat="1" x14ac:dyDescent="0.3">
      <c r="A401" s="1" t="s">
        <v>2124</v>
      </c>
      <c r="B401" s="1" t="s">
        <v>2125</v>
      </c>
      <c r="C401" s="1" t="s">
        <v>2126</v>
      </c>
      <c r="D401" s="1" t="s">
        <v>383</v>
      </c>
      <c r="E401" s="1" t="s">
        <v>384</v>
      </c>
      <c r="F401" s="1" t="s">
        <v>618</v>
      </c>
      <c r="G401" s="1" t="s">
        <v>2127</v>
      </c>
      <c r="H401" s="1" t="s">
        <v>2128</v>
      </c>
      <c r="I401" s="1" t="s">
        <v>2129</v>
      </c>
      <c r="J401" s="1">
        <v>51.3</v>
      </c>
      <c r="K401" s="1">
        <v>57.2</v>
      </c>
      <c r="L401" s="1">
        <v>52.5</v>
      </c>
      <c r="M401" t="s">
        <v>2130</v>
      </c>
    </row>
    <row r="402" spans="1:13" s="1" customFormat="1" x14ac:dyDescent="0.3">
      <c r="A402" s="1" t="s">
        <v>2131</v>
      </c>
      <c r="B402" s="1" t="s">
        <v>2132</v>
      </c>
      <c r="C402" s="1" t="s">
        <v>2133</v>
      </c>
      <c r="D402" s="1" t="s">
        <v>383</v>
      </c>
      <c r="E402" s="1" t="s">
        <v>384</v>
      </c>
      <c r="F402" s="1" t="s">
        <v>618</v>
      </c>
      <c r="G402" s="1" t="s">
        <v>2134</v>
      </c>
      <c r="H402" s="1" t="s">
        <v>2135</v>
      </c>
      <c r="I402" s="1" t="s">
        <v>2136</v>
      </c>
      <c r="J402" s="1">
        <v>64</v>
      </c>
      <c r="K402" s="1">
        <v>54</v>
      </c>
      <c r="L402" s="1">
        <v>27.5</v>
      </c>
      <c r="M402" t="s">
        <v>2137</v>
      </c>
    </row>
    <row r="403" spans="1:13" s="1" customFormat="1" x14ac:dyDescent="0.3">
      <c r="A403" s="1" t="s">
        <v>2138</v>
      </c>
      <c r="B403" s="1" t="s">
        <v>2139</v>
      </c>
      <c r="C403" s="1" t="s">
        <v>2140</v>
      </c>
      <c r="D403" s="1" t="s">
        <v>383</v>
      </c>
      <c r="E403" s="1" t="s">
        <v>384</v>
      </c>
      <c r="F403" s="1" t="s">
        <v>399</v>
      </c>
      <c r="G403" s="1" t="s">
        <v>661</v>
      </c>
      <c r="H403" s="1" t="s">
        <v>662</v>
      </c>
      <c r="I403" s="1" t="s">
        <v>663</v>
      </c>
      <c r="J403" s="1">
        <v>63</v>
      </c>
      <c r="K403" s="1">
        <v>55.6</v>
      </c>
      <c r="L403" s="1">
        <v>27.5</v>
      </c>
      <c r="M403" t="s">
        <v>2141</v>
      </c>
    </row>
    <row r="404" spans="1:13" s="1" customFormat="1" x14ac:dyDescent="0.3">
      <c r="A404" s="1" t="s">
        <v>2142</v>
      </c>
      <c r="B404" s="1" t="s">
        <v>2143</v>
      </c>
      <c r="C404" s="1" t="s">
        <v>2144</v>
      </c>
      <c r="D404" s="1" t="s">
        <v>383</v>
      </c>
      <c r="E404" s="1" t="s">
        <v>384</v>
      </c>
      <c r="F404" s="1" t="s">
        <v>399</v>
      </c>
      <c r="G404" s="1" t="s">
        <v>661</v>
      </c>
      <c r="H404" s="1" t="s">
        <v>662</v>
      </c>
      <c r="I404" s="1" t="s">
        <v>2145</v>
      </c>
      <c r="J404" s="1">
        <v>58</v>
      </c>
      <c r="K404" s="1">
        <v>55.2</v>
      </c>
      <c r="L404" s="1">
        <v>28</v>
      </c>
      <c r="M404" t="s">
        <v>2146</v>
      </c>
    </row>
    <row r="405" spans="1:13" s="1" customFormat="1" x14ac:dyDescent="0.3">
      <c r="A405" s="1" t="s">
        <v>2147</v>
      </c>
      <c r="B405" s="1" t="s">
        <v>2148</v>
      </c>
      <c r="C405" s="1" t="s">
        <v>2149</v>
      </c>
      <c r="D405" s="1" t="s">
        <v>383</v>
      </c>
      <c r="E405" s="1" t="s">
        <v>863</v>
      </c>
      <c r="F405" s="1" t="s">
        <v>864</v>
      </c>
      <c r="G405" s="1" t="s">
        <v>865</v>
      </c>
      <c r="H405" s="1" t="s">
        <v>866</v>
      </c>
      <c r="I405" s="1" t="s">
        <v>2150</v>
      </c>
      <c r="J405" s="1">
        <v>31.4</v>
      </c>
      <c r="K405" s="1">
        <v>48.7</v>
      </c>
      <c r="L405" s="1">
        <v>20.149999999999999</v>
      </c>
      <c r="M405" t="s">
        <v>2151</v>
      </c>
    </row>
    <row r="406" spans="1:13" s="1" customFormat="1" x14ac:dyDescent="0.3">
      <c r="A406" s="1" t="s">
        <v>2152</v>
      </c>
      <c r="B406" s="1" t="s">
        <v>2153</v>
      </c>
      <c r="C406" s="1" t="s">
        <v>2154</v>
      </c>
      <c r="D406" s="1" t="s">
        <v>383</v>
      </c>
      <c r="E406" s="1" t="s">
        <v>384</v>
      </c>
      <c r="F406" s="1" t="s">
        <v>399</v>
      </c>
      <c r="G406" s="1" t="s">
        <v>400</v>
      </c>
      <c r="H406" s="1" t="s">
        <v>1796</v>
      </c>
      <c r="I406" s="1" t="s">
        <v>2155</v>
      </c>
      <c r="J406" s="1">
        <v>71.8</v>
      </c>
      <c r="K406" s="1">
        <v>55.3</v>
      </c>
      <c r="L406" s="1">
        <v>28</v>
      </c>
      <c r="M406" t="s">
        <v>2156</v>
      </c>
    </row>
    <row r="407" spans="1:13" s="1" customFormat="1" x14ac:dyDescent="0.3">
      <c r="A407" s="1" t="s">
        <v>2157</v>
      </c>
      <c r="B407" s="1" t="s">
        <v>2158</v>
      </c>
      <c r="C407" s="1" t="s">
        <v>2159</v>
      </c>
      <c r="D407" s="1" t="s">
        <v>383</v>
      </c>
      <c r="E407" s="1" t="s">
        <v>384</v>
      </c>
      <c r="F407" s="1" t="s">
        <v>399</v>
      </c>
      <c r="G407" s="1" t="s">
        <v>1344</v>
      </c>
      <c r="H407" s="1" t="s">
        <v>1950</v>
      </c>
      <c r="I407" s="1" t="s">
        <v>2160</v>
      </c>
      <c r="K407" s="1">
        <v>54.2</v>
      </c>
      <c r="L407" s="1">
        <v>25</v>
      </c>
      <c r="M407" t="s">
        <v>2161</v>
      </c>
    </row>
    <row r="408" spans="1:13" s="1" customFormat="1" x14ac:dyDescent="0.3">
      <c r="A408" s="1" t="s">
        <v>2162</v>
      </c>
      <c r="B408" s="1" t="s">
        <v>2163</v>
      </c>
      <c r="C408" s="1" t="s">
        <v>2164</v>
      </c>
      <c r="D408" s="1" t="s">
        <v>383</v>
      </c>
      <c r="E408" s="1" t="s">
        <v>384</v>
      </c>
      <c r="F408" s="1" t="s">
        <v>399</v>
      </c>
      <c r="G408" s="1" t="s">
        <v>400</v>
      </c>
      <c r="H408" s="1" t="s">
        <v>2165</v>
      </c>
      <c r="I408" s="1" t="s">
        <v>2166</v>
      </c>
      <c r="J408" s="1">
        <v>52.9</v>
      </c>
      <c r="K408" s="1">
        <v>54.1</v>
      </c>
      <c r="L408" s="1">
        <v>27.5</v>
      </c>
      <c r="M408" t="s">
        <v>2167</v>
      </c>
    </row>
    <row r="409" spans="1:13" s="1" customFormat="1" x14ac:dyDescent="0.3">
      <c r="A409" s="1" t="s">
        <v>2168</v>
      </c>
      <c r="B409" s="1" t="s">
        <v>2169</v>
      </c>
      <c r="C409" s="1" t="s">
        <v>2170</v>
      </c>
      <c r="D409" s="1" t="s">
        <v>383</v>
      </c>
      <c r="E409" s="1" t="s">
        <v>491</v>
      </c>
      <c r="F409" s="1" t="s">
        <v>491</v>
      </c>
      <c r="G409" s="1" t="s">
        <v>755</v>
      </c>
      <c r="H409" s="1" t="s">
        <v>1746</v>
      </c>
      <c r="I409" s="1" t="s">
        <v>1747</v>
      </c>
      <c r="J409" s="1">
        <v>69.5</v>
      </c>
      <c r="K409" s="1">
        <v>57.6</v>
      </c>
      <c r="L409" s="1">
        <v>24.5</v>
      </c>
      <c r="M409" t="s">
        <v>2171</v>
      </c>
    </row>
    <row r="410" spans="1:13" s="1" customFormat="1" x14ac:dyDescent="0.3">
      <c r="A410" s="1" t="s">
        <v>2172</v>
      </c>
      <c r="B410" s="1" t="s">
        <v>2173</v>
      </c>
      <c r="C410" s="1" t="s">
        <v>2174</v>
      </c>
      <c r="D410" s="1" t="s">
        <v>383</v>
      </c>
      <c r="E410" s="1" t="s">
        <v>414</v>
      </c>
      <c r="F410" s="1" t="s">
        <v>437</v>
      </c>
      <c r="G410" s="1" t="s">
        <v>445</v>
      </c>
      <c r="H410" s="1" t="s">
        <v>446</v>
      </c>
      <c r="I410" s="1" t="s">
        <v>2175</v>
      </c>
      <c r="J410" s="1">
        <v>70</v>
      </c>
      <c r="K410" s="1">
        <v>62.4</v>
      </c>
      <c r="L410" s="1">
        <v>78</v>
      </c>
      <c r="M410" t="s">
        <v>2176</v>
      </c>
    </row>
    <row r="411" spans="1:13" s="1" customFormat="1" x14ac:dyDescent="0.3">
      <c r="A411" s="1" t="s">
        <v>2177</v>
      </c>
      <c r="B411" s="1" t="s">
        <v>2178</v>
      </c>
      <c r="C411" s="1" t="s">
        <v>2179</v>
      </c>
      <c r="D411" s="1" t="s">
        <v>383</v>
      </c>
      <c r="E411" s="1" t="s">
        <v>384</v>
      </c>
      <c r="F411" s="1" t="s">
        <v>399</v>
      </c>
      <c r="G411" s="1" t="s">
        <v>661</v>
      </c>
      <c r="H411" s="1" t="s">
        <v>662</v>
      </c>
      <c r="I411" s="1" t="s">
        <v>2180</v>
      </c>
      <c r="J411" s="1">
        <v>57.8</v>
      </c>
      <c r="K411" s="1">
        <v>54.4</v>
      </c>
      <c r="L411" s="1">
        <v>32</v>
      </c>
      <c r="M411" t="s">
        <v>2181</v>
      </c>
    </row>
    <row r="412" spans="1:13" s="1" customFormat="1" x14ac:dyDescent="0.3">
      <c r="A412" s="1" t="s">
        <v>2182</v>
      </c>
      <c r="B412" s="1" t="s">
        <v>2183</v>
      </c>
      <c r="C412" s="1" t="s">
        <v>2184</v>
      </c>
      <c r="D412" s="1" t="s">
        <v>383</v>
      </c>
      <c r="E412" s="1" t="s">
        <v>384</v>
      </c>
      <c r="F412" s="1" t="s">
        <v>399</v>
      </c>
      <c r="G412" s="1" t="s">
        <v>1344</v>
      </c>
      <c r="H412" s="1" t="s">
        <v>1345</v>
      </c>
      <c r="I412" s="1" t="s">
        <v>1806</v>
      </c>
      <c r="J412" s="1">
        <v>66.8</v>
      </c>
      <c r="K412" s="1">
        <v>53.2</v>
      </c>
      <c r="L412" s="1">
        <v>27.5</v>
      </c>
      <c r="M412" t="s">
        <v>2185</v>
      </c>
    </row>
    <row r="413" spans="1:13" s="1" customFormat="1" x14ac:dyDescent="0.3">
      <c r="A413" s="1" t="s">
        <v>2186</v>
      </c>
      <c r="B413" s="1" t="s">
        <v>2187</v>
      </c>
      <c r="C413" s="1" t="s">
        <v>2188</v>
      </c>
      <c r="D413" s="1" t="s">
        <v>383</v>
      </c>
      <c r="E413" s="1" t="s">
        <v>384</v>
      </c>
      <c r="F413" s="1" t="s">
        <v>399</v>
      </c>
      <c r="G413" s="1" t="s">
        <v>400</v>
      </c>
      <c r="H413" s="1" t="s">
        <v>2189</v>
      </c>
      <c r="I413" s="1" t="s">
        <v>2190</v>
      </c>
      <c r="J413" s="1">
        <v>70</v>
      </c>
      <c r="K413" s="1">
        <v>56.8</v>
      </c>
      <c r="L413" s="1">
        <v>25</v>
      </c>
      <c r="M413" t="s">
        <v>2191</v>
      </c>
    </row>
    <row r="414" spans="1:13" s="1" customFormat="1" x14ac:dyDescent="0.3">
      <c r="A414" s="1" t="s">
        <v>2192</v>
      </c>
      <c r="B414" s="1" t="s">
        <v>2193</v>
      </c>
      <c r="C414" s="1" t="s">
        <v>2194</v>
      </c>
      <c r="D414" s="1" t="s">
        <v>383</v>
      </c>
      <c r="E414" s="1" t="s">
        <v>491</v>
      </c>
      <c r="F414" s="1" t="s">
        <v>491</v>
      </c>
      <c r="G414" s="1" t="s">
        <v>512</v>
      </c>
      <c r="H414" s="1" t="s">
        <v>513</v>
      </c>
      <c r="I414" s="1" t="s">
        <v>514</v>
      </c>
      <c r="J414" s="1">
        <v>72.900000000000006</v>
      </c>
      <c r="K414" s="1">
        <v>58.2</v>
      </c>
      <c r="L414" s="1">
        <v>27.5</v>
      </c>
      <c r="M414" t="s">
        <v>2195</v>
      </c>
    </row>
    <row r="415" spans="1:13" s="1" customFormat="1" x14ac:dyDescent="0.3">
      <c r="A415" s="1" t="s">
        <v>2196</v>
      </c>
      <c r="B415" s="1" t="s">
        <v>2197</v>
      </c>
      <c r="C415" s="1" t="s">
        <v>2198</v>
      </c>
      <c r="D415" s="1" t="s">
        <v>383</v>
      </c>
      <c r="E415" s="1" t="s">
        <v>384</v>
      </c>
      <c r="F415" s="1" t="s">
        <v>399</v>
      </c>
      <c r="G415" s="1" t="s">
        <v>407</v>
      </c>
      <c r="H415" s="1" t="s">
        <v>431</v>
      </c>
      <c r="I415" s="1" t="s">
        <v>2199</v>
      </c>
      <c r="J415" s="1">
        <v>66.3</v>
      </c>
      <c r="K415" s="1">
        <v>57.4</v>
      </c>
      <c r="L415" s="1">
        <v>29</v>
      </c>
      <c r="M415" t="s">
        <v>2200</v>
      </c>
    </row>
    <row r="416" spans="1:13" s="1" customFormat="1" x14ac:dyDescent="0.3">
      <c r="A416" s="1" t="s">
        <v>2201</v>
      </c>
      <c r="B416" s="1" t="s">
        <v>2202</v>
      </c>
      <c r="C416" s="1" t="s">
        <v>2203</v>
      </c>
      <c r="D416" s="1" t="s">
        <v>383</v>
      </c>
      <c r="E416" s="1" t="s">
        <v>384</v>
      </c>
      <c r="F416" s="1" t="s">
        <v>399</v>
      </c>
      <c r="G416" s="1" t="s">
        <v>400</v>
      </c>
      <c r="H416" s="1" t="s">
        <v>401</v>
      </c>
      <c r="I416" s="1" t="s">
        <v>2204</v>
      </c>
      <c r="J416" s="1">
        <v>68.5</v>
      </c>
      <c r="K416" s="1">
        <v>56</v>
      </c>
      <c r="L416" s="1">
        <v>29</v>
      </c>
      <c r="M416" t="s">
        <v>2000</v>
      </c>
    </row>
    <row r="417" spans="1:13" s="1" customFormat="1" x14ac:dyDescent="0.3">
      <c r="A417" s="1" t="s">
        <v>2205</v>
      </c>
      <c r="B417" s="1" t="s">
        <v>2206</v>
      </c>
      <c r="C417" s="1" t="s">
        <v>2207</v>
      </c>
      <c r="D417" s="1" t="s">
        <v>383</v>
      </c>
      <c r="E417" s="1" t="s">
        <v>414</v>
      </c>
      <c r="F417" s="1" t="s">
        <v>437</v>
      </c>
      <c r="G417" s="1" t="s">
        <v>445</v>
      </c>
      <c r="H417" s="1" t="s">
        <v>762</v>
      </c>
      <c r="I417" s="1" t="s">
        <v>763</v>
      </c>
      <c r="J417" s="1">
        <v>51</v>
      </c>
      <c r="K417" s="1">
        <v>55.3</v>
      </c>
      <c r="L417" s="1">
        <v>28</v>
      </c>
      <c r="M417" t="s">
        <v>2208</v>
      </c>
    </row>
    <row r="418" spans="1:13" s="1" customFormat="1" x14ac:dyDescent="0.3">
      <c r="A418" s="1" t="s">
        <v>2209</v>
      </c>
      <c r="B418" s="1" t="s">
        <v>2210</v>
      </c>
      <c r="C418" s="1" t="s">
        <v>2211</v>
      </c>
      <c r="D418" s="1" t="s">
        <v>383</v>
      </c>
      <c r="E418" s="1" t="s">
        <v>384</v>
      </c>
      <c r="F418" s="1" t="s">
        <v>683</v>
      </c>
      <c r="G418" s="1" t="s">
        <v>1834</v>
      </c>
      <c r="H418" s="1" t="s">
        <v>1835</v>
      </c>
      <c r="I418" s="1" t="s">
        <v>2212</v>
      </c>
      <c r="J418" s="1">
        <v>63</v>
      </c>
      <c r="K418" s="1">
        <v>55.7</v>
      </c>
      <c r="L418" s="1">
        <v>33.5</v>
      </c>
      <c r="M418" t="s">
        <v>2213</v>
      </c>
    </row>
    <row r="419" spans="1:13" s="1" customFormat="1" x14ac:dyDescent="0.3">
      <c r="A419" s="1" t="s">
        <v>2214</v>
      </c>
      <c r="B419" s="1" t="s">
        <v>2215</v>
      </c>
      <c r="C419" s="1" t="s">
        <v>2216</v>
      </c>
      <c r="D419" s="1" t="s">
        <v>383</v>
      </c>
      <c r="E419" s="1" t="s">
        <v>384</v>
      </c>
      <c r="F419" s="1" t="s">
        <v>618</v>
      </c>
      <c r="G419" s="1" t="s">
        <v>748</v>
      </c>
      <c r="H419" s="1" t="s">
        <v>1823</v>
      </c>
      <c r="I419" s="1" t="s">
        <v>2217</v>
      </c>
      <c r="J419" s="1">
        <v>59</v>
      </c>
      <c r="K419" s="1">
        <v>53.6</v>
      </c>
      <c r="L419" s="1">
        <v>27.5</v>
      </c>
      <c r="M419" t="s">
        <v>2218</v>
      </c>
    </row>
    <row r="420" spans="1:13" s="1" customFormat="1" x14ac:dyDescent="0.3">
      <c r="A420" s="1" t="s">
        <v>2219</v>
      </c>
      <c r="B420" s="1" t="s">
        <v>2220</v>
      </c>
      <c r="C420" s="1" t="s">
        <v>2221</v>
      </c>
      <c r="D420" s="1" t="s">
        <v>383</v>
      </c>
      <c r="E420" s="1" t="s">
        <v>384</v>
      </c>
      <c r="F420" s="1" t="s">
        <v>399</v>
      </c>
      <c r="G420" s="1" t="s">
        <v>661</v>
      </c>
      <c r="H420" s="1" t="s">
        <v>662</v>
      </c>
      <c r="I420" s="1" t="s">
        <v>2222</v>
      </c>
      <c r="J420" s="1">
        <v>64.7</v>
      </c>
      <c r="K420" s="1">
        <v>55.1</v>
      </c>
      <c r="L420" s="1">
        <v>28</v>
      </c>
      <c r="M420" t="s">
        <v>2223</v>
      </c>
    </row>
    <row r="421" spans="1:13" s="1" customFormat="1" x14ac:dyDescent="0.3">
      <c r="A421" s="1" t="s">
        <v>2224</v>
      </c>
      <c r="B421" s="1" t="s">
        <v>2225</v>
      </c>
      <c r="C421" s="1" t="s">
        <v>2226</v>
      </c>
      <c r="D421" s="1" t="s">
        <v>383</v>
      </c>
      <c r="E421" s="1" t="s">
        <v>384</v>
      </c>
      <c r="F421" s="1" t="s">
        <v>618</v>
      </c>
      <c r="G421" s="1" t="s">
        <v>1057</v>
      </c>
      <c r="H421" s="1" t="s">
        <v>1058</v>
      </c>
      <c r="I421" s="1" t="s">
        <v>1059</v>
      </c>
      <c r="J421" s="1">
        <v>64</v>
      </c>
      <c r="K421" s="1">
        <v>57.2</v>
      </c>
      <c r="L421" s="1">
        <v>30</v>
      </c>
      <c r="M421" t="s">
        <v>2227</v>
      </c>
    </row>
    <row r="422" spans="1:13" s="1" customFormat="1" x14ac:dyDescent="0.3">
      <c r="A422" s="1" t="s">
        <v>2228</v>
      </c>
      <c r="B422" s="1" t="s">
        <v>2229</v>
      </c>
      <c r="C422" s="1" t="s">
        <v>2230</v>
      </c>
      <c r="D422" s="1" t="s">
        <v>383</v>
      </c>
      <c r="E422" s="1" t="s">
        <v>384</v>
      </c>
      <c r="F422" s="1" t="s">
        <v>618</v>
      </c>
      <c r="G422" s="1" t="s">
        <v>1057</v>
      </c>
      <c r="H422" s="1" t="s">
        <v>1058</v>
      </c>
      <c r="I422" s="1" t="s">
        <v>2231</v>
      </c>
      <c r="J422" s="1">
        <v>64.3</v>
      </c>
      <c r="K422" s="1">
        <v>56.3</v>
      </c>
      <c r="L422" s="1">
        <v>34.5</v>
      </c>
      <c r="M422" t="s">
        <v>2232</v>
      </c>
    </row>
    <row r="423" spans="1:13" s="1" customFormat="1" x14ac:dyDescent="0.3">
      <c r="A423" s="1" t="s">
        <v>2233</v>
      </c>
      <c r="B423" s="1" t="s">
        <v>2234</v>
      </c>
      <c r="C423" s="1" t="s">
        <v>2235</v>
      </c>
      <c r="D423" s="1" t="s">
        <v>383</v>
      </c>
      <c r="E423" s="1" t="s">
        <v>384</v>
      </c>
      <c r="F423" s="1" t="s">
        <v>399</v>
      </c>
      <c r="G423" s="1" t="s">
        <v>661</v>
      </c>
      <c r="H423" s="1" t="s">
        <v>662</v>
      </c>
      <c r="I423" s="1" t="s">
        <v>663</v>
      </c>
      <c r="J423" s="1">
        <v>67.2</v>
      </c>
      <c r="K423" s="1">
        <v>55.5</v>
      </c>
      <c r="L423" s="1">
        <v>25</v>
      </c>
      <c r="M423" t="s">
        <v>2236</v>
      </c>
    </row>
    <row r="424" spans="1:13" s="1" customFormat="1" x14ac:dyDescent="0.3">
      <c r="A424" s="1" t="s">
        <v>2237</v>
      </c>
      <c r="B424" s="1" t="s">
        <v>2238</v>
      </c>
      <c r="C424" s="1" t="s">
        <v>2239</v>
      </c>
      <c r="D424" s="1" t="s">
        <v>383</v>
      </c>
      <c r="E424" s="1" t="s">
        <v>863</v>
      </c>
      <c r="F424" s="1" t="s">
        <v>1811</v>
      </c>
      <c r="G424" s="1" t="s">
        <v>1812</v>
      </c>
      <c r="H424" s="1" t="s">
        <v>1813</v>
      </c>
      <c r="I424" s="1" t="s">
        <v>2240</v>
      </c>
      <c r="J424" s="1">
        <v>38</v>
      </c>
      <c r="K424" s="1">
        <v>52.3</v>
      </c>
      <c r="L424" s="1">
        <v>27.5</v>
      </c>
      <c r="M424" t="s">
        <v>2241</v>
      </c>
    </row>
    <row r="425" spans="1:13" s="1" customFormat="1" x14ac:dyDescent="0.3">
      <c r="A425" s="1" t="s">
        <v>2242</v>
      </c>
      <c r="B425" s="1" t="s">
        <v>2243</v>
      </c>
      <c r="C425" s="1" t="s">
        <v>2244</v>
      </c>
      <c r="D425" s="1" t="s">
        <v>383</v>
      </c>
      <c r="E425" s="1" t="s">
        <v>384</v>
      </c>
      <c r="F425" s="1" t="s">
        <v>618</v>
      </c>
      <c r="G425" s="1" t="s">
        <v>2245</v>
      </c>
      <c r="H425" s="1" t="s">
        <v>2246</v>
      </c>
      <c r="I425" s="1" t="s">
        <v>2247</v>
      </c>
      <c r="J425" s="1">
        <v>55.7</v>
      </c>
      <c r="K425" s="1">
        <v>55.3</v>
      </c>
      <c r="L425" s="1">
        <v>31.5</v>
      </c>
      <c r="M425" t="s">
        <v>2248</v>
      </c>
    </row>
    <row r="426" spans="1:13" s="1" customFormat="1" x14ac:dyDescent="0.3">
      <c r="A426" s="1" t="s">
        <v>2249</v>
      </c>
      <c r="B426" s="1" t="s">
        <v>2250</v>
      </c>
      <c r="C426" s="1" t="s">
        <v>2251</v>
      </c>
      <c r="D426" s="1" t="s">
        <v>383</v>
      </c>
      <c r="E426" s="1" t="s">
        <v>384</v>
      </c>
      <c r="F426" s="1" t="s">
        <v>683</v>
      </c>
      <c r="G426" s="1" t="s">
        <v>684</v>
      </c>
      <c r="H426" s="1" t="s">
        <v>725</v>
      </c>
      <c r="I426" s="1" t="s">
        <v>2252</v>
      </c>
      <c r="J426" s="1">
        <v>64.900000000000006</v>
      </c>
      <c r="K426" s="1">
        <v>55.7</v>
      </c>
      <c r="L426" s="1">
        <v>28</v>
      </c>
      <c r="M426" t="s">
        <v>2253</v>
      </c>
    </row>
    <row r="427" spans="1:13" s="1" customFormat="1" x14ac:dyDescent="0.3">
      <c r="A427" s="1" t="s">
        <v>2254</v>
      </c>
      <c r="B427" s="1" t="s">
        <v>2255</v>
      </c>
      <c r="C427" s="1" t="s">
        <v>2256</v>
      </c>
      <c r="D427" s="1" t="s">
        <v>383</v>
      </c>
      <c r="E427" s="1" t="s">
        <v>384</v>
      </c>
      <c r="F427" s="1" t="s">
        <v>683</v>
      </c>
      <c r="G427" s="1" t="s">
        <v>684</v>
      </c>
      <c r="H427" s="1" t="s">
        <v>2257</v>
      </c>
      <c r="I427" s="1" t="s">
        <v>2258</v>
      </c>
      <c r="J427" s="1">
        <v>67.900000000000006</v>
      </c>
      <c r="K427" s="1">
        <v>55.3</v>
      </c>
      <c r="L427" s="1">
        <v>30</v>
      </c>
      <c r="M427" t="s">
        <v>2259</v>
      </c>
    </row>
    <row r="428" spans="1:13" s="1" customFormat="1" x14ac:dyDescent="0.3">
      <c r="A428" s="1" t="s">
        <v>2260</v>
      </c>
      <c r="B428" s="1" t="s">
        <v>2261</v>
      </c>
      <c r="C428" s="1" t="s">
        <v>2262</v>
      </c>
      <c r="D428" s="1" t="s">
        <v>383</v>
      </c>
      <c r="E428" s="1" t="s">
        <v>384</v>
      </c>
      <c r="F428" s="1" t="s">
        <v>618</v>
      </c>
      <c r="G428" s="1" t="s">
        <v>2263</v>
      </c>
      <c r="H428" s="1" t="s">
        <v>2264</v>
      </c>
      <c r="I428" s="1" t="s">
        <v>2265</v>
      </c>
      <c r="J428" s="1">
        <v>69.900000000000006</v>
      </c>
      <c r="K428" s="1">
        <v>55</v>
      </c>
      <c r="L428" s="1">
        <v>30</v>
      </c>
      <c r="M428" t="s">
        <v>2266</v>
      </c>
    </row>
    <row r="429" spans="1:13" s="1" customFormat="1" x14ac:dyDescent="0.3">
      <c r="A429" s="1" t="s">
        <v>2267</v>
      </c>
      <c r="B429" s="1" t="s">
        <v>2268</v>
      </c>
      <c r="C429" s="1" t="s">
        <v>2269</v>
      </c>
      <c r="D429" s="1" t="s">
        <v>383</v>
      </c>
      <c r="E429" s="1" t="s">
        <v>491</v>
      </c>
      <c r="F429" s="1" t="s">
        <v>491</v>
      </c>
      <c r="G429" s="1" t="s">
        <v>755</v>
      </c>
      <c r="H429" s="1" t="s">
        <v>1024</v>
      </c>
      <c r="I429" s="1" t="s">
        <v>2270</v>
      </c>
      <c r="J429" s="1">
        <v>66.400000000000006</v>
      </c>
      <c r="K429" s="1">
        <v>55.8</v>
      </c>
      <c r="L429" s="1">
        <v>28</v>
      </c>
      <c r="M429" t="s">
        <v>2271</v>
      </c>
    </row>
    <row r="430" spans="1:13" s="1" customFormat="1" x14ac:dyDescent="0.3">
      <c r="A430" s="1" t="s">
        <v>2272</v>
      </c>
      <c r="B430" s="1" t="s">
        <v>2273</v>
      </c>
      <c r="C430" s="1" t="s">
        <v>2274</v>
      </c>
      <c r="D430" s="1" t="s">
        <v>383</v>
      </c>
      <c r="E430" s="1" t="s">
        <v>1093</v>
      </c>
      <c r="F430" s="1" t="s">
        <v>1093</v>
      </c>
      <c r="G430" s="1" t="s">
        <v>1094</v>
      </c>
      <c r="H430" s="1" t="s">
        <v>1605</v>
      </c>
      <c r="I430" s="1" t="s">
        <v>2275</v>
      </c>
      <c r="J430" s="1">
        <v>40.299999999999997</v>
      </c>
      <c r="K430" s="1">
        <v>62</v>
      </c>
      <c r="L430" s="1">
        <v>75</v>
      </c>
      <c r="M430" t="s">
        <v>2276</v>
      </c>
    </row>
    <row r="431" spans="1:13" s="1" customFormat="1" x14ac:dyDescent="0.3">
      <c r="A431" s="1" t="s">
        <v>2277</v>
      </c>
      <c r="B431" s="1" t="s">
        <v>2278</v>
      </c>
      <c r="C431" s="1" t="s">
        <v>2279</v>
      </c>
      <c r="D431" s="1" t="s">
        <v>383</v>
      </c>
      <c r="E431" s="1" t="s">
        <v>384</v>
      </c>
      <c r="F431" s="1" t="s">
        <v>399</v>
      </c>
      <c r="G431" s="1" t="s">
        <v>407</v>
      </c>
      <c r="H431" s="1" t="s">
        <v>431</v>
      </c>
      <c r="I431" s="1" t="s">
        <v>2280</v>
      </c>
      <c r="J431" s="1">
        <v>64</v>
      </c>
      <c r="K431" s="1">
        <v>54.5</v>
      </c>
      <c r="L431" s="1">
        <v>26.5</v>
      </c>
      <c r="M431" t="s">
        <v>2281</v>
      </c>
    </row>
    <row r="432" spans="1:13" s="1" customFormat="1" x14ac:dyDescent="0.3">
      <c r="A432" s="1" t="s">
        <v>2282</v>
      </c>
      <c r="B432" s="1" t="s">
        <v>2283</v>
      </c>
      <c r="C432" s="1" t="s">
        <v>345</v>
      </c>
      <c r="D432" s="1" t="s">
        <v>383</v>
      </c>
      <c r="E432" s="1" t="s">
        <v>863</v>
      </c>
      <c r="F432" s="1" t="s">
        <v>2284</v>
      </c>
      <c r="G432" s="1" t="s">
        <v>2285</v>
      </c>
      <c r="H432" s="1" t="s">
        <v>2286</v>
      </c>
      <c r="I432" s="1" t="s">
        <v>2287</v>
      </c>
      <c r="J432" s="1">
        <v>38.700000000000003</v>
      </c>
      <c r="K432" s="1">
        <v>52.7</v>
      </c>
      <c r="L432" s="1">
        <v>50</v>
      </c>
      <c r="M432" t="s">
        <v>2288</v>
      </c>
    </row>
    <row r="433" spans="1:13" s="1" customFormat="1" x14ac:dyDescent="0.3">
      <c r="A433" s="1" t="s">
        <v>2289</v>
      </c>
      <c r="B433" s="1" t="s">
        <v>2290</v>
      </c>
      <c r="C433" s="1" t="s">
        <v>2291</v>
      </c>
      <c r="D433" s="1" t="s">
        <v>383</v>
      </c>
      <c r="E433" s="1" t="s">
        <v>491</v>
      </c>
      <c r="F433" s="1" t="s">
        <v>491</v>
      </c>
      <c r="G433" s="1" t="s">
        <v>755</v>
      </c>
      <c r="H433" s="1" t="s">
        <v>1024</v>
      </c>
      <c r="I433" s="1" t="s">
        <v>2292</v>
      </c>
      <c r="J433" s="1">
        <v>67</v>
      </c>
      <c r="K433" s="1">
        <v>55.9</v>
      </c>
      <c r="L433" s="1">
        <v>21</v>
      </c>
      <c r="M433" t="s">
        <v>2293</v>
      </c>
    </row>
    <row r="434" spans="1:13" s="1" customFormat="1" x14ac:dyDescent="0.3">
      <c r="A434" s="1" t="s">
        <v>2294</v>
      </c>
      <c r="B434" s="1" t="s">
        <v>2295</v>
      </c>
      <c r="C434" s="1" t="s">
        <v>2296</v>
      </c>
      <c r="D434" s="1" t="s">
        <v>383</v>
      </c>
      <c r="E434" s="1" t="s">
        <v>491</v>
      </c>
      <c r="F434" s="1" t="s">
        <v>491</v>
      </c>
      <c r="G434" s="1" t="s">
        <v>755</v>
      </c>
      <c r="H434" s="1" t="s">
        <v>1024</v>
      </c>
      <c r="I434" s="1" t="s">
        <v>2297</v>
      </c>
      <c r="J434" s="1">
        <v>63.5</v>
      </c>
      <c r="K434" s="1">
        <v>55.4</v>
      </c>
      <c r="L434" s="1">
        <v>18.5</v>
      </c>
      <c r="M434" t="s">
        <v>2298</v>
      </c>
    </row>
    <row r="435" spans="1:13" s="1" customFormat="1" x14ac:dyDescent="0.3">
      <c r="A435" s="1" t="s">
        <v>2299</v>
      </c>
      <c r="B435" s="1" t="s">
        <v>2300</v>
      </c>
      <c r="C435" s="1" t="s">
        <v>2301</v>
      </c>
      <c r="D435" s="1" t="s">
        <v>383</v>
      </c>
      <c r="E435" s="1" t="s">
        <v>414</v>
      </c>
      <c r="F435" s="1" t="s">
        <v>437</v>
      </c>
      <c r="G435" s="1" t="s">
        <v>445</v>
      </c>
      <c r="H435" s="1" t="s">
        <v>446</v>
      </c>
      <c r="I435" s="1" t="s">
        <v>2302</v>
      </c>
      <c r="J435" s="1">
        <v>42.8</v>
      </c>
      <c r="K435" s="1">
        <v>54.6</v>
      </c>
      <c r="L435" s="1">
        <v>30</v>
      </c>
      <c r="M435" t="s">
        <v>2303</v>
      </c>
    </row>
    <row r="436" spans="1:13" s="1" customFormat="1" x14ac:dyDescent="0.3">
      <c r="A436" s="1" t="s">
        <v>2304</v>
      </c>
      <c r="B436" s="1" t="s">
        <v>2305</v>
      </c>
      <c r="C436" s="1" t="s">
        <v>2306</v>
      </c>
      <c r="D436" s="1" t="s">
        <v>383</v>
      </c>
      <c r="E436" s="1" t="s">
        <v>491</v>
      </c>
      <c r="F436" s="1" t="s">
        <v>491</v>
      </c>
      <c r="G436" s="1" t="s">
        <v>755</v>
      </c>
      <c r="H436" s="1" t="s">
        <v>1024</v>
      </c>
      <c r="I436" s="1" t="s">
        <v>2307</v>
      </c>
      <c r="J436" s="1">
        <v>71</v>
      </c>
      <c r="K436" s="1">
        <v>56.2</v>
      </c>
      <c r="L436" s="1">
        <v>25</v>
      </c>
      <c r="M436" t="s">
        <v>1656</v>
      </c>
    </row>
    <row r="437" spans="1:13" s="1" customFormat="1" x14ac:dyDescent="0.3">
      <c r="A437" s="1" t="s">
        <v>2308</v>
      </c>
      <c r="B437" s="1" t="s">
        <v>2309</v>
      </c>
      <c r="C437" s="1" t="s">
        <v>2310</v>
      </c>
      <c r="D437" s="1" t="s">
        <v>383</v>
      </c>
      <c r="E437" s="1" t="s">
        <v>863</v>
      </c>
      <c r="F437" s="1" t="s">
        <v>864</v>
      </c>
      <c r="G437" s="1" t="s">
        <v>865</v>
      </c>
      <c r="H437" s="1" t="s">
        <v>866</v>
      </c>
      <c r="I437" s="1" t="s">
        <v>2311</v>
      </c>
      <c r="J437" s="1">
        <v>37.5</v>
      </c>
      <c r="K437" s="1">
        <v>50.1</v>
      </c>
      <c r="L437" s="1">
        <v>23.5</v>
      </c>
      <c r="M437" t="s">
        <v>2312</v>
      </c>
    </row>
    <row r="438" spans="1:13" s="1" customFormat="1" x14ac:dyDescent="0.3">
      <c r="A438" s="1" t="s">
        <v>2313</v>
      </c>
      <c r="B438" s="1" t="s">
        <v>2314</v>
      </c>
      <c r="C438" s="1" t="s">
        <v>2315</v>
      </c>
      <c r="D438" s="1" t="s">
        <v>383</v>
      </c>
      <c r="E438" s="1" t="s">
        <v>863</v>
      </c>
      <c r="F438" s="1" t="s">
        <v>1811</v>
      </c>
      <c r="G438" s="1" t="s">
        <v>1812</v>
      </c>
      <c r="H438" s="1" t="s">
        <v>2043</v>
      </c>
      <c r="I438" s="1" t="s">
        <v>2316</v>
      </c>
      <c r="J438" s="1">
        <v>45.2</v>
      </c>
      <c r="K438" s="1">
        <v>54.6</v>
      </c>
      <c r="L438" s="1">
        <v>33</v>
      </c>
      <c r="M438" t="s">
        <v>2317</v>
      </c>
    </row>
    <row r="439" spans="1:13" s="1" customFormat="1" x14ac:dyDescent="0.3">
      <c r="A439" s="1" t="s">
        <v>2318</v>
      </c>
      <c r="B439" s="1" t="s">
        <v>2319</v>
      </c>
      <c r="C439" s="1" t="s">
        <v>2320</v>
      </c>
      <c r="D439" s="1" t="s">
        <v>383</v>
      </c>
      <c r="E439" s="1" t="s">
        <v>384</v>
      </c>
      <c r="F439" s="1" t="s">
        <v>399</v>
      </c>
      <c r="G439" s="1" t="s">
        <v>661</v>
      </c>
      <c r="H439" s="1" t="s">
        <v>662</v>
      </c>
      <c r="I439" s="1" t="s">
        <v>2321</v>
      </c>
      <c r="J439" s="1">
        <v>56.1</v>
      </c>
      <c r="K439" s="1">
        <v>55.1</v>
      </c>
      <c r="L439" s="1">
        <v>26</v>
      </c>
      <c r="M439" t="s">
        <v>2322</v>
      </c>
    </row>
    <row r="440" spans="1:13" s="1" customFormat="1" x14ac:dyDescent="0.3">
      <c r="A440" s="1" t="s">
        <v>2323</v>
      </c>
      <c r="B440" s="1" t="s">
        <v>2324</v>
      </c>
      <c r="C440" s="1" t="s">
        <v>2325</v>
      </c>
      <c r="D440" s="1" t="s">
        <v>383</v>
      </c>
      <c r="E440" s="1" t="s">
        <v>863</v>
      </c>
      <c r="F440" s="1" t="s">
        <v>1811</v>
      </c>
      <c r="G440" s="1" t="s">
        <v>1812</v>
      </c>
      <c r="H440" s="1" t="s">
        <v>2043</v>
      </c>
      <c r="I440" s="1" t="s">
        <v>2326</v>
      </c>
      <c r="J440" s="1">
        <v>38.700000000000003</v>
      </c>
      <c r="K440" s="1">
        <v>53.8</v>
      </c>
      <c r="L440" s="1">
        <v>30</v>
      </c>
      <c r="M440" t="s">
        <v>2327</v>
      </c>
    </row>
    <row r="441" spans="1:13" s="1" customFormat="1" x14ac:dyDescent="0.3">
      <c r="A441" s="1" t="s">
        <v>2328</v>
      </c>
      <c r="B441" s="1" t="s">
        <v>2329</v>
      </c>
      <c r="C441" s="1" t="s">
        <v>2330</v>
      </c>
      <c r="D441" s="1" t="s">
        <v>383</v>
      </c>
      <c r="E441" s="1" t="s">
        <v>2331</v>
      </c>
      <c r="F441" s="1" t="s">
        <v>2332</v>
      </c>
      <c r="G441" s="1" t="s">
        <v>2333</v>
      </c>
      <c r="H441" s="1" t="s">
        <v>2334</v>
      </c>
      <c r="I441" s="1" t="s">
        <v>2335</v>
      </c>
      <c r="J441" s="1">
        <v>52.1</v>
      </c>
      <c r="K441" s="1">
        <v>53.8</v>
      </c>
      <c r="L441" s="1">
        <v>27.5</v>
      </c>
      <c r="M441" t="s">
        <v>2336</v>
      </c>
    </row>
    <row r="442" spans="1:13" s="1" customFormat="1" x14ac:dyDescent="0.3">
      <c r="A442" s="1" t="s">
        <v>2337</v>
      </c>
      <c r="B442" s="1" t="s">
        <v>2338</v>
      </c>
      <c r="C442" s="1" t="s">
        <v>2339</v>
      </c>
      <c r="D442" s="1" t="s">
        <v>383</v>
      </c>
      <c r="E442" s="1" t="s">
        <v>863</v>
      </c>
      <c r="F442" s="1" t="s">
        <v>1811</v>
      </c>
      <c r="G442" s="1" t="s">
        <v>1812</v>
      </c>
      <c r="H442" s="1" t="s">
        <v>2340</v>
      </c>
      <c r="I442" s="1" t="s">
        <v>2341</v>
      </c>
      <c r="J442" s="1">
        <v>51</v>
      </c>
      <c r="K442" s="1">
        <v>57.3</v>
      </c>
      <c r="L442" s="1">
        <v>29</v>
      </c>
      <c r="M442" t="s">
        <v>2342</v>
      </c>
    </row>
    <row r="443" spans="1:13" s="1" customFormat="1" x14ac:dyDescent="0.3">
      <c r="A443" s="1" t="s">
        <v>2343</v>
      </c>
      <c r="B443" s="1" t="s">
        <v>2344</v>
      </c>
      <c r="C443" s="1" t="s">
        <v>2345</v>
      </c>
      <c r="D443" s="1" t="s">
        <v>383</v>
      </c>
      <c r="E443" s="1" t="s">
        <v>384</v>
      </c>
      <c r="F443" s="1" t="s">
        <v>399</v>
      </c>
      <c r="G443" s="1" t="s">
        <v>661</v>
      </c>
      <c r="H443" s="1" t="s">
        <v>662</v>
      </c>
      <c r="I443" s="1" t="s">
        <v>1761</v>
      </c>
      <c r="J443" s="1">
        <v>55</v>
      </c>
      <c r="K443" s="1">
        <v>54.1</v>
      </c>
      <c r="L443" s="1">
        <v>27.5</v>
      </c>
      <c r="M443" t="s">
        <v>2346</v>
      </c>
    </row>
    <row r="444" spans="1:13" s="1" customFormat="1" x14ac:dyDescent="0.3">
      <c r="A444" s="1" t="s">
        <v>2347</v>
      </c>
      <c r="B444" s="1" t="s">
        <v>2348</v>
      </c>
      <c r="C444" s="1" t="s">
        <v>2349</v>
      </c>
      <c r="D444" s="1" t="s">
        <v>383</v>
      </c>
      <c r="E444" s="1" t="s">
        <v>863</v>
      </c>
      <c r="F444" s="1" t="s">
        <v>864</v>
      </c>
      <c r="G444" s="1" t="s">
        <v>865</v>
      </c>
      <c r="H444" s="1" t="s">
        <v>866</v>
      </c>
      <c r="I444" s="1" t="s">
        <v>2350</v>
      </c>
      <c r="J444" s="1">
        <v>44.4</v>
      </c>
      <c r="K444" s="1">
        <v>50.6</v>
      </c>
      <c r="L444" s="1">
        <v>33</v>
      </c>
      <c r="M444" t="s">
        <v>2351</v>
      </c>
    </row>
    <row r="445" spans="1:13" s="1" customFormat="1" x14ac:dyDescent="0.3">
      <c r="A445" s="1" t="s">
        <v>2352</v>
      </c>
      <c r="B445" s="1" t="s">
        <v>2353</v>
      </c>
      <c r="C445" s="1" t="s">
        <v>2354</v>
      </c>
      <c r="D445" s="1" t="s">
        <v>383</v>
      </c>
      <c r="E445" s="1" t="s">
        <v>491</v>
      </c>
      <c r="F445" s="1" t="s">
        <v>491</v>
      </c>
      <c r="G445" s="1" t="s">
        <v>524</v>
      </c>
      <c r="H445" s="1" t="s">
        <v>525</v>
      </c>
      <c r="I445" s="1" t="s">
        <v>2355</v>
      </c>
      <c r="J445" s="1">
        <v>72.5</v>
      </c>
      <c r="K445" s="1">
        <v>59.4</v>
      </c>
      <c r="L445" s="1">
        <v>21.5</v>
      </c>
      <c r="M445" t="s">
        <v>2356</v>
      </c>
    </row>
    <row r="446" spans="1:13" s="1" customFormat="1" x14ac:dyDescent="0.3">
      <c r="A446" s="1" t="s">
        <v>2357</v>
      </c>
      <c r="B446" s="1" t="s">
        <v>2358</v>
      </c>
      <c r="C446" s="1" t="s">
        <v>2359</v>
      </c>
      <c r="D446" s="1" t="s">
        <v>383</v>
      </c>
      <c r="E446" s="1" t="s">
        <v>384</v>
      </c>
      <c r="F446" s="1" t="s">
        <v>399</v>
      </c>
      <c r="G446" s="1" t="s">
        <v>400</v>
      </c>
      <c r="H446" s="1" t="s">
        <v>401</v>
      </c>
      <c r="I446" s="1" t="s">
        <v>402</v>
      </c>
      <c r="J446" s="1">
        <v>63</v>
      </c>
      <c r="K446" s="1">
        <v>56.1</v>
      </c>
      <c r="L446" s="1">
        <v>25</v>
      </c>
      <c r="M446" t="s">
        <v>2360</v>
      </c>
    </row>
    <row r="447" spans="1:13" s="1" customFormat="1" x14ac:dyDescent="0.3">
      <c r="A447" s="1" t="s">
        <v>2361</v>
      </c>
      <c r="B447" s="1" t="s">
        <v>2362</v>
      </c>
      <c r="C447" s="1" t="s">
        <v>2363</v>
      </c>
      <c r="D447" s="1" t="s">
        <v>383</v>
      </c>
      <c r="E447" s="1" t="s">
        <v>863</v>
      </c>
      <c r="F447" s="1" t="s">
        <v>864</v>
      </c>
      <c r="G447" s="1" t="s">
        <v>865</v>
      </c>
      <c r="H447" s="1" t="s">
        <v>866</v>
      </c>
      <c r="I447" s="1" t="s">
        <v>2364</v>
      </c>
      <c r="J447" s="1">
        <v>46.5</v>
      </c>
      <c r="K447" s="1">
        <v>53.5</v>
      </c>
      <c r="L447" s="1">
        <v>29</v>
      </c>
      <c r="M447" t="s">
        <v>2365</v>
      </c>
    </row>
    <row r="448" spans="1:13" s="1" customFormat="1" x14ac:dyDescent="0.3">
      <c r="A448" s="1" t="s">
        <v>2366</v>
      </c>
      <c r="B448" s="1" t="s">
        <v>2367</v>
      </c>
      <c r="C448" s="1" t="s">
        <v>2368</v>
      </c>
      <c r="D448" s="1" t="s">
        <v>383</v>
      </c>
      <c r="E448" s="1" t="s">
        <v>414</v>
      </c>
      <c r="F448" s="1" t="s">
        <v>437</v>
      </c>
      <c r="G448" s="1" t="s">
        <v>445</v>
      </c>
      <c r="H448" s="1" t="s">
        <v>982</v>
      </c>
      <c r="I448" s="1" t="s">
        <v>983</v>
      </c>
      <c r="J448" s="1">
        <v>62.5</v>
      </c>
      <c r="K448" s="1">
        <v>59.4</v>
      </c>
      <c r="L448" s="1">
        <v>52.5</v>
      </c>
      <c r="M448" t="s">
        <v>216</v>
      </c>
    </row>
    <row r="449" spans="1:13" s="1" customFormat="1" x14ac:dyDescent="0.3">
      <c r="A449" s="1" t="s">
        <v>2369</v>
      </c>
      <c r="B449" s="1" t="s">
        <v>2370</v>
      </c>
      <c r="C449" s="1" t="s">
        <v>2371</v>
      </c>
      <c r="D449" s="1" t="s">
        <v>383</v>
      </c>
      <c r="E449" s="1" t="s">
        <v>384</v>
      </c>
      <c r="F449" s="1" t="s">
        <v>683</v>
      </c>
      <c r="G449" s="1" t="s">
        <v>684</v>
      </c>
      <c r="I449" s="1" t="s">
        <v>2372</v>
      </c>
      <c r="J449" s="1">
        <v>66.2</v>
      </c>
      <c r="K449" s="1">
        <v>56.1</v>
      </c>
      <c r="L449" s="1">
        <v>25</v>
      </c>
      <c r="M449" t="s">
        <v>2373</v>
      </c>
    </row>
    <row r="450" spans="1:13" s="1" customFormat="1" x14ac:dyDescent="0.3">
      <c r="A450" s="1" t="s">
        <v>2374</v>
      </c>
      <c r="B450" s="1" t="s">
        <v>2375</v>
      </c>
      <c r="C450" s="1" t="s">
        <v>2376</v>
      </c>
      <c r="D450" s="1" t="s">
        <v>383</v>
      </c>
      <c r="E450" s="1" t="s">
        <v>384</v>
      </c>
      <c r="F450" s="1" t="s">
        <v>683</v>
      </c>
      <c r="G450" s="1" t="s">
        <v>684</v>
      </c>
      <c r="I450" s="1" t="s">
        <v>2377</v>
      </c>
      <c r="J450" s="1">
        <v>66.2</v>
      </c>
      <c r="K450" s="1">
        <v>56.8</v>
      </c>
      <c r="L450" s="1">
        <v>30</v>
      </c>
      <c r="M450" t="s">
        <v>2378</v>
      </c>
    </row>
    <row r="451" spans="1:13" s="1" customFormat="1" x14ac:dyDescent="0.3">
      <c r="A451" s="1" t="s">
        <v>2379</v>
      </c>
      <c r="B451" s="1" t="s">
        <v>2380</v>
      </c>
      <c r="C451" s="1" t="s">
        <v>2381</v>
      </c>
      <c r="D451" s="1" t="s">
        <v>383</v>
      </c>
      <c r="E451" s="1" t="s">
        <v>2382</v>
      </c>
      <c r="F451" s="1" t="s">
        <v>2383</v>
      </c>
      <c r="G451" s="1" t="s">
        <v>2384</v>
      </c>
      <c r="H451" s="1" t="s">
        <v>2385</v>
      </c>
      <c r="I451" s="1" t="s">
        <v>2386</v>
      </c>
      <c r="J451" s="1">
        <v>69.099999999999994</v>
      </c>
      <c r="K451" s="1">
        <v>56.4</v>
      </c>
      <c r="L451" s="1">
        <v>37</v>
      </c>
      <c r="M451" t="s">
        <v>2387</v>
      </c>
    </row>
    <row r="452" spans="1:13" s="1" customFormat="1" x14ac:dyDescent="0.3">
      <c r="A452" s="1" t="s">
        <v>2388</v>
      </c>
      <c r="B452" s="1" t="s">
        <v>2389</v>
      </c>
      <c r="C452" s="1" t="s">
        <v>2390</v>
      </c>
      <c r="D452" s="1" t="s">
        <v>383</v>
      </c>
      <c r="E452" s="1" t="s">
        <v>414</v>
      </c>
      <c r="F452" s="1" t="s">
        <v>437</v>
      </c>
      <c r="G452" s="1" t="s">
        <v>445</v>
      </c>
      <c r="H452" s="1" t="s">
        <v>762</v>
      </c>
      <c r="I452" s="1" t="s">
        <v>763</v>
      </c>
      <c r="J452" s="1">
        <v>52.9</v>
      </c>
      <c r="K452" s="1">
        <v>55.3</v>
      </c>
      <c r="L452" s="1">
        <v>37</v>
      </c>
      <c r="M452" t="s">
        <v>2391</v>
      </c>
    </row>
    <row r="453" spans="1:13" s="1" customFormat="1" x14ac:dyDescent="0.3">
      <c r="A453" s="1" t="s">
        <v>2392</v>
      </c>
      <c r="B453" s="1" t="s">
        <v>2393</v>
      </c>
      <c r="C453" s="1" t="s">
        <v>2394</v>
      </c>
      <c r="D453" s="1" t="s">
        <v>383</v>
      </c>
      <c r="E453" s="1" t="s">
        <v>384</v>
      </c>
      <c r="F453" s="1" t="s">
        <v>399</v>
      </c>
      <c r="G453" s="1" t="s">
        <v>661</v>
      </c>
      <c r="H453" s="1" t="s">
        <v>662</v>
      </c>
      <c r="I453" s="1" t="s">
        <v>2395</v>
      </c>
      <c r="J453" s="1">
        <v>59.7</v>
      </c>
      <c r="K453" s="1">
        <v>54.6</v>
      </c>
      <c r="L453" s="1">
        <v>37</v>
      </c>
      <c r="M453" t="s">
        <v>1005</v>
      </c>
    </row>
    <row r="454" spans="1:13" s="1" customFormat="1" x14ac:dyDescent="0.3">
      <c r="A454" s="1" t="s">
        <v>2396</v>
      </c>
      <c r="B454" s="1" t="s">
        <v>2397</v>
      </c>
      <c r="C454" s="1" t="s">
        <v>2398</v>
      </c>
      <c r="D454" s="1" t="s">
        <v>383</v>
      </c>
      <c r="E454" s="1" t="s">
        <v>384</v>
      </c>
      <c r="F454" s="1" t="s">
        <v>399</v>
      </c>
      <c r="G454" s="1" t="s">
        <v>407</v>
      </c>
      <c r="H454" s="1" t="s">
        <v>431</v>
      </c>
      <c r="I454" s="1" t="s">
        <v>2399</v>
      </c>
      <c r="J454" s="1">
        <v>65</v>
      </c>
      <c r="K454" s="1">
        <v>57.9</v>
      </c>
      <c r="L454" s="1">
        <v>31</v>
      </c>
      <c r="M454" t="s">
        <v>2400</v>
      </c>
    </row>
    <row r="455" spans="1:13" s="1" customFormat="1" x14ac:dyDescent="0.3">
      <c r="A455" s="1" t="s">
        <v>2401</v>
      </c>
      <c r="B455" s="1" t="s">
        <v>2402</v>
      </c>
      <c r="C455" s="1" t="s">
        <v>2403</v>
      </c>
      <c r="D455" s="1" t="s">
        <v>383</v>
      </c>
      <c r="E455" s="1" t="s">
        <v>384</v>
      </c>
      <c r="F455" s="1" t="s">
        <v>399</v>
      </c>
      <c r="G455" s="1" t="s">
        <v>661</v>
      </c>
      <c r="H455" s="1" t="s">
        <v>662</v>
      </c>
      <c r="I455" s="1" t="s">
        <v>2404</v>
      </c>
      <c r="J455" s="1">
        <v>67</v>
      </c>
      <c r="K455" s="1">
        <v>55.3</v>
      </c>
      <c r="L455" s="1">
        <v>37</v>
      </c>
      <c r="M455" t="s">
        <v>2405</v>
      </c>
    </row>
    <row r="456" spans="1:13" s="1" customFormat="1" x14ac:dyDescent="0.3">
      <c r="A456" s="1" t="s">
        <v>2406</v>
      </c>
      <c r="B456" s="1" t="s">
        <v>2407</v>
      </c>
      <c r="C456" s="1" t="s">
        <v>2408</v>
      </c>
      <c r="D456" s="1" t="s">
        <v>383</v>
      </c>
      <c r="E456" s="1" t="s">
        <v>384</v>
      </c>
      <c r="F456" s="1" t="s">
        <v>399</v>
      </c>
      <c r="G456" s="1" t="s">
        <v>661</v>
      </c>
      <c r="H456" s="1" t="s">
        <v>662</v>
      </c>
      <c r="I456" s="1" t="s">
        <v>922</v>
      </c>
      <c r="J456" s="1">
        <v>57.8</v>
      </c>
      <c r="K456" s="1">
        <v>54.4</v>
      </c>
      <c r="L456" s="1">
        <v>22.5</v>
      </c>
      <c r="M456" t="s">
        <v>2409</v>
      </c>
    </row>
    <row r="457" spans="1:13" s="1" customFormat="1" x14ac:dyDescent="0.3">
      <c r="A457" s="1" t="s">
        <v>2410</v>
      </c>
      <c r="B457" s="1" t="s">
        <v>2411</v>
      </c>
      <c r="C457" s="1" t="s">
        <v>2412</v>
      </c>
      <c r="D457" s="1" t="s">
        <v>383</v>
      </c>
      <c r="E457" s="1" t="s">
        <v>863</v>
      </c>
      <c r="F457" s="1" t="s">
        <v>864</v>
      </c>
      <c r="G457" s="1" t="s">
        <v>865</v>
      </c>
      <c r="H457" s="1" t="s">
        <v>866</v>
      </c>
      <c r="I457" s="1" t="s">
        <v>2413</v>
      </c>
      <c r="J457" s="1">
        <v>36.9</v>
      </c>
      <c r="K457" s="1">
        <v>50.9</v>
      </c>
      <c r="L457" s="1">
        <v>33.5</v>
      </c>
      <c r="M457" t="s">
        <v>2414</v>
      </c>
    </row>
    <row r="458" spans="1:13" s="1" customFormat="1" x14ac:dyDescent="0.3">
      <c r="A458" s="1" t="s">
        <v>2415</v>
      </c>
      <c r="B458" s="1" t="s">
        <v>2416</v>
      </c>
      <c r="C458" s="1" t="s">
        <v>2417</v>
      </c>
      <c r="D458" s="1" t="s">
        <v>383</v>
      </c>
      <c r="E458" s="1" t="s">
        <v>384</v>
      </c>
      <c r="F458" s="1" t="s">
        <v>399</v>
      </c>
      <c r="G458" s="1" t="s">
        <v>661</v>
      </c>
      <c r="H458" s="1" t="s">
        <v>662</v>
      </c>
      <c r="I458" s="1" t="s">
        <v>2222</v>
      </c>
      <c r="J458" s="1">
        <v>70.900000000000006</v>
      </c>
      <c r="K458" s="1">
        <v>54.8</v>
      </c>
      <c r="L458" s="1">
        <v>31.5</v>
      </c>
      <c r="M458" t="s">
        <v>2418</v>
      </c>
    </row>
    <row r="459" spans="1:13" s="1" customFormat="1" x14ac:dyDescent="0.3">
      <c r="A459" s="1" t="s">
        <v>2419</v>
      </c>
      <c r="B459" s="1" t="s">
        <v>2420</v>
      </c>
      <c r="C459" s="1" t="s">
        <v>2421</v>
      </c>
      <c r="D459" s="1" t="s">
        <v>383</v>
      </c>
      <c r="E459" s="1" t="s">
        <v>491</v>
      </c>
      <c r="F459" s="1" t="s">
        <v>491</v>
      </c>
      <c r="G459" s="1" t="s">
        <v>755</v>
      </c>
      <c r="H459" s="1" t="s">
        <v>2422</v>
      </c>
      <c r="I459" s="1" t="s">
        <v>2423</v>
      </c>
      <c r="J459" s="1">
        <v>70.8</v>
      </c>
      <c r="K459" s="1">
        <v>56.7</v>
      </c>
      <c r="L459" s="1">
        <v>31.5</v>
      </c>
      <c r="M459" t="s">
        <v>2424</v>
      </c>
    </row>
    <row r="460" spans="1:13" s="1" customFormat="1" x14ac:dyDescent="0.3">
      <c r="A460" s="1" t="s">
        <v>2425</v>
      </c>
      <c r="B460" s="1" t="s">
        <v>2426</v>
      </c>
      <c r="C460" s="1" t="s">
        <v>2427</v>
      </c>
      <c r="D460" s="1" t="s">
        <v>383</v>
      </c>
      <c r="E460" s="1" t="s">
        <v>491</v>
      </c>
      <c r="F460" s="1" t="s">
        <v>491</v>
      </c>
      <c r="G460" s="1" t="s">
        <v>755</v>
      </c>
      <c r="H460" s="1" t="s">
        <v>1113</v>
      </c>
      <c r="I460" s="1" t="s">
        <v>2428</v>
      </c>
      <c r="J460" s="1">
        <v>56.1</v>
      </c>
      <c r="K460" s="1">
        <v>55.5</v>
      </c>
      <c r="L460" s="1">
        <v>35</v>
      </c>
      <c r="M460" t="s">
        <v>2429</v>
      </c>
    </row>
    <row r="461" spans="1:13" s="1" customFormat="1" x14ac:dyDescent="0.3">
      <c r="A461" s="1" t="s">
        <v>2430</v>
      </c>
      <c r="B461" s="1" t="s">
        <v>2431</v>
      </c>
      <c r="C461" s="1" t="s">
        <v>2432</v>
      </c>
      <c r="D461" s="1" t="s">
        <v>383</v>
      </c>
      <c r="E461" s="1" t="s">
        <v>414</v>
      </c>
      <c r="F461" s="1" t="s">
        <v>415</v>
      </c>
      <c r="G461" s="1" t="s">
        <v>416</v>
      </c>
      <c r="H461" s="1" t="s">
        <v>467</v>
      </c>
      <c r="I461" s="1" t="s">
        <v>2433</v>
      </c>
      <c r="J461" s="1">
        <v>41</v>
      </c>
      <c r="K461" s="1">
        <v>53.6</v>
      </c>
      <c r="L461" s="1">
        <v>38.5</v>
      </c>
      <c r="M461" t="s">
        <v>2434</v>
      </c>
    </row>
    <row r="462" spans="1:13" s="1" customFormat="1" x14ac:dyDescent="0.3">
      <c r="A462" s="1" t="s">
        <v>2435</v>
      </c>
      <c r="B462" s="1" t="s">
        <v>2436</v>
      </c>
      <c r="C462" s="1" t="s">
        <v>2437</v>
      </c>
      <c r="D462" s="1" t="s">
        <v>383</v>
      </c>
      <c r="E462" s="1" t="s">
        <v>491</v>
      </c>
      <c r="F462" s="1" t="s">
        <v>491</v>
      </c>
      <c r="G462" s="1" t="s">
        <v>755</v>
      </c>
      <c r="H462" s="1" t="s">
        <v>2438</v>
      </c>
      <c r="I462" s="1" t="s">
        <v>2439</v>
      </c>
      <c r="J462" s="1">
        <v>73.599999999999994</v>
      </c>
      <c r="K462" s="1">
        <v>58.3</v>
      </c>
      <c r="L462" s="1">
        <v>25</v>
      </c>
      <c r="M462" t="s">
        <v>2440</v>
      </c>
    </row>
    <row r="463" spans="1:13" s="1" customFormat="1" x14ac:dyDescent="0.3">
      <c r="A463" s="1" t="s">
        <v>2441</v>
      </c>
      <c r="B463" s="1" t="s">
        <v>2442</v>
      </c>
      <c r="C463" s="1" t="s">
        <v>2443</v>
      </c>
      <c r="D463" s="1" t="s">
        <v>383</v>
      </c>
      <c r="E463" s="1" t="s">
        <v>863</v>
      </c>
      <c r="F463" s="1" t="s">
        <v>864</v>
      </c>
      <c r="G463" s="1" t="s">
        <v>865</v>
      </c>
      <c r="H463" s="1" t="s">
        <v>866</v>
      </c>
      <c r="I463" s="1" t="s">
        <v>2444</v>
      </c>
      <c r="J463" s="1">
        <v>50.1</v>
      </c>
      <c r="K463" s="1">
        <v>53.4</v>
      </c>
      <c r="L463" s="1">
        <v>30</v>
      </c>
      <c r="M463" t="s">
        <v>2445</v>
      </c>
    </row>
    <row r="464" spans="1:13" s="1" customFormat="1" x14ac:dyDescent="0.3">
      <c r="A464" s="1" t="s">
        <v>2446</v>
      </c>
      <c r="B464" s="1" t="s">
        <v>2447</v>
      </c>
      <c r="C464" s="1" t="s">
        <v>2448</v>
      </c>
      <c r="D464" s="1" t="s">
        <v>383</v>
      </c>
      <c r="E464" s="1" t="s">
        <v>414</v>
      </c>
      <c r="F464" s="1" t="s">
        <v>437</v>
      </c>
      <c r="G464" s="1" t="s">
        <v>445</v>
      </c>
      <c r="H464" s="1" t="s">
        <v>762</v>
      </c>
      <c r="I464" s="1" t="s">
        <v>763</v>
      </c>
      <c r="J464" s="1">
        <v>48.1</v>
      </c>
      <c r="K464" s="1">
        <v>56.2</v>
      </c>
      <c r="L464" s="1">
        <v>37</v>
      </c>
      <c r="M464" t="s">
        <v>2449</v>
      </c>
    </row>
    <row r="465" spans="1:13" s="1" customFormat="1" x14ac:dyDescent="0.3">
      <c r="A465" s="1" t="s">
        <v>2450</v>
      </c>
      <c r="B465" s="1" t="s">
        <v>2451</v>
      </c>
      <c r="C465" s="1" t="s">
        <v>2452</v>
      </c>
      <c r="D465" s="1" t="s">
        <v>383</v>
      </c>
      <c r="E465" s="1" t="s">
        <v>491</v>
      </c>
      <c r="F465" s="1" t="s">
        <v>491</v>
      </c>
      <c r="G465" s="1" t="s">
        <v>755</v>
      </c>
      <c r="H465" s="1" t="s">
        <v>1671</v>
      </c>
      <c r="I465" s="1" t="s">
        <v>2453</v>
      </c>
      <c r="J465" s="1">
        <v>74.099999999999994</v>
      </c>
      <c r="K465" s="1">
        <v>57</v>
      </c>
      <c r="L465" s="1">
        <v>30</v>
      </c>
      <c r="M465" t="s">
        <v>2454</v>
      </c>
    </row>
    <row r="466" spans="1:13" s="1" customFormat="1" x14ac:dyDescent="0.3">
      <c r="A466" s="1" t="s">
        <v>2455</v>
      </c>
      <c r="B466" s="1" t="s">
        <v>2456</v>
      </c>
      <c r="C466" s="1" t="s">
        <v>2457</v>
      </c>
      <c r="D466" s="1" t="s">
        <v>383</v>
      </c>
      <c r="E466" s="1" t="s">
        <v>384</v>
      </c>
      <c r="F466" s="1" t="s">
        <v>399</v>
      </c>
      <c r="G466" s="1" t="s">
        <v>661</v>
      </c>
      <c r="H466" s="1" t="s">
        <v>662</v>
      </c>
      <c r="I466" s="1" t="s">
        <v>2458</v>
      </c>
      <c r="J466" s="1">
        <v>68</v>
      </c>
      <c r="K466" s="1">
        <v>54.6</v>
      </c>
      <c r="L466" s="1">
        <v>35</v>
      </c>
      <c r="M466" t="s">
        <v>2459</v>
      </c>
    </row>
    <row r="467" spans="1:13" s="1" customFormat="1" x14ac:dyDescent="0.3">
      <c r="A467" s="1" t="s">
        <v>2460</v>
      </c>
      <c r="B467" s="1" t="s">
        <v>2461</v>
      </c>
      <c r="C467" s="1" t="s">
        <v>2462</v>
      </c>
      <c r="D467" s="1" t="s">
        <v>383</v>
      </c>
      <c r="E467" s="1" t="s">
        <v>384</v>
      </c>
      <c r="F467" s="1" t="s">
        <v>399</v>
      </c>
      <c r="G467" s="1" t="s">
        <v>661</v>
      </c>
      <c r="H467" s="1" t="s">
        <v>662</v>
      </c>
      <c r="I467" s="1" t="s">
        <v>2463</v>
      </c>
      <c r="J467" s="1">
        <v>65.099999999999994</v>
      </c>
      <c r="K467" s="1">
        <v>54.5</v>
      </c>
      <c r="L467" s="1">
        <v>35</v>
      </c>
      <c r="M467" t="s">
        <v>2464</v>
      </c>
    </row>
    <row r="468" spans="1:13" s="1" customFormat="1" x14ac:dyDescent="0.3">
      <c r="A468" s="1" t="s">
        <v>2465</v>
      </c>
      <c r="B468" s="1" t="s">
        <v>2466</v>
      </c>
      <c r="C468" s="1" t="s">
        <v>2467</v>
      </c>
      <c r="D468" s="1" t="s">
        <v>383</v>
      </c>
      <c r="E468" s="1" t="s">
        <v>491</v>
      </c>
      <c r="F468" s="1" t="s">
        <v>491</v>
      </c>
      <c r="G468" s="1" t="s">
        <v>531</v>
      </c>
      <c r="H468" s="1" t="s">
        <v>1278</v>
      </c>
      <c r="I468" s="1" t="s">
        <v>2468</v>
      </c>
      <c r="J468" s="1">
        <v>68</v>
      </c>
      <c r="K468" s="1">
        <v>59.2</v>
      </c>
      <c r="L468" s="1">
        <v>37</v>
      </c>
      <c r="M468" t="s">
        <v>2469</v>
      </c>
    </row>
    <row r="469" spans="1:13" s="1" customFormat="1" x14ac:dyDescent="0.3">
      <c r="A469" s="1" t="s">
        <v>2470</v>
      </c>
      <c r="B469" s="1" t="s">
        <v>2471</v>
      </c>
      <c r="C469" s="1" t="s">
        <v>2472</v>
      </c>
      <c r="D469" s="1" t="s">
        <v>383</v>
      </c>
      <c r="E469" s="1" t="s">
        <v>384</v>
      </c>
      <c r="F469" s="1" t="s">
        <v>618</v>
      </c>
      <c r="G469" s="1" t="s">
        <v>1209</v>
      </c>
      <c r="H469" s="1" t="s">
        <v>1210</v>
      </c>
      <c r="I469" s="1" t="s">
        <v>2473</v>
      </c>
      <c r="J469" s="1">
        <v>63.6</v>
      </c>
      <c r="K469" s="1">
        <v>56.5</v>
      </c>
      <c r="L469" s="1">
        <v>37</v>
      </c>
      <c r="M469" t="s">
        <v>2474</v>
      </c>
    </row>
    <row r="470" spans="1:13" s="1" customFormat="1" x14ac:dyDescent="0.3">
      <c r="A470" s="1" t="s">
        <v>2475</v>
      </c>
      <c r="B470" s="1" t="s">
        <v>2476</v>
      </c>
      <c r="C470" s="1" t="s">
        <v>2477</v>
      </c>
      <c r="D470" s="1" t="s">
        <v>383</v>
      </c>
      <c r="E470" s="1" t="s">
        <v>2478</v>
      </c>
      <c r="F470" s="1" t="s">
        <v>2479</v>
      </c>
      <c r="G470" s="1" t="s">
        <v>2480</v>
      </c>
      <c r="H470" s="1" t="s">
        <v>2481</v>
      </c>
      <c r="I470" s="1" t="s">
        <v>2482</v>
      </c>
      <c r="J470" s="1">
        <v>56.1</v>
      </c>
      <c r="K470" s="1">
        <v>52.9</v>
      </c>
      <c r="L470" s="1">
        <v>25</v>
      </c>
      <c r="M470" t="s">
        <v>1421</v>
      </c>
    </row>
    <row r="471" spans="1:13" s="1" customFormat="1" x14ac:dyDescent="0.3">
      <c r="A471" s="1" t="s">
        <v>2483</v>
      </c>
      <c r="B471" s="1" t="s">
        <v>2484</v>
      </c>
      <c r="C471" s="1" t="s">
        <v>2485</v>
      </c>
      <c r="D471" s="1" t="s">
        <v>383</v>
      </c>
      <c r="E471" s="1" t="s">
        <v>2478</v>
      </c>
      <c r="F471" s="1" t="s">
        <v>2479</v>
      </c>
      <c r="G471" s="1" t="s">
        <v>2480</v>
      </c>
      <c r="H471" s="1" t="s">
        <v>2486</v>
      </c>
      <c r="I471" s="1" t="s">
        <v>2487</v>
      </c>
      <c r="K471" s="1">
        <v>61.4</v>
      </c>
      <c r="L471" s="1">
        <v>32.5</v>
      </c>
      <c r="M471" t="s">
        <v>2488</v>
      </c>
    </row>
    <row r="472" spans="1:13" s="1" customFormat="1" x14ac:dyDescent="0.3">
      <c r="A472" s="1" t="s">
        <v>2489</v>
      </c>
      <c r="B472" s="1" t="s">
        <v>2490</v>
      </c>
      <c r="C472" s="1" t="s">
        <v>2491</v>
      </c>
      <c r="D472" s="1" t="s">
        <v>383</v>
      </c>
      <c r="E472" s="1" t="s">
        <v>414</v>
      </c>
      <c r="F472" s="1" t="s">
        <v>437</v>
      </c>
      <c r="G472" s="1" t="s">
        <v>445</v>
      </c>
      <c r="H472" s="1" t="s">
        <v>446</v>
      </c>
      <c r="I472" s="1" t="s">
        <v>2492</v>
      </c>
      <c r="J472" s="1">
        <v>44.9</v>
      </c>
      <c r="K472" s="1">
        <v>55.5</v>
      </c>
      <c r="L472" s="1">
        <v>37</v>
      </c>
      <c r="M472" t="s">
        <v>1535</v>
      </c>
    </row>
    <row r="473" spans="1:13" s="1" customFormat="1" x14ac:dyDescent="0.3">
      <c r="A473" s="1" t="s">
        <v>2493</v>
      </c>
      <c r="B473" s="1" t="s">
        <v>2494</v>
      </c>
      <c r="C473" s="1" t="s">
        <v>2495</v>
      </c>
      <c r="D473" s="1" t="s">
        <v>383</v>
      </c>
      <c r="E473" s="1" t="s">
        <v>491</v>
      </c>
      <c r="F473" s="1" t="s">
        <v>491</v>
      </c>
      <c r="G473" s="1" t="s">
        <v>755</v>
      </c>
      <c r="H473" s="1" t="s">
        <v>1671</v>
      </c>
      <c r="I473" s="1" t="s">
        <v>2496</v>
      </c>
      <c r="J473" s="1">
        <v>69.2</v>
      </c>
      <c r="K473" s="1">
        <v>56.9</v>
      </c>
      <c r="L473" s="1">
        <v>25</v>
      </c>
      <c r="M473" t="s">
        <v>2039</v>
      </c>
    </row>
    <row r="474" spans="1:13" s="1" customFormat="1" x14ac:dyDescent="0.3">
      <c r="A474" s="1" t="s">
        <v>2497</v>
      </c>
      <c r="B474" s="1" t="s">
        <v>2498</v>
      </c>
      <c r="C474" s="1" t="s">
        <v>2499</v>
      </c>
      <c r="D474" s="1" t="s">
        <v>383</v>
      </c>
      <c r="E474" s="1" t="s">
        <v>1093</v>
      </c>
      <c r="F474" s="1" t="s">
        <v>1093</v>
      </c>
      <c r="G474" s="1" t="s">
        <v>1094</v>
      </c>
      <c r="H474" s="1" t="s">
        <v>1095</v>
      </c>
      <c r="I474" s="1" t="s">
        <v>2500</v>
      </c>
      <c r="J474" s="1">
        <v>29.3</v>
      </c>
      <c r="K474" s="1">
        <v>57.5</v>
      </c>
      <c r="L474" s="1">
        <v>70</v>
      </c>
      <c r="M474" t="s">
        <v>2501</v>
      </c>
    </row>
    <row r="475" spans="1:13" s="1" customFormat="1" x14ac:dyDescent="0.3">
      <c r="A475" s="1" t="s">
        <v>2502</v>
      </c>
      <c r="B475" s="1" t="s">
        <v>2503</v>
      </c>
      <c r="C475" s="1" t="s">
        <v>2504</v>
      </c>
      <c r="D475" s="1" t="s">
        <v>383</v>
      </c>
      <c r="E475" s="1" t="s">
        <v>863</v>
      </c>
      <c r="F475" s="1" t="s">
        <v>1811</v>
      </c>
      <c r="G475" s="1" t="s">
        <v>1812</v>
      </c>
      <c r="H475" s="1" t="s">
        <v>2505</v>
      </c>
      <c r="I475" s="1" t="s">
        <v>2506</v>
      </c>
      <c r="J475" s="1">
        <v>44</v>
      </c>
      <c r="K475" s="1">
        <v>53.6</v>
      </c>
      <c r="L475" s="1">
        <v>25</v>
      </c>
      <c r="M475" t="s">
        <v>2507</v>
      </c>
    </row>
    <row r="476" spans="1:13" s="1" customFormat="1" x14ac:dyDescent="0.3">
      <c r="A476" s="1" t="s">
        <v>2508</v>
      </c>
      <c r="B476" s="1" t="s">
        <v>2509</v>
      </c>
      <c r="C476" s="1" t="s">
        <v>2510</v>
      </c>
      <c r="D476" s="1" t="s">
        <v>383</v>
      </c>
      <c r="E476" s="1" t="s">
        <v>414</v>
      </c>
      <c r="F476" s="1" t="s">
        <v>415</v>
      </c>
      <c r="G476" s="1" t="s">
        <v>416</v>
      </c>
      <c r="H476" s="1" t="s">
        <v>417</v>
      </c>
      <c r="I476" s="1" t="s">
        <v>1052</v>
      </c>
      <c r="J476" s="1">
        <v>40.5</v>
      </c>
      <c r="K476" s="1">
        <v>53.6</v>
      </c>
      <c r="L476" s="1">
        <v>41</v>
      </c>
      <c r="M476" t="s">
        <v>2511</v>
      </c>
    </row>
    <row r="477" spans="1:13" s="1" customFormat="1" x14ac:dyDescent="0.3">
      <c r="A477" s="1" t="s">
        <v>2512</v>
      </c>
      <c r="B477" s="1" t="s">
        <v>2513</v>
      </c>
      <c r="C477" s="1" t="s">
        <v>2514</v>
      </c>
      <c r="D477" s="1" t="s">
        <v>383</v>
      </c>
      <c r="E477" s="1" t="s">
        <v>384</v>
      </c>
      <c r="F477" s="1" t="s">
        <v>618</v>
      </c>
      <c r="H477" s="1" t="s">
        <v>2515</v>
      </c>
      <c r="I477" s="1" t="s">
        <v>2516</v>
      </c>
      <c r="J477" s="1">
        <v>43</v>
      </c>
      <c r="K477" s="1">
        <v>54.3</v>
      </c>
      <c r="L477" s="1">
        <v>31</v>
      </c>
      <c r="M477" t="s">
        <v>2025</v>
      </c>
    </row>
    <row r="478" spans="1:13" s="1" customFormat="1" x14ac:dyDescent="0.3">
      <c r="A478" s="1" t="s">
        <v>2517</v>
      </c>
      <c r="B478" s="1" t="s">
        <v>2518</v>
      </c>
      <c r="C478" s="1" t="s">
        <v>2519</v>
      </c>
      <c r="D478" s="1" t="s">
        <v>383</v>
      </c>
      <c r="E478" s="1" t="s">
        <v>491</v>
      </c>
      <c r="F478" s="1" t="s">
        <v>491</v>
      </c>
      <c r="G478" s="1" t="s">
        <v>755</v>
      </c>
      <c r="H478" s="1" t="s">
        <v>1671</v>
      </c>
      <c r="I478" s="1" t="s">
        <v>2520</v>
      </c>
      <c r="J478" s="1">
        <v>69.5</v>
      </c>
      <c r="K478" s="1">
        <v>57.6</v>
      </c>
      <c r="L478" s="1">
        <v>29.5</v>
      </c>
      <c r="M478" t="s">
        <v>2521</v>
      </c>
    </row>
    <row r="479" spans="1:13" s="1" customFormat="1" x14ac:dyDescent="0.3">
      <c r="A479" s="1" t="s">
        <v>2522</v>
      </c>
      <c r="B479" s="1" t="s">
        <v>2523</v>
      </c>
      <c r="C479" s="1" t="s">
        <v>2524</v>
      </c>
      <c r="D479" s="1" t="s">
        <v>383</v>
      </c>
      <c r="E479" s="1" t="s">
        <v>491</v>
      </c>
      <c r="F479" s="1" t="s">
        <v>491</v>
      </c>
      <c r="G479" s="1" t="s">
        <v>755</v>
      </c>
      <c r="H479" s="1" t="s">
        <v>1024</v>
      </c>
      <c r="I479" s="1" t="s">
        <v>2525</v>
      </c>
      <c r="J479" s="1">
        <v>68.7</v>
      </c>
      <c r="K479" s="1">
        <v>56.3</v>
      </c>
      <c r="L479" s="1">
        <v>22.5</v>
      </c>
      <c r="M479" t="s">
        <v>308</v>
      </c>
    </row>
    <row r="480" spans="1:13" s="1" customFormat="1" x14ac:dyDescent="0.3">
      <c r="A480" s="1" t="s">
        <v>2526</v>
      </c>
      <c r="B480" s="1" t="s">
        <v>2527</v>
      </c>
      <c r="C480" s="1" t="s">
        <v>2528</v>
      </c>
      <c r="D480" s="1" t="s">
        <v>383</v>
      </c>
      <c r="E480" s="1" t="s">
        <v>491</v>
      </c>
      <c r="F480" s="1" t="s">
        <v>491</v>
      </c>
      <c r="G480" s="1" t="s">
        <v>505</v>
      </c>
      <c r="H480" s="1" t="s">
        <v>506</v>
      </c>
      <c r="I480" s="1" t="s">
        <v>2529</v>
      </c>
      <c r="J480" s="1">
        <v>70.8</v>
      </c>
      <c r="K480" s="1">
        <v>60.1</v>
      </c>
      <c r="L480" s="1">
        <v>28</v>
      </c>
      <c r="M480" t="s">
        <v>2530</v>
      </c>
    </row>
    <row r="481" spans="1:13" s="1" customFormat="1" x14ac:dyDescent="0.3">
      <c r="A481" s="1" t="s">
        <v>2531</v>
      </c>
      <c r="B481" s="1" t="s">
        <v>2532</v>
      </c>
      <c r="C481" s="1" t="s">
        <v>2533</v>
      </c>
      <c r="D481" s="1" t="s">
        <v>383</v>
      </c>
      <c r="E481" s="1" t="s">
        <v>863</v>
      </c>
      <c r="F481" s="1" t="s">
        <v>2534</v>
      </c>
      <c r="G481" s="1" t="s">
        <v>2535</v>
      </c>
      <c r="H481" s="1" t="s">
        <v>2536</v>
      </c>
      <c r="I481" s="1" t="s">
        <v>2537</v>
      </c>
      <c r="J481" s="1">
        <v>47.5</v>
      </c>
      <c r="K481" s="1">
        <v>50.4</v>
      </c>
      <c r="L481" s="1">
        <v>30</v>
      </c>
      <c r="M481" t="s">
        <v>1938</v>
      </c>
    </row>
    <row r="482" spans="1:13" s="1" customFormat="1" x14ac:dyDescent="0.3">
      <c r="A482" s="1" t="s">
        <v>2538</v>
      </c>
      <c r="B482" s="1" t="s">
        <v>2539</v>
      </c>
      <c r="C482" s="1" t="s">
        <v>2540</v>
      </c>
      <c r="D482" s="1" t="s">
        <v>383</v>
      </c>
      <c r="E482" s="1" t="s">
        <v>863</v>
      </c>
      <c r="F482" s="1" t="s">
        <v>864</v>
      </c>
      <c r="G482" s="1" t="s">
        <v>865</v>
      </c>
      <c r="H482" s="1" t="s">
        <v>866</v>
      </c>
      <c r="I482" s="1" t="s">
        <v>1741</v>
      </c>
      <c r="J482" s="1">
        <v>31.6</v>
      </c>
      <c r="K482" s="1">
        <v>49.8</v>
      </c>
      <c r="L482" s="1">
        <v>22</v>
      </c>
      <c r="M482" t="s">
        <v>2541</v>
      </c>
    </row>
    <row r="483" spans="1:13" s="1" customFormat="1" x14ac:dyDescent="0.3">
      <c r="A483" s="1" t="s">
        <v>2542</v>
      </c>
      <c r="B483" s="1" t="s">
        <v>2543</v>
      </c>
      <c r="C483" s="1" t="s">
        <v>2544</v>
      </c>
      <c r="D483" s="1" t="s">
        <v>383</v>
      </c>
      <c r="E483" s="1" t="s">
        <v>863</v>
      </c>
      <c r="F483" s="1" t="s">
        <v>1316</v>
      </c>
      <c r="G483" s="1" t="s">
        <v>1317</v>
      </c>
      <c r="H483" s="1" t="s">
        <v>1318</v>
      </c>
      <c r="I483" s="1" t="s">
        <v>1319</v>
      </c>
      <c r="J483" s="1">
        <v>39.4</v>
      </c>
      <c r="K483" s="1">
        <v>51.9</v>
      </c>
      <c r="L483" s="1">
        <v>25</v>
      </c>
      <c r="M483" t="s">
        <v>2545</v>
      </c>
    </row>
    <row r="484" spans="1:13" s="1" customFormat="1" x14ac:dyDescent="0.3">
      <c r="A484" s="1" t="s">
        <v>2546</v>
      </c>
      <c r="B484" s="1" t="s">
        <v>2547</v>
      </c>
      <c r="C484" s="1" t="s">
        <v>2548</v>
      </c>
      <c r="D484" s="1" t="s">
        <v>383</v>
      </c>
      <c r="E484" s="1" t="s">
        <v>384</v>
      </c>
      <c r="F484" s="1" t="s">
        <v>399</v>
      </c>
      <c r="G484" s="1" t="s">
        <v>407</v>
      </c>
      <c r="H484" s="1" t="s">
        <v>431</v>
      </c>
      <c r="I484" s="1" t="s">
        <v>2549</v>
      </c>
      <c r="J484" s="1">
        <v>70</v>
      </c>
      <c r="K484" s="1">
        <v>57.7</v>
      </c>
      <c r="L484" s="1">
        <v>37</v>
      </c>
      <c r="M484" t="s">
        <v>2550</v>
      </c>
    </row>
    <row r="485" spans="1:13" s="1" customFormat="1" x14ac:dyDescent="0.3">
      <c r="A485" s="1" t="s">
        <v>2551</v>
      </c>
      <c r="B485" s="1" t="s">
        <v>2552</v>
      </c>
      <c r="C485" s="1" t="s">
        <v>2553</v>
      </c>
      <c r="D485" s="1" t="s">
        <v>383</v>
      </c>
      <c r="E485" s="1" t="s">
        <v>414</v>
      </c>
      <c r="F485" s="1" t="s">
        <v>437</v>
      </c>
      <c r="G485" s="1" t="s">
        <v>445</v>
      </c>
      <c r="H485" s="1" t="s">
        <v>762</v>
      </c>
      <c r="I485" s="1" t="s">
        <v>763</v>
      </c>
      <c r="J485" s="1">
        <v>49.7</v>
      </c>
      <c r="K485" s="1">
        <v>55</v>
      </c>
      <c r="L485" s="1">
        <v>22.5</v>
      </c>
      <c r="M485" t="s">
        <v>2554</v>
      </c>
    </row>
    <row r="486" spans="1:13" s="1" customFormat="1" x14ac:dyDescent="0.3">
      <c r="A486" s="1" t="s">
        <v>2555</v>
      </c>
      <c r="B486" s="1" t="s">
        <v>2556</v>
      </c>
      <c r="C486" s="1" t="s">
        <v>2557</v>
      </c>
      <c r="D486" s="1" t="s">
        <v>383</v>
      </c>
      <c r="E486" s="1" t="s">
        <v>414</v>
      </c>
      <c r="F486" s="1" t="s">
        <v>415</v>
      </c>
      <c r="G486" s="1" t="s">
        <v>416</v>
      </c>
      <c r="I486" s="1" t="s">
        <v>2558</v>
      </c>
      <c r="J486" s="1">
        <v>38</v>
      </c>
      <c r="K486" s="1">
        <v>53.4</v>
      </c>
      <c r="L486" s="1">
        <v>37</v>
      </c>
      <c r="M486" t="s">
        <v>2559</v>
      </c>
    </row>
    <row r="487" spans="1:13" s="1" customFormat="1" x14ac:dyDescent="0.3">
      <c r="A487" s="1" t="s">
        <v>2560</v>
      </c>
      <c r="B487" s="1" t="s">
        <v>2561</v>
      </c>
      <c r="C487" s="1" t="s">
        <v>2562</v>
      </c>
      <c r="D487" s="1" t="s">
        <v>383</v>
      </c>
      <c r="E487" s="1" t="s">
        <v>2331</v>
      </c>
      <c r="F487" s="1" t="s">
        <v>2332</v>
      </c>
      <c r="G487" s="1" t="s">
        <v>2333</v>
      </c>
      <c r="H487" s="1" t="s">
        <v>2334</v>
      </c>
      <c r="I487" s="1" t="s">
        <v>2563</v>
      </c>
      <c r="J487" s="1">
        <v>57.2</v>
      </c>
      <c r="K487" s="1">
        <v>54</v>
      </c>
      <c r="L487" s="1">
        <v>26</v>
      </c>
      <c r="M487" t="s">
        <v>2564</v>
      </c>
    </row>
    <row r="488" spans="1:13" s="1" customFormat="1" x14ac:dyDescent="0.3">
      <c r="A488" s="1" t="s">
        <v>2565</v>
      </c>
      <c r="B488" s="1" t="s">
        <v>2566</v>
      </c>
      <c r="C488" s="1" t="s">
        <v>2567</v>
      </c>
      <c r="D488" s="1" t="s">
        <v>383</v>
      </c>
      <c r="E488" s="1" t="s">
        <v>384</v>
      </c>
      <c r="F488" s="1" t="s">
        <v>385</v>
      </c>
      <c r="G488" s="1" t="s">
        <v>832</v>
      </c>
      <c r="H488" s="1" t="s">
        <v>833</v>
      </c>
      <c r="I488" s="1" t="s">
        <v>1166</v>
      </c>
      <c r="J488" s="1">
        <v>49.3</v>
      </c>
      <c r="K488" s="1">
        <v>55.3</v>
      </c>
      <c r="L488" s="1">
        <v>29</v>
      </c>
      <c r="M488" t="s">
        <v>2568</v>
      </c>
    </row>
    <row r="489" spans="1:13" s="1" customFormat="1" x14ac:dyDescent="0.3">
      <c r="A489" s="1" t="s">
        <v>2569</v>
      </c>
      <c r="B489" s="1" t="s">
        <v>2570</v>
      </c>
      <c r="C489" s="1" t="s">
        <v>2571</v>
      </c>
      <c r="D489" s="1" t="s">
        <v>383</v>
      </c>
      <c r="E489" s="1" t="s">
        <v>863</v>
      </c>
      <c r="F489" s="1" t="s">
        <v>864</v>
      </c>
      <c r="G489" s="1" t="s">
        <v>865</v>
      </c>
      <c r="H489" s="1" t="s">
        <v>866</v>
      </c>
      <c r="I489" s="1" t="s">
        <v>2311</v>
      </c>
      <c r="J489" s="1">
        <v>34</v>
      </c>
      <c r="K489" s="1">
        <v>50.6</v>
      </c>
      <c r="L489" s="1">
        <v>30</v>
      </c>
      <c r="M489" t="s">
        <v>2572</v>
      </c>
    </row>
    <row r="490" spans="1:13" s="1" customFormat="1" x14ac:dyDescent="0.3">
      <c r="A490" s="1" t="s">
        <v>2573</v>
      </c>
      <c r="B490" s="1" t="s">
        <v>2574</v>
      </c>
      <c r="C490" s="1" t="s">
        <v>2575</v>
      </c>
      <c r="D490" s="1" t="s">
        <v>383</v>
      </c>
      <c r="E490" s="1" t="s">
        <v>384</v>
      </c>
      <c r="F490" s="1" t="s">
        <v>683</v>
      </c>
      <c r="G490" s="1" t="s">
        <v>2576</v>
      </c>
      <c r="H490" s="1" t="s">
        <v>2577</v>
      </c>
      <c r="I490" s="1" t="s">
        <v>2578</v>
      </c>
      <c r="J490" s="1">
        <v>54.9</v>
      </c>
      <c r="K490" s="1">
        <v>53.5</v>
      </c>
      <c r="L490" s="1">
        <v>30</v>
      </c>
      <c r="M490" t="s">
        <v>2579</v>
      </c>
    </row>
    <row r="491" spans="1:13" s="1" customFormat="1" x14ac:dyDescent="0.3">
      <c r="A491" s="1" t="s">
        <v>2580</v>
      </c>
      <c r="B491" s="1" t="s">
        <v>2581</v>
      </c>
      <c r="C491" s="1" t="s">
        <v>2582</v>
      </c>
      <c r="D491" s="1" t="s">
        <v>383</v>
      </c>
      <c r="E491" s="1" t="s">
        <v>491</v>
      </c>
      <c r="F491" s="1" t="s">
        <v>491</v>
      </c>
      <c r="G491" s="1" t="s">
        <v>512</v>
      </c>
      <c r="H491" s="1" t="s">
        <v>513</v>
      </c>
      <c r="I491" s="1" t="s">
        <v>543</v>
      </c>
      <c r="J491" s="1">
        <v>73.3</v>
      </c>
      <c r="K491" s="1">
        <v>57.7</v>
      </c>
      <c r="L491" s="1">
        <v>30</v>
      </c>
      <c r="M491" t="s">
        <v>2583</v>
      </c>
    </row>
    <row r="492" spans="1:13" s="1" customFormat="1" x14ac:dyDescent="0.3">
      <c r="A492" s="1" t="s">
        <v>2584</v>
      </c>
      <c r="B492" s="1" t="s">
        <v>2585</v>
      </c>
      <c r="C492" s="1" t="s">
        <v>2586</v>
      </c>
      <c r="D492" s="1" t="s">
        <v>383</v>
      </c>
      <c r="E492" s="1" t="s">
        <v>414</v>
      </c>
      <c r="F492" s="1" t="s">
        <v>557</v>
      </c>
      <c r="G492" s="1" t="s">
        <v>558</v>
      </c>
      <c r="H492" s="1" t="s">
        <v>2587</v>
      </c>
      <c r="I492" s="1" t="s">
        <v>2588</v>
      </c>
      <c r="J492" s="1">
        <v>63.9</v>
      </c>
      <c r="K492" s="1">
        <v>55</v>
      </c>
      <c r="L492" s="1">
        <v>39</v>
      </c>
      <c r="M492" t="s">
        <v>2589</v>
      </c>
    </row>
    <row r="493" spans="1:13" s="1" customFormat="1" x14ac:dyDescent="0.3">
      <c r="A493" s="1" t="s">
        <v>2590</v>
      </c>
      <c r="B493" s="1" t="s">
        <v>2591</v>
      </c>
      <c r="C493" s="1" t="s">
        <v>2592</v>
      </c>
      <c r="D493" s="1" t="s">
        <v>383</v>
      </c>
      <c r="E493" s="1" t="s">
        <v>414</v>
      </c>
      <c r="F493" s="1" t="s">
        <v>437</v>
      </c>
      <c r="G493" s="1" t="s">
        <v>445</v>
      </c>
      <c r="H493" s="1" t="s">
        <v>1107</v>
      </c>
      <c r="I493" s="1" t="s">
        <v>2593</v>
      </c>
      <c r="J493" s="1">
        <v>37</v>
      </c>
      <c r="K493" s="1">
        <v>54.4</v>
      </c>
      <c r="L493" s="1">
        <v>17.5</v>
      </c>
      <c r="M493" t="s">
        <v>2594</v>
      </c>
    </row>
    <row r="494" spans="1:13" s="1" customFormat="1" x14ac:dyDescent="0.3">
      <c r="A494" s="1" t="s">
        <v>2595</v>
      </c>
      <c r="B494" s="1" t="s">
        <v>2596</v>
      </c>
      <c r="C494" s="1" t="s">
        <v>2597</v>
      </c>
      <c r="D494" s="1" t="s">
        <v>383</v>
      </c>
      <c r="E494" s="1" t="s">
        <v>384</v>
      </c>
      <c r="F494" s="1" t="s">
        <v>683</v>
      </c>
      <c r="G494" s="1" t="s">
        <v>1228</v>
      </c>
      <c r="H494" s="1" t="s">
        <v>1229</v>
      </c>
      <c r="I494" s="1" t="s">
        <v>2598</v>
      </c>
      <c r="J494" s="1">
        <v>67.8</v>
      </c>
      <c r="K494" s="1">
        <v>55.6</v>
      </c>
      <c r="L494" s="1">
        <v>37.5</v>
      </c>
      <c r="M494" t="s">
        <v>1300</v>
      </c>
    </row>
    <row r="495" spans="1:13" s="1" customFormat="1" x14ac:dyDescent="0.3">
      <c r="A495" s="1" t="s">
        <v>2599</v>
      </c>
      <c r="B495" s="1" t="s">
        <v>2600</v>
      </c>
      <c r="C495" s="1" t="s">
        <v>2601</v>
      </c>
      <c r="D495" s="1" t="s">
        <v>383</v>
      </c>
      <c r="E495" s="1" t="s">
        <v>384</v>
      </c>
      <c r="F495" s="1" t="s">
        <v>618</v>
      </c>
      <c r="G495" s="1" t="s">
        <v>1057</v>
      </c>
      <c r="H495" s="1" t="s">
        <v>2602</v>
      </c>
      <c r="I495" s="1" t="s">
        <v>2603</v>
      </c>
      <c r="J495" s="1">
        <v>58.8</v>
      </c>
      <c r="K495" s="1">
        <v>53.7</v>
      </c>
      <c r="L495" s="1">
        <v>25</v>
      </c>
      <c r="M495" t="s">
        <v>2604</v>
      </c>
    </row>
    <row r="496" spans="1:13" s="1" customFormat="1" x14ac:dyDescent="0.3">
      <c r="A496" s="1" t="s">
        <v>2605</v>
      </c>
      <c r="B496" s="1" t="s">
        <v>2606</v>
      </c>
      <c r="C496" s="1" t="s">
        <v>2607</v>
      </c>
      <c r="D496" s="1" t="s">
        <v>383</v>
      </c>
      <c r="E496" s="1" t="s">
        <v>384</v>
      </c>
      <c r="F496" s="1" t="s">
        <v>618</v>
      </c>
      <c r="G496" s="1" t="s">
        <v>1057</v>
      </c>
      <c r="H496" s="1" t="s">
        <v>2608</v>
      </c>
      <c r="I496" s="1" t="s">
        <v>2609</v>
      </c>
      <c r="J496" s="1">
        <v>58.5</v>
      </c>
      <c r="K496" s="1">
        <v>54.5</v>
      </c>
      <c r="L496" s="1">
        <v>35</v>
      </c>
      <c r="M496" t="s">
        <v>2610</v>
      </c>
    </row>
    <row r="497" spans="1:13" s="1" customFormat="1" x14ac:dyDescent="0.3">
      <c r="A497" s="1" t="s">
        <v>2611</v>
      </c>
      <c r="B497" s="1" t="s">
        <v>2612</v>
      </c>
      <c r="C497" s="1" t="s">
        <v>2613</v>
      </c>
      <c r="D497" s="1" t="s">
        <v>383</v>
      </c>
      <c r="E497" s="1" t="s">
        <v>384</v>
      </c>
      <c r="F497" s="1" t="s">
        <v>385</v>
      </c>
      <c r="G497" s="1" t="s">
        <v>768</v>
      </c>
      <c r="H497" s="1" t="s">
        <v>769</v>
      </c>
      <c r="I497" s="1" t="s">
        <v>2614</v>
      </c>
      <c r="J497" s="1">
        <v>58.5</v>
      </c>
      <c r="K497" s="1">
        <v>53.4</v>
      </c>
      <c r="L497" s="1">
        <v>28</v>
      </c>
      <c r="M497" t="s">
        <v>2615</v>
      </c>
    </row>
    <row r="498" spans="1:13" s="1" customFormat="1" x14ac:dyDescent="0.3">
      <c r="A498" s="1" t="s">
        <v>2616</v>
      </c>
      <c r="B498" s="1" t="s">
        <v>2617</v>
      </c>
      <c r="C498" s="1" t="s">
        <v>2618</v>
      </c>
      <c r="D498" s="1" t="s">
        <v>383</v>
      </c>
      <c r="E498" s="1" t="s">
        <v>863</v>
      </c>
      <c r="F498" s="1" t="s">
        <v>864</v>
      </c>
      <c r="G498" s="1" t="s">
        <v>865</v>
      </c>
      <c r="H498" s="1" t="s">
        <v>866</v>
      </c>
      <c r="I498" s="1" t="s">
        <v>2619</v>
      </c>
      <c r="J498" s="1">
        <v>37.700000000000003</v>
      </c>
      <c r="K498" s="1">
        <v>51.8</v>
      </c>
      <c r="L498" s="1">
        <v>32.5</v>
      </c>
      <c r="M498" t="s">
        <v>2620</v>
      </c>
    </row>
    <row r="499" spans="1:13" s="1" customFormat="1" x14ac:dyDescent="0.3">
      <c r="A499" s="1" t="s">
        <v>2621</v>
      </c>
      <c r="B499" s="1" t="s">
        <v>2622</v>
      </c>
      <c r="C499" s="1" t="s">
        <v>2623</v>
      </c>
      <c r="D499" s="1" t="s">
        <v>383</v>
      </c>
      <c r="E499" s="1" t="s">
        <v>384</v>
      </c>
      <c r="F499" s="1" t="s">
        <v>399</v>
      </c>
      <c r="G499" s="1" t="s">
        <v>661</v>
      </c>
      <c r="H499" s="1" t="s">
        <v>662</v>
      </c>
      <c r="I499" s="1" t="s">
        <v>2624</v>
      </c>
      <c r="J499" s="1">
        <v>47</v>
      </c>
      <c r="K499" s="1">
        <v>54.1</v>
      </c>
      <c r="L499" s="1">
        <v>25</v>
      </c>
      <c r="M499" t="s">
        <v>2625</v>
      </c>
    </row>
    <row r="500" spans="1:13" s="1" customFormat="1" x14ac:dyDescent="0.3">
      <c r="A500" s="1" t="s">
        <v>2626</v>
      </c>
      <c r="B500" s="1" t="s">
        <v>2627</v>
      </c>
      <c r="C500" s="1" t="s">
        <v>2628</v>
      </c>
      <c r="D500" s="1" t="s">
        <v>383</v>
      </c>
      <c r="E500" s="1" t="s">
        <v>491</v>
      </c>
      <c r="F500" s="1" t="s">
        <v>491</v>
      </c>
      <c r="G500" s="1" t="s">
        <v>755</v>
      </c>
      <c r="H500" s="1" t="s">
        <v>1024</v>
      </c>
      <c r="I500" s="1" t="s">
        <v>1829</v>
      </c>
      <c r="J500" s="1">
        <v>67.3</v>
      </c>
      <c r="K500" s="1">
        <v>56.1</v>
      </c>
      <c r="L500" s="1">
        <v>26.5</v>
      </c>
      <c r="M500" t="s">
        <v>2629</v>
      </c>
    </row>
    <row r="501" spans="1:13" s="1" customFormat="1" x14ac:dyDescent="0.3">
      <c r="A501" s="1" t="s">
        <v>2630</v>
      </c>
      <c r="B501" s="1" t="s">
        <v>2631</v>
      </c>
      <c r="C501" s="1" t="s">
        <v>2632</v>
      </c>
      <c r="D501" s="1" t="s">
        <v>383</v>
      </c>
      <c r="E501" s="1" t="s">
        <v>491</v>
      </c>
      <c r="F501" s="1" t="s">
        <v>491</v>
      </c>
      <c r="G501" s="1" t="s">
        <v>755</v>
      </c>
      <c r="H501" s="1" t="s">
        <v>1671</v>
      </c>
      <c r="I501" s="1" t="s">
        <v>2633</v>
      </c>
      <c r="J501" s="1">
        <v>71.7</v>
      </c>
      <c r="K501" s="1">
        <v>56.8</v>
      </c>
      <c r="L501" s="1">
        <v>30</v>
      </c>
      <c r="M501" t="s">
        <v>2634</v>
      </c>
    </row>
    <row r="502" spans="1:13" s="1" customFormat="1" x14ac:dyDescent="0.3">
      <c r="A502" s="1" t="s">
        <v>2635</v>
      </c>
      <c r="B502" s="1" t="s">
        <v>2636</v>
      </c>
      <c r="C502" s="1" t="s">
        <v>2637</v>
      </c>
      <c r="D502" s="1" t="s">
        <v>383</v>
      </c>
      <c r="E502" s="1" t="s">
        <v>863</v>
      </c>
      <c r="F502" s="1" t="s">
        <v>1316</v>
      </c>
      <c r="G502" s="1" t="s">
        <v>1317</v>
      </c>
      <c r="H502" s="1" t="s">
        <v>1318</v>
      </c>
      <c r="I502" s="1" t="s">
        <v>2638</v>
      </c>
      <c r="J502" s="1">
        <v>42.4</v>
      </c>
      <c r="K502" s="1">
        <v>51.8</v>
      </c>
      <c r="L502" s="1">
        <v>20</v>
      </c>
      <c r="M502" t="s">
        <v>2639</v>
      </c>
    </row>
    <row r="503" spans="1:13" s="1" customFormat="1" x14ac:dyDescent="0.3">
      <c r="A503" s="1" t="s">
        <v>2640</v>
      </c>
      <c r="B503" s="1" t="s">
        <v>2641</v>
      </c>
      <c r="C503" s="1" t="s">
        <v>2642</v>
      </c>
      <c r="D503" s="1" t="s">
        <v>383</v>
      </c>
      <c r="E503" s="1" t="s">
        <v>384</v>
      </c>
      <c r="F503" s="1" t="s">
        <v>683</v>
      </c>
      <c r="G503" s="1" t="s">
        <v>1175</v>
      </c>
      <c r="H503" s="1" t="s">
        <v>1176</v>
      </c>
      <c r="I503" s="1" t="s">
        <v>2643</v>
      </c>
      <c r="K503" s="1">
        <v>55.5</v>
      </c>
      <c r="L503" s="1">
        <v>27.5</v>
      </c>
      <c r="M503" t="s">
        <v>2644</v>
      </c>
    </row>
    <row r="504" spans="1:13" s="1" customFormat="1" x14ac:dyDescent="0.3">
      <c r="A504" s="1" t="s">
        <v>2645</v>
      </c>
      <c r="B504" s="1" t="s">
        <v>2646</v>
      </c>
      <c r="C504" s="1" t="s">
        <v>2647</v>
      </c>
      <c r="D504" s="1" t="s">
        <v>383</v>
      </c>
      <c r="E504" s="1" t="s">
        <v>2331</v>
      </c>
      <c r="F504" s="1" t="s">
        <v>2332</v>
      </c>
      <c r="G504" s="1" t="s">
        <v>2333</v>
      </c>
      <c r="H504" s="1" t="s">
        <v>2334</v>
      </c>
      <c r="I504" s="1" t="s">
        <v>2648</v>
      </c>
      <c r="J504" s="1">
        <v>54</v>
      </c>
      <c r="K504" s="1">
        <v>53.7</v>
      </c>
      <c r="L504" s="1">
        <v>27.5</v>
      </c>
      <c r="M504" t="s">
        <v>81</v>
      </c>
    </row>
    <row r="505" spans="1:13" s="1" customFormat="1" x14ac:dyDescent="0.3">
      <c r="A505" s="1" t="s">
        <v>2649</v>
      </c>
      <c r="B505" s="1" t="s">
        <v>2650</v>
      </c>
      <c r="C505" s="1" t="s">
        <v>2651</v>
      </c>
      <c r="D505" s="1" t="s">
        <v>383</v>
      </c>
      <c r="E505" s="1" t="s">
        <v>491</v>
      </c>
      <c r="F505" s="1" t="s">
        <v>491</v>
      </c>
      <c r="G505" s="1" t="s">
        <v>755</v>
      </c>
      <c r="H505" s="1" t="s">
        <v>1024</v>
      </c>
      <c r="I505" s="1" t="s">
        <v>2652</v>
      </c>
      <c r="J505" s="1">
        <v>68.3</v>
      </c>
      <c r="K505" s="1">
        <v>56.2</v>
      </c>
      <c r="L505" s="1">
        <v>30</v>
      </c>
      <c r="M505" t="s">
        <v>2653</v>
      </c>
    </row>
    <row r="506" spans="1:13" s="1" customFormat="1" x14ac:dyDescent="0.3">
      <c r="A506" s="1" t="s">
        <v>2654</v>
      </c>
      <c r="B506" s="1" t="s">
        <v>2655</v>
      </c>
      <c r="C506" s="1" t="s">
        <v>2656</v>
      </c>
      <c r="D506" s="1" t="s">
        <v>383</v>
      </c>
      <c r="E506" s="1" t="s">
        <v>863</v>
      </c>
      <c r="F506" s="1" t="s">
        <v>864</v>
      </c>
      <c r="G506" s="1" t="s">
        <v>865</v>
      </c>
      <c r="H506" s="1" t="s">
        <v>866</v>
      </c>
      <c r="I506" s="1" t="s">
        <v>2657</v>
      </c>
      <c r="J506" s="1">
        <v>35.1</v>
      </c>
      <c r="K506" s="1">
        <v>49</v>
      </c>
      <c r="L506" s="1">
        <v>24</v>
      </c>
      <c r="M506" t="s">
        <v>2658</v>
      </c>
    </row>
    <row r="507" spans="1:13" s="1" customFormat="1" x14ac:dyDescent="0.3">
      <c r="A507" s="1" t="s">
        <v>2659</v>
      </c>
      <c r="B507" s="1" t="s">
        <v>2660</v>
      </c>
      <c r="C507" s="1" t="s">
        <v>2661</v>
      </c>
      <c r="D507" s="1" t="s">
        <v>383</v>
      </c>
      <c r="E507" s="1" t="s">
        <v>863</v>
      </c>
      <c r="F507" s="1" t="s">
        <v>1316</v>
      </c>
      <c r="G507" s="1" t="s">
        <v>1317</v>
      </c>
      <c r="H507" s="1" t="s">
        <v>1318</v>
      </c>
      <c r="I507" s="1" t="s">
        <v>1319</v>
      </c>
      <c r="K507" s="1">
        <v>51.2</v>
      </c>
      <c r="L507" s="1">
        <v>26</v>
      </c>
      <c r="M507" t="s">
        <v>1634</v>
      </c>
    </row>
    <row r="508" spans="1:13" s="1" customFormat="1" x14ac:dyDescent="0.3">
      <c r="A508" s="1" t="s">
        <v>2662</v>
      </c>
      <c r="B508" s="1" t="s">
        <v>2663</v>
      </c>
      <c r="C508" s="1" t="s">
        <v>2664</v>
      </c>
      <c r="D508" s="1" t="s">
        <v>383</v>
      </c>
      <c r="E508" s="1" t="s">
        <v>863</v>
      </c>
      <c r="F508" s="1" t="s">
        <v>1316</v>
      </c>
      <c r="G508" s="1" t="s">
        <v>1317</v>
      </c>
      <c r="H508" s="1" t="s">
        <v>1318</v>
      </c>
      <c r="I508" s="1" t="s">
        <v>1319</v>
      </c>
      <c r="K508" s="1">
        <v>51.6</v>
      </c>
      <c r="L508" s="1">
        <v>25</v>
      </c>
      <c r="M508" t="s">
        <v>2665</v>
      </c>
    </row>
    <row r="509" spans="1:13" s="1" customFormat="1" x14ac:dyDescent="0.3">
      <c r="A509" s="1" t="s">
        <v>2666</v>
      </c>
      <c r="B509" s="1" t="s">
        <v>2667</v>
      </c>
      <c r="C509" s="1" t="s">
        <v>2668</v>
      </c>
      <c r="D509" s="1" t="s">
        <v>383</v>
      </c>
      <c r="E509" s="1" t="s">
        <v>863</v>
      </c>
      <c r="F509" s="1" t="s">
        <v>1316</v>
      </c>
      <c r="G509" s="1" t="s">
        <v>1317</v>
      </c>
      <c r="H509" s="1" t="s">
        <v>1318</v>
      </c>
      <c r="I509" s="1" t="s">
        <v>1319</v>
      </c>
      <c r="K509" s="1">
        <v>50.5</v>
      </c>
      <c r="L509" s="1">
        <v>14</v>
      </c>
      <c r="M509" t="s">
        <v>2669</v>
      </c>
    </row>
    <row r="510" spans="1:13" s="1" customFormat="1" x14ac:dyDescent="0.3">
      <c r="A510" s="1" t="s">
        <v>2670</v>
      </c>
      <c r="B510" s="1" t="s">
        <v>2671</v>
      </c>
      <c r="C510" s="1" t="s">
        <v>2672</v>
      </c>
      <c r="D510" s="1" t="s">
        <v>383</v>
      </c>
      <c r="E510" s="1" t="s">
        <v>414</v>
      </c>
      <c r="F510" s="1" t="s">
        <v>415</v>
      </c>
      <c r="G510" s="1" t="s">
        <v>416</v>
      </c>
      <c r="H510" s="1" t="s">
        <v>467</v>
      </c>
      <c r="I510" s="1" t="s">
        <v>2673</v>
      </c>
      <c r="J510" s="1">
        <v>35.5</v>
      </c>
      <c r="K510" s="1">
        <v>53.9</v>
      </c>
      <c r="L510" s="1">
        <v>36</v>
      </c>
      <c r="M510" t="s">
        <v>2674</v>
      </c>
    </row>
    <row r="511" spans="1:13" s="1" customFormat="1" x14ac:dyDescent="0.3">
      <c r="A511" s="1" t="s">
        <v>2675</v>
      </c>
      <c r="B511" s="1" t="s">
        <v>2676</v>
      </c>
      <c r="C511" s="1" t="s">
        <v>2677</v>
      </c>
      <c r="D511" s="1" t="s">
        <v>383</v>
      </c>
      <c r="E511" s="1" t="s">
        <v>863</v>
      </c>
      <c r="F511" s="1" t="s">
        <v>864</v>
      </c>
      <c r="G511" s="1" t="s">
        <v>865</v>
      </c>
      <c r="H511" s="1" t="s">
        <v>866</v>
      </c>
      <c r="I511" s="1" t="s">
        <v>1741</v>
      </c>
      <c r="J511" s="1">
        <v>35</v>
      </c>
      <c r="K511" s="1">
        <v>49.1</v>
      </c>
      <c r="L511" s="1">
        <v>32.5</v>
      </c>
      <c r="M511" t="s">
        <v>2594</v>
      </c>
    </row>
    <row r="512" spans="1:13" s="1" customFormat="1" x14ac:dyDescent="0.3">
      <c r="A512" s="1" t="s">
        <v>2678</v>
      </c>
      <c r="B512" s="1" t="s">
        <v>2679</v>
      </c>
      <c r="C512" s="1" t="s">
        <v>2680</v>
      </c>
      <c r="D512" s="1" t="s">
        <v>383</v>
      </c>
      <c r="E512" s="1" t="s">
        <v>414</v>
      </c>
      <c r="F512" s="1" t="s">
        <v>437</v>
      </c>
      <c r="G512" s="1" t="s">
        <v>438</v>
      </c>
      <c r="H512" s="1" t="s">
        <v>2681</v>
      </c>
      <c r="I512" s="1" t="s">
        <v>2682</v>
      </c>
      <c r="J512" s="1">
        <v>42.2</v>
      </c>
      <c r="K512" s="1">
        <v>53.2</v>
      </c>
      <c r="L512" s="1">
        <v>37</v>
      </c>
      <c r="M512" t="s">
        <v>2683</v>
      </c>
    </row>
    <row r="513" spans="1:13" s="1" customFormat="1" x14ac:dyDescent="0.3">
      <c r="A513" s="1" t="s">
        <v>2684</v>
      </c>
      <c r="B513" s="1" t="s">
        <v>2685</v>
      </c>
      <c r="C513" s="1" t="s">
        <v>2686</v>
      </c>
      <c r="D513" s="1" t="s">
        <v>383</v>
      </c>
      <c r="E513" s="1" t="s">
        <v>414</v>
      </c>
      <c r="F513" s="1" t="s">
        <v>437</v>
      </c>
      <c r="G513" s="1" t="s">
        <v>438</v>
      </c>
      <c r="H513" s="1" t="s">
        <v>2681</v>
      </c>
      <c r="I513" s="1" t="s">
        <v>2682</v>
      </c>
      <c r="J513" s="1">
        <v>38.9</v>
      </c>
      <c r="K513" s="1">
        <v>53.4</v>
      </c>
      <c r="L513" s="1">
        <v>31</v>
      </c>
      <c r="M513" t="s">
        <v>2687</v>
      </c>
    </row>
    <row r="514" spans="1:13" s="1" customFormat="1" x14ac:dyDescent="0.3">
      <c r="A514" s="1" t="s">
        <v>2688</v>
      </c>
      <c r="B514" s="1" t="s">
        <v>2689</v>
      </c>
      <c r="C514" s="1" t="s">
        <v>2690</v>
      </c>
      <c r="D514" s="1" t="s">
        <v>383</v>
      </c>
      <c r="E514" s="1" t="s">
        <v>384</v>
      </c>
      <c r="F514" s="1" t="s">
        <v>618</v>
      </c>
      <c r="G514" s="1" t="s">
        <v>971</v>
      </c>
      <c r="H514" s="1" t="s">
        <v>972</v>
      </c>
      <c r="I514" s="1" t="s">
        <v>1269</v>
      </c>
      <c r="J514" s="1">
        <v>62.9</v>
      </c>
      <c r="K514" s="1">
        <v>55.6</v>
      </c>
      <c r="L514" s="1">
        <v>28</v>
      </c>
      <c r="M514" t="s">
        <v>2691</v>
      </c>
    </row>
    <row r="515" spans="1:13" s="1" customFormat="1" x14ac:dyDescent="0.3">
      <c r="A515" s="1" t="s">
        <v>2692</v>
      </c>
      <c r="B515" s="1" t="s">
        <v>2693</v>
      </c>
      <c r="C515" s="1" t="s">
        <v>2694</v>
      </c>
      <c r="D515" s="1" t="s">
        <v>383</v>
      </c>
      <c r="E515" s="1" t="s">
        <v>491</v>
      </c>
      <c r="F515" s="1" t="s">
        <v>491</v>
      </c>
      <c r="G515" s="1" t="s">
        <v>1123</v>
      </c>
      <c r="H515" s="1" t="s">
        <v>1124</v>
      </c>
      <c r="I515" s="1" t="s">
        <v>2695</v>
      </c>
      <c r="J515" s="1">
        <v>73</v>
      </c>
      <c r="K515" s="1">
        <v>58.9</v>
      </c>
      <c r="L515" s="1">
        <v>25</v>
      </c>
      <c r="M515" t="s">
        <v>2696</v>
      </c>
    </row>
    <row r="516" spans="1:13" s="1" customFormat="1" x14ac:dyDescent="0.3">
      <c r="A516" s="1" t="s">
        <v>2697</v>
      </c>
      <c r="B516" s="1" t="s">
        <v>2698</v>
      </c>
      <c r="C516" s="1" t="s">
        <v>2699</v>
      </c>
      <c r="D516" s="1" t="s">
        <v>383</v>
      </c>
      <c r="E516" s="1" t="s">
        <v>384</v>
      </c>
      <c r="F516" s="1" t="s">
        <v>399</v>
      </c>
      <c r="G516" s="1" t="s">
        <v>1344</v>
      </c>
      <c r="H516" s="1" t="s">
        <v>1950</v>
      </c>
      <c r="I516" s="1" t="s">
        <v>2160</v>
      </c>
      <c r="K516" s="1">
        <v>54.6</v>
      </c>
      <c r="L516" s="1">
        <v>25</v>
      </c>
      <c r="M516" t="s">
        <v>2700</v>
      </c>
    </row>
    <row r="517" spans="1:13" s="1" customFormat="1" x14ac:dyDescent="0.3">
      <c r="A517" s="1" t="s">
        <v>2701</v>
      </c>
      <c r="B517" s="1" t="s">
        <v>2702</v>
      </c>
      <c r="C517" s="1" t="s">
        <v>2703</v>
      </c>
      <c r="D517" s="1" t="s">
        <v>383</v>
      </c>
      <c r="E517" s="1" t="s">
        <v>863</v>
      </c>
      <c r="F517" s="1" t="s">
        <v>1316</v>
      </c>
      <c r="G517" s="1" t="s">
        <v>1317</v>
      </c>
      <c r="H517" s="1" t="s">
        <v>1318</v>
      </c>
      <c r="I517" s="1" t="s">
        <v>1319</v>
      </c>
      <c r="K517" s="1">
        <v>51</v>
      </c>
      <c r="L517" s="1">
        <v>26</v>
      </c>
      <c r="M517" t="s">
        <v>2704</v>
      </c>
    </row>
    <row r="518" spans="1:13" s="1" customFormat="1" x14ac:dyDescent="0.3">
      <c r="A518" s="1" t="s">
        <v>2705</v>
      </c>
      <c r="B518" s="1" t="s">
        <v>2706</v>
      </c>
      <c r="C518" s="1" t="s">
        <v>2707</v>
      </c>
      <c r="D518" s="1" t="s">
        <v>383</v>
      </c>
      <c r="E518" s="1" t="s">
        <v>384</v>
      </c>
      <c r="F518" s="1" t="s">
        <v>683</v>
      </c>
      <c r="G518" s="1" t="s">
        <v>684</v>
      </c>
      <c r="H518" s="1" t="s">
        <v>685</v>
      </c>
      <c r="I518" s="1" t="s">
        <v>2708</v>
      </c>
      <c r="K518" s="1">
        <v>55.5</v>
      </c>
      <c r="L518" s="1">
        <v>30</v>
      </c>
      <c r="M518" t="s">
        <v>2709</v>
      </c>
    </row>
    <row r="519" spans="1:13" s="1" customFormat="1" x14ac:dyDescent="0.3">
      <c r="A519" s="1" t="s">
        <v>2710</v>
      </c>
      <c r="B519" s="1" t="s">
        <v>2711</v>
      </c>
      <c r="C519" s="1" t="s">
        <v>2712</v>
      </c>
      <c r="D519" s="1" t="s">
        <v>383</v>
      </c>
      <c r="E519" s="1" t="s">
        <v>384</v>
      </c>
      <c r="F519" s="1" t="s">
        <v>683</v>
      </c>
      <c r="G519" s="1" t="s">
        <v>684</v>
      </c>
      <c r="H519" s="1" t="s">
        <v>685</v>
      </c>
      <c r="I519" s="1" t="s">
        <v>2708</v>
      </c>
      <c r="K519" s="1">
        <v>55.8</v>
      </c>
      <c r="L519" s="1">
        <v>37</v>
      </c>
      <c r="M519" t="s">
        <v>2704</v>
      </c>
    </row>
    <row r="520" spans="1:13" s="1" customFormat="1" x14ac:dyDescent="0.3">
      <c r="A520" s="1" t="s">
        <v>2713</v>
      </c>
      <c r="B520" s="1" t="s">
        <v>2714</v>
      </c>
      <c r="C520" s="1" t="s">
        <v>2715</v>
      </c>
      <c r="D520" s="1" t="s">
        <v>383</v>
      </c>
      <c r="E520" s="1" t="s">
        <v>491</v>
      </c>
      <c r="F520" s="1" t="s">
        <v>491</v>
      </c>
      <c r="G520" s="1" t="s">
        <v>755</v>
      </c>
      <c r="H520" s="1" t="s">
        <v>2716</v>
      </c>
      <c r="I520" s="1" t="s">
        <v>2717</v>
      </c>
      <c r="J520" s="1">
        <v>66.2</v>
      </c>
      <c r="K520" s="1">
        <v>56.3</v>
      </c>
      <c r="L520" s="1">
        <v>27.5</v>
      </c>
      <c r="M520" t="s">
        <v>1115</v>
      </c>
    </row>
    <row r="521" spans="1:13" s="1" customFormat="1" x14ac:dyDescent="0.3">
      <c r="A521" s="1" t="s">
        <v>2718</v>
      </c>
      <c r="B521" s="1" t="s">
        <v>2719</v>
      </c>
      <c r="C521" s="1" t="s">
        <v>2720</v>
      </c>
      <c r="D521" s="1" t="s">
        <v>383</v>
      </c>
      <c r="E521" s="1" t="s">
        <v>414</v>
      </c>
      <c r="F521" s="1" t="s">
        <v>415</v>
      </c>
      <c r="G521" s="1" t="s">
        <v>416</v>
      </c>
      <c r="H521" s="1" t="s">
        <v>417</v>
      </c>
      <c r="I521" s="1" t="s">
        <v>2721</v>
      </c>
      <c r="J521" s="1">
        <v>38.1</v>
      </c>
      <c r="K521" s="1">
        <v>52.6</v>
      </c>
      <c r="L521" s="1">
        <v>35</v>
      </c>
      <c r="M521" t="s">
        <v>2722</v>
      </c>
    </row>
    <row r="522" spans="1:13" s="1" customFormat="1" x14ac:dyDescent="0.3">
      <c r="A522" s="1" t="s">
        <v>2723</v>
      </c>
      <c r="B522" s="1" t="s">
        <v>2724</v>
      </c>
      <c r="C522" s="1" t="s">
        <v>2725</v>
      </c>
      <c r="D522" s="1" t="s">
        <v>383</v>
      </c>
      <c r="E522" s="1" t="s">
        <v>414</v>
      </c>
      <c r="F522" s="1" t="s">
        <v>415</v>
      </c>
      <c r="G522" s="1" t="s">
        <v>416</v>
      </c>
      <c r="H522" s="1" t="s">
        <v>2726</v>
      </c>
      <c r="I522" s="1" t="s">
        <v>2727</v>
      </c>
      <c r="K522" s="1">
        <v>53.1</v>
      </c>
      <c r="L522" s="1">
        <v>30</v>
      </c>
      <c r="M522" t="s">
        <v>2728</v>
      </c>
    </row>
    <row r="523" spans="1:13" s="1" customFormat="1" x14ac:dyDescent="0.3">
      <c r="A523" s="1" t="s">
        <v>2729</v>
      </c>
      <c r="B523" s="1" t="s">
        <v>2730</v>
      </c>
      <c r="C523" s="1" t="s">
        <v>2731</v>
      </c>
      <c r="D523" s="1" t="s">
        <v>383</v>
      </c>
      <c r="E523" s="1" t="s">
        <v>414</v>
      </c>
      <c r="F523" s="1" t="s">
        <v>415</v>
      </c>
      <c r="G523" s="1" t="s">
        <v>416</v>
      </c>
      <c r="H523" s="1" t="s">
        <v>499</v>
      </c>
      <c r="I523" s="1" t="s">
        <v>2732</v>
      </c>
      <c r="J523" s="1">
        <v>44.2</v>
      </c>
      <c r="K523" s="1">
        <v>56.8</v>
      </c>
      <c r="L523" s="1">
        <v>30</v>
      </c>
      <c r="M523" t="s">
        <v>2733</v>
      </c>
    </row>
    <row r="524" spans="1:13" s="1" customFormat="1" x14ac:dyDescent="0.3">
      <c r="A524" s="1" t="s">
        <v>2734</v>
      </c>
      <c r="B524" s="1" t="s">
        <v>2735</v>
      </c>
      <c r="C524" s="1" t="s">
        <v>2736</v>
      </c>
      <c r="D524" s="1" t="s">
        <v>383</v>
      </c>
      <c r="E524" s="1" t="s">
        <v>491</v>
      </c>
      <c r="F524" s="1" t="s">
        <v>491</v>
      </c>
      <c r="G524" s="1" t="s">
        <v>512</v>
      </c>
      <c r="H524" s="1" t="s">
        <v>872</v>
      </c>
      <c r="I524" s="1" t="s">
        <v>2737</v>
      </c>
      <c r="J524" s="1">
        <v>69.400000000000006</v>
      </c>
      <c r="K524" s="1">
        <v>56.8</v>
      </c>
      <c r="L524" s="1">
        <v>35</v>
      </c>
      <c r="M524" t="s">
        <v>1807</v>
      </c>
    </row>
    <row r="525" spans="1:13" s="1" customFormat="1" x14ac:dyDescent="0.3">
      <c r="A525" s="1" t="s">
        <v>2738</v>
      </c>
      <c r="B525" s="1" t="s">
        <v>2739</v>
      </c>
      <c r="C525" s="1" t="s">
        <v>2740</v>
      </c>
      <c r="D525" s="1" t="s">
        <v>383</v>
      </c>
      <c r="E525" s="1" t="s">
        <v>491</v>
      </c>
      <c r="F525" s="1" t="s">
        <v>491</v>
      </c>
      <c r="G525" s="1" t="s">
        <v>755</v>
      </c>
      <c r="H525" s="1" t="s">
        <v>1024</v>
      </c>
      <c r="I525" s="1" t="s">
        <v>2292</v>
      </c>
      <c r="J525" s="1">
        <v>70</v>
      </c>
      <c r="K525" s="1">
        <v>56.1</v>
      </c>
      <c r="L525" s="1">
        <v>28</v>
      </c>
      <c r="M525" t="s">
        <v>2741</v>
      </c>
    </row>
    <row r="526" spans="1:13" s="1" customFormat="1" x14ac:dyDescent="0.3">
      <c r="A526" s="1" t="s">
        <v>2742</v>
      </c>
      <c r="B526" s="1" t="s">
        <v>2743</v>
      </c>
      <c r="C526" s="1" t="s">
        <v>2744</v>
      </c>
      <c r="D526" s="1" t="s">
        <v>383</v>
      </c>
      <c r="E526" s="1" t="s">
        <v>491</v>
      </c>
      <c r="F526" s="1" t="s">
        <v>491</v>
      </c>
      <c r="G526" s="1" t="s">
        <v>512</v>
      </c>
      <c r="H526" s="1" t="s">
        <v>513</v>
      </c>
      <c r="I526" s="1" t="s">
        <v>514</v>
      </c>
      <c r="J526" s="1">
        <v>68.7</v>
      </c>
      <c r="K526" s="1">
        <v>58</v>
      </c>
      <c r="L526" s="1">
        <v>28</v>
      </c>
      <c r="M526" t="s">
        <v>2745</v>
      </c>
    </row>
    <row r="527" spans="1:13" s="1" customFormat="1" x14ac:dyDescent="0.3">
      <c r="A527" s="1" t="s">
        <v>2746</v>
      </c>
      <c r="B527" s="1" t="s">
        <v>2747</v>
      </c>
      <c r="C527" s="1" t="s">
        <v>2748</v>
      </c>
      <c r="D527" s="1" t="s">
        <v>383</v>
      </c>
      <c r="E527" s="1" t="s">
        <v>491</v>
      </c>
      <c r="F527" s="1" t="s">
        <v>491</v>
      </c>
      <c r="G527" s="1" t="s">
        <v>512</v>
      </c>
      <c r="H527" s="1" t="s">
        <v>513</v>
      </c>
      <c r="I527" s="1" t="s">
        <v>514</v>
      </c>
      <c r="J527" s="1">
        <v>69.400000000000006</v>
      </c>
      <c r="K527" s="1">
        <v>57.9</v>
      </c>
      <c r="L527" s="1">
        <v>28</v>
      </c>
      <c r="M527" t="s">
        <v>2749</v>
      </c>
    </row>
    <row r="528" spans="1:13" s="1" customFormat="1" x14ac:dyDescent="0.3">
      <c r="A528" s="1" t="s">
        <v>2750</v>
      </c>
      <c r="B528" s="1" t="s">
        <v>2751</v>
      </c>
      <c r="C528" s="1" t="s">
        <v>2752</v>
      </c>
      <c r="D528" s="1" t="s">
        <v>383</v>
      </c>
      <c r="E528" s="1" t="s">
        <v>384</v>
      </c>
      <c r="F528" s="1" t="s">
        <v>618</v>
      </c>
      <c r="G528" s="1" t="s">
        <v>748</v>
      </c>
      <c r="H528" s="1" t="s">
        <v>1713</v>
      </c>
      <c r="I528" s="1" t="s">
        <v>1714</v>
      </c>
      <c r="J528" s="1">
        <v>53.9</v>
      </c>
      <c r="K528" s="1">
        <v>53.9</v>
      </c>
      <c r="L528" s="1">
        <v>37</v>
      </c>
      <c r="M528" t="s">
        <v>2753</v>
      </c>
    </row>
    <row r="529" spans="1:13" s="1" customFormat="1" x14ac:dyDescent="0.3">
      <c r="A529" s="1" t="s">
        <v>2754</v>
      </c>
      <c r="B529" s="1" t="s">
        <v>2755</v>
      </c>
      <c r="C529" s="1" t="s">
        <v>2756</v>
      </c>
      <c r="D529" s="1" t="s">
        <v>383</v>
      </c>
      <c r="E529" s="1" t="s">
        <v>384</v>
      </c>
      <c r="F529" s="1" t="s">
        <v>618</v>
      </c>
      <c r="G529" s="1" t="s">
        <v>2134</v>
      </c>
      <c r="H529" s="1" t="s">
        <v>2135</v>
      </c>
      <c r="I529" s="1" t="s">
        <v>2136</v>
      </c>
      <c r="J529" s="1">
        <v>57.3</v>
      </c>
      <c r="K529" s="1">
        <v>53.1</v>
      </c>
      <c r="L529" s="1">
        <v>26.5</v>
      </c>
      <c r="M529" t="s">
        <v>2757</v>
      </c>
    </row>
    <row r="530" spans="1:13" s="1" customFormat="1" x14ac:dyDescent="0.3">
      <c r="A530" s="1" t="s">
        <v>2758</v>
      </c>
      <c r="B530" s="1" t="s">
        <v>2759</v>
      </c>
      <c r="C530" s="1" t="s">
        <v>2760</v>
      </c>
      <c r="D530" s="1" t="s">
        <v>383</v>
      </c>
      <c r="E530" s="1" t="s">
        <v>863</v>
      </c>
      <c r="F530" s="1" t="s">
        <v>2761</v>
      </c>
      <c r="G530" s="1" t="s">
        <v>2762</v>
      </c>
      <c r="H530" s="1" t="s">
        <v>2763</v>
      </c>
      <c r="I530" s="1" t="s">
        <v>2764</v>
      </c>
      <c r="J530" s="1">
        <v>61</v>
      </c>
      <c r="K530" s="1">
        <v>54.1</v>
      </c>
      <c r="L530" s="1">
        <v>27.5</v>
      </c>
      <c r="M530" t="s">
        <v>2025</v>
      </c>
    </row>
    <row r="531" spans="1:13" s="1" customFormat="1" x14ac:dyDescent="0.3">
      <c r="A531" s="1" t="s">
        <v>2765</v>
      </c>
      <c r="B531" s="1" t="s">
        <v>2766</v>
      </c>
      <c r="C531" s="1" t="s">
        <v>2767</v>
      </c>
      <c r="D531" s="1" t="s">
        <v>383</v>
      </c>
      <c r="E531" s="1" t="s">
        <v>384</v>
      </c>
      <c r="F531" s="1" t="s">
        <v>399</v>
      </c>
      <c r="G531" s="1" t="s">
        <v>661</v>
      </c>
      <c r="H531" s="1" t="s">
        <v>662</v>
      </c>
      <c r="I531" s="1" t="s">
        <v>2768</v>
      </c>
      <c r="J531" s="1">
        <v>70.099999999999994</v>
      </c>
      <c r="K531" s="1">
        <v>55.3</v>
      </c>
      <c r="L531" s="1">
        <v>30</v>
      </c>
      <c r="M531" t="s">
        <v>1952</v>
      </c>
    </row>
    <row r="532" spans="1:13" s="1" customFormat="1" x14ac:dyDescent="0.3">
      <c r="A532" s="1" t="s">
        <v>2769</v>
      </c>
      <c r="B532" s="1" t="s">
        <v>2770</v>
      </c>
      <c r="C532" s="1" t="s">
        <v>2771</v>
      </c>
      <c r="D532" s="1" t="s">
        <v>383</v>
      </c>
      <c r="E532" s="1" t="s">
        <v>384</v>
      </c>
      <c r="F532" s="1" t="s">
        <v>399</v>
      </c>
      <c r="G532" s="1" t="s">
        <v>400</v>
      </c>
      <c r="H532" s="1" t="s">
        <v>1073</v>
      </c>
      <c r="I532" s="1" t="s">
        <v>2772</v>
      </c>
      <c r="J532" s="1">
        <v>58.1</v>
      </c>
      <c r="K532" s="1">
        <v>54.8</v>
      </c>
      <c r="L532" s="1">
        <v>30</v>
      </c>
      <c r="M532" t="s">
        <v>1048</v>
      </c>
    </row>
    <row r="533" spans="1:13" s="1" customFormat="1" x14ac:dyDescent="0.3">
      <c r="A533" s="1" t="s">
        <v>2773</v>
      </c>
      <c r="B533" s="1" t="s">
        <v>2774</v>
      </c>
      <c r="C533" s="1" t="s">
        <v>2775</v>
      </c>
      <c r="D533" s="1" t="s">
        <v>383</v>
      </c>
      <c r="E533" s="1" t="s">
        <v>384</v>
      </c>
      <c r="F533" s="1" t="s">
        <v>399</v>
      </c>
      <c r="G533" s="1" t="s">
        <v>661</v>
      </c>
      <c r="H533" s="1" t="s">
        <v>662</v>
      </c>
      <c r="I533" s="1" t="s">
        <v>2776</v>
      </c>
      <c r="J533" s="1">
        <v>64.599999999999994</v>
      </c>
      <c r="K533" s="1">
        <v>55.2</v>
      </c>
      <c r="L533" s="1">
        <v>37</v>
      </c>
      <c r="M533" t="s">
        <v>2777</v>
      </c>
    </row>
    <row r="534" spans="1:13" s="1" customFormat="1" x14ac:dyDescent="0.3">
      <c r="A534" s="1" t="s">
        <v>2778</v>
      </c>
      <c r="B534" s="1" t="s">
        <v>2779</v>
      </c>
      <c r="C534" s="1" t="s">
        <v>2780</v>
      </c>
      <c r="D534" s="1" t="s">
        <v>383</v>
      </c>
      <c r="E534" s="1" t="s">
        <v>384</v>
      </c>
      <c r="F534" s="1" t="s">
        <v>399</v>
      </c>
      <c r="G534" s="1" t="s">
        <v>661</v>
      </c>
      <c r="H534" s="1" t="s">
        <v>662</v>
      </c>
      <c r="I534" s="1" t="s">
        <v>2781</v>
      </c>
      <c r="J534" s="1">
        <v>66.5</v>
      </c>
      <c r="K534" s="1">
        <v>55</v>
      </c>
      <c r="L534" s="1">
        <v>37</v>
      </c>
      <c r="M534" t="s">
        <v>2782</v>
      </c>
    </row>
    <row r="535" spans="1:13" s="1" customFormat="1" x14ac:dyDescent="0.3">
      <c r="A535" s="1" t="s">
        <v>2783</v>
      </c>
      <c r="B535" s="1" t="s">
        <v>2784</v>
      </c>
      <c r="C535" s="1" t="s">
        <v>2785</v>
      </c>
      <c r="D535" s="1" t="s">
        <v>383</v>
      </c>
      <c r="E535" s="1" t="s">
        <v>384</v>
      </c>
      <c r="F535" s="1" t="s">
        <v>399</v>
      </c>
      <c r="G535" s="1" t="s">
        <v>661</v>
      </c>
      <c r="H535" s="1" t="s">
        <v>662</v>
      </c>
      <c r="I535" s="1" t="s">
        <v>2786</v>
      </c>
      <c r="J535" s="1">
        <v>69.099999999999994</v>
      </c>
      <c r="K535" s="1">
        <v>57.8</v>
      </c>
      <c r="L535" s="1">
        <v>43</v>
      </c>
      <c r="M535" t="s">
        <v>2787</v>
      </c>
    </row>
    <row r="536" spans="1:13" s="1" customFormat="1" x14ac:dyDescent="0.3">
      <c r="A536" s="1" t="s">
        <v>2788</v>
      </c>
      <c r="B536" s="1" t="s">
        <v>2789</v>
      </c>
      <c r="C536" s="1" t="s">
        <v>2790</v>
      </c>
      <c r="D536" s="1" t="s">
        <v>383</v>
      </c>
      <c r="E536" s="1" t="s">
        <v>491</v>
      </c>
      <c r="F536" s="1" t="s">
        <v>491</v>
      </c>
      <c r="G536" s="1" t="s">
        <v>575</v>
      </c>
      <c r="H536" s="1" t="s">
        <v>2791</v>
      </c>
      <c r="I536" s="1" t="s">
        <v>2792</v>
      </c>
      <c r="K536" s="1">
        <v>56.2</v>
      </c>
      <c r="L536" s="1">
        <v>37</v>
      </c>
      <c r="M536" t="s">
        <v>2793</v>
      </c>
    </row>
    <row r="537" spans="1:13" s="1" customFormat="1" x14ac:dyDescent="0.3">
      <c r="A537" s="1" t="s">
        <v>2794</v>
      </c>
      <c r="B537" s="1" t="s">
        <v>2795</v>
      </c>
      <c r="C537" s="1" t="s">
        <v>2796</v>
      </c>
      <c r="D537" s="1" t="s">
        <v>383</v>
      </c>
      <c r="E537" s="1" t="s">
        <v>384</v>
      </c>
      <c r="F537" s="1" t="s">
        <v>618</v>
      </c>
      <c r="G537" s="1" t="s">
        <v>1057</v>
      </c>
      <c r="H537" s="1" t="s">
        <v>1058</v>
      </c>
      <c r="I537" s="1" t="s">
        <v>1059</v>
      </c>
      <c r="J537" s="1">
        <v>67.099999999999994</v>
      </c>
      <c r="K537" s="1">
        <v>57.1</v>
      </c>
      <c r="L537" s="1">
        <v>30</v>
      </c>
      <c r="M537" t="s">
        <v>2797</v>
      </c>
    </row>
    <row r="538" spans="1:13" s="1" customFormat="1" x14ac:dyDescent="0.3">
      <c r="A538" s="1" t="s">
        <v>2798</v>
      </c>
      <c r="B538" s="1" t="s">
        <v>2799</v>
      </c>
      <c r="C538" s="1" t="s">
        <v>2800</v>
      </c>
      <c r="D538" s="1" t="s">
        <v>383</v>
      </c>
      <c r="E538" s="1" t="s">
        <v>863</v>
      </c>
      <c r="F538" s="1" t="s">
        <v>864</v>
      </c>
      <c r="G538" s="1" t="s">
        <v>865</v>
      </c>
      <c r="H538" s="1" t="s">
        <v>866</v>
      </c>
      <c r="I538" s="1" t="s">
        <v>1534</v>
      </c>
      <c r="J538" s="1">
        <v>37</v>
      </c>
      <c r="K538" s="1">
        <v>50.5</v>
      </c>
      <c r="L538" s="1">
        <v>25</v>
      </c>
      <c r="M538" t="s">
        <v>2801</v>
      </c>
    </row>
    <row r="539" spans="1:13" s="1" customFormat="1" x14ac:dyDescent="0.3">
      <c r="A539" s="1" t="s">
        <v>2802</v>
      </c>
      <c r="B539" s="1" t="s">
        <v>2803</v>
      </c>
      <c r="C539" s="1" t="s">
        <v>2804</v>
      </c>
      <c r="D539" s="1" t="s">
        <v>383</v>
      </c>
      <c r="E539" s="1" t="s">
        <v>2805</v>
      </c>
      <c r="F539" s="1" t="s">
        <v>2806</v>
      </c>
      <c r="G539" s="1" t="s">
        <v>2807</v>
      </c>
      <c r="H539" s="1" t="s">
        <v>2808</v>
      </c>
      <c r="I539" s="1" t="s">
        <v>2809</v>
      </c>
      <c r="J539" s="1">
        <v>56.7</v>
      </c>
      <c r="K539" s="1">
        <v>56</v>
      </c>
      <c r="L539" s="1">
        <v>30</v>
      </c>
      <c r="M539" t="s">
        <v>2810</v>
      </c>
    </row>
    <row r="540" spans="1:13" s="1" customFormat="1" x14ac:dyDescent="0.3">
      <c r="A540" s="1" t="s">
        <v>2811</v>
      </c>
      <c r="B540" s="1" t="s">
        <v>2812</v>
      </c>
      <c r="C540" s="1" t="s">
        <v>2813</v>
      </c>
      <c r="D540" s="1" t="s">
        <v>383</v>
      </c>
      <c r="E540" s="1" t="s">
        <v>414</v>
      </c>
      <c r="F540" s="1" t="s">
        <v>437</v>
      </c>
      <c r="G540" s="1" t="s">
        <v>445</v>
      </c>
      <c r="H540" s="1" t="s">
        <v>446</v>
      </c>
      <c r="I540" s="1" t="s">
        <v>2814</v>
      </c>
      <c r="J540" s="1">
        <v>38.299999999999997</v>
      </c>
      <c r="K540" s="1">
        <v>53.7</v>
      </c>
      <c r="L540" s="1">
        <v>28</v>
      </c>
      <c r="M540" t="s">
        <v>2815</v>
      </c>
    </row>
    <row r="541" spans="1:13" s="1" customFormat="1" x14ac:dyDescent="0.3">
      <c r="A541" s="1" t="s">
        <v>2816</v>
      </c>
      <c r="B541" s="1" t="s">
        <v>2817</v>
      </c>
      <c r="C541" s="1" t="s">
        <v>2818</v>
      </c>
      <c r="D541" s="1" t="s">
        <v>383</v>
      </c>
      <c r="E541" s="1" t="s">
        <v>491</v>
      </c>
      <c r="F541" s="1" t="s">
        <v>491</v>
      </c>
      <c r="G541" s="1" t="s">
        <v>755</v>
      </c>
      <c r="H541" s="1" t="s">
        <v>1671</v>
      </c>
      <c r="I541" s="1" t="s">
        <v>2819</v>
      </c>
      <c r="J541" s="1">
        <v>70.7</v>
      </c>
      <c r="K541" s="1">
        <v>57.1</v>
      </c>
      <c r="L541" s="1">
        <v>30</v>
      </c>
      <c r="M541" t="s">
        <v>2820</v>
      </c>
    </row>
    <row r="542" spans="1:13" s="1" customFormat="1" x14ac:dyDescent="0.3">
      <c r="A542" s="1" t="s">
        <v>2821</v>
      </c>
      <c r="B542" s="1" t="s">
        <v>2822</v>
      </c>
      <c r="C542" s="1" t="s">
        <v>2823</v>
      </c>
      <c r="D542" s="1" t="s">
        <v>383</v>
      </c>
      <c r="E542" s="1" t="s">
        <v>384</v>
      </c>
      <c r="F542" s="1" t="s">
        <v>399</v>
      </c>
      <c r="G542" s="1" t="s">
        <v>400</v>
      </c>
      <c r="H542" s="1" t="s">
        <v>1073</v>
      </c>
      <c r="I542" s="1" t="s">
        <v>2824</v>
      </c>
      <c r="J542" s="1">
        <v>60.8</v>
      </c>
      <c r="K542" s="1">
        <v>54.4</v>
      </c>
      <c r="L542" s="1">
        <v>32.5</v>
      </c>
      <c r="M542" t="s">
        <v>2825</v>
      </c>
    </row>
    <row r="543" spans="1:13" s="1" customFormat="1" x14ac:dyDescent="0.3">
      <c r="A543" s="1" t="s">
        <v>2826</v>
      </c>
      <c r="B543" s="1" t="s">
        <v>2827</v>
      </c>
      <c r="C543" s="1" t="s">
        <v>2828</v>
      </c>
      <c r="D543" s="1" t="s">
        <v>383</v>
      </c>
      <c r="E543" s="1" t="s">
        <v>384</v>
      </c>
      <c r="F543" s="1" t="s">
        <v>683</v>
      </c>
      <c r="G543" s="1" t="s">
        <v>684</v>
      </c>
      <c r="H543" s="1" t="s">
        <v>725</v>
      </c>
      <c r="I543" s="1" t="s">
        <v>2829</v>
      </c>
      <c r="J543" s="1">
        <v>63.2</v>
      </c>
      <c r="K543" s="1">
        <v>54.6</v>
      </c>
      <c r="L543" s="1">
        <v>30</v>
      </c>
      <c r="M543" t="s">
        <v>2830</v>
      </c>
    </row>
    <row r="544" spans="1:13" s="1" customFormat="1" x14ac:dyDescent="0.3">
      <c r="A544" s="1" t="s">
        <v>2831</v>
      </c>
      <c r="B544" s="1" t="s">
        <v>2832</v>
      </c>
      <c r="C544" s="1" t="s">
        <v>2833</v>
      </c>
      <c r="D544" s="1" t="s">
        <v>383</v>
      </c>
      <c r="E544" s="1" t="s">
        <v>384</v>
      </c>
      <c r="F544" s="1" t="s">
        <v>618</v>
      </c>
      <c r="G544" s="1" t="s">
        <v>971</v>
      </c>
      <c r="H544" s="1" t="s">
        <v>2834</v>
      </c>
      <c r="I544" s="1" t="s">
        <v>2835</v>
      </c>
      <c r="J544" s="1">
        <v>68</v>
      </c>
      <c r="K544" s="1">
        <v>56.2</v>
      </c>
      <c r="L544" s="1">
        <v>30</v>
      </c>
      <c r="M544" t="s">
        <v>1946</v>
      </c>
    </row>
    <row r="545" spans="1:13" s="1" customFormat="1" x14ac:dyDescent="0.3">
      <c r="A545" s="1" t="s">
        <v>2836</v>
      </c>
      <c r="B545" s="1" t="s">
        <v>2837</v>
      </c>
      <c r="C545" s="1" t="s">
        <v>2838</v>
      </c>
      <c r="D545" s="1" t="s">
        <v>383</v>
      </c>
      <c r="E545" s="1" t="s">
        <v>384</v>
      </c>
      <c r="F545" s="1" t="s">
        <v>399</v>
      </c>
      <c r="G545" s="1" t="s">
        <v>407</v>
      </c>
      <c r="H545" s="1" t="s">
        <v>408</v>
      </c>
      <c r="I545" s="1" t="s">
        <v>2839</v>
      </c>
      <c r="J545" s="1">
        <v>54.5</v>
      </c>
      <c r="K545" s="1">
        <v>54.7</v>
      </c>
      <c r="L545" s="1">
        <v>35</v>
      </c>
      <c r="M545" t="s">
        <v>2840</v>
      </c>
    </row>
    <row r="546" spans="1:13" s="1" customFormat="1" x14ac:dyDescent="0.3">
      <c r="A546" s="1" t="s">
        <v>2841</v>
      </c>
      <c r="B546" s="1" t="s">
        <v>2842</v>
      </c>
      <c r="C546" s="1" t="s">
        <v>2843</v>
      </c>
      <c r="D546" s="1" t="s">
        <v>383</v>
      </c>
      <c r="E546" s="1" t="s">
        <v>414</v>
      </c>
      <c r="F546" s="1" t="s">
        <v>437</v>
      </c>
      <c r="G546" s="1" t="s">
        <v>445</v>
      </c>
      <c r="H546" s="1" t="s">
        <v>446</v>
      </c>
      <c r="I546" s="1" t="s">
        <v>462</v>
      </c>
      <c r="J546" s="1">
        <v>37.299999999999997</v>
      </c>
      <c r="K546" s="1">
        <v>55.3</v>
      </c>
      <c r="L546" s="1">
        <v>32.5</v>
      </c>
      <c r="M546" t="s">
        <v>2844</v>
      </c>
    </row>
    <row r="547" spans="1:13" s="1" customFormat="1" x14ac:dyDescent="0.3">
      <c r="A547" s="1" t="s">
        <v>2845</v>
      </c>
      <c r="B547" s="1" t="s">
        <v>2846</v>
      </c>
      <c r="C547" s="1" t="s">
        <v>2847</v>
      </c>
      <c r="D547" s="1" t="s">
        <v>383</v>
      </c>
      <c r="E547" s="1" t="s">
        <v>384</v>
      </c>
      <c r="F547" s="1" t="s">
        <v>618</v>
      </c>
      <c r="G547" s="1" t="s">
        <v>1057</v>
      </c>
      <c r="H547" s="1" t="s">
        <v>1058</v>
      </c>
      <c r="I547" s="1" t="s">
        <v>1059</v>
      </c>
      <c r="J547" s="1">
        <v>64.5</v>
      </c>
      <c r="K547" s="1">
        <v>57.3</v>
      </c>
      <c r="L547" s="1">
        <v>26</v>
      </c>
      <c r="M547" t="s">
        <v>2848</v>
      </c>
    </row>
    <row r="548" spans="1:13" s="1" customFormat="1" x14ac:dyDescent="0.3">
      <c r="A548" s="1" t="s">
        <v>2849</v>
      </c>
      <c r="B548" s="1" t="s">
        <v>2850</v>
      </c>
      <c r="C548" s="1" t="s">
        <v>2851</v>
      </c>
      <c r="D548" s="1" t="s">
        <v>383</v>
      </c>
      <c r="E548" s="1" t="s">
        <v>863</v>
      </c>
      <c r="F548" s="1" t="s">
        <v>1811</v>
      </c>
      <c r="G548" s="1" t="s">
        <v>1812</v>
      </c>
      <c r="H548" s="1" t="s">
        <v>2505</v>
      </c>
      <c r="I548" s="1" t="s">
        <v>2852</v>
      </c>
      <c r="J548" s="1">
        <v>37.200000000000003</v>
      </c>
      <c r="K548" s="1">
        <v>51.2</v>
      </c>
      <c r="L548" s="1">
        <v>30</v>
      </c>
      <c r="M548" t="s">
        <v>1265</v>
      </c>
    </row>
    <row r="549" spans="1:13" s="1" customFormat="1" x14ac:dyDescent="0.3">
      <c r="A549" s="1" t="s">
        <v>2853</v>
      </c>
      <c r="B549" s="1" t="s">
        <v>2854</v>
      </c>
      <c r="C549" s="1" t="s">
        <v>2855</v>
      </c>
      <c r="D549" s="1" t="s">
        <v>383</v>
      </c>
      <c r="E549" s="1" t="s">
        <v>863</v>
      </c>
      <c r="F549" s="1" t="s">
        <v>864</v>
      </c>
      <c r="G549" s="1" t="s">
        <v>865</v>
      </c>
      <c r="H549" s="1" t="s">
        <v>866</v>
      </c>
      <c r="I549" s="1" t="s">
        <v>1741</v>
      </c>
      <c r="J549" s="1">
        <v>29.8</v>
      </c>
      <c r="K549" s="1">
        <v>49</v>
      </c>
      <c r="L549" s="1">
        <v>23.5</v>
      </c>
      <c r="M549" t="s">
        <v>2856</v>
      </c>
    </row>
    <row r="550" spans="1:13" s="1" customFormat="1" x14ac:dyDescent="0.3">
      <c r="A550" s="1" t="s">
        <v>2857</v>
      </c>
      <c r="B550" s="1" t="s">
        <v>2858</v>
      </c>
      <c r="C550" s="1" t="s">
        <v>2859</v>
      </c>
      <c r="D550" s="1" t="s">
        <v>383</v>
      </c>
      <c r="E550" s="1" t="s">
        <v>384</v>
      </c>
      <c r="F550" s="1" t="s">
        <v>618</v>
      </c>
      <c r="G550" s="1" t="s">
        <v>1057</v>
      </c>
      <c r="H550" s="1" t="s">
        <v>1411</v>
      </c>
      <c r="I550" s="1" t="s">
        <v>2860</v>
      </c>
      <c r="J550" s="1">
        <v>46.7</v>
      </c>
      <c r="K550" s="1">
        <v>54.1</v>
      </c>
      <c r="L550" s="1">
        <v>21</v>
      </c>
      <c r="M550" t="s">
        <v>2861</v>
      </c>
    </row>
    <row r="551" spans="1:13" s="1" customFormat="1" x14ac:dyDescent="0.3">
      <c r="A551" s="1" t="s">
        <v>2862</v>
      </c>
      <c r="B551" s="1" t="s">
        <v>2863</v>
      </c>
      <c r="C551" s="1" t="s">
        <v>2864</v>
      </c>
      <c r="D551" s="1" t="s">
        <v>383</v>
      </c>
      <c r="E551" s="1" t="s">
        <v>491</v>
      </c>
      <c r="F551" s="1" t="s">
        <v>491</v>
      </c>
      <c r="G551" s="1" t="s">
        <v>755</v>
      </c>
      <c r="H551" s="1" t="s">
        <v>1024</v>
      </c>
      <c r="I551" s="1" t="s">
        <v>1395</v>
      </c>
      <c r="J551" s="1">
        <v>70.400000000000006</v>
      </c>
      <c r="K551" s="1">
        <v>56.8</v>
      </c>
      <c r="L551" s="1">
        <v>28</v>
      </c>
      <c r="M551" t="s">
        <v>2474</v>
      </c>
    </row>
    <row r="552" spans="1:13" s="1" customFormat="1" x14ac:dyDescent="0.3">
      <c r="A552" s="1" t="s">
        <v>2865</v>
      </c>
      <c r="B552" s="1" t="s">
        <v>2866</v>
      </c>
      <c r="C552" s="1" t="s">
        <v>2867</v>
      </c>
      <c r="D552" s="1" t="s">
        <v>383</v>
      </c>
      <c r="E552" s="1" t="s">
        <v>384</v>
      </c>
      <c r="F552" s="1" t="s">
        <v>399</v>
      </c>
      <c r="G552" s="1" t="s">
        <v>661</v>
      </c>
      <c r="H552" s="1" t="s">
        <v>662</v>
      </c>
      <c r="I552" s="1" t="s">
        <v>2768</v>
      </c>
      <c r="J552" s="1">
        <v>65.099999999999994</v>
      </c>
      <c r="K552" s="1">
        <v>55.3</v>
      </c>
      <c r="L552" s="1">
        <v>30</v>
      </c>
      <c r="M552" t="s">
        <v>2868</v>
      </c>
    </row>
    <row r="553" spans="1:13" s="1" customFormat="1" x14ac:dyDescent="0.3">
      <c r="A553" s="1" t="s">
        <v>2869</v>
      </c>
      <c r="B553" s="1" t="s">
        <v>2870</v>
      </c>
      <c r="C553" s="1" t="s">
        <v>2871</v>
      </c>
      <c r="D553" s="1" t="s">
        <v>383</v>
      </c>
      <c r="E553" s="1" t="s">
        <v>384</v>
      </c>
      <c r="F553" s="1" t="s">
        <v>618</v>
      </c>
      <c r="G553" s="1" t="s">
        <v>971</v>
      </c>
      <c r="H553" s="1" t="s">
        <v>972</v>
      </c>
      <c r="I553" s="1" t="s">
        <v>973</v>
      </c>
      <c r="J553" s="1">
        <v>67.599999999999994</v>
      </c>
      <c r="K553" s="1">
        <v>55.5</v>
      </c>
      <c r="L553" s="1">
        <v>30</v>
      </c>
      <c r="M553" t="s">
        <v>2872</v>
      </c>
    </row>
    <row r="554" spans="1:13" s="1" customFormat="1" x14ac:dyDescent="0.3">
      <c r="A554" s="1" t="s">
        <v>2873</v>
      </c>
      <c r="B554" s="1" t="s">
        <v>2874</v>
      </c>
      <c r="C554" s="1" t="s">
        <v>2875</v>
      </c>
      <c r="D554" s="1" t="s">
        <v>383</v>
      </c>
      <c r="E554" s="1" t="s">
        <v>384</v>
      </c>
      <c r="F554" s="1" t="s">
        <v>618</v>
      </c>
      <c r="G554" s="1" t="s">
        <v>971</v>
      </c>
      <c r="H554" s="1" t="s">
        <v>972</v>
      </c>
      <c r="I554" s="1" t="s">
        <v>2876</v>
      </c>
      <c r="J554" s="1">
        <v>64.7</v>
      </c>
      <c r="K554" s="1">
        <v>55.6</v>
      </c>
      <c r="L554" s="1">
        <v>35.5</v>
      </c>
      <c r="M554" t="s">
        <v>2877</v>
      </c>
    </row>
    <row r="555" spans="1:13" s="1" customFormat="1" x14ac:dyDescent="0.3">
      <c r="A555" s="1" t="s">
        <v>2878</v>
      </c>
      <c r="B555" s="1" t="s">
        <v>2879</v>
      </c>
      <c r="C555" s="1" t="s">
        <v>2880</v>
      </c>
      <c r="D555" s="1" t="s">
        <v>383</v>
      </c>
      <c r="E555" s="1" t="s">
        <v>2331</v>
      </c>
      <c r="F555" s="1" t="s">
        <v>2881</v>
      </c>
      <c r="G555" s="1" t="s">
        <v>2882</v>
      </c>
      <c r="H555" s="1" t="s">
        <v>2883</v>
      </c>
      <c r="I555" s="1" t="s">
        <v>2884</v>
      </c>
      <c r="J555" s="1">
        <v>50.4</v>
      </c>
      <c r="K555" s="1">
        <v>53.4</v>
      </c>
      <c r="L555" s="1">
        <v>27.5</v>
      </c>
      <c r="M555" t="s">
        <v>1767</v>
      </c>
    </row>
    <row r="556" spans="1:13" s="1" customFormat="1" x14ac:dyDescent="0.3">
      <c r="A556" s="1" t="s">
        <v>2885</v>
      </c>
      <c r="B556" s="1" t="s">
        <v>2886</v>
      </c>
      <c r="C556" s="1" t="s">
        <v>2887</v>
      </c>
      <c r="D556" s="1" t="s">
        <v>383</v>
      </c>
      <c r="E556" s="1" t="s">
        <v>2331</v>
      </c>
      <c r="F556" s="1" t="s">
        <v>2881</v>
      </c>
      <c r="G556" s="1" t="s">
        <v>2882</v>
      </c>
      <c r="H556" s="1" t="s">
        <v>2883</v>
      </c>
      <c r="I556" s="1" t="s">
        <v>2888</v>
      </c>
      <c r="J556" s="1">
        <v>61.4</v>
      </c>
      <c r="K556" s="1">
        <v>55.5</v>
      </c>
      <c r="L556" s="1">
        <v>33.5</v>
      </c>
      <c r="M556" t="s">
        <v>2889</v>
      </c>
    </row>
    <row r="557" spans="1:13" s="1" customFormat="1" x14ac:dyDescent="0.3">
      <c r="A557" s="1" t="s">
        <v>2890</v>
      </c>
      <c r="B557" s="1" t="s">
        <v>2891</v>
      </c>
      <c r="C557" s="1" t="s">
        <v>2892</v>
      </c>
      <c r="D557" s="1" t="s">
        <v>383</v>
      </c>
      <c r="E557" s="1" t="s">
        <v>2331</v>
      </c>
      <c r="F557" s="1" t="s">
        <v>2881</v>
      </c>
      <c r="G557" s="1" t="s">
        <v>2882</v>
      </c>
      <c r="H557" s="1" t="s">
        <v>2883</v>
      </c>
      <c r="I557" s="1" t="s">
        <v>2888</v>
      </c>
      <c r="J557" s="1">
        <v>58.3</v>
      </c>
      <c r="K557" s="1">
        <v>54.8</v>
      </c>
      <c r="L557" s="1">
        <v>33.5</v>
      </c>
      <c r="M557" t="s">
        <v>2893</v>
      </c>
    </row>
    <row r="558" spans="1:13" s="1" customFormat="1" x14ac:dyDescent="0.3">
      <c r="A558" s="1" t="s">
        <v>2894</v>
      </c>
      <c r="B558" s="1" t="s">
        <v>2895</v>
      </c>
      <c r="C558" s="1" t="s">
        <v>2896</v>
      </c>
      <c r="D558" s="1" t="s">
        <v>383</v>
      </c>
      <c r="E558" s="1" t="s">
        <v>2331</v>
      </c>
      <c r="F558" s="1" t="s">
        <v>2881</v>
      </c>
      <c r="G558" s="1" t="s">
        <v>2882</v>
      </c>
      <c r="H558" s="1" t="s">
        <v>2883</v>
      </c>
      <c r="I558" s="1" t="s">
        <v>2897</v>
      </c>
      <c r="J558" s="1">
        <v>60.7</v>
      </c>
      <c r="K558" s="1">
        <v>55.2</v>
      </c>
      <c r="L558" s="1">
        <v>33.5</v>
      </c>
      <c r="M558" t="s">
        <v>2898</v>
      </c>
    </row>
    <row r="559" spans="1:13" s="1" customFormat="1" x14ac:dyDescent="0.3">
      <c r="A559" s="1" t="s">
        <v>2899</v>
      </c>
      <c r="B559" s="1" t="s">
        <v>2900</v>
      </c>
      <c r="C559" s="1" t="s">
        <v>2901</v>
      </c>
      <c r="D559" s="1" t="s">
        <v>383</v>
      </c>
      <c r="E559" s="1" t="s">
        <v>2805</v>
      </c>
      <c r="F559" s="1" t="s">
        <v>2902</v>
      </c>
      <c r="G559" s="1" t="s">
        <v>2903</v>
      </c>
      <c r="H559" s="1" t="s">
        <v>2904</v>
      </c>
      <c r="I559" s="1" t="s">
        <v>2905</v>
      </c>
      <c r="J559" s="1">
        <v>59.6</v>
      </c>
      <c r="K559" s="1">
        <v>59.7</v>
      </c>
      <c r="L559" s="1">
        <v>65</v>
      </c>
      <c r="M559" t="s">
        <v>2906</v>
      </c>
    </row>
    <row r="560" spans="1:13" s="1" customFormat="1" x14ac:dyDescent="0.3">
      <c r="A560" s="1" t="s">
        <v>2907</v>
      </c>
      <c r="B560" s="1" t="s">
        <v>2908</v>
      </c>
      <c r="C560" s="1" t="s">
        <v>2909</v>
      </c>
      <c r="D560" s="1" t="s">
        <v>383</v>
      </c>
      <c r="E560" s="1" t="s">
        <v>384</v>
      </c>
      <c r="F560" s="1" t="s">
        <v>399</v>
      </c>
      <c r="G560" s="1" t="s">
        <v>400</v>
      </c>
      <c r="H560" s="1" t="s">
        <v>1073</v>
      </c>
      <c r="I560" s="1" t="s">
        <v>2910</v>
      </c>
      <c r="J560" s="1">
        <v>52.4</v>
      </c>
      <c r="K560" s="1">
        <v>54.3</v>
      </c>
      <c r="L560" s="1">
        <v>32.5</v>
      </c>
      <c r="M560" t="s">
        <v>2911</v>
      </c>
    </row>
    <row r="561" spans="1:13" s="1" customFormat="1" x14ac:dyDescent="0.3">
      <c r="A561" s="1" t="s">
        <v>2912</v>
      </c>
      <c r="B561" s="1" t="s">
        <v>2913</v>
      </c>
      <c r="C561" s="1" t="s">
        <v>2914</v>
      </c>
      <c r="D561" s="1" t="s">
        <v>383</v>
      </c>
      <c r="E561" s="1" t="s">
        <v>491</v>
      </c>
      <c r="F561" s="1" t="s">
        <v>491</v>
      </c>
      <c r="G561" s="1" t="s">
        <v>505</v>
      </c>
      <c r="H561" s="1" t="s">
        <v>506</v>
      </c>
      <c r="I561" s="1" t="s">
        <v>2915</v>
      </c>
      <c r="J561" s="1">
        <v>71.599999999999994</v>
      </c>
      <c r="K561" s="1">
        <v>59.5</v>
      </c>
      <c r="L561" s="1">
        <v>28</v>
      </c>
      <c r="M561" t="s">
        <v>2916</v>
      </c>
    </row>
    <row r="562" spans="1:13" s="1" customFormat="1" x14ac:dyDescent="0.3">
      <c r="A562" s="1" t="s">
        <v>2917</v>
      </c>
      <c r="B562" s="1" t="s">
        <v>2918</v>
      </c>
      <c r="C562" s="1" t="s">
        <v>2919</v>
      </c>
      <c r="D562" s="1" t="s">
        <v>383</v>
      </c>
      <c r="E562" s="1" t="s">
        <v>384</v>
      </c>
      <c r="F562" s="1" t="s">
        <v>399</v>
      </c>
      <c r="G562" s="1" t="s">
        <v>407</v>
      </c>
      <c r="H562" s="1" t="s">
        <v>408</v>
      </c>
      <c r="I562" s="1" t="s">
        <v>2920</v>
      </c>
      <c r="J562" s="1">
        <v>69.099999999999994</v>
      </c>
      <c r="K562" s="1">
        <v>57.2</v>
      </c>
      <c r="L562" s="1">
        <v>25.5</v>
      </c>
      <c r="M562" t="s">
        <v>2921</v>
      </c>
    </row>
    <row r="563" spans="1:13" s="1" customFormat="1" x14ac:dyDescent="0.3">
      <c r="A563" s="1" t="s">
        <v>2922</v>
      </c>
      <c r="B563" s="1" t="s">
        <v>2923</v>
      </c>
      <c r="C563" s="1" t="s">
        <v>2924</v>
      </c>
      <c r="D563" s="1" t="s">
        <v>383</v>
      </c>
      <c r="E563" s="1" t="s">
        <v>384</v>
      </c>
      <c r="F563" s="1" t="s">
        <v>683</v>
      </c>
      <c r="G563" s="1" t="s">
        <v>684</v>
      </c>
      <c r="I563" s="1" t="s">
        <v>2925</v>
      </c>
      <c r="J563" s="1">
        <v>69.5</v>
      </c>
      <c r="K563" s="1">
        <v>56</v>
      </c>
      <c r="L563" s="1">
        <v>26.5</v>
      </c>
      <c r="M563" t="s">
        <v>2926</v>
      </c>
    </row>
    <row r="564" spans="1:13" s="1" customFormat="1" x14ac:dyDescent="0.3">
      <c r="A564" s="1" t="s">
        <v>2927</v>
      </c>
      <c r="B564" s="1" t="s">
        <v>2928</v>
      </c>
      <c r="C564" s="1" t="s">
        <v>2929</v>
      </c>
      <c r="D564" s="1" t="s">
        <v>383</v>
      </c>
      <c r="E564" s="1" t="s">
        <v>548</v>
      </c>
      <c r="F564" s="1" t="s">
        <v>549</v>
      </c>
      <c r="G564" s="1" t="s">
        <v>2930</v>
      </c>
      <c r="H564" s="1" t="s">
        <v>2931</v>
      </c>
      <c r="I564" s="1" t="s">
        <v>2932</v>
      </c>
      <c r="K564" s="1">
        <v>47.7</v>
      </c>
      <c r="L564" s="1">
        <v>37</v>
      </c>
      <c r="M564" t="s">
        <v>2933</v>
      </c>
    </row>
    <row r="565" spans="1:13" s="1" customFormat="1" x14ac:dyDescent="0.3">
      <c r="A565" s="1" t="s">
        <v>2934</v>
      </c>
      <c r="B565" s="1" t="s">
        <v>2935</v>
      </c>
      <c r="C565" s="1" t="s">
        <v>2936</v>
      </c>
      <c r="D565" s="1" t="s">
        <v>383</v>
      </c>
      <c r="E565" s="1" t="s">
        <v>384</v>
      </c>
      <c r="F565" s="1" t="s">
        <v>683</v>
      </c>
      <c r="G565" s="1" t="s">
        <v>684</v>
      </c>
      <c r="H565" s="1" t="s">
        <v>725</v>
      </c>
      <c r="I565" s="1" t="s">
        <v>1204</v>
      </c>
      <c r="J565" s="1">
        <v>61.2</v>
      </c>
      <c r="K565" s="1">
        <v>55.8</v>
      </c>
      <c r="L565" s="1">
        <v>27.5</v>
      </c>
      <c r="M565" t="s">
        <v>2937</v>
      </c>
    </row>
    <row r="566" spans="1:13" s="1" customFormat="1" x14ac:dyDescent="0.3">
      <c r="A566" s="1" t="s">
        <v>2938</v>
      </c>
      <c r="B566" s="1" t="s">
        <v>2939</v>
      </c>
      <c r="C566" s="1" t="s">
        <v>2940</v>
      </c>
      <c r="D566" s="1" t="s">
        <v>383</v>
      </c>
      <c r="E566" s="1" t="s">
        <v>384</v>
      </c>
      <c r="F566" s="1" t="s">
        <v>399</v>
      </c>
      <c r="G566" s="1" t="s">
        <v>1344</v>
      </c>
      <c r="H566" s="1" t="s">
        <v>1950</v>
      </c>
      <c r="I566" s="1" t="s">
        <v>2941</v>
      </c>
      <c r="J566" s="1">
        <v>62.3</v>
      </c>
      <c r="K566" s="1">
        <v>55</v>
      </c>
      <c r="L566" s="1">
        <v>27.5</v>
      </c>
      <c r="M566" t="s">
        <v>2942</v>
      </c>
    </row>
    <row r="567" spans="1:13" s="1" customFormat="1" x14ac:dyDescent="0.3">
      <c r="A567" s="1" t="s">
        <v>2943</v>
      </c>
      <c r="B567" s="1" t="s">
        <v>2944</v>
      </c>
      <c r="C567" s="1" t="s">
        <v>2945</v>
      </c>
      <c r="D567" s="1" t="s">
        <v>383</v>
      </c>
      <c r="E567" s="1" t="s">
        <v>384</v>
      </c>
      <c r="F567" s="1" t="s">
        <v>399</v>
      </c>
      <c r="G567" s="1" t="s">
        <v>1344</v>
      </c>
      <c r="H567" s="1" t="s">
        <v>1950</v>
      </c>
      <c r="I567" s="1" t="s">
        <v>2946</v>
      </c>
      <c r="J567" s="1">
        <v>61.4</v>
      </c>
      <c r="K567" s="1">
        <v>54.2</v>
      </c>
      <c r="L567" s="1">
        <v>30</v>
      </c>
      <c r="M567" t="s">
        <v>2947</v>
      </c>
    </row>
    <row r="568" spans="1:13" s="1" customFormat="1" x14ac:dyDescent="0.3">
      <c r="A568" s="1" t="s">
        <v>2948</v>
      </c>
      <c r="B568" s="1" t="s">
        <v>2949</v>
      </c>
      <c r="C568" s="1" t="s">
        <v>2950</v>
      </c>
      <c r="D568" s="1" t="s">
        <v>383</v>
      </c>
      <c r="E568" s="1" t="s">
        <v>384</v>
      </c>
      <c r="F568" s="1" t="s">
        <v>618</v>
      </c>
      <c r="G568" s="1" t="s">
        <v>1057</v>
      </c>
      <c r="H568" s="1" t="s">
        <v>1058</v>
      </c>
      <c r="I568" s="1" t="s">
        <v>1059</v>
      </c>
      <c r="J568" s="1">
        <v>65.3</v>
      </c>
      <c r="K568" s="1">
        <v>57.6</v>
      </c>
      <c r="L568" s="1">
        <v>30</v>
      </c>
      <c r="M568" t="s">
        <v>2951</v>
      </c>
    </row>
    <row r="569" spans="1:13" s="1" customFormat="1" x14ac:dyDescent="0.3">
      <c r="A569" s="1" t="s">
        <v>2952</v>
      </c>
      <c r="B569" s="1" t="s">
        <v>2953</v>
      </c>
      <c r="C569" s="1" t="s">
        <v>2954</v>
      </c>
      <c r="D569" s="1" t="s">
        <v>383</v>
      </c>
      <c r="E569" s="1" t="s">
        <v>384</v>
      </c>
      <c r="F569" s="1" t="s">
        <v>399</v>
      </c>
      <c r="G569" s="1" t="s">
        <v>400</v>
      </c>
      <c r="H569" s="1" t="s">
        <v>2955</v>
      </c>
      <c r="I569" s="1" t="s">
        <v>2956</v>
      </c>
      <c r="J569" s="1">
        <v>64.099999999999994</v>
      </c>
      <c r="K569" s="1">
        <v>55.9</v>
      </c>
      <c r="L569" s="1">
        <v>32.5</v>
      </c>
      <c r="M569" t="s">
        <v>2957</v>
      </c>
    </row>
    <row r="570" spans="1:13" s="1" customFormat="1" x14ac:dyDescent="0.3">
      <c r="A570" s="1" t="s">
        <v>2958</v>
      </c>
      <c r="B570" s="1" t="s">
        <v>2959</v>
      </c>
      <c r="C570" s="1" t="s">
        <v>2960</v>
      </c>
      <c r="D570" s="1" t="s">
        <v>383</v>
      </c>
      <c r="E570" s="1" t="s">
        <v>384</v>
      </c>
      <c r="F570" s="1" t="s">
        <v>618</v>
      </c>
      <c r="G570" s="1" t="s">
        <v>2263</v>
      </c>
      <c r="H570" s="1" t="s">
        <v>2264</v>
      </c>
      <c r="I570" s="1" t="s">
        <v>2961</v>
      </c>
      <c r="J570" s="1">
        <v>61.7</v>
      </c>
      <c r="K570" s="1">
        <v>55.4</v>
      </c>
      <c r="L570" s="1">
        <v>29</v>
      </c>
      <c r="M570" t="s">
        <v>2962</v>
      </c>
    </row>
    <row r="571" spans="1:13" s="1" customFormat="1" x14ac:dyDescent="0.3">
      <c r="A571" s="1" t="s">
        <v>2963</v>
      </c>
      <c r="B571" s="1" t="s">
        <v>2964</v>
      </c>
      <c r="C571" s="1" t="s">
        <v>2965</v>
      </c>
      <c r="D571" s="1" t="s">
        <v>383</v>
      </c>
      <c r="E571" s="1" t="s">
        <v>384</v>
      </c>
      <c r="F571" s="1" t="s">
        <v>618</v>
      </c>
      <c r="G571" s="1" t="s">
        <v>2245</v>
      </c>
      <c r="H571" s="1" t="s">
        <v>2246</v>
      </c>
      <c r="I571" s="1" t="s">
        <v>2966</v>
      </c>
      <c r="J571" s="1">
        <v>54.2</v>
      </c>
      <c r="K571" s="1">
        <v>54.5</v>
      </c>
      <c r="L571" s="1">
        <v>27.5</v>
      </c>
      <c r="M571" t="s">
        <v>2967</v>
      </c>
    </row>
    <row r="572" spans="1:13" s="1" customFormat="1" x14ac:dyDescent="0.3">
      <c r="A572" s="1" t="s">
        <v>2968</v>
      </c>
      <c r="B572" s="1" t="s">
        <v>2969</v>
      </c>
      <c r="C572" s="1" t="s">
        <v>2970</v>
      </c>
      <c r="D572" s="1" t="s">
        <v>383</v>
      </c>
      <c r="E572" s="1" t="s">
        <v>863</v>
      </c>
      <c r="F572" s="1" t="s">
        <v>864</v>
      </c>
      <c r="G572" s="1" t="s">
        <v>865</v>
      </c>
      <c r="H572" s="1" t="s">
        <v>866</v>
      </c>
      <c r="I572" s="1" t="s">
        <v>2311</v>
      </c>
      <c r="J572" s="1">
        <v>37.200000000000003</v>
      </c>
      <c r="K572" s="1">
        <v>50.7</v>
      </c>
      <c r="L572" s="1">
        <v>27.5</v>
      </c>
      <c r="M572" t="s">
        <v>1157</v>
      </c>
    </row>
    <row r="573" spans="1:13" s="1" customFormat="1" x14ac:dyDescent="0.3">
      <c r="A573" s="1" t="s">
        <v>2971</v>
      </c>
      <c r="B573" s="1" t="s">
        <v>2972</v>
      </c>
      <c r="C573" s="1" t="s">
        <v>2875</v>
      </c>
      <c r="D573" s="1" t="s">
        <v>383</v>
      </c>
      <c r="E573" s="1" t="s">
        <v>863</v>
      </c>
      <c r="F573" s="1" t="s">
        <v>1316</v>
      </c>
      <c r="G573" s="1" t="s">
        <v>1317</v>
      </c>
      <c r="H573" s="1" t="s">
        <v>1318</v>
      </c>
      <c r="I573" s="1" t="s">
        <v>2638</v>
      </c>
      <c r="J573" s="1">
        <v>44.4</v>
      </c>
      <c r="K573" s="1">
        <v>51.7</v>
      </c>
      <c r="L573" s="1">
        <v>27.5</v>
      </c>
      <c r="M573" t="s">
        <v>2973</v>
      </c>
    </row>
    <row r="574" spans="1:13" s="1" customFormat="1" x14ac:dyDescent="0.3">
      <c r="A574" s="1" t="s">
        <v>2974</v>
      </c>
      <c r="B574" s="1" t="s">
        <v>2975</v>
      </c>
      <c r="C574" s="1" t="s">
        <v>2976</v>
      </c>
      <c r="D574" s="1" t="s">
        <v>383</v>
      </c>
      <c r="E574" s="1" t="s">
        <v>414</v>
      </c>
      <c r="F574" s="1" t="s">
        <v>437</v>
      </c>
      <c r="G574" s="1" t="s">
        <v>445</v>
      </c>
      <c r="H574" s="1" t="s">
        <v>446</v>
      </c>
      <c r="I574" s="1" t="s">
        <v>1375</v>
      </c>
      <c r="J574" s="1">
        <v>39.5</v>
      </c>
      <c r="K574" s="1">
        <v>54.3</v>
      </c>
      <c r="L574" s="1">
        <v>37</v>
      </c>
      <c r="M574" t="s">
        <v>2977</v>
      </c>
    </row>
    <row r="575" spans="1:13" s="1" customFormat="1" x14ac:dyDescent="0.3">
      <c r="A575" s="1" t="s">
        <v>2978</v>
      </c>
      <c r="B575" s="1" t="s">
        <v>2979</v>
      </c>
      <c r="C575" s="1" t="s">
        <v>2980</v>
      </c>
      <c r="D575" s="1" t="s">
        <v>383</v>
      </c>
      <c r="E575" s="1" t="s">
        <v>863</v>
      </c>
      <c r="F575" s="1" t="s">
        <v>864</v>
      </c>
      <c r="G575" s="1" t="s">
        <v>865</v>
      </c>
      <c r="H575" s="1" t="s">
        <v>866</v>
      </c>
      <c r="I575" s="1" t="s">
        <v>2981</v>
      </c>
      <c r="J575" s="1">
        <v>35.799999999999997</v>
      </c>
      <c r="K575" s="1">
        <v>50.2</v>
      </c>
      <c r="L575" s="1">
        <v>27.5</v>
      </c>
      <c r="M575" t="s">
        <v>2982</v>
      </c>
    </row>
    <row r="576" spans="1:13" s="1" customFormat="1" x14ac:dyDescent="0.3">
      <c r="A576" s="1" t="s">
        <v>2983</v>
      </c>
      <c r="B576" s="1" t="s">
        <v>2984</v>
      </c>
      <c r="C576" s="1" t="s">
        <v>2985</v>
      </c>
      <c r="D576" s="1" t="s">
        <v>383</v>
      </c>
      <c r="E576" s="1" t="s">
        <v>414</v>
      </c>
      <c r="F576" s="1" t="s">
        <v>437</v>
      </c>
      <c r="G576" s="1" t="s">
        <v>445</v>
      </c>
      <c r="H576" s="1" t="s">
        <v>982</v>
      </c>
      <c r="I576" s="1" t="s">
        <v>983</v>
      </c>
      <c r="J576" s="1">
        <v>48.6</v>
      </c>
      <c r="K576" s="1">
        <v>57.5</v>
      </c>
      <c r="L576" s="1">
        <v>28</v>
      </c>
      <c r="M576" t="s">
        <v>2986</v>
      </c>
    </row>
    <row r="577" spans="1:13" s="1" customFormat="1" x14ac:dyDescent="0.3">
      <c r="A577" s="1" t="s">
        <v>2987</v>
      </c>
      <c r="B577" s="1" t="s">
        <v>2988</v>
      </c>
      <c r="C577" s="1" t="s">
        <v>2989</v>
      </c>
      <c r="D577" s="1" t="s">
        <v>383</v>
      </c>
      <c r="E577" s="1" t="s">
        <v>384</v>
      </c>
      <c r="F577" s="1" t="s">
        <v>399</v>
      </c>
      <c r="G577" s="1" t="s">
        <v>900</v>
      </c>
      <c r="H577" s="1" t="s">
        <v>901</v>
      </c>
      <c r="I577" s="1" t="s">
        <v>907</v>
      </c>
      <c r="J577" s="1">
        <v>66.3</v>
      </c>
      <c r="K577" s="1">
        <v>55</v>
      </c>
      <c r="L577" s="1">
        <v>30</v>
      </c>
      <c r="M577" t="s">
        <v>2990</v>
      </c>
    </row>
    <row r="578" spans="1:13" s="1" customFormat="1" x14ac:dyDescent="0.3">
      <c r="A578" s="1" t="s">
        <v>2991</v>
      </c>
      <c r="B578" s="1" t="s">
        <v>2992</v>
      </c>
      <c r="C578" s="1" t="s">
        <v>2993</v>
      </c>
      <c r="D578" s="1" t="s">
        <v>383</v>
      </c>
      <c r="E578" s="1" t="s">
        <v>384</v>
      </c>
      <c r="F578" s="1" t="s">
        <v>618</v>
      </c>
      <c r="I578" s="1" t="s">
        <v>2994</v>
      </c>
      <c r="J578" s="1">
        <v>40.1</v>
      </c>
      <c r="K578" s="1">
        <v>51.8</v>
      </c>
      <c r="L578" s="1">
        <v>37</v>
      </c>
      <c r="M578" t="s">
        <v>2995</v>
      </c>
    </row>
    <row r="579" spans="1:13" s="1" customFormat="1" x14ac:dyDescent="0.3">
      <c r="A579" s="1" t="s">
        <v>2996</v>
      </c>
      <c r="B579" s="1" t="s">
        <v>2997</v>
      </c>
      <c r="C579" s="1" t="s">
        <v>2998</v>
      </c>
      <c r="D579" s="1" t="s">
        <v>383</v>
      </c>
      <c r="E579" s="1" t="s">
        <v>414</v>
      </c>
      <c r="F579" s="1" t="s">
        <v>437</v>
      </c>
      <c r="G579" s="1" t="s">
        <v>445</v>
      </c>
      <c r="H579" s="1" t="s">
        <v>446</v>
      </c>
      <c r="I579" s="1" t="s">
        <v>2999</v>
      </c>
      <c r="J579" s="1">
        <v>37.1</v>
      </c>
      <c r="K579" s="1">
        <v>54</v>
      </c>
      <c r="L579" s="1">
        <v>34</v>
      </c>
      <c r="M579" t="s">
        <v>3000</v>
      </c>
    </row>
    <row r="580" spans="1:13" s="1" customFormat="1" x14ac:dyDescent="0.3">
      <c r="A580" s="1" t="s">
        <v>3001</v>
      </c>
      <c r="B580" s="1" t="s">
        <v>3002</v>
      </c>
      <c r="C580" s="1" t="s">
        <v>3003</v>
      </c>
      <c r="D580" s="1" t="s">
        <v>383</v>
      </c>
      <c r="E580" s="1" t="s">
        <v>2805</v>
      </c>
      <c r="F580" s="1" t="s">
        <v>3004</v>
      </c>
      <c r="G580" s="1" t="s">
        <v>3005</v>
      </c>
      <c r="H580" s="1" t="s">
        <v>3006</v>
      </c>
      <c r="I580" s="1" t="s">
        <v>3007</v>
      </c>
      <c r="J580" s="1">
        <v>59.3</v>
      </c>
      <c r="K580" s="1">
        <v>54.3</v>
      </c>
      <c r="L580" s="1">
        <v>20</v>
      </c>
      <c r="M580" t="s">
        <v>3008</v>
      </c>
    </row>
    <row r="581" spans="1:13" s="1" customFormat="1" x14ac:dyDescent="0.3">
      <c r="A581" s="1" t="s">
        <v>3009</v>
      </c>
      <c r="B581" s="1" t="s">
        <v>3010</v>
      </c>
      <c r="C581" s="1" t="s">
        <v>3011</v>
      </c>
      <c r="D581" s="1" t="s">
        <v>383</v>
      </c>
      <c r="E581" s="1" t="s">
        <v>2805</v>
      </c>
      <c r="F581" s="1" t="s">
        <v>3004</v>
      </c>
      <c r="G581" s="1" t="s">
        <v>3005</v>
      </c>
      <c r="H581" s="1" t="s">
        <v>3006</v>
      </c>
      <c r="I581" s="1" t="s">
        <v>3007</v>
      </c>
      <c r="J581" s="1">
        <v>59.1</v>
      </c>
      <c r="K581" s="1">
        <v>54.6</v>
      </c>
      <c r="L581" s="1">
        <v>20</v>
      </c>
      <c r="M581" t="s">
        <v>3012</v>
      </c>
    </row>
    <row r="582" spans="1:13" s="1" customFormat="1" x14ac:dyDescent="0.3">
      <c r="A582" s="1" t="s">
        <v>3013</v>
      </c>
      <c r="B582" s="1" t="s">
        <v>3014</v>
      </c>
      <c r="C582" s="1" t="s">
        <v>3015</v>
      </c>
      <c r="D582" s="1" t="s">
        <v>383</v>
      </c>
      <c r="E582" s="1" t="s">
        <v>2805</v>
      </c>
      <c r="F582" s="1" t="s">
        <v>3004</v>
      </c>
      <c r="G582" s="1" t="s">
        <v>3005</v>
      </c>
      <c r="H582" s="1" t="s">
        <v>3006</v>
      </c>
      <c r="I582" s="1" t="s">
        <v>3007</v>
      </c>
      <c r="J582" s="1">
        <v>58.3</v>
      </c>
      <c r="K582" s="1">
        <v>54.5</v>
      </c>
      <c r="L582" s="1">
        <v>20</v>
      </c>
      <c r="M582" t="s">
        <v>3016</v>
      </c>
    </row>
    <row r="583" spans="1:13" s="1" customFormat="1" x14ac:dyDescent="0.3">
      <c r="A583" s="1" t="s">
        <v>3017</v>
      </c>
      <c r="B583" s="1" t="s">
        <v>3018</v>
      </c>
      <c r="C583" s="1" t="s">
        <v>3019</v>
      </c>
      <c r="D583" s="1" t="s">
        <v>383</v>
      </c>
      <c r="E583" s="1" t="s">
        <v>384</v>
      </c>
      <c r="F583" s="1" t="s">
        <v>399</v>
      </c>
      <c r="G583" s="1" t="s">
        <v>661</v>
      </c>
      <c r="H583" s="1" t="s">
        <v>662</v>
      </c>
      <c r="I583" s="1" t="s">
        <v>1866</v>
      </c>
      <c r="J583" s="1">
        <v>68.400000000000006</v>
      </c>
      <c r="K583" s="1">
        <v>55.8</v>
      </c>
      <c r="L583" s="1">
        <v>30</v>
      </c>
      <c r="M583" t="s">
        <v>3020</v>
      </c>
    </row>
    <row r="584" spans="1:13" s="1" customFormat="1" x14ac:dyDescent="0.3">
      <c r="A584" s="1" t="s">
        <v>3021</v>
      </c>
      <c r="B584" s="1" t="s">
        <v>3022</v>
      </c>
      <c r="C584" s="1" t="s">
        <v>3023</v>
      </c>
      <c r="D584" s="1" t="s">
        <v>383</v>
      </c>
      <c r="E584" s="1" t="s">
        <v>384</v>
      </c>
      <c r="F584" s="1" t="s">
        <v>399</v>
      </c>
      <c r="G584" s="1" t="s">
        <v>661</v>
      </c>
      <c r="H584" s="1" t="s">
        <v>662</v>
      </c>
      <c r="I584" s="1" t="s">
        <v>1982</v>
      </c>
      <c r="J584" s="1">
        <v>58.6</v>
      </c>
      <c r="K584" s="1">
        <v>54.4</v>
      </c>
      <c r="L584" s="1">
        <v>30</v>
      </c>
      <c r="M584" t="s">
        <v>3024</v>
      </c>
    </row>
    <row r="585" spans="1:13" s="1" customFormat="1" x14ac:dyDescent="0.3">
      <c r="A585" s="1" t="s">
        <v>3025</v>
      </c>
      <c r="B585" s="1" t="s">
        <v>3026</v>
      </c>
      <c r="C585" s="1" t="s">
        <v>3027</v>
      </c>
      <c r="D585" s="1" t="s">
        <v>383</v>
      </c>
      <c r="E585" s="1" t="s">
        <v>863</v>
      </c>
      <c r="F585" s="1" t="s">
        <v>1316</v>
      </c>
      <c r="G585" s="1" t="s">
        <v>1317</v>
      </c>
      <c r="H585" s="1" t="s">
        <v>1318</v>
      </c>
      <c r="I585" s="1" t="s">
        <v>1319</v>
      </c>
      <c r="J585" s="1">
        <v>36.1</v>
      </c>
      <c r="K585" s="1">
        <v>50.9</v>
      </c>
      <c r="L585" s="1">
        <v>20</v>
      </c>
      <c r="M585" t="s">
        <v>3028</v>
      </c>
    </row>
    <row r="586" spans="1:13" s="1" customFormat="1" x14ac:dyDescent="0.3">
      <c r="A586" s="1" t="s">
        <v>3029</v>
      </c>
      <c r="B586" s="1" t="s">
        <v>3030</v>
      </c>
      <c r="C586" s="1" t="s">
        <v>3031</v>
      </c>
      <c r="D586" s="1" t="s">
        <v>383</v>
      </c>
      <c r="E586" s="1" t="s">
        <v>384</v>
      </c>
      <c r="F586" s="1" t="s">
        <v>618</v>
      </c>
      <c r="G586" s="1" t="s">
        <v>1057</v>
      </c>
      <c r="H586" s="1" t="s">
        <v>1058</v>
      </c>
      <c r="I586" s="1" t="s">
        <v>1059</v>
      </c>
      <c r="J586" s="1">
        <v>68.400000000000006</v>
      </c>
      <c r="K586" s="1">
        <v>56.2</v>
      </c>
      <c r="L586" s="1">
        <v>40</v>
      </c>
      <c r="M586" t="s">
        <v>1895</v>
      </c>
    </row>
    <row r="587" spans="1:13" s="1" customFormat="1" x14ac:dyDescent="0.3">
      <c r="A587" s="1" t="s">
        <v>3032</v>
      </c>
      <c r="B587" s="1" t="s">
        <v>3033</v>
      </c>
      <c r="C587" s="1" t="s">
        <v>3034</v>
      </c>
      <c r="D587" s="1" t="s">
        <v>383</v>
      </c>
      <c r="E587" s="1" t="s">
        <v>384</v>
      </c>
      <c r="F587" s="1" t="s">
        <v>399</v>
      </c>
      <c r="G587" s="1" t="s">
        <v>1344</v>
      </c>
      <c r="H587" s="1" t="s">
        <v>1345</v>
      </c>
      <c r="I587" s="1" t="s">
        <v>1806</v>
      </c>
      <c r="J587" s="1">
        <v>56.9</v>
      </c>
      <c r="K587" s="1">
        <v>54.1</v>
      </c>
      <c r="L587" s="1">
        <v>35</v>
      </c>
      <c r="M587" t="s">
        <v>3035</v>
      </c>
    </row>
    <row r="588" spans="1:13" s="1" customFormat="1" x14ac:dyDescent="0.3">
      <c r="A588" s="1" t="s">
        <v>3036</v>
      </c>
      <c r="B588" s="1" t="s">
        <v>3037</v>
      </c>
      <c r="C588" s="1" t="s">
        <v>667</v>
      </c>
      <c r="D588" s="1" t="s">
        <v>383</v>
      </c>
      <c r="E588" s="1" t="s">
        <v>414</v>
      </c>
      <c r="F588" s="1" t="s">
        <v>415</v>
      </c>
      <c r="G588" s="1" t="s">
        <v>416</v>
      </c>
      <c r="H588" s="1" t="s">
        <v>608</v>
      </c>
      <c r="I588" s="1" t="s">
        <v>3038</v>
      </c>
      <c r="J588" s="1">
        <v>41.8</v>
      </c>
      <c r="K588" s="1">
        <v>54.5</v>
      </c>
      <c r="L588" s="1">
        <v>30</v>
      </c>
      <c r="M588" t="s">
        <v>3039</v>
      </c>
    </row>
    <row r="589" spans="1:13" s="1" customFormat="1" x14ac:dyDescent="0.3">
      <c r="A589" s="1" t="s">
        <v>3040</v>
      </c>
      <c r="B589" s="1" t="s">
        <v>3041</v>
      </c>
      <c r="C589" s="1" t="s">
        <v>3042</v>
      </c>
      <c r="D589" s="1" t="s">
        <v>383</v>
      </c>
      <c r="E589" s="1" t="s">
        <v>863</v>
      </c>
      <c r="F589" s="1" t="s">
        <v>2534</v>
      </c>
      <c r="G589" s="1" t="s">
        <v>2535</v>
      </c>
      <c r="H589" s="1" t="s">
        <v>2536</v>
      </c>
      <c r="I589" s="1" t="s">
        <v>3043</v>
      </c>
      <c r="J589" s="1">
        <v>44</v>
      </c>
      <c r="K589" s="1">
        <v>49.4</v>
      </c>
      <c r="L589" s="1">
        <v>29</v>
      </c>
      <c r="M589" t="s">
        <v>3044</v>
      </c>
    </row>
    <row r="590" spans="1:13" s="1" customFormat="1" x14ac:dyDescent="0.3">
      <c r="A590" s="1" t="s">
        <v>3045</v>
      </c>
      <c r="B590" s="1" t="s">
        <v>3046</v>
      </c>
      <c r="C590" s="1" t="s">
        <v>3047</v>
      </c>
      <c r="D590" s="1" t="s">
        <v>383</v>
      </c>
      <c r="E590" s="1" t="s">
        <v>863</v>
      </c>
      <c r="F590" s="1" t="s">
        <v>864</v>
      </c>
      <c r="G590" s="1" t="s">
        <v>865</v>
      </c>
      <c r="H590" s="1" t="s">
        <v>3048</v>
      </c>
      <c r="I590" s="1" t="s">
        <v>3049</v>
      </c>
      <c r="J590" s="1">
        <v>34.6</v>
      </c>
      <c r="K590" s="1">
        <v>51.5</v>
      </c>
      <c r="L590" s="1">
        <v>30</v>
      </c>
      <c r="M590" t="s">
        <v>168</v>
      </c>
    </row>
    <row r="591" spans="1:13" s="1" customFormat="1" x14ac:dyDescent="0.3">
      <c r="A591" s="1" t="s">
        <v>3050</v>
      </c>
      <c r="B591" s="1" t="s">
        <v>3051</v>
      </c>
      <c r="C591" s="1" t="s">
        <v>3052</v>
      </c>
      <c r="D591" s="1" t="s">
        <v>383</v>
      </c>
      <c r="E591" s="1" t="s">
        <v>384</v>
      </c>
      <c r="F591" s="1" t="s">
        <v>399</v>
      </c>
      <c r="G591" s="1" t="s">
        <v>407</v>
      </c>
      <c r="H591" s="1" t="s">
        <v>431</v>
      </c>
      <c r="I591" s="1" t="s">
        <v>3053</v>
      </c>
      <c r="J591" s="1">
        <v>60.2</v>
      </c>
      <c r="K591" s="1">
        <v>57.1</v>
      </c>
      <c r="L591" s="1">
        <v>30</v>
      </c>
      <c r="M591" t="s">
        <v>3054</v>
      </c>
    </row>
    <row r="592" spans="1:13" s="1" customFormat="1" x14ac:dyDescent="0.3">
      <c r="A592" s="1" t="s">
        <v>3055</v>
      </c>
      <c r="B592" s="1" t="s">
        <v>3056</v>
      </c>
      <c r="C592" s="1" t="s">
        <v>3057</v>
      </c>
      <c r="D592" s="1" t="s">
        <v>383</v>
      </c>
      <c r="E592" s="1" t="s">
        <v>863</v>
      </c>
      <c r="F592" s="1" t="s">
        <v>2761</v>
      </c>
      <c r="G592" s="1" t="s">
        <v>2762</v>
      </c>
      <c r="H592" s="1" t="s">
        <v>2763</v>
      </c>
      <c r="I592" s="1" t="s">
        <v>2764</v>
      </c>
      <c r="J592" s="1">
        <v>51.3</v>
      </c>
      <c r="K592" s="1">
        <v>52.9</v>
      </c>
      <c r="L592" s="1">
        <v>30</v>
      </c>
      <c r="M592" t="s">
        <v>3058</v>
      </c>
    </row>
    <row r="593" spans="1:13" s="1" customFormat="1" x14ac:dyDescent="0.3">
      <c r="A593" s="1" t="s">
        <v>3059</v>
      </c>
      <c r="B593" s="1" t="s">
        <v>3060</v>
      </c>
      <c r="C593" s="1" t="s">
        <v>3061</v>
      </c>
      <c r="D593" s="1" t="s">
        <v>383</v>
      </c>
      <c r="E593" s="1" t="s">
        <v>491</v>
      </c>
      <c r="F593" s="1" t="s">
        <v>491</v>
      </c>
      <c r="G593" s="1" t="s">
        <v>755</v>
      </c>
      <c r="H593" s="1" t="s">
        <v>3062</v>
      </c>
      <c r="I593" s="1" t="s">
        <v>3063</v>
      </c>
      <c r="K593" s="1">
        <v>57.1</v>
      </c>
      <c r="L593" s="1">
        <v>33.5</v>
      </c>
      <c r="M593" t="s">
        <v>3064</v>
      </c>
    </row>
    <row r="594" spans="1:13" s="1" customFormat="1" x14ac:dyDescent="0.3">
      <c r="A594" s="1" t="s">
        <v>3065</v>
      </c>
      <c r="B594" s="1" t="s">
        <v>3066</v>
      </c>
      <c r="C594" s="1" t="s">
        <v>3067</v>
      </c>
      <c r="D594" s="1" t="s">
        <v>383</v>
      </c>
      <c r="E594" s="1" t="s">
        <v>491</v>
      </c>
      <c r="F594" s="1" t="s">
        <v>491</v>
      </c>
      <c r="G594" s="1" t="s">
        <v>575</v>
      </c>
      <c r="H594" s="1" t="s">
        <v>3068</v>
      </c>
      <c r="I594" s="1" t="s">
        <v>3069</v>
      </c>
      <c r="J594" s="1">
        <v>65</v>
      </c>
      <c r="K594" s="1">
        <v>58.6</v>
      </c>
      <c r="L594" s="1">
        <v>35</v>
      </c>
      <c r="M594" t="s">
        <v>3070</v>
      </c>
    </row>
    <row r="595" spans="1:13" s="1" customFormat="1" x14ac:dyDescent="0.3">
      <c r="A595" s="1" t="s">
        <v>3071</v>
      </c>
      <c r="B595" s="1" t="s">
        <v>3072</v>
      </c>
      <c r="C595" s="1" t="s">
        <v>3073</v>
      </c>
      <c r="D595" s="1" t="s">
        <v>383</v>
      </c>
      <c r="E595" s="1" t="s">
        <v>384</v>
      </c>
      <c r="F595" s="1" t="s">
        <v>399</v>
      </c>
      <c r="G595" s="1" t="s">
        <v>661</v>
      </c>
      <c r="H595" s="1" t="s">
        <v>662</v>
      </c>
      <c r="I595" s="1" t="s">
        <v>854</v>
      </c>
      <c r="J595" s="1">
        <v>61</v>
      </c>
      <c r="K595" s="1">
        <v>55</v>
      </c>
      <c r="L595" s="1">
        <v>24</v>
      </c>
      <c r="M595" t="s">
        <v>3074</v>
      </c>
    </row>
    <row r="596" spans="1:13" s="1" customFormat="1" x14ac:dyDescent="0.3">
      <c r="A596" s="1" t="s">
        <v>3075</v>
      </c>
      <c r="B596" s="1" t="s">
        <v>3076</v>
      </c>
      <c r="C596" s="1" t="s">
        <v>3077</v>
      </c>
      <c r="D596" s="1" t="s">
        <v>383</v>
      </c>
      <c r="E596" s="1" t="s">
        <v>491</v>
      </c>
      <c r="F596" s="1" t="s">
        <v>491</v>
      </c>
      <c r="G596" s="1" t="s">
        <v>531</v>
      </c>
      <c r="H596" s="1" t="s">
        <v>1278</v>
      </c>
      <c r="I596" s="1" t="s">
        <v>3078</v>
      </c>
      <c r="J596" s="1">
        <v>69</v>
      </c>
      <c r="K596" s="1">
        <v>59.5</v>
      </c>
      <c r="L596" s="1">
        <v>45</v>
      </c>
      <c r="M596" t="s">
        <v>3079</v>
      </c>
    </row>
    <row r="597" spans="1:13" s="1" customFormat="1" x14ac:dyDescent="0.3">
      <c r="A597" s="1" t="s">
        <v>3080</v>
      </c>
      <c r="B597" s="1" t="s">
        <v>3081</v>
      </c>
      <c r="C597" s="1" t="s">
        <v>3082</v>
      </c>
      <c r="D597" s="1" t="s">
        <v>383</v>
      </c>
      <c r="E597" s="1" t="s">
        <v>384</v>
      </c>
      <c r="F597" s="1" t="s">
        <v>385</v>
      </c>
      <c r="G597" s="1" t="s">
        <v>691</v>
      </c>
      <c r="H597" s="1" t="s">
        <v>1425</v>
      </c>
      <c r="I597" s="1" t="s">
        <v>3083</v>
      </c>
      <c r="J597" s="1">
        <v>56.6</v>
      </c>
      <c r="K597" s="1">
        <v>57.4</v>
      </c>
      <c r="L597" s="1">
        <v>40</v>
      </c>
      <c r="M597" t="s">
        <v>3084</v>
      </c>
    </row>
    <row r="598" spans="1:13" s="1" customFormat="1" x14ac:dyDescent="0.3">
      <c r="A598" s="1" t="s">
        <v>3085</v>
      </c>
      <c r="B598" s="1" t="s">
        <v>3086</v>
      </c>
      <c r="C598" s="1" t="s">
        <v>3087</v>
      </c>
      <c r="D598" s="1" t="s">
        <v>383</v>
      </c>
      <c r="E598" s="1" t="s">
        <v>384</v>
      </c>
      <c r="F598" s="1" t="s">
        <v>399</v>
      </c>
      <c r="G598" s="1" t="s">
        <v>400</v>
      </c>
      <c r="H598" s="1" t="s">
        <v>2955</v>
      </c>
      <c r="I598" s="1" t="s">
        <v>2956</v>
      </c>
      <c r="J598" s="1">
        <v>59.5</v>
      </c>
      <c r="K598" s="1">
        <v>55.7</v>
      </c>
      <c r="L598" s="1">
        <v>27.5</v>
      </c>
      <c r="M598" t="s">
        <v>3088</v>
      </c>
    </row>
    <row r="599" spans="1:13" s="1" customFormat="1" x14ac:dyDescent="0.3">
      <c r="A599" s="1" t="s">
        <v>3089</v>
      </c>
      <c r="B599" s="1" t="s">
        <v>3090</v>
      </c>
      <c r="C599" s="1" t="s">
        <v>3091</v>
      </c>
      <c r="D599" s="1" t="s">
        <v>383</v>
      </c>
      <c r="E599" s="1" t="s">
        <v>384</v>
      </c>
      <c r="F599" s="1" t="s">
        <v>618</v>
      </c>
      <c r="G599" s="1" t="s">
        <v>1057</v>
      </c>
      <c r="H599" s="1" t="s">
        <v>1411</v>
      </c>
      <c r="I599" s="1" t="s">
        <v>3092</v>
      </c>
      <c r="J599" s="1">
        <v>53.1</v>
      </c>
      <c r="K599" s="1">
        <v>53.6</v>
      </c>
      <c r="L599" s="1">
        <v>27.5</v>
      </c>
      <c r="M599" t="s">
        <v>1171</v>
      </c>
    </row>
    <row r="600" spans="1:13" s="1" customFormat="1" x14ac:dyDescent="0.3">
      <c r="A600" s="1" t="s">
        <v>3093</v>
      </c>
      <c r="B600" s="1" t="s">
        <v>3094</v>
      </c>
      <c r="C600" s="1" t="s">
        <v>3095</v>
      </c>
      <c r="D600" s="1" t="s">
        <v>383</v>
      </c>
      <c r="E600" s="1" t="s">
        <v>384</v>
      </c>
      <c r="F600" s="1" t="s">
        <v>618</v>
      </c>
      <c r="G600" s="1" t="s">
        <v>748</v>
      </c>
      <c r="H600" s="1" t="s">
        <v>2061</v>
      </c>
      <c r="I600" s="1" t="s">
        <v>3096</v>
      </c>
      <c r="J600" s="1">
        <v>47</v>
      </c>
      <c r="K600" s="1">
        <v>53.2</v>
      </c>
      <c r="L600" s="1">
        <v>27.5</v>
      </c>
      <c r="M600" t="s">
        <v>3097</v>
      </c>
    </row>
    <row r="601" spans="1:13" s="1" customFormat="1" x14ac:dyDescent="0.3">
      <c r="A601" s="1" t="s">
        <v>3098</v>
      </c>
      <c r="B601" s="1" t="s">
        <v>3099</v>
      </c>
      <c r="C601" s="1" t="s">
        <v>3100</v>
      </c>
      <c r="D601" s="1" t="s">
        <v>383</v>
      </c>
      <c r="E601" s="1" t="s">
        <v>414</v>
      </c>
      <c r="F601" s="1" t="s">
        <v>437</v>
      </c>
      <c r="G601" s="1" t="s">
        <v>445</v>
      </c>
      <c r="H601" s="1" t="s">
        <v>446</v>
      </c>
      <c r="I601" s="1" t="s">
        <v>3101</v>
      </c>
      <c r="J601" s="1">
        <v>45.9</v>
      </c>
      <c r="K601" s="1">
        <v>55.7</v>
      </c>
      <c r="L601" s="1">
        <v>37</v>
      </c>
      <c r="M601" t="s">
        <v>3102</v>
      </c>
    </row>
    <row r="602" spans="1:13" s="1" customFormat="1" x14ac:dyDescent="0.3">
      <c r="A602" s="1" t="s">
        <v>3103</v>
      </c>
      <c r="B602" s="1" t="s">
        <v>3104</v>
      </c>
      <c r="C602" s="1" t="s">
        <v>3105</v>
      </c>
      <c r="D602" s="1" t="s">
        <v>383</v>
      </c>
      <c r="E602" s="1" t="s">
        <v>491</v>
      </c>
      <c r="F602" s="1" t="s">
        <v>491</v>
      </c>
      <c r="G602" s="1" t="s">
        <v>505</v>
      </c>
      <c r="H602" s="1" t="s">
        <v>506</v>
      </c>
      <c r="I602" s="1" t="s">
        <v>3106</v>
      </c>
      <c r="J602" s="1">
        <v>72.5</v>
      </c>
      <c r="K602" s="1">
        <v>58.3</v>
      </c>
      <c r="L602" s="1">
        <v>27.5</v>
      </c>
      <c r="M602" t="s">
        <v>3107</v>
      </c>
    </row>
    <row r="603" spans="1:13" s="1" customFormat="1" x14ac:dyDescent="0.3">
      <c r="A603" s="1" t="s">
        <v>3108</v>
      </c>
      <c r="B603" s="1" t="s">
        <v>3109</v>
      </c>
      <c r="C603" s="1" t="s">
        <v>3110</v>
      </c>
      <c r="D603" s="1" t="s">
        <v>383</v>
      </c>
      <c r="E603" s="1" t="s">
        <v>384</v>
      </c>
      <c r="F603" s="1" t="s">
        <v>618</v>
      </c>
      <c r="G603" s="1" t="s">
        <v>2134</v>
      </c>
      <c r="H603" s="1" t="s">
        <v>2135</v>
      </c>
      <c r="I603" s="1" t="s">
        <v>2136</v>
      </c>
      <c r="J603" s="1">
        <v>60.9</v>
      </c>
      <c r="K603" s="1">
        <v>53.6</v>
      </c>
      <c r="L603" s="1">
        <v>37</v>
      </c>
      <c r="M603" t="s">
        <v>3111</v>
      </c>
    </row>
    <row r="604" spans="1:13" s="1" customFormat="1" x14ac:dyDescent="0.3">
      <c r="A604" s="1" t="s">
        <v>3112</v>
      </c>
      <c r="B604" s="1" t="s">
        <v>3113</v>
      </c>
      <c r="C604" s="1" t="s">
        <v>3114</v>
      </c>
      <c r="D604" s="1" t="s">
        <v>383</v>
      </c>
      <c r="E604" s="1" t="s">
        <v>384</v>
      </c>
      <c r="F604" s="1" t="s">
        <v>618</v>
      </c>
      <c r="G604" s="1" t="s">
        <v>971</v>
      </c>
      <c r="H604" s="1" t="s">
        <v>972</v>
      </c>
      <c r="I604" s="1" t="s">
        <v>2876</v>
      </c>
      <c r="J604" s="1">
        <v>67.599999999999994</v>
      </c>
      <c r="K604" s="1">
        <v>55.4</v>
      </c>
      <c r="L604" s="1">
        <v>30</v>
      </c>
      <c r="M604" t="s">
        <v>3115</v>
      </c>
    </row>
    <row r="605" spans="1:13" s="1" customFormat="1" x14ac:dyDescent="0.3">
      <c r="A605" s="1" t="s">
        <v>3116</v>
      </c>
      <c r="B605" s="1" t="s">
        <v>3117</v>
      </c>
      <c r="C605" s="1" t="s">
        <v>3118</v>
      </c>
      <c r="D605" s="1" t="s">
        <v>383</v>
      </c>
      <c r="E605" s="1" t="s">
        <v>384</v>
      </c>
      <c r="F605" s="1" t="s">
        <v>618</v>
      </c>
      <c r="G605" s="1" t="s">
        <v>748</v>
      </c>
      <c r="H605" s="1" t="s">
        <v>1101</v>
      </c>
      <c r="I605" s="1" t="s">
        <v>1102</v>
      </c>
      <c r="J605" s="1">
        <v>58.5</v>
      </c>
      <c r="K605" s="1">
        <v>55.6</v>
      </c>
      <c r="L605" s="1">
        <v>32.5</v>
      </c>
      <c r="M605" t="s">
        <v>3119</v>
      </c>
    </row>
    <row r="606" spans="1:13" s="1" customFormat="1" x14ac:dyDescent="0.3">
      <c r="A606" s="1" t="s">
        <v>3120</v>
      </c>
      <c r="B606" s="1" t="s">
        <v>3121</v>
      </c>
      <c r="C606" s="1" t="s">
        <v>3122</v>
      </c>
      <c r="D606" s="1" t="s">
        <v>383</v>
      </c>
      <c r="E606" s="1" t="s">
        <v>384</v>
      </c>
      <c r="F606" s="1" t="s">
        <v>399</v>
      </c>
      <c r="G606" s="1" t="s">
        <v>661</v>
      </c>
      <c r="H606" s="1" t="s">
        <v>662</v>
      </c>
      <c r="I606" s="1" t="s">
        <v>3123</v>
      </c>
      <c r="J606" s="1">
        <v>64.7</v>
      </c>
      <c r="K606" s="1">
        <v>57.6</v>
      </c>
      <c r="L606" s="1">
        <v>41</v>
      </c>
      <c r="M606" t="s">
        <v>3124</v>
      </c>
    </row>
    <row r="607" spans="1:13" s="1" customFormat="1" x14ac:dyDescent="0.3">
      <c r="A607" s="1" t="s">
        <v>3125</v>
      </c>
      <c r="B607" s="1" t="s">
        <v>3126</v>
      </c>
      <c r="C607" s="1" t="s">
        <v>3127</v>
      </c>
      <c r="D607" s="1" t="s">
        <v>383</v>
      </c>
      <c r="E607" s="1" t="s">
        <v>384</v>
      </c>
      <c r="F607" s="1" t="s">
        <v>618</v>
      </c>
      <c r="G607" s="1" t="s">
        <v>2263</v>
      </c>
      <c r="H607" s="1" t="s">
        <v>2264</v>
      </c>
      <c r="I607" s="1" t="s">
        <v>3128</v>
      </c>
      <c r="J607" s="1">
        <v>66.2</v>
      </c>
      <c r="K607" s="1">
        <v>54.3</v>
      </c>
      <c r="L607" s="1">
        <v>25</v>
      </c>
      <c r="M607" t="s">
        <v>1026</v>
      </c>
    </row>
    <row r="608" spans="1:13" s="1" customFormat="1" x14ac:dyDescent="0.3">
      <c r="A608" s="1" t="s">
        <v>3129</v>
      </c>
      <c r="B608" s="1" t="s">
        <v>3130</v>
      </c>
      <c r="C608" s="1" t="s">
        <v>3131</v>
      </c>
      <c r="D608" s="1" t="s">
        <v>383</v>
      </c>
      <c r="E608" s="1" t="s">
        <v>2331</v>
      </c>
      <c r="F608" s="1" t="s">
        <v>2881</v>
      </c>
      <c r="G608" s="1" t="s">
        <v>2882</v>
      </c>
      <c r="H608" s="1" t="s">
        <v>2883</v>
      </c>
      <c r="I608" s="1" t="s">
        <v>3132</v>
      </c>
      <c r="J608" s="1">
        <v>63.1</v>
      </c>
      <c r="K608" s="1">
        <v>54.5</v>
      </c>
      <c r="L608" s="1">
        <v>27.5</v>
      </c>
      <c r="M608" t="s">
        <v>3133</v>
      </c>
    </row>
    <row r="609" spans="1:13" s="1" customFormat="1" x14ac:dyDescent="0.3">
      <c r="A609" s="1" t="s">
        <v>3134</v>
      </c>
      <c r="B609" s="1" t="s">
        <v>3135</v>
      </c>
      <c r="C609" s="1" t="s">
        <v>3136</v>
      </c>
      <c r="D609" s="1" t="s">
        <v>383</v>
      </c>
      <c r="E609" s="1" t="s">
        <v>384</v>
      </c>
      <c r="F609" s="1" t="s">
        <v>399</v>
      </c>
      <c r="G609" s="1" t="s">
        <v>661</v>
      </c>
      <c r="H609" s="1" t="s">
        <v>662</v>
      </c>
      <c r="I609" s="1" t="s">
        <v>3137</v>
      </c>
      <c r="J609" s="1">
        <v>64.400000000000006</v>
      </c>
      <c r="K609" s="1">
        <v>55.5</v>
      </c>
      <c r="L609" s="1">
        <v>27.5</v>
      </c>
      <c r="M609" t="s">
        <v>3138</v>
      </c>
    </row>
    <row r="610" spans="1:13" s="1" customFormat="1" x14ac:dyDescent="0.3">
      <c r="A610" s="1" t="s">
        <v>3139</v>
      </c>
      <c r="B610" s="1" t="s">
        <v>3140</v>
      </c>
      <c r="C610" s="1" t="s">
        <v>3141</v>
      </c>
      <c r="D610" s="1" t="s">
        <v>383</v>
      </c>
      <c r="E610" s="1" t="s">
        <v>384</v>
      </c>
      <c r="F610" s="1" t="s">
        <v>618</v>
      </c>
      <c r="G610" s="1" t="s">
        <v>2263</v>
      </c>
      <c r="H610" s="1" t="s">
        <v>2264</v>
      </c>
      <c r="I610" s="1" t="s">
        <v>3142</v>
      </c>
      <c r="J610" s="1">
        <v>66</v>
      </c>
      <c r="K610" s="1">
        <v>54.3</v>
      </c>
      <c r="L610" s="1">
        <v>22.5</v>
      </c>
      <c r="M610" t="s">
        <v>3143</v>
      </c>
    </row>
    <row r="611" spans="1:13" s="1" customFormat="1" x14ac:dyDescent="0.3">
      <c r="A611" s="1" t="s">
        <v>3144</v>
      </c>
      <c r="B611" s="1" t="s">
        <v>3145</v>
      </c>
      <c r="C611" s="1" t="s">
        <v>3146</v>
      </c>
      <c r="D611" s="1" t="s">
        <v>383</v>
      </c>
      <c r="E611" s="1" t="s">
        <v>863</v>
      </c>
      <c r="F611" s="1" t="s">
        <v>864</v>
      </c>
      <c r="G611" s="1" t="s">
        <v>865</v>
      </c>
      <c r="H611" s="1" t="s">
        <v>866</v>
      </c>
      <c r="I611" s="1" t="s">
        <v>2311</v>
      </c>
      <c r="J611" s="1">
        <v>52</v>
      </c>
      <c r="K611" s="1">
        <v>54.4</v>
      </c>
      <c r="L611" s="1">
        <v>22.5</v>
      </c>
      <c r="M611" t="s">
        <v>3147</v>
      </c>
    </row>
    <row r="612" spans="1:13" s="1" customFormat="1" x14ac:dyDescent="0.3">
      <c r="A612" s="1" t="s">
        <v>3148</v>
      </c>
      <c r="B612" s="1" t="s">
        <v>3149</v>
      </c>
      <c r="C612" s="1" t="s">
        <v>3150</v>
      </c>
      <c r="D612" s="1" t="s">
        <v>383</v>
      </c>
      <c r="E612" s="1" t="s">
        <v>491</v>
      </c>
      <c r="F612" s="1" t="s">
        <v>626</v>
      </c>
      <c r="G612" s="1" t="s">
        <v>1240</v>
      </c>
      <c r="H612" s="1" t="s">
        <v>1241</v>
      </c>
      <c r="I612" s="1" t="s">
        <v>1242</v>
      </c>
      <c r="J612" s="1">
        <v>70.599999999999994</v>
      </c>
      <c r="K612" s="1">
        <v>58.8</v>
      </c>
      <c r="L612" s="1">
        <v>30</v>
      </c>
      <c r="M612" t="s">
        <v>3151</v>
      </c>
    </row>
    <row r="613" spans="1:13" s="1" customFormat="1" x14ac:dyDescent="0.3">
      <c r="A613" s="1" t="s">
        <v>3152</v>
      </c>
      <c r="B613" s="1" t="s">
        <v>3153</v>
      </c>
      <c r="C613" s="1" t="s">
        <v>3154</v>
      </c>
      <c r="D613" s="1" t="s">
        <v>383</v>
      </c>
      <c r="E613" s="1" t="s">
        <v>491</v>
      </c>
      <c r="F613" s="1" t="s">
        <v>491</v>
      </c>
      <c r="G613" s="1" t="s">
        <v>505</v>
      </c>
      <c r="H613" s="1" t="s">
        <v>506</v>
      </c>
      <c r="I613" s="1" t="s">
        <v>3155</v>
      </c>
      <c r="J613" s="1">
        <v>70.099999999999994</v>
      </c>
      <c r="K613" s="1">
        <v>58.9</v>
      </c>
      <c r="L613" s="1">
        <v>28</v>
      </c>
      <c r="M613" t="s">
        <v>3156</v>
      </c>
    </row>
    <row r="614" spans="1:13" s="1" customFormat="1" x14ac:dyDescent="0.3">
      <c r="A614" s="1" t="s">
        <v>3157</v>
      </c>
      <c r="B614" s="1" t="s">
        <v>3158</v>
      </c>
      <c r="C614" s="1" t="s">
        <v>3159</v>
      </c>
      <c r="D614" s="1" t="s">
        <v>383</v>
      </c>
      <c r="E614" s="1" t="s">
        <v>384</v>
      </c>
      <c r="F614" s="1" t="s">
        <v>399</v>
      </c>
      <c r="G614" s="1" t="s">
        <v>661</v>
      </c>
      <c r="H614" s="1" t="s">
        <v>662</v>
      </c>
      <c r="I614" s="1" t="s">
        <v>3160</v>
      </c>
      <c r="J614" s="1">
        <v>63.5</v>
      </c>
      <c r="K614" s="1">
        <v>56</v>
      </c>
      <c r="L614" s="1">
        <v>30</v>
      </c>
      <c r="M614" t="s">
        <v>3161</v>
      </c>
    </row>
    <row r="615" spans="1:13" s="1" customFormat="1" x14ac:dyDescent="0.3">
      <c r="A615" s="1" t="s">
        <v>3162</v>
      </c>
      <c r="B615" s="1" t="s">
        <v>3163</v>
      </c>
      <c r="C615" s="1" t="s">
        <v>3164</v>
      </c>
      <c r="D615" s="1" t="s">
        <v>383</v>
      </c>
      <c r="E615" s="1" t="s">
        <v>414</v>
      </c>
      <c r="F615" s="1" t="s">
        <v>437</v>
      </c>
      <c r="G615" s="1" t="s">
        <v>445</v>
      </c>
      <c r="H615" s="1" t="s">
        <v>2014</v>
      </c>
      <c r="I615" s="1" t="s">
        <v>3165</v>
      </c>
      <c r="J615" s="1">
        <v>47.5</v>
      </c>
      <c r="K615" s="1">
        <v>56.2</v>
      </c>
      <c r="L615" s="1">
        <v>35</v>
      </c>
      <c r="M615" t="s">
        <v>3166</v>
      </c>
    </row>
    <row r="616" spans="1:13" s="1" customFormat="1" x14ac:dyDescent="0.3">
      <c r="A616" s="1" t="s">
        <v>3167</v>
      </c>
      <c r="B616" s="1" t="s">
        <v>3168</v>
      </c>
      <c r="C616" s="1" t="s">
        <v>3169</v>
      </c>
      <c r="D616" s="1" t="s">
        <v>383</v>
      </c>
      <c r="E616" s="1" t="s">
        <v>414</v>
      </c>
      <c r="F616" s="1" t="s">
        <v>437</v>
      </c>
      <c r="G616" s="1" t="s">
        <v>445</v>
      </c>
      <c r="H616" s="1" t="s">
        <v>446</v>
      </c>
      <c r="I616" s="1" t="s">
        <v>3170</v>
      </c>
      <c r="J616" s="1">
        <v>42.3</v>
      </c>
      <c r="K616" s="1">
        <v>55.2</v>
      </c>
      <c r="L616" s="1">
        <v>33.5</v>
      </c>
      <c r="M616" t="s">
        <v>3171</v>
      </c>
    </row>
    <row r="617" spans="1:13" s="1" customFormat="1" x14ac:dyDescent="0.3">
      <c r="A617" s="1" t="s">
        <v>3172</v>
      </c>
      <c r="B617" s="1" t="s">
        <v>3173</v>
      </c>
      <c r="C617" s="1" t="s">
        <v>3174</v>
      </c>
      <c r="D617" s="1" t="s">
        <v>383</v>
      </c>
      <c r="E617" s="1" t="s">
        <v>863</v>
      </c>
      <c r="F617" s="1" t="s">
        <v>1316</v>
      </c>
      <c r="G617" s="1" t="s">
        <v>1317</v>
      </c>
      <c r="H617" s="1" t="s">
        <v>1318</v>
      </c>
      <c r="I617" s="1" t="s">
        <v>3175</v>
      </c>
      <c r="J617" s="1">
        <v>49.9</v>
      </c>
      <c r="K617" s="1">
        <v>54.6</v>
      </c>
      <c r="L617" s="1">
        <v>30</v>
      </c>
      <c r="M617" t="s">
        <v>3176</v>
      </c>
    </row>
    <row r="618" spans="1:13" s="1" customFormat="1" x14ac:dyDescent="0.3">
      <c r="A618" s="1" t="s">
        <v>3177</v>
      </c>
      <c r="B618" s="1" t="s">
        <v>3178</v>
      </c>
      <c r="C618" s="1" t="s">
        <v>3179</v>
      </c>
      <c r="D618" s="1" t="s">
        <v>383</v>
      </c>
      <c r="E618" s="1" t="s">
        <v>863</v>
      </c>
      <c r="F618" s="1" t="s">
        <v>2534</v>
      </c>
      <c r="G618" s="1" t="s">
        <v>2535</v>
      </c>
      <c r="H618" s="1" t="s">
        <v>2536</v>
      </c>
      <c r="I618" s="1" t="s">
        <v>3180</v>
      </c>
      <c r="J618" s="1">
        <v>41.1</v>
      </c>
      <c r="K618" s="1">
        <v>50.2</v>
      </c>
      <c r="L618" s="1">
        <v>30</v>
      </c>
      <c r="M618" t="s">
        <v>2893</v>
      </c>
    </row>
    <row r="619" spans="1:13" s="1" customFormat="1" x14ac:dyDescent="0.3">
      <c r="A619" s="1" t="s">
        <v>3181</v>
      </c>
      <c r="B619" s="1" t="s">
        <v>3182</v>
      </c>
      <c r="C619" s="1" t="s">
        <v>3183</v>
      </c>
      <c r="D619" s="1" t="s">
        <v>383</v>
      </c>
      <c r="E619" s="1" t="s">
        <v>384</v>
      </c>
      <c r="F619" s="1" t="s">
        <v>618</v>
      </c>
      <c r="G619" s="1" t="s">
        <v>748</v>
      </c>
      <c r="H619" s="1" t="s">
        <v>1101</v>
      </c>
      <c r="I619" s="1" t="s">
        <v>3184</v>
      </c>
      <c r="J619" s="1">
        <v>49</v>
      </c>
      <c r="K619" s="1">
        <v>54.4</v>
      </c>
      <c r="L619" s="1">
        <v>31</v>
      </c>
      <c r="M619" t="s">
        <v>3185</v>
      </c>
    </row>
    <row r="620" spans="1:13" s="1" customFormat="1" x14ac:dyDescent="0.3">
      <c r="A620" s="1" t="s">
        <v>3186</v>
      </c>
      <c r="B620" s="1" t="s">
        <v>3187</v>
      </c>
      <c r="C620" s="1" t="s">
        <v>3188</v>
      </c>
      <c r="D620" s="1" t="s">
        <v>383</v>
      </c>
      <c r="E620" s="1" t="s">
        <v>491</v>
      </c>
      <c r="F620" s="1" t="s">
        <v>491</v>
      </c>
      <c r="G620" s="1" t="s">
        <v>505</v>
      </c>
      <c r="H620" s="1" t="s">
        <v>506</v>
      </c>
      <c r="I620" s="1" t="s">
        <v>3106</v>
      </c>
      <c r="J620" s="1">
        <v>71.099999999999994</v>
      </c>
      <c r="K620" s="1">
        <v>58.9</v>
      </c>
      <c r="L620" s="1">
        <v>23</v>
      </c>
      <c r="M620" t="s">
        <v>3189</v>
      </c>
    </row>
    <row r="621" spans="1:13" s="1" customFormat="1" x14ac:dyDescent="0.3">
      <c r="A621" s="1" t="s">
        <v>3190</v>
      </c>
      <c r="B621" s="1" t="s">
        <v>3191</v>
      </c>
      <c r="C621" s="1" t="s">
        <v>3192</v>
      </c>
      <c r="D621" s="1" t="s">
        <v>383</v>
      </c>
      <c r="E621" s="1" t="s">
        <v>384</v>
      </c>
      <c r="F621" s="1" t="s">
        <v>399</v>
      </c>
      <c r="G621" s="1" t="s">
        <v>1344</v>
      </c>
      <c r="H621" s="1" t="s">
        <v>1345</v>
      </c>
      <c r="I621" s="1" t="s">
        <v>1346</v>
      </c>
      <c r="J621" s="1">
        <v>62.7</v>
      </c>
      <c r="K621" s="1">
        <v>54.1</v>
      </c>
      <c r="L621" s="1">
        <v>30</v>
      </c>
      <c r="M621" t="s">
        <v>3193</v>
      </c>
    </row>
    <row r="622" spans="1:13" s="1" customFormat="1" x14ac:dyDescent="0.3">
      <c r="A622" s="1" t="s">
        <v>3194</v>
      </c>
      <c r="B622" s="1" t="s">
        <v>3195</v>
      </c>
      <c r="C622" s="1" t="s">
        <v>3196</v>
      </c>
      <c r="D622" s="1" t="s">
        <v>383</v>
      </c>
      <c r="E622" s="1" t="s">
        <v>384</v>
      </c>
      <c r="F622" s="1" t="s">
        <v>399</v>
      </c>
      <c r="G622" s="1" t="s">
        <v>407</v>
      </c>
      <c r="H622" s="1" t="s">
        <v>408</v>
      </c>
      <c r="I622" s="1" t="s">
        <v>3197</v>
      </c>
      <c r="J622" s="1">
        <v>67.8</v>
      </c>
      <c r="K622" s="1">
        <v>58.4</v>
      </c>
      <c r="L622" s="1">
        <v>32.5</v>
      </c>
      <c r="M622" t="s">
        <v>3198</v>
      </c>
    </row>
    <row r="623" spans="1:13" s="1" customFormat="1" x14ac:dyDescent="0.3">
      <c r="A623" s="1" t="s">
        <v>3199</v>
      </c>
      <c r="B623" s="1" t="s">
        <v>3200</v>
      </c>
      <c r="C623" s="1" t="s">
        <v>3201</v>
      </c>
      <c r="D623" s="1" t="s">
        <v>383</v>
      </c>
      <c r="E623" s="1" t="s">
        <v>863</v>
      </c>
      <c r="F623" s="1" t="s">
        <v>864</v>
      </c>
      <c r="G623" s="1" t="s">
        <v>865</v>
      </c>
      <c r="H623" s="1" t="s">
        <v>866</v>
      </c>
      <c r="I623" s="1" t="s">
        <v>3202</v>
      </c>
      <c r="J623" s="1">
        <v>33.5</v>
      </c>
      <c r="K623" s="1">
        <v>51.8</v>
      </c>
      <c r="L623" s="1">
        <v>27.5</v>
      </c>
      <c r="M623" t="s">
        <v>3203</v>
      </c>
    </row>
    <row r="624" spans="1:13" s="1" customFormat="1" x14ac:dyDescent="0.3">
      <c r="A624" s="1" t="s">
        <v>3204</v>
      </c>
      <c r="B624" s="1" t="s">
        <v>3205</v>
      </c>
      <c r="C624" s="1" t="s">
        <v>3206</v>
      </c>
      <c r="D624" s="1" t="s">
        <v>383</v>
      </c>
      <c r="E624" s="1" t="s">
        <v>491</v>
      </c>
      <c r="F624" s="1" t="s">
        <v>491</v>
      </c>
      <c r="G624" s="1" t="s">
        <v>1123</v>
      </c>
      <c r="H624" s="1" t="s">
        <v>1124</v>
      </c>
      <c r="I624" s="1" t="s">
        <v>3207</v>
      </c>
      <c r="J624" s="1">
        <v>72.8</v>
      </c>
      <c r="K624" s="1">
        <v>60.1</v>
      </c>
      <c r="L624" s="1">
        <v>26</v>
      </c>
      <c r="M624" t="s">
        <v>3208</v>
      </c>
    </row>
    <row r="625" spans="1:13" s="1" customFormat="1" x14ac:dyDescent="0.3">
      <c r="A625" s="1" t="s">
        <v>3209</v>
      </c>
      <c r="B625" s="1" t="s">
        <v>3210</v>
      </c>
      <c r="C625" s="1" t="s">
        <v>3211</v>
      </c>
      <c r="D625" s="1" t="s">
        <v>383</v>
      </c>
      <c r="E625" s="1" t="s">
        <v>384</v>
      </c>
      <c r="F625" s="1" t="s">
        <v>399</v>
      </c>
      <c r="G625" s="1" t="s">
        <v>661</v>
      </c>
      <c r="H625" s="1" t="s">
        <v>662</v>
      </c>
      <c r="I625" s="1" t="s">
        <v>1982</v>
      </c>
      <c r="J625" s="1">
        <v>59</v>
      </c>
      <c r="K625" s="1">
        <v>54.5</v>
      </c>
      <c r="L625" s="1">
        <v>35</v>
      </c>
      <c r="M625" t="s">
        <v>3212</v>
      </c>
    </row>
    <row r="626" spans="1:13" s="1" customFormat="1" x14ac:dyDescent="0.3">
      <c r="A626" s="1" t="s">
        <v>3213</v>
      </c>
      <c r="B626" s="1" t="s">
        <v>3214</v>
      </c>
      <c r="C626" s="1" t="s">
        <v>3215</v>
      </c>
      <c r="D626" s="1" t="s">
        <v>383</v>
      </c>
      <c r="E626" s="1" t="s">
        <v>414</v>
      </c>
      <c r="F626" s="1" t="s">
        <v>437</v>
      </c>
      <c r="G626" s="1" t="s">
        <v>445</v>
      </c>
      <c r="H626" s="1" t="s">
        <v>762</v>
      </c>
      <c r="I626" s="1" t="s">
        <v>823</v>
      </c>
      <c r="J626" s="1">
        <v>52.4</v>
      </c>
      <c r="K626" s="1">
        <v>55.6</v>
      </c>
      <c r="L626" s="1">
        <v>30</v>
      </c>
      <c r="M626" t="s">
        <v>3216</v>
      </c>
    </row>
    <row r="627" spans="1:13" s="1" customFormat="1" x14ac:dyDescent="0.3">
      <c r="A627" s="1" t="s">
        <v>3217</v>
      </c>
      <c r="B627" s="1" t="s">
        <v>3218</v>
      </c>
      <c r="C627" s="1" t="s">
        <v>3219</v>
      </c>
      <c r="D627" s="1" t="s">
        <v>383</v>
      </c>
      <c r="E627" s="1" t="s">
        <v>414</v>
      </c>
      <c r="F627" s="1" t="s">
        <v>437</v>
      </c>
      <c r="G627" s="1" t="s">
        <v>445</v>
      </c>
      <c r="H627" s="1" t="s">
        <v>762</v>
      </c>
      <c r="I627" s="1" t="s">
        <v>763</v>
      </c>
      <c r="J627" s="1">
        <v>51.5</v>
      </c>
      <c r="K627" s="1">
        <v>54.2</v>
      </c>
      <c r="L627" s="1">
        <v>30</v>
      </c>
      <c r="M627" t="s">
        <v>3220</v>
      </c>
    </row>
    <row r="628" spans="1:13" s="1" customFormat="1" x14ac:dyDescent="0.3">
      <c r="A628" s="1" t="s">
        <v>3221</v>
      </c>
      <c r="B628" s="1" t="s">
        <v>3222</v>
      </c>
      <c r="C628" s="1" t="s">
        <v>3223</v>
      </c>
      <c r="D628" s="1" t="s">
        <v>383</v>
      </c>
      <c r="E628" s="1" t="s">
        <v>491</v>
      </c>
      <c r="F628" s="1" t="s">
        <v>491</v>
      </c>
      <c r="G628" s="1" t="s">
        <v>1883</v>
      </c>
      <c r="H628" s="1" t="s">
        <v>1884</v>
      </c>
      <c r="I628" s="1" t="s">
        <v>3224</v>
      </c>
      <c r="J628" s="1">
        <v>77.8</v>
      </c>
      <c r="K628" s="1">
        <v>58.9</v>
      </c>
      <c r="L628" s="1">
        <v>37</v>
      </c>
      <c r="M628" t="s">
        <v>3225</v>
      </c>
    </row>
    <row r="629" spans="1:13" s="1" customFormat="1" x14ac:dyDescent="0.3">
      <c r="A629" s="1" t="s">
        <v>3226</v>
      </c>
      <c r="B629" s="1" t="s">
        <v>3227</v>
      </c>
      <c r="C629" s="1" t="s">
        <v>3228</v>
      </c>
      <c r="D629" s="1" t="s">
        <v>383</v>
      </c>
      <c r="E629" s="1" t="s">
        <v>863</v>
      </c>
      <c r="F629" s="1" t="s">
        <v>1811</v>
      </c>
      <c r="G629" s="1" t="s">
        <v>1812</v>
      </c>
      <c r="H629" s="1" t="s">
        <v>2340</v>
      </c>
      <c r="I629" s="1" t="s">
        <v>3229</v>
      </c>
      <c r="K629" s="1">
        <v>56.1</v>
      </c>
      <c r="L629" s="1">
        <v>30</v>
      </c>
      <c r="M629" t="s">
        <v>3230</v>
      </c>
    </row>
    <row r="630" spans="1:13" s="1" customFormat="1" x14ac:dyDescent="0.3">
      <c r="A630" s="1" t="s">
        <v>3231</v>
      </c>
      <c r="B630" s="1" t="s">
        <v>3232</v>
      </c>
      <c r="C630" s="1" t="s">
        <v>3233</v>
      </c>
      <c r="D630" s="1" t="s">
        <v>383</v>
      </c>
      <c r="E630" s="1" t="s">
        <v>491</v>
      </c>
      <c r="F630" s="1" t="s">
        <v>491</v>
      </c>
      <c r="G630" s="1" t="s">
        <v>755</v>
      </c>
      <c r="H630" s="1" t="s">
        <v>2438</v>
      </c>
      <c r="I630" s="1" t="s">
        <v>2439</v>
      </c>
      <c r="J630" s="1">
        <v>74</v>
      </c>
      <c r="K630" s="1">
        <v>58.3</v>
      </c>
      <c r="L630" s="1">
        <v>28</v>
      </c>
      <c r="M630" t="s">
        <v>3234</v>
      </c>
    </row>
    <row r="631" spans="1:13" s="1" customFormat="1" x14ac:dyDescent="0.3">
      <c r="A631" s="1" t="s">
        <v>3235</v>
      </c>
      <c r="B631" s="1" t="s">
        <v>3236</v>
      </c>
      <c r="C631" s="1" t="s">
        <v>3237</v>
      </c>
      <c r="D631" s="1" t="s">
        <v>383</v>
      </c>
      <c r="E631" s="1" t="s">
        <v>587</v>
      </c>
      <c r="F631" s="1" t="s">
        <v>587</v>
      </c>
      <c r="G631" s="1" t="s">
        <v>3238</v>
      </c>
      <c r="H631" s="1" t="s">
        <v>3239</v>
      </c>
      <c r="I631" s="1" t="s">
        <v>3240</v>
      </c>
      <c r="J631" s="1">
        <v>26.8</v>
      </c>
      <c r="K631" s="1">
        <v>53.3</v>
      </c>
      <c r="L631" s="1">
        <v>56.5</v>
      </c>
      <c r="M631" t="s">
        <v>3241</v>
      </c>
    </row>
    <row r="632" spans="1:13" s="1" customFormat="1" x14ac:dyDescent="0.3">
      <c r="A632" s="1" t="s">
        <v>3242</v>
      </c>
      <c r="B632" s="1" t="s">
        <v>3243</v>
      </c>
      <c r="C632" s="1" t="s">
        <v>3244</v>
      </c>
      <c r="D632" s="1" t="s">
        <v>383</v>
      </c>
      <c r="E632" s="1" t="s">
        <v>384</v>
      </c>
      <c r="F632" s="1" t="s">
        <v>399</v>
      </c>
      <c r="G632" s="1" t="s">
        <v>661</v>
      </c>
      <c r="H632" s="1" t="s">
        <v>662</v>
      </c>
      <c r="I632" s="1" t="s">
        <v>3245</v>
      </c>
      <c r="J632" s="1">
        <v>64.8</v>
      </c>
      <c r="K632" s="1">
        <v>55.4</v>
      </c>
      <c r="L632" s="1">
        <v>30</v>
      </c>
      <c r="M632" t="s">
        <v>3246</v>
      </c>
    </row>
    <row r="633" spans="1:13" s="1" customFormat="1" x14ac:dyDescent="0.3">
      <c r="A633" s="1" t="s">
        <v>3247</v>
      </c>
      <c r="B633" s="1" t="s">
        <v>3248</v>
      </c>
      <c r="C633" s="1" t="s">
        <v>3249</v>
      </c>
      <c r="D633" s="1" t="s">
        <v>383</v>
      </c>
      <c r="E633" s="1" t="s">
        <v>863</v>
      </c>
      <c r="F633" s="1" t="s">
        <v>864</v>
      </c>
      <c r="G633" s="1" t="s">
        <v>865</v>
      </c>
      <c r="H633" s="1" t="s">
        <v>866</v>
      </c>
      <c r="I633" s="1" t="s">
        <v>3250</v>
      </c>
      <c r="J633" s="1">
        <v>45</v>
      </c>
      <c r="K633" s="1">
        <v>57.4</v>
      </c>
      <c r="L633" s="1">
        <v>41</v>
      </c>
      <c r="M633" t="s">
        <v>3251</v>
      </c>
    </row>
    <row r="634" spans="1:13" s="1" customFormat="1" x14ac:dyDescent="0.3">
      <c r="A634" s="1" t="s">
        <v>3252</v>
      </c>
      <c r="B634" s="1" t="s">
        <v>3253</v>
      </c>
      <c r="C634" s="1" t="s">
        <v>3254</v>
      </c>
      <c r="D634" s="1" t="s">
        <v>383</v>
      </c>
      <c r="E634" s="1" t="s">
        <v>384</v>
      </c>
      <c r="F634" s="1" t="s">
        <v>618</v>
      </c>
      <c r="G634" s="1" t="s">
        <v>748</v>
      </c>
      <c r="H634" s="1" t="s">
        <v>1101</v>
      </c>
      <c r="I634" s="1" t="s">
        <v>3255</v>
      </c>
      <c r="J634" s="1">
        <v>37.5</v>
      </c>
      <c r="K634" s="1">
        <v>52.7</v>
      </c>
      <c r="L634" s="1">
        <v>27.5</v>
      </c>
      <c r="M634" t="s">
        <v>3256</v>
      </c>
    </row>
    <row r="635" spans="1:13" s="1" customFormat="1" x14ac:dyDescent="0.3">
      <c r="A635" s="1" t="s">
        <v>3257</v>
      </c>
      <c r="B635" s="1" t="s">
        <v>3258</v>
      </c>
      <c r="C635" s="1" t="s">
        <v>3259</v>
      </c>
      <c r="D635" s="1" t="s">
        <v>383</v>
      </c>
      <c r="E635" s="1" t="s">
        <v>384</v>
      </c>
      <c r="F635" s="1" t="s">
        <v>683</v>
      </c>
      <c r="G635" s="1" t="s">
        <v>684</v>
      </c>
      <c r="H635" s="1" t="s">
        <v>2257</v>
      </c>
      <c r="I635" s="1" t="s">
        <v>3260</v>
      </c>
      <c r="J635" s="1">
        <v>65.5</v>
      </c>
      <c r="K635" s="1">
        <v>55.2</v>
      </c>
      <c r="L635" s="1">
        <v>27.5</v>
      </c>
      <c r="M635" t="s">
        <v>3261</v>
      </c>
    </row>
    <row r="636" spans="1:13" s="1" customFormat="1" x14ac:dyDescent="0.3">
      <c r="A636" s="1" t="s">
        <v>3262</v>
      </c>
      <c r="B636" s="1" t="s">
        <v>3263</v>
      </c>
      <c r="C636" s="1" t="s">
        <v>3264</v>
      </c>
      <c r="D636" s="1" t="s">
        <v>383</v>
      </c>
      <c r="E636" s="1" t="s">
        <v>384</v>
      </c>
      <c r="F636" s="1" t="s">
        <v>618</v>
      </c>
      <c r="G636" s="1" t="s">
        <v>971</v>
      </c>
      <c r="H636" s="1" t="s">
        <v>972</v>
      </c>
      <c r="I636" s="1" t="s">
        <v>3265</v>
      </c>
      <c r="J636" s="1">
        <v>68.3</v>
      </c>
      <c r="K636" s="1">
        <v>55.3</v>
      </c>
      <c r="L636" s="1">
        <v>32.5</v>
      </c>
      <c r="M636" t="s">
        <v>687</v>
      </c>
    </row>
    <row r="637" spans="1:13" s="1" customFormat="1" x14ac:dyDescent="0.3">
      <c r="A637" s="1" t="s">
        <v>3266</v>
      </c>
      <c r="B637" s="1" t="s">
        <v>3267</v>
      </c>
      <c r="C637" s="1" t="s">
        <v>3268</v>
      </c>
      <c r="D637" s="1" t="s">
        <v>383</v>
      </c>
      <c r="E637" s="1" t="s">
        <v>414</v>
      </c>
      <c r="F637" s="1" t="s">
        <v>437</v>
      </c>
      <c r="G637" s="1" t="s">
        <v>445</v>
      </c>
      <c r="H637" s="1" t="s">
        <v>446</v>
      </c>
      <c r="I637" s="1" t="s">
        <v>3269</v>
      </c>
      <c r="J637" s="1">
        <v>46.4</v>
      </c>
      <c r="K637" s="1">
        <v>55.2</v>
      </c>
      <c r="L637" s="1">
        <v>37</v>
      </c>
      <c r="M637" t="s">
        <v>3270</v>
      </c>
    </row>
    <row r="638" spans="1:13" s="1" customFormat="1" x14ac:dyDescent="0.3">
      <c r="A638" s="1" t="s">
        <v>3271</v>
      </c>
      <c r="B638" s="1" t="s">
        <v>3272</v>
      </c>
      <c r="C638" s="1" t="s">
        <v>3273</v>
      </c>
      <c r="D638" s="1" t="s">
        <v>383</v>
      </c>
      <c r="E638" s="1" t="s">
        <v>384</v>
      </c>
      <c r="F638" s="1" t="s">
        <v>399</v>
      </c>
      <c r="G638" s="1" t="s">
        <v>661</v>
      </c>
      <c r="H638" s="1" t="s">
        <v>662</v>
      </c>
      <c r="I638" s="1" t="s">
        <v>2222</v>
      </c>
      <c r="J638" s="1">
        <v>72.8</v>
      </c>
      <c r="K638" s="1">
        <v>55</v>
      </c>
      <c r="L638" s="1">
        <v>28</v>
      </c>
      <c r="M638" t="s">
        <v>2141</v>
      </c>
    </row>
    <row r="639" spans="1:13" s="1" customFormat="1" x14ac:dyDescent="0.3">
      <c r="A639" s="1" t="s">
        <v>3274</v>
      </c>
      <c r="B639" s="1" t="s">
        <v>3275</v>
      </c>
      <c r="C639" s="1" t="s">
        <v>3276</v>
      </c>
      <c r="D639" s="1" t="s">
        <v>383</v>
      </c>
      <c r="E639" s="1" t="s">
        <v>384</v>
      </c>
      <c r="F639" s="1" t="s">
        <v>399</v>
      </c>
      <c r="G639" s="1" t="s">
        <v>1344</v>
      </c>
      <c r="H639" s="1" t="s">
        <v>1950</v>
      </c>
      <c r="I639" s="1" t="s">
        <v>2946</v>
      </c>
      <c r="J639" s="1">
        <v>66</v>
      </c>
      <c r="K639" s="1">
        <v>54</v>
      </c>
      <c r="L639" s="1">
        <v>28</v>
      </c>
      <c r="M639" t="s">
        <v>3277</v>
      </c>
    </row>
    <row r="640" spans="1:13" s="1" customFormat="1" x14ac:dyDescent="0.3">
      <c r="A640" s="1" t="s">
        <v>3278</v>
      </c>
      <c r="B640" s="1" t="s">
        <v>3279</v>
      </c>
      <c r="C640" s="1" t="s">
        <v>3280</v>
      </c>
      <c r="D640" s="1" t="s">
        <v>383</v>
      </c>
      <c r="E640" s="1" t="s">
        <v>384</v>
      </c>
      <c r="F640" s="1" t="s">
        <v>618</v>
      </c>
      <c r="G640" s="1" t="s">
        <v>1057</v>
      </c>
      <c r="H640" s="1" t="s">
        <v>1411</v>
      </c>
      <c r="I640" s="1" t="s">
        <v>3281</v>
      </c>
      <c r="J640" s="1">
        <v>62.5</v>
      </c>
      <c r="K640" s="1">
        <v>55.4</v>
      </c>
      <c r="L640" s="1">
        <v>35</v>
      </c>
      <c r="M640" t="s">
        <v>3282</v>
      </c>
    </row>
    <row r="641" spans="1:13" s="1" customFormat="1" x14ac:dyDescent="0.3">
      <c r="A641" s="1" t="s">
        <v>3283</v>
      </c>
      <c r="B641" s="1" t="s">
        <v>3284</v>
      </c>
      <c r="C641" s="1" t="s">
        <v>3285</v>
      </c>
      <c r="D641" s="1" t="s">
        <v>383</v>
      </c>
      <c r="E641" s="1" t="s">
        <v>491</v>
      </c>
      <c r="F641" s="1" t="s">
        <v>491</v>
      </c>
      <c r="G641" s="1" t="s">
        <v>524</v>
      </c>
      <c r="H641" s="1" t="s">
        <v>525</v>
      </c>
      <c r="I641" s="1" t="s">
        <v>2355</v>
      </c>
      <c r="J641" s="1">
        <v>74.3</v>
      </c>
      <c r="K641" s="1">
        <v>59.6</v>
      </c>
      <c r="L641" s="1">
        <v>37</v>
      </c>
      <c r="M641" t="s">
        <v>3286</v>
      </c>
    </row>
    <row r="642" spans="1:13" s="1" customFormat="1" x14ac:dyDescent="0.3">
      <c r="A642" s="1" t="s">
        <v>3287</v>
      </c>
      <c r="B642" s="1" t="s">
        <v>3288</v>
      </c>
      <c r="C642" s="1" t="s">
        <v>3289</v>
      </c>
      <c r="D642" s="1" t="s">
        <v>383</v>
      </c>
      <c r="E642" s="1" t="s">
        <v>414</v>
      </c>
      <c r="F642" s="1" t="s">
        <v>437</v>
      </c>
      <c r="G642" s="1" t="s">
        <v>445</v>
      </c>
      <c r="H642" s="1" t="s">
        <v>446</v>
      </c>
      <c r="I642" s="1" t="s">
        <v>457</v>
      </c>
      <c r="J642" s="1">
        <v>37.6</v>
      </c>
      <c r="K642" s="1">
        <v>54.4</v>
      </c>
      <c r="L642" s="1">
        <v>30</v>
      </c>
      <c r="M642" t="s">
        <v>3290</v>
      </c>
    </row>
    <row r="643" spans="1:13" s="1" customFormat="1" x14ac:dyDescent="0.3">
      <c r="A643" s="1" t="s">
        <v>3291</v>
      </c>
      <c r="B643" s="1" t="s">
        <v>3292</v>
      </c>
      <c r="C643" s="1" t="s">
        <v>3293</v>
      </c>
      <c r="D643" s="1" t="s">
        <v>383</v>
      </c>
      <c r="E643" s="1" t="s">
        <v>414</v>
      </c>
      <c r="F643" s="1" t="s">
        <v>437</v>
      </c>
      <c r="G643" s="1" t="s">
        <v>438</v>
      </c>
      <c r="H643" s="1" t="s">
        <v>3294</v>
      </c>
      <c r="I643" s="1" t="s">
        <v>3295</v>
      </c>
      <c r="J643" s="1">
        <v>34.1</v>
      </c>
      <c r="K643" s="1">
        <v>52.4</v>
      </c>
      <c r="L643" s="1">
        <v>37</v>
      </c>
      <c r="M643" t="s">
        <v>3296</v>
      </c>
    </row>
    <row r="644" spans="1:13" s="1" customFormat="1" x14ac:dyDescent="0.3">
      <c r="A644" s="1" t="s">
        <v>3297</v>
      </c>
      <c r="B644" s="1" t="s">
        <v>3298</v>
      </c>
      <c r="C644" s="1" t="s">
        <v>3299</v>
      </c>
      <c r="D644" s="1" t="s">
        <v>383</v>
      </c>
      <c r="E644" s="1" t="s">
        <v>414</v>
      </c>
      <c r="F644" s="1" t="s">
        <v>415</v>
      </c>
      <c r="G644" s="1" t="s">
        <v>416</v>
      </c>
      <c r="H644" s="1" t="s">
        <v>467</v>
      </c>
      <c r="I644" s="1" t="s">
        <v>3300</v>
      </c>
      <c r="J644" s="1">
        <v>48</v>
      </c>
      <c r="K644" s="1">
        <v>54.5</v>
      </c>
      <c r="L644" s="1">
        <v>50</v>
      </c>
      <c r="M644" t="s">
        <v>3301</v>
      </c>
    </row>
    <row r="645" spans="1:13" s="1" customFormat="1" x14ac:dyDescent="0.3">
      <c r="A645" s="1" t="s">
        <v>3302</v>
      </c>
      <c r="B645" s="1" t="s">
        <v>3303</v>
      </c>
      <c r="C645" s="1" t="s">
        <v>3304</v>
      </c>
      <c r="D645" s="1" t="s">
        <v>383</v>
      </c>
      <c r="E645" s="1" t="s">
        <v>414</v>
      </c>
      <c r="F645" s="1" t="s">
        <v>415</v>
      </c>
      <c r="G645" s="1" t="s">
        <v>473</v>
      </c>
      <c r="H645" s="1" t="s">
        <v>474</v>
      </c>
      <c r="I645" s="1" t="s">
        <v>3305</v>
      </c>
      <c r="J645" s="1">
        <v>48</v>
      </c>
      <c r="K645" s="1">
        <v>60.8</v>
      </c>
      <c r="L645" s="1">
        <v>70</v>
      </c>
      <c r="M645" t="s">
        <v>3306</v>
      </c>
    </row>
    <row r="646" spans="1:13" s="1" customFormat="1" x14ac:dyDescent="0.3">
      <c r="A646" s="1" t="s">
        <v>3307</v>
      </c>
      <c r="B646" s="1" t="s">
        <v>3308</v>
      </c>
      <c r="C646" s="1" t="s">
        <v>3309</v>
      </c>
      <c r="D646" s="1" t="s">
        <v>383</v>
      </c>
      <c r="E646" s="1" t="s">
        <v>414</v>
      </c>
      <c r="F646" s="1" t="s">
        <v>415</v>
      </c>
      <c r="G646" s="1" t="s">
        <v>473</v>
      </c>
      <c r="H646" s="1" t="s">
        <v>3310</v>
      </c>
      <c r="I646" s="1" t="s">
        <v>3311</v>
      </c>
      <c r="J646" s="1">
        <v>41</v>
      </c>
      <c r="K646" s="1">
        <v>59.6</v>
      </c>
      <c r="L646" s="1">
        <v>65</v>
      </c>
      <c r="M646" t="s">
        <v>3312</v>
      </c>
    </row>
    <row r="647" spans="1:13" s="1" customFormat="1" x14ac:dyDescent="0.3">
      <c r="A647" s="1" t="s">
        <v>3313</v>
      </c>
      <c r="B647" s="1" t="s">
        <v>3314</v>
      </c>
      <c r="C647" s="1" t="s">
        <v>3315</v>
      </c>
      <c r="D647" s="1" t="s">
        <v>383</v>
      </c>
      <c r="E647" s="1" t="s">
        <v>2382</v>
      </c>
      <c r="F647" s="1" t="s">
        <v>2383</v>
      </c>
      <c r="G647" s="1" t="s">
        <v>2384</v>
      </c>
      <c r="H647" s="1" t="s">
        <v>2385</v>
      </c>
      <c r="I647" s="1" t="s">
        <v>3316</v>
      </c>
      <c r="J647" s="1">
        <v>66.8</v>
      </c>
      <c r="K647" s="1">
        <v>57.4</v>
      </c>
      <c r="L647" s="1">
        <v>41</v>
      </c>
      <c r="M647" t="s">
        <v>2424</v>
      </c>
    </row>
    <row r="648" spans="1:13" s="1" customFormat="1" x14ac:dyDescent="0.3">
      <c r="A648" s="1" t="s">
        <v>3317</v>
      </c>
      <c r="B648" s="1" t="s">
        <v>3318</v>
      </c>
      <c r="C648" s="1" t="s">
        <v>3319</v>
      </c>
      <c r="D648" s="1" t="s">
        <v>383</v>
      </c>
      <c r="E648" s="1" t="s">
        <v>384</v>
      </c>
      <c r="F648" s="1" t="s">
        <v>618</v>
      </c>
      <c r="G648" s="1" t="s">
        <v>971</v>
      </c>
      <c r="H648" s="1" t="s">
        <v>2834</v>
      </c>
      <c r="I648" s="1" t="s">
        <v>2835</v>
      </c>
      <c r="J648" s="1">
        <v>67</v>
      </c>
      <c r="K648" s="1">
        <v>55</v>
      </c>
      <c r="L648" s="1">
        <v>29</v>
      </c>
      <c r="M648" t="s">
        <v>3320</v>
      </c>
    </row>
    <row r="649" spans="1:13" s="1" customFormat="1" x14ac:dyDescent="0.3">
      <c r="A649" s="1" t="s">
        <v>3321</v>
      </c>
      <c r="B649" s="1" t="s">
        <v>3322</v>
      </c>
      <c r="C649" s="1" t="s">
        <v>3323</v>
      </c>
      <c r="D649" s="1" t="s">
        <v>383</v>
      </c>
      <c r="E649" s="1" t="s">
        <v>384</v>
      </c>
      <c r="F649" s="1" t="s">
        <v>618</v>
      </c>
      <c r="G649" s="1" t="s">
        <v>1057</v>
      </c>
      <c r="H649" s="1" t="s">
        <v>3324</v>
      </c>
      <c r="I649" s="1" t="s">
        <v>3325</v>
      </c>
      <c r="J649" s="1">
        <v>44.5</v>
      </c>
      <c r="K649" s="1">
        <v>53</v>
      </c>
      <c r="L649" s="1">
        <v>27.5</v>
      </c>
      <c r="M649" t="s">
        <v>3326</v>
      </c>
    </row>
    <row r="650" spans="1:13" s="1" customFormat="1" x14ac:dyDescent="0.3">
      <c r="A650" s="1" t="s">
        <v>3327</v>
      </c>
      <c r="B650" s="1" t="s">
        <v>3328</v>
      </c>
      <c r="C650" s="1" t="s">
        <v>3329</v>
      </c>
      <c r="D650" s="1" t="s">
        <v>383</v>
      </c>
      <c r="E650" s="1" t="s">
        <v>384</v>
      </c>
      <c r="F650" s="1" t="s">
        <v>618</v>
      </c>
      <c r="G650" s="1" t="s">
        <v>2127</v>
      </c>
      <c r="H650" s="1" t="s">
        <v>3330</v>
      </c>
      <c r="I650" s="1" t="s">
        <v>3331</v>
      </c>
      <c r="J650" s="1">
        <v>52</v>
      </c>
      <c r="K650" s="1">
        <v>54.6</v>
      </c>
      <c r="L650" s="1">
        <v>25</v>
      </c>
      <c r="M650" t="s">
        <v>3332</v>
      </c>
    </row>
    <row r="651" spans="1:13" s="1" customFormat="1" x14ac:dyDescent="0.3">
      <c r="A651" s="1" t="s">
        <v>3333</v>
      </c>
      <c r="B651" s="1" t="s">
        <v>3334</v>
      </c>
      <c r="C651" s="1" t="s">
        <v>3335</v>
      </c>
      <c r="D651" s="1" t="s">
        <v>383</v>
      </c>
      <c r="E651" s="1" t="s">
        <v>384</v>
      </c>
      <c r="F651" s="1" t="s">
        <v>399</v>
      </c>
      <c r="G651" s="1" t="s">
        <v>400</v>
      </c>
      <c r="H651" s="1" t="s">
        <v>2955</v>
      </c>
      <c r="I651" s="1" t="s">
        <v>3336</v>
      </c>
      <c r="J651" s="1">
        <v>65.5</v>
      </c>
      <c r="K651" s="1">
        <v>54.9</v>
      </c>
      <c r="L651" s="1">
        <v>28</v>
      </c>
      <c r="M651" t="s">
        <v>3337</v>
      </c>
    </row>
    <row r="652" spans="1:13" s="1" customFormat="1" x14ac:dyDescent="0.3">
      <c r="A652" s="1" t="s">
        <v>3338</v>
      </c>
      <c r="B652" s="1" t="s">
        <v>3339</v>
      </c>
      <c r="C652" s="1" t="s">
        <v>3340</v>
      </c>
      <c r="D652" s="1" t="s">
        <v>383</v>
      </c>
      <c r="E652" s="1" t="s">
        <v>384</v>
      </c>
      <c r="F652" s="1" t="s">
        <v>399</v>
      </c>
      <c r="G652" s="1" t="s">
        <v>1344</v>
      </c>
      <c r="H652" s="1" t="s">
        <v>1950</v>
      </c>
      <c r="I652" s="1" t="s">
        <v>3341</v>
      </c>
      <c r="J652" s="1">
        <v>62</v>
      </c>
      <c r="K652" s="1">
        <v>54.4</v>
      </c>
      <c r="L652" s="1">
        <v>30</v>
      </c>
      <c r="M652" t="s">
        <v>3342</v>
      </c>
    </row>
    <row r="653" spans="1:13" s="1" customFormat="1" x14ac:dyDescent="0.3">
      <c r="A653" s="1" t="s">
        <v>3343</v>
      </c>
      <c r="B653" s="1" t="s">
        <v>3344</v>
      </c>
      <c r="C653" s="1" t="s">
        <v>3345</v>
      </c>
      <c r="D653" s="1" t="s">
        <v>383</v>
      </c>
      <c r="E653" s="1" t="s">
        <v>384</v>
      </c>
      <c r="F653" s="1" t="s">
        <v>618</v>
      </c>
      <c r="G653" s="1" t="s">
        <v>971</v>
      </c>
      <c r="H653" s="1" t="s">
        <v>2834</v>
      </c>
      <c r="I653" s="1" t="s">
        <v>3346</v>
      </c>
      <c r="J653" s="1">
        <v>67.400000000000006</v>
      </c>
      <c r="K653" s="1">
        <v>56.2</v>
      </c>
      <c r="L653" s="1">
        <v>33</v>
      </c>
      <c r="M653" t="s">
        <v>3347</v>
      </c>
    </row>
    <row r="654" spans="1:13" s="1" customFormat="1" x14ac:dyDescent="0.3">
      <c r="A654" s="1" t="s">
        <v>3348</v>
      </c>
      <c r="B654" s="1" t="s">
        <v>3349</v>
      </c>
      <c r="C654" s="1" t="s">
        <v>3350</v>
      </c>
      <c r="D654" s="1" t="s">
        <v>383</v>
      </c>
      <c r="E654" s="1" t="s">
        <v>491</v>
      </c>
      <c r="F654" s="1" t="s">
        <v>491</v>
      </c>
      <c r="G654" s="1" t="s">
        <v>505</v>
      </c>
      <c r="H654" s="1" t="s">
        <v>506</v>
      </c>
      <c r="I654" s="1" t="s">
        <v>3351</v>
      </c>
      <c r="J654" s="1">
        <v>67.599999999999994</v>
      </c>
      <c r="K654" s="1">
        <v>58.6</v>
      </c>
      <c r="L654" s="1">
        <v>32.5</v>
      </c>
      <c r="M654" t="s">
        <v>3352</v>
      </c>
    </row>
    <row r="655" spans="1:13" s="1" customFormat="1" x14ac:dyDescent="0.3">
      <c r="A655" s="1" t="s">
        <v>3353</v>
      </c>
      <c r="B655" s="1" t="s">
        <v>3354</v>
      </c>
      <c r="C655" s="1" t="s">
        <v>3355</v>
      </c>
      <c r="D655" s="1" t="s">
        <v>383</v>
      </c>
      <c r="E655" s="1" t="s">
        <v>414</v>
      </c>
      <c r="F655" s="1" t="s">
        <v>437</v>
      </c>
      <c r="G655" s="1" t="s">
        <v>445</v>
      </c>
      <c r="H655" s="1" t="s">
        <v>446</v>
      </c>
      <c r="I655" s="1" t="s">
        <v>931</v>
      </c>
      <c r="J655" s="1">
        <v>35.299999999999997</v>
      </c>
      <c r="K655" s="1">
        <v>55.4</v>
      </c>
      <c r="L655" s="1">
        <v>36</v>
      </c>
      <c r="M655" t="s">
        <v>3356</v>
      </c>
    </row>
    <row r="656" spans="1:13" s="1" customFormat="1" x14ac:dyDescent="0.3">
      <c r="A656" s="1" t="s">
        <v>3357</v>
      </c>
      <c r="B656" s="1" t="s">
        <v>3358</v>
      </c>
      <c r="C656" s="1" t="s">
        <v>3359</v>
      </c>
      <c r="D656" s="1" t="s">
        <v>383</v>
      </c>
      <c r="E656" s="1" t="s">
        <v>384</v>
      </c>
      <c r="F656" s="1" t="s">
        <v>399</v>
      </c>
      <c r="G656" s="1" t="s">
        <v>1344</v>
      </c>
      <c r="H656" s="1" t="s">
        <v>1950</v>
      </c>
      <c r="I656" s="1" t="s">
        <v>2160</v>
      </c>
      <c r="J656" s="1">
        <v>61</v>
      </c>
      <c r="K656" s="1">
        <v>54.5</v>
      </c>
      <c r="L656" s="1">
        <v>27.5</v>
      </c>
      <c r="M656" t="s">
        <v>3360</v>
      </c>
    </row>
    <row r="657" spans="1:13" s="1" customFormat="1" x14ac:dyDescent="0.3">
      <c r="A657" s="1" t="s">
        <v>3361</v>
      </c>
      <c r="B657" s="1" t="s">
        <v>3362</v>
      </c>
      <c r="C657" s="1" t="s">
        <v>3363</v>
      </c>
      <c r="D657" s="1" t="s">
        <v>383</v>
      </c>
      <c r="E657" s="1" t="s">
        <v>863</v>
      </c>
      <c r="F657" s="1" t="s">
        <v>864</v>
      </c>
      <c r="G657" s="1" t="s">
        <v>865</v>
      </c>
      <c r="H657" s="1" t="s">
        <v>866</v>
      </c>
      <c r="I657" s="1" t="s">
        <v>2413</v>
      </c>
      <c r="J657" s="1">
        <v>40.4</v>
      </c>
      <c r="K657" s="1">
        <v>51.1</v>
      </c>
      <c r="L657" s="1">
        <v>30</v>
      </c>
      <c r="M657" t="s">
        <v>3364</v>
      </c>
    </row>
    <row r="658" spans="1:13" s="1" customFormat="1" x14ac:dyDescent="0.3">
      <c r="A658" s="1" t="s">
        <v>3365</v>
      </c>
      <c r="B658" s="1" t="s">
        <v>3366</v>
      </c>
      <c r="C658" s="1" t="s">
        <v>3367</v>
      </c>
      <c r="D658" s="1" t="s">
        <v>383</v>
      </c>
      <c r="E658" s="1" t="s">
        <v>863</v>
      </c>
      <c r="F658" s="1" t="s">
        <v>2534</v>
      </c>
      <c r="G658" s="1" t="s">
        <v>2535</v>
      </c>
      <c r="H658" s="1" t="s">
        <v>2536</v>
      </c>
      <c r="I658" s="1" t="s">
        <v>3368</v>
      </c>
      <c r="J658" s="1">
        <v>47</v>
      </c>
      <c r="K658" s="1">
        <v>51.1</v>
      </c>
      <c r="L658" s="1">
        <v>29</v>
      </c>
      <c r="M658" t="s">
        <v>3369</v>
      </c>
    </row>
    <row r="659" spans="1:13" s="1" customFormat="1" x14ac:dyDescent="0.3">
      <c r="A659" s="1" t="s">
        <v>3370</v>
      </c>
      <c r="B659" s="1" t="s">
        <v>3371</v>
      </c>
      <c r="C659" s="1" t="s">
        <v>3372</v>
      </c>
      <c r="D659" s="1" t="s">
        <v>383</v>
      </c>
      <c r="E659" s="1" t="s">
        <v>863</v>
      </c>
      <c r="F659" s="1" t="s">
        <v>2534</v>
      </c>
      <c r="G659" s="1" t="s">
        <v>2535</v>
      </c>
      <c r="H659" s="1" t="s">
        <v>2536</v>
      </c>
      <c r="I659" s="1" t="s">
        <v>3368</v>
      </c>
      <c r="J659" s="1">
        <v>43</v>
      </c>
      <c r="K659" s="1">
        <v>51.1</v>
      </c>
      <c r="L659" s="1">
        <v>28</v>
      </c>
      <c r="M659" t="s">
        <v>3373</v>
      </c>
    </row>
    <row r="660" spans="1:13" s="1" customFormat="1" x14ac:dyDescent="0.3">
      <c r="A660" s="1" t="s">
        <v>3374</v>
      </c>
      <c r="B660" s="1" t="s">
        <v>3375</v>
      </c>
      <c r="C660" s="1" t="s">
        <v>3376</v>
      </c>
      <c r="D660" s="1" t="s">
        <v>383</v>
      </c>
      <c r="E660" s="1" t="s">
        <v>384</v>
      </c>
      <c r="F660" s="1" t="s">
        <v>399</v>
      </c>
      <c r="G660" s="1" t="s">
        <v>661</v>
      </c>
      <c r="H660" s="1" t="s">
        <v>662</v>
      </c>
      <c r="I660" s="1" t="s">
        <v>3377</v>
      </c>
      <c r="J660" s="1">
        <v>65.900000000000006</v>
      </c>
      <c r="K660" s="1">
        <v>55.9</v>
      </c>
      <c r="L660" s="1">
        <v>31</v>
      </c>
      <c r="M660" t="s">
        <v>3378</v>
      </c>
    </row>
    <row r="661" spans="1:13" s="1" customFormat="1" x14ac:dyDescent="0.3">
      <c r="A661" s="1" t="s">
        <v>3379</v>
      </c>
      <c r="B661" s="1" t="s">
        <v>3380</v>
      </c>
      <c r="C661" s="1" t="s">
        <v>3381</v>
      </c>
      <c r="D661" s="1" t="s">
        <v>383</v>
      </c>
      <c r="E661" s="1" t="s">
        <v>384</v>
      </c>
      <c r="F661" s="1" t="s">
        <v>399</v>
      </c>
      <c r="G661" s="1" t="s">
        <v>661</v>
      </c>
      <c r="H661" s="1" t="s">
        <v>662</v>
      </c>
      <c r="I661" s="1" t="s">
        <v>1982</v>
      </c>
      <c r="J661" s="1">
        <v>64.3</v>
      </c>
      <c r="K661" s="1">
        <v>54.4</v>
      </c>
      <c r="L661" s="1">
        <v>25</v>
      </c>
      <c r="M661" t="s">
        <v>3382</v>
      </c>
    </row>
    <row r="662" spans="1:13" s="1" customFormat="1" x14ac:dyDescent="0.3">
      <c r="A662" s="1" t="s">
        <v>3383</v>
      </c>
      <c r="B662" s="1" t="s">
        <v>3384</v>
      </c>
      <c r="C662" s="1" t="s">
        <v>3385</v>
      </c>
      <c r="D662" s="1" t="s">
        <v>383</v>
      </c>
      <c r="E662" s="1" t="s">
        <v>384</v>
      </c>
      <c r="F662" s="1" t="s">
        <v>618</v>
      </c>
      <c r="G662" s="1" t="s">
        <v>971</v>
      </c>
      <c r="H662" s="1" t="s">
        <v>972</v>
      </c>
      <c r="I662" s="1" t="s">
        <v>973</v>
      </c>
      <c r="J662" s="1">
        <v>68.2</v>
      </c>
      <c r="K662" s="1">
        <v>56.2</v>
      </c>
      <c r="L662" s="1">
        <v>28</v>
      </c>
      <c r="M662" t="s">
        <v>1053</v>
      </c>
    </row>
    <row r="663" spans="1:13" s="1" customFormat="1" x14ac:dyDescent="0.3">
      <c r="A663" s="1" t="s">
        <v>3386</v>
      </c>
      <c r="B663" s="1" t="s">
        <v>3387</v>
      </c>
      <c r="C663" s="1" t="s">
        <v>3388</v>
      </c>
      <c r="D663" s="1" t="s">
        <v>383</v>
      </c>
      <c r="E663" s="1" t="s">
        <v>863</v>
      </c>
      <c r="F663" s="1" t="s">
        <v>1316</v>
      </c>
      <c r="G663" s="1" t="s">
        <v>1317</v>
      </c>
      <c r="H663" s="1" t="s">
        <v>1318</v>
      </c>
      <c r="I663" s="1" t="s">
        <v>3389</v>
      </c>
      <c r="J663" s="1">
        <v>38.1</v>
      </c>
      <c r="K663" s="1">
        <v>50.8</v>
      </c>
      <c r="L663" s="1">
        <v>29</v>
      </c>
      <c r="M663" t="s">
        <v>896</v>
      </c>
    </row>
    <row r="664" spans="1:13" s="1" customFormat="1" x14ac:dyDescent="0.3">
      <c r="A664" s="1" t="s">
        <v>3390</v>
      </c>
      <c r="B664" s="1" t="s">
        <v>3391</v>
      </c>
      <c r="C664" s="1" t="s">
        <v>3392</v>
      </c>
      <c r="D664" s="1" t="s">
        <v>383</v>
      </c>
      <c r="E664" s="1" t="s">
        <v>384</v>
      </c>
      <c r="F664" s="1" t="s">
        <v>399</v>
      </c>
      <c r="G664" s="1" t="s">
        <v>1344</v>
      </c>
      <c r="H664" s="1" t="s">
        <v>1345</v>
      </c>
      <c r="I664" s="1" t="s">
        <v>1806</v>
      </c>
      <c r="J664" s="1">
        <v>64.7</v>
      </c>
      <c r="K664" s="1">
        <v>53.9</v>
      </c>
      <c r="L664" s="1">
        <v>30</v>
      </c>
      <c r="M664" t="s">
        <v>3393</v>
      </c>
    </row>
    <row r="665" spans="1:13" s="1" customFormat="1" x14ac:dyDescent="0.3">
      <c r="A665" s="1" t="s">
        <v>3394</v>
      </c>
      <c r="B665" s="1" t="s">
        <v>3395</v>
      </c>
      <c r="C665" s="1" t="s">
        <v>3396</v>
      </c>
      <c r="D665" s="1" t="s">
        <v>383</v>
      </c>
      <c r="E665" s="1" t="s">
        <v>414</v>
      </c>
      <c r="F665" s="1" t="s">
        <v>437</v>
      </c>
      <c r="G665" s="1" t="s">
        <v>445</v>
      </c>
      <c r="H665" s="1" t="s">
        <v>446</v>
      </c>
      <c r="I665" s="1" t="s">
        <v>1255</v>
      </c>
      <c r="J665" s="1">
        <v>38.5</v>
      </c>
      <c r="K665" s="1">
        <v>54.2</v>
      </c>
      <c r="L665" s="1">
        <v>33.5</v>
      </c>
      <c r="M665" t="s">
        <v>3397</v>
      </c>
    </row>
    <row r="666" spans="1:13" s="1" customFormat="1" x14ac:dyDescent="0.3">
      <c r="A666" s="1" t="s">
        <v>3398</v>
      </c>
      <c r="B666" s="1" t="s">
        <v>3399</v>
      </c>
      <c r="C666" s="1" t="s">
        <v>3400</v>
      </c>
      <c r="D666" s="1" t="s">
        <v>383</v>
      </c>
      <c r="E666" s="1" t="s">
        <v>414</v>
      </c>
      <c r="F666" s="1" t="s">
        <v>437</v>
      </c>
      <c r="G666" s="1" t="s">
        <v>445</v>
      </c>
      <c r="H666" s="1" t="s">
        <v>446</v>
      </c>
      <c r="I666" s="1" t="s">
        <v>3401</v>
      </c>
      <c r="J666" s="1">
        <v>36.4</v>
      </c>
      <c r="K666" s="1">
        <v>54.7</v>
      </c>
      <c r="L666" s="1">
        <v>42</v>
      </c>
      <c r="M666" t="s">
        <v>1171</v>
      </c>
    </row>
    <row r="667" spans="1:13" s="1" customFormat="1" x14ac:dyDescent="0.3">
      <c r="A667" s="1" t="s">
        <v>3402</v>
      </c>
      <c r="B667" s="1" t="s">
        <v>3403</v>
      </c>
      <c r="C667" s="1" t="s">
        <v>3404</v>
      </c>
      <c r="D667" s="1" t="s">
        <v>383</v>
      </c>
      <c r="E667" s="1" t="s">
        <v>491</v>
      </c>
      <c r="F667" s="1" t="s">
        <v>491</v>
      </c>
      <c r="G667" s="1" t="s">
        <v>755</v>
      </c>
      <c r="H667" s="1" t="s">
        <v>2438</v>
      </c>
      <c r="I667" s="1" t="s">
        <v>3405</v>
      </c>
      <c r="J667" s="1">
        <v>68.3</v>
      </c>
      <c r="K667" s="1">
        <v>57.5</v>
      </c>
      <c r="L667" s="1">
        <v>27.5</v>
      </c>
      <c r="M667" t="s">
        <v>3406</v>
      </c>
    </row>
    <row r="668" spans="1:13" s="1" customFormat="1" x14ac:dyDescent="0.3">
      <c r="A668" s="1" t="s">
        <v>3407</v>
      </c>
      <c r="B668" s="1" t="s">
        <v>3408</v>
      </c>
      <c r="C668" s="1" t="s">
        <v>3409</v>
      </c>
      <c r="D668" s="1" t="s">
        <v>383</v>
      </c>
      <c r="E668" s="1" t="s">
        <v>491</v>
      </c>
      <c r="F668" s="1" t="s">
        <v>491</v>
      </c>
      <c r="G668" s="1" t="s">
        <v>755</v>
      </c>
      <c r="H668" s="1" t="s">
        <v>1024</v>
      </c>
      <c r="I668" s="1" t="s">
        <v>1829</v>
      </c>
      <c r="J668" s="1">
        <v>64.5</v>
      </c>
      <c r="K668" s="1">
        <v>56</v>
      </c>
      <c r="L668" s="1">
        <v>30</v>
      </c>
      <c r="M668" t="s">
        <v>3410</v>
      </c>
    </row>
    <row r="669" spans="1:13" s="1" customFormat="1" x14ac:dyDescent="0.3">
      <c r="A669" s="1" t="s">
        <v>3411</v>
      </c>
      <c r="B669" s="1" t="s">
        <v>3412</v>
      </c>
      <c r="C669" s="1" t="s">
        <v>3413</v>
      </c>
      <c r="D669" s="1" t="s">
        <v>383</v>
      </c>
      <c r="E669" s="1" t="s">
        <v>491</v>
      </c>
      <c r="F669" s="1" t="s">
        <v>491</v>
      </c>
      <c r="G669" s="1" t="s">
        <v>512</v>
      </c>
      <c r="H669" s="1" t="s">
        <v>513</v>
      </c>
      <c r="I669" s="1" t="s">
        <v>818</v>
      </c>
      <c r="J669" s="1">
        <v>72</v>
      </c>
      <c r="K669" s="1">
        <v>57.6</v>
      </c>
      <c r="L669" s="1">
        <v>26</v>
      </c>
      <c r="M669" t="s">
        <v>3414</v>
      </c>
    </row>
    <row r="670" spans="1:13" s="1" customFormat="1" x14ac:dyDescent="0.3">
      <c r="A670" s="1" t="s">
        <v>3415</v>
      </c>
      <c r="B670" s="1" t="s">
        <v>3416</v>
      </c>
      <c r="C670" s="1" t="s">
        <v>3417</v>
      </c>
      <c r="D670" s="1" t="s">
        <v>383</v>
      </c>
      <c r="E670" s="1" t="s">
        <v>491</v>
      </c>
      <c r="F670" s="1" t="s">
        <v>491</v>
      </c>
      <c r="G670" s="1" t="s">
        <v>512</v>
      </c>
      <c r="H670" s="1" t="s">
        <v>513</v>
      </c>
      <c r="I670" s="1" t="s">
        <v>818</v>
      </c>
      <c r="J670" s="1">
        <v>75</v>
      </c>
      <c r="K670" s="1">
        <v>58.3</v>
      </c>
      <c r="L670" s="1">
        <v>26.5</v>
      </c>
      <c r="M670" t="s">
        <v>1300</v>
      </c>
    </row>
    <row r="671" spans="1:13" s="1" customFormat="1" x14ac:dyDescent="0.3">
      <c r="A671" s="1" t="s">
        <v>3418</v>
      </c>
      <c r="B671" s="1" t="s">
        <v>3419</v>
      </c>
      <c r="C671" s="1" t="s">
        <v>3420</v>
      </c>
      <c r="D671" s="1" t="s">
        <v>383</v>
      </c>
      <c r="E671" s="1" t="s">
        <v>384</v>
      </c>
      <c r="F671" s="1" t="s">
        <v>618</v>
      </c>
      <c r="G671" s="1" t="s">
        <v>1209</v>
      </c>
      <c r="H671" s="1" t="s">
        <v>1210</v>
      </c>
      <c r="I671" s="1" t="s">
        <v>3421</v>
      </c>
      <c r="J671" s="1">
        <v>64.5</v>
      </c>
      <c r="K671" s="1">
        <v>57.3</v>
      </c>
      <c r="L671" s="1">
        <v>30</v>
      </c>
      <c r="M671" t="s">
        <v>3422</v>
      </c>
    </row>
    <row r="672" spans="1:13" s="1" customFormat="1" x14ac:dyDescent="0.3">
      <c r="A672" s="1" t="s">
        <v>3423</v>
      </c>
      <c r="B672" s="1" t="s">
        <v>3424</v>
      </c>
      <c r="C672" s="1" t="s">
        <v>3425</v>
      </c>
      <c r="D672" s="1" t="s">
        <v>383</v>
      </c>
      <c r="E672" s="1" t="s">
        <v>491</v>
      </c>
      <c r="F672" s="1" t="s">
        <v>491</v>
      </c>
      <c r="G672" s="1" t="s">
        <v>524</v>
      </c>
      <c r="H672" s="1" t="s">
        <v>525</v>
      </c>
      <c r="I672" s="1" t="s">
        <v>3426</v>
      </c>
      <c r="J672" s="1">
        <v>66.8</v>
      </c>
      <c r="K672" s="1">
        <v>60.1</v>
      </c>
      <c r="L672" s="1">
        <v>32.5</v>
      </c>
      <c r="M672" t="s">
        <v>3427</v>
      </c>
    </row>
    <row r="673" spans="1:13" s="1" customFormat="1" x14ac:dyDescent="0.3">
      <c r="A673" s="1" t="s">
        <v>3428</v>
      </c>
      <c r="B673" s="1" t="s">
        <v>3429</v>
      </c>
      <c r="C673" s="1" t="s">
        <v>3430</v>
      </c>
      <c r="D673" s="1" t="s">
        <v>383</v>
      </c>
      <c r="E673" s="1" t="s">
        <v>414</v>
      </c>
      <c r="F673" s="1" t="s">
        <v>437</v>
      </c>
      <c r="G673" s="1" t="s">
        <v>445</v>
      </c>
      <c r="I673" s="1" t="s">
        <v>3431</v>
      </c>
      <c r="J673" s="1">
        <v>45</v>
      </c>
      <c r="K673" s="1">
        <v>57.5</v>
      </c>
      <c r="L673" s="1">
        <v>30</v>
      </c>
      <c r="M673" t="s">
        <v>3432</v>
      </c>
    </row>
    <row r="674" spans="1:13" s="1" customFormat="1" x14ac:dyDescent="0.3">
      <c r="A674" s="1" t="s">
        <v>3433</v>
      </c>
      <c r="B674" s="1" t="s">
        <v>3434</v>
      </c>
      <c r="C674" s="1" t="s">
        <v>3435</v>
      </c>
      <c r="D674" s="1" t="s">
        <v>383</v>
      </c>
      <c r="E674" s="1" t="s">
        <v>414</v>
      </c>
      <c r="F674" s="1" t="s">
        <v>437</v>
      </c>
      <c r="G674" s="1" t="s">
        <v>445</v>
      </c>
      <c r="H674" s="1" t="s">
        <v>446</v>
      </c>
      <c r="I674" s="1" t="s">
        <v>3436</v>
      </c>
      <c r="J674" s="1">
        <v>47</v>
      </c>
      <c r="K674" s="1">
        <v>57.9</v>
      </c>
      <c r="L674" s="1">
        <v>30</v>
      </c>
      <c r="M674" t="s">
        <v>2409</v>
      </c>
    </row>
    <row r="675" spans="1:13" s="1" customFormat="1" x14ac:dyDescent="0.3">
      <c r="A675" s="1" t="s">
        <v>3437</v>
      </c>
      <c r="B675" s="1" t="s">
        <v>3438</v>
      </c>
      <c r="C675" s="1" t="s">
        <v>3439</v>
      </c>
      <c r="D675" s="1" t="s">
        <v>383</v>
      </c>
      <c r="E675" s="1" t="s">
        <v>384</v>
      </c>
      <c r="F675" s="1" t="s">
        <v>399</v>
      </c>
      <c r="G675" s="1" t="s">
        <v>400</v>
      </c>
      <c r="H675" s="1" t="s">
        <v>2189</v>
      </c>
      <c r="I675" s="1" t="s">
        <v>3440</v>
      </c>
      <c r="J675" s="1">
        <v>64.3</v>
      </c>
      <c r="K675" s="1">
        <v>56.9</v>
      </c>
      <c r="L675" s="1">
        <v>37</v>
      </c>
      <c r="M675" t="s">
        <v>3441</v>
      </c>
    </row>
    <row r="676" spans="1:13" s="1" customFormat="1" x14ac:dyDescent="0.3">
      <c r="A676" s="1" t="s">
        <v>3442</v>
      </c>
      <c r="B676" s="1" t="s">
        <v>3443</v>
      </c>
      <c r="C676" s="1" t="s">
        <v>3444</v>
      </c>
      <c r="D676" s="1" t="s">
        <v>383</v>
      </c>
      <c r="E676" s="1" t="s">
        <v>863</v>
      </c>
      <c r="F676" s="1" t="s">
        <v>2534</v>
      </c>
      <c r="G676" s="1" t="s">
        <v>2535</v>
      </c>
      <c r="H676" s="1" t="s">
        <v>2536</v>
      </c>
      <c r="I676" s="1" t="s">
        <v>3445</v>
      </c>
      <c r="J676" s="1">
        <v>45.2</v>
      </c>
      <c r="K676" s="1">
        <v>51.1</v>
      </c>
      <c r="L676" s="1">
        <v>30</v>
      </c>
      <c r="M676" t="s">
        <v>3446</v>
      </c>
    </row>
    <row r="677" spans="1:13" s="1" customFormat="1" x14ac:dyDescent="0.3">
      <c r="A677" s="1" t="s">
        <v>3447</v>
      </c>
      <c r="B677" s="1" t="s">
        <v>3448</v>
      </c>
      <c r="C677" s="1" t="s">
        <v>3449</v>
      </c>
      <c r="D677" s="1" t="s">
        <v>383</v>
      </c>
      <c r="E677" s="1" t="s">
        <v>863</v>
      </c>
      <c r="F677" s="1" t="s">
        <v>2534</v>
      </c>
      <c r="G677" s="1" t="s">
        <v>2535</v>
      </c>
      <c r="H677" s="1" t="s">
        <v>2536</v>
      </c>
      <c r="I677" s="1" t="s">
        <v>3180</v>
      </c>
      <c r="J677" s="1">
        <v>44.3</v>
      </c>
      <c r="K677" s="1">
        <v>50.4</v>
      </c>
      <c r="L677" s="1">
        <v>30</v>
      </c>
      <c r="M677" t="s">
        <v>3450</v>
      </c>
    </row>
    <row r="678" spans="1:13" s="1" customFormat="1" x14ac:dyDescent="0.3">
      <c r="A678" s="1" t="s">
        <v>3451</v>
      </c>
      <c r="B678" s="1" t="s">
        <v>3452</v>
      </c>
      <c r="C678" s="1" t="s">
        <v>3453</v>
      </c>
      <c r="D678" s="1" t="s">
        <v>383</v>
      </c>
      <c r="E678" s="1" t="s">
        <v>384</v>
      </c>
      <c r="F678" s="1" t="s">
        <v>618</v>
      </c>
      <c r="G678" s="1" t="s">
        <v>748</v>
      </c>
      <c r="H678" s="1" t="s">
        <v>1484</v>
      </c>
      <c r="I678" s="1" t="s">
        <v>1485</v>
      </c>
      <c r="J678" s="1">
        <v>53.6</v>
      </c>
      <c r="K678" s="1">
        <v>55</v>
      </c>
      <c r="L678" s="1">
        <v>33.5</v>
      </c>
      <c r="M678" t="s">
        <v>126</v>
      </c>
    </row>
    <row r="679" spans="1:13" s="1" customFormat="1" x14ac:dyDescent="0.3">
      <c r="A679" s="1" t="s">
        <v>3454</v>
      </c>
      <c r="B679" s="1" t="s">
        <v>3455</v>
      </c>
      <c r="C679" s="1" t="s">
        <v>3456</v>
      </c>
      <c r="D679" s="1" t="s">
        <v>383</v>
      </c>
      <c r="E679" s="1" t="s">
        <v>384</v>
      </c>
      <c r="F679" s="1" t="s">
        <v>399</v>
      </c>
      <c r="G679" s="1" t="s">
        <v>407</v>
      </c>
      <c r="H679" s="1" t="s">
        <v>431</v>
      </c>
      <c r="I679" s="1" t="s">
        <v>3457</v>
      </c>
      <c r="J679" s="1">
        <v>61</v>
      </c>
      <c r="K679" s="1">
        <v>55.9</v>
      </c>
      <c r="L679" s="1">
        <v>22.5</v>
      </c>
      <c r="M679" t="s">
        <v>3458</v>
      </c>
    </row>
    <row r="680" spans="1:13" s="1" customFormat="1" x14ac:dyDescent="0.3">
      <c r="A680" s="1" t="s">
        <v>3459</v>
      </c>
      <c r="B680" s="1" t="s">
        <v>3460</v>
      </c>
      <c r="C680" s="1" t="s">
        <v>3461</v>
      </c>
      <c r="D680" s="1" t="s">
        <v>383</v>
      </c>
      <c r="E680" s="1" t="s">
        <v>414</v>
      </c>
      <c r="F680" s="1" t="s">
        <v>437</v>
      </c>
      <c r="G680" s="1" t="s">
        <v>445</v>
      </c>
      <c r="H680" s="1" t="s">
        <v>446</v>
      </c>
      <c r="I680" s="1" t="s">
        <v>462</v>
      </c>
      <c r="J680" s="1">
        <v>38.799999999999997</v>
      </c>
      <c r="K680" s="1">
        <v>55.1</v>
      </c>
      <c r="L680" s="1">
        <v>37</v>
      </c>
      <c r="M680" t="s">
        <v>955</v>
      </c>
    </row>
    <row r="681" spans="1:13" s="1" customFormat="1" x14ac:dyDescent="0.3">
      <c r="A681" s="1" t="s">
        <v>3462</v>
      </c>
      <c r="B681" s="1" t="s">
        <v>3463</v>
      </c>
      <c r="C681" s="1" t="s">
        <v>3464</v>
      </c>
      <c r="D681" s="1" t="s">
        <v>383</v>
      </c>
      <c r="E681" s="1" t="s">
        <v>414</v>
      </c>
      <c r="F681" s="1" t="s">
        <v>415</v>
      </c>
      <c r="G681" s="1" t="s">
        <v>416</v>
      </c>
      <c r="H681" s="1" t="s">
        <v>3465</v>
      </c>
      <c r="I681" s="1" t="s">
        <v>3466</v>
      </c>
      <c r="K681" s="1">
        <v>53.9</v>
      </c>
      <c r="L681" s="1">
        <v>27.5</v>
      </c>
      <c r="M681" t="s">
        <v>3467</v>
      </c>
    </row>
    <row r="682" spans="1:13" s="1" customFormat="1" x14ac:dyDescent="0.3">
      <c r="A682" s="1" t="s">
        <v>3468</v>
      </c>
      <c r="B682" s="1" t="s">
        <v>3469</v>
      </c>
      <c r="C682" s="1" t="s">
        <v>3470</v>
      </c>
      <c r="D682" s="1" t="s">
        <v>383</v>
      </c>
      <c r="E682" s="1" t="s">
        <v>384</v>
      </c>
      <c r="F682" s="1" t="s">
        <v>683</v>
      </c>
      <c r="G682" s="1" t="s">
        <v>684</v>
      </c>
      <c r="H682" s="1" t="s">
        <v>685</v>
      </c>
      <c r="I682" s="1" t="s">
        <v>3471</v>
      </c>
      <c r="J682" s="1">
        <v>64.2</v>
      </c>
      <c r="K682" s="1">
        <v>53.9</v>
      </c>
      <c r="L682" s="1">
        <v>31.25</v>
      </c>
      <c r="M682" t="s">
        <v>3472</v>
      </c>
    </row>
    <row r="683" spans="1:13" s="1" customFormat="1" x14ac:dyDescent="0.3">
      <c r="A683" s="1" t="s">
        <v>3473</v>
      </c>
      <c r="B683" s="1" t="s">
        <v>3474</v>
      </c>
      <c r="C683" s="1" t="s">
        <v>3475</v>
      </c>
      <c r="D683" s="1" t="s">
        <v>383</v>
      </c>
      <c r="E683" s="1" t="s">
        <v>491</v>
      </c>
      <c r="F683" s="1" t="s">
        <v>491</v>
      </c>
      <c r="G683" s="1" t="s">
        <v>755</v>
      </c>
      <c r="H683" s="1" t="s">
        <v>1113</v>
      </c>
      <c r="I683" s="1" t="s">
        <v>3476</v>
      </c>
      <c r="J683" s="1">
        <v>70.599999999999994</v>
      </c>
      <c r="K683" s="1">
        <v>57.8</v>
      </c>
      <c r="L683" s="1">
        <v>30</v>
      </c>
      <c r="M683" t="s">
        <v>710</v>
      </c>
    </row>
    <row r="684" spans="1:13" s="1" customFormat="1" x14ac:dyDescent="0.3">
      <c r="A684" s="1" t="s">
        <v>3477</v>
      </c>
      <c r="B684" s="1" t="s">
        <v>3478</v>
      </c>
      <c r="C684" s="1" t="s">
        <v>3479</v>
      </c>
      <c r="D684" s="1" t="s">
        <v>383</v>
      </c>
      <c r="E684" s="1" t="s">
        <v>414</v>
      </c>
      <c r="F684" s="1" t="s">
        <v>437</v>
      </c>
      <c r="G684" s="1" t="s">
        <v>445</v>
      </c>
      <c r="H684" s="1" t="s">
        <v>762</v>
      </c>
      <c r="I684" s="1" t="s">
        <v>763</v>
      </c>
      <c r="J684" s="1">
        <v>48.3</v>
      </c>
      <c r="K684" s="1">
        <v>55.5</v>
      </c>
      <c r="L684" s="1">
        <v>30</v>
      </c>
      <c r="M684" t="s">
        <v>3480</v>
      </c>
    </row>
    <row r="685" spans="1:13" s="1" customFormat="1" x14ac:dyDescent="0.3">
      <c r="A685" s="1" t="s">
        <v>3481</v>
      </c>
      <c r="B685" s="1" t="s">
        <v>3482</v>
      </c>
      <c r="C685" s="1" t="s">
        <v>3483</v>
      </c>
      <c r="D685" s="1" t="s">
        <v>383</v>
      </c>
      <c r="E685" s="1" t="s">
        <v>384</v>
      </c>
      <c r="F685" s="1" t="s">
        <v>618</v>
      </c>
      <c r="G685" s="1" t="s">
        <v>748</v>
      </c>
      <c r="H685" s="1" t="s">
        <v>749</v>
      </c>
      <c r="I685" s="1" t="s">
        <v>3484</v>
      </c>
      <c r="J685" s="1">
        <v>42.5</v>
      </c>
      <c r="K685" s="1">
        <v>53.2</v>
      </c>
      <c r="L685" s="1">
        <v>25</v>
      </c>
      <c r="M685" t="s">
        <v>3485</v>
      </c>
    </row>
    <row r="686" spans="1:13" s="1" customFormat="1" x14ac:dyDescent="0.3">
      <c r="A686" s="1" t="s">
        <v>3486</v>
      </c>
      <c r="B686" s="1" t="s">
        <v>3487</v>
      </c>
      <c r="C686" s="1" t="s">
        <v>3488</v>
      </c>
      <c r="D686" s="1" t="s">
        <v>383</v>
      </c>
      <c r="E686" s="1" t="s">
        <v>863</v>
      </c>
      <c r="F686" s="1" t="s">
        <v>864</v>
      </c>
      <c r="G686" s="1" t="s">
        <v>865</v>
      </c>
      <c r="H686" s="1" t="s">
        <v>866</v>
      </c>
      <c r="I686" s="1" t="s">
        <v>3489</v>
      </c>
      <c r="J686" s="1">
        <v>38</v>
      </c>
      <c r="K686" s="1">
        <v>51.5</v>
      </c>
      <c r="L686" s="1">
        <v>25</v>
      </c>
      <c r="M686" t="s">
        <v>3490</v>
      </c>
    </row>
    <row r="687" spans="1:13" s="1" customFormat="1" x14ac:dyDescent="0.3">
      <c r="A687" s="1" t="s">
        <v>3491</v>
      </c>
      <c r="B687" s="1" t="s">
        <v>3492</v>
      </c>
      <c r="C687" s="1" t="s">
        <v>3493</v>
      </c>
      <c r="D687" s="1" t="s">
        <v>383</v>
      </c>
      <c r="E687" s="1" t="s">
        <v>384</v>
      </c>
      <c r="F687" s="1" t="s">
        <v>399</v>
      </c>
      <c r="G687" s="1" t="s">
        <v>661</v>
      </c>
      <c r="H687" s="1" t="s">
        <v>662</v>
      </c>
      <c r="I687" s="1" t="s">
        <v>1719</v>
      </c>
      <c r="J687" s="1">
        <v>67.5</v>
      </c>
      <c r="K687" s="1">
        <v>56.1</v>
      </c>
      <c r="L687" s="1">
        <v>26.5</v>
      </c>
      <c r="M687" t="s">
        <v>3494</v>
      </c>
    </row>
    <row r="688" spans="1:13" s="1" customFormat="1" x14ac:dyDescent="0.3">
      <c r="A688" s="1" t="s">
        <v>3495</v>
      </c>
      <c r="B688" s="1" t="s">
        <v>3496</v>
      </c>
      <c r="C688" s="1" t="s">
        <v>3497</v>
      </c>
      <c r="D688" s="1" t="s">
        <v>383</v>
      </c>
      <c r="E688" s="1" t="s">
        <v>491</v>
      </c>
      <c r="F688" s="1" t="s">
        <v>491</v>
      </c>
      <c r="G688" s="1" t="s">
        <v>755</v>
      </c>
      <c r="H688" s="1" t="s">
        <v>1113</v>
      </c>
      <c r="I688" s="1" t="s">
        <v>3498</v>
      </c>
      <c r="J688" s="1">
        <v>59.1</v>
      </c>
      <c r="K688" s="1">
        <v>56.2</v>
      </c>
      <c r="L688" s="1">
        <v>30</v>
      </c>
      <c r="M688" t="s">
        <v>3499</v>
      </c>
    </row>
    <row r="689" spans="1:13" s="1" customFormat="1" x14ac:dyDescent="0.3">
      <c r="A689" s="1" t="s">
        <v>3500</v>
      </c>
      <c r="B689" s="1" t="s">
        <v>3501</v>
      </c>
      <c r="C689" s="1" t="s">
        <v>3502</v>
      </c>
      <c r="D689" s="1" t="s">
        <v>383</v>
      </c>
      <c r="E689" s="1" t="s">
        <v>491</v>
      </c>
      <c r="F689" s="1" t="s">
        <v>491</v>
      </c>
      <c r="G689" s="1" t="s">
        <v>755</v>
      </c>
      <c r="H689" s="1" t="s">
        <v>3503</v>
      </c>
      <c r="I689" s="1" t="s">
        <v>3504</v>
      </c>
      <c r="J689" s="1">
        <v>70.7</v>
      </c>
      <c r="K689" s="1">
        <v>57.8</v>
      </c>
      <c r="L689" s="1">
        <v>28</v>
      </c>
      <c r="M689" t="s">
        <v>3505</v>
      </c>
    </row>
    <row r="690" spans="1:13" s="1" customFormat="1" x14ac:dyDescent="0.3">
      <c r="A690" s="1" t="s">
        <v>3506</v>
      </c>
      <c r="B690" s="1" t="s">
        <v>3507</v>
      </c>
      <c r="C690" s="1" t="s">
        <v>3508</v>
      </c>
      <c r="D690" s="1" t="s">
        <v>383</v>
      </c>
      <c r="E690" s="1" t="s">
        <v>414</v>
      </c>
      <c r="F690" s="1" t="s">
        <v>437</v>
      </c>
      <c r="G690" s="1" t="s">
        <v>445</v>
      </c>
      <c r="H690" s="1" t="s">
        <v>762</v>
      </c>
      <c r="I690" s="1" t="s">
        <v>3509</v>
      </c>
      <c r="J690" s="1">
        <v>53.3</v>
      </c>
      <c r="K690" s="1">
        <v>55.6</v>
      </c>
      <c r="L690" s="1">
        <v>37</v>
      </c>
      <c r="M690" t="s">
        <v>3510</v>
      </c>
    </row>
    <row r="691" spans="1:13" s="1" customFormat="1" x14ac:dyDescent="0.3">
      <c r="A691" s="1" t="s">
        <v>3511</v>
      </c>
      <c r="B691" s="1" t="s">
        <v>3512</v>
      </c>
      <c r="C691" s="1" t="s">
        <v>3513</v>
      </c>
      <c r="D691" s="1" t="s">
        <v>383</v>
      </c>
      <c r="E691" s="1" t="s">
        <v>863</v>
      </c>
      <c r="F691" s="1" t="s">
        <v>864</v>
      </c>
      <c r="G691" s="1" t="s">
        <v>865</v>
      </c>
      <c r="H691" s="1" t="s">
        <v>866</v>
      </c>
      <c r="I691" s="1" t="s">
        <v>3514</v>
      </c>
      <c r="J691" s="1">
        <v>38.9</v>
      </c>
      <c r="K691" s="1">
        <v>53.1</v>
      </c>
      <c r="L691" s="1">
        <v>30</v>
      </c>
      <c r="M691" t="s">
        <v>2057</v>
      </c>
    </row>
    <row r="692" spans="1:13" s="1" customFormat="1" x14ac:dyDescent="0.3">
      <c r="A692" s="1" t="s">
        <v>3515</v>
      </c>
      <c r="B692" s="1" t="s">
        <v>3516</v>
      </c>
      <c r="C692" s="1" t="s">
        <v>3517</v>
      </c>
      <c r="D692" s="1" t="s">
        <v>383</v>
      </c>
      <c r="E692" s="1" t="s">
        <v>384</v>
      </c>
      <c r="F692" s="1" t="s">
        <v>399</v>
      </c>
      <c r="G692" s="1" t="s">
        <v>661</v>
      </c>
      <c r="H692" s="1" t="s">
        <v>662</v>
      </c>
      <c r="I692" s="1" t="s">
        <v>3518</v>
      </c>
      <c r="J692" s="1">
        <v>63.7</v>
      </c>
      <c r="K692" s="1">
        <v>55.4</v>
      </c>
      <c r="L692" s="1">
        <v>25</v>
      </c>
      <c r="M692" t="s">
        <v>3519</v>
      </c>
    </row>
    <row r="693" spans="1:13" s="1" customFormat="1" x14ac:dyDescent="0.3">
      <c r="A693" s="1" t="s">
        <v>3520</v>
      </c>
      <c r="B693" s="1" t="s">
        <v>3521</v>
      </c>
      <c r="C693" s="1" t="s">
        <v>3522</v>
      </c>
      <c r="D693" s="1" t="s">
        <v>383</v>
      </c>
      <c r="E693" s="1" t="s">
        <v>414</v>
      </c>
      <c r="F693" s="1" t="s">
        <v>437</v>
      </c>
      <c r="G693" s="1" t="s">
        <v>445</v>
      </c>
      <c r="H693" s="1" t="s">
        <v>446</v>
      </c>
      <c r="I693" s="1" t="s">
        <v>457</v>
      </c>
      <c r="J693" s="1">
        <v>41.4</v>
      </c>
      <c r="K693" s="1">
        <v>55.2</v>
      </c>
      <c r="L693" s="1">
        <v>33.5</v>
      </c>
      <c r="M693" t="s">
        <v>3523</v>
      </c>
    </row>
    <row r="694" spans="1:13" s="1" customFormat="1" x14ac:dyDescent="0.3">
      <c r="A694" s="1" t="s">
        <v>3524</v>
      </c>
      <c r="B694" s="1" t="s">
        <v>3525</v>
      </c>
      <c r="C694" s="1" t="s">
        <v>1420</v>
      </c>
      <c r="D694" s="1" t="s">
        <v>383</v>
      </c>
      <c r="E694" s="1" t="s">
        <v>863</v>
      </c>
      <c r="F694" s="1" t="s">
        <v>1811</v>
      </c>
      <c r="G694" s="1" t="s">
        <v>1812</v>
      </c>
      <c r="H694" s="1" t="s">
        <v>2505</v>
      </c>
      <c r="I694" s="1" t="s">
        <v>3526</v>
      </c>
      <c r="J694" s="1">
        <v>54.5</v>
      </c>
      <c r="K694" s="1">
        <v>53.6</v>
      </c>
      <c r="L694" s="1">
        <v>25</v>
      </c>
      <c r="M694" t="s">
        <v>3527</v>
      </c>
    </row>
    <row r="695" spans="1:13" s="1" customFormat="1" x14ac:dyDescent="0.3">
      <c r="A695" s="1" t="s">
        <v>3528</v>
      </c>
      <c r="B695" s="1" t="s">
        <v>3529</v>
      </c>
      <c r="C695" s="1" t="s">
        <v>3530</v>
      </c>
      <c r="D695" s="1" t="s">
        <v>383</v>
      </c>
      <c r="E695" s="1" t="s">
        <v>414</v>
      </c>
      <c r="F695" s="1" t="s">
        <v>437</v>
      </c>
      <c r="G695" s="1" t="s">
        <v>445</v>
      </c>
      <c r="H695" s="1" t="s">
        <v>446</v>
      </c>
      <c r="I695" s="1" t="s">
        <v>931</v>
      </c>
      <c r="J695" s="1">
        <v>37.6</v>
      </c>
      <c r="K695" s="1">
        <v>55.2</v>
      </c>
      <c r="L695" s="1">
        <v>37</v>
      </c>
      <c r="M695" t="s">
        <v>3531</v>
      </c>
    </row>
    <row r="696" spans="1:13" s="1" customFormat="1" x14ac:dyDescent="0.3">
      <c r="A696" s="1" t="s">
        <v>3532</v>
      </c>
      <c r="B696" s="1" t="s">
        <v>3533</v>
      </c>
      <c r="C696" s="1" t="s">
        <v>3534</v>
      </c>
      <c r="D696" s="1" t="s">
        <v>383</v>
      </c>
      <c r="E696" s="1" t="s">
        <v>384</v>
      </c>
      <c r="F696" s="1" t="s">
        <v>399</v>
      </c>
      <c r="G696" s="1" t="s">
        <v>661</v>
      </c>
      <c r="H696" s="1" t="s">
        <v>662</v>
      </c>
      <c r="I696" s="1" t="s">
        <v>3535</v>
      </c>
      <c r="J696" s="1">
        <v>63.3</v>
      </c>
      <c r="K696" s="1">
        <v>55</v>
      </c>
      <c r="L696" s="1">
        <v>26</v>
      </c>
      <c r="M696" t="s">
        <v>3536</v>
      </c>
    </row>
    <row r="697" spans="1:13" s="1" customFormat="1" x14ac:dyDescent="0.3">
      <c r="A697" s="1" t="s">
        <v>3537</v>
      </c>
      <c r="B697" s="1" t="s">
        <v>3538</v>
      </c>
      <c r="C697" s="1" t="s">
        <v>3539</v>
      </c>
      <c r="D697" s="1" t="s">
        <v>383</v>
      </c>
      <c r="E697" s="1" t="s">
        <v>384</v>
      </c>
      <c r="F697" s="1" t="s">
        <v>618</v>
      </c>
      <c r="G697" s="1" t="s">
        <v>971</v>
      </c>
      <c r="H697" s="1" t="s">
        <v>2834</v>
      </c>
      <c r="I697" s="1" t="s">
        <v>3540</v>
      </c>
      <c r="K697" s="1">
        <v>55.4</v>
      </c>
      <c r="L697" s="1">
        <v>28</v>
      </c>
      <c r="M697" t="s">
        <v>3541</v>
      </c>
    </row>
    <row r="698" spans="1:13" s="1" customFormat="1" x14ac:dyDescent="0.3">
      <c r="A698" s="1" t="s">
        <v>3542</v>
      </c>
      <c r="B698" s="1" t="s">
        <v>3543</v>
      </c>
      <c r="C698" s="1" t="s">
        <v>3544</v>
      </c>
      <c r="D698" s="1" t="s">
        <v>383</v>
      </c>
      <c r="E698" s="1" t="s">
        <v>384</v>
      </c>
      <c r="F698" s="1" t="s">
        <v>683</v>
      </c>
      <c r="G698" s="1" t="s">
        <v>684</v>
      </c>
      <c r="H698" s="1" t="s">
        <v>725</v>
      </c>
      <c r="I698" s="1" t="s">
        <v>2252</v>
      </c>
      <c r="J698" s="1">
        <v>61.6</v>
      </c>
      <c r="K698" s="1">
        <v>55.8</v>
      </c>
      <c r="L698" s="1">
        <v>30</v>
      </c>
      <c r="M698" t="s">
        <v>3545</v>
      </c>
    </row>
    <row r="699" spans="1:13" s="1" customFormat="1" x14ac:dyDescent="0.3">
      <c r="A699" s="1" t="s">
        <v>3546</v>
      </c>
      <c r="B699" s="1" t="s">
        <v>3547</v>
      </c>
      <c r="C699" s="1" t="s">
        <v>3548</v>
      </c>
      <c r="D699" s="1" t="s">
        <v>383</v>
      </c>
      <c r="E699" s="1" t="s">
        <v>491</v>
      </c>
      <c r="F699" s="1" t="s">
        <v>491</v>
      </c>
      <c r="G699" s="1" t="s">
        <v>883</v>
      </c>
      <c r="H699" s="1" t="s">
        <v>884</v>
      </c>
      <c r="I699" s="1" t="s">
        <v>885</v>
      </c>
      <c r="J699" s="1">
        <v>72</v>
      </c>
      <c r="K699" s="1">
        <v>58.4</v>
      </c>
      <c r="L699" s="1">
        <v>27.5</v>
      </c>
      <c r="M699" t="s">
        <v>3549</v>
      </c>
    </row>
    <row r="700" spans="1:13" s="1" customFormat="1" x14ac:dyDescent="0.3">
      <c r="A700" s="1" t="s">
        <v>3550</v>
      </c>
      <c r="B700" s="1" t="s">
        <v>3551</v>
      </c>
      <c r="C700" s="1" t="s">
        <v>3552</v>
      </c>
      <c r="D700" s="1" t="s">
        <v>383</v>
      </c>
      <c r="E700" s="1" t="s">
        <v>491</v>
      </c>
      <c r="F700" s="1" t="s">
        <v>491</v>
      </c>
      <c r="G700" s="1" t="s">
        <v>883</v>
      </c>
      <c r="H700" s="1" t="s">
        <v>884</v>
      </c>
      <c r="I700" s="1" t="s">
        <v>885</v>
      </c>
      <c r="J700" s="1">
        <v>74</v>
      </c>
      <c r="K700" s="1">
        <v>59.4</v>
      </c>
      <c r="L700" s="1">
        <v>27.5</v>
      </c>
      <c r="M700" t="s">
        <v>3553</v>
      </c>
    </row>
    <row r="701" spans="1:13" s="1" customFormat="1" x14ac:dyDescent="0.3">
      <c r="A701" s="1" t="s">
        <v>3554</v>
      </c>
      <c r="B701" s="1" t="s">
        <v>3555</v>
      </c>
      <c r="C701" s="1" t="s">
        <v>3556</v>
      </c>
      <c r="D701" s="1" t="s">
        <v>383</v>
      </c>
      <c r="E701" s="1" t="s">
        <v>384</v>
      </c>
      <c r="F701" s="1" t="s">
        <v>399</v>
      </c>
      <c r="G701" s="1" t="s">
        <v>661</v>
      </c>
      <c r="H701" s="1" t="s">
        <v>662</v>
      </c>
      <c r="I701" s="1" t="s">
        <v>1719</v>
      </c>
      <c r="J701" s="1">
        <v>67.5</v>
      </c>
      <c r="K701" s="1">
        <v>55.8</v>
      </c>
      <c r="L701" s="1">
        <v>27.5</v>
      </c>
      <c r="M701" t="s">
        <v>3557</v>
      </c>
    </row>
    <row r="702" spans="1:13" s="1" customFormat="1" x14ac:dyDescent="0.3">
      <c r="A702" s="1" t="s">
        <v>3558</v>
      </c>
      <c r="B702" s="1" t="s">
        <v>3559</v>
      </c>
      <c r="C702" s="1" t="s">
        <v>3560</v>
      </c>
      <c r="D702" s="1" t="s">
        <v>383</v>
      </c>
      <c r="E702" s="1" t="s">
        <v>384</v>
      </c>
      <c r="F702" s="1" t="s">
        <v>399</v>
      </c>
      <c r="G702" s="1" t="s">
        <v>661</v>
      </c>
      <c r="H702" s="1" t="s">
        <v>1155</v>
      </c>
      <c r="I702" s="1" t="s">
        <v>3561</v>
      </c>
      <c r="J702" s="1">
        <v>63.6</v>
      </c>
      <c r="K702" s="1">
        <v>52.7</v>
      </c>
      <c r="L702" s="1">
        <v>27.5</v>
      </c>
      <c r="M702" t="s">
        <v>3562</v>
      </c>
    </row>
    <row r="703" spans="1:13" s="1" customFormat="1" x14ac:dyDescent="0.3">
      <c r="A703" s="1" t="s">
        <v>3563</v>
      </c>
      <c r="B703" s="1" t="s">
        <v>3564</v>
      </c>
      <c r="C703" s="1" t="s">
        <v>3565</v>
      </c>
      <c r="D703" s="1" t="s">
        <v>383</v>
      </c>
      <c r="E703" s="1" t="s">
        <v>384</v>
      </c>
      <c r="F703" s="1" t="s">
        <v>399</v>
      </c>
      <c r="G703" s="1" t="s">
        <v>661</v>
      </c>
      <c r="H703" s="1" t="s">
        <v>662</v>
      </c>
      <c r="I703" s="1" t="s">
        <v>3566</v>
      </c>
      <c r="J703" s="1">
        <v>61</v>
      </c>
      <c r="K703" s="1">
        <v>55.9</v>
      </c>
      <c r="L703" s="1">
        <v>27.5</v>
      </c>
      <c r="M703" t="s">
        <v>3567</v>
      </c>
    </row>
    <row r="704" spans="1:13" s="1" customFormat="1" x14ac:dyDescent="0.3">
      <c r="A704" s="1" t="s">
        <v>3568</v>
      </c>
      <c r="B704" s="1" t="s">
        <v>3569</v>
      </c>
      <c r="C704" s="1" t="s">
        <v>3570</v>
      </c>
      <c r="D704" s="1" t="s">
        <v>383</v>
      </c>
      <c r="E704" s="1" t="s">
        <v>384</v>
      </c>
      <c r="F704" s="1" t="s">
        <v>618</v>
      </c>
      <c r="G704" s="1" t="s">
        <v>1057</v>
      </c>
      <c r="H704" s="1" t="s">
        <v>1411</v>
      </c>
      <c r="I704" s="1" t="s">
        <v>3281</v>
      </c>
      <c r="J704" s="1">
        <v>58</v>
      </c>
      <c r="K704" s="1">
        <v>54.1</v>
      </c>
      <c r="L704" s="1">
        <v>27.5</v>
      </c>
      <c r="M704" t="s">
        <v>3571</v>
      </c>
    </row>
    <row r="705" spans="1:13" s="1" customFormat="1" x14ac:dyDescent="0.3">
      <c r="A705" s="1" t="s">
        <v>3572</v>
      </c>
      <c r="B705" s="1" t="s">
        <v>3573</v>
      </c>
      <c r="C705" s="1" t="s">
        <v>3574</v>
      </c>
      <c r="D705" s="1" t="s">
        <v>383</v>
      </c>
      <c r="E705" s="1" t="s">
        <v>491</v>
      </c>
      <c r="F705" s="1" t="s">
        <v>491</v>
      </c>
      <c r="G705" s="1" t="s">
        <v>531</v>
      </c>
      <c r="H705" s="1" t="s">
        <v>1009</v>
      </c>
      <c r="I705" s="1" t="s">
        <v>3575</v>
      </c>
      <c r="J705" s="1">
        <v>72</v>
      </c>
      <c r="K705" s="1">
        <v>59.5</v>
      </c>
      <c r="L705" s="1">
        <v>28</v>
      </c>
      <c r="M705" t="s">
        <v>3576</v>
      </c>
    </row>
    <row r="706" spans="1:13" s="1" customFormat="1" x14ac:dyDescent="0.3">
      <c r="A706" s="1" t="s">
        <v>3577</v>
      </c>
      <c r="B706" s="1" t="s">
        <v>3578</v>
      </c>
      <c r="C706" s="1" t="s">
        <v>3579</v>
      </c>
      <c r="D706" s="1" t="s">
        <v>383</v>
      </c>
      <c r="E706" s="1" t="s">
        <v>414</v>
      </c>
      <c r="F706" s="1" t="s">
        <v>437</v>
      </c>
      <c r="G706" s="1" t="s">
        <v>445</v>
      </c>
      <c r="H706" s="1" t="s">
        <v>446</v>
      </c>
      <c r="I706" s="1" t="s">
        <v>3580</v>
      </c>
      <c r="J706" s="1">
        <v>37.1</v>
      </c>
      <c r="K706" s="1">
        <v>55.8</v>
      </c>
      <c r="L706" s="1">
        <v>40</v>
      </c>
      <c r="M706" t="s">
        <v>3581</v>
      </c>
    </row>
    <row r="707" spans="1:13" s="1" customFormat="1" x14ac:dyDescent="0.3">
      <c r="A707" s="1" t="s">
        <v>3582</v>
      </c>
      <c r="B707" s="1" t="s">
        <v>3583</v>
      </c>
      <c r="C707" s="1" t="s">
        <v>3584</v>
      </c>
      <c r="D707" s="1" t="s">
        <v>383</v>
      </c>
      <c r="E707" s="1" t="s">
        <v>384</v>
      </c>
      <c r="F707" s="1" t="s">
        <v>618</v>
      </c>
      <c r="G707" s="1" t="s">
        <v>1841</v>
      </c>
      <c r="H707" s="1" t="s">
        <v>1842</v>
      </c>
      <c r="I707" s="1" t="s">
        <v>3585</v>
      </c>
      <c r="J707" s="1">
        <v>51.7</v>
      </c>
      <c r="K707" s="1">
        <v>54.1</v>
      </c>
      <c r="L707" s="1">
        <v>26.5</v>
      </c>
      <c r="M707" t="s">
        <v>3586</v>
      </c>
    </row>
    <row r="708" spans="1:13" s="1" customFormat="1" x14ac:dyDescent="0.3">
      <c r="A708" s="1" t="s">
        <v>3587</v>
      </c>
      <c r="B708" s="1" t="s">
        <v>3588</v>
      </c>
      <c r="C708" s="1" t="s">
        <v>3589</v>
      </c>
      <c r="D708" s="1" t="s">
        <v>383</v>
      </c>
      <c r="E708" s="1" t="s">
        <v>384</v>
      </c>
      <c r="F708" s="1" t="s">
        <v>399</v>
      </c>
      <c r="G708" s="1" t="s">
        <v>400</v>
      </c>
      <c r="H708" s="1" t="s">
        <v>3590</v>
      </c>
      <c r="I708" s="1" t="s">
        <v>3591</v>
      </c>
      <c r="J708" s="1">
        <v>62.3</v>
      </c>
      <c r="K708" s="1">
        <v>54.6</v>
      </c>
      <c r="L708" s="1">
        <v>22</v>
      </c>
      <c r="M708" t="s">
        <v>3592</v>
      </c>
    </row>
    <row r="709" spans="1:13" s="1" customFormat="1" x14ac:dyDescent="0.3">
      <c r="A709" s="1" t="s">
        <v>3593</v>
      </c>
      <c r="B709" s="1" t="s">
        <v>3594</v>
      </c>
      <c r="C709" s="1" t="s">
        <v>3595</v>
      </c>
      <c r="D709" s="1" t="s">
        <v>383</v>
      </c>
      <c r="E709" s="1" t="s">
        <v>384</v>
      </c>
      <c r="F709" s="1" t="s">
        <v>618</v>
      </c>
      <c r="G709" s="1" t="s">
        <v>1841</v>
      </c>
      <c r="H709" s="1" t="s">
        <v>1842</v>
      </c>
      <c r="I709" s="1" t="s">
        <v>3596</v>
      </c>
      <c r="J709" s="1">
        <v>51.6</v>
      </c>
      <c r="K709" s="1">
        <v>53.3</v>
      </c>
      <c r="L709" s="1">
        <v>32.5</v>
      </c>
      <c r="M709" t="s">
        <v>3597</v>
      </c>
    </row>
    <row r="710" spans="1:13" s="1" customFormat="1" x14ac:dyDescent="0.3">
      <c r="A710" s="1" t="s">
        <v>3598</v>
      </c>
      <c r="B710" s="1" t="s">
        <v>3599</v>
      </c>
      <c r="C710" s="1" t="s">
        <v>3600</v>
      </c>
      <c r="D710" s="1" t="s">
        <v>383</v>
      </c>
      <c r="E710" s="1" t="s">
        <v>863</v>
      </c>
      <c r="F710" s="1" t="s">
        <v>864</v>
      </c>
      <c r="G710" s="1" t="s">
        <v>865</v>
      </c>
      <c r="H710" s="1" t="s">
        <v>866</v>
      </c>
      <c r="I710" s="1" t="s">
        <v>3601</v>
      </c>
      <c r="J710" s="1">
        <v>36</v>
      </c>
      <c r="K710" s="1">
        <v>50.4</v>
      </c>
      <c r="L710" s="1">
        <v>32.5</v>
      </c>
      <c r="M710" t="s">
        <v>3602</v>
      </c>
    </row>
    <row r="711" spans="1:13" s="1" customFormat="1" x14ac:dyDescent="0.3">
      <c r="A711" s="1" t="s">
        <v>3603</v>
      </c>
      <c r="B711" s="1" t="s">
        <v>3604</v>
      </c>
      <c r="C711" s="1" t="s">
        <v>3605</v>
      </c>
      <c r="D711" s="1" t="s">
        <v>383</v>
      </c>
      <c r="E711" s="1" t="s">
        <v>384</v>
      </c>
      <c r="F711" s="1" t="s">
        <v>385</v>
      </c>
      <c r="G711" s="1" t="s">
        <v>768</v>
      </c>
      <c r="H711" s="1" t="s">
        <v>769</v>
      </c>
      <c r="I711" s="1" t="s">
        <v>3606</v>
      </c>
      <c r="J711" s="1">
        <v>56.6</v>
      </c>
      <c r="K711" s="1">
        <v>53.4</v>
      </c>
      <c r="L711" s="1">
        <v>32</v>
      </c>
      <c r="M711" t="s">
        <v>3607</v>
      </c>
    </row>
    <row r="712" spans="1:13" s="1" customFormat="1" x14ac:dyDescent="0.3">
      <c r="A712" s="1" t="s">
        <v>3608</v>
      </c>
      <c r="B712" s="1" t="s">
        <v>3609</v>
      </c>
      <c r="C712" s="1" t="s">
        <v>564</v>
      </c>
      <c r="D712" s="1" t="s">
        <v>383</v>
      </c>
      <c r="E712" s="1" t="s">
        <v>384</v>
      </c>
      <c r="F712" s="1" t="s">
        <v>385</v>
      </c>
      <c r="G712" s="1" t="s">
        <v>832</v>
      </c>
      <c r="H712" s="1" t="s">
        <v>833</v>
      </c>
      <c r="I712" s="1" t="s">
        <v>1166</v>
      </c>
      <c r="J712" s="1">
        <v>55</v>
      </c>
      <c r="K712" s="1">
        <v>56</v>
      </c>
      <c r="L712" s="1">
        <v>35</v>
      </c>
      <c r="M712" t="s">
        <v>3610</v>
      </c>
    </row>
    <row r="713" spans="1:13" s="1" customFormat="1" x14ac:dyDescent="0.3">
      <c r="A713" s="1" t="s">
        <v>3611</v>
      </c>
      <c r="B713" s="1" t="s">
        <v>3612</v>
      </c>
      <c r="C713" s="1" t="s">
        <v>3613</v>
      </c>
      <c r="D713" s="1" t="s">
        <v>383</v>
      </c>
      <c r="E713" s="1" t="s">
        <v>491</v>
      </c>
      <c r="F713" s="1" t="s">
        <v>491</v>
      </c>
      <c r="G713" s="1" t="s">
        <v>755</v>
      </c>
      <c r="H713" s="1" t="s">
        <v>3614</v>
      </c>
      <c r="I713" s="1" t="s">
        <v>3615</v>
      </c>
      <c r="J713" s="1">
        <v>68.2</v>
      </c>
      <c r="K713" s="1">
        <v>56.7</v>
      </c>
      <c r="L713" s="1">
        <v>24</v>
      </c>
      <c r="M713" t="s">
        <v>3616</v>
      </c>
    </row>
    <row r="714" spans="1:13" s="1" customFormat="1" x14ac:dyDescent="0.3">
      <c r="A714" s="1" t="s">
        <v>3617</v>
      </c>
      <c r="B714" s="1" t="s">
        <v>3618</v>
      </c>
      <c r="C714" s="1" t="s">
        <v>3619</v>
      </c>
      <c r="D714" s="1" t="s">
        <v>383</v>
      </c>
      <c r="E714" s="1" t="s">
        <v>414</v>
      </c>
      <c r="F714" s="1" t="s">
        <v>437</v>
      </c>
      <c r="G714" s="1" t="s">
        <v>445</v>
      </c>
      <c r="H714" s="1" t="s">
        <v>446</v>
      </c>
      <c r="I714" s="1" t="s">
        <v>3620</v>
      </c>
      <c r="J714" s="1">
        <v>43</v>
      </c>
      <c r="K714" s="1">
        <v>55.4</v>
      </c>
      <c r="L714" s="1">
        <v>40</v>
      </c>
      <c r="M714" t="s">
        <v>3621</v>
      </c>
    </row>
    <row r="715" spans="1:13" s="1" customFormat="1" x14ac:dyDescent="0.3">
      <c r="A715" s="1" t="s">
        <v>3622</v>
      </c>
      <c r="B715" s="1" t="s">
        <v>3623</v>
      </c>
      <c r="C715" s="1" t="s">
        <v>3624</v>
      </c>
      <c r="D715" s="1" t="s">
        <v>383</v>
      </c>
      <c r="E715" s="1" t="s">
        <v>414</v>
      </c>
      <c r="F715" s="1" t="s">
        <v>437</v>
      </c>
      <c r="G715" s="1" t="s">
        <v>445</v>
      </c>
      <c r="H715" s="1" t="s">
        <v>446</v>
      </c>
      <c r="I715" s="1" t="s">
        <v>3625</v>
      </c>
      <c r="J715" s="1">
        <v>37.5</v>
      </c>
      <c r="K715" s="1">
        <v>55.8</v>
      </c>
      <c r="L715" s="1">
        <v>35</v>
      </c>
      <c r="M715" t="s">
        <v>3203</v>
      </c>
    </row>
    <row r="716" spans="1:13" s="1" customFormat="1" x14ac:dyDescent="0.3">
      <c r="A716" s="1" t="s">
        <v>3626</v>
      </c>
      <c r="B716" s="1" t="s">
        <v>3627</v>
      </c>
      <c r="C716" s="1" t="s">
        <v>3628</v>
      </c>
      <c r="D716" s="1" t="s">
        <v>383</v>
      </c>
      <c r="E716" s="1" t="s">
        <v>863</v>
      </c>
      <c r="F716" s="1" t="s">
        <v>1316</v>
      </c>
      <c r="G716" s="1" t="s">
        <v>1317</v>
      </c>
      <c r="H716" s="1" t="s">
        <v>1318</v>
      </c>
      <c r="I716" s="1" t="s">
        <v>1319</v>
      </c>
      <c r="J716" s="1">
        <v>48.5</v>
      </c>
      <c r="K716" s="1">
        <v>50.5</v>
      </c>
      <c r="L716" s="1">
        <v>25</v>
      </c>
      <c r="M716" t="s">
        <v>3629</v>
      </c>
    </row>
    <row r="717" spans="1:13" s="1" customFormat="1" x14ac:dyDescent="0.3">
      <c r="A717" s="1" t="s">
        <v>3630</v>
      </c>
      <c r="B717" s="1" t="s">
        <v>3631</v>
      </c>
      <c r="C717" s="1" t="s">
        <v>3632</v>
      </c>
      <c r="D717" s="1" t="s">
        <v>383</v>
      </c>
      <c r="E717" s="1" t="s">
        <v>384</v>
      </c>
      <c r="F717" s="1" t="s">
        <v>618</v>
      </c>
      <c r="G717" s="1" t="s">
        <v>1057</v>
      </c>
      <c r="H717" s="1" t="s">
        <v>1058</v>
      </c>
      <c r="I717" s="1" t="s">
        <v>3633</v>
      </c>
      <c r="J717" s="1">
        <v>57.5</v>
      </c>
      <c r="K717" s="1">
        <v>57.7</v>
      </c>
      <c r="L717" s="1">
        <v>37</v>
      </c>
      <c r="M717" t="s">
        <v>255</v>
      </c>
    </row>
    <row r="718" spans="1:13" s="1" customFormat="1" x14ac:dyDescent="0.3">
      <c r="A718" s="1" t="s">
        <v>3634</v>
      </c>
      <c r="B718" s="1" t="s">
        <v>3635</v>
      </c>
      <c r="C718" s="1" t="s">
        <v>3636</v>
      </c>
      <c r="D718" s="1" t="s">
        <v>383</v>
      </c>
      <c r="E718" s="1" t="s">
        <v>414</v>
      </c>
      <c r="F718" s="1" t="s">
        <v>437</v>
      </c>
      <c r="G718" s="1" t="s">
        <v>445</v>
      </c>
      <c r="H718" s="1" t="s">
        <v>446</v>
      </c>
      <c r="I718" s="1" t="s">
        <v>457</v>
      </c>
      <c r="J718" s="1">
        <v>38</v>
      </c>
      <c r="K718" s="1">
        <v>53.4</v>
      </c>
      <c r="L718" s="1">
        <v>30</v>
      </c>
      <c r="M718" t="s">
        <v>3637</v>
      </c>
    </row>
    <row r="719" spans="1:13" s="1" customFormat="1" x14ac:dyDescent="0.3">
      <c r="A719" s="1" t="s">
        <v>3638</v>
      </c>
      <c r="B719" s="1" t="s">
        <v>3639</v>
      </c>
      <c r="C719" s="1" t="s">
        <v>3640</v>
      </c>
      <c r="D719" s="1" t="s">
        <v>383</v>
      </c>
      <c r="E719" s="1" t="s">
        <v>491</v>
      </c>
      <c r="F719" s="1" t="s">
        <v>491</v>
      </c>
      <c r="G719" s="1" t="s">
        <v>755</v>
      </c>
      <c r="H719" s="1" t="s">
        <v>1113</v>
      </c>
      <c r="I719" s="1" t="s">
        <v>3641</v>
      </c>
      <c r="J719" s="1">
        <v>67.2</v>
      </c>
      <c r="K719" s="1">
        <v>57.2</v>
      </c>
      <c r="L719" s="1">
        <v>33</v>
      </c>
      <c r="M719" t="s">
        <v>3642</v>
      </c>
    </row>
    <row r="720" spans="1:13" s="1" customFormat="1" x14ac:dyDescent="0.3">
      <c r="A720" s="1" t="s">
        <v>3643</v>
      </c>
      <c r="B720" s="1" t="s">
        <v>3644</v>
      </c>
      <c r="C720" s="1" t="s">
        <v>3645</v>
      </c>
      <c r="D720" s="1" t="s">
        <v>383</v>
      </c>
      <c r="E720" s="1" t="s">
        <v>491</v>
      </c>
      <c r="F720" s="1" t="s">
        <v>491</v>
      </c>
      <c r="G720" s="1" t="s">
        <v>512</v>
      </c>
      <c r="H720" s="1" t="s">
        <v>513</v>
      </c>
      <c r="I720" s="1" t="s">
        <v>514</v>
      </c>
      <c r="J720" s="1">
        <v>71.599999999999994</v>
      </c>
      <c r="K720" s="1">
        <v>57.7</v>
      </c>
      <c r="L720" s="1">
        <v>29</v>
      </c>
      <c r="M720" t="s">
        <v>3646</v>
      </c>
    </row>
    <row r="721" spans="1:13" s="1" customFormat="1" x14ac:dyDescent="0.3">
      <c r="A721" s="1" t="s">
        <v>3647</v>
      </c>
      <c r="B721" s="1" t="s">
        <v>3648</v>
      </c>
      <c r="C721" s="1" t="s">
        <v>3649</v>
      </c>
      <c r="D721" s="1" t="s">
        <v>383</v>
      </c>
      <c r="E721" s="1" t="s">
        <v>491</v>
      </c>
      <c r="F721" s="1" t="s">
        <v>491</v>
      </c>
      <c r="G721" s="1" t="s">
        <v>512</v>
      </c>
      <c r="H721" s="1" t="s">
        <v>513</v>
      </c>
      <c r="I721" s="1" t="s">
        <v>514</v>
      </c>
      <c r="J721" s="1">
        <v>71.5</v>
      </c>
      <c r="K721" s="1">
        <v>57.8</v>
      </c>
      <c r="L721" s="1">
        <v>30</v>
      </c>
      <c r="M721" t="s">
        <v>1069</v>
      </c>
    </row>
    <row r="722" spans="1:13" s="1" customFormat="1" x14ac:dyDescent="0.3">
      <c r="A722" s="1" t="s">
        <v>3650</v>
      </c>
      <c r="B722" s="1" t="s">
        <v>3651</v>
      </c>
      <c r="C722" s="1" t="s">
        <v>3652</v>
      </c>
      <c r="D722" s="1" t="s">
        <v>383</v>
      </c>
      <c r="E722" s="1" t="s">
        <v>863</v>
      </c>
      <c r="F722" s="1" t="s">
        <v>864</v>
      </c>
      <c r="G722" s="1" t="s">
        <v>865</v>
      </c>
      <c r="H722" s="1" t="s">
        <v>866</v>
      </c>
      <c r="I722" s="1" t="s">
        <v>3653</v>
      </c>
      <c r="J722" s="1">
        <v>34.6</v>
      </c>
      <c r="K722" s="1">
        <v>50.1</v>
      </c>
      <c r="L722" s="1">
        <v>30</v>
      </c>
      <c r="M722" t="s">
        <v>1501</v>
      </c>
    </row>
    <row r="723" spans="1:13" s="1" customFormat="1" x14ac:dyDescent="0.3">
      <c r="A723" s="1" t="s">
        <v>3654</v>
      </c>
      <c r="B723" s="1" t="s">
        <v>3655</v>
      </c>
      <c r="C723" s="1" t="s">
        <v>3656</v>
      </c>
      <c r="D723" s="1" t="s">
        <v>383</v>
      </c>
      <c r="E723" s="1" t="s">
        <v>414</v>
      </c>
      <c r="F723" s="1" t="s">
        <v>437</v>
      </c>
      <c r="G723" s="1" t="s">
        <v>445</v>
      </c>
      <c r="H723" s="1" t="s">
        <v>446</v>
      </c>
      <c r="I723" s="1" t="s">
        <v>1615</v>
      </c>
      <c r="J723" s="1">
        <v>37.799999999999997</v>
      </c>
      <c r="K723" s="1">
        <v>56.2</v>
      </c>
      <c r="L723" s="1">
        <v>55</v>
      </c>
      <c r="M723" t="s">
        <v>3657</v>
      </c>
    </row>
    <row r="724" spans="1:13" s="1" customFormat="1" x14ac:dyDescent="0.3">
      <c r="A724" s="1" t="s">
        <v>3658</v>
      </c>
      <c r="B724" s="1" t="s">
        <v>3659</v>
      </c>
      <c r="C724" s="1" t="s">
        <v>3660</v>
      </c>
      <c r="D724" s="1" t="s">
        <v>383</v>
      </c>
      <c r="E724" s="1" t="s">
        <v>414</v>
      </c>
      <c r="F724" s="1" t="s">
        <v>437</v>
      </c>
      <c r="G724" s="1" t="s">
        <v>445</v>
      </c>
      <c r="H724" s="1" t="s">
        <v>446</v>
      </c>
      <c r="I724" s="1" t="s">
        <v>3661</v>
      </c>
      <c r="J724" s="1">
        <v>43.5</v>
      </c>
      <c r="K724" s="1">
        <v>57.1</v>
      </c>
      <c r="L724" s="1">
        <v>55</v>
      </c>
      <c r="M724" t="s">
        <v>3662</v>
      </c>
    </row>
    <row r="725" spans="1:13" s="1" customFormat="1" x14ac:dyDescent="0.3">
      <c r="A725" s="1" t="s">
        <v>3663</v>
      </c>
      <c r="B725" s="1" t="s">
        <v>3664</v>
      </c>
      <c r="C725" s="1" t="s">
        <v>3665</v>
      </c>
      <c r="D725" s="1" t="s">
        <v>383</v>
      </c>
      <c r="E725" s="1" t="s">
        <v>384</v>
      </c>
      <c r="F725" s="1" t="s">
        <v>399</v>
      </c>
      <c r="G725" s="1" t="s">
        <v>661</v>
      </c>
      <c r="H725" s="1" t="s">
        <v>662</v>
      </c>
      <c r="I725" s="1" t="s">
        <v>3666</v>
      </c>
      <c r="J725" s="1">
        <v>60.1</v>
      </c>
      <c r="K725" s="1">
        <v>54.1</v>
      </c>
      <c r="L725" s="1">
        <v>28</v>
      </c>
      <c r="M725" t="s">
        <v>3667</v>
      </c>
    </row>
    <row r="726" spans="1:13" s="1" customFormat="1" x14ac:dyDescent="0.3">
      <c r="A726" s="1" t="s">
        <v>3668</v>
      </c>
      <c r="B726" s="1" t="s">
        <v>3669</v>
      </c>
      <c r="C726" s="1" t="s">
        <v>3670</v>
      </c>
      <c r="D726" s="1" t="s">
        <v>383</v>
      </c>
      <c r="E726" s="1" t="s">
        <v>384</v>
      </c>
      <c r="F726" s="1" t="s">
        <v>399</v>
      </c>
      <c r="G726" s="1" t="s">
        <v>407</v>
      </c>
      <c r="H726" s="1" t="s">
        <v>431</v>
      </c>
      <c r="I726" s="1" t="s">
        <v>3671</v>
      </c>
      <c r="J726" s="1">
        <v>65.599999999999994</v>
      </c>
      <c r="K726" s="1">
        <v>55.8</v>
      </c>
      <c r="L726" s="1">
        <v>32.5</v>
      </c>
      <c r="M726" t="s">
        <v>3672</v>
      </c>
    </row>
    <row r="727" spans="1:13" s="1" customFormat="1" x14ac:dyDescent="0.3">
      <c r="A727" s="1" t="s">
        <v>3673</v>
      </c>
      <c r="B727" s="1" t="s">
        <v>3674</v>
      </c>
      <c r="C727" s="1" t="s">
        <v>3675</v>
      </c>
      <c r="D727" s="1" t="s">
        <v>383</v>
      </c>
      <c r="E727" s="1" t="s">
        <v>863</v>
      </c>
      <c r="F727" s="1" t="s">
        <v>864</v>
      </c>
      <c r="G727" s="1" t="s">
        <v>865</v>
      </c>
      <c r="H727" s="1" t="s">
        <v>866</v>
      </c>
      <c r="I727" s="1" t="s">
        <v>1431</v>
      </c>
      <c r="J727" s="1">
        <v>30</v>
      </c>
      <c r="K727" s="1">
        <v>49.9</v>
      </c>
      <c r="L727" s="1">
        <v>27.5</v>
      </c>
      <c r="M727" t="s">
        <v>3676</v>
      </c>
    </row>
    <row r="728" spans="1:13" s="1" customFormat="1" x14ac:dyDescent="0.3">
      <c r="A728" s="1" t="s">
        <v>3677</v>
      </c>
      <c r="B728" s="1" t="s">
        <v>3678</v>
      </c>
      <c r="C728" s="1" t="s">
        <v>3679</v>
      </c>
      <c r="D728" s="1" t="s">
        <v>383</v>
      </c>
      <c r="E728" s="1" t="s">
        <v>384</v>
      </c>
      <c r="F728" s="1" t="s">
        <v>618</v>
      </c>
      <c r="G728" s="1" t="s">
        <v>619</v>
      </c>
      <c r="H728" s="1" t="s">
        <v>620</v>
      </c>
      <c r="I728" s="1" t="s">
        <v>621</v>
      </c>
      <c r="J728" s="1">
        <v>45.3</v>
      </c>
      <c r="K728" s="1">
        <v>54.1</v>
      </c>
      <c r="L728" s="1">
        <v>27.5</v>
      </c>
      <c r="M728" t="s">
        <v>3680</v>
      </c>
    </row>
    <row r="729" spans="1:13" s="1" customFormat="1" x14ac:dyDescent="0.3">
      <c r="A729" s="1" t="s">
        <v>3681</v>
      </c>
      <c r="B729" s="1" t="s">
        <v>3682</v>
      </c>
      <c r="C729" s="1" t="s">
        <v>3683</v>
      </c>
      <c r="D729" s="1" t="s">
        <v>383</v>
      </c>
      <c r="E729" s="1" t="s">
        <v>384</v>
      </c>
      <c r="F729" s="1" t="s">
        <v>399</v>
      </c>
      <c r="G729" s="1" t="s">
        <v>407</v>
      </c>
      <c r="H729" s="1" t="s">
        <v>431</v>
      </c>
      <c r="I729" s="1" t="s">
        <v>3684</v>
      </c>
      <c r="J729" s="1">
        <v>67.7</v>
      </c>
      <c r="K729" s="1">
        <v>56.8</v>
      </c>
      <c r="L729" s="1">
        <v>32.5</v>
      </c>
      <c r="M729" t="s">
        <v>3685</v>
      </c>
    </row>
    <row r="730" spans="1:13" s="1" customFormat="1" x14ac:dyDescent="0.3">
      <c r="A730" s="1" t="s">
        <v>3686</v>
      </c>
      <c r="B730" s="1" t="s">
        <v>3687</v>
      </c>
      <c r="C730" s="1" t="s">
        <v>3688</v>
      </c>
      <c r="D730" s="1" t="s">
        <v>383</v>
      </c>
      <c r="E730" s="1" t="s">
        <v>384</v>
      </c>
      <c r="F730" s="1" t="s">
        <v>399</v>
      </c>
      <c r="G730" s="1" t="s">
        <v>400</v>
      </c>
      <c r="H730" s="1" t="s">
        <v>2189</v>
      </c>
      <c r="I730" s="1" t="s">
        <v>2190</v>
      </c>
      <c r="J730" s="1">
        <v>64.2</v>
      </c>
      <c r="K730" s="1">
        <v>57</v>
      </c>
      <c r="L730" s="1">
        <v>28</v>
      </c>
      <c r="M730" t="s">
        <v>3689</v>
      </c>
    </row>
    <row r="731" spans="1:13" s="1" customFormat="1" x14ac:dyDescent="0.3">
      <c r="A731" s="1" t="s">
        <v>3690</v>
      </c>
      <c r="B731" s="1" t="s">
        <v>3691</v>
      </c>
      <c r="C731" s="1" t="s">
        <v>3692</v>
      </c>
      <c r="D731" s="1" t="s">
        <v>383</v>
      </c>
      <c r="E731" s="1" t="s">
        <v>491</v>
      </c>
      <c r="F731" s="1" t="s">
        <v>491</v>
      </c>
      <c r="G731" s="1" t="s">
        <v>755</v>
      </c>
      <c r="H731" s="1" t="s">
        <v>1024</v>
      </c>
      <c r="I731" s="1" t="s">
        <v>1829</v>
      </c>
      <c r="J731" s="1">
        <v>69.5</v>
      </c>
      <c r="K731" s="1">
        <v>55.9</v>
      </c>
      <c r="L731" s="1">
        <v>28</v>
      </c>
      <c r="M731" t="s">
        <v>3693</v>
      </c>
    </row>
    <row r="732" spans="1:13" s="1" customFormat="1" x14ac:dyDescent="0.3">
      <c r="A732" s="1" t="s">
        <v>3694</v>
      </c>
      <c r="B732" s="1" t="s">
        <v>3695</v>
      </c>
      <c r="C732" s="1" t="s">
        <v>3696</v>
      </c>
      <c r="D732" s="1" t="s">
        <v>383</v>
      </c>
      <c r="E732" s="1" t="s">
        <v>414</v>
      </c>
      <c r="F732" s="1" t="s">
        <v>437</v>
      </c>
      <c r="G732" s="1" t="s">
        <v>445</v>
      </c>
      <c r="H732" s="1" t="s">
        <v>762</v>
      </c>
      <c r="I732" s="1" t="s">
        <v>763</v>
      </c>
      <c r="J732" s="1">
        <v>52.1</v>
      </c>
      <c r="K732" s="1">
        <v>54.2</v>
      </c>
      <c r="L732" s="1">
        <v>30</v>
      </c>
      <c r="M732" t="s">
        <v>3697</v>
      </c>
    </row>
    <row r="733" spans="1:13" s="1" customFormat="1" x14ac:dyDescent="0.3">
      <c r="A733" s="1" t="s">
        <v>3698</v>
      </c>
      <c r="B733" s="1" t="s">
        <v>3699</v>
      </c>
      <c r="C733" s="1" t="s">
        <v>3700</v>
      </c>
      <c r="D733" s="1" t="s">
        <v>383</v>
      </c>
      <c r="E733" s="1" t="s">
        <v>414</v>
      </c>
      <c r="F733" s="1" t="s">
        <v>437</v>
      </c>
      <c r="G733" s="1" t="s">
        <v>445</v>
      </c>
      <c r="H733" s="1" t="s">
        <v>1107</v>
      </c>
      <c r="I733" s="1" t="s">
        <v>3701</v>
      </c>
      <c r="J733" s="1">
        <v>43.6</v>
      </c>
      <c r="K733" s="1">
        <v>56.2</v>
      </c>
      <c r="L733" s="1">
        <v>27.5</v>
      </c>
      <c r="M733" t="s">
        <v>3581</v>
      </c>
    </row>
    <row r="734" spans="1:13" s="1" customFormat="1" x14ac:dyDescent="0.3">
      <c r="A734" s="1" t="s">
        <v>3702</v>
      </c>
      <c r="B734" s="1" t="s">
        <v>3703</v>
      </c>
      <c r="C734" s="1" t="s">
        <v>3704</v>
      </c>
      <c r="D734" s="1" t="s">
        <v>383</v>
      </c>
      <c r="E734" s="1" t="s">
        <v>863</v>
      </c>
      <c r="F734" s="1" t="s">
        <v>864</v>
      </c>
      <c r="G734" s="1" t="s">
        <v>865</v>
      </c>
      <c r="H734" s="1" t="s">
        <v>866</v>
      </c>
      <c r="I734" s="1" t="s">
        <v>1741</v>
      </c>
      <c r="J734" s="1">
        <v>30.3</v>
      </c>
      <c r="K734" s="1">
        <v>49.4</v>
      </c>
      <c r="L734" s="1">
        <v>27.5</v>
      </c>
      <c r="M734" t="s">
        <v>2030</v>
      </c>
    </row>
    <row r="735" spans="1:13" s="1" customFormat="1" x14ac:dyDescent="0.3">
      <c r="A735" s="1" t="s">
        <v>3705</v>
      </c>
      <c r="B735" s="1" t="s">
        <v>3706</v>
      </c>
      <c r="C735" s="1" t="s">
        <v>3707</v>
      </c>
      <c r="D735" s="1" t="s">
        <v>383</v>
      </c>
      <c r="E735" s="1" t="s">
        <v>384</v>
      </c>
      <c r="F735" s="1" t="s">
        <v>618</v>
      </c>
      <c r="G735" s="1" t="s">
        <v>1209</v>
      </c>
      <c r="I735" s="1" t="s">
        <v>3708</v>
      </c>
      <c r="J735" s="1">
        <v>64.3</v>
      </c>
      <c r="K735" s="1">
        <v>56.2</v>
      </c>
      <c r="L735" s="1">
        <v>32</v>
      </c>
      <c r="M735" t="s">
        <v>3709</v>
      </c>
    </row>
    <row r="736" spans="1:13" s="1" customFormat="1" x14ac:dyDescent="0.3">
      <c r="A736" s="1" t="s">
        <v>3710</v>
      </c>
      <c r="B736" s="1" t="s">
        <v>3711</v>
      </c>
      <c r="C736" s="1" t="s">
        <v>3712</v>
      </c>
      <c r="D736" s="1" t="s">
        <v>383</v>
      </c>
      <c r="E736" s="1" t="s">
        <v>384</v>
      </c>
      <c r="F736" s="1" t="s">
        <v>399</v>
      </c>
      <c r="G736" s="1" t="s">
        <v>400</v>
      </c>
      <c r="H736" s="1" t="s">
        <v>401</v>
      </c>
      <c r="I736" s="1" t="s">
        <v>3713</v>
      </c>
      <c r="J736" s="1">
        <v>70.400000000000006</v>
      </c>
      <c r="K736" s="1">
        <v>56</v>
      </c>
      <c r="L736" s="1">
        <v>30</v>
      </c>
      <c r="M736" t="s">
        <v>1064</v>
      </c>
    </row>
    <row r="737" spans="1:13" s="1" customFormat="1" x14ac:dyDescent="0.3">
      <c r="A737" s="1" t="s">
        <v>3714</v>
      </c>
      <c r="B737" s="1" t="s">
        <v>3715</v>
      </c>
      <c r="C737" s="1" t="s">
        <v>3716</v>
      </c>
      <c r="D737" s="1" t="s">
        <v>383</v>
      </c>
      <c r="E737" s="1" t="s">
        <v>491</v>
      </c>
      <c r="F737" s="1" t="s">
        <v>491</v>
      </c>
      <c r="G737" s="1" t="s">
        <v>755</v>
      </c>
      <c r="H737" s="1" t="s">
        <v>1024</v>
      </c>
      <c r="I737" s="1" t="s">
        <v>3717</v>
      </c>
      <c r="J737" s="1">
        <v>66.2</v>
      </c>
      <c r="K737" s="1">
        <v>56.5</v>
      </c>
      <c r="L737" s="1">
        <v>30</v>
      </c>
      <c r="M737" t="s">
        <v>3718</v>
      </c>
    </row>
    <row r="738" spans="1:13" s="1" customFormat="1" x14ac:dyDescent="0.3">
      <c r="A738" s="1" t="s">
        <v>3719</v>
      </c>
      <c r="B738" s="1" t="s">
        <v>3720</v>
      </c>
      <c r="C738" s="1" t="s">
        <v>3721</v>
      </c>
      <c r="D738" s="1" t="s">
        <v>383</v>
      </c>
      <c r="E738" s="1" t="s">
        <v>491</v>
      </c>
      <c r="F738" s="1" t="s">
        <v>491</v>
      </c>
      <c r="G738" s="1" t="s">
        <v>755</v>
      </c>
      <c r="H738" s="1" t="s">
        <v>1671</v>
      </c>
      <c r="I738" s="1" t="s">
        <v>2819</v>
      </c>
      <c r="J738" s="1">
        <v>72</v>
      </c>
      <c r="K738" s="1">
        <v>57.2</v>
      </c>
      <c r="L738" s="1">
        <v>29</v>
      </c>
      <c r="M738" t="s">
        <v>3722</v>
      </c>
    </row>
    <row r="739" spans="1:13" s="1" customFormat="1" x14ac:dyDescent="0.3">
      <c r="A739" s="1" t="s">
        <v>3723</v>
      </c>
      <c r="B739" s="1" t="s">
        <v>3724</v>
      </c>
      <c r="C739" s="1" t="s">
        <v>3725</v>
      </c>
      <c r="D739" s="1" t="s">
        <v>383</v>
      </c>
      <c r="E739" s="1" t="s">
        <v>384</v>
      </c>
      <c r="F739" s="1" t="s">
        <v>399</v>
      </c>
      <c r="G739" s="1" t="s">
        <v>661</v>
      </c>
      <c r="H739" s="1" t="s">
        <v>662</v>
      </c>
      <c r="I739" s="1" t="s">
        <v>3666</v>
      </c>
      <c r="J739" s="1">
        <v>59.1</v>
      </c>
      <c r="K739" s="1">
        <v>55</v>
      </c>
      <c r="L739" s="1">
        <v>25</v>
      </c>
      <c r="M739" t="s">
        <v>3726</v>
      </c>
    </row>
    <row r="740" spans="1:13" s="1" customFormat="1" x14ac:dyDescent="0.3">
      <c r="A740" s="1" t="s">
        <v>3727</v>
      </c>
      <c r="B740" s="1" t="s">
        <v>3728</v>
      </c>
      <c r="C740" s="1" t="s">
        <v>3729</v>
      </c>
      <c r="D740" s="1" t="s">
        <v>383</v>
      </c>
      <c r="E740" s="1" t="s">
        <v>384</v>
      </c>
      <c r="F740" s="1" t="s">
        <v>399</v>
      </c>
      <c r="G740" s="1" t="s">
        <v>900</v>
      </c>
      <c r="H740" s="1" t="s">
        <v>901</v>
      </c>
      <c r="I740" s="1" t="s">
        <v>907</v>
      </c>
      <c r="J740" s="1">
        <v>67.5</v>
      </c>
      <c r="K740" s="1">
        <v>55.1</v>
      </c>
      <c r="L740" s="1">
        <v>30</v>
      </c>
      <c r="M740" t="s">
        <v>3730</v>
      </c>
    </row>
    <row r="741" spans="1:13" s="1" customFormat="1" x14ac:dyDescent="0.3">
      <c r="A741" s="1" t="s">
        <v>3731</v>
      </c>
      <c r="B741" s="1" t="s">
        <v>3732</v>
      </c>
      <c r="C741" s="1" t="s">
        <v>3733</v>
      </c>
      <c r="D741" s="1" t="s">
        <v>383</v>
      </c>
      <c r="E741" s="1" t="s">
        <v>491</v>
      </c>
      <c r="F741" s="1" t="s">
        <v>491</v>
      </c>
      <c r="G741" s="1" t="s">
        <v>524</v>
      </c>
      <c r="H741" s="1" t="s">
        <v>525</v>
      </c>
      <c r="I741" s="1" t="s">
        <v>1567</v>
      </c>
      <c r="J741" s="1">
        <v>71</v>
      </c>
      <c r="K741" s="1">
        <v>59.8</v>
      </c>
      <c r="L741" s="1">
        <v>28</v>
      </c>
      <c r="M741" t="s">
        <v>3734</v>
      </c>
    </row>
    <row r="742" spans="1:13" s="1" customFormat="1" x14ac:dyDescent="0.3">
      <c r="A742" s="1" t="s">
        <v>3735</v>
      </c>
      <c r="B742" s="1" t="s">
        <v>3736</v>
      </c>
      <c r="C742" s="1" t="s">
        <v>3737</v>
      </c>
      <c r="D742" s="1" t="s">
        <v>383</v>
      </c>
      <c r="E742" s="1" t="s">
        <v>491</v>
      </c>
      <c r="F742" s="1" t="s">
        <v>491</v>
      </c>
      <c r="G742" s="1" t="s">
        <v>505</v>
      </c>
      <c r="H742" s="1" t="s">
        <v>506</v>
      </c>
      <c r="I742" s="1" t="s">
        <v>3155</v>
      </c>
      <c r="J742" s="1">
        <v>65.900000000000006</v>
      </c>
      <c r="K742" s="1">
        <v>58.6</v>
      </c>
      <c r="L742" s="1">
        <v>28</v>
      </c>
      <c r="M742" t="s">
        <v>3738</v>
      </c>
    </row>
    <row r="743" spans="1:13" s="1" customFormat="1" x14ac:dyDescent="0.3">
      <c r="A743" s="1" t="s">
        <v>3739</v>
      </c>
      <c r="B743" s="1" t="s">
        <v>3740</v>
      </c>
      <c r="C743" s="1" t="s">
        <v>3741</v>
      </c>
      <c r="D743" s="1" t="s">
        <v>383</v>
      </c>
      <c r="E743" s="1" t="s">
        <v>863</v>
      </c>
      <c r="F743" s="1" t="s">
        <v>1811</v>
      </c>
      <c r="G743" s="1" t="s">
        <v>1812</v>
      </c>
      <c r="H743" s="1" t="s">
        <v>2505</v>
      </c>
      <c r="I743" s="1" t="s">
        <v>3742</v>
      </c>
      <c r="J743" s="1">
        <v>39.9</v>
      </c>
      <c r="K743" s="1">
        <v>48.9</v>
      </c>
      <c r="L743" s="1">
        <v>25</v>
      </c>
      <c r="M743" t="s">
        <v>3743</v>
      </c>
    </row>
    <row r="744" spans="1:13" s="1" customFormat="1" x14ac:dyDescent="0.3">
      <c r="A744" s="1" t="s">
        <v>3744</v>
      </c>
      <c r="B744" s="1" t="s">
        <v>3745</v>
      </c>
      <c r="C744" s="1" t="s">
        <v>3746</v>
      </c>
      <c r="D744" s="1" t="s">
        <v>383</v>
      </c>
      <c r="E744" s="1" t="s">
        <v>384</v>
      </c>
      <c r="F744" s="1" t="s">
        <v>399</v>
      </c>
      <c r="G744" s="1" t="s">
        <v>661</v>
      </c>
      <c r="H744" s="1" t="s">
        <v>662</v>
      </c>
      <c r="I744" s="1" t="s">
        <v>663</v>
      </c>
      <c r="J744" s="1">
        <v>63.7</v>
      </c>
      <c r="K744" s="1">
        <v>54.9</v>
      </c>
      <c r="L744" s="1">
        <v>27.5</v>
      </c>
      <c r="M744" t="s">
        <v>3747</v>
      </c>
    </row>
    <row r="745" spans="1:13" s="1" customFormat="1" x14ac:dyDescent="0.3">
      <c r="A745" s="1" t="s">
        <v>3748</v>
      </c>
      <c r="B745" s="1" t="s">
        <v>3749</v>
      </c>
      <c r="C745" s="1" t="s">
        <v>3750</v>
      </c>
      <c r="D745" s="1" t="s">
        <v>383</v>
      </c>
      <c r="E745" s="1" t="s">
        <v>384</v>
      </c>
      <c r="F745" s="1" t="s">
        <v>399</v>
      </c>
      <c r="G745" s="1" t="s">
        <v>661</v>
      </c>
      <c r="H745" s="1" t="s">
        <v>662</v>
      </c>
      <c r="I745" s="1" t="s">
        <v>3751</v>
      </c>
      <c r="J745" s="1">
        <v>62.7</v>
      </c>
      <c r="K745" s="1">
        <v>55.6</v>
      </c>
      <c r="L745" s="1">
        <v>32.5</v>
      </c>
      <c r="M745" t="s">
        <v>3752</v>
      </c>
    </row>
    <row r="746" spans="1:13" s="1" customFormat="1" x14ac:dyDescent="0.3">
      <c r="A746" s="1" t="s">
        <v>3753</v>
      </c>
      <c r="B746" s="1" t="s">
        <v>3754</v>
      </c>
      <c r="C746" s="1" t="s">
        <v>3755</v>
      </c>
      <c r="D746" s="1" t="s">
        <v>383</v>
      </c>
      <c r="E746" s="1" t="s">
        <v>863</v>
      </c>
      <c r="F746" s="1" t="s">
        <v>864</v>
      </c>
      <c r="G746" s="1" t="s">
        <v>865</v>
      </c>
      <c r="H746" s="1" t="s">
        <v>866</v>
      </c>
      <c r="I746" s="1" t="s">
        <v>3756</v>
      </c>
      <c r="J746" s="1">
        <v>34.6</v>
      </c>
      <c r="K746" s="1">
        <v>50.2</v>
      </c>
      <c r="L746" s="1">
        <v>27.5</v>
      </c>
      <c r="M746" t="s">
        <v>2629</v>
      </c>
    </row>
    <row r="747" spans="1:13" s="1" customFormat="1" x14ac:dyDescent="0.3">
      <c r="A747" s="1" t="s">
        <v>3757</v>
      </c>
      <c r="B747" s="1" t="s">
        <v>3758</v>
      </c>
      <c r="C747" s="1" t="s">
        <v>3759</v>
      </c>
      <c r="D747" s="1" t="s">
        <v>383</v>
      </c>
      <c r="E747" s="1" t="s">
        <v>384</v>
      </c>
      <c r="F747" s="1" t="s">
        <v>618</v>
      </c>
      <c r="G747" s="1" t="s">
        <v>3760</v>
      </c>
      <c r="H747" s="1" t="s">
        <v>3761</v>
      </c>
      <c r="I747" s="1" t="s">
        <v>3762</v>
      </c>
      <c r="J747" s="1">
        <v>36.4</v>
      </c>
      <c r="K747" s="1">
        <v>52.6</v>
      </c>
      <c r="L747" s="1">
        <v>25</v>
      </c>
      <c r="M747" t="s">
        <v>3763</v>
      </c>
    </row>
    <row r="748" spans="1:13" s="1" customFormat="1" x14ac:dyDescent="0.3">
      <c r="A748" s="1" t="s">
        <v>3764</v>
      </c>
      <c r="B748" s="1" t="s">
        <v>3765</v>
      </c>
      <c r="C748" s="1" t="s">
        <v>3766</v>
      </c>
      <c r="D748" s="1" t="s">
        <v>383</v>
      </c>
      <c r="E748" s="1" t="s">
        <v>384</v>
      </c>
      <c r="F748" s="1" t="s">
        <v>618</v>
      </c>
      <c r="G748" s="1" t="s">
        <v>1057</v>
      </c>
      <c r="H748" s="1" t="s">
        <v>1058</v>
      </c>
      <c r="I748" s="1" t="s">
        <v>1182</v>
      </c>
      <c r="J748" s="1">
        <v>59.1</v>
      </c>
      <c r="K748" s="1">
        <v>59.5</v>
      </c>
      <c r="L748" s="1">
        <v>37</v>
      </c>
      <c r="M748" t="s">
        <v>3767</v>
      </c>
    </row>
    <row r="749" spans="1:13" s="1" customFormat="1" x14ac:dyDescent="0.3">
      <c r="A749" s="1" t="s">
        <v>3768</v>
      </c>
      <c r="B749" s="1" t="s">
        <v>3769</v>
      </c>
      <c r="C749" s="1" t="s">
        <v>3770</v>
      </c>
      <c r="D749" s="1" t="s">
        <v>383</v>
      </c>
      <c r="E749" s="1" t="s">
        <v>384</v>
      </c>
      <c r="F749" s="1" t="s">
        <v>399</v>
      </c>
      <c r="G749" s="1" t="s">
        <v>661</v>
      </c>
      <c r="H749" s="1" t="s">
        <v>662</v>
      </c>
      <c r="I749" s="1" t="s">
        <v>3771</v>
      </c>
      <c r="J749" s="1">
        <v>71.599999999999994</v>
      </c>
      <c r="K749" s="1">
        <v>55.4</v>
      </c>
      <c r="L749" s="1">
        <v>25</v>
      </c>
      <c r="M749" t="s">
        <v>2070</v>
      </c>
    </row>
    <row r="750" spans="1:13" s="1" customFormat="1" x14ac:dyDescent="0.3">
      <c r="A750" s="1" t="s">
        <v>3772</v>
      </c>
      <c r="B750" s="1" t="s">
        <v>3773</v>
      </c>
      <c r="C750" s="1" t="s">
        <v>3774</v>
      </c>
      <c r="D750" s="1" t="s">
        <v>383</v>
      </c>
      <c r="E750" s="1" t="s">
        <v>2331</v>
      </c>
      <c r="F750" s="1" t="s">
        <v>2881</v>
      </c>
      <c r="G750" s="1" t="s">
        <v>2882</v>
      </c>
      <c r="H750" s="1" t="s">
        <v>2883</v>
      </c>
      <c r="I750" s="1" t="s">
        <v>3132</v>
      </c>
      <c r="J750" s="1">
        <v>58.5</v>
      </c>
      <c r="K750" s="1">
        <v>55.3</v>
      </c>
      <c r="L750" s="1">
        <v>26.5</v>
      </c>
      <c r="M750" t="s">
        <v>3775</v>
      </c>
    </row>
    <row r="751" spans="1:13" s="1" customFormat="1" x14ac:dyDescent="0.3">
      <c r="A751" s="1" t="s">
        <v>3776</v>
      </c>
      <c r="B751" s="1" t="s">
        <v>3777</v>
      </c>
      <c r="C751" s="1" t="s">
        <v>3778</v>
      </c>
      <c r="D751" s="1" t="s">
        <v>383</v>
      </c>
      <c r="E751" s="1" t="s">
        <v>491</v>
      </c>
      <c r="F751" s="1" t="s">
        <v>491</v>
      </c>
      <c r="G751" s="1" t="s">
        <v>505</v>
      </c>
      <c r="H751" s="1" t="s">
        <v>506</v>
      </c>
      <c r="I751" s="1" t="s">
        <v>3779</v>
      </c>
      <c r="J751" s="1">
        <v>64.2</v>
      </c>
      <c r="K751" s="1">
        <v>59.6</v>
      </c>
      <c r="L751" s="1">
        <v>33.5</v>
      </c>
      <c r="M751" t="s">
        <v>1417</v>
      </c>
    </row>
    <row r="752" spans="1:13" s="1" customFormat="1" x14ac:dyDescent="0.3">
      <c r="A752" s="1" t="s">
        <v>3780</v>
      </c>
      <c r="B752" s="1" t="s">
        <v>3781</v>
      </c>
      <c r="C752" s="1" t="s">
        <v>3782</v>
      </c>
      <c r="D752" s="1" t="s">
        <v>383</v>
      </c>
      <c r="E752" s="1" t="s">
        <v>491</v>
      </c>
      <c r="F752" s="1" t="s">
        <v>491</v>
      </c>
      <c r="G752" s="1" t="s">
        <v>3783</v>
      </c>
      <c r="H752" s="1" t="s">
        <v>3784</v>
      </c>
      <c r="I752" s="1" t="s">
        <v>3785</v>
      </c>
      <c r="J752" s="1">
        <v>73.2</v>
      </c>
      <c r="K752" s="1">
        <v>60</v>
      </c>
      <c r="L752" s="1">
        <v>30</v>
      </c>
      <c r="M752" t="s">
        <v>3786</v>
      </c>
    </row>
    <row r="753" spans="1:13" s="1" customFormat="1" x14ac:dyDescent="0.3">
      <c r="A753" s="1" t="s">
        <v>3787</v>
      </c>
      <c r="B753" s="1" t="s">
        <v>3788</v>
      </c>
      <c r="C753" s="1" t="s">
        <v>3789</v>
      </c>
      <c r="D753" s="1" t="s">
        <v>383</v>
      </c>
      <c r="E753" s="1" t="s">
        <v>491</v>
      </c>
      <c r="F753" s="1" t="s">
        <v>491</v>
      </c>
      <c r="G753" s="1" t="s">
        <v>3783</v>
      </c>
      <c r="H753" s="1" t="s">
        <v>3784</v>
      </c>
      <c r="I753" s="1" t="s">
        <v>3785</v>
      </c>
      <c r="J753" s="1">
        <v>73.099999999999994</v>
      </c>
      <c r="K753" s="1">
        <v>60.2</v>
      </c>
      <c r="L753" s="1">
        <v>37</v>
      </c>
      <c r="M753" t="s">
        <v>2830</v>
      </c>
    </row>
    <row r="754" spans="1:13" s="1" customFormat="1" x14ac:dyDescent="0.3">
      <c r="A754" s="1" t="s">
        <v>3790</v>
      </c>
      <c r="B754" s="1" t="s">
        <v>3791</v>
      </c>
      <c r="C754" s="1" t="s">
        <v>3792</v>
      </c>
      <c r="D754" s="1" t="s">
        <v>383</v>
      </c>
      <c r="E754" s="1" t="s">
        <v>384</v>
      </c>
      <c r="F754" s="1" t="s">
        <v>385</v>
      </c>
      <c r="G754" s="1" t="s">
        <v>718</v>
      </c>
      <c r="H754" s="1" t="s">
        <v>719</v>
      </c>
      <c r="I754" s="1" t="s">
        <v>3793</v>
      </c>
      <c r="K754" s="1">
        <v>58.7</v>
      </c>
      <c r="L754" s="1">
        <v>57</v>
      </c>
      <c r="M754" t="s">
        <v>3794</v>
      </c>
    </row>
    <row r="755" spans="1:13" s="1" customFormat="1" x14ac:dyDescent="0.3">
      <c r="A755" s="1" t="s">
        <v>3795</v>
      </c>
      <c r="B755" s="1" t="s">
        <v>3796</v>
      </c>
      <c r="C755" s="1" t="s">
        <v>3797</v>
      </c>
      <c r="D755" s="1" t="s">
        <v>383</v>
      </c>
      <c r="E755" s="1" t="s">
        <v>491</v>
      </c>
      <c r="F755" s="1" t="s">
        <v>491</v>
      </c>
      <c r="G755" s="1" t="s">
        <v>524</v>
      </c>
      <c r="H755" s="1" t="s">
        <v>525</v>
      </c>
      <c r="I755" s="1" t="s">
        <v>3798</v>
      </c>
      <c r="J755" s="1">
        <v>70.7</v>
      </c>
      <c r="K755" s="1">
        <v>59.4</v>
      </c>
      <c r="L755" s="1">
        <v>29</v>
      </c>
      <c r="M755" t="s">
        <v>3799</v>
      </c>
    </row>
    <row r="756" spans="1:13" s="1" customFormat="1" x14ac:dyDescent="0.3">
      <c r="A756" s="1" t="s">
        <v>3800</v>
      </c>
      <c r="B756" s="1" t="s">
        <v>3801</v>
      </c>
      <c r="C756" s="1" t="s">
        <v>3802</v>
      </c>
      <c r="D756" s="1" t="s">
        <v>383</v>
      </c>
      <c r="E756" s="1" t="s">
        <v>863</v>
      </c>
      <c r="F756" s="1" t="s">
        <v>864</v>
      </c>
      <c r="G756" s="1" t="s">
        <v>865</v>
      </c>
      <c r="H756" s="1" t="s">
        <v>866</v>
      </c>
      <c r="I756" s="1" t="s">
        <v>3803</v>
      </c>
      <c r="J756" s="1">
        <v>29.6</v>
      </c>
      <c r="K756" s="1">
        <v>49.6</v>
      </c>
      <c r="L756" s="1">
        <v>30</v>
      </c>
      <c r="M756" t="s">
        <v>2629</v>
      </c>
    </row>
    <row r="757" spans="1:13" s="1" customFormat="1" x14ac:dyDescent="0.3">
      <c r="A757" s="1" t="s">
        <v>3804</v>
      </c>
      <c r="B757" s="1" t="s">
        <v>3805</v>
      </c>
      <c r="C757" s="1" t="s">
        <v>3806</v>
      </c>
      <c r="D757" s="1" t="s">
        <v>383</v>
      </c>
      <c r="E757" s="1" t="s">
        <v>491</v>
      </c>
      <c r="F757" s="1" t="s">
        <v>491</v>
      </c>
      <c r="G757" s="1" t="s">
        <v>755</v>
      </c>
      <c r="I757" s="1" t="s">
        <v>3807</v>
      </c>
      <c r="J757" s="1">
        <v>72.900000000000006</v>
      </c>
      <c r="K757" s="1">
        <v>58.6</v>
      </c>
      <c r="L757" s="1">
        <v>28</v>
      </c>
      <c r="M757" t="s">
        <v>3808</v>
      </c>
    </row>
    <row r="758" spans="1:13" s="1" customFormat="1" x14ac:dyDescent="0.3">
      <c r="A758" s="1" t="s">
        <v>3809</v>
      </c>
      <c r="B758" s="1" t="s">
        <v>3810</v>
      </c>
      <c r="C758" s="1" t="s">
        <v>3811</v>
      </c>
      <c r="D758" s="1" t="s">
        <v>383</v>
      </c>
      <c r="E758" s="1" t="s">
        <v>414</v>
      </c>
      <c r="F758" s="1" t="s">
        <v>437</v>
      </c>
      <c r="G758" s="1" t="s">
        <v>445</v>
      </c>
      <c r="H758" s="1" t="s">
        <v>446</v>
      </c>
      <c r="I758" s="1" t="s">
        <v>3812</v>
      </c>
      <c r="J758" s="1">
        <v>36.200000000000003</v>
      </c>
      <c r="K758" s="1">
        <v>53.7</v>
      </c>
      <c r="L758" s="1">
        <v>37</v>
      </c>
      <c r="M758" t="s">
        <v>3813</v>
      </c>
    </row>
    <row r="759" spans="1:13" s="1" customFormat="1" x14ac:dyDescent="0.3">
      <c r="A759" s="1" t="s">
        <v>3814</v>
      </c>
      <c r="B759" s="1" t="s">
        <v>3815</v>
      </c>
      <c r="C759" s="1" t="s">
        <v>3816</v>
      </c>
      <c r="D759" s="1" t="s">
        <v>383</v>
      </c>
      <c r="E759" s="1" t="s">
        <v>384</v>
      </c>
      <c r="F759" s="1" t="s">
        <v>683</v>
      </c>
      <c r="G759" s="1" t="s">
        <v>684</v>
      </c>
      <c r="H759" s="1" t="s">
        <v>725</v>
      </c>
      <c r="I759" s="1" t="s">
        <v>726</v>
      </c>
      <c r="J759" s="1">
        <v>64.900000000000006</v>
      </c>
      <c r="K759" s="1">
        <v>55.4</v>
      </c>
      <c r="L759" s="1">
        <v>25</v>
      </c>
      <c r="M759" t="s">
        <v>3817</v>
      </c>
    </row>
    <row r="760" spans="1:13" s="1" customFormat="1" x14ac:dyDescent="0.3">
      <c r="A760" s="1" t="s">
        <v>3818</v>
      </c>
      <c r="B760" s="1" t="s">
        <v>3819</v>
      </c>
      <c r="C760" s="1" t="s">
        <v>3820</v>
      </c>
      <c r="D760" s="1" t="s">
        <v>383</v>
      </c>
      <c r="E760" s="1" t="s">
        <v>863</v>
      </c>
      <c r="F760" s="1" t="s">
        <v>1316</v>
      </c>
      <c r="G760" s="1" t="s">
        <v>1317</v>
      </c>
      <c r="H760" s="1" t="s">
        <v>1318</v>
      </c>
      <c r="I760" s="1" t="s">
        <v>3821</v>
      </c>
      <c r="J760" s="1">
        <v>47.6</v>
      </c>
      <c r="K760" s="1">
        <v>56.5</v>
      </c>
      <c r="L760" s="1">
        <v>30</v>
      </c>
      <c r="M760" t="s">
        <v>3822</v>
      </c>
    </row>
    <row r="761" spans="1:13" s="1" customFormat="1" x14ac:dyDescent="0.3">
      <c r="A761" s="1" t="s">
        <v>3823</v>
      </c>
      <c r="B761" s="1" t="s">
        <v>3824</v>
      </c>
      <c r="C761" s="1" t="s">
        <v>3825</v>
      </c>
      <c r="D761" s="1" t="s">
        <v>383</v>
      </c>
      <c r="E761" s="1" t="s">
        <v>863</v>
      </c>
      <c r="F761" s="1" t="s">
        <v>1316</v>
      </c>
      <c r="G761" s="1" t="s">
        <v>1317</v>
      </c>
      <c r="H761" s="1" t="s">
        <v>1318</v>
      </c>
      <c r="I761" s="1" t="s">
        <v>3821</v>
      </c>
      <c r="J761" s="1">
        <v>48.6</v>
      </c>
      <c r="K761" s="1">
        <v>57.4</v>
      </c>
      <c r="L761" s="1">
        <v>30</v>
      </c>
      <c r="M761" t="s">
        <v>3356</v>
      </c>
    </row>
    <row r="762" spans="1:13" s="1" customFormat="1" x14ac:dyDescent="0.3">
      <c r="A762" s="1" t="s">
        <v>3826</v>
      </c>
      <c r="B762" s="1" t="s">
        <v>3827</v>
      </c>
      <c r="C762" s="1" t="s">
        <v>3828</v>
      </c>
      <c r="D762" s="1" t="s">
        <v>383</v>
      </c>
      <c r="E762" s="1" t="s">
        <v>384</v>
      </c>
      <c r="F762" s="1" t="s">
        <v>683</v>
      </c>
      <c r="G762" s="1" t="s">
        <v>684</v>
      </c>
      <c r="H762" s="1" t="s">
        <v>725</v>
      </c>
      <c r="I762" s="1" t="s">
        <v>1204</v>
      </c>
      <c r="J762" s="1">
        <v>61.6</v>
      </c>
      <c r="K762" s="1">
        <v>56.6</v>
      </c>
      <c r="L762" s="1">
        <v>28</v>
      </c>
      <c r="M762" t="s">
        <v>3829</v>
      </c>
    </row>
    <row r="763" spans="1:13" s="1" customFormat="1" x14ac:dyDescent="0.3">
      <c r="A763" s="1" t="s">
        <v>3830</v>
      </c>
      <c r="B763" s="1" t="s">
        <v>3831</v>
      </c>
      <c r="C763" s="1" t="s">
        <v>3832</v>
      </c>
      <c r="D763" s="1" t="s">
        <v>383</v>
      </c>
      <c r="E763" s="1" t="s">
        <v>414</v>
      </c>
      <c r="F763" s="1" t="s">
        <v>415</v>
      </c>
      <c r="G763" s="1" t="s">
        <v>416</v>
      </c>
      <c r="H763" s="1" t="s">
        <v>3833</v>
      </c>
      <c r="I763" s="1" t="s">
        <v>3834</v>
      </c>
      <c r="J763" s="1">
        <v>51.4</v>
      </c>
      <c r="K763" s="1">
        <v>54.8</v>
      </c>
      <c r="L763" s="1">
        <v>38.5</v>
      </c>
      <c r="M763" t="s">
        <v>308</v>
      </c>
    </row>
    <row r="764" spans="1:13" s="1" customFormat="1" x14ac:dyDescent="0.3">
      <c r="A764" s="1" t="s">
        <v>3835</v>
      </c>
      <c r="B764" s="1" t="s">
        <v>3836</v>
      </c>
      <c r="C764" s="1" t="s">
        <v>3837</v>
      </c>
      <c r="D764" s="1" t="s">
        <v>383</v>
      </c>
      <c r="E764" s="1" t="s">
        <v>384</v>
      </c>
      <c r="F764" s="1" t="s">
        <v>683</v>
      </c>
      <c r="G764" s="1" t="s">
        <v>684</v>
      </c>
      <c r="H764" s="1" t="s">
        <v>2257</v>
      </c>
      <c r="I764" s="1" t="s">
        <v>3838</v>
      </c>
      <c r="J764" s="1">
        <v>55.1</v>
      </c>
      <c r="K764" s="1">
        <v>54.9</v>
      </c>
      <c r="L764" s="1">
        <v>28</v>
      </c>
      <c r="M764" t="s">
        <v>3839</v>
      </c>
    </row>
    <row r="765" spans="1:13" s="1" customFormat="1" x14ac:dyDescent="0.3">
      <c r="A765" s="1" t="s">
        <v>3840</v>
      </c>
      <c r="B765" s="1" t="s">
        <v>3841</v>
      </c>
      <c r="C765" s="1" t="s">
        <v>3842</v>
      </c>
      <c r="D765" s="1" t="s">
        <v>383</v>
      </c>
      <c r="E765" s="1" t="s">
        <v>384</v>
      </c>
      <c r="F765" s="1" t="s">
        <v>683</v>
      </c>
      <c r="G765" s="1" t="s">
        <v>684</v>
      </c>
      <c r="H765" s="1" t="s">
        <v>725</v>
      </c>
      <c r="I765" s="1" t="s">
        <v>1204</v>
      </c>
      <c r="J765" s="1">
        <v>62.8</v>
      </c>
      <c r="K765" s="1">
        <v>56.9</v>
      </c>
      <c r="L765" s="1">
        <v>28</v>
      </c>
      <c r="M765" t="s">
        <v>3843</v>
      </c>
    </row>
    <row r="766" spans="1:13" s="1" customFormat="1" x14ac:dyDescent="0.3">
      <c r="A766" s="1" t="s">
        <v>3844</v>
      </c>
      <c r="B766" s="1" t="s">
        <v>3845</v>
      </c>
      <c r="C766" s="1" t="s">
        <v>3846</v>
      </c>
      <c r="D766" s="1" t="s">
        <v>383</v>
      </c>
      <c r="E766" s="1" t="s">
        <v>384</v>
      </c>
      <c r="F766" s="1" t="s">
        <v>399</v>
      </c>
      <c r="G766" s="1" t="s">
        <v>1344</v>
      </c>
      <c r="H766" s="1" t="s">
        <v>1950</v>
      </c>
      <c r="I766" s="1" t="s">
        <v>3341</v>
      </c>
      <c r="J766" s="1">
        <v>63.5</v>
      </c>
      <c r="K766" s="1">
        <v>53.5</v>
      </c>
      <c r="L766" s="1">
        <v>28</v>
      </c>
      <c r="M766" t="s">
        <v>3847</v>
      </c>
    </row>
    <row r="767" spans="1:13" s="1" customFormat="1" x14ac:dyDescent="0.3">
      <c r="A767" s="1" t="s">
        <v>3848</v>
      </c>
      <c r="B767" s="1" t="s">
        <v>3849</v>
      </c>
      <c r="C767" s="1" t="s">
        <v>3850</v>
      </c>
      <c r="D767" s="1" t="s">
        <v>383</v>
      </c>
      <c r="E767" s="1" t="s">
        <v>491</v>
      </c>
      <c r="F767" s="1" t="s">
        <v>491</v>
      </c>
      <c r="G767" s="1" t="s">
        <v>505</v>
      </c>
      <c r="H767" s="1" t="s">
        <v>506</v>
      </c>
      <c r="I767" s="1" t="s">
        <v>519</v>
      </c>
      <c r="J767" s="1">
        <v>69.400000000000006</v>
      </c>
      <c r="K767" s="1">
        <v>60.4</v>
      </c>
      <c r="L767" s="1">
        <v>24</v>
      </c>
      <c r="M767" t="s">
        <v>3851</v>
      </c>
    </row>
    <row r="768" spans="1:13" s="1" customFormat="1" x14ac:dyDescent="0.3">
      <c r="A768" s="1" t="s">
        <v>3852</v>
      </c>
      <c r="B768" s="1" t="s">
        <v>3853</v>
      </c>
      <c r="C768" s="1" t="s">
        <v>3854</v>
      </c>
      <c r="D768" s="1" t="s">
        <v>383</v>
      </c>
      <c r="E768" s="1" t="s">
        <v>414</v>
      </c>
      <c r="F768" s="1" t="s">
        <v>437</v>
      </c>
      <c r="G768" s="1" t="s">
        <v>445</v>
      </c>
      <c r="H768" s="1" t="s">
        <v>446</v>
      </c>
      <c r="I768" s="1" t="s">
        <v>457</v>
      </c>
      <c r="J768" s="1">
        <v>46.1</v>
      </c>
      <c r="K768" s="1">
        <v>55.5</v>
      </c>
      <c r="L768" s="1">
        <v>37</v>
      </c>
      <c r="M768" t="s">
        <v>3111</v>
      </c>
    </row>
    <row r="769" spans="1:13" s="1" customFormat="1" x14ac:dyDescent="0.3">
      <c r="A769" s="1" t="s">
        <v>3855</v>
      </c>
      <c r="B769" s="1" t="s">
        <v>3856</v>
      </c>
      <c r="C769" s="1" t="s">
        <v>3857</v>
      </c>
      <c r="D769" s="1" t="s">
        <v>383</v>
      </c>
      <c r="E769" s="1" t="s">
        <v>491</v>
      </c>
      <c r="F769" s="1" t="s">
        <v>491</v>
      </c>
      <c r="G769" s="1" t="s">
        <v>531</v>
      </c>
      <c r="H769" s="1" t="s">
        <v>1009</v>
      </c>
      <c r="I769" s="1" t="s">
        <v>3575</v>
      </c>
      <c r="J769" s="1">
        <v>72.599999999999994</v>
      </c>
      <c r="K769" s="1">
        <v>59.8</v>
      </c>
      <c r="L769" s="1">
        <v>30</v>
      </c>
      <c r="M769" t="s">
        <v>3858</v>
      </c>
    </row>
    <row r="770" spans="1:13" s="1" customFormat="1" x14ac:dyDescent="0.3">
      <c r="A770" s="1" t="s">
        <v>3859</v>
      </c>
      <c r="B770" s="1" t="s">
        <v>3860</v>
      </c>
      <c r="C770" s="1" t="s">
        <v>3861</v>
      </c>
      <c r="D770" s="1" t="s">
        <v>383</v>
      </c>
      <c r="E770" s="1" t="s">
        <v>384</v>
      </c>
      <c r="F770" s="1" t="s">
        <v>399</v>
      </c>
      <c r="G770" s="1" t="s">
        <v>1344</v>
      </c>
      <c r="H770" s="1" t="s">
        <v>1950</v>
      </c>
      <c r="I770" s="1" t="s">
        <v>2160</v>
      </c>
      <c r="J770" s="1">
        <v>65.599999999999994</v>
      </c>
      <c r="K770" s="1">
        <v>54.9</v>
      </c>
      <c r="L770" s="1">
        <v>28</v>
      </c>
      <c r="M770" t="s">
        <v>3862</v>
      </c>
    </row>
    <row r="771" spans="1:13" s="1" customFormat="1" x14ac:dyDescent="0.3">
      <c r="A771" s="1" t="s">
        <v>3863</v>
      </c>
      <c r="B771" s="1" t="s">
        <v>3864</v>
      </c>
      <c r="C771" s="1" t="s">
        <v>3865</v>
      </c>
      <c r="D771" s="1" t="s">
        <v>383</v>
      </c>
      <c r="E771" s="1" t="s">
        <v>384</v>
      </c>
      <c r="F771" s="1" t="s">
        <v>618</v>
      </c>
      <c r="G771" s="1" t="s">
        <v>748</v>
      </c>
      <c r="H771" s="1" t="s">
        <v>1101</v>
      </c>
      <c r="I771" s="1" t="s">
        <v>3866</v>
      </c>
      <c r="J771" s="1">
        <v>49.4</v>
      </c>
      <c r="K771" s="1">
        <v>53.2</v>
      </c>
      <c r="L771" s="1">
        <v>37</v>
      </c>
      <c r="M771" t="s">
        <v>3867</v>
      </c>
    </row>
    <row r="772" spans="1:13" s="1" customFormat="1" x14ac:dyDescent="0.3">
      <c r="A772" s="1" t="s">
        <v>3868</v>
      </c>
      <c r="B772" s="1" t="s">
        <v>3869</v>
      </c>
      <c r="C772" s="1" t="s">
        <v>3870</v>
      </c>
      <c r="D772" s="1" t="s">
        <v>383</v>
      </c>
      <c r="E772" s="1" t="s">
        <v>491</v>
      </c>
      <c r="F772" s="1" t="s">
        <v>491</v>
      </c>
      <c r="G772" s="1" t="s">
        <v>512</v>
      </c>
      <c r="H772" s="1" t="s">
        <v>513</v>
      </c>
      <c r="I772" s="1" t="s">
        <v>514</v>
      </c>
      <c r="J772" s="1">
        <v>68.7</v>
      </c>
      <c r="K772" s="1">
        <v>58.2</v>
      </c>
      <c r="L772" s="1">
        <v>30</v>
      </c>
      <c r="M772" t="s">
        <v>3871</v>
      </c>
    </row>
    <row r="773" spans="1:13" s="1" customFormat="1" x14ac:dyDescent="0.3">
      <c r="A773" s="1" t="s">
        <v>3872</v>
      </c>
      <c r="B773" s="1" t="s">
        <v>3873</v>
      </c>
      <c r="C773" s="1" t="s">
        <v>3874</v>
      </c>
      <c r="D773" s="1" t="s">
        <v>383</v>
      </c>
      <c r="E773" s="1" t="s">
        <v>384</v>
      </c>
      <c r="F773" s="1" t="s">
        <v>618</v>
      </c>
      <c r="G773" s="1" t="s">
        <v>2127</v>
      </c>
      <c r="H773" s="1" t="s">
        <v>3330</v>
      </c>
      <c r="I773" s="1" t="s">
        <v>3875</v>
      </c>
      <c r="J773" s="1">
        <v>43.4</v>
      </c>
      <c r="K773" s="1">
        <v>53</v>
      </c>
      <c r="L773" s="1">
        <v>26.5</v>
      </c>
      <c r="M773" t="s">
        <v>3876</v>
      </c>
    </row>
    <row r="774" spans="1:13" s="1" customFormat="1" x14ac:dyDescent="0.3">
      <c r="A774" s="1" t="s">
        <v>3877</v>
      </c>
      <c r="B774" s="1" t="s">
        <v>3878</v>
      </c>
      <c r="C774" s="1" t="s">
        <v>3879</v>
      </c>
      <c r="D774" s="1" t="s">
        <v>383</v>
      </c>
      <c r="E774" s="1" t="s">
        <v>384</v>
      </c>
      <c r="F774" s="1" t="s">
        <v>399</v>
      </c>
      <c r="G774" s="1" t="s">
        <v>3880</v>
      </c>
      <c r="H774" s="1" t="s">
        <v>3881</v>
      </c>
      <c r="I774" s="1" t="s">
        <v>3882</v>
      </c>
      <c r="J774" s="1">
        <v>54.9</v>
      </c>
      <c r="K774" s="1">
        <v>53.8</v>
      </c>
      <c r="L774" s="1">
        <v>33.5</v>
      </c>
      <c r="M774" t="s">
        <v>3883</v>
      </c>
    </row>
    <row r="775" spans="1:13" s="1" customFormat="1" x14ac:dyDescent="0.3">
      <c r="A775" s="1" t="s">
        <v>3884</v>
      </c>
      <c r="B775" s="1" t="s">
        <v>3885</v>
      </c>
      <c r="C775" s="1" t="s">
        <v>3886</v>
      </c>
      <c r="D775" s="1" t="s">
        <v>383</v>
      </c>
      <c r="E775" s="1" t="s">
        <v>384</v>
      </c>
      <c r="F775" s="1" t="s">
        <v>399</v>
      </c>
      <c r="G775" s="1" t="s">
        <v>661</v>
      </c>
      <c r="H775" s="1" t="s">
        <v>662</v>
      </c>
      <c r="I775" s="1" t="s">
        <v>3887</v>
      </c>
      <c r="J775" s="1">
        <v>63.5</v>
      </c>
      <c r="K775" s="1">
        <v>56.1</v>
      </c>
      <c r="L775" s="1">
        <v>36</v>
      </c>
      <c r="M775" t="s">
        <v>868</v>
      </c>
    </row>
    <row r="776" spans="1:13" s="1" customFormat="1" x14ac:dyDescent="0.3">
      <c r="A776" s="1" t="s">
        <v>3888</v>
      </c>
      <c r="B776" s="1" t="s">
        <v>3889</v>
      </c>
      <c r="C776" s="1" t="s">
        <v>3890</v>
      </c>
      <c r="D776" s="1" t="s">
        <v>383</v>
      </c>
      <c r="E776" s="1" t="s">
        <v>863</v>
      </c>
      <c r="F776" s="1" t="s">
        <v>864</v>
      </c>
      <c r="G776" s="1" t="s">
        <v>865</v>
      </c>
      <c r="H776" s="1" t="s">
        <v>866</v>
      </c>
      <c r="I776" s="1" t="s">
        <v>3891</v>
      </c>
      <c r="J776" s="1">
        <v>31.2</v>
      </c>
      <c r="K776" s="1">
        <v>49.2</v>
      </c>
      <c r="L776" s="1">
        <v>37</v>
      </c>
      <c r="M776" t="s">
        <v>3892</v>
      </c>
    </row>
    <row r="777" spans="1:13" s="1" customFormat="1" x14ac:dyDescent="0.3">
      <c r="A777" s="1" t="s">
        <v>3893</v>
      </c>
      <c r="B777" s="1" t="s">
        <v>3894</v>
      </c>
      <c r="C777" s="1" t="s">
        <v>3895</v>
      </c>
      <c r="D777" s="1" t="s">
        <v>383</v>
      </c>
      <c r="E777" s="1" t="s">
        <v>384</v>
      </c>
      <c r="F777" s="1" t="s">
        <v>399</v>
      </c>
      <c r="G777" s="1" t="s">
        <v>661</v>
      </c>
      <c r="H777" s="1" t="s">
        <v>662</v>
      </c>
      <c r="I777" s="1" t="s">
        <v>3896</v>
      </c>
      <c r="J777" s="1">
        <v>61.8</v>
      </c>
      <c r="K777" s="1">
        <v>56.7</v>
      </c>
      <c r="L777" s="1">
        <v>30</v>
      </c>
      <c r="M777" t="s">
        <v>3897</v>
      </c>
    </row>
    <row r="778" spans="1:13" s="1" customFormat="1" x14ac:dyDescent="0.3">
      <c r="A778" s="1" t="s">
        <v>3898</v>
      </c>
      <c r="B778" s="1" t="s">
        <v>3899</v>
      </c>
      <c r="C778" s="1" t="s">
        <v>3900</v>
      </c>
      <c r="D778" s="1" t="s">
        <v>383</v>
      </c>
      <c r="E778" s="1" t="s">
        <v>384</v>
      </c>
      <c r="F778" s="1" t="s">
        <v>618</v>
      </c>
      <c r="G778" s="1" t="s">
        <v>1284</v>
      </c>
      <c r="H778" s="1" t="s">
        <v>3901</v>
      </c>
      <c r="I778" s="1" t="s">
        <v>3902</v>
      </c>
      <c r="J778" s="1">
        <v>60.1</v>
      </c>
      <c r="K778" s="1">
        <v>55.3</v>
      </c>
      <c r="L778" s="1">
        <v>24</v>
      </c>
      <c r="M778" t="s">
        <v>3903</v>
      </c>
    </row>
    <row r="779" spans="1:13" s="1" customFormat="1" x14ac:dyDescent="0.3">
      <c r="A779" s="1" t="s">
        <v>3904</v>
      </c>
      <c r="B779" s="1" t="s">
        <v>3905</v>
      </c>
      <c r="C779" s="1" t="s">
        <v>3906</v>
      </c>
      <c r="D779" s="1" t="s">
        <v>383</v>
      </c>
      <c r="E779" s="1" t="s">
        <v>384</v>
      </c>
      <c r="F779" s="1" t="s">
        <v>618</v>
      </c>
      <c r="G779" s="1" t="s">
        <v>748</v>
      </c>
      <c r="H779" s="1" t="s">
        <v>2061</v>
      </c>
      <c r="I779" s="1" t="s">
        <v>3907</v>
      </c>
      <c r="J779" s="1">
        <v>41.3</v>
      </c>
      <c r="K779" s="1">
        <v>53.4</v>
      </c>
      <c r="L779" s="1">
        <v>24</v>
      </c>
      <c r="M779" t="s">
        <v>3908</v>
      </c>
    </row>
    <row r="780" spans="1:13" s="1" customFormat="1" x14ac:dyDescent="0.3">
      <c r="A780" s="1" t="s">
        <v>3909</v>
      </c>
      <c r="B780" s="1" t="s">
        <v>3910</v>
      </c>
      <c r="C780" s="1" t="s">
        <v>3911</v>
      </c>
      <c r="D780" s="1" t="s">
        <v>383</v>
      </c>
      <c r="E780" s="1" t="s">
        <v>863</v>
      </c>
      <c r="F780" s="1" t="s">
        <v>864</v>
      </c>
      <c r="G780" s="1" t="s">
        <v>865</v>
      </c>
      <c r="H780" s="1" t="s">
        <v>866</v>
      </c>
      <c r="I780" s="1" t="s">
        <v>3912</v>
      </c>
      <c r="J780" s="1">
        <v>43.9</v>
      </c>
      <c r="K780" s="1">
        <v>56.2</v>
      </c>
      <c r="L780" s="1">
        <v>18</v>
      </c>
      <c r="M780" t="s">
        <v>3913</v>
      </c>
    </row>
    <row r="781" spans="1:13" s="1" customFormat="1" x14ac:dyDescent="0.3">
      <c r="A781" s="1" t="s">
        <v>3914</v>
      </c>
      <c r="B781" s="1" t="s">
        <v>3915</v>
      </c>
      <c r="C781" s="1" t="s">
        <v>3916</v>
      </c>
      <c r="D781" s="1" t="s">
        <v>383</v>
      </c>
      <c r="E781" s="1" t="s">
        <v>414</v>
      </c>
      <c r="F781" s="1" t="s">
        <v>415</v>
      </c>
      <c r="G781" s="1" t="s">
        <v>416</v>
      </c>
      <c r="H781" s="1" t="s">
        <v>1660</v>
      </c>
      <c r="I781" s="1" t="s">
        <v>3917</v>
      </c>
      <c r="J781" s="1">
        <v>50</v>
      </c>
      <c r="K781" s="1">
        <v>54.1</v>
      </c>
      <c r="L781" s="1">
        <v>45</v>
      </c>
      <c r="M781" t="s">
        <v>3918</v>
      </c>
    </row>
    <row r="782" spans="1:13" s="1" customFormat="1" x14ac:dyDescent="0.3">
      <c r="A782" s="1" t="s">
        <v>3919</v>
      </c>
      <c r="B782" s="1" t="s">
        <v>3920</v>
      </c>
      <c r="C782" s="1" t="s">
        <v>3921</v>
      </c>
      <c r="D782" s="1" t="s">
        <v>383</v>
      </c>
      <c r="E782" s="1" t="s">
        <v>491</v>
      </c>
      <c r="F782" s="1" t="s">
        <v>491</v>
      </c>
      <c r="G782" s="1" t="s">
        <v>755</v>
      </c>
      <c r="H782" s="1" t="s">
        <v>1671</v>
      </c>
      <c r="I782" s="1" t="s">
        <v>2819</v>
      </c>
      <c r="J782" s="1">
        <v>69.7</v>
      </c>
      <c r="K782" s="1">
        <v>56.9</v>
      </c>
      <c r="L782" s="1">
        <v>30</v>
      </c>
      <c r="M782" t="s">
        <v>3922</v>
      </c>
    </row>
    <row r="783" spans="1:13" s="1" customFormat="1" x14ac:dyDescent="0.3">
      <c r="A783" s="1" t="s">
        <v>3923</v>
      </c>
      <c r="B783" s="1" t="s">
        <v>3924</v>
      </c>
      <c r="C783" s="1" t="s">
        <v>3925</v>
      </c>
      <c r="D783" s="1" t="s">
        <v>383</v>
      </c>
      <c r="E783" s="1" t="s">
        <v>491</v>
      </c>
      <c r="F783" s="1" t="s">
        <v>491</v>
      </c>
      <c r="G783" s="1" t="s">
        <v>512</v>
      </c>
      <c r="H783" s="1" t="s">
        <v>513</v>
      </c>
      <c r="I783" s="1" t="s">
        <v>3926</v>
      </c>
      <c r="J783" s="1">
        <v>72</v>
      </c>
      <c r="K783" s="1">
        <v>57.7</v>
      </c>
      <c r="L783" s="1">
        <v>30</v>
      </c>
      <c r="M783" t="s">
        <v>1611</v>
      </c>
    </row>
    <row r="784" spans="1:13" s="1" customFormat="1" x14ac:dyDescent="0.3">
      <c r="A784" s="1" t="s">
        <v>3927</v>
      </c>
      <c r="B784" s="1" t="s">
        <v>3928</v>
      </c>
      <c r="C784" s="1" t="s">
        <v>3929</v>
      </c>
      <c r="D784" s="1" t="s">
        <v>383</v>
      </c>
      <c r="E784" s="1" t="s">
        <v>491</v>
      </c>
      <c r="F784" s="1" t="s">
        <v>491</v>
      </c>
      <c r="G784" s="1" t="s">
        <v>524</v>
      </c>
      <c r="H784" s="1" t="s">
        <v>525</v>
      </c>
      <c r="I784" s="1" t="s">
        <v>3930</v>
      </c>
      <c r="J784" s="1">
        <v>70.099999999999994</v>
      </c>
      <c r="K784" s="1">
        <v>58.7</v>
      </c>
      <c r="L784" s="1">
        <v>30</v>
      </c>
      <c r="M784" t="s">
        <v>3931</v>
      </c>
    </row>
    <row r="785" spans="1:13" s="1" customFormat="1" x14ac:dyDescent="0.3">
      <c r="A785" s="1" t="s">
        <v>3932</v>
      </c>
      <c r="B785" s="1" t="s">
        <v>3933</v>
      </c>
      <c r="C785" s="1" t="s">
        <v>3934</v>
      </c>
      <c r="D785" s="1" t="s">
        <v>383</v>
      </c>
      <c r="E785" s="1" t="s">
        <v>384</v>
      </c>
      <c r="F785" s="1" t="s">
        <v>399</v>
      </c>
      <c r="G785" s="1" t="s">
        <v>1344</v>
      </c>
      <c r="H785" s="1" t="s">
        <v>1950</v>
      </c>
      <c r="I785" s="1" t="s">
        <v>2160</v>
      </c>
      <c r="J785" s="1">
        <v>63.3</v>
      </c>
      <c r="K785" s="1">
        <v>54.1</v>
      </c>
      <c r="L785" s="1">
        <v>28</v>
      </c>
      <c r="M785" t="s">
        <v>3935</v>
      </c>
    </row>
    <row r="786" spans="1:13" s="1" customFormat="1" x14ac:dyDescent="0.3">
      <c r="A786" s="1" t="s">
        <v>3936</v>
      </c>
      <c r="B786" s="1" t="s">
        <v>3937</v>
      </c>
      <c r="C786" s="1" t="s">
        <v>3938</v>
      </c>
      <c r="D786" s="1" t="s">
        <v>383</v>
      </c>
      <c r="E786" s="1" t="s">
        <v>384</v>
      </c>
      <c r="F786" s="1" t="s">
        <v>618</v>
      </c>
      <c r="G786" s="1" t="s">
        <v>1057</v>
      </c>
      <c r="H786" s="1" t="s">
        <v>3939</v>
      </c>
      <c r="I786" s="1" t="s">
        <v>3940</v>
      </c>
      <c r="J786" s="1">
        <v>43.8</v>
      </c>
      <c r="K786" s="1">
        <v>53</v>
      </c>
      <c r="L786" s="1">
        <v>26.5</v>
      </c>
      <c r="M786" t="s">
        <v>3941</v>
      </c>
    </row>
    <row r="787" spans="1:13" s="1" customFormat="1" x14ac:dyDescent="0.3">
      <c r="A787" s="1" t="s">
        <v>3942</v>
      </c>
      <c r="B787" s="1" t="s">
        <v>3943</v>
      </c>
      <c r="C787" s="1" t="s">
        <v>3944</v>
      </c>
      <c r="D787" s="1" t="s">
        <v>383</v>
      </c>
      <c r="E787" s="1" t="s">
        <v>384</v>
      </c>
      <c r="F787" s="1" t="s">
        <v>618</v>
      </c>
      <c r="G787" s="1" t="s">
        <v>3945</v>
      </c>
      <c r="H787" s="1" t="s">
        <v>3946</v>
      </c>
      <c r="I787" s="1" t="s">
        <v>3947</v>
      </c>
      <c r="J787" s="1">
        <v>48.1</v>
      </c>
      <c r="K787" s="1">
        <v>52.8</v>
      </c>
      <c r="L787" s="1">
        <v>26.5</v>
      </c>
      <c r="M787" t="s">
        <v>3948</v>
      </c>
    </row>
    <row r="788" spans="1:13" s="1" customFormat="1" x14ac:dyDescent="0.3">
      <c r="A788" s="1" t="s">
        <v>3949</v>
      </c>
      <c r="B788" s="1" t="s">
        <v>3950</v>
      </c>
      <c r="C788" s="1" t="s">
        <v>3951</v>
      </c>
      <c r="D788" s="1" t="s">
        <v>383</v>
      </c>
      <c r="E788" s="1" t="s">
        <v>1548</v>
      </c>
      <c r="F788" s="1" t="s">
        <v>3952</v>
      </c>
      <c r="G788" s="1" t="s">
        <v>3953</v>
      </c>
      <c r="H788" s="1" t="s">
        <v>3954</v>
      </c>
      <c r="I788" s="1" t="s">
        <v>3955</v>
      </c>
      <c r="J788" s="1">
        <v>54</v>
      </c>
      <c r="K788" s="1">
        <v>58.4</v>
      </c>
      <c r="L788" s="1">
        <v>50</v>
      </c>
      <c r="M788" t="s">
        <v>3956</v>
      </c>
    </row>
    <row r="789" spans="1:13" s="1" customFormat="1" x14ac:dyDescent="0.3">
      <c r="A789" s="1" t="s">
        <v>3957</v>
      </c>
      <c r="B789" s="1" t="s">
        <v>3958</v>
      </c>
      <c r="C789" s="1" t="s">
        <v>3959</v>
      </c>
      <c r="D789" s="1" t="s">
        <v>383</v>
      </c>
      <c r="E789" s="1" t="s">
        <v>414</v>
      </c>
      <c r="F789" s="1" t="s">
        <v>415</v>
      </c>
      <c r="G789" s="1" t="s">
        <v>416</v>
      </c>
      <c r="H789" s="1" t="s">
        <v>417</v>
      </c>
      <c r="I789" s="1" t="s">
        <v>3960</v>
      </c>
      <c r="J789" s="1">
        <v>44</v>
      </c>
      <c r="K789" s="1">
        <v>54</v>
      </c>
      <c r="L789" s="1">
        <v>39</v>
      </c>
      <c r="M789" t="s">
        <v>3961</v>
      </c>
    </row>
    <row r="790" spans="1:13" s="1" customFormat="1" x14ac:dyDescent="0.3">
      <c r="A790" s="1" t="s">
        <v>3962</v>
      </c>
      <c r="B790" s="1" t="s">
        <v>3963</v>
      </c>
      <c r="C790" s="1" t="s">
        <v>3964</v>
      </c>
      <c r="D790" s="1" t="s">
        <v>383</v>
      </c>
      <c r="E790" s="1" t="s">
        <v>384</v>
      </c>
      <c r="F790" s="1" t="s">
        <v>399</v>
      </c>
      <c r="G790" s="1" t="s">
        <v>1344</v>
      </c>
      <c r="H790" s="1" t="s">
        <v>1345</v>
      </c>
      <c r="I790" s="1" t="s">
        <v>1806</v>
      </c>
      <c r="J790" s="1">
        <v>65</v>
      </c>
      <c r="K790" s="1">
        <v>54.3</v>
      </c>
      <c r="L790" s="1">
        <v>30</v>
      </c>
      <c r="M790" t="s">
        <v>3965</v>
      </c>
    </row>
    <row r="791" spans="1:13" s="1" customFormat="1" x14ac:dyDescent="0.3">
      <c r="A791" s="1" t="s">
        <v>3966</v>
      </c>
      <c r="B791" s="1" t="s">
        <v>3967</v>
      </c>
      <c r="C791" s="1" t="s">
        <v>3968</v>
      </c>
      <c r="D791" s="1" t="s">
        <v>383</v>
      </c>
      <c r="E791" s="1" t="s">
        <v>384</v>
      </c>
      <c r="F791" s="1" t="s">
        <v>399</v>
      </c>
      <c r="G791" s="1" t="s">
        <v>1344</v>
      </c>
      <c r="H791" s="1" t="s">
        <v>1950</v>
      </c>
      <c r="I791" s="1" t="s">
        <v>3969</v>
      </c>
      <c r="J791" s="1">
        <v>66.400000000000006</v>
      </c>
      <c r="K791" s="1">
        <v>55.1</v>
      </c>
      <c r="L791" s="1">
        <v>28</v>
      </c>
      <c r="M791" t="s">
        <v>3970</v>
      </c>
    </row>
    <row r="792" spans="1:13" s="1" customFormat="1" x14ac:dyDescent="0.3">
      <c r="A792" s="1" t="s">
        <v>3971</v>
      </c>
      <c r="B792" s="1" t="s">
        <v>3972</v>
      </c>
      <c r="C792" s="1" t="s">
        <v>3973</v>
      </c>
      <c r="D792" s="1" t="s">
        <v>383</v>
      </c>
      <c r="E792" s="1" t="s">
        <v>414</v>
      </c>
      <c r="F792" s="1" t="s">
        <v>415</v>
      </c>
      <c r="G792" s="1" t="s">
        <v>416</v>
      </c>
      <c r="H792" s="1" t="s">
        <v>499</v>
      </c>
      <c r="I792" s="1" t="s">
        <v>3974</v>
      </c>
      <c r="J792" s="1">
        <v>34</v>
      </c>
      <c r="K792" s="1">
        <v>50.3</v>
      </c>
      <c r="L792" s="1">
        <v>37</v>
      </c>
      <c r="M792" t="s">
        <v>3975</v>
      </c>
    </row>
    <row r="793" spans="1:13" s="1" customFormat="1" x14ac:dyDescent="0.3">
      <c r="A793" s="1" t="s">
        <v>3976</v>
      </c>
      <c r="B793" s="1" t="s">
        <v>3977</v>
      </c>
      <c r="C793" s="1" t="s">
        <v>3978</v>
      </c>
      <c r="D793" s="1" t="s">
        <v>383</v>
      </c>
      <c r="E793" s="1" t="s">
        <v>491</v>
      </c>
      <c r="F793" s="1" t="s">
        <v>491</v>
      </c>
      <c r="G793" s="1" t="s">
        <v>3979</v>
      </c>
      <c r="H793" s="1" t="s">
        <v>3980</v>
      </c>
      <c r="I793" s="1" t="s">
        <v>3981</v>
      </c>
      <c r="J793" s="1">
        <v>70.5</v>
      </c>
      <c r="K793" s="1">
        <v>59.6</v>
      </c>
      <c r="L793" s="1">
        <v>32.5</v>
      </c>
      <c r="M793" t="s">
        <v>3982</v>
      </c>
    </row>
    <row r="794" spans="1:13" s="1" customFormat="1" x14ac:dyDescent="0.3">
      <c r="A794" s="1" t="s">
        <v>3983</v>
      </c>
      <c r="B794" s="1" t="s">
        <v>3984</v>
      </c>
      <c r="C794" s="1" t="s">
        <v>3985</v>
      </c>
      <c r="D794" s="1" t="s">
        <v>383</v>
      </c>
      <c r="E794" s="1" t="s">
        <v>491</v>
      </c>
      <c r="F794" s="1" t="s">
        <v>491</v>
      </c>
      <c r="G794" s="1" t="s">
        <v>755</v>
      </c>
      <c r="H794" s="1" t="s">
        <v>3986</v>
      </c>
      <c r="I794" s="1" t="s">
        <v>3987</v>
      </c>
      <c r="J794" s="1">
        <v>68.3</v>
      </c>
      <c r="K794" s="1">
        <v>57</v>
      </c>
      <c r="L794" s="1">
        <v>37</v>
      </c>
      <c r="M794" t="s">
        <v>3988</v>
      </c>
    </row>
    <row r="795" spans="1:13" s="1" customFormat="1" x14ac:dyDescent="0.3">
      <c r="A795" s="1" t="s">
        <v>3989</v>
      </c>
      <c r="B795" s="1" t="s">
        <v>3990</v>
      </c>
      <c r="C795" s="1" t="s">
        <v>3991</v>
      </c>
      <c r="D795" s="1" t="s">
        <v>383</v>
      </c>
      <c r="E795" s="1" t="s">
        <v>863</v>
      </c>
      <c r="F795" s="1" t="s">
        <v>1316</v>
      </c>
      <c r="G795" s="1" t="s">
        <v>1317</v>
      </c>
      <c r="H795" s="1" t="s">
        <v>1318</v>
      </c>
      <c r="I795" s="1" t="s">
        <v>2638</v>
      </c>
      <c r="J795" s="1">
        <v>46.9</v>
      </c>
      <c r="K795" s="1">
        <v>51.1</v>
      </c>
      <c r="L795" s="1">
        <v>30</v>
      </c>
      <c r="M795" t="s">
        <v>3992</v>
      </c>
    </row>
    <row r="796" spans="1:13" s="1" customFormat="1" x14ac:dyDescent="0.3">
      <c r="A796" s="1" t="s">
        <v>3993</v>
      </c>
      <c r="B796" s="1" t="s">
        <v>3994</v>
      </c>
      <c r="C796" s="1" t="s">
        <v>3995</v>
      </c>
      <c r="D796" s="1" t="s">
        <v>383</v>
      </c>
      <c r="E796" s="1" t="s">
        <v>384</v>
      </c>
      <c r="F796" s="1" t="s">
        <v>399</v>
      </c>
      <c r="G796" s="1" t="s">
        <v>400</v>
      </c>
      <c r="H796" s="1" t="s">
        <v>3996</v>
      </c>
      <c r="I796" s="1" t="s">
        <v>3997</v>
      </c>
      <c r="J796" s="1">
        <v>65.400000000000006</v>
      </c>
      <c r="K796" s="1">
        <v>57.3</v>
      </c>
      <c r="L796" s="1">
        <v>28</v>
      </c>
      <c r="M796" t="s">
        <v>3541</v>
      </c>
    </row>
    <row r="797" spans="1:13" s="1" customFormat="1" x14ac:dyDescent="0.3">
      <c r="A797" s="1" t="s">
        <v>3998</v>
      </c>
      <c r="B797" s="1" t="s">
        <v>3999</v>
      </c>
      <c r="C797" s="1" t="s">
        <v>4000</v>
      </c>
      <c r="D797" s="1" t="s">
        <v>383</v>
      </c>
      <c r="E797" s="1" t="s">
        <v>384</v>
      </c>
      <c r="F797" s="1" t="s">
        <v>399</v>
      </c>
      <c r="G797" s="1" t="s">
        <v>1344</v>
      </c>
      <c r="H797" s="1" t="s">
        <v>1345</v>
      </c>
      <c r="I797" s="1" t="s">
        <v>1806</v>
      </c>
      <c r="J797" s="1">
        <v>67.2</v>
      </c>
      <c r="K797" s="1">
        <v>54</v>
      </c>
      <c r="L797" s="1">
        <v>30</v>
      </c>
      <c r="M797" t="s">
        <v>3763</v>
      </c>
    </row>
    <row r="798" spans="1:13" s="1" customFormat="1" x14ac:dyDescent="0.3">
      <c r="A798" s="1" t="s">
        <v>4001</v>
      </c>
      <c r="B798" s="1" t="s">
        <v>4002</v>
      </c>
      <c r="C798" s="1" t="s">
        <v>4003</v>
      </c>
      <c r="D798" s="1" t="s">
        <v>383</v>
      </c>
      <c r="E798" s="1" t="s">
        <v>384</v>
      </c>
      <c r="F798" s="1" t="s">
        <v>618</v>
      </c>
      <c r="G798" s="1" t="s">
        <v>748</v>
      </c>
      <c r="H798" s="1" t="s">
        <v>1101</v>
      </c>
      <c r="I798" s="1" t="s">
        <v>1102</v>
      </c>
      <c r="J798" s="1">
        <v>60.8</v>
      </c>
      <c r="K798" s="1">
        <v>56</v>
      </c>
      <c r="L798" s="1">
        <v>30</v>
      </c>
      <c r="M798" t="s">
        <v>4004</v>
      </c>
    </row>
    <row r="799" spans="1:13" s="1" customFormat="1" x14ac:dyDescent="0.3">
      <c r="A799" s="1" t="s">
        <v>4005</v>
      </c>
      <c r="B799" s="1" t="s">
        <v>4006</v>
      </c>
      <c r="C799" s="1" t="s">
        <v>4007</v>
      </c>
      <c r="D799" s="1" t="s">
        <v>383</v>
      </c>
      <c r="E799" s="1" t="s">
        <v>384</v>
      </c>
      <c r="F799" s="1" t="s">
        <v>399</v>
      </c>
      <c r="G799" s="1" t="s">
        <v>1344</v>
      </c>
      <c r="H799" s="1" t="s">
        <v>1950</v>
      </c>
      <c r="I799" s="1" t="s">
        <v>2941</v>
      </c>
      <c r="J799" s="1">
        <v>64.400000000000006</v>
      </c>
      <c r="K799" s="1">
        <v>53.3</v>
      </c>
      <c r="L799" s="1">
        <v>25</v>
      </c>
      <c r="M799" t="s">
        <v>1231</v>
      </c>
    </row>
    <row r="800" spans="1:13" s="1" customFormat="1" x14ac:dyDescent="0.3">
      <c r="A800" s="1" t="s">
        <v>4008</v>
      </c>
      <c r="B800" s="1" t="s">
        <v>4009</v>
      </c>
      <c r="C800" s="1" t="s">
        <v>4010</v>
      </c>
      <c r="D800" s="1" t="s">
        <v>383</v>
      </c>
      <c r="E800" s="1" t="s">
        <v>863</v>
      </c>
      <c r="F800" s="1" t="s">
        <v>1316</v>
      </c>
      <c r="G800" s="1" t="s">
        <v>1317</v>
      </c>
      <c r="H800" s="1" t="s">
        <v>1318</v>
      </c>
      <c r="I800" s="1" t="s">
        <v>2638</v>
      </c>
      <c r="J800" s="1">
        <v>46</v>
      </c>
      <c r="K800" s="1">
        <v>50.4</v>
      </c>
      <c r="L800" s="1">
        <v>25</v>
      </c>
      <c r="M800" t="s">
        <v>4011</v>
      </c>
    </row>
    <row r="801" spans="1:13" s="1" customFormat="1" x14ac:dyDescent="0.3">
      <c r="A801" s="1" t="s">
        <v>4012</v>
      </c>
      <c r="B801" s="1" t="s">
        <v>4013</v>
      </c>
      <c r="C801" s="1" t="s">
        <v>4014</v>
      </c>
      <c r="D801" s="1" t="s">
        <v>383</v>
      </c>
      <c r="E801" s="1" t="s">
        <v>863</v>
      </c>
      <c r="F801" s="1" t="s">
        <v>1316</v>
      </c>
      <c r="G801" s="1" t="s">
        <v>1317</v>
      </c>
      <c r="H801" s="1" t="s">
        <v>1318</v>
      </c>
      <c r="I801" s="1" t="s">
        <v>2638</v>
      </c>
      <c r="J801" s="1">
        <v>44</v>
      </c>
      <c r="K801" s="1">
        <v>50.5</v>
      </c>
      <c r="L801" s="1">
        <v>25</v>
      </c>
      <c r="M801" t="s">
        <v>4015</v>
      </c>
    </row>
    <row r="802" spans="1:13" s="1" customFormat="1" x14ac:dyDescent="0.3">
      <c r="A802" s="1" t="s">
        <v>4016</v>
      </c>
      <c r="B802" s="1" t="s">
        <v>4017</v>
      </c>
      <c r="C802" s="1" t="s">
        <v>4018</v>
      </c>
      <c r="D802" s="1" t="s">
        <v>383</v>
      </c>
      <c r="E802" s="1" t="s">
        <v>414</v>
      </c>
      <c r="F802" s="1" t="s">
        <v>437</v>
      </c>
      <c r="G802" s="1" t="s">
        <v>445</v>
      </c>
      <c r="H802" s="1" t="s">
        <v>762</v>
      </c>
      <c r="I802" s="1" t="s">
        <v>3509</v>
      </c>
      <c r="J802" s="1">
        <v>49.6</v>
      </c>
      <c r="K802" s="1">
        <v>56.1</v>
      </c>
      <c r="L802" s="1">
        <v>30</v>
      </c>
      <c r="M802" t="s">
        <v>4019</v>
      </c>
    </row>
    <row r="803" spans="1:13" s="1" customFormat="1" x14ac:dyDescent="0.3">
      <c r="A803" s="1" t="s">
        <v>4020</v>
      </c>
      <c r="B803" s="1" t="s">
        <v>4021</v>
      </c>
      <c r="C803" s="1" t="s">
        <v>4022</v>
      </c>
      <c r="D803" s="1" t="s">
        <v>383</v>
      </c>
      <c r="E803" s="1" t="s">
        <v>863</v>
      </c>
      <c r="F803" s="1" t="s">
        <v>1316</v>
      </c>
      <c r="G803" s="1" t="s">
        <v>1317</v>
      </c>
      <c r="H803" s="1" t="s">
        <v>1318</v>
      </c>
      <c r="I803" s="1" t="s">
        <v>1319</v>
      </c>
      <c r="J803" s="1">
        <v>36.5</v>
      </c>
      <c r="K803" s="1">
        <v>52</v>
      </c>
      <c r="L803" s="1">
        <v>22.5</v>
      </c>
      <c r="M803" t="s">
        <v>4023</v>
      </c>
    </row>
    <row r="804" spans="1:13" s="1" customFormat="1" x14ac:dyDescent="0.3">
      <c r="A804" s="1" t="s">
        <v>4024</v>
      </c>
      <c r="B804" s="1" t="s">
        <v>4025</v>
      </c>
      <c r="C804" s="1" t="s">
        <v>4026</v>
      </c>
      <c r="D804" s="1" t="s">
        <v>383</v>
      </c>
      <c r="E804" s="1" t="s">
        <v>384</v>
      </c>
      <c r="F804" s="1" t="s">
        <v>618</v>
      </c>
      <c r="G804" s="1" t="s">
        <v>2134</v>
      </c>
      <c r="H804" s="1" t="s">
        <v>2135</v>
      </c>
      <c r="I804" s="1" t="s">
        <v>2136</v>
      </c>
      <c r="J804" s="1">
        <v>61.8</v>
      </c>
      <c r="K804" s="1">
        <v>54</v>
      </c>
      <c r="L804" s="1">
        <v>15</v>
      </c>
      <c r="M804" t="s">
        <v>4027</v>
      </c>
    </row>
    <row r="805" spans="1:13" s="1" customFormat="1" x14ac:dyDescent="0.3">
      <c r="A805" s="1" t="s">
        <v>4028</v>
      </c>
      <c r="B805" s="1" t="s">
        <v>4029</v>
      </c>
      <c r="C805" s="1" t="s">
        <v>4030</v>
      </c>
      <c r="D805" s="1" t="s">
        <v>383</v>
      </c>
      <c r="E805" s="1" t="s">
        <v>384</v>
      </c>
      <c r="F805" s="1" t="s">
        <v>399</v>
      </c>
      <c r="G805" s="1" t="s">
        <v>400</v>
      </c>
      <c r="H805" s="1" t="s">
        <v>401</v>
      </c>
      <c r="I805" s="1" t="s">
        <v>402</v>
      </c>
      <c r="J805" s="1">
        <v>63.1</v>
      </c>
      <c r="K805" s="1">
        <v>56.7</v>
      </c>
      <c r="L805" s="1">
        <v>27.5</v>
      </c>
      <c r="M805" t="s">
        <v>4031</v>
      </c>
    </row>
    <row r="806" spans="1:13" s="1" customFormat="1" x14ac:dyDescent="0.3">
      <c r="A806" s="1" t="s">
        <v>4032</v>
      </c>
      <c r="B806" s="1" t="s">
        <v>4033</v>
      </c>
      <c r="C806" s="1" t="s">
        <v>4034</v>
      </c>
      <c r="D806" s="1" t="s">
        <v>383</v>
      </c>
      <c r="E806" s="1" t="s">
        <v>384</v>
      </c>
      <c r="F806" s="1" t="s">
        <v>399</v>
      </c>
      <c r="G806" s="1" t="s">
        <v>400</v>
      </c>
      <c r="H806" s="1" t="s">
        <v>2165</v>
      </c>
      <c r="I806" s="1" t="s">
        <v>2166</v>
      </c>
      <c r="J806" s="1">
        <v>55.2</v>
      </c>
      <c r="K806" s="1">
        <v>53.6</v>
      </c>
      <c r="L806" s="1">
        <v>27.5</v>
      </c>
      <c r="M806" t="s">
        <v>4035</v>
      </c>
    </row>
    <row r="807" spans="1:13" s="1" customFormat="1" x14ac:dyDescent="0.3">
      <c r="A807" s="1" t="s">
        <v>4036</v>
      </c>
      <c r="B807" s="1" t="s">
        <v>4037</v>
      </c>
      <c r="C807" s="1" t="s">
        <v>4038</v>
      </c>
      <c r="D807" s="1" t="s">
        <v>383</v>
      </c>
      <c r="E807" s="1" t="s">
        <v>863</v>
      </c>
      <c r="F807" s="1" t="s">
        <v>2284</v>
      </c>
      <c r="G807" s="1" t="s">
        <v>2285</v>
      </c>
      <c r="H807" s="1" t="s">
        <v>4039</v>
      </c>
      <c r="I807" s="1" t="s">
        <v>4040</v>
      </c>
      <c r="J807" s="1">
        <v>43.5</v>
      </c>
      <c r="K807" s="1">
        <v>51.5</v>
      </c>
      <c r="L807" s="1">
        <v>30</v>
      </c>
      <c r="M807" t="s">
        <v>303</v>
      </c>
    </row>
    <row r="808" spans="1:13" s="1" customFormat="1" x14ac:dyDescent="0.3">
      <c r="A808" s="1" t="s">
        <v>4041</v>
      </c>
      <c r="B808" s="1" t="s">
        <v>4042</v>
      </c>
      <c r="C808" s="1" t="s">
        <v>4043</v>
      </c>
      <c r="D808" s="1" t="s">
        <v>383</v>
      </c>
      <c r="E808" s="1" t="s">
        <v>491</v>
      </c>
      <c r="F808" s="1" t="s">
        <v>491</v>
      </c>
      <c r="G808" s="1" t="s">
        <v>755</v>
      </c>
      <c r="H808" s="1" t="s">
        <v>1113</v>
      </c>
      <c r="I808" s="1" t="s">
        <v>1781</v>
      </c>
      <c r="J808" s="1">
        <v>60.6</v>
      </c>
      <c r="K808" s="1">
        <v>55.9</v>
      </c>
      <c r="L808" s="1">
        <v>22.5</v>
      </c>
      <c r="M808" t="s">
        <v>4044</v>
      </c>
    </row>
    <row r="809" spans="1:13" s="1" customFormat="1" x14ac:dyDescent="0.3">
      <c r="A809" s="1" t="s">
        <v>4045</v>
      </c>
      <c r="B809" s="1" t="s">
        <v>4046</v>
      </c>
      <c r="C809" s="1" t="s">
        <v>4047</v>
      </c>
      <c r="D809" s="1" t="s">
        <v>383</v>
      </c>
      <c r="E809" s="1" t="s">
        <v>384</v>
      </c>
      <c r="F809" s="1" t="s">
        <v>399</v>
      </c>
      <c r="G809" s="1" t="s">
        <v>661</v>
      </c>
      <c r="H809" s="1" t="s">
        <v>662</v>
      </c>
      <c r="I809" s="1" t="s">
        <v>4048</v>
      </c>
      <c r="J809" s="1">
        <v>62.4</v>
      </c>
      <c r="K809" s="1">
        <v>54.2</v>
      </c>
      <c r="L809" s="1">
        <v>27.5</v>
      </c>
      <c r="M809" t="s">
        <v>4049</v>
      </c>
    </row>
    <row r="810" spans="1:13" s="1" customFormat="1" x14ac:dyDescent="0.3">
      <c r="A810" s="1" t="s">
        <v>4050</v>
      </c>
      <c r="B810" s="1" t="s">
        <v>4051</v>
      </c>
      <c r="C810" s="1" t="s">
        <v>4052</v>
      </c>
      <c r="D810" s="1" t="s">
        <v>383</v>
      </c>
      <c r="E810" s="1" t="s">
        <v>384</v>
      </c>
      <c r="F810" s="1" t="s">
        <v>683</v>
      </c>
      <c r="G810" s="1" t="s">
        <v>684</v>
      </c>
      <c r="H810" s="1" t="s">
        <v>2257</v>
      </c>
      <c r="I810" s="1" t="s">
        <v>4053</v>
      </c>
      <c r="J810" s="1">
        <v>53.1</v>
      </c>
      <c r="K810" s="1">
        <v>54.2</v>
      </c>
      <c r="L810" s="1">
        <v>30</v>
      </c>
      <c r="M810" t="s">
        <v>4054</v>
      </c>
    </row>
    <row r="811" spans="1:13" s="1" customFormat="1" x14ac:dyDescent="0.3">
      <c r="A811" s="1" t="s">
        <v>4055</v>
      </c>
      <c r="B811" s="1" t="s">
        <v>4056</v>
      </c>
      <c r="C811" s="1" t="s">
        <v>4057</v>
      </c>
      <c r="D811" s="1" t="s">
        <v>383</v>
      </c>
      <c r="E811" s="1" t="s">
        <v>491</v>
      </c>
      <c r="F811" s="1" t="s">
        <v>491</v>
      </c>
      <c r="G811" s="1" t="s">
        <v>755</v>
      </c>
      <c r="H811" s="1" t="s">
        <v>3614</v>
      </c>
      <c r="I811" s="1" t="s">
        <v>4058</v>
      </c>
      <c r="J811" s="1">
        <v>64.7</v>
      </c>
      <c r="K811" s="1">
        <v>57.2</v>
      </c>
      <c r="L811" s="1">
        <v>28</v>
      </c>
      <c r="M811" t="s">
        <v>4059</v>
      </c>
    </row>
    <row r="812" spans="1:13" s="1" customFormat="1" x14ac:dyDescent="0.3">
      <c r="A812" s="1" t="s">
        <v>4060</v>
      </c>
      <c r="B812" s="1" t="s">
        <v>4061</v>
      </c>
      <c r="C812" s="1" t="s">
        <v>4062</v>
      </c>
      <c r="D812" s="1" t="s">
        <v>383</v>
      </c>
      <c r="E812" s="1" t="s">
        <v>384</v>
      </c>
      <c r="F812" s="1" t="s">
        <v>399</v>
      </c>
      <c r="G812" s="1" t="s">
        <v>661</v>
      </c>
      <c r="H812" s="1" t="s">
        <v>662</v>
      </c>
      <c r="I812" s="1" t="s">
        <v>663</v>
      </c>
      <c r="J812" s="1">
        <v>58.7</v>
      </c>
      <c r="K812" s="1">
        <v>55.1</v>
      </c>
      <c r="L812" s="1">
        <v>30</v>
      </c>
      <c r="M812" t="s">
        <v>4063</v>
      </c>
    </row>
    <row r="813" spans="1:13" s="1" customFormat="1" x14ac:dyDescent="0.3">
      <c r="A813" s="1" t="s">
        <v>4064</v>
      </c>
      <c r="B813" s="1" t="s">
        <v>4065</v>
      </c>
      <c r="C813" s="1" t="s">
        <v>4066</v>
      </c>
      <c r="D813" s="1" t="s">
        <v>383</v>
      </c>
      <c r="E813" s="1" t="s">
        <v>384</v>
      </c>
      <c r="F813" s="1" t="s">
        <v>399</v>
      </c>
      <c r="G813" s="1" t="s">
        <v>661</v>
      </c>
      <c r="H813" s="1" t="s">
        <v>662</v>
      </c>
      <c r="I813" s="1" t="s">
        <v>4067</v>
      </c>
      <c r="J813" s="1">
        <v>58.3</v>
      </c>
      <c r="K813" s="1">
        <v>53.6</v>
      </c>
      <c r="L813" s="1">
        <v>30</v>
      </c>
      <c r="M813" t="s">
        <v>835</v>
      </c>
    </row>
    <row r="814" spans="1:13" s="1" customFormat="1" x14ac:dyDescent="0.3">
      <c r="A814" s="1" t="s">
        <v>4068</v>
      </c>
      <c r="B814" s="1" t="s">
        <v>4069</v>
      </c>
      <c r="C814" s="1" t="s">
        <v>4070</v>
      </c>
      <c r="D814" s="1" t="s">
        <v>383</v>
      </c>
      <c r="E814" s="1" t="s">
        <v>384</v>
      </c>
      <c r="F814" s="1" t="s">
        <v>683</v>
      </c>
      <c r="G814" s="1" t="s">
        <v>684</v>
      </c>
      <c r="H814" s="1" t="s">
        <v>2257</v>
      </c>
      <c r="I814" s="1" t="s">
        <v>4071</v>
      </c>
      <c r="J814" s="1">
        <v>61.6</v>
      </c>
      <c r="K814" s="1">
        <v>54.5</v>
      </c>
      <c r="L814" s="1">
        <v>27.5</v>
      </c>
      <c r="M814" t="s">
        <v>4072</v>
      </c>
    </row>
    <row r="815" spans="1:13" s="1" customFormat="1" x14ac:dyDescent="0.3">
      <c r="A815" s="1" t="s">
        <v>4073</v>
      </c>
      <c r="B815" s="1" t="s">
        <v>4074</v>
      </c>
      <c r="C815" s="1" t="s">
        <v>4075</v>
      </c>
      <c r="D815" s="1" t="s">
        <v>383</v>
      </c>
      <c r="E815" s="1" t="s">
        <v>384</v>
      </c>
      <c r="F815" s="1" t="s">
        <v>618</v>
      </c>
      <c r="G815" s="1" t="s">
        <v>971</v>
      </c>
      <c r="H815" s="1" t="s">
        <v>972</v>
      </c>
      <c r="I815" s="1" t="s">
        <v>3265</v>
      </c>
      <c r="J815" s="1">
        <v>64.7</v>
      </c>
      <c r="K815" s="1">
        <v>55.4</v>
      </c>
      <c r="L815" s="1">
        <v>30</v>
      </c>
      <c r="M815" t="s">
        <v>4076</v>
      </c>
    </row>
    <row r="816" spans="1:13" s="1" customFormat="1" x14ac:dyDescent="0.3">
      <c r="A816" s="1" t="s">
        <v>4077</v>
      </c>
      <c r="B816" s="1" t="s">
        <v>4078</v>
      </c>
      <c r="C816" s="1" t="s">
        <v>4079</v>
      </c>
      <c r="D816" s="1" t="s">
        <v>383</v>
      </c>
      <c r="E816" s="1" t="s">
        <v>863</v>
      </c>
      <c r="F816" s="1" t="s">
        <v>2534</v>
      </c>
      <c r="G816" s="1" t="s">
        <v>2535</v>
      </c>
      <c r="H816" s="1" t="s">
        <v>2536</v>
      </c>
      <c r="I816" s="1" t="s">
        <v>4080</v>
      </c>
      <c r="J816" s="1">
        <v>46.4</v>
      </c>
      <c r="K816" s="1">
        <v>51.4</v>
      </c>
      <c r="L816" s="1">
        <v>27.5</v>
      </c>
      <c r="M816" t="s">
        <v>4081</v>
      </c>
    </row>
    <row r="817" spans="1:13" s="1" customFormat="1" x14ac:dyDescent="0.3">
      <c r="A817" s="1" t="s">
        <v>4082</v>
      </c>
      <c r="B817" s="1" t="s">
        <v>4083</v>
      </c>
      <c r="C817" s="1" t="s">
        <v>4084</v>
      </c>
      <c r="D817" s="1" t="s">
        <v>383</v>
      </c>
      <c r="E817" s="1" t="s">
        <v>491</v>
      </c>
      <c r="F817" s="1" t="s">
        <v>491</v>
      </c>
      <c r="G817" s="1" t="s">
        <v>512</v>
      </c>
      <c r="H817" s="1" t="s">
        <v>513</v>
      </c>
      <c r="I817" s="1" t="s">
        <v>3926</v>
      </c>
      <c r="J817" s="1">
        <v>68.8</v>
      </c>
      <c r="K817" s="1">
        <v>57.2</v>
      </c>
      <c r="L817" s="1">
        <v>30</v>
      </c>
      <c r="M817" t="s">
        <v>4085</v>
      </c>
    </row>
    <row r="818" spans="1:13" s="1" customFormat="1" x14ac:dyDescent="0.3">
      <c r="A818" s="1" t="s">
        <v>4086</v>
      </c>
      <c r="B818" s="1" t="s">
        <v>4087</v>
      </c>
      <c r="C818" s="1" t="s">
        <v>4088</v>
      </c>
      <c r="D818" s="1" t="s">
        <v>383</v>
      </c>
      <c r="E818" s="1" t="s">
        <v>491</v>
      </c>
      <c r="F818" s="1" t="s">
        <v>491</v>
      </c>
      <c r="G818" s="1" t="s">
        <v>512</v>
      </c>
      <c r="H818" s="1" t="s">
        <v>513</v>
      </c>
      <c r="I818" s="1" t="s">
        <v>3926</v>
      </c>
      <c r="J818" s="1">
        <v>70</v>
      </c>
      <c r="K818" s="1">
        <v>57.7</v>
      </c>
      <c r="L818" s="1">
        <v>30</v>
      </c>
      <c r="M818" t="s">
        <v>4089</v>
      </c>
    </row>
    <row r="819" spans="1:13" s="1" customFormat="1" x14ac:dyDescent="0.3">
      <c r="A819" s="1" t="s">
        <v>4090</v>
      </c>
      <c r="B819" s="1" t="s">
        <v>4091</v>
      </c>
      <c r="C819" s="1" t="s">
        <v>4092</v>
      </c>
      <c r="D819" s="1" t="s">
        <v>383</v>
      </c>
      <c r="E819" s="1" t="s">
        <v>863</v>
      </c>
      <c r="F819" s="1" t="s">
        <v>2534</v>
      </c>
      <c r="G819" s="1" t="s">
        <v>2535</v>
      </c>
      <c r="H819" s="1" t="s">
        <v>2536</v>
      </c>
      <c r="I819" s="1" t="s">
        <v>4093</v>
      </c>
      <c r="J819" s="1">
        <v>46.9</v>
      </c>
      <c r="K819" s="1">
        <v>52</v>
      </c>
      <c r="L819" s="1">
        <v>30</v>
      </c>
      <c r="M819" t="s">
        <v>4094</v>
      </c>
    </row>
    <row r="820" spans="1:13" s="1" customFormat="1" x14ac:dyDescent="0.3">
      <c r="A820" s="1" t="s">
        <v>4095</v>
      </c>
      <c r="B820" s="1" t="s">
        <v>4096</v>
      </c>
      <c r="C820" s="1" t="s">
        <v>4097</v>
      </c>
      <c r="D820" s="1" t="s">
        <v>383</v>
      </c>
      <c r="E820" s="1" t="s">
        <v>491</v>
      </c>
      <c r="F820" s="1" t="s">
        <v>491</v>
      </c>
      <c r="G820" s="1" t="s">
        <v>512</v>
      </c>
      <c r="H820" s="1" t="s">
        <v>513</v>
      </c>
      <c r="I820" s="1" t="s">
        <v>514</v>
      </c>
      <c r="J820" s="1">
        <v>70.8</v>
      </c>
      <c r="K820" s="1">
        <v>58.3</v>
      </c>
      <c r="L820" s="1">
        <v>27.5</v>
      </c>
      <c r="M820" t="s">
        <v>4098</v>
      </c>
    </row>
    <row r="821" spans="1:13" s="1" customFormat="1" x14ac:dyDescent="0.3">
      <c r="A821" s="1" t="s">
        <v>4099</v>
      </c>
      <c r="B821" s="1" t="s">
        <v>4100</v>
      </c>
      <c r="C821" s="1" t="s">
        <v>4101</v>
      </c>
      <c r="D821" s="1" t="s">
        <v>383</v>
      </c>
      <c r="E821" s="1" t="s">
        <v>863</v>
      </c>
      <c r="F821" s="1" t="s">
        <v>1811</v>
      </c>
      <c r="G821" s="1" t="s">
        <v>1812</v>
      </c>
      <c r="H821" s="1" t="s">
        <v>2505</v>
      </c>
      <c r="I821" s="1" t="s">
        <v>4102</v>
      </c>
      <c r="J821" s="1">
        <v>47.2</v>
      </c>
      <c r="K821" s="1">
        <v>54.3</v>
      </c>
      <c r="L821" s="1">
        <v>28</v>
      </c>
      <c r="M821" t="s">
        <v>4103</v>
      </c>
    </row>
    <row r="822" spans="1:13" s="1" customFormat="1" x14ac:dyDescent="0.3">
      <c r="A822" s="1" t="s">
        <v>4104</v>
      </c>
      <c r="B822" s="1" t="s">
        <v>4105</v>
      </c>
      <c r="C822" s="1" t="s">
        <v>4106</v>
      </c>
      <c r="D822" s="1" t="s">
        <v>383</v>
      </c>
      <c r="E822" s="1" t="s">
        <v>491</v>
      </c>
      <c r="F822" s="1" t="s">
        <v>491</v>
      </c>
      <c r="G822" s="1" t="s">
        <v>755</v>
      </c>
      <c r="H822" s="1" t="s">
        <v>1024</v>
      </c>
      <c r="I822" s="1" t="s">
        <v>1829</v>
      </c>
      <c r="J822" s="1">
        <v>71.3</v>
      </c>
      <c r="K822" s="1">
        <v>56.1</v>
      </c>
      <c r="L822" s="1">
        <v>30</v>
      </c>
      <c r="M822" t="s">
        <v>739</v>
      </c>
    </row>
    <row r="823" spans="1:13" s="1" customFormat="1" x14ac:dyDescent="0.3">
      <c r="A823" s="1" t="s">
        <v>4107</v>
      </c>
      <c r="B823" s="1" t="s">
        <v>4108</v>
      </c>
      <c r="C823" s="1" t="s">
        <v>4109</v>
      </c>
      <c r="D823" s="1" t="s">
        <v>383</v>
      </c>
      <c r="E823" s="1" t="s">
        <v>491</v>
      </c>
      <c r="F823" s="1" t="s">
        <v>491</v>
      </c>
      <c r="G823" s="1" t="s">
        <v>505</v>
      </c>
      <c r="H823" s="1" t="s">
        <v>506</v>
      </c>
      <c r="I823" s="1" t="s">
        <v>2915</v>
      </c>
      <c r="J823" s="1">
        <v>70.3</v>
      </c>
      <c r="K823" s="1">
        <v>58.5</v>
      </c>
      <c r="L823" s="1">
        <v>31</v>
      </c>
      <c r="M823" t="s">
        <v>4110</v>
      </c>
    </row>
    <row r="824" spans="1:13" s="1" customFormat="1" x14ac:dyDescent="0.3">
      <c r="A824" s="1" t="s">
        <v>4111</v>
      </c>
      <c r="B824" s="1" t="s">
        <v>4112</v>
      </c>
      <c r="C824" s="1" t="s">
        <v>4113</v>
      </c>
      <c r="D824" s="1" t="s">
        <v>383</v>
      </c>
      <c r="E824" s="1" t="s">
        <v>491</v>
      </c>
      <c r="F824" s="1" t="s">
        <v>491</v>
      </c>
      <c r="G824" s="1" t="s">
        <v>505</v>
      </c>
      <c r="H824" s="1" t="s">
        <v>506</v>
      </c>
      <c r="I824" s="1" t="s">
        <v>4114</v>
      </c>
      <c r="J824" s="1">
        <v>68.099999999999994</v>
      </c>
      <c r="K824" s="1">
        <v>59.2</v>
      </c>
      <c r="L824" s="1">
        <v>37</v>
      </c>
      <c r="M824" t="s">
        <v>4115</v>
      </c>
    </row>
    <row r="825" spans="1:13" s="1" customFormat="1" x14ac:dyDescent="0.3">
      <c r="A825" s="1" t="s">
        <v>4116</v>
      </c>
      <c r="B825" s="1" t="s">
        <v>4117</v>
      </c>
      <c r="C825" s="1" t="s">
        <v>4118</v>
      </c>
      <c r="D825" s="1" t="s">
        <v>383</v>
      </c>
      <c r="E825" s="1" t="s">
        <v>384</v>
      </c>
      <c r="F825" s="1" t="s">
        <v>399</v>
      </c>
      <c r="G825" s="1" t="s">
        <v>400</v>
      </c>
      <c r="H825" s="1" t="s">
        <v>2165</v>
      </c>
      <c r="I825" s="1" t="s">
        <v>4119</v>
      </c>
      <c r="J825" s="1">
        <v>63.9</v>
      </c>
      <c r="K825" s="1">
        <v>55.7</v>
      </c>
      <c r="L825" s="1">
        <v>30</v>
      </c>
      <c r="M825" t="s">
        <v>4120</v>
      </c>
    </row>
    <row r="826" spans="1:13" s="1" customFormat="1" x14ac:dyDescent="0.3">
      <c r="A826" s="1" t="s">
        <v>4121</v>
      </c>
      <c r="B826" s="1" t="s">
        <v>4122</v>
      </c>
      <c r="C826" s="1" t="s">
        <v>4123</v>
      </c>
      <c r="D826" s="1" t="s">
        <v>383</v>
      </c>
      <c r="E826" s="1" t="s">
        <v>384</v>
      </c>
      <c r="F826" s="1" t="s">
        <v>683</v>
      </c>
      <c r="G826" s="1" t="s">
        <v>684</v>
      </c>
      <c r="H826" s="1" t="s">
        <v>725</v>
      </c>
      <c r="I826" s="1" t="s">
        <v>1204</v>
      </c>
      <c r="J826" s="1">
        <v>64</v>
      </c>
      <c r="K826" s="1">
        <v>57</v>
      </c>
      <c r="L826" s="1">
        <v>33.5</v>
      </c>
      <c r="M826" t="s">
        <v>4124</v>
      </c>
    </row>
    <row r="827" spans="1:13" s="1" customFormat="1" x14ac:dyDescent="0.3">
      <c r="A827" s="1" t="s">
        <v>4125</v>
      </c>
      <c r="B827" s="1" t="s">
        <v>4126</v>
      </c>
      <c r="C827" s="1" t="s">
        <v>4127</v>
      </c>
      <c r="D827" s="1" t="s">
        <v>383</v>
      </c>
      <c r="E827" s="1" t="s">
        <v>491</v>
      </c>
      <c r="F827" s="1" t="s">
        <v>491</v>
      </c>
      <c r="G827" s="1" t="s">
        <v>755</v>
      </c>
      <c r="H827" s="1" t="s">
        <v>1024</v>
      </c>
      <c r="I827" s="1" t="s">
        <v>2292</v>
      </c>
      <c r="J827" s="1">
        <v>68.400000000000006</v>
      </c>
      <c r="K827" s="1">
        <v>56.3</v>
      </c>
      <c r="L827" s="1">
        <v>20</v>
      </c>
      <c r="M827" t="s">
        <v>4128</v>
      </c>
    </row>
    <row r="828" spans="1:13" s="1" customFormat="1" x14ac:dyDescent="0.3">
      <c r="A828" s="1" t="s">
        <v>4129</v>
      </c>
      <c r="B828" s="1" t="s">
        <v>4130</v>
      </c>
      <c r="C828" s="1" t="s">
        <v>4131</v>
      </c>
      <c r="D828" s="1" t="s">
        <v>383</v>
      </c>
      <c r="E828" s="1" t="s">
        <v>491</v>
      </c>
      <c r="F828" s="1" t="s">
        <v>491</v>
      </c>
      <c r="G828" s="1" t="s">
        <v>755</v>
      </c>
      <c r="H828" s="1" t="s">
        <v>1024</v>
      </c>
      <c r="I828" s="1" t="s">
        <v>1025</v>
      </c>
      <c r="J828" s="1">
        <v>64.5</v>
      </c>
      <c r="K828" s="1">
        <v>55.9</v>
      </c>
      <c r="L828" s="1">
        <v>16</v>
      </c>
      <c r="M828" t="s">
        <v>4132</v>
      </c>
    </row>
    <row r="829" spans="1:13" s="1" customFormat="1" x14ac:dyDescent="0.3">
      <c r="A829" s="1" t="s">
        <v>4133</v>
      </c>
      <c r="B829" s="1" t="s">
        <v>4134</v>
      </c>
      <c r="C829" s="1" t="s">
        <v>4135</v>
      </c>
      <c r="D829" s="1" t="s">
        <v>383</v>
      </c>
      <c r="E829" s="1" t="s">
        <v>491</v>
      </c>
      <c r="F829" s="1" t="s">
        <v>491</v>
      </c>
      <c r="G829" s="1" t="s">
        <v>755</v>
      </c>
      <c r="H829" s="1" t="s">
        <v>1113</v>
      </c>
      <c r="I829" s="1" t="s">
        <v>1781</v>
      </c>
      <c r="J829" s="1">
        <v>64.7</v>
      </c>
      <c r="K829" s="1">
        <v>56.4</v>
      </c>
      <c r="L829" s="1">
        <v>16</v>
      </c>
      <c r="M829" t="s">
        <v>4136</v>
      </c>
    </row>
    <row r="830" spans="1:13" s="1" customFormat="1" x14ac:dyDescent="0.3">
      <c r="A830" s="1" t="s">
        <v>4137</v>
      </c>
      <c r="B830" s="1" t="s">
        <v>4138</v>
      </c>
      <c r="C830" s="1" t="s">
        <v>4139</v>
      </c>
      <c r="D830" s="1" t="s">
        <v>383</v>
      </c>
      <c r="E830" s="1" t="s">
        <v>491</v>
      </c>
      <c r="F830" s="1" t="s">
        <v>491</v>
      </c>
      <c r="G830" s="1" t="s">
        <v>755</v>
      </c>
      <c r="H830" s="1" t="s">
        <v>1113</v>
      </c>
      <c r="I830" s="1" t="s">
        <v>4140</v>
      </c>
      <c r="J830" s="1">
        <v>64.5</v>
      </c>
      <c r="K830" s="1">
        <v>56.9</v>
      </c>
      <c r="L830" s="1">
        <v>16</v>
      </c>
      <c r="M830" t="s">
        <v>2564</v>
      </c>
    </row>
    <row r="831" spans="1:13" s="1" customFormat="1" x14ac:dyDescent="0.3">
      <c r="A831" s="1" t="s">
        <v>4141</v>
      </c>
      <c r="B831" s="1" t="s">
        <v>4142</v>
      </c>
      <c r="C831" s="1" t="s">
        <v>4143</v>
      </c>
      <c r="D831" s="1" t="s">
        <v>383</v>
      </c>
      <c r="E831" s="1" t="s">
        <v>414</v>
      </c>
      <c r="F831" s="1" t="s">
        <v>437</v>
      </c>
      <c r="G831" s="1" t="s">
        <v>445</v>
      </c>
      <c r="H831" s="1" t="s">
        <v>762</v>
      </c>
      <c r="I831" s="1" t="s">
        <v>4144</v>
      </c>
      <c r="J831" s="1">
        <v>41.9</v>
      </c>
      <c r="K831" s="1">
        <v>54.1</v>
      </c>
      <c r="L831" s="1">
        <v>25</v>
      </c>
      <c r="M831" t="s">
        <v>4145</v>
      </c>
    </row>
    <row r="832" spans="1:13" s="1" customFormat="1" x14ac:dyDescent="0.3">
      <c r="A832" s="1" t="s">
        <v>4146</v>
      </c>
      <c r="B832" s="1" t="s">
        <v>4147</v>
      </c>
      <c r="C832" s="1" t="s">
        <v>4148</v>
      </c>
      <c r="D832" s="1" t="s">
        <v>383</v>
      </c>
      <c r="E832" s="1" t="s">
        <v>414</v>
      </c>
      <c r="F832" s="1" t="s">
        <v>415</v>
      </c>
      <c r="G832" s="1" t="s">
        <v>416</v>
      </c>
      <c r="H832" s="1" t="s">
        <v>4149</v>
      </c>
      <c r="I832" s="1" t="s">
        <v>4150</v>
      </c>
      <c r="J832" s="1">
        <v>70.3</v>
      </c>
      <c r="K832" s="1">
        <v>64.400000000000006</v>
      </c>
      <c r="L832" s="1">
        <v>65</v>
      </c>
      <c r="M832" t="s">
        <v>4151</v>
      </c>
    </row>
    <row r="833" spans="1:13" s="1" customFormat="1" x14ac:dyDescent="0.3">
      <c r="A833" s="1" t="s">
        <v>4152</v>
      </c>
      <c r="B833" s="1" t="s">
        <v>4153</v>
      </c>
      <c r="C833" s="1" t="s">
        <v>4154</v>
      </c>
      <c r="D833" s="1" t="s">
        <v>383</v>
      </c>
      <c r="E833" s="1" t="s">
        <v>414</v>
      </c>
      <c r="F833" s="1" t="s">
        <v>437</v>
      </c>
      <c r="G833" s="1" t="s">
        <v>445</v>
      </c>
      <c r="H833" s="1" t="s">
        <v>446</v>
      </c>
      <c r="I833" s="1" t="s">
        <v>457</v>
      </c>
      <c r="J833" s="1">
        <v>40.1</v>
      </c>
      <c r="K833" s="1">
        <v>54.8</v>
      </c>
      <c r="L833" s="1">
        <v>30</v>
      </c>
      <c r="M833" t="s">
        <v>4155</v>
      </c>
    </row>
    <row r="834" spans="1:13" s="1" customFormat="1" x14ac:dyDescent="0.3">
      <c r="A834" s="1" t="s">
        <v>4156</v>
      </c>
      <c r="B834" s="1" t="s">
        <v>4157</v>
      </c>
      <c r="C834" s="1" t="s">
        <v>4158</v>
      </c>
      <c r="D834" s="1" t="s">
        <v>383</v>
      </c>
      <c r="E834" s="1" t="s">
        <v>491</v>
      </c>
      <c r="F834" s="1" t="s">
        <v>491</v>
      </c>
      <c r="G834" s="1" t="s">
        <v>755</v>
      </c>
      <c r="H834" s="1" t="s">
        <v>1024</v>
      </c>
      <c r="I834" s="1" t="s">
        <v>4159</v>
      </c>
      <c r="J834" s="1">
        <v>67.2</v>
      </c>
      <c r="K834" s="1">
        <v>55.6</v>
      </c>
      <c r="L834" s="1">
        <v>20.5</v>
      </c>
      <c r="M834" t="s">
        <v>4160</v>
      </c>
    </row>
    <row r="835" spans="1:13" s="1" customFormat="1" x14ac:dyDescent="0.3">
      <c r="A835" s="1" t="s">
        <v>4161</v>
      </c>
      <c r="B835" s="1" t="s">
        <v>4162</v>
      </c>
      <c r="C835" s="1" t="s">
        <v>4163</v>
      </c>
      <c r="D835" s="1" t="s">
        <v>383</v>
      </c>
      <c r="E835" s="1" t="s">
        <v>491</v>
      </c>
      <c r="F835" s="1" t="s">
        <v>491</v>
      </c>
      <c r="G835" s="1" t="s">
        <v>512</v>
      </c>
      <c r="H835" s="1" t="s">
        <v>872</v>
      </c>
      <c r="I835" s="1" t="s">
        <v>4164</v>
      </c>
      <c r="J835" s="1">
        <v>73.5</v>
      </c>
      <c r="K835" s="1">
        <v>57.6</v>
      </c>
      <c r="L835" s="1">
        <v>28</v>
      </c>
      <c r="M835" t="s">
        <v>4165</v>
      </c>
    </row>
    <row r="836" spans="1:13" s="1" customFormat="1" x14ac:dyDescent="0.3">
      <c r="A836" s="1" t="s">
        <v>4166</v>
      </c>
      <c r="B836" s="1" t="s">
        <v>4167</v>
      </c>
      <c r="C836" s="1" t="s">
        <v>4168</v>
      </c>
      <c r="D836" s="1" t="s">
        <v>383</v>
      </c>
      <c r="E836" s="1" t="s">
        <v>414</v>
      </c>
      <c r="F836" s="1" t="s">
        <v>415</v>
      </c>
      <c r="G836" s="1" t="s">
        <v>473</v>
      </c>
      <c r="H836" s="1" t="s">
        <v>474</v>
      </c>
      <c r="I836" s="1" t="s">
        <v>475</v>
      </c>
      <c r="J836" s="1">
        <v>51</v>
      </c>
      <c r="K836" s="1">
        <v>58.9</v>
      </c>
      <c r="L836" s="1">
        <v>65</v>
      </c>
      <c r="M836" t="s">
        <v>4169</v>
      </c>
    </row>
    <row r="837" spans="1:13" s="1" customFormat="1" x14ac:dyDescent="0.3">
      <c r="A837" s="1" t="s">
        <v>4170</v>
      </c>
      <c r="B837" s="1" t="s">
        <v>4171</v>
      </c>
      <c r="C837" s="1" t="s">
        <v>4172</v>
      </c>
      <c r="D837" s="1" t="s">
        <v>383</v>
      </c>
      <c r="E837" s="1" t="s">
        <v>384</v>
      </c>
      <c r="F837" s="1" t="s">
        <v>399</v>
      </c>
      <c r="G837" s="1" t="s">
        <v>1344</v>
      </c>
      <c r="H837" s="1" t="s">
        <v>1950</v>
      </c>
      <c r="I837" s="1" t="s">
        <v>4173</v>
      </c>
      <c r="J837" s="1">
        <v>60.1</v>
      </c>
      <c r="K837" s="1">
        <v>53.5</v>
      </c>
      <c r="L837" s="1">
        <v>29</v>
      </c>
      <c r="M837" t="s">
        <v>4174</v>
      </c>
    </row>
    <row r="838" spans="1:13" s="1" customFormat="1" x14ac:dyDescent="0.3">
      <c r="A838" s="1" t="s">
        <v>4175</v>
      </c>
      <c r="B838" s="1" t="s">
        <v>4176</v>
      </c>
      <c r="C838" s="1" t="s">
        <v>4177</v>
      </c>
      <c r="D838" s="1" t="s">
        <v>383</v>
      </c>
      <c r="E838" s="1" t="s">
        <v>863</v>
      </c>
      <c r="F838" s="1" t="s">
        <v>864</v>
      </c>
      <c r="G838" s="1" t="s">
        <v>865</v>
      </c>
      <c r="H838" s="1" t="s">
        <v>866</v>
      </c>
      <c r="I838" s="1" t="s">
        <v>2350</v>
      </c>
      <c r="J838" s="1">
        <v>40.9</v>
      </c>
      <c r="K838" s="1">
        <v>52.2</v>
      </c>
      <c r="L838" s="1">
        <v>30</v>
      </c>
      <c r="M838" t="s">
        <v>3326</v>
      </c>
    </row>
    <row r="839" spans="1:13" s="1" customFormat="1" x14ac:dyDescent="0.3">
      <c r="A839" s="1" t="s">
        <v>4178</v>
      </c>
      <c r="B839" s="1" t="s">
        <v>4179</v>
      </c>
      <c r="C839" s="1" t="s">
        <v>4180</v>
      </c>
      <c r="D839" s="1" t="s">
        <v>383</v>
      </c>
      <c r="E839" s="1" t="s">
        <v>863</v>
      </c>
      <c r="F839" s="1" t="s">
        <v>2284</v>
      </c>
      <c r="G839" s="1" t="s">
        <v>4181</v>
      </c>
      <c r="H839" s="1" t="s">
        <v>4182</v>
      </c>
      <c r="I839" s="1" t="s">
        <v>4183</v>
      </c>
      <c r="J839" s="1">
        <v>42.8</v>
      </c>
      <c r="K839" s="1">
        <v>50.9</v>
      </c>
      <c r="L839" s="1">
        <v>37</v>
      </c>
      <c r="M839" t="s">
        <v>4184</v>
      </c>
    </row>
    <row r="840" spans="1:13" s="1" customFormat="1" x14ac:dyDescent="0.3">
      <c r="A840" s="1" t="s">
        <v>4185</v>
      </c>
      <c r="B840" s="1" t="s">
        <v>4186</v>
      </c>
      <c r="C840" s="1" t="s">
        <v>4187</v>
      </c>
      <c r="D840" s="1" t="s">
        <v>383</v>
      </c>
      <c r="E840" s="1" t="s">
        <v>491</v>
      </c>
      <c r="F840" s="1" t="s">
        <v>491</v>
      </c>
      <c r="G840" s="1" t="s">
        <v>755</v>
      </c>
      <c r="H840" s="1" t="s">
        <v>1024</v>
      </c>
      <c r="I840" s="1" t="s">
        <v>2009</v>
      </c>
      <c r="K840" s="1">
        <v>56.1</v>
      </c>
      <c r="L840" s="1">
        <v>30</v>
      </c>
      <c r="M840" t="s">
        <v>12</v>
      </c>
    </row>
    <row r="841" spans="1:13" s="1" customFormat="1" x14ac:dyDescent="0.3">
      <c r="A841" s="1" t="s">
        <v>4188</v>
      </c>
      <c r="B841" s="1" t="s">
        <v>4189</v>
      </c>
      <c r="C841" s="1" t="s">
        <v>4190</v>
      </c>
      <c r="D841" s="1" t="s">
        <v>383</v>
      </c>
      <c r="E841" s="1" t="s">
        <v>863</v>
      </c>
      <c r="F841" s="1" t="s">
        <v>1316</v>
      </c>
      <c r="G841" s="1" t="s">
        <v>1317</v>
      </c>
      <c r="H841" s="1" t="s">
        <v>1318</v>
      </c>
      <c r="I841" s="1" t="s">
        <v>4191</v>
      </c>
      <c r="J841" s="1">
        <v>40.299999999999997</v>
      </c>
      <c r="K841" s="1">
        <v>54.2</v>
      </c>
      <c r="L841" s="1">
        <v>30</v>
      </c>
      <c r="M841" t="s">
        <v>4192</v>
      </c>
    </row>
    <row r="842" spans="1:13" s="1" customFormat="1" x14ac:dyDescent="0.3">
      <c r="A842" s="1" t="s">
        <v>4193</v>
      </c>
      <c r="B842" s="1" t="s">
        <v>4194</v>
      </c>
      <c r="C842" s="1" t="s">
        <v>4195</v>
      </c>
      <c r="D842" s="1" t="s">
        <v>383</v>
      </c>
      <c r="E842" s="1" t="s">
        <v>491</v>
      </c>
      <c r="F842" s="1" t="s">
        <v>491</v>
      </c>
      <c r="G842" s="1" t="s">
        <v>755</v>
      </c>
      <c r="H842" s="1" t="s">
        <v>1113</v>
      </c>
      <c r="I842" s="1" t="s">
        <v>1781</v>
      </c>
      <c r="K842" s="1">
        <v>57.6</v>
      </c>
      <c r="L842" s="1">
        <v>30</v>
      </c>
      <c r="M842" t="s">
        <v>4196</v>
      </c>
    </row>
    <row r="843" spans="1:13" s="1" customFormat="1" x14ac:dyDescent="0.3">
      <c r="A843" s="1" t="s">
        <v>4197</v>
      </c>
      <c r="B843" s="1" t="s">
        <v>4198</v>
      </c>
      <c r="C843" s="1" t="s">
        <v>4199</v>
      </c>
      <c r="D843" s="1" t="s">
        <v>383</v>
      </c>
      <c r="E843" s="1" t="s">
        <v>384</v>
      </c>
      <c r="F843" s="1" t="s">
        <v>683</v>
      </c>
      <c r="G843" s="1" t="s">
        <v>684</v>
      </c>
      <c r="H843" s="1" t="s">
        <v>2257</v>
      </c>
      <c r="I843" s="1" t="s">
        <v>4071</v>
      </c>
      <c r="J843" s="1">
        <v>64</v>
      </c>
      <c r="K843" s="1">
        <v>55.7</v>
      </c>
      <c r="L843" s="1">
        <v>30</v>
      </c>
      <c r="M843" t="s">
        <v>4200</v>
      </c>
    </row>
    <row r="844" spans="1:13" s="1" customFormat="1" x14ac:dyDescent="0.3">
      <c r="A844" s="1" t="s">
        <v>4201</v>
      </c>
      <c r="B844" s="1" t="s">
        <v>4202</v>
      </c>
      <c r="C844" s="1" t="s">
        <v>4047</v>
      </c>
      <c r="D844" s="1" t="s">
        <v>383</v>
      </c>
      <c r="E844" s="1" t="s">
        <v>491</v>
      </c>
      <c r="F844" s="1" t="s">
        <v>491</v>
      </c>
      <c r="G844" s="1" t="s">
        <v>755</v>
      </c>
      <c r="H844" s="1" t="s">
        <v>1024</v>
      </c>
      <c r="I844" s="1" t="s">
        <v>4203</v>
      </c>
      <c r="J844" s="1">
        <v>73.8</v>
      </c>
      <c r="K844" s="1">
        <v>56.1</v>
      </c>
      <c r="L844" s="1">
        <v>30</v>
      </c>
      <c r="M844" t="s">
        <v>999</v>
      </c>
    </row>
    <row r="845" spans="1:13" s="1" customFormat="1" x14ac:dyDescent="0.3">
      <c r="A845" s="1" t="s">
        <v>4204</v>
      </c>
      <c r="B845" s="1" t="s">
        <v>4205</v>
      </c>
      <c r="C845" s="1" t="s">
        <v>4206</v>
      </c>
      <c r="D845" s="1" t="s">
        <v>383</v>
      </c>
      <c r="E845" s="1" t="s">
        <v>4207</v>
      </c>
      <c r="F845" s="1" t="s">
        <v>4208</v>
      </c>
      <c r="G845" s="1" t="s">
        <v>4209</v>
      </c>
      <c r="H845" s="1" t="s">
        <v>4210</v>
      </c>
      <c r="I845" s="1" t="s">
        <v>4211</v>
      </c>
      <c r="J845" s="1">
        <v>62.4</v>
      </c>
      <c r="K845" s="1">
        <v>54.9</v>
      </c>
      <c r="L845" s="1">
        <v>32.5</v>
      </c>
      <c r="M845" t="s">
        <v>4212</v>
      </c>
    </row>
    <row r="846" spans="1:13" s="1" customFormat="1" x14ac:dyDescent="0.3">
      <c r="A846" s="1" t="s">
        <v>4213</v>
      </c>
      <c r="B846" s="1" t="s">
        <v>4214</v>
      </c>
      <c r="C846" s="1" t="s">
        <v>4215</v>
      </c>
      <c r="D846" s="1" t="s">
        <v>383</v>
      </c>
      <c r="E846" s="1" t="s">
        <v>491</v>
      </c>
      <c r="F846" s="1" t="s">
        <v>491</v>
      </c>
      <c r="G846" s="1" t="s">
        <v>512</v>
      </c>
      <c r="H846" s="1" t="s">
        <v>872</v>
      </c>
      <c r="I846" s="1" t="s">
        <v>4216</v>
      </c>
      <c r="J846" s="1">
        <v>66.400000000000006</v>
      </c>
      <c r="K846" s="1">
        <v>56.4</v>
      </c>
      <c r="L846" s="1">
        <v>28</v>
      </c>
      <c r="M846" t="s">
        <v>4217</v>
      </c>
    </row>
    <row r="847" spans="1:13" s="1" customFormat="1" x14ac:dyDescent="0.3">
      <c r="A847" s="1" t="s">
        <v>4218</v>
      </c>
      <c r="B847" s="1" t="s">
        <v>4219</v>
      </c>
      <c r="C847" s="1" t="s">
        <v>4220</v>
      </c>
      <c r="D847" s="1" t="s">
        <v>383</v>
      </c>
      <c r="E847" s="1" t="s">
        <v>491</v>
      </c>
      <c r="F847" s="1" t="s">
        <v>491</v>
      </c>
      <c r="G847" s="1" t="s">
        <v>1473</v>
      </c>
      <c r="H847" s="1" t="s">
        <v>1474</v>
      </c>
      <c r="I847" s="1" t="s">
        <v>4221</v>
      </c>
      <c r="J847" s="1">
        <v>46.6</v>
      </c>
      <c r="K847" s="1">
        <v>57.3</v>
      </c>
      <c r="L847" s="1">
        <v>37</v>
      </c>
      <c r="M847" t="s">
        <v>4222</v>
      </c>
    </row>
    <row r="848" spans="1:13" s="1" customFormat="1" x14ac:dyDescent="0.3">
      <c r="A848" s="1" t="s">
        <v>4223</v>
      </c>
      <c r="B848" s="1" t="s">
        <v>4224</v>
      </c>
      <c r="C848" s="1" t="s">
        <v>4225</v>
      </c>
      <c r="D848" s="1" t="s">
        <v>383</v>
      </c>
      <c r="E848" s="1" t="s">
        <v>491</v>
      </c>
      <c r="F848" s="1" t="s">
        <v>491</v>
      </c>
      <c r="G848" s="1" t="s">
        <v>531</v>
      </c>
      <c r="H848" s="1" t="s">
        <v>1278</v>
      </c>
      <c r="I848" s="1" t="s">
        <v>4226</v>
      </c>
      <c r="J848" s="1">
        <v>71.099999999999994</v>
      </c>
      <c r="K848" s="1">
        <v>60.1</v>
      </c>
      <c r="L848" s="1">
        <v>37</v>
      </c>
      <c r="M848" t="s">
        <v>4227</v>
      </c>
    </row>
    <row r="849" spans="1:13" s="1" customFormat="1" x14ac:dyDescent="0.3">
      <c r="A849" s="1" t="s">
        <v>4228</v>
      </c>
      <c r="B849" s="1" t="s">
        <v>4229</v>
      </c>
      <c r="C849" s="1" t="s">
        <v>4230</v>
      </c>
      <c r="D849" s="1" t="s">
        <v>383</v>
      </c>
      <c r="E849" s="1" t="s">
        <v>384</v>
      </c>
      <c r="F849" s="1" t="s">
        <v>399</v>
      </c>
      <c r="G849" s="1" t="s">
        <v>661</v>
      </c>
      <c r="H849" s="1" t="s">
        <v>662</v>
      </c>
      <c r="I849" s="1" t="s">
        <v>4231</v>
      </c>
      <c r="J849" s="1">
        <v>67.7</v>
      </c>
      <c r="K849" s="1">
        <v>57.6</v>
      </c>
      <c r="L849" s="1">
        <v>28</v>
      </c>
      <c r="M849" t="s">
        <v>4232</v>
      </c>
    </row>
    <row r="850" spans="1:13" s="1" customFormat="1" x14ac:dyDescent="0.3">
      <c r="A850" s="1" t="s">
        <v>4233</v>
      </c>
      <c r="B850" s="1" t="s">
        <v>4234</v>
      </c>
      <c r="C850" s="1" t="s">
        <v>4235</v>
      </c>
      <c r="D850" s="1" t="s">
        <v>383</v>
      </c>
      <c r="E850" s="1" t="s">
        <v>414</v>
      </c>
      <c r="F850" s="1" t="s">
        <v>437</v>
      </c>
      <c r="G850" s="1" t="s">
        <v>445</v>
      </c>
      <c r="H850" s="1" t="s">
        <v>446</v>
      </c>
      <c r="I850" s="1" t="s">
        <v>457</v>
      </c>
      <c r="J850" s="1">
        <v>40.299999999999997</v>
      </c>
      <c r="K850" s="1">
        <v>54.3</v>
      </c>
      <c r="L850" s="1">
        <v>37</v>
      </c>
      <c r="M850" t="s">
        <v>4236</v>
      </c>
    </row>
    <row r="851" spans="1:13" s="1" customFormat="1" x14ac:dyDescent="0.3">
      <c r="A851" s="1" t="s">
        <v>4237</v>
      </c>
      <c r="B851" s="1" t="s">
        <v>4238</v>
      </c>
      <c r="C851" s="1" t="s">
        <v>4239</v>
      </c>
      <c r="D851" s="1" t="s">
        <v>383</v>
      </c>
      <c r="E851" s="1" t="s">
        <v>863</v>
      </c>
      <c r="F851" s="1" t="s">
        <v>1811</v>
      </c>
      <c r="G851" s="1" t="s">
        <v>1812</v>
      </c>
      <c r="H851" s="1" t="s">
        <v>2505</v>
      </c>
      <c r="I851" s="1" t="s">
        <v>4240</v>
      </c>
      <c r="J851" s="1">
        <v>42.8</v>
      </c>
      <c r="K851" s="1">
        <v>52.2</v>
      </c>
      <c r="L851" s="1">
        <v>30</v>
      </c>
      <c r="M851" t="s">
        <v>4241</v>
      </c>
    </row>
    <row r="852" spans="1:13" s="1" customFormat="1" x14ac:dyDescent="0.3">
      <c r="A852" s="1" t="s">
        <v>4242</v>
      </c>
      <c r="B852" s="1" t="s">
        <v>4243</v>
      </c>
      <c r="C852" s="1" t="s">
        <v>4244</v>
      </c>
      <c r="D852" s="1" t="s">
        <v>383</v>
      </c>
      <c r="E852" s="1" t="s">
        <v>384</v>
      </c>
      <c r="F852" s="1" t="s">
        <v>399</v>
      </c>
      <c r="G852" s="1" t="s">
        <v>661</v>
      </c>
      <c r="H852" s="1" t="s">
        <v>662</v>
      </c>
      <c r="I852" s="1" t="s">
        <v>663</v>
      </c>
      <c r="J852" s="1">
        <v>67.099999999999994</v>
      </c>
      <c r="K852" s="1">
        <v>55.9</v>
      </c>
      <c r="L852" s="1">
        <v>28</v>
      </c>
      <c r="M852" t="s">
        <v>4245</v>
      </c>
    </row>
    <row r="853" spans="1:13" s="1" customFormat="1" x14ac:dyDescent="0.3">
      <c r="A853" s="1" t="s">
        <v>4246</v>
      </c>
      <c r="B853" s="1" t="s">
        <v>4247</v>
      </c>
      <c r="C853" s="1" t="s">
        <v>4248</v>
      </c>
      <c r="D853" s="1" t="s">
        <v>383</v>
      </c>
      <c r="E853" s="1" t="s">
        <v>384</v>
      </c>
      <c r="F853" s="1" t="s">
        <v>399</v>
      </c>
      <c r="G853" s="1" t="s">
        <v>1344</v>
      </c>
      <c r="H853" s="1" t="s">
        <v>1345</v>
      </c>
      <c r="I853" s="1" t="s">
        <v>1806</v>
      </c>
      <c r="J853" s="1">
        <v>65.8</v>
      </c>
      <c r="K853" s="1">
        <v>54.9</v>
      </c>
      <c r="L853" s="1">
        <v>33.5</v>
      </c>
      <c r="M853" t="s">
        <v>3941</v>
      </c>
    </row>
    <row r="854" spans="1:13" s="1" customFormat="1" x14ac:dyDescent="0.3">
      <c r="A854" s="1" t="s">
        <v>4249</v>
      </c>
      <c r="B854" s="1" t="s">
        <v>4250</v>
      </c>
      <c r="C854" s="1" t="s">
        <v>4251</v>
      </c>
      <c r="D854" s="1" t="s">
        <v>383</v>
      </c>
      <c r="E854" s="1" t="s">
        <v>863</v>
      </c>
      <c r="F854" s="1" t="s">
        <v>1811</v>
      </c>
      <c r="G854" s="1" t="s">
        <v>1812</v>
      </c>
      <c r="H854" s="1" t="s">
        <v>1813</v>
      </c>
      <c r="I854" s="1" t="s">
        <v>4252</v>
      </c>
      <c r="J854" s="1">
        <v>40.799999999999997</v>
      </c>
      <c r="K854" s="1">
        <v>51.4</v>
      </c>
      <c r="L854" s="1">
        <v>29</v>
      </c>
      <c r="M854" t="s">
        <v>4253</v>
      </c>
    </row>
    <row r="855" spans="1:13" s="1" customFormat="1" x14ac:dyDescent="0.3">
      <c r="A855" s="1" t="s">
        <v>4254</v>
      </c>
      <c r="B855" s="1" t="s">
        <v>4255</v>
      </c>
      <c r="C855" s="1" t="s">
        <v>4256</v>
      </c>
      <c r="D855" s="1" t="s">
        <v>383</v>
      </c>
      <c r="E855" s="1" t="s">
        <v>384</v>
      </c>
      <c r="F855" s="1" t="s">
        <v>399</v>
      </c>
      <c r="G855" s="1" t="s">
        <v>407</v>
      </c>
      <c r="H855" s="1" t="s">
        <v>408</v>
      </c>
      <c r="I855" s="1" t="s">
        <v>1771</v>
      </c>
      <c r="J855" s="1">
        <v>72.8</v>
      </c>
      <c r="K855" s="1">
        <v>58.8</v>
      </c>
      <c r="L855" s="1">
        <v>30</v>
      </c>
      <c r="M855" t="s">
        <v>828</v>
      </c>
    </row>
    <row r="856" spans="1:13" s="1" customFormat="1" x14ac:dyDescent="0.3">
      <c r="A856" s="1" t="s">
        <v>4257</v>
      </c>
      <c r="B856" s="1" t="s">
        <v>4258</v>
      </c>
      <c r="C856" s="1" t="s">
        <v>4259</v>
      </c>
      <c r="D856" s="1" t="s">
        <v>383</v>
      </c>
      <c r="E856" s="1" t="s">
        <v>384</v>
      </c>
      <c r="F856" s="1" t="s">
        <v>399</v>
      </c>
      <c r="G856" s="1" t="s">
        <v>661</v>
      </c>
      <c r="H856" s="1" t="s">
        <v>662</v>
      </c>
      <c r="I856" s="1" t="s">
        <v>4260</v>
      </c>
      <c r="J856" s="1">
        <v>55.1</v>
      </c>
      <c r="K856" s="1">
        <v>54.2</v>
      </c>
      <c r="L856" s="1">
        <v>30</v>
      </c>
      <c r="M856" t="s">
        <v>4261</v>
      </c>
    </row>
    <row r="857" spans="1:13" s="1" customFormat="1" x14ac:dyDescent="0.3">
      <c r="A857" s="1" t="s">
        <v>4262</v>
      </c>
      <c r="B857" s="1" t="s">
        <v>4263</v>
      </c>
      <c r="C857" s="1" t="s">
        <v>4264</v>
      </c>
      <c r="D857" s="1" t="s">
        <v>383</v>
      </c>
      <c r="E857" s="1" t="s">
        <v>384</v>
      </c>
      <c r="F857" s="1" t="s">
        <v>399</v>
      </c>
      <c r="G857" s="1" t="s">
        <v>661</v>
      </c>
      <c r="H857" s="1" t="s">
        <v>662</v>
      </c>
      <c r="I857" s="1" t="s">
        <v>4265</v>
      </c>
      <c r="J857" s="1">
        <v>53.8</v>
      </c>
      <c r="K857" s="1">
        <v>54.1</v>
      </c>
      <c r="L857" s="1">
        <v>22.5</v>
      </c>
      <c r="M857" t="s">
        <v>403</v>
      </c>
    </row>
    <row r="858" spans="1:13" s="1" customFormat="1" x14ac:dyDescent="0.3">
      <c r="A858" s="1" t="s">
        <v>4266</v>
      </c>
      <c r="B858" s="1" t="s">
        <v>4267</v>
      </c>
      <c r="C858" s="1" t="s">
        <v>4268</v>
      </c>
      <c r="D858" s="1" t="s">
        <v>383</v>
      </c>
      <c r="E858" s="1" t="s">
        <v>491</v>
      </c>
      <c r="F858" s="1" t="s">
        <v>491</v>
      </c>
      <c r="G858" s="1" t="s">
        <v>512</v>
      </c>
      <c r="H858" s="1" t="s">
        <v>513</v>
      </c>
      <c r="I858" s="1" t="s">
        <v>4269</v>
      </c>
      <c r="J858" s="1">
        <v>69.2</v>
      </c>
      <c r="K858" s="1">
        <v>59.8</v>
      </c>
      <c r="L858" s="1">
        <v>52.5</v>
      </c>
      <c r="M858" t="s">
        <v>4270</v>
      </c>
    </row>
    <row r="859" spans="1:13" s="1" customFormat="1" x14ac:dyDescent="0.3">
      <c r="A859" s="1" t="s">
        <v>4271</v>
      </c>
      <c r="B859" s="1" t="s">
        <v>4272</v>
      </c>
      <c r="C859" s="1" t="s">
        <v>4273</v>
      </c>
      <c r="D859" s="1" t="s">
        <v>383</v>
      </c>
      <c r="E859" s="1" t="s">
        <v>863</v>
      </c>
      <c r="F859" s="1" t="s">
        <v>1316</v>
      </c>
      <c r="G859" s="1" t="s">
        <v>1317</v>
      </c>
      <c r="H859" s="1" t="s">
        <v>1318</v>
      </c>
      <c r="I859" s="1" t="s">
        <v>1319</v>
      </c>
      <c r="J859" s="1">
        <v>46</v>
      </c>
      <c r="K859" s="1">
        <v>50.9</v>
      </c>
      <c r="L859" s="1">
        <v>30</v>
      </c>
      <c r="M859" t="s">
        <v>4274</v>
      </c>
    </row>
    <row r="860" spans="1:13" s="1" customFormat="1" x14ac:dyDescent="0.3">
      <c r="A860" s="1" t="s">
        <v>4275</v>
      </c>
      <c r="B860" s="1" t="s">
        <v>4276</v>
      </c>
      <c r="C860" s="1" t="s">
        <v>4277</v>
      </c>
      <c r="D860" s="1" t="s">
        <v>383</v>
      </c>
      <c r="E860" s="1" t="s">
        <v>491</v>
      </c>
      <c r="F860" s="1" t="s">
        <v>491</v>
      </c>
      <c r="G860" s="1" t="s">
        <v>755</v>
      </c>
      <c r="H860" s="1" t="s">
        <v>1024</v>
      </c>
      <c r="I860" s="1" t="s">
        <v>4278</v>
      </c>
      <c r="J860" s="1">
        <v>65.599999999999994</v>
      </c>
      <c r="K860" s="1">
        <v>56.5</v>
      </c>
      <c r="L860" s="1">
        <v>30</v>
      </c>
      <c r="M860" t="s">
        <v>4279</v>
      </c>
    </row>
    <row r="861" spans="1:13" s="1" customFormat="1" x14ac:dyDescent="0.3">
      <c r="A861" s="1" t="s">
        <v>4280</v>
      </c>
      <c r="B861" s="1" t="s">
        <v>4281</v>
      </c>
      <c r="C861" s="1" t="s">
        <v>4282</v>
      </c>
      <c r="D861" s="1" t="s">
        <v>383</v>
      </c>
      <c r="E861" s="1" t="s">
        <v>414</v>
      </c>
      <c r="F861" s="1" t="s">
        <v>648</v>
      </c>
      <c r="G861" s="1" t="s">
        <v>649</v>
      </c>
      <c r="H861" s="1" t="s">
        <v>650</v>
      </c>
      <c r="I861" s="1" t="s">
        <v>4283</v>
      </c>
      <c r="J861" s="1">
        <v>47.7</v>
      </c>
      <c r="K861" s="1">
        <v>55.1</v>
      </c>
      <c r="L861" s="1">
        <v>40</v>
      </c>
      <c r="M861" t="s">
        <v>4284</v>
      </c>
    </row>
    <row r="862" spans="1:13" s="1" customFormat="1" x14ac:dyDescent="0.3">
      <c r="A862" s="1" t="s">
        <v>4285</v>
      </c>
      <c r="B862" s="1" t="s">
        <v>4286</v>
      </c>
      <c r="C862" s="1" t="s">
        <v>4287</v>
      </c>
      <c r="D862" s="1" t="s">
        <v>383</v>
      </c>
      <c r="E862" s="1" t="s">
        <v>863</v>
      </c>
      <c r="F862" s="1" t="s">
        <v>864</v>
      </c>
      <c r="G862" s="1" t="s">
        <v>865</v>
      </c>
      <c r="H862" s="1" t="s">
        <v>866</v>
      </c>
      <c r="I862" s="1" t="s">
        <v>4288</v>
      </c>
      <c r="J862" s="1">
        <v>34.299999999999997</v>
      </c>
      <c r="K862" s="1">
        <v>49</v>
      </c>
      <c r="L862" s="1">
        <v>28</v>
      </c>
      <c r="M862" t="s">
        <v>3562</v>
      </c>
    </row>
    <row r="863" spans="1:13" s="1" customFormat="1" x14ac:dyDescent="0.3">
      <c r="A863" s="1" t="s">
        <v>4289</v>
      </c>
      <c r="B863" s="1" t="s">
        <v>4290</v>
      </c>
      <c r="C863" s="1" t="s">
        <v>4291</v>
      </c>
      <c r="D863" s="1" t="s">
        <v>383</v>
      </c>
      <c r="E863" s="1" t="s">
        <v>863</v>
      </c>
      <c r="F863" s="1" t="s">
        <v>864</v>
      </c>
      <c r="G863" s="1" t="s">
        <v>865</v>
      </c>
      <c r="H863" s="1" t="s">
        <v>866</v>
      </c>
      <c r="I863" s="1" t="s">
        <v>2311</v>
      </c>
      <c r="J863" s="1">
        <v>33.299999999999997</v>
      </c>
      <c r="K863" s="1">
        <v>50.2</v>
      </c>
      <c r="L863" s="1">
        <v>25</v>
      </c>
      <c r="M863" t="s">
        <v>4292</v>
      </c>
    </row>
    <row r="864" spans="1:13" s="1" customFormat="1" x14ac:dyDescent="0.3">
      <c r="A864" s="1" t="s">
        <v>4293</v>
      </c>
      <c r="B864" s="1" t="s">
        <v>4294</v>
      </c>
      <c r="C864" s="1" t="s">
        <v>4295</v>
      </c>
      <c r="D864" s="1" t="s">
        <v>383</v>
      </c>
      <c r="E864" s="1" t="s">
        <v>414</v>
      </c>
      <c r="F864" s="1" t="s">
        <v>415</v>
      </c>
      <c r="G864" s="1" t="s">
        <v>641</v>
      </c>
      <c r="H864" s="1" t="s">
        <v>1149</v>
      </c>
      <c r="I864" s="1" t="s">
        <v>4296</v>
      </c>
      <c r="J864" s="1">
        <v>33.299999999999997</v>
      </c>
      <c r="K864" s="1">
        <v>51.3</v>
      </c>
      <c r="L864" s="1">
        <v>45</v>
      </c>
      <c r="M864" t="s">
        <v>4297</v>
      </c>
    </row>
    <row r="865" spans="1:13" s="1" customFormat="1" x14ac:dyDescent="0.3">
      <c r="A865" s="1" t="s">
        <v>4298</v>
      </c>
      <c r="B865" s="1" t="s">
        <v>4299</v>
      </c>
      <c r="C865" s="1" t="s">
        <v>4300</v>
      </c>
      <c r="D865" s="1" t="s">
        <v>383</v>
      </c>
      <c r="E865" s="1" t="s">
        <v>863</v>
      </c>
      <c r="F865" s="1" t="s">
        <v>864</v>
      </c>
      <c r="G865" s="1" t="s">
        <v>865</v>
      </c>
      <c r="H865" s="1" t="s">
        <v>866</v>
      </c>
      <c r="I865" s="1" t="s">
        <v>4301</v>
      </c>
      <c r="J865" s="1">
        <v>40.9</v>
      </c>
      <c r="K865" s="1">
        <v>51.3</v>
      </c>
      <c r="L865" s="1">
        <v>25</v>
      </c>
      <c r="M865" t="s">
        <v>4302</v>
      </c>
    </row>
    <row r="866" spans="1:13" s="1" customFormat="1" x14ac:dyDescent="0.3">
      <c r="A866" s="1" t="s">
        <v>4303</v>
      </c>
      <c r="B866" s="1" t="s">
        <v>4304</v>
      </c>
      <c r="C866" s="1" t="s">
        <v>4305</v>
      </c>
      <c r="D866" s="1" t="s">
        <v>383</v>
      </c>
      <c r="E866" s="1" t="s">
        <v>414</v>
      </c>
      <c r="F866" s="1" t="s">
        <v>437</v>
      </c>
      <c r="G866" s="1" t="s">
        <v>438</v>
      </c>
      <c r="H866" s="1" t="s">
        <v>2681</v>
      </c>
      <c r="I866" s="1" t="s">
        <v>4306</v>
      </c>
      <c r="J866" s="1">
        <v>37.4</v>
      </c>
      <c r="K866" s="1">
        <v>54.1</v>
      </c>
      <c r="L866" s="1">
        <v>28</v>
      </c>
      <c r="M866" t="s">
        <v>553</v>
      </c>
    </row>
    <row r="867" spans="1:13" s="1" customFormat="1" x14ac:dyDescent="0.3">
      <c r="A867" s="1" t="s">
        <v>4307</v>
      </c>
      <c r="B867" s="1" t="s">
        <v>4308</v>
      </c>
      <c r="C867" s="1" t="s">
        <v>4309</v>
      </c>
      <c r="D867" s="1" t="s">
        <v>383</v>
      </c>
      <c r="E867" s="1" t="s">
        <v>384</v>
      </c>
      <c r="F867" s="1" t="s">
        <v>683</v>
      </c>
      <c r="G867" s="1" t="s">
        <v>684</v>
      </c>
      <c r="H867" s="1" t="s">
        <v>894</v>
      </c>
      <c r="I867" s="1" t="s">
        <v>4310</v>
      </c>
      <c r="J867" s="1">
        <v>59.9</v>
      </c>
      <c r="K867" s="1">
        <v>54.3</v>
      </c>
      <c r="L867" s="1">
        <v>30</v>
      </c>
      <c r="M867" t="s">
        <v>4311</v>
      </c>
    </row>
    <row r="868" spans="1:13" s="1" customFormat="1" x14ac:dyDescent="0.3">
      <c r="A868" s="1" t="s">
        <v>4312</v>
      </c>
      <c r="B868" s="1" t="s">
        <v>4313</v>
      </c>
      <c r="C868" s="1" t="s">
        <v>4314</v>
      </c>
      <c r="D868" s="1" t="s">
        <v>383</v>
      </c>
      <c r="E868" s="1" t="s">
        <v>414</v>
      </c>
      <c r="F868" s="1" t="s">
        <v>437</v>
      </c>
      <c r="G868" s="1" t="s">
        <v>445</v>
      </c>
      <c r="H868" s="1" t="s">
        <v>1030</v>
      </c>
      <c r="I868" s="1" t="s">
        <v>4315</v>
      </c>
      <c r="J868" s="1">
        <v>54.6</v>
      </c>
      <c r="K868" s="1">
        <v>58.7</v>
      </c>
      <c r="L868" s="1">
        <v>45</v>
      </c>
      <c r="M868" t="s">
        <v>4316</v>
      </c>
    </row>
    <row r="869" spans="1:13" s="1" customFormat="1" x14ac:dyDescent="0.3">
      <c r="A869" s="1" t="s">
        <v>4317</v>
      </c>
      <c r="B869" s="1" t="s">
        <v>4318</v>
      </c>
      <c r="C869" s="1" t="s">
        <v>4319</v>
      </c>
      <c r="D869" s="1" t="s">
        <v>383</v>
      </c>
      <c r="E869" s="1" t="s">
        <v>491</v>
      </c>
      <c r="F869" s="1" t="s">
        <v>491</v>
      </c>
      <c r="G869" s="1" t="s">
        <v>524</v>
      </c>
      <c r="H869" s="1" t="s">
        <v>525</v>
      </c>
      <c r="I869" s="1" t="s">
        <v>4320</v>
      </c>
      <c r="J869" s="1">
        <v>70</v>
      </c>
      <c r="K869" s="1">
        <v>58.1</v>
      </c>
      <c r="L869" s="1">
        <v>24</v>
      </c>
      <c r="M869" t="s">
        <v>4321</v>
      </c>
    </row>
    <row r="870" spans="1:13" s="1" customFormat="1" x14ac:dyDescent="0.3">
      <c r="A870" s="1" t="s">
        <v>4322</v>
      </c>
      <c r="B870" s="1" t="s">
        <v>4323</v>
      </c>
      <c r="C870" s="1" t="s">
        <v>4324</v>
      </c>
      <c r="D870" s="1" t="s">
        <v>383</v>
      </c>
      <c r="E870" s="1" t="s">
        <v>491</v>
      </c>
      <c r="F870" s="1" t="s">
        <v>491</v>
      </c>
      <c r="G870" s="1" t="s">
        <v>531</v>
      </c>
      <c r="H870" s="1" t="s">
        <v>1009</v>
      </c>
      <c r="I870" s="1" t="s">
        <v>3575</v>
      </c>
      <c r="J870" s="1">
        <v>67.400000000000006</v>
      </c>
      <c r="K870" s="1">
        <v>60.3</v>
      </c>
      <c r="L870" s="1">
        <v>24</v>
      </c>
      <c r="M870" t="s">
        <v>4325</v>
      </c>
    </row>
    <row r="871" spans="1:13" s="1" customFormat="1" x14ac:dyDescent="0.3">
      <c r="A871" s="1" t="s">
        <v>4326</v>
      </c>
      <c r="B871" s="1" t="s">
        <v>4327</v>
      </c>
      <c r="C871" s="1" t="s">
        <v>4328</v>
      </c>
      <c r="D871" s="1" t="s">
        <v>383</v>
      </c>
      <c r="E871" s="1" t="s">
        <v>384</v>
      </c>
      <c r="F871" s="1" t="s">
        <v>683</v>
      </c>
      <c r="I871" s="1" t="s">
        <v>4329</v>
      </c>
      <c r="J871" s="1">
        <v>64.599999999999994</v>
      </c>
      <c r="K871" s="1">
        <v>54.6</v>
      </c>
      <c r="L871" s="1">
        <v>33.5</v>
      </c>
      <c r="M871" t="s">
        <v>1787</v>
      </c>
    </row>
    <row r="872" spans="1:13" s="1" customFormat="1" x14ac:dyDescent="0.3">
      <c r="A872" s="1" t="s">
        <v>4330</v>
      </c>
      <c r="B872" s="1" t="s">
        <v>4331</v>
      </c>
      <c r="C872" s="1" t="s">
        <v>4332</v>
      </c>
      <c r="D872" s="1" t="s">
        <v>383</v>
      </c>
      <c r="E872" s="1" t="s">
        <v>384</v>
      </c>
      <c r="F872" s="1" t="s">
        <v>399</v>
      </c>
      <c r="G872" s="1" t="s">
        <v>400</v>
      </c>
      <c r="H872" s="1" t="s">
        <v>4333</v>
      </c>
      <c r="I872" s="1" t="s">
        <v>4334</v>
      </c>
      <c r="J872" s="1">
        <v>57.8</v>
      </c>
      <c r="K872" s="1">
        <v>55.3</v>
      </c>
      <c r="L872" s="1">
        <v>26.5</v>
      </c>
      <c r="M872" t="s">
        <v>4335</v>
      </c>
    </row>
    <row r="873" spans="1:13" s="1" customFormat="1" x14ac:dyDescent="0.3">
      <c r="A873" s="1" t="s">
        <v>4336</v>
      </c>
      <c r="B873" s="1" t="s">
        <v>4337</v>
      </c>
      <c r="C873" s="1" t="s">
        <v>4338</v>
      </c>
      <c r="D873" s="1" t="s">
        <v>383</v>
      </c>
      <c r="E873" s="1" t="s">
        <v>491</v>
      </c>
      <c r="F873" s="1" t="s">
        <v>491</v>
      </c>
      <c r="G873" s="1" t="s">
        <v>505</v>
      </c>
      <c r="H873" s="1" t="s">
        <v>506</v>
      </c>
      <c r="I873" s="1" t="s">
        <v>3155</v>
      </c>
      <c r="K873" s="1">
        <v>58.8</v>
      </c>
      <c r="L873" s="1">
        <v>30</v>
      </c>
      <c r="M873" t="s">
        <v>4339</v>
      </c>
    </row>
    <row r="874" spans="1:13" s="1" customFormat="1" x14ac:dyDescent="0.3">
      <c r="A874" s="1" t="s">
        <v>4340</v>
      </c>
      <c r="B874" s="1" t="s">
        <v>4341</v>
      </c>
      <c r="C874" s="1" t="s">
        <v>4342</v>
      </c>
      <c r="D874" s="1" t="s">
        <v>383</v>
      </c>
      <c r="E874" s="1" t="s">
        <v>491</v>
      </c>
      <c r="F874" s="1" t="s">
        <v>491</v>
      </c>
      <c r="G874" s="1" t="s">
        <v>512</v>
      </c>
      <c r="H874" s="1" t="s">
        <v>513</v>
      </c>
      <c r="I874" s="1" t="s">
        <v>514</v>
      </c>
      <c r="J874" s="1">
        <v>73.7</v>
      </c>
      <c r="K874" s="1">
        <v>58</v>
      </c>
      <c r="L874" s="1">
        <v>30</v>
      </c>
      <c r="M874" t="s">
        <v>4343</v>
      </c>
    </row>
    <row r="875" spans="1:13" s="1" customFormat="1" x14ac:dyDescent="0.3">
      <c r="A875" s="1" t="s">
        <v>4344</v>
      </c>
      <c r="B875" s="1" t="s">
        <v>4345</v>
      </c>
      <c r="C875" s="1" t="s">
        <v>4346</v>
      </c>
      <c r="D875" s="1" t="s">
        <v>383</v>
      </c>
      <c r="E875" s="1" t="s">
        <v>384</v>
      </c>
      <c r="F875" s="1" t="s">
        <v>618</v>
      </c>
      <c r="G875" s="1" t="s">
        <v>748</v>
      </c>
      <c r="H875" s="1" t="s">
        <v>749</v>
      </c>
      <c r="I875" s="1" t="s">
        <v>3484</v>
      </c>
      <c r="J875" s="1">
        <v>38.700000000000003</v>
      </c>
      <c r="K875" s="1">
        <v>52.3</v>
      </c>
      <c r="L875" s="1">
        <v>17.5</v>
      </c>
      <c r="M875" t="s">
        <v>4347</v>
      </c>
    </row>
    <row r="876" spans="1:13" s="1" customFormat="1" x14ac:dyDescent="0.3">
      <c r="A876" s="1" t="s">
        <v>4348</v>
      </c>
      <c r="B876" s="1" t="s">
        <v>4349</v>
      </c>
      <c r="C876" s="1" t="s">
        <v>4350</v>
      </c>
      <c r="D876" s="1" t="s">
        <v>383</v>
      </c>
      <c r="E876" s="1" t="s">
        <v>384</v>
      </c>
      <c r="F876" s="1" t="s">
        <v>618</v>
      </c>
      <c r="G876" s="1" t="s">
        <v>1841</v>
      </c>
      <c r="H876" s="1" t="s">
        <v>4351</v>
      </c>
      <c r="I876" s="1" t="s">
        <v>4352</v>
      </c>
      <c r="J876" s="1">
        <v>47.7</v>
      </c>
      <c r="K876" s="1">
        <v>53.5</v>
      </c>
      <c r="L876" s="1">
        <v>17.5</v>
      </c>
      <c r="M876" t="s">
        <v>4353</v>
      </c>
    </row>
    <row r="877" spans="1:13" s="1" customFormat="1" x14ac:dyDescent="0.3">
      <c r="A877" s="1" t="s">
        <v>4354</v>
      </c>
      <c r="B877" s="1" t="s">
        <v>4355</v>
      </c>
      <c r="C877" s="1" t="s">
        <v>4356</v>
      </c>
      <c r="D877" s="1" t="s">
        <v>383</v>
      </c>
      <c r="E877" s="1" t="s">
        <v>4357</v>
      </c>
      <c r="F877" s="1" t="s">
        <v>4358</v>
      </c>
      <c r="G877" s="1" t="s">
        <v>4359</v>
      </c>
      <c r="H877" s="1" t="s">
        <v>4360</v>
      </c>
      <c r="I877" s="1" t="s">
        <v>4361</v>
      </c>
      <c r="J877" s="1">
        <v>68.900000000000006</v>
      </c>
      <c r="K877" s="1">
        <v>57</v>
      </c>
      <c r="L877" s="1">
        <v>25</v>
      </c>
      <c r="M877" t="s">
        <v>4362</v>
      </c>
    </row>
    <row r="878" spans="1:13" s="1" customFormat="1" x14ac:dyDescent="0.3">
      <c r="A878" s="1" t="s">
        <v>4363</v>
      </c>
      <c r="B878" s="1" t="s">
        <v>4364</v>
      </c>
      <c r="C878" s="1" t="s">
        <v>4365</v>
      </c>
      <c r="D878" s="1" t="s">
        <v>383</v>
      </c>
      <c r="E878" s="1" t="s">
        <v>414</v>
      </c>
      <c r="F878" s="1" t="s">
        <v>437</v>
      </c>
      <c r="G878" s="1" t="s">
        <v>445</v>
      </c>
      <c r="H878" s="1" t="s">
        <v>446</v>
      </c>
      <c r="I878" s="1" t="s">
        <v>4366</v>
      </c>
      <c r="J878" s="1">
        <v>37</v>
      </c>
      <c r="K878" s="1">
        <v>54.3</v>
      </c>
      <c r="L878" s="1">
        <v>28</v>
      </c>
      <c r="M878" t="s">
        <v>4367</v>
      </c>
    </row>
    <row r="879" spans="1:13" s="1" customFormat="1" x14ac:dyDescent="0.3">
      <c r="A879" s="1" t="s">
        <v>4368</v>
      </c>
      <c r="B879" s="1" t="s">
        <v>4369</v>
      </c>
      <c r="C879" s="1" t="s">
        <v>4370</v>
      </c>
      <c r="D879" s="1" t="s">
        <v>383</v>
      </c>
      <c r="E879" s="1" t="s">
        <v>384</v>
      </c>
      <c r="F879" s="1" t="s">
        <v>618</v>
      </c>
      <c r="G879" s="1" t="s">
        <v>2263</v>
      </c>
      <c r="H879" s="1" t="s">
        <v>2264</v>
      </c>
      <c r="I879" s="1" t="s">
        <v>4371</v>
      </c>
      <c r="J879" s="1">
        <v>64.2</v>
      </c>
      <c r="K879" s="1">
        <v>55.5</v>
      </c>
      <c r="L879" s="1">
        <v>30</v>
      </c>
      <c r="M879" t="s">
        <v>4372</v>
      </c>
    </row>
    <row r="880" spans="1:13" s="1" customFormat="1" x14ac:dyDescent="0.3">
      <c r="A880" s="1" t="s">
        <v>4373</v>
      </c>
      <c r="B880" s="1" t="s">
        <v>4374</v>
      </c>
      <c r="C880" s="1" t="s">
        <v>4375</v>
      </c>
      <c r="D880" s="1" t="s">
        <v>383</v>
      </c>
      <c r="E880" s="1" t="s">
        <v>384</v>
      </c>
      <c r="F880" s="1" t="s">
        <v>399</v>
      </c>
      <c r="G880" s="1" t="s">
        <v>661</v>
      </c>
      <c r="H880" s="1" t="s">
        <v>662</v>
      </c>
      <c r="I880" s="1" t="s">
        <v>2321</v>
      </c>
      <c r="J880" s="1">
        <v>58.5</v>
      </c>
      <c r="K880" s="1">
        <v>55.6</v>
      </c>
      <c r="L880" s="1">
        <v>29</v>
      </c>
      <c r="M880" t="s">
        <v>3378</v>
      </c>
    </row>
    <row r="881" spans="1:13" s="1" customFormat="1" x14ac:dyDescent="0.3">
      <c r="A881" s="1" t="s">
        <v>4376</v>
      </c>
      <c r="B881" s="1" t="s">
        <v>4377</v>
      </c>
      <c r="C881" s="1" t="s">
        <v>4378</v>
      </c>
      <c r="D881" s="1" t="s">
        <v>383</v>
      </c>
      <c r="E881" s="1" t="s">
        <v>491</v>
      </c>
      <c r="F881" s="1" t="s">
        <v>491</v>
      </c>
      <c r="G881" s="1" t="s">
        <v>524</v>
      </c>
      <c r="H881" s="1" t="s">
        <v>525</v>
      </c>
      <c r="I881" s="1" t="s">
        <v>4379</v>
      </c>
      <c r="J881" s="1">
        <v>71.7</v>
      </c>
      <c r="K881" s="1">
        <v>60.1</v>
      </c>
      <c r="L881" s="1">
        <v>32.5</v>
      </c>
      <c r="M881" t="s">
        <v>4380</v>
      </c>
    </row>
    <row r="882" spans="1:13" s="1" customFormat="1" x14ac:dyDescent="0.3">
      <c r="A882" s="1" t="s">
        <v>4381</v>
      </c>
      <c r="B882" s="1" t="s">
        <v>4382</v>
      </c>
      <c r="C882" s="1" t="s">
        <v>4383</v>
      </c>
      <c r="D882" s="1" t="s">
        <v>383</v>
      </c>
      <c r="E882" s="1" t="s">
        <v>491</v>
      </c>
      <c r="F882" s="1" t="s">
        <v>491</v>
      </c>
      <c r="G882" s="1" t="s">
        <v>755</v>
      </c>
      <c r="H882" s="1" t="s">
        <v>1024</v>
      </c>
      <c r="I882" s="1" t="s">
        <v>1829</v>
      </c>
      <c r="J882" s="1">
        <v>71.599999999999994</v>
      </c>
      <c r="K882" s="1">
        <v>57</v>
      </c>
      <c r="L882" s="1">
        <v>28</v>
      </c>
      <c r="M882" t="s">
        <v>4384</v>
      </c>
    </row>
    <row r="883" spans="1:13" s="1" customFormat="1" x14ac:dyDescent="0.3">
      <c r="A883" s="1" t="s">
        <v>4385</v>
      </c>
      <c r="B883" s="1" t="s">
        <v>4386</v>
      </c>
      <c r="C883" s="1" t="s">
        <v>4387</v>
      </c>
      <c r="D883" s="1" t="s">
        <v>383</v>
      </c>
      <c r="E883" s="1" t="s">
        <v>384</v>
      </c>
      <c r="F883" s="1" t="s">
        <v>399</v>
      </c>
      <c r="G883" s="1" t="s">
        <v>661</v>
      </c>
      <c r="H883" s="1" t="s">
        <v>662</v>
      </c>
      <c r="I883" s="1" t="s">
        <v>4388</v>
      </c>
      <c r="J883" s="1">
        <v>61.9</v>
      </c>
      <c r="K883" s="1">
        <v>55.1</v>
      </c>
      <c r="L883" s="1">
        <v>27.5</v>
      </c>
      <c r="M883" t="s">
        <v>4389</v>
      </c>
    </row>
    <row r="884" spans="1:13" s="1" customFormat="1" x14ac:dyDescent="0.3">
      <c r="A884" s="1" t="s">
        <v>4390</v>
      </c>
      <c r="B884" s="1" t="s">
        <v>4391</v>
      </c>
      <c r="C884" s="1" t="s">
        <v>4392</v>
      </c>
      <c r="D884" s="1" t="s">
        <v>383</v>
      </c>
      <c r="E884" s="1" t="s">
        <v>384</v>
      </c>
      <c r="F884" s="1" t="s">
        <v>399</v>
      </c>
      <c r="G884" s="1" t="s">
        <v>4393</v>
      </c>
      <c r="H884" s="1" t="s">
        <v>4394</v>
      </c>
      <c r="I884" s="1" t="s">
        <v>4395</v>
      </c>
      <c r="J884" s="1">
        <v>57.8</v>
      </c>
      <c r="K884" s="1">
        <v>56.8</v>
      </c>
      <c r="L884" s="1">
        <v>25</v>
      </c>
      <c r="M884" t="s">
        <v>4396</v>
      </c>
    </row>
    <row r="885" spans="1:13" s="1" customFormat="1" x14ac:dyDescent="0.3">
      <c r="A885" s="1" t="s">
        <v>4397</v>
      </c>
      <c r="B885" s="1" t="s">
        <v>4398</v>
      </c>
      <c r="C885" s="1" t="s">
        <v>4399</v>
      </c>
      <c r="D885" s="1" t="s">
        <v>383</v>
      </c>
      <c r="E885" s="1" t="s">
        <v>414</v>
      </c>
      <c r="F885" s="1" t="s">
        <v>437</v>
      </c>
      <c r="G885" s="1" t="s">
        <v>445</v>
      </c>
      <c r="H885" s="1" t="s">
        <v>446</v>
      </c>
      <c r="I885" s="1" t="s">
        <v>457</v>
      </c>
      <c r="J885" s="1">
        <v>43.9</v>
      </c>
      <c r="K885" s="1">
        <v>56.4</v>
      </c>
      <c r="L885" s="1">
        <v>30</v>
      </c>
      <c r="M885" t="s">
        <v>4400</v>
      </c>
    </row>
    <row r="886" spans="1:13" s="1" customFormat="1" x14ac:dyDescent="0.3">
      <c r="A886" s="1" t="s">
        <v>4401</v>
      </c>
      <c r="B886" s="1" t="s">
        <v>4402</v>
      </c>
      <c r="C886" s="1" t="s">
        <v>4403</v>
      </c>
      <c r="D886" s="1" t="s">
        <v>383</v>
      </c>
      <c r="E886" s="1" t="s">
        <v>384</v>
      </c>
      <c r="F886" s="1" t="s">
        <v>399</v>
      </c>
      <c r="G886" s="1" t="s">
        <v>400</v>
      </c>
      <c r="H886" s="1" t="s">
        <v>3996</v>
      </c>
      <c r="I886" s="1" t="s">
        <v>4404</v>
      </c>
      <c r="J886" s="1">
        <v>66.900000000000006</v>
      </c>
      <c r="K886" s="1">
        <v>58.1</v>
      </c>
      <c r="L886" s="1">
        <v>47.5</v>
      </c>
      <c r="M886" t="s">
        <v>4405</v>
      </c>
    </row>
    <row r="887" spans="1:13" s="1" customFormat="1" x14ac:dyDescent="0.3">
      <c r="A887" s="1" t="s">
        <v>4406</v>
      </c>
      <c r="B887" s="1" t="s">
        <v>4407</v>
      </c>
      <c r="C887" s="1" t="s">
        <v>4408</v>
      </c>
      <c r="D887" s="1" t="s">
        <v>383</v>
      </c>
      <c r="E887" s="1" t="s">
        <v>384</v>
      </c>
      <c r="F887" s="1" t="s">
        <v>618</v>
      </c>
      <c r="G887" s="1" t="s">
        <v>2134</v>
      </c>
      <c r="H887" s="1" t="s">
        <v>4409</v>
      </c>
      <c r="I887" s="1" t="s">
        <v>4410</v>
      </c>
      <c r="J887" s="1">
        <v>61.3</v>
      </c>
      <c r="K887" s="1">
        <v>53.9</v>
      </c>
      <c r="L887" s="1">
        <v>20</v>
      </c>
      <c r="M887" t="s">
        <v>4411</v>
      </c>
    </row>
    <row r="888" spans="1:13" s="1" customFormat="1" x14ac:dyDescent="0.3">
      <c r="A888" s="1" t="s">
        <v>4412</v>
      </c>
      <c r="B888" s="1" t="s">
        <v>4413</v>
      </c>
      <c r="C888" s="1" t="s">
        <v>4414</v>
      </c>
      <c r="D888" s="1" t="s">
        <v>383</v>
      </c>
      <c r="E888" s="1" t="s">
        <v>2331</v>
      </c>
      <c r="F888" s="1" t="s">
        <v>2881</v>
      </c>
      <c r="G888" s="1" t="s">
        <v>2882</v>
      </c>
      <c r="H888" s="1" t="s">
        <v>2883</v>
      </c>
      <c r="I888" s="1" t="s">
        <v>4415</v>
      </c>
      <c r="J888" s="1">
        <v>59.4</v>
      </c>
      <c r="K888" s="1">
        <v>54.5</v>
      </c>
      <c r="L888" s="1">
        <v>28</v>
      </c>
      <c r="M888" t="s">
        <v>4416</v>
      </c>
    </row>
    <row r="889" spans="1:13" s="1" customFormat="1" x14ac:dyDescent="0.3">
      <c r="A889" s="1" t="s">
        <v>4417</v>
      </c>
      <c r="B889" s="1" t="s">
        <v>4418</v>
      </c>
      <c r="C889" s="1" t="s">
        <v>4419</v>
      </c>
      <c r="D889" s="1" t="s">
        <v>383</v>
      </c>
      <c r="E889" s="1" t="s">
        <v>384</v>
      </c>
      <c r="F889" s="1" t="s">
        <v>618</v>
      </c>
      <c r="G889" s="1" t="s">
        <v>748</v>
      </c>
      <c r="H889" s="1" t="s">
        <v>1101</v>
      </c>
      <c r="I889" s="1" t="s">
        <v>3184</v>
      </c>
      <c r="J889" s="1">
        <v>54.1</v>
      </c>
      <c r="K889" s="1">
        <v>54.8</v>
      </c>
      <c r="L889" s="1">
        <v>33.5</v>
      </c>
      <c r="M889" t="s">
        <v>4420</v>
      </c>
    </row>
    <row r="890" spans="1:13" s="1" customFormat="1" x14ac:dyDescent="0.3">
      <c r="A890" s="1" t="s">
        <v>4421</v>
      </c>
      <c r="B890" s="1" t="s">
        <v>4422</v>
      </c>
      <c r="C890" s="1" t="s">
        <v>4423</v>
      </c>
      <c r="D890" s="1" t="s">
        <v>383</v>
      </c>
      <c r="E890" s="1" t="s">
        <v>863</v>
      </c>
      <c r="F890" s="1" t="s">
        <v>864</v>
      </c>
      <c r="G890" s="1" t="s">
        <v>865</v>
      </c>
      <c r="H890" s="1" t="s">
        <v>866</v>
      </c>
      <c r="I890" s="1" t="s">
        <v>4424</v>
      </c>
      <c r="J890" s="1">
        <v>47</v>
      </c>
      <c r="K890" s="1">
        <v>53.1</v>
      </c>
      <c r="L890" s="1">
        <v>27.5</v>
      </c>
      <c r="M890" t="s">
        <v>4425</v>
      </c>
    </row>
    <row r="891" spans="1:13" s="1" customFormat="1" x14ac:dyDescent="0.3">
      <c r="A891" s="1" t="s">
        <v>4426</v>
      </c>
      <c r="B891" s="1" t="s">
        <v>4427</v>
      </c>
      <c r="C891" s="1" t="s">
        <v>4428</v>
      </c>
      <c r="D891" s="1" t="s">
        <v>383</v>
      </c>
      <c r="E891" s="1" t="s">
        <v>384</v>
      </c>
      <c r="F891" s="1" t="s">
        <v>618</v>
      </c>
      <c r="G891" s="1" t="s">
        <v>2127</v>
      </c>
      <c r="H891" s="1" t="s">
        <v>2128</v>
      </c>
      <c r="I891" s="1" t="s">
        <v>4429</v>
      </c>
      <c r="J891" s="1">
        <v>47.9</v>
      </c>
      <c r="K891" s="1">
        <v>52.9</v>
      </c>
      <c r="L891" s="1">
        <v>34</v>
      </c>
      <c r="M891" t="s">
        <v>4430</v>
      </c>
    </row>
    <row r="892" spans="1:13" s="1" customFormat="1" x14ac:dyDescent="0.3">
      <c r="A892" s="1" t="s">
        <v>4431</v>
      </c>
      <c r="B892" s="1" t="s">
        <v>4432</v>
      </c>
      <c r="C892" s="1" t="s">
        <v>4433</v>
      </c>
      <c r="D892" s="1" t="s">
        <v>383</v>
      </c>
      <c r="E892" s="1" t="s">
        <v>491</v>
      </c>
      <c r="F892" s="1" t="s">
        <v>491</v>
      </c>
      <c r="G892" s="1" t="s">
        <v>575</v>
      </c>
      <c r="H892" s="1" t="s">
        <v>3068</v>
      </c>
      <c r="I892" s="1" t="s">
        <v>3069</v>
      </c>
      <c r="J892" s="1">
        <v>67.3</v>
      </c>
      <c r="K892" s="1">
        <v>58.8</v>
      </c>
      <c r="L892" s="1">
        <v>25</v>
      </c>
      <c r="M892" t="s">
        <v>4434</v>
      </c>
    </row>
    <row r="893" spans="1:13" s="1" customFormat="1" x14ac:dyDescent="0.3">
      <c r="A893" s="1" t="s">
        <v>4435</v>
      </c>
      <c r="B893" s="1" t="s">
        <v>4436</v>
      </c>
      <c r="C893" s="1" t="s">
        <v>4437</v>
      </c>
      <c r="D893" s="1" t="s">
        <v>383</v>
      </c>
      <c r="E893" s="1" t="s">
        <v>491</v>
      </c>
      <c r="F893" s="1" t="s">
        <v>491</v>
      </c>
      <c r="G893" s="1" t="s">
        <v>531</v>
      </c>
      <c r="H893" s="1" t="s">
        <v>1278</v>
      </c>
      <c r="I893" s="1" t="s">
        <v>1279</v>
      </c>
      <c r="J893" s="1">
        <v>68.599999999999994</v>
      </c>
      <c r="K893" s="1">
        <v>59</v>
      </c>
      <c r="L893" s="1">
        <v>35</v>
      </c>
      <c r="M893" t="s">
        <v>4438</v>
      </c>
    </row>
    <row r="894" spans="1:13" s="1" customFormat="1" x14ac:dyDescent="0.3">
      <c r="A894" s="1" t="s">
        <v>4439</v>
      </c>
      <c r="B894" s="1" t="s">
        <v>4440</v>
      </c>
      <c r="C894" s="1" t="s">
        <v>4441</v>
      </c>
      <c r="D894" s="1" t="s">
        <v>383</v>
      </c>
      <c r="E894" s="1" t="s">
        <v>414</v>
      </c>
      <c r="F894" s="1" t="s">
        <v>415</v>
      </c>
      <c r="G894" s="1" t="s">
        <v>4442</v>
      </c>
      <c r="H894" s="1" t="s">
        <v>4443</v>
      </c>
      <c r="I894" s="1" t="s">
        <v>4444</v>
      </c>
      <c r="J894" s="1">
        <v>41</v>
      </c>
      <c r="K894" s="1">
        <v>56</v>
      </c>
      <c r="L894" s="1">
        <v>52</v>
      </c>
      <c r="M894" t="s">
        <v>4445</v>
      </c>
    </row>
    <row r="895" spans="1:13" s="1" customFormat="1" x14ac:dyDescent="0.3">
      <c r="A895" s="1" t="s">
        <v>4446</v>
      </c>
      <c r="B895" s="1" t="s">
        <v>4447</v>
      </c>
      <c r="C895" s="1" t="s">
        <v>4448</v>
      </c>
      <c r="D895" s="1" t="s">
        <v>383</v>
      </c>
      <c r="E895" s="1" t="s">
        <v>4449</v>
      </c>
      <c r="F895" s="1" t="s">
        <v>4450</v>
      </c>
      <c r="G895" s="1" t="s">
        <v>4451</v>
      </c>
      <c r="H895" s="1" t="s">
        <v>4452</v>
      </c>
      <c r="I895" s="1" t="s">
        <v>4453</v>
      </c>
      <c r="J895" s="1">
        <v>61.1</v>
      </c>
      <c r="K895" s="1">
        <v>58</v>
      </c>
      <c r="L895" s="1">
        <v>37</v>
      </c>
      <c r="M895" t="s">
        <v>1630</v>
      </c>
    </row>
    <row r="896" spans="1:13" s="1" customFormat="1" x14ac:dyDescent="0.3">
      <c r="A896" s="1" t="s">
        <v>4454</v>
      </c>
      <c r="B896" s="1" t="s">
        <v>4455</v>
      </c>
      <c r="C896" s="1" t="s">
        <v>4456</v>
      </c>
      <c r="D896" s="1" t="s">
        <v>383</v>
      </c>
      <c r="E896" s="1" t="s">
        <v>863</v>
      </c>
      <c r="F896" s="1" t="s">
        <v>864</v>
      </c>
      <c r="G896" s="1" t="s">
        <v>865</v>
      </c>
      <c r="H896" s="1" t="s">
        <v>866</v>
      </c>
      <c r="I896" s="1" t="s">
        <v>3756</v>
      </c>
      <c r="J896" s="1">
        <v>30.8</v>
      </c>
      <c r="K896" s="1">
        <v>49.7</v>
      </c>
      <c r="L896" s="1">
        <v>26.5</v>
      </c>
      <c r="M896" t="s">
        <v>247</v>
      </c>
    </row>
    <row r="897" spans="1:13" s="1" customFormat="1" x14ac:dyDescent="0.3">
      <c r="A897" s="1" t="s">
        <v>4457</v>
      </c>
      <c r="B897" s="1" t="s">
        <v>4458</v>
      </c>
      <c r="C897" s="1" t="s">
        <v>4459</v>
      </c>
      <c r="D897" s="1" t="s">
        <v>383</v>
      </c>
      <c r="E897" s="1" t="s">
        <v>491</v>
      </c>
      <c r="F897" s="1" t="s">
        <v>491</v>
      </c>
      <c r="G897" s="1" t="s">
        <v>1883</v>
      </c>
      <c r="H897" s="1" t="s">
        <v>1884</v>
      </c>
      <c r="I897" s="1" t="s">
        <v>2079</v>
      </c>
      <c r="J897" s="1">
        <v>76.900000000000006</v>
      </c>
      <c r="K897" s="1">
        <v>59.7</v>
      </c>
      <c r="L897" s="1">
        <v>29</v>
      </c>
      <c r="M897" t="s">
        <v>4460</v>
      </c>
    </row>
    <row r="898" spans="1:13" s="1" customFormat="1" x14ac:dyDescent="0.3">
      <c r="A898" s="1" t="s">
        <v>4461</v>
      </c>
      <c r="B898" s="1" t="s">
        <v>4462</v>
      </c>
      <c r="C898" s="1" t="s">
        <v>4463</v>
      </c>
      <c r="D898" s="1" t="s">
        <v>383</v>
      </c>
      <c r="E898" s="1" t="s">
        <v>491</v>
      </c>
      <c r="F898" s="1" t="s">
        <v>491</v>
      </c>
      <c r="G898" s="1" t="s">
        <v>755</v>
      </c>
      <c r="H898" s="1" t="s">
        <v>1671</v>
      </c>
      <c r="I898" s="1" t="s">
        <v>4464</v>
      </c>
      <c r="J898" s="1">
        <v>73.099999999999994</v>
      </c>
      <c r="K898" s="1">
        <v>58.4</v>
      </c>
      <c r="L898" s="1">
        <v>30</v>
      </c>
      <c r="M898" t="s">
        <v>4465</v>
      </c>
    </row>
    <row r="899" spans="1:13" s="1" customFormat="1" x14ac:dyDescent="0.3">
      <c r="A899" s="1" t="s">
        <v>4466</v>
      </c>
      <c r="B899" s="1" t="s">
        <v>4467</v>
      </c>
      <c r="C899" s="1" t="s">
        <v>4468</v>
      </c>
      <c r="D899" s="1" t="s">
        <v>383</v>
      </c>
      <c r="E899" s="1" t="s">
        <v>2805</v>
      </c>
      <c r="F899" s="1" t="s">
        <v>3004</v>
      </c>
      <c r="G899" s="1" t="s">
        <v>3005</v>
      </c>
      <c r="H899" s="1" t="s">
        <v>3006</v>
      </c>
      <c r="I899" s="1" t="s">
        <v>4469</v>
      </c>
      <c r="J899" s="1">
        <v>59.5</v>
      </c>
      <c r="K899" s="1">
        <v>55</v>
      </c>
      <c r="L899" s="1">
        <v>30</v>
      </c>
      <c r="M899" t="s">
        <v>3000</v>
      </c>
    </row>
    <row r="900" spans="1:13" s="1" customFormat="1" x14ac:dyDescent="0.3">
      <c r="A900" s="1" t="s">
        <v>4470</v>
      </c>
      <c r="B900" s="1" t="s">
        <v>4471</v>
      </c>
      <c r="C900" s="1" t="s">
        <v>4472</v>
      </c>
      <c r="D900" s="1" t="s">
        <v>383</v>
      </c>
      <c r="E900" s="1" t="s">
        <v>414</v>
      </c>
      <c r="F900" s="1" t="s">
        <v>415</v>
      </c>
      <c r="G900" s="1" t="s">
        <v>416</v>
      </c>
      <c r="H900" s="1" t="s">
        <v>1444</v>
      </c>
      <c r="I900" s="1" t="s">
        <v>4473</v>
      </c>
      <c r="J900" s="1">
        <v>30.4</v>
      </c>
      <c r="K900" s="1">
        <v>48.7</v>
      </c>
      <c r="L900" s="1">
        <v>37</v>
      </c>
      <c r="M900" t="s">
        <v>4474</v>
      </c>
    </row>
    <row r="901" spans="1:13" s="1" customFormat="1" x14ac:dyDescent="0.3">
      <c r="A901" s="1" t="s">
        <v>4475</v>
      </c>
      <c r="B901" s="1" t="s">
        <v>4476</v>
      </c>
      <c r="C901" s="1" t="s">
        <v>4477</v>
      </c>
      <c r="D901" s="1" t="s">
        <v>383</v>
      </c>
      <c r="E901" s="1" t="s">
        <v>384</v>
      </c>
      <c r="F901" s="1" t="s">
        <v>683</v>
      </c>
      <c r="G901" s="1" t="s">
        <v>684</v>
      </c>
      <c r="H901" s="1" t="s">
        <v>2257</v>
      </c>
      <c r="I901" s="1" t="s">
        <v>4478</v>
      </c>
      <c r="J901" s="1">
        <v>49.5</v>
      </c>
      <c r="K901" s="1">
        <v>54.2</v>
      </c>
      <c r="L901" s="1">
        <v>30</v>
      </c>
      <c r="M901" t="s">
        <v>4479</v>
      </c>
    </row>
    <row r="902" spans="1:13" s="1" customFormat="1" x14ac:dyDescent="0.3">
      <c r="A902" s="1" t="s">
        <v>4480</v>
      </c>
      <c r="B902" s="1" t="s">
        <v>4481</v>
      </c>
      <c r="C902" s="1" t="s">
        <v>4482</v>
      </c>
      <c r="D902" s="1" t="s">
        <v>383</v>
      </c>
      <c r="E902" s="1" t="s">
        <v>863</v>
      </c>
      <c r="F902" s="1" t="s">
        <v>1811</v>
      </c>
      <c r="G902" s="1" t="s">
        <v>1812</v>
      </c>
      <c r="H902" s="1" t="s">
        <v>2043</v>
      </c>
      <c r="I902" s="1" t="s">
        <v>4483</v>
      </c>
      <c r="J902" s="1">
        <v>40.5</v>
      </c>
      <c r="K902" s="1">
        <v>53.1</v>
      </c>
      <c r="L902" s="1">
        <v>31.5</v>
      </c>
      <c r="M902" t="s">
        <v>3138</v>
      </c>
    </row>
    <row r="903" spans="1:13" s="1" customFormat="1" x14ac:dyDescent="0.3">
      <c r="A903" s="1" t="s">
        <v>4484</v>
      </c>
      <c r="B903" s="1" t="s">
        <v>4485</v>
      </c>
      <c r="C903" s="1" t="s">
        <v>4486</v>
      </c>
      <c r="D903" s="1" t="s">
        <v>383</v>
      </c>
      <c r="E903" s="1" t="s">
        <v>2382</v>
      </c>
      <c r="F903" s="1" t="s">
        <v>2383</v>
      </c>
      <c r="G903" s="1" t="s">
        <v>2384</v>
      </c>
      <c r="H903" s="1" t="s">
        <v>2385</v>
      </c>
      <c r="I903" s="1" t="s">
        <v>2386</v>
      </c>
      <c r="J903" s="1">
        <v>65.599999999999994</v>
      </c>
      <c r="K903" s="1">
        <v>55.8</v>
      </c>
      <c r="L903" s="1">
        <v>30</v>
      </c>
      <c r="M903" t="s">
        <v>322</v>
      </c>
    </row>
    <row r="904" spans="1:13" s="1" customFormat="1" x14ac:dyDescent="0.3">
      <c r="A904" s="1" t="s">
        <v>4487</v>
      </c>
      <c r="B904" s="1" t="s">
        <v>4488</v>
      </c>
      <c r="C904" s="1" t="s">
        <v>4489</v>
      </c>
      <c r="D904" s="1" t="s">
        <v>383</v>
      </c>
      <c r="E904" s="1" t="s">
        <v>491</v>
      </c>
      <c r="F904" s="1" t="s">
        <v>491</v>
      </c>
      <c r="G904" s="1" t="s">
        <v>755</v>
      </c>
      <c r="H904" s="1" t="s">
        <v>1671</v>
      </c>
      <c r="I904" s="1" t="s">
        <v>1672</v>
      </c>
      <c r="J904" s="1">
        <v>71.2</v>
      </c>
      <c r="K904" s="1">
        <v>57</v>
      </c>
      <c r="L904" s="1">
        <v>29</v>
      </c>
      <c r="M904" t="s">
        <v>4347</v>
      </c>
    </row>
    <row r="905" spans="1:13" s="1" customFormat="1" x14ac:dyDescent="0.3">
      <c r="A905" s="1" t="s">
        <v>4490</v>
      </c>
      <c r="B905" s="1" t="s">
        <v>4491</v>
      </c>
      <c r="C905" s="1" t="s">
        <v>4492</v>
      </c>
      <c r="D905" s="1" t="s">
        <v>383</v>
      </c>
      <c r="E905" s="1" t="s">
        <v>384</v>
      </c>
      <c r="F905" s="1" t="s">
        <v>618</v>
      </c>
      <c r="G905" s="1" t="s">
        <v>748</v>
      </c>
      <c r="H905" s="1" t="s">
        <v>1713</v>
      </c>
      <c r="I905" s="1" t="s">
        <v>4493</v>
      </c>
      <c r="K905" s="1">
        <v>52.7</v>
      </c>
      <c r="L905" s="1">
        <v>33.5</v>
      </c>
      <c r="M905" t="s">
        <v>4494</v>
      </c>
    </row>
    <row r="906" spans="1:13" s="1" customFormat="1" x14ac:dyDescent="0.3">
      <c r="A906" s="1" t="s">
        <v>4495</v>
      </c>
      <c r="B906" s="1" t="s">
        <v>4496</v>
      </c>
      <c r="C906" s="1" t="s">
        <v>4497</v>
      </c>
      <c r="D906" s="1" t="s">
        <v>383</v>
      </c>
      <c r="E906" s="1" t="s">
        <v>414</v>
      </c>
      <c r="F906" s="1" t="s">
        <v>437</v>
      </c>
      <c r="G906" s="1" t="s">
        <v>445</v>
      </c>
      <c r="H906" s="1" t="s">
        <v>446</v>
      </c>
      <c r="I906" s="1" t="s">
        <v>457</v>
      </c>
      <c r="J906" s="1">
        <v>36.799999999999997</v>
      </c>
      <c r="K906" s="1">
        <v>53.5</v>
      </c>
      <c r="L906" s="1">
        <v>30</v>
      </c>
      <c r="M906" t="s">
        <v>1983</v>
      </c>
    </row>
    <row r="907" spans="1:13" s="1" customFormat="1" x14ac:dyDescent="0.3">
      <c r="A907" s="1" t="s">
        <v>4498</v>
      </c>
      <c r="B907" s="1" t="s">
        <v>4499</v>
      </c>
      <c r="C907" s="1" t="s">
        <v>4500</v>
      </c>
      <c r="D907" s="1" t="s">
        <v>383</v>
      </c>
      <c r="E907" s="1" t="s">
        <v>491</v>
      </c>
      <c r="F907" s="1" t="s">
        <v>491</v>
      </c>
      <c r="G907" s="1" t="s">
        <v>755</v>
      </c>
      <c r="H907" s="1" t="s">
        <v>2055</v>
      </c>
      <c r="I907" s="1" t="s">
        <v>2056</v>
      </c>
      <c r="J907" s="1">
        <v>62.3</v>
      </c>
      <c r="K907" s="1">
        <v>57.7</v>
      </c>
      <c r="L907" s="1">
        <v>35</v>
      </c>
      <c r="M907" t="s">
        <v>4501</v>
      </c>
    </row>
    <row r="908" spans="1:13" s="1" customFormat="1" x14ac:dyDescent="0.3">
      <c r="A908" s="1" t="s">
        <v>4502</v>
      </c>
      <c r="B908" s="1" t="s">
        <v>4503</v>
      </c>
      <c r="C908" s="1" t="s">
        <v>4504</v>
      </c>
      <c r="D908" s="1" t="s">
        <v>383</v>
      </c>
      <c r="E908" s="1" t="s">
        <v>491</v>
      </c>
      <c r="F908" s="1" t="s">
        <v>491</v>
      </c>
      <c r="G908" s="1" t="s">
        <v>505</v>
      </c>
      <c r="H908" s="1" t="s">
        <v>506</v>
      </c>
      <c r="I908" s="1" t="s">
        <v>3155</v>
      </c>
      <c r="J908" s="1">
        <v>73.3</v>
      </c>
      <c r="K908" s="1">
        <v>59</v>
      </c>
      <c r="L908" s="1">
        <v>31</v>
      </c>
      <c r="M908" t="s">
        <v>4505</v>
      </c>
    </row>
    <row r="909" spans="1:13" s="1" customFormat="1" x14ac:dyDescent="0.3">
      <c r="A909" s="1" t="s">
        <v>4506</v>
      </c>
      <c r="B909" s="1" t="s">
        <v>4507</v>
      </c>
      <c r="C909" s="1" t="s">
        <v>4508</v>
      </c>
      <c r="D909" s="1" t="s">
        <v>383</v>
      </c>
      <c r="E909" s="1" t="s">
        <v>491</v>
      </c>
      <c r="F909" s="1" t="s">
        <v>491</v>
      </c>
      <c r="G909" s="1" t="s">
        <v>505</v>
      </c>
      <c r="H909" s="1" t="s">
        <v>506</v>
      </c>
      <c r="I909" s="1" t="s">
        <v>4509</v>
      </c>
      <c r="J909" s="1">
        <v>68.400000000000006</v>
      </c>
      <c r="K909" s="1">
        <v>59.3</v>
      </c>
      <c r="L909" s="1">
        <v>28</v>
      </c>
      <c r="M909" t="s">
        <v>4510</v>
      </c>
    </row>
    <row r="910" spans="1:13" s="1" customFormat="1" x14ac:dyDescent="0.3">
      <c r="A910" s="1" t="s">
        <v>4511</v>
      </c>
      <c r="B910" s="1" t="s">
        <v>4512</v>
      </c>
      <c r="C910" s="1" t="s">
        <v>4513</v>
      </c>
      <c r="D910" s="1" t="s">
        <v>383</v>
      </c>
      <c r="E910" s="1" t="s">
        <v>4514</v>
      </c>
      <c r="F910" s="1" t="s">
        <v>4515</v>
      </c>
      <c r="G910" s="1" t="s">
        <v>4516</v>
      </c>
      <c r="H910" s="1" t="s">
        <v>4517</v>
      </c>
      <c r="I910" s="1" t="s">
        <v>4518</v>
      </c>
      <c r="J910" s="1">
        <v>43</v>
      </c>
      <c r="K910" s="1">
        <v>56.8</v>
      </c>
      <c r="L910" s="1">
        <v>37</v>
      </c>
      <c r="M910" t="s">
        <v>4519</v>
      </c>
    </row>
    <row r="911" spans="1:13" s="1" customFormat="1" x14ac:dyDescent="0.3">
      <c r="A911" s="1" t="s">
        <v>4520</v>
      </c>
      <c r="B911" s="1" t="s">
        <v>4521</v>
      </c>
      <c r="C911" s="1" t="s">
        <v>4522</v>
      </c>
      <c r="D911" s="1" t="s">
        <v>383</v>
      </c>
      <c r="E911" s="1" t="s">
        <v>384</v>
      </c>
      <c r="F911" s="1" t="s">
        <v>618</v>
      </c>
      <c r="G911" s="1" t="s">
        <v>619</v>
      </c>
      <c r="H911" s="1" t="s">
        <v>620</v>
      </c>
      <c r="I911" s="1" t="s">
        <v>621</v>
      </c>
      <c r="J911" s="1">
        <v>46</v>
      </c>
      <c r="K911" s="1">
        <v>54</v>
      </c>
      <c r="L911" s="1">
        <v>33.5</v>
      </c>
      <c r="M911" t="s">
        <v>4523</v>
      </c>
    </row>
    <row r="912" spans="1:13" s="1" customFormat="1" x14ac:dyDescent="0.3">
      <c r="A912" s="1" t="s">
        <v>4524</v>
      </c>
      <c r="B912" s="1" t="s">
        <v>4525</v>
      </c>
      <c r="C912" s="1" t="s">
        <v>4526</v>
      </c>
      <c r="D912" s="1" t="s">
        <v>383</v>
      </c>
      <c r="E912" s="1" t="s">
        <v>4527</v>
      </c>
      <c r="F912" s="1" t="s">
        <v>4527</v>
      </c>
      <c r="G912" s="1" t="s">
        <v>4528</v>
      </c>
      <c r="H912" s="1" t="s">
        <v>4529</v>
      </c>
      <c r="I912" s="1" t="s">
        <v>4530</v>
      </c>
      <c r="J912" s="1">
        <v>72.599999999999994</v>
      </c>
      <c r="K912" s="1">
        <v>61.7</v>
      </c>
      <c r="L912" s="1">
        <v>37</v>
      </c>
      <c r="M912" t="s">
        <v>4531</v>
      </c>
    </row>
    <row r="913" spans="1:13" s="1" customFormat="1" x14ac:dyDescent="0.3">
      <c r="A913" s="1" t="s">
        <v>4532</v>
      </c>
      <c r="B913" s="1" t="s">
        <v>4533</v>
      </c>
      <c r="C913" s="1" t="s">
        <v>4534</v>
      </c>
      <c r="D913" s="1" t="s">
        <v>383</v>
      </c>
      <c r="E913" s="1" t="s">
        <v>384</v>
      </c>
      <c r="F913" s="1" t="s">
        <v>399</v>
      </c>
      <c r="G913" s="1" t="s">
        <v>1344</v>
      </c>
      <c r="H913" s="1" t="s">
        <v>1950</v>
      </c>
      <c r="I913" s="1" t="s">
        <v>2160</v>
      </c>
      <c r="J913" s="1">
        <v>65.599999999999994</v>
      </c>
      <c r="K913" s="1">
        <v>54.3</v>
      </c>
      <c r="L913" s="1">
        <v>27.5</v>
      </c>
      <c r="M913" t="s">
        <v>4535</v>
      </c>
    </row>
    <row r="914" spans="1:13" s="1" customFormat="1" x14ac:dyDescent="0.3">
      <c r="A914" s="1" t="s">
        <v>4536</v>
      </c>
      <c r="B914" s="1" t="s">
        <v>4537</v>
      </c>
      <c r="C914" s="1" t="s">
        <v>4538</v>
      </c>
      <c r="D914" s="1" t="s">
        <v>383</v>
      </c>
      <c r="E914" s="1" t="s">
        <v>414</v>
      </c>
      <c r="F914" s="1" t="s">
        <v>557</v>
      </c>
      <c r="G914" s="1" t="s">
        <v>558</v>
      </c>
      <c r="H914" s="1" t="s">
        <v>2587</v>
      </c>
      <c r="I914" s="1" t="s">
        <v>4539</v>
      </c>
      <c r="J914" s="1">
        <v>35.9</v>
      </c>
      <c r="K914" s="1">
        <v>52.4</v>
      </c>
      <c r="L914" s="1">
        <v>28</v>
      </c>
      <c r="M914" t="s">
        <v>4540</v>
      </c>
    </row>
    <row r="915" spans="1:13" s="1" customFormat="1" x14ac:dyDescent="0.3">
      <c r="A915" s="1" t="s">
        <v>4541</v>
      </c>
      <c r="B915" s="1" t="s">
        <v>4542</v>
      </c>
      <c r="C915" s="1" t="s">
        <v>4543</v>
      </c>
      <c r="D915" s="1" t="s">
        <v>383</v>
      </c>
      <c r="E915" s="1" t="s">
        <v>384</v>
      </c>
      <c r="F915" s="1" t="s">
        <v>683</v>
      </c>
      <c r="G915" s="1" t="s">
        <v>684</v>
      </c>
      <c r="H915" s="1" t="s">
        <v>725</v>
      </c>
      <c r="I915" s="1" t="s">
        <v>2252</v>
      </c>
      <c r="J915" s="1">
        <v>66</v>
      </c>
      <c r="K915" s="1">
        <v>56.2</v>
      </c>
      <c r="L915" s="1">
        <v>35</v>
      </c>
      <c r="M915" t="s">
        <v>4544</v>
      </c>
    </row>
    <row r="916" spans="1:13" s="1" customFormat="1" x14ac:dyDescent="0.3">
      <c r="A916" s="1" t="s">
        <v>4545</v>
      </c>
      <c r="B916" s="1" t="s">
        <v>4546</v>
      </c>
      <c r="C916" s="1" t="s">
        <v>4547</v>
      </c>
      <c r="D916" s="1" t="s">
        <v>383</v>
      </c>
      <c r="E916" s="1" t="s">
        <v>2805</v>
      </c>
      <c r="F916" s="1" t="s">
        <v>3004</v>
      </c>
      <c r="G916" s="1" t="s">
        <v>3005</v>
      </c>
      <c r="H916" s="1" t="s">
        <v>3006</v>
      </c>
      <c r="I916" s="1" t="s">
        <v>4548</v>
      </c>
      <c r="J916" s="1">
        <v>60.7</v>
      </c>
      <c r="K916" s="1">
        <v>54.7</v>
      </c>
      <c r="L916" s="1">
        <v>22</v>
      </c>
      <c r="M916" t="s">
        <v>4549</v>
      </c>
    </row>
    <row r="917" spans="1:13" s="1" customFormat="1" x14ac:dyDescent="0.3">
      <c r="A917" s="1" t="s">
        <v>4550</v>
      </c>
      <c r="B917" s="1" t="s">
        <v>4551</v>
      </c>
      <c r="C917" s="1" t="s">
        <v>4552</v>
      </c>
      <c r="D917" s="1" t="s">
        <v>383</v>
      </c>
      <c r="E917" s="1" t="s">
        <v>863</v>
      </c>
      <c r="F917" s="1" t="s">
        <v>1811</v>
      </c>
      <c r="G917" s="1" t="s">
        <v>1812</v>
      </c>
      <c r="H917" s="1" t="s">
        <v>4553</v>
      </c>
      <c r="I917" s="1" t="s">
        <v>4554</v>
      </c>
      <c r="J917" s="1">
        <v>36.200000000000003</v>
      </c>
      <c r="K917" s="1">
        <v>53.2</v>
      </c>
      <c r="L917" s="1">
        <v>30</v>
      </c>
      <c r="M917" t="s">
        <v>4555</v>
      </c>
    </row>
    <row r="918" spans="1:13" s="1" customFormat="1" x14ac:dyDescent="0.3">
      <c r="A918" s="1" t="s">
        <v>4556</v>
      </c>
      <c r="B918" s="1" t="s">
        <v>4557</v>
      </c>
      <c r="C918" s="1" t="s">
        <v>4558</v>
      </c>
      <c r="D918" s="1" t="s">
        <v>383</v>
      </c>
      <c r="E918" s="1" t="s">
        <v>384</v>
      </c>
      <c r="F918" s="1" t="s">
        <v>618</v>
      </c>
      <c r="G918" s="1" t="s">
        <v>1209</v>
      </c>
      <c r="H918" s="1" t="s">
        <v>1210</v>
      </c>
      <c r="I918" s="1" t="s">
        <v>4559</v>
      </c>
      <c r="J918" s="1">
        <v>59.2</v>
      </c>
      <c r="K918" s="1">
        <v>56</v>
      </c>
      <c r="L918" s="1">
        <v>32.5</v>
      </c>
      <c r="M918" t="s">
        <v>4560</v>
      </c>
    </row>
    <row r="919" spans="1:13" s="1" customFormat="1" x14ac:dyDescent="0.3">
      <c r="A919" s="1" t="s">
        <v>4561</v>
      </c>
      <c r="B919" s="1" t="s">
        <v>4562</v>
      </c>
      <c r="C919" s="1" t="s">
        <v>4563</v>
      </c>
      <c r="D919" s="1" t="s">
        <v>383</v>
      </c>
      <c r="E919" s="1" t="s">
        <v>384</v>
      </c>
      <c r="F919" s="1" t="s">
        <v>399</v>
      </c>
      <c r="G919" s="1" t="s">
        <v>1344</v>
      </c>
      <c r="H919" s="1" t="s">
        <v>1950</v>
      </c>
      <c r="I919" s="1" t="s">
        <v>3341</v>
      </c>
      <c r="J919" s="1">
        <v>63.8</v>
      </c>
      <c r="K919" s="1">
        <v>54.2</v>
      </c>
      <c r="L919" s="1">
        <v>28</v>
      </c>
      <c r="M919" t="s">
        <v>4564</v>
      </c>
    </row>
    <row r="920" spans="1:13" s="1" customFormat="1" x14ac:dyDescent="0.3">
      <c r="A920" s="1" t="s">
        <v>4565</v>
      </c>
      <c r="B920" s="1" t="s">
        <v>4566</v>
      </c>
      <c r="C920" s="1" t="s">
        <v>4567</v>
      </c>
      <c r="D920" s="1" t="s">
        <v>383</v>
      </c>
      <c r="E920" s="1" t="s">
        <v>863</v>
      </c>
      <c r="F920" s="1" t="s">
        <v>864</v>
      </c>
      <c r="G920" s="1" t="s">
        <v>865</v>
      </c>
      <c r="H920" s="1" t="s">
        <v>866</v>
      </c>
      <c r="I920" s="1" t="s">
        <v>2657</v>
      </c>
      <c r="J920" s="1">
        <v>30</v>
      </c>
      <c r="K920" s="1">
        <v>49.2</v>
      </c>
      <c r="L920" s="1">
        <v>30</v>
      </c>
      <c r="M920" t="s">
        <v>4568</v>
      </c>
    </row>
    <row r="921" spans="1:13" s="1" customFormat="1" x14ac:dyDescent="0.3">
      <c r="A921" s="1" t="s">
        <v>4569</v>
      </c>
      <c r="B921" s="1" t="s">
        <v>4570</v>
      </c>
      <c r="C921" s="1" t="s">
        <v>4571</v>
      </c>
      <c r="D921" s="1" t="s">
        <v>383</v>
      </c>
      <c r="E921" s="1" t="s">
        <v>384</v>
      </c>
      <c r="F921" s="1" t="s">
        <v>399</v>
      </c>
      <c r="G921" s="1" t="s">
        <v>661</v>
      </c>
      <c r="H921" s="1" t="s">
        <v>662</v>
      </c>
      <c r="I921" s="1" t="s">
        <v>4572</v>
      </c>
      <c r="J921" s="1">
        <v>57</v>
      </c>
      <c r="K921" s="1">
        <v>54.6</v>
      </c>
      <c r="L921" s="1">
        <v>30</v>
      </c>
      <c r="M921" t="s">
        <v>4573</v>
      </c>
    </row>
    <row r="922" spans="1:13" s="1" customFormat="1" x14ac:dyDescent="0.3">
      <c r="A922" s="1" t="s">
        <v>4574</v>
      </c>
      <c r="B922" s="1" t="s">
        <v>4575</v>
      </c>
      <c r="C922" s="1" t="s">
        <v>4576</v>
      </c>
      <c r="D922" s="1" t="s">
        <v>383</v>
      </c>
      <c r="E922" s="1" t="s">
        <v>384</v>
      </c>
      <c r="F922" s="1" t="s">
        <v>399</v>
      </c>
      <c r="G922" s="1" t="s">
        <v>661</v>
      </c>
      <c r="H922" s="1" t="s">
        <v>662</v>
      </c>
      <c r="I922" s="1" t="s">
        <v>4577</v>
      </c>
      <c r="J922" s="1">
        <v>60.5</v>
      </c>
      <c r="K922" s="1">
        <v>55.6</v>
      </c>
      <c r="L922" s="1">
        <v>27.5</v>
      </c>
      <c r="M922" t="s">
        <v>4578</v>
      </c>
    </row>
    <row r="923" spans="1:13" s="1" customFormat="1" x14ac:dyDescent="0.3">
      <c r="A923" s="1" t="s">
        <v>4579</v>
      </c>
      <c r="B923" s="1" t="s">
        <v>4580</v>
      </c>
      <c r="C923" s="1" t="s">
        <v>4581</v>
      </c>
      <c r="D923" s="1" t="s">
        <v>383</v>
      </c>
      <c r="E923" s="1" t="s">
        <v>384</v>
      </c>
      <c r="F923" s="1" t="s">
        <v>399</v>
      </c>
      <c r="G923" s="1" t="s">
        <v>661</v>
      </c>
      <c r="H923" s="1" t="s">
        <v>662</v>
      </c>
      <c r="I923" s="1" t="s">
        <v>4577</v>
      </c>
      <c r="J923" s="1">
        <v>65.400000000000006</v>
      </c>
      <c r="K923" s="1">
        <v>55.2</v>
      </c>
      <c r="L923" s="1">
        <v>26.5</v>
      </c>
      <c r="M923" t="s">
        <v>4582</v>
      </c>
    </row>
    <row r="924" spans="1:13" s="1" customFormat="1" x14ac:dyDescent="0.3">
      <c r="A924" s="1" t="s">
        <v>4583</v>
      </c>
      <c r="B924" s="1" t="s">
        <v>4584</v>
      </c>
      <c r="C924" s="1" t="s">
        <v>4585</v>
      </c>
      <c r="D924" s="1" t="s">
        <v>383</v>
      </c>
      <c r="E924" s="1" t="s">
        <v>1548</v>
      </c>
      <c r="F924" s="1" t="s">
        <v>4586</v>
      </c>
      <c r="G924" s="1" t="s">
        <v>4587</v>
      </c>
      <c r="H924" s="1" t="s">
        <v>4588</v>
      </c>
      <c r="I924" s="1" t="s">
        <v>4589</v>
      </c>
      <c r="J924" s="1">
        <v>51.5</v>
      </c>
      <c r="K924" s="1">
        <v>61.8</v>
      </c>
      <c r="L924" s="1">
        <v>62.5</v>
      </c>
      <c r="M924" t="s">
        <v>4590</v>
      </c>
    </row>
    <row r="925" spans="1:13" s="1" customFormat="1" x14ac:dyDescent="0.3">
      <c r="A925" s="1" t="s">
        <v>4591</v>
      </c>
      <c r="B925" s="1" t="s">
        <v>4592</v>
      </c>
      <c r="C925" s="1" t="s">
        <v>4593</v>
      </c>
      <c r="D925" s="1" t="s">
        <v>383</v>
      </c>
      <c r="E925" s="1" t="s">
        <v>414</v>
      </c>
      <c r="F925" s="1" t="s">
        <v>437</v>
      </c>
      <c r="G925" s="1" t="s">
        <v>445</v>
      </c>
      <c r="H925" s="1" t="s">
        <v>446</v>
      </c>
      <c r="I925" s="1" t="s">
        <v>4594</v>
      </c>
      <c r="J925" s="1">
        <v>36.700000000000003</v>
      </c>
      <c r="K925" s="1">
        <v>54.8</v>
      </c>
      <c r="L925" s="1">
        <v>28</v>
      </c>
      <c r="M925" t="s">
        <v>4595</v>
      </c>
    </row>
    <row r="926" spans="1:13" s="1" customFormat="1" x14ac:dyDescent="0.3">
      <c r="A926" s="1" t="s">
        <v>4596</v>
      </c>
      <c r="B926" s="1" t="s">
        <v>4597</v>
      </c>
      <c r="C926" s="1" t="s">
        <v>4598</v>
      </c>
      <c r="D926" s="1" t="s">
        <v>383</v>
      </c>
      <c r="E926" s="1" t="s">
        <v>384</v>
      </c>
      <c r="F926" s="1" t="s">
        <v>399</v>
      </c>
      <c r="G926" s="1" t="s">
        <v>1344</v>
      </c>
      <c r="H926" s="1" t="s">
        <v>1345</v>
      </c>
      <c r="I926" s="1" t="s">
        <v>1346</v>
      </c>
      <c r="J926" s="1">
        <v>66.099999999999994</v>
      </c>
      <c r="K926" s="1">
        <v>53.6</v>
      </c>
      <c r="L926" s="1">
        <v>25</v>
      </c>
      <c r="M926" t="s">
        <v>4599</v>
      </c>
    </row>
    <row r="927" spans="1:13" s="1" customFormat="1" x14ac:dyDescent="0.3">
      <c r="A927" s="1" t="s">
        <v>4600</v>
      </c>
      <c r="B927" s="1" t="s">
        <v>4601</v>
      </c>
      <c r="C927" s="1" t="s">
        <v>4602</v>
      </c>
      <c r="D927" s="1" t="s">
        <v>383</v>
      </c>
      <c r="E927" s="1" t="s">
        <v>863</v>
      </c>
      <c r="F927" s="1" t="s">
        <v>864</v>
      </c>
      <c r="G927" s="1" t="s">
        <v>865</v>
      </c>
      <c r="H927" s="1" t="s">
        <v>866</v>
      </c>
      <c r="I927" s="1" t="s">
        <v>3601</v>
      </c>
      <c r="J927" s="1">
        <v>37.9</v>
      </c>
      <c r="K927" s="1">
        <v>49.8</v>
      </c>
      <c r="L927" s="1">
        <v>27.5</v>
      </c>
      <c r="M927" t="s">
        <v>4603</v>
      </c>
    </row>
    <row r="928" spans="1:13" s="1" customFormat="1" x14ac:dyDescent="0.3">
      <c r="A928" s="1" t="s">
        <v>4604</v>
      </c>
      <c r="B928" s="1" t="s">
        <v>4605</v>
      </c>
      <c r="C928" s="1" t="s">
        <v>4606</v>
      </c>
      <c r="D928" s="1" t="s">
        <v>383</v>
      </c>
      <c r="E928" s="1" t="s">
        <v>384</v>
      </c>
      <c r="F928" s="1" t="s">
        <v>399</v>
      </c>
      <c r="G928" s="1" t="s">
        <v>661</v>
      </c>
      <c r="H928" s="1" t="s">
        <v>662</v>
      </c>
      <c r="I928" s="1" t="s">
        <v>3137</v>
      </c>
      <c r="J928" s="1">
        <v>61.2</v>
      </c>
      <c r="K928" s="1">
        <v>55.1</v>
      </c>
      <c r="L928" s="1">
        <v>22.5</v>
      </c>
      <c r="M928" t="s">
        <v>4607</v>
      </c>
    </row>
    <row r="929" spans="1:13" s="1" customFormat="1" x14ac:dyDescent="0.3">
      <c r="A929" s="1" t="s">
        <v>4608</v>
      </c>
      <c r="B929" s="1" t="s">
        <v>4609</v>
      </c>
      <c r="C929" s="1" t="s">
        <v>4610</v>
      </c>
      <c r="D929" s="1" t="s">
        <v>383</v>
      </c>
      <c r="E929" s="1" t="s">
        <v>384</v>
      </c>
      <c r="F929" s="1" t="s">
        <v>4611</v>
      </c>
      <c r="G929" s="1" t="s">
        <v>4612</v>
      </c>
      <c r="H929" s="1" t="s">
        <v>4613</v>
      </c>
      <c r="I929" s="1" t="s">
        <v>4614</v>
      </c>
      <c r="J929" s="1">
        <v>66.099999999999994</v>
      </c>
      <c r="K929" s="1">
        <v>59.3</v>
      </c>
      <c r="L929" s="1">
        <v>52.5</v>
      </c>
      <c r="M929" t="s">
        <v>4615</v>
      </c>
    </row>
    <row r="930" spans="1:13" s="1" customFormat="1" x14ac:dyDescent="0.3">
      <c r="A930" s="1" t="s">
        <v>4616</v>
      </c>
      <c r="B930" s="1" t="s">
        <v>4617</v>
      </c>
      <c r="C930" s="1" t="s">
        <v>4618</v>
      </c>
      <c r="D930" s="1" t="s">
        <v>383</v>
      </c>
      <c r="E930" s="1" t="s">
        <v>384</v>
      </c>
      <c r="F930" s="1" t="s">
        <v>399</v>
      </c>
      <c r="G930" s="1" t="s">
        <v>400</v>
      </c>
      <c r="H930" s="1" t="s">
        <v>4333</v>
      </c>
      <c r="I930" s="1" t="s">
        <v>4619</v>
      </c>
      <c r="J930" s="1">
        <v>53.7</v>
      </c>
      <c r="K930" s="1">
        <v>56</v>
      </c>
      <c r="L930" s="1">
        <v>33.5</v>
      </c>
      <c r="M930" t="s">
        <v>4620</v>
      </c>
    </row>
    <row r="931" spans="1:13" s="1" customFormat="1" x14ac:dyDescent="0.3">
      <c r="A931" s="1" t="s">
        <v>4621</v>
      </c>
      <c r="B931" s="1" t="s">
        <v>4622</v>
      </c>
      <c r="C931" s="1" t="s">
        <v>4623</v>
      </c>
      <c r="D931" s="1" t="s">
        <v>383</v>
      </c>
      <c r="E931" s="1" t="s">
        <v>384</v>
      </c>
      <c r="F931" s="1" t="s">
        <v>618</v>
      </c>
      <c r="G931" s="1" t="s">
        <v>748</v>
      </c>
      <c r="H931" s="1" t="s">
        <v>1713</v>
      </c>
      <c r="I931" s="1" t="s">
        <v>4493</v>
      </c>
      <c r="J931" s="1">
        <v>46.3</v>
      </c>
      <c r="K931" s="1">
        <v>53.7</v>
      </c>
      <c r="L931" s="1">
        <v>30</v>
      </c>
      <c r="M931" t="s">
        <v>4624</v>
      </c>
    </row>
    <row r="932" spans="1:13" s="1" customFormat="1" x14ac:dyDescent="0.3">
      <c r="A932" s="1" t="s">
        <v>4625</v>
      </c>
      <c r="B932" s="1" t="s">
        <v>4626</v>
      </c>
      <c r="C932" s="1" t="s">
        <v>4627</v>
      </c>
      <c r="D932" s="1" t="s">
        <v>383</v>
      </c>
      <c r="E932" s="1" t="s">
        <v>491</v>
      </c>
      <c r="F932" s="1" t="s">
        <v>491</v>
      </c>
      <c r="G932" s="1" t="s">
        <v>755</v>
      </c>
      <c r="H932" s="1" t="s">
        <v>1024</v>
      </c>
      <c r="I932" s="1" t="s">
        <v>2270</v>
      </c>
      <c r="J932" s="1">
        <v>71</v>
      </c>
      <c r="K932" s="1">
        <v>55.5</v>
      </c>
      <c r="L932" s="1">
        <v>28</v>
      </c>
      <c r="M932" t="s">
        <v>1815</v>
      </c>
    </row>
    <row r="933" spans="1:13" s="1" customFormat="1" x14ac:dyDescent="0.3">
      <c r="A933" s="1" t="s">
        <v>4628</v>
      </c>
      <c r="B933" s="1" t="s">
        <v>4629</v>
      </c>
      <c r="C933" s="1" t="s">
        <v>4630</v>
      </c>
      <c r="D933" s="1" t="s">
        <v>383</v>
      </c>
      <c r="E933" s="1" t="s">
        <v>491</v>
      </c>
      <c r="F933" s="1" t="s">
        <v>491</v>
      </c>
      <c r="G933" s="1" t="s">
        <v>524</v>
      </c>
      <c r="H933" s="1" t="s">
        <v>525</v>
      </c>
      <c r="I933" s="1" t="s">
        <v>526</v>
      </c>
      <c r="J933" s="1">
        <v>70.2</v>
      </c>
      <c r="K933" s="1">
        <v>60.1</v>
      </c>
      <c r="L933" s="1">
        <v>27.5</v>
      </c>
      <c r="M933" t="s">
        <v>4631</v>
      </c>
    </row>
    <row r="934" spans="1:13" s="1" customFormat="1" x14ac:dyDescent="0.3">
      <c r="A934" s="1" t="s">
        <v>4632</v>
      </c>
      <c r="B934" s="1" t="s">
        <v>4633</v>
      </c>
      <c r="C934" s="1" t="s">
        <v>4634</v>
      </c>
      <c r="D934" s="1" t="s">
        <v>383</v>
      </c>
      <c r="E934" s="1" t="s">
        <v>491</v>
      </c>
      <c r="F934" s="1" t="s">
        <v>491</v>
      </c>
      <c r="G934" s="1" t="s">
        <v>531</v>
      </c>
      <c r="H934" s="1" t="s">
        <v>1009</v>
      </c>
      <c r="I934" s="1" t="s">
        <v>3575</v>
      </c>
      <c r="J934" s="1">
        <v>69.599999999999994</v>
      </c>
      <c r="K934" s="1">
        <v>60.3</v>
      </c>
      <c r="L934" s="1">
        <v>28</v>
      </c>
      <c r="M934" t="s">
        <v>4635</v>
      </c>
    </row>
    <row r="935" spans="1:13" s="1" customFormat="1" x14ac:dyDescent="0.3">
      <c r="A935" s="1" t="s">
        <v>4636</v>
      </c>
      <c r="B935" s="1" t="s">
        <v>4637</v>
      </c>
      <c r="C935" s="1" t="s">
        <v>4638</v>
      </c>
      <c r="D935" s="1" t="s">
        <v>383</v>
      </c>
      <c r="E935" s="1" t="s">
        <v>491</v>
      </c>
      <c r="F935" s="1" t="s">
        <v>491</v>
      </c>
      <c r="G935" s="1" t="s">
        <v>505</v>
      </c>
      <c r="H935" s="1" t="s">
        <v>506</v>
      </c>
      <c r="I935" s="1" t="s">
        <v>519</v>
      </c>
      <c r="J935" s="1">
        <v>74.599999999999994</v>
      </c>
      <c r="K935" s="1">
        <v>59.1</v>
      </c>
      <c r="L935" s="1">
        <v>28</v>
      </c>
      <c r="M935" t="s">
        <v>4639</v>
      </c>
    </row>
    <row r="936" spans="1:13" s="1" customFormat="1" x14ac:dyDescent="0.3">
      <c r="A936" s="1" t="s">
        <v>4640</v>
      </c>
      <c r="B936" s="1" t="s">
        <v>4641</v>
      </c>
      <c r="C936" s="1" t="s">
        <v>4642</v>
      </c>
      <c r="D936" s="1" t="s">
        <v>383</v>
      </c>
      <c r="E936" s="1" t="s">
        <v>384</v>
      </c>
      <c r="F936" s="1" t="s">
        <v>618</v>
      </c>
      <c r="G936" s="1" t="s">
        <v>748</v>
      </c>
      <c r="H936" s="1" t="s">
        <v>749</v>
      </c>
      <c r="I936" s="1" t="s">
        <v>750</v>
      </c>
      <c r="J936" s="1">
        <v>45.1</v>
      </c>
      <c r="K936" s="1">
        <v>52.9</v>
      </c>
      <c r="L936" s="1">
        <v>25</v>
      </c>
      <c r="M936" t="s">
        <v>4643</v>
      </c>
    </row>
    <row r="937" spans="1:13" s="1" customFormat="1" x14ac:dyDescent="0.3">
      <c r="A937" s="1" t="s">
        <v>4644</v>
      </c>
      <c r="B937" s="1" t="s">
        <v>4645</v>
      </c>
      <c r="C937" s="1" t="s">
        <v>4646</v>
      </c>
      <c r="D937" s="1" t="s">
        <v>383</v>
      </c>
      <c r="E937" s="1" t="s">
        <v>491</v>
      </c>
      <c r="F937" s="1" t="s">
        <v>491</v>
      </c>
      <c r="G937" s="1" t="s">
        <v>755</v>
      </c>
      <c r="H937" s="1" t="s">
        <v>1671</v>
      </c>
      <c r="I937" s="1" t="s">
        <v>4647</v>
      </c>
      <c r="J937" s="1">
        <v>72.599999999999994</v>
      </c>
      <c r="K937" s="1">
        <v>56.8</v>
      </c>
      <c r="L937" s="1">
        <v>30</v>
      </c>
      <c r="M937" t="s">
        <v>1103</v>
      </c>
    </row>
    <row r="938" spans="1:13" s="1" customFormat="1" x14ac:dyDescent="0.3">
      <c r="A938" s="1" t="s">
        <v>4648</v>
      </c>
      <c r="B938" s="1" t="s">
        <v>4649</v>
      </c>
      <c r="C938" s="1" t="s">
        <v>4650</v>
      </c>
      <c r="D938" s="1" t="s">
        <v>383</v>
      </c>
      <c r="E938" s="1" t="s">
        <v>414</v>
      </c>
      <c r="F938" s="1" t="s">
        <v>437</v>
      </c>
      <c r="G938" s="1" t="s">
        <v>445</v>
      </c>
      <c r="H938" s="1" t="s">
        <v>446</v>
      </c>
      <c r="I938" s="1" t="s">
        <v>4651</v>
      </c>
      <c r="J938" s="1">
        <v>39.799999999999997</v>
      </c>
      <c r="K938" s="1">
        <v>54.4</v>
      </c>
      <c r="L938" s="1">
        <v>25</v>
      </c>
      <c r="M938" t="s">
        <v>4652</v>
      </c>
    </row>
    <row r="939" spans="1:13" s="1" customFormat="1" x14ac:dyDescent="0.3">
      <c r="A939" s="1" t="s">
        <v>4653</v>
      </c>
      <c r="B939" s="1" t="s">
        <v>4654</v>
      </c>
      <c r="C939" s="1" t="s">
        <v>4655</v>
      </c>
      <c r="D939" s="1" t="s">
        <v>383</v>
      </c>
      <c r="E939" s="1" t="s">
        <v>384</v>
      </c>
      <c r="F939" s="1" t="s">
        <v>618</v>
      </c>
      <c r="H939" s="1" t="s">
        <v>4656</v>
      </c>
      <c r="I939" s="1" t="s">
        <v>4657</v>
      </c>
      <c r="J939" s="1">
        <v>67.400000000000006</v>
      </c>
      <c r="K939" s="1">
        <v>55.7</v>
      </c>
      <c r="L939" s="1">
        <v>30</v>
      </c>
      <c r="M939" t="s">
        <v>284</v>
      </c>
    </row>
    <row r="940" spans="1:13" s="1" customFormat="1" x14ac:dyDescent="0.3">
      <c r="A940" s="1" t="s">
        <v>4658</v>
      </c>
      <c r="B940" s="1" t="s">
        <v>4659</v>
      </c>
      <c r="C940" s="1" t="s">
        <v>4660</v>
      </c>
      <c r="D940" s="1" t="s">
        <v>383</v>
      </c>
      <c r="E940" s="1" t="s">
        <v>863</v>
      </c>
      <c r="F940" s="1" t="s">
        <v>2284</v>
      </c>
      <c r="G940" s="1" t="s">
        <v>2285</v>
      </c>
      <c r="H940" s="1" t="s">
        <v>2286</v>
      </c>
      <c r="I940" s="1" t="s">
        <v>4661</v>
      </c>
      <c r="K940" s="1">
        <v>51.9</v>
      </c>
      <c r="L940" s="1">
        <v>36</v>
      </c>
      <c r="M940" t="s">
        <v>1089</v>
      </c>
    </row>
    <row r="941" spans="1:13" s="1" customFormat="1" x14ac:dyDescent="0.3">
      <c r="A941" s="1" t="s">
        <v>4662</v>
      </c>
      <c r="B941" s="1" t="s">
        <v>4663</v>
      </c>
      <c r="C941" s="1" t="s">
        <v>4664</v>
      </c>
      <c r="D941" s="1" t="s">
        <v>383</v>
      </c>
      <c r="E941" s="1" t="s">
        <v>491</v>
      </c>
      <c r="F941" s="1" t="s">
        <v>491</v>
      </c>
      <c r="G941" s="1" t="s">
        <v>755</v>
      </c>
      <c r="H941" s="1" t="s">
        <v>1024</v>
      </c>
      <c r="I941" s="1" t="s">
        <v>1829</v>
      </c>
      <c r="J941" s="1">
        <v>71.7</v>
      </c>
      <c r="K941" s="1">
        <v>56</v>
      </c>
      <c r="L941" s="1">
        <v>28</v>
      </c>
      <c r="M941" t="s">
        <v>4665</v>
      </c>
    </row>
    <row r="942" spans="1:13" s="1" customFormat="1" x14ac:dyDescent="0.3">
      <c r="A942" s="1" t="s">
        <v>4666</v>
      </c>
      <c r="B942" s="1" t="s">
        <v>4667</v>
      </c>
      <c r="C942" s="1" t="s">
        <v>4668</v>
      </c>
      <c r="D942" s="1" t="s">
        <v>383</v>
      </c>
      <c r="E942" s="1" t="s">
        <v>491</v>
      </c>
      <c r="F942" s="1" t="s">
        <v>491</v>
      </c>
      <c r="G942" s="1" t="s">
        <v>505</v>
      </c>
      <c r="H942" s="1" t="s">
        <v>506</v>
      </c>
      <c r="I942" s="1" t="s">
        <v>4669</v>
      </c>
      <c r="J942" s="1">
        <v>65.2</v>
      </c>
      <c r="K942" s="1">
        <v>60.4</v>
      </c>
      <c r="L942" s="1">
        <v>37</v>
      </c>
      <c r="M942" t="s">
        <v>4670</v>
      </c>
    </row>
    <row r="943" spans="1:13" s="1" customFormat="1" x14ac:dyDescent="0.3">
      <c r="A943" s="1" t="s">
        <v>4671</v>
      </c>
      <c r="B943" s="1" t="s">
        <v>4672</v>
      </c>
      <c r="C943" s="1" t="s">
        <v>4673</v>
      </c>
      <c r="D943" s="1" t="s">
        <v>383</v>
      </c>
      <c r="E943" s="1" t="s">
        <v>491</v>
      </c>
      <c r="F943" s="1" t="s">
        <v>491</v>
      </c>
      <c r="G943" s="1" t="s">
        <v>575</v>
      </c>
      <c r="H943" s="1" t="s">
        <v>3068</v>
      </c>
      <c r="I943" s="1" t="s">
        <v>4674</v>
      </c>
      <c r="K943" s="1">
        <v>58.5</v>
      </c>
      <c r="L943" s="1">
        <v>33.5</v>
      </c>
      <c r="M943" t="s">
        <v>4675</v>
      </c>
    </row>
    <row r="944" spans="1:13" s="1" customFormat="1" x14ac:dyDescent="0.3">
      <c r="A944" s="1" t="s">
        <v>4676</v>
      </c>
      <c r="B944" s="1" t="s">
        <v>4677</v>
      </c>
      <c r="C944" s="1" t="s">
        <v>4678</v>
      </c>
      <c r="D944" s="1" t="s">
        <v>383</v>
      </c>
      <c r="E944" s="1" t="s">
        <v>414</v>
      </c>
      <c r="F944" s="1" t="s">
        <v>415</v>
      </c>
      <c r="G944" s="1" t="s">
        <v>416</v>
      </c>
      <c r="H944" s="1" t="s">
        <v>467</v>
      </c>
      <c r="I944" s="1" t="s">
        <v>4679</v>
      </c>
      <c r="J944" s="1">
        <v>38.4</v>
      </c>
      <c r="K944" s="1">
        <v>55.5</v>
      </c>
      <c r="L944" s="1">
        <v>55</v>
      </c>
      <c r="M944" t="s">
        <v>4680</v>
      </c>
    </row>
    <row r="945" spans="1:13" s="1" customFormat="1" x14ac:dyDescent="0.3">
      <c r="A945" s="1" t="s">
        <v>4681</v>
      </c>
      <c r="B945" s="1" t="s">
        <v>4682</v>
      </c>
      <c r="C945" s="1" t="s">
        <v>4683</v>
      </c>
      <c r="D945" s="1" t="s">
        <v>383</v>
      </c>
      <c r="E945" s="1" t="s">
        <v>491</v>
      </c>
      <c r="F945" s="1" t="s">
        <v>491</v>
      </c>
      <c r="G945" s="1" t="s">
        <v>755</v>
      </c>
      <c r="H945" s="1" t="s">
        <v>1024</v>
      </c>
      <c r="I945" s="1" t="s">
        <v>3717</v>
      </c>
      <c r="J945" s="1">
        <v>65.8</v>
      </c>
      <c r="K945" s="1">
        <v>57.3</v>
      </c>
      <c r="L945" s="1">
        <v>30</v>
      </c>
      <c r="M945" t="s">
        <v>4684</v>
      </c>
    </row>
    <row r="946" spans="1:13" s="1" customFormat="1" x14ac:dyDescent="0.3">
      <c r="A946" s="1" t="s">
        <v>4685</v>
      </c>
      <c r="B946" s="1" t="s">
        <v>4686</v>
      </c>
      <c r="C946" s="1" t="s">
        <v>4687</v>
      </c>
      <c r="D946" s="1" t="s">
        <v>383</v>
      </c>
      <c r="E946" s="1" t="s">
        <v>384</v>
      </c>
      <c r="F946" s="1" t="s">
        <v>399</v>
      </c>
      <c r="G946" s="1" t="s">
        <v>400</v>
      </c>
      <c r="H946" s="1" t="s">
        <v>2955</v>
      </c>
      <c r="I946" s="1" t="s">
        <v>2956</v>
      </c>
      <c r="J946" s="1">
        <v>67.7</v>
      </c>
      <c r="K946" s="1">
        <v>55.5</v>
      </c>
      <c r="L946" s="1">
        <v>25</v>
      </c>
      <c r="M946" t="s">
        <v>4688</v>
      </c>
    </row>
    <row r="947" spans="1:13" s="1" customFormat="1" x14ac:dyDescent="0.3">
      <c r="A947" s="1" t="s">
        <v>4689</v>
      </c>
      <c r="B947" s="1" t="s">
        <v>4690</v>
      </c>
      <c r="C947" s="1" t="s">
        <v>4691</v>
      </c>
      <c r="D947" s="1" t="s">
        <v>383</v>
      </c>
      <c r="E947" s="1" t="s">
        <v>491</v>
      </c>
      <c r="F947" s="1" t="s">
        <v>491</v>
      </c>
      <c r="G947" s="1" t="s">
        <v>883</v>
      </c>
      <c r="H947" s="1" t="s">
        <v>884</v>
      </c>
      <c r="I947" s="1" t="s">
        <v>885</v>
      </c>
      <c r="J947" s="1">
        <v>74.400000000000006</v>
      </c>
      <c r="K947" s="1">
        <v>60.1</v>
      </c>
      <c r="L947" s="1">
        <v>28</v>
      </c>
      <c r="M947" t="s">
        <v>4692</v>
      </c>
    </row>
    <row r="948" spans="1:13" s="1" customFormat="1" x14ac:dyDescent="0.3">
      <c r="A948" s="1" t="s">
        <v>4693</v>
      </c>
      <c r="B948" s="1" t="s">
        <v>4694</v>
      </c>
      <c r="C948" s="1" t="s">
        <v>4695</v>
      </c>
      <c r="D948" s="1" t="s">
        <v>383</v>
      </c>
      <c r="E948" s="1" t="s">
        <v>414</v>
      </c>
      <c r="F948" s="1" t="s">
        <v>437</v>
      </c>
      <c r="G948" s="1" t="s">
        <v>445</v>
      </c>
      <c r="H948" s="1" t="s">
        <v>1030</v>
      </c>
      <c r="I948" s="1" t="s">
        <v>4696</v>
      </c>
      <c r="J948" s="1">
        <v>47.3</v>
      </c>
      <c r="K948" s="1">
        <v>58.5</v>
      </c>
      <c r="L948" s="1">
        <v>47.5</v>
      </c>
      <c r="M948" t="s">
        <v>4697</v>
      </c>
    </row>
    <row r="949" spans="1:13" s="1" customFormat="1" x14ac:dyDescent="0.3">
      <c r="A949" s="1" t="s">
        <v>4698</v>
      </c>
      <c r="B949" s="1" t="s">
        <v>4699</v>
      </c>
      <c r="C949" s="1" t="s">
        <v>4700</v>
      </c>
      <c r="D949" s="1" t="s">
        <v>383</v>
      </c>
      <c r="E949" s="1" t="s">
        <v>863</v>
      </c>
      <c r="F949" s="1" t="s">
        <v>864</v>
      </c>
      <c r="G949" s="1" t="s">
        <v>865</v>
      </c>
      <c r="H949" s="1" t="s">
        <v>1003</v>
      </c>
      <c r="I949" s="1" t="s">
        <v>4701</v>
      </c>
      <c r="J949" s="1">
        <v>44.6</v>
      </c>
      <c r="K949" s="1">
        <v>52.9</v>
      </c>
      <c r="L949" s="1">
        <v>32.5</v>
      </c>
      <c r="M949" t="s">
        <v>4702</v>
      </c>
    </row>
    <row r="950" spans="1:13" s="1" customFormat="1" x14ac:dyDescent="0.3">
      <c r="A950" s="1" t="s">
        <v>4703</v>
      </c>
      <c r="B950" s="1" t="s">
        <v>4704</v>
      </c>
      <c r="C950" s="1" t="s">
        <v>4705</v>
      </c>
      <c r="D950" s="1" t="s">
        <v>383</v>
      </c>
      <c r="E950" s="1" t="s">
        <v>1548</v>
      </c>
      <c r="F950" s="1" t="s">
        <v>1549</v>
      </c>
      <c r="G950" s="1" t="s">
        <v>1550</v>
      </c>
      <c r="H950" s="1" t="s">
        <v>1551</v>
      </c>
      <c r="I950" s="1" t="s">
        <v>4706</v>
      </c>
      <c r="J950" s="1">
        <v>50.6</v>
      </c>
      <c r="K950" s="1">
        <v>54.3</v>
      </c>
      <c r="L950" s="1">
        <v>27.5</v>
      </c>
      <c r="M950" t="s">
        <v>4707</v>
      </c>
    </row>
    <row r="951" spans="1:13" s="1" customFormat="1" x14ac:dyDescent="0.3">
      <c r="A951" s="1" t="s">
        <v>4708</v>
      </c>
      <c r="B951" s="1" t="s">
        <v>4709</v>
      </c>
      <c r="C951" s="1" t="s">
        <v>4710</v>
      </c>
      <c r="D951" s="1" t="s">
        <v>383</v>
      </c>
      <c r="E951" s="1" t="s">
        <v>384</v>
      </c>
      <c r="F951" s="1" t="s">
        <v>399</v>
      </c>
      <c r="G951" s="1" t="s">
        <v>661</v>
      </c>
      <c r="H951" s="1" t="s">
        <v>662</v>
      </c>
      <c r="I951" s="1" t="s">
        <v>663</v>
      </c>
      <c r="J951" s="1">
        <v>66.400000000000006</v>
      </c>
      <c r="K951" s="1">
        <v>55.1</v>
      </c>
      <c r="L951" s="1">
        <v>30</v>
      </c>
      <c r="M951" t="s">
        <v>448</v>
      </c>
    </row>
    <row r="952" spans="1:13" s="1" customFormat="1" x14ac:dyDescent="0.3">
      <c r="A952" s="1" t="s">
        <v>4711</v>
      </c>
      <c r="B952" s="1" t="s">
        <v>4712</v>
      </c>
      <c r="C952" s="1" t="s">
        <v>4713</v>
      </c>
      <c r="D952" s="1" t="s">
        <v>383</v>
      </c>
      <c r="E952" s="1" t="s">
        <v>384</v>
      </c>
      <c r="F952" s="1" t="s">
        <v>618</v>
      </c>
      <c r="G952" s="1" t="s">
        <v>1057</v>
      </c>
      <c r="H952" s="1" t="s">
        <v>3324</v>
      </c>
      <c r="I952" s="1" t="s">
        <v>4714</v>
      </c>
      <c r="J952" s="1">
        <v>43.8</v>
      </c>
      <c r="K952" s="1">
        <v>52.4</v>
      </c>
      <c r="L952" s="1">
        <v>30</v>
      </c>
      <c r="M952" t="s">
        <v>4715</v>
      </c>
    </row>
    <row r="953" spans="1:13" s="1" customFormat="1" x14ac:dyDescent="0.3">
      <c r="A953" s="1" t="s">
        <v>4716</v>
      </c>
      <c r="B953" s="1" t="s">
        <v>4717</v>
      </c>
      <c r="C953" s="1" t="s">
        <v>4718</v>
      </c>
      <c r="D953" s="1" t="s">
        <v>383</v>
      </c>
      <c r="E953" s="1" t="s">
        <v>863</v>
      </c>
      <c r="F953" s="1" t="s">
        <v>1811</v>
      </c>
      <c r="G953" s="1" t="s">
        <v>1812</v>
      </c>
      <c r="H953" s="1" t="s">
        <v>1813</v>
      </c>
      <c r="I953" s="1" t="s">
        <v>4719</v>
      </c>
      <c r="J953" s="1">
        <v>32.9</v>
      </c>
      <c r="K953" s="1">
        <v>51.9</v>
      </c>
      <c r="L953" s="1">
        <v>32</v>
      </c>
      <c r="M953" t="s">
        <v>2459</v>
      </c>
    </row>
    <row r="954" spans="1:13" s="1" customFormat="1" x14ac:dyDescent="0.3">
      <c r="A954" s="1" t="s">
        <v>4720</v>
      </c>
      <c r="B954" s="1" t="s">
        <v>4721</v>
      </c>
      <c r="C954" s="1" t="s">
        <v>4722</v>
      </c>
      <c r="D954" s="1" t="s">
        <v>383</v>
      </c>
      <c r="E954" s="1" t="s">
        <v>384</v>
      </c>
      <c r="F954" s="1" t="s">
        <v>385</v>
      </c>
      <c r="G954" s="1" t="s">
        <v>386</v>
      </c>
      <c r="H954" s="1" t="s">
        <v>4723</v>
      </c>
      <c r="I954" s="1" t="s">
        <v>4724</v>
      </c>
      <c r="J954" s="1">
        <v>72</v>
      </c>
      <c r="K954" s="1">
        <v>57.7</v>
      </c>
      <c r="L954" s="1">
        <v>30</v>
      </c>
      <c r="M954" t="s">
        <v>4725</v>
      </c>
    </row>
    <row r="955" spans="1:13" s="1" customFormat="1" x14ac:dyDescent="0.3">
      <c r="A955" s="1" t="s">
        <v>4726</v>
      </c>
      <c r="B955" s="1" t="s">
        <v>4727</v>
      </c>
      <c r="C955" s="1" t="s">
        <v>4728</v>
      </c>
      <c r="D955" s="1" t="s">
        <v>383</v>
      </c>
      <c r="E955" s="1" t="s">
        <v>414</v>
      </c>
      <c r="F955" s="1" t="s">
        <v>437</v>
      </c>
      <c r="G955" s="1" t="s">
        <v>445</v>
      </c>
      <c r="H955" s="1" t="s">
        <v>762</v>
      </c>
      <c r="I955" s="1" t="s">
        <v>823</v>
      </c>
      <c r="J955" s="1">
        <v>56.1</v>
      </c>
      <c r="K955" s="1">
        <v>56.6</v>
      </c>
      <c r="L955" s="1">
        <v>55</v>
      </c>
      <c r="M955" t="s">
        <v>4729</v>
      </c>
    </row>
    <row r="956" spans="1:13" s="1" customFormat="1" x14ac:dyDescent="0.3">
      <c r="A956" s="1" t="s">
        <v>4730</v>
      </c>
      <c r="B956" s="1" t="s">
        <v>4731</v>
      </c>
      <c r="C956" s="1" t="s">
        <v>4732</v>
      </c>
      <c r="D956" s="1" t="s">
        <v>383</v>
      </c>
      <c r="E956" s="1" t="s">
        <v>414</v>
      </c>
      <c r="F956" s="1" t="s">
        <v>437</v>
      </c>
      <c r="G956" s="1" t="s">
        <v>445</v>
      </c>
      <c r="H956" s="1" t="s">
        <v>446</v>
      </c>
      <c r="I956" s="1" t="s">
        <v>4733</v>
      </c>
      <c r="J956" s="1">
        <v>35.200000000000003</v>
      </c>
      <c r="K956" s="1">
        <v>55.4</v>
      </c>
      <c r="L956" s="1">
        <v>35</v>
      </c>
      <c r="M956" t="s">
        <v>4734</v>
      </c>
    </row>
    <row r="957" spans="1:13" s="1" customFormat="1" x14ac:dyDescent="0.3">
      <c r="A957" s="1" t="s">
        <v>4735</v>
      </c>
      <c r="B957" s="1" t="s">
        <v>4736</v>
      </c>
      <c r="C957" s="1" t="s">
        <v>4737</v>
      </c>
      <c r="D957" s="1" t="s">
        <v>383</v>
      </c>
      <c r="E957" s="1" t="s">
        <v>414</v>
      </c>
      <c r="F957" s="1" t="s">
        <v>437</v>
      </c>
      <c r="G957" s="1" t="s">
        <v>445</v>
      </c>
      <c r="H957" s="1" t="s">
        <v>446</v>
      </c>
      <c r="I957" s="1" t="s">
        <v>3401</v>
      </c>
      <c r="J957" s="1">
        <v>36.9</v>
      </c>
      <c r="K957" s="1">
        <v>54.1</v>
      </c>
      <c r="L957" s="1">
        <v>37.5</v>
      </c>
      <c r="M957" t="s">
        <v>4738</v>
      </c>
    </row>
    <row r="958" spans="1:13" s="1" customFormat="1" x14ac:dyDescent="0.3">
      <c r="A958" s="1" t="s">
        <v>4739</v>
      </c>
      <c r="B958" s="1" t="s">
        <v>4740</v>
      </c>
      <c r="C958" s="1" t="s">
        <v>4741</v>
      </c>
      <c r="D958" s="1" t="s">
        <v>383</v>
      </c>
      <c r="E958" s="1" t="s">
        <v>384</v>
      </c>
      <c r="F958" s="1" t="s">
        <v>618</v>
      </c>
      <c r="G958" s="1" t="s">
        <v>748</v>
      </c>
      <c r="H958" s="1" t="s">
        <v>1101</v>
      </c>
      <c r="I958" s="1" t="s">
        <v>1102</v>
      </c>
      <c r="J958" s="1">
        <v>58.6</v>
      </c>
      <c r="K958" s="1">
        <v>55.1</v>
      </c>
      <c r="L958" s="1">
        <v>35</v>
      </c>
      <c r="M958" t="s">
        <v>4742</v>
      </c>
    </row>
    <row r="959" spans="1:13" s="1" customFormat="1" x14ac:dyDescent="0.3">
      <c r="A959" s="1" t="s">
        <v>4743</v>
      </c>
      <c r="B959" s="1" t="s">
        <v>4744</v>
      </c>
      <c r="C959" s="1" t="s">
        <v>4745</v>
      </c>
      <c r="D959" s="1" t="s">
        <v>383</v>
      </c>
      <c r="E959" s="1" t="s">
        <v>414</v>
      </c>
      <c r="F959" s="1" t="s">
        <v>437</v>
      </c>
      <c r="G959" s="1" t="s">
        <v>445</v>
      </c>
      <c r="H959" s="1" t="s">
        <v>446</v>
      </c>
      <c r="I959" s="1" t="s">
        <v>3580</v>
      </c>
      <c r="J959" s="1">
        <v>42.4</v>
      </c>
      <c r="K959" s="1">
        <v>56.4</v>
      </c>
      <c r="L959" s="1">
        <v>35</v>
      </c>
      <c r="M959" t="s">
        <v>4746</v>
      </c>
    </row>
    <row r="960" spans="1:13" s="1" customFormat="1" x14ac:dyDescent="0.3">
      <c r="A960" s="1" t="s">
        <v>4747</v>
      </c>
      <c r="B960" s="1" t="s">
        <v>4748</v>
      </c>
      <c r="C960" s="1" t="s">
        <v>4749</v>
      </c>
      <c r="D960" s="1" t="s">
        <v>383</v>
      </c>
      <c r="E960" s="1" t="s">
        <v>414</v>
      </c>
      <c r="F960" s="1" t="s">
        <v>437</v>
      </c>
      <c r="G960" s="1" t="s">
        <v>445</v>
      </c>
      <c r="H960" s="1" t="s">
        <v>446</v>
      </c>
      <c r="I960" s="1" t="s">
        <v>3580</v>
      </c>
      <c r="J960" s="1">
        <v>38.9</v>
      </c>
      <c r="K960" s="1">
        <v>56.5</v>
      </c>
      <c r="L960" s="1">
        <v>35</v>
      </c>
      <c r="M960" t="s">
        <v>4750</v>
      </c>
    </row>
    <row r="961" spans="1:13" s="1" customFormat="1" x14ac:dyDescent="0.3">
      <c r="A961" s="1" t="s">
        <v>4751</v>
      </c>
      <c r="B961" s="1" t="s">
        <v>4752</v>
      </c>
      <c r="C961" s="1" t="s">
        <v>4753</v>
      </c>
      <c r="D961" s="1" t="s">
        <v>383</v>
      </c>
      <c r="E961" s="1" t="s">
        <v>414</v>
      </c>
      <c r="F961" s="1" t="s">
        <v>437</v>
      </c>
      <c r="G961" s="1" t="s">
        <v>445</v>
      </c>
      <c r="H961" s="1" t="s">
        <v>446</v>
      </c>
      <c r="I961" s="1" t="s">
        <v>1255</v>
      </c>
      <c r="J961" s="1">
        <v>39.200000000000003</v>
      </c>
      <c r="K961" s="1">
        <v>54</v>
      </c>
      <c r="L961" s="1">
        <v>35</v>
      </c>
      <c r="M961" t="s">
        <v>4754</v>
      </c>
    </row>
    <row r="962" spans="1:13" s="1" customFormat="1" x14ac:dyDescent="0.3">
      <c r="A962" s="1" t="s">
        <v>4755</v>
      </c>
      <c r="B962" s="1" t="s">
        <v>4756</v>
      </c>
      <c r="C962" s="1" t="s">
        <v>4757</v>
      </c>
      <c r="D962" s="1" t="s">
        <v>383</v>
      </c>
      <c r="E962" s="1" t="s">
        <v>414</v>
      </c>
      <c r="F962" s="1" t="s">
        <v>437</v>
      </c>
      <c r="G962" s="1" t="s">
        <v>445</v>
      </c>
      <c r="H962" s="1" t="s">
        <v>446</v>
      </c>
      <c r="I962" s="1" t="s">
        <v>1255</v>
      </c>
      <c r="J962" s="1">
        <v>37.1</v>
      </c>
      <c r="K962" s="1">
        <v>54.2</v>
      </c>
      <c r="L962" s="1">
        <v>35</v>
      </c>
      <c r="M962" t="s">
        <v>4758</v>
      </c>
    </row>
    <row r="963" spans="1:13" s="1" customFormat="1" x14ac:dyDescent="0.3">
      <c r="A963" s="1" t="s">
        <v>4759</v>
      </c>
      <c r="B963" s="1" t="s">
        <v>4760</v>
      </c>
      <c r="C963" s="1" t="s">
        <v>4761</v>
      </c>
      <c r="D963" s="1" t="s">
        <v>383</v>
      </c>
      <c r="E963" s="1" t="s">
        <v>414</v>
      </c>
      <c r="F963" s="1" t="s">
        <v>437</v>
      </c>
      <c r="G963" s="1" t="s">
        <v>445</v>
      </c>
      <c r="H963" s="1" t="s">
        <v>446</v>
      </c>
      <c r="I963" s="1" t="s">
        <v>4762</v>
      </c>
      <c r="J963" s="1">
        <v>35.799999999999997</v>
      </c>
      <c r="K963" s="1">
        <v>55</v>
      </c>
      <c r="L963" s="1">
        <v>35</v>
      </c>
      <c r="M963" t="s">
        <v>4763</v>
      </c>
    </row>
    <row r="964" spans="1:13" s="1" customFormat="1" x14ac:dyDescent="0.3">
      <c r="A964" s="1" t="s">
        <v>4764</v>
      </c>
      <c r="B964" s="1" t="s">
        <v>4765</v>
      </c>
      <c r="C964" s="1" t="s">
        <v>4766</v>
      </c>
      <c r="D964" s="1" t="s">
        <v>383</v>
      </c>
      <c r="E964" s="1" t="s">
        <v>414</v>
      </c>
      <c r="F964" s="1" t="s">
        <v>437</v>
      </c>
      <c r="G964" s="1" t="s">
        <v>445</v>
      </c>
      <c r="H964" s="1" t="s">
        <v>4767</v>
      </c>
      <c r="I964" s="1" t="s">
        <v>4768</v>
      </c>
      <c r="J964" s="1">
        <v>38.799999999999997</v>
      </c>
      <c r="K964" s="1">
        <v>52.9</v>
      </c>
      <c r="L964" s="1">
        <v>35</v>
      </c>
      <c r="M964" t="s">
        <v>4769</v>
      </c>
    </row>
    <row r="965" spans="1:13" s="1" customFormat="1" x14ac:dyDescent="0.3">
      <c r="A965" s="1" t="s">
        <v>4770</v>
      </c>
      <c r="B965" s="1" t="s">
        <v>4771</v>
      </c>
      <c r="C965" s="1" t="s">
        <v>4772</v>
      </c>
      <c r="D965" s="1" t="s">
        <v>383</v>
      </c>
      <c r="E965" s="1" t="s">
        <v>414</v>
      </c>
      <c r="F965" s="1" t="s">
        <v>437</v>
      </c>
      <c r="G965" s="1" t="s">
        <v>445</v>
      </c>
      <c r="H965" s="1" t="s">
        <v>446</v>
      </c>
      <c r="I965" s="1" t="s">
        <v>457</v>
      </c>
      <c r="J965" s="1">
        <v>35.9</v>
      </c>
      <c r="K965" s="1">
        <v>53.8</v>
      </c>
      <c r="L965" s="1">
        <v>35</v>
      </c>
      <c r="M965" t="s">
        <v>4773</v>
      </c>
    </row>
    <row r="966" spans="1:13" s="1" customFormat="1" x14ac:dyDescent="0.3">
      <c r="A966" s="1" t="s">
        <v>4774</v>
      </c>
      <c r="B966" s="1" t="s">
        <v>4775</v>
      </c>
      <c r="C966" s="1" t="s">
        <v>4776</v>
      </c>
      <c r="D966" s="1" t="s">
        <v>383</v>
      </c>
      <c r="E966" s="1" t="s">
        <v>863</v>
      </c>
      <c r="F966" s="1" t="s">
        <v>864</v>
      </c>
      <c r="G966" s="1" t="s">
        <v>865</v>
      </c>
      <c r="H966" s="1" t="s">
        <v>866</v>
      </c>
      <c r="I966" s="1" t="s">
        <v>4777</v>
      </c>
      <c r="J966" s="1">
        <v>48.1</v>
      </c>
      <c r="K966" s="1">
        <v>51.4</v>
      </c>
      <c r="L966" s="1">
        <v>22.5</v>
      </c>
      <c r="M966" t="s">
        <v>4778</v>
      </c>
    </row>
    <row r="967" spans="1:13" s="1" customFormat="1" x14ac:dyDescent="0.3">
      <c r="A967" s="1" t="s">
        <v>4779</v>
      </c>
      <c r="B967" s="1" t="s">
        <v>4780</v>
      </c>
      <c r="C967" s="1" t="s">
        <v>4781</v>
      </c>
      <c r="D967" s="1" t="s">
        <v>383</v>
      </c>
      <c r="E967" s="1" t="s">
        <v>384</v>
      </c>
      <c r="F967" s="1" t="s">
        <v>618</v>
      </c>
      <c r="G967" s="1" t="s">
        <v>1841</v>
      </c>
      <c r="H967" s="1" t="s">
        <v>4782</v>
      </c>
      <c r="I967" s="1" t="s">
        <v>4783</v>
      </c>
      <c r="J967" s="1">
        <v>59.4</v>
      </c>
      <c r="K967" s="1">
        <v>55.6</v>
      </c>
      <c r="L967" s="1">
        <v>22.5</v>
      </c>
      <c r="M967" t="s">
        <v>4784</v>
      </c>
    </row>
    <row r="968" spans="1:13" s="1" customFormat="1" x14ac:dyDescent="0.3">
      <c r="A968" s="1" t="s">
        <v>4785</v>
      </c>
      <c r="B968" s="1" t="s">
        <v>4786</v>
      </c>
      <c r="C968" s="1" t="s">
        <v>4787</v>
      </c>
      <c r="D968" s="1" t="s">
        <v>383</v>
      </c>
      <c r="E968" s="1" t="s">
        <v>491</v>
      </c>
      <c r="F968" s="1" t="s">
        <v>491</v>
      </c>
      <c r="G968" s="1" t="s">
        <v>755</v>
      </c>
      <c r="H968" s="1" t="s">
        <v>2438</v>
      </c>
      <c r="I968" s="1" t="s">
        <v>2439</v>
      </c>
      <c r="J968" s="1">
        <v>73.599999999999994</v>
      </c>
      <c r="K968" s="1">
        <v>57.5</v>
      </c>
      <c r="L968" s="1">
        <v>25</v>
      </c>
      <c r="M968" t="s">
        <v>4788</v>
      </c>
    </row>
    <row r="969" spans="1:13" s="1" customFormat="1" x14ac:dyDescent="0.3">
      <c r="A969" s="1" t="s">
        <v>4789</v>
      </c>
      <c r="B969" s="1" t="s">
        <v>4790</v>
      </c>
      <c r="C969" s="1" t="s">
        <v>4791</v>
      </c>
      <c r="D969" s="1" t="s">
        <v>383</v>
      </c>
      <c r="E969" s="1" t="s">
        <v>414</v>
      </c>
      <c r="F969" s="1" t="s">
        <v>702</v>
      </c>
      <c r="G969" s="1" t="s">
        <v>703</v>
      </c>
      <c r="H969" s="1" t="s">
        <v>4792</v>
      </c>
      <c r="I969" s="1" t="s">
        <v>4793</v>
      </c>
      <c r="J969" s="1">
        <v>31.1</v>
      </c>
      <c r="K969" s="1">
        <v>52.9</v>
      </c>
      <c r="L969" s="1">
        <v>40</v>
      </c>
      <c r="M969" t="s">
        <v>4794</v>
      </c>
    </row>
    <row r="970" spans="1:13" s="1" customFormat="1" x14ac:dyDescent="0.3">
      <c r="A970" s="1" t="s">
        <v>4795</v>
      </c>
      <c r="B970" s="1" t="s">
        <v>4796</v>
      </c>
      <c r="C970" s="1" t="s">
        <v>4797</v>
      </c>
      <c r="D970" s="1" t="s">
        <v>383</v>
      </c>
      <c r="E970" s="1" t="s">
        <v>384</v>
      </c>
      <c r="F970" s="1" t="s">
        <v>399</v>
      </c>
      <c r="G970" s="1" t="s">
        <v>661</v>
      </c>
      <c r="H970" s="1" t="s">
        <v>662</v>
      </c>
      <c r="I970" s="1" t="s">
        <v>3137</v>
      </c>
      <c r="J970" s="1">
        <v>63.4</v>
      </c>
      <c r="K970" s="1">
        <v>55.2</v>
      </c>
      <c r="L970" s="1">
        <v>31</v>
      </c>
      <c r="M970" t="s">
        <v>4798</v>
      </c>
    </row>
    <row r="971" spans="1:13" s="1" customFormat="1" x14ac:dyDescent="0.3">
      <c r="A971" s="1" t="s">
        <v>4799</v>
      </c>
      <c r="B971" s="1" t="s">
        <v>4800</v>
      </c>
      <c r="C971" s="1" t="s">
        <v>4801</v>
      </c>
      <c r="D971" s="1" t="s">
        <v>383</v>
      </c>
      <c r="E971" s="1" t="s">
        <v>384</v>
      </c>
      <c r="F971" s="1" t="s">
        <v>399</v>
      </c>
      <c r="G971" s="1" t="s">
        <v>400</v>
      </c>
      <c r="H971" s="1" t="s">
        <v>1073</v>
      </c>
      <c r="I971" s="1" t="s">
        <v>4802</v>
      </c>
      <c r="J971" s="1">
        <v>63</v>
      </c>
      <c r="K971" s="1">
        <v>57.2</v>
      </c>
      <c r="L971" s="1">
        <v>63</v>
      </c>
      <c r="M971" t="s">
        <v>4803</v>
      </c>
    </row>
    <row r="972" spans="1:13" s="1" customFormat="1" x14ac:dyDescent="0.3">
      <c r="A972" s="1" t="s">
        <v>4804</v>
      </c>
      <c r="B972" s="1" t="s">
        <v>4805</v>
      </c>
      <c r="C972" s="1" t="s">
        <v>4806</v>
      </c>
      <c r="D972" s="1" t="s">
        <v>383</v>
      </c>
      <c r="E972" s="1" t="s">
        <v>384</v>
      </c>
      <c r="F972" s="1" t="s">
        <v>618</v>
      </c>
      <c r="G972" s="1" t="s">
        <v>1841</v>
      </c>
      <c r="H972" s="1" t="s">
        <v>4351</v>
      </c>
      <c r="I972" s="1" t="s">
        <v>4807</v>
      </c>
      <c r="J972" s="1">
        <v>58.8</v>
      </c>
      <c r="K972" s="1">
        <v>53.2</v>
      </c>
      <c r="L972" s="1">
        <v>25</v>
      </c>
      <c r="M972" t="s">
        <v>4808</v>
      </c>
    </row>
    <row r="973" spans="1:13" s="1" customFormat="1" x14ac:dyDescent="0.3">
      <c r="A973" s="1" t="s">
        <v>4809</v>
      </c>
      <c r="B973" s="1" t="s">
        <v>4810</v>
      </c>
      <c r="C973" s="1" t="s">
        <v>4811</v>
      </c>
      <c r="D973" s="1" t="s">
        <v>383</v>
      </c>
      <c r="E973" s="1" t="s">
        <v>491</v>
      </c>
      <c r="F973" s="1" t="s">
        <v>491</v>
      </c>
      <c r="G973" s="1" t="s">
        <v>883</v>
      </c>
      <c r="H973" s="1" t="s">
        <v>884</v>
      </c>
      <c r="I973" s="1" t="s">
        <v>885</v>
      </c>
      <c r="J973" s="1">
        <v>71.3</v>
      </c>
      <c r="K973" s="1">
        <v>59</v>
      </c>
      <c r="L973" s="1">
        <v>32.5</v>
      </c>
      <c r="M973" t="s">
        <v>4812</v>
      </c>
    </row>
    <row r="974" spans="1:13" s="1" customFormat="1" x14ac:dyDescent="0.3">
      <c r="A974" s="1" t="s">
        <v>4813</v>
      </c>
      <c r="B974" s="1" t="s">
        <v>4814</v>
      </c>
      <c r="C974" s="1" t="s">
        <v>4815</v>
      </c>
      <c r="D974" s="1" t="s">
        <v>383</v>
      </c>
      <c r="E974" s="1" t="s">
        <v>414</v>
      </c>
      <c r="F974" s="1" t="s">
        <v>415</v>
      </c>
      <c r="G974" s="1" t="s">
        <v>473</v>
      </c>
      <c r="H974" s="1" t="s">
        <v>474</v>
      </c>
      <c r="I974" s="1" t="s">
        <v>4816</v>
      </c>
      <c r="J974" s="1">
        <v>63</v>
      </c>
      <c r="K974" s="1">
        <v>63.8</v>
      </c>
      <c r="L974" s="1">
        <v>62.5</v>
      </c>
      <c r="M974" t="s">
        <v>4817</v>
      </c>
    </row>
    <row r="975" spans="1:13" s="1" customFormat="1" x14ac:dyDescent="0.3">
      <c r="A975" s="1" t="s">
        <v>4818</v>
      </c>
      <c r="B975" s="1" t="s">
        <v>4819</v>
      </c>
      <c r="C975" s="1" t="s">
        <v>4820</v>
      </c>
      <c r="D975" s="1" t="s">
        <v>383</v>
      </c>
      <c r="E975" s="1" t="s">
        <v>384</v>
      </c>
      <c r="F975" s="1" t="s">
        <v>399</v>
      </c>
      <c r="G975" s="1" t="s">
        <v>661</v>
      </c>
      <c r="H975" s="1" t="s">
        <v>662</v>
      </c>
      <c r="I975" s="1" t="s">
        <v>1866</v>
      </c>
      <c r="J975" s="1">
        <v>66.400000000000006</v>
      </c>
      <c r="K975" s="1">
        <v>55.9</v>
      </c>
      <c r="L975" s="1">
        <v>30</v>
      </c>
      <c r="M975" t="s">
        <v>4165</v>
      </c>
    </row>
    <row r="976" spans="1:13" s="1" customFormat="1" x14ac:dyDescent="0.3">
      <c r="A976" s="1" t="s">
        <v>4821</v>
      </c>
      <c r="B976" s="1" t="s">
        <v>4822</v>
      </c>
      <c r="C976" s="1" t="s">
        <v>4823</v>
      </c>
      <c r="D976" s="1" t="s">
        <v>383</v>
      </c>
      <c r="E976" s="1" t="s">
        <v>384</v>
      </c>
      <c r="F976" s="1" t="s">
        <v>399</v>
      </c>
      <c r="G976" s="1" t="s">
        <v>400</v>
      </c>
      <c r="H976" s="1" t="s">
        <v>1796</v>
      </c>
      <c r="I976" s="1" t="s">
        <v>4824</v>
      </c>
      <c r="J976" s="1">
        <v>61.7</v>
      </c>
      <c r="K976" s="1">
        <v>56.1</v>
      </c>
      <c r="L976" s="1">
        <v>28</v>
      </c>
      <c r="M976" t="s">
        <v>2787</v>
      </c>
    </row>
    <row r="977" spans="1:13" s="1" customFormat="1" x14ac:dyDescent="0.3">
      <c r="A977" s="1" t="s">
        <v>4825</v>
      </c>
      <c r="B977" s="1" t="s">
        <v>4826</v>
      </c>
      <c r="C977" s="1" t="s">
        <v>4827</v>
      </c>
      <c r="D977" s="1" t="s">
        <v>383</v>
      </c>
      <c r="E977" s="1" t="s">
        <v>414</v>
      </c>
      <c r="F977" s="1" t="s">
        <v>415</v>
      </c>
      <c r="G977" s="1" t="s">
        <v>416</v>
      </c>
      <c r="H977" s="1" t="s">
        <v>4828</v>
      </c>
      <c r="I977" s="1" t="s">
        <v>4829</v>
      </c>
      <c r="J977" s="1">
        <v>45</v>
      </c>
      <c r="K977" s="1">
        <v>58</v>
      </c>
      <c r="L977" s="1">
        <v>71.5</v>
      </c>
      <c r="M977" t="s">
        <v>3586</v>
      </c>
    </row>
    <row r="978" spans="1:13" s="1" customFormat="1" x14ac:dyDescent="0.3">
      <c r="A978" s="1" t="s">
        <v>4830</v>
      </c>
      <c r="B978" s="1" t="s">
        <v>4831</v>
      </c>
      <c r="C978" s="1" t="s">
        <v>4832</v>
      </c>
      <c r="D978" s="1" t="s">
        <v>383</v>
      </c>
      <c r="E978" s="1" t="s">
        <v>414</v>
      </c>
      <c r="F978" s="1" t="s">
        <v>415</v>
      </c>
      <c r="G978" s="1" t="s">
        <v>416</v>
      </c>
      <c r="I978" s="1" t="s">
        <v>4833</v>
      </c>
      <c r="J978" s="1">
        <v>36.5</v>
      </c>
      <c r="K978" s="1">
        <v>49.5</v>
      </c>
      <c r="L978" s="1">
        <v>37</v>
      </c>
      <c r="M978" t="s">
        <v>4222</v>
      </c>
    </row>
    <row r="979" spans="1:13" s="1" customFormat="1" x14ac:dyDescent="0.3">
      <c r="A979" s="1" t="s">
        <v>4834</v>
      </c>
      <c r="B979" s="1" t="s">
        <v>4835</v>
      </c>
      <c r="C979" s="1" t="s">
        <v>4836</v>
      </c>
      <c r="D979" s="1" t="s">
        <v>383</v>
      </c>
      <c r="E979" s="1" t="s">
        <v>384</v>
      </c>
      <c r="F979" s="1" t="s">
        <v>399</v>
      </c>
      <c r="G979" s="1" t="s">
        <v>407</v>
      </c>
      <c r="H979" s="1" t="s">
        <v>408</v>
      </c>
      <c r="I979" s="1" t="s">
        <v>4837</v>
      </c>
      <c r="J979" s="1">
        <v>70.3</v>
      </c>
      <c r="K979" s="1">
        <v>58.9</v>
      </c>
      <c r="L979" s="1">
        <v>30</v>
      </c>
      <c r="M979" t="s">
        <v>4838</v>
      </c>
    </row>
    <row r="980" spans="1:13" s="1" customFormat="1" x14ac:dyDescent="0.3">
      <c r="A980" s="1" t="s">
        <v>4839</v>
      </c>
      <c r="B980" s="1" t="s">
        <v>4840</v>
      </c>
      <c r="C980" s="1" t="s">
        <v>4841</v>
      </c>
      <c r="D980" s="1" t="s">
        <v>383</v>
      </c>
      <c r="E980" s="1" t="s">
        <v>384</v>
      </c>
      <c r="F980" s="1" t="s">
        <v>399</v>
      </c>
      <c r="G980" s="1" t="s">
        <v>1344</v>
      </c>
      <c r="H980" s="1" t="s">
        <v>1950</v>
      </c>
      <c r="I980" s="1" t="s">
        <v>4842</v>
      </c>
      <c r="J980" s="1">
        <v>53.3</v>
      </c>
      <c r="K980" s="1">
        <v>52.8</v>
      </c>
      <c r="L980" s="1">
        <v>25</v>
      </c>
      <c r="M980" t="s">
        <v>4843</v>
      </c>
    </row>
    <row r="981" spans="1:13" s="1" customFormat="1" x14ac:dyDescent="0.3">
      <c r="A981" s="1" t="s">
        <v>4844</v>
      </c>
      <c r="B981" s="1" t="s">
        <v>4845</v>
      </c>
      <c r="C981" s="1" t="s">
        <v>4846</v>
      </c>
      <c r="D981" s="1" t="s">
        <v>383</v>
      </c>
      <c r="E981" s="1" t="s">
        <v>2805</v>
      </c>
      <c r="F981" s="1" t="s">
        <v>3004</v>
      </c>
      <c r="G981" s="1" t="s">
        <v>3005</v>
      </c>
      <c r="H981" s="1" t="s">
        <v>3006</v>
      </c>
      <c r="I981" s="1" t="s">
        <v>3007</v>
      </c>
      <c r="J981" s="1">
        <v>57.5</v>
      </c>
      <c r="K981" s="1">
        <v>53.6</v>
      </c>
      <c r="L981" s="1">
        <v>22.5</v>
      </c>
      <c r="M981" t="s">
        <v>4847</v>
      </c>
    </row>
    <row r="982" spans="1:13" s="1" customFormat="1" x14ac:dyDescent="0.3">
      <c r="A982" s="1" t="s">
        <v>4848</v>
      </c>
      <c r="B982" s="1" t="s">
        <v>4849</v>
      </c>
      <c r="C982" s="1" t="s">
        <v>4850</v>
      </c>
      <c r="D982" s="1" t="s">
        <v>383</v>
      </c>
      <c r="E982" s="1" t="s">
        <v>384</v>
      </c>
      <c r="F982" s="1" t="s">
        <v>399</v>
      </c>
      <c r="G982" s="1" t="s">
        <v>1344</v>
      </c>
      <c r="H982" s="1" t="s">
        <v>1950</v>
      </c>
      <c r="I982" s="1" t="s">
        <v>2160</v>
      </c>
      <c r="J982" s="1">
        <v>65.8</v>
      </c>
      <c r="K982" s="1">
        <v>54.6</v>
      </c>
      <c r="L982" s="1">
        <v>28</v>
      </c>
      <c r="M982" t="s">
        <v>4851</v>
      </c>
    </row>
    <row r="983" spans="1:13" s="1" customFormat="1" x14ac:dyDescent="0.3">
      <c r="A983" s="1" t="s">
        <v>4852</v>
      </c>
      <c r="B983" s="1" t="s">
        <v>4853</v>
      </c>
      <c r="C983" s="1" t="s">
        <v>4854</v>
      </c>
      <c r="D983" s="1" t="s">
        <v>383</v>
      </c>
      <c r="E983" s="1" t="s">
        <v>491</v>
      </c>
      <c r="F983" s="1" t="s">
        <v>491</v>
      </c>
      <c r="G983" s="1" t="s">
        <v>883</v>
      </c>
      <c r="H983" s="1" t="s">
        <v>884</v>
      </c>
      <c r="I983" s="1" t="s">
        <v>885</v>
      </c>
      <c r="J983" s="1">
        <v>75</v>
      </c>
      <c r="K983" s="1">
        <v>58.7</v>
      </c>
      <c r="L983" s="1">
        <v>28</v>
      </c>
      <c r="M983" t="s">
        <v>4855</v>
      </c>
    </row>
    <row r="984" spans="1:13" s="1" customFormat="1" x14ac:dyDescent="0.3">
      <c r="A984" s="1" t="s">
        <v>4856</v>
      </c>
      <c r="B984" s="1" t="s">
        <v>4857</v>
      </c>
      <c r="C984" s="1" t="s">
        <v>4858</v>
      </c>
      <c r="D984" s="1" t="s">
        <v>383</v>
      </c>
      <c r="E984" s="1" t="s">
        <v>491</v>
      </c>
      <c r="F984" s="1" t="s">
        <v>491</v>
      </c>
      <c r="G984" s="1" t="s">
        <v>883</v>
      </c>
      <c r="H984" s="1" t="s">
        <v>884</v>
      </c>
      <c r="I984" s="1" t="s">
        <v>885</v>
      </c>
      <c r="J984" s="1">
        <v>70.3</v>
      </c>
      <c r="K984" s="1">
        <v>59.2</v>
      </c>
      <c r="L984" s="1">
        <v>28</v>
      </c>
      <c r="M984" t="s">
        <v>4859</v>
      </c>
    </row>
    <row r="985" spans="1:13" s="1" customFormat="1" x14ac:dyDescent="0.3">
      <c r="A985" s="1" t="s">
        <v>4860</v>
      </c>
      <c r="B985" s="1" t="s">
        <v>4861</v>
      </c>
      <c r="C985" s="1" t="s">
        <v>4862</v>
      </c>
      <c r="D985" s="1" t="s">
        <v>383</v>
      </c>
      <c r="E985" s="1" t="s">
        <v>384</v>
      </c>
      <c r="F985" s="1" t="s">
        <v>399</v>
      </c>
      <c r="G985" s="1" t="s">
        <v>400</v>
      </c>
      <c r="H985" s="1" t="s">
        <v>808</v>
      </c>
      <c r="I985" s="1" t="s">
        <v>4863</v>
      </c>
      <c r="J985" s="1">
        <v>60.5</v>
      </c>
      <c r="K985" s="1">
        <v>54.7</v>
      </c>
      <c r="L985" s="1">
        <v>28</v>
      </c>
      <c r="M985" t="s">
        <v>4864</v>
      </c>
    </row>
    <row r="986" spans="1:13" s="1" customFormat="1" x14ac:dyDescent="0.3">
      <c r="A986" s="1" t="s">
        <v>4865</v>
      </c>
      <c r="B986" s="1" t="s">
        <v>4866</v>
      </c>
      <c r="C986" s="1" t="s">
        <v>4867</v>
      </c>
      <c r="D986" s="1" t="s">
        <v>383</v>
      </c>
      <c r="E986" s="1" t="s">
        <v>384</v>
      </c>
      <c r="F986" s="1" t="s">
        <v>399</v>
      </c>
      <c r="G986" s="1" t="s">
        <v>661</v>
      </c>
      <c r="H986" s="1" t="s">
        <v>662</v>
      </c>
      <c r="I986" s="1" t="s">
        <v>4868</v>
      </c>
      <c r="J986" s="1">
        <v>61.6</v>
      </c>
      <c r="K986" s="1">
        <v>55.2</v>
      </c>
      <c r="L986" s="1">
        <v>25</v>
      </c>
      <c r="M986" t="s">
        <v>4869</v>
      </c>
    </row>
    <row r="987" spans="1:13" s="1" customFormat="1" x14ac:dyDescent="0.3">
      <c r="A987" s="1" t="s">
        <v>4870</v>
      </c>
      <c r="B987" s="1" t="s">
        <v>4871</v>
      </c>
      <c r="C987" s="1" t="s">
        <v>4872</v>
      </c>
      <c r="D987" s="1" t="s">
        <v>383</v>
      </c>
      <c r="E987" s="1" t="s">
        <v>384</v>
      </c>
      <c r="F987" s="1" t="s">
        <v>399</v>
      </c>
      <c r="G987" s="1" t="s">
        <v>1344</v>
      </c>
      <c r="H987" s="1" t="s">
        <v>1950</v>
      </c>
      <c r="I987" s="1" t="s">
        <v>3341</v>
      </c>
      <c r="J987" s="1">
        <v>62.9</v>
      </c>
      <c r="K987" s="1">
        <v>54.4</v>
      </c>
      <c r="L987" s="1">
        <v>37</v>
      </c>
      <c r="M987" t="s">
        <v>1767</v>
      </c>
    </row>
    <row r="988" spans="1:13" s="1" customFormat="1" x14ac:dyDescent="0.3">
      <c r="A988" s="1" t="s">
        <v>4873</v>
      </c>
      <c r="B988" s="1" t="s">
        <v>4874</v>
      </c>
      <c r="C988" s="1" t="s">
        <v>4875</v>
      </c>
      <c r="D988" s="1" t="s">
        <v>383</v>
      </c>
      <c r="E988" s="1" t="s">
        <v>384</v>
      </c>
      <c r="F988" s="1" t="s">
        <v>618</v>
      </c>
      <c r="G988" s="1" t="s">
        <v>748</v>
      </c>
      <c r="H988" s="1" t="s">
        <v>1713</v>
      </c>
      <c r="I988" s="1" t="s">
        <v>4493</v>
      </c>
      <c r="J988" s="1">
        <v>51.5</v>
      </c>
      <c r="K988" s="1">
        <v>53.4</v>
      </c>
      <c r="L988" s="1">
        <v>35</v>
      </c>
      <c r="M988" t="s">
        <v>30</v>
      </c>
    </row>
    <row r="989" spans="1:13" s="1" customFormat="1" x14ac:dyDescent="0.3">
      <c r="A989" s="1" t="s">
        <v>4876</v>
      </c>
      <c r="B989" s="1" t="s">
        <v>4877</v>
      </c>
      <c r="C989" s="1" t="s">
        <v>4878</v>
      </c>
      <c r="D989" s="1" t="s">
        <v>383</v>
      </c>
      <c r="E989" s="1" t="s">
        <v>384</v>
      </c>
      <c r="F989" s="1" t="s">
        <v>683</v>
      </c>
      <c r="G989" s="1" t="s">
        <v>684</v>
      </c>
      <c r="I989" s="1" t="s">
        <v>4879</v>
      </c>
      <c r="J989" s="1">
        <v>69.7</v>
      </c>
      <c r="K989" s="1">
        <v>55.3</v>
      </c>
      <c r="L989" s="1">
        <v>22.5</v>
      </c>
      <c r="M989" t="s">
        <v>4880</v>
      </c>
    </row>
    <row r="990" spans="1:13" s="1" customFormat="1" x14ac:dyDescent="0.3">
      <c r="A990" s="1" t="s">
        <v>4881</v>
      </c>
      <c r="B990" s="1" t="s">
        <v>4882</v>
      </c>
      <c r="C990" s="1" t="s">
        <v>4883</v>
      </c>
      <c r="D990" s="1" t="s">
        <v>383</v>
      </c>
      <c r="E990" s="1" t="s">
        <v>863</v>
      </c>
      <c r="F990" s="1" t="s">
        <v>1811</v>
      </c>
      <c r="G990" s="1" t="s">
        <v>1812</v>
      </c>
      <c r="I990" s="1" t="s">
        <v>4884</v>
      </c>
      <c r="J990" s="1">
        <v>49.9</v>
      </c>
      <c r="K990" s="1">
        <v>51.3</v>
      </c>
      <c r="L990" s="1">
        <v>27.5</v>
      </c>
      <c r="M990" t="s">
        <v>4885</v>
      </c>
    </row>
    <row r="991" spans="1:13" s="1" customFormat="1" x14ac:dyDescent="0.3">
      <c r="A991" s="1" t="s">
        <v>4886</v>
      </c>
      <c r="B991" s="1" t="s">
        <v>4887</v>
      </c>
      <c r="C991" s="1" t="s">
        <v>4888</v>
      </c>
      <c r="D991" s="1" t="s">
        <v>383</v>
      </c>
      <c r="E991" s="1" t="s">
        <v>384</v>
      </c>
      <c r="F991" s="1" t="s">
        <v>385</v>
      </c>
      <c r="G991" s="1" t="s">
        <v>768</v>
      </c>
      <c r="H991" s="1" t="s">
        <v>769</v>
      </c>
      <c r="I991" s="1" t="s">
        <v>3606</v>
      </c>
      <c r="J991" s="1">
        <v>54</v>
      </c>
      <c r="K991" s="1">
        <v>53.5</v>
      </c>
      <c r="L991" s="1">
        <v>28</v>
      </c>
      <c r="M991" t="s">
        <v>4889</v>
      </c>
    </row>
    <row r="992" spans="1:13" s="1" customFormat="1" x14ac:dyDescent="0.3">
      <c r="A992" s="1" t="s">
        <v>4890</v>
      </c>
      <c r="B992" s="1" t="s">
        <v>4891</v>
      </c>
      <c r="C992" s="1" t="s">
        <v>4892</v>
      </c>
      <c r="D992" s="1" t="s">
        <v>383</v>
      </c>
      <c r="E992" s="1" t="s">
        <v>491</v>
      </c>
      <c r="F992" s="1" t="s">
        <v>491</v>
      </c>
      <c r="G992" s="1" t="s">
        <v>4893</v>
      </c>
      <c r="H992" s="1" t="s">
        <v>4894</v>
      </c>
      <c r="I992" s="1" t="s">
        <v>4895</v>
      </c>
      <c r="J992" s="1">
        <v>70.2</v>
      </c>
      <c r="K992" s="1">
        <v>61</v>
      </c>
      <c r="L992" s="1">
        <v>22.5</v>
      </c>
      <c r="M992" t="s">
        <v>4896</v>
      </c>
    </row>
    <row r="993" spans="1:13" s="1" customFormat="1" x14ac:dyDescent="0.3">
      <c r="A993" s="1" t="s">
        <v>4897</v>
      </c>
      <c r="B993" s="1" t="s">
        <v>4898</v>
      </c>
      <c r="C993" s="1" t="s">
        <v>4899</v>
      </c>
      <c r="D993" s="1" t="s">
        <v>383</v>
      </c>
      <c r="E993" s="1" t="s">
        <v>491</v>
      </c>
      <c r="F993" s="1" t="s">
        <v>491</v>
      </c>
      <c r="G993" s="1" t="s">
        <v>755</v>
      </c>
      <c r="H993" s="1" t="s">
        <v>1024</v>
      </c>
      <c r="I993" s="1" t="s">
        <v>4900</v>
      </c>
      <c r="J993" s="1">
        <v>66.2</v>
      </c>
      <c r="K993" s="1">
        <v>56.3</v>
      </c>
      <c r="L993" s="1">
        <v>37</v>
      </c>
      <c r="M993" t="s">
        <v>4901</v>
      </c>
    </row>
    <row r="994" spans="1:13" s="1" customFormat="1" x14ac:dyDescent="0.3">
      <c r="A994" s="1" t="s">
        <v>4902</v>
      </c>
      <c r="B994" s="1" t="s">
        <v>4903</v>
      </c>
      <c r="C994" s="1" t="s">
        <v>4904</v>
      </c>
      <c r="D994" s="1" t="s">
        <v>383</v>
      </c>
      <c r="E994" s="1" t="s">
        <v>863</v>
      </c>
      <c r="F994" s="1" t="s">
        <v>2284</v>
      </c>
      <c r="G994" s="1" t="s">
        <v>4181</v>
      </c>
      <c r="H994" s="1" t="s">
        <v>4905</v>
      </c>
      <c r="I994" s="1" t="s">
        <v>4906</v>
      </c>
      <c r="J994" s="1">
        <v>51.2</v>
      </c>
      <c r="K994" s="1">
        <v>59.4</v>
      </c>
      <c r="L994" s="1">
        <v>37</v>
      </c>
      <c r="M994" t="s">
        <v>4907</v>
      </c>
    </row>
    <row r="995" spans="1:13" s="1" customFormat="1" x14ac:dyDescent="0.3">
      <c r="A995" s="1" t="s">
        <v>4908</v>
      </c>
      <c r="B995" s="1" t="s">
        <v>4909</v>
      </c>
      <c r="C995" s="1" t="s">
        <v>4910</v>
      </c>
      <c r="D995" s="1" t="s">
        <v>383</v>
      </c>
      <c r="E995" s="1" t="s">
        <v>2478</v>
      </c>
      <c r="F995" s="1" t="s">
        <v>2479</v>
      </c>
      <c r="G995" s="1" t="s">
        <v>2480</v>
      </c>
      <c r="H995" s="1" t="s">
        <v>2481</v>
      </c>
      <c r="I995" s="1" t="s">
        <v>4911</v>
      </c>
      <c r="J995" s="1">
        <v>53.4</v>
      </c>
      <c r="K995" s="1">
        <v>52.7</v>
      </c>
      <c r="L995" s="1">
        <v>25</v>
      </c>
      <c r="M995" t="s">
        <v>4912</v>
      </c>
    </row>
    <row r="996" spans="1:13" s="1" customFormat="1" x14ac:dyDescent="0.3">
      <c r="A996" s="1" t="s">
        <v>4913</v>
      </c>
      <c r="B996" s="1" t="s">
        <v>4914</v>
      </c>
      <c r="C996" s="1" t="s">
        <v>4915</v>
      </c>
      <c r="D996" s="1" t="s">
        <v>383</v>
      </c>
      <c r="E996" s="1" t="s">
        <v>2478</v>
      </c>
      <c r="F996" s="1" t="s">
        <v>2479</v>
      </c>
      <c r="G996" s="1" t="s">
        <v>2480</v>
      </c>
      <c r="H996" s="1" t="s">
        <v>2481</v>
      </c>
      <c r="I996" s="1" t="s">
        <v>4916</v>
      </c>
      <c r="J996" s="1">
        <v>59.1</v>
      </c>
      <c r="K996" s="1">
        <v>55.5</v>
      </c>
      <c r="L996" s="1">
        <v>30</v>
      </c>
      <c r="M996" t="s">
        <v>4917</v>
      </c>
    </row>
    <row r="997" spans="1:13" s="1" customFormat="1" x14ac:dyDescent="0.3">
      <c r="A997" s="1" t="s">
        <v>4918</v>
      </c>
      <c r="B997" s="1" t="s">
        <v>4919</v>
      </c>
      <c r="C997" s="1" t="s">
        <v>4920</v>
      </c>
      <c r="D997" s="1" t="s">
        <v>383</v>
      </c>
      <c r="E997" s="1" t="s">
        <v>2478</v>
      </c>
      <c r="F997" s="1" t="s">
        <v>2479</v>
      </c>
      <c r="G997" s="1" t="s">
        <v>2480</v>
      </c>
      <c r="H997" s="1" t="s">
        <v>2481</v>
      </c>
      <c r="I997" s="1" t="s">
        <v>4921</v>
      </c>
      <c r="J997" s="1">
        <v>56.1</v>
      </c>
      <c r="K997" s="1">
        <v>54</v>
      </c>
      <c r="L997" s="1">
        <v>25</v>
      </c>
      <c r="M997" t="s">
        <v>4922</v>
      </c>
    </row>
    <row r="998" spans="1:13" s="1" customFormat="1" x14ac:dyDescent="0.3">
      <c r="A998" s="1" t="s">
        <v>4923</v>
      </c>
      <c r="B998" s="1" t="s">
        <v>4924</v>
      </c>
      <c r="C998" s="1" t="s">
        <v>4925</v>
      </c>
      <c r="D998" s="1" t="s">
        <v>383</v>
      </c>
      <c r="E998" s="1" t="s">
        <v>384</v>
      </c>
      <c r="F998" s="1" t="s">
        <v>618</v>
      </c>
      <c r="G998" s="1" t="s">
        <v>4926</v>
      </c>
      <c r="H998" s="1" t="s">
        <v>4927</v>
      </c>
      <c r="I998" s="1" t="s">
        <v>4928</v>
      </c>
      <c r="J998" s="1">
        <v>47</v>
      </c>
      <c r="K998" s="1">
        <v>53.4</v>
      </c>
      <c r="L998" s="1">
        <v>20</v>
      </c>
      <c r="M998" t="s">
        <v>4929</v>
      </c>
    </row>
    <row r="999" spans="1:13" s="1" customFormat="1" x14ac:dyDescent="0.3">
      <c r="A999" s="1" t="s">
        <v>4930</v>
      </c>
      <c r="B999" s="1" t="s">
        <v>4931</v>
      </c>
      <c r="C999" s="1" t="s">
        <v>4932</v>
      </c>
      <c r="D999" s="1" t="s">
        <v>383</v>
      </c>
      <c r="E999" s="1" t="s">
        <v>2805</v>
      </c>
      <c r="F999" s="1" t="s">
        <v>2806</v>
      </c>
      <c r="G999" s="1" t="s">
        <v>4933</v>
      </c>
      <c r="H999" s="1" t="s">
        <v>4934</v>
      </c>
      <c r="I999" s="1" t="s">
        <v>4935</v>
      </c>
      <c r="J999" s="1">
        <v>51.6</v>
      </c>
      <c r="K999" s="1">
        <v>57.2</v>
      </c>
      <c r="L999" s="1">
        <v>55</v>
      </c>
      <c r="M999" t="s">
        <v>4936</v>
      </c>
    </row>
    <row r="1000" spans="1:13" s="1" customFormat="1" x14ac:dyDescent="0.3">
      <c r="A1000" s="1" t="s">
        <v>4937</v>
      </c>
      <c r="B1000" s="1" t="s">
        <v>4938</v>
      </c>
      <c r="C1000" s="1" t="s">
        <v>4939</v>
      </c>
      <c r="D1000" s="1" t="s">
        <v>383</v>
      </c>
      <c r="E1000" s="1" t="s">
        <v>384</v>
      </c>
      <c r="F1000" s="1" t="s">
        <v>618</v>
      </c>
      <c r="G1000" s="1" t="s">
        <v>971</v>
      </c>
      <c r="H1000" s="1" t="s">
        <v>972</v>
      </c>
      <c r="I1000" s="1" t="s">
        <v>2876</v>
      </c>
      <c r="J1000" s="1">
        <v>42.5</v>
      </c>
      <c r="K1000" s="1">
        <v>55.4</v>
      </c>
      <c r="L1000" s="1">
        <v>30</v>
      </c>
      <c r="M1000" t="s">
        <v>4940</v>
      </c>
    </row>
    <row r="1001" spans="1:13" s="1" customFormat="1" x14ac:dyDescent="0.3">
      <c r="A1001" s="1" t="s">
        <v>4941</v>
      </c>
      <c r="B1001" s="1" t="s">
        <v>4942</v>
      </c>
      <c r="C1001" s="1" t="s">
        <v>4943</v>
      </c>
      <c r="D1001" s="1" t="s">
        <v>383</v>
      </c>
      <c r="E1001" s="1" t="s">
        <v>384</v>
      </c>
      <c r="F1001" s="1" t="s">
        <v>618</v>
      </c>
      <c r="G1001" s="1" t="s">
        <v>2263</v>
      </c>
      <c r="H1001" s="1" t="s">
        <v>2264</v>
      </c>
      <c r="I1001" s="1" t="s">
        <v>4944</v>
      </c>
      <c r="J1001" s="1">
        <v>65</v>
      </c>
      <c r="K1001" s="1">
        <v>55.6</v>
      </c>
      <c r="L1001" s="1">
        <v>38.5</v>
      </c>
      <c r="M1001" t="s">
        <v>4945</v>
      </c>
    </row>
    <row r="1002" spans="1:13" s="1" customFormat="1" x14ac:dyDescent="0.3">
      <c r="A1002" s="1" t="s">
        <v>4946</v>
      </c>
      <c r="B1002" s="1" t="s">
        <v>4947</v>
      </c>
      <c r="C1002" s="1" t="s">
        <v>4948</v>
      </c>
      <c r="D1002" s="1" t="s">
        <v>383</v>
      </c>
      <c r="E1002" s="1" t="s">
        <v>491</v>
      </c>
      <c r="F1002" s="1" t="s">
        <v>491</v>
      </c>
      <c r="G1002" s="1" t="s">
        <v>755</v>
      </c>
      <c r="H1002" s="1" t="s">
        <v>2438</v>
      </c>
      <c r="I1002" s="1" t="s">
        <v>2439</v>
      </c>
      <c r="J1002" s="1">
        <v>70.3</v>
      </c>
      <c r="K1002" s="1">
        <v>58.9</v>
      </c>
      <c r="L1002" s="1">
        <v>26.5</v>
      </c>
      <c r="M1002" t="s">
        <v>4949</v>
      </c>
    </row>
    <row r="1003" spans="1:13" s="1" customFormat="1" x14ac:dyDescent="0.3">
      <c r="A1003" s="1" t="s">
        <v>4950</v>
      </c>
      <c r="B1003" s="1" t="s">
        <v>4951</v>
      </c>
      <c r="C1003" s="1" t="s">
        <v>4952</v>
      </c>
      <c r="D1003" s="1" t="s">
        <v>383</v>
      </c>
      <c r="E1003" s="1" t="s">
        <v>384</v>
      </c>
      <c r="F1003" s="1" t="s">
        <v>399</v>
      </c>
      <c r="G1003" s="1" t="s">
        <v>661</v>
      </c>
      <c r="H1003" s="1" t="s">
        <v>662</v>
      </c>
      <c r="I1003" s="1" t="s">
        <v>4953</v>
      </c>
      <c r="J1003" s="1">
        <v>50.5</v>
      </c>
      <c r="K1003" s="1">
        <v>54.2</v>
      </c>
      <c r="L1003" s="1">
        <v>24</v>
      </c>
      <c r="M1003" t="s">
        <v>2669</v>
      </c>
    </row>
    <row r="1004" spans="1:13" s="1" customFormat="1" x14ac:dyDescent="0.3">
      <c r="A1004" s="1" t="s">
        <v>4954</v>
      </c>
      <c r="B1004" s="1" t="s">
        <v>4955</v>
      </c>
      <c r="C1004" s="1" t="s">
        <v>4956</v>
      </c>
      <c r="D1004" s="1" t="s">
        <v>383</v>
      </c>
      <c r="E1004" s="1" t="s">
        <v>384</v>
      </c>
      <c r="F1004" s="1" t="s">
        <v>618</v>
      </c>
      <c r="G1004" s="1" t="s">
        <v>619</v>
      </c>
      <c r="H1004" s="1" t="s">
        <v>620</v>
      </c>
      <c r="I1004" s="1" t="s">
        <v>621</v>
      </c>
      <c r="J1004" s="1">
        <v>46.3</v>
      </c>
      <c r="K1004" s="1">
        <v>53.7</v>
      </c>
      <c r="L1004" s="1">
        <v>32.5</v>
      </c>
      <c r="M1004" t="s">
        <v>4957</v>
      </c>
    </row>
    <row r="1005" spans="1:13" s="1" customFormat="1" x14ac:dyDescent="0.3">
      <c r="A1005" s="1" t="s">
        <v>4958</v>
      </c>
      <c r="B1005" s="1" t="s">
        <v>4959</v>
      </c>
      <c r="C1005" s="1" t="s">
        <v>4960</v>
      </c>
      <c r="D1005" s="1" t="s">
        <v>383</v>
      </c>
      <c r="E1005" s="1" t="s">
        <v>863</v>
      </c>
      <c r="F1005" s="1" t="s">
        <v>1316</v>
      </c>
      <c r="G1005" s="1" t="s">
        <v>1317</v>
      </c>
      <c r="H1005" s="1" t="s">
        <v>1318</v>
      </c>
      <c r="I1005" s="1" t="s">
        <v>1319</v>
      </c>
      <c r="J1005" s="1">
        <v>39</v>
      </c>
      <c r="K1005" s="1">
        <v>50.8</v>
      </c>
      <c r="L1005" s="1">
        <v>22.5</v>
      </c>
      <c r="M1005" t="s">
        <v>4961</v>
      </c>
    </row>
    <row r="1006" spans="1:13" s="1" customFormat="1" x14ac:dyDescent="0.3">
      <c r="A1006" s="1" t="s">
        <v>4962</v>
      </c>
      <c r="B1006" s="1" t="s">
        <v>4963</v>
      </c>
      <c r="C1006" s="1" t="s">
        <v>4964</v>
      </c>
      <c r="D1006" s="1" t="s">
        <v>383</v>
      </c>
      <c r="E1006" s="1" t="s">
        <v>384</v>
      </c>
      <c r="F1006" s="1" t="s">
        <v>399</v>
      </c>
      <c r="G1006" s="1" t="s">
        <v>661</v>
      </c>
      <c r="H1006" s="1" t="s">
        <v>662</v>
      </c>
      <c r="I1006" s="1" t="s">
        <v>4965</v>
      </c>
      <c r="J1006" s="1">
        <v>70.599999999999994</v>
      </c>
      <c r="K1006" s="1">
        <v>57</v>
      </c>
      <c r="L1006" s="1">
        <v>54</v>
      </c>
      <c r="M1006" t="s">
        <v>4966</v>
      </c>
    </row>
    <row r="1007" spans="1:13" s="1" customFormat="1" x14ac:dyDescent="0.3">
      <c r="A1007" s="1" t="s">
        <v>4967</v>
      </c>
      <c r="B1007" s="1" t="s">
        <v>4968</v>
      </c>
      <c r="C1007" s="1" t="s">
        <v>4969</v>
      </c>
      <c r="D1007" s="1" t="s">
        <v>383</v>
      </c>
      <c r="E1007" s="1" t="s">
        <v>384</v>
      </c>
      <c r="F1007" s="1" t="s">
        <v>399</v>
      </c>
      <c r="G1007" s="1" t="s">
        <v>661</v>
      </c>
      <c r="H1007" s="1" t="s">
        <v>662</v>
      </c>
      <c r="I1007" s="1" t="s">
        <v>3377</v>
      </c>
      <c r="K1007" s="1">
        <v>55.7</v>
      </c>
      <c r="L1007" s="1">
        <v>27.5</v>
      </c>
      <c r="M1007" t="s">
        <v>4970</v>
      </c>
    </row>
    <row r="1008" spans="1:13" s="1" customFormat="1" x14ac:dyDescent="0.3">
      <c r="A1008" s="1" t="s">
        <v>4971</v>
      </c>
      <c r="B1008" s="1" t="s">
        <v>4972</v>
      </c>
      <c r="C1008" s="1" t="s">
        <v>4973</v>
      </c>
      <c r="D1008" s="1" t="s">
        <v>383</v>
      </c>
      <c r="E1008" s="1" t="s">
        <v>491</v>
      </c>
      <c r="F1008" s="1" t="s">
        <v>491</v>
      </c>
      <c r="G1008" s="1" t="s">
        <v>755</v>
      </c>
      <c r="H1008" s="1" t="s">
        <v>2438</v>
      </c>
      <c r="I1008" s="1" t="s">
        <v>2439</v>
      </c>
      <c r="J1008" s="1">
        <v>76.2</v>
      </c>
      <c r="K1008" s="1">
        <v>58.3</v>
      </c>
      <c r="L1008" s="1">
        <v>30</v>
      </c>
      <c r="M1008" t="s">
        <v>4974</v>
      </c>
    </row>
    <row r="1009" spans="1:13" s="1" customFormat="1" x14ac:dyDescent="0.3">
      <c r="A1009" s="1" t="s">
        <v>4975</v>
      </c>
      <c r="B1009" s="1" t="s">
        <v>4976</v>
      </c>
      <c r="C1009" s="1" t="s">
        <v>4977</v>
      </c>
      <c r="D1009" s="1" t="s">
        <v>383</v>
      </c>
      <c r="E1009" s="1" t="s">
        <v>491</v>
      </c>
      <c r="F1009" s="1" t="s">
        <v>491</v>
      </c>
      <c r="G1009" s="1" t="s">
        <v>755</v>
      </c>
      <c r="H1009" s="1" t="s">
        <v>1113</v>
      </c>
      <c r="I1009" s="1" t="s">
        <v>1781</v>
      </c>
      <c r="J1009" s="1">
        <v>61.3</v>
      </c>
      <c r="K1009" s="1">
        <v>57</v>
      </c>
      <c r="L1009" s="1">
        <v>29</v>
      </c>
      <c r="M1009" t="s">
        <v>4978</v>
      </c>
    </row>
    <row r="1010" spans="1:13" s="1" customFormat="1" x14ac:dyDescent="0.3">
      <c r="A1010" s="1" t="s">
        <v>4979</v>
      </c>
      <c r="B1010" s="1" t="s">
        <v>4980</v>
      </c>
      <c r="C1010" s="1" t="s">
        <v>4981</v>
      </c>
      <c r="D1010" s="1" t="s">
        <v>383</v>
      </c>
      <c r="E1010" s="1" t="s">
        <v>384</v>
      </c>
      <c r="F1010" s="1" t="s">
        <v>399</v>
      </c>
      <c r="G1010" s="1" t="s">
        <v>1344</v>
      </c>
      <c r="H1010" s="1" t="s">
        <v>1345</v>
      </c>
      <c r="I1010" s="1" t="s">
        <v>1346</v>
      </c>
      <c r="J1010" s="1">
        <v>60.4</v>
      </c>
      <c r="K1010" s="1">
        <v>54.2</v>
      </c>
      <c r="L1010" s="1">
        <v>28</v>
      </c>
      <c r="M1010" t="s">
        <v>4982</v>
      </c>
    </row>
    <row r="1011" spans="1:13" s="1" customFormat="1" x14ac:dyDescent="0.3">
      <c r="A1011" s="1" t="s">
        <v>4983</v>
      </c>
      <c r="B1011" s="1" t="s">
        <v>4984</v>
      </c>
      <c r="C1011" s="1" t="s">
        <v>4985</v>
      </c>
      <c r="D1011" s="1" t="s">
        <v>383</v>
      </c>
      <c r="E1011" s="1" t="s">
        <v>491</v>
      </c>
      <c r="F1011" s="1" t="s">
        <v>491</v>
      </c>
      <c r="G1011" s="1" t="s">
        <v>755</v>
      </c>
      <c r="H1011" s="1" t="s">
        <v>1024</v>
      </c>
      <c r="I1011" s="1" t="s">
        <v>4278</v>
      </c>
      <c r="J1011" s="1">
        <v>65.900000000000006</v>
      </c>
      <c r="K1011" s="1">
        <v>56.3</v>
      </c>
      <c r="L1011" s="1">
        <v>22.5</v>
      </c>
      <c r="M1011" t="s">
        <v>4986</v>
      </c>
    </row>
    <row r="1012" spans="1:13" s="1" customFormat="1" x14ac:dyDescent="0.3">
      <c r="A1012" s="1" t="s">
        <v>4987</v>
      </c>
      <c r="B1012" s="1" t="s">
        <v>4988</v>
      </c>
      <c r="C1012" s="1" t="s">
        <v>4989</v>
      </c>
      <c r="D1012" s="1" t="s">
        <v>383</v>
      </c>
      <c r="E1012" s="1" t="s">
        <v>384</v>
      </c>
      <c r="F1012" s="1" t="s">
        <v>385</v>
      </c>
      <c r="G1012" s="1" t="s">
        <v>832</v>
      </c>
      <c r="H1012" s="1" t="s">
        <v>833</v>
      </c>
      <c r="I1012" s="1" t="s">
        <v>4990</v>
      </c>
      <c r="J1012" s="1">
        <v>64.5</v>
      </c>
      <c r="K1012" s="1">
        <v>56.8</v>
      </c>
      <c r="L1012" s="1">
        <v>37.5</v>
      </c>
      <c r="M1012" t="s">
        <v>3767</v>
      </c>
    </row>
    <row r="1013" spans="1:13" s="1" customFormat="1" x14ac:dyDescent="0.3">
      <c r="A1013" s="1" t="s">
        <v>4991</v>
      </c>
      <c r="B1013" s="1" t="s">
        <v>4992</v>
      </c>
      <c r="C1013" s="1" t="s">
        <v>4993</v>
      </c>
      <c r="D1013" s="1" t="s">
        <v>383</v>
      </c>
      <c r="E1013" s="1" t="s">
        <v>491</v>
      </c>
      <c r="F1013" s="1" t="s">
        <v>491</v>
      </c>
      <c r="G1013" s="1" t="s">
        <v>655</v>
      </c>
      <c r="H1013" s="1" t="s">
        <v>656</v>
      </c>
      <c r="I1013" s="1" t="s">
        <v>657</v>
      </c>
      <c r="J1013" s="1">
        <v>64.2</v>
      </c>
      <c r="K1013" s="1">
        <v>60.1</v>
      </c>
      <c r="L1013" s="1">
        <v>30</v>
      </c>
      <c r="M1013" t="s">
        <v>4994</v>
      </c>
    </row>
    <row r="1014" spans="1:13" s="1" customFormat="1" x14ac:dyDescent="0.3">
      <c r="A1014" s="1" t="s">
        <v>4995</v>
      </c>
      <c r="B1014" s="1" t="s">
        <v>4996</v>
      </c>
      <c r="C1014" s="1" t="s">
        <v>4997</v>
      </c>
      <c r="D1014" s="1" t="s">
        <v>383</v>
      </c>
      <c r="E1014" s="1" t="s">
        <v>384</v>
      </c>
      <c r="F1014" s="1" t="s">
        <v>399</v>
      </c>
      <c r="G1014" s="1" t="s">
        <v>661</v>
      </c>
      <c r="H1014" s="1" t="s">
        <v>662</v>
      </c>
      <c r="I1014" s="1" t="s">
        <v>4998</v>
      </c>
      <c r="J1014" s="1">
        <v>65.099999999999994</v>
      </c>
      <c r="K1014" s="1">
        <v>55.5</v>
      </c>
      <c r="L1014" s="1">
        <v>30</v>
      </c>
      <c r="M1014" t="s">
        <v>4999</v>
      </c>
    </row>
    <row r="1015" spans="1:13" s="1" customFormat="1" x14ac:dyDescent="0.3">
      <c r="A1015" s="1" t="s">
        <v>5000</v>
      </c>
      <c r="B1015" s="1" t="s">
        <v>5001</v>
      </c>
      <c r="C1015" s="1" t="s">
        <v>5002</v>
      </c>
      <c r="D1015" s="1" t="s">
        <v>383</v>
      </c>
      <c r="E1015" s="1" t="s">
        <v>491</v>
      </c>
      <c r="F1015" s="1" t="s">
        <v>491</v>
      </c>
      <c r="G1015" s="1" t="s">
        <v>512</v>
      </c>
      <c r="H1015" s="1" t="s">
        <v>513</v>
      </c>
      <c r="I1015" s="1" t="s">
        <v>849</v>
      </c>
      <c r="J1015" s="1">
        <v>69.3</v>
      </c>
      <c r="K1015" s="1">
        <v>58.6</v>
      </c>
      <c r="L1015" s="1">
        <v>28</v>
      </c>
      <c r="M1015" t="s">
        <v>5003</v>
      </c>
    </row>
    <row r="1016" spans="1:13" s="1" customFormat="1" x14ac:dyDescent="0.3">
      <c r="A1016" s="1" t="s">
        <v>5004</v>
      </c>
      <c r="B1016" s="1" t="s">
        <v>5005</v>
      </c>
      <c r="C1016" s="1" t="s">
        <v>5006</v>
      </c>
      <c r="D1016" s="1" t="s">
        <v>383</v>
      </c>
      <c r="E1016" s="1" t="s">
        <v>863</v>
      </c>
      <c r="F1016" s="1" t="s">
        <v>864</v>
      </c>
      <c r="G1016" s="1" t="s">
        <v>865</v>
      </c>
      <c r="H1016" s="1" t="s">
        <v>866</v>
      </c>
      <c r="I1016" s="1" t="s">
        <v>3653</v>
      </c>
      <c r="J1016" s="1">
        <v>29.5</v>
      </c>
      <c r="K1016" s="1">
        <v>50.1</v>
      </c>
      <c r="L1016" s="1">
        <v>27</v>
      </c>
      <c r="M1016" t="s">
        <v>5007</v>
      </c>
    </row>
    <row r="1017" spans="1:13" s="1" customFormat="1" x14ac:dyDescent="0.3">
      <c r="A1017" s="1" t="s">
        <v>5008</v>
      </c>
      <c r="B1017" s="1" t="s">
        <v>5009</v>
      </c>
      <c r="C1017" s="1" t="s">
        <v>5010</v>
      </c>
      <c r="D1017" s="1" t="s">
        <v>383</v>
      </c>
      <c r="E1017" s="1" t="s">
        <v>384</v>
      </c>
      <c r="F1017" s="1" t="s">
        <v>399</v>
      </c>
      <c r="G1017" s="1" t="s">
        <v>661</v>
      </c>
      <c r="H1017" s="1" t="s">
        <v>662</v>
      </c>
      <c r="I1017" s="1" t="s">
        <v>5011</v>
      </c>
      <c r="J1017" s="1">
        <v>60.5</v>
      </c>
      <c r="K1017" s="1">
        <v>54.2</v>
      </c>
      <c r="L1017" s="1">
        <v>25</v>
      </c>
      <c r="M1017" t="s">
        <v>3282</v>
      </c>
    </row>
    <row r="1018" spans="1:13" s="1" customFormat="1" x14ac:dyDescent="0.3">
      <c r="A1018" s="1" t="s">
        <v>5012</v>
      </c>
      <c r="B1018" s="1" t="s">
        <v>5013</v>
      </c>
      <c r="C1018" s="1" t="s">
        <v>5014</v>
      </c>
      <c r="D1018" s="1" t="s">
        <v>383</v>
      </c>
      <c r="E1018" s="1" t="s">
        <v>491</v>
      </c>
      <c r="F1018" s="1" t="s">
        <v>491</v>
      </c>
      <c r="G1018" s="1" t="s">
        <v>755</v>
      </c>
      <c r="H1018" s="1" t="s">
        <v>3614</v>
      </c>
      <c r="I1018" s="1" t="s">
        <v>5015</v>
      </c>
      <c r="J1018" s="1">
        <v>68.400000000000006</v>
      </c>
      <c r="K1018" s="1">
        <v>57.4</v>
      </c>
      <c r="L1018" s="1">
        <v>32</v>
      </c>
      <c r="M1018" t="s">
        <v>2161</v>
      </c>
    </row>
    <row r="1019" spans="1:13" s="1" customFormat="1" x14ac:dyDescent="0.3">
      <c r="A1019" s="1" t="s">
        <v>5016</v>
      </c>
      <c r="B1019" s="1" t="s">
        <v>5017</v>
      </c>
      <c r="C1019" s="1" t="s">
        <v>5018</v>
      </c>
      <c r="D1019" s="1" t="s">
        <v>383</v>
      </c>
      <c r="E1019" s="1" t="s">
        <v>491</v>
      </c>
      <c r="F1019" s="1" t="s">
        <v>491</v>
      </c>
      <c r="G1019" s="1" t="s">
        <v>505</v>
      </c>
      <c r="H1019" s="1" t="s">
        <v>506</v>
      </c>
      <c r="I1019" s="1" t="s">
        <v>2915</v>
      </c>
      <c r="J1019" s="1">
        <v>68.2</v>
      </c>
      <c r="K1019" s="1">
        <v>59.7</v>
      </c>
      <c r="L1019" s="1">
        <v>37</v>
      </c>
      <c r="M1019" t="s">
        <v>5019</v>
      </c>
    </row>
    <row r="1020" spans="1:13" s="1" customFormat="1" x14ac:dyDescent="0.3">
      <c r="A1020" s="1" t="s">
        <v>5020</v>
      </c>
      <c r="B1020" s="1" t="s">
        <v>5021</v>
      </c>
      <c r="C1020" s="1" t="s">
        <v>5022</v>
      </c>
      <c r="D1020" s="1" t="s">
        <v>383</v>
      </c>
      <c r="E1020" s="1" t="s">
        <v>2805</v>
      </c>
      <c r="F1020" s="1" t="s">
        <v>3004</v>
      </c>
      <c r="G1020" s="1" t="s">
        <v>3005</v>
      </c>
      <c r="H1020" s="1" t="s">
        <v>3006</v>
      </c>
      <c r="I1020" s="1" t="s">
        <v>5023</v>
      </c>
      <c r="J1020" s="1">
        <v>59.6</v>
      </c>
      <c r="K1020" s="1">
        <v>55</v>
      </c>
      <c r="L1020" s="1">
        <v>31.5</v>
      </c>
      <c r="M1020" t="s">
        <v>5024</v>
      </c>
    </row>
    <row r="1021" spans="1:13" s="1" customFormat="1" x14ac:dyDescent="0.3">
      <c r="A1021" s="1" t="s">
        <v>5025</v>
      </c>
      <c r="B1021" s="1" t="s">
        <v>5026</v>
      </c>
      <c r="C1021" s="1" t="s">
        <v>5027</v>
      </c>
      <c r="D1021" s="1" t="s">
        <v>383</v>
      </c>
      <c r="E1021" s="1" t="s">
        <v>491</v>
      </c>
      <c r="F1021" s="1" t="s">
        <v>1304</v>
      </c>
      <c r="G1021" s="1" t="s">
        <v>5028</v>
      </c>
      <c r="H1021" s="1" t="s">
        <v>5029</v>
      </c>
      <c r="I1021" s="1" t="s">
        <v>5030</v>
      </c>
      <c r="J1021" s="1">
        <v>71.599999999999994</v>
      </c>
      <c r="K1021" s="1">
        <v>58.3</v>
      </c>
      <c r="L1021" s="1">
        <v>36</v>
      </c>
      <c r="M1021" t="s">
        <v>308</v>
      </c>
    </row>
    <row r="1022" spans="1:13" s="1" customFormat="1" x14ac:dyDescent="0.3">
      <c r="A1022" s="1" t="s">
        <v>5031</v>
      </c>
      <c r="B1022" s="1" t="s">
        <v>5032</v>
      </c>
      <c r="C1022" s="1" t="s">
        <v>5033</v>
      </c>
      <c r="D1022" s="1" t="s">
        <v>383</v>
      </c>
      <c r="E1022" s="1" t="s">
        <v>414</v>
      </c>
      <c r="F1022" s="1" t="s">
        <v>437</v>
      </c>
      <c r="G1022" s="1" t="s">
        <v>445</v>
      </c>
      <c r="H1022" s="1" t="s">
        <v>982</v>
      </c>
      <c r="I1022" s="1" t="s">
        <v>983</v>
      </c>
      <c r="J1022" s="1">
        <v>60.8</v>
      </c>
      <c r="K1022" s="1">
        <v>61.1</v>
      </c>
      <c r="L1022" s="1">
        <v>55</v>
      </c>
      <c r="M1022" t="s">
        <v>5034</v>
      </c>
    </row>
    <row r="1023" spans="1:13" s="1" customFormat="1" x14ac:dyDescent="0.3">
      <c r="A1023" s="1" t="s">
        <v>5035</v>
      </c>
      <c r="B1023" s="1" t="s">
        <v>5036</v>
      </c>
      <c r="C1023" s="1" t="s">
        <v>5037</v>
      </c>
      <c r="D1023" s="1" t="s">
        <v>383</v>
      </c>
      <c r="E1023" s="1" t="s">
        <v>414</v>
      </c>
      <c r="F1023" s="1" t="s">
        <v>437</v>
      </c>
      <c r="G1023" s="1" t="s">
        <v>445</v>
      </c>
      <c r="H1023" s="1" t="s">
        <v>446</v>
      </c>
      <c r="I1023" s="1" t="s">
        <v>1255</v>
      </c>
      <c r="J1023" s="1">
        <v>39.700000000000003</v>
      </c>
      <c r="K1023" s="1">
        <v>54.3</v>
      </c>
      <c r="L1023" s="1">
        <v>39</v>
      </c>
      <c r="M1023" t="s">
        <v>5038</v>
      </c>
    </row>
    <row r="1024" spans="1:13" s="1" customFormat="1" x14ac:dyDescent="0.3">
      <c r="A1024" s="1" t="s">
        <v>5039</v>
      </c>
      <c r="B1024" s="1" t="s">
        <v>5040</v>
      </c>
      <c r="C1024" s="1" t="s">
        <v>5041</v>
      </c>
      <c r="D1024" s="1" t="s">
        <v>383</v>
      </c>
      <c r="E1024" s="1" t="s">
        <v>863</v>
      </c>
      <c r="F1024" s="1" t="s">
        <v>2534</v>
      </c>
      <c r="G1024" s="1" t="s">
        <v>2535</v>
      </c>
      <c r="H1024" s="1" t="s">
        <v>2536</v>
      </c>
      <c r="I1024" s="1" t="s">
        <v>5042</v>
      </c>
      <c r="J1024" s="1">
        <v>35.200000000000003</v>
      </c>
      <c r="K1024" s="1">
        <v>50.9</v>
      </c>
      <c r="L1024" s="1">
        <v>45</v>
      </c>
      <c r="M1024" t="s">
        <v>5043</v>
      </c>
    </row>
    <row r="1025" spans="1:13" s="1" customFormat="1" x14ac:dyDescent="0.3">
      <c r="A1025" s="1" t="s">
        <v>5044</v>
      </c>
      <c r="B1025" s="1" t="s">
        <v>5045</v>
      </c>
      <c r="C1025" s="1" t="s">
        <v>5046</v>
      </c>
      <c r="D1025" s="1" t="s">
        <v>383</v>
      </c>
      <c r="E1025" s="1" t="s">
        <v>491</v>
      </c>
      <c r="F1025" s="1" t="s">
        <v>491</v>
      </c>
      <c r="G1025" s="1" t="s">
        <v>575</v>
      </c>
      <c r="H1025" s="1" t="s">
        <v>5047</v>
      </c>
      <c r="I1025" s="1" t="s">
        <v>5048</v>
      </c>
      <c r="J1025" s="1">
        <v>69</v>
      </c>
      <c r="K1025" s="1">
        <v>57.1</v>
      </c>
      <c r="L1025" s="1">
        <v>30</v>
      </c>
      <c r="M1025" t="s">
        <v>2218</v>
      </c>
    </row>
    <row r="1026" spans="1:13" s="1" customFormat="1" x14ac:dyDescent="0.3">
      <c r="A1026" s="1" t="s">
        <v>5049</v>
      </c>
      <c r="B1026" s="1" t="s">
        <v>5050</v>
      </c>
      <c r="C1026" s="1" t="s">
        <v>5051</v>
      </c>
      <c r="D1026" s="1" t="s">
        <v>383</v>
      </c>
      <c r="E1026" s="1" t="s">
        <v>5052</v>
      </c>
      <c r="F1026" s="1" t="s">
        <v>5053</v>
      </c>
      <c r="G1026" s="1" t="s">
        <v>5054</v>
      </c>
      <c r="H1026" s="1" t="s">
        <v>5055</v>
      </c>
      <c r="I1026" s="1" t="s">
        <v>5056</v>
      </c>
      <c r="J1026" s="1">
        <v>61.9</v>
      </c>
      <c r="K1026" s="1">
        <v>56.8</v>
      </c>
      <c r="L1026" s="1">
        <v>38.5</v>
      </c>
      <c r="M1026" t="s">
        <v>2099</v>
      </c>
    </row>
    <row r="1027" spans="1:13" s="1" customFormat="1" x14ac:dyDescent="0.3">
      <c r="A1027" s="1" t="s">
        <v>5057</v>
      </c>
      <c r="B1027" s="1" t="s">
        <v>5058</v>
      </c>
      <c r="C1027" s="1" t="s">
        <v>5059</v>
      </c>
      <c r="D1027" s="1" t="s">
        <v>383</v>
      </c>
      <c r="E1027" s="1" t="s">
        <v>587</v>
      </c>
      <c r="F1027" s="1" t="s">
        <v>587</v>
      </c>
      <c r="G1027" s="1" t="s">
        <v>588</v>
      </c>
      <c r="H1027" s="1" t="s">
        <v>589</v>
      </c>
      <c r="I1027" s="1" t="s">
        <v>5060</v>
      </c>
      <c r="J1027" s="1">
        <v>31.4</v>
      </c>
      <c r="K1027" s="1">
        <v>55.1</v>
      </c>
      <c r="L1027" s="1">
        <v>55</v>
      </c>
      <c r="M1027" t="s">
        <v>5061</v>
      </c>
    </row>
    <row r="1028" spans="1:13" s="1" customFormat="1" x14ac:dyDescent="0.3">
      <c r="A1028" s="1" t="s">
        <v>5062</v>
      </c>
      <c r="B1028" s="1" t="s">
        <v>5063</v>
      </c>
      <c r="C1028" s="1" t="s">
        <v>5064</v>
      </c>
      <c r="D1028" s="1" t="s">
        <v>383</v>
      </c>
      <c r="E1028" s="1" t="s">
        <v>414</v>
      </c>
      <c r="F1028" s="1" t="s">
        <v>437</v>
      </c>
      <c r="G1028" s="1" t="s">
        <v>445</v>
      </c>
      <c r="H1028" s="1" t="s">
        <v>446</v>
      </c>
      <c r="I1028" s="1" t="s">
        <v>931</v>
      </c>
      <c r="J1028" s="1">
        <v>35.799999999999997</v>
      </c>
      <c r="K1028" s="1">
        <v>54.7</v>
      </c>
      <c r="L1028" s="1">
        <v>40</v>
      </c>
      <c r="M1028" t="s">
        <v>5065</v>
      </c>
    </row>
    <row r="1029" spans="1:13" s="1" customFormat="1" x14ac:dyDescent="0.3">
      <c r="A1029" s="1" t="s">
        <v>5066</v>
      </c>
      <c r="B1029" s="1" t="s">
        <v>5067</v>
      </c>
      <c r="C1029" s="1" t="s">
        <v>5068</v>
      </c>
      <c r="D1029" s="1" t="s">
        <v>383</v>
      </c>
      <c r="E1029" s="1" t="s">
        <v>384</v>
      </c>
      <c r="F1029" s="1" t="s">
        <v>618</v>
      </c>
      <c r="G1029" s="1" t="s">
        <v>1057</v>
      </c>
      <c r="H1029" s="1" t="s">
        <v>5069</v>
      </c>
      <c r="I1029" s="1" t="s">
        <v>5070</v>
      </c>
      <c r="J1029" s="1">
        <v>50</v>
      </c>
      <c r="K1029" s="1">
        <v>55.2</v>
      </c>
      <c r="L1029" s="1">
        <v>25</v>
      </c>
      <c r="M1029" t="s">
        <v>5071</v>
      </c>
    </row>
    <row r="1030" spans="1:13" s="1" customFormat="1" x14ac:dyDescent="0.3">
      <c r="A1030" s="1" t="s">
        <v>5072</v>
      </c>
      <c r="B1030" s="1" t="s">
        <v>5073</v>
      </c>
      <c r="C1030" s="1" t="s">
        <v>5074</v>
      </c>
      <c r="D1030" s="1" t="s">
        <v>383</v>
      </c>
      <c r="E1030" s="1" t="s">
        <v>491</v>
      </c>
      <c r="F1030" s="1" t="s">
        <v>491</v>
      </c>
      <c r="G1030" s="1" t="s">
        <v>755</v>
      </c>
      <c r="H1030" s="1" t="s">
        <v>1113</v>
      </c>
      <c r="I1030" s="1" t="s">
        <v>5075</v>
      </c>
      <c r="J1030" s="1">
        <v>56.2</v>
      </c>
      <c r="K1030" s="1">
        <v>57</v>
      </c>
      <c r="L1030" s="1">
        <v>28</v>
      </c>
      <c r="M1030" t="s">
        <v>5076</v>
      </c>
    </row>
    <row r="1031" spans="1:13" s="1" customFormat="1" x14ac:dyDescent="0.3">
      <c r="A1031" s="1" t="s">
        <v>5077</v>
      </c>
      <c r="B1031" s="1" t="s">
        <v>5078</v>
      </c>
      <c r="C1031" s="1" t="s">
        <v>5079</v>
      </c>
      <c r="D1031" s="1" t="s">
        <v>383</v>
      </c>
      <c r="E1031" s="1" t="s">
        <v>863</v>
      </c>
      <c r="F1031" s="1" t="s">
        <v>864</v>
      </c>
      <c r="G1031" s="1" t="s">
        <v>865</v>
      </c>
      <c r="H1031" s="1" t="s">
        <v>866</v>
      </c>
      <c r="I1031" s="1" t="s">
        <v>5080</v>
      </c>
      <c r="J1031" s="1">
        <v>46.4</v>
      </c>
      <c r="K1031" s="1">
        <v>50.4</v>
      </c>
      <c r="L1031" s="1">
        <v>27.5</v>
      </c>
      <c r="M1031" t="s">
        <v>2644</v>
      </c>
    </row>
    <row r="1032" spans="1:13" s="1" customFormat="1" x14ac:dyDescent="0.3">
      <c r="A1032" s="1" t="s">
        <v>5081</v>
      </c>
      <c r="B1032" s="1" t="s">
        <v>5082</v>
      </c>
      <c r="C1032" s="1" t="s">
        <v>5083</v>
      </c>
      <c r="D1032" s="1" t="s">
        <v>383</v>
      </c>
      <c r="E1032" s="1" t="s">
        <v>863</v>
      </c>
      <c r="F1032" s="1" t="s">
        <v>2534</v>
      </c>
      <c r="G1032" s="1" t="s">
        <v>2535</v>
      </c>
      <c r="H1032" s="1" t="s">
        <v>2536</v>
      </c>
      <c r="I1032" s="1" t="s">
        <v>3368</v>
      </c>
      <c r="J1032" s="1">
        <v>41.3</v>
      </c>
      <c r="K1032" s="1">
        <v>50.1</v>
      </c>
      <c r="L1032" s="1">
        <v>27.5</v>
      </c>
      <c r="M1032" t="s">
        <v>5084</v>
      </c>
    </row>
    <row r="1033" spans="1:13" s="1" customFormat="1" x14ac:dyDescent="0.3">
      <c r="A1033" s="1" t="s">
        <v>5085</v>
      </c>
      <c r="B1033" s="1" t="s">
        <v>5086</v>
      </c>
      <c r="C1033" s="1" t="s">
        <v>5087</v>
      </c>
      <c r="D1033" s="1" t="s">
        <v>383</v>
      </c>
      <c r="E1033" s="1" t="s">
        <v>384</v>
      </c>
      <c r="F1033" s="1" t="s">
        <v>399</v>
      </c>
      <c r="G1033" s="1" t="s">
        <v>661</v>
      </c>
      <c r="H1033" s="1" t="s">
        <v>662</v>
      </c>
      <c r="I1033" s="1" t="s">
        <v>2781</v>
      </c>
      <c r="J1033" s="1">
        <v>46</v>
      </c>
      <c r="K1033" s="1">
        <v>55.3</v>
      </c>
      <c r="L1033" s="1">
        <v>37</v>
      </c>
      <c r="M1033" t="s">
        <v>5088</v>
      </c>
    </row>
    <row r="1034" spans="1:13" s="1" customFormat="1" x14ac:dyDescent="0.3">
      <c r="A1034" s="1" t="s">
        <v>5089</v>
      </c>
      <c r="B1034" s="1" t="s">
        <v>5090</v>
      </c>
      <c r="C1034" s="1" t="s">
        <v>5091</v>
      </c>
      <c r="D1034" s="1" t="s">
        <v>383</v>
      </c>
      <c r="E1034" s="1" t="s">
        <v>384</v>
      </c>
      <c r="F1034" s="1" t="s">
        <v>683</v>
      </c>
      <c r="G1034" s="1" t="s">
        <v>684</v>
      </c>
      <c r="H1034" s="1" t="s">
        <v>685</v>
      </c>
      <c r="I1034" s="1" t="s">
        <v>5092</v>
      </c>
      <c r="J1034" s="1">
        <v>68.8</v>
      </c>
      <c r="K1034" s="1">
        <v>56.5</v>
      </c>
      <c r="L1034" s="1">
        <v>48</v>
      </c>
      <c r="M1034" t="s">
        <v>5093</v>
      </c>
    </row>
    <row r="1035" spans="1:13" s="1" customFormat="1" x14ac:dyDescent="0.3">
      <c r="A1035" s="1" t="s">
        <v>5094</v>
      </c>
      <c r="B1035" s="1" t="s">
        <v>5095</v>
      </c>
      <c r="C1035" s="1" t="s">
        <v>5096</v>
      </c>
      <c r="D1035" s="1" t="s">
        <v>383</v>
      </c>
      <c r="E1035" s="1" t="s">
        <v>491</v>
      </c>
      <c r="F1035" s="1" t="s">
        <v>491</v>
      </c>
      <c r="G1035" s="1" t="s">
        <v>531</v>
      </c>
      <c r="H1035" s="1" t="s">
        <v>1009</v>
      </c>
      <c r="I1035" s="1" t="s">
        <v>3575</v>
      </c>
      <c r="J1035" s="1">
        <v>66.400000000000006</v>
      </c>
      <c r="K1035" s="1">
        <v>59.9</v>
      </c>
      <c r="L1035" s="1">
        <v>28</v>
      </c>
      <c r="M1035" t="s">
        <v>5097</v>
      </c>
    </row>
    <row r="1036" spans="1:13" s="1" customFormat="1" x14ac:dyDescent="0.3">
      <c r="A1036" s="1" t="s">
        <v>5098</v>
      </c>
      <c r="B1036" s="1" t="s">
        <v>5099</v>
      </c>
      <c r="C1036" s="1" t="s">
        <v>5100</v>
      </c>
      <c r="D1036" s="1" t="s">
        <v>383</v>
      </c>
      <c r="E1036" s="1" t="s">
        <v>384</v>
      </c>
      <c r="F1036" s="1" t="s">
        <v>618</v>
      </c>
      <c r="G1036" s="1" t="s">
        <v>1638</v>
      </c>
      <c r="H1036" s="1" t="s">
        <v>5101</v>
      </c>
      <c r="I1036" s="1" t="s">
        <v>5102</v>
      </c>
      <c r="K1036" s="1">
        <v>53.6</v>
      </c>
      <c r="L1036" s="1">
        <v>32</v>
      </c>
      <c r="M1036" t="s">
        <v>5103</v>
      </c>
    </row>
    <row r="1037" spans="1:13" s="1" customFormat="1" x14ac:dyDescent="0.3">
      <c r="A1037" s="1" t="s">
        <v>5104</v>
      </c>
      <c r="B1037" s="1" t="s">
        <v>5105</v>
      </c>
      <c r="C1037" s="1" t="s">
        <v>5106</v>
      </c>
      <c r="D1037" s="1" t="s">
        <v>383</v>
      </c>
      <c r="E1037" s="1" t="s">
        <v>384</v>
      </c>
      <c r="F1037" s="1" t="s">
        <v>683</v>
      </c>
      <c r="G1037" s="1" t="s">
        <v>684</v>
      </c>
      <c r="H1037" s="1" t="s">
        <v>894</v>
      </c>
      <c r="I1037" s="1" t="s">
        <v>1923</v>
      </c>
      <c r="J1037" s="1">
        <v>66.7</v>
      </c>
      <c r="K1037" s="1">
        <v>53.7</v>
      </c>
      <c r="L1037" s="1">
        <v>29</v>
      </c>
      <c r="M1037" t="s">
        <v>5107</v>
      </c>
    </row>
    <row r="1038" spans="1:13" s="1" customFormat="1" x14ac:dyDescent="0.3">
      <c r="A1038" s="1" t="s">
        <v>5108</v>
      </c>
      <c r="B1038" s="1" t="s">
        <v>5109</v>
      </c>
      <c r="C1038" s="1" t="s">
        <v>5110</v>
      </c>
      <c r="D1038" s="1" t="s">
        <v>383</v>
      </c>
      <c r="E1038" s="1" t="s">
        <v>491</v>
      </c>
      <c r="F1038" s="1" t="s">
        <v>491</v>
      </c>
      <c r="G1038" s="1" t="s">
        <v>512</v>
      </c>
      <c r="H1038" s="1" t="s">
        <v>513</v>
      </c>
      <c r="I1038" s="1" t="s">
        <v>514</v>
      </c>
      <c r="J1038" s="1">
        <v>72</v>
      </c>
      <c r="K1038" s="1">
        <v>57.8</v>
      </c>
      <c r="L1038" s="1">
        <v>32.5</v>
      </c>
      <c r="M1038" t="s">
        <v>5111</v>
      </c>
    </row>
    <row r="1039" spans="1:13" s="1" customFormat="1" x14ac:dyDescent="0.3">
      <c r="A1039" s="1" t="s">
        <v>5112</v>
      </c>
      <c r="B1039" s="1" t="s">
        <v>5113</v>
      </c>
      <c r="C1039" s="1" t="s">
        <v>5114</v>
      </c>
      <c r="D1039" s="1" t="s">
        <v>383</v>
      </c>
      <c r="E1039" s="1" t="s">
        <v>384</v>
      </c>
      <c r="F1039" s="1" t="s">
        <v>683</v>
      </c>
      <c r="G1039" s="1" t="s">
        <v>684</v>
      </c>
      <c r="H1039" s="1" t="s">
        <v>894</v>
      </c>
      <c r="I1039" s="1" t="s">
        <v>1923</v>
      </c>
      <c r="J1039" s="1">
        <v>65.900000000000006</v>
      </c>
      <c r="K1039" s="1">
        <v>53.1</v>
      </c>
      <c r="L1039" s="1">
        <v>29</v>
      </c>
      <c r="M1039" t="s">
        <v>5115</v>
      </c>
    </row>
    <row r="1040" spans="1:13" s="1" customFormat="1" x14ac:dyDescent="0.3">
      <c r="A1040" s="1" t="s">
        <v>5116</v>
      </c>
      <c r="B1040" s="1" t="s">
        <v>5117</v>
      </c>
      <c r="C1040" s="1" t="s">
        <v>5118</v>
      </c>
      <c r="D1040" s="1" t="s">
        <v>383</v>
      </c>
      <c r="E1040" s="1" t="s">
        <v>863</v>
      </c>
      <c r="F1040" s="1" t="s">
        <v>2284</v>
      </c>
      <c r="G1040" s="1" t="s">
        <v>4181</v>
      </c>
      <c r="H1040" s="1" t="s">
        <v>5119</v>
      </c>
      <c r="I1040" s="1" t="s">
        <v>5120</v>
      </c>
      <c r="J1040" s="1">
        <v>37.200000000000003</v>
      </c>
      <c r="K1040" s="1">
        <v>52.2</v>
      </c>
      <c r="L1040" s="1">
        <v>36</v>
      </c>
      <c r="M1040" t="s">
        <v>5121</v>
      </c>
    </row>
    <row r="1041" spans="1:13" s="1" customFormat="1" x14ac:dyDescent="0.3">
      <c r="A1041" s="1" t="s">
        <v>5122</v>
      </c>
      <c r="B1041" s="1" t="s">
        <v>5123</v>
      </c>
      <c r="C1041" s="1" t="s">
        <v>5124</v>
      </c>
      <c r="D1041" s="1" t="s">
        <v>383</v>
      </c>
      <c r="E1041" s="1" t="s">
        <v>384</v>
      </c>
      <c r="F1041" s="1" t="s">
        <v>399</v>
      </c>
      <c r="G1041" s="1" t="s">
        <v>661</v>
      </c>
      <c r="H1041" s="1" t="s">
        <v>662</v>
      </c>
      <c r="I1041" s="1" t="s">
        <v>2776</v>
      </c>
      <c r="J1041" s="1">
        <v>58.7</v>
      </c>
      <c r="K1041" s="1">
        <v>54.9</v>
      </c>
      <c r="L1041" s="1">
        <v>22.5</v>
      </c>
      <c r="M1041" t="s">
        <v>868</v>
      </c>
    </row>
    <row r="1042" spans="1:13" s="1" customFormat="1" x14ac:dyDescent="0.3">
      <c r="A1042" s="1" t="s">
        <v>5125</v>
      </c>
      <c r="B1042" s="1" t="s">
        <v>5126</v>
      </c>
      <c r="C1042" s="1" t="s">
        <v>5127</v>
      </c>
      <c r="D1042" s="1" t="s">
        <v>383</v>
      </c>
      <c r="E1042" s="1" t="s">
        <v>863</v>
      </c>
      <c r="F1042" s="1" t="s">
        <v>864</v>
      </c>
      <c r="G1042" s="1" t="s">
        <v>865</v>
      </c>
      <c r="H1042" s="1" t="s">
        <v>866</v>
      </c>
      <c r="I1042" s="1" t="s">
        <v>3601</v>
      </c>
      <c r="J1042" s="1">
        <v>36.1</v>
      </c>
      <c r="K1042" s="1">
        <v>48.8</v>
      </c>
      <c r="L1042" s="1">
        <v>25</v>
      </c>
      <c r="M1042" t="s">
        <v>5128</v>
      </c>
    </row>
    <row r="1043" spans="1:13" s="1" customFormat="1" x14ac:dyDescent="0.3">
      <c r="A1043" s="1" t="s">
        <v>5129</v>
      </c>
      <c r="B1043" s="1" t="s">
        <v>5130</v>
      </c>
      <c r="C1043" s="1" t="s">
        <v>5131</v>
      </c>
      <c r="D1043" s="1" t="s">
        <v>383</v>
      </c>
      <c r="E1043" s="1" t="s">
        <v>491</v>
      </c>
      <c r="F1043" s="1" t="s">
        <v>491</v>
      </c>
      <c r="G1043" s="1" t="s">
        <v>883</v>
      </c>
      <c r="H1043" s="1" t="s">
        <v>884</v>
      </c>
      <c r="I1043" s="1" t="s">
        <v>885</v>
      </c>
      <c r="J1043" s="1">
        <v>72</v>
      </c>
      <c r="K1043" s="1">
        <v>58.8</v>
      </c>
      <c r="L1043" s="1">
        <v>28</v>
      </c>
      <c r="M1043" t="s">
        <v>5132</v>
      </c>
    </row>
    <row r="1044" spans="1:13" s="1" customFormat="1" x14ac:dyDescent="0.3">
      <c r="A1044" s="1" t="s">
        <v>5133</v>
      </c>
      <c r="B1044" s="1" t="s">
        <v>5134</v>
      </c>
      <c r="C1044" s="1" t="s">
        <v>5135</v>
      </c>
      <c r="D1044" s="1" t="s">
        <v>383</v>
      </c>
      <c r="E1044" s="1" t="s">
        <v>491</v>
      </c>
      <c r="F1044" s="1" t="s">
        <v>491</v>
      </c>
      <c r="G1044" s="1" t="s">
        <v>883</v>
      </c>
      <c r="H1044" s="1" t="s">
        <v>884</v>
      </c>
      <c r="I1044" s="1" t="s">
        <v>885</v>
      </c>
      <c r="K1044" s="1">
        <v>59</v>
      </c>
      <c r="L1044" s="1">
        <v>28</v>
      </c>
      <c r="M1044" t="s">
        <v>5136</v>
      </c>
    </row>
    <row r="1045" spans="1:13" s="1" customFormat="1" x14ac:dyDescent="0.3">
      <c r="A1045" s="1" t="s">
        <v>5137</v>
      </c>
      <c r="B1045" s="1" t="s">
        <v>5138</v>
      </c>
      <c r="C1045" s="1" t="s">
        <v>5139</v>
      </c>
      <c r="D1045" s="1" t="s">
        <v>383</v>
      </c>
      <c r="E1045" s="1" t="s">
        <v>491</v>
      </c>
      <c r="F1045" s="1" t="s">
        <v>491</v>
      </c>
      <c r="G1045" s="1" t="s">
        <v>755</v>
      </c>
      <c r="H1045" s="1" t="s">
        <v>2716</v>
      </c>
      <c r="I1045" s="1" t="s">
        <v>5140</v>
      </c>
      <c r="J1045" s="1">
        <v>71.7</v>
      </c>
      <c r="K1045" s="1">
        <v>57.4</v>
      </c>
      <c r="L1045" s="1">
        <v>28</v>
      </c>
      <c r="M1045" t="s">
        <v>5141</v>
      </c>
    </row>
    <row r="1046" spans="1:13" s="1" customFormat="1" x14ac:dyDescent="0.3">
      <c r="A1046" s="1" t="s">
        <v>5142</v>
      </c>
      <c r="B1046" s="1" t="s">
        <v>5143</v>
      </c>
      <c r="C1046" s="1" t="s">
        <v>5144</v>
      </c>
      <c r="D1046" s="1" t="s">
        <v>383</v>
      </c>
      <c r="E1046" s="1" t="s">
        <v>384</v>
      </c>
      <c r="F1046" s="1" t="s">
        <v>399</v>
      </c>
      <c r="G1046" s="1" t="s">
        <v>1344</v>
      </c>
      <c r="H1046" s="1" t="s">
        <v>1950</v>
      </c>
      <c r="I1046" s="1" t="s">
        <v>2160</v>
      </c>
      <c r="J1046" s="1">
        <v>64.900000000000006</v>
      </c>
      <c r="K1046" s="1">
        <v>55</v>
      </c>
      <c r="L1046" s="1">
        <v>27.5</v>
      </c>
      <c r="M1046" t="s">
        <v>5145</v>
      </c>
    </row>
    <row r="1047" spans="1:13" s="1" customFormat="1" x14ac:dyDescent="0.3">
      <c r="A1047" s="1" t="s">
        <v>5146</v>
      </c>
      <c r="B1047" s="1" t="s">
        <v>5147</v>
      </c>
      <c r="C1047" s="1" t="s">
        <v>5148</v>
      </c>
      <c r="D1047" s="1" t="s">
        <v>383</v>
      </c>
      <c r="E1047" s="1" t="s">
        <v>491</v>
      </c>
      <c r="F1047" s="1" t="s">
        <v>491</v>
      </c>
      <c r="G1047" s="1" t="s">
        <v>512</v>
      </c>
      <c r="H1047" s="1" t="s">
        <v>513</v>
      </c>
      <c r="I1047" s="1" t="s">
        <v>514</v>
      </c>
      <c r="J1047" s="1">
        <v>71.8</v>
      </c>
      <c r="K1047" s="1">
        <v>58</v>
      </c>
      <c r="L1047" s="1">
        <v>30</v>
      </c>
      <c r="M1047" t="s">
        <v>5149</v>
      </c>
    </row>
    <row r="1048" spans="1:13" s="1" customFormat="1" x14ac:dyDescent="0.3">
      <c r="A1048" s="1" t="s">
        <v>5150</v>
      </c>
      <c r="B1048" s="1" t="s">
        <v>5151</v>
      </c>
      <c r="C1048" s="1" t="s">
        <v>5152</v>
      </c>
      <c r="D1048" s="1" t="s">
        <v>383</v>
      </c>
      <c r="E1048" s="1" t="s">
        <v>414</v>
      </c>
      <c r="F1048" s="1" t="s">
        <v>437</v>
      </c>
      <c r="G1048" s="1" t="s">
        <v>445</v>
      </c>
      <c r="H1048" s="1" t="s">
        <v>762</v>
      </c>
      <c r="I1048" s="1" t="s">
        <v>763</v>
      </c>
      <c r="J1048" s="1">
        <v>51</v>
      </c>
      <c r="K1048" s="1">
        <v>55.1</v>
      </c>
      <c r="L1048" s="1">
        <v>26.5</v>
      </c>
      <c r="M1048" t="s">
        <v>5153</v>
      </c>
    </row>
    <row r="1049" spans="1:13" s="1" customFormat="1" x14ac:dyDescent="0.3">
      <c r="A1049" s="1" t="s">
        <v>5154</v>
      </c>
      <c r="B1049" s="1" t="s">
        <v>5155</v>
      </c>
      <c r="C1049" s="1" t="s">
        <v>5156</v>
      </c>
      <c r="D1049" s="1" t="s">
        <v>383</v>
      </c>
      <c r="E1049" s="1" t="s">
        <v>414</v>
      </c>
      <c r="F1049" s="1" t="s">
        <v>437</v>
      </c>
      <c r="G1049" s="1" t="s">
        <v>445</v>
      </c>
      <c r="H1049" s="1" t="s">
        <v>1030</v>
      </c>
      <c r="I1049" s="1" t="s">
        <v>5157</v>
      </c>
      <c r="J1049" s="1">
        <v>46.5</v>
      </c>
      <c r="K1049" s="1">
        <v>56.8</v>
      </c>
      <c r="L1049" s="1">
        <v>30</v>
      </c>
      <c r="M1049" t="s">
        <v>5158</v>
      </c>
    </row>
    <row r="1050" spans="1:13" s="1" customFormat="1" x14ac:dyDescent="0.3">
      <c r="A1050" s="1" t="s">
        <v>5159</v>
      </c>
      <c r="B1050" s="1" t="s">
        <v>5160</v>
      </c>
      <c r="C1050" s="1" t="s">
        <v>5161</v>
      </c>
      <c r="D1050" s="1" t="s">
        <v>383</v>
      </c>
      <c r="E1050" s="1" t="s">
        <v>491</v>
      </c>
      <c r="F1050" s="1" t="s">
        <v>491</v>
      </c>
      <c r="G1050" s="1" t="s">
        <v>755</v>
      </c>
      <c r="H1050" s="1" t="s">
        <v>1024</v>
      </c>
      <c r="I1050" s="1" t="s">
        <v>5162</v>
      </c>
      <c r="J1050" s="1">
        <v>68</v>
      </c>
      <c r="K1050" s="1">
        <v>55.7</v>
      </c>
      <c r="L1050" s="1">
        <v>28</v>
      </c>
      <c r="M1050" t="s">
        <v>5163</v>
      </c>
    </row>
    <row r="1051" spans="1:13" s="1" customFormat="1" x14ac:dyDescent="0.3">
      <c r="A1051" s="1" t="s">
        <v>5164</v>
      </c>
      <c r="B1051" s="1" t="s">
        <v>5165</v>
      </c>
      <c r="C1051" s="1" t="s">
        <v>5166</v>
      </c>
      <c r="D1051" s="1" t="s">
        <v>383</v>
      </c>
      <c r="E1051" s="1" t="s">
        <v>491</v>
      </c>
      <c r="F1051" s="1" t="s">
        <v>491</v>
      </c>
      <c r="G1051" s="1" t="s">
        <v>524</v>
      </c>
      <c r="H1051" s="1" t="s">
        <v>525</v>
      </c>
      <c r="I1051" s="1" t="s">
        <v>526</v>
      </c>
      <c r="J1051" s="1">
        <v>71.2</v>
      </c>
      <c r="K1051" s="1">
        <v>59.9</v>
      </c>
      <c r="L1051" s="1">
        <v>30</v>
      </c>
      <c r="M1051" t="s">
        <v>5167</v>
      </c>
    </row>
    <row r="1052" spans="1:13" s="1" customFormat="1" x14ac:dyDescent="0.3">
      <c r="A1052" s="1" t="s">
        <v>5168</v>
      </c>
      <c r="B1052" s="1" t="s">
        <v>5169</v>
      </c>
      <c r="C1052" s="1" t="s">
        <v>5170</v>
      </c>
      <c r="D1052" s="1" t="s">
        <v>383</v>
      </c>
      <c r="E1052" s="1" t="s">
        <v>491</v>
      </c>
      <c r="F1052" s="1" t="s">
        <v>491</v>
      </c>
      <c r="G1052" s="1" t="s">
        <v>505</v>
      </c>
      <c r="H1052" s="1" t="s">
        <v>506</v>
      </c>
      <c r="I1052" s="1" t="s">
        <v>2529</v>
      </c>
      <c r="K1052" s="1">
        <v>59.6</v>
      </c>
      <c r="L1052" s="1">
        <v>30</v>
      </c>
      <c r="M1052" t="s">
        <v>5171</v>
      </c>
    </row>
    <row r="1053" spans="1:13" s="1" customFormat="1" x14ac:dyDescent="0.3">
      <c r="A1053" s="1" t="s">
        <v>5172</v>
      </c>
      <c r="B1053" s="1" t="s">
        <v>5173</v>
      </c>
      <c r="C1053" s="1" t="s">
        <v>5174</v>
      </c>
      <c r="D1053" s="1" t="s">
        <v>383</v>
      </c>
      <c r="E1053" s="1" t="s">
        <v>384</v>
      </c>
      <c r="F1053" s="1" t="s">
        <v>618</v>
      </c>
      <c r="G1053" s="1" t="s">
        <v>1057</v>
      </c>
      <c r="H1053" s="1" t="s">
        <v>1411</v>
      </c>
      <c r="I1053" s="1" t="s">
        <v>5175</v>
      </c>
      <c r="J1053" s="1">
        <v>48.7</v>
      </c>
      <c r="K1053" s="1">
        <v>53.3</v>
      </c>
      <c r="L1053" s="1">
        <v>25</v>
      </c>
      <c r="M1053" t="s">
        <v>4707</v>
      </c>
    </row>
    <row r="1054" spans="1:13" s="1" customFormat="1" x14ac:dyDescent="0.3">
      <c r="A1054" s="1" t="s">
        <v>5176</v>
      </c>
      <c r="B1054" s="1" t="s">
        <v>5177</v>
      </c>
      <c r="C1054" s="1" t="s">
        <v>5178</v>
      </c>
      <c r="D1054" s="1" t="s">
        <v>383</v>
      </c>
      <c r="E1054" s="1" t="s">
        <v>384</v>
      </c>
      <c r="F1054" s="1" t="s">
        <v>399</v>
      </c>
      <c r="G1054" s="1" t="s">
        <v>661</v>
      </c>
      <c r="H1054" s="1" t="s">
        <v>662</v>
      </c>
      <c r="I1054" s="1" t="s">
        <v>3137</v>
      </c>
      <c r="J1054" s="1">
        <v>63.5</v>
      </c>
      <c r="K1054" s="1">
        <v>55.5</v>
      </c>
      <c r="L1054" s="1">
        <v>27.5</v>
      </c>
      <c r="M1054" t="s">
        <v>5179</v>
      </c>
    </row>
    <row r="1055" spans="1:13" s="1" customFormat="1" x14ac:dyDescent="0.3">
      <c r="A1055" s="1" t="s">
        <v>5180</v>
      </c>
      <c r="B1055" s="1" t="s">
        <v>5181</v>
      </c>
      <c r="C1055" s="1" t="s">
        <v>5182</v>
      </c>
      <c r="D1055" s="1" t="s">
        <v>383</v>
      </c>
      <c r="E1055" s="1" t="s">
        <v>491</v>
      </c>
      <c r="F1055" s="1" t="s">
        <v>491</v>
      </c>
      <c r="G1055" s="1" t="s">
        <v>755</v>
      </c>
      <c r="H1055" s="1" t="s">
        <v>1671</v>
      </c>
      <c r="I1055" s="1" t="s">
        <v>1672</v>
      </c>
      <c r="J1055" s="1">
        <v>70.099999999999994</v>
      </c>
      <c r="K1055" s="1">
        <v>57.1</v>
      </c>
      <c r="L1055" s="1">
        <v>27.5</v>
      </c>
      <c r="M1055" t="s">
        <v>5183</v>
      </c>
    </row>
    <row r="1056" spans="1:13" s="1" customFormat="1" x14ac:dyDescent="0.3">
      <c r="A1056" s="1" t="s">
        <v>5184</v>
      </c>
      <c r="B1056" s="1" t="s">
        <v>5185</v>
      </c>
      <c r="C1056" s="1" t="s">
        <v>5186</v>
      </c>
      <c r="D1056" s="1" t="s">
        <v>383</v>
      </c>
      <c r="E1056" s="1" t="s">
        <v>384</v>
      </c>
      <c r="F1056" s="1" t="s">
        <v>399</v>
      </c>
      <c r="G1056" s="1" t="s">
        <v>1344</v>
      </c>
      <c r="H1056" s="1" t="s">
        <v>1950</v>
      </c>
      <c r="I1056" s="1" t="s">
        <v>5187</v>
      </c>
      <c r="J1056" s="1">
        <v>68</v>
      </c>
      <c r="K1056" s="1">
        <v>54.5</v>
      </c>
      <c r="L1056" s="1">
        <v>25</v>
      </c>
      <c r="M1056" t="s">
        <v>5188</v>
      </c>
    </row>
    <row r="1057" spans="1:13" s="1" customFormat="1" x14ac:dyDescent="0.3">
      <c r="A1057" s="1" t="s">
        <v>5189</v>
      </c>
      <c r="B1057" s="1" t="s">
        <v>5190</v>
      </c>
      <c r="C1057" s="1" t="s">
        <v>5191</v>
      </c>
      <c r="D1057" s="1" t="s">
        <v>383</v>
      </c>
      <c r="E1057" s="1" t="s">
        <v>491</v>
      </c>
      <c r="F1057" s="1" t="s">
        <v>491</v>
      </c>
      <c r="G1057" s="1" t="s">
        <v>1123</v>
      </c>
      <c r="H1057" s="1" t="s">
        <v>1124</v>
      </c>
      <c r="I1057" s="1" t="s">
        <v>3207</v>
      </c>
      <c r="J1057" s="1">
        <v>73.099999999999994</v>
      </c>
      <c r="K1057" s="1">
        <v>59.9</v>
      </c>
      <c r="L1057" s="1">
        <v>37</v>
      </c>
      <c r="M1057" t="s">
        <v>5192</v>
      </c>
    </row>
    <row r="1058" spans="1:13" s="1" customFormat="1" x14ac:dyDescent="0.3">
      <c r="A1058" s="1" t="s">
        <v>5193</v>
      </c>
      <c r="B1058" s="1" t="s">
        <v>5194</v>
      </c>
      <c r="C1058" s="1" t="s">
        <v>5195</v>
      </c>
      <c r="D1058" s="1" t="s">
        <v>383</v>
      </c>
      <c r="E1058" s="1" t="s">
        <v>863</v>
      </c>
      <c r="F1058" s="1" t="s">
        <v>864</v>
      </c>
      <c r="G1058" s="1" t="s">
        <v>865</v>
      </c>
      <c r="H1058" s="1" t="s">
        <v>866</v>
      </c>
      <c r="I1058" s="1" t="s">
        <v>5196</v>
      </c>
      <c r="J1058" s="1">
        <v>35.700000000000003</v>
      </c>
      <c r="K1058" s="1">
        <v>50.5</v>
      </c>
      <c r="L1058" s="1">
        <v>37</v>
      </c>
      <c r="M1058" t="s">
        <v>5197</v>
      </c>
    </row>
    <row r="1059" spans="1:13" s="1" customFormat="1" x14ac:dyDescent="0.3">
      <c r="A1059" s="1" t="s">
        <v>5198</v>
      </c>
      <c r="B1059" s="1" t="s">
        <v>5199</v>
      </c>
      <c r="C1059" s="1" t="s">
        <v>5200</v>
      </c>
      <c r="D1059" s="1" t="s">
        <v>383</v>
      </c>
      <c r="E1059" s="1" t="s">
        <v>491</v>
      </c>
      <c r="F1059" s="1" t="s">
        <v>491</v>
      </c>
      <c r="G1059" s="1" t="s">
        <v>755</v>
      </c>
      <c r="H1059" s="1" t="s">
        <v>1024</v>
      </c>
      <c r="I1059" s="1" t="s">
        <v>1829</v>
      </c>
      <c r="J1059" s="1">
        <v>70.900000000000006</v>
      </c>
      <c r="K1059" s="1">
        <v>56.1</v>
      </c>
      <c r="L1059" s="1">
        <v>30</v>
      </c>
      <c r="M1059" t="s">
        <v>5201</v>
      </c>
    </row>
    <row r="1060" spans="1:13" s="1" customFormat="1" x14ac:dyDescent="0.3">
      <c r="A1060" s="1" t="s">
        <v>5202</v>
      </c>
      <c r="B1060" s="1" t="s">
        <v>5203</v>
      </c>
      <c r="C1060" s="1" t="s">
        <v>5204</v>
      </c>
      <c r="D1060" s="1" t="s">
        <v>383</v>
      </c>
      <c r="E1060" s="1" t="s">
        <v>491</v>
      </c>
      <c r="F1060" s="1" t="s">
        <v>491</v>
      </c>
      <c r="G1060" s="1" t="s">
        <v>531</v>
      </c>
      <c r="H1060" s="1" t="s">
        <v>1009</v>
      </c>
      <c r="I1060" s="1" t="s">
        <v>5205</v>
      </c>
      <c r="J1060" s="1">
        <v>73.3</v>
      </c>
      <c r="K1060" s="1">
        <v>59.8</v>
      </c>
      <c r="L1060" s="1">
        <v>47.5</v>
      </c>
      <c r="M1060" t="s">
        <v>5206</v>
      </c>
    </row>
    <row r="1061" spans="1:13" s="1" customFormat="1" x14ac:dyDescent="0.3">
      <c r="A1061" s="1" t="s">
        <v>5207</v>
      </c>
      <c r="B1061" s="1" t="s">
        <v>5208</v>
      </c>
      <c r="C1061" s="1" t="s">
        <v>5209</v>
      </c>
      <c r="D1061" s="1" t="s">
        <v>383</v>
      </c>
      <c r="E1061" s="1" t="s">
        <v>863</v>
      </c>
      <c r="F1061" s="1" t="s">
        <v>864</v>
      </c>
      <c r="G1061" s="1" t="s">
        <v>865</v>
      </c>
      <c r="H1061" s="1" t="s">
        <v>866</v>
      </c>
      <c r="I1061" s="1" t="s">
        <v>1766</v>
      </c>
      <c r="J1061" s="1">
        <v>37</v>
      </c>
      <c r="K1061" s="1">
        <v>50.9</v>
      </c>
      <c r="L1061" s="1">
        <v>29</v>
      </c>
      <c r="M1061" t="s">
        <v>4236</v>
      </c>
    </row>
    <row r="1062" spans="1:13" s="1" customFormat="1" x14ac:dyDescent="0.3">
      <c r="A1062" s="1" t="s">
        <v>5210</v>
      </c>
      <c r="B1062" s="1" t="s">
        <v>5211</v>
      </c>
      <c r="C1062" s="1" t="s">
        <v>5212</v>
      </c>
      <c r="D1062" s="1" t="s">
        <v>383</v>
      </c>
      <c r="E1062" s="1" t="s">
        <v>863</v>
      </c>
      <c r="F1062" s="1" t="s">
        <v>1811</v>
      </c>
      <c r="G1062" s="1" t="s">
        <v>1812</v>
      </c>
      <c r="H1062" s="1" t="s">
        <v>2043</v>
      </c>
      <c r="I1062" s="1" t="s">
        <v>2326</v>
      </c>
      <c r="J1062" s="1">
        <v>38.4</v>
      </c>
      <c r="K1062" s="1">
        <v>53.5</v>
      </c>
      <c r="L1062" s="1">
        <v>25</v>
      </c>
      <c r="M1062" t="s">
        <v>4098</v>
      </c>
    </row>
    <row r="1063" spans="1:13" s="1" customFormat="1" x14ac:dyDescent="0.3">
      <c r="A1063" s="1" t="s">
        <v>5213</v>
      </c>
      <c r="B1063" s="1" t="s">
        <v>5214</v>
      </c>
      <c r="C1063" s="1" t="s">
        <v>5215</v>
      </c>
      <c r="D1063" s="1" t="s">
        <v>383</v>
      </c>
      <c r="E1063" s="1" t="s">
        <v>863</v>
      </c>
      <c r="F1063" s="1" t="s">
        <v>864</v>
      </c>
      <c r="G1063" s="1" t="s">
        <v>865</v>
      </c>
      <c r="H1063" s="1" t="s">
        <v>866</v>
      </c>
      <c r="I1063" s="1" t="s">
        <v>3250</v>
      </c>
      <c r="J1063" s="1">
        <v>39.9</v>
      </c>
      <c r="K1063" s="1">
        <v>54.7</v>
      </c>
      <c r="L1063" s="1">
        <v>26.5</v>
      </c>
      <c r="M1063" t="s">
        <v>5216</v>
      </c>
    </row>
    <row r="1064" spans="1:13" s="1" customFormat="1" x14ac:dyDescent="0.3">
      <c r="A1064" s="1" t="s">
        <v>5217</v>
      </c>
      <c r="B1064" s="1" t="s">
        <v>5218</v>
      </c>
      <c r="C1064" s="1" t="s">
        <v>5219</v>
      </c>
      <c r="D1064" s="1" t="s">
        <v>383</v>
      </c>
      <c r="E1064" s="1" t="s">
        <v>863</v>
      </c>
      <c r="F1064" s="1" t="s">
        <v>1811</v>
      </c>
      <c r="G1064" s="1" t="s">
        <v>1812</v>
      </c>
      <c r="H1064" s="1" t="s">
        <v>5220</v>
      </c>
      <c r="I1064" s="1" t="s">
        <v>5221</v>
      </c>
      <c r="J1064" s="1">
        <v>44.4</v>
      </c>
      <c r="K1064" s="1">
        <v>53.9</v>
      </c>
      <c r="L1064" s="1">
        <v>25</v>
      </c>
      <c r="M1064" t="s">
        <v>5222</v>
      </c>
    </row>
    <row r="1065" spans="1:13" s="1" customFormat="1" x14ac:dyDescent="0.3">
      <c r="A1065" s="1" t="s">
        <v>5223</v>
      </c>
      <c r="B1065" s="1" t="s">
        <v>5224</v>
      </c>
      <c r="C1065" s="1" t="s">
        <v>5225</v>
      </c>
      <c r="D1065" s="1" t="s">
        <v>383</v>
      </c>
      <c r="E1065" s="1" t="s">
        <v>491</v>
      </c>
      <c r="F1065" s="1" t="s">
        <v>491</v>
      </c>
      <c r="G1065" s="1" t="s">
        <v>524</v>
      </c>
      <c r="H1065" s="1" t="s">
        <v>525</v>
      </c>
      <c r="I1065" s="1" t="s">
        <v>5226</v>
      </c>
      <c r="J1065" s="1">
        <v>71</v>
      </c>
      <c r="K1065" s="1">
        <v>60</v>
      </c>
      <c r="L1065" s="1">
        <v>28</v>
      </c>
      <c r="M1065" t="s">
        <v>5227</v>
      </c>
    </row>
    <row r="1066" spans="1:13" s="1" customFormat="1" x14ac:dyDescent="0.3">
      <c r="A1066" s="1" t="s">
        <v>5228</v>
      </c>
      <c r="B1066" s="1" t="s">
        <v>5229</v>
      </c>
      <c r="C1066" s="1" t="s">
        <v>5230</v>
      </c>
      <c r="D1066" s="1" t="s">
        <v>383</v>
      </c>
      <c r="E1066" s="1" t="s">
        <v>491</v>
      </c>
      <c r="F1066" s="1" t="s">
        <v>491</v>
      </c>
      <c r="G1066" s="1" t="s">
        <v>524</v>
      </c>
      <c r="H1066" s="1" t="s">
        <v>525</v>
      </c>
      <c r="I1066" s="1" t="s">
        <v>5226</v>
      </c>
      <c r="J1066" s="1">
        <v>72</v>
      </c>
      <c r="K1066" s="1">
        <v>60.1</v>
      </c>
      <c r="L1066" s="1">
        <v>27</v>
      </c>
      <c r="M1066" t="s">
        <v>5231</v>
      </c>
    </row>
    <row r="1067" spans="1:13" s="1" customFormat="1" x14ac:dyDescent="0.3">
      <c r="A1067" s="1" t="s">
        <v>5232</v>
      </c>
      <c r="B1067" s="1" t="s">
        <v>5233</v>
      </c>
      <c r="C1067" s="1" t="s">
        <v>5234</v>
      </c>
      <c r="D1067" s="1" t="s">
        <v>383</v>
      </c>
      <c r="E1067" s="1" t="s">
        <v>491</v>
      </c>
      <c r="F1067" s="1" t="s">
        <v>491</v>
      </c>
      <c r="G1067" s="1" t="s">
        <v>524</v>
      </c>
      <c r="H1067" s="1" t="s">
        <v>525</v>
      </c>
      <c r="I1067" s="1" t="s">
        <v>5226</v>
      </c>
      <c r="J1067" s="1">
        <v>73</v>
      </c>
      <c r="K1067" s="1">
        <v>59.9</v>
      </c>
      <c r="L1067" s="1">
        <v>30</v>
      </c>
      <c r="M1067" t="s">
        <v>5235</v>
      </c>
    </row>
    <row r="1068" spans="1:13" s="1" customFormat="1" x14ac:dyDescent="0.3">
      <c r="A1068" s="1" t="s">
        <v>5236</v>
      </c>
      <c r="B1068" s="1" t="s">
        <v>5237</v>
      </c>
      <c r="C1068" s="1" t="s">
        <v>5238</v>
      </c>
      <c r="D1068" s="1" t="s">
        <v>383</v>
      </c>
      <c r="E1068" s="1" t="s">
        <v>384</v>
      </c>
      <c r="F1068" s="1" t="s">
        <v>618</v>
      </c>
      <c r="G1068" s="1" t="s">
        <v>2263</v>
      </c>
      <c r="H1068" s="1" t="s">
        <v>2264</v>
      </c>
      <c r="I1068" s="1" t="s">
        <v>5239</v>
      </c>
      <c r="J1068" s="1">
        <v>64.400000000000006</v>
      </c>
      <c r="K1068" s="1">
        <v>56.3</v>
      </c>
      <c r="L1068" s="1">
        <v>47.5</v>
      </c>
      <c r="M1068" t="s">
        <v>5240</v>
      </c>
    </row>
    <row r="1069" spans="1:13" s="1" customFormat="1" x14ac:dyDescent="0.3">
      <c r="A1069" s="1" t="s">
        <v>5241</v>
      </c>
      <c r="B1069" s="1" t="s">
        <v>5242</v>
      </c>
      <c r="C1069" s="1" t="s">
        <v>5243</v>
      </c>
      <c r="D1069" s="1" t="s">
        <v>383</v>
      </c>
      <c r="E1069" s="1" t="s">
        <v>384</v>
      </c>
      <c r="F1069" s="1" t="s">
        <v>399</v>
      </c>
      <c r="G1069" s="1" t="s">
        <v>661</v>
      </c>
      <c r="H1069" s="1" t="s">
        <v>662</v>
      </c>
      <c r="I1069" s="1" t="s">
        <v>663</v>
      </c>
      <c r="J1069" s="1">
        <v>65.599999999999994</v>
      </c>
      <c r="K1069" s="1">
        <v>55.2</v>
      </c>
      <c r="L1069" s="1">
        <v>30</v>
      </c>
      <c r="M1069" t="s">
        <v>5244</v>
      </c>
    </row>
    <row r="1070" spans="1:13" s="1" customFormat="1" x14ac:dyDescent="0.3">
      <c r="A1070" s="1" t="s">
        <v>5245</v>
      </c>
      <c r="B1070" s="1" t="s">
        <v>5246</v>
      </c>
      <c r="C1070" s="1" t="s">
        <v>5247</v>
      </c>
      <c r="D1070" s="1" t="s">
        <v>383</v>
      </c>
      <c r="E1070" s="1" t="s">
        <v>863</v>
      </c>
      <c r="F1070" s="1" t="s">
        <v>1811</v>
      </c>
      <c r="G1070" s="1" t="s">
        <v>1812</v>
      </c>
      <c r="H1070" s="1" t="s">
        <v>2340</v>
      </c>
      <c r="I1070" s="1" t="s">
        <v>2341</v>
      </c>
      <c r="J1070" s="1">
        <v>49.2</v>
      </c>
      <c r="K1070" s="1">
        <v>57.4</v>
      </c>
      <c r="L1070" s="1">
        <v>28</v>
      </c>
      <c r="M1070" t="s">
        <v>943</v>
      </c>
    </row>
    <row r="1071" spans="1:13" s="1" customFormat="1" x14ac:dyDescent="0.3">
      <c r="A1071" s="1" t="s">
        <v>5248</v>
      </c>
      <c r="B1071" s="1" t="s">
        <v>5249</v>
      </c>
      <c r="C1071" s="1" t="s">
        <v>5250</v>
      </c>
      <c r="D1071" s="1" t="s">
        <v>383</v>
      </c>
      <c r="E1071" s="1" t="s">
        <v>491</v>
      </c>
      <c r="F1071" s="1" t="s">
        <v>491</v>
      </c>
      <c r="G1071" s="1" t="s">
        <v>524</v>
      </c>
      <c r="H1071" s="1" t="s">
        <v>525</v>
      </c>
      <c r="I1071" s="1" t="s">
        <v>1567</v>
      </c>
      <c r="K1071" s="1">
        <v>60.4</v>
      </c>
      <c r="L1071" s="1">
        <v>28</v>
      </c>
      <c r="M1071" t="s">
        <v>5251</v>
      </c>
    </row>
    <row r="1072" spans="1:13" s="1" customFormat="1" x14ac:dyDescent="0.3">
      <c r="A1072" s="1" t="s">
        <v>5252</v>
      </c>
      <c r="B1072" s="1" t="s">
        <v>5253</v>
      </c>
      <c r="C1072" s="1" t="s">
        <v>5254</v>
      </c>
      <c r="D1072" s="1" t="s">
        <v>383</v>
      </c>
      <c r="E1072" s="1" t="s">
        <v>491</v>
      </c>
      <c r="F1072" s="1" t="s">
        <v>491</v>
      </c>
      <c r="G1072" s="1" t="s">
        <v>883</v>
      </c>
      <c r="H1072" s="1" t="s">
        <v>884</v>
      </c>
      <c r="I1072" s="1" t="s">
        <v>885</v>
      </c>
      <c r="J1072" s="1">
        <v>70.900000000000006</v>
      </c>
      <c r="K1072" s="1">
        <v>58.5</v>
      </c>
      <c r="L1072" s="1">
        <v>28</v>
      </c>
      <c r="M1072" t="s">
        <v>5255</v>
      </c>
    </row>
    <row r="1073" spans="1:13" s="1" customFormat="1" x14ac:dyDescent="0.3">
      <c r="A1073" s="1" t="s">
        <v>5256</v>
      </c>
      <c r="B1073" s="1" t="s">
        <v>5257</v>
      </c>
      <c r="C1073" s="1" t="s">
        <v>5258</v>
      </c>
      <c r="D1073" s="1" t="s">
        <v>383</v>
      </c>
      <c r="E1073" s="1" t="s">
        <v>384</v>
      </c>
      <c r="F1073" s="1" t="s">
        <v>399</v>
      </c>
      <c r="G1073" s="1" t="s">
        <v>661</v>
      </c>
      <c r="H1073" s="1" t="s">
        <v>662</v>
      </c>
      <c r="I1073" s="1" t="s">
        <v>5259</v>
      </c>
      <c r="J1073" s="1">
        <v>57.1</v>
      </c>
      <c r="K1073" s="1">
        <v>53.6</v>
      </c>
      <c r="L1073" s="1">
        <v>15</v>
      </c>
      <c r="M1073" t="s">
        <v>5260</v>
      </c>
    </row>
    <row r="1074" spans="1:13" s="1" customFormat="1" x14ac:dyDescent="0.3">
      <c r="A1074" s="1" t="s">
        <v>5261</v>
      </c>
      <c r="B1074" s="1" t="s">
        <v>5262</v>
      </c>
      <c r="C1074" s="1" t="s">
        <v>5091</v>
      </c>
      <c r="D1074" s="1" t="s">
        <v>383</v>
      </c>
      <c r="E1074" s="1" t="s">
        <v>1130</v>
      </c>
      <c r="F1074" s="1" t="s">
        <v>1130</v>
      </c>
      <c r="G1074" s="1" t="s">
        <v>1131</v>
      </c>
      <c r="H1074" s="1" t="s">
        <v>1132</v>
      </c>
      <c r="I1074" s="1" t="s">
        <v>5263</v>
      </c>
      <c r="J1074" s="1">
        <v>47.7</v>
      </c>
      <c r="K1074" s="1">
        <v>52.2</v>
      </c>
      <c r="L1074" s="1">
        <v>37</v>
      </c>
      <c r="M1074" t="s">
        <v>1807</v>
      </c>
    </row>
    <row r="1075" spans="1:13" s="1" customFormat="1" x14ac:dyDescent="0.3">
      <c r="A1075" s="1" t="s">
        <v>5264</v>
      </c>
      <c r="B1075" s="1" t="s">
        <v>5265</v>
      </c>
      <c r="C1075" s="1" t="s">
        <v>5266</v>
      </c>
      <c r="D1075" s="1" t="s">
        <v>383</v>
      </c>
      <c r="E1075" s="1" t="s">
        <v>863</v>
      </c>
      <c r="F1075" s="1" t="s">
        <v>1811</v>
      </c>
      <c r="G1075" s="1" t="s">
        <v>1812</v>
      </c>
      <c r="H1075" s="1" t="s">
        <v>2505</v>
      </c>
      <c r="I1075" s="1" t="s">
        <v>5267</v>
      </c>
      <c r="J1075" s="1">
        <v>64.400000000000006</v>
      </c>
      <c r="K1075" s="1">
        <v>49.1</v>
      </c>
      <c r="L1075" s="1">
        <v>28</v>
      </c>
      <c r="M1075" t="s">
        <v>2322</v>
      </c>
    </row>
    <row r="1076" spans="1:13" s="1" customFormat="1" x14ac:dyDescent="0.3">
      <c r="A1076" s="1" t="s">
        <v>5268</v>
      </c>
      <c r="B1076" s="1" t="s">
        <v>5269</v>
      </c>
      <c r="C1076" s="1" t="s">
        <v>5270</v>
      </c>
      <c r="D1076" s="1" t="s">
        <v>383</v>
      </c>
      <c r="E1076" s="1" t="s">
        <v>863</v>
      </c>
      <c r="F1076" s="1" t="s">
        <v>864</v>
      </c>
      <c r="G1076" s="1" t="s">
        <v>865</v>
      </c>
      <c r="H1076" s="1" t="s">
        <v>866</v>
      </c>
      <c r="I1076" s="1" t="s">
        <v>2619</v>
      </c>
      <c r="J1076" s="1">
        <v>36.1</v>
      </c>
      <c r="K1076" s="1">
        <v>49.9</v>
      </c>
      <c r="L1076" s="1">
        <v>28</v>
      </c>
      <c r="M1076" t="s">
        <v>5271</v>
      </c>
    </row>
    <row r="1077" spans="1:13" s="1" customFormat="1" x14ac:dyDescent="0.3">
      <c r="A1077" s="1" t="s">
        <v>5272</v>
      </c>
      <c r="B1077" s="1" t="s">
        <v>5273</v>
      </c>
      <c r="C1077" s="1" t="s">
        <v>5274</v>
      </c>
      <c r="D1077" s="1" t="s">
        <v>383</v>
      </c>
      <c r="E1077" s="1" t="s">
        <v>863</v>
      </c>
      <c r="F1077" s="1" t="s">
        <v>864</v>
      </c>
      <c r="G1077" s="1" t="s">
        <v>865</v>
      </c>
      <c r="H1077" s="1" t="s">
        <v>866</v>
      </c>
      <c r="I1077" s="1" t="s">
        <v>3250</v>
      </c>
      <c r="J1077" s="1">
        <v>42.7</v>
      </c>
      <c r="K1077" s="1">
        <v>56.3</v>
      </c>
      <c r="L1077" s="1">
        <v>37</v>
      </c>
      <c r="M1077" t="s">
        <v>2634</v>
      </c>
    </row>
    <row r="1078" spans="1:13" s="1" customFormat="1" x14ac:dyDescent="0.3">
      <c r="A1078" s="1" t="s">
        <v>5275</v>
      </c>
      <c r="B1078" s="1" t="s">
        <v>5276</v>
      </c>
      <c r="C1078" s="1" t="s">
        <v>5277</v>
      </c>
      <c r="D1078" s="1" t="s">
        <v>383</v>
      </c>
      <c r="E1078" s="1" t="s">
        <v>384</v>
      </c>
      <c r="F1078" s="1" t="s">
        <v>618</v>
      </c>
      <c r="G1078" s="1" t="s">
        <v>619</v>
      </c>
      <c r="H1078" s="1" t="s">
        <v>620</v>
      </c>
      <c r="I1078" s="1" t="s">
        <v>5278</v>
      </c>
      <c r="J1078" s="1">
        <v>44.8</v>
      </c>
      <c r="K1078" s="1">
        <v>54.2</v>
      </c>
      <c r="L1078" s="1">
        <v>28</v>
      </c>
      <c r="M1078" t="s">
        <v>5279</v>
      </c>
    </row>
    <row r="1079" spans="1:13" s="1" customFormat="1" x14ac:dyDescent="0.3">
      <c r="A1079" s="1" t="s">
        <v>5280</v>
      </c>
      <c r="B1079" s="1" t="s">
        <v>5281</v>
      </c>
      <c r="C1079" s="1" t="s">
        <v>5282</v>
      </c>
      <c r="D1079" s="1" t="s">
        <v>383</v>
      </c>
      <c r="E1079" s="1" t="s">
        <v>414</v>
      </c>
      <c r="I1079" s="1" t="s">
        <v>5283</v>
      </c>
      <c r="J1079" s="1">
        <v>56.1</v>
      </c>
      <c r="K1079" s="1">
        <v>55.9</v>
      </c>
      <c r="L1079" s="1">
        <v>41</v>
      </c>
      <c r="M1079" t="s">
        <v>5284</v>
      </c>
    </row>
    <row r="1080" spans="1:13" s="1" customFormat="1" x14ac:dyDescent="0.3">
      <c r="A1080" s="1" t="s">
        <v>5285</v>
      </c>
      <c r="B1080" s="1" t="s">
        <v>5286</v>
      </c>
      <c r="C1080" s="1" t="s">
        <v>5287</v>
      </c>
      <c r="D1080" s="1" t="s">
        <v>383</v>
      </c>
      <c r="E1080" s="1" t="s">
        <v>384</v>
      </c>
      <c r="F1080" s="1" t="s">
        <v>399</v>
      </c>
      <c r="G1080" s="1" t="s">
        <v>1344</v>
      </c>
      <c r="H1080" s="1" t="s">
        <v>1950</v>
      </c>
      <c r="I1080" s="1" t="s">
        <v>3341</v>
      </c>
      <c r="J1080" s="1">
        <v>64.599999999999994</v>
      </c>
      <c r="K1080" s="1">
        <v>54.6</v>
      </c>
      <c r="L1080" s="1">
        <v>28</v>
      </c>
      <c r="M1080" t="s">
        <v>5288</v>
      </c>
    </row>
    <row r="1081" spans="1:13" s="1" customFormat="1" x14ac:dyDescent="0.3">
      <c r="A1081" s="1" t="s">
        <v>5289</v>
      </c>
      <c r="B1081" s="1" t="s">
        <v>5290</v>
      </c>
      <c r="C1081" s="1" t="s">
        <v>5291</v>
      </c>
      <c r="D1081" s="1" t="s">
        <v>383</v>
      </c>
      <c r="E1081" s="1" t="s">
        <v>384</v>
      </c>
      <c r="F1081" s="1" t="s">
        <v>399</v>
      </c>
      <c r="G1081" s="1" t="s">
        <v>407</v>
      </c>
      <c r="H1081" s="1" t="s">
        <v>431</v>
      </c>
      <c r="I1081" s="1" t="s">
        <v>5292</v>
      </c>
      <c r="J1081" s="1">
        <v>67</v>
      </c>
      <c r="K1081" s="1">
        <v>61.1</v>
      </c>
      <c r="L1081" s="1">
        <v>40</v>
      </c>
      <c r="M1081" t="s">
        <v>5293</v>
      </c>
    </row>
    <row r="1082" spans="1:13" s="1" customFormat="1" x14ac:dyDescent="0.3">
      <c r="A1082" s="1" t="s">
        <v>5294</v>
      </c>
      <c r="B1082" s="1" t="s">
        <v>5295</v>
      </c>
      <c r="C1082" s="1" t="s">
        <v>5296</v>
      </c>
      <c r="D1082" s="1" t="s">
        <v>383</v>
      </c>
      <c r="E1082" s="1" t="s">
        <v>863</v>
      </c>
      <c r="F1082" s="1" t="s">
        <v>1811</v>
      </c>
      <c r="G1082" s="1" t="s">
        <v>1812</v>
      </c>
      <c r="H1082" s="1" t="s">
        <v>2505</v>
      </c>
      <c r="I1082" s="1" t="s">
        <v>2506</v>
      </c>
      <c r="J1082" s="1">
        <v>45.1</v>
      </c>
      <c r="K1082" s="1">
        <v>53.3</v>
      </c>
      <c r="L1082" s="1">
        <v>25</v>
      </c>
      <c r="M1082" t="s">
        <v>5297</v>
      </c>
    </row>
    <row r="1083" spans="1:13" s="1" customFormat="1" x14ac:dyDescent="0.3">
      <c r="A1083" s="1" t="s">
        <v>5298</v>
      </c>
      <c r="B1083" s="1" t="s">
        <v>5299</v>
      </c>
      <c r="C1083" s="1" t="s">
        <v>5300</v>
      </c>
      <c r="D1083" s="1" t="s">
        <v>383</v>
      </c>
      <c r="E1083" s="1" t="s">
        <v>384</v>
      </c>
      <c r="F1083" s="1" t="s">
        <v>683</v>
      </c>
      <c r="G1083" s="1" t="s">
        <v>684</v>
      </c>
      <c r="H1083" s="1" t="s">
        <v>685</v>
      </c>
      <c r="I1083" s="1" t="s">
        <v>1525</v>
      </c>
      <c r="J1083" s="1">
        <v>67.900000000000006</v>
      </c>
      <c r="K1083" s="1">
        <v>55.4</v>
      </c>
      <c r="L1083" s="1">
        <v>30</v>
      </c>
      <c r="M1083" t="s">
        <v>144</v>
      </c>
    </row>
    <row r="1084" spans="1:13" s="1" customFormat="1" x14ac:dyDescent="0.3">
      <c r="A1084" s="1" t="s">
        <v>5301</v>
      </c>
      <c r="B1084" s="1" t="s">
        <v>5302</v>
      </c>
      <c r="C1084" s="1" t="s">
        <v>5303</v>
      </c>
      <c r="D1084" s="1" t="s">
        <v>383</v>
      </c>
      <c r="E1084" s="1" t="s">
        <v>384</v>
      </c>
      <c r="F1084" s="1" t="s">
        <v>399</v>
      </c>
      <c r="G1084" s="1" t="s">
        <v>661</v>
      </c>
      <c r="H1084" s="1" t="s">
        <v>662</v>
      </c>
      <c r="I1084" s="1" t="s">
        <v>3137</v>
      </c>
      <c r="J1084" s="1">
        <v>61.4</v>
      </c>
      <c r="K1084" s="1">
        <v>55.3</v>
      </c>
      <c r="L1084" s="1">
        <v>26.5</v>
      </c>
      <c r="M1084" t="s">
        <v>5304</v>
      </c>
    </row>
    <row r="1085" spans="1:13" s="1" customFormat="1" x14ac:dyDescent="0.3">
      <c r="A1085" s="1" t="s">
        <v>5305</v>
      </c>
      <c r="B1085" s="1" t="s">
        <v>5306</v>
      </c>
      <c r="C1085" s="1" t="s">
        <v>5307</v>
      </c>
      <c r="D1085" s="1" t="s">
        <v>383</v>
      </c>
      <c r="E1085" s="1" t="s">
        <v>491</v>
      </c>
      <c r="F1085" s="1" t="s">
        <v>491</v>
      </c>
      <c r="G1085" s="1" t="s">
        <v>5308</v>
      </c>
      <c r="H1085" s="1" t="s">
        <v>5309</v>
      </c>
      <c r="I1085" s="1" t="s">
        <v>5310</v>
      </c>
      <c r="J1085" s="1">
        <v>69.900000000000006</v>
      </c>
      <c r="K1085" s="1">
        <v>58.1</v>
      </c>
      <c r="L1085" s="1">
        <v>25</v>
      </c>
      <c r="M1085" t="s">
        <v>5311</v>
      </c>
    </row>
    <row r="1086" spans="1:13" s="1" customFormat="1" x14ac:dyDescent="0.3">
      <c r="A1086" s="1" t="s">
        <v>5312</v>
      </c>
      <c r="B1086" s="1" t="s">
        <v>5313</v>
      </c>
      <c r="C1086" s="1" t="s">
        <v>5314</v>
      </c>
      <c r="D1086" s="1" t="s">
        <v>383</v>
      </c>
      <c r="E1086" s="1" t="s">
        <v>414</v>
      </c>
      <c r="F1086" s="1" t="s">
        <v>437</v>
      </c>
      <c r="G1086" s="1" t="s">
        <v>445</v>
      </c>
      <c r="H1086" s="1" t="s">
        <v>446</v>
      </c>
      <c r="I1086" s="1" t="s">
        <v>5315</v>
      </c>
      <c r="J1086" s="1">
        <v>37.5</v>
      </c>
      <c r="K1086" s="1">
        <v>54.1</v>
      </c>
      <c r="L1086" s="1">
        <v>37</v>
      </c>
      <c r="M1086" t="s">
        <v>5316</v>
      </c>
    </row>
    <row r="1087" spans="1:13" s="1" customFormat="1" x14ac:dyDescent="0.3">
      <c r="A1087" s="1" t="s">
        <v>5317</v>
      </c>
      <c r="B1087" s="1" t="s">
        <v>5318</v>
      </c>
      <c r="C1087" s="1" t="s">
        <v>5319</v>
      </c>
      <c r="D1087" s="1" t="s">
        <v>383</v>
      </c>
      <c r="E1087" s="1" t="s">
        <v>414</v>
      </c>
      <c r="F1087" s="1" t="s">
        <v>415</v>
      </c>
      <c r="G1087" s="1" t="s">
        <v>416</v>
      </c>
      <c r="H1087" s="1" t="s">
        <v>467</v>
      </c>
      <c r="I1087" s="1" t="s">
        <v>5320</v>
      </c>
      <c r="J1087" s="1">
        <v>51.4</v>
      </c>
      <c r="K1087" s="1">
        <v>53.2</v>
      </c>
      <c r="L1087" s="1">
        <v>30</v>
      </c>
      <c r="M1087" t="s">
        <v>5321</v>
      </c>
    </row>
    <row r="1088" spans="1:13" s="1" customFormat="1" x14ac:dyDescent="0.3">
      <c r="A1088" s="1" t="s">
        <v>5322</v>
      </c>
      <c r="B1088" s="1" t="s">
        <v>5323</v>
      </c>
      <c r="C1088" s="1" t="s">
        <v>5324</v>
      </c>
      <c r="D1088" s="1" t="s">
        <v>383</v>
      </c>
      <c r="E1088" s="1" t="s">
        <v>414</v>
      </c>
      <c r="F1088" s="1" t="s">
        <v>415</v>
      </c>
      <c r="G1088" s="1" t="s">
        <v>416</v>
      </c>
      <c r="H1088" s="1" t="s">
        <v>467</v>
      </c>
      <c r="I1088" s="1" t="s">
        <v>5325</v>
      </c>
      <c r="J1088" s="1">
        <v>37.200000000000003</v>
      </c>
      <c r="K1088" s="1">
        <v>55.6</v>
      </c>
      <c r="L1088" s="1">
        <v>55</v>
      </c>
      <c r="M1088" t="s">
        <v>5326</v>
      </c>
    </row>
    <row r="1089" spans="1:13" s="1" customFormat="1" x14ac:dyDescent="0.3">
      <c r="A1089" s="1" t="s">
        <v>5327</v>
      </c>
      <c r="B1089" s="1" t="s">
        <v>5328</v>
      </c>
      <c r="C1089" s="1" t="s">
        <v>5329</v>
      </c>
      <c r="D1089" s="1" t="s">
        <v>383</v>
      </c>
      <c r="E1089" s="1" t="s">
        <v>863</v>
      </c>
      <c r="F1089" s="1" t="s">
        <v>2534</v>
      </c>
      <c r="G1089" s="1" t="s">
        <v>2535</v>
      </c>
      <c r="H1089" s="1" t="s">
        <v>2536</v>
      </c>
      <c r="I1089" s="1" t="s">
        <v>3368</v>
      </c>
      <c r="J1089" s="1">
        <v>51.9</v>
      </c>
      <c r="K1089" s="1">
        <v>52.1</v>
      </c>
      <c r="L1089" s="1">
        <v>28</v>
      </c>
      <c r="M1089" t="s">
        <v>5330</v>
      </c>
    </row>
    <row r="1090" spans="1:13" s="1" customFormat="1" x14ac:dyDescent="0.3">
      <c r="A1090" s="1" t="s">
        <v>5331</v>
      </c>
      <c r="B1090" s="1" t="s">
        <v>5332</v>
      </c>
      <c r="C1090" s="1" t="s">
        <v>5333</v>
      </c>
      <c r="D1090" s="1" t="s">
        <v>383</v>
      </c>
      <c r="E1090" s="1" t="s">
        <v>863</v>
      </c>
      <c r="F1090" s="1" t="s">
        <v>2761</v>
      </c>
      <c r="G1090" s="1" t="s">
        <v>2762</v>
      </c>
      <c r="H1090" s="1" t="s">
        <v>5334</v>
      </c>
      <c r="I1090" s="1" t="s">
        <v>5335</v>
      </c>
      <c r="J1090" s="1">
        <v>53.7</v>
      </c>
      <c r="K1090" s="1">
        <v>52</v>
      </c>
      <c r="L1090" s="1">
        <v>33.5</v>
      </c>
      <c r="M1090" t="s">
        <v>5336</v>
      </c>
    </row>
    <row r="1091" spans="1:13" s="1" customFormat="1" x14ac:dyDescent="0.3">
      <c r="A1091" s="1" t="s">
        <v>5337</v>
      </c>
      <c r="B1091" s="1" t="s">
        <v>5338</v>
      </c>
      <c r="C1091" s="1" t="s">
        <v>5339</v>
      </c>
      <c r="D1091" s="1" t="s">
        <v>383</v>
      </c>
      <c r="E1091" s="1" t="s">
        <v>863</v>
      </c>
      <c r="F1091" s="1" t="s">
        <v>864</v>
      </c>
      <c r="G1091" s="1" t="s">
        <v>865</v>
      </c>
      <c r="H1091" s="1" t="s">
        <v>866</v>
      </c>
      <c r="I1091" s="1" t="s">
        <v>2311</v>
      </c>
      <c r="J1091" s="1">
        <v>33.9</v>
      </c>
      <c r="K1091" s="1">
        <v>50</v>
      </c>
      <c r="L1091" s="1">
        <v>25</v>
      </c>
      <c r="M1091" t="s">
        <v>5340</v>
      </c>
    </row>
    <row r="1092" spans="1:13" s="1" customFormat="1" x14ac:dyDescent="0.3">
      <c r="A1092" s="1" t="s">
        <v>5341</v>
      </c>
      <c r="B1092" s="1" t="s">
        <v>5342</v>
      </c>
      <c r="C1092" s="1" t="s">
        <v>5343</v>
      </c>
      <c r="D1092" s="1" t="s">
        <v>383</v>
      </c>
      <c r="E1092" s="1" t="s">
        <v>384</v>
      </c>
      <c r="F1092" s="1" t="s">
        <v>399</v>
      </c>
      <c r="G1092" s="1" t="s">
        <v>661</v>
      </c>
      <c r="H1092" s="1" t="s">
        <v>662</v>
      </c>
      <c r="I1092" s="1" t="s">
        <v>5344</v>
      </c>
      <c r="J1092" s="1">
        <v>67.2</v>
      </c>
      <c r="K1092" s="1">
        <v>55.1</v>
      </c>
      <c r="L1092" s="1">
        <v>28</v>
      </c>
      <c r="M1092" t="s">
        <v>5345</v>
      </c>
    </row>
    <row r="1093" spans="1:13" s="1" customFormat="1" x14ac:dyDescent="0.3">
      <c r="A1093" s="1" t="s">
        <v>5346</v>
      </c>
      <c r="B1093" s="1" t="s">
        <v>5347</v>
      </c>
      <c r="C1093" s="1" t="s">
        <v>5348</v>
      </c>
      <c r="D1093" s="1" t="s">
        <v>383</v>
      </c>
      <c r="E1093" s="1" t="s">
        <v>863</v>
      </c>
      <c r="F1093" s="1" t="s">
        <v>864</v>
      </c>
      <c r="G1093" s="1" t="s">
        <v>865</v>
      </c>
      <c r="H1093" s="1" t="s">
        <v>866</v>
      </c>
      <c r="I1093" s="1" t="s">
        <v>3756</v>
      </c>
      <c r="J1093" s="1">
        <v>41.6</v>
      </c>
      <c r="K1093" s="1">
        <v>49.3</v>
      </c>
      <c r="L1093" s="1">
        <v>25</v>
      </c>
      <c r="M1093" t="s">
        <v>890</v>
      </c>
    </row>
    <row r="1094" spans="1:13" s="1" customFormat="1" x14ac:dyDescent="0.3">
      <c r="A1094" s="1" t="s">
        <v>5349</v>
      </c>
      <c r="B1094" s="1" t="s">
        <v>5350</v>
      </c>
      <c r="C1094" s="1" t="s">
        <v>5351</v>
      </c>
      <c r="D1094" s="1" t="s">
        <v>383</v>
      </c>
      <c r="E1094" s="1" t="s">
        <v>384</v>
      </c>
      <c r="F1094" s="1" t="s">
        <v>399</v>
      </c>
      <c r="G1094" s="1" t="s">
        <v>661</v>
      </c>
      <c r="H1094" s="1" t="s">
        <v>662</v>
      </c>
      <c r="I1094" s="1" t="s">
        <v>2084</v>
      </c>
      <c r="J1094" s="1">
        <v>69</v>
      </c>
      <c r="K1094" s="1">
        <v>57.5</v>
      </c>
      <c r="L1094" s="1">
        <v>30</v>
      </c>
      <c r="M1094" t="s">
        <v>5352</v>
      </c>
    </row>
    <row r="1095" spans="1:13" s="1" customFormat="1" x14ac:dyDescent="0.3">
      <c r="A1095" s="1" t="s">
        <v>5353</v>
      </c>
      <c r="B1095" s="1" t="s">
        <v>5354</v>
      </c>
      <c r="C1095" s="1" t="s">
        <v>5355</v>
      </c>
      <c r="D1095" s="1" t="s">
        <v>383</v>
      </c>
      <c r="E1095" s="1" t="s">
        <v>414</v>
      </c>
      <c r="F1095" s="1" t="s">
        <v>415</v>
      </c>
      <c r="G1095" s="1" t="s">
        <v>416</v>
      </c>
      <c r="H1095" s="1" t="s">
        <v>1444</v>
      </c>
      <c r="I1095" s="1" t="s">
        <v>5356</v>
      </c>
      <c r="J1095" s="1">
        <v>28.1</v>
      </c>
      <c r="K1095" s="1">
        <v>52.9</v>
      </c>
      <c r="L1095" s="1">
        <v>37</v>
      </c>
      <c r="M1095" t="s">
        <v>5357</v>
      </c>
    </row>
    <row r="1096" spans="1:13" s="1" customFormat="1" x14ac:dyDescent="0.3">
      <c r="A1096" s="1" t="s">
        <v>5358</v>
      </c>
      <c r="B1096" s="1" t="s">
        <v>5359</v>
      </c>
      <c r="C1096" s="1" t="s">
        <v>5360</v>
      </c>
      <c r="D1096" s="1" t="s">
        <v>383</v>
      </c>
      <c r="E1096" s="1" t="s">
        <v>863</v>
      </c>
      <c r="F1096" s="1" t="s">
        <v>864</v>
      </c>
      <c r="G1096" s="1" t="s">
        <v>865</v>
      </c>
      <c r="H1096" s="1" t="s">
        <v>866</v>
      </c>
      <c r="I1096" s="1" t="s">
        <v>5361</v>
      </c>
      <c r="J1096" s="1">
        <v>45.6</v>
      </c>
      <c r="K1096" s="1">
        <v>57.8</v>
      </c>
      <c r="L1096" s="1">
        <v>35</v>
      </c>
      <c r="M1096" t="s">
        <v>5362</v>
      </c>
    </row>
    <row r="1097" spans="1:13" s="1" customFormat="1" x14ac:dyDescent="0.3">
      <c r="A1097" s="1" t="s">
        <v>5363</v>
      </c>
      <c r="B1097" s="1" t="s">
        <v>5364</v>
      </c>
      <c r="C1097" s="1" t="s">
        <v>5365</v>
      </c>
      <c r="D1097" s="1" t="s">
        <v>383</v>
      </c>
      <c r="E1097" s="1" t="s">
        <v>491</v>
      </c>
      <c r="F1097" s="1" t="s">
        <v>491</v>
      </c>
      <c r="G1097" s="1" t="s">
        <v>512</v>
      </c>
      <c r="H1097" s="1" t="s">
        <v>513</v>
      </c>
      <c r="I1097" s="1" t="s">
        <v>514</v>
      </c>
      <c r="J1097" s="1">
        <v>70.400000000000006</v>
      </c>
      <c r="K1097" s="1">
        <v>58.7</v>
      </c>
      <c r="L1097" s="1">
        <v>32</v>
      </c>
      <c r="M1097" t="s">
        <v>5366</v>
      </c>
    </row>
    <row r="1098" spans="1:13" s="1" customFormat="1" x14ac:dyDescent="0.3">
      <c r="A1098" s="1" t="s">
        <v>5367</v>
      </c>
      <c r="B1098" s="1" t="s">
        <v>5368</v>
      </c>
      <c r="C1098" s="1" t="s">
        <v>5369</v>
      </c>
      <c r="D1098" s="1" t="s">
        <v>383</v>
      </c>
      <c r="E1098" s="1" t="s">
        <v>414</v>
      </c>
      <c r="F1098" s="1" t="s">
        <v>415</v>
      </c>
      <c r="G1098" s="1" t="s">
        <v>416</v>
      </c>
      <c r="H1098" s="1" t="s">
        <v>467</v>
      </c>
      <c r="I1098" s="1" t="s">
        <v>480</v>
      </c>
      <c r="J1098" s="1">
        <v>33.1</v>
      </c>
      <c r="K1098" s="1">
        <v>53.9</v>
      </c>
      <c r="L1098" s="1">
        <v>37</v>
      </c>
      <c r="M1098" t="s">
        <v>2844</v>
      </c>
    </row>
    <row r="1099" spans="1:13" s="1" customFormat="1" x14ac:dyDescent="0.3">
      <c r="A1099" s="1" t="s">
        <v>5370</v>
      </c>
      <c r="B1099" s="1" t="s">
        <v>5371</v>
      </c>
      <c r="C1099" s="1" t="s">
        <v>5372</v>
      </c>
      <c r="D1099" s="1" t="s">
        <v>383</v>
      </c>
      <c r="E1099" s="1" t="s">
        <v>414</v>
      </c>
      <c r="F1099" s="1" t="s">
        <v>437</v>
      </c>
      <c r="G1099" s="1" t="s">
        <v>445</v>
      </c>
      <c r="H1099" s="1" t="s">
        <v>446</v>
      </c>
      <c r="I1099" s="1" t="s">
        <v>5373</v>
      </c>
      <c r="J1099" s="1">
        <v>48.7</v>
      </c>
      <c r="K1099" s="1">
        <v>57.9</v>
      </c>
      <c r="L1099" s="1">
        <v>28</v>
      </c>
      <c r="M1099" t="s">
        <v>3941</v>
      </c>
    </row>
    <row r="1100" spans="1:13" s="1" customFormat="1" x14ac:dyDescent="0.3">
      <c r="A1100" s="1" t="s">
        <v>5374</v>
      </c>
      <c r="B1100" s="1" t="s">
        <v>5375</v>
      </c>
      <c r="C1100" s="1" t="s">
        <v>5376</v>
      </c>
      <c r="D1100" s="1" t="s">
        <v>383</v>
      </c>
      <c r="E1100" s="1" t="s">
        <v>384</v>
      </c>
      <c r="F1100" s="1" t="s">
        <v>618</v>
      </c>
      <c r="G1100" s="1" t="s">
        <v>1057</v>
      </c>
      <c r="H1100" s="1" t="s">
        <v>1411</v>
      </c>
      <c r="I1100" s="1" t="s">
        <v>5377</v>
      </c>
      <c r="J1100" s="1">
        <v>52.1</v>
      </c>
      <c r="K1100" s="1">
        <v>54.6</v>
      </c>
      <c r="L1100" s="1">
        <v>40</v>
      </c>
      <c r="M1100" t="s">
        <v>5378</v>
      </c>
    </row>
    <row r="1101" spans="1:13" s="1" customFormat="1" x14ac:dyDescent="0.3">
      <c r="A1101" s="1" t="s">
        <v>5379</v>
      </c>
      <c r="B1101" s="1" t="s">
        <v>5380</v>
      </c>
      <c r="C1101" s="1" t="s">
        <v>5381</v>
      </c>
      <c r="D1101" s="1" t="s">
        <v>383</v>
      </c>
      <c r="E1101" s="1" t="s">
        <v>2478</v>
      </c>
      <c r="F1101" s="1" t="s">
        <v>2479</v>
      </c>
      <c r="G1101" s="1" t="s">
        <v>2480</v>
      </c>
      <c r="H1101" s="1" t="s">
        <v>5382</v>
      </c>
      <c r="I1101" s="1" t="s">
        <v>5383</v>
      </c>
      <c r="J1101" s="1">
        <v>58.8</v>
      </c>
      <c r="K1101" s="1">
        <v>54.1</v>
      </c>
      <c r="L1101" s="1">
        <v>23</v>
      </c>
      <c r="M1101" t="s">
        <v>5384</v>
      </c>
    </row>
    <row r="1102" spans="1:13" s="1" customFormat="1" x14ac:dyDescent="0.3">
      <c r="A1102" s="1" t="s">
        <v>5385</v>
      </c>
      <c r="B1102" s="1" t="s">
        <v>5386</v>
      </c>
      <c r="C1102" s="1" t="s">
        <v>5387</v>
      </c>
      <c r="D1102" s="1" t="s">
        <v>383</v>
      </c>
      <c r="E1102" s="1" t="s">
        <v>414</v>
      </c>
      <c r="F1102" s="1" t="s">
        <v>702</v>
      </c>
      <c r="I1102" s="1" t="s">
        <v>5388</v>
      </c>
      <c r="J1102" s="1">
        <v>36.200000000000003</v>
      </c>
      <c r="K1102" s="1">
        <v>54.3</v>
      </c>
      <c r="L1102" s="1">
        <v>60</v>
      </c>
      <c r="M1102" t="s">
        <v>5389</v>
      </c>
    </row>
    <row r="1103" spans="1:13" s="1" customFormat="1" x14ac:dyDescent="0.3">
      <c r="A1103" s="1" t="s">
        <v>5390</v>
      </c>
      <c r="B1103" s="1" t="s">
        <v>5391</v>
      </c>
      <c r="C1103" s="1" t="s">
        <v>5392</v>
      </c>
      <c r="D1103" s="1" t="s">
        <v>383</v>
      </c>
      <c r="E1103" s="1" t="s">
        <v>384</v>
      </c>
      <c r="F1103" s="1" t="s">
        <v>399</v>
      </c>
      <c r="G1103" s="1" t="s">
        <v>661</v>
      </c>
      <c r="H1103" s="1" t="s">
        <v>662</v>
      </c>
      <c r="I1103" s="1" t="s">
        <v>1761</v>
      </c>
      <c r="J1103" s="1">
        <v>57.6</v>
      </c>
      <c r="K1103" s="1">
        <v>55.3</v>
      </c>
      <c r="L1103" s="1">
        <v>30</v>
      </c>
      <c r="M1103" t="s">
        <v>4697</v>
      </c>
    </row>
    <row r="1104" spans="1:13" s="1" customFormat="1" x14ac:dyDescent="0.3">
      <c r="A1104" s="1" t="s">
        <v>5393</v>
      </c>
      <c r="B1104" s="1" t="s">
        <v>5394</v>
      </c>
      <c r="C1104" s="1" t="s">
        <v>5395</v>
      </c>
      <c r="D1104" s="1" t="s">
        <v>383</v>
      </c>
      <c r="E1104" s="1" t="s">
        <v>384</v>
      </c>
      <c r="F1104" s="1" t="s">
        <v>399</v>
      </c>
      <c r="G1104" s="1" t="s">
        <v>661</v>
      </c>
      <c r="H1104" s="1" t="s">
        <v>662</v>
      </c>
      <c r="I1104" s="1" t="s">
        <v>4998</v>
      </c>
      <c r="J1104" s="1">
        <v>59.9</v>
      </c>
      <c r="K1104" s="1">
        <v>55.3</v>
      </c>
      <c r="L1104" s="1">
        <v>30</v>
      </c>
      <c r="M1104" t="s">
        <v>5396</v>
      </c>
    </row>
    <row r="1105" spans="1:13" s="1" customFormat="1" x14ac:dyDescent="0.3">
      <c r="A1105" s="1" t="s">
        <v>5397</v>
      </c>
      <c r="B1105" s="1" t="s">
        <v>5398</v>
      </c>
      <c r="C1105" s="1" t="s">
        <v>5399</v>
      </c>
      <c r="D1105" s="1" t="s">
        <v>383</v>
      </c>
      <c r="E1105" s="1" t="s">
        <v>863</v>
      </c>
      <c r="F1105" s="1" t="s">
        <v>864</v>
      </c>
      <c r="G1105" s="1" t="s">
        <v>865</v>
      </c>
      <c r="H1105" s="1" t="s">
        <v>866</v>
      </c>
      <c r="I1105" s="1" t="s">
        <v>2311</v>
      </c>
      <c r="J1105" s="1">
        <v>41</v>
      </c>
      <c r="K1105" s="1">
        <v>50.4</v>
      </c>
      <c r="L1105" s="1">
        <v>25</v>
      </c>
      <c r="M1105" t="s">
        <v>567</v>
      </c>
    </row>
    <row r="1106" spans="1:13" s="1" customFormat="1" x14ac:dyDescent="0.3">
      <c r="A1106" s="1" t="s">
        <v>5400</v>
      </c>
      <c r="B1106" s="1" t="s">
        <v>5401</v>
      </c>
      <c r="C1106" s="1" t="s">
        <v>5402</v>
      </c>
      <c r="D1106" s="1" t="s">
        <v>383</v>
      </c>
      <c r="E1106" s="1" t="s">
        <v>491</v>
      </c>
      <c r="F1106" s="1" t="s">
        <v>491</v>
      </c>
      <c r="G1106" s="1" t="s">
        <v>531</v>
      </c>
      <c r="H1106" s="1" t="s">
        <v>1009</v>
      </c>
      <c r="I1106" s="1" t="s">
        <v>3575</v>
      </c>
      <c r="J1106" s="1">
        <v>69.599999999999994</v>
      </c>
      <c r="K1106" s="1">
        <v>60.1</v>
      </c>
      <c r="L1106" s="1">
        <v>29</v>
      </c>
      <c r="M1106" t="s">
        <v>5403</v>
      </c>
    </row>
    <row r="1107" spans="1:13" s="1" customFormat="1" x14ac:dyDescent="0.3">
      <c r="A1107" s="1" t="s">
        <v>5404</v>
      </c>
      <c r="B1107" s="1" t="s">
        <v>5405</v>
      </c>
      <c r="C1107" s="1" t="s">
        <v>5406</v>
      </c>
      <c r="D1107" s="1" t="s">
        <v>383</v>
      </c>
      <c r="E1107" s="1" t="s">
        <v>863</v>
      </c>
      <c r="F1107" s="1" t="s">
        <v>864</v>
      </c>
      <c r="G1107" s="1" t="s">
        <v>865</v>
      </c>
      <c r="H1107" s="1" t="s">
        <v>866</v>
      </c>
      <c r="I1107" s="1" t="s">
        <v>2413</v>
      </c>
      <c r="J1107" s="1">
        <v>33.700000000000003</v>
      </c>
      <c r="K1107" s="1">
        <v>49.5</v>
      </c>
      <c r="L1107" s="1">
        <v>20</v>
      </c>
      <c r="M1107" t="s">
        <v>5407</v>
      </c>
    </row>
    <row r="1108" spans="1:13" s="1" customFormat="1" x14ac:dyDescent="0.3">
      <c r="A1108" s="1" t="s">
        <v>5408</v>
      </c>
      <c r="B1108" s="1" t="s">
        <v>5409</v>
      </c>
      <c r="C1108" s="1" t="s">
        <v>5410</v>
      </c>
      <c r="D1108" s="1" t="s">
        <v>383</v>
      </c>
      <c r="E1108" s="1" t="s">
        <v>414</v>
      </c>
      <c r="F1108" s="1" t="s">
        <v>437</v>
      </c>
      <c r="G1108" s="1" t="s">
        <v>445</v>
      </c>
      <c r="H1108" s="1" t="s">
        <v>1030</v>
      </c>
      <c r="I1108" s="1" t="s">
        <v>5411</v>
      </c>
      <c r="J1108" s="1">
        <v>55.1</v>
      </c>
      <c r="K1108" s="1">
        <v>60.4</v>
      </c>
      <c r="L1108" s="1">
        <v>57.5</v>
      </c>
      <c r="M1108" t="s">
        <v>3054</v>
      </c>
    </row>
    <row r="1109" spans="1:13" s="1" customFormat="1" x14ac:dyDescent="0.3">
      <c r="A1109" s="1" t="s">
        <v>5412</v>
      </c>
      <c r="B1109" s="1" t="s">
        <v>5413</v>
      </c>
      <c r="C1109" s="1" t="s">
        <v>5414</v>
      </c>
      <c r="D1109" s="1" t="s">
        <v>383</v>
      </c>
      <c r="E1109" s="1" t="s">
        <v>414</v>
      </c>
      <c r="F1109" s="1" t="s">
        <v>437</v>
      </c>
      <c r="G1109" s="1" t="s">
        <v>445</v>
      </c>
      <c r="H1109" s="1" t="s">
        <v>762</v>
      </c>
      <c r="I1109" s="1" t="s">
        <v>823</v>
      </c>
      <c r="J1109" s="1">
        <v>48.8</v>
      </c>
      <c r="K1109" s="1">
        <v>55.9</v>
      </c>
      <c r="L1109" s="1">
        <v>42.5</v>
      </c>
      <c r="M1109" t="s">
        <v>5415</v>
      </c>
    </row>
    <row r="1110" spans="1:13" s="1" customFormat="1" x14ac:dyDescent="0.3">
      <c r="A1110" s="1" t="s">
        <v>5416</v>
      </c>
      <c r="B1110" s="1" t="s">
        <v>5417</v>
      </c>
      <c r="C1110" s="1" t="s">
        <v>5418</v>
      </c>
      <c r="D1110" s="1" t="s">
        <v>383</v>
      </c>
      <c r="E1110" s="1" t="s">
        <v>414</v>
      </c>
      <c r="F1110" s="1" t="s">
        <v>437</v>
      </c>
      <c r="G1110" s="1" t="s">
        <v>445</v>
      </c>
      <c r="H1110" s="1" t="s">
        <v>762</v>
      </c>
      <c r="I1110" s="1" t="s">
        <v>763</v>
      </c>
      <c r="J1110" s="1">
        <v>52.5</v>
      </c>
      <c r="K1110" s="1">
        <v>56.3</v>
      </c>
      <c r="L1110" s="1">
        <v>30</v>
      </c>
      <c r="M1110" t="s">
        <v>5419</v>
      </c>
    </row>
    <row r="1111" spans="1:13" s="1" customFormat="1" x14ac:dyDescent="0.3">
      <c r="A1111" s="1" t="s">
        <v>5420</v>
      </c>
      <c r="B1111" s="1" t="s">
        <v>5421</v>
      </c>
      <c r="C1111" s="1" t="s">
        <v>5422</v>
      </c>
      <c r="D1111" s="1" t="s">
        <v>383</v>
      </c>
      <c r="E1111" s="1" t="s">
        <v>384</v>
      </c>
      <c r="F1111" s="1" t="s">
        <v>399</v>
      </c>
      <c r="G1111" s="1" t="s">
        <v>400</v>
      </c>
      <c r="H1111" s="1" t="s">
        <v>2189</v>
      </c>
      <c r="I1111" s="1" t="s">
        <v>3440</v>
      </c>
      <c r="J1111" s="1">
        <v>62.1</v>
      </c>
      <c r="K1111" s="1">
        <v>56.5</v>
      </c>
      <c r="L1111" s="1">
        <v>29</v>
      </c>
      <c r="M1111" t="s">
        <v>5423</v>
      </c>
    </row>
    <row r="1112" spans="1:13" s="1" customFormat="1" x14ac:dyDescent="0.3">
      <c r="A1112" s="1" t="s">
        <v>5424</v>
      </c>
      <c r="B1112" s="1" t="s">
        <v>5425</v>
      </c>
      <c r="C1112" s="1" t="s">
        <v>5426</v>
      </c>
      <c r="D1112" s="1" t="s">
        <v>383</v>
      </c>
      <c r="E1112" s="1" t="s">
        <v>863</v>
      </c>
      <c r="F1112" s="1" t="s">
        <v>864</v>
      </c>
      <c r="G1112" s="1" t="s">
        <v>865</v>
      </c>
      <c r="H1112" s="1" t="s">
        <v>866</v>
      </c>
      <c r="I1112" s="1" t="s">
        <v>2311</v>
      </c>
      <c r="J1112" s="1">
        <v>46.5</v>
      </c>
      <c r="K1112" s="1">
        <v>50.3</v>
      </c>
      <c r="L1112" s="1">
        <v>15</v>
      </c>
      <c r="M1112" t="s">
        <v>4501</v>
      </c>
    </row>
    <row r="1113" spans="1:13" s="1" customFormat="1" x14ac:dyDescent="0.3">
      <c r="A1113" s="1" t="s">
        <v>5427</v>
      </c>
      <c r="B1113" s="1" t="s">
        <v>5428</v>
      </c>
      <c r="C1113" s="1" t="s">
        <v>5429</v>
      </c>
      <c r="D1113" s="1" t="s">
        <v>383</v>
      </c>
      <c r="E1113" s="1" t="s">
        <v>384</v>
      </c>
      <c r="F1113" s="1" t="s">
        <v>618</v>
      </c>
      <c r="G1113" s="1" t="s">
        <v>1841</v>
      </c>
      <c r="H1113" s="1" t="s">
        <v>4782</v>
      </c>
      <c r="I1113" s="1" t="s">
        <v>5430</v>
      </c>
      <c r="J1113" s="1">
        <v>63</v>
      </c>
      <c r="K1113" s="1">
        <v>55.9</v>
      </c>
      <c r="L1113" s="1">
        <v>37</v>
      </c>
      <c r="M1113" t="s">
        <v>5431</v>
      </c>
    </row>
    <row r="1114" spans="1:13" s="1" customFormat="1" x14ac:dyDescent="0.3">
      <c r="A1114" s="1" t="s">
        <v>5432</v>
      </c>
      <c r="B1114" s="1" t="s">
        <v>5433</v>
      </c>
      <c r="C1114" s="1" t="s">
        <v>5434</v>
      </c>
      <c r="D1114" s="1" t="s">
        <v>383</v>
      </c>
      <c r="E1114" s="1" t="s">
        <v>384</v>
      </c>
      <c r="F1114" s="1" t="s">
        <v>618</v>
      </c>
      <c r="H1114" s="1" t="s">
        <v>4656</v>
      </c>
      <c r="I1114" s="1" t="s">
        <v>4657</v>
      </c>
      <c r="J1114" s="1">
        <v>68.5</v>
      </c>
      <c r="K1114" s="1">
        <v>56.6</v>
      </c>
      <c r="L1114" s="1">
        <v>40</v>
      </c>
      <c r="M1114" t="s">
        <v>5435</v>
      </c>
    </row>
    <row r="1115" spans="1:13" s="1" customFormat="1" x14ac:dyDescent="0.3">
      <c r="A1115" s="1" t="s">
        <v>5436</v>
      </c>
      <c r="B1115" s="1" t="s">
        <v>5437</v>
      </c>
      <c r="C1115" s="1" t="s">
        <v>5438</v>
      </c>
      <c r="D1115" s="1" t="s">
        <v>383</v>
      </c>
      <c r="E1115" s="1" t="s">
        <v>384</v>
      </c>
      <c r="F1115" s="1" t="s">
        <v>399</v>
      </c>
      <c r="G1115" s="1" t="s">
        <v>400</v>
      </c>
      <c r="H1115" s="1" t="s">
        <v>401</v>
      </c>
      <c r="I1115" s="1" t="s">
        <v>2204</v>
      </c>
      <c r="J1115" s="1">
        <v>64.400000000000006</v>
      </c>
      <c r="K1115" s="1">
        <v>56</v>
      </c>
      <c r="L1115" s="1">
        <v>30</v>
      </c>
      <c r="M1115" t="s">
        <v>5439</v>
      </c>
    </row>
    <row r="1116" spans="1:13" s="1" customFormat="1" x14ac:dyDescent="0.3">
      <c r="A1116" s="1" t="s">
        <v>5440</v>
      </c>
      <c r="B1116" s="1" t="s">
        <v>5441</v>
      </c>
      <c r="C1116" s="1" t="s">
        <v>5442</v>
      </c>
      <c r="D1116" s="1" t="s">
        <v>383</v>
      </c>
      <c r="E1116" s="1" t="s">
        <v>491</v>
      </c>
      <c r="F1116" s="1" t="s">
        <v>491</v>
      </c>
      <c r="G1116" s="1" t="s">
        <v>755</v>
      </c>
      <c r="I1116" s="1" t="s">
        <v>3807</v>
      </c>
      <c r="J1116" s="1">
        <v>72.8</v>
      </c>
      <c r="K1116" s="1">
        <v>58.2</v>
      </c>
      <c r="L1116" s="1">
        <v>27.5</v>
      </c>
      <c r="M1116" t="s">
        <v>2232</v>
      </c>
    </row>
    <row r="1117" spans="1:13" s="1" customFormat="1" x14ac:dyDescent="0.3">
      <c r="A1117" s="1" t="s">
        <v>5443</v>
      </c>
      <c r="B1117" s="1" t="s">
        <v>5444</v>
      </c>
      <c r="C1117" s="1" t="s">
        <v>5445</v>
      </c>
      <c r="D1117" s="1" t="s">
        <v>383</v>
      </c>
      <c r="E1117" s="1" t="s">
        <v>384</v>
      </c>
      <c r="F1117" s="1" t="s">
        <v>399</v>
      </c>
      <c r="G1117" s="1" t="s">
        <v>661</v>
      </c>
      <c r="H1117" s="1" t="s">
        <v>1155</v>
      </c>
      <c r="I1117" s="1" t="s">
        <v>5446</v>
      </c>
      <c r="J1117" s="1">
        <v>66</v>
      </c>
      <c r="K1117" s="1">
        <v>55.7</v>
      </c>
      <c r="L1117" s="1">
        <v>30</v>
      </c>
      <c r="M1117" t="s">
        <v>5447</v>
      </c>
    </row>
    <row r="1118" spans="1:13" s="1" customFormat="1" x14ac:dyDescent="0.3">
      <c r="A1118" s="1" t="s">
        <v>5448</v>
      </c>
      <c r="B1118" s="1" t="s">
        <v>5449</v>
      </c>
      <c r="C1118" s="1" t="s">
        <v>5450</v>
      </c>
      <c r="D1118" s="1" t="s">
        <v>383</v>
      </c>
      <c r="E1118" s="1" t="s">
        <v>1548</v>
      </c>
      <c r="F1118" s="1" t="s">
        <v>1549</v>
      </c>
      <c r="G1118" s="1" t="s">
        <v>1550</v>
      </c>
      <c r="H1118" s="1" t="s">
        <v>1551</v>
      </c>
      <c r="I1118" s="1" t="s">
        <v>5451</v>
      </c>
      <c r="J1118" s="1">
        <v>55</v>
      </c>
      <c r="K1118" s="1">
        <v>55.7</v>
      </c>
      <c r="L1118" s="1">
        <v>43.5</v>
      </c>
      <c r="M1118" t="s">
        <v>5452</v>
      </c>
    </row>
    <row r="1119" spans="1:13" s="1" customFormat="1" x14ac:dyDescent="0.3">
      <c r="A1119" s="1" t="s">
        <v>5453</v>
      </c>
      <c r="B1119" s="1" t="s">
        <v>5454</v>
      </c>
      <c r="C1119" s="1" t="s">
        <v>5455</v>
      </c>
      <c r="D1119" s="1" t="s">
        <v>383</v>
      </c>
      <c r="E1119" s="1" t="s">
        <v>863</v>
      </c>
      <c r="F1119" s="1" t="s">
        <v>864</v>
      </c>
      <c r="G1119" s="1" t="s">
        <v>865</v>
      </c>
      <c r="H1119" s="1" t="s">
        <v>866</v>
      </c>
      <c r="I1119" s="1" t="s">
        <v>3653</v>
      </c>
      <c r="J1119" s="1">
        <v>28.6</v>
      </c>
      <c r="K1119" s="1">
        <v>49.4</v>
      </c>
      <c r="L1119" s="1">
        <v>25</v>
      </c>
      <c r="M1119" t="s">
        <v>5456</v>
      </c>
    </row>
    <row r="1120" spans="1:13" s="1" customFormat="1" x14ac:dyDescent="0.3">
      <c r="A1120" s="1" t="s">
        <v>5457</v>
      </c>
      <c r="B1120" s="1" t="s">
        <v>5458</v>
      </c>
      <c r="C1120" s="1" t="s">
        <v>5459</v>
      </c>
      <c r="D1120" s="1" t="s">
        <v>383</v>
      </c>
      <c r="E1120" s="1" t="s">
        <v>384</v>
      </c>
      <c r="F1120" s="1" t="s">
        <v>618</v>
      </c>
      <c r="G1120" s="1" t="s">
        <v>1057</v>
      </c>
      <c r="H1120" s="1" t="s">
        <v>5069</v>
      </c>
      <c r="I1120" s="1" t="s">
        <v>5070</v>
      </c>
      <c r="J1120" s="1">
        <v>48.7</v>
      </c>
      <c r="K1120" s="1">
        <v>55</v>
      </c>
      <c r="L1120" s="1">
        <v>25</v>
      </c>
      <c r="M1120" t="s">
        <v>5460</v>
      </c>
    </row>
    <row r="1121" spans="1:13" s="1" customFormat="1" x14ac:dyDescent="0.3">
      <c r="A1121" s="1" t="s">
        <v>5461</v>
      </c>
      <c r="B1121" s="1" t="s">
        <v>5462</v>
      </c>
      <c r="C1121" s="1" t="s">
        <v>5463</v>
      </c>
      <c r="D1121" s="1" t="s">
        <v>383</v>
      </c>
      <c r="E1121" s="1" t="s">
        <v>491</v>
      </c>
      <c r="F1121" s="1" t="s">
        <v>491</v>
      </c>
      <c r="G1121" s="1" t="s">
        <v>755</v>
      </c>
      <c r="H1121" s="1" t="s">
        <v>2438</v>
      </c>
      <c r="I1121" s="1" t="s">
        <v>5464</v>
      </c>
      <c r="J1121" s="1">
        <v>74</v>
      </c>
      <c r="K1121" s="1">
        <v>57.9</v>
      </c>
      <c r="L1121" s="1">
        <v>28</v>
      </c>
      <c r="M1121" t="s">
        <v>5465</v>
      </c>
    </row>
    <row r="1122" spans="1:13" s="1" customFormat="1" x14ac:dyDescent="0.3">
      <c r="A1122" s="1" t="s">
        <v>5466</v>
      </c>
      <c r="B1122" s="1" t="s">
        <v>5467</v>
      </c>
      <c r="C1122" s="1" t="s">
        <v>5468</v>
      </c>
      <c r="D1122" s="1" t="s">
        <v>383</v>
      </c>
      <c r="E1122" s="1" t="s">
        <v>384</v>
      </c>
      <c r="F1122" s="1" t="s">
        <v>399</v>
      </c>
      <c r="G1122" s="1" t="s">
        <v>1344</v>
      </c>
      <c r="H1122" s="1" t="s">
        <v>1950</v>
      </c>
      <c r="I1122" s="1" t="s">
        <v>2160</v>
      </c>
      <c r="J1122" s="1">
        <v>68.7</v>
      </c>
      <c r="K1122" s="1">
        <v>54.7</v>
      </c>
      <c r="L1122" s="1">
        <v>30</v>
      </c>
      <c r="M1122" t="s">
        <v>687</v>
      </c>
    </row>
    <row r="1123" spans="1:13" s="1" customFormat="1" x14ac:dyDescent="0.3">
      <c r="A1123" s="1" t="s">
        <v>5469</v>
      </c>
      <c r="B1123" s="1" t="s">
        <v>5470</v>
      </c>
      <c r="C1123" s="1" t="s">
        <v>5471</v>
      </c>
      <c r="D1123" s="1" t="s">
        <v>383</v>
      </c>
      <c r="E1123" s="1" t="s">
        <v>384</v>
      </c>
      <c r="F1123" s="1" t="s">
        <v>399</v>
      </c>
      <c r="G1123" s="1" t="s">
        <v>1344</v>
      </c>
      <c r="H1123" s="1" t="s">
        <v>1950</v>
      </c>
      <c r="I1123" s="1" t="s">
        <v>2160</v>
      </c>
      <c r="J1123" s="1">
        <v>69.599999999999994</v>
      </c>
      <c r="K1123" s="1">
        <v>54.9</v>
      </c>
      <c r="L1123" s="1">
        <v>30</v>
      </c>
      <c r="M1123" t="s">
        <v>5472</v>
      </c>
    </row>
    <row r="1124" spans="1:13" s="1" customFormat="1" x14ac:dyDescent="0.3">
      <c r="A1124" s="1" t="s">
        <v>5473</v>
      </c>
      <c r="B1124" s="1" t="s">
        <v>5474</v>
      </c>
      <c r="C1124" s="1" t="s">
        <v>5475</v>
      </c>
      <c r="D1124" s="1" t="s">
        <v>383</v>
      </c>
      <c r="E1124" s="1" t="s">
        <v>491</v>
      </c>
      <c r="F1124" s="1" t="s">
        <v>491</v>
      </c>
      <c r="G1124" s="1" t="s">
        <v>531</v>
      </c>
      <c r="H1124" s="1" t="s">
        <v>1009</v>
      </c>
      <c r="I1124" s="1" t="s">
        <v>3575</v>
      </c>
      <c r="J1124" s="1">
        <v>64.5</v>
      </c>
      <c r="K1124" s="1">
        <v>59.8</v>
      </c>
      <c r="L1124" s="1">
        <v>28</v>
      </c>
      <c r="M1124" t="s">
        <v>5476</v>
      </c>
    </row>
    <row r="1125" spans="1:13" s="1" customFormat="1" x14ac:dyDescent="0.3">
      <c r="A1125" s="1" t="s">
        <v>5477</v>
      </c>
      <c r="B1125" s="1" t="s">
        <v>5478</v>
      </c>
      <c r="C1125" s="1" t="s">
        <v>5479</v>
      </c>
      <c r="D1125" s="1" t="s">
        <v>383</v>
      </c>
      <c r="E1125" s="1" t="s">
        <v>2331</v>
      </c>
      <c r="F1125" s="1" t="s">
        <v>2881</v>
      </c>
      <c r="G1125" s="1" t="s">
        <v>2882</v>
      </c>
      <c r="H1125" s="1" t="s">
        <v>2883</v>
      </c>
      <c r="I1125" s="1" t="s">
        <v>2897</v>
      </c>
      <c r="J1125" s="1">
        <v>56.3</v>
      </c>
      <c r="K1125" s="1">
        <v>55</v>
      </c>
      <c r="L1125" s="1">
        <v>30</v>
      </c>
      <c r="M1125" t="s">
        <v>5480</v>
      </c>
    </row>
    <row r="1126" spans="1:13" s="1" customFormat="1" x14ac:dyDescent="0.3">
      <c r="A1126" s="1" t="s">
        <v>5481</v>
      </c>
      <c r="B1126" s="1" t="s">
        <v>5482</v>
      </c>
      <c r="C1126" s="1" t="s">
        <v>5483</v>
      </c>
      <c r="D1126" s="1" t="s">
        <v>383</v>
      </c>
      <c r="E1126" s="1" t="s">
        <v>863</v>
      </c>
      <c r="F1126" s="1" t="s">
        <v>864</v>
      </c>
      <c r="G1126" s="1" t="s">
        <v>865</v>
      </c>
      <c r="H1126" s="1" t="s">
        <v>866</v>
      </c>
      <c r="I1126" s="1" t="s">
        <v>3891</v>
      </c>
      <c r="J1126" s="1">
        <v>42.8</v>
      </c>
      <c r="K1126" s="1">
        <v>49.6</v>
      </c>
      <c r="L1126" s="1">
        <v>25</v>
      </c>
      <c r="M1126" t="s">
        <v>3592</v>
      </c>
    </row>
    <row r="1127" spans="1:13" s="1" customFormat="1" x14ac:dyDescent="0.3">
      <c r="A1127" s="1" t="s">
        <v>5484</v>
      </c>
      <c r="B1127" s="1" t="s">
        <v>5485</v>
      </c>
      <c r="C1127" s="1" t="s">
        <v>5486</v>
      </c>
      <c r="D1127" s="1" t="s">
        <v>383</v>
      </c>
      <c r="E1127" s="1" t="s">
        <v>384</v>
      </c>
      <c r="F1127" s="1" t="s">
        <v>683</v>
      </c>
      <c r="G1127" s="1" t="s">
        <v>1834</v>
      </c>
      <c r="H1127" s="1" t="s">
        <v>1835</v>
      </c>
      <c r="I1127" s="1" t="s">
        <v>5487</v>
      </c>
      <c r="J1127" s="1">
        <v>59.2</v>
      </c>
      <c r="K1127" s="1">
        <v>55.3</v>
      </c>
      <c r="L1127" s="1">
        <v>30</v>
      </c>
      <c r="M1127" t="s">
        <v>5488</v>
      </c>
    </row>
    <row r="1128" spans="1:13" s="1" customFormat="1" x14ac:dyDescent="0.3">
      <c r="A1128" s="1" t="s">
        <v>5489</v>
      </c>
      <c r="B1128" s="1" t="s">
        <v>5490</v>
      </c>
      <c r="C1128" s="1" t="s">
        <v>5491</v>
      </c>
      <c r="D1128" s="1" t="s">
        <v>383</v>
      </c>
      <c r="E1128" s="1" t="s">
        <v>384</v>
      </c>
      <c r="F1128" s="1" t="s">
        <v>399</v>
      </c>
      <c r="G1128" s="1" t="s">
        <v>400</v>
      </c>
      <c r="H1128" s="1" t="s">
        <v>4333</v>
      </c>
      <c r="I1128" s="1" t="s">
        <v>5492</v>
      </c>
      <c r="J1128" s="1">
        <v>52</v>
      </c>
      <c r="K1128" s="1">
        <v>55.2</v>
      </c>
      <c r="L1128" s="1">
        <v>28</v>
      </c>
      <c r="M1128" t="s">
        <v>5493</v>
      </c>
    </row>
    <row r="1129" spans="1:13" s="1" customFormat="1" x14ac:dyDescent="0.3">
      <c r="A1129" s="1" t="s">
        <v>5494</v>
      </c>
      <c r="B1129" s="1" t="s">
        <v>5495</v>
      </c>
      <c r="C1129" s="1" t="s">
        <v>5496</v>
      </c>
      <c r="D1129" s="1" t="s">
        <v>383</v>
      </c>
      <c r="E1129" s="1" t="s">
        <v>863</v>
      </c>
      <c r="F1129" s="1" t="s">
        <v>864</v>
      </c>
      <c r="G1129" s="1" t="s">
        <v>865</v>
      </c>
      <c r="H1129" s="1" t="s">
        <v>866</v>
      </c>
      <c r="I1129" s="1" t="s">
        <v>4288</v>
      </c>
      <c r="J1129" s="1">
        <v>33.5</v>
      </c>
      <c r="K1129" s="1">
        <v>50</v>
      </c>
      <c r="L1129" s="1">
        <v>30</v>
      </c>
      <c r="M1129" t="s">
        <v>5497</v>
      </c>
    </row>
    <row r="1130" spans="1:13" s="1" customFormat="1" x14ac:dyDescent="0.3">
      <c r="A1130" s="1" t="s">
        <v>5498</v>
      </c>
      <c r="B1130" s="1" t="s">
        <v>5499</v>
      </c>
      <c r="C1130" s="1" t="s">
        <v>5500</v>
      </c>
      <c r="D1130" s="1" t="s">
        <v>383</v>
      </c>
      <c r="E1130" s="1" t="s">
        <v>863</v>
      </c>
      <c r="F1130" s="1" t="s">
        <v>864</v>
      </c>
      <c r="G1130" s="1" t="s">
        <v>865</v>
      </c>
      <c r="H1130" s="1" t="s">
        <v>866</v>
      </c>
      <c r="I1130" s="1" t="s">
        <v>5501</v>
      </c>
      <c r="J1130" s="1">
        <v>38.4</v>
      </c>
      <c r="K1130" s="1">
        <v>49.2</v>
      </c>
      <c r="L1130" s="1">
        <v>32.5</v>
      </c>
      <c r="M1130" t="s">
        <v>5502</v>
      </c>
    </row>
    <row r="1131" spans="1:13" s="1" customFormat="1" x14ac:dyDescent="0.3">
      <c r="A1131" s="1" t="s">
        <v>5503</v>
      </c>
      <c r="B1131" s="1" t="s">
        <v>5504</v>
      </c>
      <c r="C1131" s="1" t="s">
        <v>5505</v>
      </c>
      <c r="D1131" s="1" t="s">
        <v>383</v>
      </c>
      <c r="E1131" s="1" t="s">
        <v>863</v>
      </c>
      <c r="F1131" s="1" t="s">
        <v>864</v>
      </c>
      <c r="G1131" s="1" t="s">
        <v>865</v>
      </c>
      <c r="H1131" s="1" t="s">
        <v>866</v>
      </c>
      <c r="I1131" s="1" t="s">
        <v>2981</v>
      </c>
      <c r="J1131" s="1">
        <v>32.9</v>
      </c>
      <c r="K1131" s="1">
        <v>49.2</v>
      </c>
      <c r="L1131" s="1">
        <v>25</v>
      </c>
      <c r="M1131" t="s">
        <v>2793</v>
      </c>
    </row>
    <row r="1132" spans="1:13" s="1" customFormat="1" x14ac:dyDescent="0.3">
      <c r="A1132" s="1" t="s">
        <v>5506</v>
      </c>
      <c r="B1132" s="1" t="s">
        <v>5507</v>
      </c>
      <c r="C1132" s="1" t="s">
        <v>5508</v>
      </c>
      <c r="D1132" s="1" t="s">
        <v>383</v>
      </c>
      <c r="E1132" s="1" t="s">
        <v>384</v>
      </c>
      <c r="F1132" s="1" t="s">
        <v>399</v>
      </c>
      <c r="G1132" s="1" t="s">
        <v>661</v>
      </c>
      <c r="H1132" s="1" t="s">
        <v>662</v>
      </c>
      <c r="I1132" s="1" t="s">
        <v>1982</v>
      </c>
      <c r="J1132" s="1">
        <v>62.9</v>
      </c>
      <c r="K1132" s="1">
        <v>55.4</v>
      </c>
      <c r="L1132" s="1">
        <v>30</v>
      </c>
      <c r="M1132" t="s">
        <v>5509</v>
      </c>
    </row>
    <row r="1133" spans="1:13" s="1" customFormat="1" x14ac:dyDescent="0.3">
      <c r="A1133" s="1" t="s">
        <v>5510</v>
      </c>
      <c r="B1133" s="1" t="s">
        <v>5511</v>
      </c>
      <c r="C1133" s="1" t="s">
        <v>5512</v>
      </c>
      <c r="D1133" s="1" t="s">
        <v>383</v>
      </c>
      <c r="E1133" s="1" t="s">
        <v>384</v>
      </c>
      <c r="F1133" s="1" t="s">
        <v>385</v>
      </c>
      <c r="I1133" s="1" t="s">
        <v>5513</v>
      </c>
      <c r="J1133" s="1">
        <v>40.5</v>
      </c>
      <c r="K1133" s="1">
        <v>58.8</v>
      </c>
      <c r="L1133" s="1">
        <v>61</v>
      </c>
      <c r="M1133" t="s">
        <v>5514</v>
      </c>
    </row>
    <row r="1134" spans="1:13" s="1" customFormat="1" x14ac:dyDescent="0.3">
      <c r="A1134" s="1" t="s">
        <v>5515</v>
      </c>
      <c r="B1134" s="1" t="s">
        <v>5516</v>
      </c>
      <c r="C1134" s="1" t="s">
        <v>5517</v>
      </c>
      <c r="D1134" s="1" t="s">
        <v>383</v>
      </c>
      <c r="E1134" s="1" t="s">
        <v>384</v>
      </c>
      <c r="F1134" s="1" t="s">
        <v>399</v>
      </c>
      <c r="G1134" s="1" t="s">
        <v>661</v>
      </c>
      <c r="H1134" s="1" t="s">
        <v>662</v>
      </c>
      <c r="I1134" s="1" t="s">
        <v>5518</v>
      </c>
      <c r="J1134" s="1">
        <v>52.6</v>
      </c>
      <c r="K1134" s="1">
        <v>54.1</v>
      </c>
      <c r="L1134" s="1">
        <v>25</v>
      </c>
      <c r="M1134" t="s">
        <v>5519</v>
      </c>
    </row>
    <row r="1135" spans="1:13" s="1" customFormat="1" x14ac:dyDescent="0.3">
      <c r="A1135" s="1" t="s">
        <v>5520</v>
      </c>
      <c r="B1135" s="1" t="s">
        <v>5521</v>
      </c>
      <c r="C1135" s="1" t="s">
        <v>5522</v>
      </c>
      <c r="D1135" s="1" t="s">
        <v>383</v>
      </c>
      <c r="E1135" s="1" t="s">
        <v>414</v>
      </c>
      <c r="F1135" s="1" t="s">
        <v>437</v>
      </c>
      <c r="G1135" s="1" t="s">
        <v>445</v>
      </c>
      <c r="H1135" s="1" t="s">
        <v>982</v>
      </c>
      <c r="I1135" s="1" t="s">
        <v>5523</v>
      </c>
      <c r="J1135" s="1">
        <v>53.7</v>
      </c>
      <c r="K1135" s="1">
        <v>57</v>
      </c>
      <c r="L1135" s="1">
        <v>37</v>
      </c>
      <c r="M1135" t="s">
        <v>3557</v>
      </c>
    </row>
    <row r="1136" spans="1:13" s="1" customFormat="1" x14ac:dyDescent="0.3">
      <c r="A1136" s="1" t="s">
        <v>5524</v>
      </c>
      <c r="B1136" s="1" t="s">
        <v>5525</v>
      </c>
      <c r="C1136" s="1" t="s">
        <v>5526</v>
      </c>
      <c r="D1136" s="1" t="s">
        <v>383</v>
      </c>
      <c r="E1136" s="1" t="s">
        <v>863</v>
      </c>
      <c r="F1136" s="1" t="s">
        <v>864</v>
      </c>
      <c r="G1136" s="1" t="s">
        <v>865</v>
      </c>
      <c r="H1136" s="1" t="s">
        <v>866</v>
      </c>
      <c r="I1136" s="1" t="s">
        <v>2311</v>
      </c>
      <c r="J1136" s="1">
        <v>36.200000000000003</v>
      </c>
      <c r="K1136" s="1">
        <v>49.8</v>
      </c>
      <c r="L1136" s="1">
        <v>35</v>
      </c>
      <c r="M1136" t="s">
        <v>5527</v>
      </c>
    </row>
    <row r="1137" spans="1:13" s="1" customFormat="1" x14ac:dyDescent="0.3">
      <c r="A1137" s="1" t="s">
        <v>5528</v>
      </c>
      <c r="B1137" s="1" t="s">
        <v>5529</v>
      </c>
      <c r="C1137" s="1" t="s">
        <v>5530</v>
      </c>
      <c r="D1137" s="1" t="s">
        <v>383</v>
      </c>
      <c r="E1137" s="1" t="s">
        <v>384</v>
      </c>
      <c r="F1137" s="1" t="s">
        <v>618</v>
      </c>
      <c r="G1137" s="1" t="s">
        <v>748</v>
      </c>
      <c r="H1137" s="1" t="s">
        <v>1713</v>
      </c>
      <c r="I1137" s="1" t="s">
        <v>1714</v>
      </c>
      <c r="J1137" s="1">
        <v>49.8</v>
      </c>
      <c r="K1137" s="1">
        <v>54.6</v>
      </c>
      <c r="L1137" s="1">
        <v>36</v>
      </c>
      <c r="M1137" t="s">
        <v>5531</v>
      </c>
    </row>
    <row r="1138" spans="1:13" s="1" customFormat="1" x14ac:dyDescent="0.3">
      <c r="A1138" s="1" t="s">
        <v>5532</v>
      </c>
      <c r="B1138" s="1" t="s">
        <v>5533</v>
      </c>
      <c r="C1138" s="1" t="s">
        <v>5534</v>
      </c>
      <c r="D1138" s="1" t="s">
        <v>383</v>
      </c>
      <c r="E1138" s="1" t="s">
        <v>491</v>
      </c>
      <c r="F1138" s="1" t="s">
        <v>491</v>
      </c>
      <c r="G1138" s="1" t="s">
        <v>755</v>
      </c>
      <c r="H1138" s="1" t="s">
        <v>1024</v>
      </c>
      <c r="I1138" s="1" t="s">
        <v>5535</v>
      </c>
      <c r="J1138" s="1">
        <v>58.3</v>
      </c>
      <c r="K1138" s="1">
        <v>56.3</v>
      </c>
      <c r="L1138" s="1">
        <v>30</v>
      </c>
      <c r="M1138" t="s">
        <v>5536</v>
      </c>
    </row>
    <row r="1139" spans="1:13" s="1" customFormat="1" x14ac:dyDescent="0.3">
      <c r="A1139" s="1" t="s">
        <v>5537</v>
      </c>
      <c r="B1139" s="1" t="s">
        <v>5538</v>
      </c>
      <c r="C1139" s="1" t="s">
        <v>5539</v>
      </c>
      <c r="D1139" s="1" t="s">
        <v>383</v>
      </c>
      <c r="E1139" s="1" t="s">
        <v>414</v>
      </c>
      <c r="F1139" s="1" t="s">
        <v>437</v>
      </c>
      <c r="G1139" s="1" t="s">
        <v>438</v>
      </c>
      <c r="H1139" s="1" t="s">
        <v>5540</v>
      </c>
      <c r="I1139" s="1" t="s">
        <v>5541</v>
      </c>
      <c r="J1139" s="1">
        <v>45</v>
      </c>
      <c r="K1139" s="1">
        <v>50.7</v>
      </c>
      <c r="L1139" s="1">
        <v>30</v>
      </c>
      <c r="M1139" t="s">
        <v>5542</v>
      </c>
    </row>
    <row r="1140" spans="1:13" s="1" customFormat="1" x14ac:dyDescent="0.3">
      <c r="A1140" s="1" t="s">
        <v>5543</v>
      </c>
      <c r="B1140" s="1" t="s">
        <v>5544</v>
      </c>
      <c r="C1140" s="1" t="s">
        <v>5545</v>
      </c>
      <c r="D1140" s="1" t="s">
        <v>383</v>
      </c>
      <c r="E1140" s="1" t="s">
        <v>491</v>
      </c>
      <c r="F1140" s="1" t="s">
        <v>491</v>
      </c>
      <c r="G1140" s="1" t="s">
        <v>755</v>
      </c>
      <c r="H1140" s="1" t="s">
        <v>1024</v>
      </c>
      <c r="I1140" s="1" t="s">
        <v>5546</v>
      </c>
      <c r="J1140" s="1">
        <v>66</v>
      </c>
      <c r="K1140" s="1">
        <v>55.8</v>
      </c>
      <c r="L1140" s="1">
        <v>30</v>
      </c>
      <c r="M1140" t="s">
        <v>5547</v>
      </c>
    </row>
    <row r="1141" spans="1:13" s="1" customFormat="1" x14ac:dyDescent="0.3">
      <c r="A1141" s="1" t="s">
        <v>5548</v>
      </c>
      <c r="B1141" s="1" t="s">
        <v>5549</v>
      </c>
      <c r="C1141" s="1" t="s">
        <v>5550</v>
      </c>
      <c r="D1141" s="1" t="s">
        <v>383</v>
      </c>
      <c r="E1141" s="1" t="s">
        <v>384</v>
      </c>
      <c r="F1141" s="1" t="s">
        <v>683</v>
      </c>
      <c r="G1141" s="1" t="s">
        <v>684</v>
      </c>
      <c r="H1141" s="1" t="s">
        <v>685</v>
      </c>
      <c r="I1141" s="1" t="s">
        <v>5551</v>
      </c>
      <c r="J1141" s="1">
        <v>69.5</v>
      </c>
      <c r="K1141" s="1">
        <v>57.1</v>
      </c>
      <c r="L1141" s="1">
        <v>42.5</v>
      </c>
      <c r="M1141" t="s">
        <v>5552</v>
      </c>
    </row>
    <row r="1142" spans="1:13" s="1" customFormat="1" x14ac:dyDescent="0.3">
      <c r="A1142" s="1" t="s">
        <v>5553</v>
      </c>
      <c r="B1142" s="1" t="s">
        <v>5554</v>
      </c>
      <c r="C1142" s="1" t="s">
        <v>5555</v>
      </c>
      <c r="D1142" s="1" t="s">
        <v>383</v>
      </c>
      <c r="E1142" s="1" t="s">
        <v>384</v>
      </c>
      <c r="F1142" s="1" t="s">
        <v>399</v>
      </c>
      <c r="G1142" s="1" t="s">
        <v>400</v>
      </c>
      <c r="H1142" s="1" t="s">
        <v>1796</v>
      </c>
      <c r="I1142" s="1" t="s">
        <v>5556</v>
      </c>
      <c r="J1142" s="1">
        <v>66.099999999999994</v>
      </c>
      <c r="K1142" s="1">
        <v>57.1</v>
      </c>
      <c r="L1142" s="1">
        <v>30</v>
      </c>
      <c r="M1142" t="s">
        <v>3016</v>
      </c>
    </row>
    <row r="1143" spans="1:13" s="1" customFormat="1" x14ac:dyDescent="0.3">
      <c r="A1143" s="1" t="s">
        <v>5557</v>
      </c>
      <c r="B1143" s="1" t="s">
        <v>5558</v>
      </c>
      <c r="C1143" s="1" t="s">
        <v>5559</v>
      </c>
      <c r="D1143" s="1" t="s">
        <v>383</v>
      </c>
      <c r="E1143" s="1" t="s">
        <v>384</v>
      </c>
      <c r="F1143" s="1" t="s">
        <v>399</v>
      </c>
      <c r="G1143" s="1" t="s">
        <v>400</v>
      </c>
      <c r="H1143" s="1" t="s">
        <v>401</v>
      </c>
      <c r="I1143" s="1" t="s">
        <v>5560</v>
      </c>
      <c r="J1143" s="1">
        <v>63.2</v>
      </c>
      <c r="K1143" s="1">
        <v>55.2</v>
      </c>
      <c r="L1143" s="1">
        <v>30</v>
      </c>
      <c r="M1143" t="s">
        <v>5561</v>
      </c>
    </row>
    <row r="1144" spans="1:13" s="1" customFormat="1" x14ac:dyDescent="0.3">
      <c r="A1144" s="1" t="s">
        <v>5562</v>
      </c>
      <c r="B1144" s="1" t="s">
        <v>5563</v>
      </c>
      <c r="C1144" s="1" t="s">
        <v>5564</v>
      </c>
      <c r="D1144" s="1" t="s">
        <v>383</v>
      </c>
      <c r="E1144" s="1" t="s">
        <v>384</v>
      </c>
      <c r="F1144" s="1" t="s">
        <v>399</v>
      </c>
      <c r="G1144" s="1" t="s">
        <v>1344</v>
      </c>
      <c r="H1144" s="1" t="s">
        <v>1950</v>
      </c>
      <c r="I1144" s="1" t="s">
        <v>2160</v>
      </c>
      <c r="J1144" s="1">
        <v>68.5</v>
      </c>
      <c r="K1144" s="1">
        <v>55.5</v>
      </c>
      <c r="L1144" s="1">
        <v>29</v>
      </c>
      <c r="M1144" t="s">
        <v>4978</v>
      </c>
    </row>
    <row r="1145" spans="1:13" s="1" customFormat="1" x14ac:dyDescent="0.3">
      <c r="A1145" s="1" t="s">
        <v>5565</v>
      </c>
      <c r="B1145" s="1" t="s">
        <v>5566</v>
      </c>
      <c r="C1145" s="1" t="s">
        <v>5567</v>
      </c>
      <c r="D1145" s="1" t="s">
        <v>383</v>
      </c>
      <c r="E1145" s="1" t="s">
        <v>384</v>
      </c>
      <c r="F1145" s="1" t="s">
        <v>399</v>
      </c>
      <c r="G1145" s="1" t="s">
        <v>1344</v>
      </c>
      <c r="H1145" s="1" t="s">
        <v>1950</v>
      </c>
      <c r="I1145" s="1" t="s">
        <v>2160</v>
      </c>
      <c r="J1145" s="1">
        <v>66.900000000000006</v>
      </c>
      <c r="K1145" s="1">
        <v>55.5</v>
      </c>
      <c r="L1145" s="1">
        <v>29</v>
      </c>
      <c r="M1145" t="s">
        <v>5568</v>
      </c>
    </row>
    <row r="1146" spans="1:13" s="1" customFormat="1" x14ac:dyDescent="0.3">
      <c r="A1146" s="1" t="s">
        <v>5569</v>
      </c>
      <c r="B1146" s="1" t="s">
        <v>5570</v>
      </c>
      <c r="C1146" s="1" t="s">
        <v>5571</v>
      </c>
      <c r="D1146" s="1" t="s">
        <v>383</v>
      </c>
      <c r="E1146" s="1" t="s">
        <v>863</v>
      </c>
      <c r="F1146" s="1" t="s">
        <v>2284</v>
      </c>
      <c r="G1146" s="1" t="s">
        <v>2285</v>
      </c>
      <c r="H1146" s="1" t="s">
        <v>4039</v>
      </c>
      <c r="I1146" s="1" t="s">
        <v>5572</v>
      </c>
      <c r="J1146" s="1">
        <v>40</v>
      </c>
      <c r="K1146" s="1">
        <v>53.2</v>
      </c>
      <c r="L1146" s="1">
        <v>34</v>
      </c>
      <c r="M1146" t="s">
        <v>5573</v>
      </c>
    </row>
    <row r="1147" spans="1:13" s="1" customFormat="1" x14ac:dyDescent="0.3">
      <c r="A1147" s="1" t="s">
        <v>5574</v>
      </c>
      <c r="B1147" s="1" t="s">
        <v>5575</v>
      </c>
      <c r="C1147" s="1" t="s">
        <v>5576</v>
      </c>
      <c r="D1147" s="1" t="s">
        <v>383</v>
      </c>
      <c r="E1147" s="1" t="s">
        <v>863</v>
      </c>
      <c r="F1147" s="1" t="s">
        <v>2284</v>
      </c>
      <c r="G1147" s="1" t="s">
        <v>2285</v>
      </c>
      <c r="H1147" s="1" t="s">
        <v>2286</v>
      </c>
      <c r="I1147" s="1" t="s">
        <v>5577</v>
      </c>
      <c r="J1147" s="1">
        <v>40</v>
      </c>
      <c r="K1147" s="1">
        <v>51.2</v>
      </c>
      <c r="L1147" s="1">
        <v>29</v>
      </c>
      <c r="M1147" t="s">
        <v>5578</v>
      </c>
    </row>
    <row r="1148" spans="1:13" s="1" customFormat="1" x14ac:dyDescent="0.3">
      <c r="A1148" s="1" t="s">
        <v>5579</v>
      </c>
      <c r="B1148" s="1" t="s">
        <v>5580</v>
      </c>
      <c r="C1148" s="1" t="s">
        <v>5581</v>
      </c>
      <c r="D1148" s="1" t="s">
        <v>383</v>
      </c>
      <c r="E1148" s="1" t="s">
        <v>384</v>
      </c>
      <c r="F1148" s="1" t="s">
        <v>618</v>
      </c>
      <c r="G1148" s="1" t="s">
        <v>971</v>
      </c>
      <c r="H1148" s="1" t="s">
        <v>972</v>
      </c>
      <c r="I1148" s="1" t="s">
        <v>5582</v>
      </c>
      <c r="J1148" s="1">
        <v>68.8</v>
      </c>
      <c r="K1148" s="1">
        <v>58.2</v>
      </c>
      <c r="L1148" s="1">
        <v>50</v>
      </c>
      <c r="M1148" t="s">
        <v>5583</v>
      </c>
    </row>
    <row r="1149" spans="1:13" s="1" customFormat="1" x14ac:dyDescent="0.3">
      <c r="A1149" s="1" t="s">
        <v>5584</v>
      </c>
      <c r="B1149" s="1" t="s">
        <v>5585</v>
      </c>
      <c r="C1149" s="1" t="s">
        <v>5586</v>
      </c>
      <c r="D1149" s="1" t="s">
        <v>383</v>
      </c>
      <c r="E1149" s="1" t="s">
        <v>384</v>
      </c>
      <c r="F1149" s="1" t="s">
        <v>618</v>
      </c>
      <c r="G1149" s="1" t="s">
        <v>1057</v>
      </c>
      <c r="H1149" s="1" t="s">
        <v>3939</v>
      </c>
      <c r="I1149" s="1" t="s">
        <v>3940</v>
      </c>
      <c r="J1149" s="1">
        <v>44.5</v>
      </c>
      <c r="K1149" s="1">
        <v>52.8</v>
      </c>
      <c r="L1149" s="1">
        <v>28</v>
      </c>
      <c r="M1149" t="s">
        <v>5587</v>
      </c>
    </row>
    <row r="1150" spans="1:13" s="1" customFormat="1" x14ac:dyDescent="0.3">
      <c r="A1150" s="1" t="s">
        <v>5588</v>
      </c>
      <c r="B1150" s="1" t="s">
        <v>5589</v>
      </c>
      <c r="C1150" s="1" t="s">
        <v>5590</v>
      </c>
      <c r="D1150" s="1" t="s">
        <v>383</v>
      </c>
      <c r="E1150" s="1" t="s">
        <v>384</v>
      </c>
      <c r="F1150" s="1" t="s">
        <v>1399</v>
      </c>
      <c r="G1150" s="1" t="s">
        <v>1498</v>
      </c>
      <c r="H1150" s="1" t="s">
        <v>5591</v>
      </c>
      <c r="I1150" s="1" t="s">
        <v>5592</v>
      </c>
      <c r="J1150" s="1">
        <v>34.9</v>
      </c>
      <c r="K1150" s="1">
        <v>50.1</v>
      </c>
      <c r="L1150" s="1">
        <v>30</v>
      </c>
      <c r="M1150" t="s">
        <v>5593</v>
      </c>
    </row>
    <row r="1151" spans="1:13" s="1" customFormat="1" x14ac:dyDescent="0.3">
      <c r="A1151" s="1" t="s">
        <v>5594</v>
      </c>
      <c r="B1151" s="1" t="s">
        <v>5595</v>
      </c>
      <c r="C1151" s="1" t="s">
        <v>5596</v>
      </c>
      <c r="D1151" s="1" t="s">
        <v>383</v>
      </c>
      <c r="E1151" s="1" t="s">
        <v>414</v>
      </c>
      <c r="F1151" s="1" t="s">
        <v>437</v>
      </c>
      <c r="G1151" s="1" t="s">
        <v>445</v>
      </c>
      <c r="H1151" s="1" t="s">
        <v>762</v>
      </c>
      <c r="I1151" s="1" t="s">
        <v>763</v>
      </c>
      <c r="J1151" s="1">
        <v>55.2</v>
      </c>
      <c r="K1151" s="1">
        <v>56.4</v>
      </c>
      <c r="L1151" s="1">
        <v>37</v>
      </c>
      <c r="M1151" t="s">
        <v>5597</v>
      </c>
    </row>
    <row r="1152" spans="1:13" s="1" customFormat="1" x14ac:dyDescent="0.3">
      <c r="A1152" s="1" t="s">
        <v>5598</v>
      </c>
      <c r="B1152" s="1" t="s">
        <v>5599</v>
      </c>
      <c r="C1152" s="1" t="s">
        <v>5600</v>
      </c>
      <c r="D1152" s="1" t="s">
        <v>383</v>
      </c>
      <c r="E1152" s="1" t="s">
        <v>491</v>
      </c>
      <c r="F1152" s="1" t="s">
        <v>491</v>
      </c>
      <c r="G1152" s="1" t="s">
        <v>755</v>
      </c>
      <c r="H1152" s="1" t="s">
        <v>1024</v>
      </c>
      <c r="I1152" s="1" t="s">
        <v>5601</v>
      </c>
      <c r="J1152" s="1">
        <v>68.099999999999994</v>
      </c>
      <c r="K1152" s="1">
        <v>55.5</v>
      </c>
      <c r="L1152" s="1">
        <v>25</v>
      </c>
      <c r="M1152" t="s">
        <v>5602</v>
      </c>
    </row>
    <row r="1153" spans="1:13" s="1" customFormat="1" x14ac:dyDescent="0.3">
      <c r="A1153" s="1" t="s">
        <v>5603</v>
      </c>
      <c r="B1153" s="1" t="s">
        <v>5604</v>
      </c>
      <c r="C1153" s="1" t="s">
        <v>5605</v>
      </c>
      <c r="D1153" s="1" t="s">
        <v>383</v>
      </c>
      <c r="E1153" s="1" t="s">
        <v>384</v>
      </c>
      <c r="F1153" s="1" t="s">
        <v>618</v>
      </c>
      <c r="G1153" s="1" t="s">
        <v>4926</v>
      </c>
      <c r="H1153" s="1" t="s">
        <v>4927</v>
      </c>
      <c r="I1153" s="1" t="s">
        <v>4928</v>
      </c>
      <c r="J1153" s="1">
        <v>48.5</v>
      </c>
      <c r="K1153" s="1">
        <v>53.7</v>
      </c>
      <c r="L1153" s="1">
        <v>22.5</v>
      </c>
      <c r="M1153" t="s">
        <v>5606</v>
      </c>
    </row>
    <row r="1154" spans="1:13" s="1" customFormat="1" x14ac:dyDescent="0.3">
      <c r="A1154" s="1" t="s">
        <v>5607</v>
      </c>
      <c r="B1154" s="1" t="s">
        <v>5608</v>
      </c>
      <c r="C1154" s="1" t="s">
        <v>5609</v>
      </c>
      <c r="D1154" s="1" t="s">
        <v>383</v>
      </c>
      <c r="E1154" s="1" t="s">
        <v>414</v>
      </c>
      <c r="F1154" s="1" t="s">
        <v>437</v>
      </c>
      <c r="G1154" s="1" t="s">
        <v>445</v>
      </c>
      <c r="H1154" s="1" t="s">
        <v>1030</v>
      </c>
      <c r="I1154" s="1" t="s">
        <v>5610</v>
      </c>
      <c r="J1154" s="1">
        <v>55.6</v>
      </c>
      <c r="K1154" s="1">
        <v>58.6</v>
      </c>
      <c r="L1154" s="1">
        <v>50</v>
      </c>
      <c r="M1154" t="s">
        <v>433</v>
      </c>
    </row>
    <row r="1155" spans="1:13" s="1" customFormat="1" x14ac:dyDescent="0.3">
      <c r="A1155" s="1" t="s">
        <v>5611</v>
      </c>
      <c r="B1155" s="1" t="s">
        <v>5612</v>
      </c>
      <c r="C1155" s="1" t="s">
        <v>5613</v>
      </c>
      <c r="D1155" s="1" t="s">
        <v>383</v>
      </c>
      <c r="E1155" s="1" t="s">
        <v>384</v>
      </c>
      <c r="F1155" s="1" t="s">
        <v>399</v>
      </c>
      <c r="G1155" s="1" t="s">
        <v>661</v>
      </c>
      <c r="H1155" s="1" t="s">
        <v>662</v>
      </c>
      <c r="I1155" s="1" t="s">
        <v>5614</v>
      </c>
      <c r="J1155" s="1">
        <v>63</v>
      </c>
      <c r="K1155" s="1">
        <v>54.3</v>
      </c>
      <c r="L1155" s="1">
        <v>30</v>
      </c>
      <c r="M1155" t="s">
        <v>5615</v>
      </c>
    </row>
    <row r="1156" spans="1:13" s="1" customFormat="1" x14ac:dyDescent="0.3">
      <c r="A1156" s="1" t="s">
        <v>5616</v>
      </c>
      <c r="B1156" s="1" t="s">
        <v>5617</v>
      </c>
      <c r="C1156" s="1" t="s">
        <v>5618</v>
      </c>
      <c r="D1156" s="1" t="s">
        <v>383</v>
      </c>
      <c r="E1156" s="1" t="s">
        <v>384</v>
      </c>
      <c r="F1156" s="1" t="s">
        <v>399</v>
      </c>
      <c r="G1156" s="1" t="s">
        <v>661</v>
      </c>
      <c r="H1156" s="1" t="s">
        <v>662</v>
      </c>
      <c r="I1156" s="1" t="s">
        <v>3887</v>
      </c>
      <c r="J1156" s="1">
        <v>64.599999999999994</v>
      </c>
      <c r="K1156" s="1">
        <v>55.5</v>
      </c>
      <c r="L1156" s="1">
        <v>33.5</v>
      </c>
      <c r="M1156" t="s">
        <v>5619</v>
      </c>
    </row>
    <row r="1157" spans="1:13" s="1" customFormat="1" x14ac:dyDescent="0.3">
      <c r="A1157" s="1" t="s">
        <v>5620</v>
      </c>
      <c r="B1157" s="1" t="s">
        <v>5621</v>
      </c>
      <c r="C1157" s="1" t="s">
        <v>5622</v>
      </c>
      <c r="D1157" s="1" t="s">
        <v>383</v>
      </c>
      <c r="E1157" s="1" t="s">
        <v>384</v>
      </c>
      <c r="F1157" s="1" t="s">
        <v>399</v>
      </c>
      <c r="G1157" s="1" t="s">
        <v>5623</v>
      </c>
      <c r="H1157" s="1" t="s">
        <v>5624</v>
      </c>
      <c r="I1157" s="1" t="s">
        <v>5625</v>
      </c>
      <c r="J1157" s="1">
        <v>61.8</v>
      </c>
      <c r="K1157" s="1">
        <v>55.1</v>
      </c>
      <c r="L1157" s="1">
        <v>28</v>
      </c>
      <c r="M1157" t="s">
        <v>2365</v>
      </c>
    </row>
    <row r="1158" spans="1:13" s="1" customFormat="1" x14ac:dyDescent="0.3">
      <c r="A1158" s="1" t="s">
        <v>5626</v>
      </c>
      <c r="B1158" s="1" t="s">
        <v>5627</v>
      </c>
      <c r="C1158" s="1" t="s">
        <v>5628</v>
      </c>
      <c r="D1158" s="1" t="s">
        <v>383</v>
      </c>
      <c r="E1158" s="1" t="s">
        <v>491</v>
      </c>
      <c r="F1158" s="1" t="s">
        <v>491</v>
      </c>
      <c r="G1158" s="1" t="s">
        <v>883</v>
      </c>
      <c r="H1158" s="1" t="s">
        <v>884</v>
      </c>
      <c r="I1158" s="1" t="s">
        <v>885</v>
      </c>
      <c r="J1158" s="1">
        <v>73.2</v>
      </c>
      <c r="K1158" s="1">
        <v>59</v>
      </c>
      <c r="L1158" s="1">
        <v>30</v>
      </c>
      <c r="M1158" t="s">
        <v>5629</v>
      </c>
    </row>
    <row r="1159" spans="1:13" s="1" customFormat="1" x14ac:dyDescent="0.3">
      <c r="A1159" s="1" t="s">
        <v>5630</v>
      </c>
      <c r="B1159" s="1" t="s">
        <v>5631</v>
      </c>
      <c r="C1159" s="1" t="s">
        <v>5632</v>
      </c>
      <c r="D1159" s="1" t="s">
        <v>383</v>
      </c>
      <c r="E1159" s="1" t="s">
        <v>414</v>
      </c>
      <c r="F1159" s="1" t="s">
        <v>437</v>
      </c>
      <c r="G1159" s="1" t="s">
        <v>445</v>
      </c>
      <c r="H1159" s="1" t="s">
        <v>446</v>
      </c>
      <c r="I1159" s="1" t="s">
        <v>1351</v>
      </c>
      <c r="J1159" s="1">
        <v>39.299999999999997</v>
      </c>
      <c r="K1159" s="1">
        <v>56.1</v>
      </c>
      <c r="L1159" s="1">
        <v>30</v>
      </c>
      <c r="M1159" t="s">
        <v>5633</v>
      </c>
    </row>
    <row r="1160" spans="1:13" s="1" customFormat="1" x14ac:dyDescent="0.3">
      <c r="A1160" s="1" t="s">
        <v>5634</v>
      </c>
      <c r="B1160" s="1" t="s">
        <v>5635</v>
      </c>
      <c r="C1160" s="1" t="s">
        <v>5636</v>
      </c>
      <c r="D1160" s="1" t="s">
        <v>383</v>
      </c>
      <c r="E1160" s="1" t="s">
        <v>384</v>
      </c>
      <c r="F1160" s="1" t="s">
        <v>618</v>
      </c>
      <c r="G1160" s="1" t="s">
        <v>1057</v>
      </c>
      <c r="H1160" s="1" t="s">
        <v>1058</v>
      </c>
      <c r="I1160" s="1" t="s">
        <v>1059</v>
      </c>
      <c r="J1160" s="1">
        <v>57.4</v>
      </c>
      <c r="K1160" s="1">
        <v>56.2</v>
      </c>
      <c r="L1160" s="1">
        <v>35</v>
      </c>
      <c r="M1160" t="s">
        <v>352</v>
      </c>
    </row>
    <row r="1161" spans="1:13" s="1" customFormat="1" x14ac:dyDescent="0.3">
      <c r="A1161" s="1" t="s">
        <v>5637</v>
      </c>
      <c r="B1161" s="1" t="s">
        <v>5638</v>
      </c>
      <c r="C1161" s="1" t="s">
        <v>5639</v>
      </c>
      <c r="D1161" s="1" t="s">
        <v>383</v>
      </c>
      <c r="E1161" s="1" t="s">
        <v>491</v>
      </c>
      <c r="F1161" s="1" t="s">
        <v>491</v>
      </c>
      <c r="G1161" s="1" t="s">
        <v>755</v>
      </c>
      <c r="H1161" s="1" t="s">
        <v>1113</v>
      </c>
      <c r="I1161" s="1" t="s">
        <v>1114</v>
      </c>
      <c r="J1161" s="1">
        <v>61.2</v>
      </c>
      <c r="K1161" s="1">
        <v>57.8</v>
      </c>
      <c r="L1161" s="1">
        <v>35</v>
      </c>
      <c r="M1161" t="s">
        <v>5640</v>
      </c>
    </row>
    <row r="1162" spans="1:13" s="1" customFormat="1" x14ac:dyDescent="0.3">
      <c r="A1162" s="1" t="s">
        <v>5641</v>
      </c>
      <c r="B1162" s="1" t="s">
        <v>5642</v>
      </c>
      <c r="C1162" s="1" t="s">
        <v>5643</v>
      </c>
      <c r="D1162" s="1" t="s">
        <v>383</v>
      </c>
      <c r="E1162" s="1" t="s">
        <v>384</v>
      </c>
      <c r="F1162" s="1" t="s">
        <v>399</v>
      </c>
      <c r="G1162" s="1" t="s">
        <v>1344</v>
      </c>
      <c r="H1162" s="1" t="s">
        <v>1950</v>
      </c>
      <c r="I1162" s="1" t="s">
        <v>5644</v>
      </c>
      <c r="J1162" s="1">
        <v>64.3</v>
      </c>
      <c r="K1162" s="1">
        <v>55</v>
      </c>
      <c r="L1162" s="1">
        <v>31</v>
      </c>
      <c r="M1162" t="s">
        <v>5645</v>
      </c>
    </row>
    <row r="1163" spans="1:13" s="1" customFormat="1" x14ac:dyDescent="0.3">
      <c r="A1163" s="1" t="s">
        <v>5646</v>
      </c>
      <c r="B1163" s="1" t="s">
        <v>5647</v>
      </c>
      <c r="C1163" s="1" t="s">
        <v>5648</v>
      </c>
      <c r="D1163" s="1" t="s">
        <v>383</v>
      </c>
      <c r="E1163" s="1" t="s">
        <v>863</v>
      </c>
      <c r="F1163" s="1" t="s">
        <v>2534</v>
      </c>
      <c r="G1163" s="1" t="s">
        <v>2535</v>
      </c>
      <c r="H1163" s="1" t="s">
        <v>2536</v>
      </c>
      <c r="I1163" s="1" t="s">
        <v>5649</v>
      </c>
      <c r="J1163" s="1">
        <v>44.5</v>
      </c>
      <c r="K1163" s="1">
        <v>52.1</v>
      </c>
      <c r="L1163" s="1">
        <v>27.5</v>
      </c>
      <c r="M1163" t="s">
        <v>5650</v>
      </c>
    </row>
    <row r="1164" spans="1:13" s="1" customFormat="1" x14ac:dyDescent="0.3">
      <c r="A1164" s="1" t="s">
        <v>5651</v>
      </c>
      <c r="B1164" s="1" t="s">
        <v>5652</v>
      </c>
      <c r="C1164" s="1" t="s">
        <v>5653</v>
      </c>
      <c r="D1164" s="1" t="s">
        <v>383</v>
      </c>
      <c r="E1164" s="1" t="s">
        <v>384</v>
      </c>
      <c r="F1164" s="1" t="s">
        <v>618</v>
      </c>
      <c r="G1164" s="1" t="s">
        <v>1057</v>
      </c>
      <c r="H1164" s="1" t="s">
        <v>3939</v>
      </c>
      <c r="I1164" s="1" t="s">
        <v>5654</v>
      </c>
      <c r="J1164" s="1">
        <v>66.099999999999994</v>
      </c>
      <c r="K1164" s="1">
        <v>56.1</v>
      </c>
      <c r="L1164" s="1">
        <v>28</v>
      </c>
      <c r="M1164" t="s">
        <v>5655</v>
      </c>
    </row>
    <row r="1165" spans="1:13" s="1" customFormat="1" x14ac:dyDescent="0.3">
      <c r="A1165" s="1" t="s">
        <v>5656</v>
      </c>
      <c r="B1165" s="1" t="s">
        <v>5657</v>
      </c>
      <c r="C1165" s="1" t="s">
        <v>5658</v>
      </c>
      <c r="D1165" s="1" t="s">
        <v>383</v>
      </c>
      <c r="E1165" s="1" t="s">
        <v>384</v>
      </c>
      <c r="F1165" s="1" t="s">
        <v>399</v>
      </c>
      <c r="G1165" s="1" t="s">
        <v>400</v>
      </c>
      <c r="I1165" s="1" t="s">
        <v>5659</v>
      </c>
      <c r="J1165" s="1">
        <v>60.9</v>
      </c>
      <c r="K1165" s="1">
        <v>56.9</v>
      </c>
      <c r="L1165" s="1">
        <v>29</v>
      </c>
      <c r="M1165" t="s">
        <v>5660</v>
      </c>
    </row>
    <row r="1166" spans="1:13" s="1" customFormat="1" x14ac:dyDescent="0.3">
      <c r="A1166" s="1" t="s">
        <v>5661</v>
      </c>
      <c r="B1166" s="1" t="s">
        <v>5662</v>
      </c>
      <c r="C1166" s="1" t="s">
        <v>5663</v>
      </c>
      <c r="D1166" s="1" t="s">
        <v>383</v>
      </c>
      <c r="E1166" s="1" t="s">
        <v>384</v>
      </c>
      <c r="F1166" s="1" t="s">
        <v>618</v>
      </c>
      <c r="G1166" s="1" t="s">
        <v>1057</v>
      </c>
      <c r="H1166" s="1" t="s">
        <v>1058</v>
      </c>
      <c r="I1166" s="1" t="s">
        <v>1059</v>
      </c>
      <c r="J1166" s="1">
        <v>58.5</v>
      </c>
      <c r="K1166" s="1">
        <v>55.6</v>
      </c>
      <c r="L1166" s="1">
        <v>30</v>
      </c>
      <c r="M1166" t="s">
        <v>783</v>
      </c>
    </row>
    <row r="1167" spans="1:13" s="1" customFormat="1" x14ac:dyDescent="0.3">
      <c r="A1167" s="1" t="s">
        <v>5664</v>
      </c>
      <c r="B1167" s="1" t="s">
        <v>5665</v>
      </c>
      <c r="C1167" s="1" t="s">
        <v>5666</v>
      </c>
      <c r="D1167" s="1" t="s">
        <v>383</v>
      </c>
      <c r="E1167" s="1" t="s">
        <v>414</v>
      </c>
      <c r="F1167" s="1" t="s">
        <v>437</v>
      </c>
      <c r="G1167" s="1" t="s">
        <v>445</v>
      </c>
      <c r="H1167" s="1" t="s">
        <v>762</v>
      </c>
      <c r="I1167" s="1" t="s">
        <v>763</v>
      </c>
      <c r="J1167" s="1">
        <v>48.9</v>
      </c>
      <c r="K1167" s="1">
        <v>54.9</v>
      </c>
      <c r="L1167" s="1">
        <v>30</v>
      </c>
      <c r="M1167" t="s">
        <v>5667</v>
      </c>
    </row>
    <row r="1168" spans="1:13" s="1" customFormat="1" x14ac:dyDescent="0.3">
      <c r="A1168" s="1" t="s">
        <v>5668</v>
      </c>
      <c r="B1168" s="1" t="s">
        <v>5669</v>
      </c>
      <c r="C1168" s="1" t="s">
        <v>5670</v>
      </c>
      <c r="D1168" s="1" t="s">
        <v>383</v>
      </c>
      <c r="E1168" s="1" t="s">
        <v>863</v>
      </c>
      <c r="F1168" s="1" t="s">
        <v>1811</v>
      </c>
      <c r="G1168" s="1" t="s">
        <v>1812</v>
      </c>
      <c r="H1168" s="1" t="s">
        <v>2505</v>
      </c>
      <c r="I1168" s="1" t="s">
        <v>4102</v>
      </c>
      <c r="J1168" s="1">
        <v>52.7</v>
      </c>
      <c r="K1168" s="1">
        <v>55.7</v>
      </c>
      <c r="L1168" s="1">
        <v>30</v>
      </c>
      <c r="M1168" t="s">
        <v>5671</v>
      </c>
    </row>
    <row r="1169" spans="1:13" s="1" customFormat="1" x14ac:dyDescent="0.3">
      <c r="A1169" s="1" t="s">
        <v>5672</v>
      </c>
      <c r="B1169" s="1" t="s">
        <v>5673</v>
      </c>
      <c r="C1169" s="1" t="s">
        <v>5674</v>
      </c>
      <c r="D1169" s="1" t="s">
        <v>383</v>
      </c>
      <c r="E1169" s="1" t="s">
        <v>863</v>
      </c>
      <c r="F1169" s="1" t="s">
        <v>864</v>
      </c>
      <c r="G1169" s="1" t="s">
        <v>865</v>
      </c>
      <c r="H1169" s="1" t="s">
        <v>866</v>
      </c>
      <c r="I1169" s="1" t="s">
        <v>5675</v>
      </c>
      <c r="J1169" s="1">
        <v>32.1</v>
      </c>
      <c r="K1169" s="1">
        <v>48.9</v>
      </c>
      <c r="L1169" s="1">
        <v>30</v>
      </c>
      <c r="M1169" t="s">
        <v>2351</v>
      </c>
    </row>
    <row r="1170" spans="1:13" s="1" customFormat="1" x14ac:dyDescent="0.3">
      <c r="A1170" s="1" t="s">
        <v>5676</v>
      </c>
      <c r="B1170" s="1" t="s">
        <v>5677</v>
      </c>
      <c r="C1170" s="1" t="s">
        <v>5678</v>
      </c>
      <c r="D1170" s="1" t="s">
        <v>383</v>
      </c>
      <c r="E1170" s="1" t="s">
        <v>414</v>
      </c>
      <c r="F1170" s="1" t="s">
        <v>437</v>
      </c>
      <c r="G1170" s="1" t="s">
        <v>445</v>
      </c>
      <c r="H1170" s="1" t="s">
        <v>1030</v>
      </c>
      <c r="I1170" s="1" t="s">
        <v>5679</v>
      </c>
      <c r="J1170" s="1">
        <v>37.799999999999997</v>
      </c>
      <c r="K1170" s="1">
        <v>57.6</v>
      </c>
      <c r="L1170" s="1">
        <v>43.5</v>
      </c>
      <c r="M1170" t="s">
        <v>5680</v>
      </c>
    </row>
    <row r="1171" spans="1:13" s="1" customFormat="1" x14ac:dyDescent="0.3">
      <c r="A1171" s="1" t="s">
        <v>5681</v>
      </c>
      <c r="B1171" s="1" t="s">
        <v>5682</v>
      </c>
      <c r="C1171" s="1" t="s">
        <v>5683</v>
      </c>
      <c r="D1171" s="1" t="s">
        <v>383</v>
      </c>
      <c r="E1171" s="1" t="s">
        <v>384</v>
      </c>
      <c r="F1171" s="1" t="s">
        <v>399</v>
      </c>
      <c r="G1171" s="1" t="s">
        <v>407</v>
      </c>
      <c r="H1171" s="1" t="s">
        <v>408</v>
      </c>
      <c r="I1171" s="1" t="s">
        <v>5684</v>
      </c>
      <c r="J1171" s="1">
        <v>60.3</v>
      </c>
      <c r="K1171" s="1">
        <v>56.5</v>
      </c>
      <c r="L1171" s="1">
        <v>28</v>
      </c>
      <c r="M1171" t="s">
        <v>5685</v>
      </c>
    </row>
    <row r="1172" spans="1:13" s="1" customFormat="1" x14ac:dyDescent="0.3">
      <c r="A1172" s="1" t="s">
        <v>5686</v>
      </c>
      <c r="B1172" s="1" t="s">
        <v>5687</v>
      </c>
      <c r="C1172" s="1" t="s">
        <v>5688</v>
      </c>
      <c r="D1172" s="1" t="s">
        <v>383</v>
      </c>
      <c r="E1172" s="1" t="s">
        <v>491</v>
      </c>
      <c r="F1172" s="1" t="s">
        <v>491</v>
      </c>
      <c r="G1172" s="1" t="s">
        <v>505</v>
      </c>
      <c r="H1172" s="1" t="s">
        <v>506</v>
      </c>
      <c r="I1172" s="1" t="s">
        <v>3155</v>
      </c>
      <c r="J1172" s="1">
        <v>70.400000000000006</v>
      </c>
      <c r="K1172" s="1">
        <v>58.4</v>
      </c>
      <c r="L1172" s="1">
        <v>28</v>
      </c>
      <c r="M1172" t="s">
        <v>5689</v>
      </c>
    </row>
    <row r="1173" spans="1:13" s="1" customFormat="1" x14ac:dyDescent="0.3">
      <c r="A1173" s="1" t="s">
        <v>5690</v>
      </c>
      <c r="B1173" s="1" t="s">
        <v>5691</v>
      </c>
      <c r="C1173" s="1" t="s">
        <v>5692</v>
      </c>
      <c r="D1173" s="1" t="s">
        <v>383</v>
      </c>
      <c r="E1173" s="1" t="s">
        <v>491</v>
      </c>
      <c r="F1173" s="1" t="s">
        <v>491</v>
      </c>
      <c r="G1173" s="1" t="s">
        <v>1123</v>
      </c>
      <c r="H1173" s="1" t="s">
        <v>1124</v>
      </c>
      <c r="I1173" s="1" t="s">
        <v>2695</v>
      </c>
      <c r="J1173" s="1">
        <v>71.7</v>
      </c>
      <c r="K1173" s="1">
        <v>59.3</v>
      </c>
      <c r="L1173" s="1">
        <v>28</v>
      </c>
      <c r="M1173" t="s">
        <v>5693</v>
      </c>
    </row>
    <row r="1174" spans="1:13" s="1" customFormat="1" x14ac:dyDescent="0.3">
      <c r="A1174" s="1" t="s">
        <v>5694</v>
      </c>
      <c r="B1174" s="1" t="s">
        <v>5695</v>
      </c>
      <c r="C1174" s="1" t="s">
        <v>5696</v>
      </c>
      <c r="D1174" s="1" t="s">
        <v>383</v>
      </c>
      <c r="E1174" s="1" t="s">
        <v>491</v>
      </c>
      <c r="F1174" s="1" t="s">
        <v>491</v>
      </c>
      <c r="G1174" s="1" t="s">
        <v>524</v>
      </c>
      <c r="H1174" s="1" t="s">
        <v>525</v>
      </c>
      <c r="I1174" s="1" t="s">
        <v>1567</v>
      </c>
      <c r="J1174" s="1">
        <v>71.7</v>
      </c>
      <c r="K1174" s="1">
        <v>60</v>
      </c>
      <c r="L1174" s="1">
        <v>32.5</v>
      </c>
      <c r="M1174" t="s">
        <v>5697</v>
      </c>
    </row>
    <row r="1175" spans="1:13" s="1" customFormat="1" x14ac:dyDescent="0.3">
      <c r="A1175" s="1" t="s">
        <v>5698</v>
      </c>
      <c r="B1175" s="1" t="s">
        <v>5699</v>
      </c>
      <c r="C1175" s="1" t="s">
        <v>5700</v>
      </c>
      <c r="D1175" s="1" t="s">
        <v>383</v>
      </c>
      <c r="E1175" s="1" t="s">
        <v>384</v>
      </c>
      <c r="F1175" s="1" t="s">
        <v>399</v>
      </c>
      <c r="G1175" s="1" t="s">
        <v>661</v>
      </c>
      <c r="H1175" s="1" t="s">
        <v>662</v>
      </c>
      <c r="I1175" s="1" t="s">
        <v>5701</v>
      </c>
      <c r="J1175" s="1">
        <v>62.5</v>
      </c>
      <c r="K1175" s="1">
        <v>54.5</v>
      </c>
      <c r="L1175" s="1">
        <v>28</v>
      </c>
      <c r="M1175" t="s">
        <v>5702</v>
      </c>
    </row>
    <row r="1176" spans="1:13" s="1" customFormat="1" x14ac:dyDescent="0.3">
      <c r="A1176" s="1" t="s">
        <v>5703</v>
      </c>
      <c r="B1176" s="1" t="s">
        <v>5704</v>
      </c>
      <c r="C1176" s="1" t="s">
        <v>5705</v>
      </c>
      <c r="D1176" s="1" t="s">
        <v>383</v>
      </c>
      <c r="E1176" s="1" t="s">
        <v>384</v>
      </c>
      <c r="F1176" s="1" t="s">
        <v>683</v>
      </c>
      <c r="G1176" s="1" t="s">
        <v>1175</v>
      </c>
      <c r="H1176" s="1" t="s">
        <v>5706</v>
      </c>
      <c r="I1176" s="1" t="s">
        <v>5707</v>
      </c>
      <c r="J1176" s="1">
        <v>55.9</v>
      </c>
      <c r="K1176" s="1">
        <v>53.4</v>
      </c>
      <c r="L1176" s="1">
        <v>27.5</v>
      </c>
      <c r="M1176" t="s">
        <v>5708</v>
      </c>
    </row>
    <row r="1177" spans="1:13" s="1" customFormat="1" x14ac:dyDescent="0.3">
      <c r="A1177" s="1" t="s">
        <v>5709</v>
      </c>
      <c r="B1177" s="1" t="s">
        <v>5710</v>
      </c>
      <c r="C1177" s="1" t="s">
        <v>5711</v>
      </c>
      <c r="D1177" s="1" t="s">
        <v>383</v>
      </c>
      <c r="E1177" s="1" t="s">
        <v>384</v>
      </c>
      <c r="F1177" s="1" t="s">
        <v>683</v>
      </c>
      <c r="G1177" s="1" t="s">
        <v>684</v>
      </c>
      <c r="H1177" s="1" t="s">
        <v>725</v>
      </c>
      <c r="I1177" s="1" t="s">
        <v>1204</v>
      </c>
      <c r="J1177" s="1">
        <v>60.8</v>
      </c>
      <c r="K1177" s="1">
        <v>55.8</v>
      </c>
      <c r="L1177" s="1">
        <v>28.5</v>
      </c>
      <c r="M1177" t="s">
        <v>5712</v>
      </c>
    </row>
    <row r="1178" spans="1:13" s="1" customFormat="1" x14ac:dyDescent="0.3">
      <c r="A1178" s="1" t="s">
        <v>5713</v>
      </c>
      <c r="B1178" s="1" t="s">
        <v>5714</v>
      </c>
      <c r="C1178" s="1" t="s">
        <v>5715</v>
      </c>
      <c r="D1178" s="1" t="s">
        <v>383</v>
      </c>
      <c r="E1178" s="1" t="s">
        <v>384</v>
      </c>
      <c r="F1178" s="1" t="s">
        <v>399</v>
      </c>
      <c r="G1178" s="1" t="s">
        <v>661</v>
      </c>
      <c r="H1178" s="1" t="s">
        <v>662</v>
      </c>
      <c r="I1178" s="1" t="s">
        <v>5716</v>
      </c>
      <c r="J1178" s="1">
        <v>71.2</v>
      </c>
      <c r="K1178" s="1">
        <v>58.4</v>
      </c>
      <c r="L1178" s="1">
        <v>50</v>
      </c>
      <c r="M1178" t="s">
        <v>3301</v>
      </c>
    </row>
    <row r="1179" spans="1:13" s="1" customFormat="1" x14ac:dyDescent="0.3">
      <c r="A1179" s="1" t="s">
        <v>5717</v>
      </c>
      <c r="B1179" s="1" t="s">
        <v>5718</v>
      </c>
      <c r="C1179" s="1" t="s">
        <v>5719</v>
      </c>
      <c r="D1179" s="1" t="s">
        <v>383</v>
      </c>
      <c r="E1179" s="1" t="s">
        <v>384</v>
      </c>
      <c r="F1179" s="1" t="s">
        <v>683</v>
      </c>
      <c r="G1179" s="1" t="s">
        <v>1228</v>
      </c>
      <c r="H1179" s="1" t="s">
        <v>5720</v>
      </c>
      <c r="I1179" s="1" t="s">
        <v>5721</v>
      </c>
      <c r="J1179" s="1">
        <v>65.099999999999994</v>
      </c>
      <c r="K1179" s="1">
        <v>55.5</v>
      </c>
      <c r="L1179" s="1">
        <v>30</v>
      </c>
      <c r="M1179" t="s">
        <v>5722</v>
      </c>
    </row>
    <row r="1180" spans="1:13" s="1" customFormat="1" x14ac:dyDescent="0.3">
      <c r="A1180" s="1" t="s">
        <v>5723</v>
      </c>
      <c r="B1180" s="1" t="s">
        <v>5724</v>
      </c>
      <c r="C1180" s="1" t="s">
        <v>5725</v>
      </c>
      <c r="D1180" s="1" t="s">
        <v>383</v>
      </c>
      <c r="E1180" s="1" t="s">
        <v>414</v>
      </c>
      <c r="F1180" s="1" t="s">
        <v>437</v>
      </c>
      <c r="G1180" s="1" t="s">
        <v>445</v>
      </c>
      <c r="H1180" s="1" t="s">
        <v>446</v>
      </c>
      <c r="I1180" s="1" t="s">
        <v>457</v>
      </c>
      <c r="J1180" s="1">
        <v>40.4</v>
      </c>
      <c r="K1180" s="1">
        <v>55.1</v>
      </c>
      <c r="L1180" s="1">
        <v>30</v>
      </c>
      <c r="M1180" t="s">
        <v>5726</v>
      </c>
    </row>
    <row r="1181" spans="1:13" s="1" customFormat="1" x14ac:dyDescent="0.3">
      <c r="A1181" s="1" t="s">
        <v>5727</v>
      </c>
      <c r="B1181" s="1" t="s">
        <v>5728</v>
      </c>
      <c r="C1181" s="1" t="s">
        <v>5729</v>
      </c>
      <c r="D1181" s="1" t="s">
        <v>383</v>
      </c>
      <c r="E1181" s="1" t="s">
        <v>4514</v>
      </c>
      <c r="F1181" s="1" t="s">
        <v>4515</v>
      </c>
      <c r="G1181" s="1" t="s">
        <v>4516</v>
      </c>
      <c r="H1181" s="1" t="s">
        <v>4517</v>
      </c>
      <c r="I1181" s="1" t="s">
        <v>5730</v>
      </c>
      <c r="J1181" s="1">
        <v>49</v>
      </c>
      <c r="K1181" s="1">
        <v>57.6</v>
      </c>
      <c r="L1181" s="1">
        <v>28</v>
      </c>
      <c r="M1181" t="s">
        <v>1366</v>
      </c>
    </row>
    <row r="1182" spans="1:13" s="1" customFormat="1" x14ac:dyDescent="0.3">
      <c r="A1182" s="1" t="s">
        <v>5731</v>
      </c>
      <c r="B1182" s="1" t="s">
        <v>5732</v>
      </c>
      <c r="C1182" s="1" t="s">
        <v>5733</v>
      </c>
      <c r="D1182" s="1" t="s">
        <v>383</v>
      </c>
      <c r="E1182" s="1" t="s">
        <v>491</v>
      </c>
      <c r="F1182" s="1" t="s">
        <v>491</v>
      </c>
      <c r="G1182" s="1" t="s">
        <v>755</v>
      </c>
      <c r="H1182" s="1" t="s">
        <v>1671</v>
      </c>
      <c r="I1182" s="1" t="s">
        <v>5734</v>
      </c>
      <c r="J1182" s="1">
        <v>68.3</v>
      </c>
      <c r="K1182" s="1">
        <v>58.1</v>
      </c>
      <c r="L1182" s="1">
        <v>30</v>
      </c>
      <c r="M1182" t="s">
        <v>5735</v>
      </c>
    </row>
    <row r="1183" spans="1:13" s="1" customFormat="1" x14ac:dyDescent="0.3">
      <c r="A1183" s="1" t="s">
        <v>5736</v>
      </c>
      <c r="B1183" s="1" t="s">
        <v>5737</v>
      </c>
      <c r="C1183" s="1" t="s">
        <v>5738</v>
      </c>
      <c r="D1183" s="1" t="s">
        <v>383</v>
      </c>
      <c r="E1183" s="1" t="s">
        <v>4357</v>
      </c>
      <c r="F1183" s="1" t="s">
        <v>4358</v>
      </c>
      <c r="G1183" s="1" t="s">
        <v>4359</v>
      </c>
      <c r="H1183" s="1" t="s">
        <v>4360</v>
      </c>
      <c r="I1183" s="1" t="s">
        <v>5739</v>
      </c>
      <c r="J1183" s="1">
        <v>68.900000000000006</v>
      </c>
      <c r="K1183" s="1">
        <v>58.2</v>
      </c>
      <c r="L1183" s="1">
        <v>27.5</v>
      </c>
      <c r="M1183" t="s">
        <v>5740</v>
      </c>
    </row>
    <row r="1184" spans="1:13" s="1" customFormat="1" x14ac:dyDescent="0.3">
      <c r="A1184" s="1" t="s">
        <v>5741</v>
      </c>
      <c r="B1184" s="1" t="s">
        <v>5742</v>
      </c>
      <c r="C1184" s="1" t="s">
        <v>5743</v>
      </c>
      <c r="D1184" s="1" t="s">
        <v>383</v>
      </c>
      <c r="E1184" s="1" t="s">
        <v>863</v>
      </c>
      <c r="F1184" s="1" t="s">
        <v>864</v>
      </c>
      <c r="G1184" s="1" t="s">
        <v>865</v>
      </c>
      <c r="H1184" s="1" t="s">
        <v>866</v>
      </c>
      <c r="I1184" s="1" t="s">
        <v>5744</v>
      </c>
      <c r="J1184" s="1">
        <v>38.6</v>
      </c>
      <c r="K1184" s="1">
        <v>51.8</v>
      </c>
      <c r="L1184" s="1">
        <v>32.5</v>
      </c>
      <c r="M1184" t="s">
        <v>3813</v>
      </c>
    </row>
    <row r="1185" spans="1:13" s="1" customFormat="1" x14ac:dyDescent="0.3">
      <c r="A1185" s="1" t="s">
        <v>5745</v>
      </c>
      <c r="B1185" s="1" t="s">
        <v>5746</v>
      </c>
      <c r="C1185" s="1" t="s">
        <v>5747</v>
      </c>
      <c r="D1185" s="1" t="s">
        <v>383</v>
      </c>
      <c r="E1185" s="1" t="s">
        <v>384</v>
      </c>
      <c r="F1185" s="1" t="s">
        <v>399</v>
      </c>
      <c r="G1185" s="1" t="s">
        <v>400</v>
      </c>
      <c r="H1185" s="1" t="s">
        <v>2955</v>
      </c>
      <c r="I1185" s="1" t="s">
        <v>5748</v>
      </c>
      <c r="J1185" s="1">
        <v>71</v>
      </c>
      <c r="K1185" s="1">
        <v>55.5</v>
      </c>
      <c r="L1185" s="1">
        <v>28</v>
      </c>
      <c r="M1185" t="s">
        <v>5749</v>
      </c>
    </row>
    <row r="1186" spans="1:13" s="1" customFormat="1" x14ac:dyDescent="0.3">
      <c r="A1186" s="1" t="s">
        <v>5750</v>
      </c>
      <c r="B1186" s="1" t="s">
        <v>5751</v>
      </c>
      <c r="C1186" s="1" t="s">
        <v>5752</v>
      </c>
      <c r="D1186" s="1" t="s">
        <v>383</v>
      </c>
      <c r="E1186" s="1" t="s">
        <v>1548</v>
      </c>
      <c r="F1186" s="1" t="s">
        <v>5753</v>
      </c>
      <c r="G1186" s="1" t="s">
        <v>5754</v>
      </c>
      <c r="H1186" s="1" t="s">
        <v>5755</v>
      </c>
      <c r="I1186" s="1" t="s">
        <v>5756</v>
      </c>
      <c r="J1186" s="1">
        <v>64.7</v>
      </c>
      <c r="K1186" s="1">
        <v>58.2</v>
      </c>
      <c r="L1186" s="1">
        <v>55</v>
      </c>
      <c r="M1186" t="s">
        <v>5757</v>
      </c>
    </row>
    <row r="1187" spans="1:13" s="1" customFormat="1" x14ac:dyDescent="0.3">
      <c r="A1187" s="1" t="s">
        <v>5758</v>
      </c>
      <c r="B1187" s="1" t="s">
        <v>5759</v>
      </c>
      <c r="C1187" s="1" t="s">
        <v>5760</v>
      </c>
      <c r="D1187" s="1" t="s">
        <v>383</v>
      </c>
      <c r="E1187" s="1" t="s">
        <v>384</v>
      </c>
      <c r="F1187" s="1" t="s">
        <v>399</v>
      </c>
      <c r="G1187" s="1" t="s">
        <v>661</v>
      </c>
      <c r="H1187" s="1" t="s">
        <v>662</v>
      </c>
      <c r="I1187" s="1" t="s">
        <v>5761</v>
      </c>
      <c r="J1187" s="1">
        <v>60.7</v>
      </c>
      <c r="K1187" s="1">
        <v>54</v>
      </c>
      <c r="L1187" s="1">
        <v>25</v>
      </c>
      <c r="M1187" t="s">
        <v>5762</v>
      </c>
    </row>
    <row r="1188" spans="1:13" s="1" customFormat="1" x14ac:dyDescent="0.3">
      <c r="A1188" s="1" t="s">
        <v>5763</v>
      </c>
      <c r="B1188" s="1" t="s">
        <v>5764</v>
      </c>
      <c r="C1188" s="1" t="s">
        <v>5765</v>
      </c>
      <c r="D1188" s="1" t="s">
        <v>383</v>
      </c>
      <c r="E1188" s="1" t="s">
        <v>863</v>
      </c>
      <c r="F1188" s="1" t="s">
        <v>864</v>
      </c>
      <c r="G1188" s="1" t="s">
        <v>865</v>
      </c>
      <c r="H1188" s="1" t="s">
        <v>866</v>
      </c>
      <c r="I1188" s="1" t="s">
        <v>5766</v>
      </c>
      <c r="J1188" s="1">
        <v>32.6</v>
      </c>
      <c r="K1188" s="1">
        <v>50.9</v>
      </c>
      <c r="L1188" s="1">
        <v>25</v>
      </c>
      <c r="M1188" t="s">
        <v>5216</v>
      </c>
    </row>
    <row r="1189" spans="1:13" s="1" customFormat="1" x14ac:dyDescent="0.3">
      <c r="A1189" s="1" t="s">
        <v>5767</v>
      </c>
      <c r="B1189" s="1" t="s">
        <v>5768</v>
      </c>
      <c r="C1189" s="1" t="s">
        <v>5769</v>
      </c>
      <c r="D1189" s="1" t="s">
        <v>383</v>
      </c>
      <c r="E1189" s="1" t="s">
        <v>384</v>
      </c>
      <c r="F1189" s="1" t="s">
        <v>683</v>
      </c>
      <c r="G1189" s="1" t="s">
        <v>684</v>
      </c>
      <c r="H1189" s="1" t="s">
        <v>685</v>
      </c>
      <c r="I1189" s="1" t="s">
        <v>5770</v>
      </c>
      <c r="J1189" s="1">
        <v>67.599999999999994</v>
      </c>
      <c r="K1189" s="1">
        <v>55.7</v>
      </c>
      <c r="L1189" s="1">
        <v>30</v>
      </c>
      <c r="M1189" t="s">
        <v>5771</v>
      </c>
    </row>
    <row r="1190" spans="1:13" s="1" customFormat="1" x14ac:dyDescent="0.3">
      <c r="A1190" s="1" t="s">
        <v>5772</v>
      </c>
      <c r="B1190" s="1" t="s">
        <v>5773</v>
      </c>
      <c r="C1190" s="1" t="s">
        <v>5774</v>
      </c>
      <c r="D1190" s="1" t="s">
        <v>383</v>
      </c>
      <c r="E1190" s="1" t="s">
        <v>384</v>
      </c>
      <c r="F1190" s="1" t="s">
        <v>399</v>
      </c>
      <c r="G1190" s="1" t="s">
        <v>661</v>
      </c>
      <c r="H1190" s="1" t="s">
        <v>662</v>
      </c>
      <c r="I1190" s="1" t="s">
        <v>3666</v>
      </c>
      <c r="J1190" s="1">
        <v>65.7</v>
      </c>
      <c r="K1190" s="1">
        <v>55.6</v>
      </c>
      <c r="L1190" s="1">
        <v>28</v>
      </c>
      <c r="M1190" t="s">
        <v>5775</v>
      </c>
    </row>
    <row r="1191" spans="1:13" s="1" customFormat="1" x14ac:dyDescent="0.3">
      <c r="A1191" s="1" t="s">
        <v>5776</v>
      </c>
      <c r="B1191" s="1" t="s">
        <v>5777</v>
      </c>
      <c r="C1191" s="1" t="s">
        <v>5778</v>
      </c>
      <c r="D1191" s="1" t="s">
        <v>383</v>
      </c>
      <c r="E1191" s="1" t="s">
        <v>384</v>
      </c>
      <c r="F1191" s="1" t="s">
        <v>399</v>
      </c>
      <c r="G1191" s="1" t="s">
        <v>1344</v>
      </c>
      <c r="H1191" s="1" t="s">
        <v>1950</v>
      </c>
      <c r="I1191" s="1" t="s">
        <v>5644</v>
      </c>
      <c r="J1191" s="1">
        <v>65.3</v>
      </c>
      <c r="K1191" s="1">
        <v>54.6</v>
      </c>
      <c r="L1191" s="1">
        <v>30</v>
      </c>
      <c r="M1191" t="s">
        <v>481</v>
      </c>
    </row>
    <row r="1192" spans="1:13" s="1" customFormat="1" x14ac:dyDescent="0.3">
      <c r="A1192" s="1" t="s">
        <v>5779</v>
      </c>
      <c r="B1192" s="1" t="s">
        <v>5780</v>
      </c>
      <c r="C1192" s="1" t="s">
        <v>5781</v>
      </c>
      <c r="D1192" s="1" t="s">
        <v>383</v>
      </c>
      <c r="E1192" s="1" t="s">
        <v>491</v>
      </c>
      <c r="F1192" s="1" t="s">
        <v>491</v>
      </c>
      <c r="G1192" s="1" t="s">
        <v>755</v>
      </c>
      <c r="H1192" s="1" t="s">
        <v>1024</v>
      </c>
      <c r="I1192" s="1" t="s">
        <v>1829</v>
      </c>
      <c r="J1192" s="1">
        <v>73</v>
      </c>
      <c r="K1192" s="1">
        <v>55.9</v>
      </c>
      <c r="L1192" s="1">
        <v>30</v>
      </c>
      <c r="M1192" t="s">
        <v>5782</v>
      </c>
    </row>
    <row r="1193" spans="1:13" s="1" customFormat="1" x14ac:dyDescent="0.3">
      <c r="A1193" s="1" t="s">
        <v>5783</v>
      </c>
      <c r="B1193" s="1" t="s">
        <v>5784</v>
      </c>
      <c r="C1193" s="1" t="s">
        <v>5785</v>
      </c>
      <c r="D1193" s="1" t="s">
        <v>383</v>
      </c>
      <c r="E1193" s="1" t="s">
        <v>491</v>
      </c>
      <c r="F1193" s="1" t="s">
        <v>491</v>
      </c>
      <c r="G1193" s="1" t="s">
        <v>505</v>
      </c>
      <c r="H1193" s="1" t="s">
        <v>506</v>
      </c>
      <c r="I1193" s="1" t="s">
        <v>5786</v>
      </c>
      <c r="J1193" s="1">
        <v>70.7</v>
      </c>
      <c r="K1193" s="1">
        <v>58.9</v>
      </c>
      <c r="L1193" s="1">
        <v>27</v>
      </c>
      <c r="M1193" t="s">
        <v>5787</v>
      </c>
    </row>
    <row r="1194" spans="1:13" s="1" customFormat="1" x14ac:dyDescent="0.3">
      <c r="A1194" s="1" t="s">
        <v>5788</v>
      </c>
      <c r="B1194" s="1" t="s">
        <v>5789</v>
      </c>
      <c r="C1194" s="1" t="s">
        <v>5790</v>
      </c>
      <c r="D1194" s="1" t="s">
        <v>383</v>
      </c>
      <c r="E1194" s="1" t="s">
        <v>4514</v>
      </c>
      <c r="F1194" s="1" t="s">
        <v>4515</v>
      </c>
      <c r="G1194" s="1" t="s">
        <v>4516</v>
      </c>
      <c r="H1194" s="1" t="s">
        <v>4517</v>
      </c>
      <c r="I1194" s="1" t="s">
        <v>5730</v>
      </c>
      <c r="J1194" s="1">
        <v>48.4</v>
      </c>
      <c r="K1194" s="1">
        <v>56.9</v>
      </c>
      <c r="L1194" s="1">
        <v>28</v>
      </c>
      <c r="M1194" t="s">
        <v>5791</v>
      </c>
    </row>
    <row r="1195" spans="1:13" s="1" customFormat="1" x14ac:dyDescent="0.3">
      <c r="A1195" s="1" t="s">
        <v>5792</v>
      </c>
      <c r="B1195" s="1" t="s">
        <v>5793</v>
      </c>
      <c r="C1195" s="1" t="s">
        <v>5794</v>
      </c>
      <c r="D1195" s="1" t="s">
        <v>383</v>
      </c>
      <c r="E1195" s="1" t="s">
        <v>414</v>
      </c>
      <c r="F1195" s="1" t="s">
        <v>437</v>
      </c>
      <c r="G1195" s="1" t="s">
        <v>445</v>
      </c>
      <c r="H1195" s="1" t="s">
        <v>982</v>
      </c>
      <c r="I1195" s="1" t="s">
        <v>5523</v>
      </c>
      <c r="J1195" s="1">
        <v>53</v>
      </c>
      <c r="K1195" s="1">
        <v>57</v>
      </c>
      <c r="L1195" s="1">
        <v>30</v>
      </c>
      <c r="M1195" t="s">
        <v>596</v>
      </c>
    </row>
    <row r="1196" spans="1:13" s="1" customFormat="1" x14ac:dyDescent="0.3">
      <c r="A1196" s="1" t="s">
        <v>5795</v>
      </c>
      <c r="B1196" s="1" t="s">
        <v>5796</v>
      </c>
      <c r="C1196" s="1" t="s">
        <v>5797</v>
      </c>
      <c r="D1196" s="1" t="s">
        <v>383</v>
      </c>
      <c r="E1196" s="1" t="s">
        <v>414</v>
      </c>
      <c r="F1196" s="1" t="s">
        <v>437</v>
      </c>
      <c r="G1196" s="1" t="s">
        <v>445</v>
      </c>
      <c r="H1196" s="1" t="s">
        <v>446</v>
      </c>
      <c r="I1196" s="1" t="s">
        <v>457</v>
      </c>
      <c r="J1196" s="1">
        <v>41.9</v>
      </c>
      <c r="K1196" s="1">
        <v>55.5</v>
      </c>
      <c r="L1196" s="1">
        <v>50</v>
      </c>
      <c r="M1196" t="s">
        <v>5798</v>
      </c>
    </row>
    <row r="1197" spans="1:13" s="1" customFormat="1" x14ac:dyDescent="0.3">
      <c r="A1197" s="1" t="s">
        <v>5799</v>
      </c>
      <c r="B1197" s="1" t="s">
        <v>5800</v>
      </c>
      <c r="C1197" s="1" t="s">
        <v>5801</v>
      </c>
      <c r="D1197" s="1" t="s">
        <v>383</v>
      </c>
      <c r="E1197" s="1" t="s">
        <v>384</v>
      </c>
      <c r="F1197" s="1" t="s">
        <v>618</v>
      </c>
      <c r="G1197" s="1" t="s">
        <v>619</v>
      </c>
      <c r="H1197" s="1" t="s">
        <v>620</v>
      </c>
      <c r="I1197" s="1" t="s">
        <v>5802</v>
      </c>
      <c r="J1197" s="1">
        <v>46.1</v>
      </c>
      <c r="K1197" s="1">
        <v>52.7</v>
      </c>
      <c r="L1197" s="1">
        <v>30</v>
      </c>
      <c r="M1197" t="s">
        <v>4004</v>
      </c>
    </row>
    <row r="1198" spans="1:13" s="1" customFormat="1" x14ac:dyDescent="0.3">
      <c r="A1198" s="1" t="s">
        <v>5803</v>
      </c>
      <c r="B1198" s="1" t="s">
        <v>5804</v>
      </c>
      <c r="C1198" s="1" t="s">
        <v>5805</v>
      </c>
      <c r="D1198" s="1" t="s">
        <v>383</v>
      </c>
      <c r="E1198" s="1" t="s">
        <v>414</v>
      </c>
      <c r="F1198" s="1" t="s">
        <v>415</v>
      </c>
      <c r="G1198" s="1" t="s">
        <v>416</v>
      </c>
      <c r="H1198" s="1" t="s">
        <v>467</v>
      </c>
      <c r="I1198" s="1" t="s">
        <v>480</v>
      </c>
      <c r="J1198" s="1">
        <v>29.5</v>
      </c>
      <c r="K1198" s="1">
        <v>52.8</v>
      </c>
      <c r="L1198" s="1">
        <v>35</v>
      </c>
      <c r="M1198" t="s">
        <v>5806</v>
      </c>
    </row>
    <row r="1199" spans="1:13" s="1" customFormat="1" x14ac:dyDescent="0.3">
      <c r="A1199" s="1" t="s">
        <v>5807</v>
      </c>
      <c r="B1199" s="1" t="s">
        <v>5808</v>
      </c>
      <c r="C1199" s="1" t="s">
        <v>5809</v>
      </c>
      <c r="D1199" s="1" t="s">
        <v>383</v>
      </c>
      <c r="E1199" s="1" t="s">
        <v>1548</v>
      </c>
      <c r="F1199" s="1" t="s">
        <v>5810</v>
      </c>
      <c r="I1199" s="1" t="s">
        <v>5811</v>
      </c>
      <c r="J1199" s="1">
        <v>55.5</v>
      </c>
      <c r="K1199" s="1">
        <v>54.5</v>
      </c>
      <c r="L1199" s="1">
        <v>32</v>
      </c>
      <c r="M1199" t="s">
        <v>5812</v>
      </c>
    </row>
    <row r="1200" spans="1:13" s="1" customFormat="1" x14ac:dyDescent="0.3">
      <c r="A1200" s="1" t="s">
        <v>5813</v>
      </c>
      <c r="B1200" s="1" t="s">
        <v>5814</v>
      </c>
      <c r="C1200" s="1" t="s">
        <v>5815</v>
      </c>
      <c r="D1200" s="1" t="s">
        <v>383</v>
      </c>
      <c r="E1200" s="1" t="s">
        <v>384</v>
      </c>
      <c r="F1200" s="1" t="s">
        <v>399</v>
      </c>
      <c r="G1200" s="1" t="s">
        <v>661</v>
      </c>
      <c r="H1200" s="1" t="s">
        <v>662</v>
      </c>
      <c r="I1200" s="1" t="s">
        <v>5816</v>
      </c>
      <c r="J1200" s="1">
        <v>67.599999999999994</v>
      </c>
      <c r="K1200" s="1">
        <v>55.5</v>
      </c>
      <c r="L1200" s="1">
        <v>30</v>
      </c>
      <c r="M1200" t="s">
        <v>4945</v>
      </c>
    </row>
    <row r="1201" spans="1:13" s="1" customFormat="1" x14ac:dyDescent="0.3">
      <c r="A1201" s="1" t="s">
        <v>5817</v>
      </c>
      <c r="B1201" s="1" t="s">
        <v>5818</v>
      </c>
      <c r="C1201" s="1" t="s">
        <v>5819</v>
      </c>
      <c r="D1201" s="1" t="s">
        <v>383</v>
      </c>
      <c r="E1201" s="1" t="s">
        <v>863</v>
      </c>
      <c r="F1201" s="1" t="s">
        <v>864</v>
      </c>
      <c r="G1201" s="1" t="s">
        <v>865</v>
      </c>
      <c r="H1201" s="1" t="s">
        <v>866</v>
      </c>
      <c r="I1201" s="1" t="s">
        <v>5820</v>
      </c>
      <c r="J1201" s="1">
        <v>33.200000000000003</v>
      </c>
      <c r="K1201" s="1">
        <v>49.6</v>
      </c>
      <c r="L1201" s="1">
        <v>20</v>
      </c>
      <c r="M1201" t="s">
        <v>5821</v>
      </c>
    </row>
    <row r="1202" spans="1:13" s="1" customFormat="1" x14ac:dyDescent="0.3">
      <c r="A1202" s="1" t="s">
        <v>5822</v>
      </c>
      <c r="B1202" s="1" t="s">
        <v>5823</v>
      </c>
      <c r="C1202" s="1" t="s">
        <v>5824</v>
      </c>
      <c r="D1202" s="1" t="s">
        <v>383</v>
      </c>
      <c r="E1202" s="1" t="s">
        <v>384</v>
      </c>
      <c r="F1202" s="1" t="s">
        <v>399</v>
      </c>
      <c r="G1202" s="1" t="s">
        <v>661</v>
      </c>
      <c r="H1202" s="1" t="s">
        <v>1155</v>
      </c>
      <c r="I1202" s="1" t="s">
        <v>3561</v>
      </c>
      <c r="J1202" s="1">
        <v>48.7</v>
      </c>
      <c r="K1202" s="1">
        <v>53.3</v>
      </c>
      <c r="L1202" s="1">
        <v>26.5</v>
      </c>
      <c r="M1202" t="s">
        <v>5093</v>
      </c>
    </row>
    <row r="1203" spans="1:13" s="1" customFormat="1" x14ac:dyDescent="0.3">
      <c r="A1203" s="1" t="s">
        <v>5825</v>
      </c>
      <c r="B1203" s="1" t="s">
        <v>5826</v>
      </c>
      <c r="C1203" s="1" t="s">
        <v>5827</v>
      </c>
      <c r="D1203" s="1" t="s">
        <v>383</v>
      </c>
      <c r="E1203" s="1" t="s">
        <v>414</v>
      </c>
      <c r="F1203" s="1" t="s">
        <v>437</v>
      </c>
      <c r="G1203" s="1" t="s">
        <v>445</v>
      </c>
      <c r="H1203" s="1" t="s">
        <v>446</v>
      </c>
      <c r="I1203" s="1" t="s">
        <v>5828</v>
      </c>
      <c r="J1203" s="1">
        <v>49.3</v>
      </c>
      <c r="K1203" s="1">
        <v>57.2</v>
      </c>
      <c r="L1203" s="1">
        <v>50</v>
      </c>
      <c r="M1203" t="s">
        <v>5304</v>
      </c>
    </row>
    <row r="1204" spans="1:13" s="1" customFormat="1" x14ac:dyDescent="0.3">
      <c r="A1204" s="1" t="s">
        <v>5829</v>
      </c>
      <c r="B1204" s="1" t="s">
        <v>5830</v>
      </c>
      <c r="C1204" s="1" t="s">
        <v>5831</v>
      </c>
      <c r="D1204" s="1" t="s">
        <v>383</v>
      </c>
      <c r="E1204" s="1" t="s">
        <v>491</v>
      </c>
      <c r="F1204" s="1" t="s">
        <v>491</v>
      </c>
      <c r="G1204" s="1" t="s">
        <v>524</v>
      </c>
      <c r="H1204" s="1" t="s">
        <v>525</v>
      </c>
      <c r="I1204" s="1" t="s">
        <v>526</v>
      </c>
      <c r="J1204" s="1">
        <v>72</v>
      </c>
      <c r="K1204" s="1">
        <v>59.5</v>
      </c>
      <c r="L1204" s="1">
        <v>27.5</v>
      </c>
      <c r="M1204" t="s">
        <v>5832</v>
      </c>
    </row>
    <row r="1205" spans="1:13" s="1" customFormat="1" x14ac:dyDescent="0.3">
      <c r="A1205" s="1" t="s">
        <v>5833</v>
      </c>
      <c r="B1205" s="1" t="s">
        <v>5834</v>
      </c>
      <c r="C1205" s="1" t="s">
        <v>5835</v>
      </c>
      <c r="D1205" s="1" t="s">
        <v>383</v>
      </c>
      <c r="E1205" s="1" t="s">
        <v>863</v>
      </c>
      <c r="F1205" s="1" t="s">
        <v>864</v>
      </c>
      <c r="G1205" s="1" t="s">
        <v>865</v>
      </c>
      <c r="H1205" s="1" t="s">
        <v>866</v>
      </c>
      <c r="I1205" s="1" t="s">
        <v>5836</v>
      </c>
      <c r="J1205" s="1">
        <v>37.9</v>
      </c>
      <c r="K1205" s="1">
        <v>49.5</v>
      </c>
      <c r="L1205" s="1">
        <v>28</v>
      </c>
      <c r="M1205" t="s">
        <v>5655</v>
      </c>
    </row>
    <row r="1206" spans="1:13" s="1" customFormat="1" x14ac:dyDescent="0.3">
      <c r="A1206" s="1" t="s">
        <v>5837</v>
      </c>
      <c r="B1206" s="1" t="s">
        <v>5838</v>
      </c>
      <c r="C1206" s="1" t="s">
        <v>5839</v>
      </c>
      <c r="D1206" s="1" t="s">
        <v>383</v>
      </c>
      <c r="E1206" s="1" t="s">
        <v>384</v>
      </c>
      <c r="F1206" s="1" t="s">
        <v>683</v>
      </c>
      <c r="G1206" s="1" t="s">
        <v>1834</v>
      </c>
      <c r="H1206" s="1" t="s">
        <v>1835</v>
      </c>
      <c r="I1206" s="1" t="s">
        <v>5487</v>
      </c>
      <c r="J1206" s="1">
        <v>62.1</v>
      </c>
      <c r="K1206" s="1">
        <v>56.3</v>
      </c>
      <c r="L1206" s="1">
        <v>30</v>
      </c>
      <c r="M1206" t="s">
        <v>2820</v>
      </c>
    </row>
    <row r="1207" spans="1:13" s="1" customFormat="1" x14ac:dyDescent="0.3">
      <c r="A1207" s="1" t="s">
        <v>5840</v>
      </c>
      <c r="B1207" s="1" t="s">
        <v>5841</v>
      </c>
      <c r="C1207" s="1" t="s">
        <v>5842</v>
      </c>
      <c r="D1207" s="1" t="s">
        <v>383</v>
      </c>
      <c r="E1207" s="1" t="s">
        <v>863</v>
      </c>
      <c r="F1207" s="1" t="s">
        <v>2761</v>
      </c>
      <c r="G1207" s="1" t="s">
        <v>2762</v>
      </c>
      <c r="H1207" s="1" t="s">
        <v>5843</v>
      </c>
      <c r="I1207" s="1" t="s">
        <v>5844</v>
      </c>
      <c r="J1207" s="1">
        <v>40.1</v>
      </c>
      <c r="K1207" s="1">
        <v>51.3</v>
      </c>
      <c r="L1207" s="1">
        <v>30</v>
      </c>
      <c r="M1207" t="s">
        <v>5845</v>
      </c>
    </row>
    <row r="1208" spans="1:13" s="1" customFormat="1" x14ac:dyDescent="0.3">
      <c r="A1208" s="1" t="s">
        <v>5846</v>
      </c>
      <c r="B1208" s="1" t="s">
        <v>5847</v>
      </c>
      <c r="C1208" s="1" t="s">
        <v>5848</v>
      </c>
      <c r="D1208" s="1" t="s">
        <v>383</v>
      </c>
      <c r="E1208" s="1" t="s">
        <v>384</v>
      </c>
      <c r="F1208" s="1" t="s">
        <v>399</v>
      </c>
      <c r="G1208" s="1" t="s">
        <v>661</v>
      </c>
      <c r="H1208" s="1" t="s">
        <v>662</v>
      </c>
      <c r="I1208" s="1" t="s">
        <v>5849</v>
      </c>
      <c r="J1208" s="1">
        <v>60.4</v>
      </c>
      <c r="K1208" s="1">
        <v>55.5</v>
      </c>
      <c r="L1208" s="1">
        <v>32.5</v>
      </c>
      <c r="M1208" t="s">
        <v>5850</v>
      </c>
    </row>
    <row r="1209" spans="1:13" s="1" customFormat="1" x14ac:dyDescent="0.3">
      <c r="A1209" s="1" t="s">
        <v>5851</v>
      </c>
      <c r="B1209" s="1" t="s">
        <v>5852</v>
      </c>
      <c r="C1209" s="1" t="s">
        <v>5853</v>
      </c>
      <c r="D1209" s="1" t="s">
        <v>383</v>
      </c>
      <c r="E1209" s="1" t="s">
        <v>863</v>
      </c>
      <c r="F1209" s="1" t="s">
        <v>864</v>
      </c>
      <c r="G1209" s="1" t="s">
        <v>865</v>
      </c>
      <c r="H1209" s="1" t="s">
        <v>866</v>
      </c>
      <c r="I1209" s="1" t="s">
        <v>5854</v>
      </c>
      <c r="J1209" s="1">
        <v>47.1</v>
      </c>
      <c r="K1209" s="1">
        <v>51.6</v>
      </c>
      <c r="L1209" s="1">
        <v>30</v>
      </c>
      <c r="M1209" t="s">
        <v>3676</v>
      </c>
    </row>
    <row r="1210" spans="1:13" s="1" customFormat="1" x14ac:dyDescent="0.3">
      <c r="A1210" s="1" t="s">
        <v>5855</v>
      </c>
      <c r="B1210" s="1" t="s">
        <v>5856</v>
      </c>
      <c r="C1210" s="1" t="s">
        <v>5857</v>
      </c>
      <c r="D1210" s="1" t="s">
        <v>383</v>
      </c>
      <c r="E1210" s="1" t="s">
        <v>414</v>
      </c>
      <c r="F1210" s="1" t="s">
        <v>437</v>
      </c>
      <c r="G1210" s="1" t="s">
        <v>445</v>
      </c>
      <c r="H1210" s="1" t="s">
        <v>446</v>
      </c>
      <c r="I1210" s="1" t="s">
        <v>5858</v>
      </c>
      <c r="J1210" s="1">
        <v>36.200000000000003</v>
      </c>
      <c r="K1210" s="1">
        <v>55.3</v>
      </c>
      <c r="L1210" s="1">
        <v>38.5</v>
      </c>
      <c r="M1210" t="s">
        <v>5859</v>
      </c>
    </row>
    <row r="1211" spans="1:13" s="1" customFormat="1" x14ac:dyDescent="0.3">
      <c r="A1211" s="1" t="s">
        <v>5860</v>
      </c>
      <c r="B1211" s="1" t="s">
        <v>5861</v>
      </c>
      <c r="C1211" s="1" t="s">
        <v>5862</v>
      </c>
      <c r="D1211" s="1" t="s">
        <v>383</v>
      </c>
      <c r="E1211" s="1" t="s">
        <v>863</v>
      </c>
      <c r="F1211" s="1" t="s">
        <v>1316</v>
      </c>
      <c r="G1211" s="1" t="s">
        <v>1317</v>
      </c>
      <c r="H1211" s="1" t="s">
        <v>1318</v>
      </c>
      <c r="I1211" s="1" t="s">
        <v>4191</v>
      </c>
      <c r="J1211" s="1">
        <v>44.9</v>
      </c>
      <c r="K1211" s="1">
        <v>53.9</v>
      </c>
      <c r="L1211" s="1">
        <v>30</v>
      </c>
      <c r="M1211" t="s">
        <v>5863</v>
      </c>
    </row>
    <row r="1212" spans="1:13" s="1" customFormat="1" x14ac:dyDescent="0.3">
      <c r="A1212" s="1" t="s">
        <v>5864</v>
      </c>
      <c r="B1212" s="1" t="s">
        <v>5865</v>
      </c>
      <c r="C1212" s="1" t="s">
        <v>5866</v>
      </c>
      <c r="D1212" s="1" t="s">
        <v>383</v>
      </c>
      <c r="E1212" s="1" t="s">
        <v>384</v>
      </c>
      <c r="F1212" s="1" t="s">
        <v>399</v>
      </c>
      <c r="G1212" s="1" t="s">
        <v>661</v>
      </c>
      <c r="H1212" s="1" t="s">
        <v>662</v>
      </c>
      <c r="I1212" s="1" t="s">
        <v>1719</v>
      </c>
      <c r="J1212" s="1">
        <v>66.599999999999994</v>
      </c>
      <c r="K1212" s="1">
        <v>55.4</v>
      </c>
      <c r="L1212" s="1">
        <v>25</v>
      </c>
      <c r="M1212" t="s">
        <v>5867</v>
      </c>
    </row>
    <row r="1213" spans="1:13" s="1" customFormat="1" x14ac:dyDescent="0.3">
      <c r="A1213" s="1" t="s">
        <v>5868</v>
      </c>
      <c r="B1213" s="1" t="s">
        <v>5869</v>
      </c>
      <c r="C1213" s="1" t="s">
        <v>5870</v>
      </c>
      <c r="D1213" s="1" t="s">
        <v>383</v>
      </c>
      <c r="E1213" s="1" t="s">
        <v>414</v>
      </c>
      <c r="F1213" s="1" t="s">
        <v>437</v>
      </c>
      <c r="G1213" s="1" t="s">
        <v>445</v>
      </c>
      <c r="H1213" s="1" t="s">
        <v>446</v>
      </c>
      <c r="I1213" s="1" t="s">
        <v>5871</v>
      </c>
      <c r="J1213" s="1">
        <v>46.3</v>
      </c>
      <c r="K1213" s="1">
        <v>56.6</v>
      </c>
      <c r="L1213" s="1">
        <v>30</v>
      </c>
      <c r="M1213" t="s">
        <v>5872</v>
      </c>
    </row>
    <row r="1214" spans="1:13" s="1" customFormat="1" x14ac:dyDescent="0.3">
      <c r="A1214" s="1" t="s">
        <v>5873</v>
      </c>
      <c r="B1214" s="1" t="s">
        <v>5874</v>
      </c>
      <c r="C1214" s="1" t="s">
        <v>5875</v>
      </c>
      <c r="D1214" s="1" t="s">
        <v>383</v>
      </c>
      <c r="E1214" s="1" t="s">
        <v>384</v>
      </c>
      <c r="F1214" s="1" t="s">
        <v>399</v>
      </c>
      <c r="G1214" s="1" t="s">
        <v>407</v>
      </c>
      <c r="I1214" s="1" t="s">
        <v>5876</v>
      </c>
      <c r="K1214" s="1">
        <v>56.3</v>
      </c>
      <c r="L1214" s="1">
        <v>30</v>
      </c>
      <c r="M1214" t="s">
        <v>5877</v>
      </c>
    </row>
    <row r="1215" spans="1:13" s="1" customFormat="1" x14ac:dyDescent="0.3">
      <c r="A1215" s="1" t="s">
        <v>5878</v>
      </c>
      <c r="B1215" s="1" t="s">
        <v>5879</v>
      </c>
      <c r="C1215" s="1" t="s">
        <v>5880</v>
      </c>
      <c r="D1215" s="1" t="s">
        <v>383</v>
      </c>
      <c r="E1215" s="1" t="s">
        <v>863</v>
      </c>
      <c r="F1215" s="1" t="s">
        <v>864</v>
      </c>
      <c r="G1215" s="1" t="s">
        <v>865</v>
      </c>
      <c r="H1215" s="1" t="s">
        <v>866</v>
      </c>
      <c r="I1215" s="1" t="s">
        <v>5881</v>
      </c>
      <c r="J1215" s="1">
        <v>29</v>
      </c>
      <c r="K1215" s="1">
        <v>48.3</v>
      </c>
      <c r="L1215" s="1">
        <v>28</v>
      </c>
      <c r="M1215" t="s">
        <v>5882</v>
      </c>
    </row>
    <row r="1216" spans="1:13" s="1" customFormat="1" x14ac:dyDescent="0.3">
      <c r="A1216" s="1" t="s">
        <v>5883</v>
      </c>
      <c r="B1216" s="1" t="s">
        <v>5884</v>
      </c>
      <c r="C1216" s="1" t="s">
        <v>5885</v>
      </c>
      <c r="D1216" s="1" t="s">
        <v>383</v>
      </c>
      <c r="E1216" s="1" t="s">
        <v>384</v>
      </c>
      <c r="F1216" s="1" t="s">
        <v>618</v>
      </c>
      <c r="G1216" s="1" t="s">
        <v>748</v>
      </c>
      <c r="H1216" s="1" t="s">
        <v>2061</v>
      </c>
      <c r="I1216" s="1" t="s">
        <v>2062</v>
      </c>
      <c r="J1216" s="1">
        <v>37</v>
      </c>
      <c r="K1216" s="1">
        <v>52.2</v>
      </c>
      <c r="L1216" s="1">
        <v>28</v>
      </c>
      <c r="M1216" t="s">
        <v>5886</v>
      </c>
    </row>
    <row r="1217" spans="1:13" s="1" customFormat="1" x14ac:dyDescent="0.3">
      <c r="A1217" s="1" t="s">
        <v>5887</v>
      </c>
      <c r="B1217" s="1" t="s">
        <v>5888</v>
      </c>
      <c r="C1217" s="1" t="s">
        <v>5889</v>
      </c>
      <c r="D1217" s="1" t="s">
        <v>383</v>
      </c>
      <c r="E1217" s="1" t="s">
        <v>384</v>
      </c>
      <c r="F1217" s="1" t="s">
        <v>423</v>
      </c>
      <c r="G1217" s="1" t="s">
        <v>424</v>
      </c>
      <c r="H1217" s="1" t="s">
        <v>425</v>
      </c>
      <c r="I1217" s="1" t="s">
        <v>426</v>
      </c>
      <c r="K1217" s="1">
        <v>56.6</v>
      </c>
      <c r="L1217" s="1">
        <v>29</v>
      </c>
      <c r="M1217" t="s">
        <v>5890</v>
      </c>
    </row>
    <row r="1218" spans="1:13" s="1" customFormat="1" x14ac:dyDescent="0.3">
      <c r="A1218" s="1" t="s">
        <v>5891</v>
      </c>
      <c r="B1218" s="1" t="s">
        <v>5892</v>
      </c>
      <c r="C1218" s="1" t="s">
        <v>5893</v>
      </c>
      <c r="D1218" s="1" t="s">
        <v>383</v>
      </c>
      <c r="E1218" s="1" t="s">
        <v>863</v>
      </c>
      <c r="F1218" s="1" t="s">
        <v>1811</v>
      </c>
      <c r="G1218" s="1" t="s">
        <v>1812</v>
      </c>
      <c r="H1218" s="1" t="s">
        <v>2043</v>
      </c>
      <c r="I1218" s="1" t="s">
        <v>5894</v>
      </c>
      <c r="K1218" s="1">
        <v>57.2</v>
      </c>
      <c r="L1218" s="1">
        <v>30</v>
      </c>
      <c r="M1218" t="s">
        <v>5895</v>
      </c>
    </row>
    <row r="1219" spans="1:13" s="1" customFormat="1" x14ac:dyDescent="0.3">
      <c r="A1219" s="1" t="s">
        <v>5896</v>
      </c>
      <c r="B1219" s="1" t="s">
        <v>5897</v>
      </c>
      <c r="C1219" s="1" t="s">
        <v>5898</v>
      </c>
      <c r="D1219" s="1" t="s">
        <v>383</v>
      </c>
      <c r="E1219" s="1" t="s">
        <v>384</v>
      </c>
      <c r="F1219" s="1" t="s">
        <v>399</v>
      </c>
      <c r="G1219" s="1" t="s">
        <v>1344</v>
      </c>
      <c r="H1219" s="1" t="s">
        <v>1950</v>
      </c>
      <c r="I1219" s="1" t="s">
        <v>5899</v>
      </c>
      <c r="J1219" s="1">
        <v>64.2</v>
      </c>
      <c r="K1219" s="1">
        <v>54.4</v>
      </c>
      <c r="L1219" s="1">
        <v>25</v>
      </c>
      <c r="M1219" t="s">
        <v>2288</v>
      </c>
    </row>
    <row r="1220" spans="1:13" s="1" customFormat="1" x14ac:dyDescent="0.3">
      <c r="A1220" s="1" t="s">
        <v>5900</v>
      </c>
      <c r="B1220" s="1" t="s">
        <v>5901</v>
      </c>
      <c r="C1220" s="1" t="s">
        <v>5902</v>
      </c>
      <c r="D1220" s="1" t="s">
        <v>383</v>
      </c>
      <c r="E1220" s="1" t="s">
        <v>414</v>
      </c>
      <c r="F1220" s="1" t="s">
        <v>437</v>
      </c>
      <c r="G1220" s="1" t="s">
        <v>445</v>
      </c>
      <c r="H1220" s="1" t="s">
        <v>446</v>
      </c>
      <c r="I1220" s="1" t="s">
        <v>1255</v>
      </c>
      <c r="J1220" s="1">
        <v>40.6</v>
      </c>
      <c r="K1220" s="1">
        <v>54.3</v>
      </c>
      <c r="L1220" s="1">
        <v>35</v>
      </c>
      <c r="M1220" t="s">
        <v>5903</v>
      </c>
    </row>
    <row r="1221" spans="1:13" s="1" customFormat="1" x14ac:dyDescent="0.3">
      <c r="A1221" s="1" t="s">
        <v>5904</v>
      </c>
      <c r="B1221" s="1" t="s">
        <v>5905</v>
      </c>
      <c r="C1221" s="1" t="s">
        <v>2989</v>
      </c>
      <c r="D1221" s="1" t="s">
        <v>383</v>
      </c>
      <c r="E1221" s="1" t="s">
        <v>863</v>
      </c>
      <c r="F1221" s="1" t="s">
        <v>1316</v>
      </c>
      <c r="G1221" s="1" t="s">
        <v>1317</v>
      </c>
      <c r="H1221" s="1" t="s">
        <v>1318</v>
      </c>
      <c r="I1221" s="1" t="s">
        <v>1319</v>
      </c>
      <c r="K1221" s="1">
        <v>50.9</v>
      </c>
      <c r="L1221" s="1">
        <v>30</v>
      </c>
      <c r="M1221" t="s">
        <v>5906</v>
      </c>
    </row>
    <row r="1222" spans="1:13" s="1" customFormat="1" x14ac:dyDescent="0.3">
      <c r="A1222" s="1" t="s">
        <v>5907</v>
      </c>
      <c r="B1222" s="1" t="s">
        <v>5908</v>
      </c>
      <c r="C1222" s="1" t="s">
        <v>5909</v>
      </c>
      <c r="D1222" s="1" t="s">
        <v>383</v>
      </c>
      <c r="E1222" s="1" t="s">
        <v>414</v>
      </c>
      <c r="F1222" s="1" t="s">
        <v>437</v>
      </c>
      <c r="G1222" s="1" t="s">
        <v>445</v>
      </c>
      <c r="H1222" s="1" t="s">
        <v>1030</v>
      </c>
      <c r="I1222" s="1" t="s">
        <v>4696</v>
      </c>
      <c r="J1222" s="1">
        <v>52.6</v>
      </c>
      <c r="K1222" s="1">
        <v>60.7</v>
      </c>
      <c r="L1222" s="1">
        <v>52.5</v>
      </c>
      <c r="M1222" t="s">
        <v>5910</v>
      </c>
    </row>
    <row r="1223" spans="1:13" s="1" customFormat="1" x14ac:dyDescent="0.3">
      <c r="A1223" s="1" t="s">
        <v>5911</v>
      </c>
      <c r="B1223" s="1" t="s">
        <v>5912</v>
      </c>
      <c r="C1223" s="1" t="s">
        <v>5913</v>
      </c>
      <c r="D1223" s="1" t="s">
        <v>383</v>
      </c>
      <c r="E1223" s="1" t="s">
        <v>414</v>
      </c>
      <c r="F1223" s="1" t="s">
        <v>437</v>
      </c>
      <c r="G1223" s="1" t="s">
        <v>445</v>
      </c>
      <c r="H1223" s="1" t="s">
        <v>446</v>
      </c>
      <c r="I1223" s="1" t="s">
        <v>5914</v>
      </c>
      <c r="J1223" s="1">
        <v>43.5</v>
      </c>
      <c r="K1223" s="1">
        <v>55.2</v>
      </c>
      <c r="L1223" s="1">
        <v>50</v>
      </c>
      <c r="M1223" t="s">
        <v>5915</v>
      </c>
    </row>
    <row r="1224" spans="1:13" s="1" customFormat="1" x14ac:dyDescent="0.3">
      <c r="A1224" s="1" t="s">
        <v>5916</v>
      </c>
      <c r="B1224" s="1" t="s">
        <v>5917</v>
      </c>
      <c r="C1224" s="1" t="s">
        <v>5918</v>
      </c>
      <c r="D1224" s="1" t="s">
        <v>383</v>
      </c>
      <c r="E1224" s="1" t="s">
        <v>384</v>
      </c>
      <c r="F1224" s="1" t="s">
        <v>618</v>
      </c>
      <c r="G1224" s="1" t="s">
        <v>2134</v>
      </c>
      <c r="H1224" s="1" t="s">
        <v>2135</v>
      </c>
      <c r="I1224" s="1" t="s">
        <v>2136</v>
      </c>
      <c r="J1224" s="1">
        <v>68.099999999999994</v>
      </c>
      <c r="K1224" s="1">
        <v>53.9</v>
      </c>
      <c r="L1224" s="1">
        <v>30</v>
      </c>
      <c r="M1224" t="s">
        <v>5919</v>
      </c>
    </row>
    <row r="1225" spans="1:13" s="1" customFormat="1" x14ac:dyDescent="0.3">
      <c r="A1225" s="1" t="s">
        <v>5920</v>
      </c>
      <c r="B1225" s="1" t="s">
        <v>5921</v>
      </c>
      <c r="C1225" s="1" t="s">
        <v>5922</v>
      </c>
      <c r="D1225" s="1" t="s">
        <v>383</v>
      </c>
      <c r="E1225" s="1" t="s">
        <v>414</v>
      </c>
      <c r="F1225" s="1" t="s">
        <v>415</v>
      </c>
      <c r="G1225" s="1" t="s">
        <v>473</v>
      </c>
      <c r="H1225" s="1" t="s">
        <v>474</v>
      </c>
      <c r="I1225" s="1" t="s">
        <v>5923</v>
      </c>
      <c r="J1225" s="1">
        <v>50.6</v>
      </c>
      <c r="K1225" s="1">
        <v>59.5</v>
      </c>
      <c r="L1225" s="1">
        <v>65</v>
      </c>
      <c r="M1225" t="s">
        <v>5924</v>
      </c>
    </row>
    <row r="1226" spans="1:13" s="1" customFormat="1" x14ac:dyDescent="0.3">
      <c r="A1226" s="1" t="s">
        <v>5925</v>
      </c>
      <c r="B1226" s="1" t="s">
        <v>5926</v>
      </c>
      <c r="C1226" s="1" t="s">
        <v>5927</v>
      </c>
      <c r="D1226" s="1" t="s">
        <v>383</v>
      </c>
      <c r="E1226" s="1" t="s">
        <v>384</v>
      </c>
      <c r="F1226" s="1" t="s">
        <v>683</v>
      </c>
      <c r="G1226" s="1" t="s">
        <v>684</v>
      </c>
      <c r="H1226" s="1" t="s">
        <v>2257</v>
      </c>
      <c r="I1226" s="1" t="s">
        <v>5928</v>
      </c>
      <c r="J1226" s="1">
        <v>66.5</v>
      </c>
      <c r="K1226" s="1">
        <v>55</v>
      </c>
      <c r="L1226" s="1">
        <v>28</v>
      </c>
      <c r="M1226" t="s">
        <v>5929</v>
      </c>
    </row>
    <row r="1227" spans="1:13" s="1" customFormat="1" x14ac:dyDescent="0.3">
      <c r="A1227" s="1" t="s">
        <v>5930</v>
      </c>
      <c r="B1227" s="1" t="s">
        <v>5931</v>
      </c>
      <c r="C1227" s="1" t="s">
        <v>5932</v>
      </c>
      <c r="D1227" s="1" t="s">
        <v>383</v>
      </c>
      <c r="E1227" s="1" t="s">
        <v>384</v>
      </c>
      <c r="F1227" s="1" t="s">
        <v>618</v>
      </c>
      <c r="G1227" s="1" t="s">
        <v>2127</v>
      </c>
      <c r="H1227" s="1" t="s">
        <v>3330</v>
      </c>
      <c r="I1227" s="1" t="s">
        <v>5933</v>
      </c>
      <c r="J1227" s="1">
        <v>46.2</v>
      </c>
      <c r="K1227" s="1">
        <v>54.3</v>
      </c>
      <c r="L1227" s="1">
        <v>28</v>
      </c>
      <c r="M1227" t="s">
        <v>5934</v>
      </c>
    </row>
    <row r="1228" spans="1:13" s="1" customFormat="1" x14ac:dyDescent="0.3">
      <c r="A1228" s="1" t="s">
        <v>5935</v>
      </c>
      <c r="B1228" s="1" t="s">
        <v>5936</v>
      </c>
      <c r="C1228" s="1" t="s">
        <v>5937</v>
      </c>
      <c r="D1228" s="1" t="s">
        <v>383</v>
      </c>
      <c r="E1228" s="1" t="s">
        <v>863</v>
      </c>
      <c r="F1228" s="1" t="s">
        <v>864</v>
      </c>
      <c r="G1228" s="1" t="s">
        <v>865</v>
      </c>
      <c r="H1228" s="1" t="s">
        <v>866</v>
      </c>
      <c r="I1228" s="1" t="s">
        <v>5938</v>
      </c>
      <c r="J1228" s="1">
        <v>31.8</v>
      </c>
      <c r="K1228" s="1">
        <v>49.5</v>
      </c>
      <c r="L1228" s="1">
        <v>30</v>
      </c>
      <c r="M1228" t="s">
        <v>5939</v>
      </c>
    </row>
    <row r="1229" spans="1:13" s="1" customFormat="1" x14ac:dyDescent="0.3">
      <c r="A1229" s="1" t="s">
        <v>5940</v>
      </c>
      <c r="B1229" s="1" t="s">
        <v>5941</v>
      </c>
      <c r="C1229" s="1" t="s">
        <v>5942</v>
      </c>
      <c r="D1229" s="1" t="s">
        <v>383</v>
      </c>
      <c r="E1229" s="1" t="s">
        <v>384</v>
      </c>
      <c r="F1229" s="1" t="s">
        <v>618</v>
      </c>
      <c r="I1229" s="1" t="s">
        <v>5943</v>
      </c>
      <c r="J1229" s="1">
        <v>54</v>
      </c>
      <c r="K1229" s="1">
        <v>55</v>
      </c>
      <c r="L1229" s="1">
        <v>30</v>
      </c>
      <c r="M1229" t="s">
        <v>5944</v>
      </c>
    </row>
    <row r="1230" spans="1:13" s="1" customFormat="1" x14ac:dyDescent="0.3">
      <c r="A1230" s="1" t="s">
        <v>5945</v>
      </c>
      <c r="B1230" s="1" t="s">
        <v>5946</v>
      </c>
      <c r="C1230" s="1" t="s">
        <v>5947</v>
      </c>
      <c r="D1230" s="1" t="s">
        <v>383</v>
      </c>
      <c r="E1230" s="1" t="s">
        <v>384</v>
      </c>
      <c r="F1230" s="1" t="s">
        <v>618</v>
      </c>
      <c r="G1230" s="1" t="s">
        <v>748</v>
      </c>
      <c r="H1230" s="1" t="s">
        <v>1713</v>
      </c>
      <c r="I1230" s="1" t="s">
        <v>4493</v>
      </c>
      <c r="J1230" s="1">
        <v>53.6</v>
      </c>
      <c r="K1230" s="1">
        <v>54</v>
      </c>
      <c r="L1230" s="1">
        <v>30</v>
      </c>
      <c r="M1230" t="s">
        <v>28</v>
      </c>
    </row>
    <row r="1231" spans="1:13" s="1" customFormat="1" x14ac:dyDescent="0.3">
      <c r="A1231" s="1" t="s">
        <v>5948</v>
      </c>
      <c r="B1231" s="1" t="s">
        <v>5949</v>
      </c>
      <c r="C1231" s="1" t="s">
        <v>5950</v>
      </c>
      <c r="D1231" s="1" t="s">
        <v>383</v>
      </c>
      <c r="E1231" s="1" t="s">
        <v>384</v>
      </c>
      <c r="F1231" s="1" t="s">
        <v>618</v>
      </c>
      <c r="G1231" s="1" t="s">
        <v>1209</v>
      </c>
      <c r="H1231" s="1" t="s">
        <v>5951</v>
      </c>
      <c r="I1231" s="1" t="s">
        <v>5952</v>
      </c>
      <c r="J1231" s="1">
        <v>63.1</v>
      </c>
      <c r="K1231" s="1">
        <v>56.6</v>
      </c>
      <c r="L1231" s="1">
        <v>30</v>
      </c>
      <c r="M1231" t="s">
        <v>903</v>
      </c>
    </row>
    <row r="1232" spans="1:13" s="1" customFormat="1" x14ac:dyDescent="0.3">
      <c r="A1232" s="1" t="s">
        <v>5953</v>
      </c>
      <c r="B1232" s="1" t="s">
        <v>5954</v>
      </c>
      <c r="C1232" s="1" t="s">
        <v>5955</v>
      </c>
      <c r="D1232" s="1" t="s">
        <v>383</v>
      </c>
      <c r="E1232" s="1" t="s">
        <v>384</v>
      </c>
      <c r="F1232" s="1" t="s">
        <v>399</v>
      </c>
      <c r="G1232" s="1" t="s">
        <v>661</v>
      </c>
      <c r="H1232" s="1" t="s">
        <v>662</v>
      </c>
      <c r="I1232" s="1" t="s">
        <v>5956</v>
      </c>
      <c r="J1232" s="1">
        <v>65.7</v>
      </c>
      <c r="K1232" s="1">
        <v>55.4</v>
      </c>
      <c r="L1232" s="1">
        <v>25</v>
      </c>
      <c r="M1232" t="s">
        <v>5957</v>
      </c>
    </row>
    <row r="1233" spans="1:13" s="1" customFormat="1" x14ac:dyDescent="0.3">
      <c r="A1233" s="1" t="s">
        <v>5958</v>
      </c>
      <c r="B1233" s="1" t="s">
        <v>5959</v>
      </c>
      <c r="C1233" s="1" t="s">
        <v>5960</v>
      </c>
      <c r="D1233" s="1" t="s">
        <v>383</v>
      </c>
      <c r="E1233" s="1" t="s">
        <v>384</v>
      </c>
      <c r="F1233" s="1" t="s">
        <v>399</v>
      </c>
      <c r="G1233" s="1" t="s">
        <v>1344</v>
      </c>
      <c r="H1233" s="1" t="s">
        <v>1950</v>
      </c>
      <c r="I1233" s="1" t="s">
        <v>5644</v>
      </c>
      <c r="J1233" s="1">
        <v>65</v>
      </c>
      <c r="K1233" s="1">
        <v>54.5</v>
      </c>
      <c r="L1233" s="1">
        <v>20</v>
      </c>
      <c r="M1233" t="s">
        <v>5961</v>
      </c>
    </row>
    <row r="1234" spans="1:13" s="1" customFormat="1" x14ac:dyDescent="0.3">
      <c r="A1234" s="1" t="s">
        <v>5962</v>
      </c>
      <c r="B1234" s="1" t="s">
        <v>5963</v>
      </c>
      <c r="C1234" s="1" t="s">
        <v>5964</v>
      </c>
      <c r="D1234" s="1" t="s">
        <v>383</v>
      </c>
      <c r="E1234" s="1" t="s">
        <v>384</v>
      </c>
      <c r="F1234" s="1" t="s">
        <v>399</v>
      </c>
      <c r="G1234" s="1" t="s">
        <v>1344</v>
      </c>
      <c r="H1234" s="1" t="s">
        <v>1950</v>
      </c>
      <c r="I1234" s="1" t="s">
        <v>5644</v>
      </c>
      <c r="J1234" s="1">
        <v>64.8</v>
      </c>
      <c r="K1234" s="1">
        <v>54.1</v>
      </c>
      <c r="L1234" s="1">
        <v>20</v>
      </c>
      <c r="M1234" t="s">
        <v>3767</v>
      </c>
    </row>
    <row r="1235" spans="1:13" s="1" customFormat="1" x14ac:dyDescent="0.3">
      <c r="A1235" s="1" t="s">
        <v>5965</v>
      </c>
      <c r="B1235" s="1" t="s">
        <v>5966</v>
      </c>
      <c r="C1235" s="1" t="s">
        <v>5967</v>
      </c>
      <c r="D1235" s="1" t="s">
        <v>383</v>
      </c>
      <c r="E1235" s="1" t="s">
        <v>863</v>
      </c>
      <c r="F1235" s="1" t="s">
        <v>1316</v>
      </c>
      <c r="G1235" s="1" t="s">
        <v>1317</v>
      </c>
      <c r="H1235" s="1" t="s">
        <v>1318</v>
      </c>
      <c r="I1235" s="1" t="s">
        <v>5968</v>
      </c>
      <c r="J1235" s="1">
        <v>44</v>
      </c>
      <c r="K1235" s="1">
        <v>51.2</v>
      </c>
      <c r="L1235" s="1">
        <v>22.5</v>
      </c>
      <c r="M1235" t="s">
        <v>4316</v>
      </c>
    </row>
    <row r="1236" spans="1:13" s="1" customFormat="1" x14ac:dyDescent="0.3">
      <c r="A1236" s="1" t="s">
        <v>5969</v>
      </c>
      <c r="B1236" s="1" t="s">
        <v>5970</v>
      </c>
      <c r="C1236" s="1" t="s">
        <v>5971</v>
      </c>
      <c r="D1236" s="1" t="s">
        <v>383</v>
      </c>
      <c r="E1236" s="1" t="s">
        <v>491</v>
      </c>
      <c r="F1236" s="1" t="s">
        <v>491</v>
      </c>
      <c r="G1236" s="1" t="s">
        <v>531</v>
      </c>
      <c r="H1236" s="1" t="s">
        <v>1009</v>
      </c>
      <c r="I1236" s="1" t="s">
        <v>1015</v>
      </c>
      <c r="K1236" s="1">
        <v>59.5</v>
      </c>
      <c r="L1236" s="1">
        <v>29</v>
      </c>
      <c r="M1236" t="s">
        <v>5972</v>
      </c>
    </row>
    <row r="1237" spans="1:13" s="1" customFormat="1" x14ac:dyDescent="0.3">
      <c r="A1237" s="1" t="s">
        <v>5973</v>
      </c>
      <c r="B1237" s="1" t="s">
        <v>5974</v>
      </c>
      <c r="C1237" s="1" t="s">
        <v>5975</v>
      </c>
      <c r="D1237" s="1" t="s">
        <v>383</v>
      </c>
      <c r="E1237" s="1" t="s">
        <v>491</v>
      </c>
      <c r="F1237" s="1" t="s">
        <v>491</v>
      </c>
      <c r="G1237" s="1" t="s">
        <v>755</v>
      </c>
      <c r="H1237" s="1" t="s">
        <v>3062</v>
      </c>
      <c r="I1237" s="1" t="s">
        <v>3063</v>
      </c>
      <c r="J1237" s="1">
        <v>69.3</v>
      </c>
      <c r="K1237" s="1">
        <v>57.7</v>
      </c>
      <c r="L1237" s="1">
        <v>30</v>
      </c>
      <c r="M1237" t="s">
        <v>5976</v>
      </c>
    </row>
    <row r="1238" spans="1:13" s="1" customFormat="1" x14ac:dyDescent="0.3">
      <c r="A1238" s="1" t="s">
        <v>5977</v>
      </c>
      <c r="B1238" s="1" t="s">
        <v>5978</v>
      </c>
      <c r="C1238" s="1" t="s">
        <v>5979</v>
      </c>
      <c r="D1238" s="1" t="s">
        <v>383</v>
      </c>
      <c r="E1238" s="1" t="s">
        <v>491</v>
      </c>
      <c r="F1238" s="1" t="s">
        <v>491</v>
      </c>
      <c r="G1238" s="1" t="s">
        <v>755</v>
      </c>
      <c r="H1238" s="1" t="s">
        <v>1113</v>
      </c>
      <c r="I1238" s="1" t="s">
        <v>5980</v>
      </c>
      <c r="J1238" s="1">
        <v>61.8</v>
      </c>
      <c r="K1238" s="1">
        <v>57.6</v>
      </c>
      <c r="L1238" s="1">
        <v>30</v>
      </c>
      <c r="M1238" t="s">
        <v>5981</v>
      </c>
    </row>
    <row r="1239" spans="1:13" s="1" customFormat="1" x14ac:dyDescent="0.3">
      <c r="A1239" s="1" t="s">
        <v>5982</v>
      </c>
      <c r="B1239" s="1" t="s">
        <v>5983</v>
      </c>
      <c r="C1239" s="1" t="s">
        <v>5984</v>
      </c>
      <c r="D1239" s="1" t="s">
        <v>383</v>
      </c>
      <c r="E1239" s="1" t="s">
        <v>491</v>
      </c>
      <c r="F1239" s="1" t="s">
        <v>491</v>
      </c>
      <c r="G1239" s="1" t="s">
        <v>505</v>
      </c>
      <c r="H1239" s="1" t="s">
        <v>506</v>
      </c>
      <c r="I1239" s="1" t="s">
        <v>5985</v>
      </c>
      <c r="J1239" s="1">
        <v>67.2</v>
      </c>
      <c r="K1239" s="1">
        <v>58.4</v>
      </c>
      <c r="L1239" s="1">
        <v>28</v>
      </c>
      <c r="M1239" t="s">
        <v>5986</v>
      </c>
    </row>
    <row r="1240" spans="1:13" s="1" customFormat="1" x14ac:dyDescent="0.3">
      <c r="A1240" s="1" t="s">
        <v>5987</v>
      </c>
      <c r="B1240" s="1" t="s">
        <v>5988</v>
      </c>
      <c r="C1240" s="1" t="s">
        <v>5989</v>
      </c>
      <c r="D1240" s="1" t="s">
        <v>383</v>
      </c>
      <c r="E1240" s="1" t="s">
        <v>384</v>
      </c>
      <c r="F1240" s="1" t="s">
        <v>618</v>
      </c>
      <c r="G1240" s="1" t="s">
        <v>2245</v>
      </c>
      <c r="H1240" s="1" t="s">
        <v>5990</v>
      </c>
      <c r="I1240" s="1" t="s">
        <v>5991</v>
      </c>
      <c r="K1240" s="1">
        <v>54.3</v>
      </c>
      <c r="L1240" s="1">
        <v>29</v>
      </c>
      <c r="M1240" t="s">
        <v>5992</v>
      </c>
    </row>
    <row r="1241" spans="1:13" s="1" customFormat="1" x14ac:dyDescent="0.3">
      <c r="A1241" s="1" t="s">
        <v>5993</v>
      </c>
      <c r="B1241" s="1" t="s">
        <v>5994</v>
      </c>
      <c r="C1241" s="1" t="s">
        <v>5995</v>
      </c>
      <c r="D1241" s="1" t="s">
        <v>383</v>
      </c>
      <c r="E1241" s="1" t="s">
        <v>491</v>
      </c>
      <c r="F1241" s="1" t="s">
        <v>491</v>
      </c>
      <c r="G1241" s="1" t="s">
        <v>755</v>
      </c>
      <c r="H1241" s="1" t="s">
        <v>1024</v>
      </c>
      <c r="I1241" s="1" t="s">
        <v>1829</v>
      </c>
      <c r="J1241" s="1">
        <v>72.599999999999994</v>
      </c>
      <c r="K1241" s="1">
        <v>56.2</v>
      </c>
      <c r="L1241" s="1">
        <v>27.5</v>
      </c>
      <c r="M1241" t="s">
        <v>1656</v>
      </c>
    </row>
    <row r="1242" spans="1:13" s="1" customFormat="1" x14ac:dyDescent="0.3">
      <c r="A1242" s="1" t="s">
        <v>5996</v>
      </c>
      <c r="B1242" s="1" t="s">
        <v>5997</v>
      </c>
      <c r="C1242" s="1" t="s">
        <v>5998</v>
      </c>
      <c r="D1242" s="1" t="s">
        <v>383</v>
      </c>
      <c r="E1242" s="1" t="s">
        <v>384</v>
      </c>
      <c r="F1242" s="1" t="s">
        <v>399</v>
      </c>
      <c r="G1242" s="1" t="s">
        <v>400</v>
      </c>
      <c r="H1242" s="1" t="s">
        <v>2955</v>
      </c>
      <c r="I1242" s="1" t="s">
        <v>2956</v>
      </c>
      <c r="J1242" s="1">
        <v>58.9</v>
      </c>
      <c r="K1242" s="1">
        <v>55.3</v>
      </c>
      <c r="L1242" s="1">
        <v>27.5</v>
      </c>
      <c r="M1242" t="s">
        <v>5999</v>
      </c>
    </row>
    <row r="1243" spans="1:13" s="1" customFormat="1" x14ac:dyDescent="0.3">
      <c r="A1243" s="1" t="s">
        <v>6000</v>
      </c>
      <c r="B1243" s="1" t="s">
        <v>6001</v>
      </c>
      <c r="C1243" s="1" t="s">
        <v>6002</v>
      </c>
      <c r="D1243" s="1" t="s">
        <v>383</v>
      </c>
      <c r="E1243" s="1" t="s">
        <v>863</v>
      </c>
      <c r="F1243" s="1" t="s">
        <v>864</v>
      </c>
      <c r="G1243" s="1" t="s">
        <v>865</v>
      </c>
      <c r="H1243" s="1" t="s">
        <v>866</v>
      </c>
      <c r="I1243" s="1" t="s">
        <v>6003</v>
      </c>
      <c r="J1243" s="1">
        <v>32.6</v>
      </c>
      <c r="K1243" s="1">
        <v>49.8</v>
      </c>
      <c r="L1243" s="1">
        <v>25</v>
      </c>
      <c r="M1243" t="s">
        <v>6004</v>
      </c>
    </row>
    <row r="1244" spans="1:13" s="1" customFormat="1" x14ac:dyDescent="0.3">
      <c r="A1244" s="1" t="s">
        <v>6005</v>
      </c>
      <c r="B1244" s="1" t="s">
        <v>6006</v>
      </c>
      <c r="C1244" s="1" t="s">
        <v>6007</v>
      </c>
      <c r="D1244" s="1" t="s">
        <v>383</v>
      </c>
      <c r="E1244" s="1" t="s">
        <v>491</v>
      </c>
      <c r="F1244" s="1" t="s">
        <v>491</v>
      </c>
      <c r="G1244" s="1" t="s">
        <v>755</v>
      </c>
      <c r="H1244" s="1" t="s">
        <v>1024</v>
      </c>
      <c r="I1244" s="1" t="s">
        <v>6008</v>
      </c>
      <c r="J1244" s="1">
        <v>64.099999999999994</v>
      </c>
      <c r="K1244" s="1">
        <v>54.5</v>
      </c>
      <c r="L1244" s="1">
        <v>17.5</v>
      </c>
      <c r="M1244" t="s">
        <v>6009</v>
      </c>
    </row>
    <row r="1245" spans="1:13" s="1" customFormat="1" x14ac:dyDescent="0.3">
      <c r="A1245" s="1" t="s">
        <v>6010</v>
      </c>
      <c r="B1245" s="1" t="s">
        <v>6011</v>
      </c>
      <c r="C1245" s="1" t="s">
        <v>6012</v>
      </c>
      <c r="D1245" s="1" t="s">
        <v>383</v>
      </c>
      <c r="E1245" s="1" t="s">
        <v>384</v>
      </c>
      <c r="F1245" s="1" t="s">
        <v>618</v>
      </c>
      <c r="G1245" s="1" t="s">
        <v>3760</v>
      </c>
      <c r="H1245" s="1" t="s">
        <v>3761</v>
      </c>
      <c r="I1245" s="1" t="s">
        <v>6013</v>
      </c>
      <c r="J1245" s="1">
        <v>34.1</v>
      </c>
      <c r="K1245" s="1">
        <v>51.8</v>
      </c>
      <c r="L1245" s="1">
        <v>37</v>
      </c>
      <c r="M1245" t="s">
        <v>6014</v>
      </c>
    </row>
    <row r="1246" spans="1:13" s="1" customFormat="1" x14ac:dyDescent="0.3">
      <c r="A1246" s="1" t="s">
        <v>6015</v>
      </c>
      <c r="B1246" s="1" t="s">
        <v>6016</v>
      </c>
      <c r="C1246" s="1" t="s">
        <v>6017</v>
      </c>
      <c r="D1246" s="1" t="s">
        <v>383</v>
      </c>
      <c r="E1246" s="1" t="s">
        <v>863</v>
      </c>
      <c r="F1246" s="1" t="s">
        <v>1811</v>
      </c>
      <c r="G1246" s="1" t="s">
        <v>1812</v>
      </c>
      <c r="H1246" s="1" t="s">
        <v>1813</v>
      </c>
      <c r="I1246" s="1" t="s">
        <v>6018</v>
      </c>
      <c r="J1246" s="1">
        <v>36.1</v>
      </c>
      <c r="K1246" s="1">
        <v>51</v>
      </c>
      <c r="L1246" s="1">
        <v>35</v>
      </c>
      <c r="M1246" t="s">
        <v>5304</v>
      </c>
    </row>
    <row r="1247" spans="1:13" s="1" customFormat="1" x14ac:dyDescent="0.3">
      <c r="A1247" s="1" t="s">
        <v>6019</v>
      </c>
      <c r="B1247" s="1" t="s">
        <v>6020</v>
      </c>
      <c r="C1247" s="1" t="s">
        <v>6021</v>
      </c>
      <c r="D1247" s="1" t="s">
        <v>383</v>
      </c>
      <c r="E1247" s="1" t="s">
        <v>384</v>
      </c>
      <c r="F1247" s="1" t="s">
        <v>399</v>
      </c>
      <c r="G1247" s="1" t="s">
        <v>1344</v>
      </c>
      <c r="H1247" s="1" t="s">
        <v>1345</v>
      </c>
      <c r="I1247" s="1" t="s">
        <v>1806</v>
      </c>
      <c r="J1247" s="1">
        <v>61.9</v>
      </c>
      <c r="K1247" s="1">
        <v>54.8</v>
      </c>
      <c r="L1247" s="1">
        <v>32.5</v>
      </c>
      <c r="M1247" t="s">
        <v>6022</v>
      </c>
    </row>
    <row r="1248" spans="1:13" s="1" customFormat="1" x14ac:dyDescent="0.3">
      <c r="A1248" s="1" t="s">
        <v>6023</v>
      </c>
      <c r="B1248" s="1" t="s">
        <v>6024</v>
      </c>
      <c r="C1248" s="1" t="s">
        <v>6025</v>
      </c>
      <c r="D1248" s="1" t="s">
        <v>383</v>
      </c>
      <c r="E1248" s="1" t="s">
        <v>384</v>
      </c>
      <c r="F1248" s="1" t="s">
        <v>399</v>
      </c>
      <c r="G1248" s="1" t="s">
        <v>661</v>
      </c>
      <c r="H1248" s="1" t="s">
        <v>662</v>
      </c>
      <c r="I1248" s="1" t="s">
        <v>6026</v>
      </c>
      <c r="J1248" s="1">
        <v>64.3</v>
      </c>
      <c r="K1248" s="1">
        <v>55.1</v>
      </c>
      <c r="L1248" s="1">
        <v>32.5</v>
      </c>
      <c r="M1248" t="s">
        <v>6027</v>
      </c>
    </row>
    <row r="1249" spans="1:13" s="1" customFormat="1" x14ac:dyDescent="0.3">
      <c r="A1249" s="1" t="s">
        <v>6028</v>
      </c>
      <c r="B1249" s="1" t="s">
        <v>6029</v>
      </c>
      <c r="C1249" s="1" t="s">
        <v>6030</v>
      </c>
      <c r="D1249" s="1" t="s">
        <v>383</v>
      </c>
      <c r="E1249" s="1" t="s">
        <v>384</v>
      </c>
      <c r="F1249" s="1" t="s">
        <v>399</v>
      </c>
      <c r="G1249" s="1" t="s">
        <v>661</v>
      </c>
      <c r="H1249" s="1" t="s">
        <v>662</v>
      </c>
      <c r="I1249" s="1" t="s">
        <v>3896</v>
      </c>
      <c r="J1249" s="1">
        <v>64.599999999999994</v>
      </c>
      <c r="K1249" s="1">
        <v>56.3</v>
      </c>
      <c r="L1249" s="1">
        <v>32.5</v>
      </c>
      <c r="M1249" t="s">
        <v>6031</v>
      </c>
    </row>
    <row r="1250" spans="1:13" s="1" customFormat="1" x14ac:dyDescent="0.3">
      <c r="A1250" s="1" t="s">
        <v>6032</v>
      </c>
      <c r="B1250" s="1" t="s">
        <v>6033</v>
      </c>
      <c r="C1250" s="1" t="s">
        <v>6034</v>
      </c>
      <c r="D1250" s="1" t="s">
        <v>383</v>
      </c>
      <c r="E1250" s="1" t="s">
        <v>491</v>
      </c>
      <c r="F1250" s="1" t="s">
        <v>491</v>
      </c>
      <c r="G1250" s="1" t="s">
        <v>755</v>
      </c>
      <c r="H1250" s="1" t="s">
        <v>1024</v>
      </c>
      <c r="I1250" s="1" t="s">
        <v>6035</v>
      </c>
      <c r="J1250" s="1">
        <v>63.4</v>
      </c>
      <c r="K1250" s="1">
        <v>55.3</v>
      </c>
      <c r="L1250" s="1">
        <v>29</v>
      </c>
      <c r="M1250" t="s">
        <v>6036</v>
      </c>
    </row>
    <row r="1251" spans="1:13" s="1" customFormat="1" x14ac:dyDescent="0.3">
      <c r="A1251" s="1" t="s">
        <v>6037</v>
      </c>
      <c r="B1251" s="1" t="s">
        <v>6038</v>
      </c>
      <c r="C1251" s="1" t="s">
        <v>6039</v>
      </c>
      <c r="D1251" s="1" t="s">
        <v>383</v>
      </c>
      <c r="E1251" s="1" t="s">
        <v>491</v>
      </c>
      <c r="F1251" s="1" t="s">
        <v>491</v>
      </c>
      <c r="G1251" s="1" t="s">
        <v>505</v>
      </c>
      <c r="H1251" s="1" t="s">
        <v>506</v>
      </c>
      <c r="I1251" s="1" t="s">
        <v>6040</v>
      </c>
      <c r="J1251" s="1">
        <v>70.7</v>
      </c>
      <c r="K1251" s="1">
        <v>59</v>
      </c>
      <c r="L1251" s="1">
        <v>30</v>
      </c>
      <c r="M1251" t="s">
        <v>6041</v>
      </c>
    </row>
    <row r="1252" spans="1:13" s="1" customFormat="1" x14ac:dyDescent="0.3">
      <c r="A1252" s="1" t="s">
        <v>6042</v>
      </c>
      <c r="B1252" s="1" t="s">
        <v>6043</v>
      </c>
      <c r="C1252" s="1" t="s">
        <v>6044</v>
      </c>
      <c r="D1252" s="1" t="s">
        <v>383</v>
      </c>
      <c r="E1252" s="1" t="s">
        <v>384</v>
      </c>
      <c r="F1252" s="1" t="s">
        <v>618</v>
      </c>
      <c r="G1252" s="1" t="s">
        <v>971</v>
      </c>
      <c r="H1252" s="1" t="s">
        <v>972</v>
      </c>
      <c r="I1252" s="1" t="s">
        <v>5582</v>
      </c>
      <c r="J1252" s="1">
        <v>66.900000000000006</v>
      </c>
      <c r="K1252" s="1">
        <v>57.6</v>
      </c>
      <c r="L1252" s="1">
        <v>45</v>
      </c>
      <c r="M1252" t="s">
        <v>1792</v>
      </c>
    </row>
    <row r="1253" spans="1:13" s="1" customFormat="1" x14ac:dyDescent="0.3">
      <c r="A1253" s="1" t="s">
        <v>6045</v>
      </c>
      <c r="B1253" s="1" t="s">
        <v>6046</v>
      </c>
      <c r="C1253" s="1" t="s">
        <v>6047</v>
      </c>
      <c r="D1253" s="1" t="s">
        <v>383</v>
      </c>
      <c r="E1253" s="1" t="s">
        <v>414</v>
      </c>
      <c r="F1253" s="1" t="s">
        <v>437</v>
      </c>
      <c r="G1253" s="1" t="s">
        <v>445</v>
      </c>
      <c r="H1253" s="1" t="s">
        <v>446</v>
      </c>
      <c r="I1253" s="1" t="s">
        <v>3401</v>
      </c>
      <c r="J1253" s="1">
        <v>39.299999999999997</v>
      </c>
      <c r="K1253" s="1">
        <v>54.2</v>
      </c>
      <c r="L1253" s="1">
        <v>30</v>
      </c>
      <c r="M1253" t="s">
        <v>6048</v>
      </c>
    </row>
    <row r="1254" spans="1:13" s="1" customFormat="1" x14ac:dyDescent="0.3">
      <c r="A1254" s="1" t="s">
        <v>6049</v>
      </c>
      <c r="B1254" s="1" t="s">
        <v>6050</v>
      </c>
      <c r="C1254" s="1" t="s">
        <v>6051</v>
      </c>
      <c r="D1254" s="1" t="s">
        <v>383</v>
      </c>
      <c r="E1254" s="1" t="s">
        <v>414</v>
      </c>
      <c r="F1254" s="1" t="s">
        <v>415</v>
      </c>
      <c r="G1254" s="1" t="s">
        <v>416</v>
      </c>
      <c r="H1254" s="1" t="s">
        <v>467</v>
      </c>
      <c r="I1254" s="1" t="s">
        <v>6052</v>
      </c>
      <c r="J1254" s="1">
        <v>28</v>
      </c>
      <c r="K1254" s="1">
        <v>53.7</v>
      </c>
      <c r="L1254" s="1">
        <v>55</v>
      </c>
      <c r="M1254" t="s">
        <v>6053</v>
      </c>
    </row>
    <row r="1255" spans="1:13" s="1" customFormat="1" x14ac:dyDescent="0.3">
      <c r="A1255" s="1" t="s">
        <v>6054</v>
      </c>
      <c r="B1255" s="1" t="s">
        <v>6055</v>
      </c>
      <c r="C1255" s="1" t="s">
        <v>6056</v>
      </c>
      <c r="D1255" s="1" t="s">
        <v>383</v>
      </c>
      <c r="E1255" s="1" t="s">
        <v>491</v>
      </c>
      <c r="F1255" s="1" t="s">
        <v>491</v>
      </c>
      <c r="G1255" s="1" t="s">
        <v>755</v>
      </c>
      <c r="H1255" s="1" t="s">
        <v>3062</v>
      </c>
      <c r="I1255" s="1" t="s">
        <v>6057</v>
      </c>
      <c r="J1255" s="1">
        <v>64.3</v>
      </c>
      <c r="K1255" s="1">
        <v>56.3</v>
      </c>
      <c r="L1255" s="1">
        <v>29</v>
      </c>
      <c r="M1255" t="s">
        <v>4978</v>
      </c>
    </row>
    <row r="1256" spans="1:13" s="1" customFormat="1" x14ac:dyDescent="0.3">
      <c r="A1256" s="1" t="s">
        <v>6058</v>
      </c>
      <c r="B1256" s="1" t="s">
        <v>6059</v>
      </c>
      <c r="C1256" s="1" t="s">
        <v>6060</v>
      </c>
      <c r="D1256" s="1" t="s">
        <v>383</v>
      </c>
      <c r="E1256" s="1" t="s">
        <v>491</v>
      </c>
      <c r="F1256" s="1" t="s">
        <v>6061</v>
      </c>
      <c r="G1256" s="1" t="s">
        <v>6062</v>
      </c>
      <c r="H1256" s="1" t="s">
        <v>6063</v>
      </c>
      <c r="I1256" s="1" t="s">
        <v>6064</v>
      </c>
      <c r="J1256" s="1">
        <v>57.4</v>
      </c>
      <c r="K1256" s="1">
        <v>56.2</v>
      </c>
      <c r="L1256" s="1">
        <v>22.5</v>
      </c>
      <c r="M1256" t="s">
        <v>6065</v>
      </c>
    </row>
    <row r="1257" spans="1:13" s="1" customFormat="1" x14ac:dyDescent="0.3">
      <c r="A1257" s="1" t="s">
        <v>6066</v>
      </c>
      <c r="B1257" s="1" t="s">
        <v>6067</v>
      </c>
      <c r="C1257" s="1" t="s">
        <v>6068</v>
      </c>
      <c r="D1257" s="1" t="s">
        <v>383</v>
      </c>
      <c r="E1257" s="1" t="s">
        <v>384</v>
      </c>
      <c r="F1257" s="1" t="s">
        <v>399</v>
      </c>
      <c r="G1257" s="1" t="s">
        <v>661</v>
      </c>
      <c r="H1257" s="1" t="s">
        <v>662</v>
      </c>
      <c r="I1257" s="1" t="s">
        <v>2404</v>
      </c>
      <c r="J1257" s="1">
        <v>66.5</v>
      </c>
      <c r="K1257" s="1">
        <v>55</v>
      </c>
      <c r="L1257" s="1">
        <v>30</v>
      </c>
      <c r="M1257" t="s">
        <v>6069</v>
      </c>
    </row>
    <row r="1258" spans="1:13" s="1" customFormat="1" x14ac:dyDescent="0.3">
      <c r="A1258" s="1" t="s">
        <v>6070</v>
      </c>
      <c r="B1258" s="1" t="s">
        <v>6071</v>
      </c>
      <c r="C1258" s="1" t="s">
        <v>6072</v>
      </c>
      <c r="D1258" s="1" t="s">
        <v>383</v>
      </c>
      <c r="E1258" s="1" t="s">
        <v>384</v>
      </c>
      <c r="F1258" s="1" t="s">
        <v>399</v>
      </c>
      <c r="G1258" s="1" t="s">
        <v>661</v>
      </c>
      <c r="H1258" s="1" t="s">
        <v>1155</v>
      </c>
      <c r="I1258" s="1" t="s">
        <v>6073</v>
      </c>
      <c r="J1258" s="1">
        <v>61</v>
      </c>
      <c r="K1258" s="1">
        <v>53.3</v>
      </c>
      <c r="L1258" s="1">
        <v>27.5</v>
      </c>
      <c r="M1258" t="s">
        <v>6074</v>
      </c>
    </row>
    <row r="1259" spans="1:13" s="1" customFormat="1" x14ac:dyDescent="0.3">
      <c r="A1259" s="1" t="s">
        <v>6075</v>
      </c>
      <c r="B1259" s="1" t="s">
        <v>6076</v>
      </c>
      <c r="C1259" s="1" t="s">
        <v>6077</v>
      </c>
      <c r="D1259" s="1" t="s">
        <v>383</v>
      </c>
      <c r="E1259" s="1" t="s">
        <v>414</v>
      </c>
      <c r="F1259" s="1" t="s">
        <v>437</v>
      </c>
      <c r="G1259" s="1" t="s">
        <v>445</v>
      </c>
      <c r="H1259" s="1" t="s">
        <v>446</v>
      </c>
      <c r="I1259" s="1" t="s">
        <v>6078</v>
      </c>
      <c r="J1259" s="1">
        <v>34.799999999999997</v>
      </c>
      <c r="K1259" s="1">
        <v>54.2</v>
      </c>
      <c r="L1259" s="1">
        <v>51</v>
      </c>
      <c r="M1259" t="s">
        <v>6079</v>
      </c>
    </row>
    <row r="1260" spans="1:13" s="1" customFormat="1" x14ac:dyDescent="0.3">
      <c r="A1260" s="1" t="s">
        <v>6080</v>
      </c>
      <c r="B1260" s="1" t="s">
        <v>6081</v>
      </c>
      <c r="C1260" s="1" t="s">
        <v>6082</v>
      </c>
      <c r="D1260" s="1" t="s">
        <v>383</v>
      </c>
      <c r="E1260" s="1" t="s">
        <v>491</v>
      </c>
      <c r="F1260" s="1" t="s">
        <v>491</v>
      </c>
      <c r="G1260" s="1" t="s">
        <v>492</v>
      </c>
      <c r="H1260" s="1" t="s">
        <v>493</v>
      </c>
      <c r="I1260" s="1" t="s">
        <v>6083</v>
      </c>
      <c r="J1260" s="1">
        <v>65.599999999999994</v>
      </c>
      <c r="K1260" s="1">
        <v>57.3</v>
      </c>
      <c r="L1260" s="1">
        <v>30</v>
      </c>
      <c r="M1260" t="s">
        <v>6084</v>
      </c>
    </row>
    <row r="1261" spans="1:13" s="1" customFormat="1" x14ac:dyDescent="0.3">
      <c r="A1261" s="1" t="s">
        <v>6085</v>
      </c>
      <c r="B1261" s="1" t="s">
        <v>6086</v>
      </c>
      <c r="C1261" s="1" t="s">
        <v>6087</v>
      </c>
      <c r="D1261" s="1" t="s">
        <v>383</v>
      </c>
      <c r="E1261" s="1" t="s">
        <v>491</v>
      </c>
      <c r="F1261" s="1" t="s">
        <v>491</v>
      </c>
      <c r="G1261" s="1" t="s">
        <v>524</v>
      </c>
      <c r="H1261" s="1" t="s">
        <v>525</v>
      </c>
      <c r="I1261" s="1" t="s">
        <v>1567</v>
      </c>
      <c r="J1261" s="1">
        <v>76</v>
      </c>
      <c r="K1261" s="1">
        <v>60.1</v>
      </c>
      <c r="L1261" s="1">
        <v>28</v>
      </c>
      <c r="M1261" t="s">
        <v>6088</v>
      </c>
    </row>
    <row r="1262" spans="1:13" s="1" customFormat="1" x14ac:dyDescent="0.3">
      <c r="A1262" s="1" t="s">
        <v>6089</v>
      </c>
      <c r="B1262" s="1" t="s">
        <v>6090</v>
      </c>
      <c r="C1262" s="1" t="s">
        <v>6091</v>
      </c>
      <c r="D1262" s="1" t="s">
        <v>383</v>
      </c>
      <c r="E1262" s="1" t="s">
        <v>384</v>
      </c>
      <c r="F1262" s="1" t="s">
        <v>683</v>
      </c>
      <c r="G1262" s="1" t="s">
        <v>684</v>
      </c>
      <c r="H1262" s="1" t="s">
        <v>685</v>
      </c>
      <c r="I1262" s="1" t="s">
        <v>6092</v>
      </c>
      <c r="J1262" s="1">
        <v>69.3</v>
      </c>
      <c r="K1262" s="1">
        <v>55.2</v>
      </c>
      <c r="L1262" s="1">
        <v>27.5</v>
      </c>
      <c r="M1262" t="s">
        <v>6093</v>
      </c>
    </row>
    <row r="1263" spans="1:13" s="1" customFormat="1" x14ac:dyDescent="0.3">
      <c r="A1263" s="1" t="s">
        <v>6094</v>
      </c>
      <c r="B1263" s="1" t="s">
        <v>6095</v>
      </c>
      <c r="C1263" s="1" t="s">
        <v>6096</v>
      </c>
      <c r="D1263" s="1" t="s">
        <v>383</v>
      </c>
      <c r="E1263" s="1" t="s">
        <v>491</v>
      </c>
      <c r="F1263" s="1" t="s">
        <v>491</v>
      </c>
      <c r="G1263" s="1" t="s">
        <v>755</v>
      </c>
      <c r="H1263" s="1" t="s">
        <v>1671</v>
      </c>
      <c r="I1263" s="1" t="s">
        <v>1672</v>
      </c>
      <c r="J1263" s="1">
        <v>72.900000000000006</v>
      </c>
      <c r="K1263" s="1">
        <v>57</v>
      </c>
      <c r="L1263" s="1">
        <v>25</v>
      </c>
      <c r="M1263" t="s">
        <v>6097</v>
      </c>
    </row>
    <row r="1264" spans="1:13" s="1" customFormat="1" x14ac:dyDescent="0.3">
      <c r="A1264" s="1" t="s">
        <v>6098</v>
      </c>
      <c r="B1264" s="1" t="s">
        <v>6099</v>
      </c>
      <c r="C1264" s="1" t="s">
        <v>6100</v>
      </c>
      <c r="D1264" s="1" t="s">
        <v>383</v>
      </c>
      <c r="E1264" s="1" t="s">
        <v>491</v>
      </c>
      <c r="F1264" s="1" t="s">
        <v>491</v>
      </c>
      <c r="G1264" s="1" t="s">
        <v>755</v>
      </c>
      <c r="H1264" s="1" t="s">
        <v>1113</v>
      </c>
      <c r="I1264" s="1" t="s">
        <v>6101</v>
      </c>
      <c r="J1264" s="1">
        <v>70.3</v>
      </c>
      <c r="K1264" s="1">
        <v>56.9</v>
      </c>
      <c r="L1264" s="1">
        <v>25</v>
      </c>
      <c r="M1264" t="s">
        <v>6102</v>
      </c>
    </row>
    <row r="1265" spans="1:13" s="1" customFormat="1" x14ac:dyDescent="0.3">
      <c r="A1265" s="1" t="s">
        <v>6103</v>
      </c>
      <c r="B1265" s="1" t="s">
        <v>6104</v>
      </c>
      <c r="C1265" s="1" t="s">
        <v>6105</v>
      </c>
      <c r="D1265" s="1" t="s">
        <v>383</v>
      </c>
      <c r="E1265" s="1" t="s">
        <v>384</v>
      </c>
      <c r="F1265" s="1" t="s">
        <v>399</v>
      </c>
      <c r="G1265" s="1" t="s">
        <v>661</v>
      </c>
      <c r="H1265" s="1" t="s">
        <v>662</v>
      </c>
      <c r="I1265" s="1" t="s">
        <v>1761</v>
      </c>
      <c r="J1265" s="1">
        <v>58.1</v>
      </c>
      <c r="K1265" s="1">
        <v>54.3</v>
      </c>
      <c r="L1265" s="1">
        <v>25</v>
      </c>
      <c r="M1265" t="s">
        <v>6106</v>
      </c>
    </row>
    <row r="1266" spans="1:13" s="1" customFormat="1" x14ac:dyDescent="0.3">
      <c r="A1266" s="1" t="s">
        <v>6107</v>
      </c>
      <c r="B1266" s="1" t="s">
        <v>6108</v>
      </c>
      <c r="C1266" s="1" t="s">
        <v>6109</v>
      </c>
      <c r="D1266" s="1" t="s">
        <v>383</v>
      </c>
      <c r="E1266" s="1" t="s">
        <v>384</v>
      </c>
      <c r="F1266" s="1" t="s">
        <v>399</v>
      </c>
      <c r="G1266" s="1" t="s">
        <v>407</v>
      </c>
      <c r="H1266" s="1" t="s">
        <v>408</v>
      </c>
      <c r="I1266" s="1" t="s">
        <v>6110</v>
      </c>
      <c r="J1266" s="1">
        <v>66.599999999999994</v>
      </c>
      <c r="K1266" s="1">
        <v>56.4</v>
      </c>
      <c r="L1266" s="1">
        <v>25</v>
      </c>
      <c r="M1266" t="s">
        <v>6111</v>
      </c>
    </row>
    <row r="1267" spans="1:13" s="1" customFormat="1" x14ac:dyDescent="0.3">
      <c r="A1267" s="1" t="s">
        <v>6112</v>
      </c>
      <c r="B1267" s="1" t="s">
        <v>6113</v>
      </c>
      <c r="C1267" s="1" t="s">
        <v>6114</v>
      </c>
      <c r="D1267" s="1" t="s">
        <v>383</v>
      </c>
      <c r="E1267" s="1" t="s">
        <v>384</v>
      </c>
      <c r="F1267" s="1" t="s">
        <v>399</v>
      </c>
      <c r="G1267" s="1" t="s">
        <v>661</v>
      </c>
      <c r="H1267" s="1" t="s">
        <v>662</v>
      </c>
      <c r="I1267" s="1" t="s">
        <v>1982</v>
      </c>
      <c r="J1267" s="1">
        <v>61.9</v>
      </c>
      <c r="K1267" s="1">
        <v>54.9</v>
      </c>
      <c r="L1267" s="1">
        <v>30</v>
      </c>
      <c r="M1267" t="s">
        <v>5260</v>
      </c>
    </row>
    <row r="1268" spans="1:13" s="1" customFormat="1" x14ac:dyDescent="0.3">
      <c r="A1268" s="1" t="s">
        <v>6115</v>
      </c>
      <c r="B1268" s="1" t="s">
        <v>6116</v>
      </c>
      <c r="C1268" s="1" t="s">
        <v>6117</v>
      </c>
      <c r="D1268" s="1" t="s">
        <v>383</v>
      </c>
      <c r="E1268" s="1" t="s">
        <v>384</v>
      </c>
      <c r="F1268" s="1" t="s">
        <v>683</v>
      </c>
      <c r="G1268" s="1" t="s">
        <v>1175</v>
      </c>
      <c r="H1268" s="1" t="s">
        <v>6118</v>
      </c>
      <c r="I1268" s="1" t="s">
        <v>6119</v>
      </c>
      <c r="J1268" s="1">
        <v>53.6</v>
      </c>
      <c r="K1268" s="1">
        <v>54.5</v>
      </c>
      <c r="L1268" s="1">
        <v>25</v>
      </c>
      <c r="M1268" t="s">
        <v>5771</v>
      </c>
    </row>
    <row r="1269" spans="1:13" s="1" customFormat="1" x14ac:dyDescent="0.3">
      <c r="A1269" s="1" t="s">
        <v>6120</v>
      </c>
      <c r="B1269" s="1" t="s">
        <v>6121</v>
      </c>
      <c r="C1269" s="1" t="s">
        <v>6122</v>
      </c>
      <c r="D1269" s="1" t="s">
        <v>383</v>
      </c>
      <c r="E1269" s="1" t="s">
        <v>384</v>
      </c>
      <c r="F1269" s="1" t="s">
        <v>683</v>
      </c>
      <c r="G1269" s="1" t="s">
        <v>684</v>
      </c>
      <c r="H1269" s="1" t="s">
        <v>685</v>
      </c>
      <c r="I1269" s="1" t="s">
        <v>6123</v>
      </c>
      <c r="J1269" s="1">
        <v>65</v>
      </c>
      <c r="K1269" s="1">
        <v>54.2</v>
      </c>
      <c r="L1269" s="1">
        <v>28</v>
      </c>
      <c r="M1269" t="s">
        <v>1978</v>
      </c>
    </row>
    <row r="1270" spans="1:13" s="1" customFormat="1" x14ac:dyDescent="0.3">
      <c r="A1270" s="1" t="s">
        <v>6124</v>
      </c>
      <c r="B1270" s="1" t="s">
        <v>6125</v>
      </c>
      <c r="C1270" s="1" t="s">
        <v>6126</v>
      </c>
      <c r="D1270" s="1" t="s">
        <v>383</v>
      </c>
      <c r="E1270" s="1" t="s">
        <v>491</v>
      </c>
      <c r="F1270" s="1" t="s">
        <v>491</v>
      </c>
      <c r="G1270" s="1" t="s">
        <v>755</v>
      </c>
      <c r="H1270" s="1" t="s">
        <v>1024</v>
      </c>
      <c r="I1270" s="1" t="s">
        <v>2009</v>
      </c>
      <c r="J1270" s="1">
        <v>67</v>
      </c>
      <c r="K1270" s="1">
        <v>56.6</v>
      </c>
      <c r="L1270" s="1">
        <v>38.5</v>
      </c>
      <c r="M1270" t="s">
        <v>6127</v>
      </c>
    </row>
    <row r="1271" spans="1:13" s="1" customFormat="1" x14ac:dyDescent="0.3">
      <c r="A1271" s="1" t="s">
        <v>6128</v>
      </c>
      <c r="B1271" s="1" t="s">
        <v>6129</v>
      </c>
      <c r="C1271" s="1" t="s">
        <v>6130</v>
      </c>
      <c r="D1271" s="1" t="s">
        <v>383</v>
      </c>
      <c r="E1271" s="1" t="s">
        <v>491</v>
      </c>
      <c r="F1271" s="1" t="s">
        <v>491</v>
      </c>
      <c r="G1271" s="1" t="s">
        <v>531</v>
      </c>
      <c r="H1271" s="1" t="s">
        <v>1009</v>
      </c>
      <c r="I1271" s="1" t="s">
        <v>3575</v>
      </c>
      <c r="J1271" s="1">
        <v>68.5</v>
      </c>
      <c r="K1271" s="1">
        <v>59.9</v>
      </c>
      <c r="L1271" s="1">
        <v>28</v>
      </c>
      <c r="M1271" t="s">
        <v>6131</v>
      </c>
    </row>
    <row r="1272" spans="1:13" s="1" customFormat="1" x14ac:dyDescent="0.3">
      <c r="A1272" s="1" t="s">
        <v>6132</v>
      </c>
      <c r="B1272" s="1" t="s">
        <v>6133</v>
      </c>
      <c r="C1272" s="1" t="s">
        <v>6134</v>
      </c>
      <c r="D1272" s="1" t="s">
        <v>383</v>
      </c>
      <c r="E1272" s="1" t="s">
        <v>384</v>
      </c>
      <c r="F1272" s="1" t="s">
        <v>399</v>
      </c>
      <c r="G1272" s="1" t="s">
        <v>400</v>
      </c>
      <c r="H1272" s="1" t="s">
        <v>1073</v>
      </c>
      <c r="I1272" s="1" t="s">
        <v>2824</v>
      </c>
      <c r="K1272" s="1">
        <v>54.2</v>
      </c>
      <c r="L1272" s="1">
        <v>27.5</v>
      </c>
      <c r="M1272" t="s">
        <v>6135</v>
      </c>
    </row>
    <row r="1273" spans="1:13" s="1" customFormat="1" x14ac:dyDescent="0.3">
      <c r="A1273" s="1" t="s">
        <v>6136</v>
      </c>
      <c r="B1273" s="1" t="s">
        <v>6137</v>
      </c>
      <c r="C1273" s="1" t="s">
        <v>6138</v>
      </c>
      <c r="D1273" s="1" t="s">
        <v>383</v>
      </c>
      <c r="E1273" s="1" t="s">
        <v>384</v>
      </c>
      <c r="F1273" s="1" t="s">
        <v>399</v>
      </c>
      <c r="G1273" s="1" t="s">
        <v>400</v>
      </c>
      <c r="H1273" s="1" t="s">
        <v>2955</v>
      </c>
      <c r="I1273" s="1" t="s">
        <v>6139</v>
      </c>
      <c r="K1273" s="1">
        <v>55.7</v>
      </c>
      <c r="L1273" s="1">
        <v>27.5</v>
      </c>
      <c r="M1273" t="s">
        <v>6140</v>
      </c>
    </row>
    <row r="1274" spans="1:13" s="1" customFormat="1" x14ac:dyDescent="0.3">
      <c r="A1274" s="1" t="s">
        <v>6141</v>
      </c>
      <c r="B1274" s="1" t="s">
        <v>6142</v>
      </c>
      <c r="C1274" s="1" t="s">
        <v>6143</v>
      </c>
      <c r="D1274" s="1" t="s">
        <v>383</v>
      </c>
      <c r="E1274" s="1" t="s">
        <v>384</v>
      </c>
      <c r="F1274" s="1" t="s">
        <v>399</v>
      </c>
      <c r="G1274" s="1" t="s">
        <v>407</v>
      </c>
      <c r="H1274" s="1" t="s">
        <v>431</v>
      </c>
      <c r="I1274" s="1" t="s">
        <v>6144</v>
      </c>
      <c r="J1274" s="1">
        <v>55.9</v>
      </c>
      <c r="K1274" s="1">
        <v>54.7</v>
      </c>
      <c r="L1274" s="1">
        <v>30</v>
      </c>
      <c r="M1274" t="s">
        <v>6145</v>
      </c>
    </row>
    <row r="1275" spans="1:13" s="1" customFormat="1" x14ac:dyDescent="0.3">
      <c r="A1275" s="1" t="s">
        <v>6146</v>
      </c>
      <c r="B1275" s="1" t="s">
        <v>6147</v>
      </c>
      <c r="C1275" s="1" t="s">
        <v>6148</v>
      </c>
      <c r="D1275" s="1" t="s">
        <v>383</v>
      </c>
      <c r="E1275" s="1" t="s">
        <v>414</v>
      </c>
      <c r="F1275" s="1" t="s">
        <v>437</v>
      </c>
      <c r="G1275" s="1" t="s">
        <v>445</v>
      </c>
      <c r="H1275" s="1" t="s">
        <v>762</v>
      </c>
      <c r="I1275" s="1" t="s">
        <v>3509</v>
      </c>
      <c r="J1275" s="1">
        <v>57.8</v>
      </c>
      <c r="K1275" s="1">
        <v>56.1</v>
      </c>
      <c r="L1275" s="1">
        <v>28</v>
      </c>
      <c r="M1275" t="s">
        <v>6149</v>
      </c>
    </row>
    <row r="1276" spans="1:13" s="1" customFormat="1" x14ac:dyDescent="0.3">
      <c r="A1276" s="1" t="s">
        <v>6150</v>
      </c>
      <c r="B1276" s="1" t="s">
        <v>6151</v>
      </c>
      <c r="C1276" s="1" t="s">
        <v>6152</v>
      </c>
      <c r="D1276" s="1" t="s">
        <v>383</v>
      </c>
      <c r="E1276" s="1" t="s">
        <v>414</v>
      </c>
      <c r="F1276" s="1" t="s">
        <v>437</v>
      </c>
      <c r="G1276" s="1" t="s">
        <v>445</v>
      </c>
      <c r="H1276" s="1" t="s">
        <v>762</v>
      </c>
      <c r="I1276" s="1" t="s">
        <v>763</v>
      </c>
      <c r="J1276" s="1">
        <v>52.9</v>
      </c>
      <c r="K1276" s="1">
        <v>54.3</v>
      </c>
      <c r="L1276" s="1">
        <v>30</v>
      </c>
      <c r="M1276" t="s">
        <v>6153</v>
      </c>
    </row>
    <row r="1277" spans="1:13" s="1" customFormat="1" x14ac:dyDescent="0.3">
      <c r="A1277" s="1" t="s">
        <v>6154</v>
      </c>
      <c r="B1277" s="1" t="s">
        <v>6155</v>
      </c>
      <c r="C1277" s="1" t="s">
        <v>6156</v>
      </c>
      <c r="D1277" s="1" t="s">
        <v>383</v>
      </c>
      <c r="E1277" s="1" t="s">
        <v>863</v>
      </c>
      <c r="F1277" s="1" t="s">
        <v>864</v>
      </c>
      <c r="G1277" s="1" t="s">
        <v>865</v>
      </c>
      <c r="H1277" s="1" t="s">
        <v>1003</v>
      </c>
      <c r="I1277" s="1" t="s">
        <v>6157</v>
      </c>
      <c r="J1277" s="1">
        <v>44.2</v>
      </c>
      <c r="K1277" s="1">
        <v>50.5</v>
      </c>
      <c r="L1277" s="1">
        <v>30</v>
      </c>
      <c r="M1277" t="s">
        <v>6158</v>
      </c>
    </row>
    <row r="1278" spans="1:13" s="1" customFormat="1" x14ac:dyDescent="0.3">
      <c r="A1278" s="1" t="s">
        <v>6159</v>
      </c>
      <c r="B1278" s="1" t="s">
        <v>6160</v>
      </c>
      <c r="C1278" s="1" t="s">
        <v>6161</v>
      </c>
      <c r="D1278" s="1" t="s">
        <v>383</v>
      </c>
      <c r="E1278" s="1" t="s">
        <v>384</v>
      </c>
      <c r="F1278" s="1" t="s">
        <v>399</v>
      </c>
      <c r="G1278" s="1" t="s">
        <v>661</v>
      </c>
      <c r="H1278" s="1" t="s">
        <v>662</v>
      </c>
      <c r="I1278" s="1" t="s">
        <v>6162</v>
      </c>
      <c r="J1278" s="1">
        <v>67.900000000000006</v>
      </c>
      <c r="K1278" s="1">
        <v>56.1</v>
      </c>
      <c r="L1278" s="1">
        <v>30</v>
      </c>
      <c r="M1278" t="s">
        <v>6163</v>
      </c>
    </row>
    <row r="1279" spans="1:13" s="1" customFormat="1" x14ac:dyDescent="0.3">
      <c r="A1279" s="1" t="s">
        <v>6164</v>
      </c>
      <c r="B1279" s="1" t="s">
        <v>6165</v>
      </c>
      <c r="C1279" s="1" t="s">
        <v>6166</v>
      </c>
      <c r="D1279" s="1" t="s">
        <v>383</v>
      </c>
      <c r="E1279" s="1" t="s">
        <v>384</v>
      </c>
      <c r="F1279" s="1" t="s">
        <v>399</v>
      </c>
      <c r="G1279" s="1" t="s">
        <v>400</v>
      </c>
      <c r="H1279" s="1" t="s">
        <v>4333</v>
      </c>
      <c r="I1279" s="1" t="s">
        <v>6167</v>
      </c>
      <c r="J1279" s="1">
        <v>63.2</v>
      </c>
      <c r="K1279" s="1">
        <v>56.9</v>
      </c>
      <c r="L1279" s="1">
        <v>29</v>
      </c>
      <c r="M1279" t="s">
        <v>6168</v>
      </c>
    </row>
    <row r="1280" spans="1:13" s="1" customFormat="1" x14ac:dyDescent="0.3">
      <c r="A1280" s="1" t="s">
        <v>6169</v>
      </c>
      <c r="B1280" s="1" t="s">
        <v>6170</v>
      </c>
      <c r="C1280" s="1" t="s">
        <v>6171</v>
      </c>
      <c r="D1280" s="1" t="s">
        <v>383</v>
      </c>
      <c r="E1280" s="1" t="s">
        <v>863</v>
      </c>
      <c r="F1280" s="1" t="s">
        <v>1316</v>
      </c>
      <c r="G1280" s="1" t="s">
        <v>1317</v>
      </c>
      <c r="H1280" s="1" t="s">
        <v>1318</v>
      </c>
      <c r="I1280" s="1" t="s">
        <v>2638</v>
      </c>
      <c r="J1280" s="1">
        <v>47.2</v>
      </c>
      <c r="K1280" s="1">
        <v>52.4</v>
      </c>
      <c r="L1280" s="1">
        <v>37</v>
      </c>
      <c r="M1280" t="s">
        <v>6172</v>
      </c>
    </row>
    <row r="1281" spans="1:13" s="1" customFormat="1" x14ac:dyDescent="0.3">
      <c r="A1281" s="1" t="s">
        <v>6173</v>
      </c>
      <c r="B1281" s="1" t="s">
        <v>6174</v>
      </c>
      <c r="C1281" s="1" t="s">
        <v>6175</v>
      </c>
      <c r="D1281" s="1" t="s">
        <v>383</v>
      </c>
      <c r="E1281" s="1" t="s">
        <v>384</v>
      </c>
      <c r="F1281" s="1" t="s">
        <v>683</v>
      </c>
      <c r="G1281" s="1" t="s">
        <v>684</v>
      </c>
      <c r="I1281" s="1" t="s">
        <v>6176</v>
      </c>
      <c r="J1281" s="1">
        <v>67.3</v>
      </c>
      <c r="K1281" s="1">
        <v>56.3</v>
      </c>
      <c r="L1281" s="1">
        <v>28</v>
      </c>
      <c r="M1281" t="s">
        <v>6177</v>
      </c>
    </row>
    <row r="1282" spans="1:13" s="1" customFormat="1" x14ac:dyDescent="0.3">
      <c r="A1282" s="1" t="s">
        <v>6178</v>
      </c>
      <c r="B1282" s="1" t="s">
        <v>6179</v>
      </c>
      <c r="C1282" s="1" t="s">
        <v>6180</v>
      </c>
      <c r="D1282" s="1" t="s">
        <v>383</v>
      </c>
      <c r="E1282" s="1" t="s">
        <v>414</v>
      </c>
      <c r="F1282" s="1" t="s">
        <v>415</v>
      </c>
      <c r="G1282" s="1" t="s">
        <v>416</v>
      </c>
      <c r="H1282" s="1" t="s">
        <v>6181</v>
      </c>
      <c r="I1282" s="1" t="s">
        <v>6182</v>
      </c>
      <c r="J1282" s="1">
        <v>46</v>
      </c>
      <c r="K1282" s="1">
        <v>53.1</v>
      </c>
      <c r="L1282" s="1">
        <v>35</v>
      </c>
      <c r="M1282" t="s">
        <v>1048</v>
      </c>
    </row>
    <row r="1283" spans="1:13" s="1" customFormat="1" x14ac:dyDescent="0.3">
      <c r="A1283" s="1" t="s">
        <v>6183</v>
      </c>
      <c r="B1283" s="1" t="s">
        <v>6184</v>
      </c>
      <c r="C1283" s="1" t="s">
        <v>6185</v>
      </c>
      <c r="D1283" s="1" t="s">
        <v>383</v>
      </c>
      <c r="E1283" s="1" t="s">
        <v>863</v>
      </c>
      <c r="F1283" s="1" t="s">
        <v>2284</v>
      </c>
      <c r="G1283" s="1" t="s">
        <v>4181</v>
      </c>
      <c r="H1283" s="1" t="s">
        <v>6186</v>
      </c>
      <c r="I1283" s="1" t="s">
        <v>6187</v>
      </c>
      <c r="J1283" s="1">
        <v>44.4</v>
      </c>
      <c r="K1283" s="1">
        <v>49.9</v>
      </c>
      <c r="L1283" s="1">
        <v>38.5</v>
      </c>
      <c r="M1283" t="s">
        <v>6188</v>
      </c>
    </row>
    <row r="1284" spans="1:13" s="1" customFormat="1" x14ac:dyDescent="0.3">
      <c r="A1284" s="1" t="s">
        <v>6189</v>
      </c>
      <c r="B1284" s="1" t="s">
        <v>6190</v>
      </c>
      <c r="C1284" s="1" t="s">
        <v>6191</v>
      </c>
      <c r="D1284" s="1" t="s">
        <v>383</v>
      </c>
      <c r="E1284" s="1" t="s">
        <v>863</v>
      </c>
      <c r="F1284" s="1" t="s">
        <v>864</v>
      </c>
      <c r="G1284" s="1" t="s">
        <v>865</v>
      </c>
      <c r="H1284" s="1" t="s">
        <v>866</v>
      </c>
      <c r="I1284" s="1" t="s">
        <v>2311</v>
      </c>
      <c r="J1284" s="1">
        <v>30.9</v>
      </c>
      <c r="K1284" s="1">
        <v>50.8</v>
      </c>
      <c r="L1284" s="1">
        <v>30</v>
      </c>
      <c r="M1284" t="s">
        <v>1296</v>
      </c>
    </row>
    <row r="1285" spans="1:13" s="1" customFormat="1" x14ac:dyDescent="0.3">
      <c r="A1285" s="1" t="s">
        <v>6192</v>
      </c>
      <c r="B1285" s="1" t="s">
        <v>6193</v>
      </c>
      <c r="C1285" s="1" t="s">
        <v>6194</v>
      </c>
      <c r="D1285" s="1" t="s">
        <v>383</v>
      </c>
      <c r="E1285" s="1" t="s">
        <v>491</v>
      </c>
      <c r="F1285" s="1" t="s">
        <v>491</v>
      </c>
      <c r="G1285" s="1" t="s">
        <v>883</v>
      </c>
      <c r="H1285" s="1" t="s">
        <v>884</v>
      </c>
      <c r="I1285" s="1" t="s">
        <v>885</v>
      </c>
      <c r="J1285" s="1">
        <v>67.8</v>
      </c>
      <c r="K1285" s="1">
        <v>57.9</v>
      </c>
      <c r="L1285" s="1">
        <v>28</v>
      </c>
      <c r="M1285" t="s">
        <v>6195</v>
      </c>
    </row>
    <row r="1286" spans="1:13" s="1" customFormat="1" x14ac:dyDescent="0.3">
      <c r="A1286" s="1" t="s">
        <v>6196</v>
      </c>
      <c r="B1286" s="1" t="s">
        <v>6197</v>
      </c>
      <c r="C1286" s="1" t="s">
        <v>6198</v>
      </c>
      <c r="D1286" s="1" t="s">
        <v>383</v>
      </c>
      <c r="E1286" s="1" t="s">
        <v>863</v>
      </c>
      <c r="F1286" s="1" t="s">
        <v>1316</v>
      </c>
      <c r="G1286" s="1" t="s">
        <v>1317</v>
      </c>
      <c r="H1286" s="1" t="s">
        <v>1318</v>
      </c>
      <c r="I1286" s="1" t="s">
        <v>2638</v>
      </c>
      <c r="J1286" s="1">
        <v>39.1</v>
      </c>
      <c r="K1286" s="1">
        <v>52</v>
      </c>
      <c r="L1286" s="1">
        <v>29</v>
      </c>
      <c r="M1286" t="s">
        <v>6199</v>
      </c>
    </row>
    <row r="1287" spans="1:13" s="1" customFormat="1" x14ac:dyDescent="0.3">
      <c r="A1287" s="1" t="s">
        <v>6200</v>
      </c>
      <c r="B1287" s="1" t="s">
        <v>6201</v>
      </c>
      <c r="C1287" s="1" t="s">
        <v>6202</v>
      </c>
      <c r="D1287" s="1" t="s">
        <v>383</v>
      </c>
      <c r="E1287" s="1" t="s">
        <v>863</v>
      </c>
      <c r="F1287" s="1" t="s">
        <v>2534</v>
      </c>
      <c r="G1287" s="1" t="s">
        <v>2535</v>
      </c>
      <c r="H1287" s="1" t="s">
        <v>2536</v>
      </c>
      <c r="I1287" s="1" t="s">
        <v>6203</v>
      </c>
      <c r="J1287" s="1">
        <v>49.1</v>
      </c>
      <c r="K1287" s="1">
        <v>53.3</v>
      </c>
      <c r="L1287" s="1">
        <v>28</v>
      </c>
      <c r="M1287" t="s">
        <v>1992</v>
      </c>
    </row>
    <row r="1288" spans="1:13" s="1" customFormat="1" x14ac:dyDescent="0.3">
      <c r="A1288" s="1" t="s">
        <v>6204</v>
      </c>
      <c r="B1288" s="1" t="s">
        <v>6205</v>
      </c>
      <c r="C1288" s="1" t="s">
        <v>6206</v>
      </c>
      <c r="D1288" s="1" t="s">
        <v>383</v>
      </c>
      <c r="E1288" s="1" t="s">
        <v>4514</v>
      </c>
      <c r="F1288" s="1" t="s">
        <v>4515</v>
      </c>
      <c r="G1288" s="1" t="s">
        <v>4516</v>
      </c>
      <c r="H1288" s="1" t="s">
        <v>4517</v>
      </c>
      <c r="I1288" s="1" t="s">
        <v>6207</v>
      </c>
      <c r="J1288" s="1">
        <v>47.2</v>
      </c>
      <c r="K1288" s="1">
        <v>55.4</v>
      </c>
      <c r="L1288" s="1">
        <v>28</v>
      </c>
      <c r="M1288" t="s">
        <v>5568</v>
      </c>
    </row>
    <row r="1289" spans="1:13" s="1" customFormat="1" x14ac:dyDescent="0.3">
      <c r="A1289" s="1" t="s">
        <v>6208</v>
      </c>
      <c r="B1289" s="1" t="s">
        <v>6209</v>
      </c>
      <c r="C1289" s="1" t="s">
        <v>6210</v>
      </c>
      <c r="D1289" s="1" t="s">
        <v>383</v>
      </c>
      <c r="E1289" s="1" t="s">
        <v>384</v>
      </c>
      <c r="F1289" s="1" t="s">
        <v>399</v>
      </c>
      <c r="G1289" s="1" t="s">
        <v>407</v>
      </c>
      <c r="H1289" s="1" t="s">
        <v>408</v>
      </c>
      <c r="I1289" s="1" t="s">
        <v>6211</v>
      </c>
      <c r="J1289" s="1">
        <v>62.8</v>
      </c>
      <c r="K1289" s="1">
        <v>54.4</v>
      </c>
      <c r="L1289" s="1">
        <v>30</v>
      </c>
      <c r="M1289" t="s">
        <v>6212</v>
      </c>
    </row>
    <row r="1290" spans="1:13" s="1" customFormat="1" x14ac:dyDescent="0.3">
      <c r="A1290" s="1" t="s">
        <v>6213</v>
      </c>
      <c r="B1290" s="1" t="s">
        <v>6214</v>
      </c>
      <c r="C1290" s="1" t="s">
        <v>6215</v>
      </c>
      <c r="D1290" s="1" t="s">
        <v>383</v>
      </c>
      <c r="E1290" s="1" t="s">
        <v>414</v>
      </c>
      <c r="F1290" s="1" t="s">
        <v>415</v>
      </c>
      <c r="G1290" s="1" t="s">
        <v>416</v>
      </c>
      <c r="H1290" s="1" t="s">
        <v>467</v>
      </c>
      <c r="I1290" s="1" t="s">
        <v>6216</v>
      </c>
      <c r="J1290" s="1">
        <v>70.3</v>
      </c>
      <c r="K1290" s="1">
        <v>56.4</v>
      </c>
      <c r="L1290" s="1">
        <v>52.5</v>
      </c>
      <c r="M1290" t="s">
        <v>6217</v>
      </c>
    </row>
    <row r="1291" spans="1:13" s="1" customFormat="1" x14ac:dyDescent="0.3">
      <c r="A1291" s="1" t="s">
        <v>6218</v>
      </c>
      <c r="B1291" s="1" t="s">
        <v>6219</v>
      </c>
      <c r="C1291" s="1" t="s">
        <v>6220</v>
      </c>
      <c r="D1291" s="1" t="s">
        <v>383</v>
      </c>
      <c r="E1291" s="1" t="s">
        <v>863</v>
      </c>
      <c r="F1291" s="1" t="s">
        <v>1316</v>
      </c>
      <c r="G1291" s="1" t="s">
        <v>1317</v>
      </c>
      <c r="H1291" s="1" t="s">
        <v>1318</v>
      </c>
      <c r="I1291" s="1" t="s">
        <v>3821</v>
      </c>
      <c r="J1291" s="1">
        <v>45.4</v>
      </c>
      <c r="K1291" s="1">
        <v>55.8</v>
      </c>
      <c r="L1291" s="1">
        <v>37</v>
      </c>
      <c r="M1291" t="s">
        <v>6221</v>
      </c>
    </row>
    <row r="1292" spans="1:13" s="1" customFormat="1" x14ac:dyDescent="0.3">
      <c r="A1292" s="1" t="s">
        <v>6222</v>
      </c>
      <c r="B1292" s="1" t="s">
        <v>6223</v>
      </c>
      <c r="C1292" s="1" t="s">
        <v>6224</v>
      </c>
      <c r="D1292" s="1" t="s">
        <v>383</v>
      </c>
      <c r="E1292" s="1" t="s">
        <v>414</v>
      </c>
      <c r="F1292" s="1" t="s">
        <v>437</v>
      </c>
      <c r="G1292" s="1" t="s">
        <v>445</v>
      </c>
      <c r="H1292" s="1" t="s">
        <v>446</v>
      </c>
      <c r="I1292" s="1" t="s">
        <v>457</v>
      </c>
      <c r="J1292" s="1">
        <v>36</v>
      </c>
      <c r="K1292" s="1">
        <v>54</v>
      </c>
      <c r="L1292" s="1">
        <v>32.5</v>
      </c>
      <c r="M1292" t="s">
        <v>2872</v>
      </c>
    </row>
    <row r="1293" spans="1:13" s="1" customFormat="1" x14ac:dyDescent="0.3">
      <c r="A1293" s="1" t="s">
        <v>6225</v>
      </c>
      <c r="B1293" s="1" t="s">
        <v>6226</v>
      </c>
      <c r="C1293" s="1" t="s">
        <v>6227</v>
      </c>
      <c r="D1293" s="1" t="s">
        <v>383</v>
      </c>
      <c r="E1293" s="1" t="s">
        <v>863</v>
      </c>
      <c r="F1293" s="1" t="s">
        <v>864</v>
      </c>
      <c r="G1293" s="1" t="s">
        <v>865</v>
      </c>
      <c r="H1293" s="1" t="s">
        <v>866</v>
      </c>
      <c r="I1293" s="1" t="s">
        <v>2311</v>
      </c>
      <c r="J1293" s="1">
        <v>34.4</v>
      </c>
      <c r="K1293" s="1">
        <v>50.9</v>
      </c>
      <c r="L1293" s="1">
        <v>30</v>
      </c>
      <c r="M1293" t="s">
        <v>6228</v>
      </c>
    </row>
    <row r="1294" spans="1:13" s="1" customFormat="1" x14ac:dyDescent="0.3">
      <c r="A1294" s="1" t="s">
        <v>6229</v>
      </c>
      <c r="B1294" s="1" t="s">
        <v>6230</v>
      </c>
      <c r="C1294" s="1" t="s">
        <v>6231</v>
      </c>
      <c r="D1294" s="1" t="s">
        <v>383</v>
      </c>
      <c r="E1294" s="1" t="s">
        <v>1191</v>
      </c>
      <c r="F1294" s="1" t="s">
        <v>1192</v>
      </c>
      <c r="G1294" s="1" t="s">
        <v>1193</v>
      </c>
      <c r="H1294" s="1" t="s">
        <v>1194</v>
      </c>
      <c r="I1294" s="1" t="s">
        <v>6232</v>
      </c>
      <c r="J1294" s="1">
        <v>51.9</v>
      </c>
      <c r="K1294" s="1">
        <v>53.8</v>
      </c>
      <c r="L1294" s="1">
        <v>35</v>
      </c>
      <c r="M1294" t="s">
        <v>6233</v>
      </c>
    </row>
    <row r="1295" spans="1:13" s="1" customFormat="1" x14ac:dyDescent="0.3">
      <c r="A1295" s="1" t="s">
        <v>6234</v>
      </c>
      <c r="B1295" s="1" t="s">
        <v>6235</v>
      </c>
      <c r="C1295" s="1" t="s">
        <v>6236</v>
      </c>
      <c r="D1295" s="1" t="s">
        <v>383</v>
      </c>
      <c r="E1295" s="1" t="s">
        <v>863</v>
      </c>
      <c r="F1295" s="1" t="s">
        <v>2284</v>
      </c>
      <c r="G1295" s="1" t="s">
        <v>2285</v>
      </c>
      <c r="H1295" s="1" t="s">
        <v>6237</v>
      </c>
      <c r="I1295" s="1" t="s">
        <v>6238</v>
      </c>
      <c r="J1295" s="1">
        <v>39</v>
      </c>
      <c r="K1295" s="1">
        <v>51</v>
      </c>
      <c r="L1295" s="1">
        <v>35</v>
      </c>
      <c r="M1295" t="s">
        <v>3667</v>
      </c>
    </row>
    <row r="1296" spans="1:13" s="1" customFormat="1" x14ac:dyDescent="0.3">
      <c r="A1296" s="1" t="s">
        <v>6239</v>
      </c>
      <c r="B1296" s="1" t="s">
        <v>6240</v>
      </c>
      <c r="C1296" s="1" t="s">
        <v>6241</v>
      </c>
      <c r="D1296" s="1" t="s">
        <v>383</v>
      </c>
      <c r="E1296" s="1" t="s">
        <v>491</v>
      </c>
      <c r="F1296" s="1" t="s">
        <v>491</v>
      </c>
      <c r="G1296" s="1" t="s">
        <v>755</v>
      </c>
      <c r="H1296" s="1" t="s">
        <v>1024</v>
      </c>
      <c r="I1296" s="1" t="s">
        <v>1395</v>
      </c>
      <c r="J1296" s="1">
        <v>69.7</v>
      </c>
      <c r="K1296" s="1">
        <v>57.5</v>
      </c>
      <c r="L1296" s="1">
        <v>27.5</v>
      </c>
      <c r="M1296" t="s">
        <v>4847</v>
      </c>
    </row>
    <row r="1297" spans="1:13" s="1" customFormat="1" x14ac:dyDescent="0.3">
      <c r="A1297" s="1" t="s">
        <v>6242</v>
      </c>
      <c r="B1297" s="1" t="s">
        <v>6243</v>
      </c>
      <c r="C1297" s="1" t="s">
        <v>6244</v>
      </c>
      <c r="D1297" s="1" t="s">
        <v>383</v>
      </c>
      <c r="E1297" s="1" t="s">
        <v>384</v>
      </c>
      <c r="F1297" s="1" t="s">
        <v>399</v>
      </c>
      <c r="G1297" s="1" t="s">
        <v>661</v>
      </c>
      <c r="H1297" s="1" t="s">
        <v>662</v>
      </c>
      <c r="I1297" s="1" t="s">
        <v>2624</v>
      </c>
      <c r="J1297" s="1">
        <v>57.9</v>
      </c>
      <c r="K1297" s="1">
        <v>54.2</v>
      </c>
      <c r="L1297" s="1">
        <v>25</v>
      </c>
      <c r="M1297" t="s">
        <v>6245</v>
      </c>
    </row>
    <row r="1298" spans="1:13" s="1" customFormat="1" x14ac:dyDescent="0.3">
      <c r="A1298" s="1" t="s">
        <v>6246</v>
      </c>
      <c r="B1298" s="1" t="s">
        <v>6247</v>
      </c>
      <c r="C1298" s="1" t="s">
        <v>6248</v>
      </c>
      <c r="D1298" s="1" t="s">
        <v>383</v>
      </c>
      <c r="E1298" s="1" t="s">
        <v>2805</v>
      </c>
      <c r="F1298" s="1" t="s">
        <v>6249</v>
      </c>
      <c r="G1298" s="1" t="s">
        <v>6250</v>
      </c>
      <c r="H1298" s="1" t="s">
        <v>6251</v>
      </c>
      <c r="I1298" s="1" t="s">
        <v>6252</v>
      </c>
      <c r="J1298" s="1">
        <v>62.7</v>
      </c>
      <c r="K1298" s="1">
        <v>61.3</v>
      </c>
      <c r="L1298" s="1">
        <v>60</v>
      </c>
      <c r="M1298" t="s">
        <v>6253</v>
      </c>
    </row>
    <row r="1299" spans="1:13" s="1" customFormat="1" x14ac:dyDescent="0.3">
      <c r="A1299" s="1" t="s">
        <v>6254</v>
      </c>
      <c r="B1299" s="1" t="s">
        <v>6255</v>
      </c>
      <c r="C1299" s="1" t="s">
        <v>6256</v>
      </c>
      <c r="D1299" s="1" t="s">
        <v>383</v>
      </c>
      <c r="E1299" s="1" t="s">
        <v>384</v>
      </c>
      <c r="F1299" s="1" t="s">
        <v>399</v>
      </c>
      <c r="G1299" s="1" t="s">
        <v>1344</v>
      </c>
      <c r="H1299" s="1" t="s">
        <v>1345</v>
      </c>
      <c r="I1299" s="1" t="s">
        <v>1806</v>
      </c>
      <c r="J1299" s="1">
        <v>61.2</v>
      </c>
      <c r="K1299" s="1">
        <v>54.4</v>
      </c>
      <c r="L1299" s="1">
        <v>29</v>
      </c>
      <c r="M1299" t="s">
        <v>1929</v>
      </c>
    </row>
    <row r="1300" spans="1:13" s="1" customFormat="1" x14ac:dyDescent="0.3">
      <c r="A1300" s="1" t="s">
        <v>6257</v>
      </c>
      <c r="B1300" s="1" t="s">
        <v>6258</v>
      </c>
      <c r="C1300" s="1" t="s">
        <v>6259</v>
      </c>
      <c r="D1300" s="1" t="s">
        <v>383</v>
      </c>
      <c r="E1300" s="1" t="s">
        <v>384</v>
      </c>
      <c r="F1300" s="1" t="s">
        <v>618</v>
      </c>
      <c r="G1300" s="1" t="s">
        <v>1209</v>
      </c>
      <c r="H1300" s="1" t="s">
        <v>1210</v>
      </c>
      <c r="I1300" s="1" t="s">
        <v>6260</v>
      </c>
      <c r="J1300" s="1">
        <v>60.7</v>
      </c>
      <c r="K1300" s="1">
        <v>54</v>
      </c>
      <c r="L1300" s="1">
        <v>28</v>
      </c>
      <c r="M1300" t="s">
        <v>204</v>
      </c>
    </row>
    <row r="1301" spans="1:13" s="1" customFormat="1" x14ac:dyDescent="0.3">
      <c r="A1301" s="1" t="s">
        <v>6261</v>
      </c>
      <c r="B1301" s="1" t="s">
        <v>6262</v>
      </c>
      <c r="C1301" s="1" t="s">
        <v>6263</v>
      </c>
      <c r="D1301" s="1" t="s">
        <v>383</v>
      </c>
      <c r="E1301" s="1" t="s">
        <v>384</v>
      </c>
      <c r="F1301" s="1" t="s">
        <v>399</v>
      </c>
      <c r="G1301" s="1" t="s">
        <v>661</v>
      </c>
      <c r="H1301" s="1" t="s">
        <v>662</v>
      </c>
      <c r="I1301" s="1" t="s">
        <v>6264</v>
      </c>
      <c r="J1301" s="1">
        <v>71.5</v>
      </c>
      <c r="K1301" s="1">
        <v>54.9</v>
      </c>
      <c r="L1301" s="1">
        <v>28</v>
      </c>
      <c r="M1301" t="s">
        <v>6265</v>
      </c>
    </row>
    <row r="1302" spans="1:13" s="1" customFormat="1" x14ac:dyDescent="0.3">
      <c r="A1302" s="1" t="s">
        <v>6266</v>
      </c>
      <c r="B1302" s="1" t="s">
        <v>6267</v>
      </c>
      <c r="C1302" s="1" t="s">
        <v>6268</v>
      </c>
      <c r="D1302" s="1" t="s">
        <v>383</v>
      </c>
      <c r="E1302" s="1" t="s">
        <v>863</v>
      </c>
      <c r="F1302" s="1" t="s">
        <v>864</v>
      </c>
      <c r="G1302" s="1" t="s">
        <v>865</v>
      </c>
      <c r="H1302" s="1" t="s">
        <v>866</v>
      </c>
      <c r="I1302" s="1" t="s">
        <v>3601</v>
      </c>
      <c r="J1302" s="1">
        <v>33</v>
      </c>
      <c r="K1302" s="1">
        <v>49.1</v>
      </c>
      <c r="L1302" s="1">
        <v>26.5</v>
      </c>
      <c r="M1302" t="s">
        <v>4145</v>
      </c>
    </row>
    <row r="1303" spans="1:13" s="1" customFormat="1" x14ac:dyDescent="0.3">
      <c r="A1303" s="1" t="s">
        <v>6269</v>
      </c>
      <c r="B1303" s="1" t="s">
        <v>6270</v>
      </c>
      <c r="C1303" s="1" t="s">
        <v>6271</v>
      </c>
      <c r="D1303" s="1" t="s">
        <v>383</v>
      </c>
      <c r="E1303" s="1" t="s">
        <v>414</v>
      </c>
      <c r="F1303" s="1" t="s">
        <v>415</v>
      </c>
      <c r="G1303" s="1" t="s">
        <v>641</v>
      </c>
      <c r="I1303" s="1" t="s">
        <v>6272</v>
      </c>
      <c r="J1303" s="1">
        <v>35.9</v>
      </c>
      <c r="K1303" s="1">
        <v>57.2</v>
      </c>
      <c r="L1303" s="1">
        <v>61</v>
      </c>
      <c r="M1303" t="s">
        <v>4966</v>
      </c>
    </row>
    <row r="1304" spans="1:13" s="1" customFormat="1" x14ac:dyDescent="0.3">
      <c r="A1304" s="1" t="s">
        <v>6273</v>
      </c>
      <c r="B1304" s="1" t="s">
        <v>6274</v>
      </c>
      <c r="C1304" s="1" t="s">
        <v>6275</v>
      </c>
      <c r="D1304" s="1" t="s">
        <v>383</v>
      </c>
      <c r="E1304" s="1" t="s">
        <v>863</v>
      </c>
      <c r="F1304" s="1" t="s">
        <v>864</v>
      </c>
      <c r="G1304" s="1" t="s">
        <v>865</v>
      </c>
      <c r="H1304" s="1" t="s">
        <v>866</v>
      </c>
      <c r="I1304" s="1" t="s">
        <v>4288</v>
      </c>
      <c r="J1304" s="1">
        <v>37</v>
      </c>
      <c r="K1304" s="1">
        <v>50.1</v>
      </c>
      <c r="L1304" s="1">
        <v>30</v>
      </c>
      <c r="M1304" t="s">
        <v>4430</v>
      </c>
    </row>
    <row r="1305" spans="1:13" s="1" customFormat="1" x14ac:dyDescent="0.3">
      <c r="A1305" s="1" t="s">
        <v>6276</v>
      </c>
      <c r="B1305" s="1" t="s">
        <v>6277</v>
      </c>
      <c r="C1305" s="1" t="s">
        <v>6278</v>
      </c>
      <c r="D1305" s="1" t="s">
        <v>383</v>
      </c>
      <c r="E1305" s="1" t="s">
        <v>491</v>
      </c>
      <c r="F1305" s="1" t="s">
        <v>491</v>
      </c>
      <c r="G1305" s="1" t="s">
        <v>531</v>
      </c>
      <c r="H1305" s="1" t="s">
        <v>1278</v>
      </c>
      <c r="I1305" s="1" t="s">
        <v>6279</v>
      </c>
      <c r="J1305" s="1">
        <v>74.400000000000006</v>
      </c>
      <c r="K1305" s="1">
        <v>59.3</v>
      </c>
      <c r="L1305" s="1">
        <v>37</v>
      </c>
      <c r="M1305" t="s">
        <v>6280</v>
      </c>
    </row>
    <row r="1306" spans="1:13" s="1" customFormat="1" x14ac:dyDescent="0.3">
      <c r="A1306" s="1" t="s">
        <v>6281</v>
      </c>
      <c r="B1306" s="1" t="s">
        <v>6282</v>
      </c>
      <c r="C1306" s="1" t="s">
        <v>6283</v>
      </c>
      <c r="D1306" s="1" t="s">
        <v>383</v>
      </c>
      <c r="E1306" s="1" t="s">
        <v>384</v>
      </c>
      <c r="F1306" s="1" t="s">
        <v>618</v>
      </c>
      <c r="G1306" s="1" t="s">
        <v>748</v>
      </c>
      <c r="H1306" s="1" t="s">
        <v>1713</v>
      </c>
      <c r="I1306" s="1" t="s">
        <v>1714</v>
      </c>
      <c r="J1306" s="1">
        <v>46.8</v>
      </c>
      <c r="K1306" s="1">
        <v>53.8</v>
      </c>
      <c r="L1306" s="1">
        <v>32.5</v>
      </c>
      <c r="M1306" t="s">
        <v>6284</v>
      </c>
    </row>
    <row r="1307" spans="1:13" s="1" customFormat="1" x14ac:dyDescent="0.3">
      <c r="A1307" s="1" t="s">
        <v>6285</v>
      </c>
      <c r="B1307" s="1" t="s">
        <v>6286</v>
      </c>
      <c r="C1307" s="1" t="s">
        <v>6287</v>
      </c>
      <c r="D1307" s="1" t="s">
        <v>383</v>
      </c>
      <c r="E1307" s="1" t="s">
        <v>384</v>
      </c>
      <c r="F1307" s="1" t="s">
        <v>399</v>
      </c>
      <c r="G1307" s="1" t="s">
        <v>661</v>
      </c>
      <c r="H1307" s="1" t="s">
        <v>662</v>
      </c>
      <c r="I1307" s="1" t="s">
        <v>6288</v>
      </c>
      <c r="J1307" s="1">
        <v>61.4</v>
      </c>
      <c r="K1307" s="1">
        <v>55.9</v>
      </c>
      <c r="L1307" s="1">
        <v>35</v>
      </c>
      <c r="M1307" t="s">
        <v>327</v>
      </c>
    </row>
    <row r="1308" spans="1:13" s="1" customFormat="1" x14ac:dyDescent="0.3">
      <c r="A1308" s="1" t="s">
        <v>6289</v>
      </c>
      <c r="B1308" s="1" t="s">
        <v>6290</v>
      </c>
      <c r="C1308" s="1" t="s">
        <v>6291</v>
      </c>
      <c r="D1308" s="1" t="s">
        <v>383</v>
      </c>
      <c r="E1308" s="1" t="s">
        <v>491</v>
      </c>
      <c r="F1308" s="1" t="s">
        <v>491</v>
      </c>
      <c r="G1308" s="1" t="s">
        <v>883</v>
      </c>
      <c r="H1308" s="1" t="s">
        <v>884</v>
      </c>
      <c r="I1308" s="1" t="s">
        <v>885</v>
      </c>
      <c r="J1308" s="1">
        <v>70</v>
      </c>
      <c r="K1308" s="1">
        <v>58.4</v>
      </c>
      <c r="L1308" s="1">
        <v>28</v>
      </c>
      <c r="M1308" t="s">
        <v>6292</v>
      </c>
    </row>
    <row r="1309" spans="1:13" s="1" customFormat="1" x14ac:dyDescent="0.3">
      <c r="A1309" s="1" t="s">
        <v>6293</v>
      </c>
      <c r="B1309" s="1" t="s">
        <v>6294</v>
      </c>
      <c r="C1309" s="1" t="s">
        <v>6295</v>
      </c>
      <c r="D1309" s="1" t="s">
        <v>383</v>
      </c>
      <c r="E1309" s="1" t="s">
        <v>414</v>
      </c>
      <c r="F1309" s="1" t="s">
        <v>437</v>
      </c>
      <c r="G1309" s="1" t="s">
        <v>445</v>
      </c>
      <c r="H1309" s="1" t="s">
        <v>762</v>
      </c>
      <c r="I1309" s="1" t="s">
        <v>763</v>
      </c>
      <c r="J1309" s="1">
        <v>49.6</v>
      </c>
      <c r="K1309" s="1">
        <v>54.5</v>
      </c>
      <c r="L1309" s="1">
        <v>28</v>
      </c>
      <c r="M1309" t="s">
        <v>6296</v>
      </c>
    </row>
    <row r="1310" spans="1:13" s="1" customFormat="1" x14ac:dyDescent="0.3">
      <c r="A1310" s="1" t="s">
        <v>6297</v>
      </c>
      <c r="B1310" s="1" t="s">
        <v>6298</v>
      </c>
      <c r="C1310" s="1" t="s">
        <v>6299</v>
      </c>
      <c r="D1310" s="1" t="s">
        <v>383</v>
      </c>
      <c r="E1310" s="1" t="s">
        <v>2331</v>
      </c>
      <c r="F1310" s="1" t="s">
        <v>2881</v>
      </c>
      <c r="G1310" s="1" t="s">
        <v>2882</v>
      </c>
      <c r="H1310" s="1" t="s">
        <v>6300</v>
      </c>
      <c r="I1310" s="1" t="s">
        <v>6301</v>
      </c>
      <c r="J1310" s="1">
        <v>65.599999999999994</v>
      </c>
      <c r="K1310" s="1">
        <v>61.1</v>
      </c>
      <c r="L1310" s="1">
        <v>62.5</v>
      </c>
      <c r="M1310" t="s">
        <v>2298</v>
      </c>
    </row>
    <row r="1311" spans="1:13" s="1" customFormat="1" x14ac:dyDescent="0.3">
      <c r="A1311" s="1" t="s">
        <v>6302</v>
      </c>
      <c r="B1311" s="1" t="s">
        <v>6303</v>
      </c>
      <c r="C1311" s="1" t="s">
        <v>6304</v>
      </c>
      <c r="D1311" s="1" t="s">
        <v>383</v>
      </c>
      <c r="E1311" s="1" t="s">
        <v>414</v>
      </c>
      <c r="F1311" s="1" t="s">
        <v>437</v>
      </c>
      <c r="G1311" s="1" t="s">
        <v>445</v>
      </c>
      <c r="H1311" s="1" t="s">
        <v>446</v>
      </c>
      <c r="I1311" s="1" t="s">
        <v>6305</v>
      </c>
      <c r="J1311" s="1">
        <v>41.9</v>
      </c>
      <c r="K1311" s="1">
        <v>57.7</v>
      </c>
      <c r="L1311" s="1">
        <v>52.5</v>
      </c>
      <c r="M1311" t="s">
        <v>6306</v>
      </c>
    </row>
    <row r="1312" spans="1:13" s="1" customFormat="1" x14ac:dyDescent="0.3">
      <c r="A1312" s="1" t="s">
        <v>6307</v>
      </c>
      <c r="B1312" s="1" t="s">
        <v>6308</v>
      </c>
      <c r="C1312" s="1" t="s">
        <v>6309</v>
      </c>
      <c r="D1312" s="1" t="s">
        <v>383</v>
      </c>
      <c r="E1312" s="1" t="s">
        <v>414</v>
      </c>
      <c r="F1312" s="1" t="s">
        <v>437</v>
      </c>
      <c r="G1312" s="1" t="s">
        <v>445</v>
      </c>
      <c r="H1312" s="1" t="s">
        <v>446</v>
      </c>
      <c r="I1312" s="1" t="s">
        <v>1615</v>
      </c>
      <c r="J1312" s="1">
        <v>42.1</v>
      </c>
      <c r="K1312" s="1">
        <v>56.4</v>
      </c>
      <c r="L1312" s="1">
        <v>55</v>
      </c>
      <c r="M1312" t="s">
        <v>721</v>
      </c>
    </row>
    <row r="1313" spans="1:13" s="1" customFormat="1" x14ac:dyDescent="0.3">
      <c r="A1313" s="1" t="s">
        <v>6310</v>
      </c>
      <c r="B1313" s="1" t="s">
        <v>6311</v>
      </c>
      <c r="C1313" s="1" t="s">
        <v>6312</v>
      </c>
      <c r="D1313" s="1" t="s">
        <v>383</v>
      </c>
      <c r="E1313" s="1" t="s">
        <v>414</v>
      </c>
      <c r="F1313" s="1" t="s">
        <v>437</v>
      </c>
      <c r="G1313" s="1" t="s">
        <v>445</v>
      </c>
      <c r="H1313" s="1" t="s">
        <v>446</v>
      </c>
      <c r="I1313" s="1" t="s">
        <v>457</v>
      </c>
      <c r="J1313" s="1">
        <v>36.1</v>
      </c>
      <c r="K1313" s="1">
        <v>53.9</v>
      </c>
      <c r="L1313" s="1">
        <v>45</v>
      </c>
      <c r="M1313" t="s">
        <v>879</v>
      </c>
    </row>
    <row r="1314" spans="1:13" s="1" customFormat="1" x14ac:dyDescent="0.3">
      <c r="A1314" s="1" t="s">
        <v>6313</v>
      </c>
      <c r="B1314" s="1" t="s">
        <v>6314</v>
      </c>
      <c r="C1314" s="1" t="s">
        <v>6315</v>
      </c>
      <c r="D1314" s="1" t="s">
        <v>383</v>
      </c>
      <c r="E1314" s="1" t="s">
        <v>414</v>
      </c>
      <c r="F1314" s="1" t="s">
        <v>415</v>
      </c>
      <c r="G1314" s="1" t="s">
        <v>416</v>
      </c>
      <c r="H1314" s="1" t="s">
        <v>417</v>
      </c>
      <c r="I1314" s="1" t="s">
        <v>6316</v>
      </c>
      <c r="J1314" s="1">
        <v>33.799999999999997</v>
      </c>
      <c r="K1314" s="1">
        <v>50.8</v>
      </c>
      <c r="L1314" s="1">
        <v>30</v>
      </c>
      <c r="M1314" t="s">
        <v>6317</v>
      </c>
    </row>
    <row r="1315" spans="1:13" s="1" customFormat="1" x14ac:dyDescent="0.3">
      <c r="A1315" s="1" t="s">
        <v>6318</v>
      </c>
      <c r="B1315" s="1" t="s">
        <v>6319</v>
      </c>
      <c r="C1315" s="1" t="s">
        <v>6320</v>
      </c>
      <c r="D1315" s="1" t="s">
        <v>383</v>
      </c>
      <c r="E1315" s="1" t="s">
        <v>414</v>
      </c>
      <c r="F1315" s="1" t="s">
        <v>437</v>
      </c>
      <c r="G1315" s="1" t="s">
        <v>445</v>
      </c>
      <c r="H1315" s="1" t="s">
        <v>1030</v>
      </c>
      <c r="I1315" s="1" t="s">
        <v>6321</v>
      </c>
      <c r="J1315" s="1">
        <v>49.1</v>
      </c>
      <c r="K1315" s="1">
        <v>59.6</v>
      </c>
      <c r="L1315" s="1">
        <v>55</v>
      </c>
      <c r="M1315" t="s">
        <v>6322</v>
      </c>
    </row>
    <row r="1316" spans="1:13" s="1" customFormat="1" x14ac:dyDescent="0.3">
      <c r="A1316" s="1" t="s">
        <v>6323</v>
      </c>
      <c r="B1316" s="1" t="s">
        <v>6324</v>
      </c>
      <c r="C1316" s="1" t="s">
        <v>6325</v>
      </c>
      <c r="D1316" s="1" t="s">
        <v>383</v>
      </c>
      <c r="E1316" s="1" t="s">
        <v>384</v>
      </c>
      <c r="F1316" s="1" t="s">
        <v>618</v>
      </c>
      <c r="G1316" s="1" t="s">
        <v>3945</v>
      </c>
      <c r="H1316" s="1" t="s">
        <v>3946</v>
      </c>
      <c r="I1316" s="1" t="s">
        <v>3947</v>
      </c>
      <c r="J1316" s="1">
        <v>46.3</v>
      </c>
      <c r="K1316" s="1">
        <v>52.6</v>
      </c>
      <c r="L1316" s="1">
        <v>26.5</v>
      </c>
      <c r="M1316" t="s">
        <v>2674</v>
      </c>
    </row>
    <row r="1317" spans="1:13" s="1" customFormat="1" x14ac:dyDescent="0.3">
      <c r="A1317" s="1" t="s">
        <v>6326</v>
      </c>
      <c r="B1317" s="1" t="s">
        <v>6327</v>
      </c>
      <c r="C1317" s="1" t="s">
        <v>6328</v>
      </c>
      <c r="D1317" s="1" t="s">
        <v>383</v>
      </c>
      <c r="E1317" s="1" t="s">
        <v>384</v>
      </c>
      <c r="F1317" s="1" t="s">
        <v>683</v>
      </c>
      <c r="G1317" s="1" t="s">
        <v>684</v>
      </c>
      <c r="H1317" s="1" t="s">
        <v>685</v>
      </c>
      <c r="I1317" s="1" t="s">
        <v>6329</v>
      </c>
      <c r="J1317" s="1">
        <v>57</v>
      </c>
      <c r="K1317" s="1">
        <v>54.1</v>
      </c>
      <c r="L1317" s="1">
        <v>30</v>
      </c>
      <c r="M1317" t="s">
        <v>6330</v>
      </c>
    </row>
    <row r="1318" spans="1:13" s="1" customFormat="1" x14ac:dyDescent="0.3">
      <c r="A1318" s="1" t="s">
        <v>6331</v>
      </c>
      <c r="B1318" s="1" t="s">
        <v>6332</v>
      </c>
      <c r="C1318" s="1" t="s">
        <v>6333</v>
      </c>
      <c r="D1318" s="1" t="s">
        <v>383</v>
      </c>
      <c r="E1318" s="1" t="s">
        <v>587</v>
      </c>
      <c r="F1318" s="1" t="s">
        <v>587</v>
      </c>
      <c r="G1318" s="1" t="s">
        <v>6334</v>
      </c>
      <c r="H1318" s="1" t="s">
        <v>6335</v>
      </c>
      <c r="I1318" s="1" t="s">
        <v>6336</v>
      </c>
      <c r="J1318" s="1">
        <v>43.7</v>
      </c>
      <c r="K1318" s="1">
        <v>60.3</v>
      </c>
      <c r="L1318" s="1">
        <v>70</v>
      </c>
      <c r="M1318" t="s">
        <v>6337</v>
      </c>
    </row>
    <row r="1319" spans="1:13" s="1" customFormat="1" x14ac:dyDescent="0.3">
      <c r="A1319" s="1" t="s">
        <v>6338</v>
      </c>
      <c r="B1319" s="1" t="s">
        <v>6339</v>
      </c>
      <c r="C1319" s="1" t="s">
        <v>6340</v>
      </c>
      <c r="D1319" s="1" t="s">
        <v>383</v>
      </c>
      <c r="E1319" s="1" t="s">
        <v>414</v>
      </c>
      <c r="F1319" s="1" t="s">
        <v>437</v>
      </c>
      <c r="G1319" s="1" t="s">
        <v>445</v>
      </c>
      <c r="H1319" s="1" t="s">
        <v>762</v>
      </c>
      <c r="I1319" s="1" t="s">
        <v>763</v>
      </c>
      <c r="J1319" s="1">
        <v>49.1</v>
      </c>
      <c r="K1319" s="1">
        <v>54.5</v>
      </c>
      <c r="L1319" s="1">
        <v>30</v>
      </c>
      <c r="M1319" t="s">
        <v>6341</v>
      </c>
    </row>
    <row r="1320" spans="1:13" s="1" customFormat="1" x14ac:dyDescent="0.3">
      <c r="A1320" s="1" t="s">
        <v>6342</v>
      </c>
      <c r="B1320" s="1" t="s">
        <v>6343</v>
      </c>
      <c r="C1320" s="1" t="s">
        <v>6344</v>
      </c>
      <c r="D1320" s="1" t="s">
        <v>383</v>
      </c>
      <c r="E1320" s="1" t="s">
        <v>2478</v>
      </c>
      <c r="F1320" s="1" t="s">
        <v>2479</v>
      </c>
      <c r="G1320" s="1" t="s">
        <v>2480</v>
      </c>
      <c r="H1320" s="1" t="s">
        <v>2481</v>
      </c>
      <c r="I1320" s="1" t="s">
        <v>6345</v>
      </c>
      <c r="J1320" s="1">
        <v>57.3</v>
      </c>
      <c r="K1320" s="1">
        <v>59.5</v>
      </c>
      <c r="L1320" s="1">
        <v>57.5</v>
      </c>
      <c r="M1320" t="s">
        <v>2722</v>
      </c>
    </row>
    <row r="1321" spans="1:13" s="1" customFormat="1" x14ac:dyDescent="0.3">
      <c r="A1321" s="1" t="s">
        <v>6346</v>
      </c>
      <c r="B1321" s="1" t="s">
        <v>6347</v>
      </c>
      <c r="C1321" s="1" t="s">
        <v>6348</v>
      </c>
      <c r="D1321" s="1" t="s">
        <v>383</v>
      </c>
      <c r="E1321" s="1" t="s">
        <v>491</v>
      </c>
      <c r="F1321" s="1" t="s">
        <v>491</v>
      </c>
      <c r="G1321" s="1" t="s">
        <v>512</v>
      </c>
      <c r="H1321" s="1" t="s">
        <v>872</v>
      </c>
      <c r="I1321" s="1" t="s">
        <v>4216</v>
      </c>
      <c r="J1321" s="1">
        <v>68.8</v>
      </c>
      <c r="K1321" s="1">
        <v>57.1</v>
      </c>
      <c r="L1321" s="1">
        <v>30</v>
      </c>
      <c r="M1321" t="s">
        <v>6349</v>
      </c>
    </row>
    <row r="1322" spans="1:13" s="1" customFormat="1" x14ac:dyDescent="0.3">
      <c r="A1322" s="1" t="s">
        <v>6350</v>
      </c>
      <c r="B1322" s="1" t="s">
        <v>6351</v>
      </c>
      <c r="C1322" s="1" t="s">
        <v>6352</v>
      </c>
      <c r="D1322" s="1" t="s">
        <v>383</v>
      </c>
      <c r="E1322" s="1" t="s">
        <v>863</v>
      </c>
      <c r="F1322" s="1" t="s">
        <v>864</v>
      </c>
      <c r="G1322" s="1" t="s">
        <v>865</v>
      </c>
      <c r="H1322" s="1" t="s">
        <v>866</v>
      </c>
      <c r="I1322" s="1" t="s">
        <v>3653</v>
      </c>
      <c r="J1322" s="1">
        <v>31.2</v>
      </c>
      <c r="K1322" s="1">
        <v>49.7</v>
      </c>
      <c r="L1322" s="1">
        <v>20</v>
      </c>
      <c r="M1322" t="s">
        <v>6353</v>
      </c>
    </row>
    <row r="1323" spans="1:13" s="1" customFormat="1" x14ac:dyDescent="0.3">
      <c r="A1323" s="1" t="s">
        <v>6354</v>
      </c>
      <c r="B1323" s="1" t="s">
        <v>6355</v>
      </c>
      <c r="C1323" s="1" t="s">
        <v>6356</v>
      </c>
      <c r="D1323" s="1" t="s">
        <v>383</v>
      </c>
      <c r="E1323" s="1" t="s">
        <v>384</v>
      </c>
      <c r="F1323" s="1" t="s">
        <v>399</v>
      </c>
      <c r="G1323" s="1" t="s">
        <v>400</v>
      </c>
      <c r="H1323" s="1" t="s">
        <v>808</v>
      </c>
      <c r="I1323" s="1" t="s">
        <v>6357</v>
      </c>
      <c r="J1323" s="1">
        <v>62.2</v>
      </c>
      <c r="K1323" s="1">
        <v>56</v>
      </c>
      <c r="L1323" s="1">
        <v>25</v>
      </c>
      <c r="M1323" t="s">
        <v>6358</v>
      </c>
    </row>
    <row r="1324" spans="1:13" s="1" customFormat="1" x14ac:dyDescent="0.3">
      <c r="A1324" s="1" t="s">
        <v>6359</v>
      </c>
      <c r="B1324" s="1" t="s">
        <v>6360</v>
      </c>
      <c r="C1324" s="1" t="s">
        <v>6361</v>
      </c>
      <c r="D1324" s="1" t="s">
        <v>383</v>
      </c>
      <c r="E1324" s="1" t="s">
        <v>384</v>
      </c>
      <c r="F1324" s="1" t="s">
        <v>399</v>
      </c>
      <c r="G1324" s="1" t="s">
        <v>400</v>
      </c>
      <c r="H1324" s="1" t="s">
        <v>3996</v>
      </c>
      <c r="I1324" s="1" t="s">
        <v>6362</v>
      </c>
      <c r="J1324" s="1">
        <v>60.7</v>
      </c>
      <c r="K1324" s="1">
        <v>55.2</v>
      </c>
      <c r="L1324" s="1">
        <v>42</v>
      </c>
      <c r="M1324" t="s">
        <v>6363</v>
      </c>
    </row>
    <row r="1325" spans="1:13" s="1" customFormat="1" x14ac:dyDescent="0.3">
      <c r="A1325" s="1" t="s">
        <v>6364</v>
      </c>
      <c r="B1325" s="1" t="s">
        <v>6365</v>
      </c>
      <c r="C1325" s="1" t="s">
        <v>6366</v>
      </c>
      <c r="D1325" s="1" t="s">
        <v>383</v>
      </c>
      <c r="E1325" s="1" t="s">
        <v>384</v>
      </c>
      <c r="F1325" s="1" t="s">
        <v>399</v>
      </c>
      <c r="G1325" s="1" t="s">
        <v>400</v>
      </c>
      <c r="H1325" s="1" t="s">
        <v>1073</v>
      </c>
      <c r="I1325" s="1" t="s">
        <v>6367</v>
      </c>
      <c r="J1325" s="1">
        <v>61.7</v>
      </c>
      <c r="K1325" s="1">
        <v>54.9</v>
      </c>
      <c r="L1325" s="1">
        <v>30</v>
      </c>
      <c r="M1325" t="s">
        <v>313</v>
      </c>
    </row>
    <row r="1326" spans="1:13" s="1" customFormat="1" x14ac:dyDescent="0.3">
      <c r="A1326" s="1" t="s">
        <v>6368</v>
      </c>
      <c r="B1326" s="1" t="s">
        <v>6369</v>
      </c>
      <c r="C1326" s="1" t="s">
        <v>6370</v>
      </c>
      <c r="D1326" s="1" t="s">
        <v>383</v>
      </c>
      <c r="E1326" s="1" t="s">
        <v>384</v>
      </c>
      <c r="F1326" s="1" t="s">
        <v>399</v>
      </c>
      <c r="G1326" s="1" t="s">
        <v>407</v>
      </c>
      <c r="H1326" s="1" t="s">
        <v>408</v>
      </c>
      <c r="I1326" s="1" t="s">
        <v>1771</v>
      </c>
      <c r="J1326" s="1">
        <v>69.599999999999994</v>
      </c>
      <c r="K1326" s="1">
        <v>58.7</v>
      </c>
      <c r="L1326" s="1">
        <v>28</v>
      </c>
      <c r="M1326" t="s">
        <v>6371</v>
      </c>
    </row>
    <row r="1327" spans="1:13" s="1" customFormat="1" x14ac:dyDescent="0.3">
      <c r="A1327" s="1" t="s">
        <v>6372</v>
      </c>
      <c r="B1327" s="1" t="s">
        <v>6373</v>
      </c>
      <c r="C1327" s="1" t="s">
        <v>6374</v>
      </c>
      <c r="D1327" s="1" t="s">
        <v>383</v>
      </c>
      <c r="E1327" s="1" t="s">
        <v>863</v>
      </c>
      <c r="F1327" s="1" t="s">
        <v>2534</v>
      </c>
      <c r="G1327" s="1" t="s">
        <v>2535</v>
      </c>
      <c r="H1327" s="1" t="s">
        <v>2536</v>
      </c>
      <c r="I1327" s="1" t="s">
        <v>3368</v>
      </c>
      <c r="J1327" s="1">
        <v>46.6</v>
      </c>
      <c r="K1327" s="1">
        <v>51.4</v>
      </c>
      <c r="L1327" s="1">
        <v>28</v>
      </c>
      <c r="M1327" t="s">
        <v>6375</v>
      </c>
    </row>
    <row r="1328" spans="1:13" s="1" customFormat="1" x14ac:dyDescent="0.3">
      <c r="A1328" s="1" t="s">
        <v>6376</v>
      </c>
      <c r="B1328" s="1" t="s">
        <v>6377</v>
      </c>
      <c r="C1328" s="1" t="s">
        <v>6378</v>
      </c>
      <c r="D1328" s="1" t="s">
        <v>383</v>
      </c>
      <c r="E1328" s="1" t="s">
        <v>414</v>
      </c>
      <c r="F1328" s="1" t="s">
        <v>437</v>
      </c>
      <c r="G1328" s="1" t="s">
        <v>438</v>
      </c>
      <c r="H1328" s="1" t="s">
        <v>485</v>
      </c>
      <c r="I1328" s="1" t="s">
        <v>486</v>
      </c>
      <c r="J1328" s="1">
        <v>39.799999999999997</v>
      </c>
      <c r="K1328" s="1">
        <v>51.4</v>
      </c>
      <c r="L1328" s="1">
        <v>24</v>
      </c>
      <c r="M1328" t="s">
        <v>6379</v>
      </c>
    </row>
    <row r="1329" spans="1:13" s="1" customFormat="1" x14ac:dyDescent="0.3">
      <c r="A1329" s="1" t="s">
        <v>6380</v>
      </c>
      <c r="B1329" s="1" t="s">
        <v>6381</v>
      </c>
      <c r="C1329" s="1" t="s">
        <v>6382</v>
      </c>
      <c r="D1329" s="1" t="s">
        <v>383</v>
      </c>
      <c r="E1329" s="1" t="s">
        <v>384</v>
      </c>
      <c r="F1329" s="1" t="s">
        <v>618</v>
      </c>
      <c r="G1329" s="1" t="s">
        <v>1209</v>
      </c>
      <c r="H1329" s="1" t="s">
        <v>1210</v>
      </c>
      <c r="I1329" s="1" t="s">
        <v>6383</v>
      </c>
      <c r="J1329" s="1">
        <v>63.9</v>
      </c>
      <c r="K1329" s="1">
        <v>56.9</v>
      </c>
      <c r="L1329" s="1">
        <v>37</v>
      </c>
      <c r="M1329" t="s">
        <v>6384</v>
      </c>
    </row>
    <row r="1330" spans="1:13" s="1" customFormat="1" x14ac:dyDescent="0.3">
      <c r="A1330" s="1" t="s">
        <v>6385</v>
      </c>
      <c r="B1330" s="1" t="s">
        <v>6386</v>
      </c>
      <c r="C1330" s="1" t="s">
        <v>6387</v>
      </c>
      <c r="D1330" s="1" t="s">
        <v>383</v>
      </c>
      <c r="E1330" s="1" t="s">
        <v>384</v>
      </c>
      <c r="F1330" s="1" t="s">
        <v>399</v>
      </c>
      <c r="G1330" s="1" t="s">
        <v>400</v>
      </c>
      <c r="H1330" s="1" t="s">
        <v>1073</v>
      </c>
      <c r="I1330" s="1" t="s">
        <v>2824</v>
      </c>
      <c r="J1330" s="1">
        <v>63</v>
      </c>
      <c r="K1330" s="1">
        <v>54.9</v>
      </c>
      <c r="L1330" s="1">
        <v>27.5</v>
      </c>
      <c r="M1330" t="s">
        <v>6388</v>
      </c>
    </row>
    <row r="1331" spans="1:13" s="1" customFormat="1" x14ac:dyDescent="0.3">
      <c r="A1331" s="1" t="s">
        <v>6389</v>
      </c>
      <c r="B1331" s="1" t="s">
        <v>6390</v>
      </c>
      <c r="C1331" s="1" t="s">
        <v>6391</v>
      </c>
      <c r="D1331" s="1" t="s">
        <v>383</v>
      </c>
      <c r="E1331" s="1" t="s">
        <v>384</v>
      </c>
      <c r="F1331" s="1" t="s">
        <v>618</v>
      </c>
      <c r="G1331" s="1" t="s">
        <v>1057</v>
      </c>
      <c r="H1331" s="1" t="s">
        <v>2608</v>
      </c>
      <c r="I1331" s="1" t="s">
        <v>6392</v>
      </c>
      <c r="J1331" s="1">
        <v>53</v>
      </c>
      <c r="K1331" s="1">
        <v>53.7</v>
      </c>
      <c r="L1331" s="1">
        <v>12</v>
      </c>
      <c r="M1331" t="s">
        <v>6393</v>
      </c>
    </row>
    <row r="1332" spans="1:13" s="1" customFormat="1" x14ac:dyDescent="0.3">
      <c r="A1332" s="1" t="s">
        <v>6394</v>
      </c>
      <c r="B1332" s="1" t="s">
        <v>6395</v>
      </c>
      <c r="C1332" s="1" t="s">
        <v>6396</v>
      </c>
      <c r="D1332" s="1" t="s">
        <v>383</v>
      </c>
      <c r="E1332" s="1" t="s">
        <v>414</v>
      </c>
      <c r="F1332" s="1" t="s">
        <v>437</v>
      </c>
      <c r="G1332" s="1" t="s">
        <v>445</v>
      </c>
      <c r="H1332" s="1" t="s">
        <v>762</v>
      </c>
      <c r="I1332" s="1" t="s">
        <v>763</v>
      </c>
      <c r="J1332" s="1">
        <v>46.5</v>
      </c>
      <c r="K1332" s="1">
        <v>54.3</v>
      </c>
      <c r="L1332" s="1">
        <v>38</v>
      </c>
      <c r="M1332" t="s">
        <v>6397</v>
      </c>
    </row>
    <row r="1333" spans="1:13" s="1" customFormat="1" x14ac:dyDescent="0.3">
      <c r="A1333" s="1" t="s">
        <v>6398</v>
      </c>
      <c r="B1333" s="1" t="s">
        <v>6399</v>
      </c>
      <c r="C1333" s="1" t="s">
        <v>6400</v>
      </c>
      <c r="D1333" s="1" t="s">
        <v>383</v>
      </c>
      <c r="E1333" s="1" t="s">
        <v>491</v>
      </c>
      <c r="F1333" s="1" t="s">
        <v>491</v>
      </c>
      <c r="G1333" s="1" t="s">
        <v>755</v>
      </c>
      <c r="H1333" s="1" t="s">
        <v>1113</v>
      </c>
      <c r="I1333" s="1" t="s">
        <v>6401</v>
      </c>
      <c r="J1333" s="1">
        <v>67.3</v>
      </c>
      <c r="K1333" s="1">
        <v>60.1</v>
      </c>
      <c r="L1333" s="1">
        <v>32</v>
      </c>
      <c r="M1333" t="s">
        <v>6322</v>
      </c>
    </row>
    <row r="1334" spans="1:13" s="1" customFormat="1" x14ac:dyDescent="0.3">
      <c r="A1334" s="1" t="s">
        <v>6402</v>
      </c>
      <c r="B1334" s="1" t="s">
        <v>6403</v>
      </c>
      <c r="C1334" s="1" t="s">
        <v>6404</v>
      </c>
      <c r="D1334" s="1" t="s">
        <v>383</v>
      </c>
      <c r="E1334" s="1" t="s">
        <v>384</v>
      </c>
      <c r="F1334" s="1" t="s">
        <v>618</v>
      </c>
      <c r="G1334" s="1" t="s">
        <v>971</v>
      </c>
      <c r="H1334" s="1" t="s">
        <v>972</v>
      </c>
      <c r="I1334" s="1" t="s">
        <v>6405</v>
      </c>
      <c r="J1334" s="1">
        <v>68.3</v>
      </c>
      <c r="K1334" s="1">
        <v>57.9</v>
      </c>
      <c r="L1334" s="1">
        <v>45</v>
      </c>
      <c r="M1334" t="s">
        <v>5076</v>
      </c>
    </row>
    <row r="1335" spans="1:13" s="1" customFormat="1" x14ac:dyDescent="0.3">
      <c r="A1335" s="1" t="s">
        <v>6406</v>
      </c>
      <c r="B1335" s="1" t="s">
        <v>6407</v>
      </c>
      <c r="C1335" s="1" t="s">
        <v>6408</v>
      </c>
      <c r="D1335" s="1" t="s">
        <v>383</v>
      </c>
      <c r="E1335" s="1" t="s">
        <v>384</v>
      </c>
      <c r="F1335" s="1" t="s">
        <v>399</v>
      </c>
      <c r="G1335" s="1" t="s">
        <v>661</v>
      </c>
      <c r="H1335" s="1" t="s">
        <v>662</v>
      </c>
      <c r="I1335" s="1" t="s">
        <v>922</v>
      </c>
      <c r="J1335" s="1">
        <v>57.1</v>
      </c>
      <c r="K1335" s="1">
        <v>54.4</v>
      </c>
      <c r="L1335" s="1">
        <v>25</v>
      </c>
      <c r="M1335" t="s">
        <v>6409</v>
      </c>
    </row>
    <row r="1336" spans="1:13" s="1" customFormat="1" x14ac:dyDescent="0.3">
      <c r="A1336" s="1" t="s">
        <v>6410</v>
      </c>
      <c r="B1336" s="1" t="s">
        <v>6411</v>
      </c>
      <c r="C1336" s="1" t="s">
        <v>6412</v>
      </c>
      <c r="D1336" s="1" t="s">
        <v>383</v>
      </c>
      <c r="E1336" s="1" t="s">
        <v>491</v>
      </c>
      <c r="F1336" s="1" t="s">
        <v>491</v>
      </c>
      <c r="G1336" s="1" t="s">
        <v>575</v>
      </c>
      <c r="H1336" s="1" t="s">
        <v>3068</v>
      </c>
      <c r="I1336" s="1" t="s">
        <v>6413</v>
      </c>
      <c r="J1336" s="1">
        <v>65.400000000000006</v>
      </c>
      <c r="K1336" s="1">
        <v>57.5</v>
      </c>
      <c r="L1336" s="1">
        <v>28</v>
      </c>
      <c r="M1336" t="s">
        <v>6414</v>
      </c>
    </row>
    <row r="1337" spans="1:13" s="1" customFormat="1" x14ac:dyDescent="0.3">
      <c r="A1337" s="1" t="s">
        <v>6415</v>
      </c>
      <c r="B1337" s="1" t="s">
        <v>6416</v>
      </c>
      <c r="C1337" s="1" t="s">
        <v>6417</v>
      </c>
      <c r="D1337" s="1" t="s">
        <v>383</v>
      </c>
      <c r="E1337" s="1" t="s">
        <v>384</v>
      </c>
      <c r="F1337" s="1" t="s">
        <v>399</v>
      </c>
      <c r="G1337" s="1" t="s">
        <v>1344</v>
      </c>
      <c r="H1337" s="1" t="s">
        <v>1950</v>
      </c>
      <c r="I1337" s="1" t="s">
        <v>2160</v>
      </c>
      <c r="K1337" s="1">
        <v>55.7</v>
      </c>
      <c r="L1337" s="1">
        <v>29</v>
      </c>
      <c r="M1337" t="s">
        <v>2967</v>
      </c>
    </row>
    <row r="1338" spans="1:13" s="1" customFormat="1" x14ac:dyDescent="0.3">
      <c r="A1338" s="1" t="s">
        <v>6418</v>
      </c>
      <c r="B1338" s="1" t="s">
        <v>6419</v>
      </c>
      <c r="C1338" s="1" t="s">
        <v>6420</v>
      </c>
      <c r="D1338" s="1" t="s">
        <v>383</v>
      </c>
      <c r="E1338" s="1" t="s">
        <v>384</v>
      </c>
      <c r="F1338" s="1" t="s">
        <v>683</v>
      </c>
      <c r="G1338" s="1" t="s">
        <v>684</v>
      </c>
      <c r="H1338" s="1" t="s">
        <v>894</v>
      </c>
      <c r="I1338" s="1" t="s">
        <v>6421</v>
      </c>
      <c r="K1338" s="1">
        <v>53.1</v>
      </c>
      <c r="L1338" s="1">
        <v>28</v>
      </c>
      <c r="M1338" t="s">
        <v>463</v>
      </c>
    </row>
    <row r="1339" spans="1:13" s="1" customFormat="1" x14ac:dyDescent="0.3">
      <c r="A1339" s="1" t="s">
        <v>6422</v>
      </c>
      <c r="B1339" s="1" t="s">
        <v>6423</v>
      </c>
      <c r="C1339" s="1" t="s">
        <v>6424</v>
      </c>
      <c r="D1339" s="1" t="s">
        <v>383</v>
      </c>
      <c r="E1339" s="1" t="s">
        <v>863</v>
      </c>
      <c r="F1339" s="1" t="s">
        <v>2284</v>
      </c>
      <c r="G1339" s="1" t="s">
        <v>4181</v>
      </c>
      <c r="H1339" s="1" t="s">
        <v>6425</v>
      </c>
      <c r="I1339" s="1" t="s">
        <v>6426</v>
      </c>
      <c r="J1339" s="1">
        <v>40</v>
      </c>
      <c r="K1339" s="1">
        <v>50.7</v>
      </c>
      <c r="L1339" s="1">
        <v>36</v>
      </c>
      <c r="M1339" t="s">
        <v>6427</v>
      </c>
    </row>
    <row r="1340" spans="1:13" s="1" customFormat="1" x14ac:dyDescent="0.3">
      <c r="A1340" s="1" t="s">
        <v>6428</v>
      </c>
      <c r="B1340" s="1" t="s">
        <v>6429</v>
      </c>
      <c r="C1340" s="1" t="s">
        <v>6430</v>
      </c>
      <c r="D1340" s="1" t="s">
        <v>383</v>
      </c>
      <c r="E1340" s="1" t="s">
        <v>414</v>
      </c>
      <c r="F1340" s="1" t="s">
        <v>702</v>
      </c>
      <c r="G1340" s="1" t="s">
        <v>703</v>
      </c>
      <c r="H1340" s="1" t="s">
        <v>4792</v>
      </c>
      <c r="I1340" s="1" t="s">
        <v>4793</v>
      </c>
      <c r="J1340" s="1">
        <v>29.7</v>
      </c>
      <c r="K1340" s="1">
        <v>52.1</v>
      </c>
      <c r="L1340" s="1">
        <v>37</v>
      </c>
      <c r="M1340" t="s">
        <v>5660</v>
      </c>
    </row>
    <row r="1341" spans="1:13" s="1" customFormat="1" x14ac:dyDescent="0.3">
      <c r="A1341" s="1" t="s">
        <v>6431</v>
      </c>
      <c r="B1341" s="1" t="s">
        <v>6432</v>
      </c>
      <c r="C1341" s="1" t="s">
        <v>6433</v>
      </c>
      <c r="D1341" s="1" t="s">
        <v>383</v>
      </c>
      <c r="E1341" s="1" t="s">
        <v>414</v>
      </c>
      <c r="F1341" s="1" t="s">
        <v>437</v>
      </c>
      <c r="G1341" s="1" t="s">
        <v>445</v>
      </c>
      <c r="H1341" s="1" t="s">
        <v>446</v>
      </c>
      <c r="I1341" s="1" t="s">
        <v>457</v>
      </c>
      <c r="J1341" s="1">
        <v>40.799999999999997</v>
      </c>
      <c r="K1341" s="1">
        <v>54.1</v>
      </c>
      <c r="L1341" s="1">
        <v>35</v>
      </c>
      <c r="M1341" t="s">
        <v>6434</v>
      </c>
    </row>
    <row r="1342" spans="1:13" s="1" customFormat="1" x14ac:dyDescent="0.3">
      <c r="A1342" s="1" t="s">
        <v>6435</v>
      </c>
      <c r="B1342" s="1" t="s">
        <v>6436</v>
      </c>
      <c r="C1342" s="1" t="s">
        <v>6437</v>
      </c>
      <c r="D1342" s="1" t="s">
        <v>383</v>
      </c>
      <c r="E1342" s="1" t="s">
        <v>491</v>
      </c>
      <c r="F1342" s="1" t="s">
        <v>491</v>
      </c>
      <c r="G1342" s="1" t="s">
        <v>755</v>
      </c>
      <c r="H1342" s="1" t="s">
        <v>1024</v>
      </c>
      <c r="I1342" s="1" t="s">
        <v>1829</v>
      </c>
      <c r="J1342" s="1">
        <v>70.900000000000006</v>
      </c>
      <c r="K1342" s="1">
        <v>56.1</v>
      </c>
      <c r="L1342" s="1">
        <v>30</v>
      </c>
      <c r="M1342" t="s">
        <v>1762</v>
      </c>
    </row>
    <row r="1343" spans="1:13" s="1" customFormat="1" x14ac:dyDescent="0.3">
      <c r="A1343" s="1" t="s">
        <v>6438</v>
      </c>
      <c r="B1343" s="1" t="s">
        <v>6439</v>
      </c>
      <c r="C1343" s="1" t="s">
        <v>6440</v>
      </c>
      <c r="D1343" s="1" t="s">
        <v>383</v>
      </c>
      <c r="E1343" s="1" t="s">
        <v>414</v>
      </c>
      <c r="F1343" s="1" t="s">
        <v>437</v>
      </c>
      <c r="G1343" s="1" t="s">
        <v>445</v>
      </c>
      <c r="H1343" s="1" t="s">
        <v>982</v>
      </c>
      <c r="I1343" s="1" t="s">
        <v>6441</v>
      </c>
      <c r="J1343" s="1">
        <v>50.8</v>
      </c>
      <c r="K1343" s="1">
        <v>58.3</v>
      </c>
      <c r="L1343" s="1">
        <v>51</v>
      </c>
      <c r="M1343" t="s">
        <v>6442</v>
      </c>
    </row>
    <row r="1344" spans="1:13" s="1" customFormat="1" x14ac:dyDescent="0.3">
      <c r="A1344" s="1" t="s">
        <v>6443</v>
      </c>
      <c r="B1344" s="1" t="s">
        <v>6444</v>
      </c>
      <c r="C1344" s="1" t="s">
        <v>6445</v>
      </c>
      <c r="D1344" s="1" t="s">
        <v>383</v>
      </c>
      <c r="E1344" s="1" t="s">
        <v>414</v>
      </c>
      <c r="F1344" s="1" t="s">
        <v>415</v>
      </c>
      <c r="G1344" s="1" t="s">
        <v>416</v>
      </c>
      <c r="H1344" s="1" t="s">
        <v>6446</v>
      </c>
      <c r="I1344" s="1" t="s">
        <v>6447</v>
      </c>
      <c r="J1344" s="1">
        <v>36.6</v>
      </c>
      <c r="K1344" s="1">
        <v>53.2</v>
      </c>
      <c r="L1344" s="1">
        <v>30</v>
      </c>
      <c r="M1344" t="s">
        <v>6448</v>
      </c>
    </row>
    <row r="1345" spans="1:13" s="1" customFormat="1" x14ac:dyDescent="0.3">
      <c r="A1345" s="1" t="s">
        <v>6449</v>
      </c>
      <c r="B1345" s="1" t="s">
        <v>6450</v>
      </c>
      <c r="C1345" s="1" t="s">
        <v>6451</v>
      </c>
      <c r="D1345" s="1" t="s">
        <v>383</v>
      </c>
      <c r="E1345" s="1" t="s">
        <v>384</v>
      </c>
      <c r="F1345" s="1" t="s">
        <v>399</v>
      </c>
      <c r="G1345" s="1" t="s">
        <v>1344</v>
      </c>
      <c r="H1345" s="1" t="s">
        <v>1345</v>
      </c>
      <c r="I1345" s="1" t="s">
        <v>6452</v>
      </c>
      <c r="J1345" s="1">
        <v>62.6</v>
      </c>
      <c r="K1345" s="1">
        <v>53.8</v>
      </c>
      <c r="L1345" s="1">
        <v>32</v>
      </c>
      <c r="M1345" t="s">
        <v>1103</v>
      </c>
    </row>
    <row r="1346" spans="1:13" s="1" customFormat="1" x14ac:dyDescent="0.3">
      <c r="A1346" s="1" t="s">
        <v>6453</v>
      </c>
      <c r="B1346" s="1" t="s">
        <v>6454</v>
      </c>
      <c r="C1346" s="1" t="s">
        <v>6455</v>
      </c>
      <c r="D1346" s="1" t="s">
        <v>383</v>
      </c>
      <c r="E1346" s="1" t="s">
        <v>491</v>
      </c>
      <c r="F1346" s="1" t="s">
        <v>491</v>
      </c>
      <c r="G1346" s="1" t="s">
        <v>512</v>
      </c>
      <c r="H1346" s="1" t="s">
        <v>513</v>
      </c>
      <c r="I1346" s="1" t="s">
        <v>6456</v>
      </c>
      <c r="J1346" s="1">
        <v>72</v>
      </c>
      <c r="K1346" s="1">
        <v>57.8</v>
      </c>
      <c r="L1346" s="1">
        <v>30</v>
      </c>
      <c r="M1346" t="s">
        <v>6457</v>
      </c>
    </row>
    <row r="1347" spans="1:13" s="1" customFormat="1" x14ac:dyDescent="0.3">
      <c r="A1347" s="1" t="s">
        <v>6458</v>
      </c>
      <c r="B1347" s="1" t="s">
        <v>6459</v>
      </c>
      <c r="C1347" s="1" t="s">
        <v>6460</v>
      </c>
      <c r="D1347" s="1" t="s">
        <v>383</v>
      </c>
      <c r="E1347" s="1" t="s">
        <v>384</v>
      </c>
      <c r="F1347" s="1" t="s">
        <v>399</v>
      </c>
      <c r="G1347" s="1" t="s">
        <v>1344</v>
      </c>
      <c r="H1347" s="1" t="s">
        <v>1950</v>
      </c>
      <c r="I1347" s="1" t="s">
        <v>5644</v>
      </c>
      <c r="J1347" s="1">
        <v>63.3</v>
      </c>
      <c r="K1347" s="1">
        <v>54.6</v>
      </c>
      <c r="L1347" s="1">
        <v>28</v>
      </c>
      <c r="M1347" t="s">
        <v>6461</v>
      </c>
    </row>
    <row r="1348" spans="1:13" s="1" customFormat="1" x14ac:dyDescent="0.3">
      <c r="A1348" s="1" t="s">
        <v>6462</v>
      </c>
      <c r="B1348" s="1" t="s">
        <v>6463</v>
      </c>
      <c r="C1348" s="1" t="s">
        <v>6464</v>
      </c>
      <c r="D1348" s="1" t="s">
        <v>383</v>
      </c>
      <c r="E1348" s="1" t="s">
        <v>863</v>
      </c>
      <c r="F1348" s="1" t="s">
        <v>2534</v>
      </c>
      <c r="G1348" s="1" t="s">
        <v>2535</v>
      </c>
      <c r="H1348" s="1" t="s">
        <v>2536</v>
      </c>
      <c r="I1348" s="1" t="s">
        <v>6465</v>
      </c>
      <c r="J1348" s="1">
        <v>49.5</v>
      </c>
      <c r="K1348" s="1">
        <v>51.1</v>
      </c>
      <c r="L1348" s="1">
        <v>28</v>
      </c>
      <c r="M1348" t="s">
        <v>3689</v>
      </c>
    </row>
    <row r="1349" spans="1:13" s="1" customFormat="1" x14ac:dyDescent="0.3">
      <c r="A1349" s="1" t="s">
        <v>6466</v>
      </c>
      <c r="B1349" s="1" t="s">
        <v>6467</v>
      </c>
      <c r="C1349" s="1" t="s">
        <v>6468</v>
      </c>
      <c r="D1349" s="1" t="s">
        <v>383</v>
      </c>
      <c r="E1349" s="1" t="s">
        <v>863</v>
      </c>
      <c r="F1349" s="1" t="s">
        <v>2284</v>
      </c>
      <c r="G1349" s="1" t="s">
        <v>4181</v>
      </c>
      <c r="H1349" s="1" t="s">
        <v>6469</v>
      </c>
      <c r="I1349" s="1" t="s">
        <v>6470</v>
      </c>
      <c r="J1349" s="1">
        <v>39.9</v>
      </c>
      <c r="K1349" s="1">
        <v>50.7</v>
      </c>
      <c r="L1349" s="1">
        <v>30</v>
      </c>
      <c r="M1349" t="s">
        <v>44</v>
      </c>
    </row>
    <row r="1350" spans="1:13" s="1" customFormat="1" x14ac:dyDescent="0.3">
      <c r="A1350" s="1" t="s">
        <v>6471</v>
      </c>
      <c r="B1350" s="1" t="s">
        <v>6472</v>
      </c>
      <c r="C1350" s="1" t="s">
        <v>6473</v>
      </c>
      <c r="D1350" s="1" t="s">
        <v>383</v>
      </c>
      <c r="E1350" s="1" t="s">
        <v>384</v>
      </c>
      <c r="F1350" s="1" t="s">
        <v>399</v>
      </c>
      <c r="G1350" s="1" t="s">
        <v>661</v>
      </c>
      <c r="H1350" s="1" t="s">
        <v>662</v>
      </c>
      <c r="I1350" s="1" t="s">
        <v>5701</v>
      </c>
      <c r="J1350" s="1">
        <v>60.3</v>
      </c>
      <c r="K1350" s="1">
        <v>54.6</v>
      </c>
      <c r="L1350" s="1">
        <v>30</v>
      </c>
      <c r="M1350" t="s">
        <v>6474</v>
      </c>
    </row>
    <row r="1351" spans="1:13" s="1" customFormat="1" x14ac:dyDescent="0.3">
      <c r="A1351" s="1" t="s">
        <v>6475</v>
      </c>
      <c r="B1351" s="1" t="s">
        <v>6476</v>
      </c>
      <c r="C1351" s="1" t="s">
        <v>6477</v>
      </c>
      <c r="D1351" s="1" t="s">
        <v>383</v>
      </c>
      <c r="E1351" s="1" t="s">
        <v>863</v>
      </c>
      <c r="F1351" s="1" t="s">
        <v>864</v>
      </c>
      <c r="G1351" s="1" t="s">
        <v>865</v>
      </c>
      <c r="H1351" s="1" t="s">
        <v>866</v>
      </c>
      <c r="I1351" s="1" t="s">
        <v>2311</v>
      </c>
      <c r="J1351" s="1">
        <v>35.200000000000003</v>
      </c>
      <c r="K1351" s="1">
        <v>50.3</v>
      </c>
      <c r="L1351" s="1">
        <v>16</v>
      </c>
      <c r="M1351" t="s">
        <v>6478</v>
      </c>
    </row>
    <row r="1352" spans="1:13" s="1" customFormat="1" x14ac:dyDescent="0.3">
      <c r="A1352" s="1" t="s">
        <v>6479</v>
      </c>
      <c r="B1352" s="1" t="s">
        <v>6480</v>
      </c>
      <c r="C1352" s="1" t="s">
        <v>6481</v>
      </c>
      <c r="D1352" s="1" t="s">
        <v>383</v>
      </c>
      <c r="E1352" s="1" t="s">
        <v>384</v>
      </c>
      <c r="F1352" s="1" t="s">
        <v>399</v>
      </c>
      <c r="G1352" s="1" t="s">
        <v>661</v>
      </c>
      <c r="H1352" s="1" t="s">
        <v>662</v>
      </c>
      <c r="I1352" s="1" t="s">
        <v>1982</v>
      </c>
      <c r="J1352" s="1">
        <v>60.9</v>
      </c>
      <c r="K1352" s="1">
        <v>54.6</v>
      </c>
      <c r="L1352" s="1">
        <v>30</v>
      </c>
      <c r="M1352" t="s">
        <v>463</v>
      </c>
    </row>
    <row r="1353" spans="1:13" s="1" customFormat="1" x14ac:dyDescent="0.3">
      <c r="A1353" s="1" t="s">
        <v>6482</v>
      </c>
      <c r="B1353" s="1" t="s">
        <v>6483</v>
      </c>
      <c r="C1353" s="1" t="s">
        <v>6484</v>
      </c>
      <c r="D1353" s="1" t="s">
        <v>383</v>
      </c>
      <c r="E1353" s="1" t="s">
        <v>384</v>
      </c>
      <c r="F1353" s="1" t="s">
        <v>399</v>
      </c>
      <c r="G1353" s="1" t="s">
        <v>400</v>
      </c>
      <c r="H1353" s="1" t="s">
        <v>1796</v>
      </c>
      <c r="I1353" s="1" t="s">
        <v>6485</v>
      </c>
      <c r="J1353" s="1">
        <v>64.3</v>
      </c>
      <c r="K1353" s="1">
        <v>56.1</v>
      </c>
      <c r="L1353" s="1">
        <v>30</v>
      </c>
      <c r="M1353" t="s">
        <v>6486</v>
      </c>
    </row>
    <row r="1354" spans="1:13" s="1" customFormat="1" x14ac:dyDescent="0.3">
      <c r="A1354" s="1" t="s">
        <v>6487</v>
      </c>
      <c r="B1354" s="1" t="s">
        <v>6488</v>
      </c>
      <c r="C1354" s="1" t="s">
        <v>6489</v>
      </c>
      <c r="D1354" s="1" t="s">
        <v>383</v>
      </c>
      <c r="E1354" s="1" t="s">
        <v>491</v>
      </c>
      <c r="F1354" s="1" t="s">
        <v>491</v>
      </c>
      <c r="G1354" s="1" t="s">
        <v>531</v>
      </c>
      <c r="H1354" s="1" t="s">
        <v>1009</v>
      </c>
      <c r="I1354" s="1" t="s">
        <v>6490</v>
      </c>
      <c r="J1354" s="1">
        <v>72.900000000000006</v>
      </c>
      <c r="K1354" s="1">
        <v>59.6</v>
      </c>
      <c r="L1354" s="1">
        <v>27.5</v>
      </c>
      <c r="M1354" t="s">
        <v>6491</v>
      </c>
    </row>
    <row r="1355" spans="1:13" s="1" customFormat="1" x14ac:dyDescent="0.3">
      <c r="A1355" s="1" t="s">
        <v>6492</v>
      </c>
      <c r="B1355" s="1" t="s">
        <v>6493</v>
      </c>
      <c r="C1355" s="1" t="s">
        <v>6494</v>
      </c>
      <c r="D1355" s="1" t="s">
        <v>383</v>
      </c>
      <c r="E1355" s="1" t="s">
        <v>491</v>
      </c>
      <c r="F1355" s="1" t="s">
        <v>491</v>
      </c>
      <c r="G1355" s="1" t="s">
        <v>531</v>
      </c>
      <c r="H1355" s="1" t="s">
        <v>1009</v>
      </c>
      <c r="I1355" s="1" t="s">
        <v>6495</v>
      </c>
      <c r="J1355" s="1">
        <v>70</v>
      </c>
      <c r="K1355" s="1">
        <v>60.6</v>
      </c>
      <c r="L1355" s="1">
        <v>27.5</v>
      </c>
      <c r="M1355" t="s">
        <v>6496</v>
      </c>
    </row>
    <row r="1356" spans="1:13" s="1" customFormat="1" x14ac:dyDescent="0.3">
      <c r="A1356" s="1" t="s">
        <v>6497</v>
      </c>
      <c r="B1356" s="1" t="s">
        <v>6498</v>
      </c>
      <c r="C1356" s="1" t="s">
        <v>6499</v>
      </c>
      <c r="D1356" s="1" t="s">
        <v>383</v>
      </c>
      <c r="E1356" s="1" t="s">
        <v>4527</v>
      </c>
      <c r="F1356" s="1" t="s">
        <v>4527</v>
      </c>
      <c r="G1356" s="1" t="s">
        <v>4528</v>
      </c>
      <c r="H1356" s="1" t="s">
        <v>4529</v>
      </c>
      <c r="I1356" s="1" t="s">
        <v>6500</v>
      </c>
      <c r="J1356" s="1">
        <v>64.400000000000006</v>
      </c>
      <c r="K1356" s="1">
        <v>60.5</v>
      </c>
      <c r="L1356" s="1">
        <v>27.5</v>
      </c>
      <c r="M1356" t="s">
        <v>6501</v>
      </c>
    </row>
    <row r="1357" spans="1:13" s="1" customFormat="1" x14ac:dyDescent="0.3">
      <c r="A1357" s="1" t="s">
        <v>6502</v>
      </c>
      <c r="B1357" s="1" t="s">
        <v>6503</v>
      </c>
      <c r="C1357" s="1" t="s">
        <v>6504</v>
      </c>
      <c r="D1357" s="1" t="s">
        <v>383</v>
      </c>
      <c r="E1357" s="1" t="s">
        <v>863</v>
      </c>
      <c r="F1357" s="1" t="s">
        <v>1811</v>
      </c>
      <c r="G1357" s="1" t="s">
        <v>1812</v>
      </c>
      <c r="H1357" s="1" t="s">
        <v>2505</v>
      </c>
      <c r="I1357" s="1" t="s">
        <v>4102</v>
      </c>
      <c r="J1357" s="1">
        <v>49.5</v>
      </c>
      <c r="K1357" s="1">
        <v>54.5</v>
      </c>
      <c r="L1357" s="1">
        <v>27.5</v>
      </c>
      <c r="M1357" t="s">
        <v>6505</v>
      </c>
    </row>
    <row r="1358" spans="1:13" s="1" customFormat="1" x14ac:dyDescent="0.3">
      <c r="A1358" s="1" t="s">
        <v>6506</v>
      </c>
      <c r="B1358" s="1" t="s">
        <v>6507</v>
      </c>
      <c r="C1358" s="1" t="s">
        <v>6508</v>
      </c>
      <c r="D1358" s="1" t="s">
        <v>383</v>
      </c>
      <c r="E1358" s="1" t="s">
        <v>384</v>
      </c>
      <c r="F1358" s="1" t="s">
        <v>399</v>
      </c>
      <c r="G1358" s="1" t="s">
        <v>661</v>
      </c>
      <c r="H1358" s="1" t="s">
        <v>662</v>
      </c>
      <c r="I1358" s="1" t="s">
        <v>3896</v>
      </c>
      <c r="J1358" s="1">
        <v>67</v>
      </c>
      <c r="K1358" s="1">
        <v>56.5</v>
      </c>
      <c r="L1358" s="1">
        <v>32</v>
      </c>
      <c r="M1358" t="s">
        <v>6509</v>
      </c>
    </row>
    <row r="1359" spans="1:13" s="1" customFormat="1" x14ac:dyDescent="0.3">
      <c r="A1359" s="1" t="s">
        <v>6510</v>
      </c>
      <c r="B1359" s="1" t="s">
        <v>6511</v>
      </c>
      <c r="C1359" s="1" t="s">
        <v>6512</v>
      </c>
      <c r="D1359" s="1" t="s">
        <v>383</v>
      </c>
      <c r="E1359" s="1" t="s">
        <v>414</v>
      </c>
      <c r="F1359" s="1" t="s">
        <v>437</v>
      </c>
      <c r="G1359" s="1" t="s">
        <v>445</v>
      </c>
      <c r="H1359" s="1" t="s">
        <v>762</v>
      </c>
      <c r="I1359" s="1" t="s">
        <v>763</v>
      </c>
      <c r="J1359" s="1">
        <v>55.6</v>
      </c>
      <c r="K1359" s="1">
        <v>55.5</v>
      </c>
      <c r="L1359" s="1">
        <v>23</v>
      </c>
      <c r="M1359" t="s">
        <v>1540</v>
      </c>
    </row>
    <row r="1360" spans="1:13" s="1" customFormat="1" x14ac:dyDescent="0.3">
      <c r="A1360" s="1" t="s">
        <v>6513</v>
      </c>
      <c r="B1360" s="1" t="s">
        <v>6514</v>
      </c>
      <c r="C1360" s="1" t="s">
        <v>6515</v>
      </c>
      <c r="D1360" s="1" t="s">
        <v>383</v>
      </c>
      <c r="E1360" s="1" t="s">
        <v>491</v>
      </c>
      <c r="F1360" s="1" t="s">
        <v>491</v>
      </c>
      <c r="G1360" s="1" t="s">
        <v>531</v>
      </c>
      <c r="H1360" s="1" t="s">
        <v>1009</v>
      </c>
      <c r="I1360" s="1" t="s">
        <v>6516</v>
      </c>
      <c r="J1360" s="1">
        <v>74</v>
      </c>
      <c r="K1360" s="1">
        <v>59.8</v>
      </c>
      <c r="L1360" s="1">
        <v>30</v>
      </c>
      <c r="M1360" t="s">
        <v>6517</v>
      </c>
    </row>
    <row r="1361" spans="1:13" s="1" customFormat="1" x14ac:dyDescent="0.3">
      <c r="A1361" s="1" t="s">
        <v>6518</v>
      </c>
      <c r="B1361" s="1" t="s">
        <v>6519</v>
      </c>
      <c r="C1361" s="1" t="s">
        <v>2970</v>
      </c>
      <c r="D1361" s="1" t="s">
        <v>383</v>
      </c>
      <c r="E1361" s="1" t="s">
        <v>863</v>
      </c>
      <c r="F1361" s="1" t="s">
        <v>1316</v>
      </c>
      <c r="G1361" s="1" t="s">
        <v>1317</v>
      </c>
      <c r="H1361" s="1" t="s">
        <v>1318</v>
      </c>
      <c r="I1361" s="1" t="s">
        <v>4191</v>
      </c>
      <c r="J1361" s="1">
        <v>44.3</v>
      </c>
      <c r="K1361" s="1">
        <v>55.8</v>
      </c>
      <c r="L1361" s="1">
        <v>30</v>
      </c>
      <c r="M1361" t="s">
        <v>6520</v>
      </c>
    </row>
    <row r="1362" spans="1:13" s="1" customFormat="1" x14ac:dyDescent="0.3">
      <c r="A1362" s="1" t="s">
        <v>6521</v>
      </c>
      <c r="B1362" s="1" t="s">
        <v>6522</v>
      </c>
      <c r="C1362" s="1" t="s">
        <v>6523</v>
      </c>
      <c r="D1362" s="1" t="s">
        <v>383</v>
      </c>
      <c r="E1362" s="1" t="s">
        <v>863</v>
      </c>
      <c r="F1362" s="1" t="s">
        <v>864</v>
      </c>
      <c r="G1362" s="1" t="s">
        <v>865</v>
      </c>
      <c r="H1362" s="1" t="s">
        <v>866</v>
      </c>
      <c r="I1362" s="1" t="s">
        <v>6524</v>
      </c>
      <c r="J1362" s="1">
        <v>34.200000000000003</v>
      </c>
      <c r="K1362" s="1">
        <v>49</v>
      </c>
      <c r="L1362" s="1">
        <v>27.5</v>
      </c>
      <c r="M1362" t="s">
        <v>6525</v>
      </c>
    </row>
    <row r="1363" spans="1:13" s="1" customFormat="1" x14ac:dyDescent="0.3">
      <c r="A1363" s="1" t="s">
        <v>6526</v>
      </c>
      <c r="B1363" s="1" t="s">
        <v>6527</v>
      </c>
      <c r="C1363" s="1" t="s">
        <v>6528</v>
      </c>
      <c r="D1363" s="1" t="s">
        <v>383</v>
      </c>
      <c r="E1363" s="1" t="s">
        <v>414</v>
      </c>
      <c r="F1363" s="1" t="s">
        <v>415</v>
      </c>
      <c r="G1363" s="1" t="s">
        <v>416</v>
      </c>
      <c r="H1363" s="1" t="s">
        <v>608</v>
      </c>
      <c r="I1363" s="1" t="s">
        <v>6529</v>
      </c>
      <c r="J1363" s="1">
        <v>48.7</v>
      </c>
      <c r="K1363" s="1">
        <v>55.3</v>
      </c>
      <c r="L1363" s="1">
        <v>45</v>
      </c>
      <c r="M1363" t="s">
        <v>6530</v>
      </c>
    </row>
    <row r="1364" spans="1:13" s="1" customFormat="1" x14ac:dyDescent="0.3">
      <c r="A1364" s="1" t="s">
        <v>6531</v>
      </c>
      <c r="B1364" s="1" t="s">
        <v>6532</v>
      </c>
      <c r="C1364" s="1" t="s">
        <v>6533</v>
      </c>
      <c r="D1364" s="1" t="s">
        <v>383</v>
      </c>
      <c r="E1364" s="1" t="s">
        <v>384</v>
      </c>
      <c r="F1364" s="1" t="s">
        <v>683</v>
      </c>
      <c r="G1364" s="1" t="s">
        <v>684</v>
      </c>
      <c r="H1364" s="1" t="s">
        <v>725</v>
      </c>
      <c r="I1364" s="1" t="s">
        <v>6534</v>
      </c>
      <c r="J1364" s="1">
        <v>50.4</v>
      </c>
      <c r="K1364" s="1">
        <v>52.2</v>
      </c>
      <c r="L1364" s="1">
        <v>20</v>
      </c>
      <c r="M1364" t="s">
        <v>6535</v>
      </c>
    </row>
    <row r="1365" spans="1:13" s="1" customFormat="1" x14ac:dyDescent="0.3">
      <c r="A1365" s="1" t="s">
        <v>6536</v>
      </c>
      <c r="B1365" s="1" t="s">
        <v>6537</v>
      </c>
      <c r="C1365" s="1" t="s">
        <v>6538</v>
      </c>
      <c r="D1365" s="1" t="s">
        <v>383</v>
      </c>
      <c r="E1365" s="1" t="s">
        <v>863</v>
      </c>
      <c r="F1365" s="1" t="s">
        <v>1811</v>
      </c>
      <c r="G1365" s="1" t="s">
        <v>1812</v>
      </c>
      <c r="H1365" s="1" t="s">
        <v>2340</v>
      </c>
      <c r="I1365" s="1" t="s">
        <v>6539</v>
      </c>
      <c r="J1365" s="1">
        <v>67.400000000000006</v>
      </c>
      <c r="K1365" s="1">
        <v>55.7</v>
      </c>
      <c r="L1365" s="1">
        <v>28</v>
      </c>
      <c r="M1365" t="s">
        <v>6540</v>
      </c>
    </row>
    <row r="1366" spans="1:13" s="1" customFormat="1" x14ac:dyDescent="0.3">
      <c r="A1366" s="1" t="s">
        <v>6541</v>
      </c>
      <c r="B1366" s="1" t="s">
        <v>6542</v>
      </c>
      <c r="C1366" s="1" t="s">
        <v>6543</v>
      </c>
      <c r="D1366" s="1" t="s">
        <v>383</v>
      </c>
      <c r="E1366" s="1" t="s">
        <v>2478</v>
      </c>
      <c r="F1366" s="1" t="s">
        <v>6544</v>
      </c>
      <c r="G1366" s="1" t="s">
        <v>6545</v>
      </c>
      <c r="H1366" s="1" t="s">
        <v>6546</v>
      </c>
      <c r="I1366" s="1" t="s">
        <v>6547</v>
      </c>
      <c r="J1366" s="1">
        <v>63</v>
      </c>
      <c r="K1366" s="1">
        <v>53.5</v>
      </c>
      <c r="L1366" s="1">
        <v>28</v>
      </c>
      <c r="M1366" t="s">
        <v>2691</v>
      </c>
    </row>
    <row r="1367" spans="1:13" s="1" customFormat="1" x14ac:dyDescent="0.3">
      <c r="A1367" s="1" t="s">
        <v>6548</v>
      </c>
      <c r="B1367" s="1" t="s">
        <v>6549</v>
      </c>
      <c r="C1367" s="1" t="s">
        <v>6550</v>
      </c>
      <c r="D1367" s="1" t="s">
        <v>383</v>
      </c>
      <c r="E1367" s="1" t="s">
        <v>384</v>
      </c>
      <c r="F1367" s="1" t="s">
        <v>399</v>
      </c>
      <c r="G1367" s="1" t="s">
        <v>661</v>
      </c>
      <c r="H1367" s="1" t="s">
        <v>662</v>
      </c>
      <c r="I1367" s="1" t="s">
        <v>2222</v>
      </c>
      <c r="J1367" s="1">
        <v>61.8</v>
      </c>
      <c r="K1367" s="1">
        <v>54.7</v>
      </c>
      <c r="L1367" s="1">
        <v>36</v>
      </c>
      <c r="M1367" t="s">
        <v>3597</v>
      </c>
    </row>
    <row r="1368" spans="1:13" s="1" customFormat="1" x14ac:dyDescent="0.3">
      <c r="A1368" s="1" t="s">
        <v>6551</v>
      </c>
      <c r="B1368" s="1" t="s">
        <v>6552</v>
      </c>
      <c r="C1368" s="1" t="s">
        <v>6553</v>
      </c>
      <c r="D1368" s="1" t="s">
        <v>383</v>
      </c>
      <c r="E1368" s="1" t="s">
        <v>2478</v>
      </c>
      <c r="F1368" s="1" t="s">
        <v>2479</v>
      </c>
      <c r="G1368" s="1" t="s">
        <v>2480</v>
      </c>
      <c r="H1368" s="1" t="s">
        <v>2486</v>
      </c>
      <c r="I1368" s="1" t="s">
        <v>6554</v>
      </c>
      <c r="J1368" s="1">
        <v>66.2</v>
      </c>
      <c r="K1368" s="1">
        <v>61</v>
      </c>
      <c r="L1368" s="1">
        <v>20</v>
      </c>
      <c r="M1368" t="s">
        <v>6555</v>
      </c>
    </row>
    <row r="1369" spans="1:13" s="1" customFormat="1" x14ac:dyDescent="0.3">
      <c r="A1369" s="1" t="s">
        <v>6556</v>
      </c>
      <c r="B1369" s="1" t="s">
        <v>6557</v>
      </c>
      <c r="C1369" s="1" t="s">
        <v>6558</v>
      </c>
      <c r="D1369" s="1" t="s">
        <v>383</v>
      </c>
      <c r="E1369" s="1" t="s">
        <v>384</v>
      </c>
      <c r="F1369" s="1" t="s">
        <v>618</v>
      </c>
      <c r="G1369" s="1" t="s">
        <v>1057</v>
      </c>
      <c r="H1369" s="1" t="s">
        <v>1058</v>
      </c>
      <c r="I1369" s="1" t="s">
        <v>1059</v>
      </c>
      <c r="J1369" s="1">
        <v>69.7</v>
      </c>
      <c r="K1369" s="1">
        <v>56.8</v>
      </c>
      <c r="L1369" s="1">
        <v>27.5</v>
      </c>
      <c r="M1369" t="s">
        <v>6559</v>
      </c>
    </row>
    <row r="1370" spans="1:13" s="1" customFormat="1" x14ac:dyDescent="0.3">
      <c r="A1370" s="1" t="s">
        <v>6560</v>
      </c>
      <c r="B1370" s="1" t="s">
        <v>6561</v>
      </c>
      <c r="C1370" s="1" t="s">
        <v>6562</v>
      </c>
      <c r="D1370" s="1" t="s">
        <v>383</v>
      </c>
      <c r="E1370" s="1" t="s">
        <v>414</v>
      </c>
      <c r="F1370" s="1" t="s">
        <v>437</v>
      </c>
      <c r="G1370" s="1" t="s">
        <v>445</v>
      </c>
      <c r="I1370" s="1" t="s">
        <v>6563</v>
      </c>
      <c r="J1370" s="1">
        <v>38.200000000000003</v>
      </c>
      <c r="K1370" s="1">
        <v>53.4</v>
      </c>
      <c r="L1370" s="1">
        <v>34</v>
      </c>
      <c r="M1370" t="s">
        <v>6564</v>
      </c>
    </row>
    <row r="1371" spans="1:13" s="1" customFormat="1" x14ac:dyDescent="0.3">
      <c r="A1371" s="1" t="s">
        <v>6565</v>
      </c>
      <c r="B1371" s="1" t="s">
        <v>6566</v>
      </c>
      <c r="C1371" s="1" t="s">
        <v>6567</v>
      </c>
      <c r="D1371" s="1" t="s">
        <v>383</v>
      </c>
      <c r="E1371" s="1" t="s">
        <v>863</v>
      </c>
      <c r="F1371" s="1" t="s">
        <v>1316</v>
      </c>
      <c r="G1371" s="1" t="s">
        <v>1317</v>
      </c>
      <c r="H1371" s="1" t="s">
        <v>1318</v>
      </c>
      <c r="I1371" s="1" t="s">
        <v>2638</v>
      </c>
      <c r="J1371" s="1">
        <v>40.6</v>
      </c>
      <c r="K1371" s="1">
        <v>51.8</v>
      </c>
      <c r="L1371" s="1">
        <v>26</v>
      </c>
      <c r="M1371" t="s">
        <v>6568</v>
      </c>
    </row>
    <row r="1372" spans="1:13" s="1" customFormat="1" x14ac:dyDescent="0.3">
      <c r="A1372" s="1" t="s">
        <v>6569</v>
      </c>
      <c r="B1372" s="1" t="s">
        <v>6570</v>
      </c>
      <c r="C1372" s="1" t="s">
        <v>6571</v>
      </c>
      <c r="D1372" s="1" t="s">
        <v>383</v>
      </c>
      <c r="E1372" s="1" t="s">
        <v>384</v>
      </c>
      <c r="F1372" s="1" t="s">
        <v>385</v>
      </c>
      <c r="G1372" s="1" t="s">
        <v>386</v>
      </c>
      <c r="H1372" s="1" t="s">
        <v>6572</v>
      </c>
      <c r="I1372" s="1" t="s">
        <v>6573</v>
      </c>
      <c r="J1372" s="1">
        <v>66.099999999999994</v>
      </c>
      <c r="K1372" s="1">
        <v>55.8</v>
      </c>
      <c r="L1372" s="1">
        <v>25</v>
      </c>
      <c r="M1372" t="s">
        <v>6574</v>
      </c>
    </row>
    <row r="1373" spans="1:13" s="1" customFormat="1" x14ac:dyDescent="0.3">
      <c r="A1373" s="1" t="s">
        <v>6575</v>
      </c>
      <c r="B1373" s="1" t="s">
        <v>6576</v>
      </c>
      <c r="C1373" s="1" t="s">
        <v>6577</v>
      </c>
      <c r="D1373" s="1" t="s">
        <v>383</v>
      </c>
      <c r="E1373" s="1" t="s">
        <v>384</v>
      </c>
      <c r="F1373" s="1" t="s">
        <v>399</v>
      </c>
      <c r="G1373" s="1" t="s">
        <v>661</v>
      </c>
      <c r="H1373" s="1" t="s">
        <v>662</v>
      </c>
      <c r="I1373" s="1" t="s">
        <v>6578</v>
      </c>
      <c r="J1373" s="1">
        <v>60.1</v>
      </c>
      <c r="K1373" s="1">
        <v>54.8</v>
      </c>
      <c r="L1373" s="1">
        <v>30</v>
      </c>
      <c r="M1373" t="s">
        <v>322</v>
      </c>
    </row>
    <row r="1374" spans="1:13" s="1" customFormat="1" x14ac:dyDescent="0.3">
      <c r="A1374" s="1" t="s">
        <v>6579</v>
      </c>
      <c r="B1374" s="1" t="s">
        <v>6580</v>
      </c>
      <c r="C1374" s="1" t="s">
        <v>6581</v>
      </c>
      <c r="D1374" s="1" t="s">
        <v>383</v>
      </c>
      <c r="E1374" s="1" t="s">
        <v>491</v>
      </c>
      <c r="F1374" s="1" t="s">
        <v>491</v>
      </c>
      <c r="G1374" s="1" t="s">
        <v>524</v>
      </c>
      <c r="H1374" s="1" t="s">
        <v>525</v>
      </c>
      <c r="I1374" s="1" t="s">
        <v>6582</v>
      </c>
      <c r="J1374" s="1">
        <v>67</v>
      </c>
      <c r="K1374" s="1">
        <v>59.2</v>
      </c>
      <c r="L1374" s="1">
        <v>30</v>
      </c>
      <c r="M1374" t="s">
        <v>6583</v>
      </c>
    </row>
    <row r="1375" spans="1:13" s="1" customFormat="1" x14ac:dyDescent="0.3">
      <c r="A1375" s="1" t="s">
        <v>6584</v>
      </c>
      <c r="B1375" s="1" t="s">
        <v>6585</v>
      </c>
      <c r="C1375" s="1" t="s">
        <v>6586</v>
      </c>
      <c r="D1375" s="1" t="s">
        <v>383</v>
      </c>
      <c r="E1375" s="1" t="s">
        <v>384</v>
      </c>
      <c r="F1375" s="1" t="s">
        <v>618</v>
      </c>
      <c r="G1375" s="1" t="s">
        <v>2134</v>
      </c>
      <c r="H1375" s="1" t="s">
        <v>2135</v>
      </c>
      <c r="I1375" s="1" t="s">
        <v>2136</v>
      </c>
      <c r="J1375" s="1">
        <v>69.400000000000006</v>
      </c>
      <c r="K1375" s="1">
        <v>54</v>
      </c>
      <c r="L1375" s="1">
        <v>33.5</v>
      </c>
      <c r="M1375" t="s">
        <v>5573</v>
      </c>
    </row>
    <row r="1376" spans="1:13" s="1" customFormat="1" x14ac:dyDescent="0.3">
      <c r="A1376" s="1" t="s">
        <v>6587</v>
      </c>
      <c r="B1376" s="1" t="s">
        <v>6588</v>
      </c>
      <c r="C1376" s="1" t="s">
        <v>6589</v>
      </c>
      <c r="D1376" s="1" t="s">
        <v>383</v>
      </c>
      <c r="E1376" s="1" t="s">
        <v>863</v>
      </c>
      <c r="F1376" s="1" t="s">
        <v>2534</v>
      </c>
      <c r="G1376" s="1" t="s">
        <v>2535</v>
      </c>
      <c r="H1376" s="1" t="s">
        <v>2536</v>
      </c>
      <c r="I1376" s="1" t="s">
        <v>6590</v>
      </c>
      <c r="J1376" s="1">
        <v>46.6</v>
      </c>
      <c r="K1376" s="1">
        <v>55.4</v>
      </c>
      <c r="L1376" s="1">
        <v>55</v>
      </c>
      <c r="M1376" t="s">
        <v>6591</v>
      </c>
    </row>
    <row r="1377" spans="1:13" s="1" customFormat="1" x14ac:dyDescent="0.3">
      <c r="A1377" s="1" t="s">
        <v>6592</v>
      </c>
      <c r="B1377" s="1" t="s">
        <v>6593</v>
      </c>
      <c r="C1377" s="1" t="s">
        <v>6594</v>
      </c>
      <c r="D1377" s="1" t="s">
        <v>383</v>
      </c>
      <c r="E1377" s="1" t="s">
        <v>384</v>
      </c>
      <c r="F1377" s="1" t="s">
        <v>618</v>
      </c>
      <c r="G1377" s="1" t="s">
        <v>2263</v>
      </c>
      <c r="H1377" s="1" t="s">
        <v>2264</v>
      </c>
      <c r="I1377" s="1" t="s">
        <v>3128</v>
      </c>
      <c r="J1377" s="1">
        <v>67.900000000000006</v>
      </c>
      <c r="K1377" s="1">
        <v>53.3</v>
      </c>
      <c r="L1377" s="1">
        <v>28</v>
      </c>
      <c r="M1377" t="s">
        <v>6595</v>
      </c>
    </row>
    <row r="1378" spans="1:13" s="1" customFormat="1" x14ac:dyDescent="0.3">
      <c r="A1378" s="1" t="s">
        <v>6596</v>
      </c>
      <c r="B1378" s="1" t="s">
        <v>6597</v>
      </c>
      <c r="C1378" s="1" t="s">
        <v>6598</v>
      </c>
      <c r="D1378" s="1" t="s">
        <v>383</v>
      </c>
      <c r="E1378" s="1" t="s">
        <v>384</v>
      </c>
      <c r="F1378" s="1" t="s">
        <v>399</v>
      </c>
      <c r="G1378" s="1" t="s">
        <v>661</v>
      </c>
      <c r="H1378" s="1" t="s">
        <v>662</v>
      </c>
      <c r="I1378" s="1" t="s">
        <v>3666</v>
      </c>
      <c r="J1378" s="1">
        <v>56.2</v>
      </c>
      <c r="K1378" s="1">
        <v>54.2</v>
      </c>
      <c r="L1378" s="1">
        <v>30</v>
      </c>
      <c r="M1378" t="s">
        <v>6599</v>
      </c>
    </row>
    <row r="1379" spans="1:13" s="1" customFormat="1" x14ac:dyDescent="0.3">
      <c r="A1379" s="1" t="s">
        <v>6600</v>
      </c>
      <c r="B1379" s="1" t="s">
        <v>6601</v>
      </c>
      <c r="C1379" s="1" t="s">
        <v>6602</v>
      </c>
      <c r="D1379" s="1" t="s">
        <v>383</v>
      </c>
      <c r="E1379" s="1" t="s">
        <v>863</v>
      </c>
      <c r="F1379" s="1" t="s">
        <v>864</v>
      </c>
      <c r="G1379" s="1" t="s">
        <v>865</v>
      </c>
      <c r="H1379" s="1" t="s">
        <v>866</v>
      </c>
      <c r="I1379" s="1" t="s">
        <v>1534</v>
      </c>
      <c r="J1379" s="1">
        <v>38.1</v>
      </c>
      <c r="K1379" s="1">
        <v>51</v>
      </c>
      <c r="L1379" s="1">
        <v>25</v>
      </c>
      <c r="M1379" t="s">
        <v>6603</v>
      </c>
    </row>
    <row r="1380" spans="1:13" s="1" customFormat="1" x14ac:dyDescent="0.3">
      <c r="A1380" s="1" t="s">
        <v>6604</v>
      </c>
      <c r="B1380" s="1" t="s">
        <v>6605</v>
      </c>
      <c r="C1380" s="1" t="s">
        <v>6606</v>
      </c>
      <c r="D1380" s="1" t="s">
        <v>383</v>
      </c>
      <c r="E1380" s="1" t="s">
        <v>384</v>
      </c>
      <c r="F1380" s="1" t="s">
        <v>683</v>
      </c>
      <c r="G1380" s="1" t="s">
        <v>684</v>
      </c>
      <c r="H1380" s="1" t="s">
        <v>725</v>
      </c>
      <c r="I1380" s="1" t="s">
        <v>1204</v>
      </c>
      <c r="J1380" s="1">
        <v>63.8</v>
      </c>
      <c r="K1380" s="1">
        <v>56.1</v>
      </c>
      <c r="L1380" s="1">
        <v>31</v>
      </c>
      <c r="M1380" t="s">
        <v>6607</v>
      </c>
    </row>
    <row r="1381" spans="1:13" s="1" customFormat="1" x14ac:dyDescent="0.3">
      <c r="A1381" s="1" t="s">
        <v>6608</v>
      </c>
      <c r="B1381" s="1" t="s">
        <v>6609</v>
      </c>
      <c r="C1381" s="1" t="s">
        <v>6610</v>
      </c>
      <c r="D1381" s="1" t="s">
        <v>383</v>
      </c>
      <c r="E1381" s="1" t="s">
        <v>863</v>
      </c>
      <c r="F1381" s="1" t="s">
        <v>1811</v>
      </c>
      <c r="G1381" s="1" t="s">
        <v>1812</v>
      </c>
      <c r="H1381" s="1" t="s">
        <v>2340</v>
      </c>
      <c r="I1381" s="1" t="s">
        <v>2341</v>
      </c>
      <c r="J1381" s="1">
        <v>46.6</v>
      </c>
      <c r="K1381" s="1">
        <v>56.5</v>
      </c>
      <c r="L1381" s="1">
        <v>30</v>
      </c>
      <c r="M1381" t="s">
        <v>6611</v>
      </c>
    </row>
    <row r="1382" spans="1:13" s="1" customFormat="1" x14ac:dyDescent="0.3">
      <c r="A1382" s="1" t="s">
        <v>6612</v>
      </c>
      <c r="B1382" s="1" t="s">
        <v>6613</v>
      </c>
      <c r="C1382" s="1" t="s">
        <v>6614</v>
      </c>
      <c r="D1382" s="1" t="s">
        <v>383</v>
      </c>
      <c r="E1382" s="1" t="s">
        <v>384</v>
      </c>
      <c r="F1382" s="1" t="s">
        <v>399</v>
      </c>
      <c r="G1382" s="1" t="s">
        <v>661</v>
      </c>
      <c r="H1382" s="1" t="s">
        <v>662</v>
      </c>
      <c r="I1382" s="1" t="s">
        <v>922</v>
      </c>
      <c r="J1382" s="1">
        <v>59.5</v>
      </c>
      <c r="K1382" s="1">
        <v>54.6</v>
      </c>
      <c r="L1382" s="1">
        <v>28</v>
      </c>
      <c r="M1382" t="s">
        <v>2317</v>
      </c>
    </row>
    <row r="1383" spans="1:13" s="1" customFormat="1" x14ac:dyDescent="0.3">
      <c r="A1383" s="1" t="s">
        <v>6615</v>
      </c>
      <c r="B1383" s="1" t="s">
        <v>6616</v>
      </c>
      <c r="C1383" s="1" t="s">
        <v>6617</v>
      </c>
      <c r="D1383" s="1" t="s">
        <v>383</v>
      </c>
      <c r="E1383" s="1" t="s">
        <v>414</v>
      </c>
      <c r="F1383" s="1" t="s">
        <v>437</v>
      </c>
      <c r="G1383" s="1" t="s">
        <v>445</v>
      </c>
      <c r="H1383" s="1" t="s">
        <v>446</v>
      </c>
      <c r="I1383" s="1" t="s">
        <v>457</v>
      </c>
      <c r="J1383" s="1">
        <v>39.6</v>
      </c>
      <c r="K1383" s="1">
        <v>54.1</v>
      </c>
      <c r="L1383" s="1">
        <v>30</v>
      </c>
      <c r="M1383" t="s">
        <v>6618</v>
      </c>
    </row>
    <row r="1384" spans="1:13" s="1" customFormat="1" x14ac:dyDescent="0.3">
      <c r="A1384" s="1" t="s">
        <v>6619</v>
      </c>
      <c r="B1384" s="1" t="s">
        <v>6620</v>
      </c>
      <c r="C1384" s="1" t="s">
        <v>6621</v>
      </c>
      <c r="D1384" s="1" t="s">
        <v>383</v>
      </c>
      <c r="E1384" s="1" t="s">
        <v>414</v>
      </c>
      <c r="F1384" s="1" t="s">
        <v>437</v>
      </c>
      <c r="G1384" s="1" t="s">
        <v>445</v>
      </c>
      <c r="H1384" s="1" t="s">
        <v>446</v>
      </c>
      <c r="I1384" s="1" t="s">
        <v>457</v>
      </c>
      <c r="J1384" s="1">
        <v>45.4</v>
      </c>
      <c r="K1384" s="1">
        <v>56.6</v>
      </c>
      <c r="L1384" s="1">
        <v>37</v>
      </c>
      <c r="M1384" t="s">
        <v>6622</v>
      </c>
    </row>
    <row r="1385" spans="1:13" s="1" customFormat="1" x14ac:dyDescent="0.3">
      <c r="A1385" s="1" t="s">
        <v>6623</v>
      </c>
      <c r="B1385" s="1" t="s">
        <v>6624</v>
      </c>
      <c r="C1385" s="1" t="s">
        <v>6625</v>
      </c>
      <c r="D1385" s="1" t="s">
        <v>383</v>
      </c>
      <c r="E1385" s="1" t="s">
        <v>6626</v>
      </c>
      <c r="F1385" s="1" t="s">
        <v>6627</v>
      </c>
      <c r="G1385" s="1" t="s">
        <v>6628</v>
      </c>
      <c r="H1385" s="1" t="s">
        <v>6629</v>
      </c>
      <c r="I1385" s="1" t="s">
        <v>6630</v>
      </c>
      <c r="J1385" s="1">
        <v>39.299999999999997</v>
      </c>
      <c r="K1385" s="1">
        <v>53</v>
      </c>
      <c r="L1385" s="1">
        <v>30</v>
      </c>
      <c r="M1385" t="s">
        <v>6631</v>
      </c>
    </row>
    <row r="1386" spans="1:13" s="1" customFormat="1" x14ac:dyDescent="0.3">
      <c r="A1386" s="1" t="s">
        <v>6632</v>
      </c>
      <c r="B1386" s="1" t="s">
        <v>6633</v>
      </c>
      <c r="C1386" s="1" t="s">
        <v>6634</v>
      </c>
      <c r="D1386" s="1" t="s">
        <v>383</v>
      </c>
      <c r="E1386" s="1" t="s">
        <v>863</v>
      </c>
      <c r="F1386" s="1" t="s">
        <v>2284</v>
      </c>
      <c r="G1386" s="1" t="s">
        <v>2285</v>
      </c>
      <c r="H1386" s="1" t="s">
        <v>4039</v>
      </c>
      <c r="I1386" s="1" t="s">
        <v>4040</v>
      </c>
      <c r="J1386" s="1">
        <v>40.799999999999997</v>
      </c>
      <c r="K1386" s="1">
        <v>52.1</v>
      </c>
      <c r="L1386" s="1">
        <v>30</v>
      </c>
      <c r="M1386" t="s">
        <v>1904</v>
      </c>
    </row>
    <row r="1387" spans="1:13" s="1" customFormat="1" x14ac:dyDescent="0.3">
      <c r="A1387" s="1" t="s">
        <v>6635</v>
      </c>
      <c r="B1387" s="1" t="s">
        <v>6636</v>
      </c>
      <c r="C1387" s="1" t="s">
        <v>6637</v>
      </c>
      <c r="D1387" s="1" t="s">
        <v>383</v>
      </c>
      <c r="E1387" s="1" t="s">
        <v>491</v>
      </c>
      <c r="F1387" s="1" t="s">
        <v>491</v>
      </c>
      <c r="G1387" s="1" t="s">
        <v>531</v>
      </c>
      <c r="H1387" s="1" t="s">
        <v>532</v>
      </c>
      <c r="I1387" s="1" t="s">
        <v>533</v>
      </c>
      <c r="J1387" s="1">
        <v>70.2</v>
      </c>
      <c r="K1387" s="1">
        <v>60.5</v>
      </c>
      <c r="L1387" s="1">
        <v>45</v>
      </c>
      <c r="M1387" t="s">
        <v>6638</v>
      </c>
    </row>
    <row r="1388" spans="1:13" s="1" customFormat="1" x14ac:dyDescent="0.3">
      <c r="A1388" s="1" t="s">
        <v>6639</v>
      </c>
      <c r="B1388" s="1" t="s">
        <v>6640</v>
      </c>
      <c r="C1388" s="1" t="s">
        <v>6641</v>
      </c>
      <c r="D1388" s="1" t="s">
        <v>383</v>
      </c>
      <c r="E1388" s="1" t="s">
        <v>863</v>
      </c>
      <c r="F1388" s="1" t="s">
        <v>1811</v>
      </c>
      <c r="G1388" s="1" t="s">
        <v>1812</v>
      </c>
      <c r="H1388" s="1" t="s">
        <v>2340</v>
      </c>
      <c r="I1388" s="1" t="s">
        <v>6539</v>
      </c>
      <c r="J1388" s="1">
        <v>61</v>
      </c>
      <c r="K1388" s="1">
        <v>56.7</v>
      </c>
      <c r="L1388" s="1">
        <v>25</v>
      </c>
      <c r="M1388" t="s">
        <v>2141</v>
      </c>
    </row>
    <row r="1389" spans="1:13" s="1" customFormat="1" x14ac:dyDescent="0.3">
      <c r="A1389" s="1" t="s">
        <v>6642</v>
      </c>
      <c r="B1389" s="1" t="s">
        <v>6643</v>
      </c>
      <c r="C1389" s="1" t="s">
        <v>6644</v>
      </c>
      <c r="D1389" s="1" t="s">
        <v>383</v>
      </c>
      <c r="E1389" s="1" t="s">
        <v>384</v>
      </c>
      <c r="F1389" s="1" t="s">
        <v>399</v>
      </c>
      <c r="G1389" s="1" t="s">
        <v>661</v>
      </c>
      <c r="H1389" s="1" t="s">
        <v>662</v>
      </c>
      <c r="I1389" s="1" t="s">
        <v>3666</v>
      </c>
      <c r="J1389" s="1">
        <v>64.8</v>
      </c>
      <c r="K1389" s="1">
        <v>54.1</v>
      </c>
      <c r="L1389" s="1">
        <v>28</v>
      </c>
      <c r="M1389" t="s">
        <v>6645</v>
      </c>
    </row>
    <row r="1390" spans="1:13" s="1" customFormat="1" x14ac:dyDescent="0.3">
      <c r="A1390" s="1" t="s">
        <v>6646</v>
      </c>
      <c r="B1390" s="1" t="s">
        <v>6647</v>
      </c>
      <c r="C1390" s="1" t="s">
        <v>6648</v>
      </c>
      <c r="D1390" s="1" t="s">
        <v>383</v>
      </c>
      <c r="E1390" s="1" t="s">
        <v>414</v>
      </c>
      <c r="F1390" s="1" t="s">
        <v>415</v>
      </c>
      <c r="G1390" s="1" t="s">
        <v>641</v>
      </c>
      <c r="H1390" s="1" t="s">
        <v>1149</v>
      </c>
      <c r="I1390" s="1" t="s">
        <v>6649</v>
      </c>
      <c r="J1390" s="1">
        <v>32.1</v>
      </c>
      <c r="K1390" s="1">
        <v>50.8</v>
      </c>
      <c r="L1390" s="1">
        <v>40</v>
      </c>
      <c r="M1390" t="s">
        <v>3862</v>
      </c>
    </row>
    <row r="1391" spans="1:13" s="1" customFormat="1" x14ac:dyDescent="0.3">
      <c r="A1391" s="1" t="s">
        <v>6650</v>
      </c>
      <c r="B1391" s="1" t="s">
        <v>6651</v>
      </c>
      <c r="C1391" s="1" t="s">
        <v>6652</v>
      </c>
      <c r="D1391" s="1" t="s">
        <v>383</v>
      </c>
      <c r="E1391" s="1" t="s">
        <v>414</v>
      </c>
      <c r="F1391" s="1" t="s">
        <v>437</v>
      </c>
      <c r="G1391" s="1" t="s">
        <v>445</v>
      </c>
      <c r="H1391" s="1" t="s">
        <v>446</v>
      </c>
      <c r="I1391" s="1" t="s">
        <v>6078</v>
      </c>
      <c r="J1391" s="1">
        <v>36.1</v>
      </c>
      <c r="K1391" s="1">
        <v>54.9</v>
      </c>
      <c r="L1391" s="1">
        <v>35</v>
      </c>
      <c r="M1391" t="s">
        <v>6653</v>
      </c>
    </row>
    <row r="1392" spans="1:13" s="1" customFormat="1" x14ac:dyDescent="0.3">
      <c r="A1392" s="1" t="s">
        <v>6654</v>
      </c>
      <c r="B1392" s="1" t="s">
        <v>6655</v>
      </c>
      <c r="C1392" s="1" t="s">
        <v>6656</v>
      </c>
      <c r="D1392" s="1" t="s">
        <v>383</v>
      </c>
      <c r="E1392" s="1" t="s">
        <v>491</v>
      </c>
      <c r="F1392" s="1" t="s">
        <v>491</v>
      </c>
      <c r="G1392" s="1" t="s">
        <v>883</v>
      </c>
      <c r="H1392" s="1" t="s">
        <v>884</v>
      </c>
      <c r="I1392" s="1" t="s">
        <v>885</v>
      </c>
      <c r="J1392" s="1">
        <v>67</v>
      </c>
      <c r="K1392" s="1">
        <v>59.5</v>
      </c>
      <c r="L1392" s="1">
        <v>32</v>
      </c>
      <c r="M1392" t="s">
        <v>6657</v>
      </c>
    </row>
    <row r="1393" spans="1:13" s="1" customFormat="1" x14ac:dyDescent="0.3">
      <c r="A1393" s="1" t="s">
        <v>6658</v>
      </c>
      <c r="B1393" s="1" t="s">
        <v>6659</v>
      </c>
      <c r="C1393" s="1" t="s">
        <v>6660</v>
      </c>
      <c r="D1393" s="1" t="s">
        <v>383</v>
      </c>
      <c r="E1393" s="1" t="s">
        <v>384</v>
      </c>
      <c r="F1393" s="1" t="s">
        <v>683</v>
      </c>
      <c r="G1393" s="1" t="s">
        <v>684</v>
      </c>
      <c r="H1393" s="1" t="s">
        <v>2257</v>
      </c>
      <c r="I1393" s="1" t="s">
        <v>6661</v>
      </c>
      <c r="J1393" s="1">
        <v>42</v>
      </c>
      <c r="K1393" s="1">
        <v>54.3</v>
      </c>
      <c r="L1393" s="1">
        <v>32.5</v>
      </c>
      <c r="M1393" t="s">
        <v>6662</v>
      </c>
    </row>
    <row r="1394" spans="1:13" s="1" customFormat="1" x14ac:dyDescent="0.3">
      <c r="A1394" s="1" t="s">
        <v>6663</v>
      </c>
      <c r="B1394" s="1" t="s">
        <v>6664</v>
      </c>
      <c r="C1394" s="1" t="s">
        <v>6665</v>
      </c>
      <c r="D1394" s="1" t="s">
        <v>383</v>
      </c>
      <c r="E1394" s="1" t="s">
        <v>414</v>
      </c>
      <c r="F1394" s="1" t="s">
        <v>437</v>
      </c>
      <c r="G1394" s="1" t="s">
        <v>445</v>
      </c>
      <c r="H1394" s="1" t="s">
        <v>762</v>
      </c>
      <c r="I1394" s="1" t="s">
        <v>4144</v>
      </c>
      <c r="J1394" s="1">
        <v>45.6</v>
      </c>
      <c r="K1394" s="1">
        <v>54.1</v>
      </c>
      <c r="L1394" s="1">
        <v>30</v>
      </c>
      <c r="M1394" t="s">
        <v>6666</v>
      </c>
    </row>
    <row r="1395" spans="1:13" s="1" customFormat="1" x14ac:dyDescent="0.3">
      <c r="A1395" s="1" t="s">
        <v>6667</v>
      </c>
      <c r="B1395" s="1" t="s">
        <v>6668</v>
      </c>
      <c r="C1395" s="1" t="s">
        <v>6669</v>
      </c>
      <c r="D1395" s="1" t="s">
        <v>383</v>
      </c>
      <c r="E1395" s="1" t="s">
        <v>414</v>
      </c>
      <c r="F1395" s="1" t="s">
        <v>415</v>
      </c>
      <c r="G1395" s="1" t="s">
        <v>416</v>
      </c>
      <c r="H1395" s="1" t="s">
        <v>467</v>
      </c>
      <c r="I1395" s="1" t="s">
        <v>6670</v>
      </c>
      <c r="J1395" s="1">
        <v>37.4</v>
      </c>
      <c r="K1395" s="1">
        <v>54.7</v>
      </c>
      <c r="L1395" s="1">
        <v>40</v>
      </c>
      <c r="M1395" t="s">
        <v>6671</v>
      </c>
    </row>
    <row r="1396" spans="1:13" s="1" customFormat="1" x14ac:dyDescent="0.3">
      <c r="A1396" s="1" t="s">
        <v>6672</v>
      </c>
      <c r="B1396" s="1" t="s">
        <v>6673</v>
      </c>
      <c r="C1396" s="1" t="s">
        <v>6674</v>
      </c>
      <c r="D1396" s="1" t="s">
        <v>383</v>
      </c>
      <c r="E1396" s="1" t="s">
        <v>863</v>
      </c>
      <c r="F1396" s="1" t="s">
        <v>2534</v>
      </c>
      <c r="G1396" s="1" t="s">
        <v>2535</v>
      </c>
      <c r="H1396" s="1" t="s">
        <v>2536</v>
      </c>
      <c r="I1396" s="1" t="s">
        <v>3368</v>
      </c>
      <c r="J1396" s="1">
        <v>49.7</v>
      </c>
      <c r="K1396" s="1">
        <v>51.2</v>
      </c>
      <c r="L1396" s="1">
        <v>30</v>
      </c>
      <c r="M1396" t="s">
        <v>6675</v>
      </c>
    </row>
    <row r="1397" spans="1:13" s="1" customFormat="1" x14ac:dyDescent="0.3">
      <c r="A1397" s="1" t="s">
        <v>6676</v>
      </c>
      <c r="B1397" s="1" t="s">
        <v>6677</v>
      </c>
      <c r="C1397" s="1" t="s">
        <v>6678</v>
      </c>
      <c r="D1397" s="1" t="s">
        <v>383</v>
      </c>
      <c r="E1397" s="1" t="s">
        <v>491</v>
      </c>
      <c r="F1397" s="1" t="s">
        <v>491</v>
      </c>
      <c r="G1397" s="1" t="s">
        <v>883</v>
      </c>
      <c r="H1397" s="1" t="s">
        <v>884</v>
      </c>
      <c r="I1397" s="1" t="s">
        <v>885</v>
      </c>
      <c r="J1397" s="1">
        <v>72.2</v>
      </c>
      <c r="K1397" s="1">
        <v>59.1</v>
      </c>
      <c r="L1397" s="1">
        <v>32.5</v>
      </c>
      <c r="M1397" t="s">
        <v>6679</v>
      </c>
    </row>
    <row r="1398" spans="1:13" s="1" customFormat="1" x14ac:dyDescent="0.3">
      <c r="A1398" s="1" t="s">
        <v>6680</v>
      </c>
      <c r="B1398" s="1" t="s">
        <v>6681</v>
      </c>
      <c r="C1398" s="1" t="s">
        <v>6682</v>
      </c>
      <c r="D1398" s="1" t="s">
        <v>383</v>
      </c>
      <c r="E1398" s="1" t="s">
        <v>384</v>
      </c>
      <c r="F1398" s="1" t="s">
        <v>618</v>
      </c>
      <c r="G1398" s="1" t="s">
        <v>748</v>
      </c>
      <c r="H1398" s="1" t="s">
        <v>1101</v>
      </c>
      <c r="I1398" s="1" t="s">
        <v>1102</v>
      </c>
      <c r="J1398" s="1">
        <v>57.6</v>
      </c>
      <c r="K1398" s="1">
        <v>54.8</v>
      </c>
      <c r="L1398" s="1">
        <v>27.5</v>
      </c>
      <c r="M1398" t="s">
        <v>3485</v>
      </c>
    </row>
    <row r="1399" spans="1:13" s="1" customFormat="1" x14ac:dyDescent="0.3">
      <c r="A1399" s="1" t="s">
        <v>6683</v>
      </c>
      <c r="B1399" s="1" t="s">
        <v>6684</v>
      </c>
      <c r="C1399" s="1" t="s">
        <v>6685</v>
      </c>
      <c r="D1399" s="1" t="s">
        <v>383</v>
      </c>
      <c r="E1399" s="1" t="s">
        <v>491</v>
      </c>
      <c r="F1399" s="1" t="s">
        <v>491</v>
      </c>
      <c r="G1399" s="1" t="s">
        <v>524</v>
      </c>
      <c r="H1399" s="1" t="s">
        <v>525</v>
      </c>
      <c r="I1399" s="1" t="s">
        <v>6686</v>
      </c>
      <c r="J1399" s="1">
        <v>72.5</v>
      </c>
      <c r="K1399" s="1">
        <v>60</v>
      </c>
      <c r="L1399" s="1">
        <v>31</v>
      </c>
      <c r="M1399" t="s">
        <v>6687</v>
      </c>
    </row>
    <row r="1400" spans="1:13" s="1" customFormat="1" x14ac:dyDescent="0.3">
      <c r="A1400" s="1" t="s">
        <v>6688</v>
      </c>
      <c r="B1400" s="1" t="s">
        <v>6689</v>
      </c>
      <c r="C1400" s="1" t="s">
        <v>6690</v>
      </c>
      <c r="D1400" s="1" t="s">
        <v>383</v>
      </c>
      <c r="E1400" s="1" t="s">
        <v>414</v>
      </c>
      <c r="F1400" s="1" t="s">
        <v>415</v>
      </c>
      <c r="G1400" s="1" t="s">
        <v>416</v>
      </c>
      <c r="H1400" s="1" t="s">
        <v>467</v>
      </c>
      <c r="I1400" s="1" t="s">
        <v>6691</v>
      </c>
      <c r="J1400" s="1">
        <v>38.6</v>
      </c>
      <c r="K1400" s="1">
        <v>55.5</v>
      </c>
      <c r="L1400" s="1">
        <v>40</v>
      </c>
      <c r="M1400" t="s">
        <v>6692</v>
      </c>
    </row>
    <row r="1401" spans="1:13" s="1" customFormat="1" x14ac:dyDescent="0.3">
      <c r="A1401" s="1" t="s">
        <v>6693</v>
      </c>
      <c r="B1401" s="1" t="s">
        <v>6694</v>
      </c>
      <c r="C1401" s="1" t="s">
        <v>6695</v>
      </c>
      <c r="D1401" s="1" t="s">
        <v>383</v>
      </c>
      <c r="E1401" s="1" t="s">
        <v>491</v>
      </c>
      <c r="F1401" s="1" t="s">
        <v>491</v>
      </c>
      <c r="G1401" s="1" t="s">
        <v>512</v>
      </c>
      <c r="H1401" s="1" t="s">
        <v>872</v>
      </c>
      <c r="I1401" s="1" t="s">
        <v>4216</v>
      </c>
      <c r="J1401" s="1">
        <v>70.3</v>
      </c>
      <c r="K1401" s="1">
        <v>56.7</v>
      </c>
      <c r="L1401" s="1">
        <v>37</v>
      </c>
      <c r="M1401" t="s">
        <v>6696</v>
      </c>
    </row>
    <row r="1402" spans="1:13" s="1" customFormat="1" x14ac:dyDescent="0.3">
      <c r="A1402" s="1" t="s">
        <v>6697</v>
      </c>
      <c r="B1402" s="1" t="s">
        <v>6698</v>
      </c>
      <c r="C1402" s="1" t="s">
        <v>6699</v>
      </c>
      <c r="D1402" s="1" t="s">
        <v>383</v>
      </c>
      <c r="E1402" s="1" t="s">
        <v>384</v>
      </c>
      <c r="F1402" s="1" t="s">
        <v>399</v>
      </c>
      <c r="G1402" s="1" t="s">
        <v>1344</v>
      </c>
      <c r="H1402" s="1" t="s">
        <v>1950</v>
      </c>
      <c r="I1402" s="1" t="s">
        <v>5644</v>
      </c>
      <c r="J1402" s="1">
        <v>66</v>
      </c>
      <c r="K1402" s="1">
        <v>54.6</v>
      </c>
      <c r="L1402" s="1">
        <v>30</v>
      </c>
      <c r="M1402" t="s">
        <v>6700</v>
      </c>
    </row>
    <row r="1403" spans="1:13" s="1" customFormat="1" x14ac:dyDescent="0.3">
      <c r="A1403" s="1" t="s">
        <v>6701</v>
      </c>
      <c r="B1403" s="1" t="s">
        <v>6702</v>
      </c>
      <c r="C1403" s="1" t="s">
        <v>6703</v>
      </c>
      <c r="D1403" s="1" t="s">
        <v>383</v>
      </c>
      <c r="E1403" s="1" t="s">
        <v>491</v>
      </c>
      <c r="F1403" s="1" t="s">
        <v>491</v>
      </c>
      <c r="G1403" s="1" t="s">
        <v>883</v>
      </c>
      <c r="H1403" s="1" t="s">
        <v>884</v>
      </c>
      <c r="I1403" s="1" t="s">
        <v>885</v>
      </c>
      <c r="J1403" s="1">
        <v>72.3</v>
      </c>
      <c r="K1403" s="1">
        <v>59</v>
      </c>
      <c r="L1403" s="1">
        <v>30</v>
      </c>
      <c r="M1403" t="s">
        <v>6704</v>
      </c>
    </row>
    <row r="1404" spans="1:13" s="1" customFormat="1" x14ac:dyDescent="0.3">
      <c r="A1404" s="1" t="s">
        <v>6705</v>
      </c>
      <c r="B1404" s="1" t="s">
        <v>6706</v>
      </c>
      <c r="C1404" s="1" t="s">
        <v>6707</v>
      </c>
      <c r="D1404" s="1" t="s">
        <v>383</v>
      </c>
      <c r="E1404" s="1" t="s">
        <v>491</v>
      </c>
      <c r="F1404" s="1" t="s">
        <v>491</v>
      </c>
      <c r="G1404" s="1" t="s">
        <v>883</v>
      </c>
      <c r="H1404" s="1" t="s">
        <v>884</v>
      </c>
      <c r="I1404" s="1" t="s">
        <v>885</v>
      </c>
      <c r="J1404" s="1">
        <v>72.7</v>
      </c>
      <c r="K1404" s="1">
        <v>58.6</v>
      </c>
      <c r="L1404" s="1">
        <v>30</v>
      </c>
      <c r="M1404" t="s">
        <v>6708</v>
      </c>
    </row>
    <row r="1405" spans="1:13" s="1" customFormat="1" x14ac:dyDescent="0.3">
      <c r="A1405" s="1" t="s">
        <v>6709</v>
      </c>
      <c r="B1405" s="1" t="s">
        <v>6710</v>
      </c>
      <c r="C1405" s="1" t="s">
        <v>6711</v>
      </c>
      <c r="D1405" s="1" t="s">
        <v>383</v>
      </c>
      <c r="E1405" s="1" t="s">
        <v>491</v>
      </c>
      <c r="F1405" s="1" t="s">
        <v>491</v>
      </c>
      <c r="G1405" s="1" t="s">
        <v>883</v>
      </c>
      <c r="H1405" s="1" t="s">
        <v>884</v>
      </c>
      <c r="I1405" s="1" t="s">
        <v>885</v>
      </c>
      <c r="J1405" s="1">
        <v>74.599999999999994</v>
      </c>
      <c r="K1405" s="1">
        <v>59</v>
      </c>
      <c r="L1405" s="1">
        <v>30</v>
      </c>
      <c r="M1405" t="s">
        <v>6712</v>
      </c>
    </row>
    <row r="1406" spans="1:13" s="1" customFormat="1" x14ac:dyDescent="0.3">
      <c r="A1406" s="1" t="s">
        <v>6713</v>
      </c>
      <c r="B1406" s="1" t="s">
        <v>6714</v>
      </c>
      <c r="C1406" s="1" t="s">
        <v>6715</v>
      </c>
      <c r="D1406" s="1" t="s">
        <v>383</v>
      </c>
      <c r="E1406" s="1" t="s">
        <v>384</v>
      </c>
      <c r="F1406" s="1" t="s">
        <v>385</v>
      </c>
      <c r="G1406" s="1" t="s">
        <v>6716</v>
      </c>
      <c r="H1406" s="1" t="s">
        <v>6717</v>
      </c>
      <c r="I1406" s="1" t="s">
        <v>6718</v>
      </c>
      <c r="J1406" s="1">
        <v>52</v>
      </c>
      <c r="K1406" s="1">
        <v>54.2</v>
      </c>
      <c r="L1406" s="1">
        <v>33.5</v>
      </c>
      <c r="M1406" t="s">
        <v>6719</v>
      </c>
    </row>
    <row r="1407" spans="1:13" s="1" customFormat="1" x14ac:dyDescent="0.3">
      <c r="A1407" s="1" t="s">
        <v>6720</v>
      </c>
      <c r="B1407" s="1" t="s">
        <v>6721</v>
      </c>
      <c r="C1407" s="1" t="s">
        <v>6722</v>
      </c>
      <c r="D1407" s="1" t="s">
        <v>383</v>
      </c>
      <c r="E1407" s="1" t="s">
        <v>384</v>
      </c>
      <c r="F1407" s="1" t="s">
        <v>399</v>
      </c>
      <c r="G1407" s="1" t="s">
        <v>400</v>
      </c>
      <c r="H1407" s="1" t="s">
        <v>4333</v>
      </c>
      <c r="I1407" s="1" t="s">
        <v>6723</v>
      </c>
      <c r="J1407" s="1">
        <v>63.3</v>
      </c>
      <c r="K1407" s="1">
        <v>56</v>
      </c>
      <c r="L1407" s="1">
        <v>27.5</v>
      </c>
      <c r="M1407" t="s">
        <v>6724</v>
      </c>
    </row>
    <row r="1408" spans="1:13" s="1" customFormat="1" x14ac:dyDescent="0.3">
      <c r="A1408" s="1" t="s">
        <v>6725</v>
      </c>
      <c r="B1408" s="1" t="s">
        <v>6726</v>
      </c>
      <c r="C1408" s="1" t="s">
        <v>6727</v>
      </c>
      <c r="D1408" s="1" t="s">
        <v>383</v>
      </c>
      <c r="E1408" s="1" t="s">
        <v>384</v>
      </c>
      <c r="F1408" s="1" t="s">
        <v>618</v>
      </c>
      <c r="G1408" s="1" t="s">
        <v>2134</v>
      </c>
      <c r="H1408" s="1" t="s">
        <v>2135</v>
      </c>
      <c r="I1408" s="1" t="s">
        <v>2136</v>
      </c>
      <c r="J1408" s="1">
        <v>61.1</v>
      </c>
      <c r="K1408" s="1">
        <v>53.3</v>
      </c>
      <c r="L1408" s="1">
        <v>33.5</v>
      </c>
      <c r="M1408" t="s">
        <v>6728</v>
      </c>
    </row>
    <row r="1409" spans="1:13" s="1" customFormat="1" x14ac:dyDescent="0.3">
      <c r="A1409" s="1" t="s">
        <v>6729</v>
      </c>
      <c r="B1409" s="1" t="s">
        <v>6730</v>
      </c>
      <c r="C1409" s="1" t="s">
        <v>6731</v>
      </c>
      <c r="D1409" s="1" t="s">
        <v>383</v>
      </c>
      <c r="E1409" s="1" t="s">
        <v>384</v>
      </c>
      <c r="F1409" s="1" t="s">
        <v>618</v>
      </c>
      <c r="G1409" s="1" t="s">
        <v>748</v>
      </c>
      <c r="H1409" s="1" t="s">
        <v>1101</v>
      </c>
      <c r="I1409" s="1" t="s">
        <v>6732</v>
      </c>
      <c r="J1409" s="1">
        <v>41.8</v>
      </c>
      <c r="K1409" s="1">
        <v>52.4</v>
      </c>
      <c r="L1409" s="1">
        <v>26.5</v>
      </c>
      <c r="M1409" t="s">
        <v>6733</v>
      </c>
    </row>
    <row r="1410" spans="1:13" s="1" customFormat="1" x14ac:dyDescent="0.3">
      <c r="A1410" s="1" t="s">
        <v>6734</v>
      </c>
      <c r="B1410" s="1" t="s">
        <v>6735</v>
      </c>
      <c r="C1410" s="1" t="s">
        <v>6736</v>
      </c>
      <c r="D1410" s="1" t="s">
        <v>383</v>
      </c>
      <c r="E1410" s="1" t="s">
        <v>414</v>
      </c>
      <c r="F1410" s="1" t="s">
        <v>437</v>
      </c>
      <c r="G1410" s="1" t="s">
        <v>445</v>
      </c>
      <c r="H1410" s="1" t="s">
        <v>4767</v>
      </c>
      <c r="I1410" s="1" t="s">
        <v>6737</v>
      </c>
      <c r="J1410" s="1">
        <v>48.7</v>
      </c>
      <c r="K1410" s="1">
        <v>56</v>
      </c>
      <c r="L1410" s="1">
        <v>30</v>
      </c>
      <c r="M1410" t="s">
        <v>1715</v>
      </c>
    </row>
    <row r="1411" spans="1:13" s="1" customFormat="1" x14ac:dyDescent="0.3">
      <c r="A1411" s="1" t="s">
        <v>6738</v>
      </c>
      <c r="B1411" s="1" t="s">
        <v>6739</v>
      </c>
      <c r="C1411" s="1" t="s">
        <v>6740</v>
      </c>
      <c r="D1411" s="1" t="s">
        <v>383</v>
      </c>
      <c r="E1411" s="1" t="s">
        <v>384</v>
      </c>
      <c r="F1411" s="1" t="s">
        <v>618</v>
      </c>
      <c r="G1411" s="1" t="s">
        <v>4926</v>
      </c>
      <c r="H1411" s="1" t="s">
        <v>4927</v>
      </c>
      <c r="I1411" s="1" t="s">
        <v>6741</v>
      </c>
      <c r="J1411" s="1">
        <v>58.7</v>
      </c>
      <c r="K1411" s="1">
        <v>55.7</v>
      </c>
      <c r="L1411" s="1">
        <v>36</v>
      </c>
      <c r="M1411" t="s">
        <v>6742</v>
      </c>
    </row>
    <row r="1412" spans="1:13" s="1" customFormat="1" x14ac:dyDescent="0.3">
      <c r="A1412" s="1" t="s">
        <v>6743</v>
      </c>
      <c r="B1412" s="1" t="s">
        <v>6744</v>
      </c>
      <c r="C1412" s="1" t="s">
        <v>6745</v>
      </c>
      <c r="D1412" s="1" t="s">
        <v>383</v>
      </c>
      <c r="E1412" s="1" t="s">
        <v>384</v>
      </c>
      <c r="F1412" s="1" t="s">
        <v>618</v>
      </c>
      <c r="G1412" s="1" t="s">
        <v>2134</v>
      </c>
      <c r="H1412" s="1" t="s">
        <v>2135</v>
      </c>
      <c r="I1412" s="1" t="s">
        <v>2136</v>
      </c>
      <c r="J1412" s="1">
        <v>59.2</v>
      </c>
      <c r="K1412" s="1">
        <v>53.9</v>
      </c>
      <c r="L1412" s="1">
        <v>30</v>
      </c>
      <c r="M1412" t="s">
        <v>6746</v>
      </c>
    </row>
    <row r="1413" spans="1:13" s="1" customFormat="1" x14ac:dyDescent="0.3">
      <c r="A1413" s="1" t="s">
        <v>6747</v>
      </c>
      <c r="B1413" s="1" t="s">
        <v>6748</v>
      </c>
      <c r="C1413" s="1" t="s">
        <v>6749</v>
      </c>
      <c r="D1413" s="1" t="s">
        <v>383</v>
      </c>
      <c r="E1413" s="1" t="s">
        <v>384</v>
      </c>
      <c r="F1413" s="1" t="s">
        <v>399</v>
      </c>
      <c r="G1413" s="1" t="s">
        <v>661</v>
      </c>
      <c r="H1413" s="1" t="s">
        <v>1155</v>
      </c>
      <c r="I1413" s="1" t="s">
        <v>6750</v>
      </c>
      <c r="J1413" s="1">
        <v>63.4</v>
      </c>
      <c r="K1413" s="1">
        <v>56.4</v>
      </c>
      <c r="L1413" s="1">
        <v>33.5</v>
      </c>
      <c r="M1413" t="s">
        <v>6751</v>
      </c>
    </row>
    <row r="1414" spans="1:13" s="1" customFormat="1" x14ac:dyDescent="0.3">
      <c r="A1414" s="1" t="s">
        <v>6752</v>
      </c>
      <c r="B1414" s="1" t="s">
        <v>6753</v>
      </c>
      <c r="C1414" s="1" t="s">
        <v>6754</v>
      </c>
      <c r="D1414" s="1" t="s">
        <v>383</v>
      </c>
      <c r="E1414" s="1" t="s">
        <v>863</v>
      </c>
      <c r="F1414" s="1" t="s">
        <v>2534</v>
      </c>
      <c r="G1414" s="1" t="s">
        <v>2535</v>
      </c>
      <c r="H1414" s="1" t="s">
        <v>2536</v>
      </c>
      <c r="I1414" s="1" t="s">
        <v>6755</v>
      </c>
      <c r="J1414" s="1">
        <v>49.5</v>
      </c>
      <c r="K1414" s="1">
        <v>50.1</v>
      </c>
      <c r="L1414" s="1">
        <v>20</v>
      </c>
      <c r="M1414" t="s">
        <v>6756</v>
      </c>
    </row>
    <row r="1415" spans="1:13" s="1" customFormat="1" x14ac:dyDescent="0.3">
      <c r="A1415" s="1" t="s">
        <v>6757</v>
      </c>
      <c r="B1415" s="1" t="s">
        <v>6758</v>
      </c>
      <c r="C1415" s="1" t="s">
        <v>6759</v>
      </c>
      <c r="D1415" s="1" t="s">
        <v>383</v>
      </c>
      <c r="E1415" s="1" t="s">
        <v>414</v>
      </c>
      <c r="F1415" s="1" t="s">
        <v>437</v>
      </c>
      <c r="G1415" s="1" t="s">
        <v>438</v>
      </c>
      <c r="H1415" s="1" t="s">
        <v>485</v>
      </c>
      <c r="I1415" s="1" t="s">
        <v>486</v>
      </c>
      <c r="J1415" s="1">
        <v>44.6</v>
      </c>
      <c r="K1415" s="1">
        <v>52.8</v>
      </c>
      <c r="L1415" s="1">
        <v>30</v>
      </c>
      <c r="M1415" t="s">
        <v>6760</v>
      </c>
    </row>
    <row r="1416" spans="1:13" s="1" customFormat="1" x14ac:dyDescent="0.3">
      <c r="A1416" s="1" t="s">
        <v>6761</v>
      </c>
      <c r="B1416" s="1" t="s">
        <v>6762</v>
      </c>
      <c r="C1416" s="1" t="s">
        <v>6763</v>
      </c>
      <c r="D1416" s="1" t="s">
        <v>383</v>
      </c>
      <c r="E1416" s="1" t="s">
        <v>384</v>
      </c>
      <c r="F1416" s="1" t="s">
        <v>618</v>
      </c>
      <c r="G1416" s="1" t="s">
        <v>2134</v>
      </c>
      <c r="H1416" s="1" t="s">
        <v>4409</v>
      </c>
      <c r="I1416" s="1" t="s">
        <v>6764</v>
      </c>
      <c r="J1416" s="1">
        <v>61.2</v>
      </c>
      <c r="K1416" s="1">
        <v>55</v>
      </c>
      <c r="L1416" s="1">
        <v>30</v>
      </c>
      <c r="M1416" t="s">
        <v>1857</v>
      </c>
    </row>
    <row r="1417" spans="1:13" s="1" customFormat="1" x14ac:dyDescent="0.3">
      <c r="A1417" s="1" t="s">
        <v>6765</v>
      </c>
      <c r="B1417" s="1" t="s">
        <v>6766</v>
      </c>
      <c r="C1417" s="1" t="s">
        <v>6767</v>
      </c>
      <c r="D1417" s="1" t="s">
        <v>383</v>
      </c>
      <c r="E1417" s="1" t="s">
        <v>414</v>
      </c>
      <c r="F1417" s="1" t="s">
        <v>437</v>
      </c>
      <c r="G1417" s="1" t="s">
        <v>445</v>
      </c>
      <c r="H1417" s="1" t="s">
        <v>446</v>
      </c>
      <c r="I1417" s="1" t="s">
        <v>1255</v>
      </c>
      <c r="J1417" s="1">
        <v>35.9</v>
      </c>
      <c r="K1417" s="1">
        <v>53.9</v>
      </c>
      <c r="L1417" s="1">
        <v>37</v>
      </c>
      <c r="M1417" t="s">
        <v>5260</v>
      </c>
    </row>
    <row r="1418" spans="1:13" s="1" customFormat="1" x14ac:dyDescent="0.3">
      <c r="A1418" s="1" t="s">
        <v>6768</v>
      </c>
      <c r="B1418" s="1" t="s">
        <v>6769</v>
      </c>
      <c r="C1418" s="1" t="s">
        <v>6770</v>
      </c>
      <c r="D1418" s="1" t="s">
        <v>383</v>
      </c>
      <c r="E1418" s="1" t="s">
        <v>491</v>
      </c>
      <c r="F1418" s="1" t="s">
        <v>491</v>
      </c>
      <c r="G1418" s="1" t="s">
        <v>883</v>
      </c>
      <c r="H1418" s="1" t="s">
        <v>884</v>
      </c>
      <c r="I1418" s="1" t="s">
        <v>885</v>
      </c>
      <c r="J1418" s="1">
        <v>72.8</v>
      </c>
      <c r="K1418" s="1">
        <v>59.3</v>
      </c>
      <c r="L1418" s="1">
        <v>28</v>
      </c>
      <c r="M1418" t="s">
        <v>6771</v>
      </c>
    </row>
    <row r="1419" spans="1:13" s="1" customFormat="1" x14ac:dyDescent="0.3">
      <c r="A1419" s="1" t="s">
        <v>6772</v>
      </c>
      <c r="B1419" s="1" t="s">
        <v>6773</v>
      </c>
      <c r="C1419" s="1" t="s">
        <v>6774</v>
      </c>
      <c r="D1419" s="1" t="s">
        <v>383</v>
      </c>
      <c r="E1419" s="1" t="s">
        <v>384</v>
      </c>
      <c r="F1419" s="1" t="s">
        <v>399</v>
      </c>
      <c r="G1419" s="1" t="s">
        <v>400</v>
      </c>
      <c r="H1419" s="1" t="s">
        <v>401</v>
      </c>
      <c r="I1419" s="1" t="s">
        <v>6775</v>
      </c>
      <c r="J1419" s="1">
        <v>70.400000000000006</v>
      </c>
      <c r="K1419" s="1">
        <v>56.1</v>
      </c>
      <c r="L1419" s="1">
        <v>29</v>
      </c>
      <c r="M1419" t="s">
        <v>6776</v>
      </c>
    </row>
    <row r="1420" spans="1:13" s="1" customFormat="1" x14ac:dyDescent="0.3">
      <c r="A1420" s="1" t="s">
        <v>6777</v>
      </c>
      <c r="B1420" s="1" t="s">
        <v>6778</v>
      </c>
      <c r="C1420" s="1" t="s">
        <v>6779</v>
      </c>
      <c r="D1420" s="1" t="s">
        <v>383</v>
      </c>
      <c r="E1420" s="1" t="s">
        <v>414</v>
      </c>
      <c r="F1420" s="1" t="s">
        <v>437</v>
      </c>
      <c r="G1420" s="1" t="s">
        <v>445</v>
      </c>
      <c r="H1420" s="1" t="s">
        <v>2014</v>
      </c>
      <c r="I1420" s="1" t="s">
        <v>6780</v>
      </c>
      <c r="J1420" s="1">
        <v>38.700000000000003</v>
      </c>
      <c r="K1420" s="1">
        <v>55.7</v>
      </c>
      <c r="L1420" s="1">
        <v>33.5</v>
      </c>
      <c r="M1420" t="s">
        <v>6781</v>
      </c>
    </row>
    <row r="1421" spans="1:13" s="1" customFormat="1" x14ac:dyDescent="0.3">
      <c r="A1421" s="1" t="s">
        <v>6782</v>
      </c>
      <c r="B1421" s="1" t="s">
        <v>6783</v>
      </c>
      <c r="C1421" s="1" t="s">
        <v>6784</v>
      </c>
      <c r="D1421" s="1" t="s">
        <v>383</v>
      </c>
      <c r="E1421" s="1" t="s">
        <v>384</v>
      </c>
      <c r="F1421" s="1" t="s">
        <v>399</v>
      </c>
      <c r="G1421" s="1" t="s">
        <v>400</v>
      </c>
      <c r="H1421" s="1" t="s">
        <v>808</v>
      </c>
      <c r="I1421" s="1" t="s">
        <v>6785</v>
      </c>
      <c r="J1421" s="1">
        <v>59.9</v>
      </c>
      <c r="K1421" s="1">
        <v>55.2</v>
      </c>
      <c r="L1421" s="1">
        <v>28</v>
      </c>
      <c r="M1421" t="s">
        <v>6786</v>
      </c>
    </row>
    <row r="1422" spans="1:13" s="1" customFormat="1" x14ac:dyDescent="0.3">
      <c r="A1422" s="1" t="s">
        <v>6787</v>
      </c>
      <c r="B1422" s="1" t="s">
        <v>6788</v>
      </c>
      <c r="C1422" s="1" t="s">
        <v>6789</v>
      </c>
      <c r="D1422" s="1" t="s">
        <v>383</v>
      </c>
      <c r="E1422" s="1" t="s">
        <v>384</v>
      </c>
      <c r="F1422" s="1" t="s">
        <v>399</v>
      </c>
      <c r="G1422" s="1" t="s">
        <v>1344</v>
      </c>
      <c r="H1422" s="1" t="s">
        <v>1950</v>
      </c>
      <c r="I1422" s="1" t="s">
        <v>5187</v>
      </c>
      <c r="J1422" s="1">
        <v>67.400000000000006</v>
      </c>
      <c r="K1422" s="1">
        <v>54.3</v>
      </c>
      <c r="L1422" s="1">
        <v>25</v>
      </c>
      <c r="M1422" t="s">
        <v>6790</v>
      </c>
    </row>
    <row r="1423" spans="1:13" s="1" customFormat="1" x14ac:dyDescent="0.3">
      <c r="A1423" s="1" t="s">
        <v>6791</v>
      </c>
      <c r="B1423" s="1" t="s">
        <v>6792</v>
      </c>
      <c r="C1423" s="1" t="s">
        <v>6793</v>
      </c>
      <c r="D1423" s="1" t="s">
        <v>383</v>
      </c>
      <c r="E1423" s="1" t="s">
        <v>414</v>
      </c>
      <c r="F1423" s="1" t="s">
        <v>437</v>
      </c>
      <c r="G1423" s="1" t="s">
        <v>445</v>
      </c>
      <c r="H1423" s="1" t="s">
        <v>446</v>
      </c>
      <c r="I1423" s="1" t="s">
        <v>457</v>
      </c>
      <c r="J1423" s="1">
        <v>42</v>
      </c>
      <c r="K1423" s="1">
        <v>55.6</v>
      </c>
      <c r="L1423" s="1">
        <v>30</v>
      </c>
      <c r="M1423" t="s">
        <v>6794</v>
      </c>
    </row>
    <row r="1424" spans="1:13" s="1" customFormat="1" x14ac:dyDescent="0.3">
      <c r="A1424" s="1" t="s">
        <v>6795</v>
      </c>
      <c r="B1424" s="1" t="s">
        <v>6796</v>
      </c>
      <c r="C1424" s="1" t="s">
        <v>6797</v>
      </c>
      <c r="D1424" s="1" t="s">
        <v>383</v>
      </c>
      <c r="E1424" s="1" t="s">
        <v>384</v>
      </c>
      <c r="F1424" s="1" t="s">
        <v>399</v>
      </c>
      <c r="G1424" s="1" t="s">
        <v>407</v>
      </c>
      <c r="H1424" s="1" t="s">
        <v>408</v>
      </c>
      <c r="I1424" s="1" t="s">
        <v>6798</v>
      </c>
      <c r="J1424" s="1">
        <v>72.7</v>
      </c>
      <c r="K1424" s="1">
        <v>58.8</v>
      </c>
      <c r="L1424" s="1">
        <v>28</v>
      </c>
      <c r="M1424" t="s">
        <v>6799</v>
      </c>
    </row>
    <row r="1425" spans="1:13" s="1" customFormat="1" x14ac:dyDescent="0.3">
      <c r="A1425" s="1" t="s">
        <v>6800</v>
      </c>
      <c r="B1425" s="1" t="s">
        <v>6801</v>
      </c>
      <c r="C1425" s="1" t="s">
        <v>6802</v>
      </c>
      <c r="D1425" s="1" t="s">
        <v>383</v>
      </c>
      <c r="E1425" s="1" t="s">
        <v>384</v>
      </c>
      <c r="F1425" s="1" t="s">
        <v>618</v>
      </c>
      <c r="G1425" s="1" t="s">
        <v>1841</v>
      </c>
      <c r="H1425" s="1" t="s">
        <v>1842</v>
      </c>
      <c r="I1425" s="1" t="s">
        <v>6803</v>
      </c>
      <c r="J1425" s="1">
        <v>45.9</v>
      </c>
      <c r="K1425" s="1">
        <v>53.9</v>
      </c>
      <c r="L1425" s="1">
        <v>27.5</v>
      </c>
      <c r="M1425" t="s">
        <v>3536</v>
      </c>
    </row>
    <row r="1426" spans="1:13" s="1" customFormat="1" x14ac:dyDescent="0.3">
      <c r="A1426" s="1" t="s">
        <v>6804</v>
      </c>
      <c r="B1426" s="1" t="s">
        <v>6805</v>
      </c>
      <c r="C1426" s="1" t="s">
        <v>6806</v>
      </c>
      <c r="D1426" s="1" t="s">
        <v>383</v>
      </c>
      <c r="E1426" s="1" t="s">
        <v>384</v>
      </c>
      <c r="F1426" s="1" t="s">
        <v>399</v>
      </c>
      <c r="G1426" s="1" t="s">
        <v>900</v>
      </c>
      <c r="H1426" s="1" t="s">
        <v>901</v>
      </c>
      <c r="I1426" s="1" t="s">
        <v>6807</v>
      </c>
      <c r="J1426" s="1">
        <v>71.900000000000006</v>
      </c>
      <c r="K1426" s="1">
        <v>55.7</v>
      </c>
      <c r="L1426" s="1">
        <v>29</v>
      </c>
      <c r="M1426" t="s">
        <v>1005</v>
      </c>
    </row>
    <row r="1427" spans="1:13" s="1" customFormat="1" x14ac:dyDescent="0.3">
      <c r="A1427" s="1" t="s">
        <v>6808</v>
      </c>
      <c r="B1427" s="1" t="s">
        <v>6809</v>
      </c>
      <c r="C1427" s="1" t="s">
        <v>6810</v>
      </c>
      <c r="D1427" s="1" t="s">
        <v>383</v>
      </c>
      <c r="E1427" s="1" t="s">
        <v>863</v>
      </c>
      <c r="F1427" s="1" t="s">
        <v>864</v>
      </c>
      <c r="G1427" s="1" t="s">
        <v>865</v>
      </c>
      <c r="H1427" s="1" t="s">
        <v>866</v>
      </c>
      <c r="I1427" s="1" t="s">
        <v>6811</v>
      </c>
      <c r="J1427" s="1">
        <v>37.1</v>
      </c>
      <c r="K1427" s="1">
        <v>51.8</v>
      </c>
      <c r="L1427" s="1">
        <v>30</v>
      </c>
      <c r="M1427" t="s">
        <v>4851</v>
      </c>
    </row>
    <row r="1428" spans="1:13" s="1" customFormat="1" x14ac:dyDescent="0.3">
      <c r="A1428" s="1" t="s">
        <v>6812</v>
      </c>
      <c r="B1428" s="1" t="s">
        <v>6813</v>
      </c>
      <c r="C1428" s="1" t="s">
        <v>6814</v>
      </c>
      <c r="D1428" s="1" t="s">
        <v>383</v>
      </c>
      <c r="E1428" s="1" t="s">
        <v>384</v>
      </c>
      <c r="F1428" s="1" t="s">
        <v>618</v>
      </c>
      <c r="G1428" s="1" t="s">
        <v>748</v>
      </c>
      <c r="H1428" s="1" t="s">
        <v>1713</v>
      </c>
      <c r="I1428" s="1" t="s">
        <v>1714</v>
      </c>
      <c r="J1428" s="1">
        <v>51.1</v>
      </c>
      <c r="K1428" s="1">
        <v>54.4</v>
      </c>
      <c r="L1428" s="1">
        <v>37</v>
      </c>
      <c r="M1428" t="s">
        <v>6815</v>
      </c>
    </row>
    <row r="1429" spans="1:13" s="1" customFormat="1" x14ac:dyDescent="0.3">
      <c r="A1429" s="1" t="s">
        <v>6816</v>
      </c>
      <c r="B1429" s="1" t="s">
        <v>6817</v>
      </c>
      <c r="C1429" s="1" t="s">
        <v>6818</v>
      </c>
      <c r="D1429" s="1" t="s">
        <v>383</v>
      </c>
      <c r="E1429" s="1" t="s">
        <v>384</v>
      </c>
      <c r="F1429" s="1" t="s">
        <v>618</v>
      </c>
      <c r="G1429" s="1" t="s">
        <v>971</v>
      </c>
      <c r="H1429" s="1" t="s">
        <v>972</v>
      </c>
      <c r="I1429" s="1" t="s">
        <v>6819</v>
      </c>
      <c r="J1429" s="1">
        <v>66.599999999999994</v>
      </c>
      <c r="K1429" s="1">
        <v>56.1</v>
      </c>
      <c r="L1429" s="1">
        <v>35</v>
      </c>
      <c r="M1429" t="s">
        <v>6820</v>
      </c>
    </row>
    <row r="1430" spans="1:13" s="1" customFormat="1" x14ac:dyDescent="0.3">
      <c r="A1430" s="1" t="s">
        <v>6821</v>
      </c>
      <c r="B1430" s="1" t="s">
        <v>6822</v>
      </c>
      <c r="C1430" s="1" t="s">
        <v>6823</v>
      </c>
      <c r="D1430" s="1" t="s">
        <v>383</v>
      </c>
      <c r="E1430" s="1" t="s">
        <v>384</v>
      </c>
      <c r="F1430" s="1" t="s">
        <v>399</v>
      </c>
      <c r="G1430" s="1" t="s">
        <v>661</v>
      </c>
      <c r="H1430" s="1" t="s">
        <v>662</v>
      </c>
      <c r="I1430" s="1" t="s">
        <v>6824</v>
      </c>
      <c r="J1430" s="1">
        <v>72.3</v>
      </c>
      <c r="K1430" s="1">
        <v>56.6</v>
      </c>
      <c r="L1430" s="1">
        <v>25</v>
      </c>
      <c r="M1430" t="s">
        <v>6825</v>
      </c>
    </row>
    <row r="1431" spans="1:13" s="1" customFormat="1" x14ac:dyDescent="0.3">
      <c r="A1431" s="1" t="s">
        <v>6826</v>
      </c>
      <c r="B1431" s="1" t="s">
        <v>6827</v>
      </c>
      <c r="C1431" s="1" t="s">
        <v>6828</v>
      </c>
      <c r="D1431" s="1" t="s">
        <v>383</v>
      </c>
      <c r="E1431" s="1" t="s">
        <v>414</v>
      </c>
      <c r="F1431" s="1" t="s">
        <v>437</v>
      </c>
      <c r="G1431" s="1" t="s">
        <v>445</v>
      </c>
      <c r="H1431" s="1" t="s">
        <v>446</v>
      </c>
      <c r="I1431" s="1" t="s">
        <v>457</v>
      </c>
      <c r="J1431" s="1">
        <v>39</v>
      </c>
      <c r="K1431" s="1">
        <v>55.4</v>
      </c>
      <c r="L1431" s="1">
        <v>35</v>
      </c>
      <c r="M1431" t="s">
        <v>6829</v>
      </c>
    </row>
    <row r="1432" spans="1:13" s="1" customFormat="1" x14ac:dyDescent="0.3">
      <c r="A1432" s="1" t="s">
        <v>6830</v>
      </c>
      <c r="B1432" s="1" t="s">
        <v>6831</v>
      </c>
      <c r="C1432" s="1" t="s">
        <v>6832</v>
      </c>
      <c r="D1432" s="1" t="s">
        <v>383</v>
      </c>
      <c r="E1432" s="1" t="s">
        <v>384</v>
      </c>
      <c r="F1432" s="1" t="s">
        <v>618</v>
      </c>
      <c r="G1432" s="1" t="s">
        <v>1057</v>
      </c>
      <c r="H1432" s="1" t="s">
        <v>1058</v>
      </c>
      <c r="I1432" s="1" t="s">
        <v>1059</v>
      </c>
      <c r="J1432" s="1">
        <v>54.7</v>
      </c>
      <c r="K1432" s="1">
        <v>56.4</v>
      </c>
      <c r="L1432" s="1">
        <v>28</v>
      </c>
      <c r="M1432" t="s">
        <v>6833</v>
      </c>
    </row>
    <row r="1433" spans="1:13" s="1" customFormat="1" x14ac:dyDescent="0.3">
      <c r="A1433" s="1" t="s">
        <v>6834</v>
      </c>
      <c r="B1433" s="1" t="s">
        <v>6835</v>
      </c>
      <c r="C1433" s="1" t="s">
        <v>3600</v>
      </c>
      <c r="D1433" s="1" t="s">
        <v>383</v>
      </c>
      <c r="E1433" s="1" t="s">
        <v>414</v>
      </c>
      <c r="F1433" s="1" t="s">
        <v>415</v>
      </c>
      <c r="G1433" s="1" t="s">
        <v>416</v>
      </c>
      <c r="H1433" s="1" t="s">
        <v>6836</v>
      </c>
      <c r="I1433" s="1" t="s">
        <v>6837</v>
      </c>
      <c r="J1433" s="1">
        <v>36.6</v>
      </c>
      <c r="K1433" s="1">
        <v>53.7</v>
      </c>
      <c r="L1433" s="1">
        <v>52.5</v>
      </c>
      <c r="M1433" t="s">
        <v>674</v>
      </c>
    </row>
    <row r="1434" spans="1:13" s="1" customFormat="1" x14ac:dyDescent="0.3">
      <c r="A1434" s="1" t="s">
        <v>6838</v>
      </c>
      <c r="B1434" s="1" t="s">
        <v>6839</v>
      </c>
      <c r="C1434" s="1" t="s">
        <v>6840</v>
      </c>
      <c r="D1434" s="1" t="s">
        <v>383</v>
      </c>
      <c r="E1434" s="1" t="s">
        <v>414</v>
      </c>
      <c r="F1434" s="1" t="s">
        <v>415</v>
      </c>
      <c r="G1434" s="1" t="s">
        <v>416</v>
      </c>
      <c r="H1434" s="1" t="s">
        <v>467</v>
      </c>
      <c r="I1434" s="1" t="s">
        <v>480</v>
      </c>
      <c r="J1434" s="1">
        <v>37.5</v>
      </c>
      <c r="K1434" s="1">
        <v>53.1</v>
      </c>
      <c r="L1434" s="1">
        <v>37</v>
      </c>
      <c r="M1434" t="s">
        <v>6841</v>
      </c>
    </row>
    <row r="1435" spans="1:13" s="1" customFormat="1" x14ac:dyDescent="0.3">
      <c r="A1435" s="1" t="s">
        <v>6842</v>
      </c>
      <c r="B1435" s="1" t="s">
        <v>6843</v>
      </c>
      <c r="C1435" s="1" t="s">
        <v>6844</v>
      </c>
      <c r="D1435" s="1" t="s">
        <v>383</v>
      </c>
      <c r="E1435" s="1" t="s">
        <v>384</v>
      </c>
      <c r="F1435" s="1" t="s">
        <v>399</v>
      </c>
      <c r="G1435" s="1" t="s">
        <v>407</v>
      </c>
      <c r="H1435" s="1" t="s">
        <v>408</v>
      </c>
      <c r="I1435" s="1" t="s">
        <v>1771</v>
      </c>
      <c r="J1435" s="1">
        <v>63</v>
      </c>
      <c r="K1435" s="1">
        <v>59.4</v>
      </c>
      <c r="L1435" s="1">
        <v>45</v>
      </c>
      <c r="M1435" t="s">
        <v>2634</v>
      </c>
    </row>
    <row r="1436" spans="1:13" s="1" customFormat="1" x14ac:dyDescent="0.3">
      <c r="A1436" s="1" t="s">
        <v>6845</v>
      </c>
      <c r="B1436" s="1" t="s">
        <v>6846</v>
      </c>
      <c r="C1436" s="1" t="s">
        <v>6847</v>
      </c>
      <c r="D1436" s="1" t="s">
        <v>383</v>
      </c>
      <c r="E1436" s="1" t="s">
        <v>384</v>
      </c>
      <c r="F1436" s="1" t="s">
        <v>683</v>
      </c>
      <c r="G1436" s="1" t="s">
        <v>1834</v>
      </c>
      <c r="H1436" s="1" t="s">
        <v>6848</v>
      </c>
      <c r="I1436" s="1" t="s">
        <v>6849</v>
      </c>
      <c r="J1436" s="1">
        <v>67.3</v>
      </c>
      <c r="K1436" s="1">
        <v>56.3</v>
      </c>
      <c r="L1436" s="1">
        <v>45</v>
      </c>
      <c r="M1436" t="s">
        <v>6850</v>
      </c>
    </row>
    <row r="1437" spans="1:13" s="1" customFormat="1" x14ac:dyDescent="0.3">
      <c r="A1437" s="1" t="s">
        <v>6851</v>
      </c>
      <c r="B1437" s="1" t="s">
        <v>6852</v>
      </c>
      <c r="C1437" s="1" t="s">
        <v>6853</v>
      </c>
      <c r="D1437" s="1" t="s">
        <v>383</v>
      </c>
      <c r="E1437" s="1" t="s">
        <v>491</v>
      </c>
      <c r="F1437" s="1" t="s">
        <v>491</v>
      </c>
      <c r="G1437" s="1" t="s">
        <v>505</v>
      </c>
      <c r="H1437" s="1" t="s">
        <v>506</v>
      </c>
      <c r="I1437" s="1" t="s">
        <v>3351</v>
      </c>
      <c r="J1437" s="1">
        <v>67.5</v>
      </c>
      <c r="K1437" s="1">
        <v>59.5</v>
      </c>
      <c r="L1437" s="1">
        <v>28</v>
      </c>
      <c r="M1437" t="s">
        <v>6854</v>
      </c>
    </row>
    <row r="1438" spans="1:13" s="1" customFormat="1" x14ac:dyDescent="0.3">
      <c r="A1438" s="1" t="s">
        <v>6855</v>
      </c>
      <c r="B1438" s="1" t="s">
        <v>6856</v>
      </c>
      <c r="C1438" s="1" t="s">
        <v>6857</v>
      </c>
      <c r="D1438" s="1" t="s">
        <v>383</v>
      </c>
      <c r="E1438" s="1" t="s">
        <v>384</v>
      </c>
      <c r="F1438" s="1" t="s">
        <v>618</v>
      </c>
      <c r="G1438" s="1" t="s">
        <v>971</v>
      </c>
      <c r="H1438" s="1" t="s">
        <v>972</v>
      </c>
      <c r="I1438" s="1" t="s">
        <v>1269</v>
      </c>
      <c r="J1438" s="1">
        <v>65.7</v>
      </c>
      <c r="K1438" s="1">
        <v>55.2</v>
      </c>
      <c r="L1438" s="1">
        <v>30</v>
      </c>
      <c r="M1438" t="s">
        <v>6858</v>
      </c>
    </row>
    <row r="1439" spans="1:13" s="1" customFormat="1" x14ac:dyDescent="0.3">
      <c r="A1439" s="1" t="s">
        <v>6859</v>
      </c>
      <c r="B1439" s="1" t="s">
        <v>6860</v>
      </c>
      <c r="C1439" s="1" t="s">
        <v>6861</v>
      </c>
      <c r="D1439" s="1" t="s">
        <v>383</v>
      </c>
      <c r="E1439" s="1" t="s">
        <v>384</v>
      </c>
      <c r="F1439" s="1" t="s">
        <v>399</v>
      </c>
      <c r="G1439" s="1" t="s">
        <v>3880</v>
      </c>
      <c r="H1439" s="1" t="s">
        <v>6862</v>
      </c>
      <c r="I1439" s="1" t="s">
        <v>6863</v>
      </c>
      <c r="J1439" s="1">
        <v>44.3</v>
      </c>
      <c r="K1439" s="1">
        <v>53.3</v>
      </c>
      <c r="L1439" s="1">
        <v>25</v>
      </c>
      <c r="M1439" t="s">
        <v>6864</v>
      </c>
    </row>
    <row r="1440" spans="1:13" s="1" customFormat="1" x14ac:dyDescent="0.3">
      <c r="A1440" s="1" t="s">
        <v>6865</v>
      </c>
      <c r="B1440" s="1" t="s">
        <v>6866</v>
      </c>
      <c r="C1440" s="1" t="s">
        <v>6867</v>
      </c>
      <c r="D1440" s="1" t="s">
        <v>383</v>
      </c>
      <c r="E1440" s="1" t="s">
        <v>414</v>
      </c>
      <c r="F1440" s="1" t="s">
        <v>437</v>
      </c>
      <c r="G1440" s="1" t="s">
        <v>445</v>
      </c>
      <c r="H1440" s="1" t="s">
        <v>762</v>
      </c>
      <c r="I1440" s="1" t="s">
        <v>3509</v>
      </c>
      <c r="J1440" s="1">
        <v>60</v>
      </c>
      <c r="K1440" s="1">
        <v>57</v>
      </c>
      <c r="L1440" s="1">
        <v>28</v>
      </c>
      <c r="M1440" t="s">
        <v>6868</v>
      </c>
    </row>
    <row r="1441" spans="1:13" s="1" customFormat="1" x14ac:dyDescent="0.3">
      <c r="A1441" s="1" t="s">
        <v>6869</v>
      </c>
      <c r="B1441" s="1" t="s">
        <v>6870</v>
      </c>
      <c r="C1441" s="1" t="s">
        <v>6871</v>
      </c>
      <c r="D1441" s="1" t="s">
        <v>383</v>
      </c>
      <c r="E1441" s="1" t="s">
        <v>491</v>
      </c>
      <c r="F1441" s="1" t="s">
        <v>491</v>
      </c>
      <c r="G1441" s="1" t="s">
        <v>512</v>
      </c>
      <c r="H1441" s="1" t="s">
        <v>513</v>
      </c>
      <c r="I1441" s="1" t="s">
        <v>514</v>
      </c>
      <c r="K1441" s="1">
        <v>58.6</v>
      </c>
      <c r="L1441" s="1">
        <v>28</v>
      </c>
      <c r="M1441" t="s">
        <v>6872</v>
      </c>
    </row>
    <row r="1442" spans="1:13" s="1" customFormat="1" x14ac:dyDescent="0.3">
      <c r="A1442" s="1" t="s">
        <v>6873</v>
      </c>
      <c r="B1442" s="1" t="s">
        <v>6874</v>
      </c>
      <c r="C1442" s="1" t="s">
        <v>6875</v>
      </c>
      <c r="D1442" s="1" t="s">
        <v>383</v>
      </c>
      <c r="E1442" s="1" t="s">
        <v>491</v>
      </c>
      <c r="F1442" s="1" t="s">
        <v>491</v>
      </c>
      <c r="G1442" s="1" t="s">
        <v>531</v>
      </c>
      <c r="H1442" s="1" t="s">
        <v>1009</v>
      </c>
      <c r="I1442" s="1" t="s">
        <v>6876</v>
      </c>
      <c r="J1442" s="1">
        <v>70.400000000000006</v>
      </c>
      <c r="K1442" s="1">
        <v>59.1</v>
      </c>
      <c r="L1442" s="1">
        <v>28</v>
      </c>
      <c r="M1442" t="s">
        <v>6877</v>
      </c>
    </row>
    <row r="1443" spans="1:13" s="1" customFormat="1" x14ac:dyDescent="0.3">
      <c r="A1443" s="1" t="s">
        <v>6878</v>
      </c>
      <c r="B1443" s="1" t="s">
        <v>6879</v>
      </c>
      <c r="C1443" s="1" t="s">
        <v>6880</v>
      </c>
      <c r="D1443" s="1" t="s">
        <v>383</v>
      </c>
      <c r="E1443" s="1" t="s">
        <v>384</v>
      </c>
      <c r="F1443" s="1" t="s">
        <v>399</v>
      </c>
      <c r="G1443" s="1" t="s">
        <v>407</v>
      </c>
      <c r="H1443" s="1" t="s">
        <v>431</v>
      </c>
      <c r="I1443" s="1" t="s">
        <v>6881</v>
      </c>
      <c r="J1443" s="1">
        <v>56</v>
      </c>
      <c r="K1443" s="1">
        <v>55.1</v>
      </c>
      <c r="L1443" s="1">
        <v>30</v>
      </c>
      <c r="M1443" t="s">
        <v>6882</v>
      </c>
    </row>
    <row r="1444" spans="1:13" s="1" customFormat="1" x14ac:dyDescent="0.3">
      <c r="A1444" s="1" t="s">
        <v>6883</v>
      </c>
      <c r="B1444" s="1" t="s">
        <v>6884</v>
      </c>
      <c r="C1444" s="1" t="s">
        <v>6885</v>
      </c>
      <c r="D1444" s="1" t="s">
        <v>383</v>
      </c>
      <c r="E1444" s="1" t="s">
        <v>863</v>
      </c>
      <c r="F1444" s="1" t="s">
        <v>864</v>
      </c>
      <c r="G1444" s="1" t="s">
        <v>865</v>
      </c>
      <c r="H1444" s="1" t="s">
        <v>866</v>
      </c>
      <c r="I1444" s="1" t="s">
        <v>6886</v>
      </c>
      <c r="J1444" s="1">
        <v>34.799999999999997</v>
      </c>
      <c r="K1444" s="1">
        <v>51.2</v>
      </c>
      <c r="L1444" s="1">
        <v>25</v>
      </c>
      <c r="M1444" t="s">
        <v>2351</v>
      </c>
    </row>
    <row r="1445" spans="1:13" s="1" customFormat="1" x14ac:dyDescent="0.3">
      <c r="A1445" s="1" t="s">
        <v>6887</v>
      </c>
      <c r="B1445" s="1" t="s">
        <v>6888</v>
      </c>
      <c r="C1445" s="1" t="s">
        <v>6889</v>
      </c>
      <c r="D1445" s="1" t="s">
        <v>383</v>
      </c>
      <c r="E1445" s="1" t="s">
        <v>384</v>
      </c>
      <c r="F1445" s="1" t="s">
        <v>399</v>
      </c>
      <c r="G1445" s="1" t="s">
        <v>661</v>
      </c>
      <c r="H1445" s="1" t="s">
        <v>662</v>
      </c>
      <c r="I1445" s="1" t="s">
        <v>6890</v>
      </c>
      <c r="J1445" s="1">
        <v>59</v>
      </c>
      <c r="K1445" s="1">
        <v>54.7</v>
      </c>
      <c r="L1445" s="1">
        <v>28</v>
      </c>
      <c r="M1445" t="s">
        <v>4568</v>
      </c>
    </row>
    <row r="1446" spans="1:13" s="1" customFormat="1" x14ac:dyDescent="0.3">
      <c r="A1446" s="1" t="s">
        <v>6891</v>
      </c>
      <c r="B1446" s="1" t="s">
        <v>6892</v>
      </c>
      <c r="C1446" s="1" t="s">
        <v>6893</v>
      </c>
      <c r="D1446" s="1" t="s">
        <v>383</v>
      </c>
      <c r="E1446" s="1" t="s">
        <v>384</v>
      </c>
      <c r="F1446" s="1" t="s">
        <v>399</v>
      </c>
      <c r="G1446" s="1" t="s">
        <v>661</v>
      </c>
      <c r="H1446" s="1" t="s">
        <v>662</v>
      </c>
      <c r="I1446" s="1" t="s">
        <v>2222</v>
      </c>
      <c r="J1446" s="1">
        <v>64.099999999999994</v>
      </c>
      <c r="K1446" s="1">
        <v>55.1</v>
      </c>
      <c r="L1446" s="1">
        <v>26.5</v>
      </c>
      <c r="M1446" t="s">
        <v>6894</v>
      </c>
    </row>
    <row r="1447" spans="1:13" s="1" customFormat="1" x14ac:dyDescent="0.3">
      <c r="A1447" s="1" t="s">
        <v>6895</v>
      </c>
      <c r="B1447" s="1" t="s">
        <v>6896</v>
      </c>
      <c r="C1447" s="1" t="s">
        <v>6897</v>
      </c>
      <c r="D1447" s="1" t="s">
        <v>383</v>
      </c>
      <c r="E1447" s="1" t="s">
        <v>384</v>
      </c>
      <c r="F1447" s="1" t="s">
        <v>683</v>
      </c>
      <c r="G1447" s="1" t="s">
        <v>684</v>
      </c>
      <c r="H1447" s="1" t="s">
        <v>894</v>
      </c>
      <c r="I1447" s="1" t="s">
        <v>6898</v>
      </c>
      <c r="J1447" s="1">
        <v>55.3</v>
      </c>
      <c r="K1447" s="1">
        <v>53.8</v>
      </c>
      <c r="L1447" s="1">
        <v>30</v>
      </c>
      <c r="M1447" t="s">
        <v>6899</v>
      </c>
    </row>
    <row r="1448" spans="1:13" s="1" customFormat="1" x14ac:dyDescent="0.3">
      <c r="A1448" s="1" t="s">
        <v>6900</v>
      </c>
      <c r="B1448" s="1" t="s">
        <v>6901</v>
      </c>
      <c r="C1448" s="1" t="s">
        <v>6902</v>
      </c>
      <c r="D1448" s="1" t="s">
        <v>383</v>
      </c>
      <c r="E1448" s="1" t="s">
        <v>414</v>
      </c>
      <c r="F1448" s="1" t="s">
        <v>415</v>
      </c>
      <c r="G1448" s="1" t="s">
        <v>416</v>
      </c>
      <c r="H1448" s="1" t="s">
        <v>417</v>
      </c>
      <c r="I1448" s="1" t="s">
        <v>6903</v>
      </c>
      <c r="J1448" s="1">
        <v>33.4</v>
      </c>
      <c r="K1448" s="1">
        <v>52.7</v>
      </c>
      <c r="L1448" s="1">
        <v>37</v>
      </c>
      <c r="M1448" t="s">
        <v>6904</v>
      </c>
    </row>
    <row r="1449" spans="1:13" s="1" customFormat="1" x14ac:dyDescent="0.3">
      <c r="A1449" s="1" t="s">
        <v>6905</v>
      </c>
      <c r="B1449" s="1" t="s">
        <v>6906</v>
      </c>
      <c r="C1449" s="1" t="s">
        <v>6907</v>
      </c>
      <c r="D1449" s="1" t="s">
        <v>383</v>
      </c>
      <c r="E1449" s="1" t="s">
        <v>384</v>
      </c>
      <c r="F1449" s="1" t="s">
        <v>683</v>
      </c>
      <c r="G1449" s="1" t="s">
        <v>684</v>
      </c>
      <c r="H1449" s="1" t="s">
        <v>725</v>
      </c>
      <c r="I1449" s="1" t="s">
        <v>6908</v>
      </c>
      <c r="J1449" s="1">
        <v>64.2</v>
      </c>
      <c r="K1449" s="1">
        <v>55.3</v>
      </c>
      <c r="L1449" s="1">
        <v>27.5</v>
      </c>
      <c r="M1449" t="s">
        <v>6909</v>
      </c>
    </row>
    <row r="1450" spans="1:13" s="1" customFormat="1" x14ac:dyDescent="0.3">
      <c r="A1450" s="1" t="s">
        <v>6910</v>
      </c>
      <c r="B1450" s="1" t="s">
        <v>6911</v>
      </c>
      <c r="C1450" s="1" t="s">
        <v>6912</v>
      </c>
      <c r="D1450" s="1" t="s">
        <v>383</v>
      </c>
      <c r="E1450" s="1" t="s">
        <v>384</v>
      </c>
      <c r="F1450" s="1" t="s">
        <v>618</v>
      </c>
      <c r="G1450" s="1" t="s">
        <v>971</v>
      </c>
      <c r="H1450" s="1" t="s">
        <v>972</v>
      </c>
      <c r="I1450" s="1" t="s">
        <v>1144</v>
      </c>
      <c r="J1450" s="1">
        <v>67</v>
      </c>
      <c r="K1450" s="1">
        <v>55.7</v>
      </c>
      <c r="L1450" s="1">
        <v>28</v>
      </c>
      <c r="M1450" t="s">
        <v>6913</v>
      </c>
    </row>
    <row r="1451" spans="1:13" s="1" customFormat="1" x14ac:dyDescent="0.3">
      <c r="A1451" s="1" t="s">
        <v>6914</v>
      </c>
      <c r="B1451" s="1" t="s">
        <v>6915</v>
      </c>
      <c r="C1451" s="1" t="s">
        <v>4642</v>
      </c>
      <c r="D1451" s="1" t="s">
        <v>383</v>
      </c>
      <c r="E1451" s="1" t="s">
        <v>384</v>
      </c>
      <c r="F1451" s="1" t="s">
        <v>399</v>
      </c>
      <c r="G1451" s="1" t="s">
        <v>1344</v>
      </c>
      <c r="H1451" s="1" t="s">
        <v>1345</v>
      </c>
      <c r="I1451" s="1" t="s">
        <v>1806</v>
      </c>
      <c r="J1451" s="1">
        <v>60</v>
      </c>
      <c r="K1451" s="1">
        <v>53.7</v>
      </c>
      <c r="L1451" s="1">
        <v>36</v>
      </c>
      <c r="M1451" t="s">
        <v>951</v>
      </c>
    </row>
    <row r="1452" spans="1:13" s="1" customFormat="1" x14ac:dyDescent="0.3">
      <c r="A1452" s="1" t="s">
        <v>6916</v>
      </c>
      <c r="B1452" s="1" t="s">
        <v>6917</v>
      </c>
      <c r="C1452" s="1" t="s">
        <v>6918</v>
      </c>
      <c r="D1452" s="1" t="s">
        <v>383</v>
      </c>
      <c r="E1452" s="1" t="s">
        <v>384</v>
      </c>
      <c r="F1452" s="1" t="s">
        <v>399</v>
      </c>
      <c r="G1452" s="1" t="s">
        <v>1344</v>
      </c>
      <c r="H1452" s="1" t="s">
        <v>1345</v>
      </c>
      <c r="I1452" s="1" t="s">
        <v>1806</v>
      </c>
      <c r="J1452" s="1">
        <v>56.9</v>
      </c>
      <c r="K1452" s="1">
        <v>53.4</v>
      </c>
      <c r="L1452" s="1">
        <v>37</v>
      </c>
      <c r="M1452" t="s">
        <v>6919</v>
      </c>
    </row>
    <row r="1453" spans="1:13" s="1" customFormat="1" x14ac:dyDescent="0.3">
      <c r="A1453" s="1" t="s">
        <v>6920</v>
      </c>
      <c r="B1453" s="1" t="s">
        <v>6921</v>
      </c>
      <c r="C1453" s="1" t="s">
        <v>6922</v>
      </c>
      <c r="D1453" s="1" t="s">
        <v>383</v>
      </c>
      <c r="E1453" s="1" t="s">
        <v>491</v>
      </c>
      <c r="F1453" s="1" t="s">
        <v>491</v>
      </c>
      <c r="G1453" s="1" t="s">
        <v>755</v>
      </c>
      <c r="H1453" s="1" t="s">
        <v>1113</v>
      </c>
      <c r="I1453" s="1" t="s">
        <v>1520</v>
      </c>
      <c r="J1453" s="1">
        <v>66.2</v>
      </c>
      <c r="K1453" s="1">
        <v>57.1</v>
      </c>
      <c r="L1453" s="1">
        <v>40</v>
      </c>
      <c r="M1453" t="s">
        <v>6923</v>
      </c>
    </row>
    <row r="1454" spans="1:13" s="1" customFormat="1" x14ac:dyDescent="0.3">
      <c r="A1454" s="1" t="s">
        <v>6924</v>
      </c>
      <c r="B1454" s="1" t="s">
        <v>6925</v>
      </c>
      <c r="C1454" s="1" t="s">
        <v>6926</v>
      </c>
      <c r="D1454" s="1" t="s">
        <v>383</v>
      </c>
      <c r="E1454" s="1" t="s">
        <v>414</v>
      </c>
      <c r="F1454" s="1" t="s">
        <v>437</v>
      </c>
      <c r="G1454" s="1" t="s">
        <v>445</v>
      </c>
      <c r="H1454" s="1" t="s">
        <v>446</v>
      </c>
      <c r="I1454" s="1" t="s">
        <v>6927</v>
      </c>
      <c r="J1454" s="1">
        <v>45.6</v>
      </c>
      <c r="K1454" s="1">
        <v>56.2</v>
      </c>
      <c r="L1454" s="1">
        <v>37</v>
      </c>
      <c r="M1454" t="s">
        <v>6928</v>
      </c>
    </row>
    <row r="1455" spans="1:13" s="1" customFormat="1" x14ac:dyDescent="0.3">
      <c r="A1455" s="1" t="s">
        <v>6929</v>
      </c>
      <c r="B1455" s="1" t="s">
        <v>6930</v>
      </c>
      <c r="C1455" s="1" t="s">
        <v>6931</v>
      </c>
      <c r="D1455" s="1" t="s">
        <v>383</v>
      </c>
      <c r="E1455" s="1" t="s">
        <v>384</v>
      </c>
      <c r="F1455" s="1" t="s">
        <v>399</v>
      </c>
      <c r="G1455" s="1" t="s">
        <v>661</v>
      </c>
      <c r="H1455" s="1" t="s">
        <v>662</v>
      </c>
      <c r="I1455" s="1" t="s">
        <v>6932</v>
      </c>
      <c r="J1455" s="1">
        <v>67.599999999999994</v>
      </c>
      <c r="K1455" s="1">
        <v>54.9</v>
      </c>
      <c r="L1455" s="1">
        <v>19</v>
      </c>
      <c r="M1455" t="s">
        <v>6933</v>
      </c>
    </row>
    <row r="1456" spans="1:13" s="1" customFormat="1" x14ac:dyDescent="0.3">
      <c r="A1456" s="1" t="s">
        <v>6934</v>
      </c>
      <c r="B1456" s="1" t="s">
        <v>6935</v>
      </c>
      <c r="C1456" s="1" t="s">
        <v>6936</v>
      </c>
      <c r="D1456" s="1" t="s">
        <v>383</v>
      </c>
      <c r="E1456" s="1" t="s">
        <v>863</v>
      </c>
      <c r="F1456" s="1" t="s">
        <v>2534</v>
      </c>
      <c r="G1456" s="1" t="s">
        <v>2535</v>
      </c>
      <c r="H1456" s="1" t="s">
        <v>2536</v>
      </c>
      <c r="I1456" s="1" t="s">
        <v>6937</v>
      </c>
      <c r="J1456" s="1">
        <v>47.6</v>
      </c>
      <c r="K1456" s="1">
        <v>50.4</v>
      </c>
      <c r="L1456" s="1">
        <v>29</v>
      </c>
      <c r="M1456" t="s">
        <v>6938</v>
      </c>
    </row>
    <row r="1457" spans="1:13" s="1" customFormat="1" x14ac:dyDescent="0.3">
      <c r="A1457" s="1" t="s">
        <v>6939</v>
      </c>
      <c r="B1457" s="1" t="s">
        <v>6940</v>
      </c>
      <c r="C1457" s="1" t="s">
        <v>6941</v>
      </c>
      <c r="D1457" s="1" t="s">
        <v>383</v>
      </c>
      <c r="E1457" s="1" t="s">
        <v>414</v>
      </c>
      <c r="F1457" s="1" t="s">
        <v>437</v>
      </c>
      <c r="G1457" s="1" t="s">
        <v>445</v>
      </c>
      <c r="H1457" s="1" t="s">
        <v>2014</v>
      </c>
      <c r="I1457" s="1" t="s">
        <v>3165</v>
      </c>
      <c r="J1457" s="1">
        <v>46.6</v>
      </c>
      <c r="K1457" s="1">
        <v>56</v>
      </c>
      <c r="L1457" s="1">
        <v>30</v>
      </c>
      <c r="M1457" t="s">
        <v>6942</v>
      </c>
    </row>
    <row r="1458" spans="1:13" s="1" customFormat="1" x14ac:dyDescent="0.3">
      <c r="A1458" s="1" t="s">
        <v>6943</v>
      </c>
      <c r="B1458" s="1" t="s">
        <v>6944</v>
      </c>
      <c r="C1458" s="1" t="s">
        <v>6945</v>
      </c>
      <c r="D1458" s="1" t="s">
        <v>383</v>
      </c>
      <c r="E1458" s="1" t="s">
        <v>491</v>
      </c>
      <c r="F1458" s="1" t="s">
        <v>491</v>
      </c>
      <c r="G1458" s="1" t="s">
        <v>883</v>
      </c>
      <c r="H1458" s="1" t="s">
        <v>884</v>
      </c>
      <c r="I1458" s="1" t="s">
        <v>885</v>
      </c>
      <c r="J1458" s="1">
        <v>70.599999999999994</v>
      </c>
      <c r="K1458" s="1">
        <v>61.1</v>
      </c>
      <c r="L1458" s="1">
        <v>65</v>
      </c>
      <c r="M1458" t="s">
        <v>6946</v>
      </c>
    </row>
    <row r="1459" spans="1:13" s="1" customFormat="1" x14ac:dyDescent="0.3">
      <c r="A1459" s="1" t="s">
        <v>6947</v>
      </c>
      <c r="B1459" s="1" t="s">
        <v>6948</v>
      </c>
      <c r="C1459" s="1" t="s">
        <v>6949</v>
      </c>
      <c r="D1459" s="1" t="s">
        <v>383</v>
      </c>
      <c r="E1459" s="1" t="s">
        <v>863</v>
      </c>
      <c r="G1459" s="1" t="s">
        <v>6950</v>
      </c>
      <c r="H1459" s="1" t="s">
        <v>6951</v>
      </c>
      <c r="I1459" s="1" t="s">
        <v>6952</v>
      </c>
      <c r="J1459" s="1">
        <v>61.5</v>
      </c>
      <c r="K1459" s="1">
        <v>55.5</v>
      </c>
      <c r="L1459" s="1">
        <v>39.5</v>
      </c>
      <c r="M1459" t="s">
        <v>6953</v>
      </c>
    </row>
    <row r="1460" spans="1:13" s="1" customFormat="1" x14ac:dyDescent="0.3">
      <c r="A1460" s="1" t="s">
        <v>6954</v>
      </c>
      <c r="B1460" s="1" t="s">
        <v>6955</v>
      </c>
      <c r="C1460" s="1" t="s">
        <v>5550</v>
      </c>
      <c r="D1460" s="1" t="s">
        <v>383</v>
      </c>
      <c r="E1460" s="1" t="s">
        <v>414</v>
      </c>
      <c r="F1460" s="1" t="s">
        <v>437</v>
      </c>
      <c r="G1460" s="1" t="s">
        <v>445</v>
      </c>
      <c r="H1460" s="1" t="s">
        <v>762</v>
      </c>
      <c r="I1460" s="1" t="s">
        <v>763</v>
      </c>
      <c r="J1460" s="1">
        <v>50.5</v>
      </c>
      <c r="K1460" s="1">
        <v>54.6</v>
      </c>
      <c r="L1460" s="1">
        <v>28</v>
      </c>
      <c r="M1460" t="s">
        <v>6956</v>
      </c>
    </row>
    <row r="1461" spans="1:13" s="1" customFormat="1" x14ac:dyDescent="0.3">
      <c r="A1461" s="1" t="s">
        <v>6957</v>
      </c>
      <c r="B1461" s="1" t="s">
        <v>6958</v>
      </c>
      <c r="C1461" s="1" t="s">
        <v>6959</v>
      </c>
      <c r="D1461" s="1" t="s">
        <v>383</v>
      </c>
      <c r="E1461" s="1" t="s">
        <v>414</v>
      </c>
      <c r="F1461" s="1" t="s">
        <v>415</v>
      </c>
      <c r="G1461" s="1" t="s">
        <v>416</v>
      </c>
      <c r="H1461" s="1" t="s">
        <v>417</v>
      </c>
      <c r="I1461" s="1" t="s">
        <v>6960</v>
      </c>
      <c r="J1461" s="1">
        <v>42.7</v>
      </c>
      <c r="K1461" s="1">
        <v>53.5</v>
      </c>
      <c r="L1461" s="1">
        <v>37.5</v>
      </c>
      <c r="M1461" t="s">
        <v>6961</v>
      </c>
    </row>
    <row r="1462" spans="1:13" s="1" customFormat="1" x14ac:dyDescent="0.3">
      <c r="A1462" s="1" t="s">
        <v>6962</v>
      </c>
      <c r="B1462" s="1" t="s">
        <v>6963</v>
      </c>
      <c r="C1462" s="1" t="s">
        <v>6964</v>
      </c>
      <c r="D1462" s="1" t="s">
        <v>383</v>
      </c>
      <c r="E1462" s="1" t="s">
        <v>491</v>
      </c>
      <c r="F1462" s="1" t="s">
        <v>491</v>
      </c>
      <c r="G1462" s="1" t="s">
        <v>505</v>
      </c>
      <c r="H1462" s="1" t="s">
        <v>506</v>
      </c>
      <c r="I1462" s="1" t="s">
        <v>6965</v>
      </c>
      <c r="K1462" s="1">
        <v>59.9</v>
      </c>
      <c r="L1462" s="1">
        <v>30</v>
      </c>
      <c r="M1462" t="s">
        <v>6966</v>
      </c>
    </row>
    <row r="1463" spans="1:13" s="1" customFormat="1" x14ac:dyDescent="0.3">
      <c r="A1463" s="1" t="s">
        <v>6967</v>
      </c>
      <c r="B1463" s="1" t="s">
        <v>6968</v>
      </c>
      <c r="C1463" s="1" t="s">
        <v>6969</v>
      </c>
      <c r="D1463" s="1" t="s">
        <v>383</v>
      </c>
      <c r="E1463" s="1" t="s">
        <v>491</v>
      </c>
      <c r="F1463" s="1" t="s">
        <v>491</v>
      </c>
      <c r="G1463" s="1" t="s">
        <v>505</v>
      </c>
      <c r="H1463" s="1" t="s">
        <v>506</v>
      </c>
      <c r="I1463" s="1" t="s">
        <v>3351</v>
      </c>
      <c r="J1463" s="1">
        <v>70.400000000000006</v>
      </c>
      <c r="K1463" s="1">
        <v>58.7</v>
      </c>
      <c r="L1463" s="1">
        <v>33.5</v>
      </c>
      <c r="M1463" t="s">
        <v>6970</v>
      </c>
    </row>
    <row r="1464" spans="1:13" s="1" customFormat="1" x14ac:dyDescent="0.3">
      <c r="A1464" s="1" t="s">
        <v>6971</v>
      </c>
      <c r="B1464" s="1" t="s">
        <v>6972</v>
      </c>
      <c r="C1464" s="1" t="s">
        <v>6973</v>
      </c>
      <c r="D1464" s="1" t="s">
        <v>383</v>
      </c>
      <c r="E1464" s="1" t="s">
        <v>384</v>
      </c>
      <c r="F1464" s="1" t="s">
        <v>618</v>
      </c>
      <c r="G1464" s="1" t="s">
        <v>748</v>
      </c>
      <c r="I1464" s="1" t="s">
        <v>6974</v>
      </c>
      <c r="J1464" s="1">
        <v>47.5</v>
      </c>
      <c r="K1464" s="1">
        <v>53.1</v>
      </c>
      <c r="L1464" s="1">
        <v>22.5</v>
      </c>
      <c r="M1464" t="s">
        <v>4089</v>
      </c>
    </row>
    <row r="1465" spans="1:13" s="1" customFormat="1" x14ac:dyDescent="0.3">
      <c r="A1465" s="1" t="s">
        <v>6975</v>
      </c>
      <c r="B1465" s="1" t="s">
        <v>6976</v>
      </c>
      <c r="C1465" s="1" t="s">
        <v>6977</v>
      </c>
      <c r="D1465" s="1" t="s">
        <v>383</v>
      </c>
      <c r="E1465" s="1" t="s">
        <v>384</v>
      </c>
      <c r="F1465" s="1" t="s">
        <v>618</v>
      </c>
      <c r="G1465" s="1" t="s">
        <v>1841</v>
      </c>
      <c r="H1465" s="1" t="s">
        <v>4351</v>
      </c>
      <c r="I1465" s="1" t="s">
        <v>6978</v>
      </c>
      <c r="J1465" s="1">
        <v>50.7</v>
      </c>
      <c r="K1465" s="1">
        <v>54.2</v>
      </c>
      <c r="L1465" s="1">
        <v>27.5</v>
      </c>
      <c r="M1465" t="s">
        <v>6979</v>
      </c>
    </row>
    <row r="1466" spans="1:13" s="1" customFormat="1" x14ac:dyDescent="0.3">
      <c r="A1466" s="1" t="s">
        <v>6980</v>
      </c>
      <c r="B1466" s="1" t="s">
        <v>6981</v>
      </c>
      <c r="C1466" s="1" t="s">
        <v>6982</v>
      </c>
      <c r="D1466" s="1" t="s">
        <v>383</v>
      </c>
      <c r="E1466" s="1" t="s">
        <v>384</v>
      </c>
      <c r="F1466" s="1" t="s">
        <v>399</v>
      </c>
      <c r="G1466" s="1" t="s">
        <v>661</v>
      </c>
      <c r="H1466" s="1" t="s">
        <v>662</v>
      </c>
      <c r="I1466" s="1" t="s">
        <v>6983</v>
      </c>
      <c r="J1466" s="1">
        <v>55.5</v>
      </c>
      <c r="K1466" s="1">
        <v>54.5</v>
      </c>
      <c r="L1466" s="1">
        <v>25</v>
      </c>
      <c r="M1466" t="s">
        <v>6984</v>
      </c>
    </row>
    <row r="1467" spans="1:13" s="1" customFormat="1" x14ac:dyDescent="0.3">
      <c r="A1467" s="1" t="s">
        <v>6985</v>
      </c>
      <c r="B1467" s="1" t="s">
        <v>6986</v>
      </c>
      <c r="C1467" s="1" t="s">
        <v>6987</v>
      </c>
      <c r="D1467" s="1" t="s">
        <v>383</v>
      </c>
      <c r="E1467" s="1" t="s">
        <v>414</v>
      </c>
      <c r="F1467" s="1" t="s">
        <v>437</v>
      </c>
      <c r="G1467" s="1" t="s">
        <v>445</v>
      </c>
      <c r="H1467" s="1" t="s">
        <v>1030</v>
      </c>
      <c r="I1467" s="1" t="s">
        <v>6988</v>
      </c>
      <c r="J1467" s="1">
        <v>50.4</v>
      </c>
      <c r="K1467" s="1">
        <v>59.4</v>
      </c>
      <c r="L1467" s="1">
        <v>50</v>
      </c>
      <c r="M1467" t="s">
        <v>6603</v>
      </c>
    </row>
    <row r="1468" spans="1:13" s="1" customFormat="1" x14ac:dyDescent="0.3">
      <c r="A1468" s="1" t="s">
        <v>6989</v>
      </c>
      <c r="B1468" s="1" t="s">
        <v>6990</v>
      </c>
      <c r="C1468" s="1" t="s">
        <v>6991</v>
      </c>
      <c r="D1468" s="1" t="s">
        <v>383</v>
      </c>
      <c r="E1468" s="1" t="s">
        <v>491</v>
      </c>
      <c r="F1468" s="1" t="s">
        <v>491</v>
      </c>
      <c r="G1468" s="1" t="s">
        <v>883</v>
      </c>
      <c r="H1468" s="1" t="s">
        <v>884</v>
      </c>
      <c r="I1468" s="1" t="s">
        <v>885</v>
      </c>
      <c r="J1468" s="1">
        <v>72.8</v>
      </c>
      <c r="K1468" s="1">
        <v>59.9</v>
      </c>
      <c r="L1468" s="1">
        <v>32.5</v>
      </c>
      <c r="M1468" t="s">
        <v>6992</v>
      </c>
    </row>
    <row r="1469" spans="1:13" s="1" customFormat="1" x14ac:dyDescent="0.3">
      <c r="A1469" s="1" t="s">
        <v>6993</v>
      </c>
      <c r="B1469" s="1" t="s">
        <v>6994</v>
      </c>
      <c r="C1469" s="1" t="s">
        <v>6995</v>
      </c>
      <c r="D1469" s="1" t="s">
        <v>383</v>
      </c>
      <c r="E1469" s="1" t="s">
        <v>491</v>
      </c>
      <c r="F1469" s="1" t="s">
        <v>6996</v>
      </c>
      <c r="G1469" s="1" t="s">
        <v>6997</v>
      </c>
      <c r="H1469" s="1" t="s">
        <v>6998</v>
      </c>
      <c r="I1469" s="1" t="s">
        <v>6999</v>
      </c>
      <c r="J1469" s="1">
        <v>62</v>
      </c>
      <c r="K1469" s="1">
        <v>66.7</v>
      </c>
      <c r="L1469" s="1">
        <v>37</v>
      </c>
      <c r="M1469" t="s">
        <v>72</v>
      </c>
    </row>
    <row r="1470" spans="1:13" s="1" customFormat="1" x14ac:dyDescent="0.3">
      <c r="A1470" s="1" t="s">
        <v>7000</v>
      </c>
      <c r="B1470" s="1" t="s">
        <v>7001</v>
      </c>
      <c r="C1470" s="1" t="s">
        <v>7002</v>
      </c>
      <c r="D1470" s="1" t="s">
        <v>383</v>
      </c>
      <c r="E1470" s="1" t="s">
        <v>414</v>
      </c>
      <c r="F1470" s="1" t="s">
        <v>437</v>
      </c>
      <c r="G1470" s="1" t="s">
        <v>445</v>
      </c>
      <c r="H1470" s="1" t="s">
        <v>446</v>
      </c>
      <c r="I1470" s="1" t="s">
        <v>1264</v>
      </c>
      <c r="J1470" s="1">
        <v>42.1</v>
      </c>
      <c r="K1470" s="1">
        <v>56.7</v>
      </c>
      <c r="L1470" s="1">
        <v>35</v>
      </c>
      <c r="M1470" t="s">
        <v>2057</v>
      </c>
    </row>
    <row r="1471" spans="1:13" s="1" customFormat="1" x14ac:dyDescent="0.3">
      <c r="A1471" s="1" t="s">
        <v>7003</v>
      </c>
      <c r="B1471" s="1" t="s">
        <v>7004</v>
      </c>
      <c r="C1471" s="1" t="s">
        <v>7005</v>
      </c>
      <c r="D1471" s="1" t="s">
        <v>383</v>
      </c>
      <c r="E1471" s="1" t="s">
        <v>384</v>
      </c>
      <c r="F1471" s="1" t="s">
        <v>618</v>
      </c>
      <c r="G1471" s="1" t="s">
        <v>1057</v>
      </c>
      <c r="H1471" s="1" t="s">
        <v>1411</v>
      </c>
      <c r="I1471" s="1" t="s">
        <v>7006</v>
      </c>
      <c r="J1471" s="1">
        <v>55.6</v>
      </c>
      <c r="K1471" s="1">
        <v>54.2</v>
      </c>
      <c r="L1471" s="1">
        <v>28</v>
      </c>
      <c r="M1471" t="s">
        <v>7007</v>
      </c>
    </row>
    <row r="1472" spans="1:13" s="1" customFormat="1" x14ac:dyDescent="0.3">
      <c r="A1472" s="1" t="s">
        <v>7008</v>
      </c>
      <c r="B1472" s="1" t="s">
        <v>7009</v>
      </c>
      <c r="C1472" s="1" t="s">
        <v>7010</v>
      </c>
      <c r="D1472" s="1" t="s">
        <v>383</v>
      </c>
      <c r="E1472" s="1" t="s">
        <v>491</v>
      </c>
      <c r="F1472" s="1" t="s">
        <v>6996</v>
      </c>
      <c r="G1472" s="1" t="s">
        <v>6997</v>
      </c>
      <c r="H1472" s="1" t="s">
        <v>6998</v>
      </c>
      <c r="I1472" s="1" t="s">
        <v>7011</v>
      </c>
      <c r="J1472" s="1">
        <v>60.9</v>
      </c>
      <c r="K1472" s="1">
        <v>64.599999999999994</v>
      </c>
      <c r="L1472" s="1">
        <v>37</v>
      </c>
      <c r="M1472" t="s">
        <v>7012</v>
      </c>
    </row>
    <row r="1473" spans="1:13" s="1" customFormat="1" x14ac:dyDescent="0.3">
      <c r="A1473" s="1" t="s">
        <v>7013</v>
      </c>
      <c r="B1473" s="1" t="s">
        <v>7014</v>
      </c>
      <c r="C1473" s="1" t="s">
        <v>7015</v>
      </c>
      <c r="D1473" s="1" t="s">
        <v>383</v>
      </c>
      <c r="E1473" s="1" t="s">
        <v>384</v>
      </c>
      <c r="F1473" s="1" t="s">
        <v>399</v>
      </c>
      <c r="G1473" s="1" t="s">
        <v>400</v>
      </c>
      <c r="H1473" s="1" t="s">
        <v>7016</v>
      </c>
      <c r="I1473" s="1" t="s">
        <v>7017</v>
      </c>
      <c r="J1473" s="1">
        <v>70</v>
      </c>
      <c r="K1473" s="1">
        <v>56.6</v>
      </c>
      <c r="L1473" s="1">
        <v>25</v>
      </c>
      <c r="M1473" t="s">
        <v>7018</v>
      </c>
    </row>
    <row r="1474" spans="1:13" s="1" customFormat="1" x14ac:dyDescent="0.3">
      <c r="A1474" s="1" t="s">
        <v>7019</v>
      </c>
      <c r="B1474" s="1" t="s">
        <v>7020</v>
      </c>
      <c r="C1474" s="1" t="s">
        <v>7021</v>
      </c>
      <c r="D1474" s="1" t="s">
        <v>383</v>
      </c>
      <c r="E1474" s="1" t="s">
        <v>2805</v>
      </c>
      <c r="F1474" s="1" t="s">
        <v>3004</v>
      </c>
      <c r="G1474" s="1" t="s">
        <v>7022</v>
      </c>
      <c r="H1474" s="1" t="s">
        <v>7023</v>
      </c>
      <c r="I1474" s="1" t="s">
        <v>7024</v>
      </c>
      <c r="J1474" s="1">
        <v>60.5</v>
      </c>
      <c r="K1474" s="1">
        <v>56.1</v>
      </c>
      <c r="L1474" s="1">
        <v>24</v>
      </c>
      <c r="M1474" t="s">
        <v>7025</v>
      </c>
    </row>
    <row r="1475" spans="1:13" s="1" customFormat="1" x14ac:dyDescent="0.3">
      <c r="A1475" s="1" t="s">
        <v>7026</v>
      </c>
      <c r="B1475" s="1" t="s">
        <v>7027</v>
      </c>
      <c r="C1475" s="1" t="s">
        <v>7028</v>
      </c>
      <c r="D1475" s="1" t="s">
        <v>383</v>
      </c>
      <c r="E1475" s="1" t="s">
        <v>384</v>
      </c>
      <c r="F1475" s="1" t="s">
        <v>618</v>
      </c>
      <c r="G1475" s="1" t="s">
        <v>971</v>
      </c>
      <c r="H1475" s="1" t="s">
        <v>2834</v>
      </c>
      <c r="I1475" s="1" t="s">
        <v>7029</v>
      </c>
      <c r="J1475" s="1">
        <v>72</v>
      </c>
      <c r="K1475" s="1">
        <v>57.8</v>
      </c>
      <c r="L1475" s="1">
        <v>49</v>
      </c>
      <c r="M1475" t="s">
        <v>7030</v>
      </c>
    </row>
    <row r="1476" spans="1:13" s="1" customFormat="1" x14ac:dyDescent="0.3">
      <c r="A1476" s="1" t="s">
        <v>7031</v>
      </c>
      <c r="B1476" s="1" t="s">
        <v>7032</v>
      </c>
      <c r="C1476" s="1" t="s">
        <v>7033</v>
      </c>
      <c r="D1476" s="1" t="s">
        <v>383</v>
      </c>
      <c r="E1476" s="1" t="s">
        <v>384</v>
      </c>
      <c r="F1476" s="1" t="s">
        <v>399</v>
      </c>
      <c r="G1476" s="1" t="s">
        <v>1344</v>
      </c>
      <c r="H1476" s="1" t="s">
        <v>1345</v>
      </c>
      <c r="I1476" s="1" t="s">
        <v>1806</v>
      </c>
      <c r="J1476" s="1">
        <v>62.7</v>
      </c>
      <c r="K1476" s="1">
        <v>54.5</v>
      </c>
      <c r="L1476" s="1">
        <v>32</v>
      </c>
      <c r="M1476" t="s">
        <v>7034</v>
      </c>
    </row>
    <row r="1477" spans="1:13" s="1" customFormat="1" x14ac:dyDescent="0.3">
      <c r="A1477" s="1" t="s">
        <v>7035</v>
      </c>
      <c r="B1477" s="1" t="s">
        <v>7036</v>
      </c>
      <c r="C1477" s="1" t="s">
        <v>7037</v>
      </c>
      <c r="D1477" s="1" t="s">
        <v>383</v>
      </c>
      <c r="E1477" s="1" t="s">
        <v>491</v>
      </c>
      <c r="F1477" s="1" t="s">
        <v>491</v>
      </c>
      <c r="G1477" s="1" t="s">
        <v>755</v>
      </c>
      <c r="H1477" s="1" t="s">
        <v>1024</v>
      </c>
      <c r="I1477" s="1" t="s">
        <v>5601</v>
      </c>
      <c r="J1477" s="1">
        <v>67.2</v>
      </c>
      <c r="K1477" s="1">
        <v>55.3</v>
      </c>
      <c r="L1477" s="1">
        <v>14</v>
      </c>
      <c r="M1477" t="s">
        <v>7038</v>
      </c>
    </row>
    <row r="1478" spans="1:13" s="1" customFormat="1" x14ac:dyDescent="0.3">
      <c r="A1478" s="1" t="s">
        <v>7039</v>
      </c>
      <c r="B1478" s="1" t="s">
        <v>7040</v>
      </c>
      <c r="C1478" s="1" t="s">
        <v>7041</v>
      </c>
      <c r="D1478" s="1" t="s">
        <v>383</v>
      </c>
      <c r="E1478" s="1" t="s">
        <v>863</v>
      </c>
      <c r="F1478" s="1" t="s">
        <v>1316</v>
      </c>
      <c r="G1478" s="1" t="s">
        <v>1317</v>
      </c>
      <c r="H1478" s="1" t="s">
        <v>1318</v>
      </c>
      <c r="I1478" s="1" t="s">
        <v>3821</v>
      </c>
      <c r="J1478" s="1">
        <v>44.5</v>
      </c>
      <c r="K1478" s="1">
        <v>55.7</v>
      </c>
      <c r="L1478" s="1">
        <v>37</v>
      </c>
      <c r="M1478" t="s">
        <v>7042</v>
      </c>
    </row>
    <row r="1479" spans="1:13" s="1" customFormat="1" x14ac:dyDescent="0.3">
      <c r="A1479" s="1" t="s">
        <v>7043</v>
      </c>
      <c r="B1479" s="1" t="s">
        <v>7044</v>
      </c>
      <c r="C1479" s="1" t="s">
        <v>7045</v>
      </c>
      <c r="D1479" s="1" t="s">
        <v>383</v>
      </c>
      <c r="E1479" s="1" t="s">
        <v>491</v>
      </c>
      <c r="F1479" s="1" t="s">
        <v>491</v>
      </c>
      <c r="G1479" s="1" t="s">
        <v>531</v>
      </c>
      <c r="H1479" s="1" t="s">
        <v>1278</v>
      </c>
      <c r="I1479" s="1" t="s">
        <v>1279</v>
      </c>
      <c r="K1479" s="1">
        <v>59.1</v>
      </c>
      <c r="L1479" s="1">
        <v>30</v>
      </c>
      <c r="M1479" t="s">
        <v>7046</v>
      </c>
    </row>
    <row r="1480" spans="1:13" s="1" customFormat="1" x14ac:dyDescent="0.3">
      <c r="A1480" s="1" t="s">
        <v>7047</v>
      </c>
      <c r="B1480" s="1" t="s">
        <v>7048</v>
      </c>
      <c r="C1480" s="1" t="s">
        <v>7049</v>
      </c>
      <c r="D1480" s="1" t="s">
        <v>383</v>
      </c>
      <c r="E1480" s="1" t="s">
        <v>414</v>
      </c>
      <c r="F1480" s="1" t="s">
        <v>415</v>
      </c>
      <c r="G1480" s="1" t="s">
        <v>416</v>
      </c>
      <c r="H1480" s="1" t="s">
        <v>467</v>
      </c>
      <c r="I1480" s="1" t="s">
        <v>7050</v>
      </c>
      <c r="J1480" s="1">
        <v>33.4</v>
      </c>
      <c r="K1480" s="1">
        <v>53.4</v>
      </c>
      <c r="L1480" s="1">
        <v>37</v>
      </c>
      <c r="M1480" t="s">
        <v>7051</v>
      </c>
    </row>
    <row r="1481" spans="1:13" s="1" customFormat="1" x14ac:dyDescent="0.3">
      <c r="A1481" s="1" t="s">
        <v>7052</v>
      </c>
      <c r="B1481" s="1" t="s">
        <v>7053</v>
      </c>
      <c r="C1481" s="1" t="s">
        <v>7054</v>
      </c>
      <c r="D1481" s="1" t="s">
        <v>383</v>
      </c>
      <c r="E1481" s="1" t="s">
        <v>384</v>
      </c>
      <c r="F1481" s="1" t="s">
        <v>399</v>
      </c>
      <c r="G1481" s="1" t="s">
        <v>661</v>
      </c>
      <c r="H1481" s="1" t="s">
        <v>1155</v>
      </c>
      <c r="I1481" s="1" t="s">
        <v>7055</v>
      </c>
      <c r="J1481" s="1">
        <v>60.6</v>
      </c>
      <c r="K1481" s="1">
        <v>52.7</v>
      </c>
      <c r="L1481" s="1">
        <v>25</v>
      </c>
      <c r="M1481" t="s">
        <v>7056</v>
      </c>
    </row>
    <row r="1482" spans="1:13" s="1" customFormat="1" x14ac:dyDescent="0.3">
      <c r="A1482" s="1" t="s">
        <v>7057</v>
      </c>
      <c r="B1482" s="1" t="s">
        <v>7058</v>
      </c>
      <c r="C1482" s="1" t="s">
        <v>7059</v>
      </c>
      <c r="D1482" s="1" t="s">
        <v>383</v>
      </c>
      <c r="E1482" s="1" t="s">
        <v>414</v>
      </c>
      <c r="F1482" s="1" t="s">
        <v>437</v>
      </c>
      <c r="G1482" s="1" t="s">
        <v>445</v>
      </c>
      <c r="H1482" s="1" t="s">
        <v>446</v>
      </c>
      <c r="I1482" s="1" t="s">
        <v>462</v>
      </c>
      <c r="J1482" s="1">
        <v>34.200000000000003</v>
      </c>
      <c r="K1482" s="1">
        <v>55.1</v>
      </c>
      <c r="L1482" s="1">
        <v>36</v>
      </c>
      <c r="M1482" t="s">
        <v>2227</v>
      </c>
    </row>
    <row r="1483" spans="1:13" s="1" customFormat="1" x14ac:dyDescent="0.3">
      <c r="A1483" s="1" t="s">
        <v>7060</v>
      </c>
      <c r="B1483" s="1" t="s">
        <v>7061</v>
      </c>
      <c r="C1483" s="1" t="s">
        <v>7062</v>
      </c>
      <c r="D1483" s="1" t="s">
        <v>383</v>
      </c>
      <c r="E1483" s="1" t="s">
        <v>384</v>
      </c>
      <c r="F1483" s="1" t="s">
        <v>399</v>
      </c>
      <c r="G1483" s="1" t="s">
        <v>400</v>
      </c>
      <c r="H1483" s="1" t="s">
        <v>4333</v>
      </c>
      <c r="I1483" s="1" t="s">
        <v>4334</v>
      </c>
      <c r="J1483" s="1">
        <v>54.3</v>
      </c>
      <c r="K1483" s="1">
        <v>56.4</v>
      </c>
      <c r="L1483" s="1">
        <v>30</v>
      </c>
      <c r="M1483" t="s">
        <v>7063</v>
      </c>
    </row>
    <row r="1484" spans="1:13" s="1" customFormat="1" x14ac:dyDescent="0.3">
      <c r="A1484" s="1" t="s">
        <v>7064</v>
      </c>
      <c r="B1484" s="1" t="s">
        <v>7065</v>
      </c>
      <c r="C1484" s="1" t="s">
        <v>7066</v>
      </c>
      <c r="D1484" s="1" t="s">
        <v>383</v>
      </c>
      <c r="E1484" s="1" t="s">
        <v>1191</v>
      </c>
      <c r="F1484" s="1" t="s">
        <v>1192</v>
      </c>
      <c r="G1484" s="1" t="s">
        <v>1193</v>
      </c>
      <c r="H1484" s="1" t="s">
        <v>1194</v>
      </c>
      <c r="I1484" s="1" t="s">
        <v>1624</v>
      </c>
      <c r="J1484" s="1">
        <v>53.8</v>
      </c>
      <c r="K1484" s="1">
        <v>54.4</v>
      </c>
      <c r="L1484" s="1">
        <v>32.5</v>
      </c>
      <c r="M1484" t="s">
        <v>7067</v>
      </c>
    </row>
    <row r="1485" spans="1:13" s="1" customFormat="1" x14ac:dyDescent="0.3">
      <c r="A1485" s="1" t="s">
        <v>7068</v>
      </c>
      <c r="B1485" s="1" t="s">
        <v>7069</v>
      </c>
      <c r="C1485" s="1" t="s">
        <v>7070</v>
      </c>
      <c r="D1485" s="1" t="s">
        <v>383</v>
      </c>
      <c r="E1485" s="1" t="s">
        <v>863</v>
      </c>
      <c r="F1485" s="1" t="s">
        <v>864</v>
      </c>
      <c r="G1485" s="1" t="s">
        <v>865</v>
      </c>
      <c r="H1485" s="1" t="s">
        <v>866</v>
      </c>
      <c r="I1485" s="1" t="s">
        <v>7071</v>
      </c>
      <c r="J1485" s="1">
        <v>32.6</v>
      </c>
      <c r="K1485" s="1">
        <v>50.4</v>
      </c>
      <c r="L1485" s="1">
        <v>30</v>
      </c>
      <c r="M1485" t="s">
        <v>4607</v>
      </c>
    </row>
    <row r="1486" spans="1:13" s="1" customFormat="1" x14ac:dyDescent="0.3">
      <c r="A1486" s="1" t="s">
        <v>7072</v>
      </c>
      <c r="B1486" s="1" t="s">
        <v>7073</v>
      </c>
      <c r="C1486" s="1" t="s">
        <v>1680</v>
      </c>
      <c r="D1486" s="1" t="s">
        <v>383</v>
      </c>
      <c r="E1486" s="1" t="s">
        <v>384</v>
      </c>
      <c r="F1486" s="1" t="s">
        <v>618</v>
      </c>
      <c r="G1486" s="1" t="s">
        <v>619</v>
      </c>
      <c r="H1486" s="1" t="s">
        <v>620</v>
      </c>
      <c r="I1486" s="1" t="s">
        <v>621</v>
      </c>
      <c r="J1486" s="1">
        <v>48.2</v>
      </c>
      <c r="K1486" s="1">
        <v>53.4</v>
      </c>
      <c r="L1486" s="1">
        <v>30</v>
      </c>
      <c r="M1486" t="s">
        <v>7074</v>
      </c>
    </row>
    <row r="1487" spans="1:13" s="1" customFormat="1" x14ac:dyDescent="0.3">
      <c r="A1487" s="1" t="s">
        <v>7075</v>
      </c>
      <c r="B1487" s="1" t="s">
        <v>7076</v>
      </c>
      <c r="C1487" s="1" t="s">
        <v>7077</v>
      </c>
      <c r="D1487" s="1" t="s">
        <v>383</v>
      </c>
      <c r="E1487" s="1" t="s">
        <v>384</v>
      </c>
      <c r="F1487" s="1" t="s">
        <v>618</v>
      </c>
      <c r="G1487" s="1" t="s">
        <v>619</v>
      </c>
      <c r="H1487" s="1" t="s">
        <v>620</v>
      </c>
      <c r="I1487" s="1" t="s">
        <v>621</v>
      </c>
      <c r="J1487" s="1">
        <v>46.3</v>
      </c>
      <c r="K1487" s="1">
        <v>54.1</v>
      </c>
      <c r="L1487" s="1">
        <v>30</v>
      </c>
      <c r="M1487" t="s">
        <v>3913</v>
      </c>
    </row>
    <row r="1488" spans="1:13" s="1" customFormat="1" x14ac:dyDescent="0.3">
      <c r="A1488" s="1" t="s">
        <v>7078</v>
      </c>
      <c r="B1488" s="1" t="s">
        <v>7079</v>
      </c>
      <c r="C1488" s="1" t="s">
        <v>7080</v>
      </c>
      <c r="D1488" s="1" t="s">
        <v>383</v>
      </c>
      <c r="E1488" s="1" t="s">
        <v>384</v>
      </c>
      <c r="F1488" s="1" t="s">
        <v>399</v>
      </c>
      <c r="G1488" s="1" t="s">
        <v>400</v>
      </c>
      <c r="I1488" s="1" t="s">
        <v>7081</v>
      </c>
      <c r="J1488" s="1">
        <v>64</v>
      </c>
      <c r="K1488" s="1">
        <v>56</v>
      </c>
      <c r="L1488" s="1">
        <v>28</v>
      </c>
      <c r="M1488" t="s">
        <v>6666</v>
      </c>
    </row>
    <row r="1489" spans="1:13" s="1" customFormat="1" x14ac:dyDescent="0.3">
      <c r="A1489" s="1" t="s">
        <v>7082</v>
      </c>
      <c r="B1489" s="1" t="s">
        <v>7083</v>
      </c>
      <c r="C1489" s="1" t="s">
        <v>7084</v>
      </c>
      <c r="D1489" s="1" t="s">
        <v>383</v>
      </c>
      <c r="E1489" s="1" t="s">
        <v>863</v>
      </c>
      <c r="F1489" s="1" t="s">
        <v>2284</v>
      </c>
      <c r="G1489" s="1" t="s">
        <v>2285</v>
      </c>
      <c r="H1489" s="1" t="s">
        <v>4039</v>
      </c>
      <c r="I1489" s="1" t="s">
        <v>7085</v>
      </c>
      <c r="J1489" s="1">
        <v>41.7</v>
      </c>
      <c r="K1489" s="1">
        <v>52.9</v>
      </c>
      <c r="L1489" s="1">
        <v>36</v>
      </c>
      <c r="M1489" t="s">
        <v>7086</v>
      </c>
    </row>
    <row r="1490" spans="1:13" s="1" customFormat="1" x14ac:dyDescent="0.3">
      <c r="A1490" s="1" t="s">
        <v>7087</v>
      </c>
      <c r="B1490" s="1" t="s">
        <v>7088</v>
      </c>
      <c r="C1490" s="1" t="s">
        <v>7089</v>
      </c>
      <c r="D1490" s="1" t="s">
        <v>383</v>
      </c>
      <c r="E1490" s="1" t="s">
        <v>384</v>
      </c>
      <c r="F1490" s="1" t="s">
        <v>683</v>
      </c>
      <c r="G1490" s="1" t="s">
        <v>684</v>
      </c>
      <c r="H1490" s="1" t="s">
        <v>685</v>
      </c>
      <c r="I1490" s="1" t="s">
        <v>7090</v>
      </c>
      <c r="J1490" s="1">
        <v>60.9</v>
      </c>
      <c r="K1490" s="1">
        <v>53.8</v>
      </c>
      <c r="L1490" s="1">
        <v>20</v>
      </c>
      <c r="M1490" t="s">
        <v>7091</v>
      </c>
    </row>
    <row r="1491" spans="1:13" s="1" customFormat="1" x14ac:dyDescent="0.3">
      <c r="A1491" s="1" t="s">
        <v>7092</v>
      </c>
      <c r="B1491" s="1" t="s">
        <v>7093</v>
      </c>
      <c r="C1491" s="1" t="s">
        <v>7094</v>
      </c>
      <c r="D1491" s="1" t="s">
        <v>383</v>
      </c>
      <c r="E1491" s="1" t="s">
        <v>384</v>
      </c>
      <c r="F1491" s="1" t="s">
        <v>683</v>
      </c>
      <c r="G1491" s="1" t="s">
        <v>684</v>
      </c>
      <c r="H1491" s="1" t="s">
        <v>894</v>
      </c>
      <c r="I1491" s="1" t="s">
        <v>1923</v>
      </c>
      <c r="J1491" s="1">
        <v>62.2</v>
      </c>
      <c r="K1491" s="1">
        <v>53.9</v>
      </c>
      <c r="L1491" s="1">
        <v>10</v>
      </c>
      <c r="M1491" t="s">
        <v>7095</v>
      </c>
    </row>
    <row r="1492" spans="1:13" s="1" customFormat="1" x14ac:dyDescent="0.3">
      <c r="A1492" s="1" t="s">
        <v>7096</v>
      </c>
      <c r="B1492" s="1" t="s">
        <v>7097</v>
      </c>
      <c r="C1492" s="1" t="s">
        <v>7098</v>
      </c>
      <c r="D1492" s="1" t="s">
        <v>383</v>
      </c>
      <c r="E1492" s="1" t="s">
        <v>384</v>
      </c>
      <c r="F1492" s="1" t="s">
        <v>399</v>
      </c>
      <c r="G1492" s="1" t="s">
        <v>400</v>
      </c>
      <c r="H1492" s="1" t="s">
        <v>1796</v>
      </c>
      <c r="I1492" s="1" t="s">
        <v>1797</v>
      </c>
      <c r="J1492" s="1">
        <v>62.1</v>
      </c>
      <c r="K1492" s="1">
        <v>54.9</v>
      </c>
      <c r="L1492" s="1">
        <v>29</v>
      </c>
      <c r="M1492" t="s">
        <v>7099</v>
      </c>
    </row>
    <row r="1493" spans="1:13" s="1" customFormat="1" x14ac:dyDescent="0.3">
      <c r="A1493" s="1" t="s">
        <v>7100</v>
      </c>
      <c r="B1493" s="1" t="s">
        <v>7101</v>
      </c>
      <c r="C1493" s="1" t="s">
        <v>7102</v>
      </c>
      <c r="D1493" s="1" t="s">
        <v>383</v>
      </c>
      <c r="E1493" s="1" t="s">
        <v>384</v>
      </c>
      <c r="F1493" s="1" t="s">
        <v>399</v>
      </c>
      <c r="G1493" s="1" t="s">
        <v>661</v>
      </c>
      <c r="H1493" s="1" t="s">
        <v>662</v>
      </c>
      <c r="I1493" s="1" t="s">
        <v>663</v>
      </c>
      <c r="J1493" s="1">
        <v>65.900000000000006</v>
      </c>
      <c r="K1493" s="1">
        <v>54.9</v>
      </c>
      <c r="L1493" s="1">
        <v>30</v>
      </c>
      <c r="M1493" t="s">
        <v>1787</v>
      </c>
    </row>
    <row r="1494" spans="1:13" s="1" customFormat="1" x14ac:dyDescent="0.3">
      <c r="A1494" s="1" t="s">
        <v>7103</v>
      </c>
      <c r="B1494" s="1" t="s">
        <v>7104</v>
      </c>
      <c r="C1494" s="1" t="s">
        <v>7105</v>
      </c>
      <c r="D1494" s="1" t="s">
        <v>383</v>
      </c>
      <c r="E1494" s="1" t="s">
        <v>414</v>
      </c>
      <c r="F1494" s="1" t="s">
        <v>437</v>
      </c>
      <c r="G1494" s="1" t="s">
        <v>445</v>
      </c>
      <c r="H1494" s="1" t="s">
        <v>1030</v>
      </c>
      <c r="I1494" s="1" t="s">
        <v>6321</v>
      </c>
      <c r="J1494" s="1">
        <v>48.8</v>
      </c>
      <c r="K1494" s="1">
        <v>58.8</v>
      </c>
      <c r="L1494" s="1">
        <v>47.5</v>
      </c>
      <c r="M1494" t="s">
        <v>7106</v>
      </c>
    </row>
    <row r="1495" spans="1:13" s="1" customFormat="1" x14ac:dyDescent="0.3">
      <c r="A1495" s="1" t="s">
        <v>7107</v>
      </c>
      <c r="B1495" s="1" t="s">
        <v>7108</v>
      </c>
      <c r="C1495" s="1" t="s">
        <v>7109</v>
      </c>
      <c r="D1495" s="1" t="s">
        <v>383</v>
      </c>
      <c r="E1495" s="1" t="s">
        <v>863</v>
      </c>
      <c r="F1495" s="1" t="s">
        <v>2534</v>
      </c>
      <c r="G1495" s="1" t="s">
        <v>2535</v>
      </c>
      <c r="H1495" s="1" t="s">
        <v>2536</v>
      </c>
      <c r="I1495" s="1" t="s">
        <v>4080</v>
      </c>
      <c r="J1495" s="1">
        <v>41.5</v>
      </c>
      <c r="K1495" s="1">
        <v>53.3</v>
      </c>
      <c r="L1495" s="1">
        <v>25</v>
      </c>
      <c r="M1495" t="s">
        <v>7110</v>
      </c>
    </row>
    <row r="1496" spans="1:13" s="1" customFormat="1" x14ac:dyDescent="0.3">
      <c r="A1496" s="1" t="s">
        <v>7111</v>
      </c>
      <c r="B1496" s="1" t="s">
        <v>7112</v>
      </c>
      <c r="C1496" s="1" t="s">
        <v>7113</v>
      </c>
      <c r="D1496" s="1" t="s">
        <v>383</v>
      </c>
      <c r="E1496" s="1" t="s">
        <v>863</v>
      </c>
      <c r="F1496" s="1" t="s">
        <v>1811</v>
      </c>
      <c r="G1496" s="1" t="s">
        <v>1812</v>
      </c>
      <c r="H1496" s="1" t="s">
        <v>2505</v>
      </c>
      <c r="I1496" s="1" t="s">
        <v>2506</v>
      </c>
      <c r="J1496" s="1">
        <v>45.4</v>
      </c>
      <c r="K1496" s="1">
        <v>53.7</v>
      </c>
      <c r="L1496" s="1">
        <v>25</v>
      </c>
      <c r="M1496" t="s">
        <v>7114</v>
      </c>
    </row>
    <row r="1497" spans="1:13" s="1" customFormat="1" x14ac:dyDescent="0.3">
      <c r="A1497" s="1" t="s">
        <v>7115</v>
      </c>
      <c r="B1497" s="1" t="s">
        <v>7116</v>
      </c>
      <c r="C1497" s="1" t="s">
        <v>7117</v>
      </c>
      <c r="D1497" s="1" t="s">
        <v>383</v>
      </c>
      <c r="E1497" s="1" t="s">
        <v>384</v>
      </c>
      <c r="F1497" s="1" t="s">
        <v>399</v>
      </c>
      <c r="G1497" s="1" t="s">
        <v>400</v>
      </c>
      <c r="H1497" s="1" t="s">
        <v>7118</v>
      </c>
      <c r="I1497" s="1" t="s">
        <v>7119</v>
      </c>
      <c r="J1497" s="1">
        <v>64</v>
      </c>
      <c r="K1497" s="1">
        <v>56.7</v>
      </c>
      <c r="L1497" s="1">
        <v>27.5</v>
      </c>
      <c r="M1497" t="s">
        <v>7120</v>
      </c>
    </row>
    <row r="1498" spans="1:13" s="1" customFormat="1" x14ac:dyDescent="0.3">
      <c r="A1498" s="1" t="s">
        <v>7121</v>
      </c>
      <c r="B1498" s="1" t="s">
        <v>7122</v>
      </c>
      <c r="C1498" s="1" t="s">
        <v>7123</v>
      </c>
      <c r="D1498" s="1" t="s">
        <v>383</v>
      </c>
      <c r="E1498" s="1" t="s">
        <v>414</v>
      </c>
      <c r="F1498" s="1" t="s">
        <v>437</v>
      </c>
      <c r="G1498" s="1" t="s">
        <v>445</v>
      </c>
      <c r="H1498" s="1" t="s">
        <v>446</v>
      </c>
      <c r="I1498" s="1" t="s">
        <v>7124</v>
      </c>
      <c r="J1498" s="1">
        <v>34</v>
      </c>
      <c r="K1498" s="1">
        <v>53.5</v>
      </c>
      <c r="L1498" s="1">
        <v>29</v>
      </c>
      <c r="M1498" t="s">
        <v>7125</v>
      </c>
    </row>
    <row r="1499" spans="1:13" s="1" customFormat="1" x14ac:dyDescent="0.3">
      <c r="A1499" s="1" t="s">
        <v>7126</v>
      </c>
      <c r="B1499" s="1" t="s">
        <v>7127</v>
      </c>
      <c r="C1499" s="1" t="s">
        <v>7128</v>
      </c>
      <c r="D1499" s="1" t="s">
        <v>383</v>
      </c>
      <c r="E1499" s="1" t="s">
        <v>863</v>
      </c>
      <c r="F1499" s="1" t="s">
        <v>864</v>
      </c>
      <c r="G1499" s="1" t="s">
        <v>865</v>
      </c>
      <c r="H1499" s="1" t="s">
        <v>866</v>
      </c>
      <c r="I1499" s="1" t="s">
        <v>1724</v>
      </c>
      <c r="J1499" s="1">
        <v>34.799999999999997</v>
      </c>
      <c r="K1499" s="1">
        <v>49.7</v>
      </c>
      <c r="L1499" s="1">
        <v>20</v>
      </c>
      <c r="M1499" t="s">
        <v>5431</v>
      </c>
    </row>
    <row r="1500" spans="1:13" s="1" customFormat="1" x14ac:dyDescent="0.3">
      <c r="A1500" s="1" t="s">
        <v>7129</v>
      </c>
      <c r="B1500" s="1" t="s">
        <v>7130</v>
      </c>
      <c r="C1500" s="1" t="s">
        <v>7131</v>
      </c>
      <c r="D1500" s="1" t="s">
        <v>383</v>
      </c>
      <c r="E1500" s="1" t="s">
        <v>491</v>
      </c>
      <c r="F1500" s="1" t="s">
        <v>491</v>
      </c>
      <c r="G1500" s="1" t="s">
        <v>7132</v>
      </c>
      <c r="H1500" s="1" t="s">
        <v>7133</v>
      </c>
      <c r="I1500" s="1" t="s">
        <v>7134</v>
      </c>
      <c r="J1500" s="1">
        <v>72.400000000000006</v>
      </c>
      <c r="K1500" s="1">
        <v>58.4</v>
      </c>
      <c r="L1500" s="1">
        <v>28</v>
      </c>
      <c r="M1500" t="s">
        <v>7135</v>
      </c>
    </row>
    <row r="1501" spans="1:13" s="1" customFormat="1" x14ac:dyDescent="0.3">
      <c r="A1501" s="1" t="s">
        <v>7136</v>
      </c>
      <c r="B1501" s="1" t="s">
        <v>7137</v>
      </c>
      <c r="C1501" s="1" t="s">
        <v>7138</v>
      </c>
      <c r="D1501" s="1" t="s">
        <v>383</v>
      </c>
      <c r="E1501" s="1" t="s">
        <v>414</v>
      </c>
      <c r="F1501" s="1" t="s">
        <v>437</v>
      </c>
      <c r="G1501" s="1" t="s">
        <v>445</v>
      </c>
      <c r="H1501" s="1" t="s">
        <v>1107</v>
      </c>
      <c r="I1501" s="1" t="s">
        <v>7139</v>
      </c>
      <c r="J1501" s="1">
        <v>46</v>
      </c>
      <c r="K1501" s="1">
        <v>56.9</v>
      </c>
      <c r="L1501" s="1">
        <v>37</v>
      </c>
      <c r="M1501" t="s">
        <v>6135</v>
      </c>
    </row>
    <row r="1502" spans="1:13" s="1" customFormat="1" x14ac:dyDescent="0.3">
      <c r="A1502" s="1" t="s">
        <v>7140</v>
      </c>
      <c r="B1502" s="1" t="s">
        <v>7141</v>
      </c>
      <c r="C1502" s="1" t="s">
        <v>7142</v>
      </c>
      <c r="D1502" s="1" t="s">
        <v>383</v>
      </c>
      <c r="E1502" s="1" t="s">
        <v>491</v>
      </c>
      <c r="F1502" s="1" t="s">
        <v>491</v>
      </c>
      <c r="G1502" s="1" t="s">
        <v>883</v>
      </c>
      <c r="H1502" s="1" t="s">
        <v>884</v>
      </c>
      <c r="I1502" s="1" t="s">
        <v>885</v>
      </c>
      <c r="J1502" s="1">
        <v>70</v>
      </c>
      <c r="K1502" s="1">
        <v>58.5</v>
      </c>
      <c r="L1502" s="1">
        <v>30</v>
      </c>
      <c r="M1502" t="s">
        <v>7143</v>
      </c>
    </row>
    <row r="1503" spans="1:13" s="1" customFormat="1" x14ac:dyDescent="0.3">
      <c r="A1503" s="1" t="s">
        <v>7144</v>
      </c>
      <c r="B1503" s="1" t="s">
        <v>7145</v>
      </c>
      <c r="C1503" s="1" t="s">
        <v>7146</v>
      </c>
      <c r="D1503" s="1" t="s">
        <v>383</v>
      </c>
      <c r="E1503" s="1" t="s">
        <v>414</v>
      </c>
      <c r="F1503" s="1" t="s">
        <v>437</v>
      </c>
      <c r="G1503" s="1" t="s">
        <v>445</v>
      </c>
      <c r="H1503" s="1" t="s">
        <v>762</v>
      </c>
      <c r="I1503" s="1" t="s">
        <v>1695</v>
      </c>
      <c r="J1503" s="1">
        <v>45.9</v>
      </c>
      <c r="K1503" s="1">
        <v>56.5</v>
      </c>
      <c r="L1503" s="1">
        <v>32.5</v>
      </c>
      <c r="M1503" t="s">
        <v>7147</v>
      </c>
    </row>
    <row r="1504" spans="1:13" s="1" customFormat="1" x14ac:dyDescent="0.3">
      <c r="A1504" s="1" t="s">
        <v>7148</v>
      </c>
      <c r="B1504" s="1" t="s">
        <v>7149</v>
      </c>
      <c r="C1504" s="1" t="s">
        <v>7150</v>
      </c>
      <c r="D1504" s="1" t="s">
        <v>383</v>
      </c>
      <c r="E1504" s="1" t="s">
        <v>491</v>
      </c>
      <c r="F1504" s="1" t="s">
        <v>491</v>
      </c>
      <c r="I1504" s="1" t="s">
        <v>7151</v>
      </c>
      <c r="J1504" s="1">
        <v>68.2</v>
      </c>
      <c r="K1504" s="1">
        <v>61.5</v>
      </c>
      <c r="L1504" s="1">
        <v>30</v>
      </c>
      <c r="M1504" t="s">
        <v>7152</v>
      </c>
    </row>
    <row r="1505" spans="1:13" s="1" customFormat="1" x14ac:dyDescent="0.3">
      <c r="A1505" s="1" t="s">
        <v>7153</v>
      </c>
      <c r="B1505" s="1" t="s">
        <v>7154</v>
      </c>
      <c r="C1505" s="1" t="s">
        <v>7155</v>
      </c>
      <c r="D1505" s="1" t="s">
        <v>383</v>
      </c>
      <c r="E1505" s="1" t="s">
        <v>414</v>
      </c>
      <c r="F1505" s="1" t="s">
        <v>437</v>
      </c>
      <c r="G1505" s="1" t="s">
        <v>445</v>
      </c>
      <c r="H1505" s="1" t="s">
        <v>762</v>
      </c>
      <c r="I1505" s="1" t="s">
        <v>763</v>
      </c>
      <c r="J1505" s="1">
        <v>51.5</v>
      </c>
      <c r="K1505" s="1">
        <v>55.5</v>
      </c>
      <c r="L1505" s="1">
        <v>30</v>
      </c>
      <c r="M1505" t="s">
        <v>7156</v>
      </c>
    </row>
    <row r="1506" spans="1:13" s="1" customFormat="1" x14ac:dyDescent="0.3">
      <c r="A1506" s="1" t="s">
        <v>7157</v>
      </c>
      <c r="B1506" s="1" t="s">
        <v>7158</v>
      </c>
      <c r="C1506" s="1" t="s">
        <v>7159</v>
      </c>
      <c r="D1506" s="1" t="s">
        <v>383</v>
      </c>
      <c r="E1506" s="1" t="s">
        <v>384</v>
      </c>
      <c r="F1506" s="1" t="s">
        <v>399</v>
      </c>
      <c r="G1506" s="1" t="s">
        <v>661</v>
      </c>
      <c r="H1506" s="1" t="s">
        <v>662</v>
      </c>
      <c r="I1506" s="1" t="s">
        <v>7160</v>
      </c>
      <c r="J1506" s="1">
        <v>64.7</v>
      </c>
      <c r="K1506" s="1">
        <v>55.4</v>
      </c>
      <c r="L1506" s="1">
        <v>30</v>
      </c>
      <c r="M1506" t="s">
        <v>7161</v>
      </c>
    </row>
    <row r="1507" spans="1:13" s="1" customFormat="1" x14ac:dyDescent="0.3">
      <c r="A1507" s="1" t="s">
        <v>7162</v>
      </c>
      <c r="B1507" s="1" t="s">
        <v>7163</v>
      </c>
      <c r="C1507" s="1" t="s">
        <v>7164</v>
      </c>
      <c r="D1507" s="1" t="s">
        <v>383</v>
      </c>
      <c r="E1507" s="1" t="s">
        <v>384</v>
      </c>
      <c r="F1507" s="1" t="s">
        <v>618</v>
      </c>
      <c r="G1507" s="1" t="s">
        <v>2134</v>
      </c>
      <c r="H1507" s="1" t="s">
        <v>2135</v>
      </c>
      <c r="I1507" s="1" t="s">
        <v>7165</v>
      </c>
      <c r="J1507" s="1">
        <v>59</v>
      </c>
      <c r="K1507" s="1">
        <v>54.6</v>
      </c>
      <c r="L1507" s="1">
        <v>30</v>
      </c>
      <c r="M1507" t="s">
        <v>7166</v>
      </c>
    </row>
    <row r="1508" spans="1:13" s="1" customFormat="1" x14ac:dyDescent="0.3">
      <c r="A1508" s="1" t="s">
        <v>7167</v>
      </c>
      <c r="B1508" s="1" t="s">
        <v>7168</v>
      </c>
      <c r="C1508" s="1" t="s">
        <v>7169</v>
      </c>
      <c r="D1508" s="1" t="s">
        <v>383</v>
      </c>
      <c r="E1508" s="1" t="s">
        <v>384</v>
      </c>
      <c r="F1508" s="1" t="s">
        <v>399</v>
      </c>
      <c r="G1508" s="1" t="s">
        <v>400</v>
      </c>
      <c r="H1508" s="1" t="s">
        <v>4333</v>
      </c>
      <c r="I1508" s="1" t="s">
        <v>7170</v>
      </c>
      <c r="J1508" s="1">
        <v>59.6</v>
      </c>
      <c r="K1508" s="1">
        <v>56.2</v>
      </c>
      <c r="L1508" s="1">
        <v>28</v>
      </c>
      <c r="M1508" t="s">
        <v>4115</v>
      </c>
    </row>
    <row r="1509" spans="1:13" s="1" customFormat="1" x14ac:dyDescent="0.3">
      <c r="A1509" s="1" t="s">
        <v>7171</v>
      </c>
      <c r="B1509" s="1" t="s">
        <v>7172</v>
      </c>
      <c r="C1509" s="1" t="s">
        <v>7173</v>
      </c>
      <c r="D1509" s="1" t="s">
        <v>383</v>
      </c>
      <c r="E1509" s="1" t="s">
        <v>414</v>
      </c>
      <c r="F1509" s="1" t="s">
        <v>437</v>
      </c>
      <c r="G1509" s="1" t="s">
        <v>445</v>
      </c>
      <c r="H1509" s="1" t="s">
        <v>446</v>
      </c>
      <c r="I1509" s="1" t="s">
        <v>457</v>
      </c>
      <c r="J1509" s="1">
        <v>38.9</v>
      </c>
      <c r="K1509" s="1">
        <v>56.2</v>
      </c>
      <c r="L1509" s="1">
        <v>37</v>
      </c>
      <c r="M1509" t="s">
        <v>7135</v>
      </c>
    </row>
    <row r="1510" spans="1:13" s="1" customFormat="1" x14ac:dyDescent="0.3">
      <c r="A1510" s="1" t="s">
        <v>7174</v>
      </c>
      <c r="B1510" s="1" t="s">
        <v>7175</v>
      </c>
      <c r="C1510" s="1" t="s">
        <v>7176</v>
      </c>
      <c r="D1510" s="1" t="s">
        <v>383</v>
      </c>
      <c r="E1510" s="1" t="s">
        <v>384</v>
      </c>
      <c r="F1510" s="1" t="s">
        <v>399</v>
      </c>
      <c r="G1510" s="1" t="s">
        <v>1344</v>
      </c>
      <c r="H1510" s="1" t="s">
        <v>1345</v>
      </c>
      <c r="I1510" s="1" t="s">
        <v>1806</v>
      </c>
      <c r="J1510" s="1">
        <v>64.599999999999994</v>
      </c>
      <c r="K1510" s="1">
        <v>54.1</v>
      </c>
      <c r="L1510" s="1">
        <v>30</v>
      </c>
      <c r="M1510" t="s">
        <v>7177</v>
      </c>
    </row>
    <row r="1511" spans="1:13" s="1" customFormat="1" x14ac:dyDescent="0.3">
      <c r="A1511" s="1" t="s">
        <v>7178</v>
      </c>
      <c r="B1511" s="1" t="s">
        <v>7179</v>
      </c>
      <c r="C1511" s="1" t="s">
        <v>7180</v>
      </c>
      <c r="D1511" s="1" t="s">
        <v>383</v>
      </c>
      <c r="E1511" s="1" t="s">
        <v>384</v>
      </c>
      <c r="F1511" s="1" t="s">
        <v>399</v>
      </c>
      <c r="G1511" s="1" t="s">
        <v>661</v>
      </c>
      <c r="H1511" s="1" t="s">
        <v>662</v>
      </c>
      <c r="I1511" s="1" t="s">
        <v>7181</v>
      </c>
      <c r="J1511" s="1">
        <v>71.7</v>
      </c>
      <c r="K1511" s="1">
        <v>55.4</v>
      </c>
      <c r="L1511" s="1">
        <v>33.5</v>
      </c>
      <c r="M1511" t="s">
        <v>7182</v>
      </c>
    </row>
    <row r="1512" spans="1:13" s="1" customFormat="1" x14ac:dyDescent="0.3">
      <c r="A1512" s="1" t="s">
        <v>7183</v>
      </c>
      <c r="B1512" s="1" t="s">
        <v>7184</v>
      </c>
      <c r="C1512" s="1" t="s">
        <v>7185</v>
      </c>
      <c r="D1512" s="1" t="s">
        <v>383</v>
      </c>
      <c r="E1512" s="1" t="s">
        <v>384</v>
      </c>
      <c r="F1512" s="1" t="s">
        <v>399</v>
      </c>
      <c r="G1512" s="1" t="s">
        <v>7186</v>
      </c>
      <c r="H1512" s="1" t="s">
        <v>7187</v>
      </c>
      <c r="I1512" s="1" t="s">
        <v>7188</v>
      </c>
      <c r="J1512" s="1">
        <v>56.3</v>
      </c>
      <c r="K1512" s="1">
        <v>54.7</v>
      </c>
      <c r="L1512" s="1">
        <v>37</v>
      </c>
      <c r="M1512" t="s">
        <v>792</v>
      </c>
    </row>
    <row r="1513" spans="1:13" s="1" customFormat="1" x14ac:dyDescent="0.3">
      <c r="A1513" s="1" t="s">
        <v>7189</v>
      </c>
      <c r="B1513" s="1" t="s">
        <v>7190</v>
      </c>
      <c r="C1513" s="1" t="s">
        <v>7191</v>
      </c>
      <c r="D1513" s="1" t="s">
        <v>383</v>
      </c>
      <c r="E1513" s="1" t="s">
        <v>384</v>
      </c>
      <c r="F1513" s="1" t="s">
        <v>399</v>
      </c>
      <c r="G1513" s="1" t="s">
        <v>1344</v>
      </c>
      <c r="H1513" s="1" t="s">
        <v>1950</v>
      </c>
      <c r="I1513" s="1" t="s">
        <v>5644</v>
      </c>
      <c r="J1513" s="1">
        <v>65.2</v>
      </c>
      <c r="K1513" s="1">
        <v>55.2</v>
      </c>
      <c r="L1513" s="1">
        <v>38.5</v>
      </c>
      <c r="M1513" t="s">
        <v>5431</v>
      </c>
    </row>
    <row r="1514" spans="1:13" s="1" customFormat="1" x14ac:dyDescent="0.3">
      <c r="A1514" s="1" t="s">
        <v>7192</v>
      </c>
      <c r="B1514" s="1" t="s">
        <v>7193</v>
      </c>
      <c r="C1514" s="1" t="s">
        <v>7194</v>
      </c>
      <c r="D1514" s="1" t="s">
        <v>383</v>
      </c>
      <c r="E1514" s="1" t="s">
        <v>491</v>
      </c>
      <c r="F1514" s="1" t="s">
        <v>491</v>
      </c>
      <c r="G1514" s="1" t="s">
        <v>883</v>
      </c>
      <c r="H1514" s="1" t="s">
        <v>884</v>
      </c>
      <c r="I1514" s="1" t="s">
        <v>885</v>
      </c>
      <c r="J1514" s="1">
        <v>71.599999999999994</v>
      </c>
      <c r="K1514" s="1">
        <v>58.8</v>
      </c>
      <c r="L1514" s="1">
        <v>30</v>
      </c>
      <c r="M1514" t="s">
        <v>6877</v>
      </c>
    </row>
    <row r="1515" spans="1:13" s="1" customFormat="1" x14ac:dyDescent="0.3">
      <c r="A1515" s="1" t="s">
        <v>7195</v>
      </c>
      <c r="B1515" s="1" t="s">
        <v>7196</v>
      </c>
      <c r="C1515" s="1" t="s">
        <v>7197</v>
      </c>
      <c r="D1515" s="1" t="s">
        <v>383</v>
      </c>
      <c r="E1515" s="1" t="s">
        <v>491</v>
      </c>
      <c r="F1515" s="1" t="s">
        <v>491</v>
      </c>
      <c r="G1515" s="1" t="s">
        <v>4893</v>
      </c>
      <c r="H1515" s="1" t="s">
        <v>4894</v>
      </c>
      <c r="I1515" s="1" t="s">
        <v>7198</v>
      </c>
      <c r="J1515" s="1">
        <v>68</v>
      </c>
      <c r="K1515" s="1">
        <v>60.3</v>
      </c>
      <c r="L1515" s="1">
        <v>28</v>
      </c>
      <c r="M1515" t="s">
        <v>7199</v>
      </c>
    </row>
    <row r="1516" spans="1:13" s="1" customFormat="1" x14ac:dyDescent="0.3">
      <c r="A1516" s="1" t="s">
        <v>7200</v>
      </c>
      <c r="B1516" s="1" t="s">
        <v>7201</v>
      </c>
      <c r="C1516" s="1" t="s">
        <v>7202</v>
      </c>
      <c r="D1516" s="1" t="s">
        <v>383</v>
      </c>
      <c r="E1516" s="1" t="s">
        <v>384</v>
      </c>
      <c r="F1516" s="1" t="s">
        <v>399</v>
      </c>
      <c r="G1516" s="1" t="s">
        <v>661</v>
      </c>
      <c r="H1516" s="1" t="s">
        <v>662</v>
      </c>
      <c r="I1516" s="1" t="s">
        <v>7203</v>
      </c>
      <c r="J1516" s="1">
        <v>57.6</v>
      </c>
      <c r="K1516" s="1">
        <v>54.9</v>
      </c>
      <c r="L1516" s="1">
        <v>30</v>
      </c>
      <c r="M1516" t="s">
        <v>2303</v>
      </c>
    </row>
    <row r="1517" spans="1:13" s="1" customFormat="1" x14ac:dyDescent="0.3">
      <c r="A1517" s="1" t="s">
        <v>7204</v>
      </c>
      <c r="B1517" s="1" t="s">
        <v>7205</v>
      </c>
      <c r="C1517" s="1" t="s">
        <v>7206</v>
      </c>
      <c r="D1517" s="1" t="s">
        <v>383</v>
      </c>
      <c r="E1517" s="1" t="s">
        <v>414</v>
      </c>
      <c r="F1517" s="1" t="s">
        <v>437</v>
      </c>
      <c r="G1517" s="1" t="s">
        <v>445</v>
      </c>
      <c r="H1517" s="1" t="s">
        <v>446</v>
      </c>
      <c r="I1517" s="1" t="s">
        <v>7207</v>
      </c>
      <c r="J1517" s="1">
        <v>47.7</v>
      </c>
      <c r="K1517" s="1">
        <v>56.2</v>
      </c>
      <c r="L1517" s="1">
        <v>28</v>
      </c>
      <c r="M1517" t="s">
        <v>5740</v>
      </c>
    </row>
    <row r="1518" spans="1:13" s="1" customFormat="1" x14ac:dyDescent="0.3">
      <c r="A1518" s="1" t="s">
        <v>7208</v>
      </c>
      <c r="B1518" s="1" t="s">
        <v>7209</v>
      </c>
      <c r="C1518" s="1" t="s">
        <v>7210</v>
      </c>
      <c r="D1518" s="1" t="s">
        <v>383</v>
      </c>
      <c r="E1518" s="1" t="s">
        <v>384</v>
      </c>
      <c r="F1518" s="1" t="s">
        <v>399</v>
      </c>
      <c r="G1518" s="1" t="s">
        <v>407</v>
      </c>
      <c r="H1518" s="1" t="s">
        <v>408</v>
      </c>
      <c r="I1518" s="1" t="s">
        <v>1771</v>
      </c>
      <c r="J1518" s="1">
        <v>71.2</v>
      </c>
      <c r="K1518" s="1">
        <v>58.2</v>
      </c>
      <c r="L1518" s="1">
        <v>19</v>
      </c>
      <c r="M1518" t="s">
        <v>7211</v>
      </c>
    </row>
    <row r="1519" spans="1:13" s="1" customFormat="1" x14ac:dyDescent="0.3">
      <c r="A1519" s="1" t="s">
        <v>7212</v>
      </c>
      <c r="B1519" s="1" t="s">
        <v>7213</v>
      </c>
      <c r="C1519" s="1" t="s">
        <v>7214</v>
      </c>
      <c r="D1519" s="1" t="s">
        <v>383</v>
      </c>
      <c r="E1519" s="1" t="s">
        <v>384</v>
      </c>
      <c r="F1519" s="1" t="s">
        <v>399</v>
      </c>
      <c r="G1519" s="1" t="s">
        <v>1344</v>
      </c>
      <c r="H1519" s="1" t="s">
        <v>1345</v>
      </c>
      <c r="I1519" s="1" t="s">
        <v>1806</v>
      </c>
      <c r="J1519" s="1">
        <v>57.9</v>
      </c>
      <c r="K1519" s="1">
        <v>53</v>
      </c>
      <c r="L1519" s="1">
        <v>30</v>
      </c>
      <c r="M1519" t="s">
        <v>7215</v>
      </c>
    </row>
    <row r="1520" spans="1:13" s="1" customFormat="1" x14ac:dyDescent="0.3">
      <c r="A1520" s="1" t="s">
        <v>7216</v>
      </c>
      <c r="B1520" s="1" t="s">
        <v>7217</v>
      </c>
      <c r="C1520" s="1" t="s">
        <v>7218</v>
      </c>
      <c r="D1520" s="1" t="s">
        <v>383</v>
      </c>
      <c r="E1520" s="1" t="s">
        <v>384</v>
      </c>
      <c r="F1520" s="1" t="s">
        <v>399</v>
      </c>
      <c r="G1520" s="1" t="s">
        <v>400</v>
      </c>
      <c r="H1520" s="1" t="s">
        <v>2955</v>
      </c>
      <c r="I1520" s="1" t="s">
        <v>7219</v>
      </c>
      <c r="J1520" s="1">
        <v>62.8</v>
      </c>
      <c r="L1520" s="1">
        <v>28</v>
      </c>
      <c r="M1520" t="s">
        <v>7220</v>
      </c>
    </row>
    <row r="1521" spans="1:13" s="1" customFormat="1" x14ac:dyDescent="0.3">
      <c r="A1521" s="1" t="s">
        <v>7221</v>
      </c>
      <c r="B1521" s="1" t="s">
        <v>7222</v>
      </c>
      <c r="C1521" s="1" t="s">
        <v>7223</v>
      </c>
      <c r="D1521" s="1" t="s">
        <v>383</v>
      </c>
      <c r="E1521" s="1" t="s">
        <v>384</v>
      </c>
      <c r="F1521" s="1" t="s">
        <v>399</v>
      </c>
      <c r="G1521" s="1" t="s">
        <v>661</v>
      </c>
      <c r="H1521" s="1" t="s">
        <v>662</v>
      </c>
      <c r="I1521" s="1" t="s">
        <v>7224</v>
      </c>
      <c r="J1521" s="1">
        <v>62.5</v>
      </c>
      <c r="K1521" s="1">
        <v>55.1</v>
      </c>
      <c r="L1521" s="1">
        <v>30</v>
      </c>
      <c r="M1521" t="s">
        <v>994</v>
      </c>
    </row>
    <row r="1522" spans="1:13" s="1" customFormat="1" x14ac:dyDescent="0.3">
      <c r="A1522" s="1" t="s">
        <v>7225</v>
      </c>
      <c r="B1522" s="1" t="s">
        <v>7226</v>
      </c>
      <c r="C1522" s="1" t="s">
        <v>7227</v>
      </c>
      <c r="D1522" s="1" t="s">
        <v>383</v>
      </c>
      <c r="E1522" s="1" t="s">
        <v>384</v>
      </c>
      <c r="F1522" s="1" t="s">
        <v>618</v>
      </c>
      <c r="G1522" s="1" t="s">
        <v>1841</v>
      </c>
      <c r="H1522" s="1" t="s">
        <v>1842</v>
      </c>
      <c r="I1522" s="1" t="s">
        <v>7228</v>
      </c>
      <c r="J1522" s="1">
        <v>54.8</v>
      </c>
      <c r="K1522" s="1">
        <v>53.8</v>
      </c>
      <c r="L1522" s="1">
        <v>30</v>
      </c>
      <c r="M1522" t="s">
        <v>2080</v>
      </c>
    </row>
    <row r="1523" spans="1:13" s="1" customFormat="1" x14ac:dyDescent="0.3">
      <c r="A1523" s="1" t="s">
        <v>7229</v>
      </c>
      <c r="B1523" s="1" t="s">
        <v>7230</v>
      </c>
      <c r="C1523" s="1" t="s">
        <v>7231</v>
      </c>
      <c r="D1523" s="1" t="s">
        <v>383</v>
      </c>
      <c r="E1523" s="1" t="s">
        <v>384</v>
      </c>
      <c r="F1523" s="1" t="s">
        <v>618</v>
      </c>
      <c r="G1523" s="1" t="s">
        <v>748</v>
      </c>
      <c r="H1523" s="1" t="s">
        <v>1101</v>
      </c>
      <c r="I1523" s="1" t="s">
        <v>7232</v>
      </c>
      <c r="J1523" s="1">
        <v>37.9</v>
      </c>
      <c r="K1523" s="1">
        <v>52.4</v>
      </c>
      <c r="L1523" s="1">
        <v>31.5</v>
      </c>
      <c r="M1523" t="s">
        <v>1171</v>
      </c>
    </row>
    <row r="1524" spans="1:13" s="1" customFormat="1" x14ac:dyDescent="0.3">
      <c r="A1524" s="1" t="s">
        <v>7233</v>
      </c>
      <c r="B1524" s="1" t="s">
        <v>7234</v>
      </c>
      <c r="C1524" s="1" t="s">
        <v>7235</v>
      </c>
      <c r="D1524" s="1" t="s">
        <v>383</v>
      </c>
      <c r="E1524" s="1" t="s">
        <v>414</v>
      </c>
      <c r="F1524" s="1" t="s">
        <v>648</v>
      </c>
      <c r="G1524" s="1" t="s">
        <v>649</v>
      </c>
      <c r="H1524" s="1" t="s">
        <v>650</v>
      </c>
      <c r="I1524" s="1" t="s">
        <v>1510</v>
      </c>
      <c r="J1524" s="1">
        <v>37.4</v>
      </c>
      <c r="K1524" s="1">
        <v>50.8</v>
      </c>
      <c r="L1524" s="1">
        <v>37</v>
      </c>
      <c r="M1524" t="s">
        <v>7236</v>
      </c>
    </row>
    <row r="1525" spans="1:13" s="1" customFormat="1" x14ac:dyDescent="0.3">
      <c r="A1525" s="1" t="s">
        <v>7237</v>
      </c>
      <c r="B1525" s="1" t="s">
        <v>7238</v>
      </c>
      <c r="C1525" s="1" t="s">
        <v>7239</v>
      </c>
      <c r="D1525" s="1" t="s">
        <v>383</v>
      </c>
      <c r="E1525" s="1" t="s">
        <v>384</v>
      </c>
      <c r="F1525" s="1" t="s">
        <v>399</v>
      </c>
      <c r="G1525" s="1" t="s">
        <v>661</v>
      </c>
      <c r="H1525" s="1" t="s">
        <v>662</v>
      </c>
      <c r="I1525" s="1" t="s">
        <v>7240</v>
      </c>
      <c r="J1525" s="1">
        <v>50.1</v>
      </c>
      <c r="K1525" s="1">
        <v>54.7</v>
      </c>
      <c r="L1525" s="1">
        <v>28</v>
      </c>
      <c r="M1525" t="s">
        <v>7241</v>
      </c>
    </row>
    <row r="1526" spans="1:13" s="1" customFormat="1" x14ac:dyDescent="0.3">
      <c r="A1526" s="1" t="s">
        <v>7242</v>
      </c>
      <c r="B1526" s="1" t="s">
        <v>7243</v>
      </c>
      <c r="C1526" s="1" t="s">
        <v>7244</v>
      </c>
      <c r="D1526" s="1" t="s">
        <v>383</v>
      </c>
      <c r="E1526" s="1" t="s">
        <v>384</v>
      </c>
      <c r="F1526" s="1" t="s">
        <v>399</v>
      </c>
      <c r="G1526" s="1" t="s">
        <v>1344</v>
      </c>
      <c r="H1526" s="1" t="s">
        <v>1950</v>
      </c>
      <c r="I1526" s="1" t="s">
        <v>5644</v>
      </c>
      <c r="J1526" s="1">
        <v>57.7</v>
      </c>
      <c r="K1526" s="1">
        <v>55.1</v>
      </c>
      <c r="L1526" s="1">
        <v>35</v>
      </c>
      <c r="M1526" t="s">
        <v>5602</v>
      </c>
    </row>
    <row r="1527" spans="1:13" s="1" customFormat="1" x14ac:dyDescent="0.3">
      <c r="A1527" s="1" t="s">
        <v>7245</v>
      </c>
      <c r="B1527" s="1" t="s">
        <v>7246</v>
      </c>
      <c r="C1527" s="1" t="s">
        <v>7247</v>
      </c>
      <c r="D1527" s="1" t="s">
        <v>383</v>
      </c>
      <c r="E1527" s="1" t="s">
        <v>384</v>
      </c>
      <c r="F1527" s="1" t="s">
        <v>683</v>
      </c>
      <c r="G1527" s="1" t="s">
        <v>684</v>
      </c>
      <c r="H1527" s="1" t="s">
        <v>725</v>
      </c>
      <c r="I1527" s="1" t="s">
        <v>1204</v>
      </c>
      <c r="J1527" s="1">
        <v>63.5</v>
      </c>
      <c r="K1527" s="1">
        <v>56.4</v>
      </c>
      <c r="L1527" s="1">
        <v>30</v>
      </c>
      <c r="M1527" t="s">
        <v>7248</v>
      </c>
    </row>
    <row r="1528" spans="1:13" s="1" customFormat="1" x14ac:dyDescent="0.3">
      <c r="A1528" s="1" t="s">
        <v>7249</v>
      </c>
      <c r="B1528" s="1" t="s">
        <v>7250</v>
      </c>
      <c r="C1528" s="1" t="s">
        <v>7251</v>
      </c>
      <c r="D1528" s="1" t="s">
        <v>383</v>
      </c>
      <c r="E1528" s="1" t="s">
        <v>384</v>
      </c>
      <c r="F1528" s="1" t="s">
        <v>618</v>
      </c>
      <c r="G1528" s="1" t="s">
        <v>748</v>
      </c>
      <c r="H1528" s="1" t="s">
        <v>1484</v>
      </c>
      <c r="I1528" s="1" t="s">
        <v>1485</v>
      </c>
      <c r="J1528" s="1">
        <v>48.3</v>
      </c>
      <c r="K1528" s="1">
        <v>54</v>
      </c>
      <c r="L1528" s="1">
        <v>28</v>
      </c>
      <c r="M1528" t="s">
        <v>7252</v>
      </c>
    </row>
    <row r="1529" spans="1:13" s="1" customFormat="1" x14ac:dyDescent="0.3">
      <c r="A1529" s="1" t="s">
        <v>7253</v>
      </c>
      <c r="B1529" s="1" t="s">
        <v>7254</v>
      </c>
      <c r="C1529" s="1" t="s">
        <v>7255</v>
      </c>
      <c r="D1529" s="1" t="s">
        <v>383</v>
      </c>
      <c r="E1529" s="1" t="s">
        <v>491</v>
      </c>
      <c r="F1529" s="1" t="s">
        <v>491</v>
      </c>
      <c r="G1529" s="1" t="s">
        <v>512</v>
      </c>
      <c r="H1529" s="1" t="s">
        <v>513</v>
      </c>
      <c r="I1529" s="1" t="s">
        <v>514</v>
      </c>
      <c r="J1529" s="1">
        <v>72.2</v>
      </c>
      <c r="K1529" s="1">
        <v>58</v>
      </c>
      <c r="L1529" s="1">
        <v>28</v>
      </c>
      <c r="M1529" t="s">
        <v>2634</v>
      </c>
    </row>
    <row r="1530" spans="1:13" s="1" customFormat="1" x14ac:dyDescent="0.3">
      <c r="A1530" s="1" t="s">
        <v>7256</v>
      </c>
      <c r="B1530" s="1" t="s">
        <v>7257</v>
      </c>
      <c r="C1530" s="1" t="s">
        <v>7258</v>
      </c>
      <c r="D1530" s="1" t="s">
        <v>383</v>
      </c>
      <c r="E1530" s="1" t="s">
        <v>491</v>
      </c>
      <c r="F1530" s="1" t="s">
        <v>491</v>
      </c>
      <c r="G1530" s="1" t="s">
        <v>575</v>
      </c>
      <c r="H1530" s="1" t="s">
        <v>5047</v>
      </c>
      <c r="I1530" s="1" t="s">
        <v>5048</v>
      </c>
      <c r="J1530" s="1">
        <v>67.7</v>
      </c>
      <c r="K1530" s="1">
        <v>57.5</v>
      </c>
      <c r="L1530" s="1">
        <v>30</v>
      </c>
      <c r="M1530" t="s">
        <v>7259</v>
      </c>
    </row>
    <row r="1531" spans="1:13" s="1" customFormat="1" x14ac:dyDescent="0.3">
      <c r="A1531" s="1" t="s">
        <v>7260</v>
      </c>
      <c r="B1531" s="1" t="s">
        <v>7261</v>
      </c>
      <c r="C1531" s="1" t="s">
        <v>7262</v>
      </c>
      <c r="D1531" s="1" t="s">
        <v>383</v>
      </c>
      <c r="E1531" s="1" t="s">
        <v>863</v>
      </c>
      <c r="F1531" s="1" t="s">
        <v>2761</v>
      </c>
      <c r="G1531" s="1" t="s">
        <v>2762</v>
      </c>
      <c r="H1531" s="1" t="s">
        <v>2763</v>
      </c>
      <c r="I1531" s="1" t="s">
        <v>2764</v>
      </c>
      <c r="J1531" s="1">
        <v>62</v>
      </c>
      <c r="K1531" s="1">
        <v>53.3</v>
      </c>
      <c r="L1531" s="1">
        <v>30</v>
      </c>
      <c r="M1531" t="s">
        <v>7263</v>
      </c>
    </row>
    <row r="1532" spans="1:13" s="1" customFormat="1" x14ac:dyDescent="0.3">
      <c r="A1532" s="1" t="s">
        <v>7264</v>
      </c>
      <c r="B1532" s="1" t="s">
        <v>7265</v>
      </c>
      <c r="C1532" s="1" t="s">
        <v>7266</v>
      </c>
      <c r="D1532" s="1" t="s">
        <v>383</v>
      </c>
      <c r="E1532" s="1" t="s">
        <v>384</v>
      </c>
      <c r="F1532" s="1" t="s">
        <v>399</v>
      </c>
      <c r="G1532" s="1" t="s">
        <v>661</v>
      </c>
      <c r="H1532" s="1" t="s">
        <v>662</v>
      </c>
      <c r="I1532" s="1" t="s">
        <v>7267</v>
      </c>
      <c r="J1532" s="1">
        <v>60.8</v>
      </c>
      <c r="K1532" s="1">
        <v>54.9</v>
      </c>
      <c r="L1532" s="1">
        <v>30</v>
      </c>
      <c r="M1532" t="s">
        <v>583</v>
      </c>
    </row>
    <row r="1533" spans="1:13" s="1" customFormat="1" x14ac:dyDescent="0.3">
      <c r="A1533" s="1" t="s">
        <v>7268</v>
      </c>
      <c r="B1533" s="1" t="s">
        <v>7269</v>
      </c>
      <c r="C1533" s="1" t="s">
        <v>7270</v>
      </c>
      <c r="D1533" s="1" t="s">
        <v>383</v>
      </c>
      <c r="E1533" s="1" t="s">
        <v>384</v>
      </c>
      <c r="F1533" s="1" t="s">
        <v>399</v>
      </c>
      <c r="G1533" s="1" t="s">
        <v>5623</v>
      </c>
      <c r="H1533" s="1" t="s">
        <v>5624</v>
      </c>
      <c r="I1533" s="1" t="s">
        <v>7271</v>
      </c>
      <c r="J1533" s="1">
        <v>66.7</v>
      </c>
      <c r="K1533" s="1">
        <v>57.8</v>
      </c>
      <c r="L1533" s="1">
        <v>49</v>
      </c>
      <c r="M1533" t="s">
        <v>7272</v>
      </c>
    </row>
    <row r="1534" spans="1:13" s="1" customFormat="1" x14ac:dyDescent="0.3">
      <c r="A1534" s="1" t="s">
        <v>7273</v>
      </c>
      <c r="B1534" s="1" t="s">
        <v>7274</v>
      </c>
      <c r="C1534" s="1" t="s">
        <v>7275</v>
      </c>
      <c r="D1534" s="1" t="s">
        <v>383</v>
      </c>
      <c r="E1534" s="1" t="s">
        <v>491</v>
      </c>
      <c r="F1534" s="1" t="s">
        <v>491</v>
      </c>
      <c r="G1534" s="1" t="s">
        <v>1123</v>
      </c>
      <c r="H1534" s="1" t="s">
        <v>1124</v>
      </c>
      <c r="I1534" s="1" t="s">
        <v>3207</v>
      </c>
      <c r="J1534" s="1">
        <v>75.3</v>
      </c>
      <c r="K1534" s="1">
        <v>59.7</v>
      </c>
      <c r="L1534" s="1">
        <v>30</v>
      </c>
      <c r="M1534" t="s">
        <v>7276</v>
      </c>
    </row>
    <row r="1535" spans="1:13" s="1" customFormat="1" x14ac:dyDescent="0.3">
      <c r="A1535" s="1" t="s">
        <v>7277</v>
      </c>
      <c r="B1535" s="1" t="s">
        <v>7278</v>
      </c>
      <c r="C1535" s="1" t="s">
        <v>7279</v>
      </c>
      <c r="D1535" s="1" t="s">
        <v>383</v>
      </c>
      <c r="E1535" s="1" t="s">
        <v>384</v>
      </c>
      <c r="F1535" s="1" t="s">
        <v>683</v>
      </c>
      <c r="G1535" s="1" t="s">
        <v>684</v>
      </c>
      <c r="H1535" s="1" t="s">
        <v>894</v>
      </c>
      <c r="I1535" s="1" t="s">
        <v>1923</v>
      </c>
      <c r="J1535" s="1">
        <v>66.099999999999994</v>
      </c>
      <c r="K1535" s="1">
        <v>53.8</v>
      </c>
      <c r="L1535" s="1">
        <v>20</v>
      </c>
      <c r="M1535" t="s">
        <v>7280</v>
      </c>
    </row>
    <row r="1536" spans="1:13" s="1" customFormat="1" x14ac:dyDescent="0.3">
      <c r="A1536" s="1" t="s">
        <v>7281</v>
      </c>
      <c r="B1536" s="1" t="s">
        <v>7282</v>
      </c>
      <c r="C1536" s="1" t="s">
        <v>7283</v>
      </c>
      <c r="D1536" s="1" t="s">
        <v>383</v>
      </c>
      <c r="E1536" s="1" t="s">
        <v>384</v>
      </c>
      <c r="F1536" s="1" t="s">
        <v>618</v>
      </c>
      <c r="I1536" s="1" t="s">
        <v>5943</v>
      </c>
      <c r="J1536" s="1">
        <v>59.1</v>
      </c>
      <c r="K1536" s="1">
        <v>54.6</v>
      </c>
      <c r="L1536" s="1">
        <v>30</v>
      </c>
      <c r="M1536" t="s">
        <v>7284</v>
      </c>
    </row>
    <row r="1537" spans="1:13" s="1" customFormat="1" x14ac:dyDescent="0.3">
      <c r="A1537" s="1" t="s">
        <v>7285</v>
      </c>
      <c r="B1537" s="1" t="s">
        <v>7286</v>
      </c>
      <c r="C1537" s="1" t="s">
        <v>7287</v>
      </c>
      <c r="D1537" s="1" t="s">
        <v>383</v>
      </c>
      <c r="E1537" s="1" t="s">
        <v>384</v>
      </c>
      <c r="F1537" s="1" t="s">
        <v>399</v>
      </c>
      <c r="G1537" s="1" t="s">
        <v>661</v>
      </c>
      <c r="H1537" s="1" t="s">
        <v>662</v>
      </c>
      <c r="I1537" s="1" t="s">
        <v>7288</v>
      </c>
      <c r="J1537" s="1">
        <v>55.9</v>
      </c>
      <c r="K1537" s="1">
        <v>53.6</v>
      </c>
      <c r="L1537" s="1">
        <v>25</v>
      </c>
      <c r="M1537" t="s">
        <v>2474</v>
      </c>
    </row>
    <row r="1538" spans="1:13" s="1" customFormat="1" x14ac:dyDescent="0.3">
      <c r="A1538" s="1" t="s">
        <v>7289</v>
      </c>
      <c r="B1538" s="1" t="s">
        <v>7290</v>
      </c>
      <c r="C1538" s="1" t="s">
        <v>7291</v>
      </c>
      <c r="D1538" s="1" t="s">
        <v>383</v>
      </c>
      <c r="E1538" s="1" t="s">
        <v>384</v>
      </c>
      <c r="F1538" s="1" t="s">
        <v>399</v>
      </c>
      <c r="G1538" s="1" t="s">
        <v>661</v>
      </c>
      <c r="H1538" s="1" t="s">
        <v>662</v>
      </c>
      <c r="I1538" s="1" t="s">
        <v>7292</v>
      </c>
      <c r="J1538" s="1">
        <v>58.4</v>
      </c>
      <c r="K1538" s="1">
        <v>54.8</v>
      </c>
      <c r="L1538" s="1">
        <v>30</v>
      </c>
      <c r="M1538" t="s">
        <v>3332</v>
      </c>
    </row>
    <row r="1539" spans="1:13" s="1" customFormat="1" x14ac:dyDescent="0.3">
      <c r="A1539" s="1" t="s">
        <v>7293</v>
      </c>
      <c r="B1539" s="1" t="s">
        <v>7294</v>
      </c>
      <c r="C1539" s="1" t="s">
        <v>7295</v>
      </c>
      <c r="D1539" s="1" t="s">
        <v>383</v>
      </c>
      <c r="E1539" s="1" t="s">
        <v>384</v>
      </c>
      <c r="F1539" s="1" t="s">
        <v>618</v>
      </c>
      <c r="I1539" s="1" t="s">
        <v>7296</v>
      </c>
      <c r="J1539" s="1">
        <v>55.9</v>
      </c>
      <c r="K1539" s="1">
        <v>54.6</v>
      </c>
      <c r="L1539" s="1">
        <v>25</v>
      </c>
      <c r="M1539" t="s">
        <v>7297</v>
      </c>
    </row>
    <row r="1540" spans="1:13" s="1" customFormat="1" x14ac:dyDescent="0.3">
      <c r="A1540" s="1" t="s">
        <v>7298</v>
      </c>
      <c r="B1540" s="1" t="s">
        <v>7299</v>
      </c>
      <c r="C1540" s="1" t="s">
        <v>7300</v>
      </c>
      <c r="D1540" s="1" t="s">
        <v>383</v>
      </c>
      <c r="E1540" s="1" t="s">
        <v>863</v>
      </c>
      <c r="F1540" s="1" t="s">
        <v>2761</v>
      </c>
      <c r="G1540" s="1" t="s">
        <v>2762</v>
      </c>
      <c r="H1540" s="1" t="s">
        <v>5334</v>
      </c>
      <c r="I1540" s="1" t="s">
        <v>7301</v>
      </c>
      <c r="J1540" s="1">
        <v>51</v>
      </c>
      <c r="K1540" s="1">
        <v>54.4</v>
      </c>
      <c r="L1540" s="1">
        <v>28</v>
      </c>
      <c r="M1540" t="s">
        <v>7302</v>
      </c>
    </row>
    <row r="1541" spans="1:13" s="1" customFormat="1" x14ac:dyDescent="0.3">
      <c r="A1541" s="1" t="s">
        <v>7303</v>
      </c>
      <c r="B1541" s="1" t="s">
        <v>7304</v>
      </c>
      <c r="C1541" s="1" t="s">
        <v>7305</v>
      </c>
      <c r="D1541" s="1" t="s">
        <v>383</v>
      </c>
      <c r="E1541" s="1" t="s">
        <v>491</v>
      </c>
      <c r="F1541" s="1" t="s">
        <v>491</v>
      </c>
      <c r="G1541" s="1" t="s">
        <v>755</v>
      </c>
      <c r="H1541" s="1" t="s">
        <v>1024</v>
      </c>
      <c r="I1541" s="1" t="s">
        <v>1829</v>
      </c>
      <c r="J1541" s="1">
        <v>61.7</v>
      </c>
      <c r="K1541" s="1">
        <v>55.4</v>
      </c>
      <c r="L1541" s="1">
        <v>28</v>
      </c>
      <c r="M1541" t="s">
        <v>7306</v>
      </c>
    </row>
    <row r="1542" spans="1:13" s="1" customFormat="1" x14ac:dyDescent="0.3">
      <c r="A1542" s="1" t="s">
        <v>7307</v>
      </c>
      <c r="B1542" s="1" t="s">
        <v>7308</v>
      </c>
      <c r="C1542" s="1" t="s">
        <v>7309</v>
      </c>
      <c r="D1542" s="1" t="s">
        <v>383</v>
      </c>
      <c r="E1542" s="1" t="s">
        <v>384</v>
      </c>
      <c r="F1542" s="1" t="s">
        <v>618</v>
      </c>
      <c r="G1542" s="1" t="s">
        <v>748</v>
      </c>
      <c r="H1542" s="1" t="s">
        <v>1101</v>
      </c>
      <c r="I1542" s="1" t="s">
        <v>7310</v>
      </c>
      <c r="J1542" s="1">
        <v>50.6</v>
      </c>
      <c r="K1542" s="1">
        <v>54.2</v>
      </c>
      <c r="L1542" s="1">
        <v>27.5</v>
      </c>
      <c r="M1542" t="s">
        <v>7311</v>
      </c>
    </row>
    <row r="1543" spans="1:13" s="1" customFormat="1" x14ac:dyDescent="0.3">
      <c r="A1543" s="1" t="s">
        <v>7312</v>
      </c>
      <c r="B1543" s="1" t="s">
        <v>7313</v>
      </c>
      <c r="C1543" s="1" t="s">
        <v>7314</v>
      </c>
      <c r="D1543" s="1" t="s">
        <v>383</v>
      </c>
      <c r="E1543" s="1" t="s">
        <v>384</v>
      </c>
      <c r="F1543" s="1" t="s">
        <v>399</v>
      </c>
      <c r="G1543" s="1" t="s">
        <v>5623</v>
      </c>
      <c r="H1543" s="1" t="s">
        <v>5624</v>
      </c>
      <c r="I1543" s="1" t="s">
        <v>7315</v>
      </c>
      <c r="J1543" s="1">
        <v>59</v>
      </c>
      <c r="K1543" s="1">
        <v>54.4</v>
      </c>
      <c r="L1543" s="1">
        <v>30</v>
      </c>
      <c r="M1543" t="s">
        <v>7316</v>
      </c>
    </row>
    <row r="1544" spans="1:13" s="1" customFormat="1" x14ac:dyDescent="0.3">
      <c r="A1544" s="1" t="s">
        <v>7317</v>
      </c>
      <c r="B1544" s="1" t="s">
        <v>7318</v>
      </c>
      <c r="C1544" s="1" t="s">
        <v>7319</v>
      </c>
      <c r="D1544" s="1" t="s">
        <v>383</v>
      </c>
      <c r="E1544" s="1" t="s">
        <v>863</v>
      </c>
      <c r="F1544" s="1" t="s">
        <v>864</v>
      </c>
      <c r="G1544" s="1" t="s">
        <v>865</v>
      </c>
      <c r="H1544" s="1" t="s">
        <v>866</v>
      </c>
      <c r="I1544" s="1" t="s">
        <v>7320</v>
      </c>
      <c r="J1544" s="1">
        <v>36.6</v>
      </c>
      <c r="K1544" s="1">
        <v>51.2</v>
      </c>
      <c r="L1544" s="1">
        <v>27.5</v>
      </c>
      <c r="M1544" t="s">
        <v>7321</v>
      </c>
    </row>
    <row r="1545" spans="1:13" s="1" customFormat="1" x14ac:dyDescent="0.3">
      <c r="A1545" s="1" t="s">
        <v>7322</v>
      </c>
      <c r="B1545" s="1" t="s">
        <v>7323</v>
      </c>
      <c r="C1545" s="1" t="s">
        <v>7324</v>
      </c>
      <c r="D1545" s="1" t="s">
        <v>383</v>
      </c>
      <c r="E1545" s="1" t="s">
        <v>863</v>
      </c>
      <c r="F1545" s="1" t="s">
        <v>864</v>
      </c>
      <c r="G1545" s="1" t="s">
        <v>865</v>
      </c>
      <c r="H1545" s="1" t="s">
        <v>866</v>
      </c>
      <c r="I1545" s="1" t="s">
        <v>2981</v>
      </c>
      <c r="J1545" s="1">
        <v>32.799999999999997</v>
      </c>
      <c r="K1545" s="1">
        <v>49.1</v>
      </c>
      <c r="L1545" s="1">
        <v>22.5</v>
      </c>
      <c r="M1545" t="s">
        <v>7325</v>
      </c>
    </row>
    <row r="1546" spans="1:13" s="1" customFormat="1" x14ac:dyDescent="0.3">
      <c r="A1546" s="1" t="s">
        <v>7326</v>
      </c>
      <c r="B1546" s="1" t="s">
        <v>7327</v>
      </c>
      <c r="C1546" s="1" t="s">
        <v>7328</v>
      </c>
      <c r="D1546" s="1" t="s">
        <v>383</v>
      </c>
      <c r="E1546" s="1" t="s">
        <v>384</v>
      </c>
      <c r="F1546" s="1" t="s">
        <v>399</v>
      </c>
      <c r="G1546" s="1" t="s">
        <v>661</v>
      </c>
      <c r="H1546" s="1" t="s">
        <v>662</v>
      </c>
      <c r="I1546" s="1" t="s">
        <v>3896</v>
      </c>
      <c r="J1546" s="1">
        <v>66.2</v>
      </c>
      <c r="K1546" s="1">
        <v>56.8</v>
      </c>
      <c r="L1546" s="1">
        <v>30</v>
      </c>
      <c r="M1546" t="s">
        <v>2861</v>
      </c>
    </row>
    <row r="1547" spans="1:13" s="1" customFormat="1" x14ac:dyDescent="0.3">
      <c r="A1547" s="1" t="s">
        <v>7329</v>
      </c>
      <c r="B1547" s="1" t="s">
        <v>7330</v>
      </c>
      <c r="C1547" s="1" t="s">
        <v>7331</v>
      </c>
      <c r="D1547" s="1" t="s">
        <v>383</v>
      </c>
      <c r="E1547" s="1" t="s">
        <v>491</v>
      </c>
      <c r="F1547" s="1" t="s">
        <v>491</v>
      </c>
      <c r="G1547" s="1" t="s">
        <v>755</v>
      </c>
      <c r="H1547" s="1" t="s">
        <v>1113</v>
      </c>
      <c r="I1547" s="1" t="s">
        <v>1781</v>
      </c>
      <c r="J1547" s="1">
        <v>67.3</v>
      </c>
      <c r="K1547" s="1">
        <v>57.1</v>
      </c>
      <c r="L1547" s="1">
        <v>20</v>
      </c>
      <c r="M1547" t="s">
        <v>7332</v>
      </c>
    </row>
    <row r="1548" spans="1:13" s="1" customFormat="1" x14ac:dyDescent="0.3">
      <c r="A1548" s="1" t="s">
        <v>7333</v>
      </c>
      <c r="B1548" s="1" t="s">
        <v>7334</v>
      </c>
      <c r="C1548" s="1" t="s">
        <v>7335</v>
      </c>
      <c r="D1548" s="1" t="s">
        <v>383</v>
      </c>
      <c r="E1548" s="1" t="s">
        <v>491</v>
      </c>
      <c r="F1548" s="1" t="s">
        <v>491</v>
      </c>
      <c r="G1548" s="1" t="s">
        <v>505</v>
      </c>
      <c r="H1548" s="1" t="s">
        <v>506</v>
      </c>
      <c r="I1548" s="1" t="s">
        <v>2915</v>
      </c>
      <c r="J1548" s="1">
        <v>71.3</v>
      </c>
      <c r="K1548" s="1">
        <v>58.9</v>
      </c>
      <c r="L1548" s="1">
        <v>43.5</v>
      </c>
      <c r="M1548" t="s">
        <v>7336</v>
      </c>
    </row>
    <row r="1549" spans="1:13" s="1" customFormat="1" x14ac:dyDescent="0.3">
      <c r="A1549" s="1" t="s">
        <v>7337</v>
      </c>
      <c r="B1549" s="1" t="s">
        <v>7338</v>
      </c>
      <c r="C1549" s="1" t="s">
        <v>7339</v>
      </c>
      <c r="D1549" s="1" t="s">
        <v>383</v>
      </c>
      <c r="E1549" s="1" t="s">
        <v>414</v>
      </c>
      <c r="F1549" s="1" t="s">
        <v>437</v>
      </c>
      <c r="G1549" s="1" t="s">
        <v>445</v>
      </c>
      <c r="H1549" s="1" t="s">
        <v>446</v>
      </c>
      <c r="I1549" s="1" t="s">
        <v>2999</v>
      </c>
      <c r="J1549" s="1">
        <v>37.700000000000003</v>
      </c>
      <c r="K1549" s="1">
        <v>53.7</v>
      </c>
      <c r="L1549" s="1">
        <v>30</v>
      </c>
      <c r="M1549" t="s">
        <v>7340</v>
      </c>
    </row>
    <row r="1550" spans="1:13" s="1" customFormat="1" x14ac:dyDescent="0.3">
      <c r="A1550" s="1" t="s">
        <v>7341</v>
      </c>
      <c r="B1550" s="1" t="s">
        <v>7342</v>
      </c>
      <c r="C1550" s="1" t="s">
        <v>7343</v>
      </c>
      <c r="D1550" s="1" t="s">
        <v>383</v>
      </c>
      <c r="E1550" s="1" t="s">
        <v>491</v>
      </c>
      <c r="F1550" s="1" t="s">
        <v>491</v>
      </c>
      <c r="G1550" s="1" t="s">
        <v>883</v>
      </c>
      <c r="H1550" s="1" t="s">
        <v>884</v>
      </c>
      <c r="I1550" s="1" t="s">
        <v>885</v>
      </c>
      <c r="K1550" s="1">
        <v>58.2</v>
      </c>
      <c r="L1550" s="1">
        <v>23</v>
      </c>
      <c r="M1550" t="s">
        <v>7344</v>
      </c>
    </row>
    <row r="1551" spans="1:13" s="1" customFormat="1" x14ac:dyDescent="0.3">
      <c r="A1551" s="1" t="s">
        <v>7345</v>
      </c>
      <c r="B1551" s="1" t="s">
        <v>7346</v>
      </c>
      <c r="C1551" s="1" t="s">
        <v>7347</v>
      </c>
      <c r="D1551" s="1" t="s">
        <v>383</v>
      </c>
      <c r="E1551" s="1" t="s">
        <v>863</v>
      </c>
      <c r="F1551" s="1" t="s">
        <v>1811</v>
      </c>
      <c r="G1551" s="1" t="s">
        <v>1812</v>
      </c>
      <c r="H1551" s="1" t="s">
        <v>2505</v>
      </c>
      <c r="I1551" s="1" t="s">
        <v>7348</v>
      </c>
      <c r="J1551" s="1">
        <v>43.3</v>
      </c>
      <c r="K1551" s="1">
        <v>50.9</v>
      </c>
      <c r="L1551" s="1">
        <v>30</v>
      </c>
      <c r="M1551" t="s">
        <v>7349</v>
      </c>
    </row>
    <row r="1552" spans="1:13" s="1" customFormat="1" x14ac:dyDescent="0.3">
      <c r="A1552" s="1" t="s">
        <v>7350</v>
      </c>
      <c r="B1552" s="1" t="s">
        <v>7351</v>
      </c>
      <c r="C1552" s="1" t="s">
        <v>7352</v>
      </c>
      <c r="D1552" s="1" t="s">
        <v>383</v>
      </c>
      <c r="E1552" s="1" t="s">
        <v>384</v>
      </c>
      <c r="F1552" s="1" t="s">
        <v>618</v>
      </c>
      <c r="G1552" s="1" t="s">
        <v>1209</v>
      </c>
      <c r="H1552" s="1" t="s">
        <v>1210</v>
      </c>
      <c r="I1552" s="1" t="s">
        <v>7353</v>
      </c>
      <c r="J1552" s="1">
        <v>53.8</v>
      </c>
      <c r="K1552" s="1">
        <v>54</v>
      </c>
      <c r="L1552" s="1">
        <v>32</v>
      </c>
      <c r="M1552" t="s">
        <v>7354</v>
      </c>
    </row>
    <row r="1553" spans="1:13" s="1" customFormat="1" x14ac:dyDescent="0.3">
      <c r="A1553" s="1" t="s">
        <v>7355</v>
      </c>
      <c r="B1553" s="1" t="s">
        <v>7356</v>
      </c>
      <c r="C1553" s="1" t="s">
        <v>7357</v>
      </c>
      <c r="D1553" s="1" t="s">
        <v>383</v>
      </c>
      <c r="E1553" s="1" t="s">
        <v>863</v>
      </c>
      <c r="F1553" s="1" t="s">
        <v>2284</v>
      </c>
      <c r="G1553" s="1" t="s">
        <v>4181</v>
      </c>
      <c r="H1553" s="1" t="s">
        <v>7358</v>
      </c>
      <c r="I1553" s="1" t="s">
        <v>7359</v>
      </c>
      <c r="J1553" s="1">
        <v>35</v>
      </c>
      <c r="K1553" s="1">
        <v>49.6</v>
      </c>
      <c r="L1553" s="1">
        <v>37</v>
      </c>
      <c r="M1553" t="s">
        <v>7360</v>
      </c>
    </row>
    <row r="1554" spans="1:13" s="1" customFormat="1" x14ac:dyDescent="0.3">
      <c r="A1554" s="1" t="s">
        <v>7361</v>
      </c>
      <c r="B1554" s="1" t="s">
        <v>7362</v>
      </c>
      <c r="C1554" s="1" t="s">
        <v>7363</v>
      </c>
      <c r="D1554" s="1" t="s">
        <v>383</v>
      </c>
      <c r="E1554" s="1" t="s">
        <v>384</v>
      </c>
      <c r="F1554" s="1" t="s">
        <v>683</v>
      </c>
      <c r="G1554" s="1" t="s">
        <v>684</v>
      </c>
      <c r="H1554" s="1" t="s">
        <v>725</v>
      </c>
      <c r="I1554" s="1" t="s">
        <v>2829</v>
      </c>
      <c r="J1554" s="1">
        <v>61</v>
      </c>
      <c r="K1554" s="1">
        <v>54.8</v>
      </c>
      <c r="L1554" s="1">
        <v>30</v>
      </c>
      <c r="M1554" t="s">
        <v>7364</v>
      </c>
    </row>
    <row r="1555" spans="1:13" s="1" customFormat="1" x14ac:dyDescent="0.3">
      <c r="A1555" s="1" t="s">
        <v>7365</v>
      </c>
      <c r="B1555" s="1" t="s">
        <v>7366</v>
      </c>
      <c r="C1555" s="1" t="s">
        <v>7367</v>
      </c>
      <c r="D1555" s="1" t="s">
        <v>383</v>
      </c>
      <c r="E1555" s="1" t="s">
        <v>491</v>
      </c>
      <c r="F1555" s="1" t="s">
        <v>491</v>
      </c>
      <c r="G1555" s="1" t="s">
        <v>512</v>
      </c>
      <c r="H1555" s="1" t="s">
        <v>513</v>
      </c>
      <c r="I1555" s="1" t="s">
        <v>543</v>
      </c>
      <c r="J1555" s="1">
        <v>66</v>
      </c>
      <c r="K1555" s="1">
        <v>58.6</v>
      </c>
      <c r="L1555" s="1">
        <v>33.5</v>
      </c>
      <c r="M1555" t="s">
        <v>7368</v>
      </c>
    </row>
    <row r="1556" spans="1:13" s="1" customFormat="1" x14ac:dyDescent="0.3">
      <c r="A1556" s="1" t="s">
        <v>7369</v>
      </c>
      <c r="B1556" s="1" t="s">
        <v>7370</v>
      </c>
      <c r="C1556" s="1" t="s">
        <v>7371</v>
      </c>
      <c r="D1556" s="1" t="s">
        <v>383</v>
      </c>
      <c r="E1556" s="1" t="s">
        <v>863</v>
      </c>
      <c r="F1556" s="1" t="s">
        <v>2534</v>
      </c>
      <c r="G1556" s="1" t="s">
        <v>2535</v>
      </c>
      <c r="H1556" s="1" t="s">
        <v>2536</v>
      </c>
      <c r="I1556" s="1" t="s">
        <v>7372</v>
      </c>
      <c r="J1556" s="1">
        <v>51.6</v>
      </c>
      <c r="K1556" s="1">
        <v>51.6</v>
      </c>
      <c r="L1556" s="1">
        <v>29</v>
      </c>
      <c r="M1556" t="s">
        <v>7373</v>
      </c>
    </row>
    <row r="1557" spans="1:13" s="1" customFormat="1" x14ac:dyDescent="0.3">
      <c r="A1557" s="1" t="s">
        <v>7374</v>
      </c>
      <c r="B1557" s="1" t="s">
        <v>7375</v>
      </c>
      <c r="C1557" s="1" t="s">
        <v>7376</v>
      </c>
      <c r="D1557" s="1" t="s">
        <v>383</v>
      </c>
      <c r="E1557" s="1" t="s">
        <v>384</v>
      </c>
      <c r="F1557" s="1" t="s">
        <v>399</v>
      </c>
      <c r="G1557" s="1" t="s">
        <v>661</v>
      </c>
      <c r="H1557" s="1" t="s">
        <v>662</v>
      </c>
      <c r="I1557" s="1" t="s">
        <v>2463</v>
      </c>
      <c r="J1557" s="1">
        <v>66.8</v>
      </c>
      <c r="K1557" s="1">
        <v>55.7</v>
      </c>
      <c r="L1557" s="1">
        <v>30</v>
      </c>
      <c r="M1557" t="s">
        <v>7377</v>
      </c>
    </row>
    <row r="1558" spans="1:13" s="1" customFormat="1" x14ac:dyDescent="0.3">
      <c r="A1558" s="1" t="s">
        <v>7378</v>
      </c>
      <c r="B1558" s="1" t="s">
        <v>7379</v>
      </c>
      <c r="C1558" s="1" t="s">
        <v>7380</v>
      </c>
      <c r="D1558" s="1" t="s">
        <v>383</v>
      </c>
      <c r="E1558" s="1" t="s">
        <v>491</v>
      </c>
      <c r="F1558" s="1" t="s">
        <v>491</v>
      </c>
      <c r="G1558" s="1" t="s">
        <v>512</v>
      </c>
      <c r="H1558" s="1" t="s">
        <v>513</v>
      </c>
      <c r="I1558" s="1" t="s">
        <v>3926</v>
      </c>
      <c r="J1558" s="1">
        <v>68</v>
      </c>
      <c r="K1558" s="1">
        <v>57.3</v>
      </c>
      <c r="L1558" s="1">
        <v>29</v>
      </c>
      <c r="M1558" t="s">
        <v>7381</v>
      </c>
    </row>
    <row r="1559" spans="1:13" s="1" customFormat="1" x14ac:dyDescent="0.3">
      <c r="A1559" s="1" t="s">
        <v>7382</v>
      </c>
      <c r="B1559" s="1" t="s">
        <v>7383</v>
      </c>
      <c r="C1559" s="1" t="s">
        <v>7384</v>
      </c>
      <c r="D1559" s="1" t="s">
        <v>383</v>
      </c>
      <c r="E1559" s="1" t="s">
        <v>384</v>
      </c>
      <c r="F1559" s="1" t="s">
        <v>618</v>
      </c>
      <c r="G1559" s="1" t="s">
        <v>971</v>
      </c>
      <c r="H1559" s="1" t="s">
        <v>2834</v>
      </c>
      <c r="I1559" s="1" t="s">
        <v>7385</v>
      </c>
      <c r="J1559" s="1">
        <v>67</v>
      </c>
      <c r="K1559" s="1">
        <v>56.6</v>
      </c>
      <c r="L1559" s="1">
        <v>25</v>
      </c>
      <c r="M1559" t="s">
        <v>7386</v>
      </c>
    </row>
    <row r="1560" spans="1:13" s="1" customFormat="1" x14ac:dyDescent="0.3">
      <c r="A1560" s="1" t="s">
        <v>7387</v>
      </c>
      <c r="B1560" s="1" t="s">
        <v>7388</v>
      </c>
      <c r="C1560" s="1" t="s">
        <v>7389</v>
      </c>
      <c r="D1560" s="1" t="s">
        <v>383</v>
      </c>
      <c r="E1560" s="1" t="s">
        <v>414</v>
      </c>
      <c r="F1560" s="1" t="s">
        <v>437</v>
      </c>
      <c r="G1560" s="1" t="s">
        <v>445</v>
      </c>
      <c r="H1560" s="1" t="s">
        <v>446</v>
      </c>
      <c r="I1560" s="1" t="s">
        <v>452</v>
      </c>
      <c r="J1560" s="1">
        <v>36</v>
      </c>
      <c r="K1560" s="1">
        <v>54.7</v>
      </c>
      <c r="L1560" s="1">
        <v>29</v>
      </c>
      <c r="M1560" t="s">
        <v>7390</v>
      </c>
    </row>
    <row r="1561" spans="1:13" s="1" customFormat="1" x14ac:dyDescent="0.3">
      <c r="A1561" s="1" t="s">
        <v>7391</v>
      </c>
      <c r="B1561" s="1" t="s">
        <v>7392</v>
      </c>
      <c r="C1561" s="1" t="s">
        <v>7393</v>
      </c>
      <c r="D1561" s="1" t="s">
        <v>383</v>
      </c>
      <c r="E1561" s="1" t="s">
        <v>491</v>
      </c>
      <c r="F1561" s="1" t="s">
        <v>491</v>
      </c>
      <c r="G1561" s="1" t="s">
        <v>524</v>
      </c>
      <c r="H1561" s="1" t="s">
        <v>525</v>
      </c>
      <c r="I1561" s="1" t="s">
        <v>7394</v>
      </c>
      <c r="J1561" s="1">
        <v>70.3</v>
      </c>
      <c r="K1561" s="1">
        <v>59.4</v>
      </c>
      <c r="L1561" s="1">
        <v>28</v>
      </c>
      <c r="M1561" t="s">
        <v>7395</v>
      </c>
    </row>
    <row r="1562" spans="1:13" s="1" customFormat="1" x14ac:dyDescent="0.3">
      <c r="A1562" s="1" t="s">
        <v>7396</v>
      </c>
      <c r="B1562" s="1" t="s">
        <v>7397</v>
      </c>
      <c r="C1562" s="1" t="s">
        <v>7398</v>
      </c>
      <c r="D1562" s="1" t="s">
        <v>383</v>
      </c>
      <c r="E1562" s="1" t="s">
        <v>491</v>
      </c>
      <c r="F1562" s="1" t="s">
        <v>491</v>
      </c>
      <c r="G1562" s="1" t="s">
        <v>883</v>
      </c>
      <c r="H1562" s="1" t="s">
        <v>884</v>
      </c>
      <c r="I1562" s="1" t="s">
        <v>885</v>
      </c>
      <c r="J1562" s="1">
        <v>72.2</v>
      </c>
      <c r="K1562" s="1">
        <v>59.2</v>
      </c>
      <c r="L1562" s="1">
        <v>28</v>
      </c>
      <c r="M1562" t="s">
        <v>7399</v>
      </c>
    </row>
    <row r="1563" spans="1:13" s="1" customFormat="1" x14ac:dyDescent="0.3">
      <c r="A1563" s="1" t="s">
        <v>7400</v>
      </c>
      <c r="B1563" s="1" t="s">
        <v>7401</v>
      </c>
      <c r="C1563" s="1" t="s">
        <v>7402</v>
      </c>
      <c r="D1563" s="1" t="s">
        <v>383</v>
      </c>
      <c r="E1563" s="1" t="s">
        <v>414</v>
      </c>
      <c r="F1563" s="1" t="s">
        <v>437</v>
      </c>
      <c r="G1563" s="1" t="s">
        <v>445</v>
      </c>
      <c r="H1563" s="1" t="s">
        <v>1030</v>
      </c>
      <c r="I1563" s="1" t="s">
        <v>7403</v>
      </c>
      <c r="J1563" s="1">
        <v>49.9</v>
      </c>
      <c r="K1563" s="1">
        <v>55.2</v>
      </c>
      <c r="L1563" s="1">
        <v>37</v>
      </c>
      <c r="M1563" t="s">
        <v>7404</v>
      </c>
    </row>
    <row r="1564" spans="1:13" s="1" customFormat="1" x14ac:dyDescent="0.3">
      <c r="A1564" s="1" t="s">
        <v>7405</v>
      </c>
      <c r="B1564" s="1" t="s">
        <v>7406</v>
      </c>
      <c r="C1564" s="1" t="s">
        <v>7407</v>
      </c>
      <c r="D1564" s="1" t="s">
        <v>383</v>
      </c>
      <c r="E1564" s="1" t="s">
        <v>863</v>
      </c>
      <c r="F1564" s="1" t="s">
        <v>2284</v>
      </c>
      <c r="G1564" s="1" t="s">
        <v>2285</v>
      </c>
      <c r="H1564" s="1" t="s">
        <v>4039</v>
      </c>
      <c r="I1564" s="1" t="s">
        <v>7408</v>
      </c>
      <c r="J1564" s="1">
        <v>40.9</v>
      </c>
      <c r="K1564" s="1">
        <v>50.9</v>
      </c>
      <c r="L1564" s="1">
        <v>32.5</v>
      </c>
      <c r="M1564" t="s">
        <v>7409</v>
      </c>
    </row>
    <row r="1565" spans="1:13" s="1" customFormat="1" x14ac:dyDescent="0.3">
      <c r="A1565" s="1" t="s">
        <v>7410</v>
      </c>
      <c r="B1565" s="1" t="s">
        <v>7411</v>
      </c>
      <c r="C1565" s="1" t="s">
        <v>7412</v>
      </c>
      <c r="D1565" s="1" t="s">
        <v>383</v>
      </c>
      <c r="E1565" s="1" t="s">
        <v>384</v>
      </c>
      <c r="F1565" s="1" t="s">
        <v>683</v>
      </c>
      <c r="G1565" s="1" t="s">
        <v>684</v>
      </c>
      <c r="H1565" s="1" t="s">
        <v>725</v>
      </c>
      <c r="I1565" s="1" t="s">
        <v>726</v>
      </c>
      <c r="J1565" s="1">
        <v>63.6</v>
      </c>
      <c r="K1565" s="1">
        <v>56</v>
      </c>
      <c r="L1565" s="1">
        <v>28</v>
      </c>
      <c r="M1565" t="s">
        <v>1568</v>
      </c>
    </row>
    <row r="1566" spans="1:13" s="1" customFormat="1" x14ac:dyDescent="0.3">
      <c r="A1566" s="1" t="s">
        <v>7413</v>
      </c>
      <c r="B1566" s="1" t="s">
        <v>7414</v>
      </c>
      <c r="C1566" s="1" t="s">
        <v>7415</v>
      </c>
      <c r="D1566" s="1" t="s">
        <v>383</v>
      </c>
      <c r="E1566" s="1" t="s">
        <v>384</v>
      </c>
      <c r="F1566" s="1" t="s">
        <v>399</v>
      </c>
      <c r="G1566" s="1" t="s">
        <v>661</v>
      </c>
      <c r="H1566" s="1" t="s">
        <v>662</v>
      </c>
      <c r="I1566" s="1" t="s">
        <v>663</v>
      </c>
      <c r="J1566" s="1">
        <v>70</v>
      </c>
      <c r="K1566" s="1">
        <v>55.7</v>
      </c>
      <c r="L1566" s="1">
        <v>28</v>
      </c>
      <c r="M1566" t="s">
        <v>7416</v>
      </c>
    </row>
    <row r="1567" spans="1:13" s="1" customFormat="1" x14ac:dyDescent="0.3">
      <c r="A1567" s="1" t="s">
        <v>7417</v>
      </c>
      <c r="B1567" s="1" t="s">
        <v>7418</v>
      </c>
      <c r="C1567" s="1" t="s">
        <v>7419</v>
      </c>
      <c r="D1567" s="1" t="s">
        <v>383</v>
      </c>
      <c r="E1567" s="1" t="s">
        <v>384</v>
      </c>
      <c r="F1567" s="1" t="s">
        <v>618</v>
      </c>
      <c r="G1567" s="1" t="s">
        <v>1209</v>
      </c>
      <c r="H1567" s="1" t="s">
        <v>5951</v>
      </c>
      <c r="I1567" s="1" t="s">
        <v>7420</v>
      </c>
      <c r="J1567" s="1">
        <v>47.8</v>
      </c>
      <c r="K1567" s="1">
        <v>53.5</v>
      </c>
      <c r="L1567" s="1">
        <v>30</v>
      </c>
      <c r="M1567" t="s">
        <v>4059</v>
      </c>
    </row>
    <row r="1568" spans="1:13" s="1" customFormat="1" x14ac:dyDescent="0.3">
      <c r="A1568" s="1" t="s">
        <v>7421</v>
      </c>
      <c r="B1568" s="1" t="s">
        <v>7422</v>
      </c>
      <c r="C1568" s="1" t="s">
        <v>7423</v>
      </c>
      <c r="D1568" s="1" t="s">
        <v>383</v>
      </c>
      <c r="E1568" s="1" t="s">
        <v>384</v>
      </c>
      <c r="F1568" s="1" t="s">
        <v>683</v>
      </c>
      <c r="G1568" s="1" t="s">
        <v>684</v>
      </c>
      <c r="I1568" s="1" t="s">
        <v>7424</v>
      </c>
      <c r="J1568" s="1">
        <v>70.400000000000006</v>
      </c>
      <c r="K1568" s="1">
        <v>56.4</v>
      </c>
      <c r="L1568" s="1">
        <v>30</v>
      </c>
      <c r="M1568" t="s">
        <v>7425</v>
      </c>
    </row>
    <row r="1569" spans="1:13" s="1" customFormat="1" x14ac:dyDescent="0.3">
      <c r="A1569" s="1" t="s">
        <v>7426</v>
      </c>
      <c r="B1569" s="1" t="s">
        <v>7427</v>
      </c>
      <c r="C1569" s="1" t="s">
        <v>7428</v>
      </c>
      <c r="D1569" s="1" t="s">
        <v>383</v>
      </c>
      <c r="E1569" s="1" t="s">
        <v>2331</v>
      </c>
      <c r="F1569" s="1" t="s">
        <v>2332</v>
      </c>
      <c r="G1569" s="1" t="s">
        <v>7429</v>
      </c>
      <c r="H1569" s="1" t="s">
        <v>7430</v>
      </c>
      <c r="I1569" s="1" t="s">
        <v>7431</v>
      </c>
      <c r="J1569" s="1">
        <v>60.5</v>
      </c>
      <c r="K1569" s="1">
        <v>54.3</v>
      </c>
      <c r="L1569" s="1">
        <v>37</v>
      </c>
      <c r="M1569" t="s">
        <v>7432</v>
      </c>
    </row>
    <row r="1570" spans="1:13" s="1" customFormat="1" x14ac:dyDescent="0.3">
      <c r="A1570" s="1" t="s">
        <v>7433</v>
      </c>
      <c r="B1570" s="1" t="s">
        <v>7434</v>
      </c>
      <c r="C1570" s="1" t="s">
        <v>7435</v>
      </c>
      <c r="D1570" s="1" t="s">
        <v>383</v>
      </c>
      <c r="E1570" s="1" t="s">
        <v>414</v>
      </c>
      <c r="F1570" s="1" t="s">
        <v>437</v>
      </c>
      <c r="G1570" s="1" t="s">
        <v>445</v>
      </c>
      <c r="H1570" s="1" t="s">
        <v>446</v>
      </c>
      <c r="I1570" s="1" t="s">
        <v>457</v>
      </c>
      <c r="J1570" s="1">
        <v>42.3</v>
      </c>
      <c r="K1570" s="1">
        <v>56.7</v>
      </c>
      <c r="L1570" s="1">
        <v>37</v>
      </c>
      <c r="M1570" t="s">
        <v>7436</v>
      </c>
    </row>
    <row r="1571" spans="1:13" s="1" customFormat="1" x14ac:dyDescent="0.3">
      <c r="A1571" s="1" t="s">
        <v>7437</v>
      </c>
      <c r="B1571" s="1" t="s">
        <v>7438</v>
      </c>
      <c r="C1571" s="1" t="s">
        <v>7439</v>
      </c>
      <c r="D1571" s="1" t="s">
        <v>383</v>
      </c>
      <c r="E1571" s="1" t="s">
        <v>863</v>
      </c>
      <c r="F1571" s="1" t="s">
        <v>1811</v>
      </c>
      <c r="G1571" s="1" t="s">
        <v>1812</v>
      </c>
      <c r="H1571" s="1" t="s">
        <v>1813</v>
      </c>
      <c r="I1571" s="1" t="s">
        <v>7440</v>
      </c>
      <c r="J1571" s="1">
        <v>33.9</v>
      </c>
      <c r="K1571" s="1">
        <v>50.8</v>
      </c>
      <c r="L1571" s="1">
        <v>30</v>
      </c>
      <c r="M1571" t="s">
        <v>7441</v>
      </c>
    </row>
    <row r="1572" spans="1:13" s="1" customFormat="1" x14ac:dyDescent="0.3">
      <c r="A1572" s="1" t="s">
        <v>7442</v>
      </c>
      <c r="B1572" s="1" t="s">
        <v>7443</v>
      </c>
      <c r="C1572" s="1" t="s">
        <v>7444</v>
      </c>
      <c r="D1572" s="1" t="s">
        <v>383</v>
      </c>
      <c r="E1572" s="1" t="s">
        <v>384</v>
      </c>
      <c r="F1572" s="1" t="s">
        <v>618</v>
      </c>
      <c r="G1572" s="1" t="s">
        <v>1209</v>
      </c>
      <c r="H1572" s="1" t="s">
        <v>7445</v>
      </c>
      <c r="I1572" s="1" t="s">
        <v>7446</v>
      </c>
      <c r="J1572" s="1">
        <v>57.8</v>
      </c>
      <c r="K1572" s="1">
        <v>54.9</v>
      </c>
      <c r="L1572" s="1">
        <v>30</v>
      </c>
      <c r="M1572" t="s">
        <v>7447</v>
      </c>
    </row>
    <row r="1573" spans="1:13" s="1" customFormat="1" x14ac:dyDescent="0.3">
      <c r="A1573" s="1" t="s">
        <v>7448</v>
      </c>
      <c r="B1573" s="1" t="s">
        <v>7449</v>
      </c>
      <c r="C1573" s="1" t="s">
        <v>7450</v>
      </c>
      <c r="D1573" s="1" t="s">
        <v>383</v>
      </c>
      <c r="E1573" s="1" t="s">
        <v>384</v>
      </c>
      <c r="F1573" s="1" t="s">
        <v>385</v>
      </c>
      <c r="G1573" s="1" t="s">
        <v>7451</v>
      </c>
      <c r="H1573" s="1" t="s">
        <v>7452</v>
      </c>
      <c r="I1573" s="1" t="s">
        <v>7453</v>
      </c>
      <c r="J1573" s="1">
        <v>61.1</v>
      </c>
      <c r="K1573" s="1">
        <v>55.5</v>
      </c>
      <c r="L1573" s="1">
        <v>33</v>
      </c>
      <c r="M1573" t="s">
        <v>4961</v>
      </c>
    </row>
    <row r="1574" spans="1:13" s="1" customFormat="1" x14ac:dyDescent="0.3">
      <c r="A1574" s="1" t="s">
        <v>7454</v>
      </c>
      <c r="B1574" s="1" t="s">
        <v>7455</v>
      </c>
      <c r="C1574" s="1" t="s">
        <v>7456</v>
      </c>
      <c r="D1574" s="1" t="s">
        <v>383</v>
      </c>
      <c r="E1574" s="1" t="s">
        <v>863</v>
      </c>
      <c r="F1574" s="1" t="s">
        <v>864</v>
      </c>
      <c r="G1574" s="1" t="s">
        <v>865</v>
      </c>
      <c r="H1574" s="1" t="s">
        <v>866</v>
      </c>
      <c r="I1574" s="1" t="s">
        <v>7457</v>
      </c>
      <c r="J1574" s="1">
        <v>40.6</v>
      </c>
      <c r="K1574" s="1">
        <v>54.3</v>
      </c>
      <c r="L1574" s="1">
        <v>37</v>
      </c>
      <c r="M1574" t="s">
        <v>7458</v>
      </c>
    </row>
    <row r="1575" spans="1:13" s="1" customFormat="1" x14ac:dyDescent="0.3">
      <c r="A1575" s="1" t="s">
        <v>7459</v>
      </c>
      <c r="B1575" s="1" t="s">
        <v>7460</v>
      </c>
      <c r="C1575" s="1" t="s">
        <v>7461</v>
      </c>
      <c r="D1575" s="1" t="s">
        <v>383</v>
      </c>
      <c r="E1575" s="1" t="s">
        <v>384</v>
      </c>
      <c r="F1575" s="1" t="s">
        <v>683</v>
      </c>
      <c r="G1575" s="1" t="s">
        <v>684</v>
      </c>
      <c r="H1575" s="1" t="s">
        <v>725</v>
      </c>
      <c r="I1575" s="1" t="s">
        <v>7462</v>
      </c>
      <c r="J1575" s="1">
        <v>70.2</v>
      </c>
      <c r="K1575" s="1">
        <v>55.5</v>
      </c>
      <c r="L1575" s="1">
        <v>27.5</v>
      </c>
      <c r="M1575" t="s">
        <v>2030</v>
      </c>
    </row>
    <row r="1576" spans="1:13" s="1" customFormat="1" x14ac:dyDescent="0.3">
      <c r="A1576" s="1" t="s">
        <v>7463</v>
      </c>
      <c r="B1576" s="1" t="s">
        <v>7464</v>
      </c>
      <c r="C1576" s="1" t="s">
        <v>7465</v>
      </c>
      <c r="D1576" s="1" t="s">
        <v>383</v>
      </c>
      <c r="E1576" s="1" t="s">
        <v>863</v>
      </c>
      <c r="F1576" s="1" t="s">
        <v>1811</v>
      </c>
      <c r="G1576" s="1" t="s">
        <v>1812</v>
      </c>
      <c r="H1576" s="1" t="s">
        <v>2340</v>
      </c>
      <c r="I1576" s="1" t="s">
        <v>3229</v>
      </c>
      <c r="J1576" s="1">
        <v>50.7</v>
      </c>
      <c r="K1576" s="1">
        <v>57.7</v>
      </c>
      <c r="L1576" s="1">
        <v>28.5</v>
      </c>
      <c r="M1576" t="s">
        <v>7466</v>
      </c>
    </row>
    <row r="1577" spans="1:13" s="1" customFormat="1" x14ac:dyDescent="0.3">
      <c r="A1577" s="1" t="s">
        <v>7467</v>
      </c>
      <c r="B1577" s="1" t="s">
        <v>7468</v>
      </c>
      <c r="C1577" s="1" t="s">
        <v>7469</v>
      </c>
      <c r="D1577" s="1" t="s">
        <v>383</v>
      </c>
      <c r="E1577" s="1" t="s">
        <v>384</v>
      </c>
      <c r="F1577" s="1" t="s">
        <v>399</v>
      </c>
      <c r="G1577" s="1" t="s">
        <v>7470</v>
      </c>
      <c r="H1577" s="1" t="s">
        <v>7471</v>
      </c>
      <c r="I1577" s="1" t="s">
        <v>7472</v>
      </c>
      <c r="J1577" s="1">
        <v>46.1</v>
      </c>
      <c r="K1577" s="1">
        <v>53.4</v>
      </c>
      <c r="L1577" s="1">
        <v>30</v>
      </c>
      <c r="M1577" t="s">
        <v>7473</v>
      </c>
    </row>
    <row r="1578" spans="1:13" s="1" customFormat="1" x14ac:dyDescent="0.3">
      <c r="A1578" s="1" t="s">
        <v>7474</v>
      </c>
      <c r="B1578" s="1" t="s">
        <v>7475</v>
      </c>
      <c r="C1578" s="1" t="s">
        <v>7476</v>
      </c>
      <c r="D1578" s="1" t="s">
        <v>383</v>
      </c>
      <c r="E1578" s="1" t="s">
        <v>863</v>
      </c>
      <c r="F1578" s="1" t="s">
        <v>1316</v>
      </c>
      <c r="G1578" s="1" t="s">
        <v>1317</v>
      </c>
      <c r="H1578" s="1" t="s">
        <v>1318</v>
      </c>
      <c r="I1578" s="1" t="s">
        <v>2638</v>
      </c>
      <c r="J1578" s="1">
        <v>43.2</v>
      </c>
      <c r="K1578" s="1">
        <v>51.1</v>
      </c>
      <c r="L1578" s="1">
        <v>25</v>
      </c>
      <c r="M1578" t="s">
        <v>7477</v>
      </c>
    </row>
    <row r="1579" spans="1:13" s="1" customFormat="1" x14ac:dyDescent="0.3">
      <c r="A1579" s="1" t="s">
        <v>7478</v>
      </c>
      <c r="B1579" s="1" t="s">
        <v>7479</v>
      </c>
      <c r="C1579" s="1" t="s">
        <v>7480</v>
      </c>
      <c r="D1579" s="1" t="s">
        <v>383</v>
      </c>
      <c r="E1579" s="1" t="s">
        <v>384</v>
      </c>
      <c r="F1579" s="1" t="s">
        <v>683</v>
      </c>
      <c r="G1579" s="1" t="s">
        <v>684</v>
      </c>
      <c r="H1579" s="1" t="s">
        <v>685</v>
      </c>
      <c r="I1579" s="1" t="s">
        <v>7481</v>
      </c>
      <c r="J1579" s="1">
        <v>69.900000000000006</v>
      </c>
      <c r="K1579" s="1">
        <v>55.4</v>
      </c>
      <c r="L1579" s="1">
        <v>30</v>
      </c>
      <c r="M1579" t="s">
        <v>7482</v>
      </c>
    </row>
    <row r="1580" spans="1:13" s="1" customFormat="1" x14ac:dyDescent="0.3">
      <c r="A1580" s="1" t="s">
        <v>7483</v>
      </c>
      <c r="B1580" s="1" t="s">
        <v>7484</v>
      </c>
      <c r="C1580" s="1" t="s">
        <v>7485</v>
      </c>
      <c r="D1580" s="1" t="s">
        <v>383</v>
      </c>
      <c r="E1580" s="1" t="s">
        <v>414</v>
      </c>
      <c r="F1580" s="1" t="s">
        <v>437</v>
      </c>
      <c r="G1580" s="1" t="s">
        <v>445</v>
      </c>
      <c r="H1580" s="1" t="s">
        <v>569</v>
      </c>
      <c r="I1580" s="1" t="s">
        <v>7486</v>
      </c>
      <c r="J1580" s="1">
        <v>45.2</v>
      </c>
      <c r="K1580" s="1">
        <v>53.1</v>
      </c>
      <c r="L1580" s="1">
        <v>35.5</v>
      </c>
      <c r="M1580" t="s">
        <v>7487</v>
      </c>
    </row>
    <row r="1581" spans="1:13" s="1" customFormat="1" x14ac:dyDescent="0.3">
      <c r="A1581" s="1" t="s">
        <v>7488</v>
      </c>
      <c r="B1581" s="1" t="s">
        <v>7489</v>
      </c>
      <c r="C1581" s="1" t="s">
        <v>7490</v>
      </c>
      <c r="D1581" s="1" t="s">
        <v>383</v>
      </c>
      <c r="E1581" s="1" t="s">
        <v>384</v>
      </c>
      <c r="F1581" s="1" t="s">
        <v>683</v>
      </c>
      <c r="G1581" s="1" t="s">
        <v>1228</v>
      </c>
      <c r="H1581" s="1" t="s">
        <v>1229</v>
      </c>
      <c r="I1581" s="1" t="s">
        <v>7491</v>
      </c>
      <c r="J1581" s="1">
        <v>63.2</v>
      </c>
      <c r="K1581" s="1">
        <v>54.8</v>
      </c>
      <c r="L1581" s="1">
        <v>26.5</v>
      </c>
      <c r="M1581" t="s">
        <v>7492</v>
      </c>
    </row>
    <row r="1582" spans="1:13" s="1" customFormat="1" x14ac:dyDescent="0.3">
      <c r="A1582" s="1" t="s">
        <v>7493</v>
      </c>
      <c r="B1582" s="1" t="s">
        <v>7494</v>
      </c>
      <c r="C1582" s="1" t="s">
        <v>7495</v>
      </c>
      <c r="D1582" s="1" t="s">
        <v>383</v>
      </c>
      <c r="E1582" s="1" t="s">
        <v>491</v>
      </c>
      <c r="F1582" s="1" t="s">
        <v>491</v>
      </c>
      <c r="G1582" s="1" t="s">
        <v>575</v>
      </c>
      <c r="H1582" s="1" t="s">
        <v>576</v>
      </c>
      <c r="I1582" s="1" t="s">
        <v>595</v>
      </c>
      <c r="J1582" s="1">
        <v>70.5</v>
      </c>
      <c r="K1582" s="1">
        <v>58.6</v>
      </c>
      <c r="L1582" s="1">
        <v>37</v>
      </c>
      <c r="M1582" t="s">
        <v>7496</v>
      </c>
    </row>
    <row r="1583" spans="1:13" s="1" customFormat="1" x14ac:dyDescent="0.3">
      <c r="A1583" s="1" t="s">
        <v>7497</v>
      </c>
      <c r="B1583" s="1" t="s">
        <v>7498</v>
      </c>
      <c r="C1583" s="1" t="s">
        <v>7499</v>
      </c>
      <c r="D1583" s="1" t="s">
        <v>383</v>
      </c>
      <c r="E1583" s="1" t="s">
        <v>384</v>
      </c>
      <c r="F1583" s="1" t="s">
        <v>399</v>
      </c>
      <c r="G1583" s="1" t="s">
        <v>661</v>
      </c>
      <c r="H1583" s="1" t="s">
        <v>662</v>
      </c>
      <c r="I1583" s="1" t="s">
        <v>3137</v>
      </c>
      <c r="J1583" s="1">
        <v>64</v>
      </c>
      <c r="K1583" s="1">
        <v>55.4</v>
      </c>
      <c r="L1583" s="1">
        <v>41</v>
      </c>
      <c r="M1583" t="s">
        <v>7500</v>
      </c>
    </row>
    <row r="1584" spans="1:13" s="1" customFormat="1" x14ac:dyDescent="0.3">
      <c r="A1584" s="1" t="s">
        <v>7501</v>
      </c>
      <c r="B1584" s="1" t="s">
        <v>7502</v>
      </c>
      <c r="C1584" s="1" t="s">
        <v>7503</v>
      </c>
      <c r="D1584" s="1" t="s">
        <v>383</v>
      </c>
      <c r="E1584" s="1" t="s">
        <v>414</v>
      </c>
      <c r="F1584" s="1" t="s">
        <v>7504</v>
      </c>
      <c r="G1584" s="1" t="s">
        <v>7505</v>
      </c>
      <c r="H1584" s="1" t="s">
        <v>7506</v>
      </c>
      <c r="I1584" s="1" t="s">
        <v>7507</v>
      </c>
      <c r="J1584" s="1">
        <v>69.7</v>
      </c>
      <c r="K1584" s="1">
        <v>63.6</v>
      </c>
      <c r="L1584" s="1">
        <v>47.5</v>
      </c>
      <c r="M1584" t="s">
        <v>7508</v>
      </c>
    </row>
    <row r="1585" spans="1:13" s="1" customFormat="1" x14ac:dyDescent="0.3">
      <c r="A1585" s="1" t="s">
        <v>7509</v>
      </c>
      <c r="B1585" s="1" t="s">
        <v>7510</v>
      </c>
      <c r="C1585" s="1" t="s">
        <v>7511</v>
      </c>
      <c r="D1585" s="1" t="s">
        <v>383</v>
      </c>
      <c r="E1585" s="1" t="s">
        <v>2805</v>
      </c>
      <c r="F1585" s="1" t="s">
        <v>3004</v>
      </c>
      <c r="G1585" s="1" t="s">
        <v>3005</v>
      </c>
      <c r="H1585" s="1" t="s">
        <v>3006</v>
      </c>
      <c r="I1585" s="1" t="s">
        <v>7512</v>
      </c>
      <c r="J1585" s="1">
        <v>57.7</v>
      </c>
      <c r="K1585" s="1">
        <v>53.4</v>
      </c>
      <c r="L1585" s="1">
        <v>30.5</v>
      </c>
      <c r="M1585" t="s">
        <v>7513</v>
      </c>
    </row>
    <row r="1586" spans="1:13" s="1" customFormat="1" x14ac:dyDescent="0.3">
      <c r="A1586" s="1" t="s">
        <v>7514</v>
      </c>
      <c r="B1586" s="1" t="s">
        <v>7515</v>
      </c>
      <c r="C1586" s="1" t="s">
        <v>7516</v>
      </c>
      <c r="D1586" s="1" t="s">
        <v>383</v>
      </c>
      <c r="E1586" s="1" t="s">
        <v>2805</v>
      </c>
      <c r="F1586" s="1" t="s">
        <v>3004</v>
      </c>
      <c r="G1586" s="1" t="s">
        <v>3005</v>
      </c>
      <c r="H1586" s="1" t="s">
        <v>3006</v>
      </c>
      <c r="I1586" s="1" t="s">
        <v>4469</v>
      </c>
      <c r="J1586" s="1">
        <v>56.3</v>
      </c>
      <c r="K1586" s="1">
        <v>54.5</v>
      </c>
      <c r="L1586" s="1">
        <v>32.5</v>
      </c>
      <c r="M1586" t="s">
        <v>5633</v>
      </c>
    </row>
    <row r="1587" spans="1:13" s="1" customFormat="1" x14ac:dyDescent="0.3">
      <c r="A1587" s="1" t="s">
        <v>7517</v>
      </c>
      <c r="B1587" s="1" t="s">
        <v>7518</v>
      </c>
      <c r="C1587" s="1" t="s">
        <v>7519</v>
      </c>
      <c r="D1587" s="1" t="s">
        <v>383</v>
      </c>
      <c r="E1587" s="1" t="s">
        <v>384</v>
      </c>
      <c r="F1587" s="1" t="s">
        <v>385</v>
      </c>
      <c r="G1587" s="1" t="s">
        <v>832</v>
      </c>
      <c r="H1587" s="1" t="s">
        <v>833</v>
      </c>
      <c r="I1587" s="1" t="s">
        <v>7520</v>
      </c>
      <c r="J1587" s="1">
        <v>46.2</v>
      </c>
      <c r="K1587" s="1">
        <v>54.4</v>
      </c>
      <c r="L1587" s="1">
        <v>32.5</v>
      </c>
      <c r="M1587" t="s">
        <v>4292</v>
      </c>
    </row>
    <row r="1588" spans="1:13" s="1" customFormat="1" x14ac:dyDescent="0.3">
      <c r="A1588" s="1" t="s">
        <v>7521</v>
      </c>
      <c r="B1588" s="1" t="s">
        <v>7522</v>
      </c>
      <c r="C1588" s="1" t="s">
        <v>7523</v>
      </c>
      <c r="D1588" s="1" t="s">
        <v>383</v>
      </c>
      <c r="E1588" s="1" t="s">
        <v>384</v>
      </c>
      <c r="F1588" s="1" t="s">
        <v>618</v>
      </c>
      <c r="G1588" s="1" t="s">
        <v>1841</v>
      </c>
      <c r="H1588" s="1" t="s">
        <v>7524</v>
      </c>
      <c r="I1588" s="1" t="s">
        <v>7525</v>
      </c>
      <c r="J1588" s="1">
        <v>60</v>
      </c>
      <c r="K1588" s="1">
        <v>55</v>
      </c>
      <c r="L1588" s="1">
        <v>40</v>
      </c>
      <c r="M1588" t="s">
        <v>7526</v>
      </c>
    </row>
    <row r="1589" spans="1:13" s="1" customFormat="1" x14ac:dyDescent="0.3">
      <c r="A1589" s="1" t="s">
        <v>7527</v>
      </c>
      <c r="B1589" s="1" t="s">
        <v>7528</v>
      </c>
      <c r="C1589" s="1" t="s">
        <v>7529</v>
      </c>
      <c r="D1589" s="1" t="s">
        <v>383</v>
      </c>
      <c r="E1589" s="1" t="s">
        <v>384</v>
      </c>
      <c r="F1589" s="1" t="s">
        <v>385</v>
      </c>
      <c r="G1589" s="1" t="s">
        <v>7530</v>
      </c>
      <c r="H1589" s="1" t="s">
        <v>7531</v>
      </c>
      <c r="I1589" s="1" t="s">
        <v>7532</v>
      </c>
      <c r="J1589" s="1">
        <v>34</v>
      </c>
      <c r="K1589" s="1">
        <v>53.1</v>
      </c>
      <c r="L1589" s="1">
        <v>50</v>
      </c>
      <c r="M1589" t="s">
        <v>7533</v>
      </c>
    </row>
    <row r="1590" spans="1:13" s="1" customFormat="1" x14ac:dyDescent="0.3">
      <c r="A1590" s="1" t="s">
        <v>7534</v>
      </c>
      <c r="B1590" s="1" t="s">
        <v>7535</v>
      </c>
      <c r="C1590" s="1" t="s">
        <v>7536</v>
      </c>
      <c r="D1590" s="1" t="s">
        <v>383</v>
      </c>
      <c r="E1590" s="1" t="s">
        <v>384</v>
      </c>
      <c r="F1590" s="1" t="s">
        <v>399</v>
      </c>
      <c r="G1590" s="1" t="s">
        <v>661</v>
      </c>
      <c r="H1590" s="1" t="s">
        <v>662</v>
      </c>
      <c r="I1590" s="1" t="s">
        <v>922</v>
      </c>
      <c r="J1590" s="1">
        <v>55</v>
      </c>
      <c r="K1590" s="1">
        <v>54.2</v>
      </c>
      <c r="L1590" s="1">
        <v>25</v>
      </c>
      <c r="M1590" t="s">
        <v>7537</v>
      </c>
    </row>
    <row r="1591" spans="1:13" s="1" customFormat="1" x14ac:dyDescent="0.3">
      <c r="A1591" s="1" t="s">
        <v>7538</v>
      </c>
      <c r="B1591" s="1" t="s">
        <v>7539</v>
      </c>
      <c r="C1591" s="1" t="s">
        <v>7540</v>
      </c>
      <c r="D1591" s="1" t="s">
        <v>383</v>
      </c>
      <c r="E1591" s="1" t="s">
        <v>491</v>
      </c>
      <c r="F1591" s="1" t="s">
        <v>491</v>
      </c>
      <c r="G1591" s="1" t="s">
        <v>1123</v>
      </c>
      <c r="H1591" s="1" t="s">
        <v>1124</v>
      </c>
      <c r="I1591" s="1" t="s">
        <v>3207</v>
      </c>
      <c r="J1591" s="1">
        <v>74.5</v>
      </c>
      <c r="K1591" s="1">
        <v>59.1</v>
      </c>
      <c r="L1591" s="1">
        <v>37.5</v>
      </c>
      <c r="M1591" t="s">
        <v>7541</v>
      </c>
    </row>
    <row r="1592" spans="1:13" s="1" customFormat="1" x14ac:dyDescent="0.3">
      <c r="A1592" s="1" t="s">
        <v>7542</v>
      </c>
      <c r="B1592" s="1" t="s">
        <v>7543</v>
      </c>
      <c r="C1592" s="1" t="s">
        <v>7544</v>
      </c>
      <c r="D1592" s="1" t="s">
        <v>383</v>
      </c>
      <c r="E1592" s="1" t="s">
        <v>414</v>
      </c>
      <c r="F1592" s="1" t="s">
        <v>415</v>
      </c>
      <c r="G1592" s="1" t="s">
        <v>416</v>
      </c>
      <c r="H1592" s="1" t="s">
        <v>417</v>
      </c>
      <c r="I1592" s="1" t="s">
        <v>7545</v>
      </c>
      <c r="J1592" s="1">
        <v>36.6</v>
      </c>
      <c r="K1592" s="1">
        <v>54.6</v>
      </c>
      <c r="L1592" s="1">
        <v>55</v>
      </c>
      <c r="M1592" t="s">
        <v>6102</v>
      </c>
    </row>
    <row r="1593" spans="1:13" s="1" customFormat="1" x14ac:dyDescent="0.3">
      <c r="A1593" s="1" t="s">
        <v>7546</v>
      </c>
      <c r="B1593" s="1" t="s">
        <v>7547</v>
      </c>
      <c r="C1593" s="1" t="s">
        <v>7548</v>
      </c>
      <c r="D1593" s="1" t="s">
        <v>383</v>
      </c>
      <c r="E1593" s="1" t="s">
        <v>863</v>
      </c>
      <c r="F1593" s="1" t="s">
        <v>2761</v>
      </c>
      <c r="G1593" s="1" t="s">
        <v>2762</v>
      </c>
      <c r="H1593" s="1" t="s">
        <v>5334</v>
      </c>
      <c r="I1593" s="1" t="s">
        <v>7301</v>
      </c>
      <c r="J1593" s="1">
        <v>53</v>
      </c>
      <c r="K1593" s="1">
        <v>54.8</v>
      </c>
      <c r="L1593" s="1">
        <v>28</v>
      </c>
      <c r="M1593" t="s">
        <v>7276</v>
      </c>
    </row>
    <row r="1594" spans="1:13" s="1" customFormat="1" x14ac:dyDescent="0.3">
      <c r="A1594" s="1" t="s">
        <v>7549</v>
      </c>
      <c r="B1594" s="1" t="s">
        <v>7550</v>
      </c>
      <c r="C1594" s="1" t="s">
        <v>7551</v>
      </c>
      <c r="D1594" s="1" t="s">
        <v>383</v>
      </c>
      <c r="E1594" s="1" t="s">
        <v>384</v>
      </c>
      <c r="F1594" s="1" t="s">
        <v>683</v>
      </c>
      <c r="G1594" s="1" t="s">
        <v>1228</v>
      </c>
      <c r="H1594" s="1" t="s">
        <v>5720</v>
      </c>
      <c r="I1594" s="1" t="s">
        <v>7552</v>
      </c>
      <c r="J1594" s="1">
        <v>55.1</v>
      </c>
      <c r="K1594" s="1">
        <v>56.1</v>
      </c>
      <c r="L1594" s="1">
        <v>32</v>
      </c>
      <c r="M1594" t="s">
        <v>7553</v>
      </c>
    </row>
    <row r="1595" spans="1:13" s="1" customFormat="1" x14ac:dyDescent="0.3">
      <c r="A1595" s="1" t="s">
        <v>7554</v>
      </c>
      <c r="B1595" s="1" t="s">
        <v>7555</v>
      </c>
      <c r="C1595" s="1" t="s">
        <v>7556</v>
      </c>
      <c r="D1595" s="1" t="s">
        <v>383</v>
      </c>
      <c r="E1595" s="1" t="s">
        <v>384</v>
      </c>
      <c r="F1595" s="1" t="s">
        <v>399</v>
      </c>
      <c r="G1595" s="1" t="s">
        <v>661</v>
      </c>
      <c r="H1595" s="1" t="s">
        <v>662</v>
      </c>
      <c r="I1595" s="1" t="s">
        <v>7557</v>
      </c>
      <c r="J1595" s="1">
        <v>65.5</v>
      </c>
      <c r="K1595" s="1">
        <v>54.7</v>
      </c>
      <c r="L1595" s="1">
        <v>30</v>
      </c>
      <c r="M1595" t="s">
        <v>7558</v>
      </c>
    </row>
    <row r="1596" spans="1:13" s="1" customFormat="1" x14ac:dyDescent="0.3">
      <c r="A1596" s="1" t="s">
        <v>7559</v>
      </c>
      <c r="B1596" s="1" t="s">
        <v>7560</v>
      </c>
      <c r="C1596" s="1" t="s">
        <v>7561</v>
      </c>
      <c r="D1596" s="1" t="s">
        <v>383</v>
      </c>
      <c r="E1596" s="1" t="s">
        <v>414</v>
      </c>
      <c r="F1596" s="1" t="s">
        <v>437</v>
      </c>
      <c r="G1596" s="1" t="s">
        <v>445</v>
      </c>
      <c r="H1596" s="1" t="s">
        <v>1030</v>
      </c>
      <c r="I1596" s="1" t="s">
        <v>7562</v>
      </c>
      <c r="J1596" s="1">
        <v>54.2</v>
      </c>
      <c r="K1596" s="1">
        <v>59.3</v>
      </c>
      <c r="L1596" s="1">
        <v>57.5</v>
      </c>
      <c r="M1596" t="s">
        <v>7563</v>
      </c>
    </row>
    <row r="1597" spans="1:13" s="1" customFormat="1" x14ac:dyDescent="0.3">
      <c r="A1597" s="1" t="s">
        <v>7564</v>
      </c>
      <c r="B1597" s="1" t="s">
        <v>7565</v>
      </c>
      <c r="C1597" s="1" t="s">
        <v>7566</v>
      </c>
      <c r="D1597" s="1" t="s">
        <v>383</v>
      </c>
      <c r="E1597" s="1" t="s">
        <v>384</v>
      </c>
      <c r="F1597" s="1" t="s">
        <v>399</v>
      </c>
      <c r="G1597" s="1" t="s">
        <v>1344</v>
      </c>
      <c r="H1597" s="1" t="s">
        <v>1345</v>
      </c>
      <c r="I1597" s="1" t="s">
        <v>7567</v>
      </c>
      <c r="J1597" s="1">
        <v>67.3</v>
      </c>
      <c r="K1597" s="1">
        <v>55.1</v>
      </c>
      <c r="L1597" s="1">
        <v>25</v>
      </c>
      <c r="M1597" t="s">
        <v>1662</v>
      </c>
    </row>
    <row r="1598" spans="1:13" s="1" customFormat="1" x14ac:dyDescent="0.3">
      <c r="A1598" s="1" t="s">
        <v>7568</v>
      </c>
      <c r="B1598" s="1" t="s">
        <v>7569</v>
      </c>
      <c r="C1598" s="1" t="s">
        <v>7570</v>
      </c>
      <c r="D1598" s="1" t="s">
        <v>383</v>
      </c>
      <c r="E1598" s="1" t="s">
        <v>414</v>
      </c>
      <c r="F1598" s="1" t="s">
        <v>437</v>
      </c>
      <c r="G1598" s="1" t="s">
        <v>445</v>
      </c>
      <c r="H1598" s="1" t="s">
        <v>762</v>
      </c>
      <c r="I1598" s="1" t="s">
        <v>7571</v>
      </c>
      <c r="J1598" s="1">
        <v>52.3</v>
      </c>
      <c r="K1598" s="1">
        <v>55.2</v>
      </c>
      <c r="L1598" s="1">
        <v>37.5</v>
      </c>
      <c r="M1598" t="s">
        <v>3039</v>
      </c>
    </row>
    <row r="1599" spans="1:13" s="1" customFormat="1" x14ac:dyDescent="0.3">
      <c r="A1599" s="1" t="s">
        <v>7572</v>
      </c>
      <c r="B1599" s="1" t="s">
        <v>7573</v>
      </c>
      <c r="C1599" s="1" t="s">
        <v>7574</v>
      </c>
      <c r="D1599" s="1" t="s">
        <v>383</v>
      </c>
      <c r="E1599" s="1" t="s">
        <v>384</v>
      </c>
      <c r="F1599" s="1" t="s">
        <v>399</v>
      </c>
      <c r="G1599" s="1" t="s">
        <v>400</v>
      </c>
      <c r="H1599" s="1" t="s">
        <v>2955</v>
      </c>
      <c r="I1599" s="1" t="s">
        <v>7575</v>
      </c>
      <c r="J1599" s="1">
        <v>62.9</v>
      </c>
      <c r="K1599" s="1">
        <v>54.9</v>
      </c>
      <c r="L1599" s="1">
        <v>28.5</v>
      </c>
      <c r="M1599" t="s">
        <v>7576</v>
      </c>
    </row>
    <row r="1600" spans="1:13" s="1" customFormat="1" x14ac:dyDescent="0.3">
      <c r="A1600" s="1" t="s">
        <v>7577</v>
      </c>
      <c r="B1600" s="1" t="s">
        <v>7578</v>
      </c>
      <c r="C1600" s="1" t="s">
        <v>7579</v>
      </c>
      <c r="D1600" s="1" t="s">
        <v>383</v>
      </c>
      <c r="E1600" s="1" t="s">
        <v>2478</v>
      </c>
      <c r="F1600" s="1" t="s">
        <v>2479</v>
      </c>
      <c r="G1600" s="1" t="s">
        <v>2480</v>
      </c>
      <c r="H1600" s="1" t="s">
        <v>2481</v>
      </c>
      <c r="I1600" s="1" t="s">
        <v>7580</v>
      </c>
      <c r="J1600" s="1">
        <v>59</v>
      </c>
      <c r="K1600" s="1">
        <v>56.7</v>
      </c>
      <c r="L1600" s="1">
        <v>24</v>
      </c>
      <c r="M1600" t="s">
        <v>7581</v>
      </c>
    </row>
    <row r="1601" spans="1:13" s="1" customFormat="1" x14ac:dyDescent="0.3">
      <c r="A1601" s="1" t="s">
        <v>7582</v>
      </c>
      <c r="B1601" s="1" t="s">
        <v>7583</v>
      </c>
      <c r="C1601" s="1" t="s">
        <v>7584</v>
      </c>
      <c r="D1601" s="1" t="s">
        <v>383</v>
      </c>
      <c r="E1601" s="1" t="s">
        <v>491</v>
      </c>
      <c r="F1601" s="1" t="s">
        <v>491</v>
      </c>
      <c r="G1601" s="1" t="s">
        <v>512</v>
      </c>
      <c r="H1601" s="1" t="s">
        <v>872</v>
      </c>
      <c r="I1601" s="1" t="s">
        <v>7585</v>
      </c>
      <c r="J1601" s="1">
        <v>70.2</v>
      </c>
      <c r="K1601" s="1">
        <v>57.8</v>
      </c>
      <c r="L1601" s="1">
        <v>26</v>
      </c>
      <c r="M1601" t="s">
        <v>7586</v>
      </c>
    </row>
    <row r="1602" spans="1:13" s="1" customFormat="1" x14ac:dyDescent="0.3">
      <c r="A1602" s="1" t="s">
        <v>7587</v>
      </c>
      <c r="B1602" s="1" t="s">
        <v>7588</v>
      </c>
      <c r="C1602" s="1" t="s">
        <v>7589</v>
      </c>
      <c r="D1602" s="1" t="s">
        <v>383</v>
      </c>
      <c r="E1602" s="1" t="s">
        <v>2805</v>
      </c>
      <c r="F1602" s="1" t="s">
        <v>3004</v>
      </c>
      <c r="G1602" s="1" t="s">
        <v>3005</v>
      </c>
      <c r="H1602" s="1" t="s">
        <v>3006</v>
      </c>
      <c r="I1602" s="1" t="s">
        <v>7590</v>
      </c>
      <c r="J1602" s="1">
        <v>58.2</v>
      </c>
      <c r="K1602" s="1">
        <v>54.7</v>
      </c>
      <c r="L1602" s="1">
        <v>23</v>
      </c>
      <c r="M1602" t="s">
        <v>7591</v>
      </c>
    </row>
    <row r="1603" spans="1:13" s="1" customFormat="1" x14ac:dyDescent="0.3">
      <c r="A1603" s="1" t="s">
        <v>7592</v>
      </c>
      <c r="B1603" s="1" t="s">
        <v>7593</v>
      </c>
      <c r="C1603" s="1" t="s">
        <v>7594</v>
      </c>
      <c r="D1603" s="1" t="s">
        <v>383</v>
      </c>
      <c r="E1603" s="1" t="s">
        <v>863</v>
      </c>
      <c r="F1603" s="1" t="s">
        <v>864</v>
      </c>
      <c r="G1603" s="1" t="s">
        <v>865</v>
      </c>
      <c r="H1603" s="1" t="s">
        <v>1003</v>
      </c>
      <c r="I1603" s="1" t="s">
        <v>4701</v>
      </c>
      <c r="J1603" s="1">
        <v>39</v>
      </c>
      <c r="K1603" s="1">
        <v>52.4</v>
      </c>
      <c r="L1603" s="1">
        <v>32.5</v>
      </c>
      <c r="M1603" t="s">
        <v>7595</v>
      </c>
    </row>
    <row r="1604" spans="1:13" s="1" customFormat="1" x14ac:dyDescent="0.3">
      <c r="A1604" s="1" t="s">
        <v>7596</v>
      </c>
      <c r="B1604" s="1" t="s">
        <v>7597</v>
      </c>
      <c r="C1604" s="1" t="s">
        <v>7598</v>
      </c>
      <c r="D1604" s="1" t="s">
        <v>383</v>
      </c>
      <c r="E1604" s="1" t="s">
        <v>384</v>
      </c>
      <c r="F1604" s="1" t="s">
        <v>399</v>
      </c>
      <c r="G1604" s="1" t="s">
        <v>661</v>
      </c>
      <c r="H1604" s="1" t="s">
        <v>662</v>
      </c>
      <c r="I1604" s="1" t="s">
        <v>7599</v>
      </c>
      <c r="J1604" s="1">
        <v>53.2</v>
      </c>
      <c r="K1604" s="1">
        <v>54.5</v>
      </c>
      <c r="L1604" s="1">
        <v>21</v>
      </c>
      <c r="M1604" t="s">
        <v>7600</v>
      </c>
    </row>
    <row r="1605" spans="1:13" s="1" customFormat="1" x14ac:dyDescent="0.3">
      <c r="A1605" s="1" t="s">
        <v>7601</v>
      </c>
      <c r="B1605" s="1" t="s">
        <v>7602</v>
      </c>
      <c r="C1605" s="1" t="s">
        <v>7603</v>
      </c>
      <c r="D1605" s="1" t="s">
        <v>383</v>
      </c>
      <c r="E1605" s="1" t="s">
        <v>384</v>
      </c>
      <c r="F1605" s="1" t="s">
        <v>399</v>
      </c>
      <c r="G1605" s="1" t="s">
        <v>407</v>
      </c>
      <c r="H1605" s="1" t="s">
        <v>431</v>
      </c>
      <c r="I1605" s="1" t="s">
        <v>7604</v>
      </c>
      <c r="J1605" s="1">
        <v>65</v>
      </c>
      <c r="K1605" s="1">
        <v>57.2</v>
      </c>
      <c r="L1605" s="1">
        <v>37</v>
      </c>
      <c r="M1605" t="s">
        <v>604</v>
      </c>
    </row>
    <row r="1606" spans="1:13" s="1" customFormat="1" x14ac:dyDescent="0.3">
      <c r="A1606" s="1" t="s">
        <v>7605</v>
      </c>
      <c r="B1606" s="1" t="s">
        <v>7606</v>
      </c>
      <c r="C1606" s="1" t="s">
        <v>7607</v>
      </c>
      <c r="D1606" s="1" t="s">
        <v>383</v>
      </c>
      <c r="E1606" s="1" t="s">
        <v>384</v>
      </c>
      <c r="F1606" s="1" t="s">
        <v>618</v>
      </c>
      <c r="G1606" s="1" t="s">
        <v>1209</v>
      </c>
      <c r="H1606" s="1" t="s">
        <v>7608</v>
      </c>
      <c r="I1606" s="1" t="s">
        <v>7609</v>
      </c>
      <c r="J1606" s="1">
        <v>65.3</v>
      </c>
      <c r="K1606" s="1">
        <v>53.9</v>
      </c>
      <c r="L1606" s="1">
        <v>37</v>
      </c>
      <c r="M1606" t="s">
        <v>7610</v>
      </c>
    </row>
    <row r="1607" spans="1:13" s="1" customFormat="1" x14ac:dyDescent="0.3">
      <c r="A1607" s="1" t="s">
        <v>7611</v>
      </c>
      <c r="B1607" s="1" t="s">
        <v>7612</v>
      </c>
      <c r="C1607" s="1" t="s">
        <v>7613</v>
      </c>
      <c r="D1607" s="1" t="s">
        <v>383</v>
      </c>
      <c r="E1607" s="1" t="s">
        <v>384</v>
      </c>
      <c r="F1607" s="1" t="s">
        <v>399</v>
      </c>
      <c r="G1607" s="1" t="s">
        <v>1344</v>
      </c>
      <c r="H1607" s="1" t="s">
        <v>1345</v>
      </c>
      <c r="I1607" s="1" t="s">
        <v>1346</v>
      </c>
      <c r="J1607" s="1">
        <v>67.099999999999994</v>
      </c>
      <c r="K1607" s="1">
        <v>54.4</v>
      </c>
      <c r="L1607" s="1">
        <v>28</v>
      </c>
      <c r="M1607" t="s">
        <v>7614</v>
      </c>
    </row>
    <row r="1608" spans="1:13" s="1" customFormat="1" x14ac:dyDescent="0.3">
      <c r="A1608" s="1" t="s">
        <v>7615</v>
      </c>
      <c r="B1608" s="1" t="s">
        <v>7616</v>
      </c>
      <c r="C1608" s="1" t="s">
        <v>7617</v>
      </c>
      <c r="D1608" s="1" t="s">
        <v>383</v>
      </c>
      <c r="E1608" s="1" t="s">
        <v>491</v>
      </c>
      <c r="F1608" s="1" t="s">
        <v>491</v>
      </c>
      <c r="G1608" s="1" t="s">
        <v>755</v>
      </c>
      <c r="H1608" s="1" t="s">
        <v>2716</v>
      </c>
      <c r="I1608" s="1" t="s">
        <v>2717</v>
      </c>
      <c r="J1608" s="1">
        <v>70.7</v>
      </c>
      <c r="K1608" s="1">
        <v>57</v>
      </c>
      <c r="L1608" s="1">
        <v>35</v>
      </c>
      <c r="M1608" t="s">
        <v>7618</v>
      </c>
    </row>
    <row r="1609" spans="1:13" s="1" customFormat="1" x14ac:dyDescent="0.3">
      <c r="A1609" s="1" t="s">
        <v>7619</v>
      </c>
      <c r="B1609" s="1" t="s">
        <v>7620</v>
      </c>
      <c r="C1609" s="1" t="s">
        <v>7621</v>
      </c>
      <c r="D1609" s="1" t="s">
        <v>383</v>
      </c>
      <c r="E1609" s="1" t="s">
        <v>491</v>
      </c>
      <c r="F1609" s="1" t="s">
        <v>491</v>
      </c>
      <c r="G1609" s="1" t="s">
        <v>755</v>
      </c>
      <c r="H1609" s="1" t="s">
        <v>1024</v>
      </c>
      <c r="I1609" s="1" t="s">
        <v>1068</v>
      </c>
      <c r="J1609" s="1">
        <v>66.8</v>
      </c>
      <c r="K1609" s="1">
        <v>55.3</v>
      </c>
      <c r="L1609" s="1">
        <v>20</v>
      </c>
      <c r="M1609" t="s">
        <v>1946</v>
      </c>
    </row>
    <row r="1610" spans="1:13" s="1" customFormat="1" x14ac:dyDescent="0.3">
      <c r="A1610" s="1" t="s">
        <v>7622</v>
      </c>
      <c r="B1610" s="1" t="s">
        <v>7623</v>
      </c>
      <c r="C1610" s="1" t="s">
        <v>7624</v>
      </c>
      <c r="D1610" s="1" t="s">
        <v>383</v>
      </c>
      <c r="E1610" s="1" t="s">
        <v>2805</v>
      </c>
      <c r="F1610" s="1" t="s">
        <v>3004</v>
      </c>
      <c r="G1610" s="1" t="s">
        <v>3005</v>
      </c>
      <c r="H1610" s="1" t="s">
        <v>3006</v>
      </c>
      <c r="I1610" s="1" t="s">
        <v>7625</v>
      </c>
      <c r="J1610" s="1">
        <v>57.9</v>
      </c>
      <c r="K1610" s="1">
        <v>54.9</v>
      </c>
      <c r="L1610" s="1">
        <v>33</v>
      </c>
      <c r="M1610" t="s">
        <v>7626</v>
      </c>
    </row>
    <row r="1611" spans="1:13" s="1" customFormat="1" x14ac:dyDescent="0.3">
      <c r="A1611" s="1" t="s">
        <v>7627</v>
      </c>
      <c r="B1611" s="1" t="s">
        <v>7628</v>
      </c>
      <c r="C1611" s="1" t="s">
        <v>7629</v>
      </c>
      <c r="D1611" s="1" t="s">
        <v>383</v>
      </c>
      <c r="E1611" s="1" t="s">
        <v>384</v>
      </c>
      <c r="F1611" s="1" t="s">
        <v>385</v>
      </c>
      <c r="G1611" s="1" t="s">
        <v>832</v>
      </c>
      <c r="H1611" s="1" t="s">
        <v>7630</v>
      </c>
      <c r="I1611" s="1" t="s">
        <v>7631</v>
      </c>
      <c r="J1611" s="1">
        <v>55.4</v>
      </c>
      <c r="K1611" s="1">
        <v>54.4</v>
      </c>
      <c r="L1611" s="1">
        <v>43.5</v>
      </c>
      <c r="M1611" t="s">
        <v>7632</v>
      </c>
    </row>
    <row r="1612" spans="1:13" s="1" customFormat="1" x14ac:dyDescent="0.3">
      <c r="A1612" s="1" t="s">
        <v>7633</v>
      </c>
      <c r="B1612" s="1" t="s">
        <v>7634</v>
      </c>
      <c r="C1612" s="1" t="s">
        <v>7635</v>
      </c>
      <c r="D1612" s="1" t="s">
        <v>383</v>
      </c>
      <c r="E1612" s="1" t="s">
        <v>384</v>
      </c>
      <c r="F1612" s="1" t="s">
        <v>399</v>
      </c>
      <c r="G1612" s="1" t="s">
        <v>1344</v>
      </c>
      <c r="H1612" s="1" t="s">
        <v>1950</v>
      </c>
      <c r="I1612" s="1" t="s">
        <v>3341</v>
      </c>
      <c r="J1612" s="1">
        <v>62.9</v>
      </c>
      <c r="K1612" s="1">
        <v>54.6</v>
      </c>
      <c r="L1612" s="1">
        <v>30</v>
      </c>
      <c r="M1612" t="s">
        <v>7636</v>
      </c>
    </row>
    <row r="1613" spans="1:13" s="1" customFormat="1" x14ac:dyDescent="0.3">
      <c r="A1613" s="1" t="s">
        <v>7637</v>
      </c>
      <c r="B1613" s="1" t="s">
        <v>7638</v>
      </c>
      <c r="C1613" s="1" t="s">
        <v>7639</v>
      </c>
      <c r="D1613" s="1" t="s">
        <v>383</v>
      </c>
      <c r="E1613" s="1" t="s">
        <v>414</v>
      </c>
      <c r="F1613" s="1" t="s">
        <v>437</v>
      </c>
      <c r="G1613" s="1" t="s">
        <v>445</v>
      </c>
      <c r="H1613" s="1" t="s">
        <v>446</v>
      </c>
      <c r="I1613" s="1" t="s">
        <v>457</v>
      </c>
      <c r="J1613" s="1">
        <v>44.5</v>
      </c>
      <c r="K1613" s="1">
        <v>54.7</v>
      </c>
      <c r="L1613" s="1">
        <v>31.5</v>
      </c>
      <c r="M1613" t="s">
        <v>7640</v>
      </c>
    </row>
    <row r="1614" spans="1:13" s="1" customFormat="1" x14ac:dyDescent="0.3">
      <c r="A1614" s="1" t="s">
        <v>7641</v>
      </c>
      <c r="B1614" s="1" t="s">
        <v>7642</v>
      </c>
      <c r="C1614" s="1" t="s">
        <v>7643</v>
      </c>
      <c r="D1614" s="1" t="s">
        <v>383</v>
      </c>
      <c r="E1614" s="1" t="s">
        <v>384</v>
      </c>
      <c r="F1614" s="1" t="s">
        <v>683</v>
      </c>
      <c r="G1614" s="1" t="s">
        <v>684</v>
      </c>
      <c r="H1614" s="1" t="s">
        <v>894</v>
      </c>
      <c r="I1614" s="1" t="s">
        <v>1923</v>
      </c>
      <c r="J1614" s="1">
        <v>66</v>
      </c>
      <c r="K1614" s="1">
        <v>54.1</v>
      </c>
      <c r="L1614" s="1">
        <v>15</v>
      </c>
      <c r="M1614" t="s">
        <v>7644</v>
      </c>
    </row>
    <row r="1615" spans="1:13" s="1" customFormat="1" x14ac:dyDescent="0.3">
      <c r="A1615" s="1" t="s">
        <v>7645</v>
      </c>
      <c r="B1615" s="1" t="s">
        <v>7646</v>
      </c>
      <c r="C1615" s="1" t="s">
        <v>7647</v>
      </c>
      <c r="D1615" s="1" t="s">
        <v>383</v>
      </c>
      <c r="E1615" s="1" t="s">
        <v>491</v>
      </c>
      <c r="F1615" s="1" t="s">
        <v>491</v>
      </c>
      <c r="G1615" s="1" t="s">
        <v>1473</v>
      </c>
      <c r="H1615" s="1" t="s">
        <v>1474</v>
      </c>
      <c r="I1615" s="1" t="s">
        <v>2088</v>
      </c>
      <c r="J1615" s="1">
        <v>57.2</v>
      </c>
      <c r="K1615" s="1">
        <v>59.4</v>
      </c>
      <c r="L1615" s="1">
        <v>39.5</v>
      </c>
      <c r="M1615" t="s">
        <v>7648</v>
      </c>
    </row>
    <row r="1616" spans="1:13" s="1" customFormat="1" x14ac:dyDescent="0.3">
      <c r="A1616" s="1" t="s">
        <v>7649</v>
      </c>
      <c r="B1616" s="1" t="s">
        <v>7650</v>
      </c>
      <c r="C1616" s="1" t="s">
        <v>7651</v>
      </c>
      <c r="D1616" s="1" t="s">
        <v>383</v>
      </c>
      <c r="E1616" s="1" t="s">
        <v>863</v>
      </c>
      <c r="F1616" s="1" t="s">
        <v>1811</v>
      </c>
      <c r="G1616" s="1" t="s">
        <v>1812</v>
      </c>
      <c r="H1616" s="1" t="s">
        <v>2505</v>
      </c>
      <c r="I1616" s="1" t="s">
        <v>7652</v>
      </c>
      <c r="J1616" s="1">
        <v>41.6</v>
      </c>
      <c r="K1616" s="1">
        <v>50.9</v>
      </c>
      <c r="L1616" s="1">
        <v>27.5</v>
      </c>
      <c r="M1616" t="s">
        <v>7653</v>
      </c>
    </row>
    <row r="1617" spans="1:13" s="1" customFormat="1" x14ac:dyDescent="0.3">
      <c r="A1617" s="1" t="s">
        <v>7654</v>
      </c>
      <c r="B1617" s="1" t="s">
        <v>7655</v>
      </c>
      <c r="C1617" s="1" t="s">
        <v>7656</v>
      </c>
      <c r="D1617" s="1" t="s">
        <v>383</v>
      </c>
      <c r="E1617" s="1" t="s">
        <v>384</v>
      </c>
      <c r="F1617" s="1" t="s">
        <v>618</v>
      </c>
      <c r="G1617" s="1" t="s">
        <v>971</v>
      </c>
      <c r="H1617" s="1" t="s">
        <v>972</v>
      </c>
      <c r="I1617" s="1" t="s">
        <v>973</v>
      </c>
      <c r="J1617" s="1">
        <v>69</v>
      </c>
      <c r="K1617" s="1">
        <v>55.7</v>
      </c>
      <c r="L1617" s="1">
        <v>30</v>
      </c>
      <c r="M1617" t="s">
        <v>544</v>
      </c>
    </row>
    <row r="1618" spans="1:13" s="1" customFormat="1" x14ac:dyDescent="0.3">
      <c r="A1618" s="1" t="s">
        <v>7657</v>
      </c>
      <c r="B1618" s="1" t="s">
        <v>7658</v>
      </c>
      <c r="C1618" s="1" t="s">
        <v>7659</v>
      </c>
      <c r="D1618" s="1" t="s">
        <v>383</v>
      </c>
      <c r="E1618" s="1" t="s">
        <v>384</v>
      </c>
      <c r="F1618" s="1" t="s">
        <v>399</v>
      </c>
      <c r="G1618" s="1" t="s">
        <v>400</v>
      </c>
      <c r="H1618" s="1" t="s">
        <v>4333</v>
      </c>
      <c r="I1618" s="1" t="s">
        <v>7660</v>
      </c>
      <c r="J1618" s="1">
        <v>56.4</v>
      </c>
      <c r="K1618" s="1">
        <v>55.6</v>
      </c>
      <c r="L1618" s="1">
        <v>29</v>
      </c>
      <c r="M1618" t="s">
        <v>7661</v>
      </c>
    </row>
    <row r="1619" spans="1:13" s="1" customFormat="1" x14ac:dyDescent="0.3">
      <c r="A1619" s="1" t="s">
        <v>7662</v>
      </c>
      <c r="B1619" s="1" t="s">
        <v>7663</v>
      </c>
      <c r="C1619" s="1" t="s">
        <v>7664</v>
      </c>
      <c r="D1619" s="1" t="s">
        <v>383</v>
      </c>
      <c r="E1619" s="1" t="s">
        <v>384</v>
      </c>
      <c r="F1619" s="1" t="s">
        <v>399</v>
      </c>
      <c r="G1619" s="1" t="s">
        <v>661</v>
      </c>
      <c r="H1619" s="1" t="s">
        <v>1155</v>
      </c>
      <c r="I1619" s="1" t="s">
        <v>7665</v>
      </c>
      <c r="J1619" s="1">
        <v>55</v>
      </c>
      <c r="K1619" s="1">
        <v>54.2</v>
      </c>
      <c r="L1619" s="1">
        <v>30</v>
      </c>
      <c r="M1619" t="s">
        <v>7666</v>
      </c>
    </row>
    <row r="1620" spans="1:13" s="1" customFormat="1" x14ac:dyDescent="0.3">
      <c r="A1620" s="1" t="s">
        <v>7667</v>
      </c>
      <c r="B1620" s="1" t="s">
        <v>7668</v>
      </c>
      <c r="C1620" s="1" t="s">
        <v>7669</v>
      </c>
      <c r="D1620" s="1" t="s">
        <v>383</v>
      </c>
      <c r="E1620" s="1" t="s">
        <v>414</v>
      </c>
      <c r="F1620" s="1" t="s">
        <v>437</v>
      </c>
      <c r="G1620" s="1" t="s">
        <v>438</v>
      </c>
      <c r="H1620" s="1" t="s">
        <v>439</v>
      </c>
      <c r="I1620" s="1" t="s">
        <v>440</v>
      </c>
      <c r="J1620" s="1">
        <v>40.4</v>
      </c>
      <c r="K1620" s="1">
        <v>52.5</v>
      </c>
      <c r="L1620" s="1">
        <v>37</v>
      </c>
      <c r="M1620" t="s">
        <v>7670</v>
      </c>
    </row>
    <row r="1621" spans="1:13" s="1" customFormat="1" x14ac:dyDescent="0.3">
      <c r="A1621" s="1" t="s">
        <v>7671</v>
      </c>
      <c r="B1621" s="1" t="s">
        <v>7672</v>
      </c>
      <c r="C1621" s="1" t="s">
        <v>7673</v>
      </c>
      <c r="D1621" s="1" t="s">
        <v>383</v>
      </c>
      <c r="E1621" s="1" t="s">
        <v>491</v>
      </c>
      <c r="F1621" s="1" t="s">
        <v>491</v>
      </c>
      <c r="G1621" s="1" t="s">
        <v>1123</v>
      </c>
      <c r="H1621" s="1" t="s">
        <v>1124</v>
      </c>
      <c r="I1621" s="1" t="s">
        <v>2695</v>
      </c>
      <c r="J1621" s="1">
        <v>71.5</v>
      </c>
      <c r="K1621" s="1">
        <v>58.6</v>
      </c>
      <c r="L1621" s="1">
        <v>28</v>
      </c>
      <c r="M1621" t="s">
        <v>7674</v>
      </c>
    </row>
    <row r="1622" spans="1:13" s="1" customFormat="1" x14ac:dyDescent="0.3">
      <c r="A1622" s="1" t="s">
        <v>7675</v>
      </c>
      <c r="B1622" s="1" t="s">
        <v>7676</v>
      </c>
      <c r="C1622" s="1" t="s">
        <v>7677</v>
      </c>
      <c r="D1622" s="1" t="s">
        <v>383</v>
      </c>
      <c r="E1622" s="1" t="s">
        <v>384</v>
      </c>
      <c r="F1622" s="1" t="s">
        <v>399</v>
      </c>
      <c r="G1622" s="1" t="s">
        <v>407</v>
      </c>
      <c r="H1622" s="1" t="s">
        <v>408</v>
      </c>
      <c r="I1622" s="1" t="s">
        <v>1771</v>
      </c>
      <c r="J1622" s="1">
        <v>67.5</v>
      </c>
      <c r="K1622" s="1">
        <v>58.9</v>
      </c>
      <c r="L1622" s="1">
        <v>30</v>
      </c>
      <c r="M1622" t="s">
        <v>6894</v>
      </c>
    </row>
    <row r="1623" spans="1:13" s="1" customFormat="1" x14ac:dyDescent="0.3">
      <c r="A1623" s="1" t="s">
        <v>7678</v>
      </c>
      <c r="B1623" s="1" t="s">
        <v>7679</v>
      </c>
      <c r="C1623" s="1" t="s">
        <v>7680</v>
      </c>
      <c r="D1623" s="1" t="s">
        <v>383</v>
      </c>
      <c r="E1623" s="1" t="s">
        <v>491</v>
      </c>
      <c r="F1623" s="1" t="s">
        <v>491</v>
      </c>
      <c r="G1623" s="1" t="s">
        <v>883</v>
      </c>
      <c r="H1623" s="1" t="s">
        <v>884</v>
      </c>
      <c r="I1623" s="1" t="s">
        <v>885</v>
      </c>
      <c r="J1623" s="1">
        <v>74.099999999999994</v>
      </c>
      <c r="K1623" s="1">
        <v>58.4</v>
      </c>
      <c r="L1623" s="1">
        <v>28</v>
      </c>
      <c r="M1623" t="s">
        <v>7681</v>
      </c>
    </row>
    <row r="1624" spans="1:13" s="1" customFormat="1" x14ac:dyDescent="0.3">
      <c r="A1624" s="1" t="s">
        <v>7682</v>
      </c>
      <c r="B1624" s="1" t="s">
        <v>7683</v>
      </c>
      <c r="C1624" s="1" t="s">
        <v>7684</v>
      </c>
      <c r="D1624" s="1" t="s">
        <v>383</v>
      </c>
      <c r="E1624" s="1" t="s">
        <v>384</v>
      </c>
      <c r="F1624" s="1" t="s">
        <v>399</v>
      </c>
      <c r="G1624" s="1" t="s">
        <v>1344</v>
      </c>
      <c r="H1624" s="1" t="s">
        <v>1950</v>
      </c>
      <c r="I1624" s="1" t="s">
        <v>2160</v>
      </c>
      <c r="J1624" s="1">
        <v>66.7</v>
      </c>
      <c r="K1624" s="1">
        <v>53.7</v>
      </c>
      <c r="L1624" s="1">
        <v>28</v>
      </c>
      <c r="M1624" t="s">
        <v>7685</v>
      </c>
    </row>
    <row r="1625" spans="1:13" s="1" customFormat="1" x14ac:dyDescent="0.3">
      <c r="A1625" s="1" t="s">
        <v>7686</v>
      </c>
      <c r="B1625" s="1" t="s">
        <v>7687</v>
      </c>
      <c r="C1625" s="1" t="s">
        <v>7688</v>
      </c>
      <c r="D1625" s="1" t="s">
        <v>383</v>
      </c>
      <c r="E1625" s="1" t="s">
        <v>384</v>
      </c>
      <c r="F1625" s="1" t="s">
        <v>683</v>
      </c>
      <c r="G1625" s="1" t="s">
        <v>684</v>
      </c>
      <c r="H1625" s="1" t="s">
        <v>685</v>
      </c>
      <c r="I1625" s="1" t="s">
        <v>6329</v>
      </c>
      <c r="J1625" s="1">
        <v>63.5</v>
      </c>
      <c r="K1625" s="1">
        <v>55.7</v>
      </c>
      <c r="L1625" s="1">
        <v>37</v>
      </c>
      <c r="M1625" t="s">
        <v>7689</v>
      </c>
    </row>
    <row r="1626" spans="1:13" s="1" customFormat="1" x14ac:dyDescent="0.3">
      <c r="A1626" s="1" t="s">
        <v>7690</v>
      </c>
      <c r="B1626" s="1" t="s">
        <v>7691</v>
      </c>
      <c r="C1626" s="1" t="s">
        <v>7692</v>
      </c>
      <c r="D1626" s="1" t="s">
        <v>383</v>
      </c>
      <c r="E1626" s="1" t="s">
        <v>863</v>
      </c>
      <c r="F1626" s="1" t="s">
        <v>1811</v>
      </c>
      <c r="G1626" s="1" t="s">
        <v>1812</v>
      </c>
      <c r="H1626" s="1" t="s">
        <v>2340</v>
      </c>
      <c r="I1626" s="1" t="s">
        <v>2341</v>
      </c>
      <c r="J1626" s="1">
        <v>58.6</v>
      </c>
      <c r="K1626" s="1">
        <v>57.2</v>
      </c>
      <c r="L1626" s="1">
        <v>28</v>
      </c>
      <c r="M1626" t="s">
        <v>7693</v>
      </c>
    </row>
    <row r="1627" spans="1:13" s="1" customFormat="1" x14ac:dyDescent="0.3">
      <c r="A1627" s="1" t="s">
        <v>7694</v>
      </c>
      <c r="B1627" s="1" t="s">
        <v>7695</v>
      </c>
      <c r="C1627" s="1" t="s">
        <v>7696</v>
      </c>
      <c r="D1627" s="1" t="s">
        <v>383</v>
      </c>
      <c r="E1627" s="1" t="s">
        <v>491</v>
      </c>
      <c r="F1627" s="1" t="s">
        <v>491</v>
      </c>
      <c r="G1627" s="1" t="s">
        <v>512</v>
      </c>
      <c r="H1627" s="1" t="s">
        <v>872</v>
      </c>
      <c r="I1627" s="1" t="s">
        <v>4216</v>
      </c>
      <c r="J1627" s="1">
        <v>67.900000000000006</v>
      </c>
      <c r="K1627" s="1">
        <v>56.6</v>
      </c>
      <c r="L1627" s="1">
        <v>28</v>
      </c>
      <c r="M1627" t="s">
        <v>7697</v>
      </c>
    </row>
    <row r="1628" spans="1:13" s="1" customFormat="1" x14ac:dyDescent="0.3">
      <c r="A1628" s="1" t="s">
        <v>7698</v>
      </c>
      <c r="B1628" s="1" t="s">
        <v>7699</v>
      </c>
      <c r="C1628" s="1" t="s">
        <v>7700</v>
      </c>
      <c r="D1628" s="1" t="s">
        <v>383</v>
      </c>
      <c r="E1628" s="1" t="s">
        <v>414</v>
      </c>
      <c r="F1628" s="1" t="s">
        <v>437</v>
      </c>
      <c r="G1628" s="1" t="s">
        <v>445</v>
      </c>
      <c r="H1628" s="1" t="s">
        <v>446</v>
      </c>
      <c r="I1628" s="1" t="s">
        <v>7701</v>
      </c>
      <c r="J1628" s="1">
        <v>40.799999999999997</v>
      </c>
      <c r="K1628" s="1">
        <v>54.5</v>
      </c>
      <c r="L1628" s="1">
        <v>37</v>
      </c>
      <c r="M1628" t="s">
        <v>571</v>
      </c>
    </row>
    <row r="1629" spans="1:13" s="1" customFormat="1" x14ac:dyDescent="0.3">
      <c r="A1629" s="1" t="s">
        <v>7702</v>
      </c>
      <c r="B1629" s="1" t="s">
        <v>7703</v>
      </c>
      <c r="C1629" s="1" t="s">
        <v>7704</v>
      </c>
      <c r="D1629" s="1" t="s">
        <v>383</v>
      </c>
      <c r="E1629" s="1" t="s">
        <v>384</v>
      </c>
      <c r="F1629" s="1" t="s">
        <v>399</v>
      </c>
      <c r="G1629" s="1" t="s">
        <v>400</v>
      </c>
      <c r="H1629" s="1" t="s">
        <v>3590</v>
      </c>
      <c r="I1629" s="1" t="s">
        <v>7705</v>
      </c>
      <c r="J1629" s="1">
        <v>61.7</v>
      </c>
      <c r="K1629" s="1">
        <v>55</v>
      </c>
      <c r="L1629" s="1">
        <v>21.5</v>
      </c>
      <c r="M1629" t="s">
        <v>7706</v>
      </c>
    </row>
    <row r="1630" spans="1:13" s="1" customFormat="1" x14ac:dyDescent="0.3">
      <c r="A1630" s="1" t="s">
        <v>7707</v>
      </c>
      <c r="B1630" s="1" t="s">
        <v>7708</v>
      </c>
      <c r="C1630" s="1" t="s">
        <v>7709</v>
      </c>
      <c r="D1630" s="1" t="s">
        <v>383</v>
      </c>
      <c r="E1630" s="1" t="s">
        <v>384</v>
      </c>
      <c r="F1630" s="1" t="s">
        <v>683</v>
      </c>
      <c r="G1630" s="1" t="s">
        <v>684</v>
      </c>
      <c r="H1630" s="1" t="s">
        <v>685</v>
      </c>
      <c r="I1630" s="1" t="s">
        <v>686</v>
      </c>
      <c r="J1630" s="1">
        <v>63.4</v>
      </c>
      <c r="K1630" s="1">
        <v>52.7</v>
      </c>
      <c r="L1630" s="1">
        <v>15</v>
      </c>
      <c r="M1630" t="s">
        <v>7710</v>
      </c>
    </row>
    <row r="1631" spans="1:13" s="1" customFormat="1" x14ac:dyDescent="0.3">
      <c r="A1631" s="1" t="s">
        <v>7711</v>
      </c>
      <c r="B1631" s="1" t="s">
        <v>7712</v>
      </c>
      <c r="C1631" s="1" t="s">
        <v>7713</v>
      </c>
      <c r="D1631" s="1" t="s">
        <v>383</v>
      </c>
      <c r="E1631" s="1" t="s">
        <v>384</v>
      </c>
      <c r="F1631" s="1" t="s">
        <v>399</v>
      </c>
      <c r="G1631" s="1" t="s">
        <v>1344</v>
      </c>
      <c r="H1631" s="1" t="s">
        <v>1950</v>
      </c>
      <c r="I1631" s="1" t="s">
        <v>5187</v>
      </c>
      <c r="J1631" s="1">
        <v>62.1</v>
      </c>
      <c r="K1631" s="1">
        <v>54.3</v>
      </c>
      <c r="L1631" s="1">
        <v>15</v>
      </c>
      <c r="M1631" t="s">
        <v>1802</v>
      </c>
    </row>
    <row r="1632" spans="1:13" s="1" customFormat="1" x14ac:dyDescent="0.3">
      <c r="A1632" s="1" t="s">
        <v>7714</v>
      </c>
      <c r="B1632" s="1" t="s">
        <v>7715</v>
      </c>
      <c r="C1632" s="1" t="s">
        <v>7716</v>
      </c>
      <c r="D1632" s="1" t="s">
        <v>383</v>
      </c>
      <c r="E1632" s="1" t="s">
        <v>384</v>
      </c>
      <c r="F1632" s="1" t="s">
        <v>399</v>
      </c>
      <c r="G1632" s="1" t="s">
        <v>661</v>
      </c>
      <c r="H1632" s="1" t="s">
        <v>662</v>
      </c>
      <c r="I1632" s="1" t="s">
        <v>7292</v>
      </c>
      <c r="J1632" s="1">
        <v>64.5</v>
      </c>
      <c r="K1632" s="1">
        <v>55</v>
      </c>
      <c r="L1632" s="1">
        <v>30</v>
      </c>
      <c r="M1632" t="s">
        <v>7717</v>
      </c>
    </row>
    <row r="1633" spans="1:13" s="1" customFormat="1" x14ac:dyDescent="0.3">
      <c r="A1633" s="1" t="s">
        <v>7718</v>
      </c>
      <c r="B1633" s="1" t="s">
        <v>7719</v>
      </c>
      <c r="C1633" s="1" t="s">
        <v>7720</v>
      </c>
      <c r="D1633" s="1" t="s">
        <v>383</v>
      </c>
      <c r="E1633" s="1" t="s">
        <v>491</v>
      </c>
      <c r="F1633" s="1" t="s">
        <v>491</v>
      </c>
      <c r="G1633" s="1" t="s">
        <v>575</v>
      </c>
      <c r="H1633" s="1" t="s">
        <v>3068</v>
      </c>
      <c r="I1633" s="1" t="s">
        <v>3069</v>
      </c>
      <c r="J1633" s="1">
        <v>68.7</v>
      </c>
      <c r="K1633" s="1">
        <v>57.2</v>
      </c>
      <c r="L1633" s="1">
        <v>28</v>
      </c>
      <c r="M1633" t="s">
        <v>4145</v>
      </c>
    </row>
    <row r="1634" spans="1:13" s="1" customFormat="1" x14ac:dyDescent="0.3">
      <c r="A1634" s="1" t="s">
        <v>7721</v>
      </c>
      <c r="B1634" s="1" t="s">
        <v>7722</v>
      </c>
      <c r="C1634" s="1" t="s">
        <v>7723</v>
      </c>
      <c r="D1634" s="1" t="s">
        <v>383</v>
      </c>
      <c r="E1634" s="1" t="s">
        <v>414</v>
      </c>
      <c r="F1634" s="1" t="s">
        <v>437</v>
      </c>
      <c r="G1634" s="1" t="s">
        <v>445</v>
      </c>
      <c r="H1634" s="1" t="s">
        <v>762</v>
      </c>
      <c r="I1634" s="1" t="s">
        <v>763</v>
      </c>
      <c r="J1634" s="1">
        <v>47.2</v>
      </c>
      <c r="K1634" s="1">
        <v>54.3</v>
      </c>
      <c r="L1634" s="1">
        <v>32.5</v>
      </c>
      <c r="M1634" t="s">
        <v>6970</v>
      </c>
    </row>
    <row r="1635" spans="1:13" s="1" customFormat="1" x14ac:dyDescent="0.3">
      <c r="A1635" s="1" t="s">
        <v>7724</v>
      </c>
      <c r="B1635" s="1" t="s">
        <v>7725</v>
      </c>
      <c r="C1635" s="1" t="s">
        <v>7726</v>
      </c>
      <c r="D1635" s="1" t="s">
        <v>383</v>
      </c>
      <c r="E1635" s="1" t="s">
        <v>414</v>
      </c>
      <c r="F1635" s="1" t="s">
        <v>415</v>
      </c>
      <c r="G1635" s="1" t="s">
        <v>416</v>
      </c>
      <c r="H1635" s="1" t="s">
        <v>417</v>
      </c>
      <c r="I1635" s="1" t="s">
        <v>7727</v>
      </c>
      <c r="J1635" s="1">
        <v>44.1</v>
      </c>
      <c r="K1635" s="1">
        <v>52.4</v>
      </c>
      <c r="L1635" s="1">
        <v>30</v>
      </c>
      <c r="M1635" t="s">
        <v>7728</v>
      </c>
    </row>
    <row r="1636" spans="1:13" s="1" customFormat="1" x14ac:dyDescent="0.3">
      <c r="A1636" s="1" t="s">
        <v>7729</v>
      </c>
      <c r="B1636" s="1" t="s">
        <v>7730</v>
      </c>
      <c r="C1636" s="1" t="s">
        <v>7731</v>
      </c>
      <c r="D1636" s="1" t="s">
        <v>383</v>
      </c>
      <c r="E1636" s="1" t="s">
        <v>491</v>
      </c>
      <c r="F1636" s="1" t="s">
        <v>491</v>
      </c>
      <c r="G1636" s="1" t="s">
        <v>755</v>
      </c>
      <c r="H1636" s="1" t="s">
        <v>1024</v>
      </c>
      <c r="I1636" s="1" t="s">
        <v>7732</v>
      </c>
      <c r="J1636" s="1">
        <v>70.8</v>
      </c>
      <c r="K1636" s="1">
        <v>56.3</v>
      </c>
      <c r="L1636" s="1">
        <v>29</v>
      </c>
      <c r="M1636" t="s">
        <v>6427</v>
      </c>
    </row>
    <row r="1637" spans="1:13" s="1" customFormat="1" x14ac:dyDescent="0.3">
      <c r="A1637" s="1" t="s">
        <v>7733</v>
      </c>
      <c r="B1637" s="1" t="s">
        <v>7734</v>
      </c>
      <c r="C1637" s="1" t="s">
        <v>7735</v>
      </c>
      <c r="D1637" s="1" t="s">
        <v>383</v>
      </c>
      <c r="E1637" s="1" t="s">
        <v>384</v>
      </c>
      <c r="F1637" s="1" t="s">
        <v>618</v>
      </c>
      <c r="G1637" s="1" t="s">
        <v>7736</v>
      </c>
      <c r="H1637" s="1" t="s">
        <v>7737</v>
      </c>
      <c r="I1637" s="1" t="s">
        <v>7738</v>
      </c>
      <c r="J1637" s="1">
        <v>61.4</v>
      </c>
      <c r="K1637" s="1">
        <v>55.8</v>
      </c>
      <c r="L1637" s="1">
        <v>30</v>
      </c>
      <c r="M1637" t="s">
        <v>567</v>
      </c>
    </row>
    <row r="1638" spans="1:13" s="1" customFormat="1" x14ac:dyDescent="0.3">
      <c r="A1638" s="1" t="s">
        <v>7739</v>
      </c>
      <c r="B1638" s="1" t="s">
        <v>7740</v>
      </c>
      <c r="C1638" s="1" t="s">
        <v>7741</v>
      </c>
      <c r="D1638" s="1" t="s">
        <v>383</v>
      </c>
      <c r="E1638" s="1" t="s">
        <v>863</v>
      </c>
      <c r="F1638" s="1" t="s">
        <v>864</v>
      </c>
      <c r="G1638" s="1" t="s">
        <v>865</v>
      </c>
      <c r="H1638" s="1" t="s">
        <v>866</v>
      </c>
      <c r="I1638" s="1" t="s">
        <v>3756</v>
      </c>
      <c r="J1638" s="1">
        <v>29.8</v>
      </c>
      <c r="K1638" s="1">
        <v>49.8</v>
      </c>
      <c r="L1638" s="1">
        <v>23</v>
      </c>
      <c r="M1638" t="s">
        <v>7742</v>
      </c>
    </row>
    <row r="1639" spans="1:13" s="1" customFormat="1" x14ac:dyDescent="0.3">
      <c r="A1639" s="1" t="s">
        <v>7743</v>
      </c>
      <c r="B1639" s="1" t="s">
        <v>7744</v>
      </c>
      <c r="C1639" s="1" t="s">
        <v>7005</v>
      </c>
      <c r="D1639" s="1" t="s">
        <v>383</v>
      </c>
      <c r="E1639" s="1" t="s">
        <v>491</v>
      </c>
      <c r="F1639" s="1" t="s">
        <v>491</v>
      </c>
      <c r="G1639" s="1" t="s">
        <v>755</v>
      </c>
      <c r="H1639" s="1" t="s">
        <v>2055</v>
      </c>
      <c r="I1639" s="1" t="s">
        <v>2056</v>
      </c>
      <c r="J1639" s="1">
        <v>71.2</v>
      </c>
      <c r="K1639" s="1">
        <v>58.3</v>
      </c>
      <c r="L1639" s="1">
        <v>32.5</v>
      </c>
      <c r="M1639" t="s">
        <v>6074</v>
      </c>
    </row>
    <row r="1640" spans="1:13" s="1" customFormat="1" x14ac:dyDescent="0.3">
      <c r="A1640" s="1" t="s">
        <v>7745</v>
      </c>
      <c r="B1640" s="1" t="s">
        <v>7746</v>
      </c>
      <c r="C1640" s="1" t="s">
        <v>7747</v>
      </c>
      <c r="D1640" s="1" t="s">
        <v>383</v>
      </c>
      <c r="E1640" s="1" t="s">
        <v>491</v>
      </c>
      <c r="F1640" s="1" t="s">
        <v>491</v>
      </c>
      <c r="G1640" s="1" t="s">
        <v>883</v>
      </c>
      <c r="H1640" s="1" t="s">
        <v>884</v>
      </c>
      <c r="I1640" s="1" t="s">
        <v>885</v>
      </c>
      <c r="J1640" s="1">
        <v>70.5</v>
      </c>
      <c r="K1640" s="1">
        <v>59</v>
      </c>
      <c r="L1640" s="1">
        <v>28</v>
      </c>
      <c r="M1640" t="s">
        <v>7748</v>
      </c>
    </row>
    <row r="1641" spans="1:13" s="1" customFormat="1" x14ac:dyDescent="0.3">
      <c r="A1641" s="1" t="s">
        <v>7749</v>
      </c>
      <c r="B1641" s="1" t="s">
        <v>7750</v>
      </c>
      <c r="C1641" s="1" t="s">
        <v>7751</v>
      </c>
      <c r="D1641" s="1" t="s">
        <v>383</v>
      </c>
      <c r="E1641" s="1" t="s">
        <v>863</v>
      </c>
      <c r="F1641" s="1" t="s">
        <v>864</v>
      </c>
      <c r="G1641" s="1" t="s">
        <v>865</v>
      </c>
      <c r="H1641" s="1" t="s">
        <v>866</v>
      </c>
      <c r="I1641" s="1" t="s">
        <v>7752</v>
      </c>
      <c r="J1641" s="1">
        <v>36</v>
      </c>
      <c r="K1641" s="1">
        <v>49.9</v>
      </c>
      <c r="L1641" s="1">
        <v>28</v>
      </c>
      <c r="M1641" t="s">
        <v>7753</v>
      </c>
    </row>
    <row r="1642" spans="1:13" s="1" customFormat="1" x14ac:dyDescent="0.3">
      <c r="A1642" s="1" t="s">
        <v>7754</v>
      </c>
      <c r="B1642" s="1" t="s">
        <v>7755</v>
      </c>
      <c r="C1642" s="1" t="s">
        <v>7756</v>
      </c>
      <c r="D1642" s="1" t="s">
        <v>383</v>
      </c>
      <c r="E1642" s="1" t="s">
        <v>7757</v>
      </c>
      <c r="F1642" s="1" t="s">
        <v>7758</v>
      </c>
      <c r="G1642" s="1" t="s">
        <v>7759</v>
      </c>
      <c r="H1642" s="1" t="s">
        <v>7760</v>
      </c>
      <c r="I1642" s="1" t="s">
        <v>7761</v>
      </c>
      <c r="J1642" s="1">
        <v>25.7</v>
      </c>
      <c r="K1642" s="1">
        <v>49.5</v>
      </c>
      <c r="L1642" s="1">
        <v>48</v>
      </c>
      <c r="M1642" t="s">
        <v>212</v>
      </c>
    </row>
    <row r="1643" spans="1:13" s="1" customFormat="1" x14ac:dyDescent="0.3">
      <c r="A1643" s="1" t="s">
        <v>7762</v>
      </c>
      <c r="B1643" s="1" t="s">
        <v>7763</v>
      </c>
      <c r="C1643" s="1" t="s">
        <v>7764</v>
      </c>
      <c r="D1643" s="1" t="s">
        <v>383</v>
      </c>
      <c r="E1643" s="1" t="s">
        <v>384</v>
      </c>
      <c r="F1643" s="1" t="s">
        <v>618</v>
      </c>
      <c r="G1643" s="1" t="s">
        <v>1209</v>
      </c>
      <c r="H1643" s="1" t="s">
        <v>5951</v>
      </c>
      <c r="I1643" s="1" t="s">
        <v>7765</v>
      </c>
      <c r="J1643" s="1">
        <v>42</v>
      </c>
      <c r="K1643" s="1">
        <v>53.1</v>
      </c>
      <c r="L1643" s="1">
        <v>34.5</v>
      </c>
      <c r="M1643" t="s">
        <v>7766</v>
      </c>
    </row>
    <row r="1644" spans="1:13" s="1" customFormat="1" x14ac:dyDescent="0.3">
      <c r="A1644" s="1" t="s">
        <v>7767</v>
      </c>
      <c r="B1644" s="1" t="s">
        <v>7768</v>
      </c>
      <c r="C1644" s="1" t="s">
        <v>7769</v>
      </c>
      <c r="D1644" s="1" t="s">
        <v>383</v>
      </c>
      <c r="E1644" s="1" t="s">
        <v>863</v>
      </c>
      <c r="F1644" s="1" t="s">
        <v>2284</v>
      </c>
      <c r="G1644" s="1" t="s">
        <v>2285</v>
      </c>
      <c r="H1644" s="1" t="s">
        <v>4039</v>
      </c>
      <c r="I1644" s="1" t="s">
        <v>7085</v>
      </c>
      <c r="J1644" s="1">
        <v>37.9</v>
      </c>
      <c r="K1644" s="1">
        <v>54.1</v>
      </c>
      <c r="L1644" s="1">
        <v>35</v>
      </c>
      <c r="M1644" t="s">
        <v>7770</v>
      </c>
    </row>
    <row r="1645" spans="1:13" s="1" customFormat="1" x14ac:dyDescent="0.3">
      <c r="A1645" s="1" t="s">
        <v>7771</v>
      </c>
      <c r="B1645" s="1" t="s">
        <v>7772</v>
      </c>
      <c r="C1645" s="1" t="s">
        <v>7773</v>
      </c>
      <c r="D1645" s="1" t="s">
        <v>383</v>
      </c>
      <c r="E1645" s="1" t="s">
        <v>863</v>
      </c>
      <c r="F1645" s="1" t="s">
        <v>864</v>
      </c>
      <c r="G1645" s="1" t="s">
        <v>865</v>
      </c>
      <c r="H1645" s="1" t="s">
        <v>866</v>
      </c>
      <c r="I1645" s="1" t="s">
        <v>1431</v>
      </c>
      <c r="J1645" s="1">
        <v>30</v>
      </c>
      <c r="K1645" s="1">
        <v>48.5</v>
      </c>
      <c r="L1645" s="1">
        <v>25</v>
      </c>
      <c r="M1645" t="s">
        <v>555</v>
      </c>
    </row>
    <row r="1646" spans="1:13" s="1" customFormat="1" x14ac:dyDescent="0.3">
      <c r="A1646" s="1" t="s">
        <v>7774</v>
      </c>
      <c r="B1646" s="1" t="s">
        <v>7775</v>
      </c>
      <c r="C1646" s="1" t="s">
        <v>7776</v>
      </c>
      <c r="D1646" s="1" t="s">
        <v>383</v>
      </c>
      <c r="E1646" s="1" t="s">
        <v>491</v>
      </c>
      <c r="F1646" s="1" t="s">
        <v>491</v>
      </c>
      <c r="G1646" s="1" t="s">
        <v>3783</v>
      </c>
      <c r="I1646" s="1" t="s">
        <v>7777</v>
      </c>
      <c r="J1646" s="1">
        <v>62.8</v>
      </c>
      <c r="K1646" s="1">
        <v>57</v>
      </c>
      <c r="L1646" s="1">
        <v>30</v>
      </c>
      <c r="M1646" t="s">
        <v>7778</v>
      </c>
    </row>
    <row r="1647" spans="1:13" s="1" customFormat="1" x14ac:dyDescent="0.3">
      <c r="A1647" s="1" t="s">
        <v>7779</v>
      </c>
      <c r="B1647" s="1" t="s">
        <v>7780</v>
      </c>
      <c r="C1647" s="1" t="s">
        <v>7781</v>
      </c>
      <c r="D1647" s="1" t="s">
        <v>383</v>
      </c>
      <c r="E1647" s="1" t="s">
        <v>491</v>
      </c>
      <c r="F1647" s="1" t="s">
        <v>491</v>
      </c>
      <c r="G1647" s="1" t="s">
        <v>1473</v>
      </c>
      <c r="H1647" s="1" t="s">
        <v>1474</v>
      </c>
      <c r="I1647" s="1" t="s">
        <v>2088</v>
      </c>
      <c r="J1647" s="1">
        <v>63.7</v>
      </c>
      <c r="K1647" s="1">
        <v>59.7</v>
      </c>
      <c r="L1647" s="1">
        <v>35</v>
      </c>
      <c r="M1647" t="s">
        <v>7782</v>
      </c>
    </row>
    <row r="1648" spans="1:13" s="1" customFormat="1" x14ac:dyDescent="0.3">
      <c r="A1648" s="1" t="s">
        <v>7783</v>
      </c>
      <c r="B1648" s="1" t="s">
        <v>7784</v>
      </c>
      <c r="C1648" s="1" t="s">
        <v>7785</v>
      </c>
      <c r="D1648" s="1" t="s">
        <v>383</v>
      </c>
      <c r="E1648" s="1" t="s">
        <v>491</v>
      </c>
      <c r="F1648" s="1" t="s">
        <v>491</v>
      </c>
      <c r="G1648" s="1" t="s">
        <v>755</v>
      </c>
      <c r="H1648" s="1" t="s">
        <v>3614</v>
      </c>
      <c r="I1648" s="1" t="s">
        <v>3615</v>
      </c>
      <c r="J1648" s="1">
        <v>71.7</v>
      </c>
      <c r="K1648" s="1">
        <v>56.7</v>
      </c>
      <c r="L1648" s="1">
        <v>24</v>
      </c>
      <c r="M1648" t="s">
        <v>3422</v>
      </c>
    </row>
    <row r="1649" spans="1:13" s="1" customFormat="1" x14ac:dyDescent="0.3">
      <c r="A1649" s="1" t="s">
        <v>7786</v>
      </c>
      <c r="B1649" s="1" t="s">
        <v>7787</v>
      </c>
      <c r="C1649" s="1" t="s">
        <v>7788</v>
      </c>
      <c r="D1649" s="1" t="s">
        <v>383</v>
      </c>
      <c r="E1649" s="1" t="s">
        <v>491</v>
      </c>
      <c r="F1649" s="1" t="s">
        <v>491</v>
      </c>
      <c r="G1649" s="1" t="s">
        <v>755</v>
      </c>
      <c r="H1649" s="1" t="s">
        <v>1024</v>
      </c>
      <c r="I1649" s="1" t="s">
        <v>1829</v>
      </c>
      <c r="J1649" s="1">
        <v>63.6</v>
      </c>
      <c r="K1649" s="1">
        <v>55.6</v>
      </c>
      <c r="L1649" s="1">
        <v>30</v>
      </c>
      <c r="M1649" t="s">
        <v>5619</v>
      </c>
    </row>
    <row r="1650" spans="1:13" s="1" customFormat="1" x14ac:dyDescent="0.3">
      <c r="A1650" s="1" t="s">
        <v>7789</v>
      </c>
      <c r="B1650" s="1" t="s">
        <v>7790</v>
      </c>
      <c r="C1650" s="1" t="s">
        <v>7791</v>
      </c>
      <c r="D1650" s="1" t="s">
        <v>383</v>
      </c>
      <c r="E1650" s="1" t="s">
        <v>384</v>
      </c>
      <c r="F1650" s="1" t="s">
        <v>618</v>
      </c>
      <c r="G1650" s="1" t="s">
        <v>748</v>
      </c>
      <c r="H1650" s="1" t="s">
        <v>1101</v>
      </c>
      <c r="I1650" s="1" t="s">
        <v>7792</v>
      </c>
      <c r="J1650" s="1">
        <v>43.4</v>
      </c>
      <c r="K1650" s="1">
        <v>53.6</v>
      </c>
      <c r="L1650" s="1">
        <v>28</v>
      </c>
      <c r="M1650" t="s">
        <v>255</v>
      </c>
    </row>
    <row r="1651" spans="1:13" s="1" customFormat="1" x14ac:dyDescent="0.3">
      <c r="A1651" s="1" t="s">
        <v>7793</v>
      </c>
      <c r="B1651" s="1" t="s">
        <v>7794</v>
      </c>
      <c r="C1651" s="1" t="s">
        <v>7795</v>
      </c>
      <c r="D1651" s="1" t="s">
        <v>383</v>
      </c>
      <c r="E1651" s="1" t="s">
        <v>384</v>
      </c>
      <c r="F1651" s="1" t="s">
        <v>399</v>
      </c>
      <c r="G1651" s="1" t="s">
        <v>407</v>
      </c>
      <c r="H1651" s="1" t="s">
        <v>431</v>
      </c>
      <c r="I1651" s="1" t="s">
        <v>7796</v>
      </c>
      <c r="J1651" s="1">
        <v>69</v>
      </c>
      <c r="K1651" s="1">
        <v>58.6</v>
      </c>
      <c r="L1651" s="1">
        <v>35</v>
      </c>
      <c r="M1651" t="s">
        <v>6280</v>
      </c>
    </row>
    <row r="1652" spans="1:13" s="1" customFormat="1" x14ac:dyDescent="0.3">
      <c r="A1652" s="1" t="s">
        <v>7797</v>
      </c>
      <c r="B1652" s="1" t="s">
        <v>7798</v>
      </c>
      <c r="C1652" s="1" t="s">
        <v>7799</v>
      </c>
      <c r="D1652" s="1" t="s">
        <v>383</v>
      </c>
      <c r="E1652" s="1" t="s">
        <v>384</v>
      </c>
      <c r="F1652" s="1" t="s">
        <v>399</v>
      </c>
      <c r="G1652" s="1" t="s">
        <v>400</v>
      </c>
      <c r="H1652" s="1" t="s">
        <v>401</v>
      </c>
      <c r="I1652" s="1" t="s">
        <v>7800</v>
      </c>
      <c r="J1652" s="1">
        <v>42.3</v>
      </c>
      <c r="K1652" s="1">
        <v>53.5</v>
      </c>
      <c r="L1652" s="1">
        <v>34.5</v>
      </c>
      <c r="M1652" t="s">
        <v>7801</v>
      </c>
    </row>
    <row r="1653" spans="1:13" s="1" customFormat="1" x14ac:dyDescent="0.3">
      <c r="A1653" s="1" t="s">
        <v>7802</v>
      </c>
      <c r="B1653" s="1" t="s">
        <v>7803</v>
      </c>
      <c r="C1653" s="1" t="s">
        <v>7804</v>
      </c>
      <c r="D1653" s="1" t="s">
        <v>383</v>
      </c>
      <c r="E1653" s="1" t="s">
        <v>863</v>
      </c>
      <c r="F1653" s="1" t="s">
        <v>864</v>
      </c>
      <c r="G1653" s="1" t="s">
        <v>865</v>
      </c>
      <c r="H1653" s="1" t="s">
        <v>866</v>
      </c>
      <c r="I1653" s="1" t="s">
        <v>1741</v>
      </c>
      <c r="J1653" s="1">
        <v>31.8</v>
      </c>
      <c r="K1653" s="1">
        <v>49.9</v>
      </c>
      <c r="L1653" s="1">
        <v>28.5</v>
      </c>
      <c r="M1653" t="s">
        <v>7805</v>
      </c>
    </row>
    <row r="1654" spans="1:13" s="1" customFormat="1" x14ac:dyDescent="0.3">
      <c r="A1654" s="1" t="s">
        <v>7806</v>
      </c>
      <c r="B1654" s="1" t="s">
        <v>7807</v>
      </c>
      <c r="C1654" s="1" t="s">
        <v>7808</v>
      </c>
      <c r="D1654" s="1" t="s">
        <v>383</v>
      </c>
      <c r="E1654" s="1" t="s">
        <v>414</v>
      </c>
      <c r="F1654" s="1" t="s">
        <v>437</v>
      </c>
      <c r="G1654" s="1" t="s">
        <v>445</v>
      </c>
      <c r="H1654" s="1" t="s">
        <v>446</v>
      </c>
      <c r="I1654" s="1" t="s">
        <v>457</v>
      </c>
      <c r="J1654" s="1">
        <v>48.8</v>
      </c>
      <c r="K1654" s="1">
        <v>54.5</v>
      </c>
      <c r="L1654" s="1">
        <v>35</v>
      </c>
      <c r="M1654" t="s">
        <v>7809</v>
      </c>
    </row>
    <row r="1655" spans="1:13" s="1" customFormat="1" x14ac:dyDescent="0.3">
      <c r="A1655" s="1" t="s">
        <v>7810</v>
      </c>
      <c r="B1655" s="1" t="s">
        <v>7811</v>
      </c>
      <c r="C1655" s="1" t="s">
        <v>7812</v>
      </c>
      <c r="D1655" s="1" t="s">
        <v>383</v>
      </c>
      <c r="E1655" s="1" t="s">
        <v>863</v>
      </c>
      <c r="F1655" s="1" t="s">
        <v>2284</v>
      </c>
      <c r="G1655" s="1" t="s">
        <v>2285</v>
      </c>
      <c r="H1655" s="1" t="s">
        <v>4039</v>
      </c>
      <c r="I1655" s="1" t="s">
        <v>7813</v>
      </c>
      <c r="J1655" s="1">
        <v>47.4</v>
      </c>
      <c r="K1655" s="1">
        <v>51.8</v>
      </c>
      <c r="L1655" s="1">
        <v>33</v>
      </c>
      <c r="M1655" t="s">
        <v>4196</v>
      </c>
    </row>
    <row r="1656" spans="1:13" s="1" customFormat="1" x14ac:dyDescent="0.3">
      <c r="A1656" s="1" t="s">
        <v>7814</v>
      </c>
      <c r="B1656" s="1" t="s">
        <v>7815</v>
      </c>
      <c r="C1656" s="1" t="s">
        <v>7816</v>
      </c>
      <c r="D1656" s="1" t="s">
        <v>383</v>
      </c>
      <c r="E1656" s="1" t="s">
        <v>384</v>
      </c>
      <c r="F1656" s="1" t="s">
        <v>399</v>
      </c>
      <c r="G1656" s="1" t="s">
        <v>661</v>
      </c>
      <c r="H1656" s="1" t="s">
        <v>662</v>
      </c>
      <c r="I1656" s="1" t="s">
        <v>7817</v>
      </c>
      <c r="J1656" s="1">
        <v>60.6</v>
      </c>
      <c r="K1656" s="1">
        <v>55.2</v>
      </c>
      <c r="L1656" s="1">
        <v>25</v>
      </c>
      <c r="M1656" t="s">
        <v>318</v>
      </c>
    </row>
    <row r="1657" spans="1:13" s="1" customFormat="1" x14ac:dyDescent="0.3">
      <c r="A1657" s="1" t="s">
        <v>7818</v>
      </c>
      <c r="B1657" s="1" t="s">
        <v>7819</v>
      </c>
      <c r="C1657" s="1" t="s">
        <v>7820</v>
      </c>
      <c r="D1657" s="1" t="s">
        <v>383</v>
      </c>
      <c r="E1657" s="1" t="s">
        <v>384</v>
      </c>
      <c r="F1657" s="1" t="s">
        <v>399</v>
      </c>
      <c r="G1657" s="1" t="s">
        <v>661</v>
      </c>
      <c r="H1657" s="1" t="s">
        <v>662</v>
      </c>
      <c r="I1657" s="1" t="s">
        <v>5614</v>
      </c>
      <c r="J1657" s="1">
        <v>59</v>
      </c>
      <c r="K1657" s="1">
        <v>53.9</v>
      </c>
      <c r="L1657" s="1">
        <v>25</v>
      </c>
      <c r="M1657" t="s">
        <v>1167</v>
      </c>
    </row>
    <row r="1658" spans="1:13" s="1" customFormat="1" x14ac:dyDescent="0.3">
      <c r="A1658" s="1" t="s">
        <v>7821</v>
      </c>
      <c r="B1658" s="1" t="s">
        <v>7822</v>
      </c>
      <c r="C1658" s="1" t="s">
        <v>7823</v>
      </c>
      <c r="D1658" s="1" t="s">
        <v>383</v>
      </c>
      <c r="E1658" s="1" t="s">
        <v>4527</v>
      </c>
      <c r="F1658" s="1" t="s">
        <v>7824</v>
      </c>
      <c r="G1658" s="1" t="s">
        <v>7825</v>
      </c>
      <c r="H1658" s="1" t="s">
        <v>7826</v>
      </c>
      <c r="I1658" s="1" t="s">
        <v>7827</v>
      </c>
      <c r="J1658" s="1">
        <v>67</v>
      </c>
      <c r="K1658" s="1">
        <v>60.1</v>
      </c>
      <c r="L1658" s="1">
        <v>26.5</v>
      </c>
      <c r="M1658" t="s">
        <v>7828</v>
      </c>
    </row>
    <row r="1659" spans="1:13" s="1" customFormat="1" x14ac:dyDescent="0.3">
      <c r="A1659" s="1" t="s">
        <v>7829</v>
      </c>
      <c r="B1659" s="1" t="s">
        <v>7830</v>
      </c>
      <c r="C1659" s="1" t="s">
        <v>7831</v>
      </c>
      <c r="D1659" s="1" t="s">
        <v>383</v>
      </c>
      <c r="E1659" s="1" t="s">
        <v>491</v>
      </c>
      <c r="F1659" s="1" t="s">
        <v>491</v>
      </c>
      <c r="G1659" s="1" t="s">
        <v>755</v>
      </c>
      <c r="H1659" s="1" t="s">
        <v>1024</v>
      </c>
      <c r="I1659" s="1" t="s">
        <v>7832</v>
      </c>
      <c r="J1659" s="1">
        <v>62.6</v>
      </c>
      <c r="K1659" s="1">
        <v>55.5</v>
      </c>
      <c r="L1659" s="1">
        <v>20</v>
      </c>
      <c r="M1659" t="s">
        <v>1183</v>
      </c>
    </row>
    <row r="1660" spans="1:13" s="1" customFormat="1" x14ac:dyDescent="0.3">
      <c r="A1660" s="1" t="s">
        <v>7833</v>
      </c>
      <c r="B1660" s="1" t="s">
        <v>7834</v>
      </c>
      <c r="C1660" s="1" t="s">
        <v>7835</v>
      </c>
      <c r="D1660" s="1" t="s">
        <v>383</v>
      </c>
      <c r="E1660" s="1" t="s">
        <v>863</v>
      </c>
      <c r="F1660" s="1" t="s">
        <v>2284</v>
      </c>
      <c r="G1660" s="1" t="s">
        <v>4181</v>
      </c>
      <c r="H1660" s="1" t="s">
        <v>7836</v>
      </c>
      <c r="I1660" s="1" t="s">
        <v>7837</v>
      </c>
      <c r="J1660" s="1">
        <v>42.6</v>
      </c>
      <c r="K1660" s="1">
        <v>58.8</v>
      </c>
      <c r="L1660" s="1">
        <v>22.5</v>
      </c>
      <c r="M1660" t="s">
        <v>7838</v>
      </c>
    </row>
    <row r="1661" spans="1:13" s="1" customFormat="1" x14ac:dyDescent="0.3">
      <c r="A1661" s="1" t="s">
        <v>7839</v>
      </c>
      <c r="B1661" s="1" t="s">
        <v>7840</v>
      </c>
      <c r="C1661" s="1" t="s">
        <v>7841</v>
      </c>
      <c r="D1661" s="1" t="s">
        <v>383</v>
      </c>
      <c r="E1661" s="1" t="s">
        <v>491</v>
      </c>
      <c r="F1661" s="1" t="s">
        <v>491</v>
      </c>
      <c r="G1661" s="1" t="s">
        <v>531</v>
      </c>
      <c r="H1661" s="1" t="s">
        <v>1009</v>
      </c>
      <c r="I1661" s="1" t="s">
        <v>3575</v>
      </c>
      <c r="J1661" s="1">
        <v>69.7</v>
      </c>
      <c r="K1661" s="1">
        <v>59.9</v>
      </c>
      <c r="L1661" s="1">
        <v>28</v>
      </c>
      <c r="M1661" t="s">
        <v>7842</v>
      </c>
    </row>
    <row r="1662" spans="1:13" s="1" customFormat="1" x14ac:dyDescent="0.3">
      <c r="A1662" s="1" t="s">
        <v>7843</v>
      </c>
      <c r="B1662" s="1" t="s">
        <v>7844</v>
      </c>
      <c r="C1662" s="1" t="s">
        <v>7845</v>
      </c>
      <c r="D1662" s="1" t="s">
        <v>383</v>
      </c>
      <c r="E1662" s="1" t="s">
        <v>863</v>
      </c>
      <c r="F1662" s="1" t="s">
        <v>2284</v>
      </c>
      <c r="G1662" s="1" t="s">
        <v>4181</v>
      </c>
      <c r="H1662" s="1" t="s">
        <v>6469</v>
      </c>
      <c r="I1662" s="1" t="s">
        <v>7846</v>
      </c>
      <c r="J1662" s="1">
        <v>48</v>
      </c>
      <c r="K1662" s="1">
        <v>52.9</v>
      </c>
      <c r="L1662" s="1">
        <v>45</v>
      </c>
      <c r="M1662" t="s">
        <v>7847</v>
      </c>
    </row>
    <row r="1663" spans="1:13" s="1" customFormat="1" x14ac:dyDescent="0.3">
      <c r="A1663" s="1" t="s">
        <v>7848</v>
      </c>
      <c r="B1663" s="1" t="s">
        <v>7849</v>
      </c>
      <c r="C1663" s="1" t="s">
        <v>7850</v>
      </c>
      <c r="D1663" s="1" t="s">
        <v>383</v>
      </c>
      <c r="E1663" s="1" t="s">
        <v>863</v>
      </c>
      <c r="F1663" s="1" t="s">
        <v>2284</v>
      </c>
      <c r="G1663" s="1" t="s">
        <v>4181</v>
      </c>
      <c r="H1663" s="1" t="s">
        <v>6425</v>
      </c>
      <c r="I1663" s="1" t="s">
        <v>7851</v>
      </c>
      <c r="J1663" s="1">
        <v>43.6</v>
      </c>
      <c r="K1663" s="1">
        <v>53.6</v>
      </c>
      <c r="L1663" s="1">
        <v>37.5</v>
      </c>
      <c r="M1663" t="s">
        <v>5366</v>
      </c>
    </row>
    <row r="1664" spans="1:13" s="1" customFormat="1" x14ac:dyDescent="0.3">
      <c r="A1664" s="1" t="s">
        <v>7852</v>
      </c>
      <c r="B1664" s="1" t="s">
        <v>7853</v>
      </c>
      <c r="C1664" s="1" t="s">
        <v>7854</v>
      </c>
      <c r="D1664" s="1" t="s">
        <v>383</v>
      </c>
      <c r="E1664" s="1" t="s">
        <v>414</v>
      </c>
      <c r="F1664" s="1" t="s">
        <v>437</v>
      </c>
      <c r="G1664" s="1" t="s">
        <v>445</v>
      </c>
      <c r="H1664" s="1" t="s">
        <v>1030</v>
      </c>
      <c r="I1664" s="1" t="s">
        <v>7855</v>
      </c>
      <c r="J1664" s="1">
        <v>51.2</v>
      </c>
      <c r="K1664" s="1">
        <v>59.6</v>
      </c>
      <c r="L1664" s="1">
        <v>42.5</v>
      </c>
      <c r="M1664" t="s">
        <v>5578</v>
      </c>
    </row>
    <row r="1665" spans="1:13" s="1" customFormat="1" x14ac:dyDescent="0.3">
      <c r="A1665" s="1" t="s">
        <v>7856</v>
      </c>
      <c r="B1665" s="1" t="s">
        <v>7857</v>
      </c>
      <c r="C1665" s="1" t="s">
        <v>7858</v>
      </c>
      <c r="D1665" s="1" t="s">
        <v>383</v>
      </c>
      <c r="E1665" s="1" t="s">
        <v>863</v>
      </c>
      <c r="F1665" s="1" t="s">
        <v>864</v>
      </c>
      <c r="G1665" s="1" t="s">
        <v>865</v>
      </c>
      <c r="H1665" s="1" t="s">
        <v>866</v>
      </c>
      <c r="I1665" s="1" t="s">
        <v>3601</v>
      </c>
      <c r="J1665" s="1">
        <v>32.299999999999997</v>
      </c>
      <c r="K1665" s="1">
        <v>49</v>
      </c>
      <c r="L1665" s="1">
        <v>28</v>
      </c>
      <c r="M1665" t="s">
        <v>7859</v>
      </c>
    </row>
    <row r="1666" spans="1:13" s="1" customFormat="1" x14ac:dyDescent="0.3">
      <c r="A1666" s="1" t="s">
        <v>7860</v>
      </c>
      <c r="B1666" s="1" t="s">
        <v>7861</v>
      </c>
      <c r="C1666" s="1" t="s">
        <v>7862</v>
      </c>
      <c r="D1666" s="1" t="s">
        <v>383</v>
      </c>
      <c r="E1666" s="1" t="s">
        <v>384</v>
      </c>
      <c r="F1666" s="1" t="s">
        <v>618</v>
      </c>
      <c r="G1666" s="1" t="s">
        <v>748</v>
      </c>
      <c r="H1666" s="1" t="s">
        <v>1484</v>
      </c>
      <c r="I1666" s="1" t="s">
        <v>1485</v>
      </c>
      <c r="J1666" s="1">
        <v>47</v>
      </c>
      <c r="K1666" s="1">
        <v>53.5</v>
      </c>
      <c r="L1666" s="1">
        <v>26</v>
      </c>
      <c r="M1666" t="s">
        <v>7863</v>
      </c>
    </row>
    <row r="1667" spans="1:13" s="1" customFormat="1" x14ac:dyDescent="0.3">
      <c r="A1667" s="1" t="s">
        <v>7864</v>
      </c>
      <c r="B1667" s="1" t="s">
        <v>7865</v>
      </c>
      <c r="C1667" s="1" t="s">
        <v>7866</v>
      </c>
      <c r="D1667" s="1" t="s">
        <v>383</v>
      </c>
      <c r="E1667" s="1" t="s">
        <v>2382</v>
      </c>
      <c r="F1667" s="1" t="s">
        <v>2383</v>
      </c>
      <c r="G1667" s="1" t="s">
        <v>7867</v>
      </c>
      <c r="H1667" s="1" t="s">
        <v>7868</v>
      </c>
      <c r="I1667" s="1" t="s">
        <v>7869</v>
      </c>
      <c r="J1667" s="1">
        <v>64</v>
      </c>
      <c r="K1667" s="1">
        <v>59.8</v>
      </c>
      <c r="L1667" s="1">
        <v>50</v>
      </c>
      <c r="M1667" t="s">
        <v>2057</v>
      </c>
    </row>
    <row r="1668" spans="1:13" s="1" customFormat="1" x14ac:dyDescent="0.3">
      <c r="A1668" s="1" t="s">
        <v>7870</v>
      </c>
      <c r="B1668" s="1" t="s">
        <v>7871</v>
      </c>
      <c r="C1668" s="1" t="s">
        <v>7872</v>
      </c>
      <c r="D1668" s="1" t="s">
        <v>383</v>
      </c>
      <c r="E1668" s="1" t="s">
        <v>491</v>
      </c>
      <c r="F1668" s="1" t="s">
        <v>491</v>
      </c>
      <c r="G1668" s="1" t="s">
        <v>755</v>
      </c>
      <c r="H1668" s="1" t="s">
        <v>1113</v>
      </c>
      <c r="I1668" s="1" t="s">
        <v>7873</v>
      </c>
      <c r="J1668" s="1">
        <v>59.9</v>
      </c>
      <c r="K1668" s="1">
        <v>56</v>
      </c>
      <c r="L1668" s="1">
        <v>25</v>
      </c>
      <c r="M1668" t="s">
        <v>6127</v>
      </c>
    </row>
    <row r="1669" spans="1:13" s="1" customFormat="1" x14ac:dyDescent="0.3">
      <c r="A1669" s="1" t="s">
        <v>7874</v>
      </c>
      <c r="B1669" s="1" t="s">
        <v>7875</v>
      </c>
      <c r="C1669" s="1" t="s">
        <v>7876</v>
      </c>
      <c r="D1669" s="1" t="s">
        <v>383</v>
      </c>
      <c r="E1669" s="1" t="s">
        <v>384</v>
      </c>
      <c r="F1669" s="1" t="s">
        <v>618</v>
      </c>
      <c r="G1669" s="1" t="s">
        <v>971</v>
      </c>
      <c r="H1669" s="1" t="s">
        <v>972</v>
      </c>
      <c r="I1669" s="1" t="s">
        <v>973</v>
      </c>
      <c r="J1669" s="1">
        <v>63.4</v>
      </c>
      <c r="K1669" s="1">
        <v>55.3</v>
      </c>
      <c r="L1669" s="1">
        <v>25</v>
      </c>
      <c r="M1669" t="s">
        <v>7877</v>
      </c>
    </row>
    <row r="1670" spans="1:13" s="1" customFormat="1" x14ac:dyDescent="0.3">
      <c r="A1670" s="1" t="s">
        <v>7878</v>
      </c>
      <c r="B1670" s="1" t="s">
        <v>7879</v>
      </c>
      <c r="C1670" s="1" t="s">
        <v>7880</v>
      </c>
      <c r="D1670" s="1" t="s">
        <v>383</v>
      </c>
      <c r="E1670" s="1" t="s">
        <v>863</v>
      </c>
      <c r="F1670" s="1" t="s">
        <v>2534</v>
      </c>
      <c r="G1670" s="1" t="s">
        <v>2535</v>
      </c>
      <c r="H1670" s="1" t="s">
        <v>2536</v>
      </c>
      <c r="I1670" s="1" t="s">
        <v>3368</v>
      </c>
      <c r="J1670" s="1">
        <v>55.4</v>
      </c>
      <c r="K1670" s="1">
        <v>51.5</v>
      </c>
      <c r="L1670" s="1">
        <v>28</v>
      </c>
      <c r="M1670" t="s">
        <v>7881</v>
      </c>
    </row>
    <row r="1671" spans="1:13" s="1" customFormat="1" x14ac:dyDescent="0.3">
      <c r="A1671" s="1" t="s">
        <v>7882</v>
      </c>
      <c r="B1671" s="1" t="s">
        <v>7883</v>
      </c>
      <c r="C1671" s="1" t="s">
        <v>7884</v>
      </c>
      <c r="D1671" s="1" t="s">
        <v>383</v>
      </c>
      <c r="E1671" s="1" t="s">
        <v>863</v>
      </c>
      <c r="F1671" s="1" t="s">
        <v>864</v>
      </c>
      <c r="G1671" s="1" t="s">
        <v>865</v>
      </c>
      <c r="H1671" s="1" t="s">
        <v>866</v>
      </c>
      <c r="I1671" s="1" t="s">
        <v>7885</v>
      </c>
      <c r="J1671" s="1">
        <v>36.200000000000003</v>
      </c>
      <c r="K1671" s="1">
        <v>49.6</v>
      </c>
      <c r="L1671" s="1">
        <v>30</v>
      </c>
      <c r="M1671" t="s">
        <v>7886</v>
      </c>
    </row>
    <row r="1672" spans="1:13" s="1" customFormat="1" x14ac:dyDescent="0.3">
      <c r="A1672" s="1" t="s">
        <v>7887</v>
      </c>
      <c r="B1672" s="1" t="s">
        <v>7888</v>
      </c>
      <c r="C1672" s="1" t="s">
        <v>7889</v>
      </c>
      <c r="D1672" s="1" t="s">
        <v>383</v>
      </c>
      <c r="E1672" s="1" t="s">
        <v>384</v>
      </c>
      <c r="F1672" s="1" t="s">
        <v>399</v>
      </c>
      <c r="G1672" s="1" t="s">
        <v>1344</v>
      </c>
      <c r="H1672" s="1" t="s">
        <v>1345</v>
      </c>
      <c r="I1672" s="1" t="s">
        <v>1346</v>
      </c>
      <c r="J1672" s="1">
        <v>58.4</v>
      </c>
      <c r="K1672" s="1">
        <v>53.7</v>
      </c>
      <c r="L1672" s="1">
        <v>28</v>
      </c>
      <c r="M1672" t="s">
        <v>7890</v>
      </c>
    </row>
    <row r="1673" spans="1:13" s="1" customFormat="1" x14ac:dyDescent="0.3">
      <c r="A1673" s="1" t="s">
        <v>7891</v>
      </c>
      <c r="B1673" s="1" t="s">
        <v>7892</v>
      </c>
      <c r="C1673" s="1" t="s">
        <v>7893</v>
      </c>
      <c r="D1673" s="1" t="s">
        <v>383</v>
      </c>
      <c r="E1673" s="1" t="s">
        <v>863</v>
      </c>
      <c r="F1673" s="1" t="s">
        <v>2534</v>
      </c>
      <c r="G1673" s="1" t="s">
        <v>2535</v>
      </c>
      <c r="H1673" s="1" t="s">
        <v>2536</v>
      </c>
      <c r="I1673" s="1" t="s">
        <v>6755</v>
      </c>
      <c r="J1673" s="1">
        <v>42.5</v>
      </c>
      <c r="K1673" s="1">
        <v>50.2</v>
      </c>
      <c r="L1673" s="1">
        <v>30</v>
      </c>
      <c r="M1673" t="s">
        <v>7894</v>
      </c>
    </row>
    <row r="1674" spans="1:13" s="1" customFormat="1" x14ac:dyDescent="0.3">
      <c r="A1674" s="1" t="s">
        <v>7895</v>
      </c>
      <c r="B1674" s="1" t="s">
        <v>7896</v>
      </c>
      <c r="C1674" s="1" t="s">
        <v>7897</v>
      </c>
      <c r="D1674" s="1" t="s">
        <v>383</v>
      </c>
      <c r="E1674" s="1" t="s">
        <v>384</v>
      </c>
      <c r="F1674" s="1" t="s">
        <v>399</v>
      </c>
      <c r="G1674" s="1" t="s">
        <v>661</v>
      </c>
      <c r="H1674" s="1" t="s">
        <v>662</v>
      </c>
      <c r="I1674" s="1" t="s">
        <v>2395</v>
      </c>
      <c r="J1674" s="1">
        <v>60.4</v>
      </c>
      <c r="K1674" s="1">
        <v>54.7</v>
      </c>
      <c r="L1674" s="1">
        <v>30</v>
      </c>
      <c r="M1674" t="s">
        <v>814</v>
      </c>
    </row>
    <row r="1675" spans="1:13" s="1" customFormat="1" x14ac:dyDescent="0.3">
      <c r="A1675" s="1" t="s">
        <v>7898</v>
      </c>
      <c r="B1675" s="1" t="s">
        <v>7899</v>
      </c>
      <c r="C1675" s="1" t="s">
        <v>7900</v>
      </c>
      <c r="D1675" s="1" t="s">
        <v>383</v>
      </c>
      <c r="E1675" s="1" t="s">
        <v>414</v>
      </c>
      <c r="F1675" s="1" t="s">
        <v>437</v>
      </c>
      <c r="G1675" s="1" t="s">
        <v>445</v>
      </c>
      <c r="H1675" s="1" t="s">
        <v>762</v>
      </c>
      <c r="I1675" s="1" t="s">
        <v>763</v>
      </c>
      <c r="J1675" s="1">
        <v>48.9</v>
      </c>
      <c r="K1675" s="1">
        <v>55</v>
      </c>
      <c r="L1675" s="1">
        <v>30</v>
      </c>
      <c r="M1675" t="s">
        <v>7901</v>
      </c>
    </row>
    <row r="1676" spans="1:13" s="1" customFormat="1" x14ac:dyDescent="0.3">
      <c r="A1676" s="1" t="s">
        <v>7902</v>
      </c>
      <c r="B1676" s="1" t="s">
        <v>7903</v>
      </c>
      <c r="C1676" s="1" t="s">
        <v>7904</v>
      </c>
      <c r="D1676" s="1" t="s">
        <v>383</v>
      </c>
      <c r="E1676" s="1" t="s">
        <v>491</v>
      </c>
      <c r="F1676" s="1" t="s">
        <v>491</v>
      </c>
      <c r="G1676" s="1" t="s">
        <v>1473</v>
      </c>
      <c r="H1676" s="1" t="s">
        <v>1474</v>
      </c>
      <c r="I1676" s="1" t="s">
        <v>2088</v>
      </c>
      <c r="J1676" s="1">
        <v>52.6</v>
      </c>
      <c r="K1676" s="1">
        <v>56.2</v>
      </c>
      <c r="L1676" s="1">
        <v>28</v>
      </c>
      <c r="M1676" t="s">
        <v>7905</v>
      </c>
    </row>
    <row r="1677" spans="1:13" s="1" customFormat="1" x14ac:dyDescent="0.3">
      <c r="A1677" s="1" t="s">
        <v>7906</v>
      </c>
      <c r="B1677" s="1" t="s">
        <v>7907</v>
      </c>
      <c r="C1677" s="1" t="s">
        <v>7908</v>
      </c>
      <c r="D1677" s="1" t="s">
        <v>383</v>
      </c>
      <c r="E1677" s="1" t="s">
        <v>414</v>
      </c>
      <c r="F1677" s="1" t="s">
        <v>415</v>
      </c>
      <c r="G1677" s="1" t="s">
        <v>416</v>
      </c>
      <c r="H1677" s="1" t="s">
        <v>417</v>
      </c>
      <c r="I1677" s="1" t="s">
        <v>7909</v>
      </c>
      <c r="J1677" s="1">
        <v>45.3</v>
      </c>
      <c r="K1677" s="1">
        <v>54.1</v>
      </c>
      <c r="L1677" s="1">
        <v>37</v>
      </c>
      <c r="M1677" t="s">
        <v>159</v>
      </c>
    </row>
    <row r="1678" spans="1:13" s="1" customFormat="1" x14ac:dyDescent="0.3">
      <c r="A1678" s="1" t="s">
        <v>7910</v>
      </c>
      <c r="B1678" s="1" t="s">
        <v>7911</v>
      </c>
      <c r="C1678" s="1" t="s">
        <v>7912</v>
      </c>
      <c r="D1678" s="1" t="s">
        <v>383</v>
      </c>
      <c r="E1678" s="1" t="s">
        <v>7913</v>
      </c>
      <c r="F1678" s="1" t="s">
        <v>7913</v>
      </c>
      <c r="G1678" s="1" t="s">
        <v>7914</v>
      </c>
      <c r="H1678" s="1" t="s">
        <v>7915</v>
      </c>
      <c r="I1678" s="1" t="s">
        <v>7916</v>
      </c>
      <c r="J1678" s="1">
        <v>38.299999999999997</v>
      </c>
      <c r="K1678" s="1">
        <v>61.3</v>
      </c>
      <c r="L1678" s="1">
        <v>75</v>
      </c>
      <c r="M1678" t="s">
        <v>7917</v>
      </c>
    </row>
    <row r="1679" spans="1:13" s="1" customFormat="1" x14ac:dyDescent="0.3">
      <c r="A1679" s="1" t="s">
        <v>7918</v>
      </c>
      <c r="B1679" s="1" t="s">
        <v>7919</v>
      </c>
      <c r="C1679" s="1" t="s">
        <v>7920</v>
      </c>
      <c r="D1679" s="1" t="s">
        <v>383</v>
      </c>
      <c r="E1679" s="1" t="s">
        <v>414</v>
      </c>
      <c r="F1679" s="1" t="s">
        <v>437</v>
      </c>
      <c r="G1679" s="1" t="s">
        <v>445</v>
      </c>
      <c r="H1679" s="1" t="s">
        <v>446</v>
      </c>
      <c r="I1679" s="1" t="s">
        <v>457</v>
      </c>
      <c r="J1679" s="1">
        <v>46.3</v>
      </c>
      <c r="K1679" s="1">
        <v>55.1</v>
      </c>
      <c r="L1679" s="1">
        <v>30</v>
      </c>
      <c r="M1679" t="s">
        <v>3775</v>
      </c>
    </row>
    <row r="1680" spans="1:13" s="1" customFormat="1" x14ac:dyDescent="0.3">
      <c r="A1680" s="1" t="s">
        <v>7921</v>
      </c>
      <c r="B1680" s="1" t="s">
        <v>7922</v>
      </c>
      <c r="C1680" s="1" t="s">
        <v>7923</v>
      </c>
      <c r="D1680" s="1" t="s">
        <v>383</v>
      </c>
      <c r="E1680" s="1" t="s">
        <v>384</v>
      </c>
      <c r="F1680" s="1" t="s">
        <v>618</v>
      </c>
      <c r="G1680" s="1" t="s">
        <v>748</v>
      </c>
      <c r="H1680" s="1" t="s">
        <v>2061</v>
      </c>
      <c r="I1680" s="1" t="s">
        <v>2062</v>
      </c>
      <c r="J1680" s="1">
        <v>43.2</v>
      </c>
      <c r="K1680" s="1">
        <v>52.9</v>
      </c>
      <c r="L1680" s="1">
        <v>27.5</v>
      </c>
      <c r="M1680" t="s">
        <v>7653</v>
      </c>
    </row>
    <row r="1681" spans="1:13" s="1" customFormat="1" x14ac:dyDescent="0.3">
      <c r="A1681" s="1" t="s">
        <v>7924</v>
      </c>
      <c r="B1681" s="1" t="s">
        <v>7925</v>
      </c>
      <c r="C1681" s="1" t="s">
        <v>7926</v>
      </c>
      <c r="D1681" s="1" t="s">
        <v>383</v>
      </c>
      <c r="E1681" s="1" t="s">
        <v>863</v>
      </c>
      <c r="F1681" s="1" t="s">
        <v>1811</v>
      </c>
      <c r="G1681" s="1" t="s">
        <v>1812</v>
      </c>
      <c r="H1681" s="1" t="s">
        <v>2505</v>
      </c>
      <c r="I1681" s="1" t="s">
        <v>7927</v>
      </c>
      <c r="J1681" s="1">
        <v>53.9</v>
      </c>
      <c r="K1681" s="1">
        <v>56</v>
      </c>
      <c r="L1681" s="1">
        <v>27.5</v>
      </c>
      <c r="M1681" t="s">
        <v>4416</v>
      </c>
    </row>
    <row r="1682" spans="1:13" s="1" customFormat="1" x14ac:dyDescent="0.3">
      <c r="A1682" s="1" t="s">
        <v>7928</v>
      </c>
      <c r="B1682" s="1" t="s">
        <v>7929</v>
      </c>
      <c r="C1682" s="1" t="s">
        <v>7930</v>
      </c>
      <c r="D1682" s="1" t="s">
        <v>383</v>
      </c>
      <c r="E1682" s="1" t="s">
        <v>384</v>
      </c>
      <c r="F1682" s="1" t="s">
        <v>399</v>
      </c>
      <c r="G1682" s="1" t="s">
        <v>661</v>
      </c>
      <c r="H1682" s="1" t="s">
        <v>662</v>
      </c>
      <c r="I1682" s="1" t="s">
        <v>7931</v>
      </c>
      <c r="J1682" s="1">
        <v>56</v>
      </c>
      <c r="K1682" s="1">
        <v>54.4</v>
      </c>
      <c r="L1682" s="1">
        <v>25</v>
      </c>
      <c r="M1682" t="s">
        <v>1777</v>
      </c>
    </row>
    <row r="1683" spans="1:13" s="1" customFormat="1" x14ac:dyDescent="0.3">
      <c r="A1683" s="1" t="s">
        <v>7932</v>
      </c>
      <c r="B1683" s="1" t="s">
        <v>7933</v>
      </c>
      <c r="C1683" s="1" t="s">
        <v>7934</v>
      </c>
      <c r="D1683" s="1" t="s">
        <v>383</v>
      </c>
      <c r="E1683" s="1" t="s">
        <v>384</v>
      </c>
      <c r="F1683" s="1" t="s">
        <v>618</v>
      </c>
      <c r="G1683" s="1" t="s">
        <v>748</v>
      </c>
      <c r="H1683" s="1" t="s">
        <v>1101</v>
      </c>
      <c r="I1683" s="1" t="s">
        <v>3255</v>
      </c>
      <c r="J1683" s="1">
        <v>48.6</v>
      </c>
      <c r="K1683" s="1">
        <v>53.1</v>
      </c>
      <c r="L1683" s="1">
        <v>30</v>
      </c>
      <c r="M1683" t="s">
        <v>2360</v>
      </c>
    </row>
    <row r="1684" spans="1:13" s="1" customFormat="1" x14ac:dyDescent="0.3">
      <c r="A1684" s="1" t="s">
        <v>7935</v>
      </c>
      <c r="B1684" s="1" t="s">
        <v>7936</v>
      </c>
      <c r="C1684" s="1" t="s">
        <v>7937</v>
      </c>
      <c r="D1684" s="1" t="s">
        <v>383</v>
      </c>
      <c r="E1684" s="1" t="s">
        <v>2331</v>
      </c>
      <c r="F1684" s="1" t="s">
        <v>2881</v>
      </c>
      <c r="G1684" s="1" t="s">
        <v>2882</v>
      </c>
      <c r="H1684" s="1" t="s">
        <v>7938</v>
      </c>
      <c r="I1684" s="1" t="s">
        <v>7939</v>
      </c>
      <c r="J1684" s="1">
        <v>50.7</v>
      </c>
      <c r="K1684" s="1">
        <v>51.6</v>
      </c>
      <c r="L1684" s="1">
        <v>10</v>
      </c>
      <c r="M1684" t="s">
        <v>4460</v>
      </c>
    </row>
    <row r="1685" spans="1:13" s="1" customFormat="1" x14ac:dyDescent="0.3">
      <c r="A1685" s="1" t="s">
        <v>7940</v>
      </c>
      <c r="B1685" s="1" t="s">
        <v>7941</v>
      </c>
      <c r="C1685" s="1" t="s">
        <v>7942</v>
      </c>
      <c r="D1685" s="1" t="s">
        <v>383</v>
      </c>
      <c r="E1685" s="1" t="s">
        <v>384</v>
      </c>
      <c r="F1685" s="1" t="s">
        <v>399</v>
      </c>
      <c r="G1685" s="1" t="s">
        <v>661</v>
      </c>
      <c r="H1685" s="1" t="s">
        <v>662</v>
      </c>
      <c r="I1685" s="1" t="s">
        <v>1908</v>
      </c>
      <c r="J1685" s="1">
        <v>58</v>
      </c>
      <c r="K1685" s="1">
        <v>54.5</v>
      </c>
      <c r="L1685" s="1">
        <v>25</v>
      </c>
      <c r="M1685" t="s">
        <v>3378</v>
      </c>
    </row>
    <row r="1686" spans="1:13" s="1" customFormat="1" x14ac:dyDescent="0.3">
      <c r="A1686" s="1" t="s">
        <v>7943</v>
      </c>
      <c r="B1686" s="1" t="s">
        <v>7944</v>
      </c>
      <c r="C1686" s="1" t="s">
        <v>7945</v>
      </c>
      <c r="D1686" s="1" t="s">
        <v>383</v>
      </c>
      <c r="E1686" s="1" t="s">
        <v>2382</v>
      </c>
      <c r="F1686" s="1" t="s">
        <v>2383</v>
      </c>
      <c r="G1686" s="1" t="s">
        <v>2384</v>
      </c>
      <c r="H1686" s="1" t="s">
        <v>2385</v>
      </c>
      <c r="I1686" s="1" t="s">
        <v>2386</v>
      </c>
      <c r="J1686" s="1">
        <v>68.2</v>
      </c>
      <c r="K1686" s="1">
        <v>57</v>
      </c>
      <c r="L1686" s="1">
        <v>28</v>
      </c>
      <c r="M1686" t="s">
        <v>7946</v>
      </c>
    </row>
    <row r="1687" spans="1:13" s="1" customFormat="1" x14ac:dyDescent="0.3">
      <c r="A1687" s="1" t="s">
        <v>7947</v>
      </c>
      <c r="B1687" s="1" t="s">
        <v>7948</v>
      </c>
      <c r="C1687" s="1" t="s">
        <v>7949</v>
      </c>
      <c r="D1687" s="1" t="s">
        <v>383</v>
      </c>
      <c r="E1687" s="1" t="s">
        <v>491</v>
      </c>
      <c r="F1687" s="1" t="s">
        <v>7950</v>
      </c>
      <c r="G1687" s="1" t="s">
        <v>7951</v>
      </c>
      <c r="H1687" s="1" t="s">
        <v>7952</v>
      </c>
      <c r="I1687" s="1" t="s">
        <v>7953</v>
      </c>
      <c r="J1687" s="1">
        <v>72.599999999999994</v>
      </c>
      <c r="K1687" s="1">
        <v>58.8</v>
      </c>
      <c r="L1687" s="1">
        <v>30</v>
      </c>
      <c r="M1687" t="s">
        <v>7954</v>
      </c>
    </row>
    <row r="1688" spans="1:13" s="1" customFormat="1" x14ac:dyDescent="0.3">
      <c r="A1688" s="1" t="s">
        <v>7955</v>
      </c>
      <c r="B1688" s="1" t="s">
        <v>7956</v>
      </c>
      <c r="C1688" s="1" t="s">
        <v>7957</v>
      </c>
      <c r="D1688" s="1" t="s">
        <v>383</v>
      </c>
      <c r="E1688" s="1" t="s">
        <v>491</v>
      </c>
      <c r="F1688" s="1" t="s">
        <v>7950</v>
      </c>
      <c r="G1688" s="1" t="s">
        <v>7958</v>
      </c>
      <c r="H1688" s="1" t="s">
        <v>7959</v>
      </c>
      <c r="I1688" s="1" t="s">
        <v>7960</v>
      </c>
      <c r="J1688" s="1">
        <v>71.7</v>
      </c>
      <c r="K1688" s="1">
        <v>60.4</v>
      </c>
      <c r="L1688" s="1">
        <v>32.5</v>
      </c>
      <c r="M1688" t="s">
        <v>7961</v>
      </c>
    </row>
    <row r="1689" spans="1:13" s="1" customFormat="1" x14ac:dyDescent="0.3">
      <c r="A1689" s="1" t="s">
        <v>7962</v>
      </c>
      <c r="B1689" s="1" t="s">
        <v>7963</v>
      </c>
      <c r="C1689" s="1" t="s">
        <v>7964</v>
      </c>
      <c r="D1689" s="1" t="s">
        <v>383</v>
      </c>
      <c r="E1689" s="1" t="s">
        <v>491</v>
      </c>
      <c r="F1689" s="1" t="s">
        <v>491</v>
      </c>
      <c r="G1689" s="1" t="s">
        <v>531</v>
      </c>
      <c r="H1689" s="1" t="s">
        <v>1278</v>
      </c>
      <c r="I1689" s="1" t="s">
        <v>1279</v>
      </c>
      <c r="J1689" s="1">
        <v>70.2</v>
      </c>
      <c r="K1689" s="1">
        <v>58.6</v>
      </c>
      <c r="L1689" s="1">
        <v>30</v>
      </c>
      <c r="M1689" t="s">
        <v>7965</v>
      </c>
    </row>
    <row r="1690" spans="1:13" s="1" customFormat="1" x14ac:dyDescent="0.3">
      <c r="A1690" s="1" t="s">
        <v>7966</v>
      </c>
      <c r="B1690" s="1" t="s">
        <v>7967</v>
      </c>
      <c r="C1690" s="1" t="s">
        <v>7968</v>
      </c>
      <c r="D1690" s="1" t="s">
        <v>383</v>
      </c>
      <c r="E1690" s="1" t="s">
        <v>384</v>
      </c>
      <c r="F1690" s="1" t="s">
        <v>399</v>
      </c>
      <c r="G1690" s="1" t="s">
        <v>661</v>
      </c>
      <c r="H1690" s="1" t="s">
        <v>662</v>
      </c>
      <c r="I1690" s="1" t="s">
        <v>7969</v>
      </c>
      <c r="J1690" s="1">
        <v>66</v>
      </c>
      <c r="K1690" s="1">
        <v>56.2</v>
      </c>
      <c r="L1690" s="1">
        <v>30</v>
      </c>
      <c r="M1690" t="s">
        <v>7970</v>
      </c>
    </row>
    <row r="1691" spans="1:13" s="1" customFormat="1" x14ac:dyDescent="0.3">
      <c r="A1691" s="1" t="s">
        <v>7971</v>
      </c>
      <c r="B1691" s="1" t="s">
        <v>7972</v>
      </c>
      <c r="C1691" s="1" t="s">
        <v>7973</v>
      </c>
      <c r="D1691" s="1" t="s">
        <v>383</v>
      </c>
      <c r="E1691" s="1" t="s">
        <v>384</v>
      </c>
      <c r="F1691" s="1" t="s">
        <v>618</v>
      </c>
      <c r="G1691" s="1" t="s">
        <v>748</v>
      </c>
      <c r="H1691" s="1" t="s">
        <v>2061</v>
      </c>
      <c r="I1691" s="1" t="s">
        <v>2062</v>
      </c>
      <c r="J1691" s="1">
        <v>37.1</v>
      </c>
      <c r="K1691" s="1">
        <v>52.9</v>
      </c>
      <c r="L1691" s="1">
        <v>30</v>
      </c>
      <c r="M1691" t="s">
        <v>3541</v>
      </c>
    </row>
    <row r="1692" spans="1:13" s="1" customFormat="1" x14ac:dyDescent="0.3">
      <c r="A1692" s="1" t="s">
        <v>7974</v>
      </c>
      <c r="B1692" s="1" t="s">
        <v>7975</v>
      </c>
      <c r="C1692" s="1" t="s">
        <v>7976</v>
      </c>
      <c r="D1692" s="1" t="s">
        <v>383</v>
      </c>
      <c r="E1692" s="1" t="s">
        <v>414</v>
      </c>
      <c r="F1692" s="1" t="s">
        <v>437</v>
      </c>
      <c r="G1692" s="1" t="s">
        <v>445</v>
      </c>
      <c r="H1692" s="1" t="s">
        <v>446</v>
      </c>
      <c r="I1692" s="1" t="s">
        <v>457</v>
      </c>
      <c r="J1692" s="1">
        <v>45.6</v>
      </c>
      <c r="K1692" s="1">
        <v>55.4</v>
      </c>
      <c r="L1692" s="1">
        <v>28</v>
      </c>
      <c r="M1692" t="s">
        <v>2898</v>
      </c>
    </row>
    <row r="1693" spans="1:13" s="1" customFormat="1" x14ac:dyDescent="0.3">
      <c r="A1693" s="1" t="s">
        <v>7977</v>
      </c>
      <c r="B1693" s="1" t="s">
        <v>7978</v>
      </c>
      <c r="C1693" s="1" t="s">
        <v>7979</v>
      </c>
      <c r="D1693" s="1" t="s">
        <v>383</v>
      </c>
      <c r="E1693" s="1" t="s">
        <v>384</v>
      </c>
      <c r="F1693" s="1" t="s">
        <v>618</v>
      </c>
      <c r="G1693" s="1" t="s">
        <v>7736</v>
      </c>
      <c r="H1693" s="1" t="s">
        <v>7737</v>
      </c>
      <c r="I1693" s="1" t="s">
        <v>7980</v>
      </c>
      <c r="J1693" s="1">
        <v>67.5</v>
      </c>
      <c r="K1693" s="1">
        <v>56.6</v>
      </c>
      <c r="L1693" s="1">
        <v>43.5</v>
      </c>
      <c r="M1693" t="s">
        <v>2020</v>
      </c>
    </row>
    <row r="1694" spans="1:13" s="1" customFormat="1" x14ac:dyDescent="0.3">
      <c r="A1694" s="1" t="s">
        <v>7981</v>
      </c>
      <c r="B1694" s="1" t="s">
        <v>7982</v>
      </c>
      <c r="C1694" s="1" t="s">
        <v>7983</v>
      </c>
      <c r="D1694" s="1" t="s">
        <v>383</v>
      </c>
      <c r="E1694" s="1" t="s">
        <v>414</v>
      </c>
      <c r="F1694" s="1" t="s">
        <v>415</v>
      </c>
      <c r="G1694" s="1" t="s">
        <v>416</v>
      </c>
      <c r="H1694" s="1" t="s">
        <v>6181</v>
      </c>
      <c r="I1694" s="1" t="s">
        <v>7984</v>
      </c>
      <c r="J1694" s="1">
        <v>34.9</v>
      </c>
      <c r="K1694" s="1">
        <v>55</v>
      </c>
      <c r="L1694" s="1">
        <v>60</v>
      </c>
      <c r="M1694" t="s">
        <v>1115</v>
      </c>
    </row>
    <row r="1695" spans="1:13" s="1" customFormat="1" x14ac:dyDescent="0.3">
      <c r="A1695" s="1" t="s">
        <v>7985</v>
      </c>
      <c r="B1695" s="1" t="s">
        <v>7986</v>
      </c>
      <c r="C1695" s="1" t="s">
        <v>7987</v>
      </c>
      <c r="D1695" s="1" t="s">
        <v>383</v>
      </c>
      <c r="E1695" s="1" t="s">
        <v>863</v>
      </c>
      <c r="F1695" s="1" t="s">
        <v>864</v>
      </c>
      <c r="G1695" s="1" t="s">
        <v>865</v>
      </c>
      <c r="H1695" s="1" t="s">
        <v>866</v>
      </c>
      <c r="I1695" s="1" t="s">
        <v>2311</v>
      </c>
      <c r="J1695" s="1">
        <v>39.799999999999997</v>
      </c>
      <c r="K1695" s="1">
        <v>50.6</v>
      </c>
      <c r="L1695" s="1">
        <v>25</v>
      </c>
      <c r="M1695" t="s">
        <v>7988</v>
      </c>
    </row>
    <row r="1696" spans="1:13" s="1" customFormat="1" x14ac:dyDescent="0.3">
      <c r="A1696" s="1" t="s">
        <v>7989</v>
      </c>
      <c r="B1696" s="1" t="s">
        <v>7990</v>
      </c>
      <c r="C1696" s="1" t="s">
        <v>7991</v>
      </c>
      <c r="D1696" s="1" t="s">
        <v>383</v>
      </c>
      <c r="E1696" s="1" t="s">
        <v>1548</v>
      </c>
      <c r="F1696" s="1" t="s">
        <v>1549</v>
      </c>
      <c r="G1696" s="1" t="s">
        <v>1550</v>
      </c>
      <c r="H1696" s="1" t="s">
        <v>1551</v>
      </c>
      <c r="I1696" s="1" t="s">
        <v>7992</v>
      </c>
      <c r="J1696" s="1">
        <v>42.1</v>
      </c>
      <c r="K1696" s="1">
        <v>53.7</v>
      </c>
      <c r="L1696" s="1">
        <v>37</v>
      </c>
      <c r="M1696" t="s">
        <v>7993</v>
      </c>
    </row>
    <row r="1697" spans="1:13" s="1" customFormat="1" x14ac:dyDescent="0.3">
      <c r="A1697" s="1" t="s">
        <v>7994</v>
      </c>
      <c r="B1697" s="1" t="s">
        <v>7995</v>
      </c>
      <c r="C1697" s="1" t="s">
        <v>7996</v>
      </c>
      <c r="D1697" s="1" t="s">
        <v>383</v>
      </c>
      <c r="E1697" s="1" t="s">
        <v>863</v>
      </c>
      <c r="F1697" s="1" t="s">
        <v>2284</v>
      </c>
      <c r="G1697" s="1" t="s">
        <v>4181</v>
      </c>
      <c r="H1697" s="1" t="s">
        <v>7997</v>
      </c>
      <c r="I1697" s="1" t="s">
        <v>7998</v>
      </c>
      <c r="J1697" s="1">
        <v>49.2</v>
      </c>
      <c r="K1697" s="1">
        <v>52.6</v>
      </c>
      <c r="L1697" s="1">
        <v>33.5</v>
      </c>
      <c r="M1697" t="s">
        <v>232</v>
      </c>
    </row>
    <row r="1698" spans="1:13" s="1" customFormat="1" x14ac:dyDescent="0.3">
      <c r="A1698" s="1" t="s">
        <v>7999</v>
      </c>
      <c r="B1698" s="1" t="s">
        <v>8000</v>
      </c>
      <c r="C1698" s="1" t="s">
        <v>8001</v>
      </c>
      <c r="D1698" s="1" t="s">
        <v>383</v>
      </c>
      <c r="E1698" s="1" t="s">
        <v>414</v>
      </c>
      <c r="F1698" s="1" t="s">
        <v>437</v>
      </c>
      <c r="G1698" s="1" t="s">
        <v>445</v>
      </c>
      <c r="H1698" s="1" t="s">
        <v>446</v>
      </c>
      <c r="I1698" s="1" t="s">
        <v>457</v>
      </c>
      <c r="J1698" s="1">
        <v>37.5</v>
      </c>
      <c r="K1698" s="1">
        <v>54.2</v>
      </c>
      <c r="L1698" s="1">
        <v>30</v>
      </c>
      <c r="M1698" t="s">
        <v>4773</v>
      </c>
    </row>
    <row r="1699" spans="1:13" s="1" customFormat="1" x14ac:dyDescent="0.3">
      <c r="A1699" s="1" t="s">
        <v>8002</v>
      </c>
      <c r="B1699" s="1" t="s">
        <v>8003</v>
      </c>
      <c r="C1699" s="1" t="s">
        <v>8004</v>
      </c>
      <c r="D1699" s="1" t="s">
        <v>383</v>
      </c>
      <c r="E1699" s="1" t="s">
        <v>2331</v>
      </c>
      <c r="F1699" s="1" t="s">
        <v>2881</v>
      </c>
      <c r="G1699" s="1" t="s">
        <v>2882</v>
      </c>
      <c r="H1699" s="1" t="s">
        <v>8005</v>
      </c>
      <c r="I1699" s="1" t="s">
        <v>8006</v>
      </c>
      <c r="J1699" s="1">
        <v>57.6</v>
      </c>
      <c r="K1699" s="1">
        <v>55.9</v>
      </c>
      <c r="L1699" s="1">
        <v>27.5</v>
      </c>
      <c r="M1699" t="s">
        <v>8007</v>
      </c>
    </row>
    <row r="1700" spans="1:13" s="1" customFormat="1" x14ac:dyDescent="0.3">
      <c r="A1700" s="1" t="s">
        <v>8008</v>
      </c>
      <c r="B1700" s="1" t="s">
        <v>8009</v>
      </c>
      <c r="C1700" s="1" t="s">
        <v>8010</v>
      </c>
      <c r="D1700" s="1" t="s">
        <v>383</v>
      </c>
      <c r="E1700" s="1" t="s">
        <v>863</v>
      </c>
      <c r="F1700" s="1" t="s">
        <v>864</v>
      </c>
      <c r="G1700" s="1" t="s">
        <v>865</v>
      </c>
      <c r="H1700" s="1" t="s">
        <v>866</v>
      </c>
      <c r="I1700" s="1" t="s">
        <v>8011</v>
      </c>
      <c r="J1700" s="1">
        <v>29</v>
      </c>
      <c r="K1700" s="1">
        <v>49.4</v>
      </c>
      <c r="L1700" s="1">
        <v>32.5</v>
      </c>
      <c r="M1700" t="s">
        <v>8012</v>
      </c>
    </row>
    <row r="1701" spans="1:13" s="1" customFormat="1" x14ac:dyDescent="0.3">
      <c r="A1701" s="1" t="s">
        <v>8013</v>
      </c>
      <c r="B1701" s="1" t="s">
        <v>8014</v>
      </c>
      <c r="C1701" s="1" t="s">
        <v>8015</v>
      </c>
      <c r="D1701" s="1" t="s">
        <v>383</v>
      </c>
      <c r="E1701" s="1" t="s">
        <v>414</v>
      </c>
      <c r="F1701" s="1" t="s">
        <v>415</v>
      </c>
      <c r="G1701" s="1" t="s">
        <v>416</v>
      </c>
      <c r="H1701" s="1" t="s">
        <v>417</v>
      </c>
      <c r="I1701" s="1" t="s">
        <v>7545</v>
      </c>
      <c r="J1701" s="1">
        <v>35.299999999999997</v>
      </c>
      <c r="K1701" s="1">
        <v>52.7</v>
      </c>
      <c r="L1701" s="1">
        <v>55</v>
      </c>
      <c r="M1701" t="s">
        <v>8016</v>
      </c>
    </row>
    <row r="1702" spans="1:13" s="1" customFormat="1" x14ac:dyDescent="0.3">
      <c r="A1702" s="1" t="s">
        <v>8017</v>
      </c>
      <c r="B1702" s="1" t="s">
        <v>8018</v>
      </c>
      <c r="C1702" s="1" t="s">
        <v>8019</v>
      </c>
      <c r="D1702" s="1" t="s">
        <v>383</v>
      </c>
      <c r="E1702" s="1" t="s">
        <v>384</v>
      </c>
      <c r="F1702" s="1" t="s">
        <v>618</v>
      </c>
      <c r="G1702" s="1" t="s">
        <v>2134</v>
      </c>
      <c r="H1702" s="1" t="s">
        <v>8020</v>
      </c>
      <c r="I1702" s="1" t="s">
        <v>8021</v>
      </c>
      <c r="J1702" s="1">
        <v>54.9</v>
      </c>
      <c r="K1702" s="1">
        <v>54.9</v>
      </c>
      <c r="L1702" s="1">
        <v>37</v>
      </c>
      <c r="M1702" t="s">
        <v>8022</v>
      </c>
    </row>
    <row r="1703" spans="1:13" s="1" customFormat="1" x14ac:dyDescent="0.3">
      <c r="A1703" s="1" t="s">
        <v>8023</v>
      </c>
      <c r="B1703" s="1" t="s">
        <v>8024</v>
      </c>
      <c r="C1703" s="1" t="s">
        <v>8025</v>
      </c>
      <c r="D1703" s="1" t="s">
        <v>383</v>
      </c>
      <c r="E1703" s="1" t="s">
        <v>384</v>
      </c>
      <c r="F1703" s="1" t="s">
        <v>618</v>
      </c>
      <c r="G1703" s="1" t="s">
        <v>1057</v>
      </c>
      <c r="H1703" s="1" t="s">
        <v>1058</v>
      </c>
      <c r="I1703" s="1" t="s">
        <v>1059</v>
      </c>
      <c r="J1703" s="1">
        <v>61.7</v>
      </c>
      <c r="K1703" s="1">
        <v>56.1</v>
      </c>
      <c r="L1703" s="1">
        <v>39</v>
      </c>
      <c r="M1703" t="s">
        <v>1157</v>
      </c>
    </row>
    <row r="1704" spans="1:13" s="1" customFormat="1" x14ac:dyDescent="0.3">
      <c r="A1704" s="1" t="s">
        <v>8026</v>
      </c>
      <c r="B1704" s="1" t="s">
        <v>8027</v>
      </c>
      <c r="C1704" s="1" t="s">
        <v>8028</v>
      </c>
      <c r="D1704" s="1" t="s">
        <v>383</v>
      </c>
      <c r="E1704" s="1" t="s">
        <v>384</v>
      </c>
      <c r="F1704" s="1" t="s">
        <v>399</v>
      </c>
      <c r="G1704" s="1" t="s">
        <v>661</v>
      </c>
      <c r="H1704" s="1" t="s">
        <v>662</v>
      </c>
      <c r="I1704" s="1" t="s">
        <v>3887</v>
      </c>
      <c r="J1704" s="1">
        <v>62.9</v>
      </c>
      <c r="K1704" s="1">
        <v>56.2</v>
      </c>
      <c r="L1704" s="1">
        <v>38.5</v>
      </c>
      <c r="M1704" t="s">
        <v>7946</v>
      </c>
    </row>
    <row r="1705" spans="1:13" s="1" customFormat="1" x14ac:dyDescent="0.3">
      <c r="A1705" s="1" t="s">
        <v>8029</v>
      </c>
      <c r="B1705" s="1" t="s">
        <v>8030</v>
      </c>
      <c r="C1705" s="1" t="s">
        <v>8031</v>
      </c>
      <c r="D1705" s="1" t="s">
        <v>383</v>
      </c>
      <c r="E1705" s="1" t="s">
        <v>384</v>
      </c>
      <c r="F1705" s="1" t="s">
        <v>399</v>
      </c>
      <c r="G1705" s="1" t="s">
        <v>661</v>
      </c>
      <c r="H1705" s="1" t="s">
        <v>662</v>
      </c>
      <c r="I1705" s="1" t="s">
        <v>8032</v>
      </c>
      <c r="J1705" s="1">
        <v>68</v>
      </c>
      <c r="K1705" s="1">
        <v>55.6</v>
      </c>
      <c r="L1705" s="1">
        <v>31.5</v>
      </c>
      <c r="M1705" t="s">
        <v>6509</v>
      </c>
    </row>
    <row r="1706" spans="1:13" s="1" customFormat="1" x14ac:dyDescent="0.3">
      <c r="A1706" s="1" t="s">
        <v>8033</v>
      </c>
      <c r="B1706" s="1" t="s">
        <v>8034</v>
      </c>
      <c r="C1706" s="1" t="s">
        <v>8035</v>
      </c>
      <c r="D1706" s="1" t="s">
        <v>383</v>
      </c>
      <c r="E1706" s="1" t="s">
        <v>491</v>
      </c>
      <c r="F1706" s="1" t="s">
        <v>491</v>
      </c>
      <c r="G1706" s="1" t="s">
        <v>755</v>
      </c>
      <c r="H1706" s="1" t="s">
        <v>1024</v>
      </c>
      <c r="I1706" s="1" t="s">
        <v>2009</v>
      </c>
      <c r="J1706" s="1">
        <v>70.3</v>
      </c>
      <c r="K1706" s="1">
        <v>56.4</v>
      </c>
      <c r="L1706" s="1">
        <v>37</v>
      </c>
      <c r="M1706" t="s">
        <v>8036</v>
      </c>
    </row>
    <row r="1707" spans="1:13" s="1" customFormat="1" x14ac:dyDescent="0.3">
      <c r="A1707" s="1" t="s">
        <v>8037</v>
      </c>
      <c r="B1707" s="1" t="s">
        <v>8038</v>
      </c>
      <c r="C1707" s="1" t="s">
        <v>8039</v>
      </c>
      <c r="D1707" s="1" t="s">
        <v>383</v>
      </c>
      <c r="E1707" s="1" t="s">
        <v>491</v>
      </c>
      <c r="F1707" s="1" t="s">
        <v>491</v>
      </c>
      <c r="G1707" s="1" t="s">
        <v>512</v>
      </c>
      <c r="H1707" s="1" t="s">
        <v>872</v>
      </c>
      <c r="I1707" s="1" t="s">
        <v>4216</v>
      </c>
      <c r="J1707" s="1">
        <v>69.5</v>
      </c>
      <c r="K1707" s="1">
        <v>57.2</v>
      </c>
      <c r="L1707" s="1">
        <v>28</v>
      </c>
      <c r="M1707" t="s">
        <v>6228</v>
      </c>
    </row>
    <row r="1708" spans="1:13" s="1" customFormat="1" x14ac:dyDescent="0.3">
      <c r="A1708" s="1" t="s">
        <v>8040</v>
      </c>
      <c r="B1708" s="1" t="s">
        <v>8041</v>
      </c>
      <c r="C1708" s="1" t="s">
        <v>8042</v>
      </c>
      <c r="D1708" s="1" t="s">
        <v>383</v>
      </c>
      <c r="E1708" s="1" t="s">
        <v>384</v>
      </c>
      <c r="F1708" s="1" t="s">
        <v>399</v>
      </c>
      <c r="G1708" s="1" t="s">
        <v>1344</v>
      </c>
      <c r="H1708" s="1" t="s">
        <v>1345</v>
      </c>
      <c r="I1708" s="1" t="s">
        <v>1806</v>
      </c>
      <c r="J1708" s="1">
        <v>63.2</v>
      </c>
      <c r="K1708" s="1">
        <v>52.8</v>
      </c>
      <c r="L1708" s="1">
        <v>30</v>
      </c>
      <c r="M1708" t="s">
        <v>6027</v>
      </c>
    </row>
    <row r="1709" spans="1:13" s="1" customFormat="1" x14ac:dyDescent="0.3">
      <c r="A1709" s="1" t="s">
        <v>8043</v>
      </c>
      <c r="B1709" s="1" t="s">
        <v>8044</v>
      </c>
      <c r="C1709" s="1" t="s">
        <v>7077</v>
      </c>
      <c r="D1709" s="1" t="s">
        <v>383</v>
      </c>
      <c r="E1709" s="1" t="s">
        <v>384</v>
      </c>
      <c r="F1709" s="1" t="s">
        <v>399</v>
      </c>
      <c r="G1709" s="1" t="s">
        <v>661</v>
      </c>
      <c r="H1709" s="1" t="s">
        <v>662</v>
      </c>
      <c r="I1709" s="1" t="s">
        <v>8045</v>
      </c>
      <c r="J1709" s="1">
        <v>60</v>
      </c>
      <c r="K1709" s="1">
        <v>54.5</v>
      </c>
      <c r="L1709" s="1">
        <v>20</v>
      </c>
      <c r="M1709" t="s">
        <v>6065</v>
      </c>
    </row>
    <row r="1710" spans="1:13" s="1" customFormat="1" x14ac:dyDescent="0.3">
      <c r="A1710" s="1" t="s">
        <v>8046</v>
      </c>
      <c r="B1710" s="1" t="s">
        <v>8047</v>
      </c>
      <c r="C1710" s="1" t="s">
        <v>8048</v>
      </c>
      <c r="D1710" s="1" t="s">
        <v>383</v>
      </c>
      <c r="E1710" s="1" t="s">
        <v>491</v>
      </c>
      <c r="F1710" s="1" t="s">
        <v>491</v>
      </c>
      <c r="G1710" s="1" t="s">
        <v>755</v>
      </c>
      <c r="H1710" s="1" t="s">
        <v>1671</v>
      </c>
      <c r="I1710" s="1" t="s">
        <v>2819</v>
      </c>
      <c r="J1710" s="1">
        <v>72.5</v>
      </c>
      <c r="K1710" s="1">
        <v>57</v>
      </c>
      <c r="L1710" s="1">
        <v>37</v>
      </c>
      <c r="M1710" t="s">
        <v>5919</v>
      </c>
    </row>
    <row r="1711" spans="1:13" s="1" customFormat="1" x14ac:dyDescent="0.3">
      <c r="A1711" s="1" t="s">
        <v>8049</v>
      </c>
      <c r="B1711" s="1" t="s">
        <v>8050</v>
      </c>
      <c r="C1711" s="1" t="s">
        <v>8051</v>
      </c>
      <c r="D1711" s="1" t="s">
        <v>383</v>
      </c>
      <c r="E1711" s="1" t="s">
        <v>414</v>
      </c>
      <c r="F1711" s="1" t="s">
        <v>415</v>
      </c>
      <c r="G1711" s="1" t="s">
        <v>416</v>
      </c>
      <c r="H1711" s="1" t="s">
        <v>467</v>
      </c>
      <c r="I1711" s="1" t="s">
        <v>480</v>
      </c>
      <c r="J1711" s="1">
        <v>44.4</v>
      </c>
      <c r="K1711" s="1">
        <v>53.6</v>
      </c>
      <c r="L1711" s="1">
        <v>37</v>
      </c>
      <c r="M1711" t="s">
        <v>8052</v>
      </c>
    </row>
    <row r="1712" spans="1:13" s="1" customFormat="1" x14ac:dyDescent="0.3">
      <c r="A1712" s="1" t="s">
        <v>8053</v>
      </c>
      <c r="B1712" s="1" t="s">
        <v>8054</v>
      </c>
      <c r="C1712" s="1" t="s">
        <v>8055</v>
      </c>
      <c r="D1712" s="1" t="s">
        <v>383</v>
      </c>
      <c r="E1712" s="1" t="s">
        <v>384</v>
      </c>
      <c r="F1712" s="1" t="s">
        <v>399</v>
      </c>
      <c r="G1712" s="1" t="s">
        <v>661</v>
      </c>
      <c r="H1712" s="1" t="s">
        <v>662</v>
      </c>
      <c r="I1712" s="1" t="s">
        <v>4388</v>
      </c>
      <c r="J1712" s="1">
        <v>60.6</v>
      </c>
      <c r="K1712" s="1">
        <v>55.3</v>
      </c>
      <c r="L1712" s="1">
        <v>30</v>
      </c>
      <c r="M1712" t="s">
        <v>8056</v>
      </c>
    </row>
    <row r="1713" spans="1:13" s="1" customFormat="1" x14ac:dyDescent="0.3">
      <c r="A1713" s="1" t="s">
        <v>8057</v>
      </c>
      <c r="B1713" s="1" t="s">
        <v>8058</v>
      </c>
      <c r="C1713" s="1" t="s">
        <v>8059</v>
      </c>
      <c r="D1713" s="1" t="s">
        <v>383</v>
      </c>
      <c r="E1713" s="1" t="s">
        <v>384</v>
      </c>
      <c r="F1713" s="1" t="s">
        <v>618</v>
      </c>
      <c r="G1713" s="1" t="s">
        <v>2134</v>
      </c>
      <c r="H1713" s="1" t="s">
        <v>2135</v>
      </c>
      <c r="I1713" s="1" t="s">
        <v>8060</v>
      </c>
      <c r="J1713" s="1">
        <v>47.4</v>
      </c>
      <c r="K1713" s="1">
        <v>52.8</v>
      </c>
      <c r="L1713" s="1">
        <v>27.5</v>
      </c>
      <c r="M1713" t="s">
        <v>8061</v>
      </c>
    </row>
    <row r="1714" spans="1:13" s="1" customFormat="1" x14ac:dyDescent="0.3">
      <c r="A1714" s="1" t="s">
        <v>8062</v>
      </c>
      <c r="B1714" s="1" t="s">
        <v>8063</v>
      </c>
      <c r="C1714" s="1" t="s">
        <v>8064</v>
      </c>
      <c r="D1714" s="1" t="s">
        <v>383</v>
      </c>
      <c r="E1714" s="1" t="s">
        <v>384</v>
      </c>
      <c r="F1714" s="1" t="s">
        <v>618</v>
      </c>
      <c r="G1714" s="1" t="s">
        <v>748</v>
      </c>
      <c r="H1714" s="1" t="s">
        <v>1101</v>
      </c>
      <c r="I1714" s="1" t="s">
        <v>1102</v>
      </c>
      <c r="J1714" s="1">
        <v>58</v>
      </c>
      <c r="K1714" s="1">
        <v>55.3</v>
      </c>
      <c r="L1714" s="1">
        <v>30</v>
      </c>
      <c r="M1714" t="s">
        <v>8065</v>
      </c>
    </row>
    <row r="1715" spans="1:13" s="1" customFormat="1" x14ac:dyDescent="0.3">
      <c r="A1715" s="1" t="s">
        <v>8066</v>
      </c>
      <c r="B1715" s="1" t="s">
        <v>8067</v>
      </c>
      <c r="C1715" s="1" t="s">
        <v>8068</v>
      </c>
      <c r="D1715" s="1" t="s">
        <v>383</v>
      </c>
      <c r="E1715" s="1" t="s">
        <v>491</v>
      </c>
      <c r="F1715" s="1" t="s">
        <v>491</v>
      </c>
      <c r="G1715" s="1" t="s">
        <v>883</v>
      </c>
      <c r="H1715" s="1" t="s">
        <v>884</v>
      </c>
      <c r="I1715" s="1" t="s">
        <v>885</v>
      </c>
      <c r="J1715" s="1">
        <v>70.900000000000006</v>
      </c>
      <c r="K1715" s="1">
        <v>59.1</v>
      </c>
      <c r="L1715" s="1">
        <v>32.5</v>
      </c>
      <c r="M1715" t="s">
        <v>8069</v>
      </c>
    </row>
    <row r="1716" spans="1:13" s="1" customFormat="1" x14ac:dyDescent="0.3">
      <c r="A1716" s="1" t="s">
        <v>8070</v>
      </c>
      <c r="B1716" s="1" t="s">
        <v>8071</v>
      </c>
      <c r="C1716" s="1" t="s">
        <v>8072</v>
      </c>
      <c r="D1716" s="1" t="s">
        <v>383</v>
      </c>
      <c r="E1716" s="1" t="s">
        <v>414</v>
      </c>
      <c r="F1716" s="1" t="s">
        <v>648</v>
      </c>
      <c r="G1716" s="1" t="s">
        <v>649</v>
      </c>
      <c r="H1716" s="1" t="s">
        <v>650</v>
      </c>
      <c r="I1716" s="1" t="s">
        <v>8073</v>
      </c>
      <c r="J1716" s="1">
        <v>54</v>
      </c>
      <c r="K1716" s="1">
        <v>56.1</v>
      </c>
      <c r="L1716" s="1">
        <v>37</v>
      </c>
      <c r="M1716" t="s">
        <v>3730</v>
      </c>
    </row>
    <row r="1717" spans="1:13" s="1" customFormat="1" x14ac:dyDescent="0.3">
      <c r="A1717" s="1" t="s">
        <v>8074</v>
      </c>
      <c r="B1717" s="1" t="s">
        <v>8075</v>
      </c>
      <c r="C1717" s="1" t="s">
        <v>8076</v>
      </c>
      <c r="D1717" s="1" t="s">
        <v>383</v>
      </c>
      <c r="E1717" s="1" t="s">
        <v>384</v>
      </c>
      <c r="F1717" s="1" t="s">
        <v>399</v>
      </c>
      <c r="G1717" s="1" t="s">
        <v>1344</v>
      </c>
      <c r="H1717" s="1" t="s">
        <v>1345</v>
      </c>
      <c r="I1717" s="1" t="s">
        <v>6452</v>
      </c>
      <c r="J1717" s="1">
        <v>62.5</v>
      </c>
      <c r="K1717" s="1">
        <v>54.2</v>
      </c>
      <c r="L1717" s="1">
        <v>33.5</v>
      </c>
      <c r="M1717" t="s">
        <v>8077</v>
      </c>
    </row>
    <row r="1718" spans="1:13" s="1" customFormat="1" x14ac:dyDescent="0.3">
      <c r="A1718" s="1" t="s">
        <v>8078</v>
      </c>
      <c r="B1718" s="1" t="s">
        <v>8079</v>
      </c>
      <c r="C1718" s="1" t="s">
        <v>8080</v>
      </c>
      <c r="D1718" s="1" t="s">
        <v>383</v>
      </c>
      <c r="E1718" s="1" t="s">
        <v>384</v>
      </c>
      <c r="F1718" s="1" t="s">
        <v>399</v>
      </c>
      <c r="G1718" s="1" t="s">
        <v>1344</v>
      </c>
      <c r="H1718" s="1" t="s">
        <v>1345</v>
      </c>
      <c r="I1718" s="1" t="s">
        <v>6452</v>
      </c>
      <c r="J1718" s="1">
        <v>62.8</v>
      </c>
      <c r="K1718" s="1">
        <v>54.2</v>
      </c>
      <c r="L1718" s="1">
        <v>33.5</v>
      </c>
      <c r="M1718" t="s">
        <v>8081</v>
      </c>
    </row>
    <row r="1719" spans="1:13" s="1" customFormat="1" x14ac:dyDescent="0.3">
      <c r="A1719" s="1" t="s">
        <v>8082</v>
      </c>
      <c r="B1719" s="1" t="s">
        <v>8083</v>
      </c>
      <c r="C1719" s="1" t="s">
        <v>8084</v>
      </c>
      <c r="D1719" s="1" t="s">
        <v>383</v>
      </c>
      <c r="E1719" s="1" t="s">
        <v>863</v>
      </c>
      <c r="F1719" s="1" t="s">
        <v>2534</v>
      </c>
      <c r="G1719" s="1" t="s">
        <v>2535</v>
      </c>
      <c r="H1719" s="1" t="s">
        <v>2536</v>
      </c>
      <c r="I1719" s="1" t="s">
        <v>3445</v>
      </c>
      <c r="J1719" s="1">
        <v>44</v>
      </c>
      <c r="K1719" s="1">
        <v>52</v>
      </c>
      <c r="L1719" s="1">
        <v>28</v>
      </c>
      <c r="M1719" t="s">
        <v>8085</v>
      </c>
    </row>
    <row r="1720" spans="1:13" s="1" customFormat="1" x14ac:dyDescent="0.3">
      <c r="A1720" s="1" t="s">
        <v>8086</v>
      </c>
      <c r="B1720" s="1" t="s">
        <v>8087</v>
      </c>
      <c r="C1720" s="1" t="s">
        <v>8088</v>
      </c>
      <c r="D1720" s="1" t="s">
        <v>383</v>
      </c>
      <c r="E1720" s="1" t="s">
        <v>384</v>
      </c>
      <c r="F1720" s="1" t="s">
        <v>618</v>
      </c>
      <c r="G1720" s="1" t="s">
        <v>4926</v>
      </c>
      <c r="H1720" s="1" t="s">
        <v>4927</v>
      </c>
      <c r="I1720" s="1" t="s">
        <v>8089</v>
      </c>
      <c r="J1720" s="1">
        <v>50.9</v>
      </c>
      <c r="K1720" s="1">
        <v>55.1</v>
      </c>
      <c r="L1720" s="1">
        <v>22.5</v>
      </c>
      <c r="M1720" t="s">
        <v>8090</v>
      </c>
    </row>
    <row r="1721" spans="1:13" s="1" customFormat="1" x14ac:dyDescent="0.3">
      <c r="A1721" s="1" t="s">
        <v>8091</v>
      </c>
      <c r="B1721" s="1" t="s">
        <v>8092</v>
      </c>
      <c r="C1721" s="1" t="s">
        <v>8093</v>
      </c>
      <c r="D1721" s="1" t="s">
        <v>383</v>
      </c>
      <c r="E1721" s="1" t="s">
        <v>414</v>
      </c>
      <c r="F1721" s="1" t="s">
        <v>437</v>
      </c>
      <c r="G1721" s="1" t="s">
        <v>445</v>
      </c>
      <c r="H1721" s="1" t="s">
        <v>762</v>
      </c>
      <c r="I1721" s="1" t="s">
        <v>763</v>
      </c>
      <c r="J1721" s="1">
        <v>50.9</v>
      </c>
      <c r="K1721" s="1">
        <v>54.2</v>
      </c>
      <c r="L1721" s="1">
        <v>30</v>
      </c>
      <c r="M1721" t="s">
        <v>8094</v>
      </c>
    </row>
    <row r="1722" spans="1:13" s="1" customFormat="1" x14ac:dyDescent="0.3">
      <c r="A1722" s="1" t="s">
        <v>8095</v>
      </c>
      <c r="B1722" s="1" t="s">
        <v>8096</v>
      </c>
      <c r="C1722" s="1" t="s">
        <v>8097</v>
      </c>
      <c r="D1722" s="1" t="s">
        <v>383</v>
      </c>
      <c r="E1722" s="1" t="s">
        <v>491</v>
      </c>
      <c r="F1722" s="1" t="s">
        <v>491</v>
      </c>
      <c r="G1722" s="1" t="s">
        <v>531</v>
      </c>
      <c r="H1722" s="1" t="s">
        <v>1009</v>
      </c>
      <c r="I1722" s="1" t="s">
        <v>1015</v>
      </c>
      <c r="K1722" s="1">
        <v>59.8</v>
      </c>
      <c r="L1722" s="1">
        <v>31</v>
      </c>
      <c r="M1722" t="s">
        <v>8098</v>
      </c>
    </row>
    <row r="1723" spans="1:13" s="1" customFormat="1" x14ac:dyDescent="0.3">
      <c r="A1723" s="1" t="s">
        <v>8099</v>
      </c>
      <c r="B1723" s="1" t="s">
        <v>8100</v>
      </c>
      <c r="C1723" s="1" t="s">
        <v>8101</v>
      </c>
      <c r="D1723" s="1" t="s">
        <v>383</v>
      </c>
      <c r="E1723" s="1" t="s">
        <v>414</v>
      </c>
      <c r="F1723" s="1" t="s">
        <v>437</v>
      </c>
      <c r="G1723" s="1" t="s">
        <v>445</v>
      </c>
      <c r="H1723" s="1" t="s">
        <v>2014</v>
      </c>
      <c r="I1723" s="1" t="s">
        <v>6780</v>
      </c>
      <c r="J1723" s="1">
        <v>45.2</v>
      </c>
      <c r="K1723" s="1">
        <v>55.5</v>
      </c>
      <c r="L1723" s="1">
        <v>33.5</v>
      </c>
      <c r="M1723" t="s">
        <v>8102</v>
      </c>
    </row>
    <row r="1724" spans="1:13" s="1" customFormat="1" x14ac:dyDescent="0.3">
      <c r="A1724" s="1" t="s">
        <v>8103</v>
      </c>
      <c r="B1724" s="1" t="s">
        <v>8104</v>
      </c>
      <c r="C1724" s="1" t="s">
        <v>8105</v>
      </c>
      <c r="D1724" s="1" t="s">
        <v>383</v>
      </c>
      <c r="E1724" s="1" t="s">
        <v>384</v>
      </c>
      <c r="F1724" s="1" t="s">
        <v>399</v>
      </c>
      <c r="G1724" s="1" t="s">
        <v>400</v>
      </c>
      <c r="H1724" s="1" t="s">
        <v>3996</v>
      </c>
      <c r="I1724" s="1" t="s">
        <v>8106</v>
      </c>
      <c r="J1724" s="1">
        <v>63</v>
      </c>
      <c r="K1724" s="1">
        <v>55.5</v>
      </c>
      <c r="L1724" s="1">
        <v>30</v>
      </c>
      <c r="M1724" t="s">
        <v>8107</v>
      </c>
    </row>
    <row r="1725" spans="1:13" s="1" customFormat="1" x14ac:dyDescent="0.3">
      <c r="A1725" s="1" t="s">
        <v>8108</v>
      </c>
      <c r="B1725" s="1" t="s">
        <v>8109</v>
      </c>
      <c r="C1725" s="1" t="s">
        <v>8110</v>
      </c>
      <c r="D1725" s="1" t="s">
        <v>383</v>
      </c>
      <c r="E1725" s="1" t="s">
        <v>384</v>
      </c>
      <c r="F1725" s="1" t="s">
        <v>618</v>
      </c>
      <c r="G1725" s="1" t="s">
        <v>1057</v>
      </c>
      <c r="H1725" s="1" t="s">
        <v>3324</v>
      </c>
      <c r="I1725" s="1" t="s">
        <v>8111</v>
      </c>
      <c r="J1725" s="1">
        <v>44.7</v>
      </c>
      <c r="K1725" s="1">
        <v>53.3</v>
      </c>
      <c r="L1725" s="1">
        <v>30</v>
      </c>
      <c r="M1725" t="s">
        <v>8112</v>
      </c>
    </row>
    <row r="1726" spans="1:13" s="1" customFormat="1" x14ac:dyDescent="0.3">
      <c r="A1726" s="1" t="s">
        <v>8113</v>
      </c>
      <c r="B1726" s="1" t="s">
        <v>8114</v>
      </c>
      <c r="C1726" s="1" t="s">
        <v>8115</v>
      </c>
      <c r="D1726" s="1" t="s">
        <v>383</v>
      </c>
      <c r="E1726" s="1" t="s">
        <v>414</v>
      </c>
      <c r="F1726" s="1" t="s">
        <v>437</v>
      </c>
      <c r="G1726" s="1" t="s">
        <v>445</v>
      </c>
      <c r="H1726" s="1" t="s">
        <v>762</v>
      </c>
      <c r="I1726" s="1" t="s">
        <v>763</v>
      </c>
      <c r="J1726" s="1">
        <v>45.3</v>
      </c>
      <c r="K1726" s="1">
        <v>54.8</v>
      </c>
      <c r="L1726" s="1">
        <v>25</v>
      </c>
      <c r="M1726" t="s">
        <v>8116</v>
      </c>
    </row>
    <row r="1727" spans="1:13" s="1" customFormat="1" x14ac:dyDescent="0.3">
      <c r="A1727" s="1" t="s">
        <v>8117</v>
      </c>
      <c r="B1727" s="1" t="s">
        <v>8118</v>
      </c>
      <c r="C1727" s="1" t="s">
        <v>8119</v>
      </c>
      <c r="D1727" s="1" t="s">
        <v>383</v>
      </c>
      <c r="E1727" s="1" t="s">
        <v>414</v>
      </c>
      <c r="F1727" s="1" t="s">
        <v>415</v>
      </c>
      <c r="G1727" s="1" t="s">
        <v>416</v>
      </c>
      <c r="H1727" s="1" t="s">
        <v>417</v>
      </c>
      <c r="I1727" s="1" t="s">
        <v>8120</v>
      </c>
      <c r="J1727" s="1">
        <v>41.8</v>
      </c>
      <c r="K1727" s="1">
        <v>53.4</v>
      </c>
      <c r="L1727" s="1">
        <v>37</v>
      </c>
      <c r="M1727" t="s">
        <v>139</v>
      </c>
    </row>
    <row r="1728" spans="1:13" s="1" customFormat="1" x14ac:dyDescent="0.3">
      <c r="A1728" s="1" t="s">
        <v>8121</v>
      </c>
      <c r="B1728" s="1" t="s">
        <v>8122</v>
      </c>
      <c r="C1728" s="1" t="s">
        <v>8123</v>
      </c>
      <c r="D1728" s="1" t="s">
        <v>383</v>
      </c>
      <c r="E1728" s="1" t="s">
        <v>414</v>
      </c>
      <c r="F1728" s="1" t="s">
        <v>437</v>
      </c>
      <c r="G1728" s="1" t="s">
        <v>445</v>
      </c>
      <c r="H1728" s="1" t="s">
        <v>446</v>
      </c>
      <c r="I1728" s="1" t="s">
        <v>8124</v>
      </c>
      <c r="J1728" s="1">
        <v>44.4</v>
      </c>
      <c r="K1728" s="1">
        <v>56.3</v>
      </c>
      <c r="L1728" s="1">
        <v>35</v>
      </c>
      <c r="M1728" t="s">
        <v>8125</v>
      </c>
    </row>
    <row r="1729" spans="1:13" s="1" customFormat="1" x14ac:dyDescent="0.3">
      <c r="A1729" s="1" t="s">
        <v>8126</v>
      </c>
      <c r="B1729" s="1" t="s">
        <v>8127</v>
      </c>
      <c r="C1729" s="1" t="s">
        <v>8128</v>
      </c>
      <c r="D1729" s="1" t="s">
        <v>383</v>
      </c>
      <c r="E1729" s="1" t="s">
        <v>414</v>
      </c>
      <c r="F1729" s="1" t="s">
        <v>437</v>
      </c>
      <c r="G1729" s="1" t="s">
        <v>445</v>
      </c>
      <c r="H1729" s="1" t="s">
        <v>446</v>
      </c>
      <c r="I1729" s="1" t="s">
        <v>8124</v>
      </c>
      <c r="J1729" s="1">
        <v>40.6</v>
      </c>
      <c r="K1729" s="1">
        <v>55.1</v>
      </c>
      <c r="L1729" s="1">
        <v>30</v>
      </c>
      <c r="M1729" t="s">
        <v>8129</v>
      </c>
    </row>
    <row r="1730" spans="1:13" s="1" customFormat="1" x14ac:dyDescent="0.3">
      <c r="A1730" s="1" t="s">
        <v>8130</v>
      </c>
      <c r="B1730" s="1" t="s">
        <v>8131</v>
      </c>
      <c r="C1730" s="1" t="s">
        <v>8132</v>
      </c>
      <c r="D1730" s="1" t="s">
        <v>383</v>
      </c>
      <c r="E1730" s="1" t="s">
        <v>414</v>
      </c>
      <c r="F1730" s="1" t="s">
        <v>437</v>
      </c>
      <c r="G1730" s="1" t="s">
        <v>445</v>
      </c>
      <c r="H1730" s="1" t="s">
        <v>446</v>
      </c>
      <c r="I1730" s="1" t="s">
        <v>8124</v>
      </c>
      <c r="J1730" s="1">
        <v>41.5</v>
      </c>
      <c r="K1730" s="1">
        <v>55.8</v>
      </c>
      <c r="L1730" s="1">
        <v>37.5</v>
      </c>
      <c r="M1730" t="s">
        <v>8133</v>
      </c>
    </row>
    <row r="1731" spans="1:13" s="1" customFormat="1" x14ac:dyDescent="0.3">
      <c r="A1731" s="1" t="s">
        <v>8134</v>
      </c>
      <c r="B1731" s="1" t="s">
        <v>8135</v>
      </c>
      <c r="C1731" s="1" t="s">
        <v>8136</v>
      </c>
      <c r="D1731" s="1" t="s">
        <v>383</v>
      </c>
      <c r="E1731" s="1" t="s">
        <v>414</v>
      </c>
      <c r="F1731" s="1" t="s">
        <v>437</v>
      </c>
      <c r="G1731" s="1" t="s">
        <v>445</v>
      </c>
      <c r="H1731" s="1" t="s">
        <v>446</v>
      </c>
      <c r="I1731" s="1" t="s">
        <v>4366</v>
      </c>
      <c r="J1731" s="1">
        <v>39.799999999999997</v>
      </c>
      <c r="K1731" s="1">
        <v>54.1</v>
      </c>
      <c r="L1731" s="1">
        <v>37</v>
      </c>
      <c r="M1731" t="s">
        <v>8137</v>
      </c>
    </row>
    <row r="1732" spans="1:13" s="1" customFormat="1" x14ac:dyDescent="0.3">
      <c r="A1732" s="1" t="s">
        <v>8138</v>
      </c>
      <c r="B1732" s="1" t="s">
        <v>8139</v>
      </c>
      <c r="C1732" s="1" t="s">
        <v>8140</v>
      </c>
      <c r="D1732" s="1" t="s">
        <v>383</v>
      </c>
      <c r="E1732" s="1" t="s">
        <v>384</v>
      </c>
      <c r="F1732" s="1" t="s">
        <v>399</v>
      </c>
      <c r="G1732" s="1" t="s">
        <v>661</v>
      </c>
      <c r="H1732" s="1" t="s">
        <v>662</v>
      </c>
      <c r="I1732" s="1" t="s">
        <v>8141</v>
      </c>
      <c r="J1732" s="1">
        <v>54.5</v>
      </c>
      <c r="K1732" s="1">
        <v>54.4</v>
      </c>
      <c r="L1732" s="1">
        <v>26</v>
      </c>
      <c r="M1732" t="s">
        <v>8142</v>
      </c>
    </row>
    <row r="1733" spans="1:13" s="1" customFormat="1" x14ac:dyDescent="0.3">
      <c r="A1733" s="1" t="s">
        <v>8143</v>
      </c>
      <c r="B1733" s="1" t="s">
        <v>8144</v>
      </c>
      <c r="C1733" s="1" t="s">
        <v>8145</v>
      </c>
      <c r="D1733" s="1" t="s">
        <v>383</v>
      </c>
      <c r="E1733" s="1" t="s">
        <v>491</v>
      </c>
      <c r="F1733" s="1" t="s">
        <v>491</v>
      </c>
      <c r="G1733" s="1" t="s">
        <v>512</v>
      </c>
      <c r="H1733" s="1" t="s">
        <v>872</v>
      </c>
      <c r="I1733" s="1" t="s">
        <v>8146</v>
      </c>
      <c r="J1733" s="1">
        <v>67.099999999999994</v>
      </c>
      <c r="K1733" s="1">
        <v>57.2</v>
      </c>
      <c r="L1733" s="1">
        <v>29</v>
      </c>
      <c r="M1733" t="s">
        <v>8147</v>
      </c>
    </row>
    <row r="1734" spans="1:13" s="1" customFormat="1" x14ac:dyDescent="0.3">
      <c r="A1734" s="1" t="s">
        <v>8148</v>
      </c>
      <c r="B1734" s="1" t="s">
        <v>8149</v>
      </c>
      <c r="C1734" s="1" t="s">
        <v>8150</v>
      </c>
      <c r="D1734" s="1" t="s">
        <v>383</v>
      </c>
      <c r="E1734" s="1" t="s">
        <v>863</v>
      </c>
      <c r="F1734" s="1" t="s">
        <v>864</v>
      </c>
      <c r="G1734" s="1" t="s">
        <v>865</v>
      </c>
      <c r="H1734" s="1" t="s">
        <v>866</v>
      </c>
      <c r="I1734" s="1" t="s">
        <v>6886</v>
      </c>
      <c r="J1734" s="1">
        <v>35.299999999999997</v>
      </c>
      <c r="K1734" s="1">
        <v>50.6</v>
      </c>
      <c r="L1734" s="1">
        <v>33.5</v>
      </c>
      <c r="M1734" t="s">
        <v>8151</v>
      </c>
    </row>
    <row r="1735" spans="1:13" s="1" customFormat="1" x14ac:dyDescent="0.3">
      <c r="A1735" s="1" t="s">
        <v>8152</v>
      </c>
      <c r="B1735" s="1" t="s">
        <v>8153</v>
      </c>
      <c r="C1735" s="1" t="s">
        <v>8154</v>
      </c>
      <c r="D1735" s="1" t="s">
        <v>383</v>
      </c>
      <c r="E1735" s="1" t="s">
        <v>384</v>
      </c>
      <c r="F1735" s="1" t="s">
        <v>618</v>
      </c>
      <c r="G1735" s="1" t="s">
        <v>2134</v>
      </c>
      <c r="H1735" s="1" t="s">
        <v>2135</v>
      </c>
      <c r="I1735" s="1" t="s">
        <v>2136</v>
      </c>
      <c r="J1735" s="1">
        <v>59.6</v>
      </c>
      <c r="K1735" s="1">
        <v>53.9</v>
      </c>
      <c r="L1735" s="1">
        <v>33.5</v>
      </c>
      <c r="M1735" t="s">
        <v>2365</v>
      </c>
    </row>
    <row r="1736" spans="1:13" s="1" customFormat="1" x14ac:dyDescent="0.3">
      <c r="A1736" s="1" t="s">
        <v>8155</v>
      </c>
      <c r="B1736" s="1" t="s">
        <v>8156</v>
      </c>
      <c r="C1736" s="1" t="s">
        <v>8157</v>
      </c>
      <c r="D1736" s="1" t="s">
        <v>383</v>
      </c>
      <c r="E1736" s="1" t="s">
        <v>384</v>
      </c>
      <c r="F1736" s="1" t="s">
        <v>385</v>
      </c>
      <c r="G1736" s="1" t="s">
        <v>832</v>
      </c>
      <c r="H1736" s="1" t="s">
        <v>833</v>
      </c>
      <c r="I1736" s="1" t="s">
        <v>1166</v>
      </c>
      <c r="J1736" s="1">
        <v>55.8</v>
      </c>
      <c r="K1736" s="1">
        <v>54.6</v>
      </c>
      <c r="L1736" s="1">
        <v>40</v>
      </c>
      <c r="M1736" t="s">
        <v>8151</v>
      </c>
    </row>
    <row r="1737" spans="1:13" s="1" customFormat="1" x14ac:dyDescent="0.3">
      <c r="A1737" s="1" t="s">
        <v>8158</v>
      </c>
      <c r="B1737" s="1" t="s">
        <v>8159</v>
      </c>
      <c r="C1737" s="1" t="s">
        <v>8160</v>
      </c>
      <c r="D1737" s="1" t="s">
        <v>383</v>
      </c>
      <c r="E1737" s="1" t="s">
        <v>414</v>
      </c>
      <c r="F1737" s="1" t="s">
        <v>415</v>
      </c>
      <c r="G1737" s="1" t="s">
        <v>416</v>
      </c>
      <c r="H1737" s="1" t="s">
        <v>467</v>
      </c>
      <c r="I1737" s="1" t="s">
        <v>8161</v>
      </c>
      <c r="J1737" s="1">
        <v>33.200000000000003</v>
      </c>
      <c r="K1737" s="1">
        <v>53.8</v>
      </c>
      <c r="L1737" s="1">
        <v>37</v>
      </c>
      <c r="M1737" t="s">
        <v>8162</v>
      </c>
    </row>
    <row r="1738" spans="1:13" s="1" customFormat="1" x14ac:dyDescent="0.3">
      <c r="A1738" s="1" t="s">
        <v>8163</v>
      </c>
      <c r="B1738" s="1" t="s">
        <v>8164</v>
      </c>
      <c r="C1738" s="1" t="s">
        <v>8165</v>
      </c>
      <c r="D1738" s="1" t="s">
        <v>383</v>
      </c>
      <c r="E1738" s="1" t="s">
        <v>384</v>
      </c>
      <c r="F1738" s="1" t="s">
        <v>683</v>
      </c>
      <c r="G1738" s="1" t="s">
        <v>1228</v>
      </c>
      <c r="H1738" s="1" t="s">
        <v>5720</v>
      </c>
      <c r="I1738" s="1" t="s">
        <v>8166</v>
      </c>
      <c r="J1738" s="1">
        <v>66.099999999999994</v>
      </c>
      <c r="K1738" s="1">
        <v>56.1</v>
      </c>
      <c r="L1738" s="1">
        <v>25</v>
      </c>
      <c r="M1738" t="s">
        <v>308</v>
      </c>
    </row>
    <row r="1739" spans="1:13" s="1" customFormat="1" x14ac:dyDescent="0.3">
      <c r="A1739" s="1" t="s">
        <v>8167</v>
      </c>
      <c r="B1739" s="1" t="s">
        <v>8168</v>
      </c>
      <c r="C1739" s="1" t="s">
        <v>8169</v>
      </c>
      <c r="D1739" s="1" t="s">
        <v>383</v>
      </c>
      <c r="E1739" s="1" t="s">
        <v>384</v>
      </c>
      <c r="F1739" s="1" t="s">
        <v>399</v>
      </c>
      <c r="G1739" s="1" t="s">
        <v>400</v>
      </c>
      <c r="H1739" s="1" t="s">
        <v>4333</v>
      </c>
      <c r="I1739" s="1" t="s">
        <v>8170</v>
      </c>
      <c r="J1739" s="1">
        <v>56.7</v>
      </c>
      <c r="K1739" s="1">
        <v>56.2</v>
      </c>
      <c r="L1739" s="1">
        <v>30</v>
      </c>
      <c r="M1739" t="s">
        <v>8171</v>
      </c>
    </row>
    <row r="1740" spans="1:13" s="1" customFormat="1" x14ac:dyDescent="0.3">
      <c r="A1740" s="1" t="s">
        <v>8172</v>
      </c>
      <c r="B1740" s="1" t="s">
        <v>8173</v>
      </c>
      <c r="C1740" s="1" t="s">
        <v>8174</v>
      </c>
      <c r="D1740" s="1" t="s">
        <v>383</v>
      </c>
      <c r="E1740" s="1" t="s">
        <v>384</v>
      </c>
      <c r="F1740" s="1" t="s">
        <v>399</v>
      </c>
      <c r="G1740" s="1" t="s">
        <v>3880</v>
      </c>
      <c r="H1740" s="1" t="s">
        <v>3881</v>
      </c>
      <c r="I1740" s="1" t="s">
        <v>3882</v>
      </c>
      <c r="J1740" s="1">
        <v>50.8</v>
      </c>
      <c r="K1740" s="1">
        <v>53.6</v>
      </c>
      <c r="L1740" s="1">
        <v>36</v>
      </c>
      <c r="M1740" t="s">
        <v>1196</v>
      </c>
    </row>
    <row r="1741" spans="1:13" s="1" customFormat="1" x14ac:dyDescent="0.3">
      <c r="A1741" s="1" t="s">
        <v>8175</v>
      </c>
      <c r="B1741" s="1" t="s">
        <v>8176</v>
      </c>
      <c r="C1741" s="1" t="s">
        <v>8177</v>
      </c>
      <c r="D1741" s="1" t="s">
        <v>383</v>
      </c>
      <c r="E1741" s="1" t="s">
        <v>863</v>
      </c>
      <c r="F1741" s="1" t="s">
        <v>864</v>
      </c>
      <c r="G1741" s="1" t="s">
        <v>865</v>
      </c>
      <c r="H1741" s="1" t="s">
        <v>866</v>
      </c>
      <c r="I1741" s="1" t="s">
        <v>2657</v>
      </c>
      <c r="J1741" s="1">
        <v>31.8</v>
      </c>
      <c r="K1741" s="1">
        <v>50</v>
      </c>
      <c r="L1741" s="1">
        <v>28</v>
      </c>
      <c r="M1741" t="s">
        <v>8178</v>
      </c>
    </row>
    <row r="1742" spans="1:13" s="1" customFormat="1" x14ac:dyDescent="0.3">
      <c r="A1742" s="1" t="s">
        <v>8179</v>
      </c>
      <c r="B1742" s="1" t="s">
        <v>8180</v>
      </c>
      <c r="C1742" s="1" t="s">
        <v>8181</v>
      </c>
      <c r="D1742" s="1" t="s">
        <v>383</v>
      </c>
      <c r="E1742" s="1" t="s">
        <v>4514</v>
      </c>
      <c r="F1742" s="1" t="s">
        <v>4515</v>
      </c>
      <c r="G1742" s="1" t="s">
        <v>4516</v>
      </c>
      <c r="H1742" s="1" t="s">
        <v>4517</v>
      </c>
      <c r="I1742" s="1" t="s">
        <v>5730</v>
      </c>
      <c r="J1742" s="1">
        <v>47.5</v>
      </c>
      <c r="K1742" s="1">
        <v>55.6</v>
      </c>
      <c r="L1742" s="1">
        <v>35</v>
      </c>
      <c r="M1742" t="s">
        <v>2405</v>
      </c>
    </row>
    <row r="1743" spans="1:13" s="1" customFormat="1" x14ac:dyDescent="0.3">
      <c r="A1743" s="1" t="s">
        <v>8182</v>
      </c>
      <c r="B1743" s="1" t="s">
        <v>8183</v>
      </c>
      <c r="C1743" s="1" t="s">
        <v>8184</v>
      </c>
      <c r="D1743" s="1" t="s">
        <v>383</v>
      </c>
      <c r="E1743" s="1" t="s">
        <v>384</v>
      </c>
      <c r="F1743" s="1" t="s">
        <v>618</v>
      </c>
      <c r="G1743" s="1" t="s">
        <v>1841</v>
      </c>
      <c r="H1743" s="1" t="s">
        <v>4782</v>
      </c>
      <c r="I1743" s="1" t="s">
        <v>4783</v>
      </c>
      <c r="J1743" s="1">
        <v>57.2</v>
      </c>
      <c r="K1743" s="1">
        <v>54.7</v>
      </c>
      <c r="L1743" s="1">
        <v>28</v>
      </c>
      <c r="M1743" t="s">
        <v>8185</v>
      </c>
    </row>
    <row r="1744" spans="1:13" s="1" customFormat="1" x14ac:dyDescent="0.3">
      <c r="A1744" s="1" t="s">
        <v>8186</v>
      </c>
      <c r="B1744" s="1" t="s">
        <v>8187</v>
      </c>
      <c r="C1744" s="1" t="s">
        <v>8188</v>
      </c>
      <c r="D1744" s="1" t="s">
        <v>383</v>
      </c>
      <c r="E1744" s="1" t="s">
        <v>863</v>
      </c>
      <c r="F1744" s="1" t="s">
        <v>2534</v>
      </c>
      <c r="G1744" s="1" t="s">
        <v>2535</v>
      </c>
      <c r="H1744" s="1" t="s">
        <v>2536</v>
      </c>
      <c r="I1744" s="1" t="s">
        <v>3043</v>
      </c>
      <c r="J1744" s="1">
        <v>44.9</v>
      </c>
      <c r="K1744" s="1">
        <v>50.2</v>
      </c>
      <c r="L1744" s="1">
        <v>29</v>
      </c>
      <c r="M1744" t="s">
        <v>8189</v>
      </c>
    </row>
    <row r="1745" spans="1:13" s="1" customFormat="1" x14ac:dyDescent="0.3">
      <c r="A1745" s="1" t="s">
        <v>8190</v>
      </c>
      <c r="B1745" s="1" t="s">
        <v>8191</v>
      </c>
      <c r="C1745" s="1" t="s">
        <v>8192</v>
      </c>
      <c r="D1745" s="1" t="s">
        <v>383</v>
      </c>
      <c r="E1745" s="1" t="s">
        <v>414</v>
      </c>
      <c r="F1745" s="1" t="s">
        <v>437</v>
      </c>
      <c r="G1745" s="1" t="s">
        <v>445</v>
      </c>
      <c r="H1745" s="1" t="s">
        <v>762</v>
      </c>
      <c r="I1745" s="1" t="s">
        <v>763</v>
      </c>
      <c r="J1745" s="1">
        <v>46.9</v>
      </c>
      <c r="K1745" s="1">
        <v>55</v>
      </c>
      <c r="L1745" s="1">
        <v>30</v>
      </c>
      <c r="M1745" t="s">
        <v>8193</v>
      </c>
    </row>
    <row r="1746" spans="1:13" s="1" customFormat="1" x14ac:dyDescent="0.3">
      <c r="A1746" s="1" t="s">
        <v>8194</v>
      </c>
      <c r="B1746" s="1" t="s">
        <v>8195</v>
      </c>
      <c r="C1746" s="1" t="s">
        <v>8196</v>
      </c>
      <c r="D1746" s="1" t="s">
        <v>383</v>
      </c>
      <c r="E1746" s="1" t="s">
        <v>384</v>
      </c>
      <c r="F1746" s="1" t="s">
        <v>683</v>
      </c>
      <c r="G1746" s="1" t="s">
        <v>1834</v>
      </c>
      <c r="H1746" s="1" t="s">
        <v>1835</v>
      </c>
      <c r="I1746" s="1" t="s">
        <v>8197</v>
      </c>
      <c r="J1746" s="1">
        <v>52.4</v>
      </c>
      <c r="K1746" s="1">
        <v>54.2</v>
      </c>
      <c r="L1746" s="1">
        <v>27.5</v>
      </c>
      <c r="M1746" t="s">
        <v>3458</v>
      </c>
    </row>
    <row r="1747" spans="1:13" s="1" customFormat="1" x14ac:dyDescent="0.3">
      <c r="A1747" s="1" t="s">
        <v>8198</v>
      </c>
      <c r="B1747" s="1" t="s">
        <v>8199</v>
      </c>
      <c r="C1747" s="1" t="s">
        <v>8200</v>
      </c>
      <c r="D1747" s="1" t="s">
        <v>383</v>
      </c>
      <c r="E1747" s="1" t="s">
        <v>384</v>
      </c>
      <c r="F1747" s="1" t="s">
        <v>399</v>
      </c>
      <c r="G1747" s="1" t="s">
        <v>1344</v>
      </c>
      <c r="H1747" s="1" t="s">
        <v>1345</v>
      </c>
      <c r="I1747" s="1" t="s">
        <v>1806</v>
      </c>
      <c r="J1747" s="1">
        <v>64.7</v>
      </c>
      <c r="K1747" s="1">
        <v>54.7</v>
      </c>
      <c r="L1747" s="1">
        <v>30</v>
      </c>
      <c r="M1747" t="s">
        <v>8201</v>
      </c>
    </row>
    <row r="1748" spans="1:13" s="1" customFormat="1" x14ac:dyDescent="0.3">
      <c r="A1748" s="1" t="s">
        <v>8202</v>
      </c>
      <c r="B1748" s="1" t="s">
        <v>8203</v>
      </c>
      <c r="C1748" s="1" t="s">
        <v>8204</v>
      </c>
      <c r="D1748" s="1" t="s">
        <v>383</v>
      </c>
      <c r="E1748" s="1" t="s">
        <v>384</v>
      </c>
      <c r="F1748" s="1" t="s">
        <v>399</v>
      </c>
      <c r="G1748" s="1" t="s">
        <v>1344</v>
      </c>
      <c r="H1748" s="1" t="s">
        <v>1345</v>
      </c>
      <c r="I1748" s="1" t="s">
        <v>1806</v>
      </c>
      <c r="J1748" s="1">
        <v>67</v>
      </c>
      <c r="K1748" s="1">
        <v>55.1</v>
      </c>
      <c r="L1748" s="1">
        <v>31</v>
      </c>
      <c r="M1748" t="s">
        <v>8205</v>
      </c>
    </row>
    <row r="1749" spans="1:13" s="1" customFormat="1" x14ac:dyDescent="0.3">
      <c r="A1749" s="1" t="s">
        <v>8206</v>
      </c>
      <c r="B1749" s="1" t="s">
        <v>8207</v>
      </c>
      <c r="C1749" s="1" t="s">
        <v>8208</v>
      </c>
      <c r="D1749" s="1" t="s">
        <v>383</v>
      </c>
      <c r="E1749" s="1" t="s">
        <v>414</v>
      </c>
      <c r="F1749" s="1" t="s">
        <v>437</v>
      </c>
      <c r="G1749" s="1" t="s">
        <v>445</v>
      </c>
      <c r="H1749" s="1" t="s">
        <v>446</v>
      </c>
      <c r="I1749" s="1" t="s">
        <v>457</v>
      </c>
      <c r="K1749" s="1">
        <v>55</v>
      </c>
      <c r="L1749" s="1">
        <v>29</v>
      </c>
      <c r="M1749" t="s">
        <v>8209</v>
      </c>
    </row>
    <row r="1750" spans="1:13" s="1" customFormat="1" x14ac:dyDescent="0.3">
      <c r="A1750" s="1" t="s">
        <v>8210</v>
      </c>
      <c r="B1750" s="1" t="s">
        <v>8211</v>
      </c>
      <c r="C1750" s="1" t="s">
        <v>8212</v>
      </c>
      <c r="D1750" s="1" t="s">
        <v>383</v>
      </c>
      <c r="E1750" s="1" t="s">
        <v>384</v>
      </c>
      <c r="F1750" s="1" t="s">
        <v>399</v>
      </c>
      <c r="G1750" s="1" t="s">
        <v>400</v>
      </c>
      <c r="H1750" s="1" t="s">
        <v>7118</v>
      </c>
      <c r="I1750" s="1" t="s">
        <v>7119</v>
      </c>
      <c r="J1750" s="1">
        <v>70.900000000000006</v>
      </c>
      <c r="K1750" s="1">
        <v>57</v>
      </c>
      <c r="L1750" s="1">
        <v>37.5</v>
      </c>
      <c r="M1750" t="s">
        <v>8213</v>
      </c>
    </row>
    <row r="1751" spans="1:13" s="1" customFormat="1" x14ac:dyDescent="0.3">
      <c r="A1751" s="1" t="s">
        <v>8214</v>
      </c>
      <c r="B1751" s="1" t="s">
        <v>8215</v>
      </c>
      <c r="C1751" s="1" t="s">
        <v>8216</v>
      </c>
      <c r="D1751" s="1" t="s">
        <v>383</v>
      </c>
      <c r="E1751" s="1" t="s">
        <v>384</v>
      </c>
      <c r="F1751" s="1" t="s">
        <v>399</v>
      </c>
      <c r="G1751" s="1" t="s">
        <v>400</v>
      </c>
      <c r="H1751" s="1" t="s">
        <v>1796</v>
      </c>
      <c r="I1751" s="1" t="s">
        <v>2155</v>
      </c>
      <c r="J1751" s="1">
        <v>69</v>
      </c>
      <c r="K1751" s="1">
        <v>56.3</v>
      </c>
      <c r="L1751" s="1">
        <v>24</v>
      </c>
      <c r="M1751" t="s">
        <v>8217</v>
      </c>
    </row>
    <row r="1752" spans="1:13" s="1" customFormat="1" x14ac:dyDescent="0.3">
      <c r="A1752" s="1" t="s">
        <v>8218</v>
      </c>
      <c r="B1752" s="1" t="s">
        <v>8219</v>
      </c>
      <c r="C1752" s="1" t="s">
        <v>8220</v>
      </c>
      <c r="D1752" s="1" t="s">
        <v>383</v>
      </c>
      <c r="E1752" s="1" t="s">
        <v>491</v>
      </c>
      <c r="F1752" s="1" t="s">
        <v>491</v>
      </c>
      <c r="G1752" s="1" t="s">
        <v>5308</v>
      </c>
      <c r="H1752" s="1" t="s">
        <v>5309</v>
      </c>
      <c r="I1752" s="1" t="s">
        <v>5310</v>
      </c>
      <c r="J1752" s="1">
        <v>67.8</v>
      </c>
      <c r="K1752" s="1">
        <v>58.8</v>
      </c>
      <c r="L1752" s="1">
        <v>29</v>
      </c>
      <c r="M1752" t="s">
        <v>8221</v>
      </c>
    </row>
    <row r="1753" spans="1:13" s="1" customFormat="1" x14ac:dyDescent="0.3">
      <c r="A1753" s="1" t="s">
        <v>8222</v>
      </c>
      <c r="B1753" s="1" t="s">
        <v>8223</v>
      </c>
      <c r="C1753" s="1" t="s">
        <v>8224</v>
      </c>
      <c r="D1753" s="1" t="s">
        <v>383</v>
      </c>
      <c r="E1753" s="1" t="s">
        <v>384</v>
      </c>
      <c r="F1753" s="1" t="s">
        <v>618</v>
      </c>
      <c r="G1753" s="1" t="s">
        <v>1209</v>
      </c>
      <c r="H1753" s="1" t="s">
        <v>1210</v>
      </c>
      <c r="I1753" s="1" t="s">
        <v>8225</v>
      </c>
      <c r="J1753" s="1">
        <v>71.5</v>
      </c>
      <c r="K1753" s="1">
        <v>58.8</v>
      </c>
      <c r="L1753" s="1">
        <v>65</v>
      </c>
      <c r="M1753" t="s">
        <v>8226</v>
      </c>
    </row>
    <row r="1754" spans="1:13" s="1" customFormat="1" x14ac:dyDescent="0.3">
      <c r="A1754" s="1" t="s">
        <v>8227</v>
      </c>
      <c r="B1754" s="1" t="s">
        <v>8228</v>
      </c>
      <c r="C1754" s="1" t="s">
        <v>8229</v>
      </c>
      <c r="D1754" s="1" t="s">
        <v>383</v>
      </c>
      <c r="E1754" s="1" t="s">
        <v>863</v>
      </c>
      <c r="F1754" s="1" t="s">
        <v>1811</v>
      </c>
      <c r="G1754" s="1" t="s">
        <v>1812</v>
      </c>
      <c r="H1754" s="1" t="s">
        <v>2505</v>
      </c>
      <c r="I1754" s="1" t="s">
        <v>8230</v>
      </c>
      <c r="J1754" s="1">
        <v>51.5</v>
      </c>
      <c r="K1754" s="1">
        <v>54.1</v>
      </c>
      <c r="L1754" s="1">
        <v>37</v>
      </c>
      <c r="M1754" t="s">
        <v>8231</v>
      </c>
    </row>
    <row r="1755" spans="1:13" s="1" customFormat="1" x14ac:dyDescent="0.3">
      <c r="A1755" s="1" t="s">
        <v>8232</v>
      </c>
      <c r="B1755" s="1" t="s">
        <v>8233</v>
      </c>
      <c r="C1755" s="1" t="s">
        <v>8234</v>
      </c>
      <c r="D1755" s="1" t="s">
        <v>383</v>
      </c>
      <c r="E1755" s="1" t="s">
        <v>491</v>
      </c>
      <c r="F1755" s="1" t="s">
        <v>491</v>
      </c>
      <c r="G1755" s="1" t="s">
        <v>524</v>
      </c>
      <c r="H1755" s="1" t="s">
        <v>525</v>
      </c>
      <c r="I1755" s="1" t="s">
        <v>8235</v>
      </c>
      <c r="J1755" s="1">
        <v>71.400000000000006</v>
      </c>
      <c r="K1755" s="1">
        <v>59.6</v>
      </c>
      <c r="L1755" s="1">
        <v>29</v>
      </c>
      <c r="M1755" t="s">
        <v>8236</v>
      </c>
    </row>
    <row r="1756" spans="1:13" s="1" customFormat="1" x14ac:dyDescent="0.3">
      <c r="A1756" s="1" t="s">
        <v>8237</v>
      </c>
      <c r="B1756" s="1" t="s">
        <v>8238</v>
      </c>
      <c r="C1756" s="1" t="s">
        <v>8239</v>
      </c>
      <c r="D1756" s="1" t="s">
        <v>383</v>
      </c>
      <c r="E1756" s="1" t="s">
        <v>491</v>
      </c>
      <c r="F1756" s="1" t="s">
        <v>491</v>
      </c>
      <c r="G1756" s="1" t="s">
        <v>575</v>
      </c>
      <c r="H1756" s="1" t="s">
        <v>576</v>
      </c>
      <c r="I1756" s="1" t="s">
        <v>8240</v>
      </c>
      <c r="J1756" s="1">
        <v>55.8</v>
      </c>
      <c r="K1756" s="1">
        <v>58.5</v>
      </c>
      <c r="L1756" s="1">
        <v>32.5</v>
      </c>
      <c r="M1756" t="s">
        <v>8241</v>
      </c>
    </row>
    <row r="1757" spans="1:13" s="1" customFormat="1" x14ac:dyDescent="0.3">
      <c r="A1757" s="1" t="s">
        <v>8242</v>
      </c>
      <c r="B1757" s="1" t="s">
        <v>8243</v>
      </c>
      <c r="C1757" s="1" t="s">
        <v>8244</v>
      </c>
      <c r="D1757" s="1" t="s">
        <v>383</v>
      </c>
      <c r="E1757" s="1" t="s">
        <v>384</v>
      </c>
      <c r="F1757" s="1" t="s">
        <v>618</v>
      </c>
      <c r="G1757" s="1" t="s">
        <v>619</v>
      </c>
      <c r="H1757" s="1" t="s">
        <v>620</v>
      </c>
      <c r="I1757" s="1" t="s">
        <v>8245</v>
      </c>
      <c r="J1757" s="1">
        <v>31.2</v>
      </c>
      <c r="K1757" s="1">
        <v>53.2</v>
      </c>
      <c r="L1757" s="1">
        <v>30</v>
      </c>
      <c r="M1757" t="s">
        <v>8246</v>
      </c>
    </row>
    <row r="1758" spans="1:13" s="1" customFormat="1" x14ac:dyDescent="0.3">
      <c r="A1758" s="1" t="s">
        <v>8247</v>
      </c>
      <c r="B1758" s="1" t="s">
        <v>8248</v>
      </c>
      <c r="C1758" s="1" t="s">
        <v>8249</v>
      </c>
      <c r="D1758" s="1" t="s">
        <v>383</v>
      </c>
      <c r="E1758" s="1" t="s">
        <v>863</v>
      </c>
      <c r="F1758" s="1" t="s">
        <v>864</v>
      </c>
      <c r="G1758" s="1" t="s">
        <v>865</v>
      </c>
      <c r="H1758" s="1" t="s">
        <v>866</v>
      </c>
      <c r="I1758" s="1" t="s">
        <v>2311</v>
      </c>
      <c r="J1758" s="1">
        <v>34.9</v>
      </c>
      <c r="K1758" s="1">
        <v>50.2</v>
      </c>
      <c r="L1758" s="1">
        <v>25</v>
      </c>
      <c r="M1758" t="s">
        <v>427</v>
      </c>
    </row>
    <row r="1759" spans="1:13" s="1" customFormat="1" x14ac:dyDescent="0.3">
      <c r="A1759" s="1" t="s">
        <v>8250</v>
      </c>
      <c r="B1759" s="1" t="s">
        <v>8251</v>
      </c>
      <c r="C1759" s="1" t="s">
        <v>8252</v>
      </c>
      <c r="D1759" s="1" t="s">
        <v>383</v>
      </c>
      <c r="E1759" s="1" t="s">
        <v>384</v>
      </c>
      <c r="F1759" s="1" t="s">
        <v>399</v>
      </c>
      <c r="G1759" s="1" t="s">
        <v>661</v>
      </c>
      <c r="H1759" s="1" t="s">
        <v>662</v>
      </c>
      <c r="I1759" s="1" t="s">
        <v>5259</v>
      </c>
      <c r="J1759" s="1">
        <v>60</v>
      </c>
      <c r="K1759" s="1">
        <v>54.5</v>
      </c>
      <c r="L1759" s="1">
        <v>22.5</v>
      </c>
      <c r="M1759" t="s">
        <v>216</v>
      </c>
    </row>
    <row r="1760" spans="1:13" s="1" customFormat="1" x14ac:dyDescent="0.3">
      <c r="A1760" s="1" t="s">
        <v>8253</v>
      </c>
      <c r="B1760" s="1" t="s">
        <v>8254</v>
      </c>
      <c r="C1760" s="1" t="s">
        <v>8255</v>
      </c>
      <c r="D1760" s="1" t="s">
        <v>383</v>
      </c>
      <c r="E1760" s="1" t="s">
        <v>491</v>
      </c>
      <c r="F1760" s="1" t="s">
        <v>491</v>
      </c>
      <c r="G1760" s="1" t="s">
        <v>512</v>
      </c>
      <c r="H1760" s="1" t="s">
        <v>513</v>
      </c>
      <c r="I1760" s="1" t="s">
        <v>818</v>
      </c>
      <c r="J1760" s="1">
        <v>69.5</v>
      </c>
      <c r="K1760" s="1">
        <v>57.6</v>
      </c>
      <c r="L1760" s="1">
        <v>29</v>
      </c>
      <c r="M1760" t="s">
        <v>7710</v>
      </c>
    </row>
    <row r="1761" spans="1:13" s="1" customFormat="1" x14ac:dyDescent="0.3">
      <c r="A1761" s="1" t="s">
        <v>8256</v>
      </c>
      <c r="B1761" s="1" t="s">
        <v>8257</v>
      </c>
      <c r="C1761" s="1" t="s">
        <v>8258</v>
      </c>
      <c r="D1761" s="1" t="s">
        <v>383</v>
      </c>
      <c r="E1761" s="1" t="s">
        <v>384</v>
      </c>
      <c r="F1761" s="1" t="s">
        <v>618</v>
      </c>
      <c r="G1761" s="1" t="s">
        <v>4926</v>
      </c>
      <c r="H1761" s="1" t="s">
        <v>4927</v>
      </c>
      <c r="I1761" s="1" t="s">
        <v>8259</v>
      </c>
      <c r="J1761" s="1">
        <v>64.099999999999994</v>
      </c>
      <c r="K1761" s="1">
        <v>57</v>
      </c>
      <c r="L1761" s="1">
        <v>32</v>
      </c>
      <c r="M1761" t="s">
        <v>7576</v>
      </c>
    </row>
    <row r="1762" spans="1:13" s="1" customFormat="1" x14ac:dyDescent="0.3">
      <c r="A1762" s="1" t="s">
        <v>8260</v>
      </c>
      <c r="B1762" s="1" t="s">
        <v>8261</v>
      </c>
      <c r="C1762" s="1" t="s">
        <v>8262</v>
      </c>
      <c r="D1762" s="1" t="s">
        <v>383</v>
      </c>
      <c r="E1762" s="1" t="s">
        <v>863</v>
      </c>
      <c r="F1762" s="1" t="s">
        <v>864</v>
      </c>
      <c r="G1762" s="1" t="s">
        <v>865</v>
      </c>
      <c r="H1762" s="1" t="s">
        <v>866</v>
      </c>
      <c r="I1762" s="1" t="s">
        <v>8263</v>
      </c>
      <c r="J1762" s="1">
        <v>40.200000000000003</v>
      </c>
      <c r="K1762" s="1">
        <v>56.5</v>
      </c>
      <c r="L1762" s="1">
        <v>30</v>
      </c>
      <c r="M1762" t="s">
        <v>8264</v>
      </c>
    </row>
    <row r="1763" spans="1:13" s="1" customFormat="1" x14ac:dyDescent="0.3">
      <c r="A1763" s="1" t="s">
        <v>8265</v>
      </c>
      <c r="B1763" s="1" t="s">
        <v>8266</v>
      </c>
      <c r="C1763" s="1" t="s">
        <v>8267</v>
      </c>
      <c r="D1763" s="1" t="s">
        <v>383</v>
      </c>
      <c r="E1763" s="1" t="s">
        <v>414</v>
      </c>
      <c r="F1763" s="1" t="s">
        <v>415</v>
      </c>
      <c r="G1763" s="1" t="s">
        <v>416</v>
      </c>
      <c r="H1763" s="1" t="s">
        <v>417</v>
      </c>
      <c r="I1763" s="1" t="s">
        <v>8268</v>
      </c>
      <c r="J1763" s="1">
        <v>36.4</v>
      </c>
      <c r="K1763" s="1">
        <v>51</v>
      </c>
      <c r="L1763" s="1">
        <v>30</v>
      </c>
      <c r="M1763" t="s">
        <v>8269</v>
      </c>
    </row>
    <row r="1764" spans="1:13" s="1" customFormat="1" x14ac:dyDescent="0.3">
      <c r="A1764" s="1" t="s">
        <v>8270</v>
      </c>
      <c r="B1764" s="1" t="s">
        <v>8271</v>
      </c>
      <c r="C1764" s="1" t="s">
        <v>8272</v>
      </c>
      <c r="D1764" s="1" t="s">
        <v>383</v>
      </c>
      <c r="E1764" s="1" t="s">
        <v>863</v>
      </c>
      <c r="F1764" s="1" t="s">
        <v>864</v>
      </c>
      <c r="G1764" s="1" t="s">
        <v>865</v>
      </c>
      <c r="H1764" s="1" t="s">
        <v>866</v>
      </c>
      <c r="I1764" s="1" t="s">
        <v>2311</v>
      </c>
      <c r="J1764" s="1">
        <v>36</v>
      </c>
      <c r="K1764" s="1">
        <v>50.3</v>
      </c>
      <c r="L1764" s="1">
        <v>25</v>
      </c>
      <c r="M1764" t="s">
        <v>2653</v>
      </c>
    </row>
    <row r="1765" spans="1:13" s="1" customFormat="1" x14ac:dyDescent="0.3">
      <c r="A1765" s="1" t="s">
        <v>8273</v>
      </c>
      <c r="B1765" s="1" t="s">
        <v>8274</v>
      </c>
      <c r="C1765" s="1" t="s">
        <v>8275</v>
      </c>
      <c r="D1765" s="1" t="s">
        <v>383</v>
      </c>
      <c r="E1765" s="1" t="s">
        <v>414</v>
      </c>
      <c r="F1765" s="1" t="s">
        <v>437</v>
      </c>
      <c r="G1765" s="1" t="s">
        <v>445</v>
      </c>
      <c r="H1765" s="1" t="s">
        <v>762</v>
      </c>
      <c r="I1765" s="1" t="s">
        <v>763</v>
      </c>
      <c r="J1765" s="1">
        <v>39.9</v>
      </c>
      <c r="K1765" s="1">
        <v>54.7</v>
      </c>
      <c r="L1765" s="1">
        <v>25</v>
      </c>
      <c r="M1765" t="s">
        <v>4763</v>
      </c>
    </row>
    <row r="1766" spans="1:13" s="1" customFormat="1" x14ac:dyDescent="0.3">
      <c r="A1766" s="1" t="s">
        <v>8276</v>
      </c>
      <c r="B1766" s="1" t="s">
        <v>8277</v>
      </c>
      <c r="C1766" s="1" t="s">
        <v>8278</v>
      </c>
      <c r="D1766" s="1" t="s">
        <v>383</v>
      </c>
      <c r="E1766" s="1" t="s">
        <v>491</v>
      </c>
      <c r="F1766" s="1" t="s">
        <v>491</v>
      </c>
      <c r="G1766" s="1" t="s">
        <v>524</v>
      </c>
      <c r="H1766" s="1" t="s">
        <v>525</v>
      </c>
      <c r="I1766" s="1" t="s">
        <v>3426</v>
      </c>
      <c r="J1766" s="1">
        <v>71.5</v>
      </c>
      <c r="K1766" s="1">
        <v>59.7</v>
      </c>
      <c r="L1766" s="1">
        <v>28</v>
      </c>
      <c r="M1766" t="s">
        <v>8279</v>
      </c>
    </row>
    <row r="1767" spans="1:13" s="1" customFormat="1" x14ac:dyDescent="0.3">
      <c r="A1767" s="1" t="s">
        <v>8280</v>
      </c>
      <c r="B1767" s="1" t="s">
        <v>8281</v>
      </c>
      <c r="C1767" s="1" t="s">
        <v>8282</v>
      </c>
      <c r="D1767" s="1" t="s">
        <v>383</v>
      </c>
      <c r="E1767" s="1" t="s">
        <v>414</v>
      </c>
      <c r="F1767" s="1" t="s">
        <v>437</v>
      </c>
      <c r="G1767" s="1" t="s">
        <v>445</v>
      </c>
      <c r="I1767" s="1" t="s">
        <v>8283</v>
      </c>
      <c r="J1767" s="1">
        <v>58.8</v>
      </c>
      <c r="K1767" s="1">
        <v>58.7</v>
      </c>
      <c r="L1767" s="1">
        <v>30</v>
      </c>
      <c r="M1767" t="s">
        <v>8284</v>
      </c>
    </row>
    <row r="1768" spans="1:13" s="1" customFormat="1" x14ac:dyDescent="0.3">
      <c r="A1768" s="1" t="s">
        <v>8285</v>
      </c>
      <c r="B1768" s="1" t="s">
        <v>8286</v>
      </c>
      <c r="C1768" s="1" t="s">
        <v>8287</v>
      </c>
      <c r="D1768" s="1" t="s">
        <v>383</v>
      </c>
      <c r="E1768" s="1" t="s">
        <v>414</v>
      </c>
      <c r="F1768" s="1" t="s">
        <v>437</v>
      </c>
      <c r="G1768" s="1" t="s">
        <v>445</v>
      </c>
      <c r="I1768" s="1" t="s">
        <v>8283</v>
      </c>
      <c r="K1768" s="1">
        <v>58</v>
      </c>
      <c r="L1768" s="1">
        <v>40</v>
      </c>
      <c r="M1768" t="s">
        <v>5378</v>
      </c>
    </row>
    <row r="1769" spans="1:13" s="1" customFormat="1" x14ac:dyDescent="0.3">
      <c r="A1769" s="1" t="s">
        <v>8288</v>
      </c>
      <c r="B1769" s="1" t="s">
        <v>8289</v>
      </c>
      <c r="C1769" s="1" t="s">
        <v>8290</v>
      </c>
      <c r="D1769" s="1" t="s">
        <v>383</v>
      </c>
      <c r="E1769" s="1" t="s">
        <v>384</v>
      </c>
      <c r="F1769" s="1" t="s">
        <v>385</v>
      </c>
      <c r="I1769" s="1" t="s">
        <v>8291</v>
      </c>
      <c r="J1769" s="1">
        <v>64.599999999999994</v>
      </c>
      <c r="K1769" s="1">
        <v>58.8</v>
      </c>
      <c r="L1769" s="1">
        <v>50</v>
      </c>
      <c r="M1769" t="s">
        <v>8292</v>
      </c>
    </row>
    <row r="1770" spans="1:13" s="1" customFormat="1" x14ac:dyDescent="0.3">
      <c r="A1770" s="1" t="s">
        <v>8293</v>
      </c>
      <c r="B1770" s="1" t="s">
        <v>8294</v>
      </c>
      <c r="C1770" s="1" t="s">
        <v>8295</v>
      </c>
      <c r="D1770" s="1" t="s">
        <v>383</v>
      </c>
      <c r="E1770" s="1" t="s">
        <v>384</v>
      </c>
      <c r="F1770" s="1" t="s">
        <v>399</v>
      </c>
      <c r="G1770" s="1" t="s">
        <v>661</v>
      </c>
      <c r="H1770" s="1" t="s">
        <v>662</v>
      </c>
      <c r="I1770" s="1" t="s">
        <v>8296</v>
      </c>
      <c r="J1770" s="1">
        <v>61.5</v>
      </c>
      <c r="K1770" s="1">
        <v>54.5</v>
      </c>
      <c r="L1770" s="1">
        <v>32.5</v>
      </c>
      <c r="M1770" t="s">
        <v>8297</v>
      </c>
    </row>
    <row r="1771" spans="1:13" s="1" customFormat="1" x14ac:dyDescent="0.3">
      <c r="A1771" s="1" t="s">
        <v>8298</v>
      </c>
      <c r="B1771" s="1" t="s">
        <v>8299</v>
      </c>
      <c r="C1771" s="1" t="s">
        <v>8300</v>
      </c>
      <c r="D1771" s="1" t="s">
        <v>383</v>
      </c>
      <c r="E1771" s="1" t="s">
        <v>384</v>
      </c>
      <c r="F1771" s="1" t="s">
        <v>618</v>
      </c>
      <c r="I1771" s="1" t="s">
        <v>5943</v>
      </c>
      <c r="J1771" s="1">
        <v>51.8</v>
      </c>
      <c r="K1771" s="1">
        <v>54.5</v>
      </c>
      <c r="L1771" s="1">
        <v>30</v>
      </c>
      <c r="M1771" t="s">
        <v>8301</v>
      </c>
    </row>
    <row r="1772" spans="1:13" s="1" customFormat="1" x14ac:dyDescent="0.3">
      <c r="A1772" s="1" t="s">
        <v>8302</v>
      </c>
      <c r="B1772" s="1" t="s">
        <v>8303</v>
      </c>
      <c r="C1772" s="1" t="s">
        <v>8304</v>
      </c>
      <c r="D1772" s="1" t="s">
        <v>383</v>
      </c>
      <c r="E1772" s="1" t="s">
        <v>491</v>
      </c>
      <c r="F1772" s="1" t="s">
        <v>491</v>
      </c>
      <c r="G1772" s="1" t="s">
        <v>1473</v>
      </c>
      <c r="H1772" s="1" t="s">
        <v>1474</v>
      </c>
      <c r="I1772" s="1" t="s">
        <v>8305</v>
      </c>
      <c r="J1772" s="1">
        <v>44.3</v>
      </c>
      <c r="K1772" s="1">
        <v>57.4</v>
      </c>
      <c r="L1772" s="1">
        <v>39</v>
      </c>
      <c r="M1772" t="s">
        <v>8306</v>
      </c>
    </row>
    <row r="1773" spans="1:13" s="1" customFormat="1" x14ac:dyDescent="0.3">
      <c r="A1773" s="1" t="s">
        <v>8307</v>
      </c>
      <c r="B1773" s="1" t="s">
        <v>8308</v>
      </c>
      <c r="C1773" s="1" t="s">
        <v>8309</v>
      </c>
      <c r="D1773" s="1" t="s">
        <v>383</v>
      </c>
      <c r="E1773" s="1" t="s">
        <v>384</v>
      </c>
      <c r="F1773" s="1" t="s">
        <v>399</v>
      </c>
      <c r="G1773" s="1" t="s">
        <v>407</v>
      </c>
      <c r="H1773" s="1" t="s">
        <v>431</v>
      </c>
      <c r="I1773" s="1" t="s">
        <v>8310</v>
      </c>
      <c r="J1773" s="1">
        <v>59.9</v>
      </c>
      <c r="K1773" s="1">
        <v>55.4</v>
      </c>
      <c r="L1773" s="1">
        <v>30</v>
      </c>
      <c r="M1773" t="s">
        <v>8311</v>
      </c>
    </row>
    <row r="1774" spans="1:13" s="1" customFormat="1" x14ac:dyDescent="0.3">
      <c r="A1774" s="1" t="s">
        <v>8312</v>
      </c>
      <c r="B1774" s="1" t="s">
        <v>8313</v>
      </c>
      <c r="C1774" s="1" t="s">
        <v>8314</v>
      </c>
      <c r="D1774" s="1" t="s">
        <v>383</v>
      </c>
      <c r="E1774" s="1" t="s">
        <v>863</v>
      </c>
      <c r="F1774" s="1" t="s">
        <v>864</v>
      </c>
      <c r="G1774" s="1" t="s">
        <v>865</v>
      </c>
      <c r="H1774" s="1" t="s">
        <v>866</v>
      </c>
      <c r="I1774" s="1" t="s">
        <v>3653</v>
      </c>
      <c r="J1774" s="1">
        <v>29.6</v>
      </c>
      <c r="K1774" s="1">
        <v>49.5</v>
      </c>
      <c r="L1774" s="1">
        <v>25</v>
      </c>
      <c r="M1774" t="s">
        <v>2303</v>
      </c>
    </row>
    <row r="1775" spans="1:13" s="1" customFormat="1" x14ac:dyDescent="0.3">
      <c r="A1775" s="1" t="s">
        <v>8315</v>
      </c>
      <c r="B1775" s="1" t="s">
        <v>8316</v>
      </c>
      <c r="C1775" s="1" t="s">
        <v>8317</v>
      </c>
      <c r="D1775" s="1" t="s">
        <v>383</v>
      </c>
      <c r="E1775" s="1" t="s">
        <v>491</v>
      </c>
      <c r="F1775" s="1" t="s">
        <v>491</v>
      </c>
      <c r="G1775" s="1" t="s">
        <v>755</v>
      </c>
      <c r="H1775" s="1" t="s">
        <v>3062</v>
      </c>
      <c r="I1775" s="1" t="s">
        <v>8318</v>
      </c>
      <c r="J1775" s="1">
        <v>69</v>
      </c>
      <c r="K1775" s="1">
        <v>58.1</v>
      </c>
      <c r="L1775" s="1">
        <v>36</v>
      </c>
      <c r="M1775" t="s">
        <v>8319</v>
      </c>
    </row>
    <row r="1776" spans="1:13" s="1" customFormat="1" x14ac:dyDescent="0.3">
      <c r="A1776" s="1" t="s">
        <v>8320</v>
      </c>
      <c r="B1776" s="1" t="s">
        <v>8321</v>
      </c>
      <c r="C1776" s="1" t="s">
        <v>8322</v>
      </c>
      <c r="D1776" s="1" t="s">
        <v>383</v>
      </c>
      <c r="E1776" s="1" t="s">
        <v>384</v>
      </c>
      <c r="F1776" s="1" t="s">
        <v>399</v>
      </c>
      <c r="G1776" s="1" t="s">
        <v>661</v>
      </c>
      <c r="H1776" s="1" t="s">
        <v>662</v>
      </c>
      <c r="I1776" s="1" t="s">
        <v>8323</v>
      </c>
      <c r="J1776" s="1">
        <v>64.8</v>
      </c>
      <c r="K1776" s="1">
        <v>55.2</v>
      </c>
      <c r="L1776" s="1">
        <v>28</v>
      </c>
      <c r="M1776" t="s">
        <v>3541</v>
      </c>
    </row>
    <row r="1777" spans="1:13" s="1" customFormat="1" x14ac:dyDescent="0.3">
      <c r="A1777" s="1" t="s">
        <v>8324</v>
      </c>
      <c r="B1777" s="1" t="s">
        <v>8325</v>
      </c>
      <c r="C1777" s="1" t="s">
        <v>8326</v>
      </c>
      <c r="D1777" s="1" t="s">
        <v>383</v>
      </c>
      <c r="E1777" s="1" t="s">
        <v>863</v>
      </c>
      <c r="F1777" s="1" t="s">
        <v>864</v>
      </c>
      <c r="G1777" s="1" t="s">
        <v>865</v>
      </c>
      <c r="H1777" s="1" t="s">
        <v>866</v>
      </c>
      <c r="I1777" s="1" t="s">
        <v>3653</v>
      </c>
      <c r="J1777" s="1">
        <v>35.9</v>
      </c>
      <c r="K1777" s="1">
        <v>50</v>
      </c>
      <c r="L1777" s="1">
        <v>16</v>
      </c>
      <c r="M1777" t="s">
        <v>8327</v>
      </c>
    </row>
    <row r="1778" spans="1:13" s="1" customFormat="1" x14ac:dyDescent="0.3">
      <c r="A1778" s="1" t="s">
        <v>8328</v>
      </c>
      <c r="B1778" s="1" t="s">
        <v>8329</v>
      </c>
      <c r="C1778" s="1" t="s">
        <v>8330</v>
      </c>
      <c r="D1778" s="1" t="s">
        <v>383</v>
      </c>
      <c r="E1778" s="1" t="s">
        <v>384</v>
      </c>
      <c r="F1778" s="1" t="s">
        <v>399</v>
      </c>
      <c r="G1778" s="1" t="s">
        <v>400</v>
      </c>
      <c r="H1778" s="1" t="s">
        <v>1796</v>
      </c>
      <c r="I1778" s="1" t="s">
        <v>2155</v>
      </c>
      <c r="J1778" s="1">
        <v>69.3</v>
      </c>
      <c r="K1778" s="1">
        <v>56.3</v>
      </c>
      <c r="L1778" s="1">
        <v>20</v>
      </c>
      <c r="M1778" t="s">
        <v>8331</v>
      </c>
    </row>
    <row r="1779" spans="1:13" s="1" customFormat="1" x14ac:dyDescent="0.3">
      <c r="A1779" s="1" t="s">
        <v>8332</v>
      </c>
      <c r="B1779" s="1" t="s">
        <v>8333</v>
      </c>
      <c r="C1779" s="1" t="s">
        <v>8334</v>
      </c>
      <c r="D1779" s="1" t="s">
        <v>383</v>
      </c>
      <c r="E1779" s="1" t="s">
        <v>384</v>
      </c>
      <c r="F1779" s="1" t="s">
        <v>683</v>
      </c>
      <c r="G1779" s="1" t="s">
        <v>684</v>
      </c>
      <c r="H1779" s="1" t="s">
        <v>725</v>
      </c>
      <c r="I1779" s="1" t="s">
        <v>8335</v>
      </c>
      <c r="J1779" s="1">
        <v>63.2</v>
      </c>
      <c r="K1779" s="1">
        <v>55.6</v>
      </c>
      <c r="L1779" s="1">
        <v>28</v>
      </c>
      <c r="M1779" t="s">
        <v>8336</v>
      </c>
    </row>
    <row r="1780" spans="1:13" s="1" customFormat="1" x14ac:dyDescent="0.3">
      <c r="A1780" s="1" t="s">
        <v>8337</v>
      </c>
      <c r="B1780" s="1" t="s">
        <v>8338</v>
      </c>
      <c r="C1780" s="1" t="s">
        <v>8339</v>
      </c>
      <c r="D1780" s="1" t="s">
        <v>383</v>
      </c>
      <c r="E1780" s="1" t="s">
        <v>491</v>
      </c>
      <c r="F1780" s="1" t="s">
        <v>491</v>
      </c>
      <c r="G1780" s="1" t="s">
        <v>755</v>
      </c>
      <c r="H1780" s="1" t="s">
        <v>1024</v>
      </c>
      <c r="I1780" s="1" t="s">
        <v>3717</v>
      </c>
      <c r="J1780" s="1">
        <v>63.3</v>
      </c>
      <c r="K1780" s="1">
        <v>56.6</v>
      </c>
      <c r="L1780" s="1">
        <v>30</v>
      </c>
      <c r="M1780" t="s">
        <v>8340</v>
      </c>
    </row>
    <row r="1781" spans="1:13" s="1" customFormat="1" x14ac:dyDescent="0.3">
      <c r="A1781" s="1" t="s">
        <v>8341</v>
      </c>
      <c r="B1781" s="1" t="s">
        <v>8342</v>
      </c>
      <c r="C1781" s="1" t="s">
        <v>8343</v>
      </c>
      <c r="D1781" s="1" t="s">
        <v>383</v>
      </c>
      <c r="E1781" s="1" t="s">
        <v>384</v>
      </c>
      <c r="F1781" s="1" t="s">
        <v>399</v>
      </c>
      <c r="G1781" s="1" t="s">
        <v>1344</v>
      </c>
      <c r="H1781" s="1" t="s">
        <v>1950</v>
      </c>
      <c r="I1781" s="1" t="s">
        <v>2160</v>
      </c>
      <c r="J1781" s="1">
        <v>69.099999999999994</v>
      </c>
      <c r="K1781" s="1">
        <v>55.2</v>
      </c>
      <c r="L1781" s="1">
        <v>27.5</v>
      </c>
      <c r="M1781" t="s">
        <v>8344</v>
      </c>
    </row>
    <row r="1782" spans="1:13" s="1" customFormat="1" x14ac:dyDescent="0.3">
      <c r="A1782" s="1" t="s">
        <v>8345</v>
      </c>
      <c r="B1782" s="1" t="s">
        <v>8346</v>
      </c>
      <c r="C1782" s="1" t="s">
        <v>8347</v>
      </c>
      <c r="D1782" s="1" t="s">
        <v>383</v>
      </c>
      <c r="E1782" s="1" t="s">
        <v>384</v>
      </c>
      <c r="F1782" s="1" t="s">
        <v>683</v>
      </c>
      <c r="G1782" s="1" t="s">
        <v>684</v>
      </c>
      <c r="H1782" s="1" t="s">
        <v>685</v>
      </c>
      <c r="I1782" s="1" t="s">
        <v>8348</v>
      </c>
      <c r="J1782" s="1">
        <v>69.400000000000006</v>
      </c>
      <c r="K1782" s="1">
        <v>55.4</v>
      </c>
      <c r="L1782" s="1">
        <v>32.5</v>
      </c>
      <c r="M1782" t="s">
        <v>8349</v>
      </c>
    </row>
    <row r="1783" spans="1:13" s="1" customFormat="1" x14ac:dyDescent="0.3">
      <c r="A1783" s="1" t="s">
        <v>8350</v>
      </c>
      <c r="B1783" s="1" t="s">
        <v>8351</v>
      </c>
      <c r="C1783" s="1" t="s">
        <v>8352</v>
      </c>
      <c r="D1783" s="1" t="s">
        <v>383</v>
      </c>
      <c r="E1783" s="1" t="s">
        <v>384</v>
      </c>
      <c r="F1783" s="1" t="s">
        <v>399</v>
      </c>
      <c r="G1783" s="1" t="s">
        <v>400</v>
      </c>
      <c r="H1783" s="1" t="s">
        <v>1073</v>
      </c>
      <c r="I1783" s="1" t="s">
        <v>8353</v>
      </c>
      <c r="J1783" s="1">
        <v>73.7</v>
      </c>
      <c r="K1783" s="1">
        <v>55.8</v>
      </c>
      <c r="L1783" s="1">
        <v>37</v>
      </c>
      <c r="M1783" t="s">
        <v>1535</v>
      </c>
    </row>
    <row r="1784" spans="1:13" s="1" customFormat="1" x14ac:dyDescent="0.3">
      <c r="A1784" s="1" t="s">
        <v>8354</v>
      </c>
      <c r="B1784" s="1" t="s">
        <v>8355</v>
      </c>
      <c r="C1784" s="1" t="s">
        <v>8356</v>
      </c>
      <c r="D1784" s="1" t="s">
        <v>383</v>
      </c>
      <c r="E1784" s="1" t="s">
        <v>491</v>
      </c>
      <c r="F1784" s="1" t="s">
        <v>491</v>
      </c>
      <c r="G1784" s="1" t="s">
        <v>531</v>
      </c>
      <c r="H1784" s="1" t="s">
        <v>1278</v>
      </c>
      <c r="I1784" s="1" t="s">
        <v>8357</v>
      </c>
      <c r="J1784" s="1">
        <v>67.599999999999994</v>
      </c>
      <c r="K1784" s="1">
        <v>59.3</v>
      </c>
      <c r="L1784" s="1">
        <v>30</v>
      </c>
      <c r="M1784" t="s">
        <v>8358</v>
      </c>
    </row>
    <row r="1785" spans="1:13" s="1" customFormat="1" x14ac:dyDescent="0.3">
      <c r="A1785" s="1" t="s">
        <v>8359</v>
      </c>
      <c r="B1785" s="1" t="s">
        <v>8360</v>
      </c>
      <c r="C1785" s="1" t="s">
        <v>8361</v>
      </c>
      <c r="D1785" s="1" t="s">
        <v>383</v>
      </c>
      <c r="E1785" s="1" t="s">
        <v>491</v>
      </c>
      <c r="F1785" s="1" t="s">
        <v>491</v>
      </c>
      <c r="G1785" s="1" t="s">
        <v>3979</v>
      </c>
      <c r="H1785" s="1" t="s">
        <v>3980</v>
      </c>
      <c r="I1785" s="1" t="s">
        <v>8362</v>
      </c>
      <c r="J1785" s="1">
        <v>67.3</v>
      </c>
      <c r="K1785" s="1">
        <v>59.6</v>
      </c>
      <c r="L1785" s="1">
        <v>30</v>
      </c>
      <c r="M1785" t="s">
        <v>8363</v>
      </c>
    </row>
    <row r="1786" spans="1:13" s="1" customFormat="1" x14ac:dyDescent="0.3">
      <c r="A1786" s="1" t="s">
        <v>8364</v>
      </c>
      <c r="B1786" s="1" t="s">
        <v>8365</v>
      </c>
      <c r="C1786" s="1" t="s">
        <v>8366</v>
      </c>
      <c r="D1786" s="1" t="s">
        <v>383</v>
      </c>
      <c r="E1786" s="1" t="s">
        <v>384</v>
      </c>
      <c r="F1786" s="1" t="s">
        <v>399</v>
      </c>
      <c r="G1786" s="1" t="s">
        <v>1344</v>
      </c>
      <c r="H1786" s="1" t="s">
        <v>1345</v>
      </c>
      <c r="I1786" s="1" t="s">
        <v>1346</v>
      </c>
      <c r="J1786" s="1">
        <v>64.5</v>
      </c>
      <c r="K1786" s="1">
        <v>53.6</v>
      </c>
      <c r="L1786" s="1">
        <v>27.5</v>
      </c>
      <c r="M1786" t="s">
        <v>1787</v>
      </c>
    </row>
    <row r="1787" spans="1:13" s="1" customFormat="1" x14ac:dyDescent="0.3">
      <c r="A1787" s="1" t="s">
        <v>8367</v>
      </c>
      <c r="B1787" s="1" t="s">
        <v>8368</v>
      </c>
      <c r="C1787" s="1" t="s">
        <v>8369</v>
      </c>
      <c r="D1787" s="1" t="s">
        <v>383</v>
      </c>
      <c r="E1787" s="1" t="s">
        <v>863</v>
      </c>
      <c r="F1787" s="1" t="s">
        <v>864</v>
      </c>
      <c r="G1787" s="1" t="s">
        <v>865</v>
      </c>
      <c r="H1787" s="1" t="s">
        <v>866</v>
      </c>
      <c r="I1787" s="1" t="s">
        <v>2311</v>
      </c>
      <c r="J1787" s="1">
        <v>35</v>
      </c>
      <c r="K1787" s="1">
        <v>50</v>
      </c>
      <c r="L1787" s="1">
        <v>25</v>
      </c>
      <c r="M1787" t="s">
        <v>8370</v>
      </c>
    </row>
    <row r="1788" spans="1:13" s="1" customFormat="1" x14ac:dyDescent="0.3">
      <c r="A1788" s="1" t="s">
        <v>8371</v>
      </c>
      <c r="B1788" s="1" t="s">
        <v>8372</v>
      </c>
      <c r="C1788" s="1" t="s">
        <v>8373</v>
      </c>
      <c r="D1788" s="1" t="s">
        <v>383</v>
      </c>
      <c r="E1788" s="1" t="s">
        <v>863</v>
      </c>
      <c r="F1788" s="1" t="s">
        <v>1811</v>
      </c>
      <c r="G1788" s="1" t="s">
        <v>1812</v>
      </c>
      <c r="H1788" s="1" t="s">
        <v>2505</v>
      </c>
      <c r="I1788" s="1" t="s">
        <v>8374</v>
      </c>
      <c r="J1788" s="1">
        <v>37.200000000000003</v>
      </c>
      <c r="K1788" s="1">
        <v>50</v>
      </c>
      <c r="L1788" s="1">
        <v>20</v>
      </c>
      <c r="M1788" t="s">
        <v>6559</v>
      </c>
    </row>
    <row r="1789" spans="1:13" s="1" customFormat="1" x14ac:dyDescent="0.3">
      <c r="A1789" s="1" t="s">
        <v>8375</v>
      </c>
      <c r="B1789" s="1" t="s">
        <v>8376</v>
      </c>
      <c r="C1789" s="1" t="s">
        <v>8377</v>
      </c>
      <c r="D1789" s="1" t="s">
        <v>383</v>
      </c>
      <c r="E1789" s="1" t="s">
        <v>384</v>
      </c>
      <c r="F1789" s="1" t="s">
        <v>618</v>
      </c>
      <c r="G1789" s="1" t="s">
        <v>2134</v>
      </c>
      <c r="H1789" s="1" t="s">
        <v>4409</v>
      </c>
      <c r="I1789" s="1" t="s">
        <v>8378</v>
      </c>
      <c r="J1789" s="1">
        <v>41.6</v>
      </c>
      <c r="K1789" s="1">
        <v>52.9</v>
      </c>
      <c r="L1789" s="1">
        <v>32.5</v>
      </c>
      <c r="M1789" t="s">
        <v>2171</v>
      </c>
    </row>
    <row r="1790" spans="1:13" s="1" customFormat="1" x14ac:dyDescent="0.3">
      <c r="A1790" s="1" t="s">
        <v>8379</v>
      </c>
      <c r="B1790" s="1" t="s">
        <v>8380</v>
      </c>
      <c r="C1790" s="1" t="s">
        <v>8381</v>
      </c>
      <c r="D1790" s="1" t="s">
        <v>383</v>
      </c>
      <c r="E1790" s="1" t="s">
        <v>863</v>
      </c>
      <c r="F1790" s="1" t="s">
        <v>864</v>
      </c>
      <c r="G1790" s="1" t="s">
        <v>865</v>
      </c>
      <c r="H1790" s="1" t="s">
        <v>866</v>
      </c>
      <c r="I1790" s="1" t="s">
        <v>8382</v>
      </c>
      <c r="J1790" s="1">
        <v>31.6</v>
      </c>
      <c r="K1790" s="1">
        <v>49</v>
      </c>
      <c r="L1790" s="1">
        <v>25</v>
      </c>
      <c r="M1790" t="s">
        <v>8383</v>
      </c>
    </row>
    <row r="1791" spans="1:13" s="1" customFormat="1" x14ac:dyDescent="0.3">
      <c r="A1791" s="1" t="s">
        <v>8384</v>
      </c>
      <c r="B1791" s="1" t="s">
        <v>8385</v>
      </c>
      <c r="C1791" s="1" t="s">
        <v>8386</v>
      </c>
      <c r="D1791" s="1" t="s">
        <v>383</v>
      </c>
      <c r="E1791" s="1" t="s">
        <v>414</v>
      </c>
      <c r="F1791" s="1" t="s">
        <v>437</v>
      </c>
      <c r="G1791" s="1" t="s">
        <v>445</v>
      </c>
      <c r="H1791" s="1" t="s">
        <v>762</v>
      </c>
      <c r="I1791" s="1" t="s">
        <v>763</v>
      </c>
      <c r="J1791" s="1">
        <v>47.7</v>
      </c>
      <c r="K1791" s="1">
        <v>54.8</v>
      </c>
      <c r="L1791" s="1">
        <v>31</v>
      </c>
      <c r="M1791" t="s">
        <v>2322</v>
      </c>
    </row>
    <row r="1792" spans="1:13" s="1" customFormat="1" x14ac:dyDescent="0.3">
      <c r="A1792" s="1" t="s">
        <v>8387</v>
      </c>
      <c r="B1792" s="1" t="s">
        <v>8388</v>
      </c>
      <c r="C1792" s="1" t="s">
        <v>8389</v>
      </c>
      <c r="D1792" s="1" t="s">
        <v>383</v>
      </c>
      <c r="E1792" s="1" t="s">
        <v>863</v>
      </c>
      <c r="F1792" s="1" t="s">
        <v>2534</v>
      </c>
      <c r="G1792" s="1" t="s">
        <v>2535</v>
      </c>
      <c r="H1792" s="1" t="s">
        <v>2536</v>
      </c>
      <c r="I1792" s="1" t="s">
        <v>8390</v>
      </c>
      <c r="J1792" s="1">
        <v>50.3</v>
      </c>
      <c r="K1792" s="1">
        <v>52.4</v>
      </c>
      <c r="L1792" s="1">
        <v>28</v>
      </c>
      <c r="M1792" t="s">
        <v>8391</v>
      </c>
    </row>
    <row r="1793" spans="1:13" s="1" customFormat="1" x14ac:dyDescent="0.3">
      <c r="A1793" s="1" t="s">
        <v>8392</v>
      </c>
      <c r="B1793" s="1" t="s">
        <v>8393</v>
      </c>
      <c r="C1793" s="1" t="s">
        <v>8394</v>
      </c>
      <c r="D1793" s="1" t="s">
        <v>383</v>
      </c>
      <c r="E1793" s="1" t="s">
        <v>863</v>
      </c>
      <c r="F1793" s="1" t="s">
        <v>1316</v>
      </c>
      <c r="G1793" s="1" t="s">
        <v>1317</v>
      </c>
      <c r="H1793" s="1" t="s">
        <v>1318</v>
      </c>
      <c r="I1793" s="1" t="s">
        <v>2638</v>
      </c>
      <c r="J1793" s="1">
        <v>49</v>
      </c>
      <c r="K1793" s="1">
        <v>52.2</v>
      </c>
      <c r="L1793" s="1">
        <v>25</v>
      </c>
      <c r="M1793" t="s">
        <v>8395</v>
      </c>
    </row>
    <row r="1794" spans="1:13" s="1" customFormat="1" x14ac:dyDescent="0.3">
      <c r="A1794" s="1" t="s">
        <v>8396</v>
      </c>
      <c r="B1794" s="1" t="s">
        <v>8397</v>
      </c>
      <c r="C1794" s="1" t="s">
        <v>8398</v>
      </c>
      <c r="D1794" s="1" t="s">
        <v>383</v>
      </c>
      <c r="E1794" s="1" t="s">
        <v>414</v>
      </c>
      <c r="F1794" s="1" t="s">
        <v>557</v>
      </c>
      <c r="G1794" s="1" t="s">
        <v>558</v>
      </c>
      <c r="H1794" s="1" t="s">
        <v>559</v>
      </c>
      <c r="I1794" s="1" t="s">
        <v>8399</v>
      </c>
      <c r="J1794" s="1">
        <v>52</v>
      </c>
      <c r="K1794" s="1">
        <v>54.7</v>
      </c>
      <c r="L1794" s="1">
        <v>28</v>
      </c>
      <c r="M1794" t="s">
        <v>4734</v>
      </c>
    </row>
    <row r="1795" spans="1:13" s="1" customFormat="1" x14ac:dyDescent="0.3">
      <c r="A1795" s="1" t="s">
        <v>8400</v>
      </c>
      <c r="B1795" s="1" t="s">
        <v>8401</v>
      </c>
      <c r="C1795" s="1" t="s">
        <v>6344</v>
      </c>
      <c r="D1795" s="1" t="s">
        <v>383</v>
      </c>
      <c r="E1795" s="1" t="s">
        <v>491</v>
      </c>
      <c r="F1795" s="1" t="s">
        <v>491</v>
      </c>
      <c r="G1795" s="1" t="s">
        <v>755</v>
      </c>
      <c r="H1795" s="1" t="s">
        <v>3614</v>
      </c>
      <c r="I1795" s="1" t="s">
        <v>8402</v>
      </c>
      <c r="J1795" s="1">
        <v>64.5</v>
      </c>
      <c r="K1795" s="1">
        <v>57.5</v>
      </c>
      <c r="L1795" s="1">
        <v>30</v>
      </c>
      <c r="M1795" t="s">
        <v>8403</v>
      </c>
    </row>
    <row r="1796" spans="1:13" s="1" customFormat="1" x14ac:dyDescent="0.3">
      <c r="A1796" s="1" t="s">
        <v>8404</v>
      </c>
      <c r="B1796" s="1" t="s">
        <v>8405</v>
      </c>
      <c r="C1796" s="1" t="s">
        <v>8406</v>
      </c>
      <c r="D1796" s="1" t="s">
        <v>383</v>
      </c>
      <c r="E1796" s="1" t="s">
        <v>384</v>
      </c>
      <c r="F1796" s="1" t="s">
        <v>399</v>
      </c>
      <c r="G1796" s="1" t="s">
        <v>661</v>
      </c>
      <c r="H1796" s="1" t="s">
        <v>662</v>
      </c>
      <c r="I1796" s="1" t="s">
        <v>8407</v>
      </c>
      <c r="J1796" s="1">
        <v>69.2</v>
      </c>
      <c r="K1796" s="1">
        <v>56.3</v>
      </c>
      <c r="L1796" s="1">
        <v>30</v>
      </c>
      <c r="M1796" t="s">
        <v>5615</v>
      </c>
    </row>
    <row r="1797" spans="1:13" s="1" customFormat="1" x14ac:dyDescent="0.3">
      <c r="A1797" s="1" t="s">
        <v>8408</v>
      </c>
      <c r="B1797" s="1" t="s">
        <v>8409</v>
      </c>
      <c r="C1797" s="1" t="s">
        <v>8410</v>
      </c>
      <c r="D1797" s="1" t="s">
        <v>383</v>
      </c>
      <c r="E1797" s="1" t="s">
        <v>384</v>
      </c>
      <c r="F1797" s="1" t="s">
        <v>399</v>
      </c>
      <c r="G1797" s="1" t="s">
        <v>661</v>
      </c>
      <c r="H1797" s="1" t="s">
        <v>662</v>
      </c>
      <c r="I1797" s="1" t="s">
        <v>8411</v>
      </c>
      <c r="J1797" s="1">
        <v>60.7</v>
      </c>
      <c r="K1797" s="1">
        <v>55.7</v>
      </c>
      <c r="L1797" s="1">
        <v>30</v>
      </c>
      <c r="M1797" t="s">
        <v>2418</v>
      </c>
    </row>
    <row r="1798" spans="1:13" s="1" customFormat="1" x14ac:dyDescent="0.3">
      <c r="A1798" s="1" t="s">
        <v>8412</v>
      </c>
      <c r="B1798" s="1" t="s">
        <v>8413</v>
      </c>
      <c r="C1798" s="1" t="s">
        <v>8414</v>
      </c>
      <c r="D1798" s="1" t="s">
        <v>383</v>
      </c>
      <c r="E1798" s="1" t="s">
        <v>384</v>
      </c>
      <c r="F1798" s="1" t="s">
        <v>399</v>
      </c>
      <c r="G1798" s="1" t="s">
        <v>661</v>
      </c>
      <c r="H1798" s="1" t="s">
        <v>662</v>
      </c>
      <c r="I1798" s="1" t="s">
        <v>5701</v>
      </c>
      <c r="J1798" s="1">
        <v>64.7</v>
      </c>
      <c r="K1798" s="1">
        <v>55.9</v>
      </c>
      <c r="L1798" s="1">
        <v>30</v>
      </c>
      <c r="M1798" t="s">
        <v>8415</v>
      </c>
    </row>
    <row r="1799" spans="1:13" s="1" customFormat="1" x14ac:dyDescent="0.3">
      <c r="A1799" s="1" t="s">
        <v>8416</v>
      </c>
      <c r="B1799" s="1" t="s">
        <v>8417</v>
      </c>
      <c r="C1799" s="1" t="s">
        <v>8418</v>
      </c>
      <c r="D1799" s="1" t="s">
        <v>383</v>
      </c>
      <c r="E1799" s="1" t="s">
        <v>491</v>
      </c>
      <c r="F1799" s="1" t="s">
        <v>491</v>
      </c>
      <c r="G1799" s="1" t="s">
        <v>1473</v>
      </c>
      <c r="H1799" s="1" t="s">
        <v>1474</v>
      </c>
      <c r="I1799" s="1" t="s">
        <v>2088</v>
      </c>
      <c r="J1799" s="1">
        <v>63</v>
      </c>
      <c r="K1799" s="1">
        <v>59.6</v>
      </c>
      <c r="L1799" s="1">
        <v>40</v>
      </c>
      <c r="M1799" t="s">
        <v>8419</v>
      </c>
    </row>
    <row r="1800" spans="1:13" s="1" customFormat="1" x14ac:dyDescent="0.3">
      <c r="A1800" s="1" t="s">
        <v>8420</v>
      </c>
      <c r="B1800" s="1" t="s">
        <v>8421</v>
      </c>
      <c r="C1800" s="1" t="s">
        <v>8422</v>
      </c>
      <c r="D1800" s="1" t="s">
        <v>383</v>
      </c>
      <c r="E1800" s="1" t="s">
        <v>384</v>
      </c>
      <c r="F1800" s="1" t="s">
        <v>399</v>
      </c>
      <c r="G1800" s="1" t="s">
        <v>400</v>
      </c>
      <c r="H1800" s="1" t="s">
        <v>2955</v>
      </c>
      <c r="I1800" s="1" t="s">
        <v>8423</v>
      </c>
      <c r="J1800" s="1">
        <v>60.6</v>
      </c>
      <c r="L1800" s="1">
        <v>20</v>
      </c>
      <c r="M1800" t="s">
        <v>5336</v>
      </c>
    </row>
    <row r="1801" spans="1:13" s="1" customFormat="1" x14ac:dyDescent="0.3">
      <c r="A1801" s="1" t="s">
        <v>8424</v>
      </c>
      <c r="B1801" s="1" t="s">
        <v>8425</v>
      </c>
      <c r="C1801" s="1" t="s">
        <v>8426</v>
      </c>
      <c r="D1801" s="1" t="s">
        <v>383</v>
      </c>
      <c r="E1801" s="1" t="s">
        <v>863</v>
      </c>
      <c r="F1801" s="1" t="s">
        <v>864</v>
      </c>
      <c r="G1801" s="1" t="s">
        <v>865</v>
      </c>
      <c r="H1801" s="1" t="s">
        <v>866</v>
      </c>
      <c r="I1801" s="1" t="s">
        <v>8427</v>
      </c>
      <c r="J1801" s="1">
        <v>33.9</v>
      </c>
      <c r="K1801" s="1">
        <v>51.7</v>
      </c>
      <c r="L1801" s="1">
        <v>27.5</v>
      </c>
      <c r="M1801" t="s">
        <v>8428</v>
      </c>
    </row>
    <row r="1802" spans="1:13" s="1" customFormat="1" x14ac:dyDescent="0.3">
      <c r="A1802" s="1" t="s">
        <v>8429</v>
      </c>
      <c r="B1802" s="1" t="s">
        <v>8430</v>
      </c>
      <c r="C1802" s="1" t="s">
        <v>8431</v>
      </c>
      <c r="D1802" s="1" t="s">
        <v>383</v>
      </c>
      <c r="E1802" s="1" t="s">
        <v>863</v>
      </c>
      <c r="F1802" s="1" t="s">
        <v>864</v>
      </c>
      <c r="G1802" s="1" t="s">
        <v>865</v>
      </c>
      <c r="H1802" s="1" t="s">
        <v>1003</v>
      </c>
      <c r="I1802" s="1" t="s">
        <v>8432</v>
      </c>
      <c r="J1802" s="1">
        <v>39.6</v>
      </c>
      <c r="K1802" s="1">
        <v>51</v>
      </c>
      <c r="L1802" s="1">
        <v>33</v>
      </c>
      <c r="M1802" t="s">
        <v>8433</v>
      </c>
    </row>
    <row r="1803" spans="1:13" s="1" customFormat="1" x14ac:dyDescent="0.3">
      <c r="A1803" s="1" t="s">
        <v>8434</v>
      </c>
      <c r="B1803" s="1" t="s">
        <v>8435</v>
      </c>
      <c r="C1803" s="1" t="s">
        <v>8436</v>
      </c>
      <c r="D1803" s="1" t="s">
        <v>383</v>
      </c>
      <c r="E1803" s="1" t="s">
        <v>491</v>
      </c>
      <c r="F1803" s="1" t="s">
        <v>491</v>
      </c>
      <c r="G1803" s="1" t="s">
        <v>512</v>
      </c>
      <c r="H1803" s="1" t="s">
        <v>513</v>
      </c>
      <c r="I1803" s="1" t="s">
        <v>514</v>
      </c>
      <c r="J1803" s="1">
        <v>67</v>
      </c>
      <c r="K1803" s="1">
        <v>57.5</v>
      </c>
      <c r="L1803" s="1">
        <v>25</v>
      </c>
      <c r="M1803" t="s">
        <v>8437</v>
      </c>
    </row>
    <row r="1804" spans="1:13" s="1" customFormat="1" x14ac:dyDescent="0.3">
      <c r="A1804" s="1" t="s">
        <v>8438</v>
      </c>
      <c r="B1804" s="1" t="s">
        <v>8439</v>
      </c>
      <c r="C1804" s="1" t="s">
        <v>8440</v>
      </c>
      <c r="D1804" s="1" t="s">
        <v>383</v>
      </c>
      <c r="E1804" s="1" t="s">
        <v>2331</v>
      </c>
      <c r="F1804" s="1" t="s">
        <v>2332</v>
      </c>
      <c r="G1804" s="1" t="s">
        <v>2333</v>
      </c>
      <c r="H1804" s="1" t="s">
        <v>2334</v>
      </c>
      <c r="I1804" s="1" t="s">
        <v>8441</v>
      </c>
      <c r="J1804" s="1">
        <v>57.4</v>
      </c>
      <c r="K1804" s="1">
        <v>54.7</v>
      </c>
      <c r="L1804" s="1">
        <v>25</v>
      </c>
      <c r="M1804" t="s">
        <v>8442</v>
      </c>
    </row>
    <row r="1805" spans="1:13" s="1" customFormat="1" x14ac:dyDescent="0.3">
      <c r="A1805" s="1" t="s">
        <v>8443</v>
      </c>
      <c r="B1805" s="1" t="s">
        <v>8444</v>
      </c>
      <c r="C1805" s="1" t="s">
        <v>8445</v>
      </c>
      <c r="D1805" s="1" t="s">
        <v>383</v>
      </c>
      <c r="E1805" s="1" t="s">
        <v>491</v>
      </c>
      <c r="F1805" s="1" t="s">
        <v>491</v>
      </c>
      <c r="G1805" s="1" t="s">
        <v>755</v>
      </c>
      <c r="H1805" s="1" t="s">
        <v>1024</v>
      </c>
      <c r="I1805" s="1" t="s">
        <v>1829</v>
      </c>
      <c r="J1805" s="1">
        <v>69.7</v>
      </c>
      <c r="K1805" s="1">
        <v>56.3</v>
      </c>
      <c r="L1805" s="1">
        <v>26.5</v>
      </c>
      <c r="M1805" t="s">
        <v>2034</v>
      </c>
    </row>
    <row r="1806" spans="1:13" s="1" customFormat="1" x14ac:dyDescent="0.3">
      <c r="A1806" s="1" t="s">
        <v>8446</v>
      </c>
      <c r="B1806" s="1" t="s">
        <v>8447</v>
      </c>
      <c r="C1806" s="1" t="s">
        <v>8448</v>
      </c>
      <c r="D1806" s="1" t="s">
        <v>383</v>
      </c>
      <c r="E1806" s="1" t="s">
        <v>414</v>
      </c>
      <c r="F1806" s="1" t="s">
        <v>437</v>
      </c>
      <c r="G1806" s="1" t="s">
        <v>445</v>
      </c>
      <c r="H1806" s="1" t="s">
        <v>446</v>
      </c>
      <c r="I1806" s="1" t="s">
        <v>457</v>
      </c>
      <c r="J1806" s="1">
        <v>42.4</v>
      </c>
      <c r="K1806" s="1">
        <v>54.6</v>
      </c>
      <c r="L1806" s="1">
        <v>35</v>
      </c>
      <c r="M1806" t="s">
        <v>8449</v>
      </c>
    </row>
    <row r="1807" spans="1:13" s="1" customFormat="1" x14ac:dyDescent="0.3">
      <c r="A1807" s="1" t="s">
        <v>8450</v>
      </c>
      <c r="B1807" s="1" t="s">
        <v>8451</v>
      </c>
      <c r="C1807" s="1" t="s">
        <v>8452</v>
      </c>
      <c r="D1807" s="1" t="s">
        <v>383</v>
      </c>
      <c r="E1807" s="1" t="s">
        <v>384</v>
      </c>
      <c r="F1807" s="1" t="s">
        <v>618</v>
      </c>
      <c r="G1807" s="1" t="s">
        <v>8453</v>
      </c>
      <c r="H1807" s="1" t="s">
        <v>8454</v>
      </c>
      <c r="I1807" s="1" t="s">
        <v>8455</v>
      </c>
      <c r="J1807" s="1">
        <v>67.8</v>
      </c>
      <c r="K1807" s="1">
        <v>53.7</v>
      </c>
      <c r="L1807" s="1">
        <v>29</v>
      </c>
      <c r="M1807" t="s">
        <v>8456</v>
      </c>
    </row>
    <row r="1808" spans="1:13" s="1" customFormat="1" x14ac:dyDescent="0.3">
      <c r="A1808" s="1" t="s">
        <v>8457</v>
      </c>
      <c r="B1808" s="1" t="s">
        <v>8458</v>
      </c>
      <c r="C1808" s="1" t="s">
        <v>8459</v>
      </c>
      <c r="D1808" s="1" t="s">
        <v>383</v>
      </c>
      <c r="E1808" s="1" t="s">
        <v>863</v>
      </c>
      <c r="F1808" s="1" t="s">
        <v>864</v>
      </c>
      <c r="G1808" s="1" t="s">
        <v>865</v>
      </c>
      <c r="H1808" s="1" t="s">
        <v>866</v>
      </c>
      <c r="I1808" s="1" t="s">
        <v>8460</v>
      </c>
      <c r="J1808" s="1">
        <v>34.200000000000003</v>
      </c>
      <c r="K1808" s="1">
        <v>49.5</v>
      </c>
      <c r="L1808" s="1">
        <v>25</v>
      </c>
      <c r="M1808" t="s">
        <v>8461</v>
      </c>
    </row>
    <row r="1809" spans="1:13" s="1" customFormat="1" x14ac:dyDescent="0.3">
      <c r="A1809" s="1" t="s">
        <v>8462</v>
      </c>
      <c r="B1809" s="1" t="s">
        <v>8463</v>
      </c>
      <c r="C1809" s="1" t="s">
        <v>8464</v>
      </c>
      <c r="D1809" s="1" t="s">
        <v>383</v>
      </c>
      <c r="E1809" s="1" t="s">
        <v>863</v>
      </c>
      <c r="F1809" s="1" t="s">
        <v>2534</v>
      </c>
      <c r="G1809" s="1" t="s">
        <v>2535</v>
      </c>
      <c r="H1809" s="1" t="s">
        <v>2536</v>
      </c>
      <c r="I1809" s="1" t="s">
        <v>8465</v>
      </c>
      <c r="J1809" s="1">
        <v>37.9</v>
      </c>
      <c r="K1809" s="1">
        <v>51.3</v>
      </c>
      <c r="L1809" s="1">
        <v>30</v>
      </c>
      <c r="M1809" t="s">
        <v>8466</v>
      </c>
    </row>
    <row r="1810" spans="1:13" s="1" customFormat="1" x14ac:dyDescent="0.3">
      <c r="A1810" s="1" t="s">
        <v>8467</v>
      </c>
      <c r="B1810" s="1" t="s">
        <v>8468</v>
      </c>
      <c r="C1810" s="1" t="s">
        <v>8469</v>
      </c>
      <c r="D1810" s="1" t="s">
        <v>383</v>
      </c>
      <c r="E1810" s="1" t="s">
        <v>384</v>
      </c>
      <c r="F1810" s="1" t="s">
        <v>399</v>
      </c>
      <c r="G1810" s="1" t="s">
        <v>900</v>
      </c>
      <c r="H1810" s="1" t="s">
        <v>901</v>
      </c>
      <c r="I1810" s="1" t="s">
        <v>6807</v>
      </c>
      <c r="J1810" s="1">
        <v>70.400000000000006</v>
      </c>
      <c r="K1810" s="1">
        <v>56.3</v>
      </c>
      <c r="L1810" s="1">
        <v>27.5</v>
      </c>
      <c r="M1810" t="s">
        <v>7482</v>
      </c>
    </row>
    <row r="1811" spans="1:13" s="1" customFormat="1" x14ac:dyDescent="0.3">
      <c r="A1811" s="1" t="s">
        <v>8470</v>
      </c>
      <c r="B1811" s="1" t="s">
        <v>8471</v>
      </c>
      <c r="C1811" s="1" t="s">
        <v>8472</v>
      </c>
      <c r="D1811" s="1" t="s">
        <v>383</v>
      </c>
      <c r="E1811" s="1" t="s">
        <v>491</v>
      </c>
      <c r="F1811" s="1" t="s">
        <v>491</v>
      </c>
      <c r="G1811" s="1" t="s">
        <v>755</v>
      </c>
      <c r="H1811" s="1" t="s">
        <v>1746</v>
      </c>
      <c r="I1811" s="1" t="s">
        <v>1747</v>
      </c>
      <c r="J1811" s="1">
        <v>69.5</v>
      </c>
      <c r="K1811" s="1">
        <v>56.4</v>
      </c>
      <c r="L1811" s="1">
        <v>23</v>
      </c>
      <c r="M1811" t="s">
        <v>2025</v>
      </c>
    </row>
    <row r="1812" spans="1:13" s="1" customFormat="1" x14ac:dyDescent="0.3">
      <c r="A1812" s="1" t="s">
        <v>8473</v>
      </c>
      <c r="B1812" s="1" t="s">
        <v>8474</v>
      </c>
      <c r="C1812" s="1" t="s">
        <v>8475</v>
      </c>
      <c r="D1812" s="1" t="s">
        <v>383</v>
      </c>
      <c r="E1812" s="1" t="s">
        <v>491</v>
      </c>
      <c r="F1812" s="1" t="s">
        <v>491</v>
      </c>
      <c r="G1812" s="1" t="s">
        <v>531</v>
      </c>
      <c r="H1812" s="1" t="s">
        <v>1009</v>
      </c>
      <c r="I1812" s="1" t="s">
        <v>1015</v>
      </c>
      <c r="K1812" s="1">
        <v>59.9</v>
      </c>
      <c r="L1812" s="1">
        <v>31</v>
      </c>
      <c r="M1812" t="s">
        <v>8476</v>
      </c>
    </row>
    <row r="1813" spans="1:13" s="1" customFormat="1" x14ac:dyDescent="0.3">
      <c r="A1813" s="1" t="s">
        <v>8477</v>
      </c>
      <c r="B1813" s="1" t="s">
        <v>8478</v>
      </c>
      <c r="C1813" s="1" t="s">
        <v>8479</v>
      </c>
      <c r="D1813" s="1" t="s">
        <v>383</v>
      </c>
      <c r="E1813" s="1" t="s">
        <v>414</v>
      </c>
      <c r="F1813" s="1" t="s">
        <v>437</v>
      </c>
      <c r="G1813" s="1" t="s">
        <v>445</v>
      </c>
      <c r="H1813" s="1" t="s">
        <v>4767</v>
      </c>
      <c r="I1813" s="1" t="s">
        <v>8480</v>
      </c>
      <c r="J1813" s="1">
        <v>42.4</v>
      </c>
      <c r="K1813" s="1">
        <v>52.6</v>
      </c>
      <c r="L1813" s="1">
        <v>28</v>
      </c>
      <c r="M1813" t="s">
        <v>8481</v>
      </c>
    </row>
    <row r="1814" spans="1:13" s="1" customFormat="1" x14ac:dyDescent="0.3">
      <c r="A1814" s="1" t="s">
        <v>8482</v>
      </c>
      <c r="B1814" s="1" t="s">
        <v>8483</v>
      </c>
      <c r="C1814" s="1" t="s">
        <v>8484</v>
      </c>
      <c r="D1814" s="1" t="s">
        <v>383</v>
      </c>
      <c r="E1814" s="1" t="s">
        <v>384</v>
      </c>
      <c r="F1814" s="1" t="s">
        <v>399</v>
      </c>
      <c r="G1814" s="1" t="s">
        <v>407</v>
      </c>
      <c r="H1814" s="1" t="s">
        <v>408</v>
      </c>
      <c r="I1814" s="1" t="s">
        <v>1771</v>
      </c>
      <c r="J1814" s="1">
        <v>69.5</v>
      </c>
      <c r="K1814" s="1">
        <v>58.9</v>
      </c>
      <c r="L1814" s="1">
        <v>32.5</v>
      </c>
      <c r="M1814" t="s">
        <v>8485</v>
      </c>
    </row>
    <row r="1815" spans="1:13" s="1" customFormat="1" x14ac:dyDescent="0.3">
      <c r="A1815" s="1" t="s">
        <v>8486</v>
      </c>
      <c r="B1815" s="1" t="s">
        <v>8487</v>
      </c>
      <c r="C1815" s="1" t="s">
        <v>8488</v>
      </c>
      <c r="D1815" s="1" t="s">
        <v>383</v>
      </c>
      <c r="E1815" s="1" t="s">
        <v>384</v>
      </c>
      <c r="F1815" s="1" t="s">
        <v>399</v>
      </c>
      <c r="G1815" s="1" t="s">
        <v>661</v>
      </c>
      <c r="H1815" s="1" t="s">
        <v>662</v>
      </c>
      <c r="I1815" s="1" t="s">
        <v>8489</v>
      </c>
      <c r="J1815" s="1">
        <v>62.6</v>
      </c>
      <c r="K1815" s="1">
        <v>54.4</v>
      </c>
      <c r="L1815" s="1">
        <v>30</v>
      </c>
      <c r="M1815" t="s">
        <v>8490</v>
      </c>
    </row>
    <row r="1816" spans="1:13" s="1" customFormat="1" x14ac:dyDescent="0.3">
      <c r="A1816" s="1" t="s">
        <v>8491</v>
      </c>
      <c r="B1816" s="1" t="s">
        <v>8492</v>
      </c>
      <c r="C1816" s="1" t="s">
        <v>8493</v>
      </c>
      <c r="D1816" s="1" t="s">
        <v>383</v>
      </c>
      <c r="E1816" s="1" t="s">
        <v>384</v>
      </c>
      <c r="F1816" s="1" t="s">
        <v>399</v>
      </c>
      <c r="G1816" s="1" t="s">
        <v>661</v>
      </c>
      <c r="H1816" s="1" t="s">
        <v>662</v>
      </c>
      <c r="I1816" s="1" t="s">
        <v>663</v>
      </c>
      <c r="J1816" s="1">
        <v>62</v>
      </c>
      <c r="K1816" s="1">
        <v>55.4</v>
      </c>
      <c r="L1816" s="1">
        <v>30</v>
      </c>
      <c r="M1816" t="s">
        <v>8494</v>
      </c>
    </row>
    <row r="1817" spans="1:13" s="1" customFormat="1" x14ac:dyDescent="0.3">
      <c r="A1817" s="1" t="s">
        <v>8495</v>
      </c>
      <c r="B1817" s="1" t="s">
        <v>8496</v>
      </c>
      <c r="C1817" s="1" t="s">
        <v>8497</v>
      </c>
      <c r="D1817" s="1" t="s">
        <v>383</v>
      </c>
      <c r="E1817" s="1" t="s">
        <v>384</v>
      </c>
      <c r="F1817" s="1" t="s">
        <v>618</v>
      </c>
      <c r="G1817" s="1" t="s">
        <v>1057</v>
      </c>
      <c r="H1817" s="1" t="s">
        <v>1411</v>
      </c>
      <c r="I1817" s="1" t="s">
        <v>3281</v>
      </c>
      <c r="J1817" s="1">
        <v>58.8</v>
      </c>
      <c r="K1817" s="1">
        <v>54.4</v>
      </c>
      <c r="L1817" s="1">
        <v>22.5</v>
      </c>
      <c r="M1817" t="s">
        <v>3039</v>
      </c>
    </row>
    <row r="1818" spans="1:13" s="1" customFormat="1" x14ac:dyDescent="0.3">
      <c r="A1818" s="1" t="s">
        <v>8498</v>
      </c>
      <c r="B1818" s="1" t="s">
        <v>8499</v>
      </c>
      <c r="C1818" s="1" t="s">
        <v>8500</v>
      </c>
      <c r="D1818" s="1" t="s">
        <v>383</v>
      </c>
      <c r="E1818" s="1" t="s">
        <v>384</v>
      </c>
      <c r="F1818" s="1" t="s">
        <v>683</v>
      </c>
      <c r="G1818" s="1" t="s">
        <v>1175</v>
      </c>
      <c r="H1818" s="1" t="s">
        <v>8501</v>
      </c>
      <c r="I1818" s="1" t="s">
        <v>8502</v>
      </c>
      <c r="J1818" s="1">
        <v>56.1</v>
      </c>
      <c r="K1818" s="1">
        <v>53.9</v>
      </c>
      <c r="L1818" s="1">
        <v>28</v>
      </c>
      <c r="M1818" t="s">
        <v>8503</v>
      </c>
    </row>
    <row r="1819" spans="1:13" s="1" customFormat="1" x14ac:dyDescent="0.3">
      <c r="A1819" s="1" t="s">
        <v>8504</v>
      </c>
      <c r="B1819" s="1" t="s">
        <v>8505</v>
      </c>
      <c r="C1819" s="1" t="s">
        <v>8506</v>
      </c>
      <c r="D1819" s="1" t="s">
        <v>383</v>
      </c>
      <c r="E1819" s="1" t="s">
        <v>384</v>
      </c>
      <c r="F1819" s="1" t="s">
        <v>399</v>
      </c>
      <c r="G1819" s="1" t="s">
        <v>661</v>
      </c>
      <c r="H1819" s="1" t="s">
        <v>662</v>
      </c>
      <c r="I1819" s="1" t="s">
        <v>8507</v>
      </c>
      <c r="J1819" s="1">
        <v>65.3</v>
      </c>
      <c r="K1819" s="1">
        <v>55.3</v>
      </c>
      <c r="L1819" s="1">
        <v>25</v>
      </c>
      <c r="M1819" t="s">
        <v>8508</v>
      </c>
    </row>
    <row r="1820" spans="1:13" s="1" customFormat="1" x14ac:dyDescent="0.3">
      <c r="A1820" s="1" t="s">
        <v>8509</v>
      </c>
      <c r="B1820" s="1" t="s">
        <v>8510</v>
      </c>
      <c r="C1820" s="1" t="s">
        <v>8511</v>
      </c>
      <c r="D1820" s="1" t="s">
        <v>383</v>
      </c>
      <c r="E1820" s="1" t="s">
        <v>863</v>
      </c>
      <c r="F1820" s="1" t="s">
        <v>1316</v>
      </c>
      <c r="G1820" s="1" t="s">
        <v>1317</v>
      </c>
      <c r="H1820" s="1" t="s">
        <v>1318</v>
      </c>
      <c r="I1820" s="1" t="s">
        <v>1319</v>
      </c>
      <c r="J1820" s="1">
        <v>46.3</v>
      </c>
      <c r="K1820" s="1">
        <v>54.6</v>
      </c>
      <c r="L1820" s="1">
        <v>20</v>
      </c>
      <c r="M1820" t="s">
        <v>6501</v>
      </c>
    </row>
    <row r="1821" spans="1:13" s="1" customFormat="1" x14ac:dyDescent="0.3">
      <c r="A1821" s="1" t="s">
        <v>8512</v>
      </c>
      <c r="B1821" s="1" t="s">
        <v>8513</v>
      </c>
      <c r="C1821" s="1" t="s">
        <v>8514</v>
      </c>
      <c r="D1821" s="1" t="s">
        <v>383</v>
      </c>
      <c r="E1821" s="1" t="s">
        <v>414</v>
      </c>
      <c r="F1821" s="1" t="s">
        <v>437</v>
      </c>
      <c r="G1821" s="1" t="s">
        <v>445</v>
      </c>
      <c r="H1821" s="1" t="s">
        <v>446</v>
      </c>
      <c r="I1821" s="1" t="s">
        <v>1264</v>
      </c>
      <c r="J1821" s="1">
        <v>36.9</v>
      </c>
      <c r="K1821" s="1">
        <v>56.2</v>
      </c>
      <c r="L1821" s="1">
        <v>30</v>
      </c>
      <c r="M1821" t="s">
        <v>2957</v>
      </c>
    </row>
    <row r="1822" spans="1:13" s="1" customFormat="1" x14ac:dyDescent="0.3">
      <c r="A1822" s="1" t="s">
        <v>8515</v>
      </c>
      <c r="B1822" s="1" t="s">
        <v>8516</v>
      </c>
      <c r="C1822" s="1" t="s">
        <v>8517</v>
      </c>
      <c r="D1822" s="1" t="s">
        <v>383</v>
      </c>
      <c r="E1822" s="1" t="s">
        <v>414</v>
      </c>
      <c r="F1822" s="1" t="s">
        <v>437</v>
      </c>
      <c r="G1822" s="1" t="s">
        <v>445</v>
      </c>
      <c r="H1822" s="1" t="s">
        <v>982</v>
      </c>
      <c r="I1822" s="1" t="s">
        <v>983</v>
      </c>
      <c r="J1822" s="1">
        <v>44.6</v>
      </c>
      <c r="K1822" s="1">
        <v>59</v>
      </c>
      <c r="L1822" s="1">
        <v>45</v>
      </c>
      <c r="M1822" t="s">
        <v>8518</v>
      </c>
    </row>
    <row r="1823" spans="1:13" s="1" customFormat="1" x14ac:dyDescent="0.3">
      <c r="A1823" s="1" t="s">
        <v>8519</v>
      </c>
      <c r="B1823" s="1" t="s">
        <v>8520</v>
      </c>
      <c r="C1823" s="1" t="s">
        <v>8521</v>
      </c>
      <c r="D1823" s="1" t="s">
        <v>383</v>
      </c>
      <c r="E1823" s="1" t="s">
        <v>414</v>
      </c>
      <c r="F1823" s="1" t="s">
        <v>415</v>
      </c>
      <c r="G1823" s="1" t="s">
        <v>416</v>
      </c>
      <c r="H1823" s="1" t="s">
        <v>608</v>
      </c>
      <c r="I1823" s="1" t="s">
        <v>6529</v>
      </c>
      <c r="J1823" s="1">
        <v>45.4</v>
      </c>
      <c r="K1823" s="1">
        <v>55.2</v>
      </c>
      <c r="L1823" s="1">
        <v>50</v>
      </c>
      <c r="M1823" t="s">
        <v>3794</v>
      </c>
    </row>
    <row r="1824" spans="1:13" s="1" customFormat="1" x14ac:dyDescent="0.3">
      <c r="A1824" s="1" t="s">
        <v>8522</v>
      </c>
      <c r="B1824" s="1" t="s">
        <v>8523</v>
      </c>
      <c r="C1824" s="1" t="s">
        <v>8524</v>
      </c>
      <c r="D1824" s="1" t="s">
        <v>383</v>
      </c>
      <c r="E1824" s="1" t="s">
        <v>863</v>
      </c>
      <c r="F1824" s="1" t="s">
        <v>1316</v>
      </c>
      <c r="G1824" s="1" t="s">
        <v>1317</v>
      </c>
      <c r="H1824" s="1" t="s">
        <v>1318</v>
      </c>
      <c r="I1824" s="1" t="s">
        <v>1319</v>
      </c>
      <c r="J1824" s="1">
        <v>43.2</v>
      </c>
      <c r="K1824" s="1">
        <v>50.7</v>
      </c>
      <c r="L1824" s="1">
        <v>30</v>
      </c>
      <c r="M1824" t="s">
        <v>2644</v>
      </c>
    </row>
    <row r="1825" spans="1:13" s="1" customFormat="1" x14ac:dyDescent="0.3">
      <c r="A1825" s="1" t="s">
        <v>8525</v>
      </c>
      <c r="B1825" s="1" t="s">
        <v>8526</v>
      </c>
      <c r="C1825" s="1" t="s">
        <v>8527</v>
      </c>
      <c r="D1825" s="1" t="s">
        <v>383</v>
      </c>
      <c r="E1825" s="1" t="s">
        <v>384</v>
      </c>
      <c r="F1825" s="1" t="s">
        <v>399</v>
      </c>
      <c r="G1825" s="1" t="s">
        <v>1344</v>
      </c>
      <c r="H1825" s="1" t="s">
        <v>1345</v>
      </c>
      <c r="I1825" s="1" t="s">
        <v>7567</v>
      </c>
      <c r="J1825" s="1">
        <v>63</v>
      </c>
      <c r="K1825" s="1">
        <v>54.5</v>
      </c>
      <c r="L1825" s="1">
        <v>30</v>
      </c>
      <c r="M1825" t="s">
        <v>5465</v>
      </c>
    </row>
    <row r="1826" spans="1:13" s="1" customFormat="1" x14ac:dyDescent="0.3">
      <c r="A1826" s="1" t="s">
        <v>8528</v>
      </c>
      <c r="B1826" s="1" t="s">
        <v>8529</v>
      </c>
      <c r="C1826" s="1" t="s">
        <v>8530</v>
      </c>
      <c r="D1826" s="1" t="s">
        <v>383</v>
      </c>
      <c r="E1826" s="1" t="s">
        <v>491</v>
      </c>
      <c r="F1826" s="1" t="s">
        <v>491</v>
      </c>
      <c r="G1826" s="1" t="s">
        <v>512</v>
      </c>
      <c r="H1826" s="1" t="s">
        <v>872</v>
      </c>
      <c r="I1826" s="1" t="s">
        <v>2737</v>
      </c>
      <c r="J1826" s="1">
        <v>71.2</v>
      </c>
      <c r="K1826" s="1">
        <v>56.6</v>
      </c>
      <c r="L1826" s="1">
        <v>29</v>
      </c>
      <c r="M1826" t="s">
        <v>8531</v>
      </c>
    </row>
    <row r="1827" spans="1:13" s="1" customFormat="1" x14ac:dyDescent="0.3">
      <c r="A1827" s="1" t="s">
        <v>8532</v>
      </c>
      <c r="B1827" s="1" t="s">
        <v>8533</v>
      </c>
      <c r="C1827" s="1" t="s">
        <v>8534</v>
      </c>
      <c r="D1827" s="1" t="s">
        <v>383</v>
      </c>
      <c r="E1827" s="1" t="s">
        <v>384</v>
      </c>
      <c r="F1827" s="1" t="s">
        <v>399</v>
      </c>
      <c r="G1827" s="1" t="s">
        <v>1344</v>
      </c>
      <c r="H1827" s="1" t="s">
        <v>1345</v>
      </c>
      <c r="I1827" s="1" t="s">
        <v>1806</v>
      </c>
      <c r="J1827" s="1">
        <v>67.5</v>
      </c>
      <c r="K1827" s="1">
        <v>55.2</v>
      </c>
      <c r="L1827" s="1">
        <v>30</v>
      </c>
      <c r="M1827" t="s">
        <v>8535</v>
      </c>
    </row>
    <row r="1828" spans="1:13" s="1" customFormat="1" x14ac:dyDescent="0.3">
      <c r="A1828" s="1" t="s">
        <v>8536</v>
      </c>
      <c r="B1828" s="1" t="s">
        <v>8537</v>
      </c>
      <c r="C1828" s="1" t="s">
        <v>8538</v>
      </c>
      <c r="D1828" s="1" t="s">
        <v>383</v>
      </c>
      <c r="E1828" s="1" t="s">
        <v>2331</v>
      </c>
      <c r="F1828" s="1" t="s">
        <v>2332</v>
      </c>
      <c r="G1828" s="1" t="s">
        <v>7429</v>
      </c>
      <c r="H1828" s="1" t="s">
        <v>7430</v>
      </c>
      <c r="I1828" s="1" t="s">
        <v>8539</v>
      </c>
      <c r="J1828" s="1">
        <v>66.5</v>
      </c>
      <c r="K1828" s="1">
        <v>54.6</v>
      </c>
      <c r="L1828" s="1">
        <v>32</v>
      </c>
      <c r="M1828" t="s">
        <v>6645</v>
      </c>
    </row>
    <row r="1829" spans="1:13" s="1" customFormat="1" x14ac:dyDescent="0.3">
      <c r="A1829" s="1" t="s">
        <v>8540</v>
      </c>
      <c r="B1829" s="1" t="s">
        <v>8541</v>
      </c>
      <c r="C1829" s="1" t="s">
        <v>8542</v>
      </c>
      <c r="D1829" s="1" t="s">
        <v>383</v>
      </c>
      <c r="E1829" s="1" t="s">
        <v>1548</v>
      </c>
      <c r="F1829" s="1" t="s">
        <v>5810</v>
      </c>
      <c r="I1829" s="1" t="s">
        <v>5811</v>
      </c>
      <c r="J1829" s="1">
        <v>54</v>
      </c>
      <c r="K1829" s="1">
        <v>53.7</v>
      </c>
      <c r="L1829" s="1">
        <v>32</v>
      </c>
      <c r="M1829" t="s">
        <v>8543</v>
      </c>
    </row>
    <row r="1830" spans="1:13" s="1" customFormat="1" x14ac:dyDescent="0.3">
      <c r="A1830" s="1" t="s">
        <v>8544</v>
      </c>
      <c r="B1830" s="1" t="s">
        <v>8545</v>
      </c>
      <c r="C1830" s="1" t="s">
        <v>8546</v>
      </c>
      <c r="D1830" s="1" t="s">
        <v>383</v>
      </c>
      <c r="E1830" s="1" t="s">
        <v>863</v>
      </c>
      <c r="F1830" s="1" t="s">
        <v>1316</v>
      </c>
      <c r="G1830" s="1" t="s">
        <v>1317</v>
      </c>
      <c r="H1830" s="1" t="s">
        <v>1318</v>
      </c>
      <c r="I1830" s="1" t="s">
        <v>8547</v>
      </c>
      <c r="J1830" s="1">
        <v>42</v>
      </c>
      <c r="K1830" s="1">
        <v>57.5</v>
      </c>
      <c r="L1830" s="1">
        <v>28</v>
      </c>
      <c r="M1830" t="s">
        <v>8548</v>
      </c>
    </row>
    <row r="1831" spans="1:13" s="1" customFormat="1" x14ac:dyDescent="0.3">
      <c r="A1831" s="1" t="s">
        <v>8549</v>
      </c>
      <c r="B1831" s="1" t="s">
        <v>8550</v>
      </c>
      <c r="C1831" s="1" t="s">
        <v>8551</v>
      </c>
      <c r="D1831" s="1" t="s">
        <v>383</v>
      </c>
      <c r="E1831" s="1" t="s">
        <v>384</v>
      </c>
      <c r="F1831" s="1" t="s">
        <v>399</v>
      </c>
      <c r="G1831" s="1" t="s">
        <v>1344</v>
      </c>
      <c r="H1831" s="1" t="s">
        <v>1950</v>
      </c>
      <c r="I1831" s="1" t="s">
        <v>2160</v>
      </c>
      <c r="J1831" s="1">
        <v>66.400000000000006</v>
      </c>
      <c r="K1831" s="1">
        <v>54.7</v>
      </c>
      <c r="L1831" s="1">
        <v>25</v>
      </c>
      <c r="M1831" t="s">
        <v>7182</v>
      </c>
    </row>
    <row r="1832" spans="1:13" s="1" customFormat="1" x14ac:dyDescent="0.3">
      <c r="A1832" s="1" t="s">
        <v>8552</v>
      </c>
      <c r="B1832" s="1" t="s">
        <v>8553</v>
      </c>
      <c r="C1832" s="1" t="s">
        <v>8554</v>
      </c>
      <c r="D1832" s="1" t="s">
        <v>383</v>
      </c>
      <c r="E1832" s="1" t="s">
        <v>414</v>
      </c>
      <c r="F1832" s="1" t="s">
        <v>437</v>
      </c>
      <c r="G1832" s="1" t="s">
        <v>445</v>
      </c>
      <c r="H1832" s="1" t="s">
        <v>762</v>
      </c>
      <c r="I1832" s="1" t="s">
        <v>763</v>
      </c>
      <c r="J1832" s="1">
        <v>50.2</v>
      </c>
      <c r="K1832" s="1">
        <v>54.6</v>
      </c>
      <c r="L1832" s="1">
        <v>30</v>
      </c>
      <c r="M1832" t="s">
        <v>8555</v>
      </c>
    </row>
    <row r="1833" spans="1:13" s="1" customFormat="1" x14ac:dyDescent="0.3">
      <c r="A1833" s="1" t="s">
        <v>8556</v>
      </c>
      <c r="B1833" s="1" t="s">
        <v>8557</v>
      </c>
      <c r="C1833" s="1" t="s">
        <v>8558</v>
      </c>
      <c r="D1833" s="1" t="s">
        <v>383</v>
      </c>
      <c r="E1833" s="1" t="s">
        <v>2382</v>
      </c>
      <c r="F1833" s="1" t="s">
        <v>2383</v>
      </c>
      <c r="G1833" s="1" t="s">
        <v>2384</v>
      </c>
      <c r="H1833" s="1" t="s">
        <v>2385</v>
      </c>
      <c r="I1833" s="1" t="s">
        <v>2386</v>
      </c>
      <c r="J1833" s="1">
        <v>62</v>
      </c>
      <c r="K1833" s="1">
        <v>56.1</v>
      </c>
      <c r="L1833" s="1">
        <v>25</v>
      </c>
      <c r="M1833" t="s">
        <v>8559</v>
      </c>
    </row>
    <row r="1834" spans="1:13" s="1" customFormat="1" x14ac:dyDescent="0.3">
      <c r="A1834" s="1" t="s">
        <v>8560</v>
      </c>
      <c r="B1834" s="1" t="s">
        <v>8561</v>
      </c>
      <c r="C1834" s="1" t="s">
        <v>8562</v>
      </c>
      <c r="D1834" s="1" t="s">
        <v>383</v>
      </c>
      <c r="E1834" s="1" t="s">
        <v>414</v>
      </c>
      <c r="F1834" s="1" t="s">
        <v>437</v>
      </c>
      <c r="G1834" s="1" t="s">
        <v>445</v>
      </c>
      <c r="H1834" s="1" t="s">
        <v>1107</v>
      </c>
      <c r="I1834" s="1" t="s">
        <v>7139</v>
      </c>
      <c r="J1834" s="1">
        <v>49.4</v>
      </c>
      <c r="K1834" s="1">
        <v>57.3</v>
      </c>
      <c r="L1834" s="1">
        <v>30</v>
      </c>
      <c r="M1834" t="s">
        <v>3147</v>
      </c>
    </row>
    <row r="1835" spans="1:13" s="1" customFormat="1" x14ac:dyDescent="0.3">
      <c r="A1835" s="1" t="s">
        <v>8563</v>
      </c>
      <c r="B1835" s="1" t="s">
        <v>8564</v>
      </c>
      <c r="C1835" s="1" t="s">
        <v>8565</v>
      </c>
      <c r="D1835" s="1" t="s">
        <v>383</v>
      </c>
      <c r="E1835" s="1" t="s">
        <v>384</v>
      </c>
      <c r="F1835" s="1" t="s">
        <v>399</v>
      </c>
      <c r="G1835" s="1" t="s">
        <v>1344</v>
      </c>
      <c r="H1835" s="1" t="s">
        <v>1345</v>
      </c>
      <c r="I1835" s="1" t="s">
        <v>1806</v>
      </c>
      <c r="J1835" s="1">
        <v>59.5</v>
      </c>
      <c r="K1835" s="1">
        <v>52.6</v>
      </c>
      <c r="L1835" s="1">
        <v>30</v>
      </c>
      <c r="M1835" t="s">
        <v>8566</v>
      </c>
    </row>
    <row r="1836" spans="1:13" s="1" customFormat="1" x14ac:dyDescent="0.3">
      <c r="A1836" s="1" t="s">
        <v>8567</v>
      </c>
      <c r="B1836" s="1" t="s">
        <v>8568</v>
      </c>
      <c r="C1836" s="1" t="s">
        <v>8569</v>
      </c>
      <c r="D1836" s="1" t="s">
        <v>383</v>
      </c>
      <c r="E1836" s="1" t="s">
        <v>414</v>
      </c>
      <c r="F1836" s="1" t="s">
        <v>415</v>
      </c>
      <c r="G1836" s="1" t="s">
        <v>416</v>
      </c>
      <c r="H1836" s="1" t="s">
        <v>1660</v>
      </c>
      <c r="I1836" s="1" t="s">
        <v>8570</v>
      </c>
      <c r="J1836" s="1">
        <v>62.2</v>
      </c>
      <c r="K1836" s="1">
        <v>53.3</v>
      </c>
      <c r="L1836" s="1">
        <v>39</v>
      </c>
      <c r="M1836" t="s">
        <v>8571</v>
      </c>
    </row>
    <row r="1837" spans="1:13" s="1" customFormat="1" x14ac:dyDescent="0.3">
      <c r="A1837" s="1" t="s">
        <v>8572</v>
      </c>
      <c r="B1837" s="1" t="s">
        <v>8573</v>
      </c>
      <c r="C1837" s="1" t="s">
        <v>8574</v>
      </c>
      <c r="D1837" s="1" t="s">
        <v>383</v>
      </c>
      <c r="E1837" s="1" t="s">
        <v>491</v>
      </c>
      <c r="F1837" s="1" t="s">
        <v>491</v>
      </c>
      <c r="G1837" s="1" t="s">
        <v>755</v>
      </c>
      <c r="H1837" s="1" t="s">
        <v>3614</v>
      </c>
      <c r="I1837" s="1" t="s">
        <v>8402</v>
      </c>
      <c r="J1837" s="1">
        <v>66.7</v>
      </c>
      <c r="K1837" s="1">
        <v>57</v>
      </c>
      <c r="L1837" s="1">
        <v>31.5</v>
      </c>
      <c r="M1837" t="s">
        <v>3992</v>
      </c>
    </row>
    <row r="1838" spans="1:13" s="1" customFormat="1" x14ac:dyDescent="0.3">
      <c r="A1838" s="1" t="s">
        <v>8575</v>
      </c>
      <c r="B1838" s="1" t="s">
        <v>8576</v>
      </c>
      <c r="C1838" s="1" t="s">
        <v>8577</v>
      </c>
      <c r="D1838" s="1" t="s">
        <v>383</v>
      </c>
      <c r="E1838" s="1" t="s">
        <v>863</v>
      </c>
      <c r="F1838" s="1" t="s">
        <v>864</v>
      </c>
      <c r="G1838" s="1" t="s">
        <v>865</v>
      </c>
      <c r="H1838" s="1" t="s">
        <v>866</v>
      </c>
      <c r="I1838" s="1" t="s">
        <v>2657</v>
      </c>
      <c r="J1838" s="1">
        <v>32.299999999999997</v>
      </c>
      <c r="K1838" s="1">
        <v>48.8</v>
      </c>
      <c r="L1838" s="1">
        <v>17.5</v>
      </c>
      <c r="M1838" t="s">
        <v>3667</v>
      </c>
    </row>
    <row r="1839" spans="1:13" s="1" customFormat="1" x14ac:dyDescent="0.3">
      <c r="A1839" s="1" t="s">
        <v>8578</v>
      </c>
      <c r="B1839" s="1" t="s">
        <v>8579</v>
      </c>
      <c r="C1839" s="1" t="s">
        <v>8580</v>
      </c>
      <c r="D1839" s="1" t="s">
        <v>383</v>
      </c>
      <c r="E1839" s="1" t="s">
        <v>384</v>
      </c>
      <c r="F1839" s="1" t="s">
        <v>399</v>
      </c>
      <c r="G1839" s="1" t="s">
        <v>1344</v>
      </c>
      <c r="H1839" s="1" t="s">
        <v>1950</v>
      </c>
      <c r="I1839" s="1" t="s">
        <v>8581</v>
      </c>
      <c r="J1839" s="1">
        <v>65.3</v>
      </c>
      <c r="K1839" s="1">
        <v>54.6</v>
      </c>
      <c r="L1839" s="1">
        <v>30</v>
      </c>
      <c r="M1839" t="s">
        <v>8582</v>
      </c>
    </row>
    <row r="1840" spans="1:13" s="1" customFormat="1" x14ac:dyDescent="0.3">
      <c r="A1840" s="1" t="s">
        <v>8583</v>
      </c>
      <c r="B1840" s="1" t="s">
        <v>8584</v>
      </c>
      <c r="C1840" s="1" t="s">
        <v>8585</v>
      </c>
      <c r="D1840" s="1" t="s">
        <v>383</v>
      </c>
      <c r="E1840" s="1" t="s">
        <v>863</v>
      </c>
      <c r="F1840" s="1" t="s">
        <v>864</v>
      </c>
      <c r="G1840" s="1" t="s">
        <v>865</v>
      </c>
      <c r="H1840" s="1" t="s">
        <v>866</v>
      </c>
      <c r="I1840" s="1" t="s">
        <v>1741</v>
      </c>
      <c r="J1840" s="1">
        <v>30.7</v>
      </c>
      <c r="K1840" s="1">
        <v>50</v>
      </c>
      <c r="L1840" s="1">
        <v>25</v>
      </c>
      <c r="M1840" t="s">
        <v>8586</v>
      </c>
    </row>
    <row r="1841" spans="1:13" s="1" customFormat="1" x14ac:dyDescent="0.3">
      <c r="A1841" s="1" t="s">
        <v>8587</v>
      </c>
      <c r="B1841" s="1" t="s">
        <v>8588</v>
      </c>
      <c r="C1841" s="1" t="s">
        <v>8589</v>
      </c>
      <c r="D1841" s="1" t="s">
        <v>383</v>
      </c>
      <c r="E1841" s="1" t="s">
        <v>384</v>
      </c>
      <c r="F1841" s="1" t="s">
        <v>399</v>
      </c>
      <c r="G1841" s="1" t="s">
        <v>1344</v>
      </c>
      <c r="H1841" s="1" t="s">
        <v>1950</v>
      </c>
      <c r="I1841" s="1" t="s">
        <v>5644</v>
      </c>
      <c r="J1841" s="1">
        <v>60.2</v>
      </c>
      <c r="K1841" s="1">
        <v>54.3</v>
      </c>
      <c r="L1841" s="1">
        <v>30</v>
      </c>
      <c r="M1841" t="s">
        <v>8590</v>
      </c>
    </row>
    <row r="1842" spans="1:13" s="1" customFormat="1" x14ac:dyDescent="0.3">
      <c r="A1842" s="1" t="s">
        <v>8591</v>
      </c>
      <c r="B1842" s="1" t="s">
        <v>8592</v>
      </c>
      <c r="C1842" s="1" t="s">
        <v>8593</v>
      </c>
      <c r="D1842" s="1" t="s">
        <v>383</v>
      </c>
      <c r="E1842" s="1" t="s">
        <v>863</v>
      </c>
      <c r="G1842" s="1" t="s">
        <v>6950</v>
      </c>
      <c r="H1842" s="1" t="s">
        <v>6951</v>
      </c>
      <c r="I1842" s="1" t="s">
        <v>8594</v>
      </c>
      <c r="J1842" s="1">
        <v>58.1</v>
      </c>
      <c r="K1842" s="1">
        <v>55.6</v>
      </c>
      <c r="L1842" s="1">
        <v>40</v>
      </c>
      <c r="M1842" t="s">
        <v>8595</v>
      </c>
    </row>
    <row r="1843" spans="1:13" s="1" customFormat="1" x14ac:dyDescent="0.3">
      <c r="A1843" s="1" t="s">
        <v>8596</v>
      </c>
      <c r="B1843" s="1" t="s">
        <v>8597</v>
      </c>
      <c r="C1843" s="1" t="s">
        <v>8598</v>
      </c>
      <c r="D1843" s="1" t="s">
        <v>383</v>
      </c>
      <c r="E1843" s="1" t="s">
        <v>384</v>
      </c>
      <c r="F1843" s="1" t="s">
        <v>618</v>
      </c>
      <c r="G1843" s="1" t="s">
        <v>1841</v>
      </c>
      <c r="H1843" s="1" t="s">
        <v>4782</v>
      </c>
      <c r="I1843" s="1" t="s">
        <v>8599</v>
      </c>
      <c r="J1843" s="1">
        <v>62.2</v>
      </c>
      <c r="K1843" s="1">
        <v>56.2</v>
      </c>
      <c r="L1843" s="1">
        <v>25</v>
      </c>
      <c r="M1843" t="s">
        <v>8600</v>
      </c>
    </row>
    <row r="1844" spans="1:13" s="1" customFormat="1" x14ac:dyDescent="0.3">
      <c r="A1844" s="1" t="s">
        <v>8601</v>
      </c>
      <c r="B1844" s="1" t="s">
        <v>8602</v>
      </c>
      <c r="C1844" s="1" t="s">
        <v>8603</v>
      </c>
      <c r="D1844" s="1" t="s">
        <v>383</v>
      </c>
      <c r="E1844" s="1" t="s">
        <v>384</v>
      </c>
      <c r="F1844" s="1" t="s">
        <v>399</v>
      </c>
      <c r="G1844" s="1" t="s">
        <v>400</v>
      </c>
      <c r="H1844" s="1" t="s">
        <v>4333</v>
      </c>
      <c r="I1844" s="1" t="s">
        <v>8604</v>
      </c>
      <c r="J1844" s="1">
        <v>66.599999999999994</v>
      </c>
      <c r="K1844" s="1">
        <v>56.1</v>
      </c>
      <c r="L1844" s="1">
        <v>33.5</v>
      </c>
      <c r="M1844" t="s">
        <v>8605</v>
      </c>
    </row>
    <row r="1845" spans="1:13" s="1" customFormat="1" x14ac:dyDescent="0.3">
      <c r="A1845" s="1" t="s">
        <v>8606</v>
      </c>
      <c r="B1845" s="1" t="s">
        <v>8607</v>
      </c>
      <c r="C1845" s="1" t="s">
        <v>8608</v>
      </c>
      <c r="D1845" s="1" t="s">
        <v>383</v>
      </c>
      <c r="E1845" s="1" t="s">
        <v>414</v>
      </c>
      <c r="F1845" s="1" t="s">
        <v>437</v>
      </c>
      <c r="G1845" s="1" t="s">
        <v>445</v>
      </c>
      <c r="H1845" s="1" t="s">
        <v>762</v>
      </c>
      <c r="I1845" s="1" t="s">
        <v>763</v>
      </c>
      <c r="J1845" s="1">
        <v>47.5</v>
      </c>
      <c r="K1845" s="1">
        <v>54.1</v>
      </c>
      <c r="L1845" s="1">
        <v>30</v>
      </c>
      <c r="M1845" t="s">
        <v>8609</v>
      </c>
    </row>
    <row r="1846" spans="1:13" s="1" customFormat="1" x14ac:dyDescent="0.3">
      <c r="A1846" s="1" t="s">
        <v>8610</v>
      </c>
      <c r="B1846" s="1" t="s">
        <v>8611</v>
      </c>
      <c r="C1846" s="1" t="s">
        <v>8612</v>
      </c>
      <c r="D1846" s="1" t="s">
        <v>383</v>
      </c>
      <c r="E1846" s="1" t="s">
        <v>384</v>
      </c>
      <c r="F1846" s="1" t="s">
        <v>399</v>
      </c>
      <c r="G1846" s="1" t="s">
        <v>407</v>
      </c>
      <c r="H1846" s="1" t="s">
        <v>408</v>
      </c>
      <c r="I1846" s="1" t="s">
        <v>1771</v>
      </c>
      <c r="J1846" s="1">
        <v>68.3</v>
      </c>
      <c r="K1846" s="1">
        <v>58.8</v>
      </c>
      <c r="L1846" s="1">
        <v>28.5</v>
      </c>
      <c r="M1846" t="s">
        <v>8613</v>
      </c>
    </row>
    <row r="1847" spans="1:13" s="1" customFormat="1" x14ac:dyDescent="0.3">
      <c r="A1847" s="1" t="s">
        <v>8614</v>
      </c>
      <c r="B1847" s="1" t="s">
        <v>8615</v>
      </c>
      <c r="C1847" s="1" t="s">
        <v>8616</v>
      </c>
      <c r="D1847" s="1" t="s">
        <v>383</v>
      </c>
      <c r="E1847" s="1" t="s">
        <v>2805</v>
      </c>
      <c r="F1847" s="1" t="s">
        <v>8617</v>
      </c>
      <c r="H1847" s="1" t="s">
        <v>8618</v>
      </c>
      <c r="I1847" s="1" t="s">
        <v>8619</v>
      </c>
      <c r="J1847" s="1">
        <v>67.2</v>
      </c>
      <c r="K1847" s="1">
        <v>58.1</v>
      </c>
      <c r="L1847" s="1">
        <v>25</v>
      </c>
      <c r="M1847" t="s">
        <v>8620</v>
      </c>
    </row>
    <row r="1848" spans="1:13" s="1" customFormat="1" x14ac:dyDescent="0.3">
      <c r="A1848" s="1" t="s">
        <v>8621</v>
      </c>
      <c r="B1848" s="1" t="s">
        <v>8622</v>
      </c>
      <c r="C1848" s="1" t="s">
        <v>8623</v>
      </c>
      <c r="D1848" s="1" t="s">
        <v>383</v>
      </c>
      <c r="E1848" s="1" t="s">
        <v>863</v>
      </c>
      <c r="F1848" s="1" t="s">
        <v>2534</v>
      </c>
      <c r="G1848" s="1" t="s">
        <v>2535</v>
      </c>
      <c r="H1848" s="1" t="s">
        <v>2536</v>
      </c>
      <c r="I1848" s="1" t="s">
        <v>8624</v>
      </c>
      <c r="J1848" s="1">
        <v>42.3</v>
      </c>
      <c r="K1848" s="1">
        <v>49.8</v>
      </c>
      <c r="L1848" s="1">
        <v>30</v>
      </c>
      <c r="M1848" t="s">
        <v>8625</v>
      </c>
    </row>
    <row r="1849" spans="1:13" s="1" customFormat="1" x14ac:dyDescent="0.3">
      <c r="A1849" s="1" t="s">
        <v>8626</v>
      </c>
      <c r="B1849" s="1" t="s">
        <v>8627</v>
      </c>
      <c r="C1849" s="1" t="s">
        <v>8628</v>
      </c>
      <c r="D1849" s="1" t="s">
        <v>383</v>
      </c>
      <c r="E1849" s="1" t="s">
        <v>384</v>
      </c>
      <c r="F1849" s="1" t="s">
        <v>618</v>
      </c>
      <c r="G1849" s="1" t="s">
        <v>748</v>
      </c>
      <c r="H1849" s="1" t="s">
        <v>1101</v>
      </c>
      <c r="I1849" s="1" t="s">
        <v>3255</v>
      </c>
      <c r="J1849" s="1">
        <v>48.4</v>
      </c>
      <c r="K1849" s="1">
        <v>53.7</v>
      </c>
      <c r="L1849" s="1">
        <v>30</v>
      </c>
      <c r="M1849" t="s">
        <v>6781</v>
      </c>
    </row>
    <row r="1850" spans="1:13" s="1" customFormat="1" x14ac:dyDescent="0.3">
      <c r="A1850" s="1" t="s">
        <v>8629</v>
      </c>
      <c r="B1850" s="1" t="s">
        <v>8630</v>
      </c>
      <c r="C1850" s="1">
        <v>5.12</v>
      </c>
      <c r="D1850" s="1" t="s">
        <v>383</v>
      </c>
      <c r="E1850" s="1" t="s">
        <v>384</v>
      </c>
      <c r="F1850" s="1" t="s">
        <v>618</v>
      </c>
      <c r="G1850" s="1" t="s">
        <v>748</v>
      </c>
      <c r="H1850" s="1" t="s">
        <v>1101</v>
      </c>
      <c r="I1850" s="1" t="s">
        <v>3255</v>
      </c>
      <c r="J1850" s="1">
        <v>46.1</v>
      </c>
      <c r="K1850" s="1">
        <v>52.9</v>
      </c>
      <c r="L1850" s="1">
        <v>35</v>
      </c>
      <c r="M1850" t="s">
        <v>1978</v>
      </c>
    </row>
    <row r="1851" spans="1:13" s="1" customFormat="1" x14ac:dyDescent="0.3">
      <c r="A1851" s="1" t="s">
        <v>8631</v>
      </c>
      <c r="B1851" s="1" t="s">
        <v>8632</v>
      </c>
      <c r="C1851" s="1" t="s">
        <v>8633</v>
      </c>
      <c r="D1851" s="1" t="s">
        <v>383</v>
      </c>
      <c r="E1851" s="1" t="s">
        <v>491</v>
      </c>
      <c r="F1851" s="1" t="s">
        <v>491</v>
      </c>
      <c r="G1851" s="1" t="s">
        <v>575</v>
      </c>
      <c r="H1851" s="1" t="s">
        <v>576</v>
      </c>
      <c r="I1851" s="1" t="s">
        <v>595</v>
      </c>
      <c r="K1851" s="1">
        <v>57.7</v>
      </c>
      <c r="L1851" s="1">
        <v>37</v>
      </c>
      <c r="M1851" t="s">
        <v>8634</v>
      </c>
    </row>
    <row r="1852" spans="1:13" s="1" customFormat="1" x14ac:dyDescent="0.3">
      <c r="A1852" s="1" t="s">
        <v>8635</v>
      </c>
      <c r="B1852" s="1" t="s">
        <v>8636</v>
      </c>
      <c r="C1852" s="1" t="s">
        <v>8637</v>
      </c>
      <c r="D1852" s="1" t="s">
        <v>383</v>
      </c>
      <c r="E1852" s="1" t="s">
        <v>414</v>
      </c>
      <c r="F1852" s="1" t="s">
        <v>437</v>
      </c>
      <c r="G1852" s="1" t="s">
        <v>438</v>
      </c>
      <c r="H1852" s="1" t="s">
        <v>439</v>
      </c>
      <c r="I1852" s="1" t="s">
        <v>8638</v>
      </c>
      <c r="J1852" s="1">
        <v>33</v>
      </c>
      <c r="K1852" s="1">
        <v>51.6</v>
      </c>
      <c r="L1852" s="1">
        <v>33.5</v>
      </c>
      <c r="M1852" t="s">
        <v>8639</v>
      </c>
    </row>
    <row r="1853" spans="1:13" s="1" customFormat="1" x14ac:dyDescent="0.3">
      <c r="A1853" s="1" t="s">
        <v>8640</v>
      </c>
      <c r="B1853" s="1" t="s">
        <v>8641</v>
      </c>
      <c r="C1853" s="1" t="s">
        <v>8642</v>
      </c>
      <c r="D1853" s="1" t="s">
        <v>383</v>
      </c>
      <c r="E1853" s="1" t="s">
        <v>414</v>
      </c>
      <c r="F1853" s="1" t="s">
        <v>648</v>
      </c>
      <c r="G1853" s="1" t="s">
        <v>649</v>
      </c>
      <c r="H1853" s="1" t="s">
        <v>650</v>
      </c>
      <c r="I1853" s="1" t="s">
        <v>8643</v>
      </c>
      <c r="J1853" s="1">
        <v>41.1</v>
      </c>
      <c r="K1853" s="1">
        <v>54.6</v>
      </c>
      <c r="L1853" s="1">
        <v>37</v>
      </c>
      <c r="M1853" t="s">
        <v>8644</v>
      </c>
    </row>
    <row r="1854" spans="1:13" s="1" customFormat="1" x14ac:dyDescent="0.3">
      <c r="A1854" s="1" t="s">
        <v>8645</v>
      </c>
      <c r="B1854" s="1" t="s">
        <v>8646</v>
      </c>
      <c r="C1854" s="1" t="s">
        <v>8647</v>
      </c>
      <c r="D1854" s="1" t="s">
        <v>383</v>
      </c>
      <c r="E1854" s="1" t="s">
        <v>384</v>
      </c>
      <c r="F1854" s="1" t="s">
        <v>399</v>
      </c>
      <c r="G1854" s="1" t="s">
        <v>5623</v>
      </c>
      <c r="H1854" s="1" t="s">
        <v>5624</v>
      </c>
      <c r="I1854" s="1" t="s">
        <v>8648</v>
      </c>
      <c r="J1854" s="1">
        <v>51</v>
      </c>
      <c r="K1854" s="1">
        <v>54.9</v>
      </c>
      <c r="L1854" s="1">
        <v>30</v>
      </c>
      <c r="M1854" t="s">
        <v>8649</v>
      </c>
    </row>
    <row r="1855" spans="1:13" s="1" customFormat="1" x14ac:dyDescent="0.3">
      <c r="A1855" s="1" t="s">
        <v>8650</v>
      </c>
      <c r="B1855" s="1" t="s">
        <v>8651</v>
      </c>
      <c r="C1855" s="1" t="s">
        <v>8652</v>
      </c>
      <c r="D1855" s="1" t="s">
        <v>383</v>
      </c>
      <c r="E1855" s="1" t="s">
        <v>491</v>
      </c>
      <c r="F1855" s="1" t="s">
        <v>491</v>
      </c>
      <c r="G1855" s="1" t="s">
        <v>755</v>
      </c>
      <c r="H1855" s="1" t="s">
        <v>1024</v>
      </c>
      <c r="I1855" s="1" t="s">
        <v>1829</v>
      </c>
      <c r="J1855" s="1">
        <v>69.400000000000006</v>
      </c>
      <c r="K1855" s="1">
        <v>55.7</v>
      </c>
      <c r="L1855" s="1">
        <v>30</v>
      </c>
      <c r="M1855" t="s">
        <v>8653</v>
      </c>
    </row>
    <row r="1856" spans="1:13" s="1" customFormat="1" x14ac:dyDescent="0.3">
      <c r="A1856" s="1" t="s">
        <v>8654</v>
      </c>
      <c r="B1856" s="1" t="s">
        <v>8655</v>
      </c>
      <c r="C1856" s="1" t="s">
        <v>8656</v>
      </c>
      <c r="D1856" s="1" t="s">
        <v>383</v>
      </c>
      <c r="E1856" s="1" t="s">
        <v>384</v>
      </c>
      <c r="F1856" s="1" t="s">
        <v>399</v>
      </c>
      <c r="G1856" s="1" t="s">
        <v>407</v>
      </c>
      <c r="H1856" s="1" t="s">
        <v>431</v>
      </c>
      <c r="I1856" s="1" t="s">
        <v>8657</v>
      </c>
      <c r="J1856" s="1">
        <v>65.8</v>
      </c>
      <c r="K1856" s="1">
        <v>56.3</v>
      </c>
      <c r="L1856" s="1">
        <v>28</v>
      </c>
      <c r="M1856" t="s">
        <v>8658</v>
      </c>
    </row>
    <row r="1857" spans="1:13" s="1" customFormat="1" x14ac:dyDescent="0.3">
      <c r="A1857" s="1" t="s">
        <v>8659</v>
      </c>
      <c r="B1857" s="1" t="s">
        <v>8660</v>
      </c>
      <c r="C1857" s="1" t="s">
        <v>8661</v>
      </c>
      <c r="D1857" s="1" t="s">
        <v>383</v>
      </c>
      <c r="E1857" s="1" t="s">
        <v>491</v>
      </c>
      <c r="F1857" s="1" t="s">
        <v>491</v>
      </c>
      <c r="G1857" s="1" t="s">
        <v>505</v>
      </c>
      <c r="H1857" s="1" t="s">
        <v>506</v>
      </c>
      <c r="I1857" s="1" t="s">
        <v>8662</v>
      </c>
      <c r="J1857" s="1">
        <v>73.2</v>
      </c>
      <c r="K1857" s="1">
        <v>59</v>
      </c>
      <c r="L1857" s="1">
        <v>28</v>
      </c>
      <c r="M1857" t="s">
        <v>8663</v>
      </c>
    </row>
    <row r="1858" spans="1:13" s="1" customFormat="1" x14ac:dyDescent="0.3">
      <c r="A1858" s="1" t="s">
        <v>8664</v>
      </c>
      <c r="B1858" s="1" t="s">
        <v>8665</v>
      </c>
      <c r="C1858" s="1" t="s">
        <v>8666</v>
      </c>
      <c r="D1858" s="1" t="s">
        <v>383</v>
      </c>
      <c r="E1858" s="1" t="s">
        <v>384</v>
      </c>
      <c r="F1858" s="1" t="s">
        <v>399</v>
      </c>
      <c r="G1858" s="1" t="s">
        <v>400</v>
      </c>
      <c r="H1858" s="1" t="s">
        <v>4333</v>
      </c>
      <c r="I1858" s="1" t="s">
        <v>8667</v>
      </c>
      <c r="J1858" s="1">
        <v>61.6</v>
      </c>
      <c r="K1858" s="1">
        <v>56.6</v>
      </c>
      <c r="L1858" s="1">
        <v>28</v>
      </c>
      <c r="M1858" t="s">
        <v>8668</v>
      </c>
    </row>
    <row r="1859" spans="1:13" s="1" customFormat="1" x14ac:dyDescent="0.3">
      <c r="A1859" s="1" t="s">
        <v>8669</v>
      </c>
      <c r="B1859" s="1" t="s">
        <v>8670</v>
      </c>
      <c r="C1859" s="1" t="s">
        <v>8671</v>
      </c>
      <c r="D1859" s="1" t="s">
        <v>383</v>
      </c>
      <c r="E1859" s="1" t="s">
        <v>491</v>
      </c>
      <c r="F1859" s="1" t="s">
        <v>491</v>
      </c>
      <c r="G1859" s="1" t="s">
        <v>755</v>
      </c>
      <c r="H1859" s="1" t="s">
        <v>3614</v>
      </c>
      <c r="I1859" s="1" t="s">
        <v>8672</v>
      </c>
      <c r="J1859" s="1">
        <v>71</v>
      </c>
      <c r="K1859" s="1">
        <v>56.9</v>
      </c>
      <c r="L1859" s="1">
        <v>29</v>
      </c>
      <c r="M1859" t="s">
        <v>8673</v>
      </c>
    </row>
    <row r="1860" spans="1:13" s="1" customFormat="1" x14ac:dyDescent="0.3">
      <c r="A1860" s="1" t="s">
        <v>8674</v>
      </c>
      <c r="B1860" s="1" t="s">
        <v>8675</v>
      </c>
      <c r="C1860" s="1" t="s">
        <v>8676</v>
      </c>
      <c r="D1860" s="1" t="s">
        <v>383</v>
      </c>
      <c r="E1860" s="1" t="s">
        <v>384</v>
      </c>
      <c r="F1860" s="1" t="s">
        <v>399</v>
      </c>
      <c r="G1860" s="1" t="s">
        <v>400</v>
      </c>
      <c r="H1860" s="1" t="s">
        <v>8677</v>
      </c>
      <c r="I1860" s="1" t="s">
        <v>8678</v>
      </c>
      <c r="J1860" s="1">
        <v>61.5</v>
      </c>
      <c r="K1860" s="1">
        <v>56.3</v>
      </c>
      <c r="L1860" s="1">
        <v>29</v>
      </c>
      <c r="M1860" t="s">
        <v>8679</v>
      </c>
    </row>
    <row r="1861" spans="1:13" s="1" customFormat="1" x14ac:dyDescent="0.3">
      <c r="A1861" s="1" t="s">
        <v>8680</v>
      </c>
      <c r="B1861" s="1" t="s">
        <v>8681</v>
      </c>
      <c r="C1861" s="1" t="s">
        <v>8682</v>
      </c>
      <c r="D1861" s="1" t="s">
        <v>383</v>
      </c>
      <c r="E1861" s="1" t="s">
        <v>491</v>
      </c>
      <c r="F1861" s="1" t="s">
        <v>491</v>
      </c>
      <c r="G1861" s="1" t="s">
        <v>755</v>
      </c>
      <c r="H1861" s="1" t="s">
        <v>1113</v>
      </c>
      <c r="I1861" s="1" t="s">
        <v>1520</v>
      </c>
      <c r="J1861" s="1">
        <v>68.599999999999994</v>
      </c>
      <c r="K1861" s="1">
        <v>56.9</v>
      </c>
      <c r="L1861" s="1">
        <v>37</v>
      </c>
      <c r="M1861" t="s">
        <v>6864</v>
      </c>
    </row>
    <row r="1862" spans="1:13" s="1" customFormat="1" x14ac:dyDescent="0.3">
      <c r="A1862" s="1" t="s">
        <v>8683</v>
      </c>
      <c r="B1862" s="1" t="s">
        <v>8684</v>
      </c>
      <c r="C1862" s="1" t="s">
        <v>8685</v>
      </c>
      <c r="D1862" s="1" t="s">
        <v>383</v>
      </c>
      <c r="E1862" s="1" t="s">
        <v>863</v>
      </c>
      <c r="F1862" s="1" t="s">
        <v>864</v>
      </c>
      <c r="G1862" s="1" t="s">
        <v>865</v>
      </c>
      <c r="H1862" s="1" t="s">
        <v>866</v>
      </c>
      <c r="I1862" s="1" t="s">
        <v>8686</v>
      </c>
      <c r="J1862" s="1">
        <v>38.299999999999997</v>
      </c>
      <c r="K1862" s="1">
        <v>55.3</v>
      </c>
      <c r="L1862" s="1">
        <v>35</v>
      </c>
      <c r="M1862" t="s">
        <v>8687</v>
      </c>
    </row>
    <row r="1863" spans="1:13" s="1" customFormat="1" x14ac:dyDescent="0.3">
      <c r="A1863" s="1" t="s">
        <v>8688</v>
      </c>
      <c r="B1863" s="1" t="s">
        <v>8689</v>
      </c>
      <c r="C1863" s="1" t="s">
        <v>8690</v>
      </c>
      <c r="D1863" s="1" t="s">
        <v>383</v>
      </c>
      <c r="E1863" s="1" t="s">
        <v>384</v>
      </c>
      <c r="F1863" s="1" t="s">
        <v>618</v>
      </c>
      <c r="G1863" s="1" t="s">
        <v>1057</v>
      </c>
      <c r="H1863" s="1" t="s">
        <v>1058</v>
      </c>
      <c r="I1863" s="1" t="s">
        <v>8691</v>
      </c>
      <c r="J1863" s="1">
        <v>60.1</v>
      </c>
      <c r="K1863" s="1">
        <v>57.6</v>
      </c>
      <c r="L1863" s="1">
        <v>33</v>
      </c>
      <c r="M1863" t="s">
        <v>8692</v>
      </c>
    </row>
    <row r="1864" spans="1:13" s="1" customFormat="1" x14ac:dyDescent="0.3">
      <c r="A1864" s="1" t="s">
        <v>8693</v>
      </c>
      <c r="B1864" s="1" t="s">
        <v>8694</v>
      </c>
      <c r="C1864" s="1" t="s">
        <v>8695</v>
      </c>
      <c r="D1864" s="1" t="s">
        <v>383</v>
      </c>
      <c r="E1864" s="1" t="s">
        <v>863</v>
      </c>
      <c r="F1864" s="1" t="s">
        <v>864</v>
      </c>
      <c r="G1864" s="1" t="s">
        <v>865</v>
      </c>
      <c r="H1864" s="1" t="s">
        <v>866</v>
      </c>
      <c r="I1864" s="1" t="s">
        <v>1666</v>
      </c>
      <c r="J1864" s="1">
        <v>36</v>
      </c>
      <c r="K1864" s="1">
        <v>50.6</v>
      </c>
      <c r="L1864" s="1">
        <v>25</v>
      </c>
      <c r="M1864" t="s">
        <v>6363</v>
      </c>
    </row>
    <row r="1865" spans="1:13" s="1" customFormat="1" x14ac:dyDescent="0.3">
      <c r="A1865" s="1" t="s">
        <v>8696</v>
      </c>
      <c r="B1865" s="1" t="s">
        <v>8697</v>
      </c>
      <c r="C1865" s="1" t="s">
        <v>8698</v>
      </c>
      <c r="D1865" s="1" t="s">
        <v>383</v>
      </c>
      <c r="E1865" s="1" t="s">
        <v>384</v>
      </c>
      <c r="F1865" s="1" t="s">
        <v>683</v>
      </c>
      <c r="G1865" s="1" t="s">
        <v>684</v>
      </c>
      <c r="H1865" s="1" t="s">
        <v>2257</v>
      </c>
      <c r="I1865" s="1" t="s">
        <v>8699</v>
      </c>
      <c r="J1865" s="1">
        <v>54.5</v>
      </c>
      <c r="K1865" s="1">
        <v>53.6</v>
      </c>
      <c r="L1865" s="1">
        <v>31</v>
      </c>
      <c r="M1865" t="s">
        <v>8700</v>
      </c>
    </row>
    <row r="1866" spans="1:13" s="1" customFormat="1" x14ac:dyDescent="0.3">
      <c r="A1866" s="1" t="s">
        <v>8701</v>
      </c>
      <c r="B1866" s="1" t="s">
        <v>8702</v>
      </c>
      <c r="C1866" s="1" t="s">
        <v>8703</v>
      </c>
      <c r="D1866" s="1" t="s">
        <v>383</v>
      </c>
      <c r="E1866" s="1" t="s">
        <v>414</v>
      </c>
      <c r="F1866" s="1" t="s">
        <v>437</v>
      </c>
      <c r="G1866" s="1" t="s">
        <v>438</v>
      </c>
      <c r="H1866" s="1" t="s">
        <v>3294</v>
      </c>
      <c r="I1866" s="1" t="s">
        <v>3295</v>
      </c>
      <c r="J1866" s="1">
        <v>44</v>
      </c>
      <c r="K1866" s="1">
        <v>53.4</v>
      </c>
      <c r="L1866" s="1">
        <v>37</v>
      </c>
      <c r="M1866" t="s">
        <v>8704</v>
      </c>
    </row>
    <row r="1867" spans="1:13" s="1" customFormat="1" x14ac:dyDescent="0.3">
      <c r="A1867" s="1" t="s">
        <v>8705</v>
      </c>
      <c r="B1867" s="1" t="s">
        <v>8706</v>
      </c>
      <c r="C1867" s="1" t="s">
        <v>8707</v>
      </c>
      <c r="D1867" s="1" t="s">
        <v>383</v>
      </c>
      <c r="E1867" s="1" t="s">
        <v>491</v>
      </c>
      <c r="F1867" s="1" t="s">
        <v>491</v>
      </c>
      <c r="G1867" s="1" t="s">
        <v>8708</v>
      </c>
      <c r="H1867" s="1" t="s">
        <v>8709</v>
      </c>
      <c r="I1867" s="1" t="s">
        <v>8710</v>
      </c>
      <c r="J1867" s="1">
        <v>68.900000000000006</v>
      </c>
      <c r="K1867" s="1">
        <v>56.6</v>
      </c>
      <c r="L1867" s="1">
        <v>25</v>
      </c>
      <c r="M1867" t="s">
        <v>8711</v>
      </c>
    </row>
    <row r="1868" spans="1:13" s="1" customFormat="1" x14ac:dyDescent="0.3">
      <c r="A1868" s="1" t="s">
        <v>8712</v>
      </c>
      <c r="B1868" s="1" t="s">
        <v>8713</v>
      </c>
      <c r="C1868" s="1" t="s">
        <v>8714</v>
      </c>
      <c r="D1868" s="1" t="s">
        <v>383</v>
      </c>
      <c r="E1868" s="1" t="s">
        <v>384</v>
      </c>
      <c r="F1868" s="1" t="s">
        <v>618</v>
      </c>
      <c r="G1868" s="1" t="s">
        <v>2245</v>
      </c>
      <c r="H1868" s="1" t="s">
        <v>8715</v>
      </c>
      <c r="I1868" s="1" t="s">
        <v>8716</v>
      </c>
      <c r="J1868" s="1">
        <v>53.5</v>
      </c>
      <c r="K1868" s="1">
        <v>56.3</v>
      </c>
      <c r="L1868" s="1">
        <v>37</v>
      </c>
      <c r="M1868" t="s">
        <v>5396</v>
      </c>
    </row>
    <row r="1869" spans="1:13" s="1" customFormat="1" x14ac:dyDescent="0.3">
      <c r="A1869" s="1" t="s">
        <v>8717</v>
      </c>
      <c r="B1869" s="1" t="s">
        <v>8718</v>
      </c>
      <c r="C1869" s="1" t="s">
        <v>8719</v>
      </c>
      <c r="D1869" s="1" t="s">
        <v>383</v>
      </c>
      <c r="E1869" s="1" t="s">
        <v>384</v>
      </c>
      <c r="F1869" s="1" t="s">
        <v>399</v>
      </c>
      <c r="G1869" s="1" t="s">
        <v>661</v>
      </c>
      <c r="H1869" s="1" t="s">
        <v>662</v>
      </c>
      <c r="I1869" s="1" t="s">
        <v>8720</v>
      </c>
      <c r="J1869" s="1">
        <v>60.8</v>
      </c>
      <c r="K1869" s="1">
        <v>54.5</v>
      </c>
      <c r="L1869" s="1">
        <v>25</v>
      </c>
      <c r="M1869" t="s">
        <v>4270</v>
      </c>
    </row>
    <row r="1870" spans="1:13" s="1" customFormat="1" x14ac:dyDescent="0.3">
      <c r="A1870" s="1" t="s">
        <v>8721</v>
      </c>
      <c r="B1870" s="1" t="s">
        <v>8722</v>
      </c>
      <c r="C1870" s="1" t="s">
        <v>8723</v>
      </c>
      <c r="D1870" s="1" t="s">
        <v>383</v>
      </c>
      <c r="E1870" s="1" t="s">
        <v>2478</v>
      </c>
      <c r="F1870" s="1" t="s">
        <v>2479</v>
      </c>
      <c r="G1870" s="1" t="s">
        <v>2480</v>
      </c>
      <c r="H1870" s="1" t="s">
        <v>2481</v>
      </c>
      <c r="I1870" s="1" t="s">
        <v>8724</v>
      </c>
      <c r="J1870" s="1">
        <v>55.9</v>
      </c>
      <c r="K1870" s="1">
        <v>54.4</v>
      </c>
      <c r="L1870" s="1">
        <v>28</v>
      </c>
      <c r="M1870" t="s">
        <v>8725</v>
      </c>
    </row>
    <row r="1871" spans="1:13" s="1" customFormat="1" x14ac:dyDescent="0.3">
      <c r="A1871" s="1" t="s">
        <v>8726</v>
      </c>
      <c r="B1871" s="1" t="s">
        <v>8727</v>
      </c>
      <c r="C1871" s="1" t="s">
        <v>8728</v>
      </c>
      <c r="D1871" s="1" t="s">
        <v>383</v>
      </c>
      <c r="E1871" s="1" t="s">
        <v>491</v>
      </c>
      <c r="F1871" s="1" t="s">
        <v>491</v>
      </c>
      <c r="G1871" s="1" t="s">
        <v>883</v>
      </c>
      <c r="H1871" s="1" t="s">
        <v>884</v>
      </c>
      <c r="I1871" s="1" t="s">
        <v>8729</v>
      </c>
      <c r="J1871" s="1">
        <v>75.3</v>
      </c>
      <c r="K1871" s="1">
        <v>59.4</v>
      </c>
      <c r="L1871" s="1">
        <v>29</v>
      </c>
      <c r="M1871" t="s">
        <v>8730</v>
      </c>
    </row>
    <row r="1872" spans="1:13" s="1" customFormat="1" x14ac:dyDescent="0.3">
      <c r="A1872" s="1" t="s">
        <v>8731</v>
      </c>
      <c r="B1872" s="1" t="s">
        <v>8732</v>
      </c>
      <c r="C1872" s="1" t="s">
        <v>8733</v>
      </c>
      <c r="D1872" s="1" t="s">
        <v>383</v>
      </c>
      <c r="E1872" s="1" t="s">
        <v>491</v>
      </c>
      <c r="F1872" s="1" t="s">
        <v>491</v>
      </c>
      <c r="G1872" s="1" t="s">
        <v>492</v>
      </c>
      <c r="H1872" s="1" t="s">
        <v>493</v>
      </c>
      <c r="I1872" s="1" t="s">
        <v>8734</v>
      </c>
      <c r="J1872" s="1">
        <v>68.5</v>
      </c>
      <c r="K1872" s="1">
        <v>59.7</v>
      </c>
      <c r="L1872" s="1">
        <v>30</v>
      </c>
      <c r="M1872" t="s">
        <v>7666</v>
      </c>
    </row>
    <row r="1873" spans="1:13" s="1" customFormat="1" x14ac:dyDescent="0.3">
      <c r="A1873" s="1" t="s">
        <v>8735</v>
      </c>
      <c r="B1873" s="1" t="s">
        <v>8736</v>
      </c>
      <c r="C1873" s="1" t="s">
        <v>8737</v>
      </c>
      <c r="D1873" s="1" t="s">
        <v>383</v>
      </c>
      <c r="E1873" s="1" t="s">
        <v>414</v>
      </c>
      <c r="F1873" s="1" t="s">
        <v>415</v>
      </c>
      <c r="G1873" s="1" t="s">
        <v>473</v>
      </c>
      <c r="H1873" s="1" t="s">
        <v>474</v>
      </c>
      <c r="I1873" s="1" t="s">
        <v>8738</v>
      </c>
      <c r="J1873" s="1">
        <v>55.8</v>
      </c>
      <c r="K1873" s="1">
        <v>60</v>
      </c>
      <c r="L1873" s="1">
        <v>65</v>
      </c>
      <c r="M1873" t="s">
        <v>4411</v>
      </c>
    </row>
    <row r="1874" spans="1:13" s="1" customFormat="1" x14ac:dyDescent="0.3">
      <c r="A1874" s="1" t="s">
        <v>8739</v>
      </c>
      <c r="B1874" s="1" t="s">
        <v>8740</v>
      </c>
      <c r="C1874" s="1" t="s">
        <v>8741</v>
      </c>
      <c r="D1874" s="1" t="s">
        <v>383</v>
      </c>
      <c r="E1874" s="1" t="s">
        <v>414</v>
      </c>
      <c r="F1874" s="1" t="s">
        <v>415</v>
      </c>
      <c r="G1874" s="1" t="s">
        <v>416</v>
      </c>
      <c r="H1874" s="1" t="s">
        <v>608</v>
      </c>
      <c r="I1874" s="1" t="s">
        <v>8742</v>
      </c>
      <c r="J1874" s="1">
        <v>46.6</v>
      </c>
      <c r="K1874" s="1">
        <v>55.5</v>
      </c>
      <c r="L1874" s="1">
        <v>34.5</v>
      </c>
      <c r="M1874" t="s">
        <v>8137</v>
      </c>
    </row>
    <row r="1875" spans="1:13" s="1" customFormat="1" x14ac:dyDescent="0.3">
      <c r="A1875" s="1" t="s">
        <v>8743</v>
      </c>
      <c r="B1875" s="1" t="s">
        <v>8744</v>
      </c>
      <c r="C1875" s="1" t="s">
        <v>8745</v>
      </c>
      <c r="D1875" s="1" t="s">
        <v>383</v>
      </c>
      <c r="E1875" s="1" t="s">
        <v>384</v>
      </c>
      <c r="F1875" s="1" t="s">
        <v>618</v>
      </c>
      <c r="G1875" s="1" t="s">
        <v>619</v>
      </c>
      <c r="H1875" s="1" t="s">
        <v>620</v>
      </c>
      <c r="I1875" s="1" t="s">
        <v>1685</v>
      </c>
      <c r="J1875" s="1">
        <v>47.9</v>
      </c>
      <c r="K1875" s="1">
        <v>54.5</v>
      </c>
      <c r="L1875" s="1">
        <v>28</v>
      </c>
      <c r="M1875" t="s">
        <v>8746</v>
      </c>
    </row>
    <row r="1876" spans="1:13" s="1" customFormat="1" x14ac:dyDescent="0.3">
      <c r="A1876" s="1" t="s">
        <v>8747</v>
      </c>
      <c r="B1876" s="1" t="s">
        <v>8748</v>
      </c>
      <c r="C1876" s="1" t="s">
        <v>8749</v>
      </c>
      <c r="D1876" s="1" t="s">
        <v>383</v>
      </c>
      <c r="E1876" s="1" t="s">
        <v>2478</v>
      </c>
      <c r="F1876" s="1" t="s">
        <v>2479</v>
      </c>
      <c r="G1876" s="1" t="s">
        <v>2480</v>
      </c>
      <c r="H1876" s="1" t="s">
        <v>5382</v>
      </c>
      <c r="I1876" s="1" t="s">
        <v>8750</v>
      </c>
      <c r="J1876" s="1">
        <v>60.7</v>
      </c>
      <c r="K1876" s="1">
        <v>58.6</v>
      </c>
      <c r="L1876" s="1">
        <v>22.5</v>
      </c>
      <c r="M1876" t="s">
        <v>8751</v>
      </c>
    </row>
    <row r="1877" spans="1:13" s="1" customFormat="1" x14ac:dyDescent="0.3">
      <c r="A1877" s="1" t="s">
        <v>8752</v>
      </c>
      <c r="B1877" s="1" t="s">
        <v>8753</v>
      </c>
      <c r="C1877" s="1" t="s">
        <v>8754</v>
      </c>
      <c r="D1877" s="1" t="s">
        <v>383</v>
      </c>
      <c r="E1877" s="1" t="s">
        <v>384</v>
      </c>
      <c r="F1877" s="1" t="s">
        <v>385</v>
      </c>
      <c r="G1877" s="1" t="s">
        <v>768</v>
      </c>
      <c r="H1877" s="1" t="s">
        <v>988</v>
      </c>
      <c r="I1877" s="1" t="s">
        <v>8755</v>
      </c>
      <c r="J1877" s="1">
        <v>51.7</v>
      </c>
      <c r="K1877" s="1">
        <v>53.9</v>
      </c>
      <c r="L1877" s="1">
        <v>35</v>
      </c>
      <c r="M1877" t="s">
        <v>8756</v>
      </c>
    </row>
    <row r="1878" spans="1:13" s="1" customFormat="1" x14ac:dyDescent="0.3">
      <c r="A1878" s="1" t="s">
        <v>8757</v>
      </c>
      <c r="B1878" s="1" t="s">
        <v>8758</v>
      </c>
      <c r="C1878" s="1" t="s">
        <v>8759</v>
      </c>
      <c r="D1878" s="1" t="s">
        <v>383</v>
      </c>
      <c r="E1878" s="1" t="s">
        <v>414</v>
      </c>
      <c r="F1878" s="1" t="s">
        <v>437</v>
      </c>
      <c r="G1878" s="1" t="s">
        <v>445</v>
      </c>
      <c r="H1878" s="1" t="s">
        <v>446</v>
      </c>
      <c r="I1878" s="1" t="s">
        <v>4366</v>
      </c>
      <c r="J1878" s="1">
        <v>39</v>
      </c>
      <c r="K1878" s="1">
        <v>53.7</v>
      </c>
      <c r="L1878" s="1">
        <v>30</v>
      </c>
      <c r="M1878" t="s">
        <v>1792</v>
      </c>
    </row>
    <row r="1879" spans="1:13" s="1" customFormat="1" x14ac:dyDescent="0.3">
      <c r="A1879" s="1" t="s">
        <v>8760</v>
      </c>
      <c r="B1879" s="1" t="s">
        <v>8761</v>
      </c>
      <c r="C1879" s="1" t="s">
        <v>8762</v>
      </c>
      <c r="D1879" s="1" t="s">
        <v>383</v>
      </c>
      <c r="E1879" s="1" t="s">
        <v>491</v>
      </c>
      <c r="F1879" s="1" t="s">
        <v>491</v>
      </c>
      <c r="G1879" s="1" t="s">
        <v>505</v>
      </c>
      <c r="H1879" s="1" t="s">
        <v>506</v>
      </c>
      <c r="I1879" s="1" t="s">
        <v>3106</v>
      </c>
      <c r="J1879" s="1">
        <v>71.7</v>
      </c>
      <c r="K1879" s="1">
        <v>58.3</v>
      </c>
      <c r="L1879" s="1">
        <v>28</v>
      </c>
      <c r="M1879" t="s">
        <v>8763</v>
      </c>
    </row>
    <row r="1880" spans="1:13" s="1" customFormat="1" x14ac:dyDescent="0.3">
      <c r="A1880" s="1" t="s">
        <v>8764</v>
      </c>
      <c r="B1880" s="1" t="s">
        <v>8765</v>
      </c>
      <c r="C1880" s="1" t="s">
        <v>8766</v>
      </c>
      <c r="D1880" s="1" t="s">
        <v>383</v>
      </c>
      <c r="E1880" s="1" t="s">
        <v>863</v>
      </c>
      <c r="F1880" s="1" t="s">
        <v>864</v>
      </c>
      <c r="G1880" s="1" t="s">
        <v>865</v>
      </c>
      <c r="H1880" s="1" t="s">
        <v>866</v>
      </c>
      <c r="I1880" s="1" t="s">
        <v>4301</v>
      </c>
      <c r="J1880" s="1">
        <v>38.200000000000003</v>
      </c>
      <c r="K1880" s="1">
        <v>51.3</v>
      </c>
      <c r="L1880" s="1">
        <v>30</v>
      </c>
      <c r="M1880" t="s">
        <v>8767</v>
      </c>
    </row>
    <row r="1881" spans="1:13" s="1" customFormat="1" x14ac:dyDescent="0.3">
      <c r="A1881" s="1" t="s">
        <v>8768</v>
      </c>
      <c r="B1881" s="1" t="s">
        <v>8769</v>
      </c>
      <c r="C1881" s="1" t="s">
        <v>8770</v>
      </c>
      <c r="D1881" s="1" t="s">
        <v>383</v>
      </c>
      <c r="E1881" s="1" t="s">
        <v>1093</v>
      </c>
      <c r="F1881" s="1" t="s">
        <v>1093</v>
      </c>
      <c r="G1881" s="1" t="s">
        <v>8771</v>
      </c>
      <c r="H1881" s="1" t="s">
        <v>8772</v>
      </c>
      <c r="I1881" s="1" t="s">
        <v>8773</v>
      </c>
      <c r="J1881" s="1">
        <v>38.200000000000003</v>
      </c>
      <c r="K1881" s="1">
        <v>61.4</v>
      </c>
      <c r="L1881" s="1">
        <v>65</v>
      </c>
      <c r="M1881" t="s">
        <v>8774</v>
      </c>
    </row>
    <row r="1882" spans="1:13" s="1" customFormat="1" x14ac:dyDescent="0.3">
      <c r="A1882" s="1" t="s">
        <v>8775</v>
      </c>
      <c r="B1882" s="1" t="s">
        <v>8776</v>
      </c>
      <c r="C1882" s="1" t="s">
        <v>8777</v>
      </c>
      <c r="D1882" s="1" t="s">
        <v>383</v>
      </c>
      <c r="E1882" s="1" t="s">
        <v>491</v>
      </c>
      <c r="F1882" s="1" t="s">
        <v>491</v>
      </c>
      <c r="G1882" s="1" t="s">
        <v>512</v>
      </c>
      <c r="H1882" s="1" t="s">
        <v>513</v>
      </c>
      <c r="I1882" s="1" t="s">
        <v>514</v>
      </c>
      <c r="J1882" s="1">
        <v>71.599999999999994</v>
      </c>
      <c r="K1882" s="1">
        <v>57.3</v>
      </c>
      <c r="L1882" s="1">
        <v>33.5</v>
      </c>
      <c r="M1882" t="s">
        <v>8778</v>
      </c>
    </row>
    <row r="1883" spans="1:13" s="1" customFormat="1" x14ac:dyDescent="0.3">
      <c r="A1883" s="1" t="s">
        <v>8779</v>
      </c>
      <c r="B1883" s="1" t="s">
        <v>8780</v>
      </c>
      <c r="C1883" s="1" t="s">
        <v>8781</v>
      </c>
      <c r="D1883" s="1" t="s">
        <v>383</v>
      </c>
      <c r="E1883" s="1" t="s">
        <v>384</v>
      </c>
      <c r="F1883" s="1" t="s">
        <v>399</v>
      </c>
      <c r="G1883" s="1" t="s">
        <v>900</v>
      </c>
      <c r="H1883" s="1" t="s">
        <v>901</v>
      </c>
      <c r="I1883" s="1" t="s">
        <v>6807</v>
      </c>
      <c r="J1883" s="1">
        <v>66.8</v>
      </c>
      <c r="K1883" s="1">
        <v>56.2</v>
      </c>
      <c r="L1883" s="1">
        <v>33.5</v>
      </c>
      <c r="M1883" t="s">
        <v>2474</v>
      </c>
    </row>
    <row r="1884" spans="1:13" s="1" customFormat="1" x14ac:dyDescent="0.3">
      <c r="A1884" s="1" t="s">
        <v>8782</v>
      </c>
      <c r="B1884" s="1" t="s">
        <v>8783</v>
      </c>
      <c r="C1884" s="1" t="s">
        <v>8784</v>
      </c>
      <c r="D1884" s="1" t="s">
        <v>383</v>
      </c>
      <c r="E1884" s="1" t="s">
        <v>863</v>
      </c>
      <c r="F1884" s="1" t="s">
        <v>1316</v>
      </c>
      <c r="G1884" s="1" t="s">
        <v>1317</v>
      </c>
      <c r="H1884" s="1" t="s">
        <v>1318</v>
      </c>
      <c r="I1884" s="1" t="s">
        <v>4191</v>
      </c>
      <c r="J1884" s="1">
        <v>41.2</v>
      </c>
      <c r="K1884" s="1">
        <v>53.8</v>
      </c>
      <c r="L1884" s="1">
        <v>30</v>
      </c>
      <c r="M1884" t="s">
        <v>3133</v>
      </c>
    </row>
    <row r="1885" spans="1:13" s="1" customFormat="1" x14ac:dyDescent="0.3">
      <c r="A1885" s="1" t="s">
        <v>8785</v>
      </c>
      <c r="B1885" s="1" t="s">
        <v>8786</v>
      </c>
      <c r="C1885" s="1" t="s">
        <v>8787</v>
      </c>
      <c r="D1885" s="1" t="s">
        <v>383</v>
      </c>
      <c r="E1885" s="1" t="s">
        <v>863</v>
      </c>
      <c r="F1885" s="1" t="s">
        <v>864</v>
      </c>
      <c r="G1885" s="1" t="s">
        <v>865</v>
      </c>
      <c r="H1885" s="1" t="s">
        <v>866</v>
      </c>
      <c r="I1885" s="1" t="s">
        <v>1666</v>
      </c>
      <c r="J1885" s="1">
        <v>37</v>
      </c>
      <c r="K1885" s="1">
        <v>52.4</v>
      </c>
      <c r="L1885" s="1">
        <v>34</v>
      </c>
      <c r="M1885" t="s">
        <v>1432</v>
      </c>
    </row>
    <row r="1886" spans="1:13" s="1" customFormat="1" x14ac:dyDescent="0.3">
      <c r="A1886" s="1" t="s">
        <v>8788</v>
      </c>
      <c r="B1886" s="1" t="s">
        <v>8789</v>
      </c>
      <c r="C1886" s="1" t="s">
        <v>8790</v>
      </c>
      <c r="D1886" s="1" t="s">
        <v>383</v>
      </c>
      <c r="E1886" s="1" t="s">
        <v>384</v>
      </c>
      <c r="F1886" s="1" t="s">
        <v>399</v>
      </c>
      <c r="G1886" s="1" t="s">
        <v>1344</v>
      </c>
      <c r="H1886" s="1" t="s">
        <v>1950</v>
      </c>
      <c r="I1886" s="1" t="s">
        <v>2160</v>
      </c>
      <c r="J1886" s="1">
        <v>65.8</v>
      </c>
      <c r="K1886" s="1">
        <v>54.9</v>
      </c>
      <c r="L1886" s="1">
        <v>30</v>
      </c>
      <c r="M1886" t="s">
        <v>8791</v>
      </c>
    </row>
    <row r="1887" spans="1:13" s="1" customFormat="1" x14ac:dyDescent="0.3">
      <c r="A1887" s="1" t="s">
        <v>8792</v>
      </c>
      <c r="B1887" s="1" t="s">
        <v>8793</v>
      </c>
      <c r="C1887" s="1" t="s">
        <v>8794</v>
      </c>
      <c r="D1887" s="1" t="s">
        <v>383</v>
      </c>
      <c r="E1887" s="1" t="s">
        <v>414</v>
      </c>
      <c r="F1887" s="1" t="s">
        <v>437</v>
      </c>
      <c r="G1887" s="1" t="s">
        <v>445</v>
      </c>
      <c r="H1887" s="1" t="s">
        <v>446</v>
      </c>
      <c r="I1887" s="1" t="s">
        <v>457</v>
      </c>
      <c r="J1887" s="1">
        <v>44.5</v>
      </c>
      <c r="K1887" s="1">
        <v>56.5</v>
      </c>
      <c r="L1887" s="1">
        <v>29</v>
      </c>
      <c r="M1887" t="s">
        <v>5561</v>
      </c>
    </row>
    <row r="1888" spans="1:13" s="1" customFormat="1" x14ac:dyDescent="0.3">
      <c r="A1888" s="1" t="s">
        <v>8795</v>
      </c>
      <c r="B1888" s="1" t="s">
        <v>8796</v>
      </c>
      <c r="C1888" s="1" t="s">
        <v>8797</v>
      </c>
      <c r="D1888" s="1" t="s">
        <v>383</v>
      </c>
      <c r="E1888" s="1" t="s">
        <v>384</v>
      </c>
      <c r="F1888" s="1" t="s">
        <v>618</v>
      </c>
      <c r="G1888" s="1" t="s">
        <v>1057</v>
      </c>
      <c r="H1888" s="1" t="s">
        <v>3939</v>
      </c>
      <c r="I1888" s="1" t="s">
        <v>8798</v>
      </c>
      <c r="J1888" s="1">
        <v>51.2</v>
      </c>
      <c r="K1888" s="1">
        <v>54.4</v>
      </c>
      <c r="L1888" s="1">
        <v>25</v>
      </c>
      <c r="M1888" t="s">
        <v>8799</v>
      </c>
    </row>
    <row r="1889" spans="1:13" s="1" customFormat="1" x14ac:dyDescent="0.3">
      <c r="A1889" s="1" t="s">
        <v>8800</v>
      </c>
      <c r="B1889" s="1" t="s">
        <v>8801</v>
      </c>
      <c r="C1889" s="1" t="s">
        <v>8802</v>
      </c>
      <c r="D1889" s="1" t="s">
        <v>383</v>
      </c>
      <c r="E1889" s="1" t="s">
        <v>384</v>
      </c>
      <c r="F1889" s="1" t="s">
        <v>683</v>
      </c>
      <c r="G1889" s="1" t="s">
        <v>684</v>
      </c>
      <c r="H1889" s="1" t="s">
        <v>685</v>
      </c>
      <c r="I1889" s="1" t="s">
        <v>8803</v>
      </c>
      <c r="J1889" s="1">
        <v>68.3</v>
      </c>
      <c r="K1889" s="1">
        <v>56</v>
      </c>
      <c r="L1889" s="1">
        <v>41</v>
      </c>
      <c r="M1889" t="s">
        <v>8804</v>
      </c>
    </row>
    <row r="1890" spans="1:13" s="1" customFormat="1" x14ac:dyDescent="0.3">
      <c r="A1890" s="1" t="s">
        <v>8805</v>
      </c>
      <c r="B1890" s="1" t="s">
        <v>8806</v>
      </c>
      <c r="C1890" s="1" t="s">
        <v>8807</v>
      </c>
      <c r="D1890" s="1" t="s">
        <v>383</v>
      </c>
      <c r="E1890" s="1" t="s">
        <v>384</v>
      </c>
      <c r="F1890" s="1" t="s">
        <v>618</v>
      </c>
      <c r="G1890" s="1" t="s">
        <v>619</v>
      </c>
      <c r="H1890" s="1" t="s">
        <v>620</v>
      </c>
      <c r="I1890" s="1" t="s">
        <v>621</v>
      </c>
      <c r="J1890" s="1">
        <v>43.4</v>
      </c>
      <c r="K1890" s="1">
        <v>53.1</v>
      </c>
      <c r="L1890" s="1">
        <v>26</v>
      </c>
      <c r="M1890" t="s">
        <v>8808</v>
      </c>
    </row>
    <row r="1891" spans="1:13" s="1" customFormat="1" x14ac:dyDescent="0.3">
      <c r="A1891" s="1" t="s">
        <v>8809</v>
      </c>
      <c r="B1891" s="1" t="s">
        <v>8810</v>
      </c>
      <c r="C1891" s="1" t="s">
        <v>8811</v>
      </c>
      <c r="D1891" s="1" t="s">
        <v>383</v>
      </c>
      <c r="E1891" s="1" t="s">
        <v>384</v>
      </c>
      <c r="F1891" s="1" t="s">
        <v>399</v>
      </c>
      <c r="G1891" s="1" t="s">
        <v>400</v>
      </c>
      <c r="H1891" s="1" t="s">
        <v>401</v>
      </c>
      <c r="I1891" s="1" t="s">
        <v>8812</v>
      </c>
      <c r="J1891" s="1">
        <v>74.599999999999994</v>
      </c>
      <c r="K1891" s="1">
        <v>57.8</v>
      </c>
      <c r="L1891" s="1">
        <v>28</v>
      </c>
      <c r="M1891" t="s">
        <v>8813</v>
      </c>
    </row>
    <row r="1892" spans="1:13" s="1" customFormat="1" x14ac:dyDescent="0.3">
      <c r="A1892" s="1" t="s">
        <v>8814</v>
      </c>
      <c r="B1892" s="1" t="s">
        <v>8815</v>
      </c>
      <c r="C1892" s="1" t="s">
        <v>8816</v>
      </c>
      <c r="D1892" s="1" t="s">
        <v>383</v>
      </c>
      <c r="E1892" s="1" t="s">
        <v>384</v>
      </c>
      <c r="F1892" s="1" t="s">
        <v>8817</v>
      </c>
      <c r="G1892" s="1" t="s">
        <v>8818</v>
      </c>
      <c r="H1892" s="1" t="s">
        <v>8819</v>
      </c>
      <c r="I1892" s="1" t="s">
        <v>8820</v>
      </c>
      <c r="J1892" s="1">
        <v>53.7</v>
      </c>
      <c r="K1892" s="1">
        <v>52.5</v>
      </c>
      <c r="L1892" s="1">
        <v>27.5</v>
      </c>
      <c r="M1892" t="s">
        <v>8821</v>
      </c>
    </row>
    <row r="1893" spans="1:13" s="1" customFormat="1" x14ac:dyDescent="0.3">
      <c r="A1893" s="1" t="s">
        <v>8822</v>
      </c>
      <c r="B1893" s="1" t="s">
        <v>8823</v>
      </c>
      <c r="C1893" s="1" t="s">
        <v>8824</v>
      </c>
      <c r="D1893" s="1" t="s">
        <v>383</v>
      </c>
      <c r="E1893" s="1" t="s">
        <v>491</v>
      </c>
      <c r="F1893" s="1" t="s">
        <v>491</v>
      </c>
      <c r="G1893" s="1" t="s">
        <v>512</v>
      </c>
      <c r="H1893" s="1" t="s">
        <v>513</v>
      </c>
      <c r="I1893" s="1" t="s">
        <v>514</v>
      </c>
      <c r="J1893" s="1">
        <v>71.400000000000006</v>
      </c>
      <c r="K1893" s="1">
        <v>58.1</v>
      </c>
      <c r="L1893" s="1">
        <v>28</v>
      </c>
      <c r="M1893" t="s">
        <v>8825</v>
      </c>
    </row>
    <row r="1894" spans="1:13" s="1" customFormat="1" x14ac:dyDescent="0.3">
      <c r="A1894" s="1" t="s">
        <v>8826</v>
      </c>
      <c r="B1894" s="1" t="s">
        <v>8827</v>
      </c>
      <c r="C1894" s="1" t="s">
        <v>8828</v>
      </c>
      <c r="D1894" s="1" t="s">
        <v>383</v>
      </c>
      <c r="E1894" s="1" t="s">
        <v>863</v>
      </c>
      <c r="F1894" s="1" t="s">
        <v>864</v>
      </c>
      <c r="G1894" s="1" t="s">
        <v>865</v>
      </c>
      <c r="H1894" s="1" t="s">
        <v>1003</v>
      </c>
      <c r="I1894" s="1" t="s">
        <v>8829</v>
      </c>
      <c r="J1894" s="1">
        <v>31</v>
      </c>
      <c r="K1894" s="1">
        <v>50</v>
      </c>
      <c r="L1894" s="1">
        <v>25</v>
      </c>
      <c r="M1894" t="s">
        <v>8830</v>
      </c>
    </row>
    <row r="1895" spans="1:13" s="1" customFormat="1" x14ac:dyDescent="0.3">
      <c r="A1895" s="1" t="s">
        <v>8831</v>
      </c>
      <c r="B1895" s="1" t="s">
        <v>8832</v>
      </c>
      <c r="C1895" s="1" t="s">
        <v>8833</v>
      </c>
      <c r="D1895" s="1" t="s">
        <v>383</v>
      </c>
      <c r="E1895" s="1" t="s">
        <v>384</v>
      </c>
      <c r="F1895" s="1" t="s">
        <v>618</v>
      </c>
      <c r="G1895" s="1" t="s">
        <v>748</v>
      </c>
      <c r="H1895" s="1" t="s">
        <v>1713</v>
      </c>
      <c r="I1895" s="1" t="s">
        <v>4493</v>
      </c>
      <c r="J1895" s="1">
        <v>49.3</v>
      </c>
      <c r="K1895" s="1">
        <v>53.7</v>
      </c>
      <c r="L1895" s="1">
        <v>30</v>
      </c>
      <c r="M1895" t="s">
        <v>5771</v>
      </c>
    </row>
    <row r="1896" spans="1:13" s="1" customFormat="1" x14ac:dyDescent="0.3">
      <c r="A1896" s="1" t="s">
        <v>8834</v>
      </c>
      <c r="B1896" s="1" t="s">
        <v>8835</v>
      </c>
      <c r="C1896" s="1" t="s">
        <v>8836</v>
      </c>
      <c r="D1896" s="1" t="s">
        <v>383</v>
      </c>
      <c r="E1896" s="1" t="s">
        <v>863</v>
      </c>
      <c r="F1896" s="1" t="s">
        <v>864</v>
      </c>
      <c r="G1896" s="1" t="s">
        <v>865</v>
      </c>
      <c r="H1896" s="1" t="s">
        <v>866</v>
      </c>
      <c r="I1896" s="1" t="s">
        <v>8837</v>
      </c>
      <c r="J1896" s="1">
        <v>37.1</v>
      </c>
      <c r="K1896" s="1">
        <v>54.1</v>
      </c>
      <c r="L1896" s="1">
        <v>30</v>
      </c>
      <c r="M1896" t="s">
        <v>8518</v>
      </c>
    </row>
    <row r="1897" spans="1:13" s="1" customFormat="1" x14ac:dyDescent="0.3">
      <c r="A1897" s="1" t="s">
        <v>8838</v>
      </c>
      <c r="B1897" s="1" t="s">
        <v>8839</v>
      </c>
      <c r="C1897" s="1" t="s">
        <v>8840</v>
      </c>
      <c r="D1897" s="1" t="s">
        <v>383</v>
      </c>
      <c r="E1897" s="1" t="s">
        <v>491</v>
      </c>
      <c r="F1897" s="1" t="s">
        <v>491</v>
      </c>
      <c r="G1897" s="1" t="s">
        <v>755</v>
      </c>
      <c r="H1897" s="1" t="s">
        <v>1024</v>
      </c>
      <c r="I1897" s="1" t="s">
        <v>8841</v>
      </c>
      <c r="J1897" s="1">
        <v>72.2</v>
      </c>
      <c r="K1897" s="1">
        <v>56.3</v>
      </c>
      <c r="L1897" s="1">
        <v>26.5</v>
      </c>
      <c r="M1897" t="s">
        <v>8842</v>
      </c>
    </row>
    <row r="1898" spans="1:13" s="1" customFormat="1" x14ac:dyDescent="0.3">
      <c r="A1898" s="1" t="s">
        <v>8843</v>
      </c>
      <c r="B1898" s="1" t="s">
        <v>8844</v>
      </c>
      <c r="C1898" s="1" t="s">
        <v>8845</v>
      </c>
      <c r="D1898" s="1" t="s">
        <v>383</v>
      </c>
      <c r="E1898" s="1" t="s">
        <v>384</v>
      </c>
      <c r="F1898" s="1" t="s">
        <v>399</v>
      </c>
      <c r="G1898" s="1" t="s">
        <v>661</v>
      </c>
      <c r="H1898" s="1" t="s">
        <v>662</v>
      </c>
      <c r="I1898" s="1" t="s">
        <v>8846</v>
      </c>
      <c r="J1898" s="1">
        <v>54.6</v>
      </c>
      <c r="K1898" s="1">
        <v>54.3</v>
      </c>
      <c r="L1898" s="1">
        <v>30</v>
      </c>
      <c r="M1898" t="s">
        <v>2099</v>
      </c>
    </row>
    <row r="1899" spans="1:13" s="1" customFormat="1" x14ac:dyDescent="0.3">
      <c r="A1899" s="1" t="s">
        <v>8847</v>
      </c>
      <c r="B1899" s="1" t="s">
        <v>8848</v>
      </c>
      <c r="C1899" s="1" t="s">
        <v>8849</v>
      </c>
      <c r="D1899" s="1" t="s">
        <v>383</v>
      </c>
      <c r="E1899" s="1" t="s">
        <v>7913</v>
      </c>
      <c r="F1899" s="1" t="s">
        <v>7913</v>
      </c>
      <c r="G1899" s="1" t="s">
        <v>7914</v>
      </c>
      <c r="H1899" s="1" t="s">
        <v>7915</v>
      </c>
      <c r="I1899" s="1" t="s">
        <v>8850</v>
      </c>
      <c r="K1899" s="1">
        <v>60.6</v>
      </c>
      <c r="L1899" s="1">
        <v>65</v>
      </c>
      <c r="M1899" t="s">
        <v>8851</v>
      </c>
    </row>
    <row r="1900" spans="1:13" s="1" customFormat="1" x14ac:dyDescent="0.3">
      <c r="A1900" s="1" t="s">
        <v>8852</v>
      </c>
      <c r="B1900" s="1" t="s">
        <v>8853</v>
      </c>
      <c r="C1900" s="1" t="s">
        <v>8854</v>
      </c>
      <c r="D1900" s="1" t="s">
        <v>383</v>
      </c>
      <c r="E1900" s="1" t="s">
        <v>384</v>
      </c>
      <c r="F1900" s="1" t="s">
        <v>1399</v>
      </c>
      <c r="G1900" s="1" t="s">
        <v>8855</v>
      </c>
      <c r="H1900" s="1" t="s">
        <v>8856</v>
      </c>
      <c r="I1900" s="1" t="s">
        <v>8857</v>
      </c>
      <c r="J1900" s="1">
        <v>33.200000000000003</v>
      </c>
      <c r="K1900" s="1">
        <v>57.3</v>
      </c>
      <c r="L1900" s="1">
        <v>55</v>
      </c>
      <c r="M1900" t="s">
        <v>8858</v>
      </c>
    </row>
    <row r="1901" spans="1:13" s="1" customFormat="1" x14ac:dyDescent="0.3">
      <c r="A1901" s="1" t="s">
        <v>8859</v>
      </c>
      <c r="B1901" s="1" t="s">
        <v>8860</v>
      </c>
      <c r="C1901" s="1" t="s">
        <v>8861</v>
      </c>
      <c r="D1901" s="1" t="s">
        <v>383</v>
      </c>
      <c r="E1901" s="1" t="s">
        <v>1548</v>
      </c>
      <c r="F1901" s="1" t="s">
        <v>3952</v>
      </c>
      <c r="G1901" s="1" t="s">
        <v>3953</v>
      </c>
      <c r="H1901" s="1" t="s">
        <v>8862</v>
      </c>
      <c r="I1901" s="1" t="s">
        <v>8863</v>
      </c>
      <c r="J1901" s="1">
        <v>55.7</v>
      </c>
      <c r="K1901" s="1">
        <v>56.4</v>
      </c>
      <c r="L1901" s="1">
        <v>27.5</v>
      </c>
      <c r="M1901" t="s">
        <v>8864</v>
      </c>
    </row>
    <row r="1902" spans="1:13" s="1" customFormat="1" x14ac:dyDescent="0.3">
      <c r="A1902" s="1" t="s">
        <v>8865</v>
      </c>
      <c r="B1902" s="1" t="s">
        <v>8866</v>
      </c>
      <c r="C1902" s="1" t="s">
        <v>8867</v>
      </c>
      <c r="D1902" s="1" t="s">
        <v>383</v>
      </c>
      <c r="E1902" s="1" t="s">
        <v>384</v>
      </c>
      <c r="F1902" s="1" t="s">
        <v>618</v>
      </c>
      <c r="G1902" s="1" t="s">
        <v>748</v>
      </c>
      <c r="H1902" s="1" t="s">
        <v>1101</v>
      </c>
      <c r="I1902" s="1" t="s">
        <v>3255</v>
      </c>
      <c r="J1902" s="1">
        <v>51.1</v>
      </c>
      <c r="K1902" s="1">
        <v>53.1</v>
      </c>
      <c r="L1902" s="1">
        <v>30</v>
      </c>
      <c r="M1902" t="s">
        <v>8868</v>
      </c>
    </row>
    <row r="1903" spans="1:13" s="1" customFormat="1" x14ac:dyDescent="0.3">
      <c r="A1903" s="1" t="s">
        <v>8869</v>
      </c>
      <c r="B1903" s="1" t="s">
        <v>8870</v>
      </c>
      <c r="C1903" s="1" t="s">
        <v>8871</v>
      </c>
      <c r="D1903" s="1" t="s">
        <v>383</v>
      </c>
      <c r="E1903" s="1" t="s">
        <v>863</v>
      </c>
      <c r="F1903" s="1" t="s">
        <v>2284</v>
      </c>
      <c r="G1903" s="1" t="s">
        <v>2285</v>
      </c>
      <c r="H1903" s="1" t="s">
        <v>8872</v>
      </c>
      <c r="I1903" s="1" t="s">
        <v>8873</v>
      </c>
      <c r="J1903" s="1">
        <v>35.799999999999997</v>
      </c>
      <c r="K1903" s="1">
        <v>49.7</v>
      </c>
      <c r="L1903" s="1">
        <v>22.5</v>
      </c>
      <c r="M1903" t="s">
        <v>2414</v>
      </c>
    </row>
    <row r="1904" spans="1:13" s="1" customFormat="1" x14ac:dyDescent="0.3">
      <c r="A1904" s="1" t="s">
        <v>8874</v>
      </c>
      <c r="B1904" s="1" t="s">
        <v>8875</v>
      </c>
      <c r="C1904" s="1" t="s">
        <v>8876</v>
      </c>
      <c r="D1904" s="1" t="s">
        <v>383</v>
      </c>
      <c r="E1904" s="1" t="s">
        <v>384</v>
      </c>
      <c r="F1904" s="1" t="s">
        <v>399</v>
      </c>
      <c r="G1904" s="1" t="s">
        <v>661</v>
      </c>
      <c r="H1904" s="1" t="s">
        <v>662</v>
      </c>
      <c r="I1904" s="1" t="s">
        <v>8877</v>
      </c>
      <c r="J1904" s="1">
        <v>70.900000000000006</v>
      </c>
      <c r="K1904" s="1">
        <v>58.5</v>
      </c>
      <c r="L1904" s="1">
        <v>40</v>
      </c>
      <c r="M1904" t="s">
        <v>8162</v>
      </c>
    </row>
    <row r="1905" spans="1:13" s="1" customFormat="1" x14ac:dyDescent="0.3">
      <c r="A1905" s="1" t="s">
        <v>8878</v>
      </c>
      <c r="B1905" s="1" t="s">
        <v>8879</v>
      </c>
      <c r="C1905" s="1" t="s">
        <v>8880</v>
      </c>
      <c r="D1905" s="1" t="s">
        <v>383</v>
      </c>
      <c r="E1905" s="1" t="s">
        <v>384</v>
      </c>
      <c r="F1905" s="1" t="s">
        <v>683</v>
      </c>
      <c r="G1905" s="1" t="s">
        <v>684</v>
      </c>
      <c r="H1905" s="1" t="s">
        <v>2257</v>
      </c>
      <c r="I1905" s="1" t="s">
        <v>3260</v>
      </c>
      <c r="J1905" s="1">
        <v>61.4</v>
      </c>
      <c r="K1905" s="1">
        <v>54.5</v>
      </c>
      <c r="L1905" s="1">
        <v>30</v>
      </c>
      <c r="M1905" t="s">
        <v>8881</v>
      </c>
    </row>
    <row r="1906" spans="1:13" s="1" customFormat="1" x14ac:dyDescent="0.3">
      <c r="A1906" s="1" t="s">
        <v>8882</v>
      </c>
      <c r="B1906" s="1" t="s">
        <v>8883</v>
      </c>
      <c r="C1906" s="1" t="s">
        <v>8884</v>
      </c>
      <c r="D1906" s="1" t="s">
        <v>383</v>
      </c>
      <c r="E1906" s="1" t="s">
        <v>384</v>
      </c>
      <c r="F1906" s="1" t="s">
        <v>618</v>
      </c>
      <c r="G1906" s="1" t="s">
        <v>2134</v>
      </c>
      <c r="H1906" s="1" t="s">
        <v>4409</v>
      </c>
      <c r="I1906" s="1" t="s">
        <v>8885</v>
      </c>
      <c r="J1906" s="1">
        <v>42.3</v>
      </c>
      <c r="K1906" s="1">
        <v>52.8</v>
      </c>
      <c r="L1906" s="1">
        <v>30</v>
      </c>
      <c r="M1906" t="s">
        <v>8886</v>
      </c>
    </row>
    <row r="1907" spans="1:13" s="1" customFormat="1" x14ac:dyDescent="0.3">
      <c r="A1907" s="1" t="s">
        <v>8887</v>
      </c>
      <c r="B1907" s="1" t="s">
        <v>8888</v>
      </c>
      <c r="C1907" s="1" t="s">
        <v>8889</v>
      </c>
      <c r="D1907" s="1" t="s">
        <v>383</v>
      </c>
      <c r="E1907" s="1" t="s">
        <v>384</v>
      </c>
      <c r="F1907" s="1" t="s">
        <v>399</v>
      </c>
      <c r="G1907" s="1" t="s">
        <v>1344</v>
      </c>
      <c r="H1907" s="1" t="s">
        <v>1950</v>
      </c>
      <c r="I1907" s="1" t="s">
        <v>5644</v>
      </c>
      <c r="J1907" s="1">
        <v>66.599999999999994</v>
      </c>
      <c r="K1907" s="1">
        <v>54.8</v>
      </c>
      <c r="L1907" s="1">
        <v>30</v>
      </c>
      <c r="M1907" t="s">
        <v>8890</v>
      </c>
    </row>
    <row r="1908" spans="1:13" s="1" customFormat="1" x14ac:dyDescent="0.3">
      <c r="A1908" s="1" t="s">
        <v>8891</v>
      </c>
      <c r="B1908" s="1" t="s">
        <v>8892</v>
      </c>
      <c r="C1908" s="1" t="s">
        <v>8893</v>
      </c>
      <c r="D1908" s="1" t="s">
        <v>383</v>
      </c>
      <c r="E1908" s="1" t="s">
        <v>384</v>
      </c>
      <c r="F1908" s="1" t="s">
        <v>618</v>
      </c>
      <c r="G1908" s="1" t="s">
        <v>1057</v>
      </c>
      <c r="H1908" s="1" t="s">
        <v>5069</v>
      </c>
      <c r="I1908" s="1" t="s">
        <v>8894</v>
      </c>
      <c r="J1908" s="1">
        <v>48.6</v>
      </c>
      <c r="K1908" s="1">
        <v>53.9</v>
      </c>
      <c r="L1908" s="1">
        <v>27.5</v>
      </c>
      <c r="M1908" t="s">
        <v>8895</v>
      </c>
    </row>
    <row r="1909" spans="1:13" s="1" customFormat="1" x14ac:dyDescent="0.3">
      <c r="A1909" s="1" t="s">
        <v>8896</v>
      </c>
      <c r="B1909" s="1" t="s">
        <v>8897</v>
      </c>
      <c r="C1909" s="1" t="s">
        <v>8898</v>
      </c>
      <c r="D1909" s="1" t="s">
        <v>383</v>
      </c>
      <c r="E1909" s="1" t="s">
        <v>8899</v>
      </c>
      <c r="F1909" s="1" t="s">
        <v>8900</v>
      </c>
      <c r="G1909" s="1" t="s">
        <v>8901</v>
      </c>
      <c r="H1909" s="1" t="s">
        <v>8902</v>
      </c>
      <c r="I1909" s="1" t="s">
        <v>8903</v>
      </c>
      <c r="J1909" s="1">
        <v>54.3</v>
      </c>
      <c r="K1909" s="1">
        <v>54</v>
      </c>
      <c r="L1909" s="1">
        <v>16.5</v>
      </c>
      <c r="M1909" t="s">
        <v>3961</v>
      </c>
    </row>
    <row r="1910" spans="1:13" s="1" customFormat="1" x14ac:dyDescent="0.3">
      <c r="A1910" s="1" t="s">
        <v>8904</v>
      </c>
      <c r="B1910" s="1" t="s">
        <v>8905</v>
      </c>
      <c r="C1910" s="1" t="s">
        <v>8906</v>
      </c>
      <c r="D1910" s="1" t="s">
        <v>383</v>
      </c>
      <c r="E1910" s="1" t="s">
        <v>491</v>
      </c>
      <c r="F1910" s="1" t="s">
        <v>491</v>
      </c>
      <c r="G1910" s="1" t="s">
        <v>1123</v>
      </c>
      <c r="H1910" s="1" t="s">
        <v>1124</v>
      </c>
      <c r="I1910" s="1" t="s">
        <v>8907</v>
      </c>
      <c r="J1910" s="1">
        <v>74.400000000000006</v>
      </c>
      <c r="K1910" s="1">
        <v>59</v>
      </c>
      <c r="L1910" s="1">
        <v>27.5</v>
      </c>
      <c r="M1910" t="s">
        <v>4165</v>
      </c>
    </row>
    <row r="1911" spans="1:13" s="1" customFormat="1" x14ac:dyDescent="0.3">
      <c r="A1911" s="1" t="s">
        <v>8908</v>
      </c>
      <c r="B1911" s="1" t="s">
        <v>8909</v>
      </c>
      <c r="C1911" s="1" t="s">
        <v>8910</v>
      </c>
      <c r="D1911" s="1" t="s">
        <v>383</v>
      </c>
      <c r="E1911" s="1" t="s">
        <v>384</v>
      </c>
      <c r="F1911" s="1" t="s">
        <v>399</v>
      </c>
      <c r="G1911" s="1" t="s">
        <v>400</v>
      </c>
      <c r="H1911" s="1" t="s">
        <v>8911</v>
      </c>
      <c r="I1911" s="1" t="s">
        <v>8912</v>
      </c>
      <c r="J1911" s="1">
        <v>60.4</v>
      </c>
      <c r="K1911" s="1">
        <v>56.1</v>
      </c>
      <c r="L1911" s="1">
        <v>30</v>
      </c>
      <c r="M1911" t="s">
        <v>6622</v>
      </c>
    </row>
    <row r="1912" spans="1:13" s="1" customFormat="1" x14ac:dyDescent="0.3">
      <c r="A1912" s="1" t="s">
        <v>8913</v>
      </c>
      <c r="B1912" s="1" t="s">
        <v>8914</v>
      </c>
      <c r="C1912" s="1" t="s">
        <v>8915</v>
      </c>
      <c r="D1912" s="1" t="s">
        <v>383</v>
      </c>
      <c r="E1912" s="1" t="s">
        <v>384</v>
      </c>
      <c r="F1912" s="1" t="s">
        <v>399</v>
      </c>
      <c r="G1912" s="1" t="s">
        <v>407</v>
      </c>
      <c r="H1912" s="1" t="s">
        <v>8916</v>
      </c>
      <c r="I1912" s="1" t="s">
        <v>8917</v>
      </c>
      <c r="J1912" s="1">
        <v>61.6</v>
      </c>
      <c r="K1912" s="1">
        <v>59.1</v>
      </c>
      <c r="L1912" s="1">
        <v>28</v>
      </c>
      <c r="M1912" t="s">
        <v>3667</v>
      </c>
    </row>
    <row r="1913" spans="1:13" s="1" customFormat="1" x14ac:dyDescent="0.3">
      <c r="A1913" s="1" t="s">
        <v>8918</v>
      </c>
      <c r="B1913" s="1" t="s">
        <v>8919</v>
      </c>
      <c r="C1913" s="1" t="s">
        <v>8920</v>
      </c>
      <c r="D1913" s="1" t="s">
        <v>383</v>
      </c>
      <c r="E1913" s="1" t="s">
        <v>1191</v>
      </c>
      <c r="F1913" s="1" t="s">
        <v>1192</v>
      </c>
      <c r="G1913" s="1" t="s">
        <v>1193</v>
      </c>
      <c r="H1913" s="1" t="s">
        <v>1194</v>
      </c>
      <c r="I1913" s="1" t="s">
        <v>8921</v>
      </c>
      <c r="J1913" s="1">
        <v>53.6</v>
      </c>
      <c r="K1913" s="1">
        <v>55.3</v>
      </c>
      <c r="L1913" s="1">
        <v>32.5</v>
      </c>
      <c r="M1913" t="s">
        <v>8922</v>
      </c>
    </row>
    <row r="1914" spans="1:13" s="1" customFormat="1" x14ac:dyDescent="0.3">
      <c r="A1914" s="1" t="s">
        <v>8923</v>
      </c>
      <c r="B1914" s="1" t="s">
        <v>8924</v>
      </c>
      <c r="C1914" s="1" t="s">
        <v>8925</v>
      </c>
      <c r="D1914" s="1" t="s">
        <v>383</v>
      </c>
      <c r="E1914" s="1" t="s">
        <v>384</v>
      </c>
      <c r="F1914" s="1" t="s">
        <v>399</v>
      </c>
      <c r="G1914" s="1" t="s">
        <v>661</v>
      </c>
      <c r="H1914" s="1" t="s">
        <v>662</v>
      </c>
      <c r="I1914" s="1" t="s">
        <v>1870</v>
      </c>
      <c r="J1914" s="1">
        <v>66.7</v>
      </c>
      <c r="K1914" s="1">
        <v>54.2</v>
      </c>
      <c r="L1914" s="1">
        <v>30</v>
      </c>
      <c r="M1914" t="s">
        <v>8926</v>
      </c>
    </row>
    <row r="1915" spans="1:13" s="1" customFormat="1" x14ac:dyDescent="0.3">
      <c r="A1915" s="1" t="s">
        <v>8927</v>
      </c>
      <c r="B1915" s="1" t="s">
        <v>8928</v>
      </c>
      <c r="C1915" s="1" t="s">
        <v>8929</v>
      </c>
      <c r="D1915" s="1" t="s">
        <v>383</v>
      </c>
      <c r="E1915" s="1" t="s">
        <v>384</v>
      </c>
      <c r="F1915" s="1" t="s">
        <v>683</v>
      </c>
      <c r="G1915" s="1" t="s">
        <v>684</v>
      </c>
      <c r="H1915" s="1" t="s">
        <v>894</v>
      </c>
      <c r="I1915" s="1" t="s">
        <v>4310</v>
      </c>
      <c r="J1915" s="1">
        <v>61.8</v>
      </c>
      <c r="K1915" s="1">
        <v>54.3</v>
      </c>
      <c r="L1915" s="1">
        <v>30</v>
      </c>
      <c r="M1915" t="s">
        <v>8930</v>
      </c>
    </row>
    <row r="1916" spans="1:13" s="1" customFormat="1" x14ac:dyDescent="0.3">
      <c r="A1916" s="1" t="s">
        <v>8931</v>
      </c>
      <c r="B1916" s="1" t="s">
        <v>8932</v>
      </c>
      <c r="C1916" s="1" t="s">
        <v>8933</v>
      </c>
      <c r="D1916" s="1" t="s">
        <v>383</v>
      </c>
      <c r="E1916" s="1" t="s">
        <v>414</v>
      </c>
      <c r="F1916" s="1" t="s">
        <v>437</v>
      </c>
      <c r="G1916" s="1" t="s">
        <v>445</v>
      </c>
      <c r="H1916" s="1" t="s">
        <v>446</v>
      </c>
      <c r="I1916" s="1" t="s">
        <v>4366</v>
      </c>
      <c r="J1916" s="1">
        <v>37.9</v>
      </c>
      <c r="K1916" s="1">
        <v>53.8</v>
      </c>
      <c r="L1916" s="1">
        <v>30</v>
      </c>
      <c r="M1916" t="s">
        <v>8934</v>
      </c>
    </row>
    <row r="1917" spans="1:13" s="1" customFormat="1" x14ac:dyDescent="0.3">
      <c r="A1917" s="1" t="s">
        <v>8935</v>
      </c>
      <c r="B1917" s="1" t="s">
        <v>8936</v>
      </c>
      <c r="C1917" s="1" t="s">
        <v>8937</v>
      </c>
      <c r="D1917" s="1" t="s">
        <v>383</v>
      </c>
      <c r="E1917" s="1" t="s">
        <v>384</v>
      </c>
      <c r="F1917" s="1" t="s">
        <v>399</v>
      </c>
      <c r="G1917" s="1" t="s">
        <v>1344</v>
      </c>
      <c r="H1917" s="1" t="s">
        <v>1950</v>
      </c>
      <c r="I1917" s="1" t="s">
        <v>8938</v>
      </c>
      <c r="J1917" s="1">
        <v>66.099999999999994</v>
      </c>
      <c r="K1917" s="1">
        <v>55.2</v>
      </c>
      <c r="L1917" s="1">
        <v>30</v>
      </c>
      <c r="M1917" t="s">
        <v>5316</v>
      </c>
    </row>
    <row r="1918" spans="1:13" s="1" customFormat="1" x14ac:dyDescent="0.3">
      <c r="A1918" s="1" t="s">
        <v>8939</v>
      </c>
      <c r="B1918" s="1" t="s">
        <v>8940</v>
      </c>
      <c r="C1918" s="1" t="s">
        <v>8941</v>
      </c>
      <c r="D1918" s="1" t="s">
        <v>383</v>
      </c>
      <c r="E1918" s="1" t="s">
        <v>384</v>
      </c>
      <c r="F1918" s="1" t="s">
        <v>399</v>
      </c>
      <c r="G1918" s="1" t="s">
        <v>407</v>
      </c>
      <c r="H1918" s="1" t="s">
        <v>431</v>
      </c>
      <c r="I1918" s="1" t="s">
        <v>8942</v>
      </c>
      <c r="J1918" s="1">
        <v>62.2</v>
      </c>
      <c r="K1918" s="1">
        <v>56.9</v>
      </c>
      <c r="L1918" s="1">
        <v>28</v>
      </c>
      <c r="M1918" t="s">
        <v>8943</v>
      </c>
    </row>
    <row r="1919" spans="1:13" s="1" customFormat="1" x14ac:dyDescent="0.3">
      <c r="A1919" s="1" t="s">
        <v>8944</v>
      </c>
      <c r="B1919" s="1" t="s">
        <v>8945</v>
      </c>
      <c r="C1919" s="1" t="s">
        <v>8946</v>
      </c>
      <c r="D1919" s="1" t="s">
        <v>383</v>
      </c>
      <c r="E1919" s="1" t="s">
        <v>414</v>
      </c>
      <c r="F1919" s="1" t="s">
        <v>415</v>
      </c>
      <c r="G1919" s="1" t="s">
        <v>416</v>
      </c>
      <c r="I1919" s="1" t="s">
        <v>8947</v>
      </c>
      <c r="J1919" s="1">
        <v>37.200000000000003</v>
      </c>
      <c r="K1919" s="1">
        <v>51.4</v>
      </c>
      <c r="L1919" s="1">
        <v>35</v>
      </c>
      <c r="M1919" t="s">
        <v>8948</v>
      </c>
    </row>
    <row r="1920" spans="1:13" s="1" customFormat="1" x14ac:dyDescent="0.3">
      <c r="A1920" s="1" t="s">
        <v>8949</v>
      </c>
      <c r="B1920" s="1" t="s">
        <v>8950</v>
      </c>
      <c r="C1920" s="1" t="s">
        <v>8951</v>
      </c>
      <c r="D1920" s="1" t="s">
        <v>383</v>
      </c>
      <c r="E1920" s="1" t="s">
        <v>491</v>
      </c>
      <c r="F1920" s="1" t="s">
        <v>491</v>
      </c>
      <c r="G1920" s="1" t="s">
        <v>3979</v>
      </c>
      <c r="H1920" s="1" t="s">
        <v>3980</v>
      </c>
      <c r="I1920" s="1" t="s">
        <v>8362</v>
      </c>
      <c r="J1920" s="1">
        <v>68.7</v>
      </c>
      <c r="K1920" s="1">
        <v>59</v>
      </c>
      <c r="L1920" s="1">
        <v>32.5</v>
      </c>
      <c r="M1920" t="s">
        <v>8952</v>
      </c>
    </row>
    <row r="1921" spans="1:13" s="1" customFormat="1" x14ac:dyDescent="0.3">
      <c r="A1921" s="1" t="s">
        <v>8953</v>
      </c>
      <c r="B1921" s="1" t="s">
        <v>8954</v>
      </c>
      <c r="C1921" s="1" t="s">
        <v>8955</v>
      </c>
      <c r="D1921" s="1" t="s">
        <v>383</v>
      </c>
      <c r="E1921" s="1" t="s">
        <v>414</v>
      </c>
      <c r="F1921" s="1" t="s">
        <v>437</v>
      </c>
      <c r="G1921" s="1" t="s">
        <v>445</v>
      </c>
      <c r="H1921" s="1" t="s">
        <v>446</v>
      </c>
      <c r="I1921" s="1" t="s">
        <v>457</v>
      </c>
      <c r="J1921" s="1">
        <v>51.6</v>
      </c>
      <c r="K1921" s="1">
        <v>55.4</v>
      </c>
      <c r="L1921" s="1">
        <v>37</v>
      </c>
      <c r="M1921" t="s">
        <v>8956</v>
      </c>
    </row>
    <row r="1922" spans="1:13" s="1" customFormat="1" x14ac:dyDescent="0.3">
      <c r="A1922" s="1" t="s">
        <v>8957</v>
      </c>
      <c r="B1922" s="1" t="s">
        <v>8958</v>
      </c>
      <c r="C1922" s="1" t="s">
        <v>8959</v>
      </c>
      <c r="D1922" s="1" t="s">
        <v>383</v>
      </c>
      <c r="E1922" s="1" t="s">
        <v>491</v>
      </c>
      <c r="F1922" s="1" t="s">
        <v>6996</v>
      </c>
      <c r="G1922" s="1" t="s">
        <v>6997</v>
      </c>
      <c r="H1922" s="1" t="s">
        <v>8960</v>
      </c>
      <c r="I1922" s="1" t="s">
        <v>8961</v>
      </c>
      <c r="J1922" s="1">
        <v>65.599999999999994</v>
      </c>
      <c r="K1922" s="1">
        <v>64.400000000000006</v>
      </c>
      <c r="L1922" s="1">
        <v>37</v>
      </c>
      <c r="M1922" t="s">
        <v>8962</v>
      </c>
    </row>
    <row r="1923" spans="1:13" s="1" customFormat="1" x14ac:dyDescent="0.3">
      <c r="A1923" s="1" t="s">
        <v>8963</v>
      </c>
      <c r="B1923" s="1" t="s">
        <v>8964</v>
      </c>
      <c r="C1923" s="1" t="s">
        <v>8965</v>
      </c>
      <c r="D1923" s="1" t="s">
        <v>383</v>
      </c>
      <c r="E1923" s="1" t="s">
        <v>863</v>
      </c>
      <c r="F1923" s="1" t="s">
        <v>1316</v>
      </c>
      <c r="G1923" s="1" t="s">
        <v>1317</v>
      </c>
      <c r="H1923" s="1" t="s">
        <v>1318</v>
      </c>
      <c r="I1923" s="1" t="s">
        <v>2638</v>
      </c>
      <c r="K1923" s="1">
        <v>51.8</v>
      </c>
      <c r="L1923" s="1">
        <v>21.5</v>
      </c>
      <c r="M1923" t="s">
        <v>6457</v>
      </c>
    </row>
    <row r="1924" spans="1:13" s="1" customFormat="1" x14ac:dyDescent="0.3">
      <c r="A1924" s="1" t="s">
        <v>8966</v>
      </c>
      <c r="B1924" s="1" t="s">
        <v>8967</v>
      </c>
      <c r="C1924" s="1" t="s">
        <v>8968</v>
      </c>
      <c r="D1924" s="1" t="s">
        <v>383</v>
      </c>
      <c r="E1924" s="1" t="s">
        <v>863</v>
      </c>
      <c r="F1924" s="1" t="s">
        <v>2284</v>
      </c>
      <c r="G1924" s="1" t="s">
        <v>2285</v>
      </c>
      <c r="H1924" s="1" t="s">
        <v>2286</v>
      </c>
      <c r="I1924" s="1" t="s">
        <v>8969</v>
      </c>
      <c r="J1924" s="1">
        <v>42.3</v>
      </c>
      <c r="K1924" s="1">
        <v>50</v>
      </c>
      <c r="L1924" s="1">
        <v>33</v>
      </c>
      <c r="M1924" t="s">
        <v>8970</v>
      </c>
    </row>
    <row r="1925" spans="1:13" s="1" customFormat="1" x14ac:dyDescent="0.3">
      <c r="A1925" s="1" t="s">
        <v>8971</v>
      </c>
      <c r="B1925" s="1" t="s">
        <v>8972</v>
      </c>
      <c r="C1925" s="1" t="s">
        <v>8973</v>
      </c>
      <c r="D1925" s="1" t="s">
        <v>383</v>
      </c>
      <c r="E1925" s="1" t="s">
        <v>384</v>
      </c>
      <c r="F1925" s="1" t="s">
        <v>399</v>
      </c>
      <c r="G1925" s="1" t="s">
        <v>407</v>
      </c>
      <c r="H1925" s="1" t="s">
        <v>408</v>
      </c>
      <c r="I1925" s="1" t="s">
        <v>8974</v>
      </c>
      <c r="J1925" s="1">
        <v>71.599999999999994</v>
      </c>
      <c r="K1925" s="1">
        <v>58.6</v>
      </c>
      <c r="L1925" s="1">
        <v>32.5</v>
      </c>
      <c r="M1925" t="s">
        <v>8975</v>
      </c>
    </row>
    <row r="1926" spans="1:13" s="1" customFormat="1" x14ac:dyDescent="0.3">
      <c r="A1926" s="1" t="s">
        <v>8976</v>
      </c>
      <c r="B1926" s="1" t="s">
        <v>8977</v>
      </c>
      <c r="C1926" s="1" t="s">
        <v>8978</v>
      </c>
      <c r="D1926" s="1" t="s">
        <v>383</v>
      </c>
      <c r="E1926" s="1" t="s">
        <v>384</v>
      </c>
      <c r="F1926" s="1" t="s">
        <v>618</v>
      </c>
      <c r="G1926" s="1" t="s">
        <v>748</v>
      </c>
      <c r="H1926" s="1" t="s">
        <v>1823</v>
      </c>
      <c r="I1926" s="1" t="s">
        <v>2217</v>
      </c>
      <c r="J1926" s="1">
        <v>47.2</v>
      </c>
      <c r="K1926" s="1">
        <v>53.1</v>
      </c>
      <c r="L1926" s="1">
        <v>28</v>
      </c>
      <c r="M1926" t="s">
        <v>8979</v>
      </c>
    </row>
    <row r="1927" spans="1:13" s="1" customFormat="1" x14ac:dyDescent="0.3">
      <c r="A1927" s="1" t="s">
        <v>8980</v>
      </c>
      <c r="B1927" s="1" t="s">
        <v>8981</v>
      </c>
      <c r="C1927" s="1" t="s">
        <v>8982</v>
      </c>
      <c r="D1927" s="1" t="s">
        <v>383</v>
      </c>
      <c r="E1927" s="1" t="s">
        <v>4527</v>
      </c>
      <c r="F1927" s="1" t="s">
        <v>4527</v>
      </c>
      <c r="G1927" s="1" t="s">
        <v>4528</v>
      </c>
      <c r="H1927" s="1" t="s">
        <v>4529</v>
      </c>
      <c r="I1927" s="1" t="s">
        <v>8983</v>
      </c>
      <c r="J1927" s="1">
        <v>73.3</v>
      </c>
      <c r="K1927" s="1">
        <v>61.8</v>
      </c>
      <c r="L1927" s="1">
        <v>22.5</v>
      </c>
      <c r="M1927" t="s">
        <v>8984</v>
      </c>
    </row>
    <row r="1928" spans="1:13" s="1" customFormat="1" x14ac:dyDescent="0.3">
      <c r="A1928" s="1" t="s">
        <v>8985</v>
      </c>
      <c r="B1928" s="1" t="s">
        <v>8986</v>
      </c>
      <c r="C1928" s="1" t="s">
        <v>8987</v>
      </c>
      <c r="D1928" s="1" t="s">
        <v>383</v>
      </c>
      <c r="E1928" s="1" t="s">
        <v>384</v>
      </c>
      <c r="F1928" s="1" t="s">
        <v>399</v>
      </c>
      <c r="G1928" s="1" t="s">
        <v>400</v>
      </c>
      <c r="H1928" s="1" t="s">
        <v>4333</v>
      </c>
      <c r="I1928" s="1" t="s">
        <v>6167</v>
      </c>
      <c r="J1928" s="1">
        <v>61.9</v>
      </c>
      <c r="K1928" s="1">
        <v>55.8</v>
      </c>
      <c r="L1928" s="1">
        <v>28</v>
      </c>
      <c r="M1928" t="s">
        <v>8988</v>
      </c>
    </row>
    <row r="1929" spans="1:13" s="1" customFormat="1" x14ac:dyDescent="0.3">
      <c r="A1929" s="1" t="s">
        <v>8989</v>
      </c>
      <c r="B1929" s="1" t="s">
        <v>8990</v>
      </c>
      <c r="C1929" s="1" t="s">
        <v>8991</v>
      </c>
      <c r="D1929" s="1" t="s">
        <v>383</v>
      </c>
      <c r="E1929" s="1" t="s">
        <v>863</v>
      </c>
      <c r="F1929" s="1" t="s">
        <v>1811</v>
      </c>
      <c r="G1929" s="1" t="s">
        <v>1812</v>
      </c>
      <c r="H1929" s="1" t="s">
        <v>8992</v>
      </c>
      <c r="I1929" s="1" t="s">
        <v>8993</v>
      </c>
      <c r="J1929" s="1">
        <v>37.6</v>
      </c>
      <c r="K1929" s="1">
        <v>53.3</v>
      </c>
      <c r="L1929" s="1">
        <v>50</v>
      </c>
      <c r="M1929" t="s">
        <v>1807</v>
      </c>
    </row>
    <row r="1930" spans="1:13" s="1" customFormat="1" x14ac:dyDescent="0.3">
      <c r="A1930" s="1" t="s">
        <v>8994</v>
      </c>
      <c r="B1930" s="1" t="s">
        <v>8995</v>
      </c>
      <c r="C1930" s="1" t="s">
        <v>8996</v>
      </c>
      <c r="D1930" s="1" t="s">
        <v>383</v>
      </c>
      <c r="E1930" s="1" t="s">
        <v>414</v>
      </c>
      <c r="F1930" s="1" t="s">
        <v>437</v>
      </c>
      <c r="G1930" s="1" t="s">
        <v>445</v>
      </c>
      <c r="H1930" s="1" t="s">
        <v>446</v>
      </c>
      <c r="I1930" s="1" t="s">
        <v>462</v>
      </c>
      <c r="J1930" s="1">
        <v>39.5</v>
      </c>
      <c r="K1930" s="1">
        <v>54.7</v>
      </c>
      <c r="L1930" s="1">
        <v>30</v>
      </c>
      <c r="M1930" t="s">
        <v>6074</v>
      </c>
    </row>
    <row r="1931" spans="1:13" s="1" customFormat="1" x14ac:dyDescent="0.3">
      <c r="A1931" s="1" t="s">
        <v>8997</v>
      </c>
      <c r="B1931" s="1" t="s">
        <v>8998</v>
      </c>
      <c r="C1931" s="1" t="s">
        <v>8999</v>
      </c>
      <c r="D1931" s="1" t="s">
        <v>383</v>
      </c>
      <c r="E1931" s="1" t="s">
        <v>414</v>
      </c>
      <c r="F1931" s="1" t="s">
        <v>415</v>
      </c>
      <c r="G1931" s="1" t="s">
        <v>416</v>
      </c>
      <c r="H1931" s="1" t="s">
        <v>467</v>
      </c>
      <c r="I1931" s="1" t="s">
        <v>9000</v>
      </c>
      <c r="J1931" s="1">
        <v>42.9</v>
      </c>
      <c r="K1931" s="1">
        <v>52.8</v>
      </c>
      <c r="L1931" s="1">
        <v>25</v>
      </c>
      <c r="M1931" t="s">
        <v>4847</v>
      </c>
    </row>
    <row r="1932" spans="1:13" s="1" customFormat="1" x14ac:dyDescent="0.3">
      <c r="A1932" s="1" t="s">
        <v>9001</v>
      </c>
      <c r="B1932" s="1" t="s">
        <v>9002</v>
      </c>
      <c r="C1932" s="1" t="s">
        <v>9003</v>
      </c>
      <c r="D1932" s="1" t="s">
        <v>383</v>
      </c>
      <c r="E1932" s="1" t="s">
        <v>414</v>
      </c>
      <c r="F1932" s="1" t="s">
        <v>415</v>
      </c>
      <c r="G1932" s="1" t="s">
        <v>416</v>
      </c>
      <c r="H1932" s="1" t="s">
        <v>608</v>
      </c>
      <c r="I1932" s="1" t="s">
        <v>3038</v>
      </c>
      <c r="J1932" s="1">
        <v>43.2</v>
      </c>
      <c r="K1932" s="1">
        <v>53.6</v>
      </c>
      <c r="L1932" s="1">
        <v>20</v>
      </c>
      <c r="M1932" t="s">
        <v>2200</v>
      </c>
    </row>
    <row r="1933" spans="1:13" s="1" customFormat="1" x14ac:dyDescent="0.3">
      <c r="A1933" s="1" t="s">
        <v>9004</v>
      </c>
      <c r="B1933" s="1" t="s">
        <v>9005</v>
      </c>
      <c r="C1933" s="1" t="s">
        <v>9006</v>
      </c>
      <c r="D1933" s="1" t="s">
        <v>383</v>
      </c>
      <c r="E1933" s="1" t="s">
        <v>384</v>
      </c>
      <c r="F1933" s="1" t="s">
        <v>683</v>
      </c>
      <c r="G1933" s="1" t="s">
        <v>1228</v>
      </c>
      <c r="H1933" s="1" t="s">
        <v>1229</v>
      </c>
      <c r="I1933" s="1" t="s">
        <v>1230</v>
      </c>
      <c r="J1933" s="1">
        <v>65.900000000000006</v>
      </c>
      <c r="K1933" s="1">
        <v>56.1</v>
      </c>
      <c r="L1933" s="1">
        <v>37</v>
      </c>
      <c r="M1933" t="s">
        <v>9007</v>
      </c>
    </row>
    <row r="1934" spans="1:13" s="1" customFormat="1" x14ac:dyDescent="0.3">
      <c r="A1934" s="1" t="s">
        <v>9008</v>
      </c>
      <c r="B1934" s="1" t="s">
        <v>9009</v>
      </c>
      <c r="C1934" s="1" t="s">
        <v>9010</v>
      </c>
      <c r="D1934" s="1" t="s">
        <v>383</v>
      </c>
      <c r="E1934" s="1" t="s">
        <v>384</v>
      </c>
      <c r="F1934" s="1" t="s">
        <v>618</v>
      </c>
      <c r="G1934" s="1" t="s">
        <v>971</v>
      </c>
      <c r="H1934" s="1" t="s">
        <v>2834</v>
      </c>
      <c r="I1934" s="1" t="s">
        <v>9011</v>
      </c>
      <c r="J1934" s="1">
        <v>60.5</v>
      </c>
      <c r="K1934" s="1">
        <v>55.8</v>
      </c>
      <c r="L1934" s="1">
        <v>30</v>
      </c>
      <c r="M1934" t="s">
        <v>9012</v>
      </c>
    </row>
    <row r="1935" spans="1:13" s="1" customFormat="1" x14ac:dyDescent="0.3">
      <c r="A1935" s="1" t="s">
        <v>9013</v>
      </c>
      <c r="B1935" s="1" t="s">
        <v>9014</v>
      </c>
      <c r="C1935" s="1" t="s">
        <v>9015</v>
      </c>
      <c r="D1935" s="1" t="s">
        <v>383</v>
      </c>
      <c r="E1935" s="1" t="s">
        <v>414</v>
      </c>
      <c r="F1935" s="1" t="s">
        <v>437</v>
      </c>
      <c r="G1935" s="1" t="s">
        <v>445</v>
      </c>
      <c r="H1935" s="1" t="s">
        <v>446</v>
      </c>
      <c r="I1935" s="1" t="s">
        <v>9016</v>
      </c>
      <c r="J1935" s="1">
        <v>44.2</v>
      </c>
      <c r="K1935" s="1">
        <v>55.2</v>
      </c>
      <c r="L1935" s="1">
        <v>30</v>
      </c>
      <c r="M1935" t="s">
        <v>9017</v>
      </c>
    </row>
    <row r="1936" spans="1:13" s="1" customFormat="1" x14ac:dyDescent="0.3">
      <c r="A1936" s="1" t="s">
        <v>9018</v>
      </c>
      <c r="B1936" s="1" t="s">
        <v>9019</v>
      </c>
      <c r="C1936" s="1" t="s">
        <v>9020</v>
      </c>
      <c r="D1936" s="1" t="s">
        <v>383</v>
      </c>
      <c r="E1936" s="1" t="s">
        <v>384</v>
      </c>
      <c r="F1936" s="1" t="s">
        <v>399</v>
      </c>
      <c r="G1936" s="1" t="s">
        <v>407</v>
      </c>
      <c r="H1936" s="1" t="s">
        <v>431</v>
      </c>
      <c r="I1936" s="1" t="s">
        <v>3457</v>
      </c>
      <c r="J1936" s="1">
        <v>62.4</v>
      </c>
      <c r="K1936" s="1">
        <v>56.1</v>
      </c>
      <c r="L1936" s="1">
        <v>28</v>
      </c>
      <c r="M1936" t="s">
        <v>9021</v>
      </c>
    </row>
    <row r="1937" spans="1:13" s="1" customFormat="1" x14ac:dyDescent="0.3">
      <c r="A1937" s="1" t="s">
        <v>9022</v>
      </c>
      <c r="B1937" s="1" t="s">
        <v>9023</v>
      </c>
      <c r="C1937" s="1" t="s">
        <v>9024</v>
      </c>
      <c r="D1937" s="1" t="s">
        <v>383</v>
      </c>
      <c r="E1937" s="1" t="s">
        <v>863</v>
      </c>
      <c r="F1937" s="1" t="s">
        <v>864</v>
      </c>
      <c r="G1937" s="1" t="s">
        <v>865</v>
      </c>
      <c r="H1937" s="1" t="s">
        <v>866</v>
      </c>
      <c r="I1937" s="1" t="s">
        <v>2311</v>
      </c>
      <c r="J1937" s="1">
        <v>41.9</v>
      </c>
      <c r="K1937" s="1">
        <v>51.9</v>
      </c>
      <c r="L1937" s="1">
        <v>28</v>
      </c>
      <c r="M1937" t="s">
        <v>5465</v>
      </c>
    </row>
    <row r="1938" spans="1:13" s="1" customFormat="1" x14ac:dyDescent="0.3">
      <c r="A1938" s="1" t="s">
        <v>9025</v>
      </c>
      <c r="B1938" s="1" t="s">
        <v>9026</v>
      </c>
      <c r="C1938" s="1" t="s">
        <v>9027</v>
      </c>
      <c r="D1938" s="1" t="s">
        <v>383</v>
      </c>
      <c r="E1938" s="1" t="s">
        <v>863</v>
      </c>
      <c r="F1938" s="1" t="s">
        <v>864</v>
      </c>
      <c r="G1938" s="1" t="s">
        <v>865</v>
      </c>
      <c r="H1938" s="1" t="s">
        <v>866</v>
      </c>
      <c r="I1938" s="1" t="s">
        <v>2311</v>
      </c>
      <c r="J1938" s="1">
        <v>40.4</v>
      </c>
      <c r="K1938" s="1">
        <v>50.6</v>
      </c>
      <c r="L1938" s="1">
        <v>28</v>
      </c>
      <c r="M1938" t="s">
        <v>9028</v>
      </c>
    </row>
    <row r="1939" spans="1:13" s="1" customFormat="1" x14ac:dyDescent="0.3">
      <c r="A1939" s="1" t="s">
        <v>9029</v>
      </c>
      <c r="B1939" s="1" t="s">
        <v>9030</v>
      </c>
      <c r="C1939" s="1" t="s">
        <v>9031</v>
      </c>
      <c r="D1939" s="1" t="s">
        <v>383</v>
      </c>
      <c r="E1939" s="1" t="s">
        <v>863</v>
      </c>
      <c r="F1939" s="1" t="s">
        <v>864</v>
      </c>
      <c r="G1939" s="1" t="s">
        <v>865</v>
      </c>
      <c r="H1939" s="1" t="s">
        <v>866</v>
      </c>
      <c r="I1939" s="1" t="s">
        <v>2311</v>
      </c>
      <c r="J1939" s="1">
        <v>34.5</v>
      </c>
      <c r="K1939" s="1">
        <v>50.8</v>
      </c>
      <c r="L1939" s="1">
        <v>15</v>
      </c>
      <c r="M1939" t="s">
        <v>6097</v>
      </c>
    </row>
    <row r="1940" spans="1:13" s="1" customFormat="1" x14ac:dyDescent="0.3">
      <c r="A1940" s="1" t="s">
        <v>9032</v>
      </c>
      <c r="B1940" s="1" t="s">
        <v>9033</v>
      </c>
      <c r="C1940" s="1" t="s">
        <v>9034</v>
      </c>
      <c r="D1940" s="1" t="s">
        <v>383</v>
      </c>
      <c r="E1940" s="1" t="s">
        <v>414</v>
      </c>
      <c r="F1940" s="1" t="s">
        <v>437</v>
      </c>
      <c r="G1940" s="1" t="s">
        <v>438</v>
      </c>
      <c r="H1940" s="1" t="s">
        <v>439</v>
      </c>
      <c r="I1940" s="1" t="s">
        <v>9035</v>
      </c>
      <c r="J1940" s="1">
        <v>41.3</v>
      </c>
      <c r="K1940" s="1">
        <v>50.5</v>
      </c>
      <c r="L1940" s="1">
        <v>30</v>
      </c>
      <c r="M1940" t="s">
        <v>9036</v>
      </c>
    </row>
    <row r="1941" spans="1:13" s="1" customFormat="1" x14ac:dyDescent="0.3">
      <c r="A1941" s="1" t="s">
        <v>9037</v>
      </c>
      <c r="B1941" s="1" t="s">
        <v>9038</v>
      </c>
      <c r="C1941" s="1" t="s">
        <v>9039</v>
      </c>
      <c r="D1941" s="1" t="s">
        <v>383</v>
      </c>
      <c r="E1941" s="1" t="s">
        <v>863</v>
      </c>
      <c r="F1941" s="1" t="s">
        <v>1811</v>
      </c>
      <c r="G1941" s="1" t="s">
        <v>1812</v>
      </c>
      <c r="H1941" s="1" t="s">
        <v>2505</v>
      </c>
      <c r="I1941" s="1" t="s">
        <v>9040</v>
      </c>
      <c r="J1941" s="1">
        <v>50.6</v>
      </c>
      <c r="K1941" s="1">
        <v>55.7</v>
      </c>
      <c r="L1941" s="1">
        <v>25</v>
      </c>
      <c r="M1941" t="s">
        <v>9041</v>
      </c>
    </row>
    <row r="1942" spans="1:13" s="1" customFormat="1" x14ac:dyDescent="0.3">
      <c r="A1942" s="1" t="s">
        <v>9042</v>
      </c>
      <c r="B1942" s="1" t="s">
        <v>9043</v>
      </c>
      <c r="C1942" s="1" t="s">
        <v>9044</v>
      </c>
      <c r="D1942" s="1" t="s">
        <v>383</v>
      </c>
      <c r="E1942" s="1" t="s">
        <v>491</v>
      </c>
      <c r="F1942" s="1" t="s">
        <v>491</v>
      </c>
      <c r="G1942" s="1" t="s">
        <v>1123</v>
      </c>
      <c r="H1942" s="1" t="s">
        <v>1124</v>
      </c>
      <c r="I1942" s="1" t="s">
        <v>3207</v>
      </c>
      <c r="J1942" s="1">
        <v>73.7</v>
      </c>
      <c r="K1942" s="1">
        <v>59.9</v>
      </c>
      <c r="L1942" s="1">
        <v>35</v>
      </c>
      <c r="M1942" t="s">
        <v>9045</v>
      </c>
    </row>
    <row r="1943" spans="1:13" s="1" customFormat="1" x14ac:dyDescent="0.3">
      <c r="A1943" s="1" t="s">
        <v>9046</v>
      </c>
      <c r="B1943" s="1" t="s">
        <v>9047</v>
      </c>
      <c r="C1943" s="1" t="s">
        <v>9048</v>
      </c>
      <c r="D1943" s="1" t="s">
        <v>383</v>
      </c>
      <c r="E1943" s="1" t="s">
        <v>384</v>
      </c>
      <c r="F1943" s="1" t="s">
        <v>399</v>
      </c>
      <c r="G1943" s="1" t="s">
        <v>400</v>
      </c>
      <c r="H1943" s="1" t="s">
        <v>1796</v>
      </c>
      <c r="I1943" s="1" t="s">
        <v>2155</v>
      </c>
      <c r="J1943" s="1">
        <v>69.8</v>
      </c>
      <c r="K1943" s="1">
        <v>56.5</v>
      </c>
      <c r="L1943" s="1">
        <v>29</v>
      </c>
      <c r="M1943" t="s">
        <v>7693</v>
      </c>
    </row>
    <row r="1944" spans="1:13" s="1" customFormat="1" x14ac:dyDescent="0.3">
      <c r="A1944" s="1" t="s">
        <v>9049</v>
      </c>
      <c r="B1944" s="1" t="s">
        <v>9050</v>
      </c>
      <c r="C1944" s="1" t="s">
        <v>9051</v>
      </c>
      <c r="D1944" s="1" t="s">
        <v>383</v>
      </c>
      <c r="E1944" s="1" t="s">
        <v>384</v>
      </c>
      <c r="F1944" s="1" t="s">
        <v>399</v>
      </c>
      <c r="G1944" s="1" t="s">
        <v>661</v>
      </c>
      <c r="H1944" s="1" t="s">
        <v>662</v>
      </c>
      <c r="I1944" s="1" t="s">
        <v>9052</v>
      </c>
      <c r="J1944" s="1">
        <v>57.5</v>
      </c>
      <c r="K1944" s="1">
        <v>54.9</v>
      </c>
      <c r="L1944" s="1">
        <v>29</v>
      </c>
      <c r="M1944" t="s">
        <v>9053</v>
      </c>
    </row>
    <row r="1945" spans="1:13" s="1" customFormat="1" x14ac:dyDescent="0.3">
      <c r="A1945" s="1" t="s">
        <v>9054</v>
      </c>
      <c r="B1945" s="1" t="s">
        <v>9055</v>
      </c>
      <c r="C1945" s="1" t="s">
        <v>9056</v>
      </c>
      <c r="D1945" s="1" t="s">
        <v>383</v>
      </c>
      <c r="E1945" s="1" t="s">
        <v>384</v>
      </c>
      <c r="F1945" s="1" t="s">
        <v>399</v>
      </c>
      <c r="G1945" s="1" t="s">
        <v>661</v>
      </c>
      <c r="H1945" s="1" t="s">
        <v>662</v>
      </c>
      <c r="I1945" s="1" t="s">
        <v>6890</v>
      </c>
      <c r="J1945" s="1">
        <v>57.8</v>
      </c>
      <c r="K1945" s="1">
        <v>55.4</v>
      </c>
      <c r="L1945" s="1">
        <v>30</v>
      </c>
      <c r="M1945" t="s">
        <v>6330</v>
      </c>
    </row>
    <row r="1946" spans="1:13" s="1" customFormat="1" x14ac:dyDescent="0.3">
      <c r="A1946" s="1" t="s">
        <v>9057</v>
      </c>
      <c r="B1946" s="1" t="s">
        <v>9058</v>
      </c>
      <c r="C1946" s="1" t="s">
        <v>9059</v>
      </c>
      <c r="D1946" s="1" t="s">
        <v>383</v>
      </c>
      <c r="E1946" s="1" t="s">
        <v>384</v>
      </c>
      <c r="F1946" s="1" t="s">
        <v>399</v>
      </c>
      <c r="G1946" s="1" t="s">
        <v>661</v>
      </c>
      <c r="H1946" s="1" t="s">
        <v>662</v>
      </c>
      <c r="I1946" s="1" t="s">
        <v>2222</v>
      </c>
      <c r="J1946" s="1">
        <v>64.599999999999994</v>
      </c>
      <c r="K1946" s="1">
        <v>55.4</v>
      </c>
      <c r="L1946" s="1">
        <v>30</v>
      </c>
      <c r="M1946" t="s">
        <v>9060</v>
      </c>
    </row>
    <row r="1947" spans="1:13" s="1" customFormat="1" x14ac:dyDescent="0.3">
      <c r="A1947" s="1" t="s">
        <v>9061</v>
      </c>
      <c r="B1947" s="1" t="s">
        <v>9062</v>
      </c>
      <c r="C1947" s="1" t="s">
        <v>9063</v>
      </c>
      <c r="D1947" s="1" t="s">
        <v>383</v>
      </c>
      <c r="E1947" s="1" t="s">
        <v>384</v>
      </c>
      <c r="F1947" s="1" t="s">
        <v>399</v>
      </c>
      <c r="G1947" s="1" t="s">
        <v>661</v>
      </c>
      <c r="H1947" s="1" t="s">
        <v>1155</v>
      </c>
      <c r="I1947" s="1" t="s">
        <v>5446</v>
      </c>
      <c r="J1947" s="1">
        <v>66.3</v>
      </c>
      <c r="K1947" s="1">
        <v>57.2</v>
      </c>
      <c r="L1947" s="1">
        <v>40</v>
      </c>
      <c r="M1947" t="s">
        <v>8868</v>
      </c>
    </row>
    <row r="1948" spans="1:13" s="1" customFormat="1" x14ac:dyDescent="0.3">
      <c r="A1948" s="1" t="s">
        <v>9064</v>
      </c>
      <c r="B1948" s="1" t="s">
        <v>9065</v>
      </c>
      <c r="C1948" s="1" t="s">
        <v>9066</v>
      </c>
      <c r="D1948" s="1" t="s">
        <v>383</v>
      </c>
      <c r="E1948" s="1" t="s">
        <v>384</v>
      </c>
      <c r="F1948" s="1" t="s">
        <v>399</v>
      </c>
      <c r="G1948" s="1" t="s">
        <v>400</v>
      </c>
      <c r="H1948" s="1" t="s">
        <v>1073</v>
      </c>
      <c r="I1948" s="1" t="s">
        <v>2772</v>
      </c>
      <c r="J1948" s="1">
        <v>58.6</v>
      </c>
      <c r="K1948" s="1">
        <v>54.3</v>
      </c>
      <c r="L1948" s="1">
        <v>33</v>
      </c>
      <c r="M1948" t="s">
        <v>9067</v>
      </c>
    </row>
    <row r="1949" spans="1:13" s="1" customFormat="1" x14ac:dyDescent="0.3">
      <c r="A1949" s="1" t="s">
        <v>9068</v>
      </c>
      <c r="B1949" s="1" t="s">
        <v>9069</v>
      </c>
      <c r="C1949" s="1" t="s">
        <v>9070</v>
      </c>
      <c r="D1949" s="1" t="s">
        <v>383</v>
      </c>
      <c r="E1949" s="1" t="s">
        <v>863</v>
      </c>
      <c r="F1949" s="1" t="s">
        <v>2534</v>
      </c>
      <c r="G1949" s="1" t="s">
        <v>2535</v>
      </c>
      <c r="H1949" s="1" t="s">
        <v>2536</v>
      </c>
      <c r="I1949" s="1" t="s">
        <v>3368</v>
      </c>
      <c r="J1949" s="1">
        <v>42.5</v>
      </c>
      <c r="K1949" s="1">
        <v>56.5</v>
      </c>
      <c r="L1949" s="1">
        <v>30</v>
      </c>
      <c r="M1949" t="s">
        <v>9071</v>
      </c>
    </row>
    <row r="1950" spans="1:13" s="1" customFormat="1" x14ac:dyDescent="0.3">
      <c r="A1950" s="1" t="s">
        <v>9072</v>
      </c>
      <c r="B1950" s="1" t="s">
        <v>9073</v>
      </c>
      <c r="C1950" s="1" t="s">
        <v>9074</v>
      </c>
      <c r="D1950" s="1" t="s">
        <v>383</v>
      </c>
      <c r="E1950" s="1" t="s">
        <v>384</v>
      </c>
      <c r="F1950" s="1" t="s">
        <v>618</v>
      </c>
      <c r="G1950" s="1" t="s">
        <v>2245</v>
      </c>
      <c r="H1950" s="1" t="s">
        <v>9075</v>
      </c>
      <c r="I1950" s="1" t="s">
        <v>9076</v>
      </c>
      <c r="J1950" s="1">
        <v>53.2</v>
      </c>
      <c r="K1950" s="1">
        <v>54.8</v>
      </c>
      <c r="L1950" s="1">
        <v>30</v>
      </c>
      <c r="M1950" t="s">
        <v>9077</v>
      </c>
    </row>
    <row r="1951" spans="1:13" s="1" customFormat="1" x14ac:dyDescent="0.3">
      <c r="A1951" s="1" t="s">
        <v>9078</v>
      </c>
      <c r="B1951" s="1" t="s">
        <v>9079</v>
      </c>
      <c r="C1951" s="1" t="s">
        <v>9080</v>
      </c>
      <c r="D1951" s="1" t="s">
        <v>383</v>
      </c>
      <c r="E1951" s="1" t="s">
        <v>384</v>
      </c>
      <c r="F1951" s="1" t="s">
        <v>399</v>
      </c>
      <c r="G1951" s="1" t="s">
        <v>661</v>
      </c>
      <c r="H1951" s="1" t="s">
        <v>662</v>
      </c>
      <c r="I1951" s="1" t="s">
        <v>9081</v>
      </c>
      <c r="J1951" s="1">
        <v>52.7</v>
      </c>
      <c r="K1951" s="1">
        <v>53.1</v>
      </c>
      <c r="L1951" s="1">
        <v>27.5</v>
      </c>
      <c r="M1951" t="s">
        <v>7390</v>
      </c>
    </row>
    <row r="1952" spans="1:13" s="1" customFormat="1" x14ac:dyDescent="0.3">
      <c r="A1952" s="1" t="s">
        <v>9082</v>
      </c>
      <c r="B1952" s="1" t="s">
        <v>9083</v>
      </c>
      <c r="C1952" s="1" t="s">
        <v>9084</v>
      </c>
      <c r="D1952" s="1" t="s">
        <v>383</v>
      </c>
      <c r="E1952" s="1" t="s">
        <v>491</v>
      </c>
      <c r="F1952" s="1" t="s">
        <v>491</v>
      </c>
      <c r="G1952" s="1" t="s">
        <v>755</v>
      </c>
      <c r="H1952" s="1" t="s">
        <v>756</v>
      </c>
      <c r="I1952" s="1" t="s">
        <v>757</v>
      </c>
      <c r="J1952" s="1">
        <v>71.2</v>
      </c>
      <c r="K1952" s="1">
        <v>57.4</v>
      </c>
      <c r="L1952" s="1">
        <v>28</v>
      </c>
      <c r="M1952" t="s">
        <v>9085</v>
      </c>
    </row>
    <row r="1953" spans="1:13" s="1" customFormat="1" x14ac:dyDescent="0.3">
      <c r="A1953" s="1" t="s">
        <v>9086</v>
      </c>
      <c r="B1953" s="1" t="s">
        <v>9087</v>
      </c>
      <c r="C1953" s="1" t="s">
        <v>9088</v>
      </c>
      <c r="D1953" s="1" t="s">
        <v>383</v>
      </c>
      <c r="E1953" s="1" t="s">
        <v>414</v>
      </c>
      <c r="F1953" s="1" t="s">
        <v>437</v>
      </c>
      <c r="G1953" s="1" t="s">
        <v>445</v>
      </c>
      <c r="H1953" s="1" t="s">
        <v>446</v>
      </c>
      <c r="I1953" s="1" t="s">
        <v>457</v>
      </c>
      <c r="J1953" s="1">
        <v>39.4</v>
      </c>
      <c r="K1953" s="1">
        <v>54.1</v>
      </c>
      <c r="L1953" s="1">
        <v>32</v>
      </c>
      <c r="M1953" t="s">
        <v>9089</v>
      </c>
    </row>
    <row r="1954" spans="1:13" s="1" customFormat="1" x14ac:dyDescent="0.3">
      <c r="A1954" s="1" t="s">
        <v>9090</v>
      </c>
      <c r="B1954" s="1" t="s">
        <v>9091</v>
      </c>
      <c r="C1954" s="1" t="s">
        <v>9092</v>
      </c>
      <c r="D1954" s="1" t="s">
        <v>383</v>
      </c>
      <c r="E1954" s="1" t="s">
        <v>384</v>
      </c>
      <c r="F1954" s="1" t="s">
        <v>399</v>
      </c>
      <c r="G1954" s="1" t="s">
        <v>407</v>
      </c>
      <c r="H1954" s="1" t="s">
        <v>431</v>
      </c>
      <c r="I1954" s="1" t="s">
        <v>9093</v>
      </c>
      <c r="J1954" s="1">
        <v>60.8</v>
      </c>
      <c r="K1954" s="1">
        <v>58.1</v>
      </c>
      <c r="L1954" s="1">
        <v>37</v>
      </c>
      <c r="M1954" t="s">
        <v>9094</v>
      </c>
    </row>
    <row r="1955" spans="1:13" s="1" customFormat="1" x14ac:dyDescent="0.3">
      <c r="A1955" s="1" t="s">
        <v>9095</v>
      </c>
      <c r="B1955" s="1" t="s">
        <v>9096</v>
      </c>
      <c r="C1955" s="1" t="s">
        <v>9097</v>
      </c>
      <c r="D1955" s="1" t="s">
        <v>383</v>
      </c>
      <c r="E1955" s="1" t="s">
        <v>491</v>
      </c>
      <c r="F1955" s="1" t="s">
        <v>491</v>
      </c>
      <c r="G1955" s="1" t="s">
        <v>512</v>
      </c>
      <c r="H1955" s="1" t="s">
        <v>513</v>
      </c>
      <c r="I1955" s="1" t="s">
        <v>3926</v>
      </c>
      <c r="J1955" s="1">
        <v>68.7</v>
      </c>
      <c r="K1955" s="1">
        <v>57.1</v>
      </c>
      <c r="L1955" s="1">
        <v>29</v>
      </c>
      <c r="M1955" t="s">
        <v>7034</v>
      </c>
    </row>
    <row r="1956" spans="1:13" s="1" customFormat="1" x14ac:dyDescent="0.3">
      <c r="A1956" s="1" t="s">
        <v>9098</v>
      </c>
      <c r="B1956" s="1" t="s">
        <v>9099</v>
      </c>
      <c r="C1956" s="1" t="s">
        <v>9100</v>
      </c>
      <c r="D1956" s="1" t="s">
        <v>383</v>
      </c>
      <c r="E1956" s="1" t="s">
        <v>2805</v>
      </c>
      <c r="F1956" s="1" t="s">
        <v>3004</v>
      </c>
      <c r="G1956" s="1" t="s">
        <v>3005</v>
      </c>
      <c r="H1956" s="1" t="s">
        <v>3006</v>
      </c>
      <c r="I1956" s="1" t="s">
        <v>7512</v>
      </c>
      <c r="J1956" s="1">
        <v>57.6</v>
      </c>
      <c r="K1956" s="1">
        <v>53.6</v>
      </c>
      <c r="L1956" s="1">
        <v>28</v>
      </c>
      <c r="M1956" t="s">
        <v>9101</v>
      </c>
    </row>
    <row r="1957" spans="1:13" s="1" customFormat="1" x14ac:dyDescent="0.3">
      <c r="A1957" s="1" t="s">
        <v>9102</v>
      </c>
      <c r="B1957" s="1" t="s">
        <v>9103</v>
      </c>
      <c r="C1957" s="1" t="s">
        <v>9104</v>
      </c>
      <c r="D1957" s="1" t="s">
        <v>383</v>
      </c>
      <c r="E1957" s="1" t="s">
        <v>414</v>
      </c>
      <c r="F1957" s="1" t="s">
        <v>437</v>
      </c>
      <c r="G1957" s="1" t="s">
        <v>445</v>
      </c>
      <c r="H1957" s="1" t="s">
        <v>762</v>
      </c>
      <c r="I1957" s="1" t="s">
        <v>763</v>
      </c>
      <c r="J1957" s="1">
        <v>48.6</v>
      </c>
      <c r="K1957" s="1">
        <v>55.4</v>
      </c>
      <c r="L1957" s="1">
        <v>29</v>
      </c>
      <c r="M1957" t="s">
        <v>9105</v>
      </c>
    </row>
    <row r="1958" spans="1:13" s="1" customFormat="1" x14ac:dyDescent="0.3">
      <c r="A1958" s="1" t="s">
        <v>9106</v>
      </c>
      <c r="B1958" s="1" t="s">
        <v>9107</v>
      </c>
      <c r="C1958" s="1" t="s">
        <v>9108</v>
      </c>
      <c r="D1958" s="1" t="s">
        <v>383</v>
      </c>
      <c r="E1958" s="1" t="s">
        <v>384</v>
      </c>
      <c r="F1958" s="1" t="s">
        <v>399</v>
      </c>
      <c r="G1958" s="1" t="s">
        <v>407</v>
      </c>
      <c r="H1958" s="1" t="s">
        <v>408</v>
      </c>
      <c r="I1958" s="1" t="s">
        <v>9109</v>
      </c>
      <c r="J1958" s="1">
        <v>69.8</v>
      </c>
      <c r="K1958" s="1">
        <v>63.6</v>
      </c>
      <c r="L1958" s="1">
        <v>45</v>
      </c>
      <c r="M1958" t="s">
        <v>9110</v>
      </c>
    </row>
    <row r="1959" spans="1:13" s="1" customFormat="1" x14ac:dyDescent="0.3">
      <c r="A1959" s="1" t="s">
        <v>9111</v>
      </c>
      <c r="B1959" s="1" t="s">
        <v>9112</v>
      </c>
      <c r="C1959" s="1" t="s">
        <v>9113</v>
      </c>
      <c r="D1959" s="1" t="s">
        <v>383</v>
      </c>
      <c r="E1959" s="1" t="s">
        <v>863</v>
      </c>
      <c r="F1959" s="1" t="s">
        <v>864</v>
      </c>
      <c r="G1959" s="1" t="s">
        <v>865</v>
      </c>
      <c r="H1959" s="1" t="s">
        <v>866</v>
      </c>
      <c r="I1959" s="1" t="s">
        <v>9114</v>
      </c>
      <c r="J1959" s="1">
        <v>31.9</v>
      </c>
      <c r="K1959" s="1">
        <v>50.4</v>
      </c>
      <c r="L1959" s="1">
        <v>30</v>
      </c>
      <c r="M1959" t="s">
        <v>9115</v>
      </c>
    </row>
    <row r="1960" spans="1:13" s="1" customFormat="1" x14ac:dyDescent="0.3">
      <c r="A1960" s="1" t="s">
        <v>9116</v>
      </c>
      <c r="B1960" s="1" t="s">
        <v>9117</v>
      </c>
      <c r="C1960" s="1" t="s">
        <v>9118</v>
      </c>
      <c r="D1960" s="1" t="s">
        <v>383</v>
      </c>
      <c r="E1960" s="1" t="s">
        <v>491</v>
      </c>
      <c r="F1960" s="1" t="s">
        <v>491</v>
      </c>
      <c r="G1960" s="1" t="s">
        <v>531</v>
      </c>
      <c r="H1960" s="1" t="s">
        <v>1009</v>
      </c>
      <c r="I1960" s="1" t="s">
        <v>3575</v>
      </c>
      <c r="J1960" s="1">
        <v>64.2</v>
      </c>
      <c r="K1960" s="1">
        <v>60.1</v>
      </c>
      <c r="L1960" s="1">
        <v>28</v>
      </c>
      <c r="M1960" t="s">
        <v>9119</v>
      </c>
    </row>
    <row r="1961" spans="1:13" s="1" customFormat="1" x14ac:dyDescent="0.3">
      <c r="A1961" s="1" t="s">
        <v>9120</v>
      </c>
      <c r="B1961" s="1" t="s">
        <v>9121</v>
      </c>
      <c r="C1961" s="1" t="s">
        <v>5733</v>
      </c>
      <c r="D1961" s="1" t="s">
        <v>383</v>
      </c>
      <c r="E1961" s="1" t="s">
        <v>384</v>
      </c>
      <c r="F1961" s="1" t="s">
        <v>683</v>
      </c>
      <c r="G1961" s="1" t="s">
        <v>684</v>
      </c>
      <c r="H1961" s="1" t="s">
        <v>894</v>
      </c>
      <c r="I1961" s="1" t="s">
        <v>1923</v>
      </c>
      <c r="J1961" s="1">
        <v>63.5</v>
      </c>
      <c r="K1961" s="1">
        <v>53.6</v>
      </c>
      <c r="L1961" s="1">
        <v>20</v>
      </c>
      <c r="M1961" t="s">
        <v>9122</v>
      </c>
    </row>
    <row r="1962" spans="1:13" s="1" customFormat="1" x14ac:dyDescent="0.3">
      <c r="A1962" s="1" t="s">
        <v>9123</v>
      </c>
      <c r="B1962" s="1" t="s">
        <v>9124</v>
      </c>
      <c r="C1962" s="1" t="s">
        <v>9125</v>
      </c>
      <c r="D1962" s="1" t="s">
        <v>383</v>
      </c>
      <c r="E1962" s="1" t="s">
        <v>384</v>
      </c>
      <c r="F1962" s="1" t="s">
        <v>399</v>
      </c>
      <c r="G1962" s="1" t="s">
        <v>400</v>
      </c>
      <c r="H1962" s="1" t="s">
        <v>1796</v>
      </c>
      <c r="I1962" s="1" t="s">
        <v>5556</v>
      </c>
      <c r="J1962" s="1">
        <v>67.400000000000006</v>
      </c>
      <c r="K1962" s="1">
        <v>55.6</v>
      </c>
      <c r="L1962" s="1">
        <v>27.5</v>
      </c>
      <c r="M1962" t="s">
        <v>9126</v>
      </c>
    </row>
    <row r="1963" spans="1:13" s="1" customFormat="1" x14ac:dyDescent="0.3">
      <c r="A1963" s="1" t="s">
        <v>9127</v>
      </c>
      <c r="B1963" s="1" t="s">
        <v>9128</v>
      </c>
      <c r="C1963" s="1" t="s">
        <v>9129</v>
      </c>
      <c r="D1963" s="1" t="s">
        <v>383</v>
      </c>
      <c r="E1963" s="1" t="s">
        <v>491</v>
      </c>
      <c r="F1963" s="1" t="s">
        <v>491</v>
      </c>
      <c r="G1963" s="1" t="s">
        <v>531</v>
      </c>
      <c r="H1963" s="1" t="s">
        <v>1009</v>
      </c>
      <c r="I1963" s="1" t="s">
        <v>3575</v>
      </c>
      <c r="J1963" s="1">
        <v>68.2</v>
      </c>
      <c r="K1963" s="1">
        <v>59.5</v>
      </c>
      <c r="L1963" s="1">
        <v>28</v>
      </c>
      <c r="M1963" t="s">
        <v>9130</v>
      </c>
    </row>
    <row r="1964" spans="1:13" s="1" customFormat="1" x14ac:dyDescent="0.3">
      <c r="A1964" s="1" t="s">
        <v>9131</v>
      </c>
      <c r="B1964" s="1" t="s">
        <v>9132</v>
      </c>
      <c r="C1964" s="1" t="s">
        <v>9133</v>
      </c>
      <c r="D1964" s="1" t="s">
        <v>383</v>
      </c>
      <c r="E1964" s="1" t="s">
        <v>414</v>
      </c>
      <c r="F1964" s="1" t="s">
        <v>437</v>
      </c>
      <c r="G1964" s="1" t="s">
        <v>445</v>
      </c>
      <c r="H1964" s="1" t="s">
        <v>762</v>
      </c>
      <c r="I1964" s="1" t="s">
        <v>763</v>
      </c>
      <c r="J1964" s="1">
        <v>56.8</v>
      </c>
      <c r="K1964" s="1">
        <v>56</v>
      </c>
      <c r="L1964" s="1">
        <v>29</v>
      </c>
      <c r="M1964" t="s">
        <v>9134</v>
      </c>
    </row>
    <row r="1965" spans="1:13" s="1" customFormat="1" x14ac:dyDescent="0.3">
      <c r="A1965" s="1" t="s">
        <v>9135</v>
      </c>
      <c r="B1965" s="1" t="s">
        <v>9136</v>
      </c>
      <c r="C1965" s="1" t="s">
        <v>9137</v>
      </c>
      <c r="D1965" s="1" t="s">
        <v>383</v>
      </c>
      <c r="E1965" s="1" t="s">
        <v>491</v>
      </c>
      <c r="F1965" s="1" t="s">
        <v>491</v>
      </c>
      <c r="G1965" s="1" t="s">
        <v>512</v>
      </c>
      <c r="H1965" s="1" t="s">
        <v>513</v>
      </c>
      <c r="I1965" s="1" t="s">
        <v>514</v>
      </c>
      <c r="J1965" s="1">
        <v>70.3</v>
      </c>
      <c r="K1965" s="1">
        <v>57.4</v>
      </c>
      <c r="L1965" s="1">
        <v>28</v>
      </c>
      <c r="M1965" t="s">
        <v>9138</v>
      </c>
    </row>
    <row r="1966" spans="1:13" s="1" customFormat="1" x14ac:dyDescent="0.3">
      <c r="A1966" s="1" t="s">
        <v>9139</v>
      </c>
      <c r="B1966" s="1" t="s">
        <v>9140</v>
      </c>
      <c r="C1966" s="1" t="s">
        <v>9141</v>
      </c>
      <c r="D1966" s="1" t="s">
        <v>383</v>
      </c>
      <c r="E1966" s="1" t="s">
        <v>2805</v>
      </c>
      <c r="F1966" s="1" t="s">
        <v>3004</v>
      </c>
      <c r="G1966" s="1" t="s">
        <v>3005</v>
      </c>
      <c r="H1966" s="1" t="s">
        <v>3006</v>
      </c>
      <c r="I1966" s="1" t="s">
        <v>7512</v>
      </c>
      <c r="J1966" s="1">
        <v>54.7</v>
      </c>
      <c r="K1966" s="1">
        <v>53.9</v>
      </c>
      <c r="L1966" s="1">
        <v>25</v>
      </c>
      <c r="M1966" t="s">
        <v>9142</v>
      </c>
    </row>
    <row r="1967" spans="1:13" s="1" customFormat="1" x14ac:dyDescent="0.3">
      <c r="A1967" s="1" t="s">
        <v>9143</v>
      </c>
      <c r="B1967" s="1" t="s">
        <v>9144</v>
      </c>
      <c r="C1967" s="1" t="s">
        <v>9145</v>
      </c>
      <c r="D1967" s="1" t="s">
        <v>383</v>
      </c>
      <c r="E1967" s="1" t="s">
        <v>491</v>
      </c>
      <c r="F1967" s="1" t="s">
        <v>491</v>
      </c>
      <c r="G1967" s="1" t="s">
        <v>505</v>
      </c>
      <c r="H1967" s="1" t="s">
        <v>506</v>
      </c>
      <c r="I1967" s="1" t="s">
        <v>3155</v>
      </c>
      <c r="J1967" s="1">
        <v>68.2</v>
      </c>
      <c r="K1967" s="1">
        <v>58.6</v>
      </c>
      <c r="L1967" s="1">
        <v>30</v>
      </c>
      <c r="M1967" t="s">
        <v>9146</v>
      </c>
    </row>
    <row r="1968" spans="1:13" s="1" customFormat="1" x14ac:dyDescent="0.3">
      <c r="A1968" s="1" t="s">
        <v>9147</v>
      </c>
      <c r="B1968" s="1" t="s">
        <v>9148</v>
      </c>
      <c r="C1968" s="1" t="s">
        <v>9149</v>
      </c>
      <c r="D1968" s="1" t="s">
        <v>383</v>
      </c>
      <c r="E1968" s="1" t="s">
        <v>4514</v>
      </c>
      <c r="F1968" s="1" t="s">
        <v>4515</v>
      </c>
      <c r="G1968" s="1" t="s">
        <v>4516</v>
      </c>
      <c r="H1968" s="1" t="s">
        <v>4517</v>
      </c>
      <c r="I1968" s="1" t="s">
        <v>9150</v>
      </c>
      <c r="J1968" s="1">
        <v>42.4</v>
      </c>
      <c r="K1968" s="1">
        <v>55.4</v>
      </c>
      <c r="L1968" s="1">
        <v>37</v>
      </c>
      <c r="M1968" t="s">
        <v>9151</v>
      </c>
    </row>
    <row r="1969" spans="1:13" s="1" customFormat="1" x14ac:dyDescent="0.3">
      <c r="A1969" s="1" t="s">
        <v>9152</v>
      </c>
      <c r="B1969" s="1" t="s">
        <v>9153</v>
      </c>
      <c r="C1969" s="1" t="s">
        <v>9154</v>
      </c>
      <c r="D1969" s="1" t="s">
        <v>383</v>
      </c>
      <c r="E1969" s="1" t="s">
        <v>491</v>
      </c>
      <c r="F1969" s="1" t="s">
        <v>491</v>
      </c>
      <c r="G1969" s="1" t="s">
        <v>755</v>
      </c>
      <c r="H1969" s="1" t="s">
        <v>1024</v>
      </c>
      <c r="I1969" s="1" t="s">
        <v>1829</v>
      </c>
      <c r="J1969" s="1">
        <v>72.2</v>
      </c>
      <c r="K1969" s="1">
        <v>56.4</v>
      </c>
      <c r="L1969" s="1">
        <v>28</v>
      </c>
      <c r="M1969" t="s">
        <v>4347</v>
      </c>
    </row>
    <row r="1970" spans="1:13" s="1" customFormat="1" x14ac:dyDescent="0.3">
      <c r="A1970" s="1" t="s">
        <v>9155</v>
      </c>
      <c r="B1970" s="1" t="s">
        <v>9156</v>
      </c>
      <c r="C1970" s="1" t="s">
        <v>9157</v>
      </c>
      <c r="D1970" s="1" t="s">
        <v>383</v>
      </c>
      <c r="E1970" s="1" t="s">
        <v>2382</v>
      </c>
      <c r="F1970" s="1" t="s">
        <v>2383</v>
      </c>
      <c r="G1970" s="1" t="s">
        <v>2384</v>
      </c>
      <c r="H1970" s="1" t="s">
        <v>2385</v>
      </c>
      <c r="I1970" s="1" t="s">
        <v>2386</v>
      </c>
      <c r="J1970" s="1">
        <v>69.5</v>
      </c>
      <c r="K1970" s="1">
        <v>57.4</v>
      </c>
      <c r="L1970" s="1">
        <v>25</v>
      </c>
      <c r="M1970" t="s">
        <v>9158</v>
      </c>
    </row>
    <row r="1971" spans="1:13" s="1" customFormat="1" x14ac:dyDescent="0.3">
      <c r="A1971" s="1" t="s">
        <v>9159</v>
      </c>
      <c r="B1971" s="1" t="s">
        <v>9160</v>
      </c>
      <c r="C1971" s="1" t="s">
        <v>9161</v>
      </c>
      <c r="D1971" s="1" t="s">
        <v>383</v>
      </c>
      <c r="E1971" s="1" t="s">
        <v>491</v>
      </c>
      <c r="F1971" s="1" t="s">
        <v>491</v>
      </c>
      <c r="G1971" s="1" t="s">
        <v>755</v>
      </c>
      <c r="H1971" s="1" t="s">
        <v>1024</v>
      </c>
      <c r="I1971" s="1" t="s">
        <v>1068</v>
      </c>
      <c r="J1971" s="1">
        <v>65</v>
      </c>
      <c r="K1971" s="1">
        <v>55</v>
      </c>
      <c r="L1971" s="1">
        <v>12.5</v>
      </c>
      <c r="M1971" t="s">
        <v>6478</v>
      </c>
    </row>
    <row r="1972" spans="1:13" s="1" customFormat="1" x14ac:dyDescent="0.3">
      <c r="A1972" s="1" t="s">
        <v>9162</v>
      </c>
      <c r="B1972" s="1" t="s">
        <v>9163</v>
      </c>
      <c r="C1972" s="1" t="s">
        <v>9164</v>
      </c>
      <c r="D1972" s="1" t="s">
        <v>383</v>
      </c>
      <c r="E1972" s="1" t="s">
        <v>384</v>
      </c>
      <c r="F1972" s="1" t="s">
        <v>618</v>
      </c>
      <c r="G1972" s="1" t="s">
        <v>2127</v>
      </c>
      <c r="H1972" s="1" t="s">
        <v>9165</v>
      </c>
      <c r="I1972" s="1" t="s">
        <v>9166</v>
      </c>
      <c r="J1972" s="1">
        <v>38.1</v>
      </c>
      <c r="K1972" s="1">
        <v>50.5</v>
      </c>
      <c r="L1972" s="1">
        <v>30</v>
      </c>
      <c r="M1972" t="s">
        <v>3941</v>
      </c>
    </row>
    <row r="1973" spans="1:13" s="1" customFormat="1" x14ac:dyDescent="0.3">
      <c r="A1973" s="1" t="s">
        <v>9167</v>
      </c>
      <c r="B1973" s="1" t="s">
        <v>9168</v>
      </c>
      <c r="C1973" s="1" t="s">
        <v>9169</v>
      </c>
      <c r="D1973" s="1" t="s">
        <v>383</v>
      </c>
      <c r="E1973" s="1" t="s">
        <v>491</v>
      </c>
      <c r="F1973" s="1" t="s">
        <v>491</v>
      </c>
      <c r="G1973" s="1" t="s">
        <v>512</v>
      </c>
      <c r="H1973" s="1" t="s">
        <v>872</v>
      </c>
      <c r="I1973" s="1" t="s">
        <v>9170</v>
      </c>
      <c r="J1973" s="1">
        <v>68.400000000000006</v>
      </c>
      <c r="K1973" s="1">
        <v>57.4</v>
      </c>
      <c r="L1973" s="1">
        <v>30</v>
      </c>
      <c r="M1973" t="s">
        <v>9171</v>
      </c>
    </row>
    <row r="1974" spans="1:13" s="1" customFormat="1" x14ac:dyDescent="0.3">
      <c r="A1974" s="1" t="s">
        <v>9172</v>
      </c>
      <c r="B1974" s="1" t="s">
        <v>9173</v>
      </c>
      <c r="C1974" s="1" t="s">
        <v>9174</v>
      </c>
      <c r="D1974" s="1" t="s">
        <v>383</v>
      </c>
      <c r="E1974" s="1" t="s">
        <v>863</v>
      </c>
      <c r="F1974" s="1" t="s">
        <v>864</v>
      </c>
      <c r="G1974" s="1" t="s">
        <v>865</v>
      </c>
      <c r="H1974" s="1" t="s">
        <v>866</v>
      </c>
      <c r="I1974" s="1" t="s">
        <v>9175</v>
      </c>
      <c r="J1974" s="1">
        <v>40.9</v>
      </c>
      <c r="K1974" s="1">
        <v>50.4</v>
      </c>
      <c r="L1974" s="1">
        <v>27.5</v>
      </c>
      <c r="M1974" t="s">
        <v>7988</v>
      </c>
    </row>
    <row r="1975" spans="1:13" s="1" customFormat="1" x14ac:dyDescent="0.3">
      <c r="A1975" s="1" t="s">
        <v>9176</v>
      </c>
      <c r="B1975" s="1" t="s">
        <v>9177</v>
      </c>
      <c r="C1975" s="1" t="s">
        <v>9178</v>
      </c>
      <c r="D1975" s="1" t="s">
        <v>383</v>
      </c>
      <c r="E1975" s="1" t="s">
        <v>384</v>
      </c>
      <c r="F1975" s="1" t="s">
        <v>399</v>
      </c>
      <c r="G1975" s="1" t="s">
        <v>5623</v>
      </c>
      <c r="H1975" s="1" t="s">
        <v>5624</v>
      </c>
      <c r="I1975" s="1" t="s">
        <v>9179</v>
      </c>
      <c r="J1975" s="1">
        <v>60.9</v>
      </c>
      <c r="K1975" s="1">
        <v>55.1</v>
      </c>
      <c r="L1975" s="1">
        <v>28</v>
      </c>
      <c r="M1975" t="s">
        <v>9180</v>
      </c>
    </row>
    <row r="1976" spans="1:13" s="1" customFormat="1" x14ac:dyDescent="0.3">
      <c r="A1976" s="1" t="s">
        <v>9181</v>
      </c>
      <c r="B1976" s="1" t="s">
        <v>9182</v>
      </c>
      <c r="C1976" s="1" t="s">
        <v>9183</v>
      </c>
      <c r="D1976" s="1" t="s">
        <v>383</v>
      </c>
      <c r="E1976" s="1" t="s">
        <v>863</v>
      </c>
      <c r="F1976" s="1" t="s">
        <v>1811</v>
      </c>
      <c r="G1976" s="1" t="s">
        <v>1812</v>
      </c>
      <c r="H1976" s="1" t="s">
        <v>2505</v>
      </c>
      <c r="I1976" s="1" t="s">
        <v>9184</v>
      </c>
      <c r="J1976" s="1">
        <v>45.7</v>
      </c>
      <c r="K1976" s="1">
        <v>55.1</v>
      </c>
      <c r="L1976" s="1">
        <v>25</v>
      </c>
      <c r="M1976" t="s">
        <v>2317</v>
      </c>
    </row>
    <row r="1977" spans="1:13" s="1" customFormat="1" x14ac:dyDescent="0.3">
      <c r="A1977" s="1" t="s">
        <v>9185</v>
      </c>
      <c r="B1977" s="1" t="s">
        <v>9186</v>
      </c>
      <c r="C1977" s="1" t="s">
        <v>9187</v>
      </c>
      <c r="D1977" s="1" t="s">
        <v>383</v>
      </c>
      <c r="E1977" s="1" t="s">
        <v>384</v>
      </c>
      <c r="F1977" s="1" t="s">
        <v>399</v>
      </c>
      <c r="G1977" s="1" t="s">
        <v>1344</v>
      </c>
      <c r="H1977" s="1" t="s">
        <v>1950</v>
      </c>
      <c r="I1977" s="1" t="s">
        <v>2160</v>
      </c>
      <c r="J1977" s="1">
        <v>65.599999999999994</v>
      </c>
      <c r="K1977" s="1">
        <v>55.3</v>
      </c>
      <c r="L1977" s="1">
        <v>27.5</v>
      </c>
      <c r="M1977" t="s">
        <v>9188</v>
      </c>
    </row>
    <row r="1978" spans="1:13" s="1" customFormat="1" x14ac:dyDescent="0.3">
      <c r="A1978" s="1" t="s">
        <v>9189</v>
      </c>
      <c r="B1978" s="1" t="s">
        <v>9190</v>
      </c>
      <c r="C1978" s="1" t="s">
        <v>9191</v>
      </c>
      <c r="D1978" s="1" t="s">
        <v>383</v>
      </c>
      <c r="E1978" s="1" t="s">
        <v>384</v>
      </c>
      <c r="F1978" s="1" t="s">
        <v>683</v>
      </c>
      <c r="G1978" s="1" t="s">
        <v>684</v>
      </c>
      <c r="H1978" s="1" t="s">
        <v>894</v>
      </c>
      <c r="I1978" s="1" t="s">
        <v>1923</v>
      </c>
      <c r="J1978" s="1">
        <v>66.3</v>
      </c>
      <c r="K1978" s="1">
        <v>54.1</v>
      </c>
      <c r="L1978" s="1">
        <v>30</v>
      </c>
      <c r="M1978" t="s">
        <v>9192</v>
      </c>
    </row>
    <row r="1979" spans="1:13" s="1" customFormat="1" x14ac:dyDescent="0.3">
      <c r="A1979" s="1" t="s">
        <v>9193</v>
      </c>
      <c r="B1979" s="1" t="s">
        <v>9194</v>
      </c>
      <c r="C1979" s="1" t="s">
        <v>9195</v>
      </c>
      <c r="D1979" s="1" t="s">
        <v>383</v>
      </c>
      <c r="E1979" s="1" t="s">
        <v>863</v>
      </c>
      <c r="F1979" s="1" t="s">
        <v>2534</v>
      </c>
      <c r="G1979" s="1" t="s">
        <v>2535</v>
      </c>
      <c r="H1979" s="1" t="s">
        <v>2536</v>
      </c>
      <c r="I1979" s="1" t="s">
        <v>9196</v>
      </c>
      <c r="J1979" s="1">
        <v>43.1</v>
      </c>
      <c r="K1979" s="1">
        <v>50.9</v>
      </c>
      <c r="L1979" s="1">
        <v>19</v>
      </c>
      <c r="M1979" t="s">
        <v>9197</v>
      </c>
    </row>
    <row r="1980" spans="1:13" s="1" customFormat="1" x14ac:dyDescent="0.3">
      <c r="A1980" s="1" t="s">
        <v>9198</v>
      </c>
      <c r="B1980" s="1" t="s">
        <v>9199</v>
      </c>
      <c r="C1980" s="1" t="s">
        <v>9200</v>
      </c>
      <c r="D1980" s="1" t="s">
        <v>383</v>
      </c>
      <c r="E1980" s="1" t="s">
        <v>863</v>
      </c>
      <c r="F1980" s="1" t="s">
        <v>1316</v>
      </c>
      <c r="G1980" s="1" t="s">
        <v>1317</v>
      </c>
      <c r="H1980" s="1" t="s">
        <v>1318</v>
      </c>
      <c r="I1980" s="1" t="s">
        <v>3389</v>
      </c>
      <c r="J1980" s="1">
        <v>38.4</v>
      </c>
      <c r="K1980" s="1">
        <v>50.4</v>
      </c>
      <c r="L1980" s="1">
        <v>20</v>
      </c>
      <c r="M1980" t="s">
        <v>9201</v>
      </c>
    </row>
    <row r="1981" spans="1:13" s="1" customFormat="1" x14ac:dyDescent="0.3">
      <c r="A1981" s="1" t="s">
        <v>9202</v>
      </c>
      <c r="B1981" s="1" t="s">
        <v>9203</v>
      </c>
      <c r="C1981" s="1" t="s">
        <v>9204</v>
      </c>
      <c r="D1981" s="1" t="s">
        <v>383</v>
      </c>
      <c r="E1981" s="1" t="s">
        <v>863</v>
      </c>
      <c r="F1981" s="1" t="s">
        <v>864</v>
      </c>
      <c r="G1981" s="1" t="s">
        <v>865</v>
      </c>
      <c r="H1981" s="1" t="s">
        <v>866</v>
      </c>
      <c r="I1981" s="1" t="s">
        <v>2311</v>
      </c>
      <c r="J1981" s="1">
        <v>34.4</v>
      </c>
      <c r="K1981" s="1">
        <v>50.5</v>
      </c>
      <c r="L1981" s="1">
        <v>20</v>
      </c>
      <c r="M1981" t="s">
        <v>1792</v>
      </c>
    </row>
    <row r="1982" spans="1:13" s="1" customFormat="1" x14ac:dyDescent="0.3">
      <c r="A1982" s="1" t="s">
        <v>9205</v>
      </c>
      <c r="B1982" s="1" t="s">
        <v>9206</v>
      </c>
      <c r="C1982" s="1" t="s">
        <v>9207</v>
      </c>
      <c r="D1982" s="1" t="s">
        <v>383</v>
      </c>
      <c r="E1982" s="1" t="s">
        <v>414</v>
      </c>
      <c r="F1982" s="1" t="s">
        <v>437</v>
      </c>
      <c r="G1982" s="1" t="s">
        <v>445</v>
      </c>
      <c r="H1982" s="1" t="s">
        <v>762</v>
      </c>
      <c r="I1982" s="1" t="s">
        <v>763</v>
      </c>
      <c r="J1982" s="1">
        <v>52.8</v>
      </c>
      <c r="K1982" s="1">
        <v>55.2</v>
      </c>
      <c r="L1982" s="1">
        <v>28</v>
      </c>
      <c r="M1982" t="s">
        <v>9208</v>
      </c>
    </row>
    <row r="1983" spans="1:13" s="1" customFormat="1" x14ac:dyDescent="0.3">
      <c r="A1983" s="1" t="s">
        <v>9209</v>
      </c>
      <c r="B1983" s="1" t="s">
        <v>9210</v>
      </c>
      <c r="C1983" s="1" t="s">
        <v>9211</v>
      </c>
      <c r="D1983" s="1" t="s">
        <v>383</v>
      </c>
      <c r="E1983" s="1" t="s">
        <v>384</v>
      </c>
      <c r="F1983" s="1" t="s">
        <v>618</v>
      </c>
      <c r="G1983" s="1" t="s">
        <v>2263</v>
      </c>
      <c r="H1983" s="1" t="s">
        <v>2264</v>
      </c>
      <c r="I1983" s="1" t="s">
        <v>3128</v>
      </c>
      <c r="J1983" s="1">
        <v>68.5</v>
      </c>
      <c r="K1983" s="1">
        <v>54.3</v>
      </c>
      <c r="L1983" s="1">
        <v>27.5</v>
      </c>
      <c r="M1983" t="s">
        <v>5749</v>
      </c>
    </row>
    <row r="1984" spans="1:13" s="1" customFormat="1" x14ac:dyDescent="0.3">
      <c r="A1984" s="1" t="s">
        <v>9212</v>
      </c>
      <c r="B1984" s="1" t="s">
        <v>9213</v>
      </c>
      <c r="C1984" s="1" t="s">
        <v>9214</v>
      </c>
      <c r="D1984" s="1" t="s">
        <v>383</v>
      </c>
      <c r="E1984" s="1" t="s">
        <v>384</v>
      </c>
      <c r="F1984" s="1" t="s">
        <v>683</v>
      </c>
      <c r="G1984" s="1" t="s">
        <v>684</v>
      </c>
      <c r="H1984" s="1" t="s">
        <v>894</v>
      </c>
      <c r="I1984" s="1" t="s">
        <v>9215</v>
      </c>
      <c r="J1984" s="1">
        <v>46.7</v>
      </c>
      <c r="K1984" s="1">
        <v>52.1</v>
      </c>
      <c r="L1984" s="1">
        <v>20</v>
      </c>
      <c r="M1984" t="s">
        <v>9216</v>
      </c>
    </row>
    <row r="1985" spans="1:13" s="1" customFormat="1" x14ac:dyDescent="0.3">
      <c r="A1985" s="1" t="s">
        <v>9217</v>
      </c>
      <c r="B1985" s="1" t="s">
        <v>9218</v>
      </c>
      <c r="C1985" s="1" t="s">
        <v>9219</v>
      </c>
      <c r="D1985" s="1" t="s">
        <v>383</v>
      </c>
      <c r="E1985" s="1" t="s">
        <v>384</v>
      </c>
      <c r="F1985" s="1" t="s">
        <v>399</v>
      </c>
      <c r="G1985" s="1" t="s">
        <v>400</v>
      </c>
      <c r="H1985" s="1" t="s">
        <v>2189</v>
      </c>
      <c r="I1985" s="1" t="s">
        <v>3440</v>
      </c>
      <c r="J1985" s="1">
        <v>61.8</v>
      </c>
      <c r="K1985" s="1">
        <v>56.7</v>
      </c>
      <c r="L1985" s="1">
        <v>28</v>
      </c>
      <c r="M1985" t="s">
        <v>9220</v>
      </c>
    </row>
    <row r="1986" spans="1:13" s="1" customFormat="1" x14ac:dyDescent="0.3">
      <c r="A1986" s="1" t="s">
        <v>9221</v>
      </c>
      <c r="B1986" s="1" t="s">
        <v>9222</v>
      </c>
      <c r="C1986" s="1" t="s">
        <v>9223</v>
      </c>
      <c r="D1986" s="1" t="s">
        <v>383</v>
      </c>
      <c r="E1986" s="1" t="s">
        <v>384</v>
      </c>
      <c r="F1986" s="1" t="s">
        <v>683</v>
      </c>
      <c r="G1986" s="1" t="s">
        <v>684</v>
      </c>
      <c r="H1986" s="1" t="s">
        <v>685</v>
      </c>
      <c r="I1986" s="1" t="s">
        <v>5770</v>
      </c>
      <c r="J1986" s="1">
        <v>66.8</v>
      </c>
      <c r="K1986" s="1">
        <v>54.8</v>
      </c>
      <c r="L1986" s="1">
        <v>29</v>
      </c>
      <c r="M1986" t="s">
        <v>9224</v>
      </c>
    </row>
    <row r="1987" spans="1:13" s="1" customFormat="1" x14ac:dyDescent="0.3">
      <c r="A1987" s="1" t="s">
        <v>9225</v>
      </c>
      <c r="B1987" s="1" t="s">
        <v>9226</v>
      </c>
      <c r="C1987" s="1" t="s">
        <v>9227</v>
      </c>
      <c r="D1987" s="1" t="s">
        <v>383</v>
      </c>
      <c r="E1987" s="1" t="s">
        <v>384</v>
      </c>
      <c r="F1987" s="1" t="s">
        <v>399</v>
      </c>
      <c r="G1987" s="1" t="s">
        <v>400</v>
      </c>
      <c r="H1987" s="1" t="s">
        <v>4333</v>
      </c>
      <c r="I1987" s="1" t="s">
        <v>6167</v>
      </c>
      <c r="J1987" s="1">
        <v>66.400000000000006</v>
      </c>
      <c r="K1987" s="1">
        <v>57.2</v>
      </c>
      <c r="L1987" s="1">
        <v>30</v>
      </c>
      <c r="M1987" t="s">
        <v>9228</v>
      </c>
    </row>
    <row r="1988" spans="1:13" s="1" customFormat="1" x14ac:dyDescent="0.3">
      <c r="A1988" s="1" t="s">
        <v>9229</v>
      </c>
      <c r="B1988" s="1" t="s">
        <v>9230</v>
      </c>
      <c r="C1988" s="1" t="s">
        <v>9231</v>
      </c>
      <c r="D1988" s="1" t="s">
        <v>383</v>
      </c>
      <c r="E1988" s="1" t="s">
        <v>384</v>
      </c>
      <c r="F1988" s="1" t="s">
        <v>618</v>
      </c>
      <c r="G1988" s="1" t="s">
        <v>748</v>
      </c>
      <c r="H1988" s="1" t="s">
        <v>1101</v>
      </c>
      <c r="I1988" s="1" t="s">
        <v>9232</v>
      </c>
      <c r="J1988" s="1">
        <v>43.7</v>
      </c>
      <c r="K1988" s="1">
        <v>52.8</v>
      </c>
      <c r="L1988" s="1">
        <v>31</v>
      </c>
      <c r="M1988" t="s">
        <v>4847</v>
      </c>
    </row>
    <row r="1989" spans="1:13" s="1" customFormat="1" x14ac:dyDescent="0.3">
      <c r="A1989" s="1" t="s">
        <v>9233</v>
      </c>
      <c r="B1989" s="1" t="s">
        <v>9234</v>
      </c>
      <c r="C1989" s="1" t="s">
        <v>9235</v>
      </c>
      <c r="D1989" s="1" t="s">
        <v>383</v>
      </c>
      <c r="E1989" s="1" t="s">
        <v>384</v>
      </c>
      <c r="F1989" s="1" t="s">
        <v>385</v>
      </c>
      <c r="G1989" s="1" t="s">
        <v>832</v>
      </c>
      <c r="H1989" s="1" t="s">
        <v>833</v>
      </c>
      <c r="I1989" s="1" t="s">
        <v>834</v>
      </c>
      <c r="J1989" s="1">
        <v>62.6</v>
      </c>
      <c r="K1989" s="1">
        <v>54.8</v>
      </c>
      <c r="L1989" s="1">
        <v>30</v>
      </c>
      <c r="M1989" t="s">
        <v>9236</v>
      </c>
    </row>
    <row r="1990" spans="1:13" s="1" customFormat="1" x14ac:dyDescent="0.3">
      <c r="A1990" s="1" t="s">
        <v>9237</v>
      </c>
      <c r="B1990" s="1" t="s">
        <v>9238</v>
      </c>
      <c r="C1990" s="1" t="s">
        <v>9239</v>
      </c>
      <c r="D1990" s="1" t="s">
        <v>383</v>
      </c>
      <c r="E1990" s="1" t="s">
        <v>863</v>
      </c>
      <c r="F1990" s="1" t="s">
        <v>1316</v>
      </c>
      <c r="G1990" s="1" t="s">
        <v>1317</v>
      </c>
      <c r="H1990" s="1" t="s">
        <v>1318</v>
      </c>
      <c r="I1990" s="1" t="s">
        <v>1319</v>
      </c>
      <c r="J1990" s="1">
        <v>50.4</v>
      </c>
      <c r="K1990" s="1">
        <v>51.9</v>
      </c>
      <c r="L1990" s="1">
        <v>30</v>
      </c>
      <c r="M1990" t="s">
        <v>9240</v>
      </c>
    </row>
    <row r="1991" spans="1:13" s="1" customFormat="1" x14ac:dyDescent="0.3">
      <c r="A1991" s="1" t="s">
        <v>9241</v>
      </c>
      <c r="B1991" s="1" t="s">
        <v>9242</v>
      </c>
      <c r="C1991" s="1" t="s">
        <v>9243</v>
      </c>
      <c r="D1991" s="1" t="s">
        <v>383</v>
      </c>
      <c r="E1991" s="1" t="s">
        <v>491</v>
      </c>
      <c r="F1991" s="1" t="s">
        <v>491</v>
      </c>
      <c r="G1991" s="1" t="s">
        <v>7132</v>
      </c>
      <c r="H1991" s="1" t="s">
        <v>7133</v>
      </c>
      <c r="I1991" s="1" t="s">
        <v>9244</v>
      </c>
      <c r="J1991" s="1">
        <v>72.2</v>
      </c>
      <c r="K1991" s="1">
        <v>58.6</v>
      </c>
      <c r="L1991" s="1">
        <v>29</v>
      </c>
      <c r="M1991" t="s">
        <v>9245</v>
      </c>
    </row>
    <row r="1992" spans="1:13" s="1" customFormat="1" x14ac:dyDescent="0.3">
      <c r="A1992" s="1" t="s">
        <v>9246</v>
      </c>
      <c r="B1992" s="1" t="s">
        <v>9247</v>
      </c>
      <c r="C1992" s="1" t="s">
        <v>9248</v>
      </c>
      <c r="D1992" s="1" t="s">
        <v>383</v>
      </c>
      <c r="E1992" s="1" t="s">
        <v>491</v>
      </c>
      <c r="F1992" s="1" t="s">
        <v>491</v>
      </c>
      <c r="G1992" s="1" t="s">
        <v>512</v>
      </c>
      <c r="H1992" s="1" t="s">
        <v>513</v>
      </c>
      <c r="I1992" s="1" t="s">
        <v>514</v>
      </c>
      <c r="J1992" s="1">
        <v>71.5</v>
      </c>
      <c r="K1992" s="1">
        <v>58.1</v>
      </c>
      <c r="L1992" s="1">
        <v>25</v>
      </c>
      <c r="M1992" t="s">
        <v>9249</v>
      </c>
    </row>
    <row r="1993" spans="1:13" s="1" customFormat="1" x14ac:dyDescent="0.3">
      <c r="A1993" s="1" t="s">
        <v>9250</v>
      </c>
      <c r="B1993" s="1" t="s">
        <v>9251</v>
      </c>
      <c r="C1993" s="1" t="s">
        <v>9252</v>
      </c>
      <c r="D1993" s="1" t="s">
        <v>383</v>
      </c>
      <c r="E1993" s="1" t="s">
        <v>414</v>
      </c>
      <c r="F1993" s="1" t="s">
        <v>437</v>
      </c>
      <c r="G1993" s="1" t="s">
        <v>445</v>
      </c>
      <c r="H1993" s="1" t="s">
        <v>762</v>
      </c>
      <c r="I1993" s="1" t="s">
        <v>3509</v>
      </c>
      <c r="K1993" s="1">
        <v>56.9</v>
      </c>
      <c r="L1993" s="1">
        <v>28</v>
      </c>
      <c r="M1993" t="s">
        <v>2942</v>
      </c>
    </row>
    <row r="1994" spans="1:13" s="1" customFormat="1" x14ac:dyDescent="0.3">
      <c r="A1994" s="1" t="s">
        <v>9253</v>
      </c>
      <c r="B1994" s="1" t="s">
        <v>9254</v>
      </c>
      <c r="C1994" s="1" t="s">
        <v>9255</v>
      </c>
      <c r="D1994" s="1" t="s">
        <v>383</v>
      </c>
      <c r="E1994" s="1" t="s">
        <v>863</v>
      </c>
      <c r="F1994" s="1" t="s">
        <v>2534</v>
      </c>
      <c r="G1994" s="1" t="s">
        <v>2535</v>
      </c>
      <c r="H1994" s="1" t="s">
        <v>2536</v>
      </c>
      <c r="I1994" s="1" t="s">
        <v>3368</v>
      </c>
      <c r="J1994" s="1">
        <v>52.4</v>
      </c>
      <c r="K1994" s="1">
        <v>51.2</v>
      </c>
      <c r="L1994" s="1">
        <v>32.5</v>
      </c>
      <c r="M1994" t="s">
        <v>4011</v>
      </c>
    </row>
    <row r="1995" spans="1:13" s="1" customFormat="1" x14ac:dyDescent="0.3">
      <c r="A1995" s="1" t="s">
        <v>9256</v>
      </c>
      <c r="B1995" s="1" t="s">
        <v>9257</v>
      </c>
      <c r="C1995" s="1" t="s">
        <v>9258</v>
      </c>
      <c r="D1995" s="1" t="s">
        <v>383</v>
      </c>
      <c r="E1995" s="1" t="s">
        <v>384</v>
      </c>
      <c r="F1995" s="1" t="s">
        <v>399</v>
      </c>
      <c r="G1995" s="1" t="s">
        <v>661</v>
      </c>
      <c r="H1995" s="1" t="s">
        <v>662</v>
      </c>
      <c r="I1995" s="1" t="s">
        <v>9259</v>
      </c>
      <c r="J1995" s="1">
        <v>64</v>
      </c>
      <c r="K1995" s="1">
        <v>54.8</v>
      </c>
      <c r="L1995" s="1">
        <v>35</v>
      </c>
      <c r="M1995" t="s">
        <v>1490</v>
      </c>
    </row>
    <row r="1996" spans="1:13" s="1" customFormat="1" x14ac:dyDescent="0.3">
      <c r="A1996" s="1" t="s">
        <v>9260</v>
      </c>
      <c r="B1996" s="1" t="s">
        <v>9261</v>
      </c>
      <c r="C1996" s="1" t="s">
        <v>4673</v>
      </c>
      <c r="D1996" s="1" t="s">
        <v>383</v>
      </c>
      <c r="E1996" s="1" t="s">
        <v>414</v>
      </c>
      <c r="F1996" s="1" t="s">
        <v>437</v>
      </c>
      <c r="G1996" s="1" t="s">
        <v>445</v>
      </c>
      <c r="H1996" s="1" t="s">
        <v>446</v>
      </c>
      <c r="I1996" s="1" t="s">
        <v>9262</v>
      </c>
      <c r="J1996" s="1">
        <v>39</v>
      </c>
      <c r="K1996" s="1">
        <v>55.4</v>
      </c>
      <c r="L1996" s="1">
        <v>41</v>
      </c>
      <c r="M1996" t="s">
        <v>9263</v>
      </c>
    </row>
    <row r="1997" spans="1:13" s="1" customFormat="1" x14ac:dyDescent="0.3">
      <c r="A1997" s="1" t="s">
        <v>9264</v>
      </c>
      <c r="B1997" s="1" t="s">
        <v>9265</v>
      </c>
      <c r="C1997" s="1" t="s">
        <v>9266</v>
      </c>
      <c r="D1997" s="1" t="s">
        <v>383</v>
      </c>
      <c r="E1997" s="1" t="s">
        <v>384</v>
      </c>
      <c r="F1997" s="1" t="s">
        <v>399</v>
      </c>
      <c r="G1997" s="1" t="s">
        <v>900</v>
      </c>
      <c r="H1997" s="1" t="s">
        <v>901</v>
      </c>
      <c r="I1997" s="1" t="s">
        <v>902</v>
      </c>
      <c r="J1997" s="1">
        <v>68.400000000000006</v>
      </c>
      <c r="K1997" s="1">
        <v>55.4</v>
      </c>
      <c r="L1997" s="1">
        <v>30</v>
      </c>
      <c r="M1997" t="s">
        <v>6756</v>
      </c>
    </row>
    <row r="1998" spans="1:13" s="1" customFormat="1" x14ac:dyDescent="0.3">
      <c r="A1998" s="1" t="s">
        <v>9267</v>
      </c>
      <c r="B1998" s="1" t="s">
        <v>9268</v>
      </c>
      <c r="C1998" s="1" t="s">
        <v>9269</v>
      </c>
      <c r="D1998" s="1" t="s">
        <v>383</v>
      </c>
      <c r="E1998" s="1" t="s">
        <v>491</v>
      </c>
      <c r="F1998" s="1" t="s">
        <v>491</v>
      </c>
      <c r="G1998" s="1" t="s">
        <v>755</v>
      </c>
      <c r="H1998" s="1" t="s">
        <v>2422</v>
      </c>
      <c r="I1998" s="1" t="s">
        <v>2423</v>
      </c>
      <c r="J1998" s="1">
        <v>71</v>
      </c>
      <c r="K1998" s="1">
        <v>57.6</v>
      </c>
      <c r="L1998" s="1">
        <v>30</v>
      </c>
      <c r="M1998" t="s">
        <v>9270</v>
      </c>
    </row>
    <row r="1999" spans="1:13" s="1" customFormat="1" x14ac:dyDescent="0.3">
      <c r="A1999" s="1" t="s">
        <v>9271</v>
      </c>
      <c r="B1999" s="1" t="s">
        <v>9272</v>
      </c>
      <c r="C1999" s="1" t="s">
        <v>9273</v>
      </c>
      <c r="D1999" s="1" t="s">
        <v>383</v>
      </c>
      <c r="E1999" s="1" t="s">
        <v>384</v>
      </c>
      <c r="F1999" s="1" t="s">
        <v>618</v>
      </c>
      <c r="G1999" s="1" t="s">
        <v>9274</v>
      </c>
      <c r="H1999" s="1" t="s">
        <v>9275</v>
      </c>
      <c r="I1999" s="1" t="s">
        <v>9276</v>
      </c>
      <c r="J1999" s="1">
        <v>63.1</v>
      </c>
      <c r="K1999" s="1">
        <v>53.9</v>
      </c>
      <c r="L1999" s="1">
        <v>37</v>
      </c>
      <c r="M1999" t="s">
        <v>6904</v>
      </c>
    </row>
    <row r="2000" spans="1:13" s="1" customFormat="1" x14ac:dyDescent="0.3">
      <c r="A2000" s="1" t="s">
        <v>9277</v>
      </c>
      <c r="B2000" s="1" t="s">
        <v>9278</v>
      </c>
      <c r="C2000" s="1" t="s">
        <v>9279</v>
      </c>
      <c r="D2000" s="1" t="s">
        <v>383</v>
      </c>
      <c r="E2000" s="1" t="s">
        <v>2382</v>
      </c>
      <c r="F2000" s="1" t="s">
        <v>2383</v>
      </c>
      <c r="G2000" s="1" t="s">
        <v>2384</v>
      </c>
      <c r="H2000" s="1" t="s">
        <v>2385</v>
      </c>
      <c r="I2000" s="1" t="s">
        <v>2386</v>
      </c>
      <c r="J2000" s="1">
        <v>67</v>
      </c>
      <c r="K2000" s="1">
        <v>56.4</v>
      </c>
      <c r="L2000" s="1">
        <v>29</v>
      </c>
      <c r="M2000" t="s">
        <v>9280</v>
      </c>
    </row>
    <row r="2001" spans="1:13" s="1" customFormat="1" x14ac:dyDescent="0.3">
      <c r="A2001" s="1" t="s">
        <v>9281</v>
      </c>
      <c r="B2001" s="1" t="s">
        <v>9282</v>
      </c>
      <c r="C2001" s="1" t="s">
        <v>9283</v>
      </c>
      <c r="D2001" s="1" t="s">
        <v>383</v>
      </c>
      <c r="E2001" s="1" t="s">
        <v>491</v>
      </c>
      <c r="F2001" s="1" t="s">
        <v>491</v>
      </c>
      <c r="G2001" s="1" t="s">
        <v>883</v>
      </c>
      <c r="H2001" s="1" t="s">
        <v>884</v>
      </c>
      <c r="I2001" s="1" t="s">
        <v>9284</v>
      </c>
      <c r="K2001" s="1">
        <v>58.8</v>
      </c>
      <c r="L2001" s="1">
        <v>30</v>
      </c>
      <c r="M2001" t="s">
        <v>9285</v>
      </c>
    </row>
    <row r="2002" spans="1:13" s="1" customFormat="1" x14ac:dyDescent="0.3">
      <c r="A2002" s="1" t="s">
        <v>9286</v>
      </c>
      <c r="B2002" s="1" t="s">
        <v>9287</v>
      </c>
      <c r="C2002" s="1" t="s">
        <v>9288</v>
      </c>
      <c r="D2002" s="1" t="s">
        <v>383</v>
      </c>
      <c r="E2002" s="1" t="s">
        <v>414</v>
      </c>
      <c r="F2002" s="1" t="s">
        <v>437</v>
      </c>
      <c r="G2002" s="1" t="s">
        <v>445</v>
      </c>
      <c r="H2002" s="1" t="s">
        <v>1107</v>
      </c>
      <c r="I2002" s="1" t="s">
        <v>7139</v>
      </c>
      <c r="J2002" s="1">
        <v>44.6</v>
      </c>
      <c r="K2002" s="1">
        <v>56.3</v>
      </c>
      <c r="L2002" s="1">
        <v>32.5</v>
      </c>
      <c r="M2002" t="s">
        <v>9289</v>
      </c>
    </row>
    <row r="2003" spans="1:13" s="1" customFormat="1" x14ac:dyDescent="0.3">
      <c r="A2003" s="1" t="s">
        <v>9290</v>
      </c>
      <c r="B2003" s="1" t="s">
        <v>9291</v>
      </c>
      <c r="C2003" s="1" t="s">
        <v>9292</v>
      </c>
      <c r="D2003" s="1" t="s">
        <v>383</v>
      </c>
      <c r="E2003" s="1" t="s">
        <v>863</v>
      </c>
      <c r="F2003" s="1" t="s">
        <v>1316</v>
      </c>
      <c r="G2003" s="1" t="s">
        <v>1317</v>
      </c>
      <c r="H2003" s="1" t="s">
        <v>1318</v>
      </c>
      <c r="I2003" s="1" t="s">
        <v>1319</v>
      </c>
      <c r="J2003" s="1">
        <v>39.299999999999997</v>
      </c>
      <c r="K2003" s="1">
        <v>54.2</v>
      </c>
      <c r="L2003" s="1">
        <v>28</v>
      </c>
      <c r="M2003" t="s">
        <v>2893</v>
      </c>
    </row>
    <row r="2004" spans="1:13" s="1" customFormat="1" x14ac:dyDescent="0.3">
      <c r="A2004" s="1" t="s">
        <v>9293</v>
      </c>
      <c r="B2004" s="1" t="s">
        <v>9294</v>
      </c>
      <c r="C2004" s="1" t="s">
        <v>9295</v>
      </c>
      <c r="D2004" s="1" t="s">
        <v>383</v>
      </c>
      <c r="E2004" s="1" t="s">
        <v>384</v>
      </c>
      <c r="F2004" s="1" t="s">
        <v>618</v>
      </c>
      <c r="G2004" s="1" t="s">
        <v>748</v>
      </c>
      <c r="H2004" s="1" t="s">
        <v>1101</v>
      </c>
      <c r="I2004" s="1" t="s">
        <v>9296</v>
      </c>
      <c r="J2004" s="1">
        <v>58</v>
      </c>
      <c r="K2004" s="1">
        <v>55.8</v>
      </c>
      <c r="L2004" s="1">
        <v>30</v>
      </c>
      <c r="M2004" t="s">
        <v>9297</v>
      </c>
    </row>
    <row r="2005" spans="1:13" s="1" customFormat="1" x14ac:dyDescent="0.3">
      <c r="A2005" s="1" t="s">
        <v>9298</v>
      </c>
      <c r="B2005" s="1" t="s">
        <v>9299</v>
      </c>
      <c r="C2005" s="1" t="s">
        <v>9300</v>
      </c>
      <c r="D2005" s="1" t="s">
        <v>383</v>
      </c>
      <c r="E2005" s="1" t="s">
        <v>384</v>
      </c>
      <c r="F2005" s="1" t="s">
        <v>618</v>
      </c>
      <c r="G2005" s="1" t="s">
        <v>1057</v>
      </c>
      <c r="H2005" s="1" t="s">
        <v>1411</v>
      </c>
      <c r="I2005" s="1" t="s">
        <v>9301</v>
      </c>
      <c r="J2005" s="1">
        <v>56.7</v>
      </c>
      <c r="K2005" s="1">
        <v>54.6</v>
      </c>
      <c r="L2005" s="1">
        <v>30</v>
      </c>
      <c r="M2005" t="s">
        <v>9302</v>
      </c>
    </row>
    <row r="2006" spans="1:13" s="1" customFormat="1" x14ac:dyDescent="0.3">
      <c r="A2006" s="1" t="s">
        <v>9303</v>
      </c>
      <c r="B2006" s="1" t="s">
        <v>9304</v>
      </c>
      <c r="C2006" s="1" t="s">
        <v>9305</v>
      </c>
      <c r="D2006" s="1" t="s">
        <v>383</v>
      </c>
      <c r="E2006" s="1" t="s">
        <v>414</v>
      </c>
      <c r="F2006" s="1" t="s">
        <v>437</v>
      </c>
      <c r="G2006" s="1" t="s">
        <v>445</v>
      </c>
      <c r="H2006" s="1" t="s">
        <v>762</v>
      </c>
      <c r="I2006" s="1" t="s">
        <v>763</v>
      </c>
      <c r="J2006" s="1">
        <v>48.8</v>
      </c>
      <c r="K2006" s="1">
        <v>54.6</v>
      </c>
      <c r="L2006" s="1">
        <v>30</v>
      </c>
      <c r="M2006" t="s">
        <v>9306</v>
      </c>
    </row>
    <row r="2007" spans="1:13" s="1" customFormat="1" x14ac:dyDescent="0.3">
      <c r="A2007" s="1" t="s">
        <v>9307</v>
      </c>
      <c r="B2007" s="1" t="s">
        <v>9308</v>
      </c>
      <c r="C2007" s="1" t="s">
        <v>9309</v>
      </c>
      <c r="D2007" s="1" t="s">
        <v>383</v>
      </c>
      <c r="E2007" s="1" t="s">
        <v>863</v>
      </c>
      <c r="F2007" s="1" t="s">
        <v>1811</v>
      </c>
      <c r="G2007" s="1" t="s">
        <v>1812</v>
      </c>
      <c r="H2007" s="1" t="s">
        <v>2505</v>
      </c>
      <c r="J2007" s="1">
        <v>38.9</v>
      </c>
      <c r="K2007" s="1">
        <v>52.4</v>
      </c>
      <c r="L2007" s="1">
        <v>30</v>
      </c>
      <c r="M2007" t="s">
        <v>5071</v>
      </c>
    </row>
    <row r="2008" spans="1:13" s="1" customFormat="1" x14ac:dyDescent="0.3">
      <c r="A2008" s="1" t="s">
        <v>9310</v>
      </c>
      <c r="B2008" s="1" t="s">
        <v>9311</v>
      </c>
      <c r="C2008" s="1" t="s">
        <v>9312</v>
      </c>
      <c r="D2008" s="1" t="s">
        <v>383</v>
      </c>
      <c r="E2008" s="1" t="s">
        <v>491</v>
      </c>
      <c r="F2008" s="1" t="s">
        <v>491</v>
      </c>
      <c r="G2008" s="1" t="s">
        <v>1473</v>
      </c>
      <c r="H2008" s="1" t="s">
        <v>1474</v>
      </c>
      <c r="I2008" s="1" t="s">
        <v>2088</v>
      </c>
      <c r="J2008" s="1">
        <v>61.5</v>
      </c>
      <c r="K2008" s="1">
        <v>61.6</v>
      </c>
      <c r="L2008" s="1">
        <v>37</v>
      </c>
      <c r="M2008" t="s">
        <v>9313</v>
      </c>
    </row>
    <row r="2009" spans="1:13" s="1" customFormat="1" x14ac:dyDescent="0.3">
      <c r="A2009" s="1" t="s">
        <v>9314</v>
      </c>
      <c r="B2009" s="1" t="s">
        <v>9315</v>
      </c>
      <c r="C2009" s="1" t="s">
        <v>9316</v>
      </c>
      <c r="D2009" s="1" t="s">
        <v>383</v>
      </c>
      <c r="E2009" s="1" t="s">
        <v>491</v>
      </c>
      <c r="F2009" s="1" t="s">
        <v>491</v>
      </c>
      <c r="G2009" s="1" t="s">
        <v>755</v>
      </c>
      <c r="H2009" s="1" t="s">
        <v>1024</v>
      </c>
      <c r="I2009" s="1" t="s">
        <v>9317</v>
      </c>
      <c r="J2009" s="1">
        <v>68.900000000000006</v>
      </c>
      <c r="K2009" s="1">
        <v>55.8</v>
      </c>
      <c r="L2009" s="1">
        <v>31</v>
      </c>
      <c r="M2009" t="s">
        <v>9318</v>
      </c>
    </row>
    <row r="2010" spans="1:13" s="1" customFormat="1" x14ac:dyDescent="0.3">
      <c r="A2010" s="1" t="s">
        <v>9319</v>
      </c>
      <c r="B2010" s="1" t="s">
        <v>9320</v>
      </c>
      <c r="C2010" s="1" t="s">
        <v>9321</v>
      </c>
      <c r="D2010" s="1" t="s">
        <v>383</v>
      </c>
      <c r="E2010" s="1" t="s">
        <v>414</v>
      </c>
      <c r="F2010" s="1" t="s">
        <v>437</v>
      </c>
      <c r="G2010" s="1" t="s">
        <v>445</v>
      </c>
      <c r="H2010" s="1" t="s">
        <v>446</v>
      </c>
      <c r="I2010" s="1" t="s">
        <v>457</v>
      </c>
      <c r="J2010" s="1">
        <v>37.5</v>
      </c>
      <c r="K2010" s="1">
        <v>54.1</v>
      </c>
      <c r="L2010" s="1">
        <v>30</v>
      </c>
      <c r="M2010" t="s">
        <v>9322</v>
      </c>
    </row>
    <row r="2011" spans="1:13" s="1" customFormat="1" x14ac:dyDescent="0.3">
      <c r="A2011" s="1" t="s">
        <v>9323</v>
      </c>
      <c r="B2011" s="1" t="s">
        <v>9324</v>
      </c>
      <c r="C2011" s="1" t="s">
        <v>9325</v>
      </c>
      <c r="D2011" s="1" t="s">
        <v>383</v>
      </c>
      <c r="E2011" s="1" t="s">
        <v>384</v>
      </c>
      <c r="F2011" s="1" t="s">
        <v>683</v>
      </c>
      <c r="G2011" s="1" t="s">
        <v>684</v>
      </c>
      <c r="I2011" s="1" t="s">
        <v>9326</v>
      </c>
      <c r="J2011" s="1">
        <v>70.3</v>
      </c>
      <c r="K2011" s="1">
        <v>57.1</v>
      </c>
      <c r="L2011" s="1">
        <v>30</v>
      </c>
      <c r="M2011" t="s">
        <v>9327</v>
      </c>
    </row>
    <row r="2012" spans="1:13" s="1" customFormat="1" x14ac:dyDescent="0.3">
      <c r="A2012" s="1" t="s">
        <v>9328</v>
      </c>
      <c r="B2012" s="1" t="s">
        <v>9329</v>
      </c>
      <c r="C2012" s="1" t="s">
        <v>9330</v>
      </c>
      <c r="D2012" s="1" t="s">
        <v>383</v>
      </c>
      <c r="E2012" s="1" t="s">
        <v>384</v>
      </c>
      <c r="F2012" s="1" t="s">
        <v>683</v>
      </c>
      <c r="G2012" s="1" t="s">
        <v>684</v>
      </c>
      <c r="I2012" s="1" t="s">
        <v>2372</v>
      </c>
      <c r="J2012" s="1">
        <v>68.900000000000006</v>
      </c>
      <c r="K2012" s="1">
        <v>55.9</v>
      </c>
      <c r="L2012" s="1">
        <v>25</v>
      </c>
      <c r="M2012" t="s">
        <v>9331</v>
      </c>
    </row>
    <row r="2013" spans="1:13" s="1" customFormat="1" x14ac:dyDescent="0.3">
      <c r="A2013" s="1" t="s">
        <v>9332</v>
      </c>
      <c r="B2013" s="1" t="s">
        <v>9333</v>
      </c>
      <c r="C2013" s="1" t="s">
        <v>9334</v>
      </c>
      <c r="D2013" s="1" t="s">
        <v>383</v>
      </c>
      <c r="E2013" s="1" t="s">
        <v>384</v>
      </c>
      <c r="F2013" s="1" t="s">
        <v>399</v>
      </c>
      <c r="G2013" s="1" t="s">
        <v>407</v>
      </c>
      <c r="H2013" s="1" t="s">
        <v>431</v>
      </c>
      <c r="I2013" s="1" t="s">
        <v>9335</v>
      </c>
      <c r="J2013" s="1">
        <v>59.1</v>
      </c>
      <c r="K2013" s="1">
        <v>56.3</v>
      </c>
      <c r="L2013" s="1">
        <v>30</v>
      </c>
      <c r="M2013" t="s">
        <v>5088</v>
      </c>
    </row>
    <row r="2014" spans="1:13" s="1" customFormat="1" x14ac:dyDescent="0.3">
      <c r="A2014" s="1" t="s">
        <v>9336</v>
      </c>
      <c r="B2014" s="1" t="s">
        <v>9337</v>
      </c>
      <c r="C2014" s="1" t="s">
        <v>9338</v>
      </c>
      <c r="D2014" s="1" t="s">
        <v>383</v>
      </c>
      <c r="E2014" s="1" t="s">
        <v>491</v>
      </c>
      <c r="F2014" s="1" t="s">
        <v>491</v>
      </c>
      <c r="G2014" s="1" t="s">
        <v>7132</v>
      </c>
      <c r="H2014" s="1" t="s">
        <v>7133</v>
      </c>
      <c r="I2014" s="1" t="s">
        <v>9339</v>
      </c>
      <c r="J2014" s="1">
        <v>45.9</v>
      </c>
      <c r="K2014" s="1">
        <v>58.3</v>
      </c>
      <c r="L2014" s="1">
        <v>35</v>
      </c>
      <c r="M2014" t="s">
        <v>9340</v>
      </c>
    </row>
    <row r="2015" spans="1:13" s="1" customFormat="1" x14ac:dyDescent="0.3">
      <c r="A2015" s="1" t="s">
        <v>9341</v>
      </c>
      <c r="B2015" s="1" t="s">
        <v>9342</v>
      </c>
      <c r="C2015" s="1" t="s">
        <v>9343</v>
      </c>
      <c r="D2015" s="1" t="s">
        <v>383</v>
      </c>
      <c r="E2015" s="1" t="s">
        <v>863</v>
      </c>
      <c r="F2015" s="1" t="s">
        <v>1811</v>
      </c>
      <c r="G2015" s="1" t="s">
        <v>1812</v>
      </c>
      <c r="H2015" s="1" t="s">
        <v>2505</v>
      </c>
      <c r="I2015" s="1" t="s">
        <v>4102</v>
      </c>
      <c r="J2015" s="1">
        <v>55.5</v>
      </c>
      <c r="K2015" s="1">
        <v>56</v>
      </c>
      <c r="L2015" s="1">
        <v>30</v>
      </c>
      <c r="M2015" t="s">
        <v>9344</v>
      </c>
    </row>
    <row r="2016" spans="1:13" s="1" customFormat="1" x14ac:dyDescent="0.3">
      <c r="A2016" s="1" t="s">
        <v>9345</v>
      </c>
      <c r="B2016" s="1" t="s">
        <v>9346</v>
      </c>
      <c r="C2016" s="1" t="s">
        <v>9347</v>
      </c>
      <c r="D2016" s="1" t="s">
        <v>383</v>
      </c>
      <c r="E2016" s="1" t="s">
        <v>414</v>
      </c>
      <c r="F2016" s="1" t="s">
        <v>437</v>
      </c>
      <c r="G2016" s="1" t="s">
        <v>445</v>
      </c>
      <c r="H2016" s="1" t="s">
        <v>762</v>
      </c>
      <c r="I2016" s="1" t="s">
        <v>3509</v>
      </c>
      <c r="J2016" s="1">
        <v>44.8</v>
      </c>
      <c r="K2016" s="1">
        <v>55.4</v>
      </c>
      <c r="L2016" s="1">
        <v>25</v>
      </c>
      <c r="M2016" t="s">
        <v>9348</v>
      </c>
    </row>
    <row r="2017" spans="1:13" s="1" customFormat="1" x14ac:dyDescent="0.3">
      <c r="A2017" s="1" t="s">
        <v>9349</v>
      </c>
      <c r="B2017" s="1" t="s">
        <v>9350</v>
      </c>
      <c r="C2017" s="1" t="s">
        <v>9351</v>
      </c>
      <c r="D2017" s="1" t="s">
        <v>383</v>
      </c>
      <c r="E2017" s="1" t="s">
        <v>863</v>
      </c>
      <c r="F2017" s="1" t="s">
        <v>864</v>
      </c>
      <c r="G2017" s="1" t="s">
        <v>865</v>
      </c>
      <c r="H2017" s="1" t="s">
        <v>866</v>
      </c>
      <c r="I2017" s="1" t="s">
        <v>8011</v>
      </c>
      <c r="J2017" s="1">
        <v>30.3</v>
      </c>
      <c r="K2017" s="1">
        <v>49.4</v>
      </c>
      <c r="L2017" s="1">
        <v>32.5</v>
      </c>
      <c r="M2017" t="s">
        <v>9352</v>
      </c>
    </row>
    <row r="2018" spans="1:13" s="1" customFormat="1" x14ac:dyDescent="0.3">
      <c r="A2018" s="1" t="s">
        <v>9353</v>
      </c>
      <c r="B2018" s="1" t="s">
        <v>9354</v>
      </c>
      <c r="C2018" s="1" t="s">
        <v>9355</v>
      </c>
      <c r="D2018" s="1" t="s">
        <v>383</v>
      </c>
      <c r="E2018" s="1" t="s">
        <v>1548</v>
      </c>
      <c r="F2018" s="1" t="s">
        <v>3952</v>
      </c>
      <c r="G2018" s="1" t="s">
        <v>3953</v>
      </c>
      <c r="J2018" s="1">
        <v>51.8</v>
      </c>
      <c r="K2018" s="1">
        <v>58.4</v>
      </c>
      <c r="L2018" s="1">
        <v>31.5</v>
      </c>
      <c r="M2018" t="s">
        <v>9356</v>
      </c>
    </row>
    <row r="2019" spans="1:13" s="1" customFormat="1" x14ac:dyDescent="0.3">
      <c r="A2019" s="1" t="s">
        <v>9357</v>
      </c>
      <c r="B2019" s="1" t="s">
        <v>9358</v>
      </c>
      <c r="C2019" s="1" t="s">
        <v>9359</v>
      </c>
      <c r="D2019" s="1" t="s">
        <v>383</v>
      </c>
      <c r="E2019" s="1" t="s">
        <v>863</v>
      </c>
      <c r="F2019" s="1" t="s">
        <v>864</v>
      </c>
      <c r="G2019" s="1" t="s">
        <v>865</v>
      </c>
      <c r="H2019" s="1" t="s">
        <v>866</v>
      </c>
      <c r="I2019" s="1" t="s">
        <v>2311</v>
      </c>
      <c r="J2019" s="1">
        <v>36.1</v>
      </c>
      <c r="K2019" s="1">
        <v>51</v>
      </c>
      <c r="L2019" s="1">
        <v>25</v>
      </c>
      <c r="M2019" t="s">
        <v>3406</v>
      </c>
    </row>
    <row r="2020" spans="1:13" s="1" customFormat="1" x14ac:dyDescent="0.3">
      <c r="A2020" s="1" t="s">
        <v>9360</v>
      </c>
      <c r="B2020" s="1" t="s">
        <v>9361</v>
      </c>
      <c r="C2020" s="1" t="s">
        <v>9362</v>
      </c>
      <c r="D2020" s="1" t="s">
        <v>383</v>
      </c>
      <c r="E2020" s="1" t="s">
        <v>863</v>
      </c>
      <c r="F2020" s="1" t="s">
        <v>1316</v>
      </c>
      <c r="G2020" s="1" t="s">
        <v>1317</v>
      </c>
      <c r="H2020" s="1" t="s">
        <v>1318</v>
      </c>
      <c r="I2020" s="1" t="s">
        <v>1319</v>
      </c>
      <c r="J2020" s="1">
        <v>35.200000000000003</v>
      </c>
      <c r="K2020" s="1">
        <v>52.3</v>
      </c>
      <c r="L2020" s="1">
        <v>20</v>
      </c>
      <c r="M2020" t="s">
        <v>4697</v>
      </c>
    </row>
    <row r="2021" spans="1:13" s="1" customFormat="1" x14ac:dyDescent="0.3">
      <c r="A2021" s="1" t="s">
        <v>9363</v>
      </c>
      <c r="B2021" s="1" t="s">
        <v>9364</v>
      </c>
      <c r="C2021" s="1" t="s">
        <v>9365</v>
      </c>
      <c r="D2021" s="1" t="s">
        <v>383</v>
      </c>
      <c r="E2021" s="1" t="s">
        <v>491</v>
      </c>
      <c r="F2021" s="1" t="s">
        <v>491</v>
      </c>
      <c r="G2021" s="1" t="s">
        <v>505</v>
      </c>
      <c r="H2021" s="1" t="s">
        <v>506</v>
      </c>
      <c r="I2021" s="1" t="s">
        <v>3155</v>
      </c>
      <c r="J2021" s="1">
        <v>69.599999999999994</v>
      </c>
      <c r="K2021" s="1">
        <v>58.6</v>
      </c>
      <c r="L2021" s="1">
        <v>28</v>
      </c>
      <c r="M2021" t="s">
        <v>7156</v>
      </c>
    </row>
    <row r="2022" spans="1:13" s="1" customFormat="1" x14ac:dyDescent="0.3">
      <c r="A2022" s="1" t="s">
        <v>9366</v>
      </c>
      <c r="B2022" s="1" t="s">
        <v>9367</v>
      </c>
      <c r="C2022" s="1" t="s">
        <v>9368</v>
      </c>
      <c r="D2022" s="1" t="s">
        <v>383</v>
      </c>
      <c r="E2022" s="1" t="s">
        <v>384</v>
      </c>
      <c r="F2022" s="1" t="s">
        <v>399</v>
      </c>
      <c r="G2022" s="1" t="s">
        <v>400</v>
      </c>
      <c r="H2022" s="1" t="s">
        <v>2955</v>
      </c>
      <c r="I2022" s="1" t="s">
        <v>2956</v>
      </c>
      <c r="J2022" s="1">
        <v>60</v>
      </c>
      <c r="K2022" s="1">
        <v>55.6</v>
      </c>
      <c r="L2022" s="1">
        <v>30</v>
      </c>
      <c r="M2022" t="s">
        <v>9369</v>
      </c>
    </row>
    <row r="2023" spans="1:13" s="1" customFormat="1" x14ac:dyDescent="0.3">
      <c r="A2023" s="1" t="s">
        <v>9370</v>
      </c>
      <c r="B2023" s="1" t="s">
        <v>9371</v>
      </c>
      <c r="C2023" s="1" t="s">
        <v>9372</v>
      </c>
      <c r="D2023" s="1" t="s">
        <v>383</v>
      </c>
      <c r="E2023" s="1" t="s">
        <v>384</v>
      </c>
      <c r="F2023" s="1" t="s">
        <v>399</v>
      </c>
      <c r="G2023" s="1" t="s">
        <v>400</v>
      </c>
      <c r="H2023" s="1" t="s">
        <v>1796</v>
      </c>
      <c r="I2023" s="1" t="s">
        <v>9373</v>
      </c>
      <c r="J2023" s="1">
        <v>66.5</v>
      </c>
      <c r="K2023" s="1">
        <v>56.1</v>
      </c>
      <c r="L2023" s="1">
        <v>30</v>
      </c>
      <c r="M2023" t="s">
        <v>8428</v>
      </c>
    </row>
    <row r="2024" spans="1:13" s="1" customFormat="1" x14ac:dyDescent="0.3">
      <c r="A2024" s="1" t="s">
        <v>9374</v>
      </c>
      <c r="B2024" s="1" t="s">
        <v>9375</v>
      </c>
      <c r="C2024" s="1" t="s">
        <v>9376</v>
      </c>
      <c r="D2024" s="1" t="s">
        <v>383</v>
      </c>
      <c r="E2024" s="1" t="s">
        <v>863</v>
      </c>
      <c r="F2024" s="1" t="s">
        <v>864</v>
      </c>
      <c r="G2024" s="1" t="s">
        <v>865</v>
      </c>
      <c r="H2024" s="1" t="s">
        <v>866</v>
      </c>
      <c r="I2024" s="1" t="s">
        <v>8427</v>
      </c>
      <c r="J2024" s="1">
        <v>32.200000000000003</v>
      </c>
      <c r="K2024" s="1">
        <v>50</v>
      </c>
      <c r="L2024" s="1">
        <v>25</v>
      </c>
      <c r="M2024" t="s">
        <v>9377</v>
      </c>
    </row>
    <row r="2025" spans="1:13" s="1" customFormat="1" x14ac:dyDescent="0.3">
      <c r="A2025" s="1" t="s">
        <v>9378</v>
      </c>
      <c r="B2025" s="1" t="s">
        <v>9379</v>
      </c>
      <c r="C2025" s="1" t="s">
        <v>9380</v>
      </c>
      <c r="D2025" s="1" t="s">
        <v>383</v>
      </c>
      <c r="E2025" s="1" t="s">
        <v>863</v>
      </c>
      <c r="F2025" s="1" t="s">
        <v>1811</v>
      </c>
      <c r="G2025" s="1" t="s">
        <v>1812</v>
      </c>
      <c r="H2025" s="1" t="s">
        <v>2043</v>
      </c>
      <c r="I2025" s="1" t="s">
        <v>2326</v>
      </c>
      <c r="J2025" s="1">
        <v>40.4</v>
      </c>
      <c r="K2025" s="1">
        <v>55</v>
      </c>
      <c r="L2025" s="1">
        <v>40</v>
      </c>
      <c r="M2025" t="s">
        <v>6233</v>
      </c>
    </row>
    <row r="2026" spans="1:13" s="1" customFormat="1" x14ac:dyDescent="0.3">
      <c r="A2026" s="1" t="s">
        <v>9381</v>
      </c>
      <c r="B2026" s="1" t="s">
        <v>9382</v>
      </c>
      <c r="C2026" s="1" t="s">
        <v>9383</v>
      </c>
      <c r="D2026" s="1" t="s">
        <v>383</v>
      </c>
      <c r="E2026" s="1" t="s">
        <v>863</v>
      </c>
      <c r="F2026" s="1" t="s">
        <v>864</v>
      </c>
      <c r="G2026" s="1" t="s">
        <v>865</v>
      </c>
      <c r="H2026" s="1" t="s">
        <v>866</v>
      </c>
      <c r="I2026" s="1" t="s">
        <v>2311</v>
      </c>
      <c r="J2026" s="1">
        <v>40.700000000000003</v>
      </c>
      <c r="K2026" s="1">
        <v>50.6</v>
      </c>
      <c r="L2026" s="1">
        <v>28</v>
      </c>
      <c r="M2026" t="s">
        <v>159</v>
      </c>
    </row>
    <row r="2027" spans="1:13" s="1" customFormat="1" x14ac:dyDescent="0.3">
      <c r="A2027" s="1" t="s">
        <v>9384</v>
      </c>
      <c r="B2027" s="1" t="s">
        <v>9385</v>
      </c>
      <c r="C2027" s="1" t="s">
        <v>9386</v>
      </c>
      <c r="D2027" s="1" t="s">
        <v>383</v>
      </c>
      <c r="E2027" s="1" t="s">
        <v>491</v>
      </c>
      <c r="F2027" s="1" t="s">
        <v>491</v>
      </c>
      <c r="G2027" s="1" t="s">
        <v>755</v>
      </c>
      <c r="H2027" s="1" t="s">
        <v>1024</v>
      </c>
      <c r="I2027" s="1" t="s">
        <v>9387</v>
      </c>
      <c r="J2027" s="1">
        <v>68.3</v>
      </c>
      <c r="K2027" s="1">
        <v>56.8</v>
      </c>
      <c r="L2027" s="1">
        <v>28</v>
      </c>
      <c r="M2027" t="s">
        <v>318</v>
      </c>
    </row>
    <row r="2028" spans="1:13" s="1" customFormat="1" x14ac:dyDescent="0.3">
      <c r="A2028" s="1" t="s">
        <v>9388</v>
      </c>
      <c r="B2028" s="1" t="s">
        <v>9389</v>
      </c>
      <c r="C2028" s="1" t="s">
        <v>9390</v>
      </c>
      <c r="D2028" s="1" t="s">
        <v>383</v>
      </c>
      <c r="E2028" s="1" t="s">
        <v>491</v>
      </c>
      <c r="F2028" s="1" t="s">
        <v>491</v>
      </c>
      <c r="G2028" s="1" t="s">
        <v>7132</v>
      </c>
      <c r="H2028" s="1" t="s">
        <v>7133</v>
      </c>
      <c r="I2028" s="1" t="s">
        <v>9244</v>
      </c>
      <c r="J2028" s="1">
        <v>68</v>
      </c>
      <c r="K2028" s="1">
        <v>58.4</v>
      </c>
      <c r="L2028" s="1">
        <v>29</v>
      </c>
      <c r="M2028" t="s">
        <v>9391</v>
      </c>
    </row>
    <row r="2029" spans="1:13" s="1" customFormat="1" x14ac:dyDescent="0.3">
      <c r="A2029" s="1" t="s">
        <v>9392</v>
      </c>
      <c r="B2029" s="1" t="s">
        <v>9393</v>
      </c>
      <c r="C2029" s="1" t="s">
        <v>9394</v>
      </c>
      <c r="D2029" s="1" t="s">
        <v>383</v>
      </c>
      <c r="E2029" s="1" t="s">
        <v>384</v>
      </c>
      <c r="F2029" s="1" t="s">
        <v>683</v>
      </c>
      <c r="G2029" s="1" t="s">
        <v>1834</v>
      </c>
      <c r="H2029" s="1" t="s">
        <v>1835</v>
      </c>
      <c r="I2029" s="1" t="s">
        <v>9395</v>
      </c>
      <c r="J2029" s="1">
        <v>63.6</v>
      </c>
      <c r="K2029" s="1">
        <v>56.3</v>
      </c>
      <c r="L2029" s="1">
        <v>27.5</v>
      </c>
      <c r="M2029" t="s">
        <v>4335</v>
      </c>
    </row>
    <row r="2030" spans="1:13" s="1" customFormat="1" x14ac:dyDescent="0.3">
      <c r="A2030" s="1" t="s">
        <v>9396</v>
      </c>
      <c r="B2030" s="1" t="s">
        <v>9397</v>
      </c>
      <c r="C2030" s="1" t="s">
        <v>9398</v>
      </c>
      <c r="D2030" s="1" t="s">
        <v>383</v>
      </c>
      <c r="E2030" s="1" t="s">
        <v>863</v>
      </c>
      <c r="F2030" s="1" t="s">
        <v>1316</v>
      </c>
      <c r="G2030" s="1" t="s">
        <v>1317</v>
      </c>
      <c r="H2030" s="1" t="s">
        <v>1318</v>
      </c>
      <c r="I2030" s="1" t="s">
        <v>4191</v>
      </c>
      <c r="J2030" s="1">
        <v>40.6</v>
      </c>
      <c r="K2030" s="1">
        <v>54.2</v>
      </c>
      <c r="L2030" s="1">
        <v>30</v>
      </c>
      <c r="M2030" t="s">
        <v>9399</v>
      </c>
    </row>
    <row r="2031" spans="1:13" s="1" customFormat="1" x14ac:dyDescent="0.3">
      <c r="A2031" s="1" t="s">
        <v>9400</v>
      </c>
      <c r="B2031" s="1" t="s">
        <v>9401</v>
      </c>
      <c r="C2031" s="1" t="s">
        <v>9402</v>
      </c>
      <c r="D2031" s="1" t="s">
        <v>383</v>
      </c>
      <c r="E2031" s="1" t="s">
        <v>384</v>
      </c>
      <c r="F2031" s="1" t="s">
        <v>618</v>
      </c>
      <c r="G2031" s="1" t="s">
        <v>748</v>
      </c>
      <c r="H2031" s="1" t="s">
        <v>2061</v>
      </c>
      <c r="I2031" s="1" t="s">
        <v>2062</v>
      </c>
      <c r="J2031" s="1">
        <v>45.9</v>
      </c>
      <c r="K2031" s="1">
        <v>52.6</v>
      </c>
      <c r="L2031" s="1">
        <v>37</v>
      </c>
      <c r="M2031" t="s">
        <v>9403</v>
      </c>
    </row>
    <row r="2032" spans="1:13" s="1" customFormat="1" x14ac:dyDescent="0.3">
      <c r="A2032" s="1" t="s">
        <v>9404</v>
      </c>
      <c r="B2032" s="1" t="s">
        <v>9405</v>
      </c>
      <c r="C2032" s="1" t="s">
        <v>9406</v>
      </c>
      <c r="D2032" s="1" t="s">
        <v>383</v>
      </c>
      <c r="E2032" s="1" t="s">
        <v>491</v>
      </c>
      <c r="F2032" s="1" t="s">
        <v>491</v>
      </c>
      <c r="G2032" s="1" t="s">
        <v>531</v>
      </c>
      <c r="H2032" s="1" t="s">
        <v>1009</v>
      </c>
      <c r="I2032" s="1" t="s">
        <v>9407</v>
      </c>
      <c r="J2032" s="1">
        <v>70.599999999999994</v>
      </c>
      <c r="K2032" s="1">
        <v>59.3</v>
      </c>
      <c r="L2032" s="1">
        <v>28</v>
      </c>
      <c r="M2032" t="s">
        <v>9408</v>
      </c>
    </row>
    <row r="2033" spans="1:13" s="1" customFormat="1" x14ac:dyDescent="0.3">
      <c r="A2033" s="1" t="s">
        <v>9409</v>
      </c>
      <c r="B2033" s="1" t="s">
        <v>9410</v>
      </c>
      <c r="C2033" s="1" t="s">
        <v>9411</v>
      </c>
      <c r="D2033" s="1" t="s">
        <v>383</v>
      </c>
      <c r="E2033" s="1" t="s">
        <v>863</v>
      </c>
      <c r="F2033" s="1" t="s">
        <v>2534</v>
      </c>
      <c r="G2033" s="1" t="s">
        <v>2535</v>
      </c>
      <c r="H2033" s="1" t="s">
        <v>2536</v>
      </c>
      <c r="I2033" s="1" t="s">
        <v>8465</v>
      </c>
      <c r="J2033" s="1">
        <v>40.9</v>
      </c>
      <c r="K2033" s="1">
        <v>50.4</v>
      </c>
      <c r="L2033" s="1">
        <v>29</v>
      </c>
      <c r="M2033" t="s">
        <v>6106</v>
      </c>
    </row>
    <row r="2034" spans="1:13" s="1" customFormat="1" x14ac:dyDescent="0.3">
      <c r="A2034" s="1" t="s">
        <v>9412</v>
      </c>
      <c r="B2034" s="1" t="s">
        <v>9413</v>
      </c>
      <c r="C2034" s="1" t="s">
        <v>9414</v>
      </c>
      <c r="D2034" s="1" t="s">
        <v>383</v>
      </c>
      <c r="E2034" s="1" t="s">
        <v>2331</v>
      </c>
      <c r="F2034" s="1" t="s">
        <v>2332</v>
      </c>
      <c r="G2034" s="1" t="s">
        <v>7429</v>
      </c>
      <c r="H2034" s="1" t="s">
        <v>7430</v>
      </c>
      <c r="I2034" s="1" t="s">
        <v>9415</v>
      </c>
      <c r="J2034" s="1">
        <v>62.2</v>
      </c>
      <c r="K2034" s="1">
        <v>55.4</v>
      </c>
      <c r="L2034" s="1">
        <v>27.5</v>
      </c>
      <c r="M2034" t="s">
        <v>7500</v>
      </c>
    </row>
    <row r="2035" spans="1:13" s="1" customFormat="1" x14ac:dyDescent="0.3">
      <c r="A2035" s="1" t="s">
        <v>9416</v>
      </c>
      <c r="B2035" s="1" t="s">
        <v>9417</v>
      </c>
      <c r="C2035" s="1" t="s">
        <v>9418</v>
      </c>
      <c r="D2035" s="1" t="s">
        <v>383</v>
      </c>
      <c r="E2035" s="1" t="s">
        <v>491</v>
      </c>
      <c r="F2035" s="1" t="s">
        <v>491</v>
      </c>
      <c r="G2035" s="1" t="s">
        <v>531</v>
      </c>
      <c r="H2035" s="1" t="s">
        <v>1009</v>
      </c>
      <c r="I2035" s="1" t="s">
        <v>6876</v>
      </c>
      <c r="J2035" s="1">
        <v>71.7</v>
      </c>
      <c r="K2035" s="1">
        <v>59</v>
      </c>
      <c r="L2035" s="1">
        <v>28</v>
      </c>
      <c r="M2035" t="s">
        <v>9419</v>
      </c>
    </row>
    <row r="2036" spans="1:13" s="1" customFormat="1" x14ac:dyDescent="0.3">
      <c r="A2036" s="1" t="s">
        <v>9420</v>
      </c>
      <c r="B2036" s="1" t="s">
        <v>9421</v>
      </c>
      <c r="C2036" s="1" t="s">
        <v>9422</v>
      </c>
      <c r="D2036" s="1" t="s">
        <v>383</v>
      </c>
      <c r="E2036" s="1" t="s">
        <v>384</v>
      </c>
      <c r="F2036" s="1" t="s">
        <v>399</v>
      </c>
      <c r="G2036" s="1" t="s">
        <v>661</v>
      </c>
      <c r="H2036" s="1" t="s">
        <v>662</v>
      </c>
      <c r="J2036" s="1">
        <v>70.099999999999994</v>
      </c>
      <c r="K2036" s="1">
        <v>56.5</v>
      </c>
      <c r="L2036" s="1">
        <v>37</v>
      </c>
      <c r="M2036" t="s">
        <v>9423</v>
      </c>
    </row>
    <row r="2037" spans="1:13" s="1" customFormat="1" x14ac:dyDescent="0.3">
      <c r="A2037" s="1" t="s">
        <v>9424</v>
      </c>
      <c r="B2037" s="1" t="s">
        <v>9425</v>
      </c>
      <c r="C2037" s="1" t="s">
        <v>9426</v>
      </c>
      <c r="D2037" s="1" t="s">
        <v>383</v>
      </c>
      <c r="E2037" s="1" t="s">
        <v>384</v>
      </c>
      <c r="F2037" s="1" t="s">
        <v>399</v>
      </c>
      <c r="G2037" s="1" t="s">
        <v>400</v>
      </c>
      <c r="H2037" s="1" t="s">
        <v>2189</v>
      </c>
      <c r="I2037" s="1" t="s">
        <v>3440</v>
      </c>
      <c r="J2037" s="1">
        <v>62.3</v>
      </c>
      <c r="K2037" s="1">
        <v>56.3</v>
      </c>
      <c r="L2037" s="1">
        <v>28</v>
      </c>
      <c r="M2037" t="s">
        <v>9427</v>
      </c>
    </row>
    <row r="2038" spans="1:13" s="1" customFormat="1" x14ac:dyDescent="0.3">
      <c r="A2038" s="1" t="s">
        <v>9428</v>
      </c>
      <c r="B2038" s="1" t="s">
        <v>9429</v>
      </c>
      <c r="C2038" s="1" t="s">
        <v>9430</v>
      </c>
      <c r="D2038" s="1" t="s">
        <v>383</v>
      </c>
      <c r="E2038" s="1" t="s">
        <v>414</v>
      </c>
      <c r="F2038" s="1" t="s">
        <v>437</v>
      </c>
      <c r="G2038" s="1" t="s">
        <v>445</v>
      </c>
      <c r="H2038" s="1" t="s">
        <v>762</v>
      </c>
      <c r="I2038" s="1" t="s">
        <v>763</v>
      </c>
      <c r="J2038" s="1">
        <v>59</v>
      </c>
      <c r="K2038" s="1">
        <v>57</v>
      </c>
      <c r="L2038" s="1">
        <v>37</v>
      </c>
      <c r="M2038" t="s">
        <v>9431</v>
      </c>
    </row>
    <row r="2039" spans="1:13" s="1" customFormat="1" x14ac:dyDescent="0.3">
      <c r="A2039" s="1" t="s">
        <v>9432</v>
      </c>
      <c r="B2039" s="1" t="s">
        <v>9433</v>
      </c>
      <c r="C2039" s="1" t="s">
        <v>9434</v>
      </c>
      <c r="D2039" s="1" t="s">
        <v>383</v>
      </c>
      <c r="E2039" s="1" t="s">
        <v>414</v>
      </c>
      <c r="F2039" s="1" t="s">
        <v>437</v>
      </c>
      <c r="G2039" s="1" t="s">
        <v>445</v>
      </c>
      <c r="H2039" s="1" t="s">
        <v>762</v>
      </c>
      <c r="I2039" s="1" t="s">
        <v>9435</v>
      </c>
      <c r="J2039" s="1">
        <v>58.4</v>
      </c>
      <c r="K2039" s="1">
        <v>55.7</v>
      </c>
      <c r="L2039" s="1">
        <v>25</v>
      </c>
      <c r="M2039" t="s">
        <v>9436</v>
      </c>
    </row>
    <row r="2040" spans="1:13" s="1" customFormat="1" x14ac:dyDescent="0.3">
      <c r="A2040" s="1" t="s">
        <v>9437</v>
      </c>
      <c r="B2040" s="1" t="s">
        <v>9438</v>
      </c>
      <c r="C2040" s="1" t="s">
        <v>9439</v>
      </c>
      <c r="D2040" s="1" t="s">
        <v>383</v>
      </c>
      <c r="E2040" s="1" t="s">
        <v>863</v>
      </c>
      <c r="F2040" s="1" t="s">
        <v>864</v>
      </c>
      <c r="G2040" s="1" t="s">
        <v>865</v>
      </c>
      <c r="H2040" s="1" t="s">
        <v>866</v>
      </c>
      <c r="I2040" s="1" t="s">
        <v>6524</v>
      </c>
      <c r="J2040" s="1">
        <v>34.299999999999997</v>
      </c>
      <c r="K2040" s="1">
        <v>50.3</v>
      </c>
      <c r="L2040" s="1">
        <v>30</v>
      </c>
      <c r="M2040" t="s">
        <v>9440</v>
      </c>
    </row>
    <row r="2041" spans="1:13" s="1" customFormat="1" x14ac:dyDescent="0.3">
      <c r="A2041" s="1" t="s">
        <v>9441</v>
      </c>
      <c r="B2041" s="1" t="s">
        <v>9442</v>
      </c>
      <c r="C2041" s="1" t="s">
        <v>9443</v>
      </c>
      <c r="D2041" s="1" t="s">
        <v>383</v>
      </c>
      <c r="E2041" s="1" t="s">
        <v>384</v>
      </c>
      <c r="F2041" s="1" t="s">
        <v>399</v>
      </c>
      <c r="G2041" s="1" t="s">
        <v>661</v>
      </c>
      <c r="H2041" s="1" t="s">
        <v>662</v>
      </c>
      <c r="I2041" s="1" t="s">
        <v>4231</v>
      </c>
      <c r="J2041" s="1">
        <v>66.599999999999994</v>
      </c>
      <c r="K2041" s="1">
        <v>58.4</v>
      </c>
      <c r="L2041" s="1">
        <v>28</v>
      </c>
      <c r="M2041" t="s">
        <v>9444</v>
      </c>
    </row>
    <row r="2042" spans="1:13" s="1" customFormat="1" x14ac:dyDescent="0.3">
      <c r="A2042" s="1" t="s">
        <v>9445</v>
      </c>
      <c r="B2042" s="1" t="s">
        <v>9446</v>
      </c>
      <c r="C2042" s="1" t="s">
        <v>9447</v>
      </c>
      <c r="D2042" s="1" t="s">
        <v>383</v>
      </c>
      <c r="E2042" s="1" t="s">
        <v>384</v>
      </c>
      <c r="F2042" s="1" t="s">
        <v>683</v>
      </c>
      <c r="G2042" s="1" t="s">
        <v>684</v>
      </c>
      <c r="I2042" s="1" t="s">
        <v>1852</v>
      </c>
      <c r="J2042" s="1">
        <v>68.900000000000006</v>
      </c>
      <c r="K2042" s="1">
        <v>58.1</v>
      </c>
      <c r="L2042" s="1">
        <v>45</v>
      </c>
      <c r="M2042" t="s">
        <v>9448</v>
      </c>
    </row>
    <row r="2043" spans="1:13" s="1" customFormat="1" x14ac:dyDescent="0.3">
      <c r="A2043" s="1" t="s">
        <v>9449</v>
      </c>
      <c r="B2043" s="1" t="s">
        <v>9450</v>
      </c>
      <c r="C2043" s="1" t="s">
        <v>9451</v>
      </c>
      <c r="D2043" s="1" t="s">
        <v>383</v>
      </c>
      <c r="E2043" s="1" t="s">
        <v>384</v>
      </c>
      <c r="F2043" s="1" t="s">
        <v>399</v>
      </c>
      <c r="G2043" s="1" t="s">
        <v>1344</v>
      </c>
      <c r="H2043" s="1" t="s">
        <v>1950</v>
      </c>
      <c r="I2043" s="1" t="s">
        <v>4842</v>
      </c>
      <c r="J2043" s="1">
        <v>64.5</v>
      </c>
      <c r="K2043" s="1">
        <v>53.7</v>
      </c>
      <c r="L2043" s="1">
        <v>28</v>
      </c>
      <c r="M2043" t="s">
        <v>9452</v>
      </c>
    </row>
    <row r="2044" spans="1:13" s="1" customFormat="1" x14ac:dyDescent="0.3">
      <c r="A2044" s="1" t="s">
        <v>9453</v>
      </c>
      <c r="B2044" s="1" t="s">
        <v>9454</v>
      </c>
      <c r="C2044" s="1" t="s">
        <v>9455</v>
      </c>
      <c r="D2044" s="1" t="s">
        <v>383</v>
      </c>
      <c r="E2044" s="1" t="s">
        <v>384</v>
      </c>
      <c r="F2044" s="1" t="s">
        <v>399</v>
      </c>
      <c r="G2044" s="1" t="s">
        <v>407</v>
      </c>
      <c r="H2044" s="1" t="s">
        <v>431</v>
      </c>
      <c r="J2044" s="1">
        <v>67.400000000000006</v>
      </c>
      <c r="K2044" s="1">
        <v>57.5</v>
      </c>
      <c r="L2044" s="1">
        <v>34.5</v>
      </c>
      <c r="M2044" t="s">
        <v>9456</v>
      </c>
    </row>
    <row r="2045" spans="1:13" s="1" customFormat="1" x14ac:dyDescent="0.3">
      <c r="A2045" s="1" t="s">
        <v>9457</v>
      </c>
      <c r="B2045" s="1" t="s">
        <v>9458</v>
      </c>
      <c r="C2045" s="1" t="s">
        <v>9459</v>
      </c>
      <c r="D2045" s="1" t="s">
        <v>383</v>
      </c>
      <c r="E2045" s="1" t="s">
        <v>1548</v>
      </c>
      <c r="F2045" s="1" t="s">
        <v>3952</v>
      </c>
      <c r="G2045" s="1" t="s">
        <v>3953</v>
      </c>
      <c r="H2045" s="1" t="s">
        <v>8862</v>
      </c>
      <c r="I2045" s="1" t="s">
        <v>8863</v>
      </c>
      <c r="J2045" s="1">
        <v>49.7</v>
      </c>
      <c r="K2045" s="1">
        <v>55.7</v>
      </c>
      <c r="L2045" s="1">
        <v>30</v>
      </c>
      <c r="M2045" t="s">
        <v>9460</v>
      </c>
    </row>
    <row r="2046" spans="1:13" s="1" customFormat="1" x14ac:dyDescent="0.3">
      <c r="A2046" s="1" t="s">
        <v>9461</v>
      </c>
      <c r="B2046" s="1" t="s">
        <v>9462</v>
      </c>
      <c r="C2046" s="1" t="s">
        <v>9463</v>
      </c>
      <c r="D2046" s="1" t="s">
        <v>383</v>
      </c>
      <c r="E2046" s="1" t="s">
        <v>384</v>
      </c>
      <c r="F2046" s="1" t="s">
        <v>399</v>
      </c>
      <c r="G2046" s="1" t="s">
        <v>400</v>
      </c>
      <c r="H2046" s="1" t="s">
        <v>1796</v>
      </c>
      <c r="I2046" s="1" t="s">
        <v>2155</v>
      </c>
      <c r="J2046" s="1">
        <v>68.400000000000006</v>
      </c>
      <c r="K2046" s="1">
        <v>56.4</v>
      </c>
      <c r="L2046" s="1">
        <v>26.5</v>
      </c>
      <c r="M2046" t="s">
        <v>9464</v>
      </c>
    </row>
    <row r="2047" spans="1:13" s="1" customFormat="1" x14ac:dyDescent="0.3">
      <c r="A2047" s="1" t="s">
        <v>9465</v>
      </c>
      <c r="B2047" s="1" t="s">
        <v>9466</v>
      </c>
      <c r="C2047" s="1" t="s">
        <v>9467</v>
      </c>
      <c r="D2047" s="1" t="s">
        <v>383</v>
      </c>
      <c r="E2047" s="1" t="s">
        <v>384</v>
      </c>
      <c r="F2047" s="1" t="s">
        <v>399</v>
      </c>
      <c r="G2047" s="1" t="s">
        <v>407</v>
      </c>
      <c r="H2047" s="1" t="s">
        <v>431</v>
      </c>
      <c r="I2047" s="1" t="s">
        <v>9468</v>
      </c>
      <c r="J2047" s="1">
        <v>65.5</v>
      </c>
      <c r="K2047" s="1">
        <v>59.4</v>
      </c>
      <c r="L2047" s="1">
        <v>38.5</v>
      </c>
      <c r="M2047" t="s">
        <v>5435</v>
      </c>
    </row>
    <row r="2048" spans="1:13" s="1" customFormat="1" x14ac:dyDescent="0.3">
      <c r="A2048" s="1" t="s">
        <v>9469</v>
      </c>
      <c r="B2048" s="1" t="s">
        <v>9470</v>
      </c>
      <c r="C2048" s="1" t="s">
        <v>9471</v>
      </c>
      <c r="D2048" s="1" t="s">
        <v>383</v>
      </c>
      <c r="E2048" s="1" t="s">
        <v>491</v>
      </c>
      <c r="F2048" s="1" t="s">
        <v>491</v>
      </c>
      <c r="G2048" s="1" t="s">
        <v>755</v>
      </c>
      <c r="H2048" s="1" t="s">
        <v>1024</v>
      </c>
      <c r="I2048" s="1" t="s">
        <v>6008</v>
      </c>
      <c r="J2048" s="1">
        <v>66.900000000000006</v>
      </c>
      <c r="K2048" s="1">
        <v>55</v>
      </c>
      <c r="L2048" s="1">
        <v>17.5</v>
      </c>
      <c r="M2048" t="s">
        <v>5944</v>
      </c>
    </row>
    <row r="2049" spans="1:13" s="1" customFormat="1" x14ac:dyDescent="0.3">
      <c r="A2049" s="1" t="s">
        <v>9472</v>
      </c>
      <c r="B2049" s="1" t="s">
        <v>9473</v>
      </c>
      <c r="C2049" s="1" t="s">
        <v>2813</v>
      </c>
      <c r="D2049" s="1" t="s">
        <v>383</v>
      </c>
      <c r="E2049" s="1" t="s">
        <v>384</v>
      </c>
      <c r="F2049" s="1" t="s">
        <v>683</v>
      </c>
      <c r="G2049" s="1" t="s">
        <v>1175</v>
      </c>
      <c r="H2049" s="1" t="s">
        <v>8501</v>
      </c>
      <c r="I2049" s="1" t="s">
        <v>9474</v>
      </c>
      <c r="J2049" s="1">
        <v>58.3</v>
      </c>
      <c r="K2049" s="1">
        <v>52.8</v>
      </c>
      <c r="L2049" s="1">
        <v>25</v>
      </c>
      <c r="M2049" t="s">
        <v>9475</v>
      </c>
    </row>
    <row r="2050" spans="1:13" s="1" customFormat="1" x14ac:dyDescent="0.3">
      <c r="A2050" s="1" t="s">
        <v>9476</v>
      </c>
      <c r="B2050" s="1" t="s">
        <v>9477</v>
      </c>
      <c r="C2050" s="1" t="s">
        <v>9478</v>
      </c>
      <c r="D2050" s="1" t="s">
        <v>383</v>
      </c>
      <c r="E2050" s="1" t="s">
        <v>384</v>
      </c>
      <c r="F2050" s="1" t="s">
        <v>423</v>
      </c>
      <c r="G2050" s="1" t="s">
        <v>424</v>
      </c>
      <c r="H2050" s="1" t="s">
        <v>425</v>
      </c>
      <c r="I2050" s="1" t="s">
        <v>426</v>
      </c>
      <c r="J2050" s="1">
        <v>58.2</v>
      </c>
      <c r="K2050" s="1">
        <v>57</v>
      </c>
      <c r="L2050" s="1">
        <v>29</v>
      </c>
      <c r="M2050" t="s">
        <v>9479</v>
      </c>
    </row>
    <row r="2051" spans="1:13" s="1" customFormat="1" x14ac:dyDescent="0.3">
      <c r="A2051" s="1" t="s">
        <v>9480</v>
      </c>
      <c r="B2051" s="1" t="s">
        <v>9481</v>
      </c>
      <c r="C2051" s="1" t="s">
        <v>9482</v>
      </c>
      <c r="D2051" s="1" t="s">
        <v>383</v>
      </c>
      <c r="E2051" s="1" t="s">
        <v>384</v>
      </c>
      <c r="F2051" s="1" t="s">
        <v>618</v>
      </c>
      <c r="G2051" s="1" t="s">
        <v>2263</v>
      </c>
      <c r="H2051" s="1" t="s">
        <v>2264</v>
      </c>
      <c r="I2051" s="1" t="s">
        <v>9483</v>
      </c>
      <c r="J2051" s="1">
        <v>67.599999999999994</v>
      </c>
      <c r="K2051" s="1">
        <v>54.2</v>
      </c>
      <c r="L2051" s="1">
        <v>25</v>
      </c>
      <c r="M2051" t="s">
        <v>4697</v>
      </c>
    </row>
    <row r="2052" spans="1:13" s="1" customFormat="1" x14ac:dyDescent="0.3">
      <c r="A2052" s="1" t="s">
        <v>9484</v>
      </c>
      <c r="B2052" s="1" t="s">
        <v>9485</v>
      </c>
      <c r="C2052" s="1" t="s">
        <v>9486</v>
      </c>
      <c r="D2052" s="1" t="s">
        <v>383</v>
      </c>
      <c r="E2052" s="1" t="s">
        <v>491</v>
      </c>
      <c r="F2052" s="1" t="s">
        <v>491</v>
      </c>
      <c r="G2052" s="1" t="s">
        <v>755</v>
      </c>
      <c r="H2052" s="1" t="s">
        <v>756</v>
      </c>
      <c r="I2052" s="1" t="s">
        <v>9487</v>
      </c>
      <c r="J2052" s="1">
        <v>74.3</v>
      </c>
      <c r="K2052" s="1">
        <v>57.8</v>
      </c>
      <c r="L2052" s="1">
        <v>30</v>
      </c>
      <c r="M2052" t="s">
        <v>9488</v>
      </c>
    </row>
    <row r="2053" spans="1:13" s="1" customFormat="1" x14ac:dyDescent="0.3">
      <c r="A2053" s="1" t="s">
        <v>9489</v>
      </c>
      <c r="B2053" s="1" t="s">
        <v>9490</v>
      </c>
      <c r="C2053" s="1" t="s">
        <v>9491</v>
      </c>
      <c r="D2053" s="1" t="s">
        <v>383</v>
      </c>
      <c r="E2053" s="1" t="s">
        <v>491</v>
      </c>
      <c r="F2053" s="1" t="s">
        <v>491</v>
      </c>
      <c r="G2053" s="1" t="s">
        <v>755</v>
      </c>
      <c r="H2053" s="1" t="s">
        <v>1024</v>
      </c>
      <c r="I2053" s="1" t="s">
        <v>9492</v>
      </c>
      <c r="J2053" s="1">
        <v>69</v>
      </c>
      <c r="K2053" s="1">
        <v>55.7</v>
      </c>
      <c r="L2053" s="1">
        <v>30</v>
      </c>
      <c r="M2053" t="s">
        <v>26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0A603-D4C0-4E28-8818-B748C22F8337}">
  <dimension ref="A1:I235"/>
  <sheetViews>
    <sheetView workbookViewId="0">
      <selection activeCell="G195" sqref="G195"/>
    </sheetView>
  </sheetViews>
  <sheetFormatPr baseColWidth="10" defaultColWidth="8.88671875" defaultRowHeight="14.4" x14ac:dyDescent="0.3"/>
  <cols>
    <col min="1" max="1" width="12.44140625" style="1" bestFit="1" customWidth="1"/>
    <col min="2" max="2" width="53.6640625" style="1" customWidth="1"/>
    <col min="3" max="3" width="11.5546875" style="1" bestFit="1" customWidth="1"/>
    <col min="4" max="4" width="8.88671875" style="1"/>
    <col min="5" max="5" width="42.88671875" style="1" bestFit="1" customWidth="1"/>
    <col min="6" max="6" width="36" style="1" customWidth="1"/>
    <col min="7" max="7" width="133.5546875" style="1" customWidth="1"/>
    <col min="8" max="8" width="15.44140625" style="1" bestFit="1" customWidth="1"/>
    <col min="9" max="9" width="8.88671875" style="1"/>
    <col min="10" max="10" width="13.109375" bestFit="1" customWidth="1"/>
  </cols>
  <sheetData>
    <row r="1" spans="1:8" x14ac:dyDescent="0.3">
      <c r="A1" s="1" t="s">
        <v>9531</v>
      </c>
      <c r="B1" s="1" t="s">
        <v>9493</v>
      </c>
      <c r="C1" s="1" t="s">
        <v>9532</v>
      </c>
      <c r="D1" s="1" t="s">
        <v>10</v>
      </c>
      <c r="E1" s="1" t="s">
        <v>9533</v>
      </c>
      <c r="F1" s="1" t="s">
        <v>9534</v>
      </c>
      <c r="G1" s="1" t="s">
        <v>9494</v>
      </c>
      <c r="H1" s="1" t="s">
        <v>9594</v>
      </c>
    </row>
    <row r="2" spans="1:8" x14ac:dyDescent="0.3">
      <c r="A2" s="1" t="s">
        <v>9629</v>
      </c>
      <c r="B2" s="1" t="s">
        <v>9630</v>
      </c>
      <c r="C2" s="1" t="s">
        <v>9631</v>
      </c>
      <c r="D2" s="1" t="s">
        <v>9632</v>
      </c>
      <c r="E2" s="1" t="s">
        <v>9633</v>
      </c>
      <c r="F2" s="1" t="s">
        <v>9537</v>
      </c>
      <c r="G2" s="1" t="s">
        <v>9634</v>
      </c>
      <c r="H2" s="1" t="s">
        <v>9612</v>
      </c>
    </row>
    <row r="3" spans="1:8" x14ac:dyDescent="0.3">
      <c r="A3" s="1" t="s">
        <v>9635</v>
      </c>
      <c r="B3" s="1" t="s">
        <v>9636</v>
      </c>
      <c r="C3" s="1" t="s">
        <v>9637</v>
      </c>
      <c r="D3" s="1" t="s">
        <v>9638</v>
      </c>
      <c r="E3" s="1" t="s">
        <v>9639</v>
      </c>
      <c r="F3" s="1" t="s">
        <v>9537</v>
      </c>
      <c r="G3" s="1" t="s">
        <v>9640</v>
      </c>
      <c r="H3" s="1" t="s">
        <v>9612</v>
      </c>
    </row>
    <row r="4" spans="1:8" x14ac:dyDescent="0.3">
      <c r="A4" s="1" t="s">
        <v>9641</v>
      </c>
      <c r="B4" s="1" t="s">
        <v>9642</v>
      </c>
      <c r="C4" s="1" t="s">
        <v>9643</v>
      </c>
      <c r="D4" s="1" t="s">
        <v>9644</v>
      </c>
      <c r="E4" s="1" t="s">
        <v>9645</v>
      </c>
      <c r="F4" s="1" t="s">
        <v>9537</v>
      </c>
      <c r="G4" s="1" t="s">
        <v>9646</v>
      </c>
      <c r="H4" s="1" t="s">
        <v>9647</v>
      </c>
    </row>
    <row r="5" spans="1:8" x14ac:dyDescent="0.3">
      <c r="A5" s="1" t="s">
        <v>9648</v>
      </c>
      <c r="B5" s="1" t="s">
        <v>9649</v>
      </c>
      <c r="C5" s="1" t="s">
        <v>9650</v>
      </c>
      <c r="D5" s="1" t="s">
        <v>9651</v>
      </c>
      <c r="E5" s="1" t="s">
        <v>9652</v>
      </c>
      <c r="F5" s="1" t="s">
        <v>9537</v>
      </c>
      <c r="G5" s="1" t="s">
        <v>9653</v>
      </c>
      <c r="H5" s="1" t="s">
        <v>9654</v>
      </c>
    </row>
    <row r="6" spans="1:8" x14ac:dyDescent="0.3">
      <c r="A6" s="1" t="s">
        <v>9735</v>
      </c>
      <c r="B6" s="1" t="s">
        <v>9736</v>
      </c>
      <c r="C6" s="1" t="s">
        <v>9737</v>
      </c>
      <c r="D6" s="1" t="s">
        <v>4560</v>
      </c>
      <c r="E6" s="1" t="s">
        <v>9738</v>
      </c>
      <c r="F6" s="1" t="s">
        <v>9537</v>
      </c>
      <c r="G6" s="1" t="s">
        <v>9739</v>
      </c>
      <c r="H6" s="1">
        <v>85</v>
      </c>
    </row>
    <row r="7" spans="1:8" x14ac:dyDescent="0.3">
      <c r="A7" s="1" t="s">
        <v>9751</v>
      </c>
      <c r="B7" s="1" t="s">
        <v>89</v>
      </c>
      <c r="C7" s="1" t="s">
        <v>90</v>
      </c>
      <c r="D7" s="1" t="s">
        <v>96</v>
      </c>
      <c r="E7" s="1" t="s">
        <v>9752</v>
      </c>
      <c r="F7" s="1" t="s">
        <v>9537</v>
      </c>
      <c r="G7" s="1" t="s">
        <v>9753</v>
      </c>
      <c r="H7" s="1" t="s">
        <v>9728</v>
      </c>
    </row>
    <row r="8" spans="1:8" x14ac:dyDescent="0.3">
      <c r="A8" s="1" t="s">
        <v>10126</v>
      </c>
      <c r="B8" s="1" t="s">
        <v>10127</v>
      </c>
      <c r="C8" s="1" t="s">
        <v>10128</v>
      </c>
      <c r="D8" s="1" t="s">
        <v>2733</v>
      </c>
      <c r="E8" s="1" t="s">
        <v>10129</v>
      </c>
      <c r="F8" s="1" t="s">
        <v>9603</v>
      </c>
      <c r="G8" s="1" t="s">
        <v>10130</v>
      </c>
      <c r="H8" s="1" t="s">
        <v>9668</v>
      </c>
    </row>
    <row r="9" spans="1:8" x14ac:dyDescent="0.3">
      <c r="A9" s="1" t="s">
        <v>10131</v>
      </c>
      <c r="B9" s="1" t="s">
        <v>97</v>
      </c>
      <c r="C9" s="1" t="s">
        <v>98</v>
      </c>
      <c r="D9" s="1" t="s">
        <v>101</v>
      </c>
      <c r="E9" s="1" t="s">
        <v>10132</v>
      </c>
      <c r="F9" s="1" t="s">
        <v>9550</v>
      </c>
      <c r="G9" s="1" t="s">
        <v>10130</v>
      </c>
      <c r="H9" s="1" t="s">
        <v>9757</v>
      </c>
    </row>
    <row r="10" spans="1:8" x14ac:dyDescent="0.3">
      <c r="A10" s="1" t="s">
        <v>10133</v>
      </c>
      <c r="B10" s="1" t="s">
        <v>10134</v>
      </c>
      <c r="C10" s="1" t="s">
        <v>268</v>
      </c>
      <c r="D10" s="1" t="s">
        <v>270</v>
      </c>
      <c r="E10" s="1" t="s">
        <v>10135</v>
      </c>
      <c r="F10" s="1" t="s">
        <v>9537</v>
      </c>
      <c r="G10" s="1" t="s">
        <v>10130</v>
      </c>
      <c r="H10" s="1" t="s">
        <v>9757</v>
      </c>
    </row>
    <row r="11" spans="1:8" x14ac:dyDescent="0.3">
      <c r="A11" s="1" t="s">
        <v>10136</v>
      </c>
      <c r="B11" s="1" t="s">
        <v>10137</v>
      </c>
      <c r="C11" s="1" t="s">
        <v>10138</v>
      </c>
      <c r="D11" s="1" t="s">
        <v>10139</v>
      </c>
      <c r="E11" s="1" t="s">
        <v>10140</v>
      </c>
      <c r="F11" s="1" t="s">
        <v>10018</v>
      </c>
      <c r="G11" s="1" t="s">
        <v>10141</v>
      </c>
      <c r="H11" s="1" t="s">
        <v>9757</v>
      </c>
    </row>
    <row r="12" spans="1:8" x14ac:dyDescent="0.3">
      <c r="A12" s="1" t="s">
        <v>10142</v>
      </c>
      <c r="B12" s="1" t="s">
        <v>10143</v>
      </c>
      <c r="C12" s="1" t="s">
        <v>10144</v>
      </c>
      <c r="D12" s="1" t="s">
        <v>10145</v>
      </c>
      <c r="E12" s="1" t="s">
        <v>10146</v>
      </c>
      <c r="F12" s="1" t="s">
        <v>9603</v>
      </c>
      <c r="G12" s="1" t="s">
        <v>10141</v>
      </c>
      <c r="H12" s="1" t="s">
        <v>9757</v>
      </c>
    </row>
    <row r="13" spans="1:8" x14ac:dyDescent="0.3">
      <c r="A13" s="1" t="s">
        <v>10153</v>
      </c>
      <c r="B13" s="1" t="s">
        <v>58</v>
      </c>
      <c r="C13" s="1" t="s">
        <v>59</v>
      </c>
      <c r="D13" s="1" t="s">
        <v>61</v>
      </c>
      <c r="E13" s="1" t="s">
        <v>10154</v>
      </c>
      <c r="F13" s="1" t="s">
        <v>9603</v>
      </c>
      <c r="G13" s="1" t="s">
        <v>10155</v>
      </c>
      <c r="H13" s="1" t="s">
        <v>9757</v>
      </c>
    </row>
    <row r="14" spans="1:8" x14ac:dyDescent="0.3">
      <c r="A14" s="1" t="s">
        <v>10156</v>
      </c>
      <c r="B14" s="1" t="s">
        <v>50</v>
      </c>
      <c r="C14" s="1" t="s">
        <v>51</v>
      </c>
      <c r="D14" s="1" t="s">
        <v>57</v>
      </c>
      <c r="E14" s="1" t="s">
        <v>10157</v>
      </c>
      <c r="F14" s="1" t="s">
        <v>9537</v>
      </c>
      <c r="G14" s="1" t="s">
        <v>10155</v>
      </c>
      <c r="H14" s="1" t="s">
        <v>9757</v>
      </c>
    </row>
    <row r="15" spans="1:8" x14ac:dyDescent="0.3">
      <c r="A15" s="1" t="s">
        <v>10158</v>
      </c>
      <c r="B15" s="1" t="s">
        <v>62</v>
      </c>
      <c r="C15" s="1" t="s">
        <v>63</v>
      </c>
      <c r="D15" s="1" t="s">
        <v>65</v>
      </c>
      <c r="E15" s="1" t="s">
        <v>10159</v>
      </c>
      <c r="F15" s="1" t="s">
        <v>9537</v>
      </c>
      <c r="G15" s="1" t="s">
        <v>10155</v>
      </c>
      <c r="H15" s="1" t="s">
        <v>9757</v>
      </c>
    </row>
    <row r="16" spans="1:8" x14ac:dyDescent="0.3">
      <c r="A16" s="1" t="s">
        <v>10160</v>
      </c>
      <c r="B16" s="1" t="s">
        <v>116</v>
      </c>
      <c r="C16" s="1" t="s">
        <v>117</v>
      </c>
      <c r="D16" s="1" t="s">
        <v>119</v>
      </c>
      <c r="E16" s="1" t="s">
        <v>10161</v>
      </c>
      <c r="F16" s="1" t="s">
        <v>9550</v>
      </c>
      <c r="G16" s="1" t="s">
        <v>10155</v>
      </c>
      <c r="H16" s="1" t="s">
        <v>9757</v>
      </c>
    </row>
    <row r="17" spans="1:8" x14ac:dyDescent="0.3">
      <c r="A17" s="1" t="s">
        <v>10162</v>
      </c>
      <c r="B17" s="1" t="s">
        <v>131</v>
      </c>
      <c r="C17" s="1" t="s">
        <v>132</v>
      </c>
      <c r="D17" s="1" t="s">
        <v>134</v>
      </c>
      <c r="E17" s="1" t="s">
        <v>10163</v>
      </c>
      <c r="F17" s="1" t="s">
        <v>9603</v>
      </c>
      <c r="G17" s="1" t="s">
        <v>10155</v>
      </c>
      <c r="H17" s="1" t="s">
        <v>9757</v>
      </c>
    </row>
    <row r="18" spans="1:8" x14ac:dyDescent="0.3">
      <c r="A18" s="1" t="s">
        <v>10170</v>
      </c>
      <c r="B18" s="1" t="s">
        <v>10171</v>
      </c>
      <c r="C18" s="1" t="s">
        <v>10172</v>
      </c>
      <c r="D18" s="1" t="s">
        <v>10173</v>
      </c>
      <c r="E18" s="1" t="s">
        <v>10174</v>
      </c>
      <c r="F18" s="1" t="s">
        <v>9833</v>
      </c>
      <c r="G18" s="1" t="s">
        <v>10155</v>
      </c>
      <c r="H18" s="1" t="s">
        <v>9757</v>
      </c>
    </row>
    <row r="19" spans="1:8" x14ac:dyDescent="0.3">
      <c r="A19" s="1" t="s">
        <v>10147</v>
      </c>
      <c r="B19" s="1" t="s">
        <v>10148</v>
      </c>
      <c r="C19" s="1" t="s">
        <v>10149</v>
      </c>
      <c r="D19" s="1" t="s">
        <v>10150</v>
      </c>
      <c r="E19" s="1" t="s">
        <v>10151</v>
      </c>
      <c r="F19" s="1" t="s">
        <v>9537</v>
      </c>
      <c r="G19" s="1" t="s">
        <v>10152</v>
      </c>
      <c r="H19" s="1" t="s">
        <v>9757</v>
      </c>
    </row>
    <row r="20" spans="1:8" x14ac:dyDescent="0.3">
      <c r="A20" s="1" t="s">
        <v>10164</v>
      </c>
      <c r="B20" s="1" t="s">
        <v>10165</v>
      </c>
      <c r="C20" s="1" t="s">
        <v>10166</v>
      </c>
      <c r="D20" s="1" t="s">
        <v>10167</v>
      </c>
      <c r="E20" s="1" t="s">
        <v>10168</v>
      </c>
      <c r="F20" s="1" t="s">
        <v>9537</v>
      </c>
      <c r="G20" s="1" t="s">
        <v>10169</v>
      </c>
      <c r="H20" s="1" t="s">
        <v>9757</v>
      </c>
    </row>
    <row r="21" spans="1:8" x14ac:dyDescent="0.3">
      <c r="A21" s="1" t="s">
        <v>10360</v>
      </c>
      <c r="B21" s="1" t="s">
        <v>10361</v>
      </c>
      <c r="C21" s="1" t="s">
        <v>10362</v>
      </c>
      <c r="D21" s="1" t="s">
        <v>10363</v>
      </c>
      <c r="E21" s="1" t="s">
        <v>10364</v>
      </c>
      <c r="F21" s="1" t="s">
        <v>9833</v>
      </c>
      <c r="G21" s="1" t="s">
        <v>10365</v>
      </c>
      <c r="H21" s="1" t="s">
        <v>9757</v>
      </c>
    </row>
    <row r="22" spans="1:8" x14ac:dyDescent="0.3">
      <c r="A22" s="1" t="s">
        <v>10380</v>
      </c>
      <c r="B22" s="1" t="s">
        <v>238</v>
      </c>
      <c r="C22" s="1" t="s">
        <v>239</v>
      </c>
      <c r="D22" s="1" t="s">
        <v>242</v>
      </c>
      <c r="E22" s="1" t="s">
        <v>10163</v>
      </c>
      <c r="F22" s="1" t="s">
        <v>9833</v>
      </c>
      <c r="G22" s="1" t="s">
        <v>10381</v>
      </c>
      <c r="H22" s="1" t="s">
        <v>9605</v>
      </c>
    </row>
    <row r="23" spans="1:8" x14ac:dyDescent="0.3">
      <c r="A23" s="1" t="s">
        <v>10382</v>
      </c>
      <c r="B23" s="1" t="s">
        <v>10383</v>
      </c>
      <c r="C23" s="1" t="s">
        <v>10384</v>
      </c>
      <c r="D23" s="1" t="s">
        <v>522</v>
      </c>
      <c r="E23" s="1" t="s">
        <v>10385</v>
      </c>
      <c r="F23" s="1" t="s">
        <v>9603</v>
      </c>
      <c r="G23" s="1" t="s">
        <v>10386</v>
      </c>
      <c r="H23" s="1" t="s">
        <v>9687</v>
      </c>
    </row>
    <row r="24" spans="1:8" x14ac:dyDescent="0.3">
      <c r="A24" s="1" t="s">
        <v>10120</v>
      </c>
      <c r="B24" s="1" t="s">
        <v>10121</v>
      </c>
      <c r="C24" s="1" t="s">
        <v>10122</v>
      </c>
      <c r="D24" s="1" t="s">
        <v>10123</v>
      </c>
      <c r="E24" s="1" t="s">
        <v>10124</v>
      </c>
      <c r="F24" s="1" t="s">
        <v>9833</v>
      </c>
      <c r="G24" s="1" t="s">
        <v>10125</v>
      </c>
      <c r="H24" s="1" t="s">
        <v>9668</v>
      </c>
    </row>
    <row r="25" spans="1:8" x14ac:dyDescent="0.3">
      <c r="A25" s="1" t="s">
        <v>10387</v>
      </c>
      <c r="B25" s="1" t="s">
        <v>10388</v>
      </c>
      <c r="C25" s="1" t="s">
        <v>10389</v>
      </c>
      <c r="D25" s="1" t="s">
        <v>10390</v>
      </c>
      <c r="E25" s="1" t="s">
        <v>10391</v>
      </c>
      <c r="F25" s="1" t="s">
        <v>9537</v>
      </c>
      <c r="G25" s="1" t="s">
        <v>10392</v>
      </c>
      <c r="H25" s="1" t="s">
        <v>9612</v>
      </c>
    </row>
    <row r="26" spans="1:8" x14ac:dyDescent="0.3">
      <c r="A26" s="1" t="s">
        <v>10178</v>
      </c>
      <c r="B26" s="1" t="s">
        <v>10179</v>
      </c>
      <c r="C26" s="1" t="s">
        <v>10180</v>
      </c>
      <c r="D26" s="1" t="s">
        <v>10181</v>
      </c>
      <c r="E26" s="1" t="s">
        <v>10182</v>
      </c>
      <c r="F26" s="1" t="s">
        <v>9603</v>
      </c>
      <c r="G26" s="1" t="s">
        <v>10183</v>
      </c>
      <c r="H26" s="1" t="s">
        <v>9612</v>
      </c>
    </row>
    <row r="27" spans="1:8" x14ac:dyDescent="0.3">
      <c r="A27" s="1" t="s">
        <v>10410</v>
      </c>
      <c r="B27" s="1" t="s">
        <v>10411</v>
      </c>
      <c r="C27" s="1" t="s">
        <v>10412</v>
      </c>
      <c r="D27" s="1" t="s">
        <v>10413</v>
      </c>
      <c r="E27" s="1" t="s">
        <v>10414</v>
      </c>
      <c r="F27" s="1" t="s">
        <v>9603</v>
      </c>
      <c r="G27" s="1" t="s">
        <v>10415</v>
      </c>
      <c r="H27" s="1" t="s">
        <v>9728</v>
      </c>
    </row>
    <row r="28" spans="1:8" x14ac:dyDescent="0.3">
      <c r="A28" s="1" t="s">
        <v>10203</v>
      </c>
      <c r="B28" s="1" t="s">
        <v>10204</v>
      </c>
      <c r="C28" s="1" t="s">
        <v>10205</v>
      </c>
      <c r="D28" s="1" t="s">
        <v>10206</v>
      </c>
      <c r="E28" s="1" t="s">
        <v>10207</v>
      </c>
      <c r="F28" s="1" t="s">
        <v>9603</v>
      </c>
      <c r="G28" s="1" t="s">
        <v>10208</v>
      </c>
      <c r="H28" s="1" t="s">
        <v>9757</v>
      </c>
    </row>
    <row r="29" spans="1:8" x14ac:dyDescent="0.3">
      <c r="A29" s="1" t="s">
        <v>10209</v>
      </c>
      <c r="B29" s="1" t="s">
        <v>10210</v>
      </c>
      <c r="C29" s="1" t="s">
        <v>10211</v>
      </c>
      <c r="D29" s="1" t="s">
        <v>10212</v>
      </c>
      <c r="E29" s="1" t="s">
        <v>10213</v>
      </c>
      <c r="F29" s="1" t="s">
        <v>9537</v>
      </c>
      <c r="G29" s="1" t="s">
        <v>10214</v>
      </c>
      <c r="H29" s="1" t="s">
        <v>9661</v>
      </c>
    </row>
    <row r="30" spans="1:8" x14ac:dyDescent="0.3">
      <c r="A30" s="1" t="s">
        <v>10232</v>
      </c>
      <c r="B30" s="1" t="s">
        <v>363</v>
      </c>
      <c r="C30" s="1" t="s">
        <v>364</v>
      </c>
      <c r="D30" s="1" t="s">
        <v>369</v>
      </c>
      <c r="E30" s="1" t="s">
        <v>10233</v>
      </c>
      <c r="F30" s="1" t="s">
        <v>9833</v>
      </c>
      <c r="G30" s="1" t="s">
        <v>10234</v>
      </c>
      <c r="H30" s="1" t="s">
        <v>9605</v>
      </c>
    </row>
    <row r="31" spans="1:8" x14ac:dyDescent="0.3">
      <c r="A31" s="1" t="s">
        <v>10321</v>
      </c>
      <c r="B31" s="1" t="s">
        <v>10322</v>
      </c>
      <c r="C31" s="1" t="s">
        <v>109</v>
      </c>
      <c r="D31" s="1" t="s">
        <v>115</v>
      </c>
      <c r="E31" s="1" t="s">
        <v>10323</v>
      </c>
      <c r="F31" s="1" t="s">
        <v>9537</v>
      </c>
      <c r="G31" s="1" t="s">
        <v>10324</v>
      </c>
      <c r="H31" s="1" t="s">
        <v>10074</v>
      </c>
    </row>
    <row r="32" spans="1:8" x14ac:dyDescent="0.3">
      <c r="A32" s="1" t="s">
        <v>10244</v>
      </c>
      <c r="B32" s="1" t="s">
        <v>10245</v>
      </c>
      <c r="C32" s="1" t="s">
        <v>10246</v>
      </c>
      <c r="D32" s="1" t="s">
        <v>10247</v>
      </c>
      <c r="E32" s="1" t="s">
        <v>10248</v>
      </c>
      <c r="F32" s="1" t="s">
        <v>9537</v>
      </c>
      <c r="G32" s="1" t="s">
        <v>10249</v>
      </c>
      <c r="H32" s="1" t="s">
        <v>10063</v>
      </c>
    </row>
    <row r="33" spans="1:8" x14ac:dyDescent="0.3">
      <c r="A33" s="1" t="s">
        <v>10309</v>
      </c>
      <c r="B33" s="1" t="s">
        <v>10310</v>
      </c>
      <c r="C33" s="1" t="s">
        <v>10311</v>
      </c>
      <c r="D33" s="1" t="s">
        <v>10312</v>
      </c>
      <c r="E33" s="1" t="s">
        <v>10313</v>
      </c>
      <c r="F33" s="1" t="s">
        <v>9537</v>
      </c>
      <c r="G33" s="1" t="s">
        <v>10314</v>
      </c>
      <c r="H33" s="1" t="s">
        <v>10063</v>
      </c>
    </row>
    <row r="34" spans="1:8" x14ac:dyDescent="0.3">
      <c r="A34" s="1" t="s">
        <v>9754</v>
      </c>
      <c r="B34" s="1" t="s">
        <v>185</v>
      </c>
      <c r="C34" s="1" t="s">
        <v>186</v>
      </c>
      <c r="D34" s="1" t="s">
        <v>189</v>
      </c>
      <c r="E34" s="1" t="s">
        <v>9755</v>
      </c>
      <c r="F34" s="1" t="s">
        <v>9550</v>
      </c>
      <c r="G34" s="1" t="s">
        <v>9756</v>
      </c>
      <c r="H34" s="1" t="s">
        <v>9757</v>
      </c>
    </row>
    <row r="35" spans="1:8" x14ac:dyDescent="0.3">
      <c r="A35" s="1" t="s">
        <v>9758</v>
      </c>
      <c r="B35" s="1" t="s">
        <v>9759</v>
      </c>
      <c r="C35" s="1" t="s">
        <v>9760</v>
      </c>
      <c r="D35" s="1" t="s">
        <v>9761</v>
      </c>
      <c r="E35" s="1" t="s">
        <v>9762</v>
      </c>
      <c r="F35" s="1" t="s">
        <v>9550</v>
      </c>
      <c r="G35" s="1" t="s">
        <v>9763</v>
      </c>
      <c r="H35" s="1" t="s">
        <v>9661</v>
      </c>
    </row>
    <row r="36" spans="1:8" x14ac:dyDescent="0.3">
      <c r="A36" s="1" t="s">
        <v>10022</v>
      </c>
      <c r="B36" s="1" t="s">
        <v>10023</v>
      </c>
      <c r="C36" s="1" t="s">
        <v>10024</v>
      </c>
      <c r="D36" s="1" t="s">
        <v>10025</v>
      </c>
      <c r="E36" s="1" t="s">
        <v>10026</v>
      </c>
      <c r="F36" s="1" t="s">
        <v>9550</v>
      </c>
      <c r="G36" s="1" t="s">
        <v>10027</v>
      </c>
      <c r="H36" s="1" t="s">
        <v>9757</v>
      </c>
    </row>
    <row r="37" spans="1:8" x14ac:dyDescent="0.3">
      <c r="A37" s="1" t="s">
        <v>9777</v>
      </c>
      <c r="B37" s="1" t="s">
        <v>9778</v>
      </c>
      <c r="C37" s="1" t="s">
        <v>9779</v>
      </c>
      <c r="D37" s="1" t="s">
        <v>1725</v>
      </c>
      <c r="E37" s="1" t="s">
        <v>9780</v>
      </c>
      <c r="F37" s="1" t="s">
        <v>9537</v>
      </c>
      <c r="G37" s="1" t="s">
        <v>9781</v>
      </c>
      <c r="H37" s="1" t="s">
        <v>9757</v>
      </c>
    </row>
    <row r="38" spans="1:8" x14ac:dyDescent="0.3">
      <c r="A38" s="1" t="s">
        <v>9782</v>
      </c>
      <c r="B38" s="1" t="s">
        <v>328</v>
      </c>
      <c r="C38" s="1" t="s">
        <v>329</v>
      </c>
      <c r="D38" s="1" t="s">
        <v>332</v>
      </c>
      <c r="E38" s="1" t="s">
        <v>9783</v>
      </c>
      <c r="F38" s="1" t="s">
        <v>9537</v>
      </c>
      <c r="G38" s="1" t="s">
        <v>9781</v>
      </c>
      <c r="H38" s="1" t="s">
        <v>9757</v>
      </c>
    </row>
    <row r="39" spans="1:8" x14ac:dyDescent="0.3">
      <c r="A39" s="1" t="s">
        <v>9809</v>
      </c>
      <c r="B39" s="1" t="s">
        <v>9810</v>
      </c>
      <c r="C39" s="1" t="s">
        <v>324</v>
      </c>
      <c r="D39" s="1" t="s">
        <v>327</v>
      </c>
      <c r="E39" s="1" t="s">
        <v>9811</v>
      </c>
      <c r="F39" s="1" t="s">
        <v>9603</v>
      </c>
      <c r="G39" s="1" t="s">
        <v>9812</v>
      </c>
      <c r="H39" s="1" t="s">
        <v>9757</v>
      </c>
    </row>
    <row r="40" spans="1:8" x14ac:dyDescent="0.3">
      <c r="A40" s="1" t="s">
        <v>9813</v>
      </c>
      <c r="B40" s="1" t="s">
        <v>9814</v>
      </c>
      <c r="C40" s="1" t="s">
        <v>9815</v>
      </c>
      <c r="D40" s="1" t="s">
        <v>9816</v>
      </c>
      <c r="E40" s="1" t="s">
        <v>9817</v>
      </c>
      <c r="F40" s="1" t="s">
        <v>9603</v>
      </c>
      <c r="G40" s="1" t="s">
        <v>9812</v>
      </c>
      <c r="H40" s="1" t="s">
        <v>9757</v>
      </c>
    </row>
    <row r="41" spans="1:8" x14ac:dyDescent="0.3">
      <c r="A41" s="1" t="s">
        <v>9803</v>
      </c>
      <c r="B41" s="1" t="s">
        <v>9804</v>
      </c>
      <c r="C41" s="1" t="s">
        <v>9805</v>
      </c>
      <c r="D41" s="1" t="s">
        <v>9806</v>
      </c>
      <c r="E41" s="1" t="s">
        <v>9807</v>
      </c>
      <c r="F41" s="1" t="s">
        <v>9550</v>
      </c>
      <c r="G41" s="1" t="s">
        <v>9808</v>
      </c>
      <c r="H41" s="1" t="s">
        <v>9757</v>
      </c>
    </row>
    <row r="42" spans="1:8" x14ac:dyDescent="0.3">
      <c r="A42" s="1" t="s">
        <v>9858</v>
      </c>
      <c r="B42" s="1" t="s">
        <v>9859</v>
      </c>
      <c r="C42" s="1" t="s">
        <v>9860</v>
      </c>
      <c r="D42" s="1" t="s">
        <v>1616</v>
      </c>
      <c r="E42" s="1" t="s">
        <v>9861</v>
      </c>
      <c r="F42" s="1" t="s">
        <v>9603</v>
      </c>
      <c r="G42" s="1" t="s">
        <v>9862</v>
      </c>
      <c r="H42" s="1" t="s">
        <v>9757</v>
      </c>
    </row>
    <row r="43" spans="1:8" x14ac:dyDescent="0.3">
      <c r="A43" s="1" t="s">
        <v>9894</v>
      </c>
      <c r="B43" s="1" t="s">
        <v>9895</v>
      </c>
      <c r="C43" s="1" t="s">
        <v>9896</v>
      </c>
      <c r="D43" s="1" t="s">
        <v>9897</v>
      </c>
      <c r="E43" s="1" t="s">
        <v>9898</v>
      </c>
      <c r="F43" s="1" t="s">
        <v>9537</v>
      </c>
      <c r="G43" s="1" t="s">
        <v>9899</v>
      </c>
      <c r="H43" s="1" t="s">
        <v>9757</v>
      </c>
    </row>
    <row r="44" spans="1:8" x14ac:dyDescent="0.3">
      <c r="A44" s="1" t="s">
        <v>9910</v>
      </c>
      <c r="B44" s="1" t="s">
        <v>233</v>
      </c>
      <c r="C44" s="1" t="s">
        <v>234</v>
      </c>
      <c r="D44" s="1" t="s">
        <v>237</v>
      </c>
      <c r="E44" s="1" t="s">
        <v>9911</v>
      </c>
      <c r="F44" s="1" t="s">
        <v>9537</v>
      </c>
      <c r="G44" s="1" t="s">
        <v>9912</v>
      </c>
      <c r="H44" s="1" t="s">
        <v>9757</v>
      </c>
    </row>
    <row r="45" spans="1:8" x14ac:dyDescent="0.3">
      <c r="A45" s="1" t="s">
        <v>9918</v>
      </c>
      <c r="B45" s="1" t="s">
        <v>261</v>
      </c>
      <c r="C45" s="1" t="s">
        <v>262</v>
      </c>
      <c r="D45" s="1" t="s">
        <v>266</v>
      </c>
      <c r="E45" s="1" t="s">
        <v>9919</v>
      </c>
      <c r="F45" s="1" t="s">
        <v>9603</v>
      </c>
      <c r="G45" s="1" t="s">
        <v>9920</v>
      </c>
      <c r="H45" s="1" t="s">
        <v>9757</v>
      </c>
    </row>
    <row r="46" spans="1:8" x14ac:dyDescent="0.3">
      <c r="A46" s="1" t="s">
        <v>9913</v>
      </c>
      <c r="B46" s="1" t="s">
        <v>9914</v>
      </c>
      <c r="C46" s="1" t="s">
        <v>9915</v>
      </c>
      <c r="D46" s="1" t="s">
        <v>8241</v>
      </c>
      <c r="E46" s="1" t="s">
        <v>9916</v>
      </c>
      <c r="F46" s="1" t="s">
        <v>9537</v>
      </c>
      <c r="G46" s="1" t="s">
        <v>9917</v>
      </c>
      <c r="H46" s="1" t="s">
        <v>9880</v>
      </c>
    </row>
    <row r="47" spans="1:8" x14ac:dyDescent="0.3">
      <c r="A47" s="1" t="s">
        <v>9977</v>
      </c>
      <c r="B47" s="1" t="s">
        <v>9978</v>
      </c>
      <c r="C47" s="1" t="s">
        <v>9979</v>
      </c>
      <c r="D47" s="1" t="s">
        <v>5389</v>
      </c>
      <c r="E47" s="1" t="s">
        <v>9980</v>
      </c>
      <c r="F47" s="1" t="s">
        <v>9537</v>
      </c>
      <c r="G47" s="1" t="s">
        <v>9981</v>
      </c>
      <c r="H47" s="1" t="s">
        <v>9757</v>
      </c>
    </row>
    <row r="48" spans="1:8" x14ac:dyDescent="0.3">
      <c r="A48" s="1" t="s">
        <v>9971</v>
      </c>
      <c r="B48" s="1" t="s">
        <v>9972</v>
      </c>
      <c r="C48" s="1" t="s">
        <v>9973</v>
      </c>
      <c r="D48" s="1" t="s">
        <v>9974</v>
      </c>
      <c r="E48" s="1" t="s">
        <v>9975</v>
      </c>
      <c r="F48" s="1" t="s">
        <v>9833</v>
      </c>
      <c r="G48" s="1" t="s">
        <v>9976</v>
      </c>
      <c r="H48" s="1" t="s">
        <v>9757</v>
      </c>
    </row>
    <row r="49" spans="1:8" x14ac:dyDescent="0.3">
      <c r="A49" s="1" t="s">
        <v>9982</v>
      </c>
      <c r="B49" s="1" t="s">
        <v>9983</v>
      </c>
      <c r="C49" s="1" t="s">
        <v>9984</v>
      </c>
      <c r="D49" s="1" t="s">
        <v>7381</v>
      </c>
      <c r="E49" s="1" t="s">
        <v>9985</v>
      </c>
      <c r="F49" s="1" t="s">
        <v>9537</v>
      </c>
      <c r="G49" s="1" t="s">
        <v>9986</v>
      </c>
      <c r="H49" s="1" t="s">
        <v>9757</v>
      </c>
    </row>
    <row r="50" spans="1:8" x14ac:dyDescent="0.3">
      <c r="A50" s="1" t="s">
        <v>10028</v>
      </c>
      <c r="B50" s="1" t="s">
        <v>10029</v>
      </c>
      <c r="C50" s="1" t="s">
        <v>10030</v>
      </c>
      <c r="D50" s="1" t="s">
        <v>1715</v>
      </c>
      <c r="E50" s="1" t="s">
        <v>10031</v>
      </c>
      <c r="F50" s="1" t="s">
        <v>9833</v>
      </c>
      <c r="G50" s="1" t="s">
        <v>10032</v>
      </c>
      <c r="H50" s="1" t="s">
        <v>9757</v>
      </c>
    </row>
    <row r="51" spans="1:8" x14ac:dyDescent="0.3">
      <c r="A51" s="1" t="s">
        <v>10033</v>
      </c>
      <c r="B51" s="1" t="s">
        <v>10034</v>
      </c>
      <c r="C51" s="1" t="s">
        <v>10035</v>
      </c>
      <c r="D51" s="1" t="s">
        <v>10036</v>
      </c>
      <c r="E51" s="1" t="s">
        <v>10037</v>
      </c>
      <c r="F51" s="1" t="s">
        <v>9537</v>
      </c>
      <c r="G51" s="1" t="s">
        <v>10038</v>
      </c>
      <c r="H51" s="1" t="s">
        <v>9757</v>
      </c>
    </row>
    <row r="52" spans="1:8" x14ac:dyDescent="0.3">
      <c r="A52" s="1" t="s">
        <v>10056</v>
      </c>
      <c r="B52" s="1" t="s">
        <v>271</v>
      </c>
      <c r="C52" s="1" t="s">
        <v>272</v>
      </c>
      <c r="D52" s="1" t="s">
        <v>275</v>
      </c>
      <c r="E52" s="1" t="s">
        <v>10057</v>
      </c>
      <c r="F52" s="1" t="s">
        <v>9537</v>
      </c>
      <c r="G52" s="1" t="s">
        <v>10058</v>
      </c>
      <c r="H52" s="1" t="s">
        <v>9757</v>
      </c>
    </row>
    <row r="53" spans="1:8" x14ac:dyDescent="0.3">
      <c r="A53" s="1" t="s">
        <v>10059</v>
      </c>
      <c r="B53" s="1" t="s">
        <v>10060</v>
      </c>
      <c r="C53" s="1" t="s">
        <v>10061</v>
      </c>
      <c r="D53" s="1" t="s">
        <v>3922</v>
      </c>
      <c r="E53" s="1" t="s">
        <v>10062</v>
      </c>
      <c r="F53" s="1" t="s">
        <v>9833</v>
      </c>
      <c r="G53" s="1" t="s">
        <v>10058</v>
      </c>
      <c r="H53" s="1" t="s">
        <v>10063</v>
      </c>
    </row>
    <row r="54" spans="1:8" x14ac:dyDescent="0.3">
      <c r="A54" s="1" t="s">
        <v>10513</v>
      </c>
      <c r="B54" s="1" t="s">
        <v>10514</v>
      </c>
      <c r="C54" s="1" t="s">
        <v>10515</v>
      </c>
      <c r="D54" s="1" t="s">
        <v>8129</v>
      </c>
      <c r="E54" s="1" t="s">
        <v>10516</v>
      </c>
      <c r="F54" s="1" t="s">
        <v>9833</v>
      </c>
      <c r="G54" s="1" t="s">
        <v>10517</v>
      </c>
      <c r="H54" s="1" t="s">
        <v>9757</v>
      </c>
    </row>
    <row r="55" spans="1:8" x14ac:dyDescent="0.3">
      <c r="A55" s="1" t="s">
        <v>10529</v>
      </c>
      <c r="B55" s="1" t="s">
        <v>10530</v>
      </c>
      <c r="C55" s="1" t="s">
        <v>10531</v>
      </c>
      <c r="D55" s="1" t="s">
        <v>5378</v>
      </c>
      <c r="E55" s="1" t="s">
        <v>10532</v>
      </c>
      <c r="F55" s="1" t="s">
        <v>9833</v>
      </c>
      <c r="G55" s="1" t="s">
        <v>10517</v>
      </c>
      <c r="H55" s="1" t="s">
        <v>9757</v>
      </c>
    </row>
    <row r="56" spans="1:8" x14ac:dyDescent="0.3">
      <c r="A56" s="1" t="s">
        <v>10518</v>
      </c>
      <c r="B56" s="1" t="s">
        <v>10519</v>
      </c>
      <c r="C56" s="1" t="s">
        <v>10520</v>
      </c>
      <c r="D56" s="1" t="s">
        <v>2070</v>
      </c>
      <c r="E56" s="1" t="s">
        <v>10521</v>
      </c>
      <c r="F56" s="1" t="s">
        <v>9833</v>
      </c>
      <c r="G56" s="1" t="s">
        <v>10522</v>
      </c>
      <c r="H56" s="1" t="s">
        <v>9757</v>
      </c>
    </row>
    <row r="57" spans="1:8" x14ac:dyDescent="0.3">
      <c r="A57" s="1" t="s">
        <v>10523</v>
      </c>
      <c r="B57" s="1" t="s">
        <v>10524</v>
      </c>
      <c r="C57" s="1" t="s">
        <v>10525</v>
      </c>
      <c r="D57" s="1" t="s">
        <v>10526</v>
      </c>
      <c r="E57" s="1" t="s">
        <v>10527</v>
      </c>
      <c r="F57" s="1" t="s">
        <v>9833</v>
      </c>
      <c r="G57" s="1" t="s">
        <v>10528</v>
      </c>
      <c r="H57" s="1" t="s">
        <v>9757</v>
      </c>
    </row>
    <row r="58" spans="1:8" x14ac:dyDescent="0.3">
      <c r="A58" s="1" t="s">
        <v>10533</v>
      </c>
      <c r="B58" s="1" t="s">
        <v>10534</v>
      </c>
      <c r="C58" s="1" t="s">
        <v>10535</v>
      </c>
      <c r="D58" s="1" t="s">
        <v>5439</v>
      </c>
      <c r="E58" s="1" t="s">
        <v>10536</v>
      </c>
      <c r="F58" s="1" t="s">
        <v>9537</v>
      </c>
      <c r="G58" s="1" t="s">
        <v>10537</v>
      </c>
      <c r="H58" s="1" t="s">
        <v>9757</v>
      </c>
    </row>
    <row r="59" spans="1:8" x14ac:dyDescent="0.3">
      <c r="A59" s="1" t="s">
        <v>10641</v>
      </c>
      <c r="B59" s="1" t="s">
        <v>309</v>
      </c>
      <c r="C59" s="1" t="s">
        <v>310</v>
      </c>
      <c r="D59" s="1" t="s">
        <v>313</v>
      </c>
      <c r="E59" s="1" t="s">
        <v>10642</v>
      </c>
      <c r="F59" s="1" t="s">
        <v>9550</v>
      </c>
      <c r="G59" s="1" t="s">
        <v>10643</v>
      </c>
      <c r="H59" s="1" t="s">
        <v>9757</v>
      </c>
    </row>
    <row r="60" spans="1:8" x14ac:dyDescent="0.3">
      <c r="A60" s="1" t="s">
        <v>9818</v>
      </c>
      <c r="B60" s="1" t="s">
        <v>9819</v>
      </c>
      <c r="C60" s="1" t="s">
        <v>9820</v>
      </c>
      <c r="D60" s="1" t="s">
        <v>6375</v>
      </c>
      <c r="E60" s="1" t="s">
        <v>9821</v>
      </c>
      <c r="F60" s="1" t="s">
        <v>9550</v>
      </c>
      <c r="G60" s="1" t="s">
        <v>9822</v>
      </c>
      <c r="H60" s="1" t="s">
        <v>9757</v>
      </c>
    </row>
    <row r="61" spans="1:8" x14ac:dyDescent="0.3">
      <c r="A61" s="1" t="s">
        <v>9772</v>
      </c>
      <c r="B61" s="1" t="s">
        <v>9773</v>
      </c>
      <c r="C61" s="1" t="s">
        <v>9774</v>
      </c>
      <c r="D61" s="1" t="s">
        <v>7236</v>
      </c>
      <c r="E61" s="1" t="s">
        <v>9775</v>
      </c>
      <c r="F61" s="1" t="s">
        <v>9537</v>
      </c>
      <c r="G61" s="1" t="s">
        <v>9776</v>
      </c>
      <c r="H61" s="1" t="s">
        <v>9757</v>
      </c>
    </row>
    <row r="62" spans="1:8" x14ac:dyDescent="0.3">
      <c r="A62" s="1" t="s">
        <v>9790</v>
      </c>
      <c r="B62" s="1" t="s">
        <v>174</v>
      </c>
      <c r="C62" s="1" t="s">
        <v>175</v>
      </c>
      <c r="D62" s="1" t="s">
        <v>178</v>
      </c>
      <c r="E62" s="1" t="s">
        <v>9791</v>
      </c>
      <c r="F62" s="1" t="s">
        <v>9603</v>
      </c>
      <c r="G62" s="1" t="s">
        <v>9792</v>
      </c>
      <c r="H62" s="1" t="s">
        <v>9757</v>
      </c>
    </row>
    <row r="63" spans="1:8" x14ac:dyDescent="0.3">
      <c r="A63" s="1" t="s">
        <v>9784</v>
      </c>
      <c r="B63" s="1" t="s">
        <v>9785</v>
      </c>
      <c r="C63" s="1" t="s">
        <v>9786</v>
      </c>
      <c r="D63" s="1" t="s">
        <v>9787</v>
      </c>
      <c r="E63" s="1" t="s">
        <v>9788</v>
      </c>
      <c r="F63" s="1" t="s">
        <v>9603</v>
      </c>
      <c r="G63" s="1" t="s">
        <v>9789</v>
      </c>
      <c r="H63" s="1" t="s">
        <v>9661</v>
      </c>
    </row>
    <row r="64" spans="1:8" x14ac:dyDescent="0.3">
      <c r="A64" s="1" t="s">
        <v>9793</v>
      </c>
      <c r="B64" s="1" t="s">
        <v>9794</v>
      </c>
      <c r="C64" s="1" t="s">
        <v>9795</v>
      </c>
      <c r="D64" s="1" t="s">
        <v>9796</v>
      </c>
      <c r="E64" s="1" t="s">
        <v>9797</v>
      </c>
      <c r="F64" s="1" t="s">
        <v>9603</v>
      </c>
      <c r="G64" s="1" t="s">
        <v>9798</v>
      </c>
      <c r="H64" s="1" t="s">
        <v>9668</v>
      </c>
    </row>
    <row r="65" spans="1:8" x14ac:dyDescent="0.3">
      <c r="A65" s="1" t="s">
        <v>9823</v>
      </c>
      <c r="B65" s="1" t="s">
        <v>319</v>
      </c>
      <c r="C65" s="1" t="s">
        <v>320</v>
      </c>
      <c r="D65" s="1" t="s">
        <v>322</v>
      </c>
      <c r="E65" s="1" t="s">
        <v>9824</v>
      </c>
      <c r="F65" s="1" t="s">
        <v>9537</v>
      </c>
      <c r="G65" s="1" t="s">
        <v>9825</v>
      </c>
      <c r="H65" s="1" t="s">
        <v>9757</v>
      </c>
    </row>
    <row r="66" spans="1:8" x14ac:dyDescent="0.3">
      <c r="A66" s="1" t="s">
        <v>9826</v>
      </c>
      <c r="B66" s="1" t="s">
        <v>153</v>
      </c>
      <c r="C66" s="1" t="s">
        <v>154</v>
      </c>
      <c r="D66" s="1" t="s">
        <v>159</v>
      </c>
      <c r="E66" s="1" t="s">
        <v>9827</v>
      </c>
      <c r="F66" s="1" t="s">
        <v>9603</v>
      </c>
      <c r="G66" s="1" t="s">
        <v>9825</v>
      </c>
      <c r="H66" s="1" t="s">
        <v>9757</v>
      </c>
    </row>
    <row r="67" spans="1:8" x14ac:dyDescent="0.3">
      <c r="A67" s="1" t="s">
        <v>9855</v>
      </c>
      <c r="B67" s="1" t="s">
        <v>314</v>
      </c>
      <c r="C67" s="1" t="s">
        <v>315</v>
      </c>
      <c r="D67" s="1" t="s">
        <v>318</v>
      </c>
      <c r="E67" s="1" t="s">
        <v>9856</v>
      </c>
      <c r="F67" s="1" t="s">
        <v>9603</v>
      </c>
      <c r="G67" s="1" t="s">
        <v>9857</v>
      </c>
      <c r="H67" s="1" t="s">
        <v>9757</v>
      </c>
    </row>
    <row r="68" spans="1:8" x14ac:dyDescent="0.3">
      <c r="A68" s="1" t="s">
        <v>10617</v>
      </c>
      <c r="B68" s="1" t="s">
        <v>10618</v>
      </c>
      <c r="C68" s="1" t="s">
        <v>10619</v>
      </c>
      <c r="D68" s="1" t="s">
        <v>10620</v>
      </c>
      <c r="E68" s="1" t="s">
        <v>10621</v>
      </c>
      <c r="F68" s="1" t="s">
        <v>9603</v>
      </c>
      <c r="G68" s="1" t="s">
        <v>10622</v>
      </c>
      <c r="H68" s="1" t="s">
        <v>9757</v>
      </c>
    </row>
    <row r="69" spans="1:8" x14ac:dyDescent="0.3">
      <c r="A69" s="1" t="s">
        <v>9769</v>
      </c>
      <c r="B69" s="1" t="s">
        <v>285</v>
      </c>
      <c r="C69" s="1" t="s">
        <v>286</v>
      </c>
      <c r="D69" s="1" t="s">
        <v>289</v>
      </c>
      <c r="E69" s="1" t="s">
        <v>9770</v>
      </c>
      <c r="F69" s="1" t="s">
        <v>9550</v>
      </c>
      <c r="G69" s="1" t="s">
        <v>9771</v>
      </c>
      <c r="H69" s="1" t="s">
        <v>9757</v>
      </c>
    </row>
    <row r="70" spans="1:8" x14ac:dyDescent="0.3">
      <c r="A70" s="1" t="s">
        <v>9863</v>
      </c>
      <c r="B70" s="1" t="s">
        <v>9864</v>
      </c>
      <c r="C70" s="1" t="s">
        <v>9865</v>
      </c>
      <c r="D70" s="1" t="s">
        <v>9866</v>
      </c>
      <c r="E70" s="1" t="s">
        <v>9867</v>
      </c>
      <c r="F70" s="1" t="s">
        <v>9603</v>
      </c>
      <c r="G70" s="1" t="s">
        <v>9868</v>
      </c>
      <c r="H70" s="1" t="s">
        <v>9757</v>
      </c>
    </row>
    <row r="71" spans="1:8" x14ac:dyDescent="0.3">
      <c r="A71" s="1" t="s">
        <v>9869</v>
      </c>
      <c r="B71" s="1" t="s">
        <v>9870</v>
      </c>
      <c r="C71" s="1" t="s">
        <v>9871</v>
      </c>
      <c r="D71" s="1" t="s">
        <v>6913</v>
      </c>
      <c r="E71" s="1" t="s">
        <v>9872</v>
      </c>
      <c r="F71" s="1" t="s">
        <v>9537</v>
      </c>
      <c r="G71" s="1" t="s">
        <v>9873</v>
      </c>
      <c r="H71" s="1" t="s">
        <v>9757</v>
      </c>
    </row>
    <row r="72" spans="1:8" x14ac:dyDescent="0.3">
      <c r="A72" s="1" t="s">
        <v>9874</v>
      </c>
      <c r="B72" s="1" t="s">
        <v>9875</v>
      </c>
      <c r="C72" s="1" t="s">
        <v>9876</v>
      </c>
      <c r="D72" s="1" t="s">
        <v>9877</v>
      </c>
      <c r="E72" s="1" t="s">
        <v>9878</v>
      </c>
      <c r="F72" s="1" t="s">
        <v>9537</v>
      </c>
      <c r="G72" s="1" t="s">
        <v>9879</v>
      </c>
      <c r="H72" s="1" t="s">
        <v>9880</v>
      </c>
    </row>
    <row r="73" spans="1:8" x14ac:dyDescent="0.3">
      <c r="A73" s="1" t="s">
        <v>9688</v>
      </c>
      <c r="B73" s="1" t="s">
        <v>9689</v>
      </c>
      <c r="C73" s="1" t="s">
        <v>9690</v>
      </c>
      <c r="D73" s="1" t="s">
        <v>9691</v>
      </c>
      <c r="E73" s="1" t="s">
        <v>9692</v>
      </c>
      <c r="F73" s="1" t="s">
        <v>9537</v>
      </c>
      <c r="G73" s="1" t="s">
        <v>9693</v>
      </c>
      <c r="H73" s="1" t="s">
        <v>9661</v>
      </c>
    </row>
    <row r="74" spans="1:8" x14ac:dyDescent="0.3">
      <c r="A74" s="1" t="s">
        <v>9764</v>
      </c>
      <c r="B74" s="1" t="s">
        <v>9765</v>
      </c>
      <c r="C74" s="1" t="s">
        <v>9766</v>
      </c>
      <c r="D74" s="1" t="s">
        <v>932</v>
      </c>
      <c r="E74" s="1" t="s">
        <v>9767</v>
      </c>
      <c r="F74" s="1" t="s">
        <v>9537</v>
      </c>
      <c r="G74" s="1" t="s">
        <v>9768</v>
      </c>
      <c r="H74" s="1" t="s">
        <v>9757</v>
      </c>
    </row>
    <row r="75" spans="1:8" x14ac:dyDescent="0.3">
      <c r="A75" s="1" t="s">
        <v>9828</v>
      </c>
      <c r="B75" s="1" t="s">
        <v>9829</v>
      </c>
      <c r="C75" s="1" t="s">
        <v>9830</v>
      </c>
      <c r="D75" s="1" t="s">
        <v>9831</v>
      </c>
      <c r="E75" s="1" t="s">
        <v>9832</v>
      </c>
      <c r="F75" s="1" t="s">
        <v>9833</v>
      </c>
      <c r="G75" s="1" t="s">
        <v>9834</v>
      </c>
      <c r="H75" s="1" t="s">
        <v>9835</v>
      </c>
    </row>
    <row r="76" spans="1:8" x14ac:dyDescent="0.3">
      <c r="A76" s="1" t="s">
        <v>9836</v>
      </c>
      <c r="B76" s="1" t="s">
        <v>217</v>
      </c>
      <c r="C76" s="1" t="s">
        <v>218</v>
      </c>
      <c r="D76" s="1" t="s">
        <v>221</v>
      </c>
      <c r="E76" s="1" t="s">
        <v>9837</v>
      </c>
      <c r="F76" s="1" t="s">
        <v>9603</v>
      </c>
      <c r="G76" s="1" t="s">
        <v>9838</v>
      </c>
      <c r="H76" s="1" t="s">
        <v>9757</v>
      </c>
    </row>
    <row r="77" spans="1:8" x14ac:dyDescent="0.3">
      <c r="A77" s="1" t="s">
        <v>9839</v>
      </c>
      <c r="B77" s="1" t="s">
        <v>248</v>
      </c>
      <c r="C77" s="1" t="s">
        <v>249</v>
      </c>
      <c r="D77" s="1" t="s">
        <v>251</v>
      </c>
      <c r="E77" s="1" t="s">
        <v>9840</v>
      </c>
      <c r="F77" s="1" t="s">
        <v>9603</v>
      </c>
      <c r="G77" s="1" t="s">
        <v>9838</v>
      </c>
      <c r="H77" s="1" t="s">
        <v>9757</v>
      </c>
    </row>
    <row r="78" spans="1:8" x14ac:dyDescent="0.3">
      <c r="A78" s="1" t="s">
        <v>9841</v>
      </c>
      <c r="B78" s="1" t="s">
        <v>276</v>
      </c>
      <c r="C78" s="1" t="s">
        <v>277</v>
      </c>
      <c r="D78" s="1" t="s">
        <v>279</v>
      </c>
      <c r="E78" s="1" t="s">
        <v>9842</v>
      </c>
      <c r="F78" s="1" t="s">
        <v>9537</v>
      </c>
      <c r="G78" s="1" t="s">
        <v>9838</v>
      </c>
      <c r="H78" s="1" t="s">
        <v>9757</v>
      </c>
    </row>
    <row r="79" spans="1:8" x14ac:dyDescent="0.3">
      <c r="A79" s="1" t="s">
        <v>9843</v>
      </c>
      <c r="B79" s="1" t="s">
        <v>9844</v>
      </c>
      <c r="C79" s="1" t="s">
        <v>9845</v>
      </c>
      <c r="D79" s="1" t="s">
        <v>9846</v>
      </c>
      <c r="E79" s="1" t="s">
        <v>9847</v>
      </c>
      <c r="F79" s="1" t="s">
        <v>9550</v>
      </c>
      <c r="G79" s="1" t="s">
        <v>9848</v>
      </c>
      <c r="H79" s="1" t="s">
        <v>9757</v>
      </c>
    </row>
    <row r="80" spans="1:8" x14ac:dyDescent="0.3">
      <c r="A80" s="1" t="s">
        <v>9881</v>
      </c>
      <c r="B80" s="1" t="s">
        <v>9882</v>
      </c>
      <c r="C80" s="1" t="s">
        <v>9883</v>
      </c>
      <c r="D80" s="1" t="s">
        <v>7091</v>
      </c>
      <c r="E80" s="1" t="s">
        <v>9884</v>
      </c>
      <c r="F80" s="1" t="s">
        <v>9537</v>
      </c>
      <c r="G80" s="1" t="s">
        <v>9885</v>
      </c>
      <c r="H80" s="1">
        <v>37</v>
      </c>
    </row>
    <row r="81" spans="1:8" x14ac:dyDescent="0.3">
      <c r="A81" s="1" t="s">
        <v>9891</v>
      </c>
      <c r="B81" s="1" t="s">
        <v>195</v>
      </c>
      <c r="C81" s="1" t="s">
        <v>196</v>
      </c>
      <c r="D81" s="1" t="s">
        <v>199</v>
      </c>
      <c r="E81" s="1" t="s">
        <v>9892</v>
      </c>
      <c r="F81" s="1" t="s">
        <v>9603</v>
      </c>
      <c r="G81" s="1" t="s">
        <v>9893</v>
      </c>
      <c r="H81" s="1">
        <v>37</v>
      </c>
    </row>
    <row r="82" spans="1:8" x14ac:dyDescent="0.3">
      <c r="A82" s="1" t="s">
        <v>9886</v>
      </c>
      <c r="B82" s="1" t="s">
        <v>9887</v>
      </c>
      <c r="C82" s="1" t="s">
        <v>9888</v>
      </c>
      <c r="D82" s="1" t="s">
        <v>8956</v>
      </c>
      <c r="E82" s="1" t="s">
        <v>9889</v>
      </c>
      <c r="F82" s="1" t="s">
        <v>9550</v>
      </c>
      <c r="G82" s="1" t="s">
        <v>9890</v>
      </c>
      <c r="H82" s="1">
        <v>37</v>
      </c>
    </row>
    <row r="83" spans="1:8" x14ac:dyDescent="0.3">
      <c r="A83" s="1" t="s">
        <v>9900</v>
      </c>
      <c r="B83" s="1" t="s">
        <v>222</v>
      </c>
      <c r="C83" s="1" t="s">
        <v>223</v>
      </c>
      <c r="D83" s="1" t="s">
        <v>226</v>
      </c>
      <c r="E83" s="1" t="s">
        <v>9901</v>
      </c>
      <c r="F83" s="1" t="s">
        <v>9537</v>
      </c>
      <c r="G83" s="1" t="s">
        <v>9902</v>
      </c>
      <c r="H83" s="1" t="s">
        <v>9757</v>
      </c>
    </row>
    <row r="84" spans="1:8" x14ac:dyDescent="0.3">
      <c r="A84" s="1" t="s">
        <v>9903</v>
      </c>
      <c r="B84" s="1" t="s">
        <v>290</v>
      </c>
      <c r="C84" s="1" t="s">
        <v>291</v>
      </c>
      <c r="D84" s="1" t="s">
        <v>294</v>
      </c>
      <c r="E84" s="1" t="s">
        <v>9904</v>
      </c>
      <c r="F84" s="1" t="s">
        <v>9537</v>
      </c>
      <c r="G84" s="1" t="s">
        <v>9905</v>
      </c>
      <c r="H84" s="1" t="s">
        <v>9906</v>
      </c>
    </row>
    <row r="85" spans="1:8" x14ac:dyDescent="0.3">
      <c r="A85" s="1" t="s">
        <v>9907</v>
      </c>
      <c r="B85" s="1" t="s">
        <v>295</v>
      </c>
      <c r="C85" s="1" t="s">
        <v>296</v>
      </c>
      <c r="D85" s="1" t="s">
        <v>298</v>
      </c>
      <c r="E85" s="1" t="s">
        <v>9908</v>
      </c>
      <c r="F85" s="1" t="s">
        <v>9833</v>
      </c>
      <c r="G85" s="1" t="s">
        <v>9909</v>
      </c>
      <c r="H85" s="1" t="s">
        <v>9757</v>
      </c>
    </row>
    <row r="86" spans="1:8" x14ac:dyDescent="0.3">
      <c r="A86" s="1" t="s">
        <v>9921</v>
      </c>
      <c r="B86" s="1" t="s">
        <v>9922</v>
      </c>
      <c r="C86" s="1" t="s">
        <v>9923</v>
      </c>
      <c r="D86" s="1" t="s">
        <v>9924</v>
      </c>
      <c r="E86" s="1" t="s">
        <v>9925</v>
      </c>
      <c r="F86" s="1" t="s">
        <v>9833</v>
      </c>
      <c r="G86" s="1" t="s">
        <v>9926</v>
      </c>
      <c r="H86" s="1" t="s">
        <v>9668</v>
      </c>
    </row>
    <row r="87" spans="1:8" x14ac:dyDescent="0.3">
      <c r="A87" s="1" t="s">
        <v>9927</v>
      </c>
      <c r="B87" s="1" t="s">
        <v>375</v>
      </c>
      <c r="C87" s="1" t="s">
        <v>376</v>
      </c>
      <c r="D87" s="1" t="s">
        <v>379</v>
      </c>
      <c r="E87" s="1" t="s">
        <v>9928</v>
      </c>
      <c r="F87" s="1" t="s">
        <v>9833</v>
      </c>
      <c r="G87" s="1" t="s">
        <v>9926</v>
      </c>
      <c r="H87" s="1" t="s">
        <v>9757</v>
      </c>
    </row>
    <row r="88" spans="1:8" x14ac:dyDescent="0.3">
      <c r="A88" s="1" t="s">
        <v>9929</v>
      </c>
      <c r="B88" s="1" t="s">
        <v>179</v>
      </c>
      <c r="C88" s="1" t="s">
        <v>180</v>
      </c>
      <c r="D88" s="1" t="s">
        <v>184</v>
      </c>
      <c r="E88" s="1" t="s">
        <v>9884</v>
      </c>
      <c r="F88" s="1" t="s">
        <v>9537</v>
      </c>
      <c r="G88" s="1" t="s">
        <v>9930</v>
      </c>
      <c r="H88" s="1">
        <v>37</v>
      </c>
    </row>
    <row r="89" spans="1:8" x14ac:dyDescent="0.3">
      <c r="A89" s="1" t="s">
        <v>9931</v>
      </c>
      <c r="B89" s="1" t="s">
        <v>304</v>
      </c>
      <c r="C89" s="1" t="s">
        <v>305</v>
      </c>
      <c r="D89" s="1" t="s">
        <v>308</v>
      </c>
      <c r="E89" s="1" t="s">
        <v>9932</v>
      </c>
      <c r="F89" s="1" t="s">
        <v>9833</v>
      </c>
      <c r="G89" s="1" t="s">
        <v>9933</v>
      </c>
      <c r="H89" s="1" t="s">
        <v>9757</v>
      </c>
    </row>
    <row r="90" spans="1:8" x14ac:dyDescent="0.3">
      <c r="A90" s="1" t="s">
        <v>9946</v>
      </c>
      <c r="B90" s="1" t="s">
        <v>190</v>
      </c>
      <c r="C90" s="1" t="s">
        <v>191</v>
      </c>
      <c r="D90" s="1" t="s">
        <v>194</v>
      </c>
      <c r="E90" s="1" t="s">
        <v>9947</v>
      </c>
      <c r="F90" s="1" t="s">
        <v>9537</v>
      </c>
      <c r="G90" s="1" t="s">
        <v>9948</v>
      </c>
      <c r="H90" s="1" t="s">
        <v>9949</v>
      </c>
    </row>
    <row r="91" spans="1:8" x14ac:dyDescent="0.3">
      <c r="A91" s="1" t="s">
        <v>9950</v>
      </c>
      <c r="B91" s="1" t="s">
        <v>9951</v>
      </c>
      <c r="C91" s="1" t="s">
        <v>9952</v>
      </c>
      <c r="D91" s="1" t="s">
        <v>9953</v>
      </c>
      <c r="E91" s="1" t="s">
        <v>9954</v>
      </c>
      <c r="F91" s="1" t="s">
        <v>9833</v>
      </c>
      <c r="G91" s="1" t="s">
        <v>9955</v>
      </c>
      <c r="H91" s="1" t="s">
        <v>9757</v>
      </c>
    </row>
    <row r="92" spans="1:8" x14ac:dyDescent="0.3">
      <c r="A92" s="1" t="s">
        <v>9956</v>
      </c>
      <c r="B92" s="1" t="s">
        <v>9957</v>
      </c>
      <c r="C92" s="1" t="s">
        <v>9958</v>
      </c>
      <c r="D92" s="1" t="s">
        <v>1578</v>
      </c>
      <c r="E92" s="1" t="s">
        <v>9959</v>
      </c>
      <c r="F92" s="1" t="s">
        <v>9833</v>
      </c>
      <c r="G92" s="1" t="s">
        <v>9960</v>
      </c>
      <c r="H92" s="1" t="s">
        <v>9757</v>
      </c>
    </row>
    <row r="93" spans="1:8" x14ac:dyDescent="0.3">
      <c r="A93" s="1" t="s">
        <v>9961</v>
      </c>
      <c r="B93" s="1" t="s">
        <v>9962</v>
      </c>
      <c r="C93" s="1" t="s">
        <v>9963</v>
      </c>
      <c r="D93" s="1" t="s">
        <v>9964</v>
      </c>
      <c r="E93" s="1" t="s">
        <v>9965</v>
      </c>
      <c r="F93" s="1" t="s">
        <v>9550</v>
      </c>
      <c r="G93" s="1" t="s">
        <v>9966</v>
      </c>
      <c r="H93" s="1" t="s">
        <v>9757</v>
      </c>
    </row>
    <row r="94" spans="1:8" x14ac:dyDescent="0.3">
      <c r="A94" s="1" t="s">
        <v>9967</v>
      </c>
      <c r="B94" s="1" t="s">
        <v>9968</v>
      </c>
      <c r="C94" s="1" t="s">
        <v>9969</v>
      </c>
      <c r="D94" s="1" t="s">
        <v>3822</v>
      </c>
      <c r="E94" s="1" t="s">
        <v>9970</v>
      </c>
      <c r="F94" s="1" t="s">
        <v>9550</v>
      </c>
      <c r="G94" s="1" t="s">
        <v>9966</v>
      </c>
      <c r="H94" s="1" t="s">
        <v>9757</v>
      </c>
    </row>
    <row r="95" spans="1:8" x14ac:dyDescent="0.3">
      <c r="A95" s="1" t="s">
        <v>9992</v>
      </c>
      <c r="B95" s="1" t="s">
        <v>127</v>
      </c>
      <c r="C95" s="1" t="s">
        <v>128</v>
      </c>
      <c r="D95" s="1" t="s">
        <v>130</v>
      </c>
      <c r="E95" s="1" t="s">
        <v>9993</v>
      </c>
      <c r="F95" s="1" t="s">
        <v>9603</v>
      </c>
      <c r="G95" s="1" t="s">
        <v>9994</v>
      </c>
      <c r="H95" s="1" t="s">
        <v>9757</v>
      </c>
    </row>
    <row r="96" spans="1:8" x14ac:dyDescent="0.3">
      <c r="A96" s="1" t="s">
        <v>9995</v>
      </c>
      <c r="B96" s="1" t="s">
        <v>165</v>
      </c>
      <c r="C96" s="1" t="s">
        <v>166</v>
      </c>
      <c r="D96" s="1" t="s">
        <v>168</v>
      </c>
      <c r="E96" s="1" t="s">
        <v>9996</v>
      </c>
      <c r="F96" s="1" t="s">
        <v>9833</v>
      </c>
      <c r="G96" s="1" t="s">
        <v>9994</v>
      </c>
      <c r="H96" s="1" t="s">
        <v>9757</v>
      </c>
    </row>
    <row r="97" spans="1:8" x14ac:dyDescent="0.3">
      <c r="A97" s="1" t="s">
        <v>10019</v>
      </c>
      <c r="B97" s="1" t="s">
        <v>10020</v>
      </c>
      <c r="C97" s="1" t="s">
        <v>74</v>
      </c>
      <c r="D97" s="1" t="s">
        <v>76</v>
      </c>
      <c r="E97" s="1" t="s">
        <v>10021</v>
      </c>
      <c r="F97" s="1" t="s">
        <v>9603</v>
      </c>
      <c r="G97" s="1" t="s">
        <v>9994</v>
      </c>
      <c r="H97" s="1" t="s">
        <v>9757</v>
      </c>
    </row>
    <row r="98" spans="1:8" x14ac:dyDescent="0.3">
      <c r="A98" s="1" t="s">
        <v>9997</v>
      </c>
      <c r="B98" s="1" t="s">
        <v>9998</v>
      </c>
      <c r="C98" s="1" t="s">
        <v>9999</v>
      </c>
      <c r="D98" s="1" t="s">
        <v>792</v>
      </c>
      <c r="E98" s="1" t="s">
        <v>10000</v>
      </c>
      <c r="F98" s="1" t="s">
        <v>9537</v>
      </c>
      <c r="G98" s="1" t="s">
        <v>10001</v>
      </c>
      <c r="H98" s="1" t="s">
        <v>9661</v>
      </c>
    </row>
    <row r="99" spans="1:8" x14ac:dyDescent="0.3">
      <c r="A99" s="1" t="s">
        <v>10002</v>
      </c>
      <c r="B99" s="1" t="s">
        <v>10003</v>
      </c>
      <c r="C99" s="1" t="s">
        <v>10004</v>
      </c>
      <c r="D99" s="1" t="s">
        <v>967</v>
      </c>
      <c r="E99" s="1" t="s">
        <v>10005</v>
      </c>
      <c r="F99" s="1" t="s">
        <v>9603</v>
      </c>
      <c r="G99" s="1" t="s">
        <v>10006</v>
      </c>
      <c r="H99" s="1" t="s">
        <v>9880</v>
      </c>
    </row>
    <row r="100" spans="1:8" x14ac:dyDescent="0.3">
      <c r="A100" s="1" t="s">
        <v>10007</v>
      </c>
      <c r="B100" s="1" t="s">
        <v>10008</v>
      </c>
      <c r="C100" s="1" t="s">
        <v>10009</v>
      </c>
      <c r="D100" s="1" t="s">
        <v>10010</v>
      </c>
      <c r="E100" s="1" t="s">
        <v>10011</v>
      </c>
      <c r="F100" s="1" t="s">
        <v>9833</v>
      </c>
      <c r="G100" s="1" t="s">
        <v>10012</v>
      </c>
      <c r="H100" s="1" t="s">
        <v>9757</v>
      </c>
    </row>
    <row r="101" spans="1:8" x14ac:dyDescent="0.3">
      <c r="A101" s="1" t="s">
        <v>10013</v>
      </c>
      <c r="B101" s="1" t="s">
        <v>10014</v>
      </c>
      <c r="C101" s="1" t="s">
        <v>10015</v>
      </c>
      <c r="D101" s="1" t="s">
        <v>10016</v>
      </c>
      <c r="E101" s="1" t="s">
        <v>10017</v>
      </c>
      <c r="F101" s="1" t="s">
        <v>10018</v>
      </c>
      <c r="G101" s="1" t="s">
        <v>10012</v>
      </c>
      <c r="H101" s="1" t="s">
        <v>9757</v>
      </c>
    </row>
    <row r="102" spans="1:8" x14ac:dyDescent="0.3">
      <c r="A102" s="1" t="s">
        <v>10488</v>
      </c>
      <c r="B102" s="1" t="s">
        <v>10489</v>
      </c>
      <c r="C102" s="1" t="s">
        <v>10490</v>
      </c>
      <c r="D102" s="1" t="s">
        <v>6349</v>
      </c>
      <c r="E102" s="1" t="s">
        <v>10491</v>
      </c>
      <c r="F102" s="1" t="s">
        <v>9603</v>
      </c>
      <c r="G102" s="1" t="s">
        <v>10492</v>
      </c>
      <c r="H102" s="1" t="s">
        <v>9757</v>
      </c>
    </row>
    <row r="103" spans="1:8" x14ac:dyDescent="0.3">
      <c r="A103" s="1" t="s">
        <v>10638</v>
      </c>
      <c r="B103" s="1" t="s">
        <v>256</v>
      </c>
      <c r="C103" s="1" t="s">
        <v>257</v>
      </c>
      <c r="D103" s="1" t="s">
        <v>260</v>
      </c>
      <c r="E103" s="1" t="s">
        <v>10639</v>
      </c>
      <c r="F103" s="1" t="s">
        <v>9550</v>
      </c>
      <c r="G103" s="1" t="s">
        <v>10640</v>
      </c>
      <c r="H103" s="1" t="s">
        <v>9757</v>
      </c>
    </row>
    <row r="104" spans="1:8" x14ac:dyDescent="0.3">
      <c r="A104" s="1" t="s">
        <v>9799</v>
      </c>
      <c r="B104" s="1" t="s">
        <v>280</v>
      </c>
      <c r="C104" s="1" t="s">
        <v>281</v>
      </c>
      <c r="D104" s="1" t="s">
        <v>284</v>
      </c>
      <c r="E104" s="1" t="s">
        <v>9800</v>
      </c>
      <c r="F104" s="1" t="s">
        <v>9550</v>
      </c>
      <c r="G104" s="1" t="s">
        <v>9801</v>
      </c>
      <c r="H104" s="1" t="s">
        <v>9802</v>
      </c>
    </row>
    <row r="105" spans="1:8" x14ac:dyDescent="0.3">
      <c r="A105" s="1" t="s">
        <v>9987</v>
      </c>
      <c r="B105" s="1" t="s">
        <v>9988</v>
      </c>
      <c r="C105" s="1" t="s">
        <v>9989</v>
      </c>
      <c r="D105" s="1" t="s">
        <v>4643</v>
      </c>
      <c r="E105" s="1" t="s">
        <v>9990</v>
      </c>
      <c r="F105" s="1" t="s">
        <v>9550</v>
      </c>
      <c r="G105" s="1" t="s">
        <v>9991</v>
      </c>
      <c r="H105" s="1" t="s">
        <v>9757</v>
      </c>
    </row>
    <row r="106" spans="1:8" x14ac:dyDescent="0.3">
      <c r="A106" s="1" t="s">
        <v>9849</v>
      </c>
      <c r="B106" s="1" t="s">
        <v>9850</v>
      </c>
      <c r="C106" s="1" t="s">
        <v>9851</v>
      </c>
      <c r="D106" s="1" t="s">
        <v>9852</v>
      </c>
      <c r="E106" s="1" t="s">
        <v>9853</v>
      </c>
      <c r="F106" s="1" t="s">
        <v>9603</v>
      </c>
      <c r="G106" s="1" t="s">
        <v>9854</v>
      </c>
      <c r="H106" s="1" t="s">
        <v>9757</v>
      </c>
    </row>
    <row r="107" spans="1:8" x14ac:dyDescent="0.3">
      <c r="A107" s="1" t="s">
        <v>9940</v>
      </c>
      <c r="B107" s="1" t="s">
        <v>9941</v>
      </c>
      <c r="C107" s="1" t="s">
        <v>9942</v>
      </c>
      <c r="D107" s="1" t="s">
        <v>9943</v>
      </c>
      <c r="E107" s="1" t="s">
        <v>9944</v>
      </c>
      <c r="F107" s="1" t="s">
        <v>9603</v>
      </c>
      <c r="G107" s="1" t="s">
        <v>9945</v>
      </c>
      <c r="H107" s="1" t="s">
        <v>9757</v>
      </c>
    </row>
    <row r="108" spans="1:8" x14ac:dyDescent="0.3">
      <c r="A108" s="1" t="s">
        <v>10039</v>
      </c>
      <c r="B108" s="1" t="s">
        <v>10040</v>
      </c>
      <c r="C108" s="1" t="s">
        <v>10041</v>
      </c>
      <c r="D108" s="1" t="s">
        <v>2360</v>
      </c>
      <c r="E108" s="1" t="s">
        <v>10042</v>
      </c>
      <c r="F108" s="1" t="s">
        <v>9537</v>
      </c>
      <c r="G108" s="1" t="s">
        <v>10043</v>
      </c>
      <c r="H108" s="1" t="s">
        <v>9757</v>
      </c>
    </row>
    <row r="109" spans="1:8" x14ac:dyDescent="0.3">
      <c r="A109" s="1" t="s">
        <v>10050</v>
      </c>
      <c r="B109" s="1" t="s">
        <v>10051</v>
      </c>
      <c r="C109" s="1" t="s">
        <v>10052</v>
      </c>
      <c r="D109" s="1" t="s">
        <v>10053</v>
      </c>
      <c r="E109" s="1" t="s">
        <v>10054</v>
      </c>
      <c r="F109" s="1" t="s">
        <v>9537</v>
      </c>
      <c r="G109" s="1" t="s">
        <v>10055</v>
      </c>
      <c r="H109" s="1" t="s">
        <v>9757</v>
      </c>
    </row>
    <row r="110" spans="1:8" x14ac:dyDescent="0.3">
      <c r="A110" s="1" t="s">
        <v>10064</v>
      </c>
      <c r="B110" s="1" t="s">
        <v>10065</v>
      </c>
      <c r="C110" s="1" t="s">
        <v>10066</v>
      </c>
      <c r="D110" s="1" t="s">
        <v>3490</v>
      </c>
      <c r="E110" s="1" t="s">
        <v>10067</v>
      </c>
      <c r="F110" s="1" t="s">
        <v>9833</v>
      </c>
      <c r="G110" s="1" t="s">
        <v>10068</v>
      </c>
      <c r="H110" s="1" t="s">
        <v>9757</v>
      </c>
    </row>
    <row r="111" spans="1:8" x14ac:dyDescent="0.3">
      <c r="A111" s="1" t="s">
        <v>10421</v>
      </c>
      <c r="B111" s="1" t="s">
        <v>10422</v>
      </c>
      <c r="C111" s="1" t="s">
        <v>253</v>
      </c>
      <c r="D111" s="1" t="s">
        <v>255</v>
      </c>
      <c r="E111" s="1" t="s">
        <v>10423</v>
      </c>
      <c r="F111" s="1" t="s">
        <v>9833</v>
      </c>
      <c r="G111" s="1" t="s">
        <v>10424</v>
      </c>
      <c r="H111" s="1" t="s">
        <v>10190</v>
      </c>
    </row>
    <row r="112" spans="1:8" x14ac:dyDescent="0.3">
      <c r="A112" s="1" t="s">
        <v>10425</v>
      </c>
      <c r="B112" s="1" t="s">
        <v>10426</v>
      </c>
      <c r="C112" s="1" t="s">
        <v>10427</v>
      </c>
      <c r="D112" s="1" t="s">
        <v>10428</v>
      </c>
      <c r="E112" s="1" t="s">
        <v>10429</v>
      </c>
      <c r="F112" s="1" t="s">
        <v>9603</v>
      </c>
      <c r="G112" s="1" t="s">
        <v>10424</v>
      </c>
      <c r="H112" s="1" t="s">
        <v>9757</v>
      </c>
    </row>
    <row r="113" spans="1:8" x14ac:dyDescent="0.3">
      <c r="A113" s="1" t="s">
        <v>10446</v>
      </c>
      <c r="B113" s="1" t="s">
        <v>10447</v>
      </c>
      <c r="C113" s="1" t="s">
        <v>10448</v>
      </c>
      <c r="D113" s="1" t="s">
        <v>6530</v>
      </c>
      <c r="E113" s="1" t="s">
        <v>10449</v>
      </c>
      <c r="F113" s="1" t="s">
        <v>9833</v>
      </c>
      <c r="G113" s="1" t="s">
        <v>10450</v>
      </c>
      <c r="H113" s="1" t="s">
        <v>9757</v>
      </c>
    </row>
    <row r="114" spans="1:8" x14ac:dyDescent="0.3">
      <c r="A114" s="1" t="s">
        <v>10430</v>
      </c>
      <c r="B114" s="1" t="s">
        <v>348</v>
      </c>
      <c r="C114" s="1" t="s">
        <v>349</v>
      </c>
      <c r="D114" s="1" t="s">
        <v>352</v>
      </c>
      <c r="E114" s="1" t="s">
        <v>10431</v>
      </c>
      <c r="F114" s="1" t="s">
        <v>9537</v>
      </c>
      <c r="G114" s="1" t="s">
        <v>10432</v>
      </c>
      <c r="H114" s="1" t="s">
        <v>9757</v>
      </c>
    </row>
    <row r="115" spans="1:8" x14ac:dyDescent="0.3">
      <c r="A115" s="1" t="s">
        <v>10443</v>
      </c>
      <c r="B115" s="1" t="s">
        <v>370</v>
      </c>
      <c r="C115" s="1" t="s">
        <v>371</v>
      </c>
      <c r="D115" s="1" t="s">
        <v>374</v>
      </c>
      <c r="E115" s="1" t="s">
        <v>10444</v>
      </c>
      <c r="F115" s="1" t="s">
        <v>9603</v>
      </c>
      <c r="G115" s="1" t="s">
        <v>10445</v>
      </c>
      <c r="H115" s="1" t="s">
        <v>9757</v>
      </c>
    </row>
    <row r="116" spans="1:8" x14ac:dyDescent="0.3">
      <c r="A116" s="1" t="s">
        <v>10433</v>
      </c>
      <c r="B116" s="1" t="s">
        <v>10434</v>
      </c>
      <c r="C116" s="1" t="s">
        <v>10435</v>
      </c>
      <c r="D116" s="1" t="s">
        <v>5561</v>
      </c>
      <c r="E116" s="1" t="s">
        <v>10436</v>
      </c>
      <c r="F116" s="1" t="s">
        <v>9537</v>
      </c>
      <c r="G116" s="1" t="s">
        <v>10437</v>
      </c>
      <c r="H116" s="1" t="s">
        <v>9880</v>
      </c>
    </row>
    <row r="117" spans="1:8" x14ac:dyDescent="0.3">
      <c r="A117" s="1" t="s">
        <v>10438</v>
      </c>
      <c r="B117" s="1" t="s">
        <v>10439</v>
      </c>
      <c r="C117" s="1" t="s">
        <v>10440</v>
      </c>
      <c r="D117" s="1" t="s">
        <v>6371</v>
      </c>
      <c r="E117" s="1" t="s">
        <v>10441</v>
      </c>
      <c r="F117" s="1" t="s">
        <v>9603</v>
      </c>
      <c r="G117" s="1" t="s">
        <v>10442</v>
      </c>
      <c r="H117" s="1" t="s">
        <v>9717</v>
      </c>
    </row>
    <row r="118" spans="1:8" x14ac:dyDescent="0.3">
      <c r="A118" s="1" t="s">
        <v>10457</v>
      </c>
      <c r="B118" s="1" t="s">
        <v>10458</v>
      </c>
      <c r="C118" s="1" t="s">
        <v>10459</v>
      </c>
      <c r="D118" s="1" t="s">
        <v>1300</v>
      </c>
      <c r="E118" s="1" t="s">
        <v>10460</v>
      </c>
      <c r="F118" s="1" t="s">
        <v>9537</v>
      </c>
      <c r="G118" s="1" t="s">
        <v>10461</v>
      </c>
      <c r="H118" s="1" t="s">
        <v>9757</v>
      </c>
    </row>
    <row r="119" spans="1:8" x14ac:dyDescent="0.3">
      <c r="A119" s="1" t="s">
        <v>10467</v>
      </c>
      <c r="B119" s="1" t="s">
        <v>10468</v>
      </c>
      <c r="C119" s="1" t="s">
        <v>141</v>
      </c>
      <c r="D119" s="1" t="s">
        <v>144</v>
      </c>
      <c r="E119" s="1" t="s">
        <v>10469</v>
      </c>
      <c r="F119" s="1" t="s">
        <v>9603</v>
      </c>
      <c r="G119" s="1" t="s">
        <v>10461</v>
      </c>
      <c r="H119" s="1" t="s">
        <v>9757</v>
      </c>
    </row>
    <row r="120" spans="1:8" x14ac:dyDescent="0.3">
      <c r="A120" s="1" t="s">
        <v>10470</v>
      </c>
      <c r="B120" s="1" t="s">
        <v>10471</v>
      </c>
      <c r="C120" s="1" t="s">
        <v>300</v>
      </c>
      <c r="D120" s="1" t="s">
        <v>303</v>
      </c>
      <c r="E120" s="1" t="s">
        <v>10472</v>
      </c>
      <c r="F120" s="1" t="s">
        <v>9537</v>
      </c>
      <c r="G120" s="1" t="s">
        <v>10461</v>
      </c>
      <c r="H120" s="1" t="s">
        <v>10190</v>
      </c>
    </row>
    <row r="121" spans="1:8" x14ac:dyDescent="0.3">
      <c r="A121" s="1" t="s">
        <v>10451</v>
      </c>
      <c r="B121" s="1" t="s">
        <v>10452</v>
      </c>
      <c r="C121" s="1" t="s">
        <v>10453</v>
      </c>
      <c r="D121" s="1" t="s">
        <v>10454</v>
      </c>
      <c r="E121" s="1" t="s">
        <v>10455</v>
      </c>
      <c r="F121" s="1" t="s">
        <v>9603</v>
      </c>
      <c r="G121" s="1" t="s">
        <v>10456</v>
      </c>
      <c r="H121" s="1" t="s">
        <v>9757</v>
      </c>
    </row>
    <row r="122" spans="1:8" x14ac:dyDescent="0.3">
      <c r="A122" s="1" t="s">
        <v>10462</v>
      </c>
      <c r="B122" s="1" t="s">
        <v>10463</v>
      </c>
      <c r="C122" s="1" t="s">
        <v>10464</v>
      </c>
      <c r="D122" s="1" t="s">
        <v>2156</v>
      </c>
      <c r="E122" s="1" t="s">
        <v>10465</v>
      </c>
      <c r="F122" s="1" t="s">
        <v>9833</v>
      </c>
      <c r="G122" s="1" t="s">
        <v>10466</v>
      </c>
      <c r="H122" s="1" t="s">
        <v>10190</v>
      </c>
    </row>
    <row r="123" spans="1:8" x14ac:dyDescent="0.3">
      <c r="A123" s="1" t="s">
        <v>10473</v>
      </c>
      <c r="B123" s="1" t="s">
        <v>10474</v>
      </c>
      <c r="C123" s="1" t="s">
        <v>10475</v>
      </c>
      <c r="D123" s="1" t="s">
        <v>10476</v>
      </c>
      <c r="E123" s="1" t="s">
        <v>10477</v>
      </c>
      <c r="F123" s="1" t="s">
        <v>9550</v>
      </c>
      <c r="G123" s="1" t="s">
        <v>10478</v>
      </c>
      <c r="H123" s="1" t="s">
        <v>9757</v>
      </c>
    </row>
    <row r="124" spans="1:8" x14ac:dyDescent="0.3">
      <c r="A124" s="1" t="s">
        <v>10482</v>
      </c>
      <c r="B124" s="1" t="s">
        <v>10483</v>
      </c>
      <c r="C124" s="1" t="s">
        <v>10484</v>
      </c>
      <c r="D124" s="1" t="s">
        <v>10485</v>
      </c>
      <c r="E124" s="1" t="s">
        <v>10486</v>
      </c>
      <c r="F124" s="1" t="s">
        <v>9833</v>
      </c>
      <c r="G124" s="1" t="s">
        <v>10487</v>
      </c>
      <c r="H124" s="1" t="s">
        <v>9880</v>
      </c>
    </row>
    <row r="125" spans="1:8" x14ac:dyDescent="0.3">
      <c r="A125" s="1" t="s">
        <v>10499</v>
      </c>
      <c r="B125" s="1" t="s">
        <v>10500</v>
      </c>
      <c r="C125" s="1" t="s">
        <v>10501</v>
      </c>
      <c r="D125" s="1" t="s">
        <v>10502</v>
      </c>
      <c r="E125" s="1" t="s">
        <v>10503</v>
      </c>
      <c r="F125" s="1" t="s">
        <v>9550</v>
      </c>
      <c r="G125" s="1" t="s">
        <v>10504</v>
      </c>
      <c r="H125" s="1" t="s">
        <v>9757</v>
      </c>
    </row>
    <row r="126" spans="1:8" x14ac:dyDescent="0.3">
      <c r="A126" s="1" t="s">
        <v>10493</v>
      </c>
      <c r="B126" s="1" t="s">
        <v>10494</v>
      </c>
      <c r="C126" s="1" t="s">
        <v>10495</v>
      </c>
      <c r="D126" s="1" t="s">
        <v>10496</v>
      </c>
      <c r="E126" s="1" t="s">
        <v>10497</v>
      </c>
      <c r="F126" s="1" t="s">
        <v>9603</v>
      </c>
      <c r="G126" s="1" t="s">
        <v>10498</v>
      </c>
      <c r="H126" s="1" t="s">
        <v>9717</v>
      </c>
    </row>
    <row r="127" spans="1:8" x14ac:dyDescent="0.3">
      <c r="A127" s="1" t="s">
        <v>10505</v>
      </c>
      <c r="B127" s="1" t="s">
        <v>120</v>
      </c>
      <c r="C127" s="1" t="s">
        <v>121</v>
      </c>
      <c r="D127" s="1" t="s">
        <v>126</v>
      </c>
      <c r="E127" s="1" t="s">
        <v>10506</v>
      </c>
      <c r="F127" s="1" t="s">
        <v>9833</v>
      </c>
      <c r="G127" s="1" t="s">
        <v>10507</v>
      </c>
      <c r="H127" s="1" t="s">
        <v>9757</v>
      </c>
    </row>
    <row r="128" spans="1:8" x14ac:dyDescent="0.3">
      <c r="A128" s="1" t="s">
        <v>10508</v>
      </c>
      <c r="B128" s="1" t="s">
        <v>10509</v>
      </c>
      <c r="C128" s="1" t="s">
        <v>10510</v>
      </c>
      <c r="D128" s="1" t="s">
        <v>5460</v>
      </c>
      <c r="E128" s="1" t="s">
        <v>10511</v>
      </c>
      <c r="F128" s="1" t="s">
        <v>9550</v>
      </c>
      <c r="G128" s="1" t="s">
        <v>10512</v>
      </c>
      <c r="H128" s="1" t="s">
        <v>9757</v>
      </c>
    </row>
    <row r="129" spans="1:8" x14ac:dyDescent="0.3">
      <c r="A129" s="1" t="s">
        <v>10538</v>
      </c>
      <c r="B129" s="1" t="s">
        <v>10539</v>
      </c>
      <c r="C129" s="1" t="s">
        <v>214</v>
      </c>
      <c r="D129" s="1" t="s">
        <v>216</v>
      </c>
      <c r="E129" s="1" t="s">
        <v>10540</v>
      </c>
      <c r="F129" s="1" t="s">
        <v>9603</v>
      </c>
      <c r="G129" s="1" t="s">
        <v>10541</v>
      </c>
      <c r="H129" s="1" t="s">
        <v>9757</v>
      </c>
    </row>
    <row r="130" spans="1:8" x14ac:dyDescent="0.3">
      <c r="A130" s="1" t="s">
        <v>10542</v>
      </c>
      <c r="B130" s="1" t="s">
        <v>10543</v>
      </c>
      <c r="C130" s="1" t="s">
        <v>10544</v>
      </c>
      <c r="D130" s="1" t="s">
        <v>10545</v>
      </c>
      <c r="E130" s="1" t="s">
        <v>10546</v>
      </c>
      <c r="F130" s="1" t="s">
        <v>9603</v>
      </c>
      <c r="G130" s="1" t="s">
        <v>10541</v>
      </c>
      <c r="H130" s="1" t="s">
        <v>9757</v>
      </c>
    </row>
    <row r="131" spans="1:8" x14ac:dyDescent="0.3">
      <c r="A131" s="1" t="s">
        <v>10547</v>
      </c>
      <c r="B131" s="1" t="s">
        <v>10548</v>
      </c>
      <c r="C131" s="1" t="s">
        <v>10549</v>
      </c>
      <c r="D131" s="1" t="s">
        <v>10550</v>
      </c>
      <c r="E131" s="1" t="s">
        <v>10551</v>
      </c>
      <c r="F131" s="1" t="s">
        <v>9833</v>
      </c>
      <c r="G131" s="1" t="s">
        <v>10552</v>
      </c>
      <c r="H131" s="1" t="s">
        <v>9757</v>
      </c>
    </row>
    <row r="132" spans="1:8" x14ac:dyDescent="0.3">
      <c r="A132" s="1" t="s">
        <v>10553</v>
      </c>
      <c r="B132" s="1" t="s">
        <v>10554</v>
      </c>
      <c r="C132" s="1" t="s">
        <v>10555</v>
      </c>
      <c r="D132" s="1" t="s">
        <v>10556</v>
      </c>
      <c r="E132" s="1" t="s">
        <v>10557</v>
      </c>
      <c r="F132" s="1" t="s">
        <v>9603</v>
      </c>
      <c r="G132" s="1" t="s">
        <v>10558</v>
      </c>
      <c r="H132" s="1" t="s">
        <v>9757</v>
      </c>
    </row>
    <row r="133" spans="1:8" x14ac:dyDescent="0.3">
      <c r="A133" s="1" t="s">
        <v>10623</v>
      </c>
      <c r="B133" s="1" t="s">
        <v>10624</v>
      </c>
      <c r="C133" s="1" t="s">
        <v>10625</v>
      </c>
      <c r="D133" s="1" t="s">
        <v>5740</v>
      </c>
      <c r="E133" s="1" t="s">
        <v>10626</v>
      </c>
      <c r="F133" s="1" t="s">
        <v>9537</v>
      </c>
      <c r="G133" s="1" t="s">
        <v>10627</v>
      </c>
      <c r="H133" s="1" t="s">
        <v>9757</v>
      </c>
    </row>
    <row r="134" spans="1:8" x14ac:dyDescent="0.3">
      <c r="A134" s="1" t="s">
        <v>10044</v>
      </c>
      <c r="B134" s="1" t="s">
        <v>10045</v>
      </c>
      <c r="C134" s="1" t="s">
        <v>10046</v>
      </c>
      <c r="D134" s="1" t="s">
        <v>10047</v>
      </c>
      <c r="E134" s="1" t="s">
        <v>10048</v>
      </c>
      <c r="F134" s="1" t="s">
        <v>9550</v>
      </c>
      <c r="G134" s="1" t="s">
        <v>10049</v>
      </c>
      <c r="H134" s="1" t="s">
        <v>9757</v>
      </c>
    </row>
    <row r="135" spans="1:8" x14ac:dyDescent="0.3">
      <c r="A135" s="1" t="s">
        <v>10416</v>
      </c>
      <c r="B135" s="1" t="s">
        <v>10417</v>
      </c>
      <c r="C135" s="1" t="s">
        <v>10418</v>
      </c>
      <c r="D135" s="1" t="s">
        <v>4054</v>
      </c>
      <c r="E135" s="1" t="s">
        <v>10419</v>
      </c>
      <c r="F135" s="1" t="s">
        <v>9603</v>
      </c>
      <c r="G135" s="1" t="s">
        <v>10420</v>
      </c>
      <c r="H135" s="1" t="s">
        <v>9757</v>
      </c>
    </row>
    <row r="136" spans="1:8" x14ac:dyDescent="0.3">
      <c r="A136" s="1" t="s">
        <v>10479</v>
      </c>
      <c r="B136" s="1" t="s">
        <v>200</v>
      </c>
      <c r="C136" s="1" t="s">
        <v>201</v>
      </c>
      <c r="D136" s="1" t="s">
        <v>204</v>
      </c>
      <c r="E136" s="1" t="s">
        <v>10480</v>
      </c>
      <c r="F136" s="1" t="s">
        <v>9537</v>
      </c>
      <c r="G136" s="1" t="s">
        <v>10481</v>
      </c>
      <c r="H136" s="1" t="s">
        <v>9757</v>
      </c>
    </row>
    <row r="137" spans="1:8" x14ac:dyDescent="0.3">
      <c r="A137" s="1" t="s">
        <v>10628</v>
      </c>
      <c r="B137" s="1" t="s">
        <v>10629</v>
      </c>
      <c r="C137" s="1" t="s">
        <v>10630</v>
      </c>
      <c r="D137" s="1" t="s">
        <v>3301</v>
      </c>
      <c r="E137" s="1" t="s">
        <v>10631</v>
      </c>
      <c r="F137" s="1" t="s">
        <v>9537</v>
      </c>
      <c r="G137" s="1" t="s">
        <v>10632</v>
      </c>
      <c r="H137" s="1" t="s">
        <v>9757</v>
      </c>
    </row>
    <row r="138" spans="1:8" x14ac:dyDescent="0.3">
      <c r="A138" s="1" t="s">
        <v>10633</v>
      </c>
      <c r="B138" s="1" t="s">
        <v>10634</v>
      </c>
      <c r="C138" s="1" t="s">
        <v>10635</v>
      </c>
      <c r="D138" s="1" t="s">
        <v>10636</v>
      </c>
      <c r="E138" s="1" t="s">
        <v>10637</v>
      </c>
      <c r="F138" s="1" t="s">
        <v>9603</v>
      </c>
      <c r="G138" s="1" t="s">
        <v>10632</v>
      </c>
      <c r="H138" s="1" t="s">
        <v>9757</v>
      </c>
    </row>
    <row r="139" spans="1:8" x14ac:dyDescent="0.3">
      <c r="A139" s="1" t="s">
        <v>9934</v>
      </c>
      <c r="B139" s="1" t="s">
        <v>9935</v>
      </c>
      <c r="C139" s="1" t="s">
        <v>9936</v>
      </c>
      <c r="D139" s="1" t="s">
        <v>9937</v>
      </c>
      <c r="E139" s="1" t="s">
        <v>9938</v>
      </c>
      <c r="F139" s="1" t="s">
        <v>9550</v>
      </c>
      <c r="G139" s="1" t="s">
        <v>9939</v>
      </c>
      <c r="H139" s="1" t="s">
        <v>9757</v>
      </c>
    </row>
    <row r="140" spans="1:8" x14ac:dyDescent="0.3">
      <c r="A140" s="1" t="s">
        <v>10184</v>
      </c>
      <c r="B140" s="1" t="s">
        <v>10185</v>
      </c>
      <c r="C140" s="1" t="s">
        <v>10186</v>
      </c>
      <c r="D140" s="1" t="s">
        <v>10187</v>
      </c>
      <c r="E140" s="1" t="s">
        <v>10188</v>
      </c>
      <c r="F140" s="1" t="s">
        <v>9603</v>
      </c>
      <c r="G140" s="1" t="s">
        <v>10189</v>
      </c>
      <c r="H140" s="1" t="s">
        <v>10190</v>
      </c>
    </row>
    <row r="141" spans="1:8" x14ac:dyDescent="0.3">
      <c r="A141" s="1" t="s">
        <v>10191</v>
      </c>
      <c r="B141" s="1" t="s">
        <v>10192</v>
      </c>
      <c r="C141" s="1" t="s">
        <v>10193</v>
      </c>
      <c r="D141" s="1" t="s">
        <v>10194</v>
      </c>
      <c r="E141" s="1" t="s">
        <v>10195</v>
      </c>
      <c r="F141" s="1" t="s">
        <v>9537</v>
      </c>
      <c r="G141" s="1" t="s">
        <v>10196</v>
      </c>
      <c r="H141" s="1" t="s">
        <v>9757</v>
      </c>
    </row>
    <row r="142" spans="1:8" x14ac:dyDescent="0.3">
      <c r="A142" s="1" t="s">
        <v>10175</v>
      </c>
      <c r="B142" s="1" t="s">
        <v>102</v>
      </c>
      <c r="C142" s="1" t="s">
        <v>103</v>
      </c>
      <c r="D142" s="1" t="s">
        <v>107</v>
      </c>
      <c r="E142" s="1" t="s">
        <v>10176</v>
      </c>
      <c r="F142" s="1" t="s">
        <v>9833</v>
      </c>
      <c r="G142" s="1" t="s">
        <v>10177</v>
      </c>
      <c r="H142" s="1" t="s">
        <v>9757</v>
      </c>
    </row>
    <row r="143" spans="1:8" x14ac:dyDescent="0.3">
      <c r="A143" s="1" t="s">
        <v>10215</v>
      </c>
      <c r="B143" s="1" t="s">
        <v>10216</v>
      </c>
      <c r="C143" s="1" t="s">
        <v>10217</v>
      </c>
      <c r="D143" s="1" t="s">
        <v>10218</v>
      </c>
      <c r="E143" s="1" t="s">
        <v>10219</v>
      </c>
      <c r="F143" s="1" t="s">
        <v>9833</v>
      </c>
      <c r="G143" s="1" t="s">
        <v>10220</v>
      </c>
      <c r="H143" s="1" t="s">
        <v>9757</v>
      </c>
    </row>
    <row r="144" spans="1:8" x14ac:dyDescent="0.3">
      <c r="A144" s="1" t="s">
        <v>10325</v>
      </c>
      <c r="B144" s="1" t="s">
        <v>10326</v>
      </c>
      <c r="C144" s="1" t="s">
        <v>10327</v>
      </c>
      <c r="D144" s="1" t="s">
        <v>10281</v>
      </c>
      <c r="E144" s="1" t="s">
        <v>10328</v>
      </c>
      <c r="F144" s="1" t="s">
        <v>9833</v>
      </c>
      <c r="G144" s="1" t="s">
        <v>10329</v>
      </c>
      <c r="H144" s="1" t="s">
        <v>9757</v>
      </c>
    </row>
    <row r="145" spans="1:8" x14ac:dyDescent="0.3">
      <c r="A145" s="1" t="s">
        <v>10221</v>
      </c>
      <c r="B145" s="1" t="s">
        <v>77</v>
      </c>
      <c r="C145" s="1" t="s">
        <v>78</v>
      </c>
      <c r="D145" s="1" t="s">
        <v>81</v>
      </c>
      <c r="E145" s="1" t="s">
        <v>10222</v>
      </c>
      <c r="F145" s="1" t="s">
        <v>9537</v>
      </c>
      <c r="G145" s="1" t="s">
        <v>10223</v>
      </c>
      <c r="H145" s="1" t="s">
        <v>9757</v>
      </c>
    </row>
    <row r="146" spans="1:8" x14ac:dyDescent="0.3">
      <c r="A146" s="1" t="s">
        <v>10230</v>
      </c>
      <c r="B146" s="1" t="s">
        <v>339</v>
      </c>
      <c r="C146" s="1" t="s">
        <v>340</v>
      </c>
      <c r="D146" s="1" t="s">
        <v>342</v>
      </c>
      <c r="E146" s="1" t="s">
        <v>10231</v>
      </c>
      <c r="F146" s="1" t="s">
        <v>9537</v>
      </c>
      <c r="G146" s="1" t="s">
        <v>10223</v>
      </c>
      <c r="H146" s="1" t="s">
        <v>9757</v>
      </c>
    </row>
    <row r="147" spans="1:8" x14ac:dyDescent="0.3">
      <c r="A147" s="1" t="s">
        <v>10224</v>
      </c>
      <c r="B147" s="1" t="s">
        <v>10225</v>
      </c>
      <c r="C147" s="1" t="s">
        <v>10226</v>
      </c>
      <c r="D147" s="1" t="s">
        <v>10227</v>
      </c>
      <c r="E147" s="1" t="s">
        <v>10228</v>
      </c>
      <c r="F147" s="1" t="s">
        <v>9537</v>
      </c>
      <c r="G147" s="1" t="s">
        <v>10229</v>
      </c>
      <c r="H147" s="1" t="s">
        <v>9757</v>
      </c>
    </row>
    <row r="148" spans="1:8" x14ac:dyDescent="0.3">
      <c r="A148" s="1" t="s">
        <v>10235</v>
      </c>
      <c r="B148" s="1" t="s">
        <v>10236</v>
      </c>
      <c r="C148" s="1" t="s">
        <v>10237</v>
      </c>
      <c r="D148" s="1" t="s">
        <v>10238</v>
      </c>
      <c r="E148" s="1" t="s">
        <v>10239</v>
      </c>
      <c r="F148" s="1" t="s">
        <v>9537</v>
      </c>
      <c r="G148" s="1" t="s">
        <v>10240</v>
      </c>
      <c r="H148" s="1" t="s">
        <v>9757</v>
      </c>
    </row>
    <row r="149" spans="1:8" x14ac:dyDescent="0.3">
      <c r="A149" s="1" t="s">
        <v>10241</v>
      </c>
      <c r="B149" s="1" t="s">
        <v>11</v>
      </c>
      <c r="C149" s="1" t="s">
        <v>12</v>
      </c>
      <c r="D149" s="1" t="s">
        <v>20</v>
      </c>
      <c r="E149" s="1" t="s">
        <v>10242</v>
      </c>
      <c r="F149" s="1" t="s">
        <v>9550</v>
      </c>
      <c r="G149" s="1" t="s">
        <v>10243</v>
      </c>
      <c r="H149" s="1" t="s">
        <v>9661</v>
      </c>
    </row>
    <row r="150" spans="1:8" x14ac:dyDescent="0.3">
      <c r="A150" s="1" t="s">
        <v>10262</v>
      </c>
      <c r="B150" s="1" t="s">
        <v>10263</v>
      </c>
      <c r="C150" s="1" t="s">
        <v>10264</v>
      </c>
      <c r="D150" s="1" t="s">
        <v>6212</v>
      </c>
      <c r="E150" s="1" t="s">
        <v>10265</v>
      </c>
      <c r="F150" s="1" t="s">
        <v>9550</v>
      </c>
      <c r="G150" s="1" t="s">
        <v>10266</v>
      </c>
      <c r="H150" s="1" t="s">
        <v>9757</v>
      </c>
    </row>
    <row r="151" spans="1:8" x14ac:dyDescent="0.3">
      <c r="A151" s="1" t="s">
        <v>10306</v>
      </c>
      <c r="B151" s="1" t="s">
        <v>169</v>
      </c>
      <c r="C151" s="1" t="s">
        <v>170</v>
      </c>
      <c r="D151" s="1" t="s">
        <v>173</v>
      </c>
      <c r="E151" s="1" t="s">
        <v>10307</v>
      </c>
      <c r="F151" s="1" t="s">
        <v>9603</v>
      </c>
      <c r="G151" s="1" t="s">
        <v>10308</v>
      </c>
      <c r="H151" s="1" t="s">
        <v>9757</v>
      </c>
    </row>
    <row r="152" spans="1:8" x14ac:dyDescent="0.3">
      <c r="A152" s="1" t="s">
        <v>10315</v>
      </c>
      <c r="B152" s="1" t="s">
        <v>10316</v>
      </c>
      <c r="C152" s="1" t="s">
        <v>10317</v>
      </c>
      <c r="D152" s="1" t="s">
        <v>10318</v>
      </c>
      <c r="E152" s="1" t="s">
        <v>10319</v>
      </c>
      <c r="F152" s="1" t="s">
        <v>9550</v>
      </c>
      <c r="G152" s="1" t="s">
        <v>10320</v>
      </c>
      <c r="H152" s="1" t="s">
        <v>9661</v>
      </c>
    </row>
    <row r="153" spans="1:8" x14ac:dyDescent="0.3">
      <c r="A153" s="1" t="s">
        <v>10330</v>
      </c>
      <c r="B153" s="1" t="s">
        <v>10331</v>
      </c>
      <c r="C153" s="1" t="s">
        <v>10332</v>
      </c>
      <c r="D153" s="1" t="s">
        <v>10333</v>
      </c>
      <c r="E153" s="1" t="s">
        <v>10334</v>
      </c>
      <c r="F153" s="1" t="s">
        <v>9537</v>
      </c>
      <c r="G153" s="1" t="s">
        <v>10335</v>
      </c>
      <c r="H153" s="1" t="s">
        <v>9661</v>
      </c>
    </row>
    <row r="154" spans="1:8" x14ac:dyDescent="0.3">
      <c r="A154" s="1" t="s">
        <v>10336</v>
      </c>
      <c r="B154" s="1" t="s">
        <v>10337</v>
      </c>
      <c r="C154" s="1" t="s">
        <v>10338</v>
      </c>
      <c r="D154" s="1" t="s">
        <v>10339</v>
      </c>
      <c r="E154" s="1" t="s">
        <v>10340</v>
      </c>
      <c r="F154" s="1" t="s">
        <v>9603</v>
      </c>
      <c r="G154" s="1" t="s">
        <v>10341</v>
      </c>
      <c r="H154" s="1" t="s">
        <v>9661</v>
      </c>
    </row>
    <row r="155" spans="1:8" x14ac:dyDescent="0.3">
      <c r="A155" s="1" t="s">
        <v>10366</v>
      </c>
      <c r="B155" s="1" t="s">
        <v>10367</v>
      </c>
      <c r="C155" s="1" t="s">
        <v>10368</v>
      </c>
      <c r="D155" s="1" t="s">
        <v>2982</v>
      </c>
      <c r="E155" s="1" t="s">
        <v>10369</v>
      </c>
      <c r="F155" s="1" t="s">
        <v>9537</v>
      </c>
      <c r="G155" s="1" t="s">
        <v>10370</v>
      </c>
      <c r="H155" s="1" t="s">
        <v>9906</v>
      </c>
    </row>
    <row r="156" spans="1:8" x14ac:dyDescent="0.3">
      <c r="A156" s="1" t="s">
        <v>10377</v>
      </c>
      <c r="B156" s="1" t="s">
        <v>227</v>
      </c>
      <c r="C156" s="1" t="s">
        <v>228</v>
      </c>
      <c r="D156" s="1" t="s">
        <v>232</v>
      </c>
      <c r="E156" s="1" t="s">
        <v>10378</v>
      </c>
      <c r="F156" s="1" t="s">
        <v>9537</v>
      </c>
      <c r="G156" s="1" t="s">
        <v>10379</v>
      </c>
      <c r="H156" s="1" t="s">
        <v>9661</v>
      </c>
    </row>
    <row r="157" spans="1:8" x14ac:dyDescent="0.3">
      <c r="A157" s="1" t="s">
        <v>10371</v>
      </c>
      <c r="B157" s="1" t="s">
        <v>10372</v>
      </c>
      <c r="C157" s="1" t="s">
        <v>10373</v>
      </c>
      <c r="D157" s="1" t="s">
        <v>10374</v>
      </c>
      <c r="E157" s="1" t="s">
        <v>10375</v>
      </c>
      <c r="F157" s="1" t="s">
        <v>9537</v>
      </c>
      <c r="G157" s="1" t="s">
        <v>10376</v>
      </c>
      <c r="H157" s="1" t="s">
        <v>9757</v>
      </c>
    </row>
    <row r="158" spans="1:8" x14ac:dyDescent="0.3">
      <c r="A158" s="1" t="s">
        <v>10197</v>
      </c>
      <c r="B158" s="1" t="s">
        <v>10198</v>
      </c>
      <c r="C158" s="1" t="s">
        <v>10199</v>
      </c>
      <c r="D158" s="1" t="s">
        <v>10200</v>
      </c>
      <c r="E158" s="1" t="s">
        <v>10201</v>
      </c>
      <c r="F158" s="1" t="s">
        <v>9537</v>
      </c>
      <c r="G158" s="1" t="s">
        <v>10202</v>
      </c>
      <c r="H158" s="1" t="s">
        <v>9661</v>
      </c>
    </row>
    <row r="159" spans="1:8" x14ac:dyDescent="0.3">
      <c r="A159" s="1" t="s">
        <v>10250</v>
      </c>
      <c r="B159" s="1" t="s">
        <v>10251</v>
      </c>
      <c r="C159" s="1" t="s">
        <v>10252</v>
      </c>
      <c r="D159" s="1" t="s">
        <v>10253</v>
      </c>
      <c r="E159" s="1" t="s">
        <v>10254</v>
      </c>
      <c r="F159" s="1" t="s">
        <v>9537</v>
      </c>
      <c r="G159" s="1" t="s">
        <v>10255</v>
      </c>
      <c r="H159" s="1" t="s">
        <v>10063</v>
      </c>
    </row>
    <row r="160" spans="1:8" x14ac:dyDescent="0.3">
      <c r="A160" s="1" t="s">
        <v>10256</v>
      </c>
      <c r="B160" s="1" t="s">
        <v>10257</v>
      </c>
      <c r="C160" s="1" t="s">
        <v>10258</v>
      </c>
      <c r="D160" s="1" t="s">
        <v>10259</v>
      </c>
      <c r="E160" s="1" t="s">
        <v>10260</v>
      </c>
      <c r="F160" s="1" t="s">
        <v>9833</v>
      </c>
      <c r="G160" s="1" t="s">
        <v>10261</v>
      </c>
      <c r="H160" s="1" t="s">
        <v>9757</v>
      </c>
    </row>
    <row r="161" spans="1:8" x14ac:dyDescent="0.3">
      <c r="A161" s="1" t="s">
        <v>10267</v>
      </c>
      <c r="B161" s="1" t="s">
        <v>10268</v>
      </c>
      <c r="C161" s="1" t="s">
        <v>10269</v>
      </c>
      <c r="D161" s="1" t="s">
        <v>10270</v>
      </c>
      <c r="E161" s="1" t="s">
        <v>10271</v>
      </c>
      <c r="F161" s="1" t="s">
        <v>9603</v>
      </c>
      <c r="G161" s="1" t="s">
        <v>10272</v>
      </c>
      <c r="H161" s="1" t="s">
        <v>9661</v>
      </c>
    </row>
    <row r="162" spans="1:8" x14ac:dyDescent="0.3">
      <c r="A162" s="1" t="s">
        <v>10273</v>
      </c>
      <c r="B162" s="1" t="s">
        <v>10274</v>
      </c>
      <c r="C162" s="1" t="s">
        <v>10275</v>
      </c>
      <c r="D162" s="1" t="s">
        <v>10276</v>
      </c>
      <c r="E162" s="1" t="s">
        <v>10277</v>
      </c>
      <c r="F162" s="1" t="s">
        <v>9603</v>
      </c>
      <c r="G162" s="1" t="s">
        <v>10272</v>
      </c>
      <c r="H162" s="1" t="s">
        <v>9757</v>
      </c>
    </row>
    <row r="163" spans="1:8" x14ac:dyDescent="0.3">
      <c r="A163" s="1" t="s">
        <v>10301</v>
      </c>
      <c r="B163" s="1" t="s">
        <v>10302</v>
      </c>
      <c r="C163" s="1" t="s">
        <v>10303</v>
      </c>
      <c r="D163" s="1" t="s">
        <v>3035</v>
      </c>
      <c r="E163" s="1" t="s">
        <v>10304</v>
      </c>
      <c r="F163" s="1" t="s">
        <v>9537</v>
      </c>
      <c r="G163" s="1" t="s">
        <v>10305</v>
      </c>
      <c r="H163" s="1" t="s">
        <v>9757</v>
      </c>
    </row>
    <row r="164" spans="1:8" x14ac:dyDescent="0.3">
      <c r="A164" s="1" t="s">
        <v>10342</v>
      </c>
      <c r="B164" s="1" t="s">
        <v>10343</v>
      </c>
      <c r="C164" s="1" t="s">
        <v>10344</v>
      </c>
      <c r="D164" s="1" t="s">
        <v>10345</v>
      </c>
      <c r="E164" s="1" t="s">
        <v>10346</v>
      </c>
      <c r="F164" s="1" t="s">
        <v>9833</v>
      </c>
      <c r="G164" s="1" t="s">
        <v>10347</v>
      </c>
      <c r="H164" s="1" t="s">
        <v>10190</v>
      </c>
    </row>
    <row r="165" spans="1:8" x14ac:dyDescent="0.3">
      <c r="A165" s="1" t="s">
        <v>10348</v>
      </c>
      <c r="B165" s="1" t="s">
        <v>10349</v>
      </c>
      <c r="C165" s="1" t="s">
        <v>10350</v>
      </c>
      <c r="D165" s="1" t="s">
        <v>10351</v>
      </c>
      <c r="E165" s="1" t="s">
        <v>10352</v>
      </c>
      <c r="F165" s="1" t="s">
        <v>9537</v>
      </c>
      <c r="G165" s="1" t="s">
        <v>10353</v>
      </c>
      <c r="H165" s="1" t="s">
        <v>9757</v>
      </c>
    </row>
    <row r="166" spans="1:8" x14ac:dyDescent="0.3">
      <c r="A166" s="1" t="s">
        <v>10354</v>
      </c>
      <c r="B166" s="1" t="s">
        <v>10355</v>
      </c>
      <c r="C166" s="1" t="s">
        <v>10356</v>
      </c>
      <c r="D166" s="1" t="s">
        <v>10357</v>
      </c>
      <c r="E166" s="1" t="s">
        <v>10358</v>
      </c>
      <c r="F166" s="1" t="s">
        <v>9833</v>
      </c>
      <c r="G166" s="1" t="s">
        <v>10359</v>
      </c>
      <c r="H166" s="1" t="s">
        <v>9835</v>
      </c>
    </row>
    <row r="167" spans="1:8" x14ac:dyDescent="0.3">
      <c r="A167" s="1" t="s">
        <v>10393</v>
      </c>
      <c r="B167" s="1" t="s">
        <v>10394</v>
      </c>
      <c r="C167" s="1" t="s">
        <v>10395</v>
      </c>
      <c r="D167" s="1" t="s">
        <v>10396</v>
      </c>
      <c r="E167" s="1" t="s">
        <v>10397</v>
      </c>
      <c r="F167" s="1" t="s">
        <v>9537</v>
      </c>
      <c r="G167" s="1" t="s">
        <v>10398</v>
      </c>
      <c r="H167" s="1" t="s">
        <v>9757</v>
      </c>
    </row>
    <row r="168" spans="1:8" x14ac:dyDescent="0.3">
      <c r="A168" s="1" t="s">
        <v>10399</v>
      </c>
      <c r="B168" s="1" t="s">
        <v>10400</v>
      </c>
      <c r="C168" s="1" t="s">
        <v>10401</v>
      </c>
      <c r="D168" s="1" t="s">
        <v>194</v>
      </c>
      <c r="E168" s="1" t="s">
        <v>10402</v>
      </c>
      <c r="F168" s="1" t="s">
        <v>9550</v>
      </c>
      <c r="G168" s="1" t="s">
        <v>10403</v>
      </c>
      <c r="H168" s="1" t="s">
        <v>9757</v>
      </c>
    </row>
    <row r="169" spans="1:8" x14ac:dyDescent="0.3">
      <c r="A169" s="1" t="s">
        <v>10404</v>
      </c>
      <c r="B169" s="1" t="s">
        <v>10405</v>
      </c>
      <c r="C169" s="1" t="s">
        <v>10406</v>
      </c>
      <c r="D169" s="1" t="s">
        <v>10407</v>
      </c>
      <c r="E169" s="1" t="s">
        <v>10408</v>
      </c>
      <c r="F169" s="1" t="s">
        <v>9833</v>
      </c>
      <c r="G169" s="1" t="s">
        <v>10409</v>
      </c>
      <c r="H169" s="1" t="s">
        <v>9616</v>
      </c>
    </row>
    <row r="170" spans="1:8" x14ac:dyDescent="0.3">
      <c r="A170" s="1" t="s">
        <v>10597</v>
      </c>
      <c r="B170" s="1" t="s">
        <v>10598</v>
      </c>
      <c r="C170" s="1" t="s">
        <v>10599</v>
      </c>
      <c r="D170" s="1" t="s">
        <v>1407</v>
      </c>
      <c r="E170" s="1" t="s">
        <v>10600</v>
      </c>
      <c r="F170" s="1" t="s">
        <v>9603</v>
      </c>
      <c r="G170" s="1" t="s">
        <v>10601</v>
      </c>
      <c r="H170" s="1" t="s">
        <v>10074</v>
      </c>
    </row>
    <row r="171" spans="1:8" x14ac:dyDescent="0.3">
      <c r="A171" s="1" t="s">
        <v>10684</v>
      </c>
      <c r="B171" s="1" t="s">
        <v>205</v>
      </c>
      <c r="C171" s="1" t="s">
        <v>206</v>
      </c>
      <c r="D171" s="1" t="s">
        <v>212</v>
      </c>
      <c r="E171" s="1" t="s">
        <v>10685</v>
      </c>
      <c r="F171" s="1" t="s">
        <v>9603</v>
      </c>
      <c r="G171" s="1" t="s">
        <v>10686</v>
      </c>
      <c r="H171" s="1" t="s">
        <v>9612</v>
      </c>
    </row>
    <row r="172" spans="1:8" x14ac:dyDescent="0.3">
      <c r="A172" s="1" t="s">
        <v>10674</v>
      </c>
      <c r="B172" s="1" t="s">
        <v>10675</v>
      </c>
      <c r="C172" s="1" t="s">
        <v>10676</v>
      </c>
      <c r="D172" s="1" t="s">
        <v>10677</v>
      </c>
      <c r="E172" s="1" t="s">
        <v>9738</v>
      </c>
      <c r="F172" s="1" t="s">
        <v>9603</v>
      </c>
      <c r="G172" s="1" t="s">
        <v>10678</v>
      </c>
      <c r="H172" s="1">
        <v>85</v>
      </c>
    </row>
    <row r="173" spans="1:8" x14ac:dyDescent="0.3">
      <c r="A173" s="1" t="s">
        <v>10679</v>
      </c>
      <c r="B173" s="1" t="s">
        <v>10680</v>
      </c>
      <c r="C173" s="1" t="s">
        <v>10681</v>
      </c>
      <c r="D173" s="1" t="s">
        <v>10682</v>
      </c>
      <c r="E173" s="1" t="s">
        <v>9738</v>
      </c>
      <c r="F173" s="1" t="s">
        <v>9537</v>
      </c>
      <c r="G173" s="1" t="s">
        <v>10683</v>
      </c>
      <c r="H173" s="1">
        <v>85</v>
      </c>
    </row>
    <row r="174" spans="1:8" x14ac:dyDescent="0.3">
      <c r="A174" s="1" t="s">
        <v>10687</v>
      </c>
      <c r="B174" s="1" t="s">
        <v>10688</v>
      </c>
      <c r="C174" s="1" t="s">
        <v>10689</v>
      </c>
      <c r="D174" s="1" t="s">
        <v>10690</v>
      </c>
      <c r="E174" s="1" t="s">
        <v>10691</v>
      </c>
      <c r="F174" s="1" t="s">
        <v>9537</v>
      </c>
      <c r="G174" s="1" t="s">
        <v>10692</v>
      </c>
      <c r="H174" s="1" t="s">
        <v>10693</v>
      </c>
    </row>
    <row r="175" spans="1:8" x14ac:dyDescent="0.3">
      <c r="A175" s="1" t="s">
        <v>9617</v>
      </c>
      <c r="B175" s="1" t="s">
        <v>9618</v>
      </c>
      <c r="C175" s="1" t="s">
        <v>9619</v>
      </c>
      <c r="D175" s="1" t="s">
        <v>9620</v>
      </c>
      <c r="E175" s="1" t="s">
        <v>9621</v>
      </c>
      <c r="F175" s="1" t="s">
        <v>9537</v>
      </c>
      <c r="G175" s="1" t="s">
        <v>9622</v>
      </c>
      <c r="H175" s="1" t="s">
        <v>9605</v>
      </c>
    </row>
    <row r="176" spans="1:8" x14ac:dyDescent="0.3">
      <c r="A176" s="1" t="s">
        <v>10290</v>
      </c>
      <c r="B176" s="1" t="s">
        <v>10291</v>
      </c>
      <c r="C176" s="1" t="s">
        <v>10292</v>
      </c>
      <c r="D176" s="1" t="s">
        <v>6379</v>
      </c>
      <c r="E176" s="1" t="s">
        <v>10293</v>
      </c>
      <c r="F176" s="1" t="s">
        <v>9537</v>
      </c>
      <c r="G176" s="1" t="s">
        <v>10294</v>
      </c>
      <c r="H176" s="1" t="s">
        <v>9757</v>
      </c>
    </row>
    <row r="177" spans="1:8" x14ac:dyDescent="0.3">
      <c r="A177" s="1" t="s">
        <v>10278</v>
      </c>
      <c r="B177" s="1" t="s">
        <v>10279</v>
      </c>
      <c r="C177" s="1" t="s">
        <v>10280</v>
      </c>
      <c r="D177" s="1" t="s">
        <v>10281</v>
      </c>
      <c r="E177" s="1" t="s">
        <v>10282</v>
      </c>
      <c r="F177" s="1" t="s">
        <v>9537</v>
      </c>
      <c r="G177" s="1" t="s">
        <v>10283</v>
      </c>
      <c r="H177" s="1" t="s">
        <v>9757</v>
      </c>
    </row>
    <row r="178" spans="1:8" x14ac:dyDescent="0.3">
      <c r="A178" s="1" t="s">
        <v>10295</v>
      </c>
      <c r="B178" s="1" t="s">
        <v>10296</v>
      </c>
      <c r="C178" s="1" t="s">
        <v>10297</v>
      </c>
      <c r="D178" s="1" t="s">
        <v>10298</v>
      </c>
      <c r="E178" s="1" t="s">
        <v>10299</v>
      </c>
      <c r="F178" s="1" t="s">
        <v>9537</v>
      </c>
      <c r="G178" s="1" t="s">
        <v>10300</v>
      </c>
      <c r="H178" s="1" t="s">
        <v>9757</v>
      </c>
    </row>
    <row r="179" spans="1:8" x14ac:dyDescent="0.3">
      <c r="A179" s="1" t="s">
        <v>10284</v>
      </c>
      <c r="B179" s="1" t="s">
        <v>10285</v>
      </c>
      <c r="C179" s="1" t="s">
        <v>10286</v>
      </c>
      <c r="D179" s="1" t="s">
        <v>10287</v>
      </c>
      <c r="E179" s="1" t="s">
        <v>10288</v>
      </c>
      <c r="F179" s="1" t="s">
        <v>9537</v>
      </c>
      <c r="G179" s="1" t="s">
        <v>10289</v>
      </c>
      <c r="H179" s="1" t="s">
        <v>9757</v>
      </c>
    </row>
    <row r="180" spans="1:8" x14ac:dyDescent="0.3">
      <c r="A180" s="1" t="s">
        <v>9613</v>
      </c>
      <c r="B180" s="1" t="s">
        <v>145</v>
      </c>
      <c r="C180" s="1" t="s">
        <v>146</v>
      </c>
      <c r="D180" s="1" t="s">
        <v>152</v>
      </c>
      <c r="E180" s="1" t="s">
        <v>9614</v>
      </c>
      <c r="F180" s="1" t="s">
        <v>9537</v>
      </c>
      <c r="G180" s="1" t="s">
        <v>9615</v>
      </c>
      <c r="H180" s="1" t="s">
        <v>9616</v>
      </c>
    </row>
    <row r="181" spans="1:8" x14ac:dyDescent="0.3">
      <c r="A181" s="1" t="s">
        <v>9740</v>
      </c>
      <c r="B181" s="1" t="s">
        <v>9741</v>
      </c>
      <c r="C181" s="1" t="s">
        <v>9742</v>
      </c>
      <c r="D181" s="1" t="s">
        <v>5812</v>
      </c>
      <c r="E181" s="1" t="s">
        <v>9743</v>
      </c>
      <c r="F181" s="1" t="s">
        <v>9537</v>
      </c>
      <c r="G181" s="1" t="s">
        <v>9744</v>
      </c>
      <c r="H181" s="1" t="s">
        <v>9668</v>
      </c>
    </row>
    <row r="182" spans="1:8" x14ac:dyDescent="0.3">
      <c r="A182" s="1" t="s">
        <v>10586</v>
      </c>
      <c r="B182" s="1" t="s">
        <v>10587</v>
      </c>
      <c r="C182" s="1" t="s">
        <v>10588</v>
      </c>
      <c r="D182" s="1" t="s">
        <v>10589</v>
      </c>
      <c r="E182" s="1" t="s">
        <v>10590</v>
      </c>
      <c r="F182" s="1" t="s">
        <v>9537</v>
      </c>
      <c r="G182" s="1" t="s">
        <v>10591</v>
      </c>
      <c r="H182" s="1" t="s">
        <v>9647</v>
      </c>
    </row>
    <row r="183" spans="1:8" x14ac:dyDescent="0.3">
      <c r="A183" s="1" t="s">
        <v>10715</v>
      </c>
      <c r="B183" s="1" t="s">
        <v>10716</v>
      </c>
      <c r="C183" s="1" t="s">
        <v>10717</v>
      </c>
      <c r="D183" s="1" t="s">
        <v>10718</v>
      </c>
      <c r="E183" s="1" t="s">
        <v>10719</v>
      </c>
      <c r="F183" s="1" t="s">
        <v>9537</v>
      </c>
      <c r="G183" s="1" t="s">
        <v>10720</v>
      </c>
      <c r="H183" s="1" t="s">
        <v>10721</v>
      </c>
    </row>
    <row r="184" spans="1:8" x14ac:dyDescent="0.3">
      <c r="A184" s="1" t="s">
        <v>10712</v>
      </c>
      <c r="B184" s="1" t="s">
        <v>160</v>
      </c>
      <c r="C184" s="1" t="s">
        <v>161</v>
      </c>
      <c r="D184" s="1" t="s">
        <v>164</v>
      </c>
      <c r="E184" s="1" t="s">
        <v>10713</v>
      </c>
      <c r="F184" s="1" t="s">
        <v>9537</v>
      </c>
      <c r="G184" s="1" t="s">
        <v>10714</v>
      </c>
      <c r="H184" s="1" t="s">
        <v>9647</v>
      </c>
    </row>
    <row r="185" spans="1:8" x14ac:dyDescent="0.3">
      <c r="A185" s="1" t="s">
        <v>10722</v>
      </c>
      <c r="B185" s="1" t="s">
        <v>10723</v>
      </c>
      <c r="C185" s="1" t="s">
        <v>10724</v>
      </c>
      <c r="D185" s="1" t="s">
        <v>10725</v>
      </c>
      <c r="E185" s="1" t="s">
        <v>10726</v>
      </c>
      <c r="F185" s="1" t="s">
        <v>9537</v>
      </c>
      <c r="G185" s="1" t="s">
        <v>10727</v>
      </c>
      <c r="H185" s="1" t="s">
        <v>9661</v>
      </c>
    </row>
    <row r="186" spans="1:8" x14ac:dyDescent="0.3">
      <c r="A186" s="1" t="s">
        <v>10734</v>
      </c>
      <c r="B186" s="1" t="s">
        <v>10735</v>
      </c>
      <c r="C186" s="1" t="s">
        <v>10736</v>
      </c>
      <c r="D186" s="1" t="s">
        <v>10737</v>
      </c>
      <c r="E186" s="1" t="s">
        <v>10738</v>
      </c>
      <c r="F186" s="1" t="s">
        <v>9537</v>
      </c>
      <c r="G186" s="1" t="s">
        <v>10727</v>
      </c>
      <c r="H186" s="1" t="s">
        <v>9661</v>
      </c>
    </row>
    <row r="187" spans="1:8" x14ac:dyDescent="0.3">
      <c r="A187" s="1" t="s">
        <v>10739</v>
      </c>
      <c r="B187" s="1" t="s">
        <v>10740</v>
      </c>
      <c r="C187" s="1" t="s">
        <v>10741</v>
      </c>
      <c r="D187" s="1" t="s">
        <v>10742</v>
      </c>
      <c r="E187" s="1" t="s">
        <v>10743</v>
      </c>
      <c r="F187" s="1" t="s">
        <v>9537</v>
      </c>
      <c r="G187" s="1" t="s">
        <v>10727</v>
      </c>
      <c r="H187" s="1" t="s">
        <v>9661</v>
      </c>
    </row>
    <row r="188" spans="1:8" x14ac:dyDescent="0.3">
      <c r="A188" s="1" t="s">
        <v>10728</v>
      </c>
      <c r="B188" s="1" t="s">
        <v>10729</v>
      </c>
      <c r="C188" s="1" t="s">
        <v>10730</v>
      </c>
      <c r="D188" s="1" t="s">
        <v>10731</v>
      </c>
      <c r="E188" s="1" t="s">
        <v>10732</v>
      </c>
      <c r="F188" s="1" t="s">
        <v>9537</v>
      </c>
      <c r="G188" s="1" t="s">
        <v>10733</v>
      </c>
      <c r="H188" s="1" t="s">
        <v>9661</v>
      </c>
    </row>
    <row r="189" spans="1:8" x14ac:dyDescent="0.3">
      <c r="A189" s="1" t="s">
        <v>9711</v>
      </c>
      <c r="B189" s="1" t="s">
        <v>9712</v>
      </c>
      <c r="C189" s="1" t="s">
        <v>9713</v>
      </c>
      <c r="D189" s="1" t="s">
        <v>9714</v>
      </c>
      <c r="E189" s="1" t="s">
        <v>9715</v>
      </c>
      <c r="F189" s="1" t="s">
        <v>9537</v>
      </c>
      <c r="G189" s="1" t="s">
        <v>9716</v>
      </c>
      <c r="H189" s="1" t="s">
        <v>9717</v>
      </c>
    </row>
    <row r="190" spans="1:8" x14ac:dyDescent="0.3">
      <c r="A190" s="1" t="s">
        <v>9699</v>
      </c>
      <c r="B190" s="1" t="s">
        <v>9700</v>
      </c>
      <c r="C190" s="1" t="s">
        <v>9701</v>
      </c>
      <c r="D190" s="1" t="s">
        <v>9702</v>
      </c>
      <c r="E190" s="1" t="s">
        <v>9703</v>
      </c>
      <c r="F190" s="1" t="s">
        <v>9537</v>
      </c>
      <c r="G190" s="1" t="s">
        <v>9704</v>
      </c>
      <c r="H190" s="1" t="s">
        <v>9628</v>
      </c>
    </row>
    <row r="191" spans="1:8" x14ac:dyDescent="0.3">
      <c r="A191" s="1" t="s">
        <v>9694</v>
      </c>
      <c r="B191" s="1" t="s">
        <v>9695</v>
      </c>
      <c r="C191" s="1" t="s">
        <v>9696</v>
      </c>
      <c r="D191" s="1" t="s">
        <v>8370</v>
      </c>
      <c r="E191" s="1" t="s">
        <v>9697</v>
      </c>
      <c r="F191" s="1" t="s">
        <v>9550</v>
      </c>
      <c r="G191" s="1" t="s">
        <v>9698</v>
      </c>
      <c r="H191" s="1" t="s">
        <v>9661</v>
      </c>
    </row>
    <row r="192" spans="1:8" x14ac:dyDescent="0.3">
      <c r="A192" s="1" t="s">
        <v>10559</v>
      </c>
      <c r="B192" s="1" t="s">
        <v>10560</v>
      </c>
      <c r="C192" s="1" t="s">
        <v>10561</v>
      </c>
      <c r="D192" s="1" t="s">
        <v>10562</v>
      </c>
      <c r="E192" s="1" t="s">
        <v>10563</v>
      </c>
      <c r="F192" s="1" t="s">
        <v>9603</v>
      </c>
      <c r="G192" s="1" t="s">
        <v>10564</v>
      </c>
      <c r="H192" s="1" t="s">
        <v>9906</v>
      </c>
    </row>
    <row r="193" spans="1:8" x14ac:dyDescent="0.3">
      <c r="A193" s="1" t="s">
        <v>10565</v>
      </c>
      <c r="B193" s="1" t="s">
        <v>10566</v>
      </c>
      <c r="C193" s="1" t="s">
        <v>10567</v>
      </c>
      <c r="D193" s="1" t="s">
        <v>8543</v>
      </c>
      <c r="E193" s="1" t="s">
        <v>10568</v>
      </c>
      <c r="F193" s="1" t="s">
        <v>9550</v>
      </c>
      <c r="G193" s="1" t="s">
        <v>10569</v>
      </c>
      <c r="H193" s="1" t="s">
        <v>9906</v>
      </c>
    </row>
    <row r="194" spans="1:8" x14ac:dyDescent="0.3">
      <c r="A194" s="1" t="s">
        <v>10570</v>
      </c>
      <c r="B194" s="1" t="s">
        <v>10571</v>
      </c>
      <c r="C194" s="1" t="s">
        <v>10572</v>
      </c>
      <c r="D194" s="1" t="s">
        <v>2000</v>
      </c>
      <c r="E194" s="1" t="s">
        <v>10573</v>
      </c>
      <c r="F194" s="1" t="s">
        <v>9537</v>
      </c>
      <c r="G194" s="1" t="s">
        <v>10574</v>
      </c>
      <c r="H194" s="1" t="s">
        <v>10190</v>
      </c>
    </row>
    <row r="195" spans="1:8" x14ac:dyDescent="0.3">
      <c r="A195" s="1" t="s">
        <v>10575</v>
      </c>
      <c r="B195" s="1" t="s">
        <v>10576</v>
      </c>
      <c r="C195" s="1" t="s">
        <v>10577</v>
      </c>
      <c r="D195" s="1" t="s">
        <v>4054</v>
      </c>
      <c r="E195" s="1" t="s">
        <v>10578</v>
      </c>
      <c r="F195" s="1" t="s">
        <v>9537</v>
      </c>
      <c r="G195" s="1" t="s">
        <v>10579</v>
      </c>
      <c r="H195" s="1" t="s">
        <v>9949</v>
      </c>
    </row>
    <row r="196" spans="1:8" x14ac:dyDescent="0.3">
      <c r="A196" s="1" t="s">
        <v>10580</v>
      </c>
      <c r="B196" s="1" t="s">
        <v>10581</v>
      </c>
      <c r="C196" s="1" t="s">
        <v>10582</v>
      </c>
      <c r="D196" s="1" t="s">
        <v>10583</v>
      </c>
      <c r="E196" s="1" t="s">
        <v>10584</v>
      </c>
      <c r="F196" s="1" t="s">
        <v>9537</v>
      </c>
      <c r="G196" s="1" t="s">
        <v>10585</v>
      </c>
      <c r="H196" s="1" t="s">
        <v>9906</v>
      </c>
    </row>
    <row r="197" spans="1:8" x14ac:dyDescent="0.3">
      <c r="A197" s="1" t="s">
        <v>9705</v>
      </c>
      <c r="B197" s="1" t="s">
        <v>9706</v>
      </c>
      <c r="C197" s="1" t="s">
        <v>9707</v>
      </c>
      <c r="D197" s="1" t="s">
        <v>9708</v>
      </c>
      <c r="E197" s="1" t="s">
        <v>9709</v>
      </c>
      <c r="F197" s="1" t="s">
        <v>9537</v>
      </c>
      <c r="G197" s="1" t="s">
        <v>9710</v>
      </c>
      <c r="H197" s="1" t="s">
        <v>9661</v>
      </c>
    </row>
    <row r="198" spans="1:8" x14ac:dyDescent="0.3">
      <c r="A198" s="1" t="s">
        <v>10104</v>
      </c>
      <c r="B198" s="1" t="s">
        <v>10105</v>
      </c>
      <c r="C198" s="1" t="s">
        <v>10106</v>
      </c>
      <c r="D198" s="1" t="s">
        <v>10107</v>
      </c>
      <c r="E198" s="1" t="s">
        <v>10108</v>
      </c>
      <c r="F198" s="1" t="s">
        <v>9537</v>
      </c>
      <c r="G198" s="1" t="s">
        <v>10109</v>
      </c>
      <c r="H198" s="1" t="s">
        <v>9728</v>
      </c>
    </row>
    <row r="199" spans="1:8" x14ac:dyDescent="0.3">
      <c r="A199" s="1" t="s">
        <v>10099</v>
      </c>
      <c r="B199" s="1" t="s">
        <v>10100</v>
      </c>
      <c r="C199" s="1" t="s">
        <v>10101</v>
      </c>
      <c r="D199" s="1" t="s">
        <v>37</v>
      </c>
      <c r="E199" s="1" t="s">
        <v>10102</v>
      </c>
      <c r="F199" s="1" t="s">
        <v>9537</v>
      </c>
      <c r="G199" s="1" t="s">
        <v>10103</v>
      </c>
      <c r="H199" s="1" t="s">
        <v>9728</v>
      </c>
    </row>
    <row r="200" spans="1:8" x14ac:dyDescent="0.3">
      <c r="A200" s="1" t="s">
        <v>9606</v>
      </c>
      <c r="B200" s="1" t="s">
        <v>9607</v>
      </c>
      <c r="C200" s="1" t="s">
        <v>9608</v>
      </c>
      <c r="D200" s="1" t="s">
        <v>9609</v>
      </c>
      <c r="E200" s="1" t="s">
        <v>9610</v>
      </c>
      <c r="F200" s="1" t="s">
        <v>9537</v>
      </c>
      <c r="G200" s="1" t="s">
        <v>9611</v>
      </c>
      <c r="H200" s="1" t="s">
        <v>9612</v>
      </c>
    </row>
    <row r="201" spans="1:8" x14ac:dyDescent="0.3">
      <c r="A201" s="1" t="s">
        <v>9662</v>
      </c>
      <c r="B201" s="1" t="s">
        <v>9663</v>
      </c>
      <c r="C201" s="1" t="s">
        <v>9664</v>
      </c>
      <c r="D201" s="1" t="s">
        <v>9665</v>
      </c>
      <c r="E201" s="1" t="s">
        <v>9666</v>
      </c>
      <c r="F201" s="1" t="s">
        <v>9537</v>
      </c>
      <c r="G201" s="1" t="s">
        <v>9667</v>
      </c>
      <c r="H201" s="1" t="s">
        <v>9668</v>
      </c>
    </row>
    <row r="202" spans="1:8" x14ac:dyDescent="0.3">
      <c r="A202" s="1" t="s">
        <v>9623</v>
      </c>
      <c r="B202" s="1" t="s">
        <v>9624</v>
      </c>
      <c r="C202" s="1" t="s">
        <v>9625</v>
      </c>
      <c r="D202" s="1" t="s">
        <v>4684</v>
      </c>
      <c r="E202" s="1" t="s">
        <v>9626</v>
      </c>
      <c r="F202" s="1" t="s">
        <v>9537</v>
      </c>
      <c r="G202" s="1" t="s">
        <v>9627</v>
      </c>
      <c r="H202" s="1" t="s">
        <v>9628</v>
      </c>
    </row>
    <row r="203" spans="1:8" x14ac:dyDescent="0.3">
      <c r="A203" s="1" t="s">
        <v>9723</v>
      </c>
      <c r="B203" s="1" t="s">
        <v>9724</v>
      </c>
      <c r="C203" s="1" t="s">
        <v>9725</v>
      </c>
      <c r="D203" s="1" t="s">
        <v>435</v>
      </c>
      <c r="E203" s="1" t="s">
        <v>9726</v>
      </c>
      <c r="F203" s="1" t="s">
        <v>9537</v>
      </c>
      <c r="G203" s="1" t="s">
        <v>9727</v>
      </c>
      <c r="H203" s="1" t="s">
        <v>9728</v>
      </c>
    </row>
    <row r="204" spans="1:8" x14ac:dyDescent="0.3">
      <c r="A204" s="1" t="s">
        <v>9729</v>
      </c>
      <c r="B204" s="1" t="s">
        <v>9730</v>
      </c>
      <c r="C204" s="1" t="s">
        <v>9731</v>
      </c>
      <c r="D204" s="1" t="s">
        <v>9732</v>
      </c>
      <c r="E204" s="1" t="s">
        <v>9733</v>
      </c>
      <c r="F204" s="1" t="s">
        <v>9537</v>
      </c>
      <c r="G204" s="1" t="s">
        <v>9734</v>
      </c>
      <c r="H204" s="1" t="s">
        <v>9728</v>
      </c>
    </row>
    <row r="205" spans="1:8" x14ac:dyDescent="0.3">
      <c r="A205" s="1" t="s">
        <v>10075</v>
      </c>
      <c r="B205" s="1" t="s">
        <v>10076</v>
      </c>
      <c r="C205" s="1" t="s">
        <v>10077</v>
      </c>
      <c r="D205" s="1" t="s">
        <v>10078</v>
      </c>
      <c r="E205" s="1" t="s">
        <v>10079</v>
      </c>
      <c r="F205" s="1" t="s">
        <v>9537</v>
      </c>
      <c r="G205" s="1" t="s">
        <v>10080</v>
      </c>
      <c r="H205" s="1" t="s">
        <v>9728</v>
      </c>
    </row>
    <row r="206" spans="1:8" x14ac:dyDescent="0.3">
      <c r="A206" s="1" t="s">
        <v>10081</v>
      </c>
      <c r="B206" s="1" t="s">
        <v>10082</v>
      </c>
      <c r="C206" s="1" t="s">
        <v>10083</v>
      </c>
      <c r="D206" s="1" t="s">
        <v>10084</v>
      </c>
      <c r="E206" s="1" t="s">
        <v>10085</v>
      </c>
      <c r="F206" s="1" t="s">
        <v>9537</v>
      </c>
      <c r="G206" s="1" t="s">
        <v>10086</v>
      </c>
      <c r="H206" s="1" t="s">
        <v>9728</v>
      </c>
    </row>
    <row r="207" spans="1:8" x14ac:dyDescent="0.3">
      <c r="A207" s="1" t="s">
        <v>10087</v>
      </c>
      <c r="B207" s="1" t="s">
        <v>10088</v>
      </c>
      <c r="C207" s="1" t="s">
        <v>10089</v>
      </c>
      <c r="D207" s="1" t="s">
        <v>10090</v>
      </c>
      <c r="E207" s="1" t="s">
        <v>10091</v>
      </c>
      <c r="F207" s="1" t="s">
        <v>9537</v>
      </c>
      <c r="G207" s="1" t="s">
        <v>10092</v>
      </c>
      <c r="H207" s="1" t="s">
        <v>9728</v>
      </c>
    </row>
    <row r="208" spans="1:8" x14ac:dyDescent="0.3">
      <c r="A208" s="1" t="s">
        <v>10644</v>
      </c>
      <c r="B208" s="1" t="s">
        <v>10645</v>
      </c>
      <c r="C208" s="1" t="s">
        <v>10646</v>
      </c>
      <c r="D208" s="1" t="s">
        <v>10647</v>
      </c>
      <c r="E208" s="1" t="s">
        <v>10648</v>
      </c>
      <c r="F208" s="1" t="s">
        <v>9537</v>
      </c>
      <c r="G208" s="1" t="s">
        <v>10649</v>
      </c>
      <c r="H208" s="1" t="s">
        <v>10650</v>
      </c>
    </row>
    <row r="209" spans="1:8" x14ac:dyDescent="0.3">
      <c r="A209" s="1" t="s">
        <v>10706</v>
      </c>
      <c r="B209" s="1" t="s">
        <v>10707</v>
      </c>
      <c r="C209" s="1" t="s">
        <v>10708</v>
      </c>
      <c r="D209" s="1" t="s">
        <v>10709</v>
      </c>
      <c r="E209" s="1" t="s">
        <v>10710</v>
      </c>
      <c r="F209" s="1" t="s">
        <v>9537</v>
      </c>
      <c r="G209" s="1" t="s">
        <v>10711</v>
      </c>
      <c r="H209" s="1" t="s">
        <v>10650</v>
      </c>
    </row>
    <row r="210" spans="1:8" x14ac:dyDescent="0.3">
      <c r="A210" s="1" t="s">
        <v>10750</v>
      </c>
      <c r="B210" s="1" t="s">
        <v>10751</v>
      </c>
      <c r="C210" s="1" t="s">
        <v>10752</v>
      </c>
      <c r="D210" s="1" t="s">
        <v>10753</v>
      </c>
      <c r="E210" s="1" t="s">
        <v>10754</v>
      </c>
      <c r="F210" s="1" t="s">
        <v>9537</v>
      </c>
      <c r="G210" s="1" t="s">
        <v>10755</v>
      </c>
      <c r="H210" s="1" t="s">
        <v>9612</v>
      </c>
    </row>
    <row r="211" spans="1:8" x14ac:dyDescent="0.3">
      <c r="A211" s="1" t="s">
        <v>9718</v>
      </c>
      <c r="B211" s="1" t="s">
        <v>9719</v>
      </c>
      <c r="C211" s="1" t="s">
        <v>9720</v>
      </c>
      <c r="D211" s="1" t="s">
        <v>1544</v>
      </c>
      <c r="E211" s="1" t="s">
        <v>9721</v>
      </c>
      <c r="F211" s="1" t="s">
        <v>9537</v>
      </c>
      <c r="G211" s="1" t="s">
        <v>9722</v>
      </c>
      <c r="H211" s="1" t="s">
        <v>9612</v>
      </c>
    </row>
    <row r="212" spans="1:8" x14ac:dyDescent="0.3">
      <c r="A212" s="1" t="s">
        <v>10069</v>
      </c>
      <c r="B212" s="1" t="s">
        <v>10070</v>
      </c>
      <c r="C212" s="1" t="s">
        <v>10071</v>
      </c>
      <c r="D212" s="1" t="s">
        <v>37</v>
      </c>
      <c r="E212" s="1" t="s">
        <v>10072</v>
      </c>
      <c r="F212" s="1" t="s">
        <v>9537</v>
      </c>
      <c r="G212" s="1" t="s">
        <v>10073</v>
      </c>
      <c r="H212" s="1" t="s">
        <v>10074</v>
      </c>
    </row>
    <row r="213" spans="1:8" x14ac:dyDescent="0.3">
      <c r="A213" s="1" t="s">
        <v>10602</v>
      </c>
      <c r="B213" s="1" t="s">
        <v>29</v>
      </c>
      <c r="C213" s="1" t="s">
        <v>30</v>
      </c>
      <c r="D213" s="1" t="s">
        <v>37</v>
      </c>
      <c r="E213" s="1" t="s">
        <v>10603</v>
      </c>
      <c r="F213" s="1" t="s">
        <v>9537</v>
      </c>
      <c r="G213" s="1" t="s">
        <v>10604</v>
      </c>
      <c r="H213" s="1" t="s">
        <v>10074</v>
      </c>
    </row>
    <row r="214" spans="1:8" x14ac:dyDescent="0.3">
      <c r="A214" s="1" t="s">
        <v>10605</v>
      </c>
      <c r="B214" s="1" t="s">
        <v>10606</v>
      </c>
      <c r="C214" s="1" t="s">
        <v>10607</v>
      </c>
      <c r="D214" s="1" t="s">
        <v>10608</v>
      </c>
      <c r="E214" s="1" t="s">
        <v>10609</v>
      </c>
      <c r="F214" s="1" t="s">
        <v>9537</v>
      </c>
      <c r="G214" s="1" t="s">
        <v>10610</v>
      </c>
      <c r="H214" s="1" t="s">
        <v>10611</v>
      </c>
    </row>
    <row r="215" spans="1:8" x14ac:dyDescent="0.3">
      <c r="A215" s="1" t="s">
        <v>9745</v>
      </c>
      <c r="B215" s="1" t="s">
        <v>9746</v>
      </c>
      <c r="C215" s="1" t="s">
        <v>9747</v>
      </c>
      <c r="D215" s="1" t="s">
        <v>9748</v>
      </c>
      <c r="E215" s="1" t="s">
        <v>9749</v>
      </c>
      <c r="F215" s="1" t="s">
        <v>9537</v>
      </c>
      <c r="G215" s="1" t="s">
        <v>9750</v>
      </c>
      <c r="H215" s="1" t="s">
        <v>9605</v>
      </c>
    </row>
    <row r="216" spans="1:8" x14ac:dyDescent="0.3">
      <c r="A216" s="1" t="s">
        <v>9595</v>
      </c>
      <c r="B216" s="1" t="s">
        <v>38</v>
      </c>
      <c r="C216" s="1" t="s">
        <v>39</v>
      </c>
      <c r="D216" s="1" t="s">
        <v>44</v>
      </c>
      <c r="E216" s="1" t="s">
        <v>9596</v>
      </c>
      <c r="F216" s="1" t="s">
        <v>9550</v>
      </c>
      <c r="G216" s="1" t="s">
        <v>9597</v>
      </c>
      <c r="H216" s="1">
        <v>75</v>
      </c>
    </row>
    <row r="217" spans="1:8" x14ac:dyDescent="0.3">
      <c r="A217" s="1" t="s">
        <v>9676</v>
      </c>
      <c r="B217" s="1" t="s">
        <v>9677</v>
      </c>
      <c r="C217" s="1" t="s">
        <v>9678</v>
      </c>
      <c r="D217" s="1" t="s">
        <v>9679</v>
      </c>
      <c r="E217" s="1" t="s">
        <v>9680</v>
      </c>
      <c r="F217" s="1" t="s">
        <v>9603</v>
      </c>
      <c r="G217" s="1" t="s">
        <v>9597</v>
      </c>
      <c r="H217" s="1" t="s">
        <v>9654</v>
      </c>
    </row>
    <row r="218" spans="1:8" x14ac:dyDescent="0.3">
      <c r="A218" s="1" t="s">
        <v>9598</v>
      </c>
      <c r="B218" s="1" t="s">
        <v>9599</v>
      </c>
      <c r="C218" s="1" t="s">
        <v>9600</v>
      </c>
      <c r="D218" s="1" t="s">
        <v>9601</v>
      </c>
      <c r="E218" s="1" t="s">
        <v>9602</v>
      </c>
      <c r="F218" s="1" t="s">
        <v>9603</v>
      </c>
      <c r="G218" s="1" t="s">
        <v>9604</v>
      </c>
      <c r="H218" s="1" t="s">
        <v>9605</v>
      </c>
    </row>
    <row r="219" spans="1:8" x14ac:dyDescent="0.3">
      <c r="A219" s="1" t="s">
        <v>9681</v>
      </c>
      <c r="B219" s="1" t="s">
        <v>9682</v>
      </c>
      <c r="C219" s="1" t="s">
        <v>9683</v>
      </c>
      <c r="D219" s="1" t="s">
        <v>9684</v>
      </c>
      <c r="E219" s="1" t="s">
        <v>9685</v>
      </c>
      <c r="F219" s="1" t="s">
        <v>9537</v>
      </c>
      <c r="G219" s="1" t="s">
        <v>9686</v>
      </c>
      <c r="H219" s="1" t="s">
        <v>9687</v>
      </c>
    </row>
    <row r="220" spans="1:8" x14ac:dyDescent="0.3">
      <c r="A220" s="1" t="s">
        <v>10110</v>
      </c>
      <c r="B220" s="1" t="s">
        <v>10111</v>
      </c>
      <c r="C220" s="1" t="s">
        <v>10112</v>
      </c>
      <c r="D220" s="1" t="s">
        <v>7782</v>
      </c>
      <c r="E220" s="1" t="s">
        <v>10113</v>
      </c>
      <c r="F220" s="1" t="s">
        <v>9603</v>
      </c>
      <c r="G220" s="1" t="s">
        <v>10114</v>
      </c>
      <c r="H220" s="1" t="s">
        <v>9687</v>
      </c>
    </row>
    <row r="221" spans="1:8" x14ac:dyDescent="0.3">
      <c r="A221" s="1" t="s">
        <v>10115</v>
      </c>
      <c r="B221" s="1" t="s">
        <v>10116</v>
      </c>
      <c r="C221" s="1" t="s">
        <v>10117</v>
      </c>
      <c r="D221" s="1" t="s">
        <v>322</v>
      </c>
      <c r="E221" s="1" t="s">
        <v>10118</v>
      </c>
      <c r="F221" s="1" t="s">
        <v>9537</v>
      </c>
      <c r="G221" s="1" t="s">
        <v>10119</v>
      </c>
      <c r="H221" s="1" t="s">
        <v>9605</v>
      </c>
    </row>
    <row r="222" spans="1:8" x14ac:dyDescent="0.3">
      <c r="A222" s="1" t="s">
        <v>10612</v>
      </c>
      <c r="B222" s="1" t="s">
        <v>10613</v>
      </c>
      <c r="C222" s="1" t="s">
        <v>10614</v>
      </c>
      <c r="D222" s="1" t="s">
        <v>2434</v>
      </c>
      <c r="E222" s="1" t="s">
        <v>10615</v>
      </c>
      <c r="F222" s="1" t="s">
        <v>9537</v>
      </c>
      <c r="G222" s="1" t="s">
        <v>10616</v>
      </c>
      <c r="H222" s="1" t="s">
        <v>9654</v>
      </c>
    </row>
    <row r="223" spans="1:8" x14ac:dyDescent="0.3">
      <c r="A223" s="1" t="s">
        <v>10651</v>
      </c>
      <c r="B223" s="1" t="s">
        <v>45</v>
      </c>
      <c r="C223" s="1" t="s">
        <v>46</v>
      </c>
      <c r="D223" s="1" t="s">
        <v>49</v>
      </c>
      <c r="E223" s="1" t="s">
        <v>10652</v>
      </c>
      <c r="F223" s="1" t="s">
        <v>9833</v>
      </c>
      <c r="G223" s="1" t="s">
        <v>10653</v>
      </c>
      <c r="H223" s="1" t="s">
        <v>9612</v>
      </c>
    </row>
    <row r="224" spans="1:8" x14ac:dyDescent="0.3">
      <c r="A224" s="1" t="s">
        <v>10654</v>
      </c>
      <c r="B224" s="1" t="s">
        <v>10655</v>
      </c>
      <c r="C224" s="1" t="s">
        <v>10656</v>
      </c>
      <c r="D224" s="1" t="s">
        <v>10657</v>
      </c>
      <c r="E224" s="1" t="s">
        <v>10658</v>
      </c>
      <c r="F224" s="1" t="s">
        <v>9833</v>
      </c>
      <c r="G224" s="1" t="s">
        <v>10659</v>
      </c>
      <c r="H224" s="1" t="s">
        <v>9654</v>
      </c>
    </row>
    <row r="225" spans="1:8" x14ac:dyDescent="0.3">
      <c r="A225" s="1" t="s">
        <v>10660</v>
      </c>
      <c r="B225" s="1" t="s">
        <v>10661</v>
      </c>
      <c r="C225" s="1" t="s">
        <v>10662</v>
      </c>
      <c r="D225" s="1" t="s">
        <v>10663</v>
      </c>
      <c r="E225" s="1" t="s">
        <v>10664</v>
      </c>
      <c r="F225" s="1" t="s">
        <v>9833</v>
      </c>
      <c r="G225" s="1" t="s">
        <v>10665</v>
      </c>
      <c r="H225" s="1" t="s">
        <v>9687</v>
      </c>
    </row>
    <row r="226" spans="1:8" x14ac:dyDescent="0.3">
      <c r="A226" s="1" t="s">
        <v>10666</v>
      </c>
      <c r="B226" s="1" t="s">
        <v>10667</v>
      </c>
      <c r="C226" s="1" t="s">
        <v>10668</v>
      </c>
      <c r="D226" s="1" t="s">
        <v>4076</v>
      </c>
      <c r="E226" s="1" t="s">
        <v>10669</v>
      </c>
      <c r="F226" s="1" t="s">
        <v>9537</v>
      </c>
      <c r="G226" s="1" t="s">
        <v>10670</v>
      </c>
      <c r="H226" s="1" t="s">
        <v>9612</v>
      </c>
    </row>
    <row r="227" spans="1:8" x14ac:dyDescent="0.3">
      <c r="A227" s="1" t="s">
        <v>10093</v>
      </c>
      <c r="B227" s="1" t="s">
        <v>10094</v>
      </c>
      <c r="C227" s="1" t="s">
        <v>10095</v>
      </c>
      <c r="D227" s="1" t="s">
        <v>10096</v>
      </c>
      <c r="E227" s="1" t="s">
        <v>10097</v>
      </c>
      <c r="F227" s="1" t="s">
        <v>9537</v>
      </c>
      <c r="G227" s="1" t="s">
        <v>10098</v>
      </c>
      <c r="H227" s="1" t="s">
        <v>9728</v>
      </c>
    </row>
    <row r="228" spans="1:8" x14ac:dyDescent="0.3">
      <c r="A228" s="1" t="s">
        <v>10694</v>
      </c>
      <c r="B228" s="1" t="s">
        <v>10695</v>
      </c>
      <c r="C228" s="1" t="s">
        <v>10696</v>
      </c>
      <c r="D228" s="1" t="s">
        <v>10697</v>
      </c>
      <c r="E228" s="1" t="s">
        <v>10698</v>
      </c>
      <c r="F228" s="1" t="s">
        <v>9537</v>
      </c>
      <c r="G228" s="1" t="s">
        <v>10699</v>
      </c>
      <c r="H228" s="1" t="s">
        <v>9728</v>
      </c>
    </row>
    <row r="229" spans="1:8" x14ac:dyDescent="0.3">
      <c r="A229" s="1" t="s">
        <v>10700</v>
      </c>
      <c r="B229" s="1" t="s">
        <v>10701</v>
      </c>
      <c r="C229" s="1" t="s">
        <v>10702</v>
      </c>
      <c r="D229" s="1" t="s">
        <v>10703</v>
      </c>
      <c r="E229" s="1" t="s">
        <v>10704</v>
      </c>
      <c r="F229" s="1" t="s">
        <v>9537</v>
      </c>
      <c r="G229" s="1" t="s">
        <v>10705</v>
      </c>
      <c r="H229" s="1" t="s">
        <v>10650</v>
      </c>
    </row>
    <row r="230" spans="1:8" x14ac:dyDescent="0.3">
      <c r="A230" s="1" t="s">
        <v>9669</v>
      </c>
      <c r="B230" s="1" t="s">
        <v>9670</v>
      </c>
      <c r="C230" s="1" t="s">
        <v>9671</v>
      </c>
      <c r="D230" s="1" t="s">
        <v>9672</v>
      </c>
      <c r="E230" s="1" t="s">
        <v>9673</v>
      </c>
      <c r="F230" s="1" t="s">
        <v>9537</v>
      </c>
      <c r="G230" s="1" t="s">
        <v>9674</v>
      </c>
      <c r="H230" s="1" t="s">
        <v>9675</v>
      </c>
    </row>
    <row r="231" spans="1:8" x14ac:dyDescent="0.3">
      <c r="A231" s="1" t="s">
        <v>10592</v>
      </c>
      <c r="B231" s="1" t="s">
        <v>10593</v>
      </c>
      <c r="C231" s="1" t="s">
        <v>10594</v>
      </c>
      <c r="D231" s="1" t="s">
        <v>3364</v>
      </c>
      <c r="E231" s="1" t="s">
        <v>10595</v>
      </c>
      <c r="F231" s="1" t="s">
        <v>9550</v>
      </c>
      <c r="G231" s="1" t="s">
        <v>10596</v>
      </c>
      <c r="H231" s="1" t="s">
        <v>10074</v>
      </c>
    </row>
    <row r="232" spans="1:8" x14ac:dyDescent="0.3">
      <c r="A232" s="1" t="s">
        <v>10671</v>
      </c>
      <c r="B232" s="1" t="s">
        <v>66</v>
      </c>
      <c r="C232" s="1" t="s">
        <v>67</v>
      </c>
      <c r="D232" s="1" t="s">
        <v>72</v>
      </c>
      <c r="E232" s="1" t="s">
        <v>10672</v>
      </c>
      <c r="F232" s="1" t="s">
        <v>9603</v>
      </c>
      <c r="G232" s="1" t="s">
        <v>10673</v>
      </c>
      <c r="H232" s="1" t="s">
        <v>9654</v>
      </c>
    </row>
    <row r="233" spans="1:8" x14ac:dyDescent="0.3">
      <c r="A233" s="1" t="s">
        <v>10744</v>
      </c>
      <c r="B233" s="1" t="s">
        <v>10745</v>
      </c>
      <c r="C233" s="1" t="s">
        <v>10746</v>
      </c>
      <c r="D233" s="1" t="s">
        <v>10747</v>
      </c>
      <c r="E233" s="1" t="s">
        <v>10748</v>
      </c>
      <c r="F233" s="1" t="s">
        <v>9537</v>
      </c>
      <c r="G233" s="1" t="s">
        <v>10749</v>
      </c>
      <c r="H233" s="1" t="s">
        <v>9728</v>
      </c>
    </row>
    <row r="234" spans="1:8" x14ac:dyDescent="0.3">
      <c r="A234" s="1" t="s">
        <v>10756</v>
      </c>
      <c r="B234" s="1" t="s">
        <v>10757</v>
      </c>
      <c r="C234" s="1" t="s">
        <v>10758</v>
      </c>
      <c r="D234" s="1" t="s">
        <v>270</v>
      </c>
      <c r="E234" s="1" t="s">
        <v>10759</v>
      </c>
      <c r="F234" s="1" t="s">
        <v>9550</v>
      </c>
      <c r="G234" s="1" t="s">
        <v>10760</v>
      </c>
      <c r="H234" s="1" t="s">
        <v>10761</v>
      </c>
    </row>
    <row r="235" spans="1:8" x14ac:dyDescent="0.3">
      <c r="A235" s="1" t="s">
        <v>9655</v>
      </c>
      <c r="B235" s="1" t="s">
        <v>9656</v>
      </c>
      <c r="C235" s="1" t="s">
        <v>9657</v>
      </c>
      <c r="D235" s="1" t="s">
        <v>9658</v>
      </c>
      <c r="E235" s="1" t="s">
        <v>9659</v>
      </c>
      <c r="F235" s="1" t="s">
        <v>9537</v>
      </c>
      <c r="G235" s="1" t="s">
        <v>9660</v>
      </c>
      <c r="H235" s="1" t="s">
        <v>9661</v>
      </c>
    </row>
  </sheetData>
  <sortState xmlns:xlrd2="http://schemas.microsoft.com/office/spreadsheetml/2017/richdata2" ref="A2:H235">
    <sortCondition ref="G2:G235"/>
  </sortState>
  <conditionalFormatting sqref="J1:J1048576 C1:C1048576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EB7DF-BA88-4C49-AFCC-B4C005215C1D}">
  <dimension ref="A1:H19"/>
  <sheetViews>
    <sheetView workbookViewId="0">
      <selection activeCell="C45" sqref="C45"/>
    </sheetView>
  </sheetViews>
  <sheetFormatPr baseColWidth="10" defaultRowHeight="14.4" x14ac:dyDescent="0.3"/>
  <cols>
    <col min="1" max="1" width="17.6640625" customWidth="1"/>
    <col min="2" max="2" width="71.109375" customWidth="1"/>
    <col min="3" max="3" width="19.6640625" customWidth="1"/>
    <col min="4" max="4" width="22.109375" customWidth="1"/>
    <col min="5" max="5" width="33.5546875" customWidth="1"/>
    <col min="6" max="6" width="28" customWidth="1"/>
    <col min="7" max="7" width="32.5546875" customWidth="1"/>
  </cols>
  <sheetData>
    <row r="1" spans="1:8" x14ac:dyDescent="0.3">
      <c r="A1" t="s">
        <v>9531</v>
      </c>
      <c r="B1" t="s">
        <v>9493</v>
      </c>
      <c r="C1" t="s">
        <v>9532</v>
      </c>
      <c r="D1" t="s">
        <v>10</v>
      </c>
      <c r="E1" t="s">
        <v>9533</v>
      </c>
      <c r="F1" t="s">
        <v>9534</v>
      </c>
      <c r="G1" t="s">
        <v>9494</v>
      </c>
      <c r="H1" s="1" t="s">
        <v>9594</v>
      </c>
    </row>
    <row r="2" spans="1:8" x14ac:dyDescent="0.3">
      <c r="A2" t="s">
        <v>9535</v>
      </c>
      <c r="B2" t="s">
        <v>9517</v>
      </c>
      <c r="C2" t="s">
        <v>9518</v>
      </c>
      <c r="D2" t="s">
        <v>6933</v>
      </c>
      <c r="E2" t="s">
        <v>9536</v>
      </c>
      <c r="F2" t="s">
        <v>9537</v>
      </c>
      <c r="G2" t="s">
        <v>9538</v>
      </c>
    </row>
    <row r="3" spans="1:8" x14ac:dyDescent="0.3">
      <c r="A3" t="s">
        <v>9539</v>
      </c>
      <c r="B3" t="s">
        <v>9519</v>
      </c>
      <c r="C3" t="s">
        <v>9520</v>
      </c>
      <c r="D3" t="s">
        <v>9540</v>
      </c>
      <c r="E3" t="s">
        <v>9541</v>
      </c>
      <c r="F3" t="s">
        <v>9537</v>
      </c>
      <c r="G3" t="s">
        <v>9542</v>
      </c>
      <c r="H3">
        <v>20</v>
      </c>
    </row>
    <row r="4" spans="1:8" x14ac:dyDescent="0.3">
      <c r="A4" t="s">
        <v>9543</v>
      </c>
      <c r="B4" t="s">
        <v>9529</v>
      </c>
      <c r="C4" t="s">
        <v>9530</v>
      </c>
      <c r="D4" t="s">
        <v>9544</v>
      </c>
      <c r="E4" t="s">
        <v>9545</v>
      </c>
      <c r="F4" t="s">
        <v>9537</v>
      </c>
      <c r="G4" t="s">
        <v>9546</v>
      </c>
    </row>
    <row r="5" spans="1:8" x14ac:dyDescent="0.3">
      <c r="A5" t="s">
        <v>9547</v>
      </c>
      <c r="B5" t="s">
        <v>9513</v>
      </c>
      <c r="C5" t="s">
        <v>9514</v>
      </c>
      <c r="D5" t="s">
        <v>9548</v>
      </c>
      <c r="E5" t="s">
        <v>9549</v>
      </c>
      <c r="F5" t="s">
        <v>9550</v>
      </c>
      <c r="G5" t="s">
        <v>9551</v>
      </c>
    </row>
    <row r="6" spans="1:8" x14ac:dyDescent="0.3">
      <c r="A6" t="s">
        <v>9552</v>
      </c>
      <c r="B6" t="s">
        <v>9507</v>
      </c>
      <c r="C6" t="s">
        <v>9508</v>
      </c>
      <c r="D6" t="s">
        <v>6388</v>
      </c>
      <c r="E6" t="s">
        <v>9553</v>
      </c>
      <c r="F6" t="s">
        <v>9537</v>
      </c>
      <c r="G6" t="s">
        <v>9551</v>
      </c>
    </row>
    <row r="7" spans="1:8" x14ac:dyDescent="0.3">
      <c r="A7" t="s">
        <v>9554</v>
      </c>
      <c r="B7" t="s">
        <v>9525</v>
      </c>
      <c r="C7" t="s">
        <v>9526</v>
      </c>
      <c r="D7" t="s">
        <v>9555</v>
      </c>
      <c r="E7" t="s">
        <v>9556</v>
      </c>
      <c r="F7" t="s">
        <v>9537</v>
      </c>
      <c r="G7" t="s">
        <v>9557</v>
      </c>
      <c r="H7" s="6">
        <v>45</v>
      </c>
    </row>
    <row r="8" spans="1:8" x14ac:dyDescent="0.3">
      <c r="A8" t="s">
        <v>9558</v>
      </c>
      <c r="B8" t="s">
        <v>9527</v>
      </c>
      <c r="C8" t="s">
        <v>9528</v>
      </c>
      <c r="D8" t="s">
        <v>3892</v>
      </c>
      <c r="E8" t="s">
        <v>9559</v>
      </c>
      <c r="F8" t="s">
        <v>9537</v>
      </c>
      <c r="G8" t="s">
        <v>9557</v>
      </c>
      <c r="H8" s="5">
        <v>45</v>
      </c>
    </row>
    <row r="9" spans="1:8" x14ac:dyDescent="0.3">
      <c r="A9" t="s">
        <v>9560</v>
      </c>
      <c r="B9" t="s">
        <v>9523</v>
      </c>
      <c r="C9" t="s">
        <v>9524</v>
      </c>
      <c r="D9" t="s">
        <v>3270</v>
      </c>
      <c r="E9" t="s">
        <v>9561</v>
      </c>
      <c r="F9" t="s">
        <v>9537</v>
      </c>
      <c r="G9" t="s">
        <v>9562</v>
      </c>
      <c r="H9" s="5">
        <v>50</v>
      </c>
    </row>
    <row r="10" spans="1:8" x14ac:dyDescent="0.3">
      <c r="A10" t="s">
        <v>9563</v>
      </c>
      <c r="B10" t="s">
        <v>9511</v>
      </c>
      <c r="C10" t="s">
        <v>9512</v>
      </c>
      <c r="D10" t="s">
        <v>3458</v>
      </c>
      <c r="E10" t="s">
        <v>9564</v>
      </c>
      <c r="F10" t="s">
        <v>9537</v>
      </c>
      <c r="G10" t="s">
        <v>9565</v>
      </c>
      <c r="H10" s="5">
        <v>45</v>
      </c>
    </row>
    <row r="11" spans="1:8" x14ac:dyDescent="0.3">
      <c r="A11" t="s">
        <v>9566</v>
      </c>
      <c r="B11" t="s">
        <v>9521</v>
      </c>
      <c r="C11" t="s">
        <v>9522</v>
      </c>
      <c r="D11" t="s">
        <v>9567</v>
      </c>
      <c r="E11" t="s">
        <v>9568</v>
      </c>
      <c r="F11" t="s">
        <v>9537</v>
      </c>
      <c r="G11" t="s">
        <v>9569</v>
      </c>
      <c r="H11" s="5">
        <v>43.2</v>
      </c>
    </row>
    <row r="12" spans="1:8" x14ac:dyDescent="0.3">
      <c r="A12" t="s">
        <v>9570</v>
      </c>
      <c r="B12" t="s">
        <v>9515</v>
      </c>
      <c r="C12" t="s">
        <v>9516</v>
      </c>
      <c r="D12" t="s">
        <v>9571</v>
      </c>
      <c r="E12" t="s">
        <v>9572</v>
      </c>
      <c r="F12" t="s">
        <v>9537</v>
      </c>
      <c r="G12" t="s">
        <v>9573</v>
      </c>
      <c r="H12" s="5">
        <v>34.86</v>
      </c>
    </row>
    <row r="13" spans="1:8" x14ac:dyDescent="0.3">
      <c r="A13" t="s">
        <v>9574</v>
      </c>
      <c r="B13" t="s">
        <v>9499</v>
      </c>
      <c r="C13" t="s">
        <v>9500</v>
      </c>
      <c r="D13" t="s">
        <v>6525</v>
      </c>
      <c r="E13" t="s">
        <v>9575</v>
      </c>
      <c r="F13" t="s">
        <v>9537</v>
      </c>
      <c r="G13" t="s">
        <v>9573</v>
      </c>
      <c r="H13" s="5">
        <v>34.86</v>
      </c>
    </row>
    <row r="14" spans="1:8" x14ac:dyDescent="0.3">
      <c r="A14" t="s">
        <v>9576</v>
      </c>
      <c r="B14" t="s">
        <v>9497</v>
      </c>
      <c r="C14" t="s">
        <v>9498</v>
      </c>
      <c r="D14" t="s">
        <v>9577</v>
      </c>
      <c r="E14" t="s">
        <v>9578</v>
      </c>
      <c r="F14" t="s">
        <v>9537</v>
      </c>
      <c r="G14" t="s">
        <v>9573</v>
      </c>
      <c r="H14" s="5">
        <v>34.86</v>
      </c>
    </row>
    <row r="15" spans="1:8" x14ac:dyDescent="0.3">
      <c r="A15" t="s">
        <v>9579</v>
      </c>
      <c r="B15" t="s">
        <v>9501</v>
      </c>
      <c r="C15" t="s">
        <v>9502</v>
      </c>
      <c r="D15" t="s">
        <v>2119</v>
      </c>
      <c r="E15" t="s">
        <v>9580</v>
      </c>
      <c r="F15" t="s">
        <v>9537</v>
      </c>
      <c r="G15" t="s">
        <v>9573</v>
      </c>
      <c r="H15" s="5">
        <v>34.86</v>
      </c>
    </row>
    <row r="16" spans="1:8" x14ac:dyDescent="0.3">
      <c r="A16" t="s">
        <v>9581</v>
      </c>
      <c r="B16" t="s">
        <v>9503</v>
      </c>
      <c r="C16" t="s">
        <v>9504</v>
      </c>
      <c r="D16" t="s">
        <v>9582</v>
      </c>
      <c r="E16" t="s">
        <v>9583</v>
      </c>
      <c r="F16" t="s">
        <v>9537</v>
      </c>
      <c r="G16" t="s">
        <v>9565</v>
      </c>
      <c r="H16" s="5">
        <v>38.25</v>
      </c>
    </row>
    <row r="17" spans="1:8" x14ac:dyDescent="0.3">
      <c r="A17" t="s">
        <v>9584</v>
      </c>
      <c r="B17" t="s">
        <v>9509</v>
      </c>
      <c r="C17" t="s">
        <v>9510</v>
      </c>
      <c r="D17" t="s">
        <v>1582</v>
      </c>
      <c r="E17" t="s">
        <v>9585</v>
      </c>
      <c r="F17" t="s">
        <v>9537</v>
      </c>
      <c r="G17" t="s">
        <v>9565</v>
      </c>
      <c r="H17" s="5">
        <v>38.25</v>
      </c>
    </row>
    <row r="18" spans="1:8" x14ac:dyDescent="0.3">
      <c r="A18" t="s">
        <v>9586</v>
      </c>
      <c r="B18" t="s">
        <v>9495</v>
      </c>
      <c r="C18" t="s">
        <v>9496</v>
      </c>
      <c r="D18" t="s">
        <v>9587</v>
      </c>
      <c r="E18" t="s">
        <v>9588</v>
      </c>
      <c r="F18" t="s">
        <v>9537</v>
      </c>
      <c r="G18" t="s">
        <v>9589</v>
      </c>
      <c r="H18" s="5">
        <v>34.21</v>
      </c>
    </row>
    <row r="19" spans="1:8" x14ac:dyDescent="0.3">
      <c r="A19" t="s">
        <v>9590</v>
      </c>
      <c r="B19" t="s">
        <v>9505</v>
      </c>
      <c r="C19" t="s">
        <v>9506</v>
      </c>
      <c r="D19" t="s">
        <v>9591</v>
      </c>
      <c r="E19" t="s">
        <v>9592</v>
      </c>
      <c r="F19" t="s">
        <v>9537</v>
      </c>
      <c r="G19" t="s">
        <v>9593</v>
      </c>
      <c r="H19" s="5">
        <v>59.5</v>
      </c>
    </row>
  </sheetData>
  <conditionalFormatting sqref="A1:A19">
    <cfRule type="duplicateValues" dxfId="3" priority="2"/>
  </conditionalFormatting>
  <conditionalFormatting sqref="C1:C19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B0FA6-1E98-4CC0-91DD-51DDE4E1DCE2}">
  <dimension ref="A1:A152"/>
  <sheetViews>
    <sheetView workbookViewId="0">
      <selection activeCell="B138" sqref="B138"/>
    </sheetView>
  </sheetViews>
  <sheetFormatPr baseColWidth="10" defaultRowHeight="14.4" x14ac:dyDescent="0.3"/>
  <sheetData>
    <row r="1" spans="1:1" x14ac:dyDescent="0.3">
      <c r="A1" t="s">
        <v>10861</v>
      </c>
    </row>
    <row r="2" spans="1:1" x14ac:dyDescent="0.3">
      <c r="A2" t="s">
        <v>10767</v>
      </c>
    </row>
    <row r="3" spans="1:1" x14ac:dyDescent="0.3">
      <c r="A3" t="s">
        <v>10768</v>
      </c>
    </row>
    <row r="4" spans="1:1" x14ac:dyDescent="0.3">
      <c r="A4" t="s">
        <v>10769</v>
      </c>
    </row>
    <row r="5" spans="1:1" x14ac:dyDescent="0.3">
      <c r="A5" t="s">
        <v>10770</v>
      </c>
    </row>
    <row r="6" spans="1:1" x14ac:dyDescent="0.3">
      <c r="A6" t="s">
        <v>10771</v>
      </c>
    </row>
    <row r="7" spans="1:1" x14ac:dyDescent="0.3">
      <c r="A7" t="s">
        <v>10772</v>
      </c>
    </row>
    <row r="8" spans="1:1" x14ac:dyDescent="0.3">
      <c r="A8" t="s">
        <v>10773</v>
      </c>
    </row>
    <row r="9" spans="1:1" x14ac:dyDescent="0.3">
      <c r="A9" t="s">
        <v>10774</v>
      </c>
    </row>
    <row r="10" spans="1:1" x14ac:dyDescent="0.3">
      <c r="A10" t="s">
        <v>10775</v>
      </c>
    </row>
    <row r="11" spans="1:1" x14ac:dyDescent="0.3">
      <c r="A11" t="s">
        <v>10776</v>
      </c>
    </row>
    <row r="12" spans="1:1" x14ac:dyDescent="0.3">
      <c r="A12" t="s">
        <v>10862</v>
      </c>
    </row>
    <row r="13" spans="1:1" x14ac:dyDescent="0.3">
      <c r="A13" t="s">
        <v>10777</v>
      </c>
    </row>
    <row r="14" spans="1:1" x14ac:dyDescent="0.3">
      <c r="A14" t="s">
        <v>10778</v>
      </c>
    </row>
    <row r="15" spans="1:1" x14ac:dyDescent="0.3">
      <c r="A15" t="s">
        <v>10779</v>
      </c>
    </row>
    <row r="16" spans="1:1" x14ac:dyDescent="0.3">
      <c r="A16" t="s">
        <v>10780</v>
      </c>
    </row>
    <row r="17" spans="1:1" x14ac:dyDescent="0.3">
      <c r="A17" t="s">
        <v>10781</v>
      </c>
    </row>
    <row r="18" spans="1:1" x14ac:dyDescent="0.3">
      <c r="A18" t="s">
        <v>10782</v>
      </c>
    </row>
    <row r="19" spans="1:1" x14ac:dyDescent="0.3">
      <c r="A19" t="s">
        <v>10783</v>
      </c>
    </row>
    <row r="20" spans="1:1" x14ac:dyDescent="0.3">
      <c r="A20" t="s">
        <v>10784</v>
      </c>
    </row>
    <row r="21" spans="1:1" x14ac:dyDescent="0.3">
      <c r="A21" t="s">
        <v>10785</v>
      </c>
    </row>
    <row r="22" spans="1:1" x14ac:dyDescent="0.3">
      <c r="A22" t="s">
        <v>10786</v>
      </c>
    </row>
    <row r="23" spans="1:1" x14ac:dyDescent="0.3">
      <c r="A23" t="s">
        <v>10787</v>
      </c>
    </row>
    <row r="24" spans="1:1" x14ac:dyDescent="0.3">
      <c r="A24" t="s">
        <v>10863</v>
      </c>
    </row>
    <row r="25" spans="1:1" x14ac:dyDescent="0.3">
      <c r="A25" t="s">
        <v>10788</v>
      </c>
    </row>
    <row r="26" spans="1:1" x14ac:dyDescent="0.3">
      <c r="A26" t="s">
        <v>10789</v>
      </c>
    </row>
    <row r="27" spans="1:1" x14ac:dyDescent="0.3">
      <c r="A27" t="s">
        <v>10790</v>
      </c>
    </row>
    <row r="28" spans="1:1" x14ac:dyDescent="0.3">
      <c r="A28" t="s">
        <v>10791</v>
      </c>
    </row>
    <row r="29" spans="1:1" x14ac:dyDescent="0.3">
      <c r="A29" t="s">
        <v>10792</v>
      </c>
    </row>
    <row r="30" spans="1:1" x14ac:dyDescent="0.3">
      <c r="A30" t="s">
        <v>10793</v>
      </c>
    </row>
    <row r="31" spans="1:1" x14ac:dyDescent="0.3">
      <c r="A31" t="s">
        <v>10794</v>
      </c>
    </row>
    <row r="32" spans="1:1" x14ac:dyDescent="0.3">
      <c r="A32" t="s">
        <v>10795</v>
      </c>
    </row>
    <row r="33" spans="1:1" x14ac:dyDescent="0.3">
      <c r="A33" t="s">
        <v>10796</v>
      </c>
    </row>
    <row r="34" spans="1:1" x14ac:dyDescent="0.3">
      <c r="A34" t="s">
        <v>10797</v>
      </c>
    </row>
    <row r="35" spans="1:1" x14ac:dyDescent="0.3">
      <c r="A35" t="s">
        <v>10798</v>
      </c>
    </row>
    <row r="36" spans="1:1" x14ac:dyDescent="0.3">
      <c r="A36" t="s">
        <v>10871</v>
      </c>
    </row>
    <row r="37" spans="1:1" x14ac:dyDescent="0.3">
      <c r="A37" t="s">
        <v>10799</v>
      </c>
    </row>
    <row r="38" spans="1:1" x14ac:dyDescent="0.3">
      <c r="A38" t="s">
        <v>10800</v>
      </c>
    </row>
    <row r="39" spans="1:1" x14ac:dyDescent="0.3">
      <c r="A39" t="s">
        <v>10801</v>
      </c>
    </row>
    <row r="40" spans="1:1" x14ac:dyDescent="0.3">
      <c r="A40" t="s">
        <v>10802</v>
      </c>
    </row>
    <row r="41" spans="1:1" x14ac:dyDescent="0.3">
      <c r="A41" t="s">
        <v>10803</v>
      </c>
    </row>
    <row r="42" spans="1:1" x14ac:dyDescent="0.3">
      <c r="A42" t="s">
        <v>10804</v>
      </c>
    </row>
    <row r="43" spans="1:1" x14ac:dyDescent="0.3">
      <c r="A43" t="s">
        <v>10805</v>
      </c>
    </row>
    <row r="44" spans="1:1" x14ac:dyDescent="0.3">
      <c r="A44" t="s">
        <v>10864</v>
      </c>
    </row>
    <row r="45" spans="1:1" x14ac:dyDescent="0.3">
      <c r="A45" t="s">
        <v>10806</v>
      </c>
    </row>
    <row r="46" spans="1:1" x14ac:dyDescent="0.3">
      <c r="A46" t="s">
        <v>10807</v>
      </c>
    </row>
    <row r="47" spans="1:1" x14ac:dyDescent="0.3">
      <c r="A47" t="s">
        <v>10808</v>
      </c>
    </row>
    <row r="48" spans="1:1" x14ac:dyDescent="0.3">
      <c r="A48" t="s">
        <v>10809</v>
      </c>
    </row>
    <row r="49" spans="1:1" x14ac:dyDescent="0.3">
      <c r="A49" t="s">
        <v>10810</v>
      </c>
    </row>
    <row r="50" spans="1:1" x14ac:dyDescent="0.3">
      <c r="A50" t="s">
        <v>10811</v>
      </c>
    </row>
    <row r="51" spans="1:1" x14ac:dyDescent="0.3">
      <c r="A51" t="s">
        <v>10812</v>
      </c>
    </row>
    <row r="52" spans="1:1" x14ac:dyDescent="0.3">
      <c r="A52" t="s">
        <v>10813</v>
      </c>
    </row>
    <row r="53" spans="1:1" x14ac:dyDescent="0.3">
      <c r="A53" t="s">
        <v>10814</v>
      </c>
    </row>
    <row r="54" spans="1:1" x14ac:dyDescent="0.3">
      <c r="A54" t="s">
        <v>10815</v>
      </c>
    </row>
    <row r="55" spans="1:1" x14ac:dyDescent="0.3">
      <c r="A55" t="s">
        <v>10865</v>
      </c>
    </row>
    <row r="56" spans="1:1" x14ac:dyDescent="0.3">
      <c r="A56" t="s">
        <v>10816</v>
      </c>
    </row>
    <row r="57" spans="1:1" x14ac:dyDescent="0.3">
      <c r="A57" t="s">
        <v>10817</v>
      </c>
    </row>
    <row r="58" spans="1:1" x14ac:dyDescent="0.3">
      <c r="A58" t="s">
        <v>10872</v>
      </c>
    </row>
    <row r="59" spans="1:1" x14ac:dyDescent="0.3">
      <c r="A59" t="s">
        <v>10818</v>
      </c>
    </row>
    <row r="60" spans="1:1" x14ac:dyDescent="0.3">
      <c r="A60" t="s">
        <v>10819</v>
      </c>
    </row>
    <row r="61" spans="1:1" x14ac:dyDescent="0.3">
      <c r="A61" t="s">
        <v>10820</v>
      </c>
    </row>
    <row r="62" spans="1:1" x14ac:dyDescent="0.3">
      <c r="A62" t="s">
        <v>10821</v>
      </c>
    </row>
    <row r="63" spans="1:1" x14ac:dyDescent="0.3">
      <c r="A63" t="s">
        <v>10822</v>
      </c>
    </row>
    <row r="64" spans="1:1" x14ac:dyDescent="0.3">
      <c r="A64" t="s">
        <v>10823</v>
      </c>
    </row>
    <row r="65" spans="1:1" x14ac:dyDescent="0.3">
      <c r="A65" t="s">
        <v>10824</v>
      </c>
    </row>
    <row r="66" spans="1:1" x14ac:dyDescent="0.3">
      <c r="A66" t="s">
        <v>10825</v>
      </c>
    </row>
    <row r="67" spans="1:1" x14ac:dyDescent="0.3">
      <c r="A67" t="s">
        <v>10826</v>
      </c>
    </row>
    <row r="68" spans="1:1" x14ac:dyDescent="0.3">
      <c r="A68" t="s">
        <v>10827</v>
      </c>
    </row>
    <row r="69" spans="1:1" x14ac:dyDescent="0.3">
      <c r="A69" t="s">
        <v>10828</v>
      </c>
    </row>
    <row r="70" spans="1:1" x14ac:dyDescent="0.3">
      <c r="A70" t="s">
        <v>10866</v>
      </c>
    </row>
    <row r="71" spans="1:1" x14ac:dyDescent="0.3">
      <c r="A71" t="s">
        <v>10829</v>
      </c>
    </row>
    <row r="72" spans="1:1" x14ac:dyDescent="0.3">
      <c r="A72" t="s">
        <v>10830</v>
      </c>
    </row>
    <row r="73" spans="1:1" x14ac:dyDescent="0.3">
      <c r="A73" t="s">
        <v>10831</v>
      </c>
    </row>
    <row r="74" spans="1:1" x14ac:dyDescent="0.3">
      <c r="A74" t="s">
        <v>10832</v>
      </c>
    </row>
    <row r="75" spans="1:1" x14ac:dyDescent="0.3">
      <c r="A75" t="s">
        <v>10833</v>
      </c>
    </row>
    <row r="76" spans="1:1" x14ac:dyDescent="0.3">
      <c r="A76" t="s">
        <v>10834</v>
      </c>
    </row>
    <row r="77" spans="1:1" x14ac:dyDescent="0.3">
      <c r="A77" t="s">
        <v>10835</v>
      </c>
    </row>
    <row r="78" spans="1:1" x14ac:dyDescent="0.3">
      <c r="A78" t="s">
        <v>10836</v>
      </c>
    </row>
    <row r="79" spans="1:1" x14ac:dyDescent="0.3">
      <c r="A79" t="s">
        <v>10837</v>
      </c>
    </row>
    <row r="80" spans="1:1" x14ac:dyDescent="0.3">
      <c r="A80" t="s">
        <v>10838</v>
      </c>
    </row>
    <row r="81" spans="1:1" x14ac:dyDescent="0.3">
      <c r="A81" t="s">
        <v>10839</v>
      </c>
    </row>
    <row r="82" spans="1:1" x14ac:dyDescent="0.3">
      <c r="A82" t="s">
        <v>10840</v>
      </c>
    </row>
    <row r="83" spans="1:1" x14ac:dyDescent="0.3">
      <c r="A83" t="s">
        <v>10841</v>
      </c>
    </row>
    <row r="84" spans="1:1" x14ac:dyDescent="0.3">
      <c r="A84" t="s">
        <v>10842</v>
      </c>
    </row>
    <row r="85" spans="1:1" x14ac:dyDescent="0.3">
      <c r="A85" t="s">
        <v>10843</v>
      </c>
    </row>
    <row r="86" spans="1:1" x14ac:dyDescent="0.3">
      <c r="A86" t="s">
        <v>10867</v>
      </c>
    </row>
    <row r="87" spans="1:1" x14ac:dyDescent="0.3">
      <c r="A87" t="s">
        <v>10844</v>
      </c>
    </row>
    <row r="88" spans="1:1" x14ac:dyDescent="0.3">
      <c r="A88" t="s">
        <v>10845</v>
      </c>
    </row>
    <row r="89" spans="1:1" x14ac:dyDescent="0.3">
      <c r="A89" t="s">
        <v>10846</v>
      </c>
    </row>
    <row r="90" spans="1:1" x14ac:dyDescent="0.3">
      <c r="A90" t="s">
        <v>10868</v>
      </c>
    </row>
    <row r="91" spans="1:1" x14ac:dyDescent="0.3">
      <c r="A91" t="s">
        <v>10847</v>
      </c>
    </row>
    <row r="92" spans="1:1" x14ac:dyDescent="0.3">
      <c r="A92" t="s">
        <v>10848</v>
      </c>
    </row>
    <row r="93" spans="1:1" x14ac:dyDescent="0.3">
      <c r="A93" t="s">
        <v>10849</v>
      </c>
    </row>
    <row r="94" spans="1:1" x14ac:dyDescent="0.3">
      <c r="A94" t="s">
        <v>10869</v>
      </c>
    </row>
    <row r="95" spans="1:1" x14ac:dyDescent="0.3">
      <c r="A95" t="s">
        <v>10850</v>
      </c>
    </row>
    <row r="96" spans="1:1" x14ac:dyDescent="0.3">
      <c r="A96" t="s">
        <v>10851</v>
      </c>
    </row>
    <row r="97" spans="1:1" x14ac:dyDescent="0.3">
      <c r="A97" t="s">
        <v>10852</v>
      </c>
    </row>
    <row r="98" spans="1:1" x14ac:dyDescent="0.3">
      <c r="A98" t="s">
        <v>10853</v>
      </c>
    </row>
    <row r="99" spans="1:1" x14ac:dyDescent="0.3">
      <c r="A99" t="s">
        <v>10854</v>
      </c>
    </row>
    <row r="100" spans="1:1" x14ac:dyDescent="0.3">
      <c r="A100" t="s">
        <v>10870</v>
      </c>
    </row>
    <row r="101" spans="1:1" x14ac:dyDescent="0.3">
      <c r="A101" t="s">
        <v>10855</v>
      </c>
    </row>
    <row r="102" spans="1:1" x14ac:dyDescent="0.3">
      <c r="A102" t="s">
        <v>10856</v>
      </c>
    </row>
    <row r="103" spans="1:1" x14ac:dyDescent="0.3">
      <c r="A103" t="s">
        <v>10857</v>
      </c>
    </row>
    <row r="104" spans="1:1" x14ac:dyDescent="0.3">
      <c r="A104" t="s">
        <v>10858</v>
      </c>
    </row>
    <row r="105" spans="1:1" x14ac:dyDescent="0.3">
      <c r="A105" t="s">
        <v>10859</v>
      </c>
    </row>
    <row r="106" spans="1:1" x14ac:dyDescent="0.3">
      <c r="A106" t="s">
        <v>10860</v>
      </c>
    </row>
    <row r="107" spans="1:1" x14ac:dyDescent="0.3">
      <c r="A107" s="4" t="s">
        <v>10903</v>
      </c>
    </row>
    <row r="108" spans="1:1" x14ac:dyDescent="0.3">
      <c r="A108" s="4" t="s">
        <v>10899</v>
      </c>
    </row>
    <row r="109" spans="1:1" x14ac:dyDescent="0.3">
      <c r="A109" s="4" t="s">
        <v>10900</v>
      </c>
    </row>
    <row r="110" spans="1:1" x14ac:dyDescent="0.3">
      <c r="A110" s="4" t="s">
        <v>10901</v>
      </c>
    </row>
    <row r="111" spans="1:1" x14ac:dyDescent="0.3">
      <c r="A111" s="4" t="s">
        <v>10902</v>
      </c>
    </row>
    <row r="112" spans="1:1" x14ac:dyDescent="0.3">
      <c r="A112" t="s">
        <v>10896</v>
      </c>
    </row>
    <row r="113" spans="1:1" x14ac:dyDescent="0.3">
      <c r="A113" t="s">
        <v>10880</v>
      </c>
    </row>
    <row r="114" spans="1:1" x14ac:dyDescent="0.3">
      <c r="A114" t="s">
        <v>10881</v>
      </c>
    </row>
    <row r="115" spans="1:1" x14ac:dyDescent="0.3">
      <c r="A115" t="s">
        <v>10882</v>
      </c>
    </row>
    <row r="116" spans="1:1" x14ac:dyDescent="0.3">
      <c r="A116" t="s">
        <v>10883</v>
      </c>
    </row>
    <row r="117" spans="1:1" x14ac:dyDescent="0.3">
      <c r="A117" t="s">
        <v>10897</v>
      </c>
    </row>
    <row r="118" spans="1:1" x14ac:dyDescent="0.3">
      <c r="A118" t="s">
        <v>10884</v>
      </c>
    </row>
    <row r="119" spans="1:1" x14ac:dyDescent="0.3">
      <c r="A119" t="s">
        <v>10885</v>
      </c>
    </row>
    <row r="120" spans="1:1" x14ac:dyDescent="0.3">
      <c r="A120" t="s">
        <v>10886</v>
      </c>
    </row>
    <row r="121" spans="1:1" x14ac:dyDescent="0.3">
      <c r="A121" t="s">
        <v>10887</v>
      </c>
    </row>
    <row r="122" spans="1:1" x14ac:dyDescent="0.3">
      <c r="A122" t="s">
        <v>10895</v>
      </c>
    </row>
    <row r="123" spans="1:1" x14ac:dyDescent="0.3">
      <c r="A123" t="s">
        <v>10873</v>
      </c>
    </row>
    <row r="124" spans="1:1" x14ac:dyDescent="0.3">
      <c r="A124" t="s">
        <v>10874</v>
      </c>
    </row>
    <row r="125" spans="1:1" x14ac:dyDescent="0.3">
      <c r="A125" t="s">
        <v>10875</v>
      </c>
    </row>
    <row r="126" spans="1:1" x14ac:dyDescent="0.3">
      <c r="A126" t="s">
        <v>10876</v>
      </c>
    </row>
    <row r="127" spans="1:1" x14ac:dyDescent="0.3">
      <c r="A127" t="s">
        <v>10877</v>
      </c>
    </row>
    <row r="128" spans="1:1" x14ac:dyDescent="0.3">
      <c r="A128" t="s">
        <v>10878</v>
      </c>
    </row>
    <row r="129" spans="1:1" x14ac:dyDescent="0.3">
      <c r="A129" t="s">
        <v>10879</v>
      </c>
    </row>
    <row r="130" spans="1:1" x14ac:dyDescent="0.3">
      <c r="A130" t="s">
        <v>10898</v>
      </c>
    </row>
    <row r="131" spans="1:1" x14ac:dyDescent="0.3">
      <c r="A131" t="s">
        <v>10888</v>
      </c>
    </row>
    <row r="132" spans="1:1" x14ac:dyDescent="0.3">
      <c r="A132" t="s">
        <v>10889</v>
      </c>
    </row>
    <row r="133" spans="1:1" x14ac:dyDescent="0.3">
      <c r="A133" t="s">
        <v>10890</v>
      </c>
    </row>
    <row r="134" spans="1:1" x14ac:dyDescent="0.3">
      <c r="A134" t="s">
        <v>10891</v>
      </c>
    </row>
    <row r="135" spans="1:1" x14ac:dyDescent="0.3">
      <c r="A135" t="s">
        <v>10892</v>
      </c>
    </row>
    <row r="136" spans="1:1" x14ac:dyDescent="0.3">
      <c r="A136" t="s">
        <v>10893</v>
      </c>
    </row>
    <row r="137" spans="1:1" x14ac:dyDescent="0.3">
      <c r="A137" t="s">
        <v>10894</v>
      </c>
    </row>
    <row r="138" spans="1:1" x14ac:dyDescent="0.3">
      <c r="A138" s="4" t="s">
        <v>10907</v>
      </c>
    </row>
    <row r="139" spans="1:1" x14ac:dyDescent="0.3">
      <c r="A139" s="4" t="s">
        <v>10904</v>
      </c>
    </row>
    <row r="140" spans="1:1" x14ac:dyDescent="0.3">
      <c r="A140" s="4" t="s">
        <v>10905</v>
      </c>
    </row>
    <row r="141" spans="1:1" x14ac:dyDescent="0.3">
      <c r="A141" s="4" t="s">
        <v>10906</v>
      </c>
    </row>
    <row r="142" spans="1:1" x14ac:dyDescent="0.3">
      <c r="A142" s="4" t="s">
        <v>10910</v>
      </c>
    </row>
    <row r="143" spans="1:1" x14ac:dyDescent="0.3">
      <c r="A143" s="4" t="s">
        <v>10908</v>
      </c>
    </row>
    <row r="144" spans="1:1" x14ac:dyDescent="0.3">
      <c r="A144" s="4" t="s">
        <v>10909</v>
      </c>
    </row>
    <row r="145" spans="1:1" x14ac:dyDescent="0.3">
      <c r="A145" t="s">
        <v>10917</v>
      </c>
    </row>
    <row r="146" spans="1:1" x14ac:dyDescent="0.3">
      <c r="A146" t="s">
        <v>10911</v>
      </c>
    </row>
    <row r="147" spans="1:1" x14ac:dyDescent="0.3">
      <c r="A147" t="s">
        <v>10912</v>
      </c>
    </row>
    <row r="148" spans="1:1" x14ac:dyDescent="0.3">
      <c r="A148" t="s">
        <v>10913</v>
      </c>
    </row>
    <row r="149" spans="1:1" x14ac:dyDescent="0.3">
      <c r="A149" t="s">
        <v>10918</v>
      </c>
    </row>
    <row r="150" spans="1:1" x14ac:dyDescent="0.3">
      <c r="A150" t="s">
        <v>10914</v>
      </c>
    </row>
    <row r="151" spans="1:1" x14ac:dyDescent="0.3">
      <c r="A151" t="s">
        <v>10915</v>
      </c>
    </row>
    <row r="152" spans="1:1" x14ac:dyDescent="0.3">
      <c r="A152" t="s">
        <v>109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A8504-32AD-4C98-89A8-D87A2B351321}">
  <dimension ref="A1:G713"/>
  <sheetViews>
    <sheetView topLeftCell="A189" workbookViewId="0">
      <selection activeCell="F31" sqref="F31"/>
    </sheetView>
  </sheetViews>
  <sheetFormatPr baseColWidth="10" defaultColWidth="10.33203125" defaultRowHeight="14.4" x14ac:dyDescent="0.3"/>
  <cols>
    <col min="1" max="1" width="13.6640625" bestFit="1" customWidth="1"/>
    <col min="2" max="2" width="36.5546875" customWidth="1"/>
    <col min="3" max="3" width="54" customWidth="1"/>
    <col min="5" max="5" width="17" bestFit="1" customWidth="1"/>
    <col min="6" max="6" width="32.6640625" customWidth="1"/>
  </cols>
  <sheetData>
    <row r="1" spans="1:7" s="7" customFormat="1" ht="18" x14ac:dyDescent="0.35">
      <c r="A1" s="2" t="s">
        <v>10920</v>
      </c>
      <c r="B1" s="2" t="s">
        <v>10921</v>
      </c>
      <c r="C1" s="2" t="s">
        <v>9493</v>
      </c>
      <c r="D1" s="2" t="s">
        <v>10922</v>
      </c>
      <c r="E1" s="2" t="s">
        <v>10923</v>
      </c>
      <c r="F1" s="2" t="s">
        <v>10924</v>
      </c>
      <c r="G1" s="2" t="s">
        <v>9494</v>
      </c>
    </row>
    <row r="2" spans="1:7" ht="18" x14ac:dyDescent="0.35">
      <c r="A2" s="2" t="s">
        <v>12030</v>
      </c>
    </row>
    <row r="3" spans="1:7" x14ac:dyDescent="0.3">
      <c r="A3" t="s">
        <v>11593</v>
      </c>
      <c r="B3" t="s">
        <v>11594</v>
      </c>
      <c r="C3" t="s">
        <v>145</v>
      </c>
      <c r="D3" t="s">
        <v>11595</v>
      </c>
      <c r="E3" t="s">
        <v>146</v>
      </c>
      <c r="F3" t="s">
        <v>11596</v>
      </c>
      <c r="G3" t="s">
        <v>11597</v>
      </c>
    </row>
    <row r="4" spans="1:7" x14ac:dyDescent="0.3">
      <c r="A4" t="s">
        <v>11598</v>
      </c>
      <c r="B4" t="s">
        <v>11599</v>
      </c>
      <c r="C4" t="s">
        <v>145</v>
      </c>
      <c r="D4" t="s">
        <v>11600</v>
      </c>
      <c r="E4" t="s">
        <v>146</v>
      </c>
      <c r="F4" t="s">
        <v>11596</v>
      </c>
      <c r="G4" t="s">
        <v>11597</v>
      </c>
    </row>
    <row r="5" spans="1:7" x14ac:dyDescent="0.3">
      <c r="A5" t="s">
        <v>11601</v>
      </c>
      <c r="B5" t="s">
        <v>11599</v>
      </c>
      <c r="C5" t="s">
        <v>9618</v>
      </c>
      <c r="D5" t="s">
        <v>11602</v>
      </c>
      <c r="E5" t="s">
        <v>9619</v>
      </c>
      <c r="F5" t="s">
        <v>11603</v>
      </c>
      <c r="G5" t="s">
        <v>11604</v>
      </c>
    </row>
    <row r="6" spans="1:7" x14ac:dyDescent="0.3">
      <c r="A6" t="s">
        <v>11605</v>
      </c>
      <c r="B6" t="s">
        <v>11599</v>
      </c>
      <c r="C6" t="s">
        <v>9656</v>
      </c>
      <c r="D6" t="s">
        <v>11606</v>
      </c>
      <c r="E6" t="s">
        <v>9657</v>
      </c>
      <c r="F6" t="s">
        <v>11589</v>
      </c>
      <c r="G6" t="s">
        <v>11590</v>
      </c>
    </row>
    <row r="7" spans="1:7" x14ac:dyDescent="0.3">
      <c r="A7" t="s">
        <v>11607</v>
      </c>
      <c r="B7" t="s">
        <v>11594</v>
      </c>
      <c r="C7" t="s">
        <v>9689</v>
      </c>
      <c r="D7" t="s">
        <v>11608</v>
      </c>
      <c r="E7" t="s">
        <v>9690</v>
      </c>
      <c r="F7" t="s">
        <v>11168</v>
      </c>
      <c r="G7" t="s">
        <v>11169</v>
      </c>
    </row>
    <row r="8" spans="1:7" x14ac:dyDescent="0.3">
      <c r="A8" t="s">
        <v>11609</v>
      </c>
      <c r="B8" t="s">
        <v>11610</v>
      </c>
      <c r="C8" t="s">
        <v>9695</v>
      </c>
      <c r="D8" t="s">
        <v>11611</v>
      </c>
      <c r="E8" t="s">
        <v>9696</v>
      </c>
      <c r="F8" t="s">
        <v>11575</v>
      </c>
      <c r="G8" t="s">
        <v>11576</v>
      </c>
    </row>
    <row r="9" spans="1:7" x14ac:dyDescent="0.3">
      <c r="A9" t="s">
        <v>11612</v>
      </c>
      <c r="B9" t="s">
        <v>11610</v>
      </c>
      <c r="C9" t="s">
        <v>9695</v>
      </c>
      <c r="D9" t="s">
        <v>11613</v>
      </c>
      <c r="E9" t="s">
        <v>9696</v>
      </c>
      <c r="F9" t="s">
        <v>11575</v>
      </c>
      <c r="G9" t="s">
        <v>11576</v>
      </c>
    </row>
    <row r="10" spans="1:7" x14ac:dyDescent="0.3">
      <c r="A10" t="s">
        <v>11614</v>
      </c>
      <c r="B10" t="s">
        <v>11599</v>
      </c>
      <c r="C10" t="s">
        <v>9700</v>
      </c>
      <c r="D10" t="s">
        <v>11615</v>
      </c>
      <c r="E10" t="s">
        <v>9701</v>
      </c>
      <c r="F10" t="s">
        <v>11616</v>
      </c>
      <c r="G10" t="s">
        <v>11617</v>
      </c>
    </row>
    <row r="11" spans="1:7" x14ac:dyDescent="0.3">
      <c r="A11" t="s">
        <v>11618</v>
      </c>
      <c r="B11" t="s">
        <v>11599</v>
      </c>
      <c r="C11" t="s">
        <v>9706</v>
      </c>
      <c r="D11" t="s">
        <v>11619</v>
      </c>
      <c r="E11" t="s">
        <v>9707</v>
      </c>
      <c r="F11" t="s">
        <v>11620</v>
      </c>
      <c r="G11" t="s">
        <v>11621</v>
      </c>
    </row>
    <row r="12" spans="1:7" x14ac:dyDescent="0.3">
      <c r="A12" t="s">
        <v>11622</v>
      </c>
      <c r="B12" t="s">
        <v>11599</v>
      </c>
      <c r="C12" t="s">
        <v>9712</v>
      </c>
      <c r="D12" t="s">
        <v>11623</v>
      </c>
      <c r="E12" t="s">
        <v>9713</v>
      </c>
      <c r="F12" t="s">
        <v>11572</v>
      </c>
      <c r="G12" t="s">
        <v>11573</v>
      </c>
    </row>
    <row r="13" spans="1:7" x14ac:dyDescent="0.3">
      <c r="A13" t="s">
        <v>11624</v>
      </c>
      <c r="B13" t="s">
        <v>11594</v>
      </c>
      <c r="C13" t="s">
        <v>9741</v>
      </c>
      <c r="D13" t="s">
        <v>11625</v>
      </c>
      <c r="E13" t="s">
        <v>9742</v>
      </c>
      <c r="F13" t="s">
        <v>11626</v>
      </c>
      <c r="G13" t="s">
        <v>11627</v>
      </c>
    </row>
    <row r="14" spans="1:7" x14ac:dyDescent="0.3">
      <c r="A14" t="s">
        <v>11628</v>
      </c>
      <c r="B14" t="s">
        <v>11599</v>
      </c>
      <c r="C14" t="s">
        <v>9741</v>
      </c>
      <c r="D14" t="s">
        <v>11629</v>
      </c>
      <c r="E14" t="s">
        <v>9742</v>
      </c>
      <c r="F14" t="s">
        <v>11626</v>
      </c>
      <c r="G14" t="s">
        <v>11627</v>
      </c>
    </row>
    <row r="15" spans="1:7" x14ac:dyDescent="0.3">
      <c r="A15" t="s">
        <v>11630</v>
      </c>
      <c r="B15" t="s">
        <v>11599</v>
      </c>
      <c r="C15" t="s">
        <v>185</v>
      </c>
      <c r="D15" t="s">
        <v>11631</v>
      </c>
      <c r="E15" t="s">
        <v>186</v>
      </c>
      <c r="F15" t="s">
        <v>10934</v>
      </c>
      <c r="G15" t="s">
        <v>10935</v>
      </c>
    </row>
    <row r="16" spans="1:7" x14ac:dyDescent="0.3">
      <c r="A16" t="s">
        <v>11632</v>
      </c>
      <c r="B16" t="s">
        <v>11599</v>
      </c>
      <c r="C16" t="s">
        <v>9759</v>
      </c>
      <c r="D16" t="s">
        <v>11633</v>
      </c>
      <c r="E16" t="s">
        <v>9760</v>
      </c>
      <c r="F16" t="s">
        <v>10943</v>
      </c>
      <c r="G16" t="s">
        <v>10944</v>
      </c>
    </row>
    <row r="17" spans="1:7" x14ac:dyDescent="0.3">
      <c r="A17" t="s">
        <v>11634</v>
      </c>
      <c r="B17" t="s">
        <v>11599</v>
      </c>
      <c r="C17" t="s">
        <v>9765</v>
      </c>
      <c r="D17" t="s">
        <v>11635</v>
      </c>
      <c r="E17" t="s">
        <v>9766</v>
      </c>
      <c r="F17" t="s">
        <v>11175</v>
      </c>
      <c r="G17" t="s">
        <v>11176</v>
      </c>
    </row>
    <row r="18" spans="1:7" x14ac:dyDescent="0.3">
      <c r="A18" t="s">
        <v>11636</v>
      </c>
      <c r="B18" t="s">
        <v>11599</v>
      </c>
      <c r="C18" t="s">
        <v>285</v>
      </c>
      <c r="D18" t="s">
        <v>11637</v>
      </c>
      <c r="E18" t="s">
        <v>286</v>
      </c>
      <c r="F18" t="s">
        <v>11148</v>
      </c>
      <c r="G18" t="s">
        <v>11149</v>
      </c>
    </row>
    <row r="19" spans="1:7" x14ac:dyDescent="0.3">
      <c r="A19" t="s">
        <v>11638</v>
      </c>
      <c r="B19" t="s">
        <v>11599</v>
      </c>
      <c r="C19" t="s">
        <v>9773</v>
      </c>
      <c r="D19" t="s">
        <v>11639</v>
      </c>
      <c r="E19" t="s">
        <v>9774</v>
      </c>
      <c r="F19" t="s">
        <v>11106</v>
      </c>
      <c r="G19" t="s">
        <v>11100</v>
      </c>
    </row>
    <row r="20" spans="1:7" x14ac:dyDescent="0.3">
      <c r="A20" t="s">
        <v>11640</v>
      </c>
      <c r="B20" t="s">
        <v>11641</v>
      </c>
      <c r="C20" t="s">
        <v>9778</v>
      </c>
      <c r="D20" t="s">
        <v>11642</v>
      </c>
      <c r="E20" t="s">
        <v>9779</v>
      </c>
      <c r="F20" t="s">
        <v>10961</v>
      </c>
      <c r="G20" t="s">
        <v>10962</v>
      </c>
    </row>
    <row r="21" spans="1:7" x14ac:dyDescent="0.3">
      <c r="A21" t="s">
        <v>11643</v>
      </c>
      <c r="B21" t="s">
        <v>11599</v>
      </c>
      <c r="C21" t="s">
        <v>9778</v>
      </c>
      <c r="D21" t="s">
        <v>11644</v>
      </c>
      <c r="E21" t="s">
        <v>9779</v>
      </c>
      <c r="F21" t="s">
        <v>10961</v>
      </c>
      <c r="G21" t="s">
        <v>10962</v>
      </c>
    </row>
    <row r="22" spans="1:7" x14ac:dyDescent="0.3">
      <c r="A22" t="s">
        <v>11645</v>
      </c>
      <c r="B22" t="s">
        <v>11599</v>
      </c>
      <c r="C22" t="s">
        <v>328</v>
      </c>
      <c r="D22" t="s">
        <v>11646</v>
      </c>
      <c r="E22" t="s">
        <v>329</v>
      </c>
      <c r="F22" t="s">
        <v>10965</v>
      </c>
      <c r="G22" t="s">
        <v>10962</v>
      </c>
    </row>
    <row r="23" spans="1:7" x14ac:dyDescent="0.3">
      <c r="A23" t="s">
        <v>11647</v>
      </c>
      <c r="B23" t="s">
        <v>11594</v>
      </c>
      <c r="C23" t="s">
        <v>328</v>
      </c>
      <c r="D23" t="s">
        <v>11648</v>
      </c>
      <c r="E23" t="s">
        <v>329</v>
      </c>
      <c r="F23" t="s">
        <v>10965</v>
      </c>
      <c r="G23" t="s">
        <v>10962</v>
      </c>
    </row>
    <row r="24" spans="1:7" x14ac:dyDescent="0.3">
      <c r="A24" t="s">
        <v>11649</v>
      </c>
      <c r="B24" t="s">
        <v>11599</v>
      </c>
      <c r="C24" t="s">
        <v>9785</v>
      </c>
      <c r="D24" t="s">
        <v>11650</v>
      </c>
      <c r="E24" t="s">
        <v>9786</v>
      </c>
      <c r="F24" t="s">
        <v>11114</v>
      </c>
      <c r="G24" t="s">
        <v>11115</v>
      </c>
    </row>
    <row r="25" spans="1:7" x14ac:dyDescent="0.3">
      <c r="A25" t="s">
        <v>11651</v>
      </c>
      <c r="B25" t="s">
        <v>11599</v>
      </c>
      <c r="C25" t="s">
        <v>174</v>
      </c>
      <c r="D25" t="s">
        <v>11652</v>
      </c>
      <c r="E25" t="s">
        <v>175</v>
      </c>
      <c r="F25" t="s">
        <v>11109</v>
      </c>
      <c r="G25" t="s">
        <v>11110</v>
      </c>
    </row>
    <row r="26" spans="1:7" x14ac:dyDescent="0.3">
      <c r="A26" t="s">
        <v>11653</v>
      </c>
      <c r="B26" t="s">
        <v>11599</v>
      </c>
      <c r="C26" t="s">
        <v>9794</v>
      </c>
      <c r="D26" t="s">
        <v>11637</v>
      </c>
      <c r="E26" t="s">
        <v>9795</v>
      </c>
      <c r="F26" t="s">
        <v>11119</v>
      </c>
      <c r="G26" t="s">
        <v>11120</v>
      </c>
    </row>
    <row r="27" spans="1:7" x14ac:dyDescent="0.3">
      <c r="A27" t="s">
        <v>11654</v>
      </c>
      <c r="B27" t="s">
        <v>11655</v>
      </c>
      <c r="C27" t="s">
        <v>280</v>
      </c>
      <c r="D27" t="s">
        <v>11656</v>
      </c>
      <c r="E27" t="s">
        <v>281</v>
      </c>
      <c r="F27" t="s">
        <v>11343</v>
      </c>
      <c r="G27" t="s">
        <v>11344</v>
      </c>
    </row>
    <row r="28" spans="1:7" x14ac:dyDescent="0.3">
      <c r="A28" t="s">
        <v>11657</v>
      </c>
      <c r="B28" t="s">
        <v>11599</v>
      </c>
      <c r="C28" t="s">
        <v>280</v>
      </c>
      <c r="D28" t="s">
        <v>11658</v>
      </c>
      <c r="E28" t="s">
        <v>281</v>
      </c>
      <c r="F28" t="s">
        <v>11343</v>
      </c>
      <c r="G28" t="s">
        <v>11344</v>
      </c>
    </row>
    <row r="29" spans="1:7" x14ac:dyDescent="0.3">
      <c r="A29" t="s">
        <v>11659</v>
      </c>
      <c r="B29" t="s">
        <v>11599</v>
      </c>
      <c r="C29" t="s">
        <v>9804</v>
      </c>
      <c r="D29" t="s">
        <v>11660</v>
      </c>
      <c r="E29" t="s">
        <v>9805</v>
      </c>
      <c r="F29" t="s">
        <v>11661</v>
      </c>
      <c r="G29" t="s">
        <v>10989</v>
      </c>
    </row>
    <row r="30" spans="1:7" x14ac:dyDescent="0.3">
      <c r="A30" t="s">
        <v>11662</v>
      </c>
      <c r="B30" t="s">
        <v>11599</v>
      </c>
      <c r="C30" t="s">
        <v>9810</v>
      </c>
      <c r="D30" t="s">
        <v>11637</v>
      </c>
      <c r="E30" t="s">
        <v>324</v>
      </c>
      <c r="F30" t="s">
        <v>10969</v>
      </c>
      <c r="G30" t="s">
        <v>10970</v>
      </c>
    </row>
    <row r="31" spans="1:7" x14ac:dyDescent="0.3">
      <c r="A31" t="s">
        <v>11663</v>
      </c>
      <c r="B31" t="s">
        <v>11599</v>
      </c>
      <c r="C31" t="s">
        <v>9814</v>
      </c>
      <c r="D31" t="s">
        <v>11664</v>
      </c>
      <c r="E31" t="s">
        <v>9815</v>
      </c>
      <c r="F31" t="s">
        <v>10979</v>
      </c>
      <c r="G31" t="s">
        <v>10970</v>
      </c>
    </row>
    <row r="32" spans="1:7" x14ac:dyDescent="0.3">
      <c r="A32" t="s">
        <v>11665</v>
      </c>
      <c r="B32" t="s">
        <v>11594</v>
      </c>
      <c r="C32" t="s">
        <v>9819</v>
      </c>
      <c r="D32" t="s">
        <v>11666</v>
      </c>
      <c r="E32" t="s">
        <v>9820</v>
      </c>
      <c r="F32" t="s">
        <v>11093</v>
      </c>
      <c r="G32" t="s">
        <v>11094</v>
      </c>
    </row>
    <row r="33" spans="1:7" x14ac:dyDescent="0.3">
      <c r="A33" t="s">
        <v>11667</v>
      </c>
      <c r="B33" t="s">
        <v>11599</v>
      </c>
      <c r="C33" t="s">
        <v>319</v>
      </c>
      <c r="D33" t="s">
        <v>11629</v>
      </c>
      <c r="E33" t="s">
        <v>320</v>
      </c>
      <c r="F33" t="s">
        <v>11125</v>
      </c>
      <c r="G33" t="s">
        <v>11126</v>
      </c>
    </row>
    <row r="34" spans="1:7" x14ac:dyDescent="0.3">
      <c r="A34" t="s">
        <v>11668</v>
      </c>
      <c r="B34" t="s">
        <v>11599</v>
      </c>
      <c r="C34" t="s">
        <v>153</v>
      </c>
      <c r="D34" t="s">
        <v>11637</v>
      </c>
      <c r="E34" t="s">
        <v>154</v>
      </c>
      <c r="F34" t="s">
        <v>11130</v>
      </c>
      <c r="G34" t="s">
        <v>11126</v>
      </c>
    </row>
    <row r="35" spans="1:7" x14ac:dyDescent="0.3">
      <c r="A35" t="s">
        <v>11669</v>
      </c>
      <c r="B35" t="s">
        <v>11599</v>
      </c>
      <c r="C35" t="s">
        <v>9829</v>
      </c>
      <c r="D35" t="s">
        <v>11637</v>
      </c>
      <c r="E35" t="s">
        <v>9830</v>
      </c>
      <c r="F35" t="s">
        <v>11181</v>
      </c>
      <c r="G35" t="s">
        <v>11182</v>
      </c>
    </row>
    <row r="36" spans="1:7" x14ac:dyDescent="0.3">
      <c r="A36" t="s">
        <v>11670</v>
      </c>
      <c r="B36" t="s">
        <v>11599</v>
      </c>
      <c r="C36" t="s">
        <v>217</v>
      </c>
      <c r="D36" t="s">
        <v>11660</v>
      </c>
      <c r="E36" t="s">
        <v>218</v>
      </c>
      <c r="F36" t="s">
        <v>11188</v>
      </c>
      <c r="G36" t="s">
        <v>11189</v>
      </c>
    </row>
    <row r="37" spans="1:7" x14ac:dyDescent="0.3">
      <c r="A37" t="s">
        <v>11671</v>
      </c>
      <c r="B37" t="s">
        <v>11599</v>
      </c>
      <c r="C37" t="s">
        <v>248</v>
      </c>
      <c r="D37" t="s">
        <v>11672</v>
      </c>
      <c r="E37" t="s">
        <v>249</v>
      </c>
      <c r="F37" t="s">
        <v>11194</v>
      </c>
      <c r="G37" t="s">
        <v>11189</v>
      </c>
    </row>
    <row r="38" spans="1:7" x14ac:dyDescent="0.3">
      <c r="A38" t="s">
        <v>11673</v>
      </c>
      <c r="B38" t="s">
        <v>11599</v>
      </c>
      <c r="C38" t="s">
        <v>276</v>
      </c>
      <c r="D38" t="s">
        <v>11660</v>
      </c>
      <c r="E38" t="s">
        <v>277</v>
      </c>
      <c r="F38" t="s">
        <v>11200</v>
      </c>
      <c r="G38" t="s">
        <v>11189</v>
      </c>
    </row>
    <row r="39" spans="1:7" x14ac:dyDescent="0.3">
      <c r="A39" t="s">
        <v>11674</v>
      </c>
      <c r="B39" t="s">
        <v>11599</v>
      </c>
      <c r="C39" t="s">
        <v>9844</v>
      </c>
      <c r="D39" t="s">
        <v>11637</v>
      </c>
      <c r="E39" t="s">
        <v>9845</v>
      </c>
      <c r="F39" t="s">
        <v>11204</v>
      </c>
      <c r="G39" t="s">
        <v>11205</v>
      </c>
    </row>
    <row r="40" spans="1:7" x14ac:dyDescent="0.3">
      <c r="A40" t="s">
        <v>11675</v>
      </c>
      <c r="B40" t="s">
        <v>11599</v>
      </c>
      <c r="C40" t="s">
        <v>9850</v>
      </c>
      <c r="D40" t="s">
        <v>11676</v>
      </c>
      <c r="E40" t="s">
        <v>9851</v>
      </c>
      <c r="F40" t="s">
        <v>11356</v>
      </c>
      <c r="G40" t="s">
        <v>11357</v>
      </c>
    </row>
    <row r="41" spans="1:7" x14ac:dyDescent="0.3">
      <c r="A41" t="s">
        <v>11677</v>
      </c>
      <c r="B41" t="s">
        <v>11599</v>
      </c>
      <c r="C41" t="s">
        <v>314</v>
      </c>
      <c r="D41" t="s">
        <v>11644</v>
      </c>
      <c r="E41" t="s">
        <v>315</v>
      </c>
      <c r="F41" t="s">
        <v>11137</v>
      </c>
      <c r="G41" t="s">
        <v>11138</v>
      </c>
    </row>
    <row r="42" spans="1:7" x14ac:dyDescent="0.3">
      <c r="A42" t="s">
        <v>11678</v>
      </c>
      <c r="B42" t="s">
        <v>11679</v>
      </c>
      <c r="C42" t="s">
        <v>9859</v>
      </c>
      <c r="D42" t="s">
        <v>405</v>
      </c>
      <c r="E42" t="s">
        <v>9860</v>
      </c>
      <c r="F42" t="s">
        <v>10995</v>
      </c>
      <c r="G42" t="s">
        <v>10996</v>
      </c>
    </row>
    <row r="43" spans="1:7" x14ac:dyDescent="0.3">
      <c r="A43" t="s">
        <v>11680</v>
      </c>
      <c r="B43" t="s">
        <v>11679</v>
      </c>
      <c r="C43" t="s">
        <v>9859</v>
      </c>
      <c r="D43" t="s">
        <v>11681</v>
      </c>
      <c r="E43" t="s">
        <v>9860</v>
      </c>
      <c r="F43" t="s">
        <v>10995</v>
      </c>
      <c r="G43" t="s">
        <v>10996</v>
      </c>
    </row>
    <row r="44" spans="1:7" x14ac:dyDescent="0.3">
      <c r="A44" t="s">
        <v>11682</v>
      </c>
      <c r="B44" t="s">
        <v>11683</v>
      </c>
      <c r="C44" t="s">
        <v>9859</v>
      </c>
      <c r="D44" t="s">
        <v>11684</v>
      </c>
      <c r="E44" t="s">
        <v>9860</v>
      </c>
      <c r="F44" t="s">
        <v>11685</v>
      </c>
      <c r="G44" t="s">
        <v>10996</v>
      </c>
    </row>
    <row r="45" spans="1:7" x14ac:dyDescent="0.3">
      <c r="A45" t="s">
        <v>11686</v>
      </c>
      <c r="B45" t="s">
        <v>11599</v>
      </c>
      <c r="C45" t="s">
        <v>9859</v>
      </c>
      <c r="D45" t="s">
        <v>11658</v>
      </c>
      <c r="E45" t="s">
        <v>9860</v>
      </c>
      <c r="F45" t="s">
        <v>10995</v>
      </c>
      <c r="G45" t="s">
        <v>10996</v>
      </c>
    </row>
    <row r="46" spans="1:7" x14ac:dyDescent="0.3">
      <c r="A46" t="s">
        <v>11687</v>
      </c>
      <c r="B46" t="s">
        <v>11599</v>
      </c>
      <c r="C46" t="s">
        <v>9864</v>
      </c>
      <c r="D46" t="s">
        <v>11646</v>
      </c>
      <c r="E46" t="s">
        <v>9865</v>
      </c>
      <c r="F46" t="s">
        <v>11153</v>
      </c>
      <c r="G46" t="s">
        <v>11154</v>
      </c>
    </row>
    <row r="47" spans="1:7" x14ac:dyDescent="0.3">
      <c r="A47" t="s">
        <v>11688</v>
      </c>
      <c r="B47" t="s">
        <v>11599</v>
      </c>
      <c r="C47" t="s">
        <v>9870</v>
      </c>
      <c r="D47" t="s">
        <v>11650</v>
      </c>
      <c r="E47" t="s">
        <v>9871</v>
      </c>
      <c r="F47" t="s">
        <v>11158</v>
      </c>
      <c r="G47" t="s">
        <v>11159</v>
      </c>
    </row>
    <row r="48" spans="1:7" x14ac:dyDescent="0.3">
      <c r="A48" t="s">
        <v>11689</v>
      </c>
      <c r="B48" t="s">
        <v>11599</v>
      </c>
      <c r="C48" t="s">
        <v>9875</v>
      </c>
      <c r="D48" t="s">
        <v>11644</v>
      </c>
      <c r="E48" t="s">
        <v>9876</v>
      </c>
      <c r="F48" t="s">
        <v>11163</v>
      </c>
      <c r="G48" t="s">
        <v>11164</v>
      </c>
    </row>
    <row r="49" spans="1:7" x14ac:dyDescent="0.3">
      <c r="A49" t="s">
        <v>11690</v>
      </c>
      <c r="B49" t="s">
        <v>11599</v>
      </c>
      <c r="C49" t="s">
        <v>9882</v>
      </c>
      <c r="D49" t="s">
        <v>11691</v>
      </c>
      <c r="E49" t="s">
        <v>9883</v>
      </c>
      <c r="F49" t="s">
        <v>11210</v>
      </c>
      <c r="G49" t="s">
        <v>11211</v>
      </c>
    </row>
    <row r="50" spans="1:7" x14ac:dyDescent="0.3">
      <c r="A50" t="s">
        <v>11692</v>
      </c>
      <c r="B50" t="s">
        <v>11599</v>
      </c>
      <c r="C50" t="s">
        <v>9887</v>
      </c>
      <c r="D50" t="s">
        <v>11660</v>
      </c>
      <c r="E50" t="s">
        <v>9888</v>
      </c>
      <c r="F50" t="s">
        <v>11221</v>
      </c>
      <c r="G50" t="s">
        <v>11222</v>
      </c>
    </row>
    <row r="51" spans="1:7" x14ac:dyDescent="0.3">
      <c r="A51" t="s">
        <v>11693</v>
      </c>
      <c r="B51" t="s">
        <v>11599</v>
      </c>
      <c r="C51" t="s">
        <v>195</v>
      </c>
      <c r="D51" t="s">
        <v>11694</v>
      </c>
      <c r="E51" t="s">
        <v>196</v>
      </c>
      <c r="F51" t="s">
        <v>11216</v>
      </c>
      <c r="G51" t="s">
        <v>11217</v>
      </c>
    </row>
    <row r="52" spans="1:7" x14ac:dyDescent="0.3">
      <c r="A52" t="s">
        <v>11695</v>
      </c>
      <c r="B52" t="s">
        <v>11599</v>
      </c>
      <c r="C52" t="s">
        <v>9895</v>
      </c>
      <c r="D52" t="s">
        <v>11696</v>
      </c>
      <c r="E52" t="s">
        <v>9896</v>
      </c>
      <c r="F52" t="s">
        <v>11003</v>
      </c>
      <c r="G52" t="s">
        <v>11004</v>
      </c>
    </row>
    <row r="53" spans="1:7" x14ac:dyDescent="0.3">
      <c r="A53" t="s">
        <v>11697</v>
      </c>
      <c r="B53" t="s">
        <v>11599</v>
      </c>
      <c r="C53" t="s">
        <v>222</v>
      </c>
      <c r="D53" t="s">
        <v>11698</v>
      </c>
      <c r="E53" t="s">
        <v>223</v>
      </c>
      <c r="F53" t="s">
        <v>11226</v>
      </c>
      <c r="G53" t="s">
        <v>11227</v>
      </c>
    </row>
    <row r="54" spans="1:7" x14ac:dyDescent="0.3">
      <c r="A54" t="s">
        <v>11699</v>
      </c>
      <c r="B54" t="s">
        <v>11599</v>
      </c>
      <c r="C54" t="s">
        <v>290</v>
      </c>
      <c r="D54" t="s">
        <v>11646</v>
      </c>
      <c r="E54" t="s">
        <v>291</v>
      </c>
      <c r="F54" t="s">
        <v>11234</v>
      </c>
      <c r="G54" t="s">
        <v>11235</v>
      </c>
    </row>
    <row r="55" spans="1:7" x14ac:dyDescent="0.3">
      <c r="A55" t="s">
        <v>11700</v>
      </c>
      <c r="B55" t="s">
        <v>11599</v>
      </c>
      <c r="C55" t="s">
        <v>295</v>
      </c>
      <c r="D55" t="s">
        <v>11701</v>
      </c>
      <c r="E55" t="s">
        <v>296</v>
      </c>
      <c r="F55" t="s">
        <v>11241</v>
      </c>
      <c r="G55" t="s">
        <v>11242</v>
      </c>
    </row>
    <row r="56" spans="1:7" x14ac:dyDescent="0.3">
      <c r="A56" t="s">
        <v>11702</v>
      </c>
      <c r="B56" t="s">
        <v>11599</v>
      </c>
      <c r="C56" t="s">
        <v>233</v>
      </c>
      <c r="D56" t="s">
        <v>11644</v>
      </c>
      <c r="E56" t="s">
        <v>234</v>
      </c>
      <c r="F56" t="s">
        <v>11703</v>
      </c>
      <c r="G56" t="s">
        <v>11704</v>
      </c>
    </row>
    <row r="57" spans="1:7" x14ac:dyDescent="0.3">
      <c r="A57" t="s">
        <v>11705</v>
      </c>
      <c r="B57" t="s">
        <v>11599</v>
      </c>
      <c r="C57" t="s">
        <v>9914</v>
      </c>
      <c r="D57" t="s">
        <v>11701</v>
      </c>
      <c r="E57" t="s">
        <v>9915</v>
      </c>
      <c r="F57" t="s">
        <v>11014</v>
      </c>
      <c r="G57" t="s">
        <v>11015</v>
      </c>
    </row>
    <row r="58" spans="1:7" x14ac:dyDescent="0.3">
      <c r="A58" t="s">
        <v>11706</v>
      </c>
      <c r="B58" t="s">
        <v>11707</v>
      </c>
      <c r="C58" t="s">
        <v>9914</v>
      </c>
      <c r="D58" t="s">
        <v>11708</v>
      </c>
      <c r="E58" t="s">
        <v>9915</v>
      </c>
      <c r="F58" t="s">
        <v>11709</v>
      </c>
      <c r="G58" t="s">
        <v>11015</v>
      </c>
    </row>
    <row r="59" spans="1:7" x14ac:dyDescent="0.3">
      <c r="A59" t="s">
        <v>11710</v>
      </c>
      <c r="B59" t="s">
        <v>11599</v>
      </c>
      <c r="C59" t="s">
        <v>261</v>
      </c>
      <c r="D59" t="s">
        <v>11631</v>
      </c>
      <c r="E59" t="s">
        <v>262</v>
      </c>
      <c r="F59" t="s">
        <v>11006</v>
      </c>
      <c r="G59" t="s">
        <v>11007</v>
      </c>
    </row>
    <row r="60" spans="1:7" x14ac:dyDescent="0.3">
      <c r="A60" t="s">
        <v>11711</v>
      </c>
      <c r="B60" t="s">
        <v>11594</v>
      </c>
      <c r="C60" t="s">
        <v>9922</v>
      </c>
      <c r="D60" t="s">
        <v>11712</v>
      </c>
      <c r="E60" t="s">
        <v>9923</v>
      </c>
      <c r="F60" t="s">
        <v>11245</v>
      </c>
      <c r="G60" t="s">
        <v>11246</v>
      </c>
    </row>
    <row r="61" spans="1:7" x14ac:dyDescent="0.3">
      <c r="A61" t="s">
        <v>11713</v>
      </c>
      <c r="B61" t="s">
        <v>11599</v>
      </c>
      <c r="C61" t="s">
        <v>9922</v>
      </c>
      <c r="D61" t="s">
        <v>11701</v>
      </c>
      <c r="E61" t="s">
        <v>9923</v>
      </c>
      <c r="F61" t="s">
        <v>11245</v>
      </c>
      <c r="G61" t="s">
        <v>11246</v>
      </c>
    </row>
    <row r="62" spans="1:7" x14ac:dyDescent="0.3">
      <c r="A62" t="s">
        <v>11714</v>
      </c>
      <c r="B62" t="s">
        <v>11594</v>
      </c>
      <c r="C62" t="s">
        <v>375</v>
      </c>
      <c r="D62" t="s">
        <v>11712</v>
      </c>
      <c r="E62" t="s">
        <v>376</v>
      </c>
      <c r="F62" t="s">
        <v>11250</v>
      </c>
      <c r="G62" t="s">
        <v>11246</v>
      </c>
    </row>
    <row r="63" spans="1:7" x14ac:dyDescent="0.3">
      <c r="A63" t="s">
        <v>11715</v>
      </c>
      <c r="B63" t="s">
        <v>11599</v>
      </c>
      <c r="C63" t="s">
        <v>179</v>
      </c>
      <c r="D63" t="s">
        <v>11631</v>
      </c>
      <c r="E63" t="s">
        <v>180</v>
      </c>
      <c r="F63" t="s">
        <v>11253</v>
      </c>
      <c r="G63" t="s">
        <v>11254</v>
      </c>
    </row>
    <row r="64" spans="1:7" x14ac:dyDescent="0.3">
      <c r="A64" t="s">
        <v>11716</v>
      </c>
      <c r="B64" t="s">
        <v>11599</v>
      </c>
      <c r="C64" t="s">
        <v>304</v>
      </c>
      <c r="D64" t="s">
        <v>11717</v>
      </c>
      <c r="E64" t="s">
        <v>305</v>
      </c>
      <c r="F64" t="s">
        <v>11259</v>
      </c>
      <c r="G64" t="s">
        <v>11260</v>
      </c>
    </row>
    <row r="65" spans="1:7" x14ac:dyDescent="0.3">
      <c r="A65" t="s">
        <v>11718</v>
      </c>
      <c r="B65" t="s">
        <v>11599</v>
      </c>
      <c r="C65" t="s">
        <v>9935</v>
      </c>
      <c r="D65" t="s">
        <v>11644</v>
      </c>
      <c r="E65" t="s">
        <v>9936</v>
      </c>
      <c r="F65" t="s">
        <v>11557</v>
      </c>
      <c r="G65" t="s">
        <v>11558</v>
      </c>
    </row>
    <row r="66" spans="1:7" x14ac:dyDescent="0.3">
      <c r="A66" t="s">
        <v>11719</v>
      </c>
      <c r="B66" t="s">
        <v>11599</v>
      </c>
      <c r="C66" t="s">
        <v>9941</v>
      </c>
      <c r="D66" t="s">
        <v>11720</v>
      </c>
      <c r="E66" t="s">
        <v>9942</v>
      </c>
      <c r="F66" t="s">
        <v>11364</v>
      </c>
      <c r="G66" t="s">
        <v>11365</v>
      </c>
    </row>
    <row r="67" spans="1:7" x14ac:dyDescent="0.3">
      <c r="A67" t="s">
        <v>11721</v>
      </c>
      <c r="B67" t="s">
        <v>11599</v>
      </c>
      <c r="C67" t="s">
        <v>190</v>
      </c>
      <c r="D67" t="s">
        <v>11644</v>
      </c>
      <c r="E67" t="s">
        <v>191</v>
      </c>
      <c r="F67" t="s">
        <v>11263</v>
      </c>
      <c r="G67" t="s">
        <v>11264</v>
      </c>
    </row>
    <row r="68" spans="1:7" x14ac:dyDescent="0.3">
      <c r="A68" t="s">
        <v>11722</v>
      </c>
      <c r="B68" t="s">
        <v>11599</v>
      </c>
      <c r="C68" t="s">
        <v>9951</v>
      </c>
      <c r="D68" t="s">
        <v>11723</v>
      </c>
      <c r="E68" t="s">
        <v>9952</v>
      </c>
      <c r="F68" t="s">
        <v>11270</v>
      </c>
      <c r="G68" t="s">
        <v>11271</v>
      </c>
    </row>
    <row r="69" spans="1:7" x14ac:dyDescent="0.3">
      <c r="A69" t="s">
        <v>11724</v>
      </c>
      <c r="B69" t="s">
        <v>11599</v>
      </c>
      <c r="C69" t="s">
        <v>9957</v>
      </c>
      <c r="D69" t="s">
        <v>11725</v>
      </c>
      <c r="E69" t="s">
        <v>9958</v>
      </c>
      <c r="F69" t="s">
        <v>11277</v>
      </c>
      <c r="G69" t="s">
        <v>11278</v>
      </c>
    </row>
    <row r="70" spans="1:7" x14ac:dyDescent="0.3">
      <c r="A70" t="s">
        <v>11726</v>
      </c>
      <c r="B70" t="s">
        <v>11599</v>
      </c>
      <c r="C70" t="s">
        <v>9962</v>
      </c>
      <c r="D70" t="s">
        <v>11644</v>
      </c>
      <c r="E70" t="s">
        <v>9963</v>
      </c>
      <c r="F70" t="s">
        <v>11282</v>
      </c>
      <c r="G70" t="s">
        <v>11283</v>
      </c>
    </row>
    <row r="71" spans="1:7" x14ac:dyDescent="0.3">
      <c r="A71" t="s">
        <v>11727</v>
      </c>
      <c r="B71" t="s">
        <v>11599</v>
      </c>
      <c r="C71" t="s">
        <v>9968</v>
      </c>
      <c r="D71" t="s">
        <v>11644</v>
      </c>
      <c r="E71" t="s">
        <v>9969</v>
      </c>
      <c r="F71" t="s">
        <v>11289</v>
      </c>
      <c r="G71" t="s">
        <v>11283</v>
      </c>
    </row>
    <row r="72" spans="1:7" x14ac:dyDescent="0.3">
      <c r="A72" t="s">
        <v>11728</v>
      </c>
      <c r="B72" t="s">
        <v>11599</v>
      </c>
      <c r="C72" t="s">
        <v>9972</v>
      </c>
      <c r="D72" t="s">
        <v>11650</v>
      </c>
      <c r="E72" t="s">
        <v>9973</v>
      </c>
      <c r="F72" t="s">
        <v>11027</v>
      </c>
      <c r="G72" t="s">
        <v>11028</v>
      </c>
    </row>
    <row r="73" spans="1:7" x14ac:dyDescent="0.3">
      <c r="A73" t="s">
        <v>11729</v>
      </c>
      <c r="B73" t="s">
        <v>11599</v>
      </c>
      <c r="C73" t="s">
        <v>9978</v>
      </c>
      <c r="D73" t="s">
        <v>11672</v>
      </c>
      <c r="E73" t="s">
        <v>9979</v>
      </c>
      <c r="F73" t="s">
        <v>11021</v>
      </c>
      <c r="G73" t="s">
        <v>11022</v>
      </c>
    </row>
    <row r="74" spans="1:7" x14ac:dyDescent="0.3">
      <c r="A74" t="s">
        <v>11730</v>
      </c>
      <c r="B74" t="s">
        <v>11599</v>
      </c>
      <c r="C74" t="s">
        <v>9983</v>
      </c>
      <c r="D74" t="s">
        <v>11639</v>
      </c>
      <c r="E74" t="s">
        <v>9984</v>
      </c>
      <c r="F74" t="s">
        <v>11033</v>
      </c>
      <c r="G74" t="s">
        <v>11034</v>
      </c>
    </row>
    <row r="75" spans="1:7" x14ac:dyDescent="0.3">
      <c r="A75" t="s">
        <v>11731</v>
      </c>
      <c r="B75" t="s">
        <v>11599</v>
      </c>
      <c r="C75" t="s">
        <v>9988</v>
      </c>
      <c r="D75" t="s">
        <v>11664</v>
      </c>
      <c r="E75" t="s">
        <v>9989</v>
      </c>
      <c r="F75" t="s">
        <v>11350</v>
      </c>
      <c r="G75" t="s">
        <v>11351</v>
      </c>
    </row>
    <row r="76" spans="1:7" x14ac:dyDescent="0.3">
      <c r="A76" t="s">
        <v>11732</v>
      </c>
      <c r="B76" t="s">
        <v>11599</v>
      </c>
      <c r="C76" t="s">
        <v>127</v>
      </c>
      <c r="D76" t="s">
        <v>11720</v>
      </c>
      <c r="E76" t="s">
        <v>128</v>
      </c>
      <c r="F76" t="s">
        <v>11294</v>
      </c>
      <c r="G76" t="s">
        <v>11295</v>
      </c>
    </row>
    <row r="77" spans="1:7" x14ac:dyDescent="0.3">
      <c r="A77" t="s">
        <v>11733</v>
      </c>
      <c r="B77" t="s">
        <v>11599</v>
      </c>
      <c r="C77" t="s">
        <v>165</v>
      </c>
      <c r="D77" t="s">
        <v>11720</v>
      </c>
      <c r="E77" t="s">
        <v>166</v>
      </c>
      <c r="F77" t="s">
        <v>11299</v>
      </c>
      <c r="G77" t="s">
        <v>11295</v>
      </c>
    </row>
    <row r="78" spans="1:7" x14ac:dyDescent="0.3">
      <c r="A78" t="s">
        <v>11734</v>
      </c>
      <c r="B78" t="s">
        <v>11599</v>
      </c>
      <c r="C78" t="s">
        <v>9998</v>
      </c>
      <c r="D78" t="s">
        <v>11672</v>
      </c>
      <c r="E78" t="s">
        <v>9999</v>
      </c>
      <c r="F78" t="s">
        <v>11308</v>
      </c>
      <c r="G78" t="s">
        <v>11309</v>
      </c>
    </row>
    <row r="79" spans="1:7" x14ac:dyDescent="0.3">
      <c r="A79" t="s">
        <v>11735</v>
      </c>
      <c r="B79" t="s">
        <v>11599</v>
      </c>
      <c r="C79" t="s">
        <v>10003</v>
      </c>
      <c r="D79" t="s">
        <v>11696</v>
      </c>
      <c r="E79" t="s">
        <v>10004</v>
      </c>
      <c r="F79" t="s">
        <v>11313</v>
      </c>
      <c r="G79" t="s">
        <v>11314</v>
      </c>
    </row>
    <row r="80" spans="1:7" x14ac:dyDescent="0.3">
      <c r="A80" t="s">
        <v>11736</v>
      </c>
      <c r="B80" t="s">
        <v>11679</v>
      </c>
      <c r="C80" t="s">
        <v>10008</v>
      </c>
      <c r="D80" t="s">
        <v>11737</v>
      </c>
      <c r="E80" t="s">
        <v>10009</v>
      </c>
      <c r="F80" t="s">
        <v>11318</v>
      </c>
      <c r="G80" t="s">
        <v>11319</v>
      </c>
    </row>
    <row r="81" spans="1:7" x14ac:dyDescent="0.3">
      <c r="A81" t="s">
        <v>11738</v>
      </c>
      <c r="B81" t="s">
        <v>11599</v>
      </c>
      <c r="C81" t="s">
        <v>10008</v>
      </c>
      <c r="D81" t="s">
        <v>11672</v>
      </c>
      <c r="E81" t="s">
        <v>10009</v>
      </c>
      <c r="F81" t="s">
        <v>11318</v>
      </c>
      <c r="G81" t="s">
        <v>11319</v>
      </c>
    </row>
    <row r="82" spans="1:7" x14ac:dyDescent="0.3">
      <c r="A82" t="s">
        <v>11739</v>
      </c>
      <c r="B82" t="s">
        <v>11594</v>
      </c>
      <c r="C82" t="s">
        <v>10014</v>
      </c>
      <c r="D82" t="s">
        <v>11740</v>
      </c>
      <c r="E82" t="s">
        <v>10015</v>
      </c>
      <c r="F82" t="s">
        <v>11323</v>
      </c>
      <c r="G82" t="s">
        <v>11319</v>
      </c>
    </row>
    <row r="83" spans="1:7" x14ac:dyDescent="0.3">
      <c r="A83" t="s">
        <v>11741</v>
      </c>
      <c r="B83" t="s">
        <v>11599</v>
      </c>
      <c r="C83" t="s">
        <v>10014</v>
      </c>
      <c r="D83" t="s">
        <v>11725</v>
      </c>
      <c r="E83" t="s">
        <v>10015</v>
      </c>
      <c r="F83" t="s">
        <v>11323</v>
      </c>
      <c r="G83" t="s">
        <v>11319</v>
      </c>
    </row>
    <row r="84" spans="1:7" x14ac:dyDescent="0.3">
      <c r="A84" t="s">
        <v>11742</v>
      </c>
      <c r="B84" t="s">
        <v>11599</v>
      </c>
      <c r="C84" t="s">
        <v>10020</v>
      </c>
      <c r="D84" t="s">
        <v>11701</v>
      </c>
      <c r="E84" t="s">
        <v>74</v>
      </c>
      <c r="F84" t="s">
        <v>11304</v>
      </c>
      <c r="G84" t="s">
        <v>11295</v>
      </c>
    </row>
    <row r="85" spans="1:7" x14ac:dyDescent="0.3">
      <c r="A85" t="s">
        <v>11743</v>
      </c>
      <c r="B85" t="s">
        <v>11599</v>
      </c>
      <c r="C85" t="s">
        <v>10023</v>
      </c>
      <c r="D85" t="s">
        <v>11664</v>
      </c>
      <c r="E85" t="s">
        <v>10024</v>
      </c>
      <c r="F85" t="s">
        <v>10954</v>
      </c>
      <c r="G85" t="s">
        <v>10955</v>
      </c>
    </row>
    <row r="86" spans="1:7" x14ac:dyDescent="0.3">
      <c r="A86" t="s">
        <v>11744</v>
      </c>
      <c r="B86" t="s">
        <v>11599</v>
      </c>
      <c r="C86" t="s">
        <v>10029</v>
      </c>
      <c r="D86" t="s">
        <v>11694</v>
      </c>
      <c r="E86" t="s">
        <v>10030</v>
      </c>
      <c r="F86" t="s">
        <v>11745</v>
      </c>
      <c r="G86" t="s">
        <v>11041</v>
      </c>
    </row>
    <row r="87" spans="1:7" x14ac:dyDescent="0.3">
      <c r="A87" t="s">
        <v>11746</v>
      </c>
      <c r="B87" t="s">
        <v>11599</v>
      </c>
      <c r="C87" t="s">
        <v>10034</v>
      </c>
      <c r="D87" t="s">
        <v>11644</v>
      </c>
      <c r="E87" t="s">
        <v>10035</v>
      </c>
      <c r="F87" t="s">
        <v>11045</v>
      </c>
      <c r="G87" t="s">
        <v>11046</v>
      </c>
    </row>
    <row r="88" spans="1:7" x14ac:dyDescent="0.3">
      <c r="A88" t="s">
        <v>11747</v>
      </c>
      <c r="B88" t="s">
        <v>11599</v>
      </c>
      <c r="C88" t="s">
        <v>10040</v>
      </c>
      <c r="D88" t="s">
        <v>11623</v>
      </c>
      <c r="E88" t="s">
        <v>10041</v>
      </c>
      <c r="F88" t="s">
        <v>11373</v>
      </c>
      <c r="G88" t="s">
        <v>11374</v>
      </c>
    </row>
    <row r="89" spans="1:7" x14ac:dyDescent="0.3">
      <c r="A89" t="s">
        <v>11748</v>
      </c>
      <c r="B89" t="s">
        <v>11599</v>
      </c>
      <c r="C89" t="s">
        <v>10045</v>
      </c>
      <c r="D89" t="s">
        <v>11646</v>
      </c>
      <c r="E89" t="s">
        <v>10046</v>
      </c>
      <c r="F89" t="s">
        <v>11532</v>
      </c>
      <c r="G89" t="s">
        <v>11533</v>
      </c>
    </row>
    <row r="90" spans="1:7" x14ac:dyDescent="0.3">
      <c r="A90" t="s">
        <v>11749</v>
      </c>
      <c r="B90" t="s">
        <v>11594</v>
      </c>
      <c r="C90" t="s">
        <v>10051</v>
      </c>
      <c r="D90" t="s">
        <v>11750</v>
      </c>
      <c r="E90" t="s">
        <v>10052</v>
      </c>
      <c r="F90" t="s">
        <v>11379</v>
      </c>
      <c r="G90" t="s">
        <v>11380</v>
      </c>
    </row>
    <row r="91" spans="1:7" x14ac:dyDescent="0.3">
      <c r="A91" t="s">
        <v>11751</v>
      </c>
      <c r="B91" t="s">
        <v>11594</v>
      </c>
      <c r="C91" t="s">
        <v>10051</v>
      </c>
      <c r="D91" t="s">
        <v>11752</v>
      </c>
      <c r="E91" t="s">
        <v>10052</v>
      </c>
      <c r="F91" t="s">
        <v>11379</v>
      </c>
      <c r="G91" t="s">
        <v>11380</v>
      </c>
    </row>
    <row r="92" spans="1:7" x14ac:dyDescent="0.3">
      <c r="A92" t="s">
        <v>11753</v>
      </c>
      <c r="B92" t="s">
        <v>11599</v>
      </c>
      <c r="C92" t="s">
        <v>271</v>
      </c>
      <c r="D92" t="s">
        <v>11664</v>
      </c>
      <c r="E92" t="s">
        <v>272</v>
      </c>
      <c r="F92" t="s">
        <v>11055</v>
      </c>
      <c r="G92" t="s">
        <v>11056</v>
      </c>
    </row>
    <row r="93" spans="1:7" x14ac:dyDescent="0.3">
      <c r="A93" t="s">
        <v>11754</v>
      </c>
      <c r="B93" t="s">
        <v>11599</v>
      </c>
      <c r="C93" t="s">
        <v>10060</v>
      </c>
      <c r="D93" t="s">
        <v>11701</v>
      </c>
      <c r="E93" t="s">
        <v>10061</v>
      </c>
      <c r="F93" t="s">
        <v>11060</v>
      </c>
      <c r="G93" t="s">
        <v>11056</v>
      </c>
    </row>
    <row r="94" spans="1:7" x14ac:dyDescent="0.3">
      <c r="A94" t="s">
        <v>11755</v>
      </c>
      <c r="B94" t="s">
        <v>11599</v>
      </c>
      <c r="C94" t="s">
        <v>10065</v>
      </c>
      <c r="D94" t="s">
        <v>11725</v>
      </c>
      <c r="E94" t="s">
        <v>10066</v>
      </c>
      <c r="F94" t="s">
        <v>11386</v>
      </c>
      <c r="G94" t="s">
        <v>11387</v>
      </c>
    </row>
    <row r="95" spans="1:7" x14ac:dyDescent="0.3">
      <c r="A95" t="s">
        <v>11756</v>
      </c>
      <c r="B95" t="s">
        <v>11594</v>
      </c>
      <c r="C95" t="s">
        <v>10105</v>
      </c>
      <c r="D95" t="s">
        <v>11757</v>
      </c>
      <c r="E95" t="s">
        <v>10106</v>
      </c>
      <c r="F95" t="s">
        <v>11587</v>
      </c>
      <c r="G95" t="s">
        <v>11585</v>
      </c>
    </row>
    <row r="96" spans="1:7" x14ac:dyDescent="0.3">
      <c r="A96" t="s">
        <v>11758</v>
      </c>
      <c r="B96" t="s">
        <v>11599</v>
      </c>
      <c r="C96" t="s">
        <v>10121</v>
      </c>
      <c r="D96" t="s">
        <v>11759</v>
      </c>
      <c r="E96" t="s">
        <v>10122</v>
      </c>
      <c r="F96" t="s">
        <v>11760</v>
      </c>
      <c r="G96" t="s">
        <v>11761</v>
      </c>
    </row>
    <row r="97" spans="1:7" x14ac:dyDescent="0.3">
      <c r="A97" t="s">
        <v>11762</v>
      </c>
      <c r="B97" t="s">
        <v>11599</v>
      </c>
      <c r="C97" t="s">
        <v>10127</v>
      </c>
      <c r="D97" t="s">
        <v>11763</v>
      </c>
      <c r="E97" t="s">
        <v>10128</v>
      </c>
      <c r="F97" t="s">
        <v>11764</v>
      </c>
      <c r="G97" t="s">
        <v>11765</v>
      </c>
    </row>
    <row r="98" spans="1:7" x14ac:dyDescent="0.3">
      <c r="A98" t="s">
        <v>11766</v>
      </c>
      <c r="B98" t="s">
        <v>11599</v>
      </c>
      <c r="C98" t="s">
        <v>97</v>
      </c>
      <c r="D98" t="s">
        <v>11767</v>
      </c>
      <c r="E98" t="s">
        <v>98</v>
      </c>
      <c r="F98" t="s">
        <v>11768</v>
      </c>
      <c r="G98" t="s">
        <v>11765</v>
      </c>
    </row>
    <row r="99" spans="1:7" x14ac:dyDescent="0.3">
      <c r="A99" t="s">
        <v>11769</v>
      </c>
      <c r="B99" t="s">
        <v>11599</v>
      </c>
      <c r="C99" t="s">
        <v>10134</v>
      </c>
      <c r="D99" t="s">
        <v>11684</v>
      </c>
      <c r="E99" t="s">
        <v>268</v>
      </c>
      <c r="F99" t="s">
        <v>11770</v>
      </c>
      <c r="G99" t="s">
        <v>11765</v>
      </c>
    </row>
    <row r="100" spans="1:7" x14ac:dyDescent="0.3">
      <c r="A100" t="s">
        <v>11771</v>
      </c>
      <c r="B100" t="s">
        <v>11599</v>
      </c>
      <c r="C100" t="s">
        <v>10137</v>
      </c>
      <c r="D100" t="s">
        <v>11691</v>
      </c>
      <c r="E100" t="s">
        <v>10138</v>
      </c>
      <c r="F100" t="s">
        <v>11772</v>
      </c>
      <c r="G100" t="s">
        <v>11773</v>
      </c>
    </row>
    <row r="101" spans="1:7" x14ac:dyDescent="0.3">
      <c r="A101" t="s">
        <v>11774</v>
      </c>
      <c r="B101" t="s">
        <v>11599</v>
      </c>
      <c r="C101" t="s">
        <v>10143</v>
      </c>
      <c r="D101" t="s">
        <v>11759</v>
      </c>
      <c r="E101" t="s">
        <v>10144</v>
      </c>
      <c r="F101" t="s">
        <v>11775</v>
      </c>
      <c r="G101" t="s">
        <v>11773</v>
      </c>
    </row>
    <row r="102" spans="1:7" x14ac:dyDescent="0.3">
      <c r="A102" t="s">
        <v>11776</v>
      </c>
      <c r="B102" t="s">
        <v>11599</v>
      </c>
      <c r="C102" t="s">
        <v>10148</v>
      </c>
      <c r="D102" t="s">
        <v>11691</v>
      </c>
      <c r="E102" t="s">
        <v>10149</v>
      </c>
      <c r="F102" t="s">
        <v>11777</v>
      </c>
      <c r="G102" t="s">
        <v>11778</v>
      </c>
    </row>
    <row r="103" spans="1:7" x14ac:dyDescent="0.3">
      <c r="A103" t="s">
        <v>11779</v>
      </c>
      <c r="B103" t="s">
        <v>11599</v>
      </c>
      <c r="C103" t="s">
        <v>58</v>
      </c>
      <c r="D103" t="s">
        <v>11691</v>
      </c>
      <c r="E103" t="s">
        <v>59</v>
      </c>
      <c r="F103" t="s">
        <v>11780</v>
      </c>
      <c r="G103" t="s">
        <v>11781</v>
      </c>
    </row>
    <row r="104" spans="1:7" x14ac:dyDescent="0.3">
      <c r="A104" t="s">
        <v>11782</v>
      </c>
      <c r="B104" t="s">
        <v>11599</v>
      </c>
      <c r="C104" t="s">
        <v>50</v>
      </c>
      <c r="D104" t="s">
        <v>11629</v>
      </c>
      <c r="E104" t="s">
        <v>51</v>
      </c>
      <c r="F104" t="s">
        <v>11783</v>
      </c>
      <c r="G104" t="s">
        <v>11781</v>
      </c>
    </row>
    <row r="105" spans="1:7" x14ac:dyDescent="0.3">
      <c r="A105" t="s">
        <v>11784</v>
      </c>
      <c r="B105" t="s">
        <v>11599</v>
      </c>
      <c r="C105" t="s">
        <v>62</v>
      </c>
      <c r="D105" t="s">
        <v>11684</v>
      </c>
      <c r="E105" t="s">
        <v>63</v>
      </c>
      <c r="F105" t="s">
        <v>11785</v>
      </c>
      <c r="G105" t="s">
        <v>11781</v>
      </c>
    </row>
    <row r="106" spans="1:7" x14ac:dyDescent="0.3">
      <c r="A106" t="s">
        <v>11786</v>
      </c>
      <c r="B106" t="s">
        <v>11599</v>
      </c>
      <c r="C106" t="s">
        <v>116</v>
      </c>
      <c r="D106" t="s">
        <v>11787</v>
      </c>
      <c r="E106" t="s">
        <v>117</v>
      </c>
      <c r="F106" t="s">
        <v>11788</v>
      </c>
      <c r="G106" t="s">
        <v>11781</v>
      </c>
    </row>
    <row r="107" spans="1:7" x14ac:dyDescent="0.3">
      <c r="A107" t="s">
        <v>11789</v>
      </c>
      <c r="B107" t="s">
        <v>11599</v>
      </c>
      <c r="C107" t="s">
        <v>131</v>
      </c>
      <c r="D107" t="s">
        <v>11694</v>
      </c>
      <c r="E107" t="s">
        <v>132</v>
      </c>
      <c r="F107" t="s">
        <v>11790</v>
      </c>
      <c r="G107" t="s">
        <v>11781</v>
      </c>
    </row>
    <row r="108" spans="1:7" x14ac:dyDescent="0.3">
      <c r="A108" t="s">
        <v>11791</v>
      </c>
      <c r="B108" t="s">
        <v>11599</v>
      </c>
      <c r="C108" t="s">
        <v>10165</v>
      </c>
      <c r="D108" t="s">
        <v>11658</v>
      </c>
      <c r="E108" t="s">
        <v>10166</v>
      </c>
      <c r="F108" t="s">
        <v>11792</v>
      </c>
      <c r="G108" t="s">
        <v>11793</v>
      </c>
    </row>
    <row r="109" spans="1:7" x14ac:dyDescent="0.3">
      <c r="A109" t="s">
        <v>11794</v>
      </c>
      <c r="B109" t="s">
        <v>11599</v>
      </c>
      <c r="C109" t="s">
        <v>10171</v>
      </c>
      <c r="D109" t="s">
        <v>11629</v>
      </c>
      <c r="E109" t="s">
        <v>10172</v>
      </c>
      <c r="F109" t="s">
        <v>11795</v>
      </c>
      <c r="G109" t="s">
        <v>11781</v>
      </c>
    </row>
    <row r="110" spans="1:7" x14ac:dyDescent="0.3">
      <c r="A110" t="s">
        <v>11796</v>
      </c>
      <c r="B110" t="s">
        <v>11599</v>
      </c>
      <c r="C110" t="s">
        <v>102</v>
      </c>
      <c r="D110" t="s">
        <v>11619</v>
      </c>
      <c r="E110" t="s">
        <v>103</v>
      </c>
      <c r="F110" t="s">
        <v>11797</v>
      </c>
      <c r="G110" t="s">
        <v>11798</v>
      </c>
    </row>
    <row r="111" spans="1:7" x14ac:dyDescent="0.3">
      <c r="A111" t="s">
        <v>11799</v>
      </c>
      <c r="B111" t="s">
        <v>11599</v>
      </c>
      <c r="C111" t="s">
        <v>10185</v>
      </c>
      <c r="D111" t="s">
        <v>11767</v>
      </c>
      <c r="E111" t="s">
        <v>10186</v>
      </c>
      <c r="F111" t="s">
        <v>11800</v>
      </c>
      <c r="G111" t="s">
        <v>11801</v>
      </c>
    </row>
    <row r="112" spans="1:7" x14ac:dyDescent="0.3">
      <c r="A112" t="s">
        <v>11802</v>
      </c>
      <c r="B112" t="s">
        <v>11599</v>
      </c>
      <c r="C112" t="s">
        <v>10192</v>
      </c>
      <c r="D112" t="s">
        <v>11803</v>
      </c>
      <c r="E112" t="s">
        <v>10193</v>
      </c>
      <c r="F112" t="s">
        <v>11804</v>
      </c>
      <c r="G112" t="s">
        <v>11805</v>
      </c>
    </row>
    <row r="113" spans="1:7" x14ac:dyDescent="0.3">
      <c r="A113" t="s">
        <v>11806</v>
      </c>
      <c r="B113" t="s">
        <v>11599</v>
      </c>
      <c r="C113" t="s">
        <v>10198</v>
      </c>
      <c r="D113" t="s">
        <v>11763</v>
      </c>
      <c r="E113" t="s">
        <v>10199</v>
      </c>
      <c r="F113" t="s">
        <v>11807</v>
      </c>
      <c r="G113" t="s">
        <v>11808</v>
      </c>
    </row>
    <row r="114" spans="1:7" x14ac:dyDescent="0.3">
      <c r="A114" t="s">
        <v>11809</v>
      </c>
      <c r="B114" t="s">
        <v>11599</v>
      </c>
      <c r="C114" t="s">
        <v>10216</v>
      </c>
      <c r="D114" t="s">
        <v>11759</v>
      </c>
      <c r="E114" t="s">
        <v>10217</v>
      </c>
      <c r="F114" t="s">
        <v>11810</v>
      </c>
      <c r="G114" t="s">
        <v>11811</v>
      </c>
    </row>
    <row r="115" spans="1:7" x14ac:dyDescent="0.3">
      <c r="A115" t="s">
        <v>11812</v>
      </c>
      <c r="B115" t="s">
        <v>11599</v>
      </c>
      <c r="C115" t="s">
        <v>77</v>
      </c>
      <c r="D115" t="s">
        <v>11615</v>
      </c>
      <c r="E115" t="s">
        <v>78</v>
      </c>
      <c r="F115" t="s">
        <v>11813</v>
      </c>
      <c r="G115" t="s">
        <v>11814</v>
      </c>
    </row>
    <row r="116" spans="1:7" x14ac:dyDescent="0.3">
      <c r="A116" t="s">
        <v>11815</v>
      </c>
      <c r="B116" t="s">
        <v>11599</v>
      </c>
      <c r="C116" t="s">
        <v>10225</v>
      </c>
      <c r="D116" t="s">
        <v>11615</v>
      </c>
      <c r="E116" t="s">
        <v>10226</v>
      </c>
      <c r="F116" t="s">
        <v>11816</v>
      </c>
      <c r="G116" t="s">
        <v>11817</v>
      </c>
    </row>
    <row r="117" spans="1:7" x14ac:dyDescent="0.3">
      <c r="A117" t="s">
        <v>11818</v>
      </c>
      <c r="B117" t="s">
        <v>11599</v>
      </c>
      <c r="C117" t="s">
        <v>339</v>
      </c>
      <c r="D117" t="s">
        <v>11819</v>
      </c>
      <c r="E117" t="s">
        <v>340</v>
      </c>
      <c r="F117" t="s">
        <v>11820</v>
      </c>
      <c r="G117" t="s">
        <v>11814</v>
      </c>
    </row>
    <row r="118" spans="1:7" x14ac:dyDescent="0.3">
      <c r="A118" t="s">
        <v>11821</v>
      </c>
      <c r="B118" t="s">
        <v>11599</v>
      </c>
      <c r="C118" t="s">
        <v>10236</v>
      </c>
      <c r="D118" t="s">
        <v>11819</v>
      </c>
      <c r="E118" t="s">
        <v>10237</v>
      </c>
      <c r="F118" t="s">
        <v>11822</v>
      </c>
      <c r="G118" t="s">
        <v>11823</v>
      </c>
    </row>
    <row r="119" spans="1:7" x14ac:dyDescent="0.3">
      <c r="A119" t="s">
        <v>11824</v>
      </c>
      <c r="B119" t="s">
        <v>11599</v>
      </c>
      <c r="C119" t="s">
        <v>10236</v>
      </c>
      <c r="D119" t="s">
        <v>11825</v>
      </c>
      <c r="E119" t="s">
        <v>10237</v>
      </c>
      <c r="F119" t="s">
        <v>11822</v>
      </c>
      <c r="G119" t="s">
        <v>11823</v>
      </c>
    </row>
    <row r="120" spans="1:7" x14ac:dyDescent="0.3">
      <c r="A120" t="s">
        <v>11826</v>
      </c>
      <c r="B120" t="s">
        <v>11599</v>
      </c>
      <c r="C120" t="s">
        <v>11</v>
      </c>
      <c r="D120" t="s">
        <v>11827</v>
      </c>
      <c r="E120" t="s">
        <v>12</v>
      </c>
      <c r="F120" t="s">
        <v>11828</v>
      </c>
      <c r="G120" t="s">
        <v>11829</v>
      </c>
    </row>
    <row r="121" spans="1:7" x14ac:dyDescent="0.3">
      <c r="A121" t="s">
        <v>11830</v>
      </c>
      <c r="B121" t="s">
        <v>11599</v>
      </c>
      <c r="C121" t="s">
        <v>11</v>
      </c>
      <c r="D121" t="s">
        <v>11600</v>
      </c>
      <c r="E121" t="s">
        <v>12</v>
      </c>
      <c r="F121" t="s">
        <v>11828</v>
      </c>
      <c r="G121" t="s">
        <v>11829</v>
      </c>
    </row>
    <row r="122" spans="1:7" x14ac:dyDescent="0.3">
      <c r="A122" t="s">
        <v>11831</v>
      </c>
      <c r="B122" t="s">
        <v>11599</v>
      </c>
      <c r="C122" t="s">
        <v>10245</v>
      </c>
      <c r="D122" t="s">
        <v>11600</v>
      </c>
      <c r="E122" t="s">
        <v>10246</v>
      </c>
      <c r="F122" t="s">
        <v>10928</v>
      </c>
      <c r="G122" t="s">
        <v>10929</v>
      </c>
    </row>
    <row r="123" spans="1:7" x14ac:dyDescent="0.3">
      <c r="A123" t="s">
        <v>11832</v>
      </c>
      <c r="B123" t="s">
        <v>11599</v>
      </c>
      <c r="C123" t="s">
        <v>10251</v>
      </c>
      <c r="D123" t="s">
        <v>11757</v>
      </c>
      <c r="E123" t="s">
        <v>10252</v>
      </c>
      <c r="F123" t="s">
        <v>11833</v>
      </c>
      <c r="G123" t="s">
        <v>11834</v>
      </c>
    </row>
    <row r="124" spans="1:7" x14ac:dyDescent="0.3">
      <c r="A124" t="s">
        <v>11835</v>
      </c>
      <c r="B124" t="s">
        <v>11599</v>
      </c>
      <c r="C124" t="s">
        <v>10257</v>
      </c>
      <c r="D124" t="s">
        <v>11767</v>
      </c>
      <c r="E124" t="s">
        <v>10258</v>
      </c>
      <c r="F124" t="s">
        <v>11836</v>
      </c>
      <c r="G124" t="s">
        <v>11837</v>
      </c>
    </row>
    <row r="125" spans="1:7" x14ac:dyDescent="0.3">
      <c r="A125" t="s">
        <v>11838</v>
      </c>
      <c r="B125" t="s">
        <v>11599</v>
      </c>
      <c r="C125" t="s">
        <v>10263</v>
      </c>
      <c r="D125" t="s">
        <v>11602</v>
      </c>
      <c r="E125" t="s">
        <v>10264</v>
      </c>
      <c r="F125" t="s">
        <v>11839</v>
      </c>
      <c r="G125" t="s">
        <v>11840</v>
      </c>
    </row>
    <row r="126" spans="1:7" x14ac:dyDescent="0.3">
      <c r="A126" t="s">
        <v>11841</v>
      </c>
      <c r="B126" t="s">
        <v>11599</v>
      </c>
      <c r="C126" t="s">
        <v>10268</v>
      </c>
      <c r="D126" t="s">
        <v>11803</v>
      </c>
      <c r="E126" t="s">
        <v>10269</v>
      </c>
      <c r="F126" t="s">
        <v>11842</v>
      </c>
      <c r="G126" t="s">
        <v>11843</v>
      </c>
    </row>
    <row r="127" spans="1:7" x14ac:dyDescent="0.3">
      <c r="A127" t="s">
        <v>11844</v>
      </c>
      <c r="B127" t="s">
        <v>11599</v>
      </c>
      <c r="C127" t="s">
        <v>10274</v>
      </c>
      <c r="D127" t="s">
        <v>11803</v>
      </c>
      <c r="E127" t="s">
        <v>10275</v>
      </c>
      <c r="F127" t="s">
        <v>11845</v>
      </c>
      <c r="G127" t="s">
        <v>11843</v>
      </c>
    </row>
    <row r="128" spans="1:7" x14ac:dyDescent="0.3">
      <c r="A128" t="s">
        <v>11846</v>
      </c>
      <c r="B128" t="s">
        <v>11679</v>
      </c>
      <c r="C128" t="s">
        <v>10279</v>
      </c>
      <c r="D128" t="s">
        <v>11712</v>
      </c>
      <c r="E128" t="s">
        <v>10280</v>
      </c>
      <c r="F128" t="s">
        <v>11847</v>
      </c>
      <c r="G128" t="s">
        <v>11848</v>
      </c>
    </row>
    <row r="129" spans="1:7" x14ac:dyDescent="0.3">
      <c r="A129" t="s">
        <v>11849</v>
      </c>
      <c r="B129" t="s">
        <v>11599</v>
      </c>
      <c r="C129" t="s">
        <v>10279</v>
      </c>
      <c r="D129" t="s">
        <v>11606</v>
      </c>
      <c r="E129" t="s">
        <v>10280</v>
      </c>
      <c r="F129" t="s">
        <v>11847</v>
      </c>
      <c r="G129" t="s">
        <v>11848</v>
      </c>
    </row>
    <row r="130" spans="1:7" x14ac:dyDescent="0.3">
      <c r="A130" t="s">
        <v>11850</v>
      </c>
      <c r="B130" t="s">
        <v>11679</v>
      </c>
      <c r="C130" t="s">
        <v>10279</v>
      </c>
      <c r="D130" t="s">
        <v>11851</v>
      </c>
      <c r="E130" t="s">
        <v>10280</v>
      </c>
      <c r="F130" t="s">
        <v>11847</v>
      </c>
      <c r="G130" t="s">
        <v>11848</v>
      </c>
    </row>
    <row r="131" spans="1:7" x14ac:dyDescent="0.3">
      <c r="A131" t="s">
        <v>11852</v>
      </c>
      <c r="B131" t="s">
        <v>11679</v>
      </c>
      <c r="C131" t="s">
        <v>10285</v>
      </c>
      <c r="D131" t="s">
        <v>11853</v>
      </c>
      <c r="E131" t="s">
        <v>10286</v>
      </c>
      <c r="F131" t="s">
        <v>11854</v>
      </c>
      <c r="G131" t="s">
        <v>11855</v>
      </c>
    </row>
    <row r="132" spans="1:7" x14ac:dyDescent="0.3">
      <c r="A132" t="s">
        <v>11856</v>
      </c>
      <c r="B132" t="s">
        <v>11599</v>
      </c>
      <c r="C132" t="s">
        <v>10285</v>
      </c>
      <c r="D132" t="s">
        <v>11857</v>
      </c>
      <c r="E132" t="s">
        <v>10286</v>
      </c>
      <c r="F132" t="s">
        <v>11854</v>
      </c>
      <c r="G132" t="s">
        <v>11855</v>
      </c>
    </row>
    <row r="133" spans="1:7" x14ac:dyDescent="0.3">
      <c r="A133" t="s">
        <v>11858</v>
      </c>
      <c r="B133" t="s">
        <v>11679</v>
      </c>
      <c r="C133" t="s">
        <v>10285</v>
      </c>
      <c r="D133" t="s">
        <v>11859</v>
      </c>
      <c r="E133" t="s">
        <v>10286</v>
      </c>
      <c r="F133" t="s">
        <v>11854</v>
      </c>
      <c r="G133" t="s">
        <v>11855</v>
      </c>
    </row>
    <row r="134" spans="1:7" x14ac:dyDescent="0.3">
      <c r="A134" t="s">
        <v>11860</v>
      </c>
      <c r="B134" t="s">
        <v>11861</v>
      </c>
      <c r="C134" t="s">
        <v>10291</v>
      </c>
      <c r="D134" t="s">
        <v>11862</v>
      </c>
      <c r="E134" t="s">
        <v>10292</v>
      </c>
      <c r="F134" t="s">
        <v>11863</v>
      </c>
      <c r="G134" t="s">
        <v>11864</v>
      </c>
    </row>
    <row r="135" spans="1:7" x14ac:dyDescent="0.3">
      <c r="A135" t="s">
        <v>11865</v>
      </c>
      <c r="B135" t="s">
        <v>11599</v>
      </c>
      <c r="C135" t="s">
        <v>10291</v>
      </c>
      <c r="D135" t="s">
        <v>11606</v>
      </c>
      <c r="E135" t="s">
        <v>10292</v>
      </c>
      <c r="F135" t="s">
        <v>11863</v>
      </c>
      <c r="G135" t="s">
        <v>11864</v>
      </c>
    </row>
    <row r="136" spans="1:7" x14ac:dyDescent="0.3">
      <c r="A136" t="s">
        <v>11866</v>
      </c>
      <c r="B136" t="s">
        <v>11867</v>
      </c>
      <c r="C136" t="s">
        <v>10296</v>
      </c>
      <c r="D136" t="s">
        <v>11868</v>
      </c>
      <c r="E136" t="s">
        <v>10297</v>
      </c>
      <c r="F136" t="s">
        <v>11869</v>
      </c>
      <c r="G136" t="s">
        <v>11870</v>
      </c>
    </row>
    <row r="137" spans="1:7" x14ac:dyDescent="0.3">
      <c r="A137" t="s">
        <v>11871</v>
      </c>
      <c r="B137" t="s">
        <v>11599</v>
      </c>
      <c r="C137" t="s">
        <v>10296</v>
      </c>
      <c r="D137" t="s">
        <v>11646</v>
      </c>
      <c r="E137" t="s">
        <v>10297</v>
      </c>
      <c r="F137" t="s">
        <v>11869</v>
      </c>
      <c r="G137" t="s">
        <v>11870</v>
      </c>
    </row>
    <row r="138" spans="1:7" x14ac:dyDescent="0.3">
      <c r="A138" t="s">
        <v>11872</v>
      </c>
      <c r="B138" t="s">
        <v>11867</v>
      </c>
      <c r="C138" t="s">
        <v>10296</v>
      </c>
      <c r="D138" t="s">
        <v>11873</v>
      </c>
      <c r="E138" t="s">
        <v>10297</v>
      </c>
      <c r="F138" t="s">
        <v>11869</v>
      </c>
      <c r="G138" t="s">
        <v>11870</v>
      </c>
    </row>
    <row r="139" spans="1:7" x14ac:dyDescent="0.3">
      <c r="A139" t="s">
        <v>11874</v>
      </c>
      <c r="B139" t="s">
        <v>11599</v>
      </c>
      <c r="C139" t="s">
        <v>10302</v>
      </c>
      <c r="D139" t="s">
        <v>11803</v>
      </c>
      <c r="E139" t="s">
        <v>10303</v>
      </c>
      <c r="F139" t="s">
        <v>11875</v>
      </c>
      <c r="G139" t="s">
        <v>11876</v>
      </c>
    </row>
    <row r="140" spans="1:7" x14ac:dyDescent="0.3">
      <c r="A140" t="s">
        <v>11877</v>
      </c>
      <c r="B140" t="s">
        <v>11599</v>
      </c>
      <c r="C140" t="s">
        <v>169</v>
      </c>
      <c r="D140" t="s">
        <v>11857</v>
      </c>
      <c r="E140" t="s">
        <v>170</v>
      </c>
      <c r="F140" t="s">
        <v>11878</v>
      </c>
      <c r="G140" t="s">
        <v>11879</v>
      </c>
    </row>
    <row r="141" spans="1:7" x14ac:dyDescent="0.3">
      <c r="A141" t="s">
        <v>11880</v>
      </c>
      <c r="B141" t="s">
        <v>11599</v>
      </c>
      <c r="C141" t="s">
        <v>10310</v>
      </c>
      <c r="D141" t="s">
        <v>11881</v>
      </c>
      <c r="E141" t="s">
        <v>10311</v>
      </c>
      <c r="F141" t="s">
        <v>11882</v>
      </c>
      <c r="G141" t="s">
        <v>11883</v>
      </c>
    </row>
    <row r="142" spans="1:7" x14ac:dyDescent="0.3">
      <c r="A142" t="s">
        <v>11884</v>
      </c>
      <c r="B142" t="s">
        <v>11599</v>
      </c>
      <c r="C142" t="s">
        <v>10316</v>
      </c>
      <c r="D142" t="s">
        <v>11803</v>
      </c>
      <c r="E142" t="s">
        <v>10317</v>
      </c>
      <c r="F142" t="s">
        <v>11885</v>
      </c>
      <c r="G142" t="s">
        <v>11886</v>
      </c>
    </row>
    <row r="143" spans="1:7" x14ac:dyDescent="0.3">
      <c r="A143" t="s">
        <v>11887</v>
      </c>
      <c r="B143" t="s">
        <v>11599</v>
      </c>
      <c r="C143" t="s">
        <v>10326</v>
      </c>
      <c r="D143" t="s">
        <v>11606</v>
      </c>
      <c r="E143" t="s">
        <v>10327</v>
      </c>
      <c r="F143" t="s">
        <v>11888</v>
      </c>
      <c r="G143" t="s">
        <v>11889</v>
      </c>
    </row>
    <row r="144" spans="1:7" x14ac:dyDescent="0.3">
      <c r="A144" t="s">
        <v>11890</v>
      </c>
      <c r="B144" t="s">
        <v>11599</v>
      </c>
      <c r="C144" t="s">
        <v>10331</v>
      </c>
      <c r="D144" t="s">
        <v>11857</v>
      </c>
      <c r="E144" t="s">
        <v>10332</v>
      </c>
      <c r="F144" t="s">
        <v>11891</v>
      </c>
      <c r="G144" t="s">
        <v>11892</v>
      </c>
    </row>
    <row r="145" spans="1:7" x14ac:dyDescent="0.3">
      <c r="A145" t="s">
        <v>11893</v>
      </c>
      <c r="B145" t="s">
        <v>11599</v>
      </c>
      <c r="C145" t="s">
        <v>10331</v>
      </c>
      <c r="D145" t="s">
        <v>11698</v>
      </c>
      <c r="E145" t="s">
        <v>10332</v>
      </c>
      <c r="F145" t="s">
        <v>11891</v>
      </c>
      <c r="G145" t="s">
        <v>11892</v>
      </c>
    </row>
    <row r="146" spans="1:7" x14ac:dyDescent="0.3">
      <c r="A146" t="s">
        <v>11894</v>
      </c>
      <c r="B146" t="s">
        <v>11599</v>
      </c>
      <c r="C146" t="s">
        <v>10337</v>
      </c>
      <c r="D146" t="s">
        <v>11684</v>
      </c>
      <c r="E146" t="s">
        <v>10338</v>
      </c>
      <c r="F146" t="s">
        <v>11895</v>
      </c>
      <c r="G146" t="s">
        <v>11896</v>
      </c>
    </row>
    <row r="147" spans="1:7" x14ac:dyDescent="0.3">
      <c r="A147" t="s">
        <v>11897</v>
      </c>
      <c r="B147" t="s">
        <v>11599</v>
      </c>
      <c r="C147" t="s">
        <v>10343</v>
      </c>
      <c r="D147" t="s">
        <v>11857</v>
      </c>
      <c r="E147" t="s">
        <v>10344</v>
      </c>
      <c r="F147" t="s">
        <v>11898</v>
      </c>
      <c r="G147" t="s">
        <v>11899</v>
      </c>
    </row>
    <row r="148" spans="1:7" x14ac:dyDescent="0.3">
      <c r="A148" t="s">
        <v>11900</v>
      </c>
      <c r="B148" t="s">
        <v>11901</v>
      </c>
      <c r="C148" t="s">
        <v>10349</v>
      </c>
      <c r="D148" t="s">
        <v>11902</v>
      </c>
      <c r="E148" t="s">
        <v>10350</v>
      </c>
      <c r="F148" t="s">
        <v>11903</v>
      </c>
      <c r="G148" t="s">
        <v>11904</v>
      </c>
    </row>
    <row r="149" spans="1:7" x14ac:dyDescent="0.3">
      <c r="A149" t="s">
        <v>11905</v>
      </c>
      <c r="B149" t="s">
        <v>11599</v>
      </c>
      <c r="C149" t="s">
        <v>10349</v>
      </c>
      <c r="D149" t="s">
        <v>11803</v>
      </c>
      <c r="E149" t="s">
        <v>10350</v>
      </c>
      <c r="F149" t="s">
        <v>11903</v>
      </c>
      <c r="G149" t="s">
        <v>11904</v>
      </c>
    </row>
    <row r="150" spans="1:7" x14ac:dyDescent="0.3">
      <c r="A150" t="s">
        <v>11906</v>
      </c>
      <c r="B150" t="s">
        <v>11867</v>
      </c>
      <c r="C150" t="s">
        <v>10355</v>
      </c>
      <c r="D150" t="s">
        <v>11907</v>
      </c>
      <c r="E150" t="s">
        <v>10356</v>
      </c>
      <c r="F150" t="s">
        <v>11908</v>
      </c>
      <c r="G150" t="s">
        <v>11909</v>
      </c>
    </row>
    <row r="151" spans="1:7" x14ac:dyDescent="0.3">
      <c r="A151" t="s">
        <v>11910</v>
      </c>
      <c r="B151" t="s">
        <v>11599</v>
      </c>
      <c r="C151" t="s">
        <v>10355</v>
      </c>
      <c r="D151" t="s">
        <v>11857</v>
      </c>
      <c r="E151" t="s">
        <v>10356</v>
      </c>
      <c r="F151" t="s">
        <v>11908</v>
      </c>
      <c r="G151" t="s">
        <v>11909</v>
      </c>
    </row>
    <row r="152" spans="1:7" x14ac:dyDescent="0.3">
      <c r="A152" t="s">
        <v>11911</v>
      </c>
      <c r="B152" t="s">
        <v>11599</v>
      </c>
      <c r="C152" t="s">
        <v>10361</v>
      </c>
      <c r="D152" t="s">
        <v>11803</v>
      </c>
      <c r="E152" t="s">
        <v>10362</v>
      </c>
      <c r="F152" t="s">
        <v>11912</v>
      </c>
      <c r="G152" t="s">
        <v>11913</v>
      </c>
    </row>
    <row r="153" spans="1:7" x14ac:dyDescent="0.3">
      <c r="A153" t="s">
        <v>11914</v>
      </c>
      <c r="B153" t="s">
        <v>11599</v>
      </c>
      <c r="C153" t="s">
        <v>10367</v>
      </c>
      <c r="D153" t="s">
        <v>11825</v>
      </c>
      <c r="E153" t="s">
        <v>10368</v>
      </c>
      <c r="F153" t="s">
        <v>11915</v>
      </c>
      <c r="G153" t="s">
        <v>11916</v>
      </c>
    </row>
    <row r="154" spans="1:7" x14ac:dyDescent="0.3">
      <c r="A154" t="s">
        <v>11917</v>
      </c>
      <c r="B154" t="s">
        <v>11599</v>
      </c>
      <c r="C154" t="s">
        <v>10367</v>
      </c>
      <c r="D154" t="s">
        <v>11646</v>
      </c>
      <c r="E154" t="s">
        <v>10368</v>
      </c>
      <c r="F154" t="s">
        <v>11915</v>
      </c>
      <c r="G154" t="s">
        <v>11916</v>
      </c>
    </row>
    <row r="155" spans="1:7" x14ac:dyDescent="0.3">
      <c r="A155" t="s">
        <v>11918</v>
      </c>
      <c r="B155" t="s">
        <v>11707</v>
      </c>
      <c r="C155" t="s">
        <v>10372</v>
      </c>
      <c r="D155" t="s">
        <v>11919</v>
      </c>
      <c r="E155" t="s">
        <v>10373</v>
      </c>
      <c r="F155" t="s">
        <v>11920</v>
      </c>
      <c r="G155" t="s">
        <v>11921</v>
      </c>
    </row>
    <row r="156" spans="1:7" x14ac:dyDescent="0.3">
      <c r="A156" t="s">
        <v>11922</v>
      </c>
      <c r="B156" t="s">
        <v>11599</v>
      </c>
      <c r="C156" t="s">
        <v>10372</v>
      </c>
      <c r="D156" t="s">
        <v>11923</v>
      </c>
      <c r="E156" t="s">
        <v>10373</v>
      </c>
      <c r="F156" t="s">
        <v>11920</v>
      </c>
      <c r="G156" t="s">
        <v>11921</v>
      </c>
    </row>
    <row r="157" spans="1:7" x14ac:dyDescent="0.3">
      <c r="A157" t="s">
        <v>11924</v>
      </c>
      <c r="B157" t="s">
        <v>11599</v>
      </c>
      <c r="C157" t="s">
        <v>227</v>
      </c>
      <c r="D157" t="s">
        <v>11827</v>
      </c>
      <c r="E157" t="s">
        <v>228</v>
      </c>
      <c r="F157" t="s">
        <v>11925</v>
      </c>
      <c r="G157" t="s">
        <v>11926</v>
      </c>
    </row>
    <row r="158" spans="1:7" x14ac:dyDescent="0.3">
      <c r="A158" t="s">
        <v>11927</v>
      </c>
      <c r="B158" t="s">
        <v>11599</v>
      </c>
      <c r="C158" t="s">
        <v>227</v>
      </c>
      <c r="D158" t="s">
        <v>11787</v>
      </c>
      <c r="E158" t="s">
        <v>228</v>
      </c>
      <c r="F158" t="s">
        <v>11925</v>
      </c>
      <c r="G158" t="s">
        <v>11926</v>
      </c>
    </row>
    <row r="159" spans="1:7" x14ac:dyDescent="0.3">
      <c r="A159" t="s">
        <v>11928</v>
      </c>
      <c r="B159" t="s">
        <v>11599</v>
      </c>
      <c r="C159" t="s">
        <v>238</v>
      </c>
      <c r="D159" t="s">
        <v>11929</v>
      </c>
      <c r="E159" t="s">
        <v>239</v>
      </c>
      <c r="F159" t="s">
        <v>11930</v>
      </c>
      <c r="G159" t="s">
        <v>11931</v>
      </c>
    </row>
    <row r="160" spans="1:7" x14ac:dyDescent="0.3">
      <c r="A160" t="s">
        <v>11932</v>
      </c>
      <c r="B160" t="s">
        <v>11599</v>
      </c>
      <c r="C160" t="s">
        <v>10383</v>
      </c>
      <c r="D160" t="s">
        <v>11933</v>
      </c>
      <c r="E160" t="s">
        <v>10384</v>
      </c>
      <c r="F160" t="s">
        <v>11934</v>
      </c>
      <c r="G160" t="s">
        <v>11935</v>
      </c>
    </row>
    <row r="161" spans="1:7" x14ac:dyDescent="0.3">
      <c r="A161" t="s">
        <v>11936</v>
      </c>
      <c r="B161" t="s">
        <v>11599</v>
      </c>
      <c r="C161" t="s">
        <v>10394</v>
      </c>
      <c r="D161" t="s">
        <v>11763</v>
      </c>
      <c r="E161" t="s">
        <v>10395</v>
      </c>
      <c r="F161" t="s">
        <v>11565</v>
      </c>
      <c r="G161" t="s">
        <v>11566</v>
      </c>
    </row>
    <row r="162" spans="1:7" x14ac:dyDescent="0.3">
      <c r="A162" t="s">
        <v>11937</v>
      </c>
      <c r="B162" t="s">
        <v>11599</v>
      </c>
      <c r="C162" t="s">
        <v>10400</v>
      </c>
      <c r="D162" t="s">
        <v>11684</v>
      </c>
      <c r="E162" t="s">
        <v>10401</v>
      </c>
      <c r="F162" t="s">
        <v>11568</v>
      </c>
      <c r="G162" t="s">
        <v>11569</v>
      </c>
    </row>
    <row r="163" spans="1:7" x14ac:dyDescent="0.3">
      <c r="A163" t="s">
        <v>11938</v>
      </c>
      <c r="B163" t="s">
        <v>11599</v>
      </c>
      <c r="C163" t="s">
        <v>10405</v>
      </c>
      <c r="D163" t="s">
        <v>11827</v>
      </c>
      <c r="E163" t="s">
        <v>10406</v>
      </c>
      <c r="F163" t="s">
        <v>11939</v>
      </c>
      <c r="G163" t="s">
        <v>11940</v>
      </c>
    </row>
    <row r="164" spans="1:7" x14ac:dyDescent="0.3">
      <c r="A164" t="s">
        <v>11941</v>
      </c>
      <c r="B164" t="s">
        <v>11641</v>
      </c>
      <c r="C164" t="s">
        <v>10417</v>
      </c>
      <c r="D164" t="s">
        <v>11942</v>
      </c>
      <c r="E164" t="s">
        <v>10418</v>
      </c>
      <c r="F164" t="s">
        <v>11538</v>
      </c>
      <c r="G164" t="s">
        <v>11539</v>
      </c>
    </row>
    <row r="165" spans="1:7" x14ac:dyDescent="0.3">
      <c r="A165" t="s">
        <v>11943</v>
      </c>
      <c r="B165" t="s">
        <v>11599</v>
      </c>
      <c r="C165" t="s">
        <v>10417</v>
      </c>
      <c r="D165" t="s">
        <v>11694</v>
      </c>
      <c r="E165" t="s">
        <v>10418</v>
      </c>
      <c r="F165" t="s">
        <v>11538</v>
      </c>
      <c r="G165" t="s">
        <v>11539</v>
      </c>
    </row>
    <row r="166" spans="1:7" x14ac:dyDescent="0.3">
      <c r="A166" t="s">
        <v>11944</v>
      </c>
      <c r="B166" t="s">
        <v>11599</v>
      </c>
      <c r="C166" t="s">
        <v>10422</v>
      </c>
      <c r="D166" t="s">
        <v>11644</v>
      </c>
      <c r="E166" t="s">
        <v>253</v>
      </c>
      <c r="F166" t="s">
        <v>11391</v>
      </c>
      <c r="G166" t="s">
        <v>11392</v>
      </c>
    </row>
    <row r="167" spans="1:7" x14ac:dyDescent="0.3">
      <c r="A167" t="s">
        <v>11945</v>
      </c>
      <c r="B167" t="s">
        <v>11599</v>
      </c>
      <c r="C167" t="s">
        <v>10426</v>
      </c>
      <c r="D167" t="s">
        <v>11946</v>
      </c>
      <c r="E167" t="s">
        <v>10427</v>
      </c>
      <c r="F167" t="s">
        <v>11947</v>
      </c>
      <c r="G167" t="s">
        <v>11392</v>
      </c>
    </row>
    <row r="168" spans="1:7" x14ac:dyDescent="0.3">
      <c r="A168" t="s">
        <v>11948</v>
      </c>
      <c r="B168" t="s">
        <v>11599</v>
      </c>
      <c r="C168" t="s">
        <v>348</v>
      </c>
      <c r="D168" t="s">
        <v>11717</v>
      </c>
      <c r="E168" t="s">
        <v>349</v>
      </c>
      <c r="F168" t="s">
        <v>11407</v>
      </c>
      <c r="G168" t="s">
        <v>11408</v>
      </c>
    </row>
    <row r="169" spans="1:7" x14ac:dyDescent="0.3">
      <c r="A169" t="s">
        <v>11949</v>
      </c>
      <c r="B169" t="s">
        <v>11599</v>
      </c>
      <c r="C169" t="s">
        <v>10434</v>
      </c>
      <c r="D169" t="s">
        <v>11650</v>
      </c>
      <c r="E169" t="s">
        <v>10435</v>
      </c>
      <c r="F169" t="s">
        <v>11418</v>
      </c>
      <c r="G169" t="s">
        <v>11419</v>
      </c>
    </row>
    <row r="170" spans="1:7" x14ac:dyDescent="0.3">
      <c r="A170" t="s">
        <v>11950</v>
      </c>
      <c r="B170" t="s">
        <v>11599</v>
      </c>
      <c r="C170" t="s">
        <v>10439</v>
      </c>
      <c r="D170" t="s">
        <v>11951</v>
      </c>
      <c r="E170" t="s">
        <v>10440</v>
      </c>
      <c r="F170" t="s">
        <v>11424</v>
      </c>
      <c r="G170" t="s">
        <v>11425</v>
      </c>
    </row>
    <row r="171" spans="1:7" x14ac:dyDescent="0.3">
      <c r="A171" t="s">
        <v>11952</v>
      </c>
      <c r="B171" t="s">
        <v>11599</v>
      </c>
      <c r="C171" t="s">
        <v>370</v>
      </c>
      <c r="D171" t="s">
        <v>11720</v>
      </c>
      <c r="E171" t="s">
        <v>371</v>
      </c>
      <c r="F171" t="s">
        <v>11412</v>
      </c>
      <c r="G171" t="s">
        <v>11413</v>
      </c>
    </row>
    <row r="172" spans="1:7" x14ac:dyDescent="0.3">
      <c r="A172" t="s">
        <v>11953</v>
      </c>
      <c r="B172" t="s">
        <v>11599</v>
      </c>
      <c r="C172" t="s">
        <v>10447</v>
      </c>
      <c r="D172" t="s">
        <v>11954</v>
      </c>
      <c r="E172" t="s">
        <v>10448</v>
      </c>
      <c r="F172" t="s">
        <v>11402</v>
      </c>
      <c r="G172" t="s">
        <v>11403</v>
      </c>
    </row>
    <row r="173" spans="1:7" x14ac:dyDescent="0.3">
      <c r="A173" t="s">
        <v>11955</v>
      </c>
      <c r="B173" t="s">
        <v>11594</v>
      </c>
      <c r="C173" t="s">
        <v>10452</v>
      </c>
      <c r="D173" t="s">
        <v>11956</v>
      </c>
      <c r="E173" t="s">
        <v>10453</v>
      </c>
      <c r="F173" t="s">
        <v>11450</v>
      </c>
      <c r="G173" t="s">
        <v>11451</v>
      </c>
    </row>
    <row r="174" spans="1:7" x14ac:dyDescent="0.3">
      <c r="A174" t="s">
        <v>11957</v>
      </c>
      <c r="B174" t="s">
        <v>11594</v>
      </c>
      <c r="C174" t="s">
        <v>10452</v>
      </c>
      <c r="D174" t="s">
        <v>11958</v>
      </c>
      <c r="E174" t="s">
        <v>10453</v>
      </c>
      <c r="F174" t="s">
        <v>11450</v>
      </c>
      <c r="G174" t="s">
        <v>11451</v>
      </c>
    </row>
    <row r="175" spans="1:7" x14ac:dyDescent="0.3">
      <c r="A175" t="s">
        <v>11959</v>
      </c>
      <c r="B175" t="s">
        <v>11599</v>
      </c>
      <c r="C175" t="s">
        <v>10458</v>
      </c>
      <c r="D175" t="s">
        <v>11672</v>
      </c>
      <c r="E175" t="s">
        <v>10459</v>
      </c>
      <c r="F175" t="s">
        <v>11431</v>
      </c>
      <c r="G175" t="s">
        <v>11432</v>
      </c>
    </row>
    <row r="176" spans="1:7" x14ac:dyDescent="0.3">
      <c r="A176" t="s">
        <v>11960</v>
      </c>
      <c r="B176" t="s">
        <v>11599</v>
      </c>
      <c r="C176" t="s">
        <v>10463</v>
      </c>
      <c r="D176" t="s">
        <v>11639</v>
      </c>
      <c r="E176" t="s">
        <v>10464</v>
      </c>
      <c r="F176" t="s">
        <v>11456</v>
      </c>
      <c r="G176" t="s">
        <v>11457</v>
      </c>
    </row>
    <row r="177" spans="1:7" x14ac:dyDescent="0.3">
      <c r="A177" t="s">
        <v>11961</v>
      </c>
      <c r="B177" t="s">
        <v>11599</v>
      </c>
      <c r="C177" t="s">
        <v>10468</v>
      </c>
      <c r="D177" t="s">
        <v>11962</v>
      </c>
      <c r="E177" t="s">
        <v>141</v>
      </c>
      <c r="F177" t="s">
        <v>11437</v>
      </c>
      <c r="G177" t="s">
        <v>11432</v>
      </c>
    </row>
    <row r="178" spans="1:7" x14ac:dyDescent="0.3">
      <c r="A178" t="s">
        <v>11963</v>
      </c>
      <c r="B178" t="s">
        <v>11599</v>
      </c>
      <c r="C178" t="s">
        <v>10471</v>
      </c>
      <c r="D178" t="s">
        <v>11650</v>
      </c>
      <c r="E178" t="s">
        <v>300</v>
      </c>
      <c r="F178" t="s">
        <v>11443</v>
      </c>
      <c r="G178" t="s">
        <v>11432</v>
      </c>
    </row>
    <row r="179" spans="1:7" x14ac:dyDescent="0.3">
      <c r="A179" t="s">
        <v>11964</v>
      </c>
      <c r="B179" t="s">
        <v>11599</v>
      </c>
      <c r="C179" t="s">
        <v>10474</v>
      </c>
      <c r="D179" t="s">
        <v>11951</v>
      </c>
      <c r="E179" t="s">
        <v>10475</v>
      </c>
      <c r="F179" t="s">
        <v>11462</v>
      </c>
      <c r="G179" t="s">
        <v>11463</v>
      </c>
    </row>
    <row r="180" spans="1:7" x14ac:dyDescent="0.3">
      <c r="A180" t="s">
        <v>11965</v>
      </c>
      <c r="B180" t="s">
        <v>11599</v>
      </c>
      <c r="C180" t="s">
        <v>200</v>
      </c>
      <c r="D180" t="s">
        <v>11701</v>
      </c>
      <c r="E180" t="s">
        <v>201</v>
      </c>
      <c r="F180" t="s">
        <v>11542</v>
      </c>
      <c r="G180" t="s">
        <v>11543</v>
      </c>
    </row>
    <row r="181" spans="1:7" x14ac:dyDescent="0.3">
      <c r="A181" t="s">
        <v>11966</v>
      </c>
      <c r="B181" t="s">
        <v>11599</v>
      </c>
      <c r="C181" t="s">
        <v>10483</v>
      </c>
      <c r="D181" t="s">
        <v>11717</v>
      </c>
      <c r="E181" t="s">
        <v>10484</v>
      </c>
      <c r="F181" t="s">
        <v>11468</v>
      </c>
      <c r="G181" t="s">
        <v>11469</v>
      </c>
    </row>
    <row r="182" spans="1:7" x14ac:dyDescent="0.3">
      <c r="A182" t="s">
        <v>11967</v>
      </c>
      <c r="B182" t="s">
        <v>11599</v>
      </c>
      <c r="C182" t="s">
        <v>10489</v>
      </c>
      <c r="D182" t="s">
        <v>11629</v>
      </c>
      <c r="E182" t="s">
        <v>10490</v>
      </c>
      <c r="F182" t="s">
        <v>11330</v>
      </c>
      <c r="G182" t="s">
        <v>11331</v>
      </c>
    </row>
    <row r="183" spans="1:7" x14ac:dyDescent="0.3">
      <c r="A183" t="s">
        <v>11968</v>
      </c>
      <c r="B183" t="s">
        <v>11599</v>
      </c>
      <c r="C183" t="s">
        <v>10494</v>
      </c>
      <c r="D183" t="s">
        <v>11725</v>
      </c>
      <c r="E183" t="s">
        <v>10495</v>
      </c>
      <c r="F183" t="s">
        <v>11481</v>
      </c>
      <c r="G183" t="s">
        <v>11482</v>
      </c>
    </row>
    <row r="184" spans="1:7" x14ac:dyDescent="0.3">
      <c r="A184" t="s">
        <v>11969</v>
      </c>
      <c r="B184" t="s">
        <v>11599</v>
      </c>
      <c r="C184" t="s">
        <v>10500</v>
      </c>
      <c r="D184" t="s">
        <v>11639</v>
      </c>
      <c r="E184" t="s">
        <v>10501</v>
      </c>
      <c r="F184" t="s">
        <v>11473</v>
      </c>
      <c r="G184" t="s">
        <v>11474</v>
      </c>
    </row>
    <row r="185" spans="1:7" x14ac:dyDescent="0.3">
      <c r="A185" t="s">
        <v>11970</v>
      </c>
      <c r="B185" t="s">
        <v>11599</v>
      </c>
      <c r="C185" t="s">
        <v>120</v>
      </c>
      <c r="D185" t="s">
        <v>11650</v>
      </c>
      <c r="E185" t="s">
        <v>121</v>
      </c>
      <c r="F185" t="s">
        <v>11489</v>
      </c>
      <c r="G185" t="s">
        <v>11490</v>
      </c>
    </row>
    <row r="186" spans="1:7" x14ac:dyDescent="0.3">
      <c r="A186" t="s">
        <v>11971</v>
      </c>
      <c r="B186" t="s">
        <v>11599</v>
      </c>
      <c r="C186" t="s">
        <v>10509</v>
      </c>
      <c r="D186" t="s">
        <v>11720</v>
      </c>
      <c r="E186" t="s">
        <v>10510</v>
      </c>
      <c r="F186" t="s">
        <v>11495</v>
      </c>
      <c r="G186" t="s">
        <v>11496</v>
      </c>
    </row>
    <row r="187" spans="1:7" x14ac:dyDescent="0.3">
      <c r="A187" t="s">
        <v>11972</v>
      </c>
      <c r="B187" t="s">
        <v>11599</v>
      </c>
      <c r="C187" t="s">
        <v>10514</v>
      </c>
      <c r="D187" t="s">
        <v>11676</v>
      </c>
      <c r="E187" t="s">
        <v>10515</v>
      </c>
      <c r="F187" t="s">
        <v>11064</v>
      </c>
      <c r="G187" t="s">
        <v>11065</v>
      </c>
    </row>
    <row r="188" spans="1:7" x14ac:dyDescent="0.3">
      <c r="A188" t="s">
        <v>11973</v>
      </c>
      <c r="B188" t="s">
        <v>11599</v>
      </c>
      <c r="C188" t="s">
        <v>10519</v>
      </c>
      <c r="D188" t="s">
        <v>11650</v>
      </c>
      <c r="E188" t="s">
        <v>10520</v>
      </c>
      <c r="F188" t="s">
        <v>11073</v>
      </c>
      <c r="G188" t="s">
        <v>11074</v>
      </c>
    </row>
    <row r="189" spans="1:7" x14ac:dyDescent="0.3">
      <c r="A189" t="s">
        <v>11974</v>
      </c>
      <c r="B189" t="s">
        <v>11975</v>
      </c>
      <c r="C189" t="s">
        <v>10519</v>
      </c>
      <c r="D189" t="s">
        <v>11976</v>
      </c>
      <c r="E189" t="s">
        <v>10520</v>
      </c>
      <c r="F189" t="s">
        <v>11073</v>
      </c>
      <c r="G189" t="s">
        <v>11074</v>
      </c>
    </row>
    <row r="190" spans="1:7" x14ac:dyDescent="0.3">
      <c r="A190" t="s">
        <v>11977</v>
      </c>
      <c r="B190" t="s">
        <v>11599</v>
      </c>
      <c r="C190" t="s">
        <v>10524</v>
      </c>
      <c r="D190" t="s">
        <v>11623</v>
      </c>
      <c r="E190" t="s">
        <v>10525</v>
      </c>
      <c r="F190" t="s">
        <v>11077</v>
      </c>
      <c r="G190" t="s">
        <v>11078</v>
      </c>
    </row>
    <row r="191" spans="1:7" x14ac:dyDescent="0.3">
      <c r="A191" t="s">
        <v>11978</v>
      </c>
      <c r="B191" t="s">
        <v>11599</v>
      </c>
      <c r="C191" t="s">
        <v>10530</v>
      </c>
      <c r="D191" t="s">
        <v>11723</v>
      </c>
      <c r="E191" t="s">
        <v>10531</v>
      </c>
      <c r="F191" t="s">
        <v>11069</v>
      </c>
      <c r="G191" t="s">
        <v>11065</v>
      </c>
    </row>
    <row r="192" spans="1:7" x14ac:dyDescent="0.3">
      <c r="A192" t="s">
        <v>11979</v>
      </c>
      <c r="B192" t="s">
        <v>11599</v>
      </c>
      <c r="C192" t="s">
        <v>10539</v>
      </c>
      <c r="D192" t="s">
        <v>11672</v>
      </c>
      <c r="E192" t="s">
        <v>214</v>
      </c>
      <c r="F192" t="s">
        <v>11502</v>
      </c>
      <c r="G192" t="s">
        <v>11503</v>
      </c>
    </row>
    <row r="193" spans="1:7" x14ac:dyDescent="0.3">
      <c r="A193" t="s">
        <v>11980</v>
      </c>
      <c r="B193" t="s">
        <v>11599</v>
      </c>
      <c r="C193" t="s">
        <v>10543</v>
      </c>
      <c r="D193" t="s">
        <v>11650</v>
      </c>
      <c r="E193" t="s">
        <v>10544</v>
      </c>
      <c r="F193" t="s">
        <v>11507</v>
      </c>
      <c r="G193" t="s">
        <v>11503</v>
      </c>
    </row>
    <row r="194" spans="1:7" x14ac:dyDescent="0.3">
      <c r="A194" t="s">
        <v>11981</v>
      </c>
      <c r="B194" t="s">
        <v>11599</v>
      </c>
      <c r="C194" t="s">
        <v>10548</v>
      </c>
      <c r="D194" t="s">
        <v>11637</v>
      </c>
      <c r="E194" t="s">
        <v>10549</v>
      </c>
      <c r="F194" t="s">
        <v>11513</v>
      </c>
      <c r="G194" t="s">
        <v>11514</v>
      </c>
    </row>
    <row r="195" spans="1:7" x14ac:dyDescent="0.3">
      <c r="A195" t="s">
        <v>11982</v>
      </c>
      <c r="B195" t="s">
        <v>11599</v>
      </c>
      <c r="C195" t="s">
        <v>10554</v>
      </c>
      <c r="D195" t="s">
        <v>11664</v>
      </c>
      <c r="E195" t="s">
        <v>10555</v>
      </c>
      <c r="F195" t="s">
        <v>11519</v>
      </c>
      <c r="G195" t="s">
        <v>11520</v>
      </c>
    </row>
    <row r="196" spans="1:7" x14ac:dyDescent="0.3">
      <c r="A196" t="s">
        <v>11983</v>
      </c>
      <c r="B196" t="s">
        <v>11599</v>
      </c>
      <c r="C196" t="s">
        <v>10560</v>
      </c>
      <c r="D196" t="s">
        <v>11701</v>
      </c>
      <c r="E196" t="s">
        <v>10561</v>
      </c>
      <c r="F196" t="s">
        <v>11578</v>
      </c>
      <c r="G196" t="s">
        <v>11579</v>
      </c>
    </row>
    <row r="197" spans="1:7" x14ac:dyDescent="0.3">
      <c r="A197" t="s">
        <v>11984</v>
      </c>
      <c r="B197" t="s">
        <v>11599</v>
      </c>
      <c r="C197" t="s">
        <v>10566</v>
      </c>
      <c r="D197" t="s">
        <v>11757</v>
      </c>
      <c r="E197" t="s">
        <v>10567</v>
      </c>
      <c r="F197" t="s">
        <v>11581</v>
      </c>
      <c r="G197" t="s">
        <v>11582</v>
      </c>
    </row>
    <row r="198" spans="1:7" x14ac:dyDescent="0.3">
      <c r="A198" t="s">
        <v>11985</v>
      </c>
      <c r="B198" t="s">
        <v>11599</v>
      </c>
      <c r="C198" t="s">
        <v>10571</v>
      </c>
      <c r="D198" t="s">
        <v>11767</v>
      </c>
      <c r="E198" t="s">
        <v>10572</v>
      </c>
      <c r="F198" t="s">
        <v>11986</v>
      </c>
      <c r="G198" t="s">
        <v>11987</v>
      </c>
    </row>
    <row r="199" spans="1:7" x14ac:dyDescent="0.3">
      <c r="A199" t="s">
        <v>11988</v>
      </c>
      <c r="B199" t="s">
        <v>11599</v>
      </c>
      <c r="C199" t="s">
        <v>10576</v>
      </c>
      <c r="D199" t="s">
        <v>11989</v>
      </c>
      <c r="E199" t="s">
        <v>10577</v>
      </c>
      <c r="F199" t="s">
        <v>11990</v>
      </c>
      <c r="G199" t="s">
        <v>11991</v>
      </c>
    </row>
    <row r="200" spans="1:7" x14ac:dyDescent="0.3">
      <c r="A200" t="s">
        <v>11992</v>
      </c>
      <c r="B200" t="s">
        <v>11599</v>
      </c>
      <c r="C200" t="s">
        <v>10581</v>
      </c>
      <c r="D200" t="s">
        <v>11602</v>
      </c>
      <c r="E200" t="s">
        <v>10582</v>
      </c>
      <c r="F200" t="s">
        <v>11993</v>
      </c>
      <c r="G200" t="s">
        <v>11994</v>
      </c>
    </row>
    <row r="201" spans="1:7" x14ac:dyDescent="0.3">
      <c r="A201" t="s">
        <v>11995</v>
      </c>
      <c r="B201" t="s">
        <v>11599</v>
      </c>
      <c r="C201" t="s">
        <v>10587</v>
      </c>
      <c r="D201" t="s">
        <v>11825</v>
      </c>
      <c r="E201" t="s">
        <v>10588</v>
      </c>
      <c r="F201" t="s">
        <v>11996</v>
      </c>
      <c r="G201" t="s">
        <v>11997</v>
      </c>
    </row>
    <row r="202" spans="1:7" x14ac:dyDescent="0.3">
      <c r="A202" t="s">
        <v>11998</v>
      </c>
      <c r="B202" t="s">
        <v>11599</v>
      </c>
      <c r="C202" t="s">
        <v>10618</v>
      </c>
      <c r="D202" t="s">
        <v>11676</v>
      </c>
      <c r="E202" t="s">
        <v>10619</v>
      </c>
      <c r="F202" t="s">
        <v>11143</v>
      </c>
      <c r="G202" t="s">
        <v>11144</v>
      </c>
    </row>
    <row r="203" spans="1:7" x14ac:dyDescent="0.3">
      <c r="A203" t="s">
        <v>11999</v>
      </c>
      <c r="B203" t="s">
        <v>11599</v>
      </c>
      <c r="C203" t="s">
        <v>10624</v>
      </c>
      <c r="D203" t="s">
        <v>11639</v>
      </c>
      <c r="E203" t="s">
        <v>10625</v>
      </c>
      <c r="F203" t="s">
        <v>11525</v>
      </c>
      <c r="G203" t="s">
        <v>11526</v>
      </c>
    </row>
    <row r="204" spans="1:7" x14ac:dyDescent="0.3">
      <c r="A204" t="s">
        <v>12000</v>
      </c>
      <c r="B204" t="s">
        <v>11599</v>
      </c>
      <c r="C204" t="s">
        <v>10629</v>
      </c>
      <c r="D204" t="s">
        <v>11951</v>
      </c>
      <c r="E204" t="s">
        <v>10630</v>
      </c>
      <c r="F204" t="s">
        <v>11549</v>
      </c>
      <c r="G204" t="s">
        <v>11550</v>
      </c>
    </row>
    <row r="205" spans="1:7" x14ac:dyDescent="0.3">
      <c r="A205" t="s">
        <v>12001</v>
      </c>
      <c r="B205" t="s">
        <v>11679</v>
      </c>
      <c r="C205" t="s">
        <v>10634</v>
      </c>
      <c r="D205" t="s">
        <v>12002</v>
      </c>
      <c r="E205" t="s">
        <v>10635</v>
      </c>
      <c r="F205" t="s">
        <v>11554</v>
      </c>
      <c r="G205" t="s">
        <v>11550</v>
      </c>
    </row>
    <row r="206" spans="1:7" x14ac:dyDescent="0.3">
      <c r="A206" t="s">
        <v>12003</v>
      </c>
      <c r="B206" t="s">
        <v>11599</v>
      </c>
      <c r="C206" t="s">
        <v>10634</v>
      </c>
      <c r="D206" t="s">
        <v>11639</v>
      </c>
      <c r="E206" t="s">
        <v>10635</v>
      </c>
      <c r="F206" t="s">
        <v>11554</v>
      </c>
      <c r="G206" t="s">
        <v>11550</v>
      </c>
    </row>
    <row r="207" spans="1:7" x14ac:dyDescent="0.3">
      <c r="A207" t="s">
        <v>12004</v>
      </c>
      <c r="B207" t="s">
        <v>11599</v>
      </c>
      <c r="C207" t="s">
        <v>256</v>
      </c>
      <c r="D207" t="s">
        <v>11946</v>
      </c>
      <c r="E207" t="s">
        <v>257</v>
      </c>
      <c r="F207" t="s">
        <v>11336</v>
      </c>
      <c r="G207" t="s">
        <v>11337</v>
      </c>
    </row>
    <row r="208" spans="1:7" x14ac:dyDescent="0.3">
      <c r="A208" t="s">
        <v>12005</v>
      </c>
      <c r="B208" t="s">
        <v>11599</v>
      </c>
      <c r="C208" t="s">
        <v>309</v>
      </c>
      <c r="D208" t="s">
        <v>11644</v>
      </c>
      <c r="E208" t="s">
        <v>310</v>
      </c>
      <c r="F208" t="s">
        <v>11086</v>
      </c>
      <c r="G208" t="s">
        <v>11087</v>
      </c>
    </row>
    <row r="209" spans="1:7" x14ac:dyDescent="0.3">
      <c r="A209" t="s">
        <v>12006</v>
      </c>
      <c r="B209" t="s">
        <v>11599</v>
      </c>
      <c r="C209" t="s">
        <v>160</v>
      </c>
      <c r="D209" t="s">
        <v>11803</v>
      </c>
      <c r="E209" t="s">
        <v>161</v>
      </c>
      <c r="F209" t="s">
        <v>12007</v>
      </c>
      <c r="G209" t="s">
        <v>12008</v>
      </c>
    </row>
    <row r="210" spans="1:7" x14ac:dyDescent="0.3">
      <c r="A210" t="s">
        <v>12009</v>
      </c>
      <c r="B210" t="s">
        <v>11599</v>
      </c>
      <c r="C210" t="s">
        <v>10716</v>
      </c>
      <c r="D210" t="s">
        <v>11825</v>
      </c>
      <c r="E210" t="s">
        <v>10717</v>
      </c>
      <c r="F210" t="s">
        <v>12010</v>
      </c>
      <c r="G210" t="s">
        <v>12011</v>
      </c>
    </row>
    <row r="211" spans="1:7" x14ac:dyDescent="0.3">
      <c r="A211" t="s">
        <v>12012</v>
      </c>
      <c r="B211" t="s">
        <v>12013</v>
      </c>
      <c r="C211" t="s">
        <v>10723</v>
      </c>
      <c r="D211" t="s">
        <v>12014</v>
      </c>
      <c r="E211" t="s">
        <v>10724</v>
      </c>
      <c r="F211" t="s">
        <v>12015</v>
      </c>
      <c r="G211" t="s">
        <v>12016</v>
      </c>
    </row>
    <row r="212" spans="1:7" x14ac:dyDescent="0.3">
      <c r="A212" t="s">
        <v>12017</v>
      </c>
      <c r="B212" t="s">
        <v>11599</v>
      </c>
      <c r="C212" t="s">
        <v>10723</v>
      </c>
      <c r="D212" t="s">
        <v>11629</v>
      </c>
      <c r="E212" t="s">
        <v>10724</v>
      </c>
      <c r="F212" t="s">
        <v>12015</v>
      </c>
      <c r="G212" t="s">
        <v>12016</v>
      </c>
    </row>
    <row r="213" spans="1:7" x14ac:dyDescent="0.3">
      <c r="A213" t="s">
        <v>12018</v>
      </c>
      <c r="B213" t="s">
        <v>12013</v>
      </c>
      <c r="C213" t="s">
        <v>10723</v>
      </c>
      <c r="D213" t="s">
        <v>11873</v>
      </c>
      <c r="E213" t="s">
        <v>10724</v>
      </c>
      <c r="F213" t="s">
        <v>12015</v>
      </c>
      <c r="G213" t="s">
        <v>12016</v>
      </c>
    </row>
    <row r="214" spans="1:7" x14ac:dyDescent="0.3">
      <c r="A214" t="s">
        <v>12019</v>
      </c>
      <c r="B214" t="s">
        <v>12020</v>
      </c>
      <c r="C214" t="s">
        <v>10729</v>
      </c>
      <c r="D214" t="s">
        <v>11681</v>
      </c>
      <c r="E214" t="s">
        <v>10730</v>
      </c>
      <c r="F214" t="s">
        <v>12021</v>
      </c>
      <c r="G214" t="s">
        <v>12022</v>
      </c>
    </row>
    <row r="215" spans="1:7" x14ac:dyDescent="0.3">
      <c r="A215" t="s">
        <v>12023</v>
      </c>
      <c r="B215" t="s">
        <v>11599</v>
      </c>
      <c r="C215" t="s">
        <v>10729</v>
      </c>
      <c r="D215" t="s">
        <v>11658</v>
      </c>
      <c r="E215" t="s">
        <v>10730</v>
      </c>
      <c r="F215" t="s">
        <v>12021</v>
      </c>
      <c r="G215" t="s">
        <v>12022</v>
      </c>
    </row>
    <row r="216" spans="1:7" x14ac:dyDescent="0.3">
      <c r="A216" t="s">
        <v>12024</v>
      </c>
      <c r="B216" t="s">
        <v>12025</v>
      </c>
      <c r="C216" t="s">
        <v>10729</v>
      </c>
      <c r="D216" t="s">
        <v>11859</v>
      </c>
      <c r="E216" t="s">
        <v>10730</v>
      </c>
      <c r="F216" t="s">
        <v>12021</v>
      </c>
      <c r="G216" t="s">
        <v>12022</v>
      </c>
    </row>
    <row r="217" spans="1:7" x14ac:dyDescent="0.3">
      <c r="A217" t="s">
        <v>12026</v>
      </c>
      <c r="B217" t="s">
        <v>11599</v>
      </c>
      <c r="C217" t="s">
        <v>10735</v>
      </c>
      <c r="D217" t="s">
        <v>11857</v>
      </c>
      <c r="E217" t="s">
        <v>10736</v>
      </c>
      <c r="F217" t="s">
        <v>12027</v>
      </c>
      <c r="G217" t="s">
        <v>12016</v>
      </c>
    </row>
    <row r="218" spans="1:7" x14ac:dyDescent="0.3">
      <c r="A218" t="s">
        <v>12028</v>
      </c>
      <c r="B218" t="s">
        <v>11599</v>
      </c>
      <c r="C218" t="s">
        <v>10740</v>
      </c>
      <c r="D218" t="s">
        <v>11857</v>
      </c>
      <c r="E218" t="s">
        <v>10741</v>
      </c>
      <c r="F218" t="s">
        <v>12029</v>
      </c>
      <c r="G218" t="s">
        <v>12016</v>
      </c>
    </row>
    <row r="220" spans="1:7" ht="18" x14ac:dyDescent="0.35">
      <c r="A220" s="2" t="s">
        <v>12031</v>
      </c>
    </row>
    <row r="221" spans="1:7" x14ac:dyDescent="0.3">
      <c r="A221" t="s">
        <v>12032</v>
      </c>
      <c r="B221" t="s">
        <v>12033</v>
      </c>
      <c r="C221" t="s">
        <v>145</v>
      </c>
      <c r="D221" t="s">
        <v>12034</v>
      </c>
      <c r="E221" t="s">
        <v>146</v>
      </c>
      <c r="F221" t="s">
        <v>11596</v>
      </c>
      <c r="G221" t="s">
        <v>11597</v>
      </c>
    </row>
    <row r="222" spans="1:7" x14ac:dyDescent="0.3">
      <c r="A222" t="s">
        <v>12035</v>
      </c>
      <c r="B222" t="s">
        <v>12036</v>
      </c>
      <c r="C222" t="s">
        <v>9618</v>
      </c>
      <c r="D222" t="s">
        <v>12037</v>
      </c>
      <c r="E222" t="s">
        <v>9619</v>
      </c>
      <c r="F222" t="s">
        <v>11603</v>
      </c>
      <c r="G222" t="s">
        <v>11604</v>
      </c>
    </row>
    <row r="223" spans="1:7" x14ac:dyDescent="0.3">
      <c r="A223" t="s">
        <v>12038</v>
      </c>
      <c r="B223" t="s">
        <v>12033</v>
      </c>
      <c r="C223" t="s">
        <v>9656</v>
      </c>
      <c r="D223" t="s">
        <v>12039</v>
      </c>
      <c r="E223" t="s">
        <v>9657</v>
      </c>
      <c r="F223" t="s">
        <v>11589</v>
      </c>
      <c r="G223" t="s">
        <v>11590</v>
      </c>
    </row>
    <row r="224" spans="1:7" x14ac:dyDescent="0.3">
      <c r="A224" t="s">
        <v>12040</v>
      </c>
      <c r="B224" t="s">
        <v>12036</v>
      </c>
      <c r="C224" t="s">
        <v>9689</v>
      </c>
      <c r="D224" t="s">
        <v>12041</v>
      </c>
      <c r="E224" t="s">
        <v>9690</v>
      </c>
      <c r="F224" t="s">
        <v>11168</v>
      </c>
      <c r="G224" t="s">
        <v>11169</v>
      </c>
    </row>
    <row r="225" spans="1:7" x14ac:dyDescent="0.3">
      <c r="A225" t="s">
        <v>12042</v>
      </c>
      <c r="B225" t="s">
        <v>12036</v>
      </c>
      <c r="C225" t="s">
        <v>9695</v>
      </c>
      <c r="D225" t="s">
        <v>12043</v>
      </c>
      <c r="E225" t="s">
        <v>9696</v>
      </c>
      <c r="F225" t="s">
        <v>11575</v>
      </c>
      <c r="G225" t="s">
        <v>11576</v>
      </c>
    </row>
    <row r="226" spans="1:7" x14ac:dyDescent="0.3">
      <c r="A226" t="s">
        <v>12044</v>
      </c>
      <c r="B226" t="s">
        <v>12045</v>
      </c>
      <c r="C226" t="s">
        <v>9695</v>
      </c>
      <c r="D226" t="s">
        <v>11750</v>
      </c>
      <c r="E226" t="s">
        <v>9696</v>
      </c>
      <c r="F226" t="s">
        <v>11575</v>
      </c>
      <c r="G226" t="s">
        <v>11576</v>
      </c>
    </row>
    <row r="227" spans="1:7" x14ac:dyDescent="0.3">
      <c r="A227" t="s">
        <v>12046</v>
      </c>
      <c r="B227" t="s">
        <v>12047</v>
      </c>
      <c r="C227" t="s">
        <v>9695</v>
      </c>
      <c r="D227" t="s">
        <v>12048</v>
      </c>
      <c r="E227" t="s">
        <v>9696</v>
      </c>
      <c r="F227" t="s">
        <v>11575</v>
      </c>
      <c r="G227" t="s">
        <v>11576</v>
      </c>
    </row>
    <row r="228" spans="1:7" x14ac:dyDescent="0.3">
      <c r="A228" t="s">
        <v>12049</v>
      </c>
      <c r="B228" t="s">
        <v>12036</v>
      </c>
      <c r="C228" t="s">
        <v>9700</v>
      </c>
      <c r="D228" t="s">
        <v>12050</v>
      </c>
      <c r="E228" t="s">
        <v>9701</v>
      </c>
      <c r="F228" t="s">
        <v>11616</v>
      </c>
      <c r="G228" t="s">
        <v>11617</v>
      </c>
    </row>
    <row r="229" spans="1:7" x14ac:dyDescent="0.3">
      <c r="A229" t="s">
        <v>12051</v>
      </c>
      <c r="B229" t="s">
        <v>12033</v>
      </c>
      <c r="C229" t="s">
        <v>9706</v>
      </c>
      <c r="D229" t="s">
        <v>12052</v>
      </c>
      <c r="E229" t="s">
        <v>9707</v>
      </c>
      <c r="F229" t="s">
        <v>11620</v>
      </c>
      <c r="G229" t="s">
        <v>11621</v>
      </c>
    </row>
    <row r="230" spans="1:7" x14ac:dyDescent="0.3">
      <c r="A230" t="s">
        <v>12053</v>
      </c>
      <c r="B230" t="s">
        <v>12054</v>
      </c>
      <c r="C230" t="s">
        <v>9706</v>
      </c>
      <c r="D230" t="s">
        <v>12055</v>
      </c>
      <c r="E230" t="s">
        <v>9707</v>
      </c>
      <c r="F230" t="s">
        <v>11620</v>
      </c>
      <c r="G230" t="s">
        <v>11621</v>
      </c>
    </row>
    <row r="231" spans="1:7" x14ac:dyDescent="0.3">
      <c r="A231" t="s">
        <v>12056</v>
      </c>
      <c r="B231" t="s">
        <v>12057</v>
      </c>
      <c r="C231" t="s">
        <v>9712</v>
      </c>
      <c r="D231" t="s">
        <v>12058</v>
      </c>
      <c r="E231" t="s">
        <v>9713</v>
      </c>
      <c r="F231" t="s">
        <v>11572</v>
      </c>
      <c r="G231" t="s">
        <v>11573</v>
      </c>
    </row>
    <row r="232" spans="1:7" x14ac:dyDescent="0.3">
      <c r="A232" t="s">
        <v>12059</v>
      </c>
      <c r="B232" t="s">
        <v>12057</v>
      </c>
      <c r="C232" t="s">
        <v>9712</v>
      </c>
      <c r="D232" t="s">
        <v>12060</v>
      </c>
      <c r="E232" t="s">
        <v>9713</v>
      </c>
      <c r="F232" t="s">
        <v>11572</v>
      </c>
      <c r="G232" t="s">
        <v>11573</v>
      </c>
    </row>
    <row r="233" spans="1:7" x14ac:dyDescent="0.3">
      <c r="A233" t="s">
        <v>12061</v>
      </c>
      <c r="B233" t="s">
        <v>12062</v>
      </c>
      <c r="C233" t="s">
        <v>9741</v>
      </c>
      <c r="D233" t="s">
        <v>12063</v>
      </c>
      <c r="E233" t="s">
        <v>9742</v>
      </c>
      <c r="F233" t="s">
        <v>11626</v>
      </c>
      <c r="G233" t="s">
        <v>11627</v>
      </c>
    </row>
    <row r="234" spans="1:7" x14ac:dyDescent="0.3">
      <c r="A234" t="s">
        <v>12064</v>
      </c>
      <c r="B234" t="s">
        <v>12036</v>
      </c>
      <c r="C234" t="s">
        <v>185</v>
      </c>
      <c r="D234" t="s">
        <v>12065</v>
      </c>
      <c r="E234" t="s">
        <v>186</v>
      </c>
      <c r="F234" t="s">
        <v>10934</v>
      </c>
      <c r="G234" t="s">
        <v>10935</v>
      </c>
    </row>
    <row r="235" spans="1:7" x14ac:dyDescent="0.3">
      <c r="A235" t="s">
        <v>12066</v>
      </c>
      <c r="B235" t="s">
        <v>12036</v>
      </c>
      <c r="C235" t="s">
        <v>9759</v>
      </c>
      <c r="D235" t="s">
        <v>12067</v>
      </c>
      <c r="E235" t="s">
        <v>9760</v>
      </c>
      <c r="F235" t="s">
        <v>10943</v>
      </c>
      <c r="G235" t="s">
        <v>10944</v>
      </c>
    </row>
    <row r="236" spans="1:7" x14ac:dyDescent="0.3">
      <c r="A236" t="s">
        <v>12068</v>
      </c>
      <c r="B236" t="s">
        <v>12036</v>
      </c>
      <c r="C236" t="s">
        <v>9765</v>
      </c>
      <c r="D236" t="s">
        <v>12050</v>
      </c>
      <c r="E236" t="s">
        <v>9766</v>
      </c>
      <c r="F236" t="s">
        <v>11175</v>
      </c>
      <c r="G236" t="s">
        <v>11176</v>
      </c>
    </row>
    <row r="237" spans="1:7" x14ac:dyDescent="0.3">
      <c r="A237" t="s">
        <v>12069</v>
      </c>
      <c r="B237" t="s">
        <v>12033</v>
      </c>
      <c r="C237" t="s">
        <v>9765</v>
      </c>
      <c r="D237" t="s">
        <v>12070</v>
      </c>
      <c r="E237" t="s">
        <v>9766</v>
      </c>
      <c r="F237" t="s">
        <v>11175</v>
      </c>
      <c r="G237" t="s">
        <v>11176</v>
      </c>
    </row>
    <row r="238" spans="1:7" x14ac:dyDescent="0.3">
      <c r="A238" t="s">
        <v>12071</v>
      </c>
      <c r="B238" t="s">
        <v>12036</v>
      </c>
      <c r="C238" t="s">
        <v>285</v>
      </c>
      <c r="D238" t="s">
        <v>12072</v>
      </c>
      <c r="E238" t="s">
        <v>286</v>
      </c>
      <c r="F238" t="s">
        <v>11148</v>
      </c>
      <c r="G238" t="s">
        <v>11149</v>
      </c>
    </row>
    <row r="239" spans="1:7" x14ac:dyDescent="0.3">
      <c r="A239" t="s">
        <v>12073</v>
      </c>
      <c r="B239" t="s">
        <v>12036</v>
      </c>
      <c r="C239" t="s">
        <v>285</v>
      </c>
      <c r="D239" t="s">
        <v>9059</v>
      </c>
      <c r="E239" t="s">
        <v>286</v>
      </c>
      <c r="F239" t="s">
        <v>11148</v>
      </c>
      <c r="G239" t="s">
        <v>11149</v>
      </c>
    </row>
    <row r="240" spans="1:7" x14ac:dyDescent="0.3">
      <c r="A240" t="s">
        <v>12074</v>
      </c>
      <c r="B240" t="s">
        <v>12036</v>
      </c>
      <c r="C240" t="s">
        <v>9773</v>
      </c>
      <c r="D240" t="s">
        <v>12075</v>
      </c>
      <c r="E240" t="s">
        <v>9774</v>
      </c>
      <c r="F240" t="s">
        <v>11099</v>
      </c>
      <c r="G240" t="s">
        <v>11100</v>
      </c>
    </row>
    <row r="241" spans="1:7" x14ac:dyDescent="0.3">
      <c r="A241" t="s">
        <v>12076</v>
      </c>
      <c r="B241" t="s">
        <v>12036</v>
      </c>
      <c r="C241" t="s">
        <v>9778</v>
      </c>
      <c r="D241" t="s">
        <v>12065</v>
      </c>
      <c r="E241" t="s">
        <v>9779</v>
      </c>
      <c r="F241" t="s">
        <v>10961</v>
      </c>
      <c r="G241" t="s">
        <v>10962</v>
      </c>
    </row>
    <row r="242" spans="1:7" x14ac:dyDescent="0.3">
      <c r="A242" t="s">
        <v>12077</v>
      </c>
      <c r="B242" t="s">
        <v>12057</v>
      </c>
      <c r="C242" t="s">
        <v>9778</v>
      </c>
      <c r="D242" t="s">
        <v>12078</v>
      </c>
      <c r="E242" t="s">
        <v>9779</v>
      </c>
      <c r="F242" t="s">
        <v>10961</v>
      </c>
      <c r="G242" t="s">
        <v>10962</v>
      </c>
    </row>
    <row r="243" spans="1:7" x14ac:dyDescent="0.3">
      <c r="A243" t="s">
        <v>12079</v>
      </c>
      <c r="B243" t="s">
        <v>12036</v>
      </c>
      <c r="C243" t="s">
        <v>328</v>
      </c>
      <c r="D243" t="s">
        <v>12050</v>
      </c>
      <c r="E243" t="s">
        <v>329</v>
      </c>
      <c r="F243" t="s">
        <v>10965</v>
      </c>
      <c r="G243" t="s">
        <v>10962</v>
      </c>
    </row>
    <row r="244" spans="1:7" x14ac:dyDescent="0.3">
      <c r="A244" t="s">
        <v>12080</v>
      </c>
      <c r="B244" t="s">
        <v>12033</v>
      </c>
      <c r="C244" t="s">
        <v>328</v>
      </c>
      <c r="D244" t="s">
        <v>12081</v>
      </c>
      <c r="E244" t="s">
        <v>329</v>
      </c>
      <c r="F244" t="s">
        <v>10965</v>
      </c>
      <c r="G244" t="s">
        <v>10962</v>
      </c>
    </row>
    <row r="245" spans="1:7" x14ac:dyDescent="0.3">
      <c r="A245" t="s">
        <v>12082</v>
      </c>
      <c r="B245" t="s">
        <v>12054</v>
      </c>
      <c r="C245" t="s">
        <v>328</v>
      </c>
      <c r="D245" t="s">
        <v>12083</v>
      </c>
      <c r="E245" t="s">
        <v>329</v>
      </c>
      <c r="F245" t="s">
        <v>10965</v>
      </c>
      <c r="G245" t="s">
        <v>10962</v>
      </c>
    </row>
    <row r="246" spans="1:7" x14ac:dyDescent="0.3">
      <c r="A246" t="s">
        <v>12084</v>
      </c>
      <c r="B246" t="s">
        <v>12036</v>
      </c>
      <c r="C246" t="s">
        <v>9785</v>
      </c>
      <c r="D246" t="s">
        <v>12085</v>
      </c>
      <c r="E246" t="s">
        <v>9786</v>
      </c>
      <c r="F246" t="s">
        <v>11114</v>
      </c>
      <c r="G246" t="s">
        <v>11115</v>
      </c>
    </row>
    <row r="247" spans="1:7" x14ac:dyDescent="0.3">
      <c r="A247" t="s">
        <v>12086</v>
      </c>
      <c r="B247" t="s">
        <v>12036</v>
      </c>
      <c r="C247" t="s">
        <v>174</v>
      </c>
      <c r="D247" t="s">
        <v>12087</v>
      </c>
      <c r="E247" t="s">
        <v>175</v>
      </c>
      <c r="F247" t="s">
        <v>11109</v>
      </c>
      <c r="G247" t="s">
        <v>11110</v>
      </c>
    </row>
    <row r="248" spans="1:7" x14ac:dyDescent="0.3">
      <c r="A248" t="s">
        <v>12088</v>
      </c>
      <c r="B248" t="s">
        <v>12036</v>
      </c>
      <c r="C248" t="s">
        <v>9794</v>
      </c>
      <c r="D248" t="s">
        <v>12089</v>
      </c>
      <c r="E248" t="s">
        <v>9795</v>
      </c>
      <c r="F248" t="s">
        <v>11119</v>
      </c>
      <c r="G248" t="s">
        <v>11120</v>
      </c>
    </row>
    <row r="249" spans="1:7" x14ac:dyDescent="0.3">
      <c r="A249" t="s">
        <v>12090</v>
      </c>
      <c r="B249" t="s">
        <v>12036</v>
      </c>
      <c r="C249" t="s">
        <v>280</v>
      </c>
      <c r="D249" t="s">
        <v>12087</v>
      </c>
      <c r="E249" t="s">
        <v>281</v>
      </c>
      <c r="F249" t="s">
        <v>11343</v>
      </c>
      <c r="G249" t="s">
        <v>11344</v>
      </c>
    </row>
    <row r="250" spans="1:7" x14ac:dyDescent="0.3">
      <c r="A250" t="s">
        <v>12091</v>
      </c>
      <c r="B250" t="s">
        <v>12092</v>
      </c>
      <c r="C250" t="s">
        <v>280</v>
      </c>
      <c r="D250" t="s">
        <v>12093</v>
      </c>
      <c r="E250" t="s">
        <v>281</v>
      </c>
      <c r="F250" t="s">
        <v>11343</v>
      </c>
      <c r="G250" t="s">
        <v>11344</v>
      </c>
    </row>
    <row r="251" spans="1:7" x14ac:dyDescent="0.3">
      <c r="A251" t="s">
        <v>12094</v>
      </c>
      <c r="B251" t="s">
        <v>12092</v>
      </c>
      <c r="C251" t="s">
        <v>280</v>
      </c>
      <c r="D251" t="s">
        <v>12095</v>
      </c>
      <c r="E251" t="s">
        <v>281</v>
      </c>
      <c r="F251" t="s">
        <v>11343</v>
      </c>
      <c r="G251" t="s">
        <v>11344</v>
      </c>
    </row>
    <row r="252" spans="1:7" x14ac:dyDescent="0.3">
      <c r="A252" t="s">
        <v>12096</v>
      </c>
      <c r="B252" t="s">
        <v>12036</v>
      </c>
      <c r="C252" t="s">
        <v>9804</v>
      </c>
      <c r="D252" t="s">
        <v>12067</v>
      </c>
      <c r="E252" t="s">
        <v>9805</v>
      </c>
      <c r="F252" t="s">
        <v>11661</v>
      </c>
      <c r="G252" t="s">
        <v>10989</v>
      </c>
    </row>
    <row r="253" spans="1:7" x14ac:dyDescent="0.3">
      <c r="A253" t="s">
        <v>12097</v>
      </c>
      <c r="B253" t="s">
        <v>12098</v>
      </c>
      <c r="C253" t="s">
        <v>9804</v>
      </c>
      <c r="D253" t="s">
        <v>12099</v>
      </c>
      <c r="E253" t="s">
        <v>9805</v>
      </c>
      <c r="F253" t="s">
        <v>10988</v>
      </c>
      <c r="G253" t="s">
        <v>10989</v>
      </c>
    </row>
    <row r="254" spans="1:7" x14ac:dyDescent="0.3">
      <c r="A254" t="s">
        <v>12100</v>
      </c>
      <c r="B254" t="s">
        <v>12098</v>
      </c>
      <c r="C254" t="s">
        <v>9804</v>
      </c>
      <c r="D254" t="s">
        <v>12101</v>
      </c>
      <c r="E254" t="s">
        <v>9805</v>
      </c>
      <c r="F254" t="s">
        <v>10988</v>
      </c>
      <c r="G254" t="s">
        <v>10989</v>
      </c>
    </row>
    <row r="255" spans="1:7" x14ac:dyDescent="0.3">
      <c r="A255" t="s">
        <v>12102</v>
      </c>
      <c r="B255" t="s">
        <v>12036</v>
      </c>
      <c r="C255" t="s">
        <v>9810</v>
      </c>
      <c r="D255" t="s">
        <v>12065</v>
      </c>
      <c r="E255" t="s">
        <v>324</v>
      </c>
      <c r="F255" t="s">
        <v>10969</v>
      </c>
      <c r="G255" t="s">
        <v>10970</v>
      </c>
    </row>
    <row r="256" spans="1:7" x14ac:dyDescent="0.3">
      <c r="A256" t="s">
        <v>12103</v>
      </c>
      <c r="B256" t="s">
        <v>12036</v>
      </c>
      <c r="C256" t="s">
        <v>9814</v>
      </c>
      <c r="D256" t="s">
        <v>12104</v>
      </c>
      <c r="E256" t="s">
        <v>9815</v>
      </c>
      <c r="F256" t="s">
        <v>10979</v>
      </c>
      <c r="G256" t="s">
        <v>10970</v>
      </c>
    </row>
    <row r="257" spans="1:7" x14ac:dyDescent="0.3">
      <c r="A257" t="s">
        <v>12105</v>
      </c>
      <c r="B257" t="s">
        <v>12092</v>
      </c>
      <c r="C257" t="s">
        <v>9814</v>
      </c>
      <c r="D257" t="s">
        <v>12106</v>
      </c>
      <c r="E257" t="s">
        <v>9815</v>
      </c>
      <c r="F257" t="s">
        <v>10979</v>
      </c>
      <c r="G257" t="s">
        <v>10970</v>
      </c>
    </row>
    <row r="258" spans="1:7" x14ac:dyDescent="0.3">
      <c r="A258" t="s">
        <v>12107</v>
      </c>
      <c r="B258" t="s">
        <v>12092</v>
      </c>
      <c r="C258" t="s">
        <v>9814</v>
      </c>
      <c r="D258" t="s">
        <v>12108</v>
      </c>
      <c r="E258" t="s">
        <v>9815</v>
      </c>
      <c r="F258" t="s">
        <v>10979</v>
      </c>
      <c r="G258" t="s">
        <v>10970</v>
      </c>
    </row>
    <row r="259" spans="1:7" x14ac:dyDescent="0.3">
      <c r="A259" t="s">
        <v>12109</v>
      </c>
      <c r="B259" t="s">
        <v>12036</v>
      </c>
      <c r="C259" t="s">
        <v>9819</v>
      </c>
      <c r="D259" t="s">
        <v>12075</v>
      </c>
      <c r="E259" t="s">
        <v>9820</v>
      </c>
      <c r="F259" t="s">
        <v>11093</v>
      </c>
      <c r="G259" t="s">
        <v>11094</v>
      </c>
    </row>
    <row r="260" spans="1:7" x14ac:dyDescent="0.3">
      <c r="A260" t="s">
        <v>12110</v>
      </c>
      <c r="B260" t="s">
        <v>12092</v>
      </c>
      <c r="C260" t="s">
        <v>9819</v>
      </c>
      <c r="D260" t="s">
        <v>12111</v>
      </c>
      <c r="E260" t="s">
        <v>9820</v>
      </c>
      <c r="F260" t="s">
        <v>11093</v>
      </c>
      <c r="G260" t="s">
        <v>11094</v>
      </c>
    </row>
    <row r="261" spans="1:7" x14ac:dyDescent="0.3">
      <c r="A261" t="s">
        <v>12112</v>
      </c>
      <c r="B261" t="s">
        <v>12036</v>
      </c>
      <c r="C261" t="s">
        <v>319</v>
      </c>
      <c r="D261" t="s">
        <v>12072</v>
      </c>
      <c r="E261" t="s">
        <v>320</v>
      </c>
      <c r="F261" t="s">
        <v>11125</v>
      </c>
      <c r="G261" t="s">
        <v>11126</v>
      </c>
    </row>
    <row r="262" spans="1:7" x14ac:dyDescent="0.3">
      <c r="A262" t="s">
        <v>12113</v>
      </c>
      <c r="B262" t="s">
        <v>12036</v>
      </c>
      <c r="C262" t="s">
        <v>153</v>
      </c>
      <c r="D262" t="s">
        <v>12065</v>
      </c>
      <c r="E262" t="s">
        <v>154</v>
      </c>
      <c r="F262" t="s">
        <v>11130</v>
      </c>
      <c r="G262" t="s">
        <v>11126</v>
      </c>
    </row>
    <row r="263" spans="1:7" x14ac:dyDescent="0.3">
      <c r="A263" t="s">
        <v>12114</v>
      </c>
      <c r="B263" t="s">
        <v>12036</v>
      </c>
      <c r="C263" t="s">
        <v>9829</v>
      </c>
      <c r="D263" t="s">
        <v>12089</v>
      </c>
      <c r="E263" t="s">
        <v>9830</v>
      </c>
      <c r="F263" t="s">
        <v>11181</v>
      </c>
      <c r="G263" t="s">
        <v>11182</v>
      </c>
    </row>
    <row r="264" spans="1:7" x14ac:dyDescent="0.3">
      <c r="A264" t="s">
        <v>12115</v>
      </c>
      <c r="B264" t="s">
        <v>12036</v>
      </c>
      <c r="C264" t="s">
        <v>217</v>
      </c>
      <c r="D264" t="s">
        <v>12116</v>
      </c>
      <c r="E264" t="s">
        <v>218</v>
      </c>
      <c r="F264" t="s">
        <v>11188</v>
      </c>
      <c r="G264" t="s">
        <v>11189</v>
      </c>
    </row>
    <row r="265" spans="1:7" x14ac:dyDescent="0.3">
      <c r="A265" t="s">
        <v>12117</v>
      </c>
      <c r="B265" t="s">
        <v>12092</v>
      </c>
      <c r="C265" t="s">
        <v>217</v>
      </c>
      <c r="D265" t="s">
        <v>12052</v>
      </c>
      <c r="E265" t="s">
        <v>218</v>
      </c>
      <c r="F265" t="s">
        <v>11188</v>
      </c>
      <c r="G265" t="s">
        <v>11189</v>
      </c>
    </row>
    <row r="266" spans="1:7" x14ac:dyDescent="0.3">
      <c r="A266" t="s">
        <v>12118</v>
      </c>
      <c r="B266" t="s">
        <v>12036</v>
      </c>
      <c r="C266" t="s">
        <v>248</v>
      </c>
      <c r="D266" t="s">
        <v>12087</v>
      </c>
      <c r="E266" t="s">
        <v>249</v>
      </c>
      <c r="F266" t="s">
        <v>11194</v>
      </c>
      <c r="G266" t="s">
        <v>11189</v>
      </c>
    </row>
    <row r="267" spans="1:7" x14ac:dyDescent="0.3">
      <c r="A267" t="s">
        <v>12119</v>
      </c>
      <c r="B267" t="s">
        <v>12092</v>
      </c>
      <c r="C267" t="s">
        <v>248</v>
      </c>
      <c r="D267" t="s">
        <v>12037</v>
      </c>
      <c r="E267" t="s">
        <v>249</v>
      </c>
      <c r="F267" t="s">
        <v>12120</v>
      </c>
      <c r="G267" t="s">
        <v>11189</v>
      </c>
    </row>
    <row r="268" spans="1:7" x14ac:dyDescent="0.3">
      <c r="A268" t="s">
        <v>12121</v>
      </c>
      <c r="B268" t="s">
        <v>12036</v>
      </c>
      <c r="C268" t="s">
        <v>276</v>
      </c>
      <c r="D268" t="s">
        <v>12116</v>
      </c>
      <c r="E268" t="s">
        <v>277</v>
      </c>
      <c r="F268" t="s">
        <v>11200</v>
      </c>
      <c r="G268" t="s">
        <v>11189</v>
      </c>
    </row>
    <row r="269" spans="1:7" x14ac:dyDescent="0.3">
      <c r="A269" t="s">
        <v>12122</v>
      </c>
      <c r="B269" t="s">
        <v>12036</v>
      </c>
      <c r="C269" t="s">
        <v>9844</v>
      </c>
      <c r="D269" t="s">
        <v>12089</v>
      </c>
      <c r="E269" t="s">
        <v>9845</v>
      </c>
      <c r="F269" t="s">
        <v>11204</v>
      </c>
      <c r="G269" t="s">
        <v>11205</v>
      </c>
    </row>
    <row r="270" spans="1:7" x14ac:dyDescent="0.3">
      <c r="A270" t="s">
        <v>12123</v>
      </c>
      <c r="B270" t="s">
        <v>12033</v>
      </c>
      <c r="C270" t="s">
        <v>9844</v>
      </c>
      <c r="D270" t="s">
        <v>12063</v>
      </c>
      <c r="E270" t="s">
        <v>9845</v>
      </c>
      <c r="F270" t="s">
        <v>11204</v>
      </c>
      <c r="G270" t="s">
        <v>11205</v>
      </c>
    </row>
    <row r="271" spans="1:7" x14ac:dyDescent="0.3">
      <c r="A271" t="s">
        <v>12124</v>
      </c>
      <c r="B271" t="s">
        <v>12036</v>
      </c>
      <c r="C271" t="s">
        <v>9850</v>
      </c>
      <c r="D271" t="s">
        <v>12125</v>
      </c>
      <c r="E271" t="s">
        <v>9851</v>
      </c>
      <c r="F271" t="s">
        <v>11356</v>
      </c>
      <c r="G271" t="s">
        <v>11357</v>
      </c>
    </row>
    <row r="272" spans="1:7" x14ac:dyDescent="0.3">
      <c r="A272" t="s">
        <v>12126</v>
      </c>
      <c r="B272" t="s">
        <v>12098</v>
      </c>
      <c r="C272" t="s">
        <v>9850</v>
      </c>
      <c r="D272" t="s">
        <v>12127</v>
      </c>
      <c r="E272" t="s">
        <v>9851</v>
      </c>
      <c r="F272" t="s">
        <v>11356</v>
      </c>
      <c r="G272" t="s">
        <v>11357</v>
      </c>
    </row>
    <row r="273" spans="1:7" x14ac:dyDescent="0.3">
      <c r="A273" t="s">
        <v>12128</v>
      </c>
      <c r="B273" t="s">
        <v>12129</v>
      </c>
      <c r="C273" t="s">
        <v>9850</v>
      </c>
      <c r="D273" t="s">
        <v>12130</v>
      </c>
      <c r="E273" t="s">
        <v>9851</v>
      </c>
      <c r="F273" t="s">
        <v>11356</v>
      </c>
      <c r="G273" t="s">
        <v>11357</v>
      </c>
    </row>
    <row r="274" spans="1:7" x14ac:dyDescent="0.3">
      <c r="A274" t="s">
        <v>12131</v>
      </c>
      <c r="B274" t="s">
        <v>12036</v>
      </c>
      <c r="C274" t="s">
        <v>314</v>
      </c>
      <c r="D274" t="s">
        <v>12125</v>
      </c>
      <c r="E274" t="s">
        <v>315</v>
      </c>
      <c r="F274" t="s">
        <v>11137</v>
      </c>
      <c r="G274" t="s">
        <v>11138</v>
      </c>
    </row>
    <row r="275" spans="1:7" x14ac:dyDescent="0.3">
      <c r="A275" t="s">
        <v>12132</v>
      </c>
      <c r="B275" t="s">
        <v>12036</v>
      </c>
      <c r="C275" t="s">
        <v>9859</v>
      </c>
      <c r="D275" t="s">
        <v>12075</v>
      </c>
      <c r="E275" t="s">
        <v>9860</v>
      </c>
      <c r="F275" t="s">
        <v>10995</v>
      </c>
      <c r="G275" t="s">
        <v>10996</v>
      </c>
    </row>
    <row r="276" spans="1:7" x14ac:dyDescent="0.3">
      <c r="A276" t="s">
        <v>12133</v>
      </c>
      <c r="B276" t="s">
        <v>12054</v>
      </c>
      <c r="C276" t="s">
        <v>9859</v>
      </c>
      <c r="D276" t="s">
        <v>11907</v>
      </c>
      <c r="E276" t="s">
        <v>9860</v>
      </c>
      <c r="F276" t="s">
        <v>10995</v>
      </c>
      <c r="G276" t="s">
        <v>10996</v>
      </c>
    </row>
    <row r="277" spans="1:7" x14ac:dyDescent="0.3">
      <c r="A277" t="s">
        <v>12134</v>
      </c>
      <c r="B277" t="s">
        <v>12054</v>
      </c>
      <c r="C277" t="s">
        <v>9859</v>
      </c>
      <c r="D277" t="s">
        <v>12135</v>
      </c>
      <c r="E277" t="s">
        <v>9860</v>
      </c>
      <c r="F277" t="s">
        <v>10995</v>
      </c>
      <c r="G277" t="s">
        <v>10996</v>
      </c>
    </row>
    <row r="278" spans="1:7" x14ac:dyDescent="0.3">
      <c r="A278" t="s">
        <v>12136</v>
      </c>
      <c r="B278" t="s">
        <v>12036</v>
      </c>
      <c r="C278" t="s">
        <v>9864</v>
      </c>
      <c r="D278" t="s">
        <v>12137</v>
      </c>
      <c r="E278" t="s">
        <v>9865</v>
      </c>
      <c r="F278" t="s">
        <v>11153</v>
      </c>
      <c r="G278" t="s">
        <v>11154</v>
      </c>
    </row>
    <row r="279" spans="1:7" x14ac:dyDescent="0.3">
      <c r="A279" t="s">
        <v>12138</v>
      </c>
      <c r="B279" t="s">
        <v>12036</v>
      </c>
      <c r="C279" t="s">
        <v>9870</v>
      </c>
      <c r="D279" t="s">
        <v>12139</v>
      </c>
      <c r="E279" t="s">
        <v>9871</v>
      </c>
      <c r="F279" t="s">
        <v>11158</v>
      </c>
      <c r="G279" t="s">
        <v>11159</v>
      </c>
    </row>
    <row r="280" spans="1:7" x14ac:dyDescent="0.3">
      <c r="A280" t="s">
        <v>12140</v>
      </c>
      <c r="B280" t="s">
        <v>12036</v>
      </c>
      <c r="C280" t="s">
        <v>9875</v>
      </c>
      <c r="D280" t="s">
        <v>12085</v>
      </c>
      <c r="E280" t="s">
        <v>9876</v>
      </c>
      <c r="F280" t="s">
        <v>11163</v>
      </c>
      <c r="G280" t="s">
        <v>11164</v>
      </c>
    </row>
    <row r="281" spans="1:7" x14ac:dyDescent="0.3">
      <c r="A281" t="s">
        <v>12141</v>
      </c>
      <c r="B281" t="s">
        <v>12036</v>
      </c>
      <c r="C281" t="s">
        <v>9882</v>
      </c>
      <c r="D281" t="s">
        <v>12125</v>
      </c>
      <c r="E281" t="s">
        <v>9883</v>
      </c>
      <c r="F281" t="s">
        <v>11210</v>
      </c>
      <c r="G281" t="s">
        <v>11211</v>
      </c>
    </row>
    <row r="282" spans="1:7" x14ac:dyDescent="0.3">
      <c r="A282" t="s">
        <v>12142</v>
      </c>
      <c r="B282" t="s">
        <v>12143</v>
      </c>
      <c r="C282" t="s">
        <v>9882</v>
      </c>
      <c r="D282" t="s">
        <v>12072</v>
      </c>
      <c r="E282" t="s">
        <v>9883</v>
      </c>
      <c r="F282" t="s">
        <v>11210</v>
      </c>
      <c r="G282" t="s">
        <v>11211</v>
      </c>
    </row>
    <row r="283" spans="1:7" x14ac:dyDescent="0.3">
      <c r="A283" t="s">
        <v>12144</v>
      </c>
      <c r="B283" t="s">
        <v>12036</v>
      </c>
      <c r="C283" t="s">
        <v>9887</v>
      </c>
      <c r="D283" t="s">
        <v>12041</v>
      </c>
      <c r="E283" t="s">
        <v>9888</v>
      </c>
      <c r="F283" t="s">
        <v>11221</v>
      </c>
      <c r="G283" t="s">
        <v>11222</v>
      </c>
    </row>
    <row r="284" spans="1:7" x14ac:dyDescent="0.3">
      <c r="A284" t="s">
        <v>12145</v>
      </c>
      <c r="B284" t="s">
        <v>12146</v>
      </c>
      <c r="C284" t="s">
        <v>9887</v>
      </c>
      <c r="D284" t="s">
        <v>12147</v>
      </c>
      <c r="E284" t="s">
        <v>9888</v>
      </c>
      <c r="F284" t="s">
        <v>11221</v>
      </c>
      <c r="G284" t="s">
        <v>11222</v>
      </c>
    </row>
    <row r="285" spans="1:7" x14ac:dyDescent="0.3">
      <c r="A285" t="s">
        <v>12148</v>
      </c>
      <c r="B285" t="s">
        <v>12036</v>
      </c>
      <c r="C285" t="s">
        <v>195</v>
      </c>
      <c r="D285" t="s">
        <v>12149</v>
      </c>
      <c r="E285" t="s">
        <v>196</v>
      </c>
      <c r="F285" t="s">
        <v>11216</v>
      </c>
      <c r="G285" t="s">
        <v>11217</v>
      </c>
    </row>
    <row r="286" spans="1:7" x14ac:dyDescent="0.3">
      <c r="A286" t="s">
        <v>12150</v>
      </c>
      <c r="B286" t="s">
        <v>12036</v>
      </c>
      <c r="C286" t="s">
        <v>9895</v>
      </c>
      <c r="D286" t="s">
        <v>12050</v>
      </c>
      <c r="E286" t="s">
        <v>9896</v>
      </c>
      <c r="F286" t="s">
        <v>11003</v>
      </c>
      <c r="G286" t="s">
        <v>11004</v>
      </c>
    </row>
    <row r="287" spans="1:7" x14ac:dyDescent="0.3">
      <c r="A287" t="s">
        <v>12151</v>
      </c>
      <c r="B287" t="s">
        <v>12054</v>
      </c>
      <c r="C287" t="s">
        <v>9895</v>
      </c>
      <c r="D287" t="s">
        <v>12152</v>
      </c>
      <c r="E287" t="s">
        <v>9896</v>
      </c>
      <c r="F287" t="s">
        <v>11003</v>
      </c>
      <c r="G287" t="s">
        <v>11004</v>
      </c>
    </row>
    <row r="288" spans="1:7" x14ac:dyDescent="0.3">
      <c r="A288" t="s">
        <v>12153</v>
      </c>
      <c r="B288" t="s">
        <v>12036</v>
      </c>
      <c r="C288" t="s">
        <v>222</v>
      </c>
      <c r="D288" t="s">
        <v>12154</v>
      </c>
      <c r="E288" t="s">
        <v>223</v>
      </c>
      <c r="F288" t="s">
        <v>11226</v>
      </c>
      <c r="G288" t="s">
        <v>11227</v>
      </c>
    </row>
    <row r="289" spans="1:7" x14ac:dyDescent="0.3">
      <c r="A289" t="s">
        <v>12155</v>
      </c>
      <c r="B289" t="s">
        <v>12036</v>
      </c>
      <c r="C289" t="s">
        <v>290</v>
      </c>
      <c r="D289" t="s">
        <v>12089</v>
      </c>
      <c r="E289" t="s">
        <v>291</v>
      </c>
      <c r="F289" t="s">
        <v>11234</v>
      </c>
      <c r="G289" t="s">
        <v>11235</v>
      </c>
    </row>
    <row r="290" spans="1:7" x14ac:dyDescent="0.3">
      <c r="A290" t="s">
        <v>12156</v>
      </c>
      <c r="B290" t="s">
        <v>12092</v>
      </c>
      <c r="C290" t="s">
        <v>290</v>
      </c>
      <c r="D290" t="s">
        <v>786</v>
      </c>
      <c r="E290" t="s">
        <v>291</v>
      </c>
      <c r="F290" t="s">
        <v>11234</v>
      </c>
      <c r="G290" t="s">
        <v>11235</v>
      </c>
    </row>
    <row r="291" spans="1:7" x14ac:dyDescent="0.3">
      <c r="A291" t="s">
        <v>12157</v>
      </c>
      <c r="B291" t="s">
        <v>12036</v>
      </c>
      <c r="C291" t="s">
        <v>295</v>
      </c>
      <c r="D291" t="s">
        <v>12041</v>
      </c>
      <c r="E291" t="s">
        <v>296</v>
      </c>
      <c r="F291" t="s">
        <v>11241</v>
      </c>
      <c r="G291" t="s">
        <v>11242</v>
      </c>
    </row>
    <row r="292" spans="1:7" x14ac:dyDescent="0.3">
      <c r="A292" t="s">
        <v>12158</v>
      </c>
      <c r="B292" t="s">
        <v>12054</v>
      </c>
      <c r="C292" t="s">
        <v>295</v>
      </c>
      <c r="D292" t="s">
        <v>12159</v>
      </c>
      <c r="E292" t="s">
        <v>296</v>
      </c>
      <c r="F292" t="s">
        <v>11241</v>
      </c>
      <c r="G292" t="s">
        <v>11242</v>
      </c>
    </row>
    <row r="293" spans="1:7" x14ac:dyDescent="0.3">
      <c r="A293" t="s">
        <v>12160</v>
      </c>
      <c r="B293" t="s">
        <v>12161</v>
      </c>
      <c r="C293" t="s">
        <v>295</v>
      </c>
      <c r="D293" t="s">
        <v>12039</v>
      </c>
      <c r="E293" t="s">
        <v>296</v>
      </c>
      <c r="F293" t="s">
        <v>11241</v>
      </c>
      <c r="G293" t="s">
        <v>11242</v>
      </c>
    </row>
    <row r="294" spans="1:7" x14ac:dyDescent="0.3">
      <c r="A294" t="s">
        <v>12162</v>
      </c>
      <c r="B294" t="s">
        <v>12036</v>
      </c>
      <c r="C294" t="s">
        <v>233</v>
      </c>
      <c r="D294" t="s">
        <v>12163</v>
      </c>
      <c r="E294" t="s">
        <v>234</v>
      </c>
      <c r="F294" t="s">
        <v>11703</v>
      </c>
      <c r="G294" t="s">
        <v>11704</v>
      </c>
    </row>
    <row r="295" spans="1:7" x14ac:dyDescent="0.3">
      <c r="A295" t="s">
        <v>12164</v>
      </c>
      <c r="B295" t="s">
        <v>12092</v>
      </c>
      <c r="C295" t="s">
        <v>233</v>
      </c>
      <c r="D295" t="s">
        <v>12165</v>
      </c>
      <c r="E295" t="s">
        <v>234</v>
      </c>
      <c r="F295" t="s">
        <v>11703</v>
      </c>
      <c r="G295" t="s">
        <v>11704</v>
      </c>
    </row>
    <row r="296" spans="1:7" x14ac:dyDescent="0.3">
      <c r="A296" t="s">
        <v>12166</v>
      </c>
      <c r="B296" t="s">
        <v>12036</v>
      </c>
      <c r="C296" t="s">
        <v>9914</v>
      </c>
      <c r="D296" t="s">
        <v>12050</v>
      </c>
      <c r="E296" t="s">
        <v>9915</v>
      </c>
      <c r="F296" t="s">
        <v>11014</v>
      </c>
      <c r="G296" t="s">
        <v>11015</v>
      </c>
    </row>
    <row r="297" spans="1:7" x14ac:dyDescent="0.3">
      <c r="A297" t="s">
        <v>12167</v>
      </c>
      <c r="B297" t="s">
        <v>12168</v>
      </c>
      <c r="C297" t="s">
        <v>9914</v>
      </c>
      <c r="D297" t="s">
        <v>12169</v>
      </c>
      <c r="E297" t="s">
        <v>9915</v>
      </c>
      <c r="F297" t="s">
        <v>11014</v>
      </c>
      <c r="G297" t="s">
        <v>11015</v>
      </c>
    </row>
    <row r="298" spans="1:7" x14ac:dyDescent="0.3">
      <c r="A298" t="s">
        <v>12170</v>
      </c>
      <c r="B298" t="s">
        <v>12036</v>
      </c>
      <c r="C298" t="s">
        <v>261</v>
      </c>
      <c r="D298" t="s">
        <v>12072</v>
      </c>
      <c r="E298" t="s">
        <v>262</v>
      </c>
      <c r="F298" t="s">
        <v>11006</v>
      </c>
      <c r="G298" t="s">
        <v>11007</v>
      </c>
    </row>
    <row r="299" spans="1:7" x14ac:dyDescent="0.3">
      <c r="A299" t="s">
        <v>12171</v>
      </c>
      <c r="B299" t="s">
        <v>12092</v>
      </c>
      <c r="C299" t="s">
        <v>261</v>
      </c>
      <c r="D299" t="s">
        <v>12172</v>
      </c>
      <c r="E299" t="s">
        <v>262</v>
      </c>
      <c r="F299" t="s">
        <v>11006</v>
      </c>
      <c r="G299" t="s">
        <v>11007</v>
      </c>
    </row>
    <row r="300" spans="1:7" x14ac:dyDescent="0.3">
      <c r="A300" t="s">
        <v>12173</v>
      </c>
      <c r="B300" t="s">
        <v>12092</v>
      </c>
      <c r="C300" t="s">
        <v>261</v>
      </c>
      <c r="D300" t="s">
        <v>12174</v>
      </c>
      <c r="E300" t="s">
        <v>262</v>
      </c>
      <c r="F300" t="s">
        <v>11006</v>
      </c>
      <c r="G300" t="s">
        <v>11007</v>
      </c>
    </row>
    <row r="301" spans="1:7" x14ac:dyDescent="0.3">
      <c r="A301" t="s">
        <v>12175</v>
      </c>
      <c r="B301" t="s">
        <v>12036</v>
      </c>
      <c r="C301" t="s">
        <v>9922</v>
      </c>
      <c r="D301" t="s">
        <v>12116</v>
      </c>
      <c r="E301" t="s">
        <v>9923</v>
      </c>
      <c r="F301" t="s">
        <v>11245</v>
      </c>
      <c r="G301" t="s">
        <v>11246</v>
      </c>
    </row>
    <row r="302" spans="1:7" x14ac:dyDescent="0.3">
      <c r="A302" t="s">
        <v>12176</v>
      </c>
      <c r="B302" t="s">
        <v>12054</v>
      </c>
      <c r="C302" t="s">
        <v>9922</v>
      </c>
      <c r="D302" t="s">
        <v>12177</v>
      </c>
      <c r="E302" t="s">
        <v>9923</v>
      </c>
      <c r="F302" t="s">
        <v>11245</v>
      </c>
      <c r="G302" t="s">
        <v>11246</v>
      </c>
    </row>
    <row r="303" spans="1:7" x14ac:dyDescent="0.3">
      <c r="A303" t="s">
        <v>12178</v>
      </c>
      <c r="B303" t="s">
        <v>12036</v>
      </c>
      <c r="C303" t="s">
        <v>375</v>
      </c>
      <c r="D303" t="s">
        <v>12041</v>
      </c>
      <c r="E303" t="s">
        <v>376</v>
      </c>
      <c r="F303" t="s">
        <v>11250</v>
      </c>
      <c r="G303" t="s">
        <v>11246</v>
      </c>
    </row>
    <row r="304" spans="1:7" x14ac:dyDescent="0.3">
      <c r="A304" t="s">
        <v>12179</v>
      </c>
      <c r="B304" t="s">
        <v>12054</v>
      </c>
      <c r="C304" t="s">
        <v>375</v>
      </c>
      <c r="D304" t="s">
        <v>12180</v>
      </c>
      <c r="E304" t="s">
        <v>376</v>
      </c>
      <c r="F304" t="s">
        <v>11250</v>
      </c>
      <c r="G304" t="s">
        <v>11246</v>
      </c>
    </row>
    <row r="305" spans="1:7" x14ac:dyDescent="0.3">
      <c r="A305" t="s">
        <v>12181</v>
      </c>
      <c r="B305" t="s">
        <v>12036</v>
      </c>
      <c r="C305" t="s">
        <v>179</v>
      </c>
      <c r="D305" t="s">
        <v>12072</v>
      </c>
      <c r="E305" t="s">
        <v>180</v>
      </c>
      <c r="F305" t="s">
        <v>11253</v>
      </c>
      <c r="G305" t="s">
        <v>11254</v>
      </c>
    </row>
    <row r="306" spans="1:7" x14ac:dyDescent="0.3">
      <c r="A306" t="s">
        <v>12182</v>
      </c>
      <c r="B306" t="s">
        <v>12036</v>
      </c>
      <c r="C306" t="s">
        <v>304</v>
      </c>
      <c r="D306" t="s">
        <v>12154</v>
      </c>
      <c r="E306" t="s">
        <v>305</v>
      </c>
      <c r="F306" t="s">
        <v>11259</v>
      </c>
      <c r="G306" t="s">
        <v>11260</v>
      </c>
    </row>
    <row r="307" spans="1:7" x14ac:dyDescent="0.3">
      <c r="A307" t="s">
        <v>12183</v>
      </c>
      <c r="B307" t="s">
        <v>12092</v>
      </c>
      <c r="C307" t="s">
        <v>304</v>
      </c>
      <c r="D307" t="s">
        <v>12184</v>
      </c>
      <c r="E307" t="s">
        <v>305</v>
      </c>
      <c r="F307" t="s">
        <v>11259</v>
      </c>
      <c r="G307" t="s">
        <v>11260</v>
      </c>
    </row>
    <row r="308" spans="1:7" x14ac:dyDescent="0.3">
      <c r="A308" t="s">
        <v>12185</v>
      </c>
      <c r="B308" t="s">
        <v>12036</v>
      </c>
      <c r="C308" t="s">
        <v>9935</v>
      </c>
      <c r="D308" t="s">
        <v>12067</v>
      </c>
      <c r="E308" t="s">
        <v>9936</v>
      </c>
      <c r="F308" t="s">
        <v>11557</v>
      </c>
      <c r="G308" t="s">
        <v>11558</v>
      </c>
    </row>
    <row r="309" spans="1:7" x14ac:dyDescent="0.3">
      <c r="A309" t="s">
        <v>12186</v>
      </c>
      <c r="B309" t="s">
        <v>12036</v>
      </c>
      <c r="C309" t="s">
        <v>9941</v>
      </c>
      <c r="D309" t="s">
        <v>12154</v>
      </c>
      <c r="E309" t="s">
        <v>9942</v>
      </c>
      <c r="F309" t="s">
        <v>11364</v>
      </c>
      <c r="G309" t="s">
        <v>11365</v>
      </c>
    </row>
    <row r="310" spans="1:7" x14ac:dyDescent="0.3">
      <c r="A310" t="s">
        <v>12187</v>
      </c>
      <c r="B310" t="s">
        <v>12036</v>
      </c>
      <c r="C310" t="s">
        <v>190</v>
      </c>
      <c r="D310" t="s">
        <v>12065</v>
      </c>
      <c r="E310" t="s">
        <v>191</v>
      </c>
      <c r="F310" t="s">
        <v>11263</v>
      </c>
      <c r="G310" t="s">
        <v>11264</v>
      </c>
    </row>
    <row r="311" spans="1:7" x14ac:dyDescent="0.3">
      <c r="A311" t="s">
        <v>12188</v>
      </c>
      <c r="B311" t="s">
        <v>12036</v>
      </c>
      <c r="C311" t="s">
        <v>9951</v>
      </c>
      <c r="D311" t="s">
        <v>12067</v>
      </c>
      <c r="E311" t="s">
        <v>9952</v>
      </c>
      <c r="F311" t="s">
        <v>11270</v>
      </c>
      <c r="G311" t="s">
        <v>11271</v>
      </c>
    </row>
    <row r="312" spans="1:7" x14ac:dyDescent="0.3">
      <c r="A312" t="s">
        <v>12189</v>
      </c>
      <c r="B312" t="s">
        <v>12033</v>
      </c>
      <c r="C312" t="s">
        <v>9951</v>
      </c>
      <c r="D312" t="s">
        <v>12190</v>
      </c>
      <c r="E312" t="s">
        <v>9952</v>
      </c>
      <c r="F312" t="s">
        <v>11270</v>
      </c>
      <c r="G312" t="s">
        <v>11271</v>
      </c>
    </row>
    <row r="313" spans="1:7" x14ac:dyDescent="0.3">
      <c r="A313" t="s">
        <v>12191</v>
      </c>
      <c r="B313" t="s">
        <v>12036</v>
      </c>
      <c r="C313" t="s">
        <v>9957</v>
      </c>
      <c r="D313" t="s">
        <v>12154</v>
      </c>
      <c r="E313" t="s">
        <v>9958</v>
      </c>
      <c r="F313" t="s">
        <v>11277</v>
      </c>
      <c r="G313" t="s">
        <v>11278</v>
      </c>
    </row>
    <row r="314" spans="1:7" x14ac:dyDescent="0.3">
      <c r="A314" t="s">
        <v>12192</v>
      </c>
      <c r="B314" t="s">
        <v>12036</v>
      </c>
      <c r="C314" t="s">
        <v>9962</v>
      </c>
      <c r="D314" t="s">
        <v>12041</v>
      </c>
      <c r="E314" t="s">
        <v>9963</v>
      </c>
      <c r="F314" t="s">
        <v>11282</v>
      </c>
      <c r="G314" t="s">
        <v>11283</v>
      </c>
    </row>
    <row r="315" spans="1:7" x14ac:dyDescent="0.3">
      <c r="A315" t="s">
        <v>12193</v>
      </c>
      <c r="B315" t="s">
        <v>12036</v>
      </c>
      <c r="C315" t="s">
        <v>9968</v>
      </c>
      <c r="D315" t="s">
        <v>12041</v>
      </c>
      <c r="E315" t="s">
        <v>9969</v>
      </c>
      <c r="F315" t="s">
        <v>11289</v>
      </c>
      <c r="G315" t="s">
        <v>11283</v>
      </c>
    </row>
    <row r="316" spans="1:7" x14ac:dyDescent="0.3">
      <c r="A316" t="s">
        <v>12194</v>
      </c>
      <c r="B316" t="s">
        <v>12036</v>
      </c>
      <c r="C316" t="s">
        <v>9972</v>
      </c>
      <c r="D316" t="s">
        <v>12116</v>
      </c>
      <c r="E316" t="s">
        <v>9973</v>
      </c>
      <c r="F316" t="s">
        <v>11027</v>
      </c>
      <c r="G316" t="s">
        <v>11028</v>
      </c>
    </row>
    <row r="317" spans="1:7" x14ac:dyDescent="0.3">
      <c r="A317" t="s">
        <v>12195</v>
      </c>
      <c r="B317" t="s">
        <v>12036</v>
      </c>
      <c r="C317" t="s">
        <v>9978</v>
      </c>
      <c r="D317" t="s">
        <v>12154</v>
      </c>
      <c r="E317" t="s">
        <v>9979</v>
      </c>
      <c r="F317" t="s">
        <v>11021</v>
      </c>
      <c r="G317" t="s">
        <v>11022</v>
      </c>
    </row>
    <row r="318" spans="1:7" x14ac:dyDescent="0.3">
      <c r="A318" t="s">
        <v>12196</v>
      </c>
      <c r="B318" t="s">
        <v>12168</v>
      </c>
      <c r="C318" t="s">
        <v>9978</v>
      </c>
      <c r="D318" t="s">
        <v>12197</v>
      </c>
      <c r="E318" t="s">
        <v>9979</v>
      </c>
      <c r="F318" t="s">
        <v>11021</v>
      </c>
      <c r="G318" t="s">
        <v>11022</v>
      </c>
    </row>
    <row r="319" spans="1:7" x14ac:dyDescent="0.3">
      <c r="A319" t="s">
        <v>12198</v>
      </c>
      <c r="B319" t="s">
        <v>12036</v>
      </c>
      <c r="C319" t="s">
        <v>9983</v>
      </c>
      <c r="D319" t="s">
        <v>12065</v>
      </c>
      <c r="E319" t="s">
        <v>9984</v>
      </c>
      <c r="F319" t="s">
        <v>11033</v>
      </c>
      <c r="G319" t="s">
        <v>11034</v>
      </c>
    </row>
    <row r="320" spans="1:7" x14ac:dyDescent="0.3">
      <c r="A320" t="s">
        <v>12199</v>
      </c>
      <c r="B320" t="s">
        <v>12054</v>
      </c>
      <c r="C320" t="s">
        <v>9983</v>
      </c>
      <c r="D320" t="s">
        <v>12200</v>
      </c>
      <c r="E320" t="s">
        <v>9984</v>
      </c>
      <c r="F320" t="s">
        <v>11033</v>
      </c>
      <c r="G320" t="s">
        <v>11034</v>
      </c>
    </row>
    <row r="321" spans="1:7" x14ac:dyDescent="0.3">
      <c r="A321" t="s">
        <v>12201</v>
      </c>
      <c r="B321" t="s">
        <v>12036</v>
      </c>
      <c r="C321" t="s">
        <v>9988</v>
      </c>
      <c r="D321" t="s">
        <v>12085</v>
      </c>
      <c r="E321" t="s">
        <v>9989</v>
      </c>
      <c r="F321" t="s">
        <v>11350</v>
      </c>
      <c r="G321" t="s">
        <v>11351</v>
      </c>
    </row>
    <row r="322" spans="1:7" x14ac:dyDescent="0.3">
      <c r="A322" t="s">
        <v>12202</v>
      </c>
      <c r="B322" t="s">
        <v>12092</v>
      </c>
      <c r="C322" t="s">
        <v>9988</v>
      </c>
      <c r="D322" t="s">
        <v>12203</v>
      </c>
      <c r="E322" t="s">
        <v>9989</v>
      </c>
      <c r="F322" t="s">
        <v>11350</v>
      </c>
      <c r="G322" t="s">
        <v>11351</v>
      </c>
    </row>
    <row r="323" spans="1:7" x14ac:dyDescent="0.3">
      <c r="A323" t="s">
        <v>12204</v>
      </c>
      <c r="B323" t="s">
        <v>12092</v>
      </c>
      <c r="C323" t="s">
        <v>9988</v>
      </c>
      <c r="D323" t="s">
        <v>12205</v>
      </c>
      <c r="E323" t="s">
        <v>9989</v>
      </c>
      <c r="F323" t="s">
        <v>11350</v>
      </c>
      <c r="G323" t="s">
        <v>11351</v>
      </c>
    </row>
    <row r="324" spans="1:7" x14ac:dyDescent="0.3">
      <c r="A324" t="s">
        <v>12206</v>
      </c>
      <c r="B324" t="s">
        <v>12036</v>
      </c>
      <c r="C324" t="s">
        <v>127</v>
      </c>
      <c r="D324" t="s">
        <v>12067</v>
      </c>
      <c r="E324" t="s">
        <v>128</v>
      </c>
      <c r="F324" t="s">
        <v>11294</v>
      </c>
      <c r="G324" t="s">
        <v>11295</v>
      </c>
    </row>
    <row r="325" spans="1:7" x14ac:dyDescent="0.3">
      <c r="A325" t="s">
        <v>12207</v>
      </c>
      <c r="B325" t="s">
        <v>12054</v>
      </c>
      <c r="C325" t="s">
        <v>127</v>
      </c>
      <c r="D325" t="s">
        <v>12208</v>
      </c>
      <c r="E325" t="s">
        <v>128</v>
      </c>
      <c r="F325" t="s">
        <v>11294</v>
      </c>
      <c r="G325" t="s">
        <v>11295</v>
      </c>
    </row>
    <row r="326" spans="1:7" x14ac:dyDescent="0.3">
      <c r="A326" t="s">
        <v>12209</v>
      </c>
      <c r="B326" t="s">
        <v>12036</v>
      </c>
      <c r="C326" t="s">
        <v>165</v>
      </c>
      <c r="D326" t="s">
        <v>12116</v>
      </c>
      <c r="E326" t="s">
        <v>166</v>
      </c>
      <c r="F326" t="s">
        <v>11299</v>
      </c>
      <c r="G326" t="s">
        <v>11295</v>
      </c>
    </row>
    <row r="327" spans="1:7" x14ac:dyDescent="0.3">
      <c r="A327" t="s">
        <v>12210</v>
      </c>
      <c r="B327" t="s">
        <v>12092</v>
      </c>
      <c r="C327" t="s">
        <v>165</v>
      </c>
      <c r="D327" t="s">
        <v>12211</v>
      </c>
      <c r="E327" t="s">
        <v>166</v>
      </c>
      <c r="F327" t="s">
        <v>11299</v>
      </c>
      <c r="G327" t="s">
        <v>11295</v>
      </c>
    </row>
    <row r="328" spans="1:7" x14ac:dyDescent="0.3">
      <c r="A328" t="s">
        <v>12212</v>
      </c>
      <c r="B328" t="s">
        <v>12036</v>
      </c>
      <c r="C328" t="s">
        <v>9998</v>
      </c>
      <c r="D328" t="s">
        <v>12050</v>
      </c>
      <c r="E328" t="s">
        <v>9999</v>
      </c>
      <c r="F328" t="s">
        <v>11308</v>
      </c>
      <c r="G328" t="s">
        <v>11309</v>
      </c>
    </row>
    <row r="329" spans="1:7" x14ac:dyDescent="0.3">
      <c r="A329" t="s">
        <v>12213</v>
      </c>
      <c r="B329" t="s">
        <v>12168</v>
      </c>
      <c r="C329" t="s">
        <v>9998</v>
      </c>
      <c r="D329" t="s">
        <v>12214</v>
      </c>
      <c r="E329" t="s">
        <v>9999</v>
      </c>
      <c r="F329" t="s">
        <v>11308</v>
      </c>
      <c r="G329" t="s">
        <v>11309</v>
      </c>
    </row>
    <row r="330" spans="1:7" x14ac:dyDescent="0.3">
      <c r="A330" t="s">
        <v>12215</v>
      </c>
      <c r="B330" t="s">
        <v>12036</v>
      </c>
      <c r="C330" t="s">
        <v>10003</v>
      </c>
      <c r="D330" t="s">
        <v>12041</v>
      </c>
      <c r="E330" t="s">
        <v>10004</v>
      </c>
      <c r="F330" t="s">
        <v>11313</v>
      </c>
      <c r="G330" t="s">
        <v>11314</v>
      </c>
    </row>
    <row r="331" spans="1:7" x14ac:dyDescent="0.3">
      <c r="A331" t="s">
        <v>12216</v>
      </c>
      <c r="B331" t="s">
        <v>12168</v>
      </c>
      <c r="C331" t="s">
        <v>10003</v>
      </c>
      <c r="D331" t="s">
        <v>12217</v>
      </c>
      <c r="E331" t="s">
        <v>10004</v>
      </c>
      <c r="F331" t="s">
        <v>11313</v>
      </c>
      <c r="G331" t="s">
        <v>11314</v>
      </c>
    </row>
    <row r="332" spans="1:7" x14ac:dyDescent="0.3">
      <c r="A332" t="s">
        <v>12218</v>
      </c>
      <c r="B332" t="s">
        <v>12036</v>
      </c>
      <c r="C332" t="s">
        <v>10008</v>
      </c>
      <c r="D332" t="s">
        <v>12065</v>
      </c>
      <c r="E332" t="s">
        <v>10009</v>
      </c>
      <c r="F332" t="s">
        <v>11318</v>
      </c>
      <c r="G332" t="s">
        <v>11319</v>
      </c>
    </row>
    <row r="333" spans="1:7" x14ac:dyDescent="0.3">
      <c r="A333" t="s">
        <v>12219</v>
      </c>
      <c r="B333" t="s">
        <v>12092</v>
      </c>
      <c r="C333" t="s">
        <v>10008</v>
      </c>
      <c r="D333" t="s">
        <v>12220</v>
      </c>
      <c r="E333" t="s">
        <v>10009</v>
      </c>
      <c r="F333" t="s">
        <v>11318</v>
      </c>
      <c r="G333" t="s">
        <v>11319</v>
      </c>
    </row>
    <row r="334" spans="1:7" x14ac:dyDescent="0.3">
      <c r="A334" t="s">
        <v>12221</v>
      </c>
      <c r="B334" t="s">
        <v>12036</v>
      </c>
      <c r="C334" t="s">
        <v>10014</v>
      </c>
      <c r="D334" t="s">
        <v>12125</v>
      </c>
      <c r="E334" t="s">
        <v>10015</v>
      </c>
      <c r="F334" t="s">
        <v>11323</v>
      </c>
      <c r="G334" t="s">
        <v>11319</v>
      </c>
    </row>
    <row r="335" spans="1:7" x14ac:dyDescent="0.3">
      <c r="A335" t="s">
        <v>12222</v>
      </c>
      <c r="B335" t="s">
        <v>12033</v>
      </c>
      <c r="C335" t="s">
        <v>10014</v>
      </c>
      <c r="D335" t="s">
        <v>12223</v>
      </c>
      <c r="E335" t="s">
        <v>10015</v>
      </c>
      <c r="F335" t="s">
        <v>11323</v>
      </c>
      <c r="G335" t="s">
        <v>11319</v>
      </c>
    </row>
    <row r="336" spans="1:7" x14ac:dyDescent="0.3">
      <c r="A336" t="s">
        <v>12224</v>
      </c>
      <c r="B336" t="s">
        <v>12033</v>
      </c>
      <c r="C336" t="s">
        <v>10014</v>
      </c>
      <c r="D336" t="s">
        <v>12225</v>
      </c>
      <c r="E336" t="s">
        <v>10015</v>
      </c>
      <c r="F336" t="s">
        <v>11323</v>
      </c>
      <c r="G336" t="s">
        <v>11319</v>
      </c>
    </row>
    <row r="337" spans="1:7" x14ac:dyDescent="0.3">
      <c r="A337" t="s">
        <v>12226</v>
      </c>
      <c r="B337" t="s">
        <v>12033</v>
      </c>
      <c r="C337" t="s">
        <v>10014</v>
      </c>
      <c r="D337" t="s">
        <v>12227</v>
      </c>
      <c r="E337" t="s">
        <v>10015</v>
      </c>
      <c r="F337" t="s">
        <v>11323</v>
      </c>
      <c r="G337" t="s">
        <v>11319</v>
      </c>
    </row>
    <row r="338" spans="1:7" x14ac:dyDescent="0.3">
      <c r="A338" t="s">
        <v>12228</v>
      </c>
      <c r="B338" t="s">
        <v>12036</v>
      </c>
      <c r="C338" t="s">
        <v>10020</v>
      </c>
      <c r="D338" t="s">
        <v>12163</v>
      </c>
      <c r="E338" t="s">
        <v>74</v>
      </c>
      <c r="F338" t="s">
        <v>11304</v>
      </c>
      <c r="G338" t="s">
        <v>11295</v>
      </c>
    </row>
    <row r="339" spans="1:7" x14ac:dyDescent="0.3">
      <c r="A339" t="s">
        <v>12229</v>
      </c>
      <c r="B339" t="s">
        <v>12092</v>
      </c>
      <c r="C339" t="s">
        <v>10020</v>
      </c>
      <c r="D339" t="s">
        <v>12230</v>
      </c>
      <c r="E339" t="s">
        <v>74</v>
      </c>
      <c r="F339" t="s">
        <v>11304</v>
      </c>
      <c r="G339" t="s">
        <v>11295</v>
      </c>
    </row>
    <row r="340" spans="1:7" x14ac:dyDescent="0.3">
      <c r="A340" t="s">
        <v>12231</v>
      </c>
      <c r="B340" t="s">
        <v>12092</v>
      </c>
      <c r="C340" t="s">
        <v>10020</v>
      </c>
      <c r="D340" t="s">
        <v>12225</v>
      </c>
      <c r="E340" t="s">
        <v>74</v>
      </c>
      <c r="F340" t="s">
        <v>11304</v>
      </c>
      <c r="G340" t="s">
        <v>11295</v>
      </c>
    </row>
    <row r="341" spans="1:7" x14ac:dyDescent="0.3">
      <c r="A341" t="s">
        <v>12232</v>
      </c>
      <c r="B341" t="s">
        <v>12036</v>
      </c>
      <c r="C341" t="s">
        <v>10023</v>
      </c>
      <c r="D341" t="s">
        <v>12089</v>
      </c>
      <c r="E341" t="s">
        <v>10024</v>
      </c>
      <c r="F341" t="s">
        <v>10954</v>
      </c>
      <c r="G341" t="s">
        <v>10955</v>
      </c>
    </row>
    <row r="342" spans="1:7" x14ac:dyDescent="0.3">
      <c r="A342" t="s">
        <v>12233</v>
      </c>
      <c r="B342" t="s">
        <v>12036</v>
      </c>
      <c r="C342" t="s">
        <v>10029</v>
      </c>
      <c r="D342" t="s">
        <v>12125</v>
      </c>
      <c r="E342" t="s">
        <v>10030</v>
      </c>
      <c r="F342" t="s">
        <v>12234</v>
      </c>
      <c r="G342" t="s">
        <v>11041</v>
      </c>
    </row>
    <row r="343" spans="1:7" x14ac:dyDescent="0.3">
      <c r="A343" t="s">
        <v>12235</v>
      </c>
      <c r="B343" t="s">
        <v>12036</v>
      </c>
      <c r="C343" t="s">
        <v>10034</v>
      </c>
      <c r="D343" t="s">
        <v>12050</v>
      </c>
      <c r="E343" t="s">
        <v>10035</v>
      </c>
      <c r="F343" t="s">
        <v>11045</v>
      </c>
      <c r="G343" t="s">
        <v>11046</v>
      </c>
    </row>
    <row r="344" spans="1:7" x14ac:dyDescent="0.3">
      <c r="A344" t="s">
        <v>12236</v>
      </c>
      <c r="B344" t="s">
        <v>12237</v>
      </c>
      <c r="C344" t="s">
        <v>10034</v>
      </c>
      <c r="D344" t="s">
        <v>12063</v>
      </c>
      <c r="E344" t="s">
        <v>10035</v>
      </c>
      <c r="F344" t="s">
        <v>11045</v>
      </c>
      <c r="G344" t="s">
        <v>11046</v>
      </c>
    </row>
    <row r="345" spans="1:7" x14ac:dyDescent="0.3">
      <c r="A345" t="s">
        <v>12238</v>
      </c>
      <c r="B345" t="s">
        <v>12033</v>
      </c>
      <c r="C345" t="s">
        <v>10034</v>
      </c>
      <c r="D345" t="s">
        <v>12239</v>
      </c>
      <c r="E345" t="s">
        <v>10035</v>
      </c>
      <c r="F345" t="s">
        <v>11045</v>
      </c>
      <c r="G345" t="s">
        <v>11046</v>
      </c>
    </row>
    <row r="346" spans="1:7" x14ac:dyDescent="0.3">
      <c r="A346" t="s">
        <v>12240</v>
      </c>
      <c r="B346" t="s">
        <v>12036</v>
      </c>
      <c r="C346" t="s">
        <v>10040</v>
      </c>
      <c r="D346" t="s">
        <v>12116</v>
      </c>
      <c r="E346" t="s">
        <v>10041</v>
      </c>
      <c r="F346" t="s">
        <v>11373</v>
      </c>
      <c r="G346" t="s">
        <v>11374</v>
      </c>
    </row>
    <row r="347" spans="1:7" x14ac:dyDescent="0.3">
      <c r="A347" t="s">
        <v>12241</v>
      </c>
      <c r="B347" t="s">
        <v>12036</v>
      </c>
      <c r="C347" t="s">
        <v>10045</v>
      </c>
      <c r="D347" t="s">
        <v>12154</v>
      </c>
      <c r="E347" t="s">
        <v>10046</v>
      </c>
      <c r="F347" t="s">
        <v>11532</v>
      </c>
      <c r="G347" t="s">
        <v>11533</v>
      </c>
    </row>
    <row r="348" spans="1:7" x14ac:dyDescent="0.3">
      <c r="A348" t="s">
        <v>12242</v>
      </c>
      <c r="B348" t="s">
        <v>12092</v>
      </c>
      <c r="C348" t="s">
        <v>10045</v>
      </c>
      <c r="D348" t="s">
        <v>12243</v>
      </c>
      <c r="E348" t="s">
        <v>10046</v>
      </c>
      <c r="F348" t="s">
        <v>11532</v>
      </c>
      <c r="G348" t="s">
        <v>11533</v>
      </c>
    </row>
    <row r="349" spans="1:7" x14ac:dyDescent="0.3">
      <c r="A349" t="s">
        <v>12244</v>
      </c>
      <c r="B349" t="s">
        <v>12036</v>
      </c>
      <c r="C349" t="s">
        <v>10051</v>
      </c>
      <c r="D349" t="s">
        <v>12089</v>
      </c>
      <c r="E349" t="s">
        <v>10052</v>
      </c>
      <c r="F349" t="s">
        <v>11379</v>
      </c>
      <c r="G349" t="s">
        <v>11380</v>
      </c>
    </row>
    <row r="350" spans="1:7" x14ac:dyDescent="0.3">
      <c r="A350" t="s">
        <v>12245</v>
      </c>
      <c r="B350" t="s">
        <v>12036</v>
      </c>
      <c r="C350" t="s">
        <v>10051</v>
      </c>
      <c r="D350" t="s">
        <v>12246</v>
      </c>
      <c r="E350" t="s">
        <v>10052</v>
      </c>
      <c r="F350" t="s">
        <v>11379</v>
      </c>
      <c r="G350" t="s">
        <v>11380</v>
      </c>
    </row>
    <row r="351" spans="1:7" x14ac:dyDescent="0.3">
      <c r="A351" t="s">
        <v>12247</v>
      </c>
      <c r="B351" t="s">
        <v>12237</v>
      </c>
      <c r="C351" t="s">
        <v>10051</v>
      </c>
      <c r="D351" t="s">
        <v>12248</v>
      </c>
      <c r="E351" t="s">
        <v>10052</v>
      </c>
      <c r="F351" t="s">
        <v>11379</v>
      </c>
      <c r="G351" t="s">
        <v>11380</v>
      </c>
    </row>
    <row r="352" spans="1:7" x14ac:dyDescent="0.3">
      <c r="A352" t="s">
        <v>12249</v>
      </c>
      <c r="B352" t="s">
        <v>12237</v>
      </c>
      <c r="C352" t="s">
        <v>10051</v>
      </c>
      <c r="D352" t="s">
        <v>12250</v>
      </c>
      <c r="E352" t="s">
        <v>10052</v>
      </c>
      <c r="F352" t="s">
        <v>11379</v>
      </c>
      <c r="G352" t="s">
        <v>11380</v>
      </c>
    </row>
    <row r="353" spans="1:7" x14ac:dyDescent="0.3">
      <c r="A353" t="s">
        <v>12251</v>
      </c>
      <c r="B353" t="s">
        <v>12036</v>
      </c>
      <c r="C353" t="s">
        <v>271</v>
      </c>
      <c r="D353" t="s">
        <v>12075</v>
      </c>
      <c r="E353" t="s">
        <v>272</v>
      </c>
      <c r="F353" t="s">
        <v>11055</v>
      </c>
      <c r="G353" t="s">
        <v>11056</v>
      </c>
    </row>
    <row r="354" spans="1:7" x14ac:dyDescent="0.3">
      <c r="A354" t="s">
        <v>12252</v>
      </c>
      <c r="B354" t="s">
        <v>12092</v>
      </c>
      <c r="C354" t="s">
        <v>271</v>
      </c>
      <c r="D354" t="s">
        <v>12253</v>
      </c>
      <c r="E354" t="s">
        <v>272</v>
      </c>
      <c r="F354" t="s">
        <v>11055</v>
      </c>
      <c r="G354" t="s">
        <v>11056</v>
      </c>
    </row>
    <row r="355" spans="1:7" x14ac:dyDescent="0.3">
      <c r="A355" t="s">
        <v>12254</v>
      </c>
      <c r="B355" t="s">
        <v>12036</v>
      </c>
      <c r="C355" t="s">
        <v>10060</v>
      </c>
      <c r="D355" t="s">
        <v>12075</v>
      </c>
      <c r="E355" t="s">
        <v>10061</v>
      </c>
      <c r="F355" t="s">
        <v>11060</v>
      </c>
      <c r="G355" t="s">
        <v>11056</v>
      </c>
    </row>
    <row r="356" spans="1:7" x14ac:dyDescent="0.3">
      <c r="A356" t="s">
        <v>12255</v>
      </c>
      <c r="B356" t="s">
        <v>12092</v>
      </c>
      <c r="C356" t="s">
        <v>10060</v>
      </c>
      <c r="D356" t="s">
        <v>12256</v>
      </c>
      <c r="E356" t="s">
        <v>10061</v>
      </c>
      <c r="F356" t="s">
        <v>11060</v>
      </c>
      <c r="G356" t="s">
        <v>11056</v>
      </c>
    </row>
    <row r="357" spans="1:7" x14ac:dyDescent="0.3">
      <c r="A357" t="s">
        <v>12257</v>
      </c>
      <c r="B357" t="s">
        <v>12036</v>
      </c>
      <c r="C357" t="s">
        <v>10065</v>
      </c>
      <c r="D357" t="s">
        <v>12116</v>
      </c>
      <c r="E357" t="s">
        <v>10066</v>
      </c>
      <c r="F357" t="s">
        <v>11386</v>
      </c>
      <c r="G357" t="s">
        <v>11387</v>
      </c>
    </row>
    <row r="358" spans="1:7" x14ac:dyDescent="0.3">
      <c r="A358" t="s">
        <v>12258</v>
      </c>
      <c r="B358" t="s">
        <v>12259</v>
      </c>
      <c r="C358" t="s">
        <v>10065</v>
      </c>
      <c r="D358" t="s">
        <v>12260</v>
      </c>
      <c r="E358" t="s">
        <v>10066</v>
      </c>
      <c r="F358" t="s">
        <v>11386</v>
      </c>
      <c r="G358" t="s">
        <v>11387</v>
      </c>
    </row>
    <row r="359" spans="1:7" x14ac:dyDescent="0.3">
      <c r="A359" t="s">
        <v>12261</v>
      </c>
      <c r="B359" t="s">
        <v>12259</v>
      </c>
      <c r="C359" t="s">
        <v>10065</v>
      </c>
      <c r="D359" t="s">
        <v>12050</v>
      </c>
      <c r="E359" t="s">
        <v>10066</v>
      </c>
      <c r="F359" t="s">
        <v>11386</v>
      </c>
      <c r="G359" t="s">
        <v>11387</v>
      </c>
    </row>
    <row r="360" spans="1:7" x14ac:dyDescent="0.3">
      <c r="A360" t="s">
        <v>12262</v>
      </c>
      <c r="B360" t="s">
        <v>12092</v>
      </c>
      <c r="C360" t="s">
        <v>10105</v>
      </c>
      <c r="D360" t="s">
        <v>12263</v>
      </c>
      <c r="E360" t="s">
        <v>10106</v>
      </c>
      <c r="F360" t="s">
        <v>11587</v>
      </c>
      <c r="G360" t="s">
        <v>11585</v>
      </c>
    </row>
    <row r="361" spans="1:7" x14ac:dyDescent="0.3">
      <c r="A361" t="s">
        <v>12264</v>
      </c>
      <c r="B361" t="s">
        <v>12092</v>
      </c>
      <c r="C361" t="s">
        <v>10105</v>
      </c>
      <c r="D361" t="s">
        <v>12265</v>
      </c>
      <c r="E361" t="s">
        <v>10106</v>
      </c>
      <c r="F361" t="s">
        <v>11587</v>
      </c>
      <c r="G361" t="s">
        <v>11585</v>
      </c>
    </row>
    <row r="362" spans="1:7" x14ac:dyDescent="0.3">
      <c r="A362" t="s">
        <v>12266</v>
      </c>
      <c r="B362" t="s">
        <v>12036</v>
      </c>
      <c r="C362" t="s">
        <v>10121</v>
      </c>
      <c r="D362" t="s">
        <v>12125</v>
      </c>
      <c r="E362" t="s">
        <v>10122</v>
      </c>
      <c r="F362" t="s">
        <v>11760</v>
      </c>
      <c r="G362" t="s">
        <v>11761</v>
      </c>
    </row>
    <row r="363" spans="1:7" x14ac:dyDescent="0.3">
      <c r="A363" t="s">
        <v>12267</v>
      </c>
      <c r="B363" t="s">
        <v>12036</v>
      </c>
      <c r="C363" t="s">
        <v>10127</v>
      </c>
      <c r="D363" t="s">
        <v>12268</v>
      </c>
      <c r="E363" t="s">
        <v>10128</v>
      </c>
      <c r="F363" t="s">
        <v>11764</v>
      </c>
      <c r="G363" t="s">
        <v>11765</v>
      </c>
    </row>
    <row r="364" spans="1:7" x14ac:dyDescent="0.3">
      <c r="A364" t="s">
        <v>12269</v>
      </c>
      <c r="B364" t="s">
        <v>12036</v>
      </c>
      <c r="C364" t="s">
        <v>97</v>
      </c>
      <c r="D364" t="s">
        <v>12154</v>
      </c>
      <c r="E364" t="s">
        <v>98</v>
      </c>
      <c r="F364" t="s">
        <v>11768</v>
      </c>
      <c r="G364" t="s">
        <v>11765</v>
      </c>
    </row>
    <row r="365" spans="1:7" x14ac:dyDescent="0.3">
      <c r="A365" t="s">
        <v>12270</v>
      </c>
      <c r="B365" t="s">
        <v>12036</v>
      </c>
      <c r="C365" t="s">
        <v>10134</v>
      </c>
      <c r="D365" t="s">
        <v>12041</v>
      </c>
      <c r="E365" t="s">
        <v>268</v>
      </c>
      <c r="F365" t="s">
        <v>11770</v>
      </c>
      <c r="G365" t="s">
        <v>11765</v>
      </c>
    </row>
    <row r="366" spans="1:7" x14ac:dyDescent="0.3">
      <c r="A366" t="s">
        <v>12271</v>
      </c>
      <c r="B366" t="s">
        <v>12036</v>
      </c>
      <c r="C366" t="s">
        <v>10137</v>
      </c>
      <c r="D366" t="s">
        <v>12075</v>
      </c>
      <c r="E366" t="s">
        <v>10138</v>
      </c>
      <c r="F366" t="s">
        <v>11772</v>
      </c>
      <c r="G366" t="s">
        <v>11773</v>
      </c>
    </row>
    <row r="367" spans="1:7" x14ac:dyDescent="0.3">
      <c r="A367" t="s">
        <v>12272</v>
      </c>
      <c r="B367" t="s">
        <v>12036</v>
      </c>
      <c r="C367" t="s">
        <v>10143</v>
      </c>
      <c r="D367" t="s">
        <v>12125</v>
      </c>
      <c r="E367" t="s">
        <v>10144</v>
      </c>
      <c r="F367" t="s">
        <v>11775</v>
      </c>
      <c r="G367" t="s">
        <v>11773</v>
      </c>
    </row>
    <row r="368" spans="1:7" x14ac:dyDescent="0.3">
      <c r="A368" t="s">
        <v>12273</v>
      </c>
      <c r="B368" t="s">
        <v>12036</v>
      </c>
      <c r="C368" t="s">
        <v>10148</v>
      </c>
      <c r="D368" t="s">
        <v>12104</v>
      </c>
      <c r="E368" t="s">
        <v>10149</v>
      </c>
      <c r="F368" t="s">
        <v>11777</v>
      </c>
      <c r="G368" t="s">
        <v>11778</v>
      </c>
    </row>
    <row r="369" spans="1:7" x14ac:dyDescent="0.3">
      <c r="A369" t="s">
        <v>12274</v>
      </c>
      <c r="B369" t="s">
        <v>12036</v>
      </c>
      <c r="C369" t="s">
        <v>58</v>
      </c>
      <c r="D369" t="s">
        <v>12125</v>
      </c>
      <c r="E369" t="s">
        <v>59</v>
      </c>
      <c r="F369" t="s">
        <v>11780</v>
      </c>
      <c r="G369" t="s">
        <v>11781</v>
      </c>
    </row>
    <row r="370" spans="1:7" x14ac:dyDescent="0.3">
      <c r="A370" t="s">
        <v>12275</v>
      </c>
      <c r="B370" t="s">
        <v>12036</v>
      </c>
      <c r="C370" t="s">
        <v>50</v>
      </c>
      <c r="D370" t="s">
        <v>12075</v>
      </c>
      <c r="E370" t="s">
        <v>51</v>
      </c>
      <c r="F370" t="s">
        <v>11783</v>
      </c>
      <c r="G370" t="s">
        <v>11781</v>
      </c>
    </row>
    <row r="371" spans="1:7" x14ac:dyDescent="0.3">
      <c r="A371" t="s">
        <v>12276</v>
      </c>
      <c r="B371" t="s">
        <v>12036</v>
      </c>
      <c r="C371" t="s">
        <v>62</v>
      </c>
      <c r="D371" t="s">
        <v>12075</v>
      </c>
      <c r="E371" t="s">
        <v>63</v>
      </c>
      <c r="F371" t="s">
        <v>11785</v>
      </c>
      <c r="G371" t="s">
        <v>11781</v>
      </c>
    </row>
    <row r="372" spans="1:7" x14ac:dyDescent="0.3">
      <c r="A372" t="s">
        <v>12277</v>
      </c>
      <c r="B372" t="s">
        <v>12036</v>
      </c>
      <c r="C372" t="s">
        <v>116</v>
      </c>
      <c r="D372" t="s">
        <v>12075</v>
      </c>
      <c r="E372" t="s">
        <v>117</v>
      </c>
      <c r="F372" t="s">
        <v>11788</v>
      </c>
      <c r="G372" t="s">
        <v>11781</v>
      </c>
    </row>
    <row r="373" spans="1:7" x14ac:dyDescent="0.3">
      <c r="A373" t="s">
        <v>12278</v>
      </c>
      <c r="B373" t="s">
        <v>12036</v>
      </c>
      <c r="C373" t="s">
        <v>131</v>
      </c>
      <c r="D373" t="s">
        <v>12154</v>
      </c>
      <c r="E373" t="s">
        <v>132</v>
      </c>
      <c r="F373" t="s">
        <v>11790</v>
      </c>
      <c r="G373" t="s">
        <v>11781</v>
      </c>
    </row>
    <row r="374" spans="1:7" x14ac:dyDescent="0.3">
      <c r="A374" t="s">
        <v>12279</v>
      </c>
      <c r="B374" t="s">
        <v>12036</v>
      </c>
      <c r="C374" t="s">
        <v>10165</v>
      </c>
      <c r="D374" t="s">
        <v>12104</v>
      </c>
      <c r="E374" t="s">
        <v>10166</v>
      </c>
      <c r="F374" t="s">
        <v>11792</v>
      </c>
      <c r="G374" t="s">
        <v>11793</v>
      </c>
    </row>
    <row r="375" spans="1:7" x14ac:dyDescent="0.3">
      <c r="A375" t="s">
        <v>12280</v>
      </c>
      <c r="B375" t="s">
        <v>12036</v>
      </c>
      <c r="C375" t="s">
        <v>10171</v>
      </c>
      <c r="D375" t="s">
        <v>12065</v>
      </c>
      <c r="E375" t="s">
        <v>10172</v>
      </c>
      <c r="F375" t="s">
        <v>11795</v>
      </c>
      <c r="G375" t="s">
        <v>11781</v>
      </c>
    </row>
    <row r="376" spans="1:7" x14ac:dyDescent="0.3">
      <c r="A376" t="s">
        <v>12281</v>
      </c>
      <c r="B376" t="s">
        <v>12036</v>
      </c>
      <c r="C376" t="s">
        <v>102</v>
      </c>
      <c r="D376" t="s">
        <v>12282</v>
      </c>
      <c r="E376" t="s">
        <v>103</v>
      </c>
      <c r="F376" t="s">
        <v>11797</v>
      </c>
      <c r="G376" t="s">
        <v>11798</v>
      </c>
    </row>
    <row r="377" spans="1:7" x14ac:dyDescent="0.3">
      <c r="A377" t="s">
        <v>12283</v>
      </c>
      <c r="B377" t="s">
        <v>12036</v>
      </c>
      <c r="C377" t="s">
        <v>10185</v>
      </c>
      <c r="D377" t="s">
        <v>12075</v>
      </c>
      <c r="E377" t="s">
        <v>10186</v>
      </c>
      <c r="F377" t="s">
        <v>11800</v>
      </c>
      <c r="G377" t="s">
        <v>11801</v>
      </c>
    </row>
    <row r="378" spans="1:7" x14ac:dyDescent="0.3">
      <c r="A378" t="s">
        <v>12284</v>
      </c>
      <c r="B378" t="s">
        <v>12285</v>
      </c>
      <c r="C378" t="s">
        <v>10185</v>
      </c>
      <c r="D378" t="s">
        <v>12286</v>
      </c>
      <c r="E378" t="s">
        <v>10186</v>
      </c>
      <c r="F378" t="s">
        <v>11800</v>
      </c>
      <c r="G378" t="s">
        <v>11801</v>
      </c>
    </row>
    <row r="379" spans="1:7" x14ac:dyDescent="0.3">
      <c r="A379" t="s">
        <v>12287</v>
      </c>
      <c r="B379" t="s">
        <v>12054</v>
      </c>
      <c r="C379" t="s">
        <v>10185</v>
      </c>
      <c r="D379" t="s">
        <v>12288</v>
      </c>
      <c r="E379" t="s">
        <v>10186</v>
      </c>
      <c r="F379" t="s">
        <v>11800</v>
      </c>
      <c r="G379" t="s">
        <v>11801</v>
      </c>
    </row>
    <row r="380" spans="1:7" x14ac:dyDescent="0.3">
      <c r="A380" t="s">
        <v>12289</v>
      </c>
      <c r="B380" t="s">
        <v>12290</v>
      </c>
      <c r="C380" t="s">
        <v>10185</v>
      </c>
      <c r="D380" t="s">
        <v>12291</v>
      </c>
      <c r="E380" t="s">
        <v>10186</v>
      </c>
      <c r="F380" t="s">
        <v>11800</v>
      </c>
      <c r="G380" t="s">
        <v>11801</v>
      </c>
    </row>
    <row r="381" spans="1:7" x14ac:dyDescent="0.3">
      <c r="A381" t="s">
        <v>12292</v>
      </c>
      <c r="B381" t="s">
        <v>12036</v>
      </c>
      <c r="C381" t="s">
        <v>10192</v>
      </c>
      <c r="D381" t="s">
        <v>12104</v>
      </c>
      <c r="E381" t="s">
        <v>10193</v>
      </c>
      <c r="F381" t="s">
        <v>11804</v>
      </c>
      <c r="G381" t="s">
        <v>11805</v>
      </c>
    </row>
    <row r="382" spans="1:7" x14ac:dyDescent="0.3">
      <c r="A382" t="s">
        <v>12293</v>
      </c>
      <c r="B382" t="s">
        <v>12057</v>
      </c>
      <c r="C382" t="s">
        <v>10192</v>
      </c>
      <c r="D382" t="s">
        <v>12294</v>
      </c>
      <c r="E382" t="s">
        <v>10193</v>
      </c>
      <c r="F382" t="s">
        <v>11804</v>
      </c>
      <c r="G382" t="s">
        <v>11805</v>
      </c>
    </row>
    <row r="383" spans="1:7" x14ac:dyDescent="0.3">
      <c r="A383" t="s">
        <v>12295</v>
      </c>
      <c r="B383" t="s">
        <v>12036</v>
      </c>
      <c r="C383" t="s">
        <v>10198</v>
      </c>
      <c r="D383" t="s">
        <v>12296</v>
      </c>
      <c r="E383" t="s">
        <v>10199</v>
      </c>
      <c r="F383" t="s">
        <v>11807</v>
      </c>
      <c r="G383" t="s">
        <v>11808</v>
      </c>
    </row>
    <row r="384" spans="1:7" x14ac:dyDescent="0.3">
      <c r="A384" t="s">
        <v>12297</v>
      </c>
      <c r="B384" t="s">
        <v>12036</v>
      </c>
      <c r="C384" t="s">
        <v>10216</v>
      </c>
      <c r="D384" t="s">
        <v>12282</v>
      </c>
      <c r="E384" t="s">
        <v>10217</v>
      </c>
      <c r="F384" t="s">
        <v>11810</v>
      </c>
      <c r="G384" t="s">
        <v>11811</v>
      </c>
    </row>
    <row r="385" spans="1:7" x14ac:dyDescent="0.3">
      <c r="A385" t="s">
        <v>12298</v>
      </c>
      <c r="B385" t="s">
        <v>12036</v>
      </c>
      <c r="C385" t="s">
        <v>77</v>
      </c>
      <c r="D385" t="s">
        <v>12065</v>
      </c>
      <c r="E385" t="s">
        <v>78</v>
      </c>
      <c r="F385" t="s">
        <v>12299</v>
      </c>
      <c r="G385" t="s">
        <v>11814</v>
      </c>
    </row>
    <row r="386" spans="1:7" x14ac:dyDescent="0.3">
      <c r="A386" t="s">
        <v>12300</v>
      </c>
      <c r="B386" t="s">
        <v>12301</v>
      </c>
      <c r="C386" t="s">
        <v>77</v>
      </c>
      <c r="D386" t="s">
        <v>12302</v>
      </c>
      <c r="E386" t="s">
        <v>78</v>
      </c>
      <c r="F386" t="s">
        <v>11813</v>
      </c>
      <c r="G386" t="s">
        <v>11814</v>
      </c>
    </row>
    <row r="387" spans="1:7" x14ac:dyDescent="0.3">
      <c r="A387" t="s">
        <v>12303</v>
      </c>
      <c r="B387" t="s">
        <v>12036</v>
      </c>
      <c r="C387" t="s">
        <v>10225</v>
      </c>
      <c r="D387" t="s">
        <v>12065</v>
      </c>
      <c r="E387" t="s">
        <v>10226</v>
      </c>
      <c r="F387" t="s">
        <v>11816</v>
      </c>
      <c r="G387" t="s">
        <v>11817</v>
      </c>
    </row>
    <row r="388" spans="1:7" x14ac:dyDescent="0.3">
      <c r="A388" t="s">
        <v>12304</v>
      </c>
      <c r="B388" t="s">
        <v>12301</v>
      </c>
      <c r="C388" t="s">
        <v>10225</v>
      </c>
      <c r="D388" t="s">
        <v>12305</v>
      </c>
      <c r="E388" t="s">
        <v>10226</v>
      </c>
      <c r="F388" t="s">
        <v>11816</v>
      </c>
      <c r="G388" t="s">
        <v>11817</v>
      </c>
    </row>
    <row r="389" spans="1:7" x14ac:dyDescent="0.3">
      <c r="A389" t="s">
        <v>12306</v>
      </c>
      <c r="B389" t="s">
        <v>12036</v>
      </c>
      <c r="C389" t="s">
        <v>339</v>
      </c>
      <c r="D389" t="s">
        <v>12163</v>
      </c>
      <c r="E389" t="s">
        <v>340</v>
      </c>
      <c r="F389" t="s">
        <v>11820</v>
      </c>
      <c r="G389" t="s">
        <v>11814</v>
      </c>
    </row>
    <row r="390" spans="1:7" x14ac:dyDescent="0.3">
      <c r="A390" t="s">
        <v>12307</v>
      </c>
      <c r="B390" t="s">
        <v>12054</v>
      </c>
      <c r="C390" t="s">
        <v>339</v>
      </c>
      <c r="D390" t="s">
        <v>12308</v>
      </c>
      <c r="E390" t="s">
        <v>340</v>
      </c>
      <c r="F390" t="s">
        <v>11820</v>
      </c>
      <c r="G390" t="s">
        <v>11814</v>
      </c>
    </row>
    <row r="391" spans="1:7" x14ac:dyDescent="0.3">
      <c r="A391" t="s">
        <v>12309</v>
      </c>
      <c r="B391" t="s">
        <v>12036</v>
      </c>
      <c r="C391" t="s">
        <v>10236</v>
      </c>
      <c r="D391" t="s">
        <v>12039</v>
      </c>
      <c r="E391" t="s">
        <v>10237</v>
      </c>
      <c r="F391" t="s">
        <v>11822</v>
      </c>
      <c r="G391" t="s">
        <v>11823</v>
      </c>
    </row>
    <row r="392" spans="1:7" x14ac:dyDescent="0.3">
      <c r="A392" t="s">
        <v>12310</v>
      </c>
      <c r="B392" t="s">
        <v>12036</v>
      </c>
      <c r="C392" t="s">
        <v>11</v>
      </c>
      <c r="D392" t="s">
        <v>12190</v>
      </c>
      <c r="E392" t="s">
        <v>12</v>
      </c>
      <c r="F392" t="s">
        <v>11828</v>
      </c>
      <c r="G392" t="s">
        <v>11829</v>
      </c>
    </row>
    <row r="393" spans="1:7" x14ac:dyDescent="0.3">
      <c r="A393" t="s">
        <v>12311</v>
      </c>
      <c r="B393" t="s">
        <v>12036</v>
      </c>
      <c r="C393" t="s">
        <v>11</v>
      </c>
      <c r="D393" t="s">
        <v>12177</v>
      </c>
      <c r="E393" t="s">
        <v>12</v>
      </c>
      <c r="F393" t="s">
        <v>11828</v>
      </c>
      <c r="G393" t="s">
        <v>11829</v>
      </c>
    </row>
    <row r="394" spans="1:7" x14ac:dyDescent="0.3">
      <c r="A394" t="s">
        <v>12312</v>
      </c>
      <c r="B394" t="s">
        <v>12036</v>
      </c>
      <c r="C394" t="s">
        <v>10245</v>
      </c>
      <c r="D394" t="s">
        <v>12313</v>
      </c>
      <c r="E394" t="s">
        <v>10246</v>
      </c>
      <c r="F394" t="s">
        <v>10928</v>
      </c>
      <c r="G394" t="s">
        <v>10929</v>
      </c>
    </row>
    <row r="395" spans="1:7" x14ac:dyDescent="0.3">
      <c r="A395" t="s">
        <v>12314</v>
      </c>
      <c r="B395" t="s">
        <v>12036</v>
      </c>
      <c r="C395" t="s">
        <v>10251</v>
      </c>
      <c r="D395" t="s">
        <v>12282</v>
      </c>
      <c r="E395" t="s">
        <v>10252</v>
      </c>
      <c r="F395" t="s">
        <v>11833</v>
      </c>
      <c r="G395" t="s">
        <v>11834</v>
      </c>
    </row>
    <row r="396" spans="1:7" x14ac:dyDescent="0.3">
      <c r="A396" t="s">
        <v>12315</v>
      </c>
      <c r="B396" t="s">
        <v>12168</v>
      </c>
      <c r="C396" t="s">
        <v>10251</v>
      </c>
      <c r="D396" t="s">
        <v>12316</v>
      </c>
      <c r="E396" t="s">
        <v>10252</v>
      </c>
      <c r="F396" t="s">
        <v>11833</v>
      </c>
      <c r="G396" t="s">
        <v>11834</v>
      </c>
    </row>
    <row r="397" spans="1:7" x14ac:dyDescent="0.3">
      <c r="A397" t="s">
        <v>12317</v>
      </c>
      <c r="B397" t="s">
        <v>12036</v>
      </c>
      <c r="C397" t="s">
        <v>10257</v>
      </c>
      <c r="D397" t="s">
        <v>12137</v>
      </c>
      <c r="E397" t="s">
        <v>10258</v>
      </c>
      <c r="F397" t="s">
        <v>11836</v>
      </c>
      <c r="G397" t="s">
        <v>11837</v>
      </c>
    </row>
    <row r="398" spans="1:7" x14ac:dyDescent="0.3">
      <c r="A398" t="s">
        <v>12318</v>
      </c>
      <c r="B398" t="s">
        <v>12036</v>
      </c>
      <c r="C398" t="s">
        <v>10263</v>
      </c>
      <c r="D398" t="s">
        <v>12163</v>
      </c>
      <c r="E398" t="s">
        <v>10264</v>
      </c>
      <c r="F398" t="s">
        <v>11839</v>
      </c>
      <c r="G398" t="s">
        <v>11840</v>
      </c>
    </row>
    <row r="399" spans="1:7" x14ac:dyDescent="0.3">
      <c r="A399" t="s">
        <v>12319</v>
      </c>
      <c r="B399" t="s">
        <v>12168</v>
      </c>
      <c r="C399" t="s">
        <v>10263</v>
      </c>
      <c r="D399" t="s">
        <v>12320</v>
      </c>
      <c r="E399" t="s">
        <v>10264</v>
      </c>
      <c r="F399" t="s">
        <v>11839</v>
      </c>
      <c r="G399" t="s">
        <v>11840</v>
      </c>
    </row>
    <row r="400" spans="1:7" x14ac:dyDescent="0.3">
      <c r="A400" t="s">
        <v>12321</v>
      </c>
      <c r="B400" t="s">
        <v>12036</v>
      </c>
      <c r="C400" t="s">
        <v>10268</v>
      </c>
      <c r="D400" t="s">
        <v>12089</v>
      </c>
      <c r="E400" t="s">
        <v>10269</v>
      </c>
      <c r="F400" t="s">
        <v>11842</v>
      </c>
      <c r="G400" t="s">
        <v>11843</v>
      </c>
    </row>
    <row r="401" spans="1:7" x14ac:dyDescent="0.3">
      <c r="A401" t="s">
        <v>12322</v>
      </c>
      <c r="B401" t="s">
        <v>12054</v>
      </c>
      <c r="C401" t="s">
        <v>10268</v>
      </c>
      <c r="D401" t="s">
        <v>12060</v>
      </c>
      <c r="E401" t="s">
        <v>10269</v>
      </c>
      <c r="F401" t="s">
        <v>11842</v>
      </c>
      <c r="G401" t="s">
        <v>11843</v>
      </c>
    </row>
    <row r="402" spans="1:7" x14ac:dyDescent="0.3">
      <c r="A402" t="s">
        <v>12323</v>
      </c>
      <c r="B402" t="s">
        <v>12036</v>
      </c>
      <c r="C402" t="s">
        <v>10274</v>
      </c>
      <c r="D402" t="s">
        <v>12116</v>
      </c>
      <c r="E402" t="s">
        <v>10275</v>
      </c>
      <c r="F402" t="s">
        <v>11845</v>
      </c>
      <c r="G402" t="s">
        <v>11843</v>
      </c>
    </row>
    <row r="403" spans="1:7" x14ac:dyDescent="0.3">
      <c r="A403" t="s">
        <v>12324</v>
      </c>
      <c r="B403" t="s">
        <v>12033</v>
      </c>
      <c r="C403" t="s">
        <v>10279</v>
      </c>
      <c r="D403" t="s">
        <v>12065</v>
      </c>
      <c r="E403" t="s">
        <v>10280</v>
      </c>
      <c r="F403" t="s">
        <v>11847</v>
      </c>
      <c r="G403" t="s">
        <v>11848</v>
      </c>
    </row>
    <row r="404" spans="1:7" x14ac:dyDescent="0.3">
      <c r="A404" t="s">
        <v>12325</v>
      </c>
      <c r="B404" t="s">
        <v>12326</v>
      </c>
      <c r="C404" t="s">
        <v>10285</v>
      </c>
      <c r="D404" t="s">
        <v>12327</v>
      </c>
      <c r="E404" t="s">
        <v>10286</v>
      </c>
      <c r="F404" t="s">
        <v>11854</v>
      </c>
      <c r="G404" t="s">
        <v>11855</v>
      </c>
    </row>
    <row r="405" spans="1:7" x14ac:dyDescent="0.3">
      <c r="A405" t="s">
        <v>12328</v>
      </c>
      <c r="B405" t="s">
        <v>12036</v>
      </c>
      <c r="C405" t="s">
        <v>10291</v>
      </c>
      <c r="D405" t="s">
        <v>12065</v>
      </c>
      <c r="E405" t="s">
        <v>10292</v>
      </c>
      <c r="F405" t="s">
        <v>11863</v>
      </c>
      <c r="G405" t="s">
        <v>11864</v>
      </c>
    </row>
    <row r="406" spans="1:7" x14ac:dyDescent="0.3">
      <c r="A406" t="s">
        <v>12329</v>
      </c>
      <c r="B406" t="s">
        <v>12036</v>
      </c>
      <c r="C406" t="s">
        <v>10296</v>
      </c>
      <c r="D406" t="s">
        <v>12282</v>
      </c>
      <c r="E406" t="s">
        <v>10297</v>
      </c>
      <c r="F406" t="s">
        <v>11869</v>
      </c>
      <c r="G406" t="s">
        <v>11870</v>
      </c>
    </row>
    <row r="407" spans="1:7" x14ac:dyDescent="0.3">
      <c r="A407" t="s">
        <v>12330</v>
      </c>
      <c r="B407" t="s">
        <v>12036</v>
      </c>
      <c r="C407" t="s">
        <v>10302</v>
      </c>
      <c r="D407" t="s">
        <v>12041</v>
      </c>
      <c r="E407" t="s">
        <v>10303</v>
      </c>
      <c r="F407" t="s">
        <v>11875</v>
      </c>
      <c r="G407" t="s">
        <v>11876</v>
      </c>
    </row>
    <row r="408" spans="1:7" x14ac:dyDescent="0.3">
      <c r="A408" t="s">
        <v>12331</v>
      </c>
      <c r="B408" t="s">
        <v>12036</v>
      </c>
      <c r="C408" t="s">
        <v>169</v>
      </c>
      <c r="D408" t="s">
        <v>12268</v>
      </c>
      <c r="E408" t="s">
        <v>170</v>
      </c>
      <c r="F408" t="s">
        <v>11878</v>
      </c>
      <c r="G408" t="s">
        <v>11879</v>
      </c>
    </row>
    <row r="409" spans="1:7" x14ac:dyDescent="0.3">
      <c r="A409" t="s">
        <v>12332</v>
      </c>
      <c r="B409" t="s">
        <v>12092</v>
      </c>
      <c r="C409" t="s">
        <v>169</v>
      </c>
      <c r="D409" t="s">
        <v>12106</v>
      </c>
      <c r="E409" t="s">
        <v>170</v>
      </c>
      <c r="F409" t="s">
        <v>11878</v>
      </c>
      <c r="G409" t="s">
        <v>11879</v>
      </c>
    </row>
    <row r="410" spans="1:7" x14ac:dyDescent="0.3">
      <c r="A410" t="s">
        <v>12333</v>
      </c>
      <c r="B410" t="s">
        <v>12036</v>
      </c>
      <c r="C410" t="s">
        <v>10310</v>
      </c>
      <c r="D410" t="s">
        <v>12334</v>
      </c>
      <c r="E410" t="s">
        <v>10311</v>
      </c>
      <c r="F410" t="s">
        <v>11882</v>
      </c>
      <c r="G410" t="s">
        <v>11883</v>
      </c>
    </row>
    <row r="411" spans="1:7" x14ac:dyDescent="0.3">
      <c r="A411" t="s">
        <v>12335</v>
      </c>
      <c r="B411" t="s">
        <v>12036</v>
      </c>
      <c r="C411" t="s">
        <v>10316</v>
      </c>
      <c r="D411" t="s">
        <v>12072</v>
      </c>
      <c r="E411" t="s">
        <v>10317</v>
      </c>
      <c r="F411" t="s">
        <v>11885</v>
      </c>
      <c r="G411" t="s">
        <v>11886</v>
      </c>
    </row>
    <row r="412" spans="1:7" x14ac:dyDescent="0.3">
      <c r="A412" t="s">
        <v>12336</v>
      </c>
      <c r="B412" t="s">
        <v>12168</v>
      </c>
      <c r="C412" t="s">
        <v>10316</v>
      </c>
      <c r="D412" t="s">
        <v>12337</v>
      </c>
      <c r="E412" t="s">
        <v>10317</v>
      </c>
      <c r="F412" t="s">
        <v>11885</v>
      </c>
      <c r="G412" t="s">
        <v>11886</v>
      </c>
    </row>
    <row r="413" spans="1:7" x14ac:dyDescent="0.3">
      <c r="A413" t="s">
        <v>12338</v>
      </c>
      <c r="B413" t="s">
        <v>12036</v>
      </c>
      <c r="C413" t="s">
        <v>10326</v>
      </c>
      <c r="D413" t="s">
        <v>12339</v>
      </c>
      <c r="E413" t="s">
        <v>10327</v>
      </c>
      <c r="F413" t="s">
        <v>11888</v>
      </c>
      <c r="G413" t="s">
        <v>11889</v>
      </c>
    </row>
    <row r="414" spans="1:7" x14ac:dyDescent="0.3">
      <c r="A414" t="s">
        <v>12340</v>
      </c>
      <c r="B414" t="s">
        <v>12036</v>
      </c>
      <c r="C414" t="s">
        <v>10326</v>
      </c>
      <c r="D414" t="s">
        <v>12341</v>
      </c>
      <c r="E414" t="s">
        <v>10327</v>
      </c>
      <c r="F414" t="s">
        <v>11888</v>
      </c>
      <c r="G414" t="s">
        <v>11889</v>
      </c>
    </row>
    <row r="415" spans="1:7" x14ac:dyDescent="0.3">
      <c r="A415" t="s">
        <v>12342</v>
      </c>
      <c r="B415" t="s">
        <v>12036</v>
      </c>
      <c r="C415" t="s">
        <v>10331</v>
      </c>
      <c r="D415" t="s">
        <v>12343</v>
      </c>
      <c r="E415" t="s">
        <v>10332</v>
      </c>
      <c r="F415" t="s">
        <v>11891</v>
      </c>
      <c r="G415" t="s">
        <v>11892</v>
      </c>
    </row>
    <row r="416" spans="1:7" x14ac:dyDescent="0.3">
      <c r="A416" t="s">
        <v>12344</v>
      </c>
      <c r="B416" t="s">
        <v>12036</v>
      </c>
      <c r="C416" t="s">
        <v>10331</v>
      </c>
      <c r="D416" t="s">
        <v>12345</v>
      </c>
      <c r="E416" t="s">
        <v>10332</v>
      </c>
      <c r="F416" t="s">
        <v>11891</v>
      </c>
      <c r="G416" t="s">
        <v>11892</v>
      </c>
    </row>
    <row r="417" spans="1:7" x14ac:dyDescent="0.3">
      <c r="A417" t="s">
        <v>12346</v>
      </c>
      <c r="B417" t="s">
        <v>12036</v>
      </c>
      <c r="C417" t="s">
        <v>10337</v>
      </c>
      <c r="D417" t="s">
        <v>12282</v>
      </c>
      <c r="E417" t="s">
        <v>10338</v>
      </c>
      <c r="F417" t="s">
        <v>11895</v>
      </c>
      <c r="G417" t="s">
        <v>11896</v>
      </c>
    </row>
    <row r="418" spans="1:7" x14ac:dyDescent="0.3">
      <c r="A418" t="s">
        <v>12347</v>
      </c>
      <c r="B418" t="s">
        <v>12036</v>
      </c>
      <c r="C418" t="s">
        <v>10343</v>
      </c>
      <c r="D418" t="s">
        <v>12154</v>
      </c>
      <c r="E418" t="s">
        <v>10344</v>
      </c>
      <c r="F418" t="s">
        <v>11898</v>
      </c>
      <c r="G418" t="s">
        <v>11899</v>
      </c>
    </row>
    <row r="419" spans="1:7" x14ac:dyDescent="0.3">
      <c r="A419" t="s">
        <v>12348</v>
      </c>
      <c r="B419" t="s">
        <v>12036</v>
      </c>
      <c r="C419" t="s">
        <v>10349</v>
      </c>
      <c r="D419" t="s">
        <v>12163</v>
      </c>
      <c r="E419" t="s">
        <v>10350</v>
      </c>
      <c r="F419" t="s">
        <v>11903</v>
      </c>
      <c r="G419" t="s">
        <v>11904</v>
      </c>
    </row>
    <row r="420" spans="1:7" x14ac:dyDescent="0.3">
      <c r="A420" t="s">
        <v>12349</v>
      </c>
      <c r="B420" t="s">
        <v>12350</v>
      </c>
      <c r="C420" t="s">
        <v>10349</v>
      </c>
      <c r="D420" t="s">
        <v>12351</v>
      </c>
      <c r="E420" t="s">
        <v>10350</v>
      </c>
      <c r="F420" t="s">
        <v>11903</v>
      </c>
      <c r="G420" t="s">
        <v>11904</v>
      </c>
    </row>
    <row r="421" spans="1:7" x14ac:dyDescent="0.3">
      <c r="A421" t="s">
        <v>12352</v>
      </c>
      <c r="B421" t="s">
        <v>12036</v>
      </c>
      <c r="C421" t="s">
        <v>10355</v>
      </c>
      <c r="D421" t="s">
        <v>12154</v>
      </c>
      <c r="E421" t="s">
        <v>10356</v>
      </c>
      <c r="F421" t="s">
        <v>11908</v>
      </c>
      <c r="G421" t="s">
        <v>11909</v>
      </c>
    </row>
    <row r="422" spans="1:7" x14ac:dyDescent="0.3">
      <c r="A422" t="s">
        <v>12353</v>
      </c>
      <c r="B422" t="s">
        <v>12036</v>
      </c>
      <c r="C422" t="s">
        <v>10355</v>
      </c>
      <c r="D422" t="s">
        <v>12354</v>
      </c>
      <c r="E422" t="s">
        <v>10356</v>
      </c>
      <c r="F422" t="s">
        <v>11908</v>
      </c>
      <c r="G422" t="s">
        <v>11909</v>
      </c>
    </row>
    <row r="423" spans="1:7" x14ac:dyDescent="0.3">
      <c r="A423" t="s">
        <v>12355</v>
      </c>
      <c r="B423" t="s">
        <v>12356</v>
      </c>
      <c r="C423" t="s">
        <v>10355</v>
      </c>
      <c r="D423" t="s">
        <v>12357</v>
      </c>
      <c r="E423" t="s">
        <v>10356</v>
      </c>
      <c r="F423" t="s">
        <v>11908</v>
      </c>
      <c r="G423" t="s">
        <v>11909</v>
      </c>
    </row>
    <row r="424" spans="1:7" x14ac:dyDescent="0.3">
      <c r="A424" t="s">
        <v>12358</v>
      </c>
      <c r="B424" t="s">
        <v>12036</v>
      </c>
      <c r="C424" t="s">
        <v>10361</v>
      </c>
      <c r="D424" t="s">
        <v>12104</v>
      </c>
      <c r="E424" t="s">
        <v>10362</v>
      </c>
      <c r="F424" t="s">
        <v>11912</v>
      </c>
      <c r="G424" t="s">
        <v>11913</v>
      </c>
    </row>
    <row r="425" spans="1:7" x14ac:dyDescent="0.3">
      <c r="A425" t="s">
        <v>12359</v>
      </c>
      <c r="B425" t="s">
        <v>12036</v>
      </c>
      <c r="C425" t="s">
        <v>10367</v>
      </c>
      <c r="D425" t="s">
        <v>12360</v>
      </c>
      <c r="E425" t="s">
        <v>10368</v>
      </c>
      <c r="F425" t="s">
        <v>11915</v>
      </c>
      <c r="G425" t="s">
        <v>11916</v>
      </c>
    </row>
    <row r="426" spans="1:7" x14ac:dyDescent="0.3">
      <c r="A426" t="s">
        <v>12361</v>
      </c>
      <c r="B426" t="s">
        <v>12036</v>
      </c>
      <c r="C426" t="s">
        <v>10367</v>
      </c>
      <c r="D426" t="s">
        <v>12075</v>
      </c>
      <c r="E426" t="s">
        <v>10368</v>
      </c>
      <c r="F426" t="s">
        <v>11915</v>
      </c>
      <c r="G426" t="s">
        <v>11916</v>
      </c>
    </row>
    <row r="427" spans="1:7" x14ac:dyDescent="0.3">
      <c r="A427" t="s">
        <v>12362</v>
      </c>
      <c r="B427" t="s">
        <v>12036</v>
      </c>
      <c r="C427" t="s">
        <v>10372</v>
      </c>
      <c r="D427" t="s">
        <v>12268</v>
      </c>
      <c r="E427" t="s">
        <v>10373</v>
      </c>
      <c r="F427" t="s">
        <v>11920</v>
      </c>
      <c r="G427" t="s">
        <v>11921</v>
      </c>
    </row>
    <row r="428" spans="1:7" x14ac:dyDescent="0.3">
      <c r="A428" t="s">
        <v>12363</v>
      </c>
      <c r="B428" t="s">
        <v>12364</v>
      </c>
      <c r="C428" t="s">
        <v>10372</v>
      </c>
      <c r="D428" t="s">
        <v>12365</v>
      </c>
      <c r="E428" t="s">
        <v>10373</v>
      </c>
      <c r="F428" t="s">
        <v>11920</v>
      </c>
      <c r="G428" t="s">
        <v>11921</v>
      </c>
    </row>
    <row r="429" spans="1:7" x14ac:dyDescent="0.3">
      <c r="A429" t="s">
        <v>12366</v>
      </c>
      <c r="B429" t="s">
        <v>12036</v>
      </c>
      <c r="C429" t="s">
        <v>227</v>
      </c>
      <c r="D429" t="s">
        <v>12367</v>
      </c>
      <c r="E429" t="s">
        <v>228</v>
      </c>
      <c r="F429" t="s">
        <v>11925</v>
      </c>
      <c r="G429" t="s">
        <v>11926</v>
      </c>
    </row>
    <row r="430" spans="1:7" x14ac:dyDescent="0.3">
      <c r="A430" t="s">
        <v>12368</v>
      </c>
      <c r="B430" t="s">
        <v>12036</v>
      </c>
      <c r="C430" t="s">
        <v>227</v>
      </c>
      <c r="D430" t="s">
        <v>12268</v>
      </c>
      <c r="E430" t="s">
        <v>228</v>
      </c>
      <c r="F430" t="s">
        <v>11925</v>
      </c>
      <c r="G430" t="s">
        <v>11926</v>
      </c>
    </row>
    <row r="431" spans="1:7" x14ac:dyDescent="0.3">
      <c r="A431" t="s">
        <v>12369</v>
      </c>
      <c r="B431" t="s">
        <v>12054</v>
      </c>
      <c r="C431" t="s">
        <v>227</v>
      </c>
      <c r="D431" t="s">
        <v>12370</v>
      </c>
      <c r="E431" t="s">
        <v>228</v>
      </c>
      <c r="F431" t="s">
        <v>11925</v>
      </c>
      <c r="G431" t="s">
        <v>11926</v>
      </c>
    </row>
    <row r="432" spans="1:7" x14ac:dyDescent="0.3">
      <c r="A432" t="s">
        <v>12371</v>
      </c>
      <c r="B432" t="s">
        <v>12036</v>
      </c>
      <c r="C432" t="s">
        <v>238</v>
      </c>
      <c r="D432" t="s">
        <v>12372</v>
      </c>
      <c r="E432" t="s">
        <v>239</v>
      </c>
      <c r="F432" t="s">
        <v>11930</v>
      </c>
      <c r="G432" t="s">
        <v>11931</v>
      </c>
    </row>
    <row r="433" spans="1:7" x14ac:dyDescent="0.3">
      <c r="A433" t="s">
        <v>12373</v>
      </c>
      <c r="B433" t="s">
        <v>12036</v>
      </c>
      <c r="C433" t="s">
        <v>10383</v>
      </c>
      <c r="D433" t="s">
        <v>12177</v>
      </c>
      <c r="E433" t="s">
        <v>10384</v>
      </c>
      <c r="F433" t="s">
        <v>11934</v>
      </c>
      <c r="G433" t="s">
        <v>11935</v>
      </c>
    </row>
    <row r="434" spans="1:7" x14ac:dyDescent="0.3">
      <c r="A434" t="s">
        <v>12374</v>
      </c>
      <c r="B434" t="s">
        <v>12036</v>
      </c>
      <c r="C434" t="s">
        <v>10394</v>
      </c>
      <c r="D434" t="s">
        <v>12375</v>
      </c>
      <c r="E434" t="s">
        <v>10395</v>
      </c>
      <c r="F434" t="s">
        <v>11565</v>
      </c>
      <c r="G434" t="s">
        <v>11566</v>
      </c>
    </row>
    <row r="435" spans="1:7" x14ac:dyDescent="0.3">
      <c r="A435" t="s">
        <v>12376</v>
      </c>
      <c r="B435" t="s">
        <v>12036</v>
      </c>
      <c r="C435" t="s">
        <v>10400</v>
      </c>
      <c r="D435" t="s">
        <v>12125</v>
      </c>
      <c r="E435" t="s">
        <v>10401</v>
      </c>
      <c r="F435" t="s">
        <v>11568</v>
      </c>
      <c r="G435" t="s">
        <v>11569</v>
      </c>
    </row>
    <row r="436" spans="1:7" x14ac:dyDescent="0.3">
      <c r="A436" t="s">
        <v>12377</v>
      </c>
      <c r="B436" t="s">
        <v>12036</v>
      </c>
      <c r="C436" t="s">
        <v>10405</v>
      </c>
      <c r="D436" t="s">
        <v>12050</v>
      </c>
      <c r="E436" t="s">
        <v>10406</v>
      </c>
      <c r="F436" t="s">
        <v>11939</v>
      </c>
      <c r="G436" t="s">
        <v>11940</v>
      </c>
    </row>
    <row r="437" spans="1:7" x14ac:dyDescent="0.3">
      <c r="A437" t="s">
        <v>12378</v>
      </c>
      <c r="B437" t="s">
        <v>12036</v>
      </c>
      <c r="C437" t="s">
        <v>10417</v>
      </c>
      <c r="D437" t="s">
        <v>12125</v>
      </c>
      <c r="E437" t="s">
        <v>10418</v>
      </c>
      <c r="F437" t="s">
        <v>11538</v>
      </c>
      <c r="G437" t="s">
        <v>11539</v>
      </c>
    </row>
    <row r="438" spans="1:7" x14ac:dyDescent="0.3">
      <c r="A438" t="s">
        <v>12379</v>
      </c>
      <c r="B438" t="s">
        <v>12057</v>
      </c>
      <c r="C438" t="s">
        <v>10417</v>
      </c>
      <c r="D438" t="s">
        <v>5287</v>
      </c>
      <c r="E438" t="s">
        <v>10418</v>
      </c>
      <c r="F438" t="s">
        <v>11538</v>
      </c>
      <c r="G438" t="s">
        <v>11539</v>
      </c>
    </row>
    <row r="439" spans="1:7" x14ac:dyDescent="0.3">
      <c r="A439" t="s">
        <v>12380</v>
      </c>
      <c r="B439" t="s">
        <v>12057</v>
      </c>
      <c r="C439" t="s">
        <v>10417</v>
      </c>
      <c r="D439" t="s">
        <v>12200</v>
      </c>
      <c r="E439" t="s">
        <v>10418</v>
      </c>
      <c r="F439" t="s">
        <v>11538</v>
      </c>
      <c r="G439" t="s">
        <v>11539</v>
      </c>
    </row>
    <row r="440" spans="1:7" x14ac:dyDescent="0.3">
      <c r="A440" t="s">
        <v>12381</v>
      </c>
      <c r="B440" t="s">
        <v>12036</v>
      </c>
      <c r="C440" t="s">
        <v>10422</v>
      </c>
      <c r="D440" t="s">
        <v>12065</v>
      </c>
      <c r="E440" t="s">
        <v>253</v>
      </c>
      <c r="F440" t="s">
        <v>11391</v>
      </c>
      <c r="G440" t="s">
        <v>11392</v>
      </c>
    </row>
    <row r="441" spans="1:7" x14ac:dyDescent="0.3">
      <c r="A441" t="s">
        <v>12382</v>
      </c>
      <c r="B441" t="s">
        <v>12054</v>
      </c>
      <c r="C441" t="s">
        <v>10422</v>
      </c>
      <c r="D441" t="s">
        <v>12383</v>
      </c>
      <c r="E441" t="s">
        <v>253</v>
      </c>
      <c r="F441" t="s">
        <v>11391</v>
      </c>
      <c r="G441" t="s">
        <v>11392</v>
      </c>
    </row>
    <row r="442" spans="1:7" x14ac:dyDescent="0.3">
      <c r="A442" t="s">
        <v>12384</v>
      </c>
      <c r="B442" t="s">
        <v>12054</v>
      </c>
      <c r="C442" t="s">
        <v>10422</v>
      </c>
      <c r="D442" t="s">
        <v>12108</v>
      </c>
      <c r="E442" t="s">
        <v>253</v>
      </c>
      <c r="F442" t="s">
        <v>11391</v>
      </c>
      <c r="G442" t="s">
        <v>11392</v>
      </c>
    </row>
    <row r="443" spans="1:7" x14ac:dyDescent="0.3">
      <c r="A443" t="s">
        <v>12385</v>
      </c>
      <c r="B443" t="s">
        <v>12036</v>
      </c>
      <c r="C443" t="s">
        <v>10426</v>
      </c>
      <c r="D443" t="s">
        <v>12067</v>
      </c>
      <c r="E443" t="s">
        <v>10427</v>
      </c>
      <c r="F443" t="s">
        <v>11947</v>
      </c>
      <c r="G443" t="s">
        <v>11392</v>
      </c>
    </row>
    <row r="444" spans="1:7" x14ac:dyDescent="0.3">
      <c r="A444" t="s">
        <v>12386</v>
      </c>
      <c r="B444" t="s">
        <v>12036</v>
      </c>
      <c r="C444" t="s">
        <v>10426</v>
      </c>
      <c r="D444" t="s">
        <v>12387</v>
      </c>
      <c r="E444" t="s">
        <v>10427</v>
      </c>
      <c r="F444" t="s">
        <v>11947</v>
      </c>
      <c r="G444" t="s">
        <v>11392</v>
      </c>
    </row>
    <row r="445" spans="1:7" x14ac:dyDescent="0.3">
      <c r="A445" t="s">
        <v>12388</v>
      </c>
      <c r="B445" t="s">
        <v>12036</v>
      </c>
      <c r="C445" t="s">
        <v>348</v>
      </c>
      <c r="D445" t="s">
        <v>12154</v>
      </c>
      <c r="E445" t="s">
        <v>349</v>
      </c>
      <c r="F445" t="s">
        <v>11407</v>
      </c>
      <c r="G445" t="s">
        <v>11408</v>
      </c>
    </row>
    <row r="446" spans="1:7" x14ac:dyDescent="0.3">
      <c r="A446" t="s">
        <v>12389</v>
      </c>
      <c r="B446" t="s">
        <v>12033</v>
      </c>
      <c r="C446" t="s">
        <v>348</v>
      </c>
      <c r="D446" t="s">
        <v>12390</v>
      </c>
      <c r="E446" t="s">
        <v>349</v>
      </c>
      <c r="F446" t="s">
        <v>11407</v>
      </c>
      <c r="G446" t="s">
        <v>11408</v>
      </c>
    </row>
    <row r="447" spans="1:7" x14ac:dyDescent="0.3">
      <c r="A447" t="s">
        <v>12391</v>
      </c>
      <c r="B447" t="s">
        <v>12054</v>
      </c>
      <c r="C447" t="s">
        <v>348</v>
      </c>
      <c r="D447" t="s">
        <v>12392</v>
      </c>
      <c r="E447" t="s">
        <v>349</v>
      </c>
      <c r="F447" t="s">
        <v>11407</v>
      </c>
      <c r="G447" t="s">
        <v>11408</v>
      </c>
    </row>
    <row r="448" spans="1:7" x14ac:dyDescent="0.3">
      <c r="A448" t="s">
        <v>12393</v>
      </c>
      <c r="B448" t="s">
        <v>12036</v>
      </c>
      <c r="C448" t="s">
        <v>10434</v>
      </c>
      <c r="D448" t="s">
        <v>12089</v>
      </c>
      <c r="E448" t="s">
        <v>10435</v>
      </c>
      <c r="F448" t="s">
        <v>11418</v>
      </c>
      <c r="G448" t="s">
        <v>11419</v>
      </c>
    </row>
    <row r="449" spans="1:7" x14ac:dyDescent="0.3">
      <c r="A449" t="s">
        <v>12394</v>
      </c>
      <c r="B449" t="s">
        <v>12395</v>
      </c>
      <c r="C449" t="s">
        <v>10434</v>
      </c>
      <c r="D449" t="s">
        <v>12396</v>
      </c>
      <c r="E449" t="s">
        <v>10435</v>
      </c>
      <c r="F449" t="s">
        <v>11418</v>
      </c>
      <c r="G449" t="s">
        <v>11419</v>
      </c>
    </row>
    <row r="450" spans="1:7" x14ac:dyDescent="0.3">
      <c r="A450" t="s">
        <v>12397</v>
      </c>
      <c r="B450" t="s">
        <v>12036</v>
      </c>
      <c r="C450" t="s">
        <v>10439</v>
      </c>
      <c r="D450" t="s">
        <v>12089</v>
      </c>
      <c r="E450" t="s">
        <v>10440</v>
      </c>
      <c r="F450" t="s">
        <v>11424</v>
      </c>
      <c r="G450" t="s">
        <v>11425</v>
      </c>
    </row>
    <row r="451" spans="1:7" x14ac:dyDescent="0.3">
      <c r="A451" t="s">
        <v>12398</v>
      </c>
      <c r="B451" t="s">
        <v>12399</v>
      </c>
      <c r="C451" t="s">
        <v>10439</v>
      </c>
      <c r="D451" t="s">
        <v>12400</v>
      </c>
      <c r="E451" t="s">
        <v>10440</v>
      </c>
      <c r="F451" t="s">
        <v>11424</v>
      </c>
      <c r="G451" t="s">
        <v>11425</v>
      </c>
    </row>
    <row r="452" spans="1:7" x14ac:dyDescent="0.3">
      <c r="A452" t="s">
        <v>12401</v>
      </c>
      <c r="B452" t="s">
        <v>12047</v>
      </c>
      <c r="C452" t="s">
        <v>10439</v>
      </c>
      <c r="D452" t="s">
        <v>12402</v>
      </c>
      <c r="E452" t="s">
        <v>10440</v>
      </c>
      <c r="F452" t="s">
        <v>12403</v>
      </c>
      <c r="G452" t="s">
        <v>11425</v>
      </c>
    </row>
    <row r="453" spans="1:7" x14ac:dyDescent="0.3">
      <c r="A453" t="s">
        <v>12404</v>
      </c>
      <c r="B453" t="s">
        <v>12036</v>
      </c>
      <c r="C453" t="s">
        <v>370</v>
      </c>
      <c r="D453" t="s">
        <v>12125</v>
      </c>
      <c r="E453" t="s">
        <v>371</v>
      </c>
      <c r="F453" t="s">
        <v>11412</v>
      </c>
      <c r="G453" t="s">
        <v>11413</v>
      </c>
    </row>
    <row r="454" spans="1:7" x14ac:dyDescent="0.3">
      <c r="A454" t="s">
        <v>12405</v>
      </c>
      <c r="B454" t="s">
        <v>12092</v>
      </c>
      <c r="C454" t="s">
        <v>370</v>
      </c>
      <c r="D454" t="s">
        <v>12406</v>
      </c>
      <c r="E454" t="s">
        <v>371</v>
      </c>
      <c r="F454" t="s">
        <v>11412</v>
      </c>
      <c r="G454" t="s">
        <v>11413</v>
      </c>
    </row>
    <row r="455" spans="1:7" x14ac:dyDescent="0.3">
      <c r="A455" t="s">
        <v>12407</v>
      </c>
      <c r="B455" t="s">
        <v>12092</v>
      </c>
      <c r="C455" t="s">
        <v>370</v>
      </c>
      <c r="D455" t="s">
        <v>12248</v>
      </c>
      <c r="E455" t="s">
        <v>371</v>
      </c>
      <c r="F455" t="s">
        <v>11412</v>
      </c>
      <c r="G455" t="s">
        <v>11413</v>
      </c>
    </row>
    <row r="456" spans="1:7" x14ac:dyDescent="0.3">
      <c r="A456" t="s">
        <v>12408</v>
      </c>
      <c r="B456" t="s">
        <v>12036</v>
      </c>
      <c r="C456" t="s">
        <v>10447</v>
      </c>
      <c r="D456" t="s">
        <v>12050</v>
      </c>
      <c r="E456" t="s">
        <v>10448</v>
      </c>
      <c r="F456" t="s">
        <v>11402</v>
      </c>
      <c r="G456" t="s">
        <v>11403</v>
      </c>
    </row>
    <row r="457" spans="1:7" x14ac:dyDescent="0.3">
      <c r="A457" t="s">
        <v>12409</v>
      </c>
      <c r="B457" t="s">
        <v>12054</v>
      </c>
      <c r="C457" t="s">
        <v>10447</v>
      </c>
      <c r="D457" t="s">
        <v>12410</v>
      </c>
      <c r="E457" t="s">
        <v>10448</v>
      </c>
      <c r="F457" t="s">
        <v>11402</v>
      </c>
      <c r="G457" t="s">
        <v>11403</v>
      </c>
    </row>
    <row r="458" spans="1:7" x14ac:dyDescent="0.3">
      <c r="A458" t="s">
        <v>12411</v>
      </c>
      <c r="B458" t="s">
        <v>12036</v>
      </c>
      <c r="C458" t="s">
        <v>10452</v>
      </c>
      <c r="D458" t="s">
        <v>12089</v>
      </c>
      <c r="E458" t="s">
        <v>10453</v>
      </c>
      <c r="F458" t="s">
        <v>11450</v>
      </c>
      <c r="G458" t="s">
        <v>11451</v>
      </c>
    </row>
    <row r="459" spans="1:7" x14ac:dyDescent="0.3">
      <c r="A459" t="s">
        <v>12412</v>
      </c>
      <c r="B459" t="s">
        <v>12036</v>
      </c>
      <c r="C459" t="s">
        <v>10452</v>
      </c>
      <c r="D459" t="s">
        <v>12413</v>
      </c>
      <c r="E459" t="s">
        <v>10453</v>
      </c>
      <c r="F459" t="s">
        <v>11450</v>
      </c>
      <c r="G459" t="s">
        <v>11451</v>
      </c>
    </row>
    <row r="460" spans="1:7" x14ac:dyDescent="0.3">
      <c r="A460" t="s">
        <v>12414</v>
      </c>
      <c r="B460" t="s">
        <v>12168</v>
      </c>
      <c r="C460" t="s">
        <v>10452</v>
      </c>
      <c r="D460" t="s">
        <v>12415</v>
      </c>
      <c r="E460" t="s">
        <v>10453</v>
      </c>
      <c r="F460" t="s">
        <v>11450</v>
      </c>
      <c r="G460" t="s">
        <v>11451</v>
      </c>
    </row>
    <row r="461" spans="1:7" x14ac:dyDescent="0.3">
      <c r="A461" t="s">
        <v>12416</v>
      </c>
      <c r="B461" t="s">
        <v>12036</v>
      </c>
      <c r="C461" t="s">
        <v>10458</v>
      </c>
      <c r="D461" t="s">
        <v>12417</v>
      </c>
      <c r="E461" t="s">
        <v>10459</v>
      </c>
      <c r="F461" t="s">
        <v>11431</v>
      </c>
      <c r="G461" t="s">
        <v>11432</v>
      </c>
    </row>
    <row r="462" spans="1:7" x14ac:dyDescent="0.3">
      <c r="A462" t="s">
        <v>12418</v>
      </c>
      <c r="B462" t="s">
        <v>12092</v>
      </c>
      <c r="C462" t="s">
        <v>10458</v>
      </c>
      <c r="D462" t="s">
        <v>12419</v>
      </c>
      <c r="E462" t="s">
        <v>10459</v>
      </c>
      <c r="F462" t="s">
        <v>11431</v>
      </c>
      <c r="G462" t="s">
        <v>11432</v>
      </c>
    </row>
    <row r="463" spans="1:7" x14ac:dyDescent="0.3">
      <c r="A463" t="s">
        <v>12420</v>
      </c>
      <c r="B463" t="s">
        <v>12092</v>
      </c>
      <c r="C463" t="s">
        <v>10458</v>
      </c>
      <c r="D463" t="s">
        <v>12415</v>
      </c>
      <c r="E463" t="s">
        <v>10459</v>
      </c>
      <c r="F463" t="s">
        <v>11431</v>
      </c>
      <c r="G463" t="s">
        <v>11432</v>
      </c>
    </row>
    <row r="464" spans="1:7" x14ac:dyDescent="0.3">
      <c r="A464" t="s">
        <v>12421</v>
      </c>
      <c r="B464" t="s">
        <v>12036</v>
      </c>
      <c r="C464" t="s">
        <v>10463</v>
      </c>
      <c r="D464" t="s">
        <v>12417</v>
      </c>
      <c r="E464" t="s">
        <v>10464</v>
      </c>
      <c r="F464" t="s">
        <v>11456</v>
      </c>
      <c r="G464" t="s">
        <v>11457</v>
      </c>
    </row>
    <row r="465" spans="1:7" x14ac:dyDescent="0.3">
      <c r="A465" t="s">
        <v>12422</v>
      </c>
      <c r="B465" t="s">
        <v>12168</v>
      </c>
      <c r="C465" t="s">
        <v>10463</v>
      </c>
      <c r="D465" t="s">
        <v>12423</v>
      </c>
      <c r="E465" t="s">
        <v>10464</v>
      </c>
      <c r="F465" t="s">
        <v>11456</v>
      </c>
      <c r="G465" t="s">
        <v>11457</v>
      </c>
    </row>
    <row r="466" spans="1:7" x14ac:dyDescent="0.3">
      <c r="A466" t="s">
        <v>12424</v>
      </c>
      <c r="B466" t="s">
        <v>12036</v>
      </c>
      <c r="C466" t="s">
        <v>10468</v>
      </c>
      <c r="D466" t="s">
        <v>12339</v>
      </c>
      <c r="E466" t="s">
        <v>141</v>
      </c>
      <c r="F466" t="s">
        <v>11437</v>
      </c>
      <c r="G466" t="s">
        <v>11432</v>
      </c>
    </row>
    <row r="467" spans="1:7" x14ac:dyDescent="0.3">
      <c r="A467" t="s">
        <v>12425</v>
      </c>
      <c r="B467" t="s">
        <v>12033</v>
      </c>
      <c r="C467" t="s">
        <v>10468</v>
      </c>
      <c r="D467" t="s">
        <v>12426</v>
      </c>
      <c r="E467" t="s">
        <v>141</v>
      </c>
      <c r="F467" t="s">
        <v>11437</v>
      </c>
      <c r="G467" t="s">
        <v>11432</v>
      </c>
    </row>
    <row r="468" spans="1:7" x14ac:dyDescent="0.3">
      <c r="A468" t="s">
        <v>12427</v>
      </c>
      <c r="B468" t="s">
        <v>12033</v>
      </c>
      <c r="C468" t="s">
        <v>10468</v>
      </c>
      <c r="D468" t="s">
        <v>12428</v>
      </c>
      <c r="E468" t="s">
        <v>141</v>
      </c>
      <c r="F468" t="s">
        <v>11437</v>
      </c>
      <c r="G468" t="s">
        <v>11432</v>
      </c>
    </row>
    <row r="469" spans="1:7" x14ac:dyDescent="0.3">
      <c r="A469" t="s">
        <v>12429</v>
      </c>
      <c r="B469" t="s">
        <v>12036</v>
      </c>
      <c r="C469" t="s">
        <v>10471</v>
      </c>
      <c r="D469" t="s">
        <v>12154</v>
      </c>
      <c r="E469" t="s">
        <v>300</v>
      </c>
      <c r="F469" t="s">
        <v>11443</v>
      </c>
      <c r="G469" t="s">
        <v>11432</v>
      </c>
    </row>
    <row r="470" spans="1:7" x14ac:dyDescent="0.3">
      <c r="A470" t="s">
        <v>12430</v>
      </c>
      <c r="B470" t="s">
        <v>12092</v>
      </c>
      <c r="C470" t="s">
        <v>10471</v>
      </c>
      <c r="D470" t="s">
        <v>12431</v>
      </c>
      <c r="E470" t="s">
        <v>300</v>
      </c>
      <c r="F470" t="s">
        <v>11443</v>
      </c>
      <c r="G470" t="s">
        <v>11432</v>
      </c>
    </row>
    <row r="471" spans="1:7" x14ac:dyDescent="0.3">
      <c r="A471" t="s">
        <v>12432</v>
      </c>
      <c r="B471" t="s">
        <v>12036</v>
      </c>
      <c r="C471" t="s">
        <v>10474</v>
      </c>
      <c r="D471" t="s">
        <v>12087</v>
      </c>
      <c r="E471" t="s">
        <v>10475</v>
      </c>
      <c r="F471" t="s">
        <v>11462</v>
      </c>
      <c r="G471" t="s">
        <v>11463</v>
      </c>
    </row>
    <row r="472" spans="1:7" x14ac:dyDescent="0.3">
      <c r="A472" t="s">
        <v>12433</v>
      </c>
      <c r="B472" t="s">
        <v>12033</v>
      </c>
      <c r="C472" t="s">
        <v>10474</v>
      </c>
      <c r="D472" t="s">
        <v>12434</v>
      </c>
      <c r="E472" t="s">
        <v>10475</v>
      </c>
      <c r="F472" t="s">
        <v>11462</v>
      </c>
      <c r="G472" t="s">
        <v>11463</v>
      </c>
    </row>
    <row r="473" spans="1:7" x14ac:dyDescent="0.3">
      <c r="A473" t="s">
        <v>12435</v>
      </c>
      <c r="B473" t="s">
        <v>12033</v>
      </c>
      <c r="C473" t="s">
        <v>10474</v>
      </c>
      <c r="D473" t="s">
        <v>12436</v>
      </c>
      <c r="E473" t="s">
        <v>10475</v>
      </c>
      <c r="F473" t="s">
        <v>11462</v>
      </c>
      <c r="G473" t="s">
        <v>11463</v>
      </c>
    </row>
    <row r="474" spans="1:7" x14ac:dyDescent="0.3">
      <c r="A474" t="s">
        <v>12437</v>
      </c>
      <c r="B474" t="s">
        <v>12036</v>
      </c>
      <c r="C474" t="s">
        <v>200</v>
      </c>
      <c r="D474" t="s">
        <v>12438</v>
      </c>
      <c r="E474" t="s">
        <v>201</v>
      </c>
      <c r="F474" t="s">
        <v>11542</v>
      </c>
      <c r="G474" t="s">
        <v>11543</v>
      </c>
    </row>
    <row r="475" spans="1:7" x14ac:dyDescent="0.3">
      <c r="A475" t="s">
        <v>12439</v>
      </c>
      <c r="B475" t="s">
        <v>12092</v>
      </c>
      <c r="C475" t="s">
        <v>200</v>
      </c>
      <c r="D475" t="s">
        <v>12440</v>
      </c>
      <c r="E475" t="s">
        <v>201</v>
      </c>
      <c r="F475" t="s">
        <v>11542</v>
      </c>
      <c r="G475" t="s">
        <v>11543</v>
      </c>
    </row>
    <row r="476" spans="1:7" x14ac:dyDescent="0.3">
      <c r="A476" t="s">
        <v>12441</v>
      </c>
      <c r="B476" t="s">
        <v>12036</v>
      </c>
      <c r="C476" t="s">
        <v>10483</v>
      </c>
      <c r="D476" t="s">
        <v>12067</v>
      </c>
      <c r="E476" t="s">
        <v>10484</v>
      </c>
      <c r="F476" t="s">
        <v>11468</v>
      </c>
      <c r="G476" t="s">
        <v>11469</v>
      </c>
    </row>
    <row r="477" spans="1:7" x14ac:dyDescent="0.3">
      <c r="A477" t="s">
        <v>12442</v>
      </c>
      <c r="B477" t="s">
        <v>12443</v>
      </c>
      <c r="C477" t="s">
        <v>10483</v>
      </c>
      <c r="D477" t="s">
        <v>12444</v>
      </c>
      <c r="E477" t="s">
        <v>10484</v>
      </c>
      <c r="F477" t="s">
        <v>11468</v>
      </c>
      <c r="G477" t="s">
        <v>11469</v>
      </c>
    </row>
    <row r="478" spans="1:7" x14ac:dyDescent="0.3">
      <c r="A478" t="s">
        <v>12445</v>
      </c>
      <c r="B478" t="s">
        <v>12036</v>
      </c>
      <c r="C478" t="s">
        <v>10489</v>
      </c>
      <c r="D478" t="s">
        <v>12067</v>
      </c>
      <c r="E478" t="s">
        <v>10490</v>
      </c>
      <c r="F478" t="s">
        <v>11330</v>
      </c>
      <c r="G478" t="s">
        <v>11331</v>
      </c>
    </row>
    <row r="479" spans="1:7" x14ac:dyDescent="0.3">
      <c r="A479" t="s">
        <v>12446</v>
      </c>
      <c r="B479" t="s">
        <v>12036</v>
      </c>
      <c r="C479" t="s">
        <v>10494</v>
      </c>
      <c r="D479" t="s">
        <v>12125</v>
      </c>
      <c r="E479" t="s">
        <v>10495</v>
      </c>
      <c r="F479" t="s">
        <v>11481</v>
      </c>
      <c r="G479" t="s">
        <v>11482</v>
      </c>
    </row>
    <row r="480" spans="1:7" x14ac:dyDescent="0.3">
      <c r="A480" t="s">
        <v>12447</v>
      </c>
      <c r="B480" t="s">
        <v>12036</v>
      </c>
      <c r="C480" t="s">
        <v>10500</v>
      </c>
      <c r="D480" t="s">
        <v>12154</v>
      </c>
      <c r="E480" t="s">
        <v>10501</v>
      </c>
      <c r="F480" t="s">
        <v>11473</v>
      </c>
      <c r="G480" t="s">
        <v>11474</v>
      </c>
    </row>
    <row r="481" spans="1:7" x14ac:dyDescent="0.3">
      <c r="A481" t="s">
        <v>12448</v>
      </c>
      <c r="B481" t="s">
        <v>12033</v>
      </c>
      <c r="C481" t="s">
        <v>10500</v>
      </c>
      <c r="D481" t="s">
        <v>12449</v>
      </c>
      <c r="E481" t="s">
        <v>10501</v>
      </c>
      <c r="F481" t="s">
        <v>11473</v>
      </c>
      <c r="G481" t="s">
        <v>11474</v>
      </c>
    </row>
    <row r="482" spans="1:7" x14ac:dyDescent="0.3">
      <c r="A482" t="s">
        <v>12450</v>
      </c>
      <c r="B482" t="s">
        <v>12036</v>
      </c>
      <c r="C482" t="s">
        <v>120</v>
      </c>
      <c r="D482" t="s">
        <v>12067</v>
      </c>
      <c r="E482" t="s">
        <v>121</v>
      </c>
      <c r="F482" t="s">
        <v>11489</v>
      </c>
      <c r="G482" t="s">
        <v>11490</v>
      </c>
    </row>
    <row r="483" spans="1:7" x14ac:dyDescent="0.3">
      <c r="A483" t="s">
        <v>12451</v>
      </c>
      <c r="B483" t="s">
        <v>12033</v>
      </c>
      <c r="C483" t="s">
        <v>120</v>
      </c>
      <c r="D483" t="s">
        <v>12452</v>
      </c>
      <c r="E483" t="s">
        <v>121</v>
      </c>
      <c r="F483" t="s">
        <v>11489</v>
      </c>
      <c r="G483" t="s">
        <v>11490</v>
      </c>
    </row>
    <row r="484" spans="1:7" x14ac:dyDescent="0.3">
      <c r="A484" t="s">
        <v>12453</v>
      </c>
      <c r="B484" t="s">
        <v>12036</v>
      </c>
      <c r="C484" t="s">
        <v>10509</v>
      </c>
      <c r="D484" t="s">
        <v>12050</v>
      </c>
      <c r="E484" t="s">
        <v>10510</v>
      </c>
      <c r="F484" t="s">
        <v>11495</v>
      </c>
      <c r="G484" t="s">
        <v>11496</v>
      </c>
    </row>
    <row r="485" spans="1:7" x14ac:dyDescent="0.3">
      <c r="A485" t="s">
        <v>12454</v>
      </c>
      <c r="B485" t="s">
        <v>12036</v>
      </c>
      <c r="C485" t="s">
        <v>10509</v>
      </c>
      <c r="D485" t="s">
        <v>12455</v>
      </c>
      <c r="E485" t="s">
        <v>10510</v>
      </c>
      <c r="F485" t="s">
        <v>11495</v>
      </c>
      <c r="G485" t="s">
        <v>11496</v>
      </c>
    </row>
    <row r="486" spans="1:7" x14ac:dyDescent="0.3">
      <c r="A486" t="s">
        <v>12456</v>
      </c>
      <c r="B486" t="s">
        <v>12237</v>
      </c>
      <c r="C486" t="s">
        <v>10509</v>
      </c>
      <c r="D486" t="s">
        <v>12147</v>
      </c>
      <c r="E486" t="s">
        <v>10510</v>
      </c>
      <c r="F486" t="s">
        <v>11495</v>
      </c>
      <c r="G486" t="s">
        <v>11496</v>
      </c>
    </row>
    <row r="487" spans="1:7" x14ac:dyDescent="0.3">
      <c r="A487" t="s">
        <v>12457</v>
      </c>
      <c r="B487" t="s">
        <v>12036</v>
      </c>
      <c r="C487" t="s">
        <v>10514</v>
      </c>
      <c r="D487" t="s">
        <v>12050</v>
      </c>
      <c r="E487" t="s">
        <v>10515</v>
      </c>
      <c r="F487" t="s">
        <v>11064</v>
      </c>
      <c r="G487" t="s">
        <v>11065</v>
      </c>
    </row>
    <row r="488" spans="1:7" x14ac:dyDescent="0.3">
      <c r="A488" t="s">
        <v>12458</v>
      </c>
      <c r="B488" t="s">
        <v>12036</v>
      </c>
      <c r="C488" t="s">
        <v>10519</v>
      </c>
      <c r="D488" t="s">
        <v>12125</v>
      </c>
      <c r="E488" t="s">
        <v>10520</v>
      </c>
      <c r="F488" t="s">
        <v>11073</v>
      </c>
      <c r="G488" t="s">
        <v>11074</v>
      </c>
    </row>
    <row r="489" spans="1:7" x14ac:dyDescent="0.3">
      <c r="A489" t="s">
        <v>12459</v>
      </c>
      <c r="B489" t="s">
        <v>12036</v>
      </c>
      <c r="C489" t="s">
        <v>10524</v>
      </c>
      <c r="D489" t="s">
        <v>12075</v>
      </c>
      <c r="E489" t="s">
        <v>10525</v>
      </c>
      <c r="F489" t="s">
        <v>11077</v>
      </c>
      <c r="G489" t="s">
        <v>11078</v>
      </c>
    </row>
    <row r="490" spans="1:7" x14ac:dyDescent="0.3">
      <c r="A490" t="s">
        <v>12460</v>
      </c>
      <c r="B490" t="s">
        <v>12036</v>
      </c>
      <c r="C490" t="s">
        <v>10530</v>
      </c>
      <c r="D490" t="s">
        <v>12104</v>
      </c>
      <c r="E490" t="s">
        <v>10531</v>
      </c>
      <c r="F490" t="s">
        <v>11069</v>
      </c>
      <c r="G490" t="s">
        <v>11065</v>
      </c>
    </row>
    <row r="491" spans="1:7" x14ac:dyDescent="0.3">
      <c r="A491" t="s">
        <v>12461</v>
      </c>
      <c r="B491" t="s">
        <v>12036</v>
      </c>
      <c r="C491" t="s">
        <v>10534</v>
      </c>
      <c r="D491" t="s">
        <v>12104</v>
      </c>
      <c r="E491" t="s">
        <v>10535</v>
      </c>
      <c r="F491" t="s">
        <v>11082</v>
      </c>
      <c r="G491" t="s">
        <v>11083</v>
      </c>
    </row>
    <row r="492" spans="1:7" x14ac:dyDescent="0.3">
      <c r="A492" t="s">
        <v>12462</v>
      </c>
      <c r="B492" t="s">
        <v>12036</v>
      </c>
      <c r="C492" t="s">
        <v>10539</v>
      </c>
      <c r="D492" t="s">
        <v>12116</v>
      </c>
      <c r="E492" t="s">
        <v>214</v>
      </c>
      <c r="F492" t="s">
        <v>11502</v>
      </c>
      <c r="G492" t="s">
        <v>11503</v>
      </c>
    </row>
    <row r="493" spans="1:7" x14ac:dyDescent="0.3">
      <c r="A493" t="s">
        <v>12463</v>
      </c>
      <c r="B493" t="s">
        <v>12464</v>
      </c>
      <c r="C493" t="s">
        <v>10539</v>
      </c>
      <c r="D493" t="s">
        <v>12465</v>
      </c>
      <c r="E493" t="s">
        <v>214</v>
      </c>
      <c r="F493" t="s">
        <v>11502</v>
      </c>
      <c r="G493" t="s">
        <v>11503</v>
      </c>
    </row>
    <row r="494" spans="1:7" x14ac:dyDescent="0.3">
      <c r="A494" t="s">
        <v>12466</v>
      </c>
      <c r="B494" t="s">
        <v>12092</v>
      </c>
      <c r="C494" t="s">
        <v>10539</v>
      </c>
      <c r="D494" t="s">
        <v>12440</v>
      </c>
      <c r="E494" t="s">
        <v>214</v>
      </c>
      <c r="F494" t="s">
        <v>11502</v>
      </c>
      <c r="G494" t="s">
        <v>11503</v>
      </c>
    </row>
    <row r="495" spans="1:7" x14ac:dyDescent="0.3">
      <c r="A495" t="s">
        <v>12467</v>
      </c>
      <c r="B495" t="s">
        <v>12036</v>
      </c>
      <c r="C495" t="s">
        <v>10543</v>
      </c>
      <c r="D495" t="s">
        <v>12116</v>
      </c>
      <c r="E495" t="s">
        <v>10544</v>
      </c>
      <c r="F495" t="s">
        <v>11507</v>
      </c>
      <c r="G495" t="s">
        <v>11503</v>
      </c>
    </row>
    <row r="496" spans="1:7" x14ac:dyDescent="0.3">
      <c r="A496" t="s">
        <v>12468</v>
      </c>
      <c r="B496" t="s">
        <v>12092</v>
      </c>
      <c r="C496" t="s">
        <v>10543</v>
      </c>
      <c r="D496" t="s">
        <v>12469</v>
      </c>
      <c r="E496" t="s">
        <v>10544</v>
      </c>
      <c r="F496" t="s">
        <v>11507</v>
      </c>
      <c r="G496" t="s">
        <v>11503</v>
      </c>
    </row>
    <row r="497" spans="1:7" x14ac:dyDescent="0.3">
      <c r="A497" t="s">
        <v>12470</v>
      </c>
      <c r="B497" t="s">
        <v>12092</v>
      </c>
      <c r="C497" t="s">
        <v>10543</v>
      </c>
      <c r="D497" t="s">
        <v>12428</v>
      </c>
      <c r="E497" t="s">
        <v>10544</v>
      </c>
      <c r="F497" t="s">
        <v>11507</v>
      </c>
      <c r="G497" t="s">
        <v>11503</v>
      </c>
    </row>
    <row r="498" spans="1:7" x14ac:dyDescent="0.3">
      <c r="A498" t="s">
        <v>12471</v>
      </c>
      <c r="B498" t="s">
        <v>12036</v>
      </c>
      <c r="C498" t="s">
        <v>10548</v>
      </c>
      <c r="D498" t="s">
        <v>12154</v>
      </c>
      <c r="E498" t="s">
        <v>10549</v>
      </c>
      <c r="F498" t="s">
        <v>11513</v>
      </c>
      <c r="G498" t="s">
        <v>11514</v>
      </c>
    </row>
    <row r="499" spans="1:7" x14ac:dyDescent="0.3">
      <c r="A499" t="s">
        <v>12472</v>
      </c>
      <c r="B499" t="s">
        <v>12168</v>
      </c>
      <c r="C499" t="s">
        <v>10548</v>
      </c>
      <c r="D499" t="s">
        <v>12473</v>
      </c>
      <c r="E499" t="s">
        <v>10549</v>
      </c>
      <c r="F499" t="s">
        <v>11513</v>
      </c>
      <c r="G499" t="s">
        <v>11514</v>
      </c>
    </row>
    <row r="500" spans="1:7" x14ac:dyDescent="0.3">
      <c r="A500" t="s">
        <v>12474</v>
      </c>
      <c r="B500" t="s">
        <v>12036</v>
      </c>
      <c r="C500" t="s">
        <v>10554</v>
      </c>
      <c r="D500" t="s">
        <v>12154</v>
      </c>
      <c r="E500" t="s">
        <v>10555</v>
      </c>
      <c r="F500" t="s">
        <v>11519</v>
      </c>
      <c r="G500" t="s">
        <v>11520</v>
      </c>
    </row>
    <row r="501" spans="1:7" x14ac:dyDescent="0.3">
      <c r="A501" t="s">
        <v>12475</v>
      </c>
      <c r="B501" t="s">
        <v>12092</v>
      </c>
      <c r="C501" t="s">
        <v>10554</v>
      </c>
      <c r="D501" t="s">
        <v>12476</v>
      </c>
      <c r="E501" t="s">
        <v>10555</v>
      </c>
      <c r="F501" t="s">
        <v>11519</v>
      </c>
      <c r="G501" t="s">
        <v>11520</v>
      </c>
    </row>
    <row r="502" spans="1:7" x14ac:dyDescent="0.3">
      <c r="A502" t="s">
        <v>12477</v>
      </c>
      <c r="B502" t="s">
        <v>12054</v>
      </c>
      <c r="C502" t="s">
        <v>10554</v>
      </c>
      <c r="D502" t="s">
        <v>12478</v>
      </c>
      <c r="E502" t="s">
        <v>10555</v>
      </c>
      <c r="F502" t="s">
        <v>11519</v>
      </c>
      <c r="G502" t="s">
        <v>11520</v>
      </c>
    </row>
    <row r="503" spans="1:7" x14ac:dyDescent="0.3">
      <c r="A503" t="s">
        <v>12479</v>
      </c>
      <c r="B503" t="s">
        <v>12036</v>
      </c>
      <c r="C503" t="s">
        <v>10560</v>
      </c>
      <c r="D503" t="s">
        <v>12147</v>
      </c>
      <c r="E503" t="s">
        <v>10561</v>
      </c>
      <c r="F503" t="s">
        <v>11578</v>
      </c>
      <c r="G503" t="s">
        <v>11579</v>
      </c>
    </row>
    <row r="504" spans="1:7" x14ac:dyDescent="0.3">
      <c r="A504" t="s">
        <v>12480</v>
      </c>
      <c r="B504" t="s">
        <v>12168</v>
      </c>
      <c r="C504" t="s">
        <v>10560</v>
      </c>
      <c r="D504" t="s">
        <v>12214</v>
      </c>
      <c r="E504" t="s">
        <v>10561</v>
      </c>
      <c r="F504" t="s">
        <v>11578</v>
      </c>
      <c r="G504" t="s">
        <v>11579</v>
      </c>
    </row>
    <row r="505" spans="1:7" x14ac:dyDescent="0.3">
      <c r="A505" t="s">
        <v>12481</v>
      </c>
      <c r="B505" t="s">
        <v>12033</v>
      </c>
      <c r="C505" t="s">
        <v>10566</v>
      </c>
      <c r="D505" t="s">
        <v>12482</v>
      </c>
      <c r="E505" t="s">
        <v>10567</v>
      </c>
      <c r="F505" t="s">
        <v>11581</v>
      </c>
      <c r="G505" t="s">
        <v>11582</v>
      </c>
    </row>
    <row r="506" spans="1:7" x14ac:dyDescent="0.3">
      <c r="A506" t="s">
        <v>12483</v>
      </c>
      <c r="B506" t="s">
        <v>12033</v>
      </c>
      <c r="C506" t="s">
        <v>10566</v>
      </c>
      <c r="D506" t="s">
        <v>12484</v>
      </c>
      <c r="E506" t="s">
        <v>10567</v>
      </c>
      <c r="F506" t="s">
        <v>11581</v>
      </c>
      <c r="G506" t="s">
        <v>11582</v>
      </c>
    </row>
    <row r="507" spans="1:7" x14ac:dyDescent="0.3">
      <c r="A507" t="s">
        <v>12485</v>
      </c>
      <c r="B507" t="s">
        <v>12036</v>
      </c>
      <c r="C507" t="s">
        <v>10571</v>
      </c>
      <c r="D507" t="s">
        <v>12486</v>
      </c>
      <c r="E507" t="s">
        <v>10572</v>
      </c>
      <c r="F507" t="s">
        <v>11986</v>
      </c>
      <c r="G507" t="s">
        <v>11987</v>
      </c>
    </row>
    <row r="508" spans="1:7" x14ac:dyDescent="0.3">
      <c r="A508" t="s">
        <v>12487</v>
      </c>
      <c r="B508" t="s">
        <v>12488</v>
      </c>
      <c r="C508" t="s">
        <v>10571</v>
      </c>
      <c r="D508" t="s">
        <v>12489</v>
      </c>
      <c r="E508" t="s">
        <v>10572</v>
      </c>
      <c r="F508" t="s">
        <v>11986</v>
      </c>
      <c r="G508" t="s">
        <v>11987</v>
      </c>
    </row>
    <row r="509" spans="1:7" x14ac:dyDescent="0.3">
      <c r="A509" t="s">
        <v>12490</v>
      </c>
      <c r="B509" t="s">
        <v>12491</v>
      </c>
      <c r="C509" t="s">
        <v>10571</v>
      </c>
      <c r="D509" t="s">
        <v>12492</v>
      </c>
      <c r="E509" t="s">
        <v>10572</v>
      </c>
      <c r="F509" t="s">
        <v>11986</v>
      </c>
      <c r="G509" t="s">
        <v>11987</v>
      </c>
    </row>
    <row r="510" spans="1:7" x14ac:dyDescent="0.3">
      <c r="A510" t="s">
        <v>12493</v>
      </c>
      <c r="B510" t="s">
        <v>12488</v>
      </c>
      <c r="C510" t="s">
        <v>10571</v>
      </c>
      <c r="D510" t="s">
        <v>12286</v>
      </c>
      <c r="E510" t="s">
        <v>10572</v>
      </c>
      <c r="F510" t="s">
        <v>11986</v>
      </c>
      <c r="G510" t="s">
        <v>11987</v>
      </c>
    </row>
    <row r="511" spans="1:7" x14ac:dyDescent="0.3">
      <c r="A511" t="s">
        <v>12494</v>
      </c>
      <c r="B511" t="s">
        <v>12036</v>
      </c>
      <c r="C511" t="s">
        <v>10576</v>
      </c>
      <c r="D511" t="s">
        <v>12345</v>
      </c>
      <c r="E511" t="s">
        <v>10577</v>
      </c>
      <c r="F511" t="s">
        <v>11990</v>
      </c>
      <c r="G511" t="s">
        <v>11991</v>
      </c>
    </row>
    <row r="512" spans="1:7" x14ac:dyDescent="0.3">
      <c r="A512" t="s">
        <v>12495</v>
      </c>
      <c r="B512" t="s">
        <v>12488</v>
      </c>
      <c r="C512" t="s">
        <v>10576</v>
      </c>
      <c r="D512" t="s">
        <v>12305</v>
      </c>
      <c r="E512" t="s">
        <v>10577</v>
      </c>
      <c r="F512" t="s">
        <v>11990</v>
      </c>
      <c r="G512" t="s">
        <v>11991</v>
      </c>
    </row>
    <row r="513" spans="1:7" x14ac:dyDescent="0.3">
      <c r="A513" t="s">
        <v>12496</v>
      </c>
      <c r="B513" t="s">
        <v>12497</v>
      </c>
      <c r="C513" t="s">
        <v>10576</v>
      </c>
      <c r="D513" t="s">
        <v>12498</v>
      </c>
      <c r="E513" t="s">
        <v>10577</v>
      </c>
      <c r="F513" t="s">
        <v>11990</v>
      </c>
      <c r="G513" t="s">
        <v>11991</v>
      </c>
    </row>
    <row r="514" spans="1:7" x14ac:dyDescent="0.3">
      <c r="A514" t="s">
        <v>12499</v>
      </c>
      <c r="B514" t="s">
        <v>12500</v>
      </c>
      <c r="C514" t="s">
        <v>10581</v>
      </c>
      <c r="D514" t="s">
        <v>12037</v>
      </c>
      <c r="E514" t="s">
        <v>10582</v>
      </c>
      <c r="F514" t="s">
        <v>11993</v>
      </c>
      <c r="G514" t="s">
        <v>11994</v>
      </c>
    </row>
    <row r="515" spans="1:7" x14ac:dyDescent="0.3">
      <c r="A515" t="s">
        <v>12501</v>
      </c>
      <c r="B515" t="s">
        <v>12054</v>
      </c>
      <c r="C515" t="s">
        <v>10581</v>
      </c>
      <c r="D515" t="s">
        <v>12502</v>
      </c>
      <c r="E515" t="s">
        <v>10582</v>
      </c>
      <c r="F515" t="s">
        <v>11993</v>
      </c>
      <c r="G515" t="s">
        <v>11994</v>
      </c>
    </row>
    <row r="516" spans="1:7" x14ac:dyDescent="0.3">
      <c r="A516" t="s">
        <v>12503</v>
      </c>
      <c r="B516" t="s">
        <v>12504</v>
      </c>
      <c r="C516" t="s">
        <v>10581</v>
      </c>
      <c r="D516" t="s">
        <v>12505</v>
      </c>
      <c r="E516" t="s">
        <v>10582</v>
      </c>
      <c r="F516" t="s">
        <v>11993</v>
      </c>
      <c r="G516" t="s">
        <v>11994</v>
      </c>
    </row>
    <row r="517" spans="1:7" x14ac:dyDescent="0.3">
      <c r="A517" t="s">
        <v>12506</v>
      </c>
      <c r="B517" t="s">
        <v>12033</v>
      </c>
      <c r="C517" t="s">
        <v>10587</v>
      </c>
      <c r="D517" t="s">
        <v>12507</v>
      </c>
      <c r="E517" t="s">
        <v>10588</v>
      </c>
      <c r="F517" t="s">
        <v>11996</v>
      </c>
      <c r="G517" t="s">
        <v>11997</v>
      </c>
    </row>
    <row r="518" spans="1:7" x14ac:dyDescent="0.3">
      <c r="A518" t="s">
        <v>12508</v>
      </c>
      <c r="B518" t="s">
        <v>12036</v>
      </c>
      <c r="C518" t="s">
        <v>10618</v>
      </c>
      <c r="D518" t="s">
        <v>12154</v>
      </c>
      <c r="E518" t="s">
        <v>10619</v>
      </c>
      <c r="F518" t="s">
        <v>11143</v>
      </c>
      <c r="G518" t="s">
        <v>11144</v>
      </c>
    </row>
    <row r="519" spans="1:7" x14ac:dyDescent="0.3">
      <c r="A519" t="s">
        <v>12509</v>
      </c>
      <c r="B519" t="s">
        <v>12036</v>
      </c>
      <c r="C519" t="s">
        <v>10624</v>
      </c>
      <c r="D519" t="s">
        <v>12116</v>
      </c>
      <c r="E519" t="s">
        <v>10625</v>
      </c>
      <c r="F519" t="s">
        <v>11525</v>
      </c>
      <c r="G519" t="s">
        <v>11526</v>
      </c>
    </row>
    <row r="520" spans="1:7" x14ac:dyDescent="0.3">
      <c r="A520" t="s">
        <v>12510</v>
      </c>
      <c r="B520" t="s">
        <v>12054</v>
      </c>
      <c r="C520" t="s">
        <v>10624</v>
      </c>
      <c r="D520" t="s">
        <v>12511</v>
      </c>
      <c r="E520" t="s">
        <v>10625</v>
      </c>
      <c r="F520" t="s">
        <v>11525</v>
      </c>
      <c r="G520" t="s">
        <v>11526</v>
      </c>
    </row>
    <row r="521" spans="1:7" x14ac:dyDescent="0.3">
      <c r="A521" t="s">
        <v>12512</v>
      </c>
      <c r="B521" t="s">
        <v>12054</v>
      </c>
      <c r="C521" t="s">
        <v>10624</v>
      </c>
      <c r="D521" t="s">
        <v>12513</v>
      </c>
      <c r="E521" t="s">
        <v>10625</v>
      </c>
      <c r="F521" t="s">
        <v>11525</v>
      </c>
      <c r="G521" t="s">
        <v>11526</v>
      </c>
    </row>
    <row r="522" spans="1:7" x14ac:dyDescent="0.3">
      <c r="A522" t="s">
        <v>12514</v>
      </c>
      <c r="B522" t="s">
        <v>12036</v>
      </c>
      <c r="C522" t="s">
        <v>10629</v>
      </c>
      <c r="D522" t="s">
        <v>12085</v>
      </c>
      <c r="E522" t="s">
        <v>10630</v>
      </c>
      <c r="F522" t="s">
        <v>11549</v>
      </c>
      <c r="G522" t="s">
        <v>11550</v>
      </c>
    </row>
    <row r="523" spans="1:7" x14ac:dyDescent="0.3">
      <c r="A523" t="s">
        <v>12515</v>
      </c>
      <c r="B523" t="s">
        <v>12033</v>
      </c>
      <c r="C523" t="s">
        <v>10629</v>
      </c>
      <c r="D523" t="s">
        <v>12516</v>
      </c>
      <c r="E523" t="s">
        <v>10630</v>
      </c>
      <c r="F523" t="s">
        <v>11549</v>
      </c>
      <c r="G523" t="s">
        <v>11550</v>
      </c>
    </row>
    <row r="524" spans="1:7" x14ac:dyDescent="0.3">
      <c r="A524" t="s">
        <v>12517</v>
      </c>
      <c r="B524" t="s">
        <v>12036</v>
      </c>
      <c r="C524" t="s">
        <v>10634</v>
      </c>
      <c r="D524" t="s">
        <v>12065</v>
      </c>
      <c r="E524" t="s">
        <v>10635</v>
      </c>
      <c r="F524" t="s">
        <v>11554</v>
      </c>
      <c r="G524" t="s">
        <v>11550</v>
      </c>
    </row>
    <row r="525" spans="1:7" x14ac:dyDescent="0.3">
      <c r="A525" t="s">
        <v>12518</v>
      </c>
      <c r="B525" t="s">
        <v>12036</v>
      </c>
      <c r="C525" t="s">
        <v>309</v>
      </c>
      <c r="D525" t="s">
        <v>12116</v>
      </c>
      <c r="E525" t="s">
        <v>310</v>
      </c>
      <c r="F525" t="s">
        <v>11086</v>
      </c>
      <c r="G525" t="s">
        <v>11087</v>
      </c>
    </row>
    <row r="526" spans="1:7" x14ac:dyDescent="0.3">
      <c r="A526" t="s">
        <v>12519</v>
      </c>
      <c r="B526" t="s">
        <v>12092</v>
      </c>
      <c r="C526" t="s">
        <v>309</v>
      </c>
      <c r="D526" t="s">
        <v>12520</v>
      </c>
      <c r="E526" t="s">
        <v>310</v>
      </c>
      <c r="F526" t="s">
        <v>11086</v>
      </c>
      <c r="G526" t="s">
        <v>11087</v>
      </c>
    </row>
    <row r="527" spans="1:7" x14ac:dyDescent="0.3">
      <c r="A527" t="s">
        <v>12521</v>
      </c>
      <c r="B527" t="s">
        <v>12033</v>
      </c>
      <c r="C527" t="s">
        <v>160</v>
      </c>
      <c r="D527" t="s">
        <v>12334</v>
      </c>
      <c r="E527" t="s">
        <v>161</v>
      </c>
      <c r="F527" t="s">
        <v>12007</v>
      </c>
      <c r="G527" t="s">
        <v>12008</v>
      </c>
    </row>
    <row r="528" spans="1:7" x14ac:dyDescent="0.3">
      <c r="A528" t="s">
        <v>12522</v>
      </c>
      <c r="B528" t="s">
        <v>12036</v>
      </c>
      <c r="C528" t="s">
        <v>10716</v>
      </c>
      <c r="D528" t="s">
        <v>12523</v>
      </c>
      <c r="E528" t="s">
        <v>10717</v>
      </c>
      <c r="F528" t="s">
        <v>12010</v>
      </c>
      <c r="G528" t="s">
        <v>12011</v>
      </c>
    </row>
    <row r="529" spans="1:7" x14ac:dyDescent="0.3">
      <c r="A529" t="s">
        <v>12524</v>
      </c>
      <c r="B529" t="s">
        <v>12036</v>
      </c>
      <c r="C529" t="s">
        <v>10723</v>
      </c>
      <c r="D529" t="s">
        <v>12072</v>
      </c>
      <c r="E529" t="s">
        <v>10724</v>
      </c>
      <c r="F529" t="s">
        <v>12015</v>
      </c>
      <c r="G529" t="s">
        <v>12016</v>
      </c>
    </row>
    <row r="530" spans="1:7" x14ac:dyDescent="0.3">
      <c r="A530" t="s">
        <v>12525</v>
      </c>
      <c r="B530" t="s">
        <v>12036</v>
      </c>
      <c r="C530" t="s">
        <v>10729</v>
      </c>
      <c r="D530" t="s">
        <v>12282</v>
      </c>
      <c r="E530" t="s">
        <v>10730</v>
      </c>
      <c r="F530" t="s">
        <v>12021</v>
      </c>
      <c r="G530" t="s">
        <v>12022</v>
      </c>
    </row>
    <row r="531" spans="1:7" x14ac:dyDescent="0.3">
      <c r="A531" t="s">
        <v>12526</v>
      </c>
      <c r="B531" t="s">
        <v>12326</v>
      </c>
      <c r="C531" t="s">
        <v>10735</v>
      </c>
      <c r="D531" t="s">
        <v>12313</v>
      </c>
      <c r="E531" t="s">
        <v>10736</v>
      </c>
      <c r="F531" t="s">
        <v>12027</v>
      </c>
      <c r="G531" t="s">
        <v>12016</v>
      </c>
    </row>
    <row r="532" spans="1:7" x14ac:dyDescent="0.3">
      <c r="A532" t="s">
        <v>12527</v>
      </c>
      <c r="B532" t="s">
        <v>12033</v>
      </c>
      <c r="C532" t="s">
        <v>10740</v>
      </c>
      <c r="D532" t="s">
        <v>12052</v>
      </c>
      <c r="E532" t="s">
        <v>10741</v>
      </c>
      <c r="F532" t="s">
        <v>12029</v>
      </c>
      <c r="G532" t="s">
        <v>12016</v>
      </c>
    </row>
    <row r="534" spans="1:7" ht="18" x14ac:dyDescent="0.35">
      <c r="A534" s="2" t="s">
        <v>12528</v>
      </c>
    </row>
    <row r="535" spans="1:7" x14ac:dyDescent="0.3">
      <c r="A535" t="s">
        <v>12529</v>
      </c>
      <c r="B535" t="s">
        <v>12530</v>
      </c>
      <c r="C535" t="s">
        <v>9618</v>
      </c>
      <c r="D535" t="s">
        <v>12531</v>
      </c>
      <c r="E535" t="s">
        <v>9619</v>
      </c>
      <c r="F535" t="s">
        <v>11603</v>
      </c>
      <c r="G535" t="s">
        <v>11604</v>
      </c>
    </row>
    <row r="536" spans="1:7" x14ac:dyDescent="0.3">
      <c r="A536" t="s">
        <v>12532</v>
      </c>
      <c r="B536" t="s">
        <v>12533</v>
      </c>
      <c r="C536" t="s">
        <v>9656</v>
      </c>
      <c r="D536" t="s">
        <v>12048</v>
      </c>
      <c r="E536" t="s">
        <v>9657</v>
      </c>
      <c r="F536" t="s">
        <v>11589</v>
      </c>
      <c r="G536" t="s">
        <v>11590</v>
      </c>
    </row>
    <row r="537" spans="1:7" x14ac:dyDescent="0.3">
      <c r="A537" t="s">
        <v>12534</v>
      </c>
      <c r="B537" t="s">
        <v>11683</v>
      </c>
      <c r="C537" t="s">
        <v>9689</v>
      </c>
      <c r="D537" t="s">
        <v>12535</v>
      </c>
      <c r="E537" t="s">
        <v>9690</v>
      </c>
      <c r="F537" t="s">
        <v>11168</v>
      </c>
      <c r="G537" t="s">
        <v>11169</v>
      </c>
    </row>
    <row r="538" spans="1:7" x14ac:dyDescent="0.3">
      <c r="A538" t="s">
        <v>12536</v>
      </c>
      <c r="B538" t="s">
        <v>12530</v>
      </c>
      <c r="C538" t="s">
        <v>9695</v>
      </c>
      <c r="D538" t="s">
        <v>12502</v>
      </c>
      <c r="E538" t="s">
        <v>9696</v>
      </c>
      <c r="F538" t="s">
        <v>11575</v>
      </c>
      <c r="G538" t="s">
        <v>11576</v>
      </c>
    </row>
    <row r="539" spans="1:7" x14ac:dyDescent="0.3">
      <c r="A539" t="s">
        <v>12537</v>
      </c>
      <c r="B539" t="s">
        <v>12530</v>
      </c>
      <c r="C539" t="s">
        <v>9700</v>
      </c>
      <c r="D539" t="s">
        <v>12048</v>
      </c>
      <c r="E539" t="s">
        <v>9701</v>
      </c>
      <c r="F539" t="s">
        <v>11616</v>
      </c>
      <c r="G539" t="s">
        <v>11617</v>
      </c>
    </row>
    <row r="540" spans="1:7" x14ac:dyDescent="0.3">
      <c r="A540" t="s">
        <v>12538</v>
      </c>
      <c r="B540" t="s">
        <v>12530</v>
      </c>
      <c r="C540" t="s">
        <v>9706</v>
      </c>
      <c r="D540" t="s">
        <v>786</v>
      </c>
      <c r="E540" t="s">
        <v>9707</v>
      </c>
      <c r="F540" t="s">
        <v>11620</v>
      </c>
      <c r="G540" t="s">
        <v>11621</v>
      </c>
    </row>
    <row r="541" spans="1:7" x14ac:dyDescent="0.3">
      <c r="A541" t="s">
        <v>12539</v>
      </c>
      <c r="B541" t="s">
        <v>12540</v>
      </c>
      <c r="C541" t="s">
        <v>9741</v>
      </c>
      <c r="D541" t="s">
        <v>12060</v>
      </c>
      <c r="E541" t="s">
        <v>9742</v>
      </c>
      <c r="F541" t="s">
        <v>11626</v>
      </c>
      <c r="G541" t="s">
        <v>11627</v>
      </c>
    </row>
    <row r="542" spans="1:7" x14ac:dyDescent="0.3">
      <c r="A542" t="s">
        <v>12541</v>
      </c>
      <c r="B542" t="s">
        <v>11683</v>
      </c>
      <c r="C542" t="s">
        <v>185</v>
      </c>
      <c r="D542" t="s">
        <v>12542</v>
      </c>
      <c r="E542" t="s">
        <v>186</v>
      </c>
      <c r="F542" t="s">
        <v>10934</v>
      </c>
      <c r="G542" t="s">
        <v>10935</v>
      </c>
    </row>
    <row r="543" spans="1:7" x14ac:dyDescent="0.3">
      <c r="A543" t="s">
        <v>12543</v>
      </c>
      <c r="B543" t="s">
        <v>11683</v>
      </c>
      <c r="C543" t="s">
        <v>9759</v>
      </c>
      <c r="D543" t="s">
        <v>12498</v>
      </c>
      <c r="E543" t="s">
        <v>9760</v>
      </c>
      <c r="F543" t="s">
        <v>10943</v>
      </c>
      <c r="G543" t="s">
        <v>10944</v>
      </c>
    </row>
    <row r="544" spans="1:7" x14ac:dyDescent="0.3">
      <c r="A544" t="s">
        <v>12544</v>
      </c>
      <c r="B544" t="s">
        <v>11683</v>
      </c>
      <c r="C544" t="s">
        <v>9765</v>
      </c>
      <c r="D544" t="s">
        <v>12370</v>
      </c>
      <c r="E544" t="s">
        <v>9766</v>
      </c>
      <c r="F544" t="s">
        <v>11175</v>
      </c>
      <c r="G544" t="s">
        <v>11176</v>
      </c>
    </row>
    <row r="545" spans="1:7" x14ac:dyDescent="0.3">
      <c r="A545" t="s">
        <v>12545</v>
      </c>
      <c r="B545" t="s">
        <v>11683</v>
      </c>
      <c r="C545" t="s">
        <v>285</v>
      </c>
      <c r="D545" t="s">
        <v>12546</v>
      </c>
      <c r="E545" t="s">
        <v>286</v>
      </c>
      <c r="F545" t="s">
        <v>11148</v>
      </c>
      <c r="G545" t="s">
        <v>11149</v>
      </c>
    </row>
    <row r="546" spans="1:7" x14ac:dyDescent="0.3">
      <c r="A546" t="s">
        <v>12547</v>
      </c>
      <c r="B546" t="s">
        <v>11683</v>
      </c>
      <c r="C546" t="s">
        <v>9773</v>
      </c>
      <c r="D546" t="s">
        <v>11185</v>
      </c>
      <c r="E546" t="s">
        <v>9774</v>
      </c>
      <c r="F546" t="s">
        <v>11099</v>
      </c>
      <c r="G546" t="s">
        <v>11100</v>
      </c>
    </row>
    <row r="547" spans="1:7" x14ac:dyDescent="0.3">
      <c r="A547" t="s">
        <v>12548</v>
      </c>
      <c r="B547" t="s">
        <v>11683</v>
      </c>
      <c r="C547" t="s">
        <v>9778</v>
      </c>
      <c r="D547" t="s">
        <v>12549</v>
      </c>
      <c r="E547" t="s">
        <v>9779</v>
      </c>
      <c r="F547" t="s">
        <v>10961</v>
      </c>
      <c r="G547" t="s">
        <v>10962</v>
      </c>
    </row>
    <row r="548" spans="1:7" x14ac:dyDescent="0.3">
      <c r="A548" t="s">
        <v>12550</v>
      </c>
      <c r="B548" t="s">
        <v>11683</v>
      </c>
      <c r="C548" t="s">
        <v>328</v>
      </c>
      <c r="D548" t="s">
        <v>12551</v>
      </c>
      <c r="E548" t="s">
        <v>329</v>
      </c>
      <c r="F548" t="s">
        <v>10965</v>
      </c>
      <c r="G548" t="s">
        <v>10962</v>
      </c>
    </row>
    <row r="549" spans="1:7" x14ac:dyDescent="0.3">
      <c r="A549" t="s">
        <v>12552</v>
      </c>
      <c r="B549" t="s">
        <v>11683</v>
      </c>
      <c r="C549" t="s">
        <v>9785</v>
      </c>
      <c r="D549" t="s">
        <v>12354</v>
      </c>
      <c r="E549" t="s">
        <v>9786</v>
      </c>
      <c r="F549" t="s">
        <v>11114</v>
      </c>
      <c r="G549" t="s">
        <v>11115</v>
      </c>
    </row>
    <row r="550" spans="1:7" x14ac:dyDescent="0.3">
      <c r="A550" t="s">
        <v>12553</v>
      </c>
      <c r="B550" t="s">
        <v>11683</v>
      </c>
      <c r="C550" t="s">
        <v>174</v>
      </c>
      <c r="D550" t="s">
        <v>12505</v>
      </c>
      <c r="E550" t="s">
        <v>175</v>
      </c>
      <c r="F550" t="s">
        <v>11109</v>
      </c>
      <c r="G550" t="s">
        <v>11110</v>
      </c>
    </row>
    <row r="551" spans="1:7" x14ac:dyDescent="0.3">
      <c r="A551" t="s">
        <v>12554</v>
      </c>
      <c r="B551" t="s">
        <v>11683</v>
      </c>
      <c r="C551" t="s">
        <v>9794</v>
      </c>
      <c r="D551" t="s">
        <v>12099</v>
      </c>
      <c r="E551" t="s">
        <v>9795</v>
      </c>
      <c r="F551" t="s">
        <v>11119</v>
      </c>
      <c r="G551" t="s">
        <v>11120</v>
      </c>
    </row>
    <row r="552" spans="1:7" x14ac:dyDescent="0.3">
      <c r="A552" t="s">
        <v>12555</v>
      </c>
      <c r="B552" t="s">
        <v>11683</v>
      </c>
      <c r="C552" t="s">
        <v>280</v>
      </c>
      <c r="D552" t="s">
        <v>12556</v>
      </c>
      <c r="E552" t="s">
        <v>281</v>
      </c>
      <c r="F552" t="s">
        <v>11343</v>
      </c>
      <c r="G552" t="s">
        <v>11344</v>
      </c>
    </row>
    <row r="553" spans="1:7" x14ac:dyDescent="0.3">
      <c r="A553" t="s">
        <v>12557</v>
      </c>
      <c r="B553" t="s">
        <v>11683</v>
      </c>
      <c r="C553" t="s">
        <v>9804</v>
      </c>
      <c r="D553" t="s">
        <v>12558</v>
      </c>
      <c r="E553" t="s">
        <v>9805</v>
      </c>
      <c r="F553" t="s">
        <v>10988</v>
      </c>
      <c r="G553" t="s">
        <v>10989</v>
      </c>
    </row>
    <row r="554" spans="1:7" x14ac:dyDescent="0.3">
      <c r="A554" t="s">
        <v>12559</v>
      </c>
      <c r="B554" t="s">
        <v>11683</v>
      </c>
      <c r="C554" t="s">
        <v>9810</v>
      </c>
      <c r="D554" t="s">
        <v>12542</v>
      </c>
      <c r="E554" t="s">
        <v>324</v>
      </c>
      <c r="F554" t="s">
        <v>10969</v>
      </c>
      <c r="G554" t="s">
        <v>10970</v>
      </c>
    </row>
    <row r="555" spans="1:7" x14ac:dyDescent="0.3">
      <c r="A555" t="s">
        <v>12560</v>
      </c>
      <c r="B555" t="s">
        <v>11683</v>
      </c>
      <c r="C555" t="s">
        <v>9814</v>
      </c>
      <c r="D555" t="s">
        <v>12561</v>
      </c>
      <c r="E555" t="s">
        <v>9815</v>
      </c>
      <c r="F555" t="s">
        <v>10979</v>
      </c>
      <c r="G555" t="s">
        <v>10970</v>
      </c>
    </row>
    <row r="556" spans="1:7" x14ac:dyDescent="0.3">
      <c r="A556" t="s">
        <v>12562</v>
      </c>
      <c r="B556" t="s">
        <v>11683</v>
      </c>
      <c r="C556" t="s">
        <v>9819</v>
      </c>
      <c r="D556" t="s">
        <v>12563</v>
      </c>
      <c r="E556" t="s">
        <v>9820</v>
      </c>
      <c r="F556" t="s">
        <v>11093</v>
      </c>
      <c r="G556" t="s">
        <v>11094</v>
      </c>
    </row>
    <row r="557" spans="1:7" x14ac:dyDescent="0.3">
      <c r="A557" t="s">
        <v>12564</v>
      </c>
      <c r="B557" t="s">
        <v>11683</v>
      </c>
      <c r="C557" t="s">
        <v>319</v>
      </c>
      <c r="D557" t="s">
        <v>12565</v>
      </c>
      <c r="E557" t="s">
        <v>320</v>
      </c>
      <c r="F557" t="s">
        <v>11125</v>
      </c>
      <c r="G557" t="s">
        <v>11126</v>
      </c>
    </row>
    <row r="558" spans="1:7" x14ac:dyDescent="0.3">
      <c r="A558" t="s">
        <v>12566</v>
      </c>
      <c r="B558" t="s">
        <v>11683</v>
      </c>
      <c r="C558" t="s">
        <v>153</v>
      </c>
      <c r="D558" t="s">
        <v>11750</v>
      </c>
      <c r="E558" t="s">
        <v>154</v>
      </c>
      <c r="F558" t="s">
        <v>11130</v>
      </c>
      <c r="G558" t="s">
        <v>11126</v>
      </c>
    </row>
    <row r="559" spans="1:7" x14ac:dyDescent="0.3">
      <c r="A559" t="s">
        <v>12567</v>
      </c>
      <c r="B559" t="s">
        <v>11683</v>
      </c>
      <c r="C559" t="s">
        <v>9829</v>
      </c>
      <c r="D559" t="s">
        <v>12354</v>
      </c>
      <c r="E559" t="s">
        <v>9830</v>
      </c>
      <c r="F559" t="s">
        <v>11181</v>
      </c>
      <c r="G559" t="s">
        <v>11182</v>
      </c>
    </row>
    <row r="560" spans="1:7" x14ac:dyDescent="0.3">
      <c r="A560" t="s">
        <v>12568</v>
      </c>
      <c r="B560" t="s">
        <v>11683</v>
      </c>
      <c r="C560" t="s">
        <v>217</v>
      </c>
      <c r="D560" t="s">
        <v>12569</v>
      </c>
      <c r="E560" t="s">
        <v>218</v>
      </c>
      <c r="F560" t="s">
        <v>11188</v>
      </c>
      <c r="G560" t="s">
        <v>11189</v>
      </c>
    </row>
    <row r="561" spans="1:7" x14ac:dyDescent="0.3">
      <c r="A561" t="s">
        <v>12570</v>
      </c>
      <c r="B561" t="s">
        <v>11683</v>
      </c>
      <c r="C561" t="s">
        <v>248</v>
      </c>
      <c r="D561" t="s">
        <v>12569</v>
      </c>
      <c r="E561" t="s">
        <v>249</v>
      </c>
      <c r="F561" t="s">
        <v>11194</v>
      </c>
      <c r="G561" t="s">
        <v>11189</v>
      </c>
    </row>
    <row r="562" spans="1:7" x14ac:dyDescent="0.3">
      <c r="A562" t="s">
        <v>12571</v>
      </c>
      <c r="B562" t="s">
        <v>11683</v>
      </c>
      <c r="C562" t="s">
        <v>9844</v>
      </c>
      <c r="D562" t="s">
        <v>12549</v>
      </c>
      <c r="E562" t="s">
        <v>9845</v>
      </c>
      <c r="F562" t="s">
        <v>11204</v>
      </c>
      <c r="G562" t="s">
        <v>11205</v>
      </c>
    </row>
    <row r="563" spans="1:7" x14ac:dyDescent="0.3">
      <c r="A563" t="s">
        <v>12572</v>
      </c>
      <c r="B563" t="s">
        <v>11683</v>
      </c>
      <c r="C563" t="s">
        <v>9850</v>
      </c>
      <c r="D563" t="s">
        <v>12573</v>
      </c>
      <c r="E563" t="s">
        <v>9851</v>
      </c>
      <c r="F563" t="s">
        <v>11356</v>
      </c>
      <c r="G563" t="s">
        <v>11357</v>
      </c>
    </row>
    <row r="564" spans="1:7" x14ac:dyDescent="0.3">
      <c r="A564" t="s">
        <v>12574</v>
      </c>
      <c r="B564" t="s">
        <v>11683</v>
      </c>
      <c r="C564" t="s">
        <v>314</v>
      </c>
      <c r="D564" t="s">
        <v>12575</v>
      </c>
      <c r="E564" t="s">
        <v>315</v>
      </c>
      <c r="F564" t="s">
        <v>11137</v>
      </c>
      <c r="G564" t="s">
        <v>11138</v>
      </c>
    </row>
    <row r="565" spans="1:7" x14ac:dyDescent="0.3">
      <c r="A565" t="s">
        <v>12576</v>
      </c>
      <c r="B565" t="s">
        <v>11683</v>
      </c>
      <c r="C565" t="s">
        <v>9859</v>
      </c>
      <c r="D565" t="s">
        <v>12106</v>
      </c>
      <c r="E565" t="s">
        <v>9860</v>
      </c>
      <c r="F565" t="s">
        <v>10995</v>
      </c>
      <c r="G565" t="s">
        <v>10996</v>
      </c>
    </row>
    <row r="566" spans="1:7" x14ac:dyDescent="0.3">
      <c r="A566" t="s">
        <v>12577</v>
      </c>
      <c r="B566" t="s">
        <v>11683</v>
      </c>
      <c r="C566" t="s">
        <v>9864</v>
      </c>
      <c r="D566" t="s">
        <v>12578</v>
      </c>
      <c r="E566" t="s">
        <v>9865</v>
      </c>
      <c r="F566" t="s">
        <v>11153</v>
      </c>
      <c r="G566" t="s">
        <v>11154</v>
      </c>
    </row>
    <row r="567" spans="1:7" x14ac:dyDescent="0.3">
      <c r="A567" t="s">
        <v>12579</v>
      </c>
      <c r="B567" t="s">
        <v>11683</v>
      </c>
      <c r="C567" t="s">
        <v>9870</v>
      </c>
      <c r="D567" t="s">
        <v>12580</v>
      </c>
      <c r="E567" t="s">
        <v>9871</v>
      </c>
      <c r="F567" t="s">
        <v>11158</v>
      </c>
      <c r="G567" t="s">
        <v>11159</v>
      </c>
    </row>
    <row r="568" spans="1:7" x14ac:dyDescent="0.3">
      <c r="A568" t="s">
        <v>12581</v>
      </c>
      <c r="B568" t="s">
        <v>11683</v>
      </c>
      <c r="C568" t="s">
        <v>9875</v>
      </c>
      <c r="D568" t="s">
        <v>12582</v>
      </c>
      <c r="E568" t="s">
        <v>9876</v>
      </c>
      <c r="F568" t="s">
        <v>11163</v>
      </c>
      <c r="G568" t="s">
        <v>11164</v>
      </c>
    </row>
    <row r="569" spans="1:7" x14ac:dyDescent="0.3">
      <c r="A569" t="s">
        <v>12583</v>
      </c>
      <c r="B569" t="s">
        <v>11683</v>
      </c>
      <c r="C569" t="s">
        <v>9882</v>
      </c>
      <c r="D569" t="s">
        <v>12083</v>
      </c>
      <c r="E569" t="s">
        <v>9883</v>
      </c>
      <c r="F569" t="s">
        <v>11210</v>
      </c>
      <c r="G569" t="s">
        <v>11211</v>
      </c>
    </row>
    <row r="570" spans="1:7" x14ac:dyDescent="0.3">
      <c r="A570" t="s">
        <v>12584</v>
      </c>
      <c r="B570" t="s">
        <v>11683</v>
      </c>
      <c r="C570" t="s">
        <v>9887</v>
      </c>
      <c r="D570" t="s">
        <v>12585</v>
      </c>
      <c r="E570" t="s">
        <v>9888</v>
      </c>
      <c r="F570" t="s">
        <v>11221</v>
      </c>
      <c r="G570" t="s">
        <v>11222</v>
      </c>
    </row>
    <row r="571" spans="1:7" x14ac:dyDescent="0.3">
      <c r="A571" t="s">
        <v>12586</v>
      </c>
      <c r="B571" t="s">
        <v>11683</v>
      </c>
      <c r="C571" t="s">
        <v>195</v>
      </c>
      <c r="D571" t="s">
        <v>12587</v>
      </c>
      <c r="E571" t="s">
        <v>196</v>
      </c>
      <c r="F571" t="s">
        <v>11216</v>
      </c>
      <c r="G571" t="s">
        <v>11217</v>
      </c>
    </row>
    <row r="572" spans="1:7" x14ac:dyDescent="0.3">
      <c r="A572" t="s">
        <v>12588</v>
      </c>
      <c r="B572" t="s">
        <v>11683</v>
      </c>
      <c r="C572" t="s">
        <v>9895</v>
      </c>
      <c r="D572" t="s">
        <v>12589</v>
      </c>
      <c r="E572" t="s">
        <v>9896</v>
      </c>
      <c r="F572" t="s">
        <v>11003</v>
      </c>
      <c r="G572" t="s">
        <v>11004</v>
      </c>
    </row>
    <row r="573" spans="1:7" x14ac:dyDescent="0.3">
      <c r="A573" t="s">
        <v>12590</v>
      </c>
      <c r="B573" t="s">
        <v>11683</v>
      </c>
      <c r="C573" t="s">
        <v>222</v>
      </c>
      <c r="D573" t="s">
        <v>12563</v>
      </c>
      <c r="E573" t="s">
        <v>223</v>
      </c>
      <c r="F573" t="s">
        <v>11226</v>
      </c>
      <c r="G573" t="s">
        <v>11227</v>
      </c>
    </row>
    <row r="574" spans="1:7" x14ac:dyDescent="0.3">
      <c r="A574" t="s">
        <v>12591</v>
      </c>
      <c r="B574" t="s">
        <v>11683</v>
      </c>
      <c r="C574" t="s">
        <v>290</v>
      </c>
      <c r="D574" t="s">
        <v>12546</v>
      </c>
      <c r="E574" t="s">
        <v>291</v>
      </c>
      <c r="F574" t="s">
        <v>11234</v>
      </c>
      <c r="G574" t="s">
        <v>11235</v>
      </c>
    </row>
    <row r="575" spans="1:7" x14ac:dyDescent="0.3">
      <c r="A575" t="s">
        <v>12592</v>
      </c>
      <c r="B575" t="s">
        <v>11683</v>
      </c>
      <c r="C575" t="s">
        <v>295</v>
      </c>
      <c r="D575" t="s">
        <v>12106</v>
      </c>
      <c r="E575" t="s">
        <v>296</v>
      </c>
      <c r="F575" t="s">
        <v>11241</v>
      </c>
      <c r="G575" t="s">
        <v>11242</v>
      </c>
    </row>
    <row r="576" spans="1:7" x14ac:dyDescent="0.3">
      <c r="A576" t="s">
        <v>12593</v>
      </c>
      <c r="B576" t="s">
        <v>11683</v>
      </c>
      <c r="C576" t="s">
        <v>233</v>
      </c>
      <c r="D576" t="s">
        <v>12106</v>
      </c>
      <c r="E576" t="s">
        <v>234</v>
      </c>
      <c r="F576" t="s">
        <v>11703</v>
      </c>
      <c r="G576" t="s">
        <v>11704</v>
      </c>
    </row>
    <row r="577" spans="1:7" x14ac:dyDescent="0.3">
      <c r="A577" t="s">
        <v>12594</v>
      </c>
      <c r="B577" t="s">
        <v>11683</v>
      </c>
      <c r="C577" t="s">
        <v>9914</v>
      </c>
      <c r="D577" t="s">
        <v>12099</v>
      </c>
      <c r="E577" t="s">
        <v>9915</v>
      </c>
      <c r="F577" t="s">
        <v>11014</v>
      </c>
      <c r="G577" t="s">
        <v>11015</v>
      </c>
    </row>
    <row r="578" spans="1:7" x14ac:dyDescent="0.3">
      <c r="A578" t="s">
        <v>12595</v>
      </c>
      <c r="B578" t="s">
        <v>11683</v>
      </c>
      <c r="C578" t="s">
        <v>261</v>
      </c>
      <c r="D578" t="s">
        <v>12596</v>
      </c>
      <c r="E578" t="s">
        <v>262</v>
      </c>
      <c r="F578" t="s">
        <v>11006</v>
      </c>
      <c r="G578" t="s">
        <v>11007</v>
      </c>
    </row>
    <row r="579" spans="1:7" x14ac:dyDescent="0.3">
      <c r="A579" t="s">
        <v>12597</v>
      </c>
      <c r="B579" t="s">
        <v>11683</v>
      </c>
      <c r="C579" t="s">
        <v>9922</v>
      </c>
      <c r="D579" t="s">
        <v>12598</v>
      </c>
      <c r="E579" t="s">
        <v>9923</v>
      </c>
      <c r="F579" t="s">
        <v>11245</v>
      </c>
      <c r="G579" t="s">
        <v>11246</v>
      </c>
    </row>
    <row r="580" spans="1:7" x14ac:dyDescent="0.3">
      <c r="A580" t="s">
        <v>12599</v>
      </c>
      <c r="B580" t="s">
        <v>11683</v>
      </c>
      <c r="C580" t="s">
        <v>375</v>
      </c>
      <c r="D580" t="s">
        <v>12600</v>
      </c>
      <c r="E580" t="s">
        <v>376</v>
      </c>
      <c r="F580" t="s">
        <v>11250</v>
      </c>
      <c r="G580" t="s">
        <v>11246</v>
      </c>
    </row>
    <row r="581" spans="1:7" x14ac:dyDescent="0.3">
      <c r="A581" t="s">
        <v>12601</v>
      </c>
      <c r="B581" t="s">
        <v>11683</v>
      </c>
      <c r="C581" t="s">
        <v>179</v>
      </c>
      <c r="D581" t="s">
        <v>12558</v>
      </c>
      <c r="E581" t="s">
        <v>180</v>
      </c>
      <c r="F581" t="s">
        <v>11253</v>
      </c>
      <c r="G581" t="s">
        <v>11254</v>
      </c>
    </row>
    <row r="582" spans="1:7" x14ac:dyDescent="0.3">
      <c r="A582" t="s">
        <v>12602</v>
      </c>
      <c r="B582" t="s">
        <v>11683</v>
      </c>
      <c r="C582" t="s">
        <v>304</v>
      </c>
      <c r="D582" t="s">
        <v>12603</v>
      </c>
      <c r="E582" t="s">
        <v>305</v>
      </c>
      <c r="F582" t="s">
        <v>11259</v>
      </c>
      <c r="G582" t="s">
        <v>11260</v>
      </c>
    </row>
    <row r="583" spans="1:7" x14ac:dyDescent="0.3">
      <c r="A583" t="s">
        <v>12604</v>
      </c>
      <c r="B583" t="s">
        <v>11683</v>
      </c>
      <c r="C583" t="s">
        <v>9935</v>
      </c>
      <c r="D583" t="s">
        <v>12505</v>
      </c>
      <c r="E583" t="s">
        <v>9936</v>
      </c>
      <c r="F583" t="s">
        <v>11557</v>
      </c>
      <c r="G583" t="s">
        <v>11558</v>
      </c>
    </row>
    <row r="584" spans="1:7" x14ac:dyDescent="0.3">
      <c r="A584" t="s">
        <v>12605</v>
      </c>
      <c r="B584" t="s">
        <v>11683</v>
      </c>
      <c r="C584" t="s">
        <v>9941</v>
      </c>
      <c r="D584" t="s">
        <v>12050</v>
      </c>
      <c r="E584" t="s">
        <v>9942</v>
      </c>
      <c r="F584" t="s">
        <v>11364</v>
      </c>
      <c r="G584" t="s">
        <v>11365</v>
      </c>
    </row>
    <row r="585" spans="1:7" x14ac:dyDescent="0.3">
      <c r="A585" t="s">
        <v>12606</v>
      </c>
      <c r="B585" t="s">
        <v>11683</v>
      </c>
      <c r="C585" t="s">
        <v>190</v>
      </c>
      <c r="D585" t="s">
        <v>12607</v>
      </c>
      <c r="E585" t="s">
        <v>191</v>
      </c>
      <c r="F585" t="s">
        <v>11263</v>
      </c>
      <c r="G585" t="s">
        <v>11264</v>
      </c>
    </row>
    <row r="586" spans="1:7" x14ac:dyDescent="0.3">
      <c r="A586" t="s">
        <v>12608</v>
      </c>
      <c r="B586" t="s">
        <v>11683</v>
      </c>
      <c r="C586" t="s">
        <v>9951</v>
      </c>
      <c r="D586" t="s">
        <v>12159</v>
      </c>
      <c r="E586" t="s">
        <v>9952</v>
      </c>
      <c r="F586" t="s">
        <v>11270</v>
      </c>
      <c r="G586" t="s">
        <v>11271</v>
      </c>
    </row>
    <row r="587" spans="1:7" x14ac:dyDescent="0.3">
      <c r="A587" t="s">
        <v>12609</v>
      </c>
      <c r="B587" t="s">
        <v>11683</v>
      </c>
      <c r="C587" t="s">
        <v>9957</v>
      </c>
      <c r="D587" t="s">
        <v>12610</v>
      </c>
      <c r="E587" t="s">
        <v>9958</v>
      </c>
      <c r="F587" t="s">
        <v>11277</v>
      </c>
      <c r="G587" t="s">
        <v>11278</v>
      </c>
    </row>
    <row r="588" spans="1:7" x14ac:dyDescent="0.3">
      <c r="A588" t="s">
        <v>12611</v>
      </c>
      <c r="B588" t="s">
        <v>11683</v>
      </c>
      <c r="C588" t="s">
        <v>9962</v>
      </c>
      <c r="D588" t="s">
        <v>12558</v>
      </c>
      <c r="E588" t="s">
        <v>9963</v>
      </c>
      <c r="F588" t="s">
        <v>11282</v>
      </c>
      <c r="G588" t="s">
        <v>11283</v>
      </c>
    </row>
    <row r="589" spans="1:7" x14ac:dyDescent="0.3">
      <c r="A589" t="s">
        <v>12612</v>
      </c>
      <c r="B589" t="s">
        <v>11683</v>
      </c>
      <c r="C589" t="s">
        <v>9968</v>
      </c>
      <c r="D589" t="s">
        <v>11750</v>
      </c>
      <c r="E589" t="s">
        <v>9969</v>
      </c>
      <c r="F589" t="s">
        <v>11289</v>
      </c>
      <c r="G589" t="s">
        <v>11283</v>
      </c>
    </row>
    <row r="590" spans="1:7" x14ac:dyDescent="0.3">
      <c r="A590" t="s">
        <v>12613</v>
      </c>
      <c r="B590" t="s">
        <v>11683</v>
      </c>
      <c r="C590" t="s">
        <v>9972</v>
      </c>
      <c r="D590" t="s">
        <v>12614</v>
      </c>
      <c r="E590" t="s">
        <v>9973</v>
      </c>
      <c r="F590" t="s">
        <v>11027</v>
      </c>
      <c r="G590" t="s">
        <v>11028</v>
      </c>
    </row>
    <row r="591" spans="1:7" x14ac:dyDescent="0.3">
      <c r="A591" t="s">
        <v>12615</v>
      </c>
      <c r="B591" t="s">
        <v>11683</v>
      </c>
      <c r="C591" t="s">
        <v>9978</v>
      </c>
      <c r="D591" t="s">
        <v>91</v>
      </c>
      <c r="E591" t="s">
        <v>9979</v>
      </c>
      <c r="F591" t="s">
        <v>11021</v>
      </c>
      <c r="G591" t="s">
        <v>11022</v>
      </c>
    </row>
    <row r="592" spans="1:7" x14ac:dyDescent="0.3">
      <c r="A592" t="s">
        <v>12616</v>
      </c>
      <c r="B592" t="s">
        <v>11683</v>
      </c>
      <c r="C592" t="s">
        <v>9983</v>
      </c>
      <c r="D592" t="s">
        <v>12617</v>
      </c>
      <c r="E592" t="s">
        <v>9984</v>
      </c>
      <c r="F592" t="s">
        <v>11033</v>
      </c>
      <c r="G592" t="s">
        <v>11034</v>
      </c>
    </row>
    <row r="593" spans="1:7" x14ac:dyDescent="0.3">
      <c r="A593" t="s">
        <v>12618</v>
      </c>
      <c r="B593" t="s">
        <v>11683</v>
      </c>
      <c r="C593" t="s">
        <v>9988</v>
      </c>
      <c r="D593" t="s">
        <v>12313</v>
      </c>
      <c r="E593" t="s">
        <v>9989</v>
      </c>
      <c r="F593" t="s">
        <v>11350</v>
      </c>
      <c r="G593" t="s">
        <v>11351</v>
      </c>
    </row>
    <row r="594" spans="1:7" x14ac:dyDescent="0.3">
      <c r="A594" t="s">
        <v>12619</v>
      </c>
      <c r="B594" t="s">
        <v>11683</v>
      </c>
      <c r="C594" t="s">
        <v>127</v>
      </c>
      <c r="D594" t="s">
        <v>12582</v>
      </c>
      <c r="E594" t="s">
        <v>128</v>
      </c>
      <c r="F594" t="s">
        <v>11294</v>
      </c>
      <c r="G594" t="s">
        <v>11295</v>
      </c>
    </row>
    <row r="595" spans="1:7" x14ac:dyDescent="0.3">
      <c r="A595" t="s">
        <v>12620</v>
      </c>
      <c r="B595" t="s">
        <v>11683</v>
      </c>
      <c r="C595" t="s">
        <v>165</v>
      </c>
      <c r="D595" t="s">
        <v>12582</v>
      </c>
      <c r="E595" t="s">
        <v>166</v>
      </c>
      <c r="F595" t="s">
        <v>11299</v>
      </c>
      <c r="G595" t="s">
        <v>11295</v>
      </c>
    </row>
    <row r="596" spans="1:7" x14ac:dyDescent="0.3">
      <c r="A596" t="s">
        <v>12621</v>
      </c>
      <c r="B596" t="s">
        <v>11683</v>
      </c>
      <c r="C596" t="s">
        <v>9998</v>
      </c>
      <c r="D596" t="s">
        <v>12498</v>
      </c>
      <c r="E596" t="s">
        <v>9999</v>
      </c>
      <c r="F596" t="s">
        <v>11308</v>
      </c>
      <c r="G596" t="s">
        <v>11309</v>
      </c>
    </row>
    <row r="597" spans="1:7" x14ac:dyDescent="0.3">
      <c r="A597" t="s">
        <v>12622</v>
      </c>
      <c r="B597" t="s">
        <v>11683</v>
      </c>
      <c r="C597" t="s">
        <v>10003</v>
      </c>
      <c r="D597" t="s">
        <v>12603</v>
      </c>
      <c r="E597" t="s">
        <v>10004</v>
      </c>
      <c r="F597" t="s">
        <v>11313</v>
      </c>
      <c r="G597" t="s">
        <v>11314</v>
      </c>
    </row>
    <row r="598" spans="1:7" x14ac:dyDescent="0.3">
      <c r="A598" t="s">
        <v>12623</v>
      </c>
      <c r="B598" t="s">
        <v>11683</v>
      </c>
      <c r="C598" t="s">
        <v>10008</v>
      </c>
      <c r="D598" t="s">
        <v>12288</v>
      </c>
      <c r="E598" t="s">
        <v>10009</v>
      </c>
      <c r="F598" t="s">
        <v>11318</v>
      </c>
      <c r="G598" t="s">
        <v>11319</v>
      </c>
    </row>
    <row r="599" spans="1:7" x14ac:dyDescent="0.3">
      <c r="A599" t="s">
        <v>12624</v>
      </c>
      <c r="B599" t="s">
        <v>11683</v>
      </c>
      <c r="C599" t="s">
        <v>10014</v>
      </c>
      <c r="D599" t="s">
        <v>12083</v>
      </c>
      <c r="E599" t="s">
        <v>10015</v>
      </c>
      <c r="F599" t="s">
        <v>11323</v>
      </c>
      <c r="G599" t="s">
        <v>11319</v>
      </c>
    </row>
    <row r="600" spans="1:7" x14ac:dyDescent="0.3">
      <c r="A600" t="s">
        <v>12625</v>
      </c>
      <c r="B600" t="s">
        <v>11683</v>
      </c>
      <c r="C600" t="s">
        <v>10020</v>
      </c>
      <c r="D600" t="s">
        <v>12106</v>
      </c>
      <c r="E600" t="s">
        <v>74</v>
      </c>
      <c r="F600" t="s">
        <v>11304</v>
      </c>
      <c r="G600" t="s">
        <v>11295</v>
      </c>
    </row>
    <row r="601" spans="1:7" x14ac:dyDescent="0.3">
      <c r="A601" t="s">
        <v>12626</v>
      </c>
      <c r="B601" t="s">
        <v>11683</v>
      </c>
      <c r="C601" t="s">
        <v>10023</v>
      </c>
      <c r="D601" t="s">
        <v>12498</v>
      </c>
      <c r="E601" t="s">
        <v>10024</v>
      </c>
      <c r="F601" t="s">
        <v>10954</v>
      </c>
      <c r="G601" t="s">
        <v>10955</v>
      </c>
    </row>
    <row r="602" spans="1:7" x14ac:dyDescent="0.3">
      <c r="A602" t="s">
        <v>12627</v>
      </c>
      <c r="B602" t="s">
        <v>11683</v>
      </c>
      <c r="C602" t="s">
        <v>10029</v>
      </c>
      <c r="D602" t="s">
        <v>12628</v>
      </c>
      <c r="E602" t="s">
        <v>10030</v>
      </c>
      <c r="F602" t="s">
        <v>11040</v>
      </c>
      <c r="G602" t="s">
        <v>11041</v>
      </c>
    </row>
    <row r="603" spans="1:7" x14ac:dyDescent="0.3">
      <c r="A603" t="s">
        <v>12629</v>
      </c>
      <c r="B603" t="s">
        <v>11683</v>
      </c>
      <c r="C603" t="s">
        <v>10034</v>
      </c>
      <c r="D603" t="s">
        <v>12630</v>
      </c>
      <c r="E603" t="s">
        <v>10035</v>
      </c>
      <c r="F603" t="s">
        <v>11045</v>
      </c>
      <c r="G603" t="s">
        <v>11046</v>
      </c>
    </row>
    <row r="604" spans="1:7" x14ac:dyDescent="0.3">
      <c r="A604" t="s">
        <v>12631</v>
      </c>
      <c r="B604" t="s">
        <v>11683</v>
      </c>
      <c r="C604" t="s">
        <v>10040</v>
      </c>
      <c r="D604" t="s">
        <v>12513</v>
      </c>
      <c r="E604" t="s">
        <v>10041</v>
      </c>
      <c r="F604" t="s">
        <v>11373</v>
      </c>
      <c r="G604" t="s">
        <v>11374</v>
      </c>
    </row>
    <row r="605" spans="1:7" x14ac:dyDescent="0.3">
      <c r="A605" t="s">
        <v>12632</v>
      </c>
      <c r="B605" t="s">
        <v>11683</v>
      </c>
      <c r="C605" t="s">
        <v>10045</v>
      </c>
      <c r="D605" t="s">
        <v>12633</v>
      </c>
      <c r="E605" t="s">
        <v>10046</v>
      </c>
      <c r="F605" t="s">
        <v>11532</v>
      </c>
      <c r="G605" t="s">
        <v>11533</v>
      </c>
    </row>
    <row r="606" spans="1:7" x14ac:dyDescent="0.3">
      <c r="A606" t="s">
        <v>12634</v>
      </c>
      <c r="B606" t="s">
        <v>11683</v>
      </c>
      <c r="C606" t="s">
        <v>10051</v>
      </c>
      <c r="D606" t="s">
        <v>12190</v>
      </c>
      <c r="E606" t="s">
        <v>10052</v>
      </c>
      <c r="F606" t="s">
        <v>11379</v>
      </c>
      <c r="G606" t="s">
        <v>11380</v>
      </c>
    </row>
    <row r="607" spans="1:7" x14ac:dyDescent="0.3">
      <c r="A607" t="s">
        <v>12635</v>
      </c>
      <c r="B607" t="s">
        <v>11683</v>
      </c>
      <c r="C607" t="s">
        <v>271</v>
      </c>
      <c r="D607" t="s">
        <v>12636</v>
      </c>
      <c r="E607" t="s">
        <v>272</v>
      </c>
      <c r="F607" t="s">
        <v>11055</v>
      </c>
      <c r="G607" t="s">
        <v>11056</v>
      </c>
    </row>
    <row r="608" spans="1:7" x14ac:dyDescent="0.3">
      <c r="A608" t="s">
        <v>12637</v>
      </c>
      <c r="B608" t="s">
        <v>11683</v>
      </c>
      <c r="C608" t="s">
        <v>10060</v>
      </c>
      <c r="D608" t="s">
        <v>12551</v>
      </c>
      <c r="E608" t="s">
        <v>10061</v>
      </c>
      <c r="F608" t="s">
        <v>11060</v>
      </c>
      <c r="G608" t="s">
        <v>11056</v>
      </c>
    </row>
    <row r="609" spans="1:7" x14ac:dyDescent="0.3">
      <c r="A609" t="s">
        <v>12638</v>
      </c>
      <c r="B609" t="s">
        <v>11683</v>
      </c>
      <c r="C609" t="s">
        <v>10065</v>
      </c>
      <c r="D609" t="s">
        <v>12639</v>
      </c>
      <c r="E609" t="s">
        <v>10066</v>
      </c>
      <c r="F609" t="s">
        <v>11386</v>
      </c>
      <c r="G609" t="s">
        <v>11387</v>
      </c>
    </row>
    <row r="610" spans="1:7" x14ac:dyDescent="0.3">
      <c r="A610" t="s">
        <v>12640</v>
      </c>
      <c r="B610" t="s">
        <v>12533</v>
      </c>
      <c r="C610" t="s">
        <v>10105</v>
      </c>
      <c r="D610" t="s">
        <v>12641</v>
      </c>
      <c r="E610" t="s">
        <v>10106</v>
      </c>
      <c r="F610" t="s">
        <v>12642</v>
      </c>
      <c r="G610" t="s">
        <v>11585</v>
      </c>
    </row>
    <row r="611" spans="1:7" x14ac:dyDescent="0.3">
      <c r="A611" t="s">
        <v>12643</v>
      </c>
      <c r="B611" t="s">
        <v>11683</v>
      </c>
      <c r="C611" t="s">
        <v>10121</v>
      </c>
      <c r="D611" t="s">
        <v>12644</v>
      </c>
      <c r="E611" t="s">
        <v>10122</v>
      </c>
      <c r="F611" t="s">
        <v>11760</v>
      </c>
      <c r="G611" t="s">
        <v>11761</v>
      </c>
    </row>
    <row r="612" spans="1:7" x14ac:dyDescent="0.3">
      <c r="A612" t="s">
        <v>12645</v>
      </c>
      <c r="B612" t="s">
        <v>11683</v>
      </c>
      <c r="C612" t="s">
        <v>10127</v>
      </c>
      <c r="D612" t="s">
        <v>12575</v>
      </c>
      <c r="E612" t="s">
        <v>10128</v>
      </c>
      <c r="F612" t="s">
        <v>11764</v>
      </c>
      <c r="G612" t="s">
        <v>11765</v>
      </c>
    </row>
    <row r="613" spans="1:7" x14ac:dyDescent="0.3">
      <c r="A613" t="s">
        <v>12646</v>
      </c>
      <c r="B613" t="s">
        <v>11683</v>
      </c>
      <c r="C613" t="s">
        <v>97</v>
      </c>
      <c r="D613" t="s">
        <v>12227</v>
      </c>
      <c r="E613" t="s">
        <v>98</v>
      </c>
      <c r="F613" t="s">
        <v>11768</v>
      </c>
      <c r="G613" t="s">
        <v>11765</v>
      </c>
    </row>
    <row r="614" spans="1:7" x14ac:dyDescent="0.3">
      <c r="A614" t="s">
        <v>12647</v>
      </c>
      <c r="B614" t="s">
        <v>11683</v>
      </c>
      <c r="C614" t="s">
        <v>10134</v>
      </c>
      <c r="D614" t="s">
        <v>12294</v>
      </c>
      <c r="E614" t="s">
        <v>268</v>
      </c>
      <c r="F614" t="s">
        <v>11770</v>
      </c>
      <c r="G614" t="s">
        <v>11765</v>
      </c>
    </row>
    <row r="615" spans="1:7" x14ac:dyDescent="0.3">
      <c r="A615" t="s">
        <v>12648</v>
      </c>
      <c r="B615" t="s">
        <v>11683</v>
      </c>
      <c r="C615" t="s">
        <v>10137</v>
      </c>
      <c r="D615" t="s">
        <v>12060</v>
      </c>
      <c r="E615" t="s">
        <v>10138</v>
      </c>
      <c r="F615" t="s">
        <v>11772</v>
      </c>
      <c r="G615" t="s">
        <v>11773</v>
      </c>
    </row>
    <row r="616" spans="1:7" x14ac:dyDescent="0.3">
      <c r="A616" t="s">
        <v>12649</v>
      </c>
      <c r="B616" t="s">
        <v>11683</v>
      </c>
      <c r="C616" t="s">
        <v>10143</v>
      </c>
      <c r="D616" t="s">
        <v>12650</v>
      </c>
      <c r="E616" t="s">
        <v>10144</v>
      </c>
      <c r="F616" t="s">
        <v>11775</v>
      </c>
      <c r="G616" t="s">
        <v>11773</v>
      </c>
    </row>
    <row r="617" spans="1:7" x14ac:dyDescent="0.3">
      <c r="A617" t="s">
        <v>12651</v>
      </c>
      <c r="B617" t="s">
        <v>11683</v>
      </c>
      <c r="C617" t="s">
        <v>10148</v>
      </c>
      <c r="D617" t="s">
        <v>12652</v>
      </c>
      <c r="E617" t="s">
        <v>10149</v>
      </c>
      <c r="F617" t="s">
        <v>11777</v>
      </c>
      <c r="G617" t="s">
        <v>11778</v>
      </c>
    </row>
    <row r="618" spans="1:7" x14ac:dyDescent="0.3">
      <c r="A618" t="s">
        <v>12653</v>
      </c>
      <c r="B618" t="s">
        <v>11683</v>
      </c>
      <c r="C618" t="s">
        <v>58</v>
      </c>
      <c r="D618" t="s">
        <v>12644</v>
      </c>
      <c r="E618" t="s">
        <v>59</v>
      </c>
      <c r="F618" t="s">
        <v>11780</v>
      </c>
      <c r="G618" t="s">
        <v>11781</v>
      </c>
    </row>
    <row r="619" spans="1:7" x14ac:dyDescent="0.3">
      <c r="A619" t="s">
        <v>12654</v>
      </c>
      <c r="B619" t="s">
        <v>11683</v>
      </c>
      <c r="C619" t="s">
        <v>50</v>
      </c>
      <c r="D619" t="s">
        <v>12655</v>
      </c>
      <c r="E619" t="s">
        <v>51</v>
      </c>
      <c r="F619" t="s">
        <v>11783</v>
      </c>
      <c r="G619" t="s">
        <v>11781</v>
      </c>
    </row>
    <row r="620" spans="1:7" x14ac:dyDescent="0.3">
      <c r="A620" t="s">
        <v>12656</v>
      </c>
      <c r="B620" t="s">
        <v>11683</v>
      </c>
      <c r="C620" t="s">
        <v>62</v>
      </c>
      <c r="D620" t="s">
        <v>12655</v>
      </c>
      <c r="E620" t="s">
        <v>63</v>
      </c>
      <c r="F620" t="s">
        <v>11785</v>
      </c>
      <c r="G620" t="s">
        <v>11781</v>
      </c>
    </row>
    <row r="621" spans="1:7" x14ac:dyDescent="0.3">
      <c r="A621" t="s">
        <v>12657</v>
      </c>
      <c r="B621" t="s">
        <v>11683</v>
      </c>
      <c r="C621" t="s">
        <v>116</v>
      </c>
      <c r="D621" t="s">
        <v>12320</v>
      </c>
      <c r="E621" t="s">
        <v>117</v>
      </c>
      <c r="F621" t="s">
        <v>11788</v>
      </c>
      <c r="G621" t="s">
        <v>11781</v>
      </c>
    </row>
    <row r="622" spans="1:7" x14ac:dyDescent="0.3">
      <c r="A622" t="s">
        <v>12658</v>
      </c>
      <c r="B622" t="s">
        <v>11683</v>
      </c>
      <c r="C622" t="s">
        <v>131</v>
      </c>
      <c r="D622" t="s">
        <v>12655</v>
      </c>
      <c r="E622" t="s">
        <v>132</v>
      </c>
      <c r="F622" t="s">
        <v>11790</v>
      </c>
      <c r="G622" t="s">
        <v>11781</v>
      </c>
    </row>
    <row r="623" spans="1:7" x14ac:dyDescent="0.3">
      <c r="A623" t="s">
        <v>12659</v>
      </c>
      <c r="B623" t="s">
        <v>11683</v>
      </c>
      <c r="C623" t="s">
        <v>10165</v>
      </c>
      <c r="D623" t="s">
        <v>12217</v>
      </c>
      <c r="E623" t="s">
        <v>10166</v>
      </c>
      <c r="F623" t="s">
        <v>11792</v>
      </c>
      <c r="G623" t="s">
        <v>11793</v>
      </c>
    </row>
    <row r="624" spans="1:7" x14ac:dyDescent="0.3">
      <c r="A624" t="s">
        <v>12660</v>
      </c>
      <c r="B624" t="s">
        <v>11683</v>
      </c>
      <c r="C624" t="s">
        <v>10171</v>
      </c>
      <c r="D624" t="s">
        <v>12214</v>
      </c>
      <c r="E624" t="s">
        <v>10172</v>
      </c>
      <c r="F624" t="s">
        <v>11795</v>
      </c>
      <c r="G624" t="s">
        <v>11781</v>
      </c>
    </row>
    <row r="625" spans="1:7" x14ac:dyDescent="0.3">
      <c r="A625" t="s">
        <v>12661</v>
      </c>
      <c r="B625" t="s">
        <v>11683</v>
      </c>
      <c r="C625" t="s">
        <v>102</v>
      </c>
      <c r="D625" t="s">
        <v>12484</v>
      </c>
      <c r="E625" t="s">
        <v>103</v>
      </c>
      <c r="F625" t="s">
        <v>11797</v>
      </c>
      <c r="G625" t="s">
        <v>11798</v>
      </c>
    </row>
    <row r="626" spans="1:7" x14ac:dyDescent="0.3">
      <c r="A626" t="s">
        <v>12662</v>
      </c>
      <c r="B626" t="s">
        <v>11683</v>
      </c>
      <c r="C626" t="s">
        <v>10185</v>
      </c>
      <c r="D626" t="s">
        <v>12650</v>
      </c>
      <c r="E626" t="s">
        <v>10186</v>
      </c>
      <c r="F626" t="s">
        <v>11800</v>
      </c>
      <c r="G626" t="s">
        <v>11801</v>
      </c>
    </row>
    <row r="627" spans="1:7" x14ac:dyDescent="0.3">
      <c r="A627" t="s">
        <v>12663</v>
      </c>
      <c r="B627" t="s">
        <v>11683</v>
      </c>
      <c r="C627" t="s">
        <v>10192</v>
      </c>
      <c r="D627" t="s">
        <v>12664</v>
      </c>
      <c r="E627" t="s">
        <v>10193</v>
      </c>
      <c r="F627" t="s">
        <v>11804</v>
      </c>
      <c r="G627" t="s">
        <v>11805</v>
      </c>
    </row>
    <row r="628" spans="1:7" x14ac:dyDescent="0.3">
      <c r="A628" t="s">
        <v>12665</v>
      </c>
      <c r="B628" t="s">
        <v>11683</v>
      </c>
      <c r="C628" t="s">
        <v>10198</v>
      </c>
      <c r="D628" t="s">
        <v>12666</v>
      </c>
      <c r="E628" t="s">
        <v>10199</v>
      </c>
      <c r="F628" t="s">
        <v>11807</v>
      </c>
      <c r="G628" t="s">
        <v>11808</v>
      </c>
    </row>
    <row r="629" spans="1:7" x14ac:dyDescent="0.3">
      <c r="A629" t="s">
        <v>12667</v>
      </c>
      <c r="B629" t="s">
        <v>11683</v>
      </c>
      <c r="C629" t="s">
        <v>10216</v>
      </c>
      <c r="D629" t="s">
        <v>12535</v>
      </c>
      <c r="E629" t="s">
        <v>10217</v>
      </c>
      <c r="F629" t="s">
        <v>11810</v>
      </c>
      <c r="G629" t="s">
        <v>11811</v>
      </c>
    </row>
    <row r="630" spans="1:7" x14ac:dyDescent="0.3">
      <c r="A630" t="s">
        <v>12668</v>
      </c>
      <c r="B630" t="s">
        <v>11683</v>
      </c>
      <c r="C630" t="s">
        <v>77</v>
      </c>
      <c r="D630" t="s">
        <v>12484</v>
      </c>
      <c r="E630" t="s">
        <v>78</v>
      </c>
      <c r="F630" t="s">
        <v>12299</v>
      </c>
      <c r="G630" t="s">
        <v>11814</v>
      </c>
    </row>
    <row r="631" spans="1:7" x14ac:dyDescent="0.3">
      <c r="A631" t="s">
        <v>12669</v>
      </c>
      <c r="B631" t="s">
        <v>11683</v>
      </c>
      <c r="C631" t="s">
        <v>10225</v>
      </c>
      <c r="D631" t="s">
        <v>12484</v>
      </c>
      <c r="E631" t="s">
        <v>10226</v>
      </c>
      <c r="F631" t="s">
        <v>11816</v>
      </c>
      <c r="G631" t="s">
        <v>11817</v>
      </c>
    </row>
    <row r="632" spans="1:7" x14ac:dyDescent="0.3">
      <c r="A632" t="s">
        <v>12670</v>
      </c>
      <c r="B632" t="s">
        <v>11683</v>
      </c>
      <c r="C632" t="s">
        <v>339</v>
      </c>
      <c r="D632" t="s">
        <v>12671</v>
      </c>
      <c r="E632" t="s">
        <v>340</v>
      </c>
      <c r="F632" t="s">
        <v>11820</v>
      </c>
      <c r="G632" t="s">
        <v>11814</v>
      </c>
    </row>
    <row r="633" spans="1:7" x14ac:dyDescent="0.3">
      <c r="A633" t="s">
        <v>12672</v>
      </c>
      <c r="B633" t="s">
        <v>11683</v>
      </c>
      <c r="C633" t="s">
        <v>10236</v>
      </c>
      <c r="D633" t="s">
        <v>12214</v>
      </c>
      <c r="E633" t="s">
        <v>10237</v>
      </c>
      <c r="F633" t="s">
        <v>11822</v>
      </c>
      <c r="G633" t="s">
        <v>11823</v>
      </c>
    </row>
    <row r="634" spans="1:7" x14ac:dyDescent="0.3">
      <c r="A634" t="s">
        <v>12673</v>
      </c>
      <c r="B634" t="s">
        <v>11683</v>
      </c>
      <c r="C634" t="s">
        <v>11</v>
      </c>
      <c r="D634" t="s">
        <v>12320</v>
      </c>
      <c r="E634" t="s">
        <v>12</v>
      </c>
      <c r="F634" t="s">
        <v>11828</v>
      </c>
      <c r="G634" t="s">
        <v>11829</v>
      </c>
    </row>
    <row r="635" spans="1:7" x14ac:dyDescent="0.3">
      <c r="A635" t="s">
        <v>12674</v>
      </c>
      <c r="B635" t="s">
        <v>11683</v>
      </c>
      <c r="C635" t="s">
        <v>11</v>
      </c>
      <c r="D635" t="s">
        <v>12214</v>
      </c>
      <c r="E635" t="s">
        <v>12</v>
      </c>
      <c r="F635" t="s">
        <v>11828</v>
      </c>
      <c r="G635" t="s">
        <v>11829</v>
      </c>
    </row>
    <row r="636" spans="1:7" x14ac:dyDescent="0.3">
      <c r="A636" t="s">
        <v>12675</v>
      </c>
      <c r="B636" t="s">
        <v>11683</v>
      </c>
      <c r="C636" t="s">
        <v>10245</v>
      </c>
      <c r="D636" t="s">
        <v>12676</v>
      </c>
      <c r="E636" t="s">
        <v>10246</v>
      </c>
      <c r="F636" t="s">
        <v>10928</v>
      </c>
      <c r="G636" t="s">
        <v>10929</v>
      </c>
    </row>
    <row r="637" spans="1:7" x14ac:dyDescent="0.3">
      <c r="A637" t="s">
        <v>12677</v>
      </c>
      <c r="B637" t="s">
        <v>11683</v>
      </c>
      <c r="C637" t="s">
        <v>10251</v>
      </c>
      <c r="D637" t="s">
        <v>12678</v>
      </c>
      <c r="E637" t="s">
        <v>10252</v>
      </c>
      <c r="F637" t="s">
        <v>11833</v>
      </c>
      <c r="G637" t="s">
        <v>11834</v>
      </c>
    </row>
    <row r="638" spans="1:7" x14ac:dyDescent="0.3">
      <c r="A638" t="s">
        <v>12679</v>
      </c>
      <c r="B638" t="s">
        <v>11683</v>
      </c>
      <c r="C638" t="s">
        <v>10257</v>
      </c>
      <c r="D638" t="s">
        <v>12680</v>
      </c>
      <c r="E638" t="s">
        <v>10258</v>
      </c>
      <c r="F638" t="s">
        <v>11836</v>
      </c>
      <c r="G638" t="s">
        <v>11837</v>
      </c>
    </row>
    <row r="639" spans="1:7" x14ac:dyDescent="0.3">
      <c r="A639" t="s">
        <v>12681</v>
      </c>
      <c r="B639" t="s">
        <v>11683</v>
      </c>
      <c r="C639" t="s">
        <v>10263</v>
      </c>
      <c r="D639" t="s">
        <v>12666</v>
      </c>
      <c r="E639" t="s">
        <v>10264</v>
      </c>
      <c r="F639" t="s">
        <v>11839</v>
      </c>
      <c r="G639" t="s">
        <v>11840</v>
      </c>
    </row>
    <row r="640" spans="1:7" x14ac:dyDescent="0.3">
      <c r="A640" t="s">
        <v>12682</v>
      </c>
      <c r="B640" t="s">
        <v>11683</v>
      </c>
      <c r="C640" t="s">
        <v>10268</v>
      </c>
      <c r="D640" t="s">
        <v>12208</v>
      </c>
      <c r="E640" t="s">
        <v>10269</v>
      </c>
      <c r="F640" t="s">
        <v>11842</v>
      </c>
      <c r="G640" t="s">
        <v>11843</v>
      </c>
    </row>
    <row r="641" spans="1:7" x14ac:dyDescent="0.3">
      <c r="A641" t="s">
        <v>12683</v>
      </c>
      <c r="B641" t="s">
        <v>11683</v>
      </c>
      <c r="C641" t="s">
        <v>10274</v>
      </c>
      <c r="D641" t="s">
        <v>12684</v>
      </c>
      <c r="E641" t="s">
        <v>10275</v>
      </c>
      <c r="F641" t="s">
        <v>11845</v>
      </c>
      <c r="G641" t="s">
        <v>11843</v>
      </c>
    </row>
    <row r="642" spans="1:7" x14ac:dyDescent="0.3">
      <c r="A642" t="s">
        <v>12685</v>
      </c>
      <c r="B642" t="s">
        <v>12530</v>
      </c>
      <c r="C642" t="s">
        <v>10279</v>
      </c>
      <c r="D642" t="s">
        <v>12060</v>
      </c>
      <c r="E642" t="s">
        <v>10280</v>
      </c>
      <c r="F642" t="s">
        <v>11847</v>
      </c>
      <c r="G642" t="s">
        <v>11848</v>
      </c>
    </row>
    <row r="643" spans="1:7" x14ac:dyDescent="0.3">
      <c r="A643" t="s">
        <v>12686</v>
      </c>
      <c r="B643" t="s">
        <v>12530</v>
      </c>
      <c r="C643" t="s">
        <v>10285</v>
      </c>
      <c r="D643" t="s">
        <v>12060</v>
      </c>
      <c r="E643" t="s">
        <v>10286</v>
      </c>
      <c r="F643" t="s">
        <v>11854</v>
      </c>
      <c r="G643" t="s">
        <v>11855</v>
      </c>
    </row>
    <row r="644" spans="1:7" x14ac:dyDescent="0.3">
      <c r="A644" t="s">
        <v>12687</v>
      </c>
      <c r="B644" t="s">
        <v>12688</v>
      </c>
      <c r="C644" t="s">
        <v>10291</v>
      </c>
      <c r="D644" t="s">
        <v>12644</v>
      </c>
      <c r="E644" t="s">
        <v>10292</v>
      </c>
      <c r="F644" t="s">
        <v>11863</v>
      </c>
      <c r="G644" t="s">
        <v>11864</v>
      </c>
    </row>
    <row r="645" spans="1:7" x14ac:dyDescent="0.3">
      <c r="A645" t="s">
        <v>12689</v>
      </c>
      <c r="B645" t="s">
        <v>12530</v>
      </c>
      <c r="C645" t="s">
        <v>10296</v>
      </c>
      <c r="D645" t="s">
        <v>12666</v>
      </c>
      <c r="E645" t="s">
        <v>10297</v>
      </c>
      <c r="F645" t="s">
        <v>11869</v>
      </c>
      <c r="G645" t="s">
        <v>11870</v>
      </c>
    </row>
    <row r="646" spans="1:7" x14ac:dyDescent="0.3">
      <c r="A646" t="s">
        <v>12690</v>
      </c>
      <c r="B646" t="s">
        <v>11683</v>
      </c>
      <c r="C646" t="s">
        <v>10302</v>
      </c>
      <c r="D646" t="s">
        <v>12607</v>
      </c>
      <c r="E646" t="s">
        <v>10303</v>
      </c>
      <c r="F646" t="s">
        <v>11875</v>
      </c>
      <c r="G646" t="s">
        <v>11876</v>
      </c>
    </row>
    <row r="647" spans="1:7" x14ac:dyDescent="0.3">
      <c r="A647" t="s">
        <v>12691</v>
      </c>
      <c r="B647" t="s">
        <v>11683</v>
      </c>
      <c r="C647" t="s">
        <v>169</v>
      </c>
      <c r="D647" t="s">
        <v>12628</v>
      </c>
      <c r="E647" t="s">
        <v>170</v>
      </c>
      <c r="F647" t="s">
        <v>11878</v>
      </c>
      <c r="G647" t="s">
        <v>11879</v>
      </c>
    </row>
    <row r="648" spans="1:7" x14ac:dyDescent="0.3">
      <c r="A648" t="s">
        <v>12692</v>
      </c>
      <c r="B648" t="s">
        <v>11683</v>
      </c>
      <c r="C648" t="s">
        <v>10310</v>
      </c>
      <c r="D648" t="s">
        <v>12225</v>
      </c>
      <c r="E648" t="s">
        <v>10311</v>
      </c>
      <c r="F648" t="s">
        <v>11882</v>
      </c>
      <c r="G648" t="s">
        <v>11883</v>
      </c>
    </row>
    <row r="649" spans="1:7" x14ac:dyDescent="0.3">
      <c r="A649" t="s">
        <v>12693</v>
      </c>
      <c r="B649" t="s">
        <v>11683</v>
      </c>
      <c r="C649" t="s">
        <v>10316</v>
      </c>
      <c r="D649" t="s">
        <v>12492</v>
      </c>
      <c r="E649" t="s">
        <v>10317</v>
      </c>
      <c r="F649" t="s">
        <v>11885</v>
      </c>
      <c r="G649" t="s">
        <v>11886</v>
      </c>
    </row>
    <row r="650" spans="1:7" x14ac:dyDescent="0.3">
      <c r="A650" t="s">
        <v>12694</v>
      </c>
      <c r="B650" t="s">
        <v>11683</v>
      </c>
      <c r="C650" t="s">
        <v>10326</v>
      </c>
      <c r="D650" t="s">
        <v>12208</v>
      </c>
      <c r="E650" t="s">
        <v>10327</v>
      </c>
      <c r="F650" t="s">
        <v>11888</v>
      </c>
      <c r="G650" t="s">
        <v>11889</v>
      </c>
    </row>
    <row r="651" spans="1:7" x14ac:dyDescent="0.3">
      <c r="A651" t="s">
        <v>12695</v>
      </c>
      <c r="B651" t="s">
        <v>11683</v>
      </c>
      <c r="C651" t="s">
        <v>10331</v>
      </c>
      <c r="D651" t="s">
        <v>12680</v>
      </c>
      <c r="E651" t="s">
        <v>10332</v>
      </c>
      <c r="F651" t="s">
        <v>11891</v>
      </c>
      <c r="G651" t="s">
        <v>11892</v>
      </c>
    </row>
    <row r="652" spans="1:7" x14ac:dyDescent="0.3">
      <c r="A652" t="s">
        <v>12696</v>
      </c>
      <c r="B652" t="s">
        <v>11683</v>
      </c>
      <c r="C652" t="s">
        <v>10331</v>
      </c>
      <c r="D652" t="s">
        <v>12308</v>
      </c>
      <c r="E652" t="s">
        <v>10332</v>
      </c>
      <c r="F652" t="s">
        <v>11891</v>
      </c>
      <c r="G652" t="s">
        <v>11892</v>
      </c>
    </row>
    <row r="653" spans="1:7" x14ac:dyDescent="0.3">
      <c r="A653" t="s">
        <v>12697</v>
      </c>
      <c r="B653" t="s">
        <v>11683</v>
      </c>
      <c r="C653" t="s">
        <v>10337</v>
      </c>
      <c r="D653" t="s">
        <v>12211</v>
      </c>
      <c r="E653" t="s">
        <v>10338</v>
      </c>
      <c r="F653" t="s">
        <v>11895</v>
      </c>
      <c r="G653" t="s">
        <v>11896</v>
      </c>
    </row>
    <row r="654" spans="1:7" x14ac:dyDescent="0.3">
      <c r="A654" t="s">
        <v>12698</v>
      </c>
      <c r="B654" t="s">
        <v>11683</v>
      </c>
      <c r="C654" t="s">
        <v>10343</v>
      </c>
      <c r="D654" t="s">
        <v>12227</v>
      </c>
      <c r="E654" t="s">
        <v>10344</v>
      </c>
      <c r="F654" t="s">
        <v>11898</v>
      </c>
      <c r="G654" t="s">
        <v>11899</v>
      </c>
    </row>
    <row r="655" spans="1:7" x14ac:dyDescent="0.3">
      <c r="A655" t="s">
        <v>12699</v>
      </c>
      <c r="B655" t="s">
        <v>11683</v>
      </c>
      <c r="C655" t="s">
        <v>10349</v>
      </c>
      <c r="D655" t="s">
        <v>12354</v>
      </c>
      <c r="E655" t="s">
        <v>10350</v>
      </c>
      <c r="F655" t="s">
        <v>11903</v>
      </c>
      <c r="G655" t="s">
        <v>11904</v>
      </c>
    </row>
    <row r="656" spans="1:7" x14ac:dyDescent="0.3">
      <c r="A656" t="s">
        <v>12700</v>
      </c>
      <c r="B656" t="s">
        <v>11683</v>
      </c>
      <c r="C656" t="s">
        <v>10355</v>
      </c>
      <c r="D656" t="s">
        <v>12535</v>
      </c>
      <c r="E656" t="s">
        <v>10356</v>
      </c>
      <c r="F656" t="s">
        <v>11908</v>
      </c>
      <c r="G656" t="s">
        <v>11909</v>
      </c>
    </row>
    <row r="657" spans="1:7" x14ac:dyDescent="0.3">
      <c r="A657" t="s">
        <v>12701</v>
      </c>
      <c r="B657" t="s">
        <v>11683</v>
      </c>
      <c r="C657" t="s">
        <v>10361</v>
      </c>
      <c r="D657" t="s">
        <v>12208</v>
      </c>
      <c r="E657" t="s">
        <v>10362</v>
      </c>
      <c r="F657" t="s">
        <v>11912</v>
      </c>
      <c r="G657" t="s">
        <v>11913</v>
      </c>
    </row>
    <row r="658" spans="1:7" x14ac:dyDescent="0.3">
      <c r="A658" t="s">
        <v>12702</v>
      </c>
      <c r="B658" t="s">
        <v>11683</v>
      </c>
      <c r="C658" t="s">
        <v>10367</v>
      </c>
      <c r="D658" t="s">
        <v>12227</v>
      </c>
      <c r="E658" t="s">
        <v>10368</v>
      </c>
      <c r="F658" t="s">
        <v>11915</v>
      </c>
      <c r="G658" t="s">
        <v>11916</v>
      </c>
    </row>
    <row r="659" spans="1:7" x14ac:dyDescent="0.3">
      <c r="A659" t="s">
        <v>12703</v>
      </c>
      <c r="B659" t="s">
        <v>11683</v>
      </c>
      <c r="C659" t="s">
        <v>10367</v>
      </c>
      <c r="D659" t="s">
        <v>12286</v>
      </c>
      <c r="E659" t="s">
        <v>10368</v>
      </c>
      <c r="F659" t="s">
        <v>11915</v>
      </c>
      <c r="G659" t="s">
        <v>11916</v>
      </c>
    </row>
    <row r="660" spans="1:7" x14ac:dyDescent="0.3">
      <c r="A660" t="s">
        <v>12704</v>
      </c>
      <c r="B660" t="s">
        <v>11683</v>
      </c>
      <c r="C660" t="s">
        <v>10372</v>
      </c>
      <c r="D660" t="s">
        <v>12320</v>
      </c>
      <c r="E660" t="s">
        <v>10373</v>
      </c>
      <c r="F660" t="s">
        <v>11920</v>
      </c>
      <c r="G660" t="s">
        <v>11921</v>
      </c>
    </row>
    <row r="661" spans="1:7" x14ac:dyDescent="0.3">
      <c r="A661" t="s">
        <v>12705</v>
      </c>
      <c r="B661" t="s">
        <v>11683</v>
      </c>
      <c r="C661" t="s">
        <v>227</v>
      </c>
      <c r="D661" t="s">
        <v>12217</v>
      </c>
      <c r="E661" t="s">
        <v>228</v>
      </c>
      <c r="F661" t="s">
        <v>11925</v>
      </c>
      <c r="G661" t="s">
        <v>11926</v>
      </c>
    </row>
    <row r="662" spans="1:7" x14ac:dyDescent="0.3">
      <c r="A662" t="s">
        <v>12706</v>
      </c>
      <c r="B662" t="s">
        <v>11683</v>
      </c>
      <c r="C662" t="s">
        <v>227</v>
      </c>
      <c r="D662" t="s">
        <v>12671</v>
      </c>
      <c r="E662" t="s">
        <v>228</v>
      </c>
      <c r="F662" t="s">
        <v>11925</v>
      </c>
      <c r="G662" t="s">
        <v>11926</v>
      </c>
    </row>
    <row r="663" spans="1:7" x14ac:dyDescent="0.3">
      <c r="A663" t="s">
        <v>12707</v>
      </c>
      <c r="B663" t="s">
        <v>11683</v>
      </c>
      <c r="C663" t="s">
        <v>238</v>
      </c>
      <c r="D663" t="s">
        <v>12060</v>
      </c>
      <c r="E663" t="s">
        <v>239</v>
      </c>
      <c r="F663" t="s">
        <v>11930</v>
      </c>
      <c r="G663" t="s">
        <v>11931</v>
      </c>
    </row>
    <row r="664" spans="1:7" x14ac:dyDescent="0.3">
      <c r="A664" t="s">
        <v>12708</v>
      </c>
      <c r="B664" t="s">
        <v>11683</v>
      </c>
      <c r="C664" t="s">
        <v>10383</v>
      </c>
      <c r="D664" t="s">
        <v>12664</v>
      </c>
      <c r="E664" t="s">
        <v>10384</v>
      </c>
      <c r="F664" t="s">
        <v>11934</v>
      </c>
      <c r="G664" t="s">
        <v>11935</v>
      </c>
    </row>
    <row r="665" spans="1:7" x14ac:dyDescent="0.3">
      <c r="A665" t="s">
        <v>12709</v>
      </c>
      <c r="B665" t="s">
        <v>11683</v>
      </c>
      <c r="C665" t="s">
        <v>10394</v>
      </c>
      <c r="D665" t="s">
        <v>12710</v>
      </c>
      <c r="E665" t="s">
        <v>10395</v>
      </c>
      <c r="F665" t="s">
        <v>11565</v>
      </c>
      <c r="G665" t="s">
        <v>11566</v>
      </c>
    </row>
    <row r="666" spans="1:7" x14ac:dyDescent="0.3">
      <c r="A666" t="s">
        <v>12711</v>
      </c>
      <c r="B666" t="s">
        <v>11683</v>
      </c>
      <c r="C666" t="s">
        <v>10400</v>
      </c>
      <c r="D666" t="s">
        <v>12680</v>
      </c>
      <c r="E666" t="s">
        <v>10401</v>
      </c>
      <c r="F666" t="s">
        <v>11568</v>
      </c>
      <c r="G666" t="s">
        <v>11569</v>
      </c>
    </row>
    <row r="667" spans="1:7" x14ac:dyDescent="0.3">
      <c r="A667" t="s">
        <v>12712</v>
      </c>
      <c r="B667" t="s">
        <v>11683</v>
      </c>
      <c r="C667" t="s">
        <v>10405</v>
      </c>
      <c r="D667" t="s">
        <v>12294</v>
      </c>
      <c r="E667" t="s">
        <v>10406</v>
      </c>
      <c r="F667" t="s">
        <v>11939</v>
      </c>
      <c r="G667" t="s">
        <v>11940</v>
      </c>
    </row>
    <row r="668" spans="1:7" x14ac:dyDescent="0.3">
      <c r="A668" t="s">
        <v>12713</v>
      </c>
      <c r="B668" t="s">
        <v>11683</v>
      </c>
      <c r="C668" t="s">
        <v>10417</v>
      </c>
      <c r="D668" t="s">
        <v>12147</v>
      </c>
      <c r="E668" t="s">
        <v>10418</v>
      </c>
      <c r="F668" t="s">
        <v>11538</v>
      </c>
      <c r="G668" t="s">
        <v>11539</v>
      </c>
    </row>
    <row r="669" spans="1:7" x14ac:dyDescent="0.3">
      <c r="A669" t="s">
        <v>12714</v>
      </c>
      <c r="B669" t="s">
        <v>11683</v>
      </c>
      <c r="C669" t="s">
        <v>10417</v>
      </c>
      <c r="D669" t="s">
        <v>12357</v>
      </c>
      <c r="E669" t="s">
        <v>10418</v>
      </c>
      <c r="F669" t="s">
        <v>11538</v>
      </c>
      <c r="G669" t="s">
        <v>11539</v>
      </c>
    </row>
    <row r="670" spans="1:7" x14ac:dyDescent="0.3">
      <c r="A670" t="s">
        <v>12715</v>
      </c>
      <c r="B670" t="s">
        <v>11683</v>
      </c>
      <c r="C670" t="s">
        <v>10422</v>
      </c>
      <c r="D670" t="s">
        <v>12116</v>
      </c>
      <c r="E670" t="s">
        <v>253</v>
      </c>
      <c r="F670" t="s">
        <v>11391</v>
      </c>
      <c r="G670" t="s">
        <v>11392</v>
      </c>
    </row>
    <row r="671" spans="1:7" x14ac:dyDescent="0.3">
      <c r="A671" t="s">
        <v>12716</v>
      </c>
      <c r="B671" t="s">
        <v>11683</v>
      </c>
      <c r="C671" t="s">
        <v>10426</v>
      </c>
      <c r="D671" t="s">
        <v>12717</v>
      </c>
      <c r="E671" t="s">
        <v>10427</v>
      </c>
      <c r="F671" t="s">
        <v>11397</v>
      </c>
      <c r="G671" t="s">
        <v>11392</v>
      </c>
    </row>
    <row r="672" spans="1:7" x14ac:dyDescent="0.3">
      <c r="A672" t="s">
        <v>12718</v>
      </c>
      <c r="B672" t="s">
        <v>11683</v>
      </c>
      <c r="C672" t="s">
        <v>348</v>
      </c>
      <c r="D672" t="s">
        <v>12067</v>
      </c>
      <c r="E672" t="s">
        <v>349</v>
      </c>
      <c r="F672" t="s">
        <v>11407</v>
      </c>
      <c r="G672" t="s">
        <v>11408</v>
      </c>
    </row>
    <row r="673" spans="1:7" x14ac:dyDescent="0.3">
      <c r="A673" t="s">
        <v>12719</v>
      </c>
      <c r="B673" t="s">
        <v>11683</v>
      </c>
      <c r="C673" t="s">
        <v>10434</v>
      </c>
      <c r="D673" t="s">
        <v>12410</v>
      </c>
      <c r="E673" t="s">
        <v>10435</v>
      </c>
      <c r="F673" t="s">
        <v>11418</v>
      </c>
      <c r="G673" t="s">
        <v>11419</v>
      </c>
    </row>
    <row r="674" spans="1:7" x14ac:dyDescent="0.3">
      <c r="A674" t="s">
        <v>12720</v>
      </c>
      <c r="B674" t="s">
        <v>11683</v>
      </c>
      <c r="C674" t="s">
        <v>10439</v>
      </c>
      <c r="D674" t="s">
        <v>9266</v>
      </c>
      <c r="E674" t="s">
        <v>10440</v>
      </c>
      <c r="F674" t="s">
        <v>11424</v>
      </c>
      <c r="G674" t="s">
        <v>11425</v>
      </c>
    </row>
    <row r="675" spans="1:7" x14ac:dyDescent="0.3">
      <c r="A675" t="s">
        <v>12721</v>
      </c>
      <c r="B675" t="s">
        <v>11683</v>
      </c>
      <c r="C675" t="s">
        <v>370</v>
      </c>
      <c r="D675" t="s">
        <v>12039</v>
      </c>
      <c r="E675" t="s">
        <v>371</v>
      </c>
      <c r="F675" t="s">
        <v>11412</v>
      </c>
      <c r="G675" t="s">
        <v>11413</v>
      </c>
    </row>
    <row r="676" spans="1:7" x14ac:dyDescent="0.3">
      <c r="A676" t="s">
        <v>12722</v>
      </c>
      <c r="B676" t="s">
        <v>11683</v>
      </c>
      <c r="C676" t="s">
        <v>10447</v>
      </c>
      <c r="D676" t="s">
        <v>12723</v>
      </c>
      <c r="E676" t="s">
        <v>10448</v>
      </c>
      <c r="F676" t="s">
        <v>11402</v>
      </c>
      <c r="G676" t="s">
        <v>11403</v>
      </c>
    </row>
    <row r="677" spans="1:7" x14ac:dyDescent="0.3">
      <c r="A677" t="s">
        <v>12724</v>
      </c>
      <c r="B677" t="s">
        <v>11683</v>
      </c>
      <c r="C677" t="s">
        <v>10458</v>
      </c>
      <c r="D677" t="s">
        <v>12085</v>
      </c>
      <c r="E677" t="s">
        <v>10459</v>
      </c>
      <c r="F677" t="s">
        <v>11431</v>
      </c>
      <c r="G677" t="s">
        <v>11432</v>
      </c>
    </row>
    <row r="678" spans="1:7" x14ac:dyDescent="0.3">
      <c r="A678" t="s">
        <v>12725</v>
      </c>
      <c r="B678" t="s">
        <v>11683</v>
      </c>
      <c r="C678" t="s">
        <v>10463</v>
      </c>
      <c r="D678" t="s">
        <v>12726</v>
      </c>
      <c r="E678" t="s">
        <v>10464</v>
      </c>
      <c r="F678" t="s">
        <v>11456</v>
      </c>
      <c r="G678" t="s">
        <v>11457</v>
      </c>
    </row>
    <row r="679" spans="1:7" x14ac:dyDescent="0.3">
      <c r="A679" t="s">
        <v>12727</v>
      </c>
      <c r="B679" t="s">
        <v>11683</v>
      </c>
      <c r="C679" t="s">
        <v>10468</v>
      </c>
      <c r="D679" t="s">
        <v>12034</v>
      </c>
      <c r="E679" t="s">
        <v>141</v>
      </c>
      <c r="F679" t="s">
        <v>11437</v>
      </c>
      <c r="G679" t="s">
        <v>11432</v>
      </c>
    </row>
    <row r="680" spans="1:7" x14ac:dyDescent="0.3">
      <c r="A680" t="s">
        <v>12728</v>
      </c>
      <c r="B680" t="s">
        <v>11683</v>
      </c>
      <c r="C680" t="s">
        <v>10471</v>
      </c>
      <c r="D680" t="s">
        <v>12041</v>
      </c>
      <c r="E680" t="s">
        <v>300</v>
      </c>
      <c r="F680" t="s">
        <v>11443</v>
      </c>
      <c r="G680" t="s">
        <v>11432</v>
      </c>
    </row>
    <row r="681" spans="1:7" x14ac:dyDescent="0.3">
      <c r="A681" t="s">
        <v>12729</v>
      </c>
      <c r="B681" t="s">
        <v>11683</v>
      </c>
      <c r="C681" t="s">
        <v>10474</v>
      </c>
      <c r="D681" t="s">
        <v>12730</v>
      </c>
      <c r="E681" t="s">
        <v>10475</v>
      </c>
      <c r="F681" t="s">
        <v>11462</v>
      </c>
      <c r="G681" t="s">
        <v>11463</v>
      </c>
    </row>
    <row r="682" spans="1:7" x14ac:dyDescent="0.3">
      <c r="A682" t="s">
        <v>12731</v>
      </c>
      <c r="B682" t="s">
        <v>11683</v>
      </c>
      <c r="C682" t="s">
        <v>200</v>
      </c>
      <c r="D682" t="s">
        <v>12063</v>
      </c>
      <c r="E682" t="s">
        <v>201</v>
      </c>
      <c r="F682" t="s">
        <v>11542</v>
      </c>
      <c r="G682" t="s">
        <v>11543</v>
      </c>
    </row>
    <row r="683" spans="1:7" x14ac:dyDescent="0.3">
      <c r="A683" t="s">
        <v>12732</v>
      </c>
      <c r="B683" t="s">
        <v>11683</v>
      </c>
      <c r="C683" t="s">
        <v>10489</v>
      </c>
      <c r="D683" t="s">
        <v>12589</v>
      </c>
      <c r="E683" t="s">
        <v>10490</v>
      </c>
      <c r="F683" t="s">
        <v>11330</v>
      </c>
      <c r="G683" t="s">
        <v>11331</v>
      </c>
    </row>
    <row r="684" spans="1:7" x14ac:dyDescent="0.3">
      <c r="A684" t="s">
        <v>12733</v>
      </c>
      <c r="B684" t="s">
        <v>11683</v>
      </c>
      <c r="C684" t="s">
        <v>10494</v>
      </c>
      <c r="D684" t="s">
        <v>12498</v>
      </c>
      <c r="E684" t="s">
        <v>10495</v>
      </c>
      <c r="F684" t="s">
        <v>11481</v>
      </c>
      <c r="G684" t="s">
        <v>11482</v>
      </c>
    </row>
    <row r="685" spans="1:7" x14ac:dyDescent="0.3">
      <c r="A685" t="s">
        <v>12734</v>
      </c>
      <c r="B685" t="s">
        <v>11683</v>
      </c>
      <c r="C685" t="s">
        <v>10500</v>
      </c>
      <c r="D685" t="s">
        <v>12387</v>
      </c>
      <c r="E685" t="s">
        <v>10501</v>
      </c>
      <c r="F685" t="s">
        <v>11473</v>
      </c>
      <c r="G685" t="s">
        <v>11474</v>
      </c>
    </row>
    <row r="686" spans="1:7" x14ac:dyDescent="0.3">
      <c r="A686" t="s">
        <v>12735</v>
      </c>
      <c r="B686" t="s">
        <v>11683</v>
      </c>
      <c r="C686" t="s">
        <v>120</v>
      </c>
      <c r="D686" t="s">
        <v>12438</v>
      </c>
      <c r="E686" t="s">
        <v>121</v>
      </c>
      <c r="F686" t="s">
        <v>11489</v>
      </c>
      <c r="G686" t="s">
        <v>11490</v>
      </c>
    </row>
    <row r="687" spans="1:7" x14ac:dyDescent="0.3">
      <c r="A687" t="s">
        <v>12736</v>
      </c>
      <c r="B687" t="s">
        <v>11683</v>
      </c>
      <c r="C687" t="s">
        <v>10509</v>
      </c>
      <c r="D687" t="s">
        <v>12065</v>
      </c>
      <c r="E687" t="s">
        <v>10510</v>
      </c>
      <c r="F687" t="s">
        <v>11495</v>
      </c>
      <c r="G687" t="s">
        <v>11496</v>
      </c>
    </row>
    <row r="688" spans="1:7" x14ac:dyDescent="0.3">
      <c r="A688" t="s">
        <v>12737</v>
      </c>
      <c r="B688" t="s">
        <v>11683</v>
      </c>
      <c r="C688" t="s">
        <v>10519</v>
      </c>
      <c r="D688" t="s">
        <v>11956</v>
      </c>
      <c r="E688" t="s">
        <v>10520</v>
      </c>
      <c r="F688" t="s">
        <v>11073</v>
      </c>
      <c r="G688" t="s">
        <v>11074</v>
      </c>
    </row>
    <row r="689" spans="1:7" x14ac:dyDescent="0.3">
      <c r="A689" t="s">
        <v>12738</v>
      </c>
      <c r="B689" t="s">
        <v>11683</v>
      </c>
      <c r="C689" t="s">
        <v>10524</v>
      </c>
      <c r="D689" t="s">
        <v>12563</v>
      </c>
      <c r="E689" t="s">
        <v>10525</v>
      </c>
      <c r="F689" t="s">
        <v>11077</v>
      </c>
      <c r="G689" t="s">
        <v>11078</v>
      </c>
    </row>
    <row r="690" spans="1:7" x14ac:dyDescent="0.3">
      <c r="A690" t="s">
        <v>12739</v>
      </c>
      <c r="B690" t="s">
        <v>11683</v>
      </c>
      <c r="C690" t="s">
        <v>10530</v>
      </c>
      <c r="D690" t="s">
        <v>12498</v>
      </c>
      <c r="E690" t="s">
        <v>10531</v>
      </c>
      <c r="F690" t="s">
        <v>11069</v>
      </c>
      <c r="G690" t="s">
        <v>11065</v>
      </c>
    </row>
    <row r="691" spans="1:7" x14ac:dyDescent="0.3">
      <c r="A691" t="s">
        <v>12740</v>
      </c>
      <c r="B691" t="s">
        <v>11683</v>
      </c>
      <c r="C691" t="s">
        <v>10534</v>
      </c>
      <c r="D691" t="s">
        <v>12578</v>
      </c>
      <c r="E691" t="s">
        <v>10535</v>
      </c>
      <c r="F691" t="s">
        <v>11082</v>
      </c>
      <c r="G691" t="s">
        <v>11083</v>
      </c>
    </row>
    <row r="692" spans="1:7" x14ac:dyDescent="0.3">
      <c r="A692" t="s">
        <v>12741</v>
      </c>
      <c r="B692" t="s">
        <v>11683</v>
      </c>
      <c r="C692" t="s">
        <v>10539</v>
      </c>
      <c r="D692" t="s">
        <v>12313</v>
      </c>
      <c r="E692" t="s">
        <v>214</v>
      </c>
      <c r="F692" t="s">
        <v>11502</v>
      </c>
      <c r="G692" t="s">
        <v>11503</v>
      </c>
    </row>
    <row r="693" spans="1:7" x14ac:dyDescent="0.3">
      <c r="A693" t="s">
        <v>12742</v>
      </c>
      <c r="B693" t="s">
        <v>11683</v>
      </c>
      <c r="C693" t="s">
        <v>10543</v>
      </c>
      <c r="D693" t="s">
        <v>12085</v>
      </c>
      <c r="E693" t="s">
        <v>10544</v>
      </c>
      <c r="F693" t="s">
        <v>11507</v>
      </c>
      <c r="G693" t="s">
        <v>11503</v>
      </c>
    </row>
    <row r="694" spans="1:7" x14ac:dyDescent="0.3">
      <c r="A694" t="s">
        <v>12743</v>
      </c>
      <c r="B694" t="s">
        <v>11683</v>
      </c>
      <c r="C694" t="s">
        <v>10548</v>
      </c>
      <c r="D694" t="s">
        <v>12744</v>
      </c>
      <c r="E694" t="s">
        <v>10549</v>
      </c>
      <c r="F694" t="s">
        <v>11513</v>
      </c>
      <c r="G694" t="s">
        <v>11514</v>
      </c>
    </row>
    <row r="695" spans="1:7" x14ac:dyDescent="0.3">
      <c r="A695" t="s">
        <v>12745</v>
      </c>
      <c r="B695" t="s">
        <v>11683</v>
      </c>
      <c r="C695" t="s">
        <v>10554</v>
      </c>
      <c r="D695" t="s">
        <v>12746</v>
      </c>
      <c r="E695" t="s">
        <v>10555</v>
      </c>
      <c r="F695" t="s">
        <v>11519</v>
      </c>
      <c r="G695" t="s">
        <v>11520</v>
      </c>
    </row>
    <row r="696" spans="1:7" x14ac:dyDescent="0.3">
      <c r="A696" t="s">
        <v>12747</v>
      </c>
      <c r="B696" t="s">
        <v>12530</v>
      </c>
      <c r="C696" t="s">
        <v>10560</v>
      </c>
      <c r="D696" t="s">
        <v>12225</v>
      </c>
      <c r="E696" t="s">
        <v>10561</v>
      </c>
      <c r="F696" t="s">
        <v>11578</v>
      </c>
      <c r="G696" t="s">
        <v>11579</v>
      </c>
    </row>
    <row r="697" spans="1:7" x14ac:dyDescent="0.3">
      <c r="A697" t="s">
        <v>12748</v>
      </c>
      <c r="B697" t="s">
        <v>12530</v>
      </c>
      <c r="C697" t="s">
        <v>10566</v>
      </c>
      <c r="D697" t="s">
        <v>12676</v>
      </c>
      <c r="E697" t="s">
        <v>10567</v>
      </c>
      <c r="F697" t="s">
        <v>11581</v>
      </c>
      <c r="G697" t="s">
        <v>11582</v>
      </c>
    </row>
    <row r="698" spans="1:7" x14ac:dyDescent="0.3">
      <c r="A698" t="s">
        <v>12749</v>
      </c>
      <c r="B698" t="s">
        <v>12530</v>
      </c>
      <c r="C698" t="s">
        <v>10571</v>
      </c>
      <c r="D698" t="s">
        <v>12535</v>
      </c>
      <c r="E698" t="s">
        <v>10572</v>
      </c>
      <c r="F698" t="s">
        <v>11986</v>
      </c>
      <c r="G698" t="s">
        <v>11987</v>
      </c>
    </row>
    <row r="699" spans="1:7" x14ac:dyDescent="0.3">
      <c r="A699" t="s">
        <v>12750</v>
      </c>
      <c r="B699" t="s">
        <v>12530</v>
      </c>
      <c r="C699" t="s">
        <v>10576</v>
      </c>
      <c r="D699" t="s">
        <v>12666</v>
      </c>
      <c r="E699" t="s">
        <v>10577</v>
      </c>
      <c r="F699" t="s">
        <v>11990</v>
      </c>
      <c r="G699" t="s">
        <v>11991</v>
      </c>
    </row>
    <row r="700" spans="1:7" x14ac:dyDescent="0.3">
      <c r="A700" t="s">
        <v>12751</v>
      </c>
      <c r="B700" t="s">
        <v>12530</v>
      </c>
      <c r="C700" t="s">
        <v>10581</v>
      </c>
      <c r="D700" t="s">
        <v>12227</v>
      </c>
      <c r="E700" t="s">
        <v>10582</v>
      </c>
      <c r="F700" t="s">
        <v>11993</v>
      </c>
      <c r="G700" t="s">
        <v>11994</v>
      </c>
    </row>
    <row r="701" spans="1:7" x14ac:dyDescent="0.3">
      <c r="A701" t="s">
        <v>12752</v>
      </c>
      <c r="B701" t="s">
        <v>12530</v>
      </c>
      <c r="C701" t="s">
        <v>10587</v>
      </c>
      <c r="D701" t="s">
        <v>12680</v>
      </c>
      <c r="E701" t="s">
        <v>10588</v>
      </c>
      <c r="F701" t="s">
        <v>11996</v>
      </c>
      <c r="G701" t="s">
        <v>11997</v>
      </c>
    </row>
    <row r="702" spans="1:7" x14ac:dyDescent="0.3">
      <c r="A702" t="s">
        <v>12753</v>
      </c>
      <c r="B702" t="s">
        <v>11683</v>
      </c>
      <c r="C702" t="s">
        <v>10618</v>
      </c>
      <c r="D702" t="s">
        <v>12754</v>
      </c>
      <c r="E702" t="s">
        <v>10619</v>
      </c>
      <c r="F702" t="s">
        <v>11143</v>
      </c>
      <c r="G702" t="s">
        <v>11144</v>
      </c>
    </row>
    <row r="703" spans="1:7" x14ac:dyDescent="0.3">
      <c r="A703" t="s">
        <v>12755</v>
      </c>
      <c r="B703" t="s">
        <v>11683</v>
      </c>
      <c r="C703" t="s">
        <v>10624</v>
      </c>
      <c r="D703" t="s">
        <v>12177</v>
      </c>
      <c r="E703" t="s">
        <v>10625</v>
      </c>
      <c r="F703" t="s">
        <v>11525</v>
      </c>
      <c r="G703" t="s">
        <v>11526</v>
      </c>
    </row>
    <row r="704" spans="1:7" x14ac:dyDescent="0.3">
      <c r="A704" t="s">
        <v>12756</v>
      </c>
      <c r="B704" t="s">
        <v>11683</v>
      </c>
      <c r="C704" t="s">
        <v>10629</v>
      </c>
      <c r="D704" t="s">
        <v>12757</v>
      </c>
      <c r="E704" t="s">
        <v>10630</v>
      </c>
      <c r="F704" t="s">
        <v>11549</v>
      </c>
      <c r="G704" t="s">
        <v>11550</v>
      </c>
    </row>
    <row r="705" spans="1:7" x14ac:dyDescent="0.3">
      <c r="A705" t="s">
        <v>12758</v>
      </c>
      <c r="B705" t="s">
        <v>11683</v>
      </c>
      <c r="C705" t="s">
        <v>10634</v>
      </c>
      <c r="D705" t="s">
        <v>12563</v>
      </c>
      <c r="E705" t="s">
        <v>10635</v>
      </c>
      <c r="F705" t="s">
        <v>11554</v>
      </c>
      <c r="G705" t="s">
        <v>11550</v>
      </c>
    </row>
    <row r="706" spans="1:7" x14ac:dyDescent="0.3">
      <c r="A706" t="s">
        <v>12759</v>
      </c>
      <c r="B706" t="s">
        <v>11683</v>
      </c>
      <c r="C706" t="s">
        <v>256</v>
      </c>
      <c r="D706" t="s">
        <v>12106</v>
      </c>
      <c r="E706" t="s">
        <v>257</v>
      </c>
      <c r="F706" t="s">
        <v>11336</v>
      </c>
      <c r="G706" t="s">
        <v>11337</v>
      </c>
    </row>
    <row r="707" spans="1:7" x14ac:dyDescent="0.3">
      <c r="A707" t="s">
        <v>12760</v>
      </c>
      <c r="B707" t="s">
        <v>11683</v>
      </c>
      <c r="C707" t="s">
        <v>309</v>
      </c>
      <c r="D707" t="s">
        <v>12598</v>
      </c>
      <c r="E707" t="s">
        <v>310</v>
      </c>
      <c r="F707" t="s">
        <v>11086</v>
      </c>
      <c r="G707" t="s">
        <v>11087</v>
      </c>
    </row>
    <row r="708" spans="1:7" x14ac:dyDescent="0.3">
      <c r="A708" t="s">
        <v>12761</v>
      </c>
      <c r="B708" t="s">
        <v>12530</v>
      </c>
      <c r="C708" t="s">
        <v>160</v>
      </c>
      <c r="D708" t="s">
        <v>12664</v>
      </c>
      <c r="E708" t="s">
        <v>161</v>
      </c>
      <c r="F708" t="s">
        <v>12007</v>
      </c>
      <c r="G708" t="s">
        <v>12008</v>
      </c>
    </row>
    <row r="709" spans="1:7" x14ac:dyDescent="0.3">
      <c r="A709" t="s">
        <v>12762</v>
      </c>
      <c r="B709" t="s">
        <v>11683</v>
      </c>
      <c r="C709" t="s">
        <v>10716</v>
      </c>
      <c r="D709" t="s">
        <v>12286</v>
      </c>
      <c r="E709" t="s">
        <v>10717</v>
      </c>
      <c r="F709" t="s">
        <v>12010</v>
      </c>
      <c r="G709" t="s">
        <v>12011</v>
      </c>
    </row>
    <row r="710" spans="1:7" x14ac:dyDescent="0.3">
      <c r="A710" t="s">
        <v>12763</v>
      </c>
      <c r="B710" t="s">
        <v>12530</v>
      </c>
      <c r="C710" t="s">
        <v>10723</v>
      </c>
      <c r="D710" t="s">
        <v>12666</v>
      </c>
      <c r="E710" t="s">
        <v>10724</v>
      </c>
      <c r="F710" t="s">
        <v>12015</v>
      </c>
      <c r="G710" t="s">
        <v>12016</v>
      </c>
    </row>
    <row r="711" spans="1:7" x14ac:dyDescent="0.3">
      <c r="A711" t="s">
        <v>12764</v>
      </c>
      <c r="B711" t="s">
        <v>12530</v>
      </c>
      <c r="C711" t="s">
        <v>10729</v>
      </c>
      <c r="D711" t="s">
        <v>12666</v>
      </c>
      <c r="E711" t="s">
        <v>10730</v>
      </c>
      <c r="F711" t="s">
        <v>12021</v>
      </c>
      <c r="G711" t="s">
        <v>12022</v>
      </c>
    </row>
    <row r="712" spans="1:7" x14ac:dyDescent="0.3">
      <c r="A712" t="s">
        <v>12765</v>
      </c>
      <c r="B712" t="s">
        <v>12530</v>
      </c>
      <c r="C712" t="s">
        <v>10735</v>
      </c>
      <c r="D712" t="s">
        <v>12680</v>
      </c>
      <c r="E712" t="s">
        <v>10736</v>
      </c>
      <c r="F712" t="s">
        <v>12027</v>
      </c>
      <c r="G712" t="s">
        <v>12016</v>
      </c>
    </row>
    <row r="713" spans="1:7" x14ac:dyDescent="0.3">
      <c r="A713" t="s">
        <v>12766</v>
      </c>
      <c r="B713" t="s">
        <v>12530</v>
      </c>
      <c r="C713" t="s">
        <v>10740</v>
      </c>
      <c r="D713" t="s">
        <v>12710</v>
      </c>
      <c r="E713" t="s">
        <v>10741</v>
      </c>
      <c r="F713" t="s">
        <v>12029</v>
      </c>
      <c r="G713" t="s">
        <v>120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A3296-8E99-4FC9-A2C9-62088B1C8C40}">
  <dimension ref="A1:I20"/>
  <sheetViews>
    <sheetView workbookViewId="0">
      <selection activeCell="G45" sqref="G45"/>
    </sheetView>
  </sheetViews>
  <sheetFormatPr baseColWidth="10" defaultRowHeight="14.4" x14ac:dyDescent="0.3"/>
  <cols>
    <col min="1" max="1" width="12.44140625" bestFit="1" customWidth="1"/>
    <col min="2" max="2" width="24.6640625" customWidth="1"/>
    <col min="3" max="3" width="17.6640625" customWidth="1"/>
    <col min="5" max="5" width="17" bestFit="1" customWidth="1"/>
    <col min="6" max="6" width="39.6640625" bestFit="1" customWidth="1"/>
    <col min="7" max="7" width="255.6640625" bestFit="1" customWidth="1"/>
  </cols>
  <sheetData>
    <row r="1" spans="1:9" s="7" customFormat="1" ht="18" x14ac:dyDescent="0.35">
      <c r="A1" s="2" t="s">
        <v>10920</v>
      </c>
      <c r="B1" s="2" t="s">
        <v>10921</v>
      </c>
      <c r="C1" s="2" t="s">
        <v>9493</v>
      </c>
      <c r="D1" s="2" t="s">
        <v>10922</v>
      </c>
      <c r="E1" s="2" t="s">
        <v>10923</v>
      </c>
      <c r="F1" s="2" t="s">
        <v>10924</v>
      </c>
      <c r="G1" s="2" t="s">
        <v>9494</v>
      </c>
    </row>
    <row r="2" spans="1:9" ht="18" x14ac:dyDescent="0.35">
      <c r="A2" s="2" t="s">
        <v>12789</v>
      </c>
    </row>
    <row r="3" spans="1:9" x14ac:dyDescent="0.3">
      <c r="A3" t="s">
        <v>10920</v>
      </c>
      <c r="B3" t="s">
        <v>10921</v>
      </c>
      <c r="C3" t="s">
        <v>9493</v>
      </c>
      <c r="D3" t="s">
        <v>10922</v>
      </c>
      <c r="E3" t="s">
        <v>10923</v>
      </c>
      <c r="F3" t="s">
        <v>10924</v>
      </c>
      <c r="G3" t="s">
        <v>9494</v>
      </c>
    </row>
    <row r="4" spans="1:9" x14ac:dyDescent="0.3">
      <c r="A4" t="s">
        <v>12768</v>
      </c>
      <c r="B4" t="s">
        <v>12769</v>
      </c>
      <c r="C4" t="s">
        <v>10198</v>
      </c>
      <c r="D4" t="s">
        <v>12770</v>
      </c>
      <c r="E4" t="s">
        <v>10199</v>
      </c>
      <c r="F4" t="s">
        <v>11807</v>
      </c>
      <c r="G4" t="s">
        <v>11808</v>
      </c>
    </row>
    <row r="5" spans="1:9" x14ac:dyDescent="0.3">
      <c r="A5" t="s">
        <v>12771</v>
      </c>
      <c r="B5" t="s">
        <v>12772</v>
      </c>
      <c r="C5" t="s">
        <v>10251</v>
      </c>
      <c r="D5" t="s">
        <v>12773</v>
      </c>
      <c r="E5" t="s">
        <v>10252</v>
      </c>
      <c r="F5" t="s">
        <v>11833</v>
      </c>
      <c r="G5" t="s">
        <v>11834</v>
      </c>
    </row>
    <row r="6" spans="1:9" x14ac:dyDescent="0.3">
      <c r="A6" t="s">
        <v>12774</v>
      </c>
      <c r="B6" t="s">
        <v>12775</v>
      </c>
      <c r="C6" t="s">
        <v>10331</v>
      </c>
      <c r="D6" t="s">
        <v>12776</v>
      </c>
      <c r="E6" t="s">
        <v>10332</v>
      </c>
      <c r="F6" t="s">
        <v>11891</v>
      </c>
      <c r="G6" t="s">
        <v>11892</v>
      </c>
    </row>
    <row r="7" spans="1:9" x14ac:dyDescent="0.3">
      <c r="A7" t="s">
        <v>12777</v>
      </c>
      <c r="B7" t="s">
        <v>12778</v>
      </c>
      <c r="C7" t="s">
        <v>10372</v>
      </c>
      <c r="D7" t="s">
        <v>12779</v>
      </c>
      <c r="E7" t="s">
        <v>10373</v>
      </c>
      <c r="F7" t="s">
        <v>11920</v>
      </c>
      <c r="G7" t="s">
        <v>11921</v>
      </c>
    </row>
    <row r="8" spans="1:9" x14ac:dyDescent="0.3">
      <c r="A8" t="s">
        <v>12780</v>
      </c>
      <c r="B8" t="s">
        <v>12772</v>
      </c>
      <c r="C8" t="s">
        <v>227</v>
      </c>
      <c r="D8" t="s">
        <v>12776</v>
      </c>
      <c r="E8" t="s">
        <v>228</v>
      </c>
      <c r="F8" t="s">
        <v>11925</v>
      </c>
      <c r="G8" t="s">
        <v>11926</v>
      </c>
    </row>
    <row r="9" spans="1:9" x14ac:dyDescent="0.3">
      <c r="A9" t="s">
        <v>12781</v>
      </c>
      <c r="B9" t="s">
        <v>12772</v>
      </c>
      <c r="C9" t="s">
        <v>10367</v>
      </c>
      <c r="D9" t="s">
        <v>12776</v>
      </c>
      <c r="E9" t="s">
        <v>10368</v>
      </c>
      <c r="F9" t="s">
        <v>11915</v>
      </c>
      <c r="G9" t="s">
        <v>11916</v>
      </c>
    </row>
    <row r="10" spans="1:9" x14ac:dyDescent="0.3">
      <c r="A10" t="s">
        <v>12782</v>
      </c>
      <c r="B10" t="s">
        <v>12772</v>
      </c>
      <c r="C10" t="s">
        <v>10302</v>
      </c>
      <c r="D10" t="s">
        <v>12783</v>
      </c>
      <c r="E10" t="s">
        <v>10303</v>
      </c>
      <c r="F10" t="s">
        <v>11875</v>
      </c>
      <c r="G10" t="s">
        <v>11876</v>
      </c>
    </row>
    <row r="11" spans="1:9" x14ac:dyDescent="0.3">
      <c r="A11" t="s">
        <v>12784</v>
      </c>
      <c r="B11" t="s">
        <v>12772</v>
      </c>
      <c r="C11" t="s">
        <v>10274</v>
      </c>
      <c r="D11" t="s">
        <v>12785</v>
      </c>
      <c r="E11" t="s">
        <v>10275</v>
      </c>
      <c r="F11" t="s">
        <v>11845</v>
      </c>
      <c r="G11" t="s">
        <v>11843</v>
      </c>
    </row>
    <row r="12" spans="1:9" x14ac:dyDescent="0.3">
      <c r="A12" t="s">
        <v>12786</v>
      </c>
      <c r="B12" t="s">
        <v>12772</v>
      </c>
      <c r="C12" t="s">
        <v>10257</v>
      </c>
      <c r="D12" t="s">
        <v>12787</v>
      </c>
      <c r="E12" t="s">
        <v>10258</v>
      </c>
      <c r="F12" t="s">
        <v>11836</v>
      </c>
      <c r="G12" t="s">
        <v>11837</v>
      </c>
    </row>
    <row r="13" spans="1:9" x14ac:dyDescent="0.3">
      <c r="A13" t="s">
        <v>12788</v>
      </c>
      <c r="B13" t="s">
        <v>12772</v>
      </c>
      <c r="C13" t="s">
        <v>10268</v>
      </c>
      <c r="D13" t="s">
        <v>12783</v>
      </c>
      <c r="E13" t="s">
        <v>10269</v>
      </c>
      <c r="F13" t="s">
        <v>11842</v>
      </c>
      <c r="G13" t="s">
        <v>11843</v>
      </c>
    </row>
    <row r="15" spans="1:9" ht="18" x14ac:dyDescent="0.35">
      <c r="A15" s="2" t="s">
        <v>12810</v>
      </c>
    </row>
    <row r="16" spans="1:9" x14ac:dyDescent="0.3">
      <c r="A16" t="s">
        <v>12791</v>
      </c>
      <c r="B16" t="s">
        <v>12792</v>
      </c>
      <c r="C16" t="s">
        <v>10729</v>
      </c>
      <c r="D16" t="s">
        <v>11701</v>
      </c>
      <c r="E16" t="s">
        <v>10730</v>
      </c>
      <c r="F16" t="s">
        <v>12793</v>
      </c>
      <c r="G16" t="s">
        <v>12022</v>
      </c>
      <c r="I16" t="s">
        <v>12794</v>
      </c>
    </row>
    <row r="17" spans="1:9" x14ac:dyDescent="0.3">
      <c r="A17" t="s">
        <v>12795</v>
      </c>
      <c r="B17" t="s">
        <v>12796</v>
      </c>
      <c r="C17" t="s">
        <v>10285</v>
      </c>
      <c r="D17" t="s">
        <v>11660</v>
      </c>
      <c r="E17" t="s">
        <v>10286</v>
      </c>
      <c r="F17" t="s">
        <v>12797</v>
      </c>
      <c r="G17" t="s">
        <v>11855</v>
      </c>
      <c r="I17" t="s">
        <v>12798</v>
      </c>
    </row>
    <row r="18" spans="1:9" x14ac:dyDescent="0.3">
      <c r="A18" t="s">
        <v>12799</v>
      </c>
      <c r="B18" t="s">
        <v>12800</v>
      </c>
      <c r="C18" t="s">
        <v>10296</v>
      </c>
      <c r="D18" t="s">
        <v>11633</v>
      </c>
      <c r="E18" t="s">
        <v>10297</v>
      </c>
      <c r="F18" t="s">
        <v>12801</v>
      </c>
      <c r="G18" t="s">
        <v>11870</v>
      </c>
      <c r="I18" t="s">
        <v>12802</v>
      </c>
    </row>
    <row r="19" spans="1:9" x14ac:dyDescent="0.3">
      <c r="A19" t="s">
        <v>12803</v>
      </c>
      <c r="B19" t="s">
        <v>12796</v>
      </c>
      <c r="C19" t="s">
        <v>10279</v>
      </c>
      <c r="D19" t="s">
        <v>11664</v>
      </c>
      <c r="E19" t="s">
        <v>10280</v>
      </c>
      <c r="F19" t="s">
        <v>12804</v>
      </c>
      <c r="G19" t="s">
        <v>11848</v>
      </c>
      <c r="I19" t="s">
        <v>12805</v>
      </c>
    </row>
    <row r="20" spans="1:9" x14ac:dyDescent="0.3">
      <c r="A20" t="s">
        <v>12806</v>
      </c>
      <c r="B20" t="s">
        <v>12807</v>
      </c>
      <c r="C20" t="s">
        <v>10723</v>
      </c>
      <c r="D20" t="s">
        <v>11763</v>
      </c>
      <c r="E20" t="s">
        <v>10724</v>
      </c>
      <c r="F20" t="s">
        <v>12808</v>
      </c>
      <c r="G20" t="s">
        <v>12016</v>
      </c>
      <c r="I20" t="s">
        <v>1280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62DEC-73B4-4B3F-8EDB-CBBA6190BB48}">
  <dimension ref="A1:G436"/>
  <sheetViews>
    <sheetView topLeftCell="A399" workbookViewId="0">
      <selection activeCell="B404" sqref="B404"/>
    </sheetView>
  </sheetViews>
  <sheetFormatPr baseColWidth="10" defaultColWidth="10.33203125" defaultRowHeight="14.4" x14ac:dyDescent="0.3"/>
  <cols>
    <col min="1" max="1" width="14.6640625" bestFit="1" customWidth="1"/>
    <col min="2" max="2" width="35.5546875" customWidth="1"/>
    <col min="3" max="3" width="56.6640625" customWidth="1"/>
    <col min="6" max="6" width="33.33203125" customWidth="1"/>
    <col min="8" max="8" width="43.44140625" customWidth="1"/>
  </cols>
  <sheetData>
    <row r="1" spans="1:7" ht="18" x14ac:dyDescent="0.35">
      <c r="A1" s="2" t="s">
        <v>12811</v>
      </c>
      <c r="B1" s="2" t="s">
        <v>12812</v>
      </c>
    </row>
    <row r="2" spans="1:7" x14ac:dyDescent="0.3">
      <c r="A2" t="s">
        <v>10920</v>
      </c>
      <c r="B2" t="s">
        <v>10921</v>
      </c>
      <c r="C2" t="s">
        <v>9493</v>
      </c>
      <c r="D2" t="s">
        <v>10922</v>
      </c>
      <c r="E2" t="s">
        <v>10923</v>
      </c>
      <c r="F2" t="s">
        <v>10924</v>
      </c>
      <c r="G2" t="s">
        <v>9494</v>
      </c>
    </row>
    <row r="3" spans="1:7" x14ac:dyDescent="0.3">
      <c r="A3" t="s">
        <v>10925</v>
      </c>
      <c r="B3" t="s">
        <v>10926</v>
      </c>
      <c r="C3" t="s">
        <v>10245</v>
      </c>
      <c r="D3" t="s">
        <v>10927</v>
      </c>
      <c r="E3" t="s">
        <v>10246</v>
      </c>
      <c r="F3" t="s">
        <v>10928</v>
      </c>
      <c r="G3" t="s">
        <v>10929</v>
      </c>
    </row>
    <row r="4" spans="1:7" x14ac:dyDescent="0.3">
      <c r="A4" t="s">
        <v>10930</v>
      </c>
      <c r="B4" t="s">
        <v>10926</v>
      </c>
      <c r="C4" t="s">
        <v>10245</v>
      </c>
      <c r="D4" t="s">
        <v>10931</v>
      </c>
      <c r="E4" t="s">
        <v>10246</v>
      </c>
      <c r="F4" t="s">
        <v>10928</v>
      </c>
      <c r="G4" t="s">
        <v>10929</v>
      </c>
    </row>
    <row r="5" spans="1:7" x14ac:dyDescent="0.3">
      <c r="A5" t="s">
        <v>10932</v>
      </c>
      <c r="B5" t="s">
        <v>10933</v>
      </c>
      <c r="C5" t="s">
        <v>185</v>
      </c>
      <c r="D5" t="s">
        <v>10650</v>
      </c>
      <c r="E5" t="s">
        <v>186</v>
      </c>
      <c r="F5" t="s">
        <v>10934</v>
      </c>
      <c r="G5" t="s">
        <v>10935</v>
      </c>
    </row>
    <row r="6" spans="1:7" x14ac:dyDescent="0.3">
      <c r="A6" t="s">
        <v>10936</v>
      </c>
      <c r="B6" t="s">
        <v>10933</v>
      </c>
      <c r="C6" t="s">
        <v>185</v>
      </c>
      <c r="D6" t="s">
        <v>10931</v>
      </c>
      <c r="E6" t="s">
        <v>186</v>
      </c>
      <c r="F6" t="s">
        <v>10934</v>
      </c>
      <c r="G6" t="s">
        <v>10935</v>
      </c>
    </row>
    <row r="7" spans="1:7" x14ac:dyDescent="0.3">
      <c r="A7" t="s">
        <v>10937</v>
      </c>
      <c r="B7" t="s">
        <v>10933</v>
      </c>
      <c r="C7" t="s">
        <v>185</v>
      </c>
      <c r="D7" t="s">
        <v>10931</v>
      </c>
      <c r="E7" t="s">
        <v>186</v>
      </c>
      <c r="F7" t="s">
        <v>10934</v>
      </c>
      <c r="G7" t="s">
        <v>10935</v>
      </c>
    </row>
    <row r="8" spans="1:7" x14ac:dyDescent="0.3">
      <c r="A8" t="s">
        <v>10938</v>
      </c>
      <c r="B8" t="s">
        <v>10933</v>
      </c>
      <c r="C8" t="s">
        <v>185</v>
      </c>
      <c r="D8" t="s">
        <v>10931</v>
      </c>
      <c r="E8" t="s">
        <v>186</v>
      </c>
      <c r="F8" t="s">
        <v>10934</v>
      </c>
      <c r="G8" t="s">
        <v>10935</v>
      </c>
    </row>
    <row r="9" spans="1:7" x14ac:dyDescent="0.3">
      <c r="A9" t="s">
        <v>10939</v>
      </c>
      <c r="B9" t="s">
        <v>10933</v>
      </c>
      <c r="C9" t="s">
        <v>185</v>
      </c>
      <c r="D9" t="s">
        <v>10931</v>
      </c>
      <c r="E9" t="s">
        <v>186</v>
      </c>
      <c r="F9" t="s">
        <v>10934</v>
      </c>
      <c r="G9" t="s">
        <v>10935</v>
      </c>
    </row>
    <row r="10" spans="1:7" x14ac:dyDescent="0.3">
      <c r="A10" t="s">
        <v>10940</v>
      </c>
      <c r="B10" t="s">
        <v>10933</v>
      </c>
      <c r="C10" t="s">
        <v>185</v>
      </c>
      <c r="D10" t="s">
        <v>10931</v>
      </c>
      <c r="E10" t="s">
        <v>186</v>
      </c>
      <c r="F10" t="s">
        <v>10934</v>
      </c>
      <c r="G10" t="s">
        <v>10935</v>
      </c>
    </row>
    <row r="11" spans="1:7" x14ac:dyDescent="0.3">
      <c r="A11" t="s">
        <v>10941</v>
      </c>
      <c r="B11" t="s">
        <v>10942</v>
      </c>
      <c r="C11" t="s">
        <v>9759</v>
      </c>
      <c r="D11" t="s">
        <v>10931</v>
      </c>
      <c r="E11" t="s">
        <v>9760</v>
      </c>
      <c r="F11" t="s">
        <v>10943</v>
      </c>
      <c r="G11" t="s">
        <v>10944</v>
      </c>
    </row>
    <row r="12" spans="1:7" x14ac:dyDescent="0.3">
      <c r="A12" t="s">
        <v>10945</v>
      </c>
      <c r="B12" t="s">
        <v>10942</v>
      </c>
      <c r="C12" t="s">
        <v>9759</v>
      </c>
      <c r="D12" t="s">
        <v>10931</v>
      </c>
      <c r="E12" t="s">
        <v>9760</v>
      </c>
      <c r="F12" t="s">
        <v>10943</v>
      </c>
      <c r="G12" t="s">
        <v>10944</v>
      </c>
    </row>
    <row r="13" spans="1:7" x14ac:dyDescent="0.3">
      <c r="A13" t="s">
        <v>10946</v>
      </c>
      <c r="B13" t="s">
        <v>10933</v>
      </c>
      <c r="C13" t="s">
        <v>9759</v>
      </c>
      <c r="D13" t="s">
        <v>10947</v>
      </c>
      <c r="E13" t="s">
        <v>9760</v>
      </c>
      <c r="F13" t="s">
        <v>10948</v>
      </c>
      <c r="G13" t="s">
        <v>10944</v>
      </c>
    </row>
    <row r="14" spans="1:7" x14ac:dyDescent="0.3">
      <c r="A14" t="s">
        <v>10949</v>
      </c>
      <c r="B14" t="s">
        <v>10950</v>
      </c>
      <c r="C14" t="s">
        <v>9759</v>
      </c>
      <c r="D14" t="s">
        <v>10931</v>
      </c>
      <c r="E14" t="s">
        <v>9760</v>
      </c>
      <c r="F14" t="s">
        <v>10943</v>
      </c>
      <c r="G14" t="s">
        <v>10944</v>
      </c>
    </row>
    <row r="15" spans="1:7" x14ac:dyDescent="0.3">
      <c r="A15" t="s">
        <v>10951</v>
      </c>
      <c r="B15" t="s">
        <v>10950</v>
      </c>
      <c r="C15" t="s">
        <v>9759</v>
      </c>
      <c r="D15" t="s">
        <v>10931</v>
      </c>
      <c r="E15" t="s">
        <v>9760</v>
      </c>
      <c r="F15" t="s">
        <v>10943</v>
      </c>
      <c r="G15" t="s">
        <v>10944</v>
      </c>
    </row>
    <row r="16" spans="1:7" x14ac:dyDescent="0.3">
      <c r="A16" t="s">
        <v>10952</v>
      </c>
      <c r="B16" t="s">
        <v>10953</v>
      </c>
      <c r="C16" t="s">
        <v>10023</v>
      </c>
      <c r="D16" t="s">
        <v>10931</v>
      </c>
      <c r="E16" t="s">
        <v>10024</v>
      </c>
      <c r="F16" t="s">
        <v>10954</v>
      </c>
      <c r="G16" t="s">
        <v>10955</v>
      </c>
    </row>
    <row r="17" spans="1:7" x14ac:dyDescent="0.3">
      <c r="A17" t="s">
        <v>10956</v>
      </c>
      <c r="B17" t="s">
        <v>10953</v>
      </c>
      <c r="C17" t="s">
        <v>10023</v>
      </c>
      <c r="D17" t="s">
        <v>10931</v>
      </c>
      <c r="E17" t="s">
        <v>10024</v>
      </c>
      <c r="F17" t="s">
        <v>10954</v>
      </c>
      <c r="G17" t="s">
        <v>10955</v>
      </c>
    </row>
    <row r="18" spans="1:7" x14ac:dyDescent="0.3">
      <c r="A18" t="s">
        <v>10957</v>
      </c>
      <c r="B18" t="s">
        <v>10953</v>
      </c>
      <c r="C18" t="s">
        <v>10023</v>
      </c>
      <c r="D18" t="s">
        <v>10931</v>
      </c>
      <c r="E18" t="s">
        <v>10024</v>
      </c>
      <c r="F18" t="s">
        <v>10954</v>
      </c>
      <c r="G18" t="s">
        <v>10955</v>
      </c>
    </row>
    <row r="19" spans="1:7" x14ac:dyDescent="0.3">
      <c r="A19" t="s">
        <v>10958</v>
      </c>
      <c r="B19" t="s">
        <v>10959</v>
      </c>
      <c r="C19" t="s">
        <v>10023</v>
      </c>
      <c r="D19" t="s">
        <v>10931</v>
      </c>
      <c r="E19" t="s">
        <v>10024</v>
      </c>
      <c r="F19" t="s">
        <v>10954</v>
      </c>
      <c r="G19" t="s">
        <v>10955</v>
      </c>
    </row>
    <row r="20" spans="1:7" x14ac:dyDescent="0.3">
      <c r="A20" t="s">
        <v>10960</v>
      </c>
      <c r="B20" t="s">
        <v>10926</v>
      </c>
      <c r="C20" t="s">
        <v>9778</v>
      </c>
      <c r="D20" t="s">
        <v>10927</v>
      </c>
      <c r="E20" t="s">
        <v>9779</v>
      </c>
      <c r="F20" t="s">
        <v>10961</v>
      </c>
      <c r="G20" t="s">
        <v>10962</v>
      </c>
    </row>
    <row r="21" spans="1:7" x14ac:dyDescent="0.3">
      <c r="A21" t="s">
        <v>10963</v>
      </c>
      <c r="B21" t="s">
        <v>10926</v>
      </c>
      <c r="C21" t="s">
        <v>9778</v>
      </c>
      <c r="D21" t="s">
        <v>10931</v>
      </c>
      <c r="E21" t="s">
        <v>9779</v>
      </c>
      <c r="F21" t="s">
        <v>10961</v>
      </c>
      <c r="G21" t="s">
        <v>10962</v>
      </c>
    </row>
    <row r="22" spans="1:7" x14ac:dyDescent="0.3">
      <c r="A22" t="s">
        <v>10964</v>
      </c>
      <c r="B22" t="s">
        <v>10953</v>
      </c>
      <c r="C22" t="s">
        <v>328</v>
      </c>
      <c r="D22" t="s">
        <v>10927</v>
      </c>
      <c r="E22" t="s">
        <v>329</v>
      </c>
      <c r="F22" t="s">
        <v>10965</v>
      </c>
      <c r="G22" t="s">
        <v>10962</v>
      </c>
    </row>
    <row r="23" spans="1:7" x14ac:dyDescent="0.3">
      <c r="A23" t="s">
        <v>10966</v>
      </c>
      <c r="B23" t="s">
        <v>10953</v>
      </c>
      <c r="C23" t="s">
        <v>328</v>
      </c>
      <c r="D23" t="s">
        <v>10931</v>
      </c>
      <c r="E23" t="s">
        <v>329</v>
      </c>
      <c r="F23" t="s">
        <v>10965</v>
      </c>
      <c r="G23" t="s">
        <v>10962</v>
      </c>
    </row>
    <row r="24" spans="1:7" x14ac:dyDescent="0.3">
      <c r="A24" t="s">
        <v>10967</v>
      </c>
      <c r="B24" t="s">
        <v>10953</v>
      </c>
      <c r="C24" t="s">
        <v>328</v>
      </c>
      <c r="D24" t="s">
        <v>10931</v>
      </c>
      <c r="E24" t="s">
        <v>329</v>
      </c>
      <c r="F24" t="s">
        <v>10965</v>
      </c>
      <c r="G24" t="s">
        <v>10962</v>
      </c>
    </row>
    <row r="25" spans="1:7" x14ac:dyDescent="0.3">
      <c r="A25" t="s">
        <v>10968</v>
      </c>
      <c r="B25" t="s">
        <v>10953</v>
      </c>
      <c r="C25" t="s">
        <v>9810</v>
      </c>
      <c r="D25" t="s">
        <v>10931</v>
      </c>
      <c r="E25" t="s">
        <v>324</v>
      </c>
      <c r="F25" t="s">
        <v>10969</v>
      </c>
      <c r="G25" t="s">
        <v>10970</v>
      </c>
    </row>
    <row r="26" spans="1:7" x14ac:dyDescent="0.3">
      <c r="A26" t="s">
        <v>10971</v>
      </c>
      <c r="B26" t="s">
        <v>10953</v>
      </c>
      <c r="C26" t="s">
        <v>9810</v>
      </c>
      <c r="D26" t="s">
        <v>10931</v>
      </c>
      <c r="E26" t="s">
        <v>324</v>
      </c>
      <c r="F26" t="s">
        <v>10969</v>
      </c>
      <c r="G26" t="s">
        <v>10970</v>
      </c>
    </row>
    <row r="27" spans="1:7" x14ac:dyDescent="0.3">
      <c r="A27" t="s">
        <v>10972</v>
      </c>
      <c r="B27" t="s">
        <v>10953</v>
      </c>
      <c r="C27" t="s">
        <v>9810</v>
      </c>
      <c r="D27" t="s">
        <v>10931</v>
      </c>
      <c r="E27" t="s">
        <v>324</v>
      </c>
      <c r="F27" t="s">
        <v>10969</v>
      </c>
      <c r="G27" t="s">
        <v>10970</v>
      </c>
    </row>
    <row r="28" spans="1:7" x14ac:dyDescent="0.3">
      <c r="A28" t="s">
        <v>10973</v>
      </c>
      <c r="B28" t="s">
        <v>10953</v>
      </c>
      <c r="C28" t="s">
        <v>9810</v>
      </c>
      <c r="D28" t="s">
        <v>10931</v>
      </c>
      <c r="E28" t="s">
        <v>324</v>
      </c>
      <c r="F28" t="s">
        <v>10969</v>
      </c>
      <c r="G28" t="s">
        <v>10970</v>
      </c>
    </row>
    <row r="29" spans="1:7" x14ac:dyDescent="0.3">
      <c r="A29" t="s">
        <v>10974</v>
      </c>
      <c r="B29" t="s">
        <v>10953</v>
      </c>
      <c r="C29" t="s">
        <v>9810</v>
      </c>
      <c r="D29" t="s">
        <v>10931</v>
      </c>
      <c r="E29" t="s">
        <v>324</v>
      </c>
      <c r="F29" t="s">
        <v>10969</v>
      </c>
      <c r="G29" t="s">
        <v>10970</v>
      </c>
    </row>
    <row r="30" spans="1:7" x14ac:dyDescent="0.3">
      <c r="A30" t="s">
        <v>10975</v>
      </c>
      <c r="B30" t="s">
        <v>10953</v>
      </c>
      <c r="C30" t="s">
        <v>9810</v>
      </c>
      <c r="D30" t="s">
        <v>10976</v>
      </c>
      <c r="E30" t="s">
        <v>324</v>
      </c>
      <c r="F30" t="s">
        <v>10969</v>
      </c>
      <c r="G30" t="s">
        <v>10970</v>
      </c>
    </row>
    <row r="31" spans="1:7" x14ac:dyDescent="0.3">
      <c r="A31" t="s">
        <v>10977</v>
      </c>
      <c r="B31" t="s">
        <v>10953</v>
      </c>
      <c r="C31" t="s">
        <v>9810</v>
      </c>
      <c r="D31" t="s">
        <v>10931</v>
      </c>
      <c r="E31" t="s">
        <v>324</v>
      </c>
      <c r="F31" t="s">
        <v>10969</v>
      </c>
      <c r="G31" t="s">
        <v>10970</v>
      </c>
    </row>
    <row r="32" spans="1:7" x14ac:dyDescent="0.3">
      <c r="A32" t="s">
        <v>10978</v>
      </c>
      <c r="B32" t="s">
        <v>10953</v>
      </c>
      <c r="C32" t="s">
        <v>9814</v>
      </c>
      <c r="D32" t="s">
        <v>10931</v>
      </c>
      <c r="E32" t="s">
        <v>9815</v>
      </c>
      <c r="F32" t="s">
        <v>10979</v>
      </c>
      <c r="G32" t="s">
        <v>10970</v>
      </c>
    </row>
    <row r="33" spans="1:7" x14ac:dyDescent="0.3">
      <c r="A33" t="s">
        <v>10980</v>
      </c>
      <c r="B33" t="s">
        <v>10953</v>
      </c>
      <c r="C33" t="s">
        <v>9814</v>
      </c>
      <c r="D33" t="s">
        <v>10931</v>
      </c>
      <c r="E33" t="s">
        <v>9815</v>
      </c>
      <c r="F33" t="s">
        <v>10979</v>
      </c>
      <c r="G33" t="s">
        <v>10970</v>
      </c>
    </row>
    <row r="34" spans="1:7" x14ac:dyDescent="0.3">
      <c r="A34" t="s">
        <v>10981</v>
      </c>
      <c r="B34" t="s">
        <v>10953</v>
      </c>
      <c r="C34" t="s">
        <v>9814</v>
      </c>
      <c r="D34" t="s">
        <v>10931</v>
      </c>
      <c r="E34" t="s">
        <v>9815</v>
      </c>
      <c r="F34" t="s">
        <v>10979</v>
      </c>
      <c r="G34" t="s">
        <v>10970</v>
      </c>
    </row>
    <row r="35" spans="1:7" x14ac:dyDescent="0.3">
      <c r="A35" t="s">
        <v>10982</v>
      </c>
      <c r="B35" t="s">
        <v>10953</v>
      </c>
      <c r="C35" t="s">
        <v>9814</v>
      </c>
      <c r="D35" t="s">
        <v>10931</v>
      </c>
      <c r="E35" t="s">
        <v>9815</v>
      </c>
      <c r="F35" t="s">
        <v>10979</v>
      </c>
      <c r="G35" t="s">
        <v>10970</v>
      </c>
    </row>
    <row r="36" spans="1:7" x14ac:dyDescent="0.3">
      <c r="A36" t="s">
        <v>10983</v>
      </c>
      <c r="B36" t="s">
        <v>10959</v>
      </c>
      <c r="C36" t="s">
        <v>9814</v>
      </c>
      <c r="D36" t="s">
        <v>10931</v>
      </c>
      <c r="E36" t="s">
        <v>9815</v>
      </c>
      <c r="F36" t="s">
        <v>10979</v>
      </c>
      <c r="G36" t="s">
        <v>10970</v>
      </c>
    </row>
    <row r="37" spans="1:7" x14ac:dyDescent="0.3">
      <c r="A37" t="s">
        <v>10984</v>
      </c>
      <c r="B37" t="s">
        <v>10953</v>
      </c>
      <c r="C37" t="s">
        <v>9814</v>
      </c>
      <c r="D37" t="s">
        <v>10931</v>
      </c>
      <c r="E37" t="s">
        <v>9815</v>
      </c>
      <c r="F37" t="s">
        <v>10979</v>
      </c>
      <c r="G37" t="s">
        <v>10970</v>
      </c>
    </row>
    <row r="38" spans="1:7" x14ac:dyDescent="0.3">
      <c r="A38" t="s">
        <v>10985</v>
      </c>
      <c r="B38" t="s">
        <v>10959</v>
      </c>
      <c r="C38" t="s">
        <v>9814</v>
      </c>
      <c r="D38" t="s">
        <v>10931</v>
      </c>
      <c r="E38" t="s">
        <v>9815</v>
      </c>
      <c r="F38" t="s">
        <v>10979</v>
      </c>
      <c r="G38" t="s">
        <v>10970</v>
      </c>
    </row>
    <row r="39" spans="1:7" x14ac:dyDescent="0.3">
      <c r="A39" t="s">
        <v>10986</v>
      </c>
      <c r="B39" t="s">
        <v>10987</v>
      </c>
      <c r="C39" t="s">
        <v>9804</v>
      </c>
      <c r="D39" t="s">
        <v>10931</v>
      </c>
      <c r="E39" t="s">
        <v>9805</v>
      </c>
      <c r="F39" t="s">
        <v>10988</v>
      </c>
      <c r="G39" t="s">
        <v>10989</v>
      </c>
    </row>
    <row r="40" spans="1:7" x14ac:dyDescent="0.3">
      <c r="A40" t="s">
        <v>10990</v>
      </c>
      <c r="B40" t="s">
        <v>10987</v>
      </c>
      <c r="C40" t="s">
        <v>9804</v>
      </c>
      <c r="D40" t="s">
        <v>10931</v>
      </c>
      <c r="E40" t="s">
        <v>9805</v>
      </c>
      <c r="F40" t="s">
        <v>10988</v>
      </c>
      <c r="G40" t="s">
        <v>10989</v>
      </c>
    </row>
    <row r="41" spans="1:7" x14ac:dyDescent="0.3">
      <c r="A41" t="s">
        <v>10991</v>
      </c>
      <c r="B41" t="s">
        <v>10987</v>
      </c>
      <c r="C41" t="s">
        <v>9804</v>
      </c>
      <c r="D41" t="s">
        <v>10931</v>
      </c>
      <c r="E41" t="s">
        <v>9805</v>
      </c>
      <c r="F41" t="s">
        <v>10988</v>
      </c>
      <c r="G41" t="s">
        <v>10989</v>
      </c>
    </row>
    <row r="42" spans="1:7" x14ac:dyDescent="0.3">
      <c r="A42" t="s">
        <v>10992</v>
      </c>
      <c r="B42" t="s">
        <v>10987</v>
      </c>
      <c r="C42" t="s">
        <v>9804</v>
      </c>
      <c r="D42" t="s">
        <v>10931</v>
      </c>
      <c r="E42" t="s">
        <v>9805</v>
      </c>
      <c r="F42" t="s">
        <v>10988</v>
      </c>
      <c r="G42" t="s">
        <v>10989</v>
      </c>
    </row>
    <row r="43" spans="1:7" x14ac:dyDescent="0.3">
      <c r="A43" t="s">
        <v>10993</v>
      </c>
      <c r="B43" t="s">
        <v>10987</v>
      </c>
      <c r="C43" t="s">
        <v>9804</v>
      </c>
      <c r="D43" t="s">
        <v>10931</v>
      </c>
      <c r="E43" t="s">
        <v>9805</v>
      </c>
      <c r="F43" t="s">
        <v>10988</v>
      </c>
      <c r="G43" t="s">
        <v>10989</v>
      </c>
    </row>
    <row r="44" spans="1:7" x14ac:dyDescent="0.3">
      <c r="A44" t="s">
        <v>10994</v>
      </c>
      <c r="B44" t="s">
        <v>10953</v>
      </c>
      <c r="C44" t="s">
        <v>9859</v>
      </c>
      <c r="D44" t="s">
        <v>10931</v>
      </c>
      <c r="E44" t="s">
        <v>9860</v>
      </c>
      <c r="F44" t="s">
        <v>10995</v>
      </c>
      <c r="G44" t="s">
        <v>10996</v>
      </c>
    </row>
    <row r="45" spans="1:7" x14ac:dyDescent="0.3">
      <c r="A45" t="s">
        <v>10997</v>
      </c>
      <c r="B45" t="s">
        <v>10953</v>
      </c>
      <c r="C45" t="s">
        <v>9859</v>
      </c>
      <c r="D45" t="s">
        <v>10931</v>
      </c>
      <c r="E45" t="s">
        <v>9860</v>
      </c>
      <c r="F45" t="s">
        <v>10995</v>
      </c>
      <c r="G45" t="s">
        <v>10996</v>
      </c>
    </row>
    <row r="46" spans="1:7" x14ac:dyDescent="0.3">
      <c r="A46" t="s">
        <v>10998</v>
      </c>
      <c r="B46" t="s">
        <v>10953</v>
      </c>
      <c r="C46" t="s">
        <v>9859</v>
      </c>
      <c r="D46" t="s">
        <v>10931</v>
      </c>
      <c r="E46" t="s">
        <v>9860</v>
      </c>
      <c r="F46" t="s">
        <v>10995</v>
      </c>
      <c r="G46" t="s">
        <v>10996</v>
      </c>
    </row>
    <row r="47" spans="1:7" x14ac:dyDescent="0.3">
      <c r="A47" t="s">
        <v>10999</v>
      </c>
      <c r="B47" t="s">
        <v>10953</v>
      </c>
      <c r="C47" t="s">
        <v>9859</v>
      </c>
      <c r="D47" t="s">
        <v>10931</v>
      </c>
      <c r="E47" t="s">
        <v>9860</v>
      </c>
      <c r="F47" t="s">
        <v>11000</v>
      </c>
      <c r="G47" t="s">
        <v>10996</v>
      </c>
    </row>
    <row r="48" spans="1:7" x14ac:dyDescent="0.3">
      <c r="A48" t="s">
        <v>11001</v>
      </c>
      <c r="B48" t="s">
        <v>10959</v>
      </c>
      <c r="C48" t="s">
        <v>9859</v>
      </c>
      <c r="D48" t="s">
        <v>10931</v>
      </c>
      <c r="E48" t="s">
        <v>9860</v>
      </c>
      <c r="F48" t="s">
        <v>11000</v>
      </c>
      <c r="G48" t="s">
        <v>10996</v>
      </c>
    </row>
    <row r="49" spans="1:7" x14ac:dyDescent="0.3">
      <c r="A49" t="s">
        <v>11002</v>
      </c>
      <c r="B49" t="s">
        <v>10953</v>
      </c>
      <c r="C49" t="s">
        <v>9895</v>
      </c>
      <c r="D49" t="s">
        <v>10931</v>
      </c>
      <c r="E49" t="s">
        <v>9896</v>
      </c>
      <c r="F49" t="s">
        <v>11003</v>
      </c>
      <c r="G49" t="s">
        <v>11004</v>
      </c>
    </row>
    <row r="50" spans="1:7" x14ac:dyDescent="0.3">
      <c r="A50" t="s">
        <v>11005</v>
      </c>
      <c r="B50" t="s">
        <v>10933</v>
      </c>
      <c r="C50" t="s">
        <v>261</v>
      </c>
      <c r="D50" t="s">
        <v>10931</v>
      </c>
      <c r="E50" t="s">
        <v>262</v>
      </c>
      <c r="F50" t="s">
        <v>11006</v>
      </c>
      <c r="G50" t="s">
        <v>11007</v>
      </c>
    </row>
    <row r="51" spans="1:7" x14ac:dyDescent="0.3">
      <c r="A51" t="s">
        <v>11008</v>
      </c>
      <c r="B51" t="s">
        <v>10933</v>
      </c>
      <c r="C51" t="s">
        <v>261</v>
      </c>
      <c r="D51" t="s">
        <v>10931</v>
      </c>
      <c r="E51" t="s">
        <v>262</v>
      </c>
      <c r="F51" t="s">
        <v>11006</v>
      </c>
      <c r="G51" t="s">
        <v>11007</v>
      </c>
    </row>
    <row r="52" spans="1:7" x14ac:dyDescent="0.3">
      <c r="A52" t="s">
        <v>11009</v>
      </c>
      <c r="B52" t="s">
        <v>10933</v>
      </c>
      <c r="C52" t="s">
        <v>261</v>
      </c>
      <c r="D52" t="s">
        <v>10931</v>
      </c>
      <c r="E52" t="s">
        <v>262</v>
      </c>
      <c r="F52" t="s">
        <v>11006</v>
      </c>
      <c r="G52" t="s">
        <v>11007</v>
      </c>
    </row>
    <row r="53" spans="1:7" x14ac:dyDescent="0.3">
      <c r="A53" t="s">
        <v>11010</v>
      </c>
      <c r="B53" t="s">
        <v>10933</v>
      </c>
      <c r="C53" t="s">
        <v>261</v>
      </c>
      <c r="D53" t="s">
        <v>10931</v>
      </c>
      <c r="E53" t="s">
        <v>262</v>
      </c>
      <c r="F53" t="s">
        <v>11006</v>
      </c>
      <c r="G53" t="s">
        <v>11007</v>
      </c>
    </row>
    <row r="54" spans="1:7" x14ac:dyDescent="0.3">
      <c r="A54" t="s">
        <v>11011</v>
      </c>
      <c r="B54" t="s">
        <v>11012</v>
      </c>
      <c r="C54" t="s">
        <v>9914</v>
      </c>
      <c r="D54" t="s">
        <v>11013</v>
      </c>
      <c r="E54" t="s">
        <v>9915</v>
      </c>
      <c r="F54" t="s">
        <v>11014</v>
      </c>
      <c r="G54" t="s">
        <v>11015</v>
      </c>
    </row>
    <row r="55" spans="1:7" x14ac:dyDescent="0.3">
      <c r="A55" t="s">
        <v>11016</v>
      </c>
      <c r="B55" t="s">
        <v>11012</v>
      </c>
      <c r="C55" t="s">
        <v>9914</v>
      </c>
      <c r="D55" t="s">
        <v>10931</v>
      </c>
      <c r="E55" t="s">
        <v>9915</v>
      </c>
      <c r="F55" t="s">
        <v>11014</v>
      </c>
      <c r="G55" t="s">
        <v>11015</v>
      </c>
    </row>
    <row r="56" spans="1:7" x14ac:dyDescent="0.3">
      <c r="A56" t="s">
        <v>11017</v>
      </c>
      <c r="B56" t="s">
        <v>11012</v>
      </c>
      <c r="C56" t="s">
        <v>9914</v>
      </c>
      <c r="D56" t="s">
        <v>10931</v>
      </c>
      <c r="E56" t="s">
        <v>9915</v>
      </c>
      <c r="F56" t="s">
        <v>11014</v>
      </c>
      <c r="G56" t="s">
        <v>11015</v>
      </c>
    </row>
    <row r="57" spans="1:7" x14ac:dyDescent="0.3">
      <c r="A57" t="s">
        <v>11018</v>
      </c>
      <c r="B57" t="s">
        <v>11012</v>
      </c>
      <c r="C57" t="s">
        <v>9914</v>
      </c>
      <c r="D57" t="s">
        <v>10931</v>
      </c>
      <c r="E57" t="s">
        <v>9915</v>
      </c>
      <c r="F57" t="s">
        <v>11014</v>
      </c>
      <c r="G57" t="s">
        <v>11015</v>
      </c>
    </row>
    <row r="58" spans="1:7" x14ac:dyDescent="0.3">
      <c r="A58" t="s">
        <v>11019</v>
      </c>
      <c r="B58" t="s">
        <v>11012</v>
      </c>
      <c r="C58" t="s">
        <v>9914</v>
      </c>
      <c r="D58" t="s">
        <v>10931</v>
      </c>
      <c r="E58" t="s">
        <v>9915</v>
      </c>
      <c r="F58" t="s">
        <v>11014</v>
      </c>
      <c r="G58" t="s">
        <v>11015</v>
      </c>
    </row>
    <row r="59" spans="1:7" x14ac:dyDescent="0.3">
      <c r="A59" t="s">
        <v>11020</v>
      </c>
      <c r="B59" t="s">
        <v>11012</v>
      </c>
      <c r="C59" t="s">
        <v>9978</v>
      </c>
      <c r="D59" t="s">
        <v>10931</v>
      </c>
      <c r="E59" t="s">
        <v>9979</v>
      </c>
      <c r="F59" t="s">
        <v>11021</v>
      </c>
      <c r="G59" t="s">
        <v>11022</v>
      </c>
    </row>
    <row r="60" spans="1:7" x14ac:dyDescent="0.3">
      <c r="A60" t="s">
        <v>11023</v>
      </c>
      <c r="B60" t="s">
        <v>11012</v>
      </c>
      <c r="C60" t="s">
        <v>9978</v>
      </c>
      <c r="D60" t="s">
        <v>10931</v>
      </c>
      <c r="E60" t="s">
        <v>9979</v>
      </c>
      <c r="F60" t="s">
        <v>11021</v>
      </c>
      <c r="G60" t="s">
        <v>11022</v>
      </c>
    </row>
    <row r="61" spans="1:7" x14ac:dyDescent="0.3">
      <c r="A61" t="s">
        <v>11024</v>
      </c>
      <c r="B61" t="s">
        <v>11012</v>
      </c>
      <c r="C61" t="s">
        <v>9978</v>
      </c>
      <c r="D61" t="s">
        <v>10931</v>
      </c>
      <c r="E61" t="s">
        <v>9979</v>
      </c>
      <c r="F61" t="s">
        <v>11021</v>
      </c>
      <c r="G61" t="s">
        <v>11022</v>
      </c>
    </row>
    <row r="62" spans="1:7" x14ac:dyDescent="0.3">
      <c r="A62" t="s">
        <v>11025</v>
      </c>
      <c r="B62" t="s">
        <v>11012</v>
      </c>
      <c r="C62" t="s">
        <v>9978</v>
      </c>
      <c r="D62" t="s">
        <v>10931</v>
      </c>
      <c r="E62" t="s">
        <v>9979</v>
      </c>
      <c r="F62" t="s">
        <v>11021</v>
      </c>
      <c r="G62" t="s">
        <v>11022</v>
      </c>
    </row>
    <row r="63" spans="1:7" x14ac:dyDescent="0.3">
      <c r="A63" t="s">
        <v>11026</v>
      </c>
      <c r="B63" t="s">
        <v>10953</v>
      </c>
      <c r="C63" t="s">
        <v>9972</v>
      </c>
      <c r="D63" t="s">
        <v>10931</v>
      </c>
      <c r="E63" t="s">
        <v>9973</v>
      </c>
      <c r="F63" t="s">
        <v>11027</v>
      </c>
      <c r="G63" t="s">
        <v>11028</v>
      </c>
    </row>
    <row r="64" spans="1:7" x14ac:dyDescent="0.3">
      <c r="A64" t="s">
        <v>11029</v>
      </c>
      <c r="B64" t="s">
        <v>10953</v>
      </c>
      <c r="C64" t="s">
        <v>9972</v>
      </c>
      <c r="D64" t="s">
        <v>10931</v>
      </c>
      <c r="E64" t="s">
        <v>9973</v>
      </c>
      <c r="F64" t="s">
        <v>11027</v>
      </c>
      <c r="G64" t="s">
        <v>11028</v>
      </c>
    </row>
    <row r="65" spans="1:7" x14ac:dyDescent="0.3">
      <c r="A65" t="s">
        <v>11030</v>
      </c>
      <c r="B65" t="s">
        <v>10953</v>
      </c>
      <c r="C65" t="s">
        <v>9972</v>
      </c>
      <c r="D65" t="s">
        <v>10931</v>
      </c>
      <c r="E65" t="s">
        <v>9973</v>
      </c>
      <c r="F65" t="s">
        <v>11027</v>
      </c>
      <c r="G65" t="s">
        <v>11028</v>
      </c>
    </row>
    <row r="66" spans="1:7" x14ac:dyDescent="0.3">
      <c r="A66" t="s">
        <v>11031</v>
      </c>
      <c r="B66" t="s">
        <v>10953</v>
      </c>
      <c r="C66" t="s">
        <v>9972</v>
      </c>
      <c r="D66" t="s">
        <v>10931</v>
      </c>
      <c r="E66" t="s">
        <v>9973</v>
      </c>
      <c r="F66" t="s">
        <v>11027</v>
      </c>
      <c r="G66" t="s">
        <v>11028</v>
      </c>
    </row>
    <row r="67" spans="1:7" x14ac:dyDescent="0.3">
      <c r="A67" t="s">
        <v>11032</v>
      </c>
      <c r="B67" t="s">
        <v>10953</v>
      </c>
      <c r="C67" t="s">
        <v>9983</v>
      </c>
      <c r="D67" t="s">
        <v>10931</v>
      </c>
      <c r="E67" t="s">
        <v>9984</v>
      </c>
      <c r="F67" t="s">
        <v>11033</v>
      </c>
      <c r="G67" t="s">
        <v>11034</v>
      </c>
    </row>
    <row r="68" spans="1:7" x14ac:dyDescent="0.3">
      <c r="A68" t="s">
        <v>11035</v>
      </c>
      <c r="B68" t="s">
        <v>10953</v>
      </c>
      <c r="C68" t="s">
        <v>9983</v>
      </c>
      <c r="D68" t="s">
        <v>10931</v>
      </c>
      <c r="E68" t="s">
        <v>9984</v>
      </c>
      <c r="F68" t="s">
        <v>11033</v>
      </c>
      <c r="G68" t="s">
        <v>11034</v>
      </c>
    </row>
    <row r="69" spans="1:7" x14ac:dyDescent="0.3">
      <c r="A69" t="s">
        <v>11036</v>
      </c>
      <c r="B69" t="s">
        <v>10953</v>
      </c>
      <c r="C69" t="s">
        <v>9983</v>
      </c>
      <c r="D69" t="s">
        <v>10931</v>
      </c>
      <c r="E69" t="s">
        <v>9984</v>
      </c>
      <c r="F69" t="s">
        <v>11033</v>
      </c>
      <c r="G69" t="s">
        <v>11034</v>
      </c>
    </row>
    <row r="70" spans="1:7" x14ac:dyDescent="0.3">
      <c r="A70" t="s">
        <v>11037</v>
      </c>
      <c r="B70" t="s">
        <v>10953</v>
      </c>
      <c r="C70" t="s">
        <v>9983</v>
      </c>
      <c r="D70" t="s">
        <v>10931</v>
      </c>
      <c r="E70" t="s">
        <v>9984</v>
      </c>
      <c r="F70" t="s">
        <v>11033</v>
      </c>
      <c r="G70" t="s">
        <v>11034</v>
      </c>
    </row>
    <row r="71" spans="1:7" x14ac:dyDescent="0.3">
      <c r="A71" t="s">
        <v>11038</v>
      </c>
      <c r="B71" t="s">
        <v>10953</v>
      </c>
      <c r="C71" t="s">
        <v>9983</v>
      </c>
      <c r="D71" t="s">
        <v>10931</v>
      </c>
      <c r="E71" t="s">
        <v>9984</v>
      </c>
      <c r="F71" t="s">
        <v>11033</v>
      </c>
      <c r="G71" t="s">
        <v>11034</v>
      </c>
    </row>
    <row r="72" spans="1:7" x14ac:dyDescent="0.3">
      <c r="A72" t="s">
        <v>11039</v>
      </c>
      <c r="B72" t="s">
        <v>10953</v>
      </c>
      <c r="C72" t="s">
        <v>10029</v>
      </c>
      <c r="D72" t="s">
        <v>10931</v>
      </c>
      <c r="E72" t="s">
        <v>10030</v>
      </c>
      <c r="F72" t="s">
        <v>11040</v>
      </c>
      <c r="G72" t="s">
        <v>11041</v>
      </c>
    </row>
    <row r="73" spans="1:7" x14ac:dyDescent="0.3">
      <c r="A73" t="s">
        <v>11042</v>
      </c>
      <c r="B73" t="s">
        <v>10953</v>
      </c>
      <c r="C73" t="s">
        <v>10029</v>
      </c>
      <c r="D73" t="s">
        <v>10931</v>
      </c>
      <c r="E73" t="s">
        <v>10030</v>
      </c>
      <c r="F73" t="s">
        <v>11040</v>
      </c>
      <c r="G73" t="s">
        <v>11041</v>
      </c>
    </row>
    <row r="74" spans="1:7" x14ac:dyDescent="0.3">
      <c r="A74" t="s">
        <v>11043</v>
      </c>
      <c r="B74" t="s">
        <v>10953</v>
      </c>
      <c r="C74" t="s">
        <v>10029</v>
      </c>
      <c r="D74" t="s">
        <v>10931</v>
      </c>
      <c r="E74" t="s">
        <v>10030</v>
      </c>
      <c r="F74" t="s">
        <v>11040</v>
      </c>
      <c r="G74" t="s">
        <v>11041</v>
      </c>
    </row>
    <row r="75" spans="1:7" x14ac:dyDescent="0.3">
      <c r="A75" t="s">
        <v>11044</v>
      </c>
      <c r="B75" t="s">
        <v>10987</v>
      </c>
      <c r="C75" t="s">
        <v>10034</v>
      </c>
      <c r="D75" t="s">
        <v>10931</v>
      </c>
      <c r="E75" t="s">
        <v>10035</v>
      </c>
      <c r="F75" t="s">
        <v>11045</v>
      </c>
      <c r="G75" t="s">
        <v>11046</v>
      </c>
    </row>
    <row r="76" spans="1:7" x14ac:dyDescent="0.3">
      <c r="A76" t="s">
        <v>11047</v>
      </c>
      <c r="B76" t="s">
        <v>10987</v>
      </c>
      <c r="C76" t="s">
        <v>10034</v>
      </c>
      <c r="D76" t="s">
        <v>10931</v>
      </c>
      <c r="E76" t="s">
        <v>10035</v>
      </c>
      <c r="F76" t="s">
        <v>11045</v>
      </c>
      <c r="G76" t="s">
        <v>11046</v>
      </c>
    </row>
    <row r="77" spans="1:7" x14ac:dyDescent="0.3">
      <c r="A77" t="s">
        <v>11048</v>
      </c>
      <c r="B77" t="s">
        <v>10953</v>
      </c>
      <c r="C77" t="s">
        <v>10034</v>
      </c>
      <c r="D77" t="s">
        <v>10931</v>
      </c>
      <c r="E77" t="s">
        <v>10035</v>
      </c>
      <c r="F77" t="s">
        <v>11045</v>
      </c>
      <c r="G77" t="s">
        <v>11046</v>
      </c>
    </row>
    <row r="78" spans="1:7" x14ac:dyDescent="0.3">
      <c r="A78" t="s">
        <v>11049</v>
      </c>
      <c r="B78" t="s">
        <v>11050</v>
      </c>
      <c r="C78" t="s">
        <v>10034</v>
      </c>
      <c r="D78" t="s">
        <v>10931</v>
      </c>
      <c r="E78" t="s">
        <v>10035</v>
      </c>
      <c r="F78" t="s">
        <v>11045</v>
      </c>
      <c r="G78" t="s">
        <v>11046</v>
      </c>
    </row>
    <row r="79" spans="1:7" x14ac:dyDescent="0.3">
      <c r="A79" t="s">
        <v>11051</v>
      </c>
      <c r="B79" t="s">
        <v>10987</v>
      </c>
      <c r="C79" t="s">
        <v>10034</v>
      </c>
      <c r="D79" t="s">
        <v>10931</v>
      </c>
      <c r="E79" t="s">
        <v>10035</v>
      </c>
      <c r="F79" t="s">
        <v>11045</v>
      </c>
      <c r="G79" t="s">
        <v>11046</v>
      </c>
    </row>
    <row r="80" spans="1:7" x14ac:dyDescent="0.3">
      <c r="A80" t="s">
        <v>11052</v>
      </c>
      <c r="B80" t="s">
        <v>11050</v>
      </c>
      <c r="C80" t="s">
        <v>10034</v>
      </c>
      <c r="D80" t="s">
        <v>10931</v>
      </c>
      <c r="E80" t="s">
        <v>10035</v>
      </c>
      <c r="F80" t="s">
        <v>11045</v>
      </c>
      <c r="G80" t="s">
        <v>11046</v>
      </c>
    </row>
    <row r="81" spans="1:7" x14ac:dyDescent="0.3">
      <c r="A81" t="s">
        <v>11053</v>
      </c>
      <c r="B81" t="s">
        <v>11050</v>
      </c>
      <c r="C81" t="s">
        <v>10034</v>
      </c>
      <c r="D81" t="s">
        <v>10931</v>
      </c>
      <c r="E81" t="s">
        <v>10035</v>
      </c>
      <c r="F81" t="s">
        <v>11045</v>
      </c>
      <c r="G81" t="s">
        <v>11046</v>
      </c>
    </row>
    <row r="82" spans="1:7" x14ac:dyDescent="0.3">
      <c r="A82" t="s">
        <v>11054</v>
      </c>
      <c r="B82" t="s">
        <v>10933</v>
      </c>
      <c r="C82" t="s">
        <v>271</v>
      </c>
      <c r="D82" t="s">
        <v>10931</v>
      </c>
      <c r="E82" t="s">
        <v>272</v>
      </c>
      <c r="F82" t="s">
        <v>11055</v>
      </c>
      <c r="G82" t="s">
        <v>11056</v>
      </c>
    </row>
    <row r="83" spans="1:7" x14ac:dyDescent="0.3">
      <c r="A83" t="s">
        <v>11057</v>
      </c>
      <c r="B83" t="s">
        <v>10933</v>
      </c>
      <c r="C83" t="s">
        <v>271</v>
      </c>
      <c r="D83" t="s">
        <v>10931</v>
      </c>
      <c r="E83" t="s">
        <v>272</v>
      </c>
      <c r="F83" t="s">
        <v>11055</v>
      </c>
      <c r="G83" t="s">
        <v>11056</v>
      </c>
    </row>
    <row r="84" spans="1:7" x14ac:dyDescent="0.3">
      <c r="A84" t="s">
        <v>11058</v>
      </c>
      <c r="B84" t="s">
        <v>10933</v>
      </c>
      <c r="C84" t="s">
        <v>271</v>
      </c>
      <c r="D84" t="s">
        <v>10931</v>
      </c>
      <c r="E84" t="s">
        <v>272</v>
      </c>
      <c r="F84" t="s">
        <v>11055</v>
      </c>
      <c r="G84" t="s">
        <v>11056</v>
      </c>
    </row>
    <row r="85" spans="1:7" x14ac:dyDescent="0.3">
      <c r="A85" t="s">
        <v>11059</v>
      </c>
      <c r="B85" t="s">
        <v>10959</v>
      </c>
      <c r="C85" t="s">
        <v>10060</v>
      </c>
      <c r="D85" t="s">
        <v>10931</v>
      </c>
      <c r="E85" t="s">
        <v>10061</v>
      </c>
      <c r="F85" t="s">
        <v>11060</v>
      </c>
      <c r="G85" t="s">
        <v>11056</v>
      </c>
    </row>
    <row r="86" spans="1:7" x14ac:dyDescent="0.3">
      <c r="A86" t="s">
        <v>11061</v>
      </c>
      <c r="B86" t="s">
        <v>10959</v>
      </c>
      <c r="C86" t="s">
        <v>10060</v>
      </c>
      <c r="D86" t="s">
        <v>10931</v>
      </c>
      <c r="E86" t="s">
        <v>10061</v>
      </c>
      <c r="F86" t="s">
        <v>11060</v>
      </c>
      <c r="G86" t="s">
        <v>11056</v>
      </c>
    </row>
    <row r="87" spans="1:7" x14ac:dyDescent="0.3">
      <c r="A87" t="s">
        <v>11062</v>
      </c>
      <c r="B87" t="s">
        <v>10959</v>
      </c>
      <c r="C87" t="s">
        <v>10060</v>
      </c>
      <c r="D87" t="s">
        <v>10931</v>
      </c>
      <c r="E87" t="s">
        <v>10061</v>
      </c>
      <c r="F87" t="s">
        <v>11060</v>
      </c>
      <c r="G87" t="s">
        <v>11056</v>
      </c>
    </row>
    <row r="88" spans="1:7" x14ac:dyDescent="0.3">
      <c r="A88" t="s">
        <v>11063</v>
      </c>
      <c r="B88" t="s">
        <v>10953</v>
      </c>
      <c r="C88" t="s">
        <v>10514</v>
      </c>
      <c r="D88" t="s">
        <v>10931</v>
      </c>
      <c r="E88" t="s">
        <v>10515</v>
      </c>
      <c r="F88" t="s">
        <v>11064</v>
      </c>
      <c r="G88" t="s">
        <v>11065</v>
      </c>
    </row>
    <row r="89" spans="1:7" x14ac:dyDescent="0.3">
      <c r="A89" t="s">
        <v>11066</v>
      </c>
      <c r="B89" t="s">
        <v>10959</v>
      </c>
      <c r="C89" t="s">
        <v>10514</v>
      </c>
      <c r="D89" t="s">
        <v>10931</v>
      </c>
      <c r="E89" t="s">
        <v>10515</v>
      </c>
      <c r="F89" t="s">
        <v>11064</v>
      </c>
      <c r="G89" t="s">
        <v>11065</v>
      </c>
    </row>
    <row r="90" spans="1:7" x14ac:dyDescent="0.3">
      <c r="A90" t="s">
        <v>11067</v>
      </c>
      <c r="B90" t="s">
        <v>10959</v>
      </c>
      <c r="C90" t="s">
        <v>10514</v>
      </c>
      <c r="D90" t="s">
        <v>10931</v>
      </c>
      <c r="E90" t="s">
        <v>10515</v>
      </c>
      <c r="F90" t="s">
        <v>11064</v>
      </c>
      <c r="G90" t="s">
        <v>11065</v>
      </c>
    </row>
    <row r="91" spans="1:7" x14ac:dyDescent="0.3">
      <c r="A91" t="s">
        <v>11068</v>
      </c>
      <c r="B91" t="s">
        <v>10953</v>
      </c>
      <c r="C91" t="s">
        <v>10530</v>
      </c>
      <c r="D91" t="s">
        <v>10931</v>
      </c>
      <c r="E91" t="s">
        <v>10531</v>
      </c>
      <c r="F91" t="s">
        <v>11069</v>
      </c>
      <c r="G91" t="s">
        <v>11065</v>
      </c>
    </row>
    <row r="92" spans="1:7" x14ac:dyDescent="0.3">
      <c r="A92" t="s">
        <v>11070</v>
      </c>
      <c r="B92" t="s">
        <v>10953</v>
      </c>
      <c r="C92" t="s">
        <v>10530</v>
      </c>
      <c r="D92" t="s">
        <v>10931</v>
      </c>
      <c r="E92" t="s">
        <v>10531</v>
      </c>
      <c r="F92" t="s">
        <v>11069</v>
      </c>
      <c r="G92" t="s">
        <v>11065</v>
      </c>
    </row>
    <row r="93" spans="1:7" x14ac:dyDescent="0.3">
      <c r="A93" t="s">
        <v>11071</v>
      </c>
      <c r="B93" t="s">
        <v>10953</v>
      </c>
      <c r="C93" t="s">
        <v>10530</v>
      </c>
      <c r="D93" t="s">
        <v>10931</v>
      </c>
      <c r="E93" t="s">
        <v>10531</v>
      </c>
      <c r="F93" t="s">
        <v>11069</v>
      </c>
      <c r="G93" t="s">
        <v>11065</v>
      </c>
    </row>
    <row r="94" spans="1:7" x14ac:dyDescent="0.3">
      <c r="A94" t="s">
        <v>11072</v>
      </c>
      <c r="B94" t="s">
        <v>10987</v>
      </c>
      <c r="C94" t="s">
        <v>10519</v>
      </c>
      <c r="D94" t="s">
        <v>10931</v>
      </c>
      <c r="E94" t="s">
        <v>10520</v>
      </c>
      <c r="F94" t="s">
        <v>11073</v>
      </c>
      <c r="G94" t="s">
        <v>11074</v>
      </c>
    </row>
    <row r="95" spans="1:7" x14ac:dyDescent="0.3">
      <c r="A95" t="s">
        <v>11075</v>
      </c>
      <c r="B95" t="s">
        <v>10987</v>
      </c>
      <c r="C95" t="s">
        <v>10519</v>
      </c>
      <c r="D95" t="s">
        <v>10931</v>
      </c>
      <c r="E95" t="s">
        <v>10520</v>
      </c>
      <c r="F95" t="s">
        <v>11073</v>
      </c>
      <c r="G95" t="s">
        <v>11074</v>
      </c>
    </row>
    <row r="96" spans="1:7" x14ac:dyDescent="0.3">
      <c r="A96" t="s">
        <v>11076</v>
      </c>
      <c r="B96" t="s">
        <v>10987</v>
      </c>
      <c r="C96" t="s">
        <v>10524</v>
      </c>
      <c r="D96" t="s">
        <v>10931</v>
      </c>
      <c r="E96" t="s">
        <v>10525</v>
      </c>
      <c r="F96" t="s">
        <v>11077</v>
      </c>
      <c r="G96" t="s">
        <v>11078</v>
      </c>
    </row>
    <row r="97" spans="1:7" x14ac:dyDescent="0.3">
      <c r="A97" t="s">
        <v>11079</v>
      </c>
      <c r="B97" t="s">
        <v>10987</v>
      </c>
      <c r="C97" t="s">
        <v>10524</v>
      </c>
      <c r="D97" t="s">
        <v>10931</v>
      </c>
      <c r="E97" t="s">
        <v>10525</v>
      </c>
      <c r="F97" t="s">
        <v>11077</v>
      </c>
      <c r="G97" t="s">
        <v>11078</v>
      </c>
    </row>
    <row r="98" spans="1:7" x14ac:dyDescent="0.3">
      <c r="A98" t="s">
        <v>11080</v>
      </c>
      <c r="B98" t="s">
        <v>10987</v>
      </c>
      <c r="C98" t="s">
        <v>10524</v>
      </c>
      <c r="D98" t="s">
        <v>10931</v>
      </c>
      <c r="E98" t="s">
        <v>10525</v>
      </c>
      <c r="F98" t="s">
        <v>11077</v>
      </c>
      <c r="G98" t="s">
        <v>11078</v>
      </c>
    </row>
    <row r="99" spans="1:7" x14ac:dyDescent="0.3">
      <c r="A99" t="s">
        <v>11081</v>
      </c>
      <c r="B99" t="s">
        <v>10953</v>
      </c>
      <c r="C99" t="s">
        <v>10534</v>
      </c>
      <c r="D99" t="s">
        <v>10931</v>
      </c>
      <c r="E99" t="s">
        <v>10535</v>
      </c>
      <c r="F99" t="s">
        <v>11082</v>
      </c>
      <c r="G99" t="s">
        <v>11083</v>
      </c>
    </row>
    <row r="100" spans="1:7" x14ac:dyDescent="0.3">
      <c r="A100" t="s">
        <v>11084</v>
      </c>
      <c r="B100" t="s">
        <v>10953</v>
      </c>
      <c r="C100" t="s">
        <v>10534</v>
      </c>
      <c r="D100" t="s">
        <v>10931</v>
      </c>
      <c r="E100" t="s">
        <v>10535</v>
      </c>
      <c r="F100" t="s">
        <v>11082</v>
      </c>
      <c r="G100" t="s">
        <v>11083</v>
      </c>
    </row>
    <row r="101" spans="1:7" x14ac:dyDescent="0.3">
      <c r="A101" t="s">
        <v>11085</v>
      </c>
      <c r="B101" t="s">
        <v>10953</v>
      </c>
      <c r="C101" t="s">
        <v>309</v>
      </c>
      <c r="D101" t="s">
        <v>10931</v>
      </c>
      <c r="E101" t="s">
        <v>310</v>
      </c>
      <c r="F101" t="s">
        <v>11086</v>
      </c>
      <c r="G101" t="s">
        <v>11087</v>
      </c>
    </row>
    <row r="102" spans="1:7" x14ac:dyDescent="0.3">
      <c r="A102" t="s">
        <v>11088</v>
      </c>
      <c r="B102" t="s">
        <v>10953</v>
      </c>
      <c r="C102" t="s">
        <v>309</v>
      </c>
      <c r="D102" t="s">
        <v>10931</v>
      </c>
      <c r="E102" t="s">
        <v>310</v>
      </c>
      <c r="F102" t="s">
        <v>11086</v>
      </c>
      <c r="G102" t="s">
        <v>11087</v>
      </c>
    </row>
    <row r="103" spans="1:7" x14ac:dyDescent="0.3">
      <c r="A103" t="s">
        <v>11089</v>
      </c>
      <c r="B103" t="s">
        <v>10953</v>
      </c>
      <c r="C103" t="s">
        <v>309</v>
      </c>
      <c r="D103" t="s">
        <v>10931</v>
      </c>
      <c r="E103" t="s">
        <v>310</v>
      </c>
      <c r="F103" t="s">
        <v>11086</v>
      </c>
      <c r="G103" t="s">
        <v>11087</v>
      </c>
    </row>
    <row r="104" spans="1:7" x14ac:dyDescent="0.3">
      <c r="A104" t="s">
        <v>11090</v>
      </c>
      <c r="B104" t="s">
        <v>10953</v>
      </c>
      <c r="C104" t="s">
        <v>309</v>
      </c>
      <c r="D104" t="s">
        <v>10931</v>
      </c>
      <c r="E104" t="s">
        <v>310</v>
      </c>
      <c r="F104" t="s">
        <v>11086</v>
      </c>
      <c r="G104" t="s">
        <v>11087</v>
      </c>
    </row>
    <row r="105" spans="1:7" x14ac:dyDescent="0.3">
      <c r="A105" t="s">
        <v>11091</v>
      </c>
      <c r="B105" t="s">
        <v>10959</v>
      </c>
      <c r="C105" t="s">
        <v>309</v>
      </c>
      <c r="D105" t="s">
        <v>9628</v>
      </c>
      <c r="E105" t="s">
        <v>310</v>
      </c>
      <c r="F105" t="s">
        <v>11086</v>
      </c>
      <c r="G105" t="s">
        <v>11087</v>
      </c>
    </row>
    <row r="106" spans="1:7" x14ac:dyDescent="0.3">
      <c r="A106" t="s">
        <v>11092</v>
      </c>
      <c r="B106" t="s">
        <v>10953</v>
      </c>
      <c r="C106" t="s">
        <v>9819</v>
      </c>
      <c r="D106" t="s">
        <v>10931</v>
      </c>
      <c r="E106" t="s">
        <v>9820</v>
      </c>
      <c r="F106" t="s">
        <v>11093</v>
      </c>
      <c r="G106" t="s">
        <v>11094</v>
      </c>
    </row>
    <row r="107" spans="1:7" x14ac:dyDescent="0.3">
      <c r="A107" t="s">
        <v>11095</v>
      </c>
      <c r="B107" t="s">
        <v>10953</v>
      </c>
      <c r="C107" t="s">
        <v>9819</v>
      </c>
      <c r="D107" t="s">
        <v>10931</v>
      </c>
      <c r="E107" t="s">
        <v>9820</v>
      </c>
      <c r="F107" t="s">
        <v>11093</v>
      </c>
      <c r="G107" t="s">
        <v>11094</v>
      </c>
    </row>
    <row r="108" spans="1:7" x14ac:dyDescent="0.3">
      <c r="A108" t="s">
        <v>11096</v>
      </c>
      <c r="B108" t="s">
        <v>10953</v>
      </c>
      <c r="C108" t="s">
        <v>9819</v>
      </c>
      <c r="D108" t="s">
        <v>10931</v>
      </c>
      <c r="E108" t="s">
        <v>9820</v>
      </c>
      <c r="F108" t="s">
        <v>11093</v>
      </c>
      <c r="G108" t="s">
        <v>11094</v>
      </c>
    </row>
    <row r="109" spans="1:7" x14ac:dyDescent="0.3">
      <c r="A109" t="s">
        <v>11097</v>
      </c>
      <c r="B109" t="s">
        <v>10959</v>
      </c>
      <c r="C109" t="s">
        <v>9819</v>
      </c>
      <c r="D109" t="s">
        <v>10931</v>
      </c>
      <c r="E109" t="s">
        <v>9820</v>
      </c>
      <c r="F109" t="s">
        <v>11093</v>
      </c>
      <c r="G109" t="s">
        <v>11094</v>
      </c>
    </row>
    <row r="110" spans="1:7" x14ac:dyDescent="0.3">
      <c r="A110" t="s">
        <v>11098</v>
      </c>
      <c r="B110" t="s">
        <v>10987</v>
      </c>
      <c r="C110" t="s">
        <v>9773</v>
      </c>
      <c r="D110" t="s">
        <v>10931</v>
      </c>
      <c r="E110" t="s">
        <v>9774</v>
      </c>
      <c r="F110" t="s">
        <v>11099</v>
      </c>
      <c r="G110" t="s">
        <v>11100</v>
      </c>
    </row>
    <row r="111" spans="1:7" x14ac:dyDescent="0.3">
      <c r="A111" t="s">
        <v>11101</v>
      </c>
      <c r="B111" t="s">
        <v>10987</v>
      </c>
      <c r="C111" t="s">
        <v>9773</v>
      </c>
      <c r="D111" t="s">
        <v>10931</v>
      </c>
      <c r="E111" t="s">
        <v>9774</v>
      </c>
      <c r="F111" t="s">
        <v>11099</v>
      </c>
      <c r="G111" t="s">
        <v>11100</v>
      </c>
    </row>
    <row r="112" spans="1:7" x14ac:dyDescent="0.3">
      <c r="A112" t="s">
        <v>11102</v>
      </c>
      <c r="B112" t="s">
        <v>10953</v>
      </c>
      <c r="C112" t="s">
        <v>9773</v>
      </c>
      <c r="D112" t="s">
        <v>10931</v>
      </c>
      <c r="E112" t="s">
        <v>9774</v>
      </c>
      <c r="F112" t="s">
        <v>11099</v>
      </c>
      <c r="G112" t="s">
        <v>11100</v>
      </c>
    </row>
    <row r="113" spans="1:7" x14ac:dyDescent="0.3">
      <c r="A113" t="s">
        <v>11103</v>
      </c>
      <c r="B113" t="s">
        <v>10987</v>
      </c>
      <c r="C113" t="s">
        <v>9773</v>
      </c>
      <c r="D113" t="s">
        <v>10931</v>
      </c>
      <c r="E113" t="s">
        <v>9774</v>
      </c>
      <c r="F113" t="s">
        <v>11099</v>
      </c>
      <c r="G113" t="s">
        <v>11100</v>
      </c>
    </row>
    <row r="114" spans="1:7" x14ac:dyDescent="0.3">
      <c r="A114" t="s">
        <v>11104</v>
      </c>
      <c r="B114" t="s">
        <v>10953</v>
      </c>
      <c r="C114" t="s">
        <v>9773</v>
      </c>
      <c r="D114" t="s">
        <v>11105</v>
      </c>
      <c r="E114" t="s">
        <v>9774</v>
      </c>
      <c r="F114" t="s">
        <v>11106</v>
      </c>
      <c r="G114" t="s">
        <v>11100</v>
      </c>
    </row>
    <row r="115" spans="1:7" x14ac:dyDescent="0.3">
      <c r="A115" t="s">
        <v>11107</v>
      </c>
      <c r="B115" t="s">
        <v>11108</v>
      </c>
      <c r="C115" t="s">
        <v>174</v>
      </c>
      <c r="D115" t="s">
        <v>10931</v>
      </c>
      <c r="E115" t="s">
        <v>175</v>
      </c>
      <c r="F115" t="s">
        <v>11109</v>
      </c>
      <c r="G115" t="s">
        <v>11110</v>
      </c>
    </row>
    <row r="116" spans="1:7" x14ac:dyDescent="0.3">
      <c r="A116" t="s">
        <v>11111</v>
      </c>
      <c r="B116" t="s">
        <v>11108</v>
      </c>
      <c r="C116" t="s">
        <v>174</v>
      </c>
      <c r="D116" t="s">
        <v>10931</v>
      </c>
      <c r="E116" t="s">
        <v>175</v>
      </c>
      <c r="F116" t="s">
        <v>11109</v>
      </c>
      <c r="G116" t="s">
        <v>11110</v>
      </c>
    </row>
    <row r="117" spans="1:7" x14ac:dyDescent="0.3">
      <c r="A117" t="s">
        <v>11112</v>
      </c>
      <c r="B117" t="s">
        <v>11108</v>
      </c>
      <c r="C117" t="s">
        <v>174</v>
      </c>
      <c r="D117" t="s">
        <v>10931</v>
      </c>
      <c r="E117" t="s">
        <v>175</v>
      </c>
      <c r="F117" t="s">
        <v>11109</v>
      </c>
      <c r="G117" t="s">
        <v>11110</v>
      </c>
    </row>
    <row r="118" spans="1:7" x14ac:dyDescent="0.3">
      <c r="A118" t="s">
        <v>11113</v>
      </c>
      <c r="B118" t="s">
        <v>10987</v>
      </c>
      <c r="C118" t="s">
        <v>9785</v>
      </c>
      <c r="D118" t="s">
        <v>10931</v>
      </c>
      <c r="E118" t="s">
        <v>9786</v>
      </c>
      <c r="F118" t="s">
        <v>11114</v>
      </c>
      <c r="G118" t="s">
        <v>11115</v>
      </c>
    </row>
    <row r="119" spans="1:7" x14ac:dyDescent="0.3">
      <c r="A119" t="s">
        <v>11116</v>
      </c>
      <c r="B119" t="s">
        <v>10987</v>
      </c>
      <c r="C119" t="s">
        <v>9785</v>
      </c>
      <c r="D119" t="s">
        <v>10931</v>
      </c>
      <c r="E119" t="s">
        <v>9786</v>
      </c>
      <c r="F119" t="s">
        <v>11114</v>
      </c>
      <c r="G119" t="s">
        <v>11115</v>
      </c>
    </row>
    <row r="120" spans="1:7" x14ac:dyDescent="0.3">
      <c r="A120" t="s">
        <v>11117</v>
      </c>
      <c r="B120" t="s">
        <v>10987</v>
      </c>
      <c r="C120" t="s">
        <v>9785</v>
      </c>
      <c r="D120" t="s">
        <v>10931</v>
      </c>
      <c r="E120" t="s">
        <v>9786</v>
      </c>
      <c r="F120" t="s">
        <v>11114</v>
      </c>
      <c r="G120" t="s">
        <v>11115</v>
      </c>
    </row>
    <row r="121" spans="1:7" x14ac:dyDescent="0.3">
      <c r="A121" t="s">
        <v>11118</v>
      </c>
      <c r="B121" t="s">
        <v>10953</v>
      </c>
      <c r="C121" t="s">
        <v>9794</v>
      </c>
      <c r="D121" t="s">
        <v>10931</v>
      </c>
      <c r="E121" t="s">
        <v>9795</v>
      </c>
      <c r="F121" t="s">
        <v>11119</v>
      </c>
      <c r="G121" t="s">
        <v>11120</v>
      </c>
    </row>
    <row r="122" spans="1:7" x14ac:dyDescent="0.3">
      <c r="A122" t="s">
        <v>11121</v>
      </c>
      <c r="B122" t="s">
        <v>10953</v>
      </c>
      <c r="C122" t="s">
        <v>9794</v>
      </c>
      <c r="D122" t="s">
        <v>10931</v>
      </c>
      <c r="E122" t="s">
        <v>9795</v>
      </c>
      <c r="F122" t="s">
        <v>11119</v>
      </c>
      <c r="G122" t="s">
        <v>11120</v>
      </c>
    </row>
    <row r="123" spans="1:7" x14ac:dyDescent="0.3">
      <c r="A123" t="s">
        <v>11122</v>
      </c>
      <c r="B123" t="s">
        <v>10953</v>
      </c>
      <c r="C123" t="s">
        <v>9794</v>
      </c>
      <c r="D123" t="s">
        <v>10931</v>
      </c>
      <c r="E123" t="s">
        <v>9795</v>
      </c>
      <c r="F123" t="s">
        <v>11119</v>
      </c>
      <c r="G123" t="s">
        <v>11120</v>
      </c>
    </row>
    <row r="124" spans="1:7" x14ac:dyDescent="0.3">
      <c r="A124" t="s">
        <v>11123</v>
      </c>
      <c r="B124" t="s">
        <v>10953</v>
      </c>
      <c r="C124" t="s">
        <v>9794</v>
      </c>
      <c r="D124" t="s">
        <v>10931</v>
      </c>
      <c r="E124" t="s">
        <v>9795</v>
      </c>
      <c r="F124" t="s">
        <v>11119</v>
      </c>
      <c r="G124" t="s">
        <v>11120</v>
      </c>
    </row>
    <row r="125" spans="1:7" x14ac:dyDescent="0.3">
      <c r="A125" t="s">
        <v>11124</v>
      </c>
      <c r="B125" t="s">
        <v>10987</v>
      </c>
      <c r="C125" t="s">
        <v>319</v>
      </c>
      <c r="D125" t="s">
        <v>10931</v>
      </c>
      <c r="E125" t="s">
        <v>320</v>
      </c>
      <c r="F125" t="s">
        <v>11125</v>
      </c>
      <c r="G125" t="s">
        <v>11126</v>
      </c>
    </row>
    <row r="126" spans="1:7" x14ac:dyDescent="0.3">
      <c r="A126" t="s">
        <v>11127</v>
      </c>
      <c r="B126" t="s">
        <v>10987</v>
      </c>
      <c r="C126" t="s">
        <v>319</v>
      </c>
      <c r="D126" t="s">
        <v>10931</v>
      </c>
      <c r="E126" t="s">
        <v>320</v>
      </c>
      <c r="F126" t="s">
        <v>11125</v>
      </c>
      <c r="G126" t="s">
        <v>11126</v>
      </c>
    </row>
    <row r="127" spans="1:7" x14ac:dyDescent="0.3">
      <c r="A127" t="s">
        <v>11128</v>
      </c>
      <c r="B127" t="s">
        <v>10987</v>
      </c>
      <c r="C127" t="s">
        <v>319</v>
      </c>
      <c r="D127" t="s">
        <v>10931</v>
      </c>
      <c r="E127" t="s">
        <v>320</v>
      </c>
      <c r="F127" t="s">
        <v>11125</v>
      </c>
      <c r="G127" t="s">
        <v>11126</v>
      </c>
    </row>
    <row r="128" spans="1:7" x14ac:dyDescent="0.3">
      <c r="A128" t="s">
        <v>11129</v>
      </c>
      <c r="B128" t="s">
        <v>10933</v>
      </c>
      <c r="C128" t="s">
        <v>153</v>
      </c>
      <c r="D128" t="s">
        <v>10931</v>
      </c>
      <c r="E128" t="s">
        <v>154</v>
      </c>
      <c r="F128" t="s">
        <v>11130</v>
      </c>
      <c r="G128" t="s">
        <v>11126</v>
      </c>
    </row>
    <row r="129" spans="1:7" x14ac:dyDescent="0.3">
      <c r="A129" t="s">
        <v>11131</v>
      </c>
      <c r="B129" t="s">
        <v>11132</v>
      </c>
      <c r="C129" t="s">
        <v>153</v>
      </c>
      <c r="D129" t="s">
        <v>10931</v>
      </c>
      <c r="E129" t="s">
        <v>154</v>
      </c>
      <c r="F129" t="s">
        <v>11130</v>
      </c>
      <c r="G129" t="s">
        <v>11126</v>
      </c>
    </row>
    <row r="130" spans="1:7" x14ac:dyDescent="0.3">
      <c r="A130" t="s">
        <v>11133</v>
      </c>
      <c r="B130" t="s">
        <v>10933</v>
      </c>
      <c r="C130" t="s">
        <v>153</v>
      </c>
      <c r="D130" t="s">
        <v>10931</v>
      </c>
      <c r="E130" t="s">
        <v>154</v>
      </c>
      <c r="F130" t="s">
        <v>11130</v>
      </c>
      <c r="G130" t="s">
        <v>11126</v>
      </c>
    </row>
    <row r="131" spans="1:7" x14ac:dyDescent="0.3">
      <c r="A131" t="s">
        <v>11134</v>
      </c>
      <c r="B131" t="s">
        <v>11132</v>
      </c>
      <c r="C131" t="s">
        <v>153</v>
      </c>
      <c r="D131" t="s">
        <v>11135</v>
      </c>
      <c r="E131" t="s">
        <v>154</v>
      </c>
      <c r="F131" t="s">
        <v>11130</v>
      </c>
      <c r="G131" t="s">
        <v>11126</v>
      </c>
    </row>
    <row r="132" spans="1:7" x14ac:dyDescent="0.3">
      <c r="A132" t="s">
        <v>11136</v>
      </c>
      <c r="B132" t="s">
        <v>10953</v>
      </c>
      <c r="C132" t="s">
        <v>314</v>
      </c>
      <c r="D132" t="s">
        <v>10931</v>
      </c>
      <c r="E132" t="s">
        <v>315</v>
      </c>
      <c r="F132" t="s">
        <v>11137</v>
      </c>
      <c r="G132" t="s">
        <v>11138</v>
      </c>
    </row>
    <row r="133" spans="1:7" x14ac:dyDescent="0.3">
      <c r="A133" t="s">
        <v>11139</v>
      </c>
      <c r="B133" t="s">
        <v>10953</v>
      </c>
      <c r="C133" t="s">
        <v>314</v>
      </c>
      <c r="D133" t="s">
        <v>10931</v>
      </c>
      <c r="E133" t="s">
        <v>315</v>
      </c>
      <c r="F133" t="s">
        <v>11137</v>
      </c>
      <c r="G133" t="s">
        <v>11138</v>
      </c>
    </row>
    <row r="134" spans="1:7" x14ac:dyDescent="0.3">
      <c r="A134" t="s">
        <v>11140</v>
      </c>
      <c r="B134" t="s">
        <v>10953</v>
      </c>
      <c r="C134" t="s">
        <v>314</v>
      </c>
      <c r="D134" t="s">
        <v>10931</v>
      </c>
      <c r="E134" t="s">
        <v>315</v>
      </c>
      <c r="F134" t="s">
        <v>11137</v>
      </c>
      <c r="G134" t="s">
        <v>11138</v>
      </c>
    </row>
    <row r="135" spans="1:7" x14ac:dyDescent="0.3">
      <c r="A135" t="s">
        <v>11141</v>
      </c>
      <c r="B135" t="s">
        <v>10953</v>
      </c>
      <c r="C135" t="s">
        <v>314</v>
      </c>
      <c r="D135" t="s">
        <v>10931</v>
      </c>
      <c r="E135" t="s">
        <v>315</v>
      </c>
      <c r="F135" t="s">
        <v>11137</v>
      </c>
      <c r="G135" t="s">
        <v>11138</v>
      </c>
    </row>
    <row r="136" spans="1:7" x14ac:dyDescent="0.3">
      <c r="A136" t="s">
        <v>11142</v>
      </c>
      <c r="B136" t="s">
        <v>10953</v>
      </c>
      <c r="C136" t="s">
        <v>10618</v>
      </c>
      <c r="D136" t="s">
        <v>9687</v>
      </c>
      <c r="E136" t="s">
        <v>10619</v>
      </c>
      <c r="F136" t="s">
        <v>11143</v>
      </c>
      <c r="G136" t="s">
        <v>11144</v>
      </c>
    </row>
    <row r="137" spans="1:7" x14ac:dyDescent="0.3">
      <c r="A137" t="s">
        <v>11145</v>
      </c>
      <c r="B137" t="s">
        <v>10953</v>
      </c>
      <c r="C137" t="s">
        <v>10618</v>
      </c>
      <c r="D137" t="s">
        <v>10931</v>
      </c>
      <c r="E137" t="s">
        <v>10619</v>
      </c>
      <c r="F137" t="s">
        <v>11143</v>
      </c>
      <c r="G137" t="s">
        <v>11144</v>
      </c>
    </row>
    <row r="138" spans="1:7" x14ac:dyDescent="0.3">
      <c r="A138" t="s">
        <v>11146</v>
      </c>
      <c r="B138" t="s">
        <v>11147</v>
      </c>
      <c r="C138" t="s">
        <v>285</v>
      </c>
      <c r="D138" t="s">
        <v>11013</v>
      </c>
      <c r="E138" t="s">
        <v>286</v>
      </c>
      <c r="F138" t="s">
        <v>11148</v>
      </c>
      <c r="G138" t="s">
        <v>11149</v>
      </c>
    </row>
    <row r="139" spans="1:7" x14ac:dyDescent="0.3">
      <c r="A139" t="s">
        <v>11150</v>
      </c>
      <c r="B139" t="s">
        <v>11147</v>
      </c>
      <c r="C139" t="s">
        <v>285</v>
      </c>
      <c r="D139" t="s">
        <v>11151</v>
      </c>
      <c r="E139" t="s">
        <v>286</v>
      </c>
      <c r="F139" t="s">
        <v>11148</v>
      </c>
      <c r="G139" t="s">
        <v>11149</v>
      </c>
    </row>
    <row r="140" spans="1:7" x14ac:dyDescent="0.3">
      <c r="A140" t="s">
        <v>11152</v>
      </c>
      <c r="B140" t="s">
        <v>10987</v>
      </c>
      <c r="C140" t="s">
        <v>9864</v>
      </c>
      <c r="D140" t="s">
        <v>10931</v>
      </c>
      <c r="E140" t="s">
        <v>9865</v>
      </c>
      <c r="F140" t="s">
        <v>11153</v>
      </c>
      <c r="G140" t="s">
        <v>11154</v>
      </c>
    </row>
    <row r="141" spans="1:7" x14ac:dyDescent="0.3">
      <c r="A141" t="s">
        <v>11155</v>
      </c>
      <c r="B141" t="s">
        <v>11050</v>
      </c>
      <c r="C141" t="s">
        <v>9864</v>
      </c>
      <c r="D141" t="s">
        <v>10931</v>
      </c>
      <c r="E141" t="s">
        <v>9865</v>
      </c>
      <c r="F141" t="s">
        <v>11153</v>
      </c>
      <c r="G141" t="s">
        <v>11154</v>
      </c>
    </row>
    <row r="142" spans="1:7" x14ac:dyDescent="0.3">
      <c r="A142" t="s">
        <v>11156</v>
      </c>
      <c r="B142" t="s">
        <v>10987</v>
      </c>
      <c r="C142" t="s">
        <v>9864</v>
      </c>
      <c r="D142" t="s">
        <v>10931</v>
      </c>
      <c r="E142" t="s">
        <v>9865</v>
      </c>
      <c r="F142" t="s">
        <v>11153</v>
      </c>
      <c r="G142" t="s">
        <v>11154</v>
      </c>
    </row>
    <row r="143" spans="1:7" x14ac:dyDescent="0.3">
      <c r="A143" t="s">
        <v>11157</v>
      </c>
      <c r="B143" t="s">
        <v>10987</v>
      </c>
      <c r="C143" t="s">
        <v>9870</v>
      </c>
      <c r="D143" t="s">
        <v>10931</v>
      </c>
      <c r="E143" t="s">
        <v>9871</v>
      </c>
      <c r="F143" t="s">
        <v>11158</v>
      </c>
      <c r="G143" t="s">
        <v>11159</v>
      </c>
    </row>
    <row r="144" spans="1:7" x14ac:dyDescent="0.3">
      <c r="A144" t="s">
        <v>11160</v>
      </c>
      <c r="B144" t="s">
        <v>11050</v>
      </c>
      <c r="C144" t="s">
        <v>9870</v>
      </c>
      <c r="D144" t="s">
        <v>10931</v>
      </c>
      <c r="E144" t="s">
        <v>9871</v>
      </c>
      <c r="F144" t="s">
        <v>11158</v>
      </c>
      <c r="G144" t="s">
        <v>11159</v>
      </c>
    </row>
    <row r="145" spans="1:7" x14ac:dyDescent="0.3">
      <c r="A145" t="s">
        <v>11161</v>
      </c>
      <c r="B145" t="s">
        <v>10987</v>
      </c>
      <c r="C145" t="s">
        <v>9870</v>
      </c>
      <c r="D145" t="s">
        <v>10931</v>
      </c>
      <c r="E145" t="s">
        <v>9871</v>
      </c>
      <c r="F145" t="s">
        <v>11158</v>
      </c>
      <c r="G145" t="s">
        <v>11159</v>
      </c>
    </row>
    <row r="146" spans="1:7" x14ac:dyDescent="0.3">
      <c r="A146" t="s">
        <v>11162</v>
      </c>
      <c r="B146" t="s">
        <v>10953</v>
      </c>
      <c r="C146" t="s">
        <v>9875</v>
      </c>
      <c r="D146" t="s">
        <v>10931</v>
      </c>
      <c r="E146" t="s">
        <v>9876</v>
      </c>
      <c r="F146" t="s">
        <v>11163</v>
      </c>
      <c r="G146" t="s">
        <v>11164</v>
      </c>
    </row>
    <row r="147" spans="1:7" x14ac:dyDescent="0.3">
      <c r="A147" t="s">
        <v>11165</v>
      </c>
      <c r="B147" t="s">
        <v>10987</v>
      </c>
      <c r="C147" t="s">
        <v>9875</v>
      </c>
      <c r="D147" t="s">
        <v>10931</v>
      </c>
      <c r="E147" t="s">
        <v>9876</v>
      </c>
      <c r="F147" t="s">
        <v>11163</v>
      </c>
      <c r="G147" t="s">
        <v>11164</v>
      </c>
    </row>
    <row r="148" spans="1:7" x14ac:dyDescent="0.3">
      <c r="A148" t="s">
        <v>11166</v>
      </c>
      <c r="B148" t="s">
        <v>11050</v>
      </c>
      <c r="C148" t="s">
        <v>9875</v>
      </c>
      <c r="D148" t="s">
        <v>10931</v>
      </c>
      <c r="E148" t="s">
        <v>9876</v>
      </c>
      <c r="F148" t="s">
        <v>11163</v>
      </c>
      <c r="G148" t="s">
        <v>11164</v>
      </c>
    </row>
    <row r="149" spans="1:7" x14ac:dyDescent="0.3">
      <c r="A149" t="s">
        <v>11167</v>
      </c>
      <c r="B149" t="s">
        <v>10987</v>
      </c>
      <c r="C149" t="s">
        <v>9689</v>
      </c>
      <c r="D149" t="s">
        <v>10931</v>
      </c>
      <c r="E149" t="s">
        <v>9690</v>
      </c>
      <c r="F149" t="s">
        <v>11168</v>
      </c>
      <c r="G149" t="s">
        <v>11169</v>
      </c>
    </row>
    <row r="150" spans="1:7" x14ac:dyDescent="0.3">
      <c r="A150" t="s">
        <v>11170</v>
      </c>
      <c r="B150" t="s">
        <v>10987</v>
      </c>
      <c r="C150" t="s">
        <v>9689</v>
      </c>
      <c r="D150" t="s">
        <v>10931</v>
      </c>
      <c r="E150" t="s">
        <v>9690</v>
      </c>
      <c r="F150" t="s">
        <v>11168</v>
      </c>
      <c r="G150" t="s">
        <v>11169</v>
      </c>
    </row>
    <row r="151" spans="1:7" x14ac:dyDescent="0.3">
      <c r="A151" t="s">
        <v>11171</v>
      </c>
      <c r="B151" t="s">
        <v>11050</v>
      </c>
      <c r="C151" t="s">
        <v>9689</v>
      </c>
      <c r="D151" t="s">
        <v>10931</v>
      </c>
      <c r="E151" t="s">
        <v>9690</v>
      </c>
      <c r="F151" t="s">
        <v>11168</v>
      </c>
      <c r="G151" t="s">
        <v>11169</v>
      </c>
    </row>
    <row r="152" spans="1:7" x14ac:dyDescent="0.3">
      <c r="A152" t="s">
        <v>11172</v>
      </c>
      <c r="B152" t="s">
        <v>11050</v>
      </c>
      <c r="C152" t="s">
        <v>9689</v>
      </c>
      <c r="D152" t="s">
        <v>10931</v>
      </c>
      <c r="E152" t="s">
        <v>9690</v>
      </c>
      <c r="F152" t="s">
        <v>11168</v>
      </c>
      <c r="G152" t="s">
        <v>11169</v>
      </c>
    </row>
    <row r="153" spans="1:7" x14ac:dyDescent="0.3">
      <c r="A153" t="s">
        <v>11173</v>
      </c>
      <c r="B153" t="s">
        <v>11050</v>
      </c>
      <c r="C153" t="s">
        <v>9689</v>
      </c>
      <c r="D153" t="s">
        <v>10931</v>
      </c>
      <c r="E153" t="s">
        <v>9690</v>
      </c>
      <c r="F153" t="s">
        <v>11168</v>
      </c>
      <c r="G153" t="s">
        <v>11169</v>
      </c>
    </row>
    <row r="154" spans="1:7" x14ac:dyDescent="0.3">
      <c r="A154" t="s">
        <v>11174</v>
      </c>
      <c r="B154" t="s">
        <v>11132</v>
      </c>
      <c r="C154" t="s">
        <v>9765</v>
      </c>
      <c r="D154" t="s">
        <v>10931</v>
      </c>
      <c r="E154" t="s">
        <v>9766</v>
      </c>
      <c r="F154" t="s">
        <v>11175</v>
      </c>
      <c r="G154" t="s">
        <v>11176</v>
      </c>
    </row>
    <row r="155" spans="1:7" x14ac:dyDescent="0.3">
      <c r="A155" t="s">
        <v>11177</v>
      </c>
      <c r="B155" t="s">
        <v>11132</v>
      </c>
      <c r="C155" t="s">
        <v>9765</v>
      </c>
      <c r="D155" t="s">
        <v>10931</v>
      </c>
      <c r="E155" t="s">
        <v>9766</v>
      </c>
      <c r="F155" t="s">
        <v>11175</v>
      </c>
      <c r="G155" t="s">
        <v>11176</v>
      </c>
    </row>
    <row r="156" spans="1:7" x14ac:dyDescent="0.3">
      <c r="A156" t="s">
        <v>11178</v>
      </c>
      <c r="B156" t="s">
        <v>11132</v>
      </c>
      <c r="C156" t="s">
        <v>9765</v>
      </c>
      <c r="D156" t="s">
        <v>10931</v>
      </c>
      <c r="E156" t="s">
        <v>9766</v>
      </c>
      <c r="F156" t="s">
        <v>11175</v>
      </c>
      <c r="G156" t="s">
        <v>11176</v>
      </c>
    </row>
    <row r="157" spans="1:7" x14ac:dyDescent="0.3">
      <c r="A157" t="s">
        <v>11179</v>
      </c>
      <c r="B157" t="s">
        <v>11132</v>
      </c>
      <c r="C157" t="s">
        <v>9765</v>
      </c>
      <c r="D157" t="s">
        <v>10931</v>
      </c>
      <c r="E157" t="s">
        <v>9766</v>
      </c>
      <c r="F157" t="s">
        <v>11175</v>
      </c>
      <c r="G157" t="s">
        <v>11176</v>
      </c>
    </row>
    <row r="158" spans="1:7" x14ac:dyDescent="0.3">
      <c r="A158" t="s">
        <v>11180</v>
      </c>
      <c r="B158" t="s">
        <v>10933</v>
      </c>
      <c r="C158" t="s">
        <v>9829</v>
      </c>
      <c r="D158" t="s">
        <v>10931</v>
      </c>
      <c r="E158" t="s">
        <v>9830</v>
      </c>
      <c r="F158" t="s">
        <v>11181</v>
      </c>
      <c r="G158" t="s">
        <v>11182</v>
      </c>
    </row>
    <row r="159" spans="1:7" x14ac:dyDescent="0.3">
      <c r="A159" t="s">
        <v>11183</v>
      </c>
      <c r="B159" t="s">
        <v>11184</v>
      </c>
      <c r="C159" t="s">
        <v>9829</v>
      </c>
      <c r="D159" t="s">
        <v>11185</v>
      </c>
      <c r="E159" t="s">
        <v>9830</v>
      </c>
      <c r="F159" t="s">
        <v>11181</v>
      </c>
      <c r="G159" t="s">
        <v>11182</v>
      </c>
    </row>
    <row r="160" spans="1:7" x14ac:dyDescent="0.3">
      <c r="A160" t="s">
        <v>11186</v>
      </c>
      <c r="B160" t="s">
        <v>10933</v>
      </c>
      <c r="C160" t="s">
        <v>9829</v>
      </c>
      <c r="D160" t="s">
        <v>10931</v>
      </c>
      <c r="E160" t="s">
        <v>9830</v>
      </c>
      <c r="F160" t="s">
        <v>11181</v>
      </c>
      <c r="G160" t="s">
        <v>11182</v>
      </c>
    </row>
    <row r="161" spans="1:7" x14ac:dyDescent="0.3">
      <c r="A161" t="s">
        <v>11187</v>
      </c>
      <c r="B161" t="s">
        <v>10933</v>
      </c>
      <c r="C161" t="s">
        <v>217</v>
      </c>
      <c r="D161" t="s">
        <v>10931</v>
      </c>
      <c r="E161" t="s">
        <v>218</v>
      </c>
      <c r="F161" t="s">
        <v>11188</v>
      </c>
      <c r="G161" t="s">
        <v>11189</v>
      </c>
    </row>
    <row r="162" spans="1:7" x14ac:dyDescent="0.3">
      <c r="A162" t="s">
        <v>11190</v>
      </c>
      <c r="B162" t="s">
        <v>10933</v>
      </c>
      <c r="C162" t="s">
        <v>217</v>
      </c>
      <c r="D162" t="s">
        <v>10931</v>
      </c>
      <c r="E162" t="s">
        <v>218</v>
      </c>
      <c r="F162" t="s">
        <v>11188</v>
      </c>
      <c r="G162" t="s">
        <v>11189</v>
      </c>
    </row>
    <row r="163" spans="1:7" x14ac:dyDescent="0.3">
      <c r="A163" t="s">
        <v>11191</v>
      </c>
      <c r="B163" t="s">
        <v>10933</v>
      </c>
      <c r="C163" t="s">
        <v>217</v>
      </c>
      <c r="D163" t="s">
        <v>10931</v>
      </c>
      <c r="E163" t="s">
        <v>218</v>
      </c>
      <c r="F163" t="s">
        <v>11188</v>
      </c>
      <c r="G163" t="s">
        <v>11189</v>
      </c>
    </row>
    <row r="164" spans="1:7" x14ac:dyDescent="0.3">
      <c r="A164" t="s">
        <v>11192</v>
      </c>
      <c r="B164" t="s">
        <v>11193</v>
      </c>
      <c r="C164" t="s">
        <v>248</v>
      </c>
      <c r="D164" t="s">
        <v>10931</v>
      </c>
      <c r="E164" t="s">
        <v>249</v>
      </c>
      <c r="F164" t="s">
        <v>11194</v>
      </c>
      <c r="G164" t="s">
        <v>11189</v>
      </c>
    </row>
    <row r="165" spans="1:7" x14ac:dyDescent="0.3">
      <c r="A165" t="s">
        <v>11195</v>
      </c>
      <c r="B165" t="s">
        <v>11193</v>
      </c>
      <c r="C165" t="s">
        <v>248</v>
      </c>
      <c r="D165" t="s">
        <v>10931</v>
      </c>
      <c r="E165" t="s">
        <v>249</v>
      </c>
      <c r="F165" t="s">
        <v>11194</v>
      </c>
      <c r="G165" t="s">
        <v>11189</v>
      </c>
    </row>
    <row r="166" spans="1:7" x14ac:dyDescent="0.3">
      <c r="A166" t="s">
        <v>11196</v>
      </c>
      <c r="B166" t="s">
        <v>11197</v>
      </c>
      <c r="C166" t="s">
        <v>248</v>
      </c>
      <c r="D166" t="s">
        <v>10931</v>
      </c>
      <c r="E166" t="s">
        <v>249</v>
      </c>
      <c r="F166" t="s">
        <v>11194</v>
      </c>
      <c r="G166" t="s">
        <v>11189</v>
      </c>
    </row>
    <row r="167" spans="1:7" x14ac:dyDescent="0.3">
      <c r="A167" t="s">
        <v>11198</v>
      </c>
      <c r="B167" t="s">
        <v>11193</v>
      </c>
      <c r="C167" t="s">
        <v>248</v>
      </c>
      <c r="D167" t="s">
        <v>10931</v>
      </c>
      <c r="E167" t="s">
        <v>249</v>
      </c>
      <c r="F167" t="s">
        <v>11194</v>
      </c>
      <c r="G167" t="s">
        <v>11189</v>
      </c>
    </row>
    <row r="168" spans="1:7" x14ac:dyDescent="0.3">
      <c r="A168" t="s">
        <v>11199</v>
      </c>
      <c r="B168" t="s">
        <v>10953</v>
      </c>
      <c r="C168" t="s">
        <v>276</v>
      </c>
      <c r="D168" t="s">
        <v>10931</v>
      </c>
      <c r="E168" t="s">
        <v>277</v>
      </c>
      <c r="F168" t="s">
        <v>11200</v>
      </c>
      <c r="G168" t="s">
        <v>11189</v>
      </c>
    </row>
    <row r="169" spans="1:7" x14ac:dyDescent="0.3">
      <c r="A169" t="s">
        <v>11201</v>
      </c>
      <c r="B169" t="s">
        <v>10953</v>
      </c>
      <c r="C169" t="s">
        <v>276</v>
      </c>
      <c r="D169" t="s">
        <v>10931</v>
      </c>
      <c r="E169" t="s">
        <v>277</v>
      </c>
      <c r="F169" t="s">
        <v>11200</v>
      </c>
      <c r="G169" t="s">
        <v>11189</v>
      </c>
    </row>
    <row r="170" spans="1:7" x14ac:dyDescent="0.3">
      <c r="A170" t="s">
        <v>11202</v>
      </c>
      <c r="B170" t="s">
        <v>10953</v>
      </c>
      <c r="C170" t="s">
        <v>276</v>
      </c>
      <c r="D170" t="s">
        <v>10931</v>
      </c>
      <c r="E170" t="s">
        <v>277</v>
      </c>
      <c r="F170" t="s">
        <v>11200</v>
      </c>
      <c r="G170" t="s">
        <v>11189</v>
      </c>
    </row>
    <row r="171" spans="1:7" x14ac:dyDescent="0.3">
      <c r="A171" t="s">
        <v>11203</v>
      </c>
      <c r="B171" t="s">
        <v>10953</v>
      </c>
      <c r="C171" t="s">
        <v>9844</v>
      </c>
      <c r="D171" t="s">
        <v>10931</v>
      </c>
      <c r="E171" t="s">
        <v>9845</v>
      </c>
      <c r="F171" t="s">
        <v>11204</v>
      </c>
      <c r="G171" t="s">
        <v>11205</v>
      </c>
    </row>
    <row r="172" spans="1:7" x14ac:dyDescent="0.3">
      <c r="A172" t="s">
        <v>11206</v>
      </c>
      <c r="B172" t="s">
        <v>10953</v>
      </c>
      <c r="C172" t="s">
        <v>9844</v>
      </c>
      <c r="D172" t="s">
        <v>10931</v>
      </c>
      <c r="E172" t="s">
        <v>9845</v>
      </c>
      <c r="F172" t="s">
        <v>11204</v>
      </c>
      <c r="G172" t="s">
        <v>11205</v>
      </c>
    </row>
    <row r="173" spans="1:7" x14ac:dyDescent="0.3">
      <c r="A173" t="s">
        <v>11207</v>
      </c>
      <c r="B173" t="s">
        <v>10953</v>
      </c>
      <c r="C173" t="s">
        <v>9844</v>
      </c>
      <c r="D173" t="s">
        <v>10931</v>
      </c>
      <c r="E173" t="s">
        <v>9845</v>
      </c>
      <c r="F173" t="s">
        <v>11204</v>
      </c>
      <c r="G173" t="s">
        <v>11205</v>
      </c>
    </row>
    <row r="174" spans="1:7" x14ac:dyDescent="0.3">
      <c r="A174" t="s">
        <v>11208</v>
      </c>
      <c r="B174" t="s">
        <v>10953</v>
      </c>
      <c r="C174" t="s">
        <v>9844</v>
      </c>
      <c r="D174" t="s">
        <v>10931</v>
      </c>
      <c r="E174" t="s">
        <v>9845</v>
      </c>
      <c r="F174" t="s">
        <v>11204</v>
      </c>
      <c r="G174" t="s">
        <v>11205</v>
      </c>
    </row>
    <row r="175" spans="1:7" x14ac:dyDescent="0.3">
      <c r="A175" t="s">
        <v>11209</v>
      </c>
      <c r="B175" t="s">
        <v>10987</v>
      </c>
      <c r="C175" t="s">
        <v>9882</v>
      </c>
      <c r="D175" t="s">
        <v>10931</v>
      </c>
      <c r="E175" t="s">
        <v>9883</v>
      </c>
      <c r="F175" t="s">
        <v>11210</v>
      </c>
      <c r="G175" t="s">
        <v>11211</v>
      </c>
    </row>
    <row r="176" spans="1:7" x14ac:dyDescent="0.3">
      <c r="A176" t="s">
        <v>11212</v>
      </c>
      <c r="B176" t="s">
        <v>10987</v>
      </c>
      <c r="C176" t="s">
        <v>9882</v>
      </c>
      <c r="D176" t="s">
        <v>10931</v>
      </c>
      <c r="E176" t="s">
        <v>9883</v>
      </c>
      <c r="F176" t="s">
        <v>11210</v>
      </c>
      <c r="G176" t="s">
        <v>11211</v>
      </c>
    </row>
    <row r="177" spans="1:7" x14ac:dyDescent="0.3">
      <c r="A177" t="s">
        <v>11213</v>
      </c>
      <c r="B177" t="s">
        <v>10987</v>
      </c>
      <c r="C177" t="s">
        <v>9882</v>
      </c>
      <c r="D177" t="s">
        <v>10931</v>
      </c>
      <c r="E177" t="s">
        <v>9883</v>
      </c>
      <c r="F177" t="s">
        <v>11210</v>
      </c>
      <c r="G177" t="s">
        <v>11211</v>
      </c>
    </row>
    <row r="178" spans="1:7" x14ac:dyDescent="0.3">
      <c r="A178" t="s">
        <v>11214</v>
      </c>
      <c r="B178" t="s">
        <v>10987</v>
      </c>
      <c r="C178" t="s">
        <v>9882</v>
      </c>
      <c r="D178" t="s">
        <v>10931</v>
      </c>
      <c r="E178" t="s">
        <v>9883</v>
      </c>
      <c r="F178" t="s">
        <v>11210</v>
      </c>
      <c r="G178" t="s">
        <v>11211</v>
      </c>
    </row>
    <row r="179" spans="1:7" x14ac:dyDescent="0.3">
      <c r="A179" t="s">
        <v>11215</v>
      </c>
      <c r="B179" t="s">
        <v>11132</v>
      </c>
      <c r="C179" t="s">
        <v>195</v>
      </c>
      <c r="D179" t="s">
        <v>10931</v>
      </c>
      <c r="E179" t="s">
        <v>196</v>
      </c>
      <c r="F179" t="s">
        <v>11216</v>
      </c>
      <c r="G179" t="s">
        <v>11217</v>
      </c>
    </row>
    <row r="180" spans="1:7" x14ac:dyDescent="0.3">
      <c r="A180" t="s">
        <v>11218</v>
      </c>
      <c r="B180" t="s">
        <v>10933</v>
      </c>
      <c r="C180" t="s">
        <v>195</v>
      </c>
      <c r="D180" t="s">
        <v>10931</v>
      </c>
      <c r="E180" t="s">
        <v>196</v>
      </c>
      <c r="F180" t="s">
        <v>11216</v>
      </c>
      <c r="G180" t="s">
        <v>11217</v>
      </c>
    </row>
    <row r="181" spans="1:7" x14ac:dyDescent="0.3">
      <c r="A181" t="s">
        <v>11219</v>
      </c>
      <c r="B181" t="s">
        <v>10933</v>
      </c>
      <c r="C181" t="s">
        <v>195</v>
      </c>
      <c r="D181" t="s">
        <v>10931</v>
      </c>
      <c r="E181" t="s">
        <v>196</v>
      </c>
      <c r="F181" t="s">
        <v>11216</v>
      </c>
      <c r="G181" t="s">
        <v>11217</v>
      </c>
    </row>
    <row r="182" spans="1:7" x14ac:dyDescent="0.3">
      <c r="A182" t="s">
        <v>11220</v>
      </c>
      <c r="B182" t="s">
        <v>10933</v>
      </c>
      <c r="C182" t="s">
        <v>9887</v>
      </c>
      <c r="D182" t="s">
        <v>10931</v>
      </c>
      <c r="E182" t="s">
        <v>9888</v>
      </c>
      <c r="F182" t="s">
        <v>11221</v>
      </c>
      <c r="G182" t="s">
        <v>11222</v>
      </c>
    </row>
    <row r="183" spans="1:7" x14ac:dyDescent="0.3">
      <c r="A183" t="s">
        <v>11223</v>
      </c>
      <c r="B183" t="s">
        <v>10933</v>
      </c>
      <c r="C183" t="s">
        <v>9887</v>
      </c>
      <c r="D183" t="s">
        <v>10931</v>
      </c>
      <c r="E183" t="s">
        <v>9888</v>
      </c>
      <c r="F183" t="s">
        <v>11221</v>
      </c>
      <c r="G183" t="s">
        <v>11222</v>
      </c>
    </row>
    <row r="184" spans="1:7" x14ac:dyDescent="0.3">
      <c r="A184" t="s">
        <v>11224</v>
      </c>
      <c r="B184" t="s">
        <v>10933</v>
      </c>
      <c r="C184" t="s">
        <v>9887</v>
      </c>
      <c r="D184" t="s">
        <v>10931</v>
      </c>
      <c r="E184" t="s">
        <v>9888</v>
      </c>
      <c r="F184" t="s">
        <v>11221</v>
      </c>
      <c r="G184" t="s">
        <v>11222</v>
      </c>
    </row>
    <row r="185" spans="1:7" x14ac:dyDescent="0.3">
      <c r="A185" t="s">
        <v>11225</v>
      </c>
      <c r="B185" t="s">
        <v>10933</v>
      </c>
      <c r="C185" t="s">
        <v>222</v>
      </c>
      <c r="D185" t="s">
        <v>11013</v>
      </c>
      <c r="E185" t="s">
        <v>223</v>
      </c>
      <c r="F185" t="s">
        <v>11226</v>
      </c>
      <c r="G185" t="s">
        <v>11227</v>
      </c>
    </row>
    <row r="186" spans="1:7" x14ac:dyDescent="0.3">
      <c r="A186" t="s">
        <v>11228</v>
      </c>
      <c r="B186" t="s">
        <v>11132</v>
      </c>
      <c r="C186" t="s">
        <v>222</v>
      </c>
      <c r="D186" t="s">
        <v>10931</v>
      </c>
      <c r="E186" t="s">
        <v>223</v>
      </c>
      <c r="F186" t="s">
        <v>11226</v>
      </c>
      <c r="G186" t="s">
        <v>11227</v>
      </c>
    </row>
    <row r="187" spans="1:7" x14ac:dyDescent="0.3">
      <c r="A187" t="s">
        <v>11229</v>
      </c>
      <c r="B187" t="s">
        <v>10933</v>
      </c>
      <c r="C187" t="s">
        <v>222</v>
      </c>
      <c r="D187" t="s">
        <v>10931</v>
      </c>
      <c r="E187" t="s">
        <v>223</v>
      </c>
      <c r="F187" t="s">
        <v>11226</v>
      </c>
      <c r="G187" t="s">
        <v>11227</v>
      </c>
    </row>
    <row r="188" spans="1:7" x14ac:dyDescent="0.3">
      <c r="A188" t="s">
        <v>11230</v>
      </c>
      <c r="B188" t="s">
        <v>10933</v>
      </c>
      <c r="C188" t="s">
        <v>222</v>
      </c>
      <c r="D188" t="s">
        <v>10931</v>
      </c>
      <c r="E188" t="s">
        <v>223</v>
      </c>
      <c r="F188" t="s">
        <v>11226</v>
      </c>
      <c r="G188" t="s">
        <v>11227</v>
      </c>
    </row>
    <row r="189" spans="1:7" x14ac:dyDescent="0.3">
      <c r="A189" t="s">
        <v>11231</v>
      </c>
      <c r="B189" t="s">
        <v>11132</v>
      </c>
      <c r="C189" t="s">
        <v>222</v>
      </c>
      <c r="D189" t="s">
        <v>10931</v>
      </c>
      <c r="E189" t="s">
        <v>223</v>
      </c>
      <c r="F189" t="s">
        <v>11226</v>
      </c>
      <c r="G189" t="s">
        <v>11227</v>
      </c>
    </row>
    <row r="190" spans="1:7" x14ac:dyDescent="0.3">
      <c r="A190" t="s">
        <v>11232</v>
      </c>
      <c r="B190" t="s">
        <v>10933</v>
      </c>
      <c r="C190" t="s">
        <v>290</v>
      </c>
      <c r="D190" t="s">
        <v>11233</v>
      </c>
      <c r="E190" t="s">
        <v>291</v>
      </c>
      <c r="F190" t="s">
        <v>11234</v>
      </c>
      <c r="G190" t="s">
        <v>11235</v>
      </c>
    </row>
    <row r="191" spans="1:7" x14ac:dyDescent="0.3">
      <c r="A191" t="s">
        <v>11236</v>
      </c>
      <c r="B191" t="s">
        <v>10933</v>
      </c>
      <c r="C191" t="s">
        <v>290</v>
      </c>
      <c r="D191" t="s">
        <v>10931</v>
      </c>
      <c r="E191" t="s">
        <v>291</v>
      </c>
      <c r="F191" t="s">
        <v>11234</v>
      </c>
      <c r="G191" t="s">
        <v>11235</v>
      </c>
    </row>
    <row r="192" spans="1:7" x14ac:dyDescent="0.3">
      <c r="A192" t="s">
        <v>11237</v>
      </c>
      <c r="B192" t="s">
        <v>11132</v>
      </c>
      <c r="C192" t="s">
        <v>290</v>
      </c>
      <c r="D192" t="s">
        <v>9687</v>
      </c>
      <c r="E192" t="s">
        <v>291</v>
      </c>
      <c r="F192" t="s">
        <v>11234</v>
      </c>
      <c r="G192" t="s">
        <v>11235</v>
      </c>
    </row>
    <row r="193" spans="1:7" x14ac:dyDescent="0.3">
      <c r="A193" t="s">
        <v>11238</v>
      </c>
      <c r="B193" t="s">
        <v>10933</v>
      </c>
      <c r="C193" t="s">
        <v>290</v>
      </c>
      <c r="D193" t="s">
        <v>10931</v>
      </c>
      <c r="E193" t="s">
        <v>291</v>
      </c>
      <c r="F193" t="s">
        <v>11234</v>
      </c>
      <c r="G193" t="s">
        <v>11235</v>
      </c>
    </row>
    <row r="194" spans="1:7" x14ac:dyDescent="0.3">
      <c r="A194" t="s">
        <v>11239</v>
      </c>
      <c r="B194" t="s">
        <v>11240</v>
      </c>
      <c r="C194" t="s">
        <v>295</v>
      </c>
      <c r="D194" t="s">
        <v>10931</v>
      </c>
      <c r="E194" t="s">
        <v>296</v>
      </c>
      <c r="F194" t="s">
        <v>11241</v>
      </c>
      <c r="G194" t="s">
        <v>11242</v>
      </c>
    </row>
    <row r="195" spans="1:7" x14ac:dyDescent="0.3">
      <c r="A195" t="s">
        <v>11243</v>
      </c>
      <c r="B195" t="s">
        <v>11240</v>
      </c>
      <c r="C195" t="s">
        <v>295</v>
      </c>
      <c r="D195" t="s">
        <v>10931</v>
      </c>
      <c r="E195" t="s">
        <v>296</v>
      </c>
      <c r="F195" t="s">
        <v>11241</v>
      </c>
      <c r="G195" t="s">
        <v>11242</v>
      </c>
    </row>
    <row r="196" spans="1:7" x14ac:dyDescent="0.3">
      <c r="A196" t="s">
        <v>11244</v>
      </c>
      <c r="B196" t="s">
        <v>10953</v>
      </c>
      <c r="C196" t="s">
        <v>9922</v>
      </c>
      <c r="D196" t="s">
        <v>10931</v>
      </c>
      <c r="E196" t="s">
        <v>9923</v>
      </c>
      <c r="F196" t="s">
        <v>11245</v>
      </c>
      <c r="G196" t="s">
        <v>11246</v>
      </c>
    </row>
    <row r="197" spans="1:7" x14ac:dyDescent="0.3">
      <c r="A197" t="s">
        <v>11247</v>
      </c>
      <c r="B197" t="s">
        <v>10953</v>
      </c>
      <c r="C197" t="s">
        <v>9922</v>
      </c>
      <c r="D197" t="s">
        <v>10931</v>
      </c>
      <c r="E197" t="s">
        <v>9923</v>
      </c>
      <c r="F197" t="s">
        <v>11245</v>
      </c>
      <c r="G197" t="s">
        <v>11246</v>
      </c>
    </row>
    <row r="198" spans="1:7" x14ac:dyDescent="0.3">
      <c r="A198" t="s">
        <v>11248</v>
      </c>
      <c r="B198" t="s">
        <v>10953</v>
      </c>
      <c r="C198" t="s">
        <v>9922</v>
      </c>
      <c r="D198" t="s">
        <v>10931</v>
      </c>
      <c r="E198" t="s">
        <v>9923</v>
      </c>
      <c r="F198" t="s">
        <v>11245</v>
      </c>
      <c r="G198" t="s">
        <v>11246</v>
      </c>
    </row>
    <row r="199" spans="1:7" x14ac:dyDescent="0.3">
      <c r="A199" t="s">
        <v>11249</v>
      </c>
      <c r="B199" t="s">
        <v>10953</v>
      </c>
      <c r="C199" t="s">
        <v>375</v>
      </c>
      <c r="D199" t="s">
        <v>10931</v>
      </c>
      <c r="E199" t="s">
        <v>376</v>
      </c>
      <c r="F199" t="s">
        <v>11250</v>
      </c>
      <c r="G199" t="s">
        <v>11246</v>
      </c>
    </row>
    <row r="200" spans="1:7" x14ac:dyDescent="0.3">
      <c r="A200" t="s">
        <v>11251</v>
      </c>
      <c r="B200" t="s">
        <v>10953</v>
      </c>
      <c r="C200" t="s">
        <v>375</v>
      </c>
      <c r="D200" t="s">
        <v>10931</v>
      </c>
      <c r="E200" t="s">
        <v>376</v>
      </c>
      <c r="F200" t="s">
        <v>11250</v>
      </c>
      <c r="G200" t="s">
        <v>11246</v>
      </c>
    </row>
    <row r="201" spans="1:7" x14ac:dyDescent="0.3">
      <c r="A201" t="s">
        <v>11252</v>
      </c>
      <c r="B201" t="s">
        <v>11132</v>
      </c>
      <c r="C201" t="s">
        <v>179</v>
      </c>
      <c r="D201" t="s">
        <v>10931</v>
      </c>
      <c r="E201" t="s">
        <v>180</v>
      </c>
      <c r="F201" t="s">
        <v>11253</v>
      </c>
      <c r="G201" t="s">
        <v>11254</v>
      </c>
    </row>
    <row r="202" spans="1:7" x14ac:dyDescent="0.3">
      <c r="A202" t="s">
        <v>11255</v>
      </c>
      <c r="B202" t="s">
        <v>10933</v>
      </c>
      <c r="C202" t="s">
        <v>179</v>
      </c>
      <c r="D202" t="s">
        <v>10931</v>
      </c>
      <c r="E202" t="s">
        <v>180</v>
      </c>
      <c r="F202" t="s">
        <v>11253</v>
      </c>
      <c r="G202" t="s">
        <v>11254</v>
      </c>
    </row>
    <row r="203" spans="1:7" x14ac:dyDescent="0.3">
      <c r="A203" t="s">
        <v>11256</v>
      </c>
      <c r="B203" t="s">
        <v>11132</v>
      </c>
      <c r="C203" t="s">
        <v>179</v>
      </c>
      <c r="D203" t="s">
        <v>10931</v>
      </c>
      <c r="E203" t="s">
        <v>180</v>
      </c>
      <c r="F203" t="s">
        <v>11253</v>
      </c>
      <c r="G203" t="s">
        <v>11254</v>
      </c>
    </row>
    <row r="204" spans="1:7" x14ac:dyDescent="0.3">
      <c r="A204" t="s">
        <v>11257</v>
      </c>
      <c r="B204" t="s">
        <v>11132</v>
      </c>
      <c r="C204" t="s">
        <v>179</v>
      </c>
      <c r="D204" t="s">
        <v>10931</v>
      </c>
      <c r="E204" t="s">
        <v>180</v>
      </c>
      <c r="F204" t="s">
        <v>11253</v>
      </c>
      <c r="G204" t="s">
        <v>11254</v>
      </c>
    </row>
    <row r="205" spans="1:7" x14ac:dyDescent="0.3">
      <c r="A205" t="s">
        <v>11258</v>
      </c>
      <c r="B205" t="s">
        <v>10933</v>
      </c>
      <c r="C205" t="s">
        <v>304</v>
      </c>
      <c r="D205" t="s">
        <v>11135</v>
      </c>
      <c r="E205" t="s">
        <v>305</v>
      </c>
      <c r="F205" t="s">
        <v>11259</v>
      </c>
      <c r="G205" t="s">
        <v>11260</v>
      </c>
    </row>
    <row r="206" spans="1:7" x14ac:dyDescent="0.3">
      <c r="A206" t="s">
        <v>11261</v>
      </c>
      <c r="B206" t="s">
        <v>10933</v>
      </c>
      <c r="C206" t="s">
        <v>304</v>
      </c>
      <c r="D206" t="s">
        <v>10931</v>
      </c>
      <c r="E206" t="s">
        <v>305</v>
      </c>
      <c r="F206" t="s">
        <v>11259</v>
      </c>
      <c r="G206" t="s">
        <v>11260</v>
      </c>
    </row>
    <row r="207" spans="1:7" x14ac:dyDescent="0.3">
      <c r="A207" t="s">
        <v>11262</v>
      </c>
      <c r="B207" t="s">
        <v>10933</v>
      </c>
      <c r="C207" t="s">
        <v>190</v>
      </c>
      <c r="D207" t="s">
        <v>10931</v>
      </c>
      <c r="E207" t="s">
        <v>191</v>
      </c>
      <c r="F207" t="s">
        <v>11263</v>
      </c>
      <c r="G207" t="s">
        <v>11264</v>
      </c>
    </row>
    <row r="208" spans="1:7" x14ac:dyDescent="0.3">
      <c r="A208" t="s">
        <v>11265</v>
      </c>
      <c r="B208" t="s">
        <v>11132</v>
      </c>
      <c r="C208" t="s">
        <v>190</v>
      </c>
      <c r="D208" t="s">
        <v>10931</v>
      </c>
      <c r="E208" t="s">
        <v>191</v>
      </c>
      <c r="F208" t="s">
        <v>11263</v>
      </c>
      <c r="G208" t="s">
        <v>11264</v>
      </c>
    </row>
    <row r="209" spans="1:7" x14ac:dyDescent="0.3">
      <c r="A209" t="s">
        <v>11266</v>
      </c>
      <c r="B209" t="s">
        <v>11132</v>
      </c>
      <c r="C209" t="s">
        <v>190</v>
      </c>
      <c r="D209" t="s">
        <v>10931</v>
      </c>
      <c r="E209" t="s">
        <v>191</v>
      </c>
      <c r="F209" t="s">
        <v>11263</v>
      </c>
      <c r="G209" t="s">
        <v>11264</v>
      </c>
    </row>
    <row r="210" spans="1:7" x14ac:dyDescent="0.3">
      <c r="A210" t="s">
        <v>11267</v>
      </c>
      <c r="B210" t="s">
        <v>10926</v>
      </c>
      <c r="C210" t="s">
        <v>190</v>
      </c>
      <c r="D210" t="s">
        <v>11268</v>
      </c>
      <c r="E210" t="s">
        <v>191</v>
      </c>
      <c r="F210" t="s">
        <v>11263</v>
      </c>
      <c r="G210" t="s">
        <v>11264</v>
      </c>
    </row>
    <row r="211" spans="1:7" x14ac:dyDescent="0.3">
      <c r="A211" t="s">
        <v>11269</v>
      </c>
      <c r="B211" t="s">
        <v>10953</v>
      </c>
      <c r="C211" t="s">
        <v>9951</v>
      </c>
      <c r="D211" t="s">
        <v>10931</v>
      </c>
      <c r="E211" t="s">
        <v>9952</v>
      </c>
      <c r="F211" t="s">
        <v>11270</v>
      </c>
      <c r="G211" t="s">
        <v>11271</v>
      </c>
    </row>
    <row r="212" spans="1:7" x14ac:dyDescent="0.3">
      <c r="A212" t="s">
        <v>11272</v>
      </c>
      <c r="B212" t="s">
        <v>10953</v>
      </c>
      <c r="C212" t="s">
        <v>9951</v>
      </c>
      <c r="D212" t="s">
        <v>10931</v>
      </c>
      <c r="E212" t="s">
        <v>9952</v>
      </c>
      <c r="F212" t="s">
        <v>11270</v>
      </c>
      <c r="G212" t="s">
        <v>11271</v>
      </c>
    </row>
    <row r="213" spans="1:7" x14ac:dyDescent="0.3">
      <c r="A213" t="s">
        <v>11273</v>
      </c>
      <c r="B213" t="s">
        <v>10953</v>
      </c>
      <c r="C213" t="s">
        <v>9951</v>
      </c>
      <c r="D213" t="s">
        <v>10931</v>
      </c>
      <c r="E213" t="s">
        <v>9952</v>
      </c>
      <c r="F213" t="s">
        <v>11270</v>
      </c>
      <c r="G213" t="s">
        <v>11271</v>
      </c>
    </row>
    <row r="214" spans="1:7" x14ac:dyDescent="0.3">
      <c r="A214" t="s">
        <v>11274</v>
      </c>
      <c r="B214" t="s">
        <v>10953</v>
      </c>
      <c r="C214" t="s">
        <v>9951</v>
      </c>
      <c r="D214" t="s">
        <v>10931</v>
      </c>
      <c r="E214" t="s">
        <v>9952</v>
      </c>
      <c r="F214" t="s">
        <v>11270</v>
      </c>
      <c r="G214" t="s">
        <v>11271</v>
      </c>
    </row>
    <row r="215" spans="1:7" x14ac:dyDescent="0.3">
      <c r="A215" t="s">
        <v>11275</v>
      </c>
      <c r="B215" t="s">
        <v>10953</v>
      </c>
      <c r="C215" t="s">
        <v>9951</v>
      </c>
      <c r="D215" t="s">
        <v>10931</v>
      </c>
      <c r="E215" t="s">
        <v>9952</v>
      </c>
      <c r="F215" t="s">
        <v>11270</v>
      </c>
      <c r="G215" t="s">
        <v>11271</v>
      </c>
    </row>
    <row r="216" spans="1:7" x14ac:dyDescent="0.3">
      <c r="A216" t="s">
        <v>11276</v>
      </c>
      <c r="B216" t="s">
        <v>10987</v>
      </c>
      <c r="C216" t="s">
        <v>9957</v>
      </c>
      <c r="D216" t="s">
        <v>10931</v>
      </c>
      <c r="E216" t="s">
        <v>9958</v>
      </c>
      <c r="F216" t="s">
        <v>11277</v>
      </c>
      <c r="G216" t="s">
        <v>11278</v>
      </c>
    </row>
    <row r="217" spans="1:7" x14ac:dyDescent="0.3">
      <c r="A217" t="s">
        <v>11279</v>
      </c>
      <c r="B217" t="s">
        <v>10987</v>
      </c>
      <c r="C217" t="s">
        <v>9957</v>
      </c>
      <c r="D217" t="s">
        <v>10931</v>
      </c>
      <c r="E217" t="s">
        <v>9958</v>
      </c>
      <c r="F217" t="s">
        <v>11277</v>
      </c>
      <c r="G217" t="s">
        <v>11278</v>
      </c>
    </row>
    <row r="218" spans="1:7" x14ac:dyDescent="0.3">
      <c r="A218" t="s">
        <v>11280</v>
      </c>
      <c r="B218" t="s">
        <v>10987</v>
      </c>
      <c r="C218" t="s">
        <v>9957</v>
      </c>
      <c r="D218" t="s">
        <v>10931</v>
      </c>
      <c r="E218" t="s">
        <v>9958</v>
      </c>
      <c r="F218" t="s">
        <v>11277</v>
      </c>
      <c r="G218" t="s">
        <v>11278</v>
      </c>
    </row>
    <row r="219" spans="1:7" x14ac:dyDescent="0.3">
      <c r="A219" t="s">
        <v>11281</v>
      </c>
      <c r="B219" t="s">
        <v>10953</v>
      </c>
      <c r="C219" t="s">
        <v>9962</v>
      </c>
      <c r="D219" t="s">
        <v>10931</v>
      </c>
      <c r="E219" t="s">
        <v>9963</v>
      </c>
      <c r="F219" t="s">
        <v>11282</v>
      </c>
      <c r="G219" t="s">
        <v>11283</v>
      </c>
    </row>
    <row r="220" spans="1:7" x14ac:dyDescent="0.3">
      <c r="A220" t="s">
        <v>11284</v>
      </c>
      <c r="B220" t="s">
        <v>10953</v>
      </c>
      <c r="C220" t="s">
        <v>9962</v>
      </c>
      <c r="D220" t="s">
        <v>10931</v>
      </c>
      <c r="E220" t="s">
        <v>9963</v>
      </c>
      <c r="F220" t="s">
        <v>11282</v>
      </c>
      <c r="G220" t="s">
        <v>11283</v>
      </c>
    </row>
    <row r="221" spans="1:7" x14ac:dyDescent="0.3">
      <c r="A221" t="s">
        <v>11285</v>
      </c>
      <c r="B221" t="s">
        <v>10953</v>
      </c>
      <c r="C221" t="s">
        <v>9962</v>
      </c>
      <c r="D221" t="s">
        <v>10931</v>
      </c>
      <c r="E221" t="s">
        <v>9963</v>
      </c>
      <c r="F221" t="s">
        <v>11282</v>
      </c>
      <c r="G221" t="s">
        <v>11283</v>
      </c>
    </row>
    <row r="222" spans="1:7" x14ac:dyDescent="0.3">
      <c r="A222" t="s">
        <v>11286</v>
      </c>
      <c r="B222" t="s">
        <v>10953</v>
      </c>
      <c r="C222" t="s">
        <v>9962</v>
      </c>
      <c r="D222" t="s">
        <v>10931</v>
      </c>
      <c r="E222" t="s">
        <v>9963</v>
      </c>
      <c r="F222" t="s">
        <v>11282</v>
      </c>
      <c r="G222" t="s">
        <v>11283</v>
      </c>
    </row>
    <row r="223" spans="1:7" x14ac:dyDescent="0.3">
      <c r="A223" t="s">
        <v>11287</v>
      </c>
      <c r="B223" t="s">
        <v>10953</v>
      </c>
      <c r="C223" t="s">
        <v>9962</v>
      </c>
      <c r="D223" t="s">
        <v>10931</v>
      </c>
      <c r="E223" t="s">
        <v>9963</v>
      </c>
      <c r="F223" t="s">
        <v>11282</v>
      </c>
      <c r="G223" t="s">
        <v>11283</v>
      </c>
    </row>
    <row r="224" spans="1:7" x14ac:dyDescent="0.3">
      <c r="A224" t="s">
        <v>11288</v>
      </c>
      <c r="B224" t="s">
        <v>10953</v>
      </c>
      <c r="C224" t="s">
        <v>9968</v>
      </c>
      <c r="D224" t="s">
        <v>10931</v>
      </c>
      <c r="E224" t="s">
        <v>9969</v>
      </c>
      <c r="F224" t="s">
        <v>11289</v>
      </c>
      <c r="G224" t="s">
        <v>11283</v>
      </c>
    </row>
    <row r="225" spans="1:7" x14ac:dyDescent="0.3">
      <c r="A225" t="s">
        <v>11290</v>
      </c>
      <c r="B225" t="s">
        <v>10953</v>
      </c>
      <c r="C225" t="s">
        <v>9968</v>
      </c>
      <c r="D225" t="s">
        <v>10931</v>
      </c>
      <c r="E225" t="s">
        <v>9969</v>
      </c>
      <c r="F225" t="s">
        <v>11289</v>
      </c>
      <c r="G225" t="s">
        <v>11283</v>
      </c>
    </row>
    <row r="226" spans="1:7" x14ac:dyDescent="0.3">
      <c r="A226" t="s">
        <v>11291</v>
      </c>
      <c r="B226" t="s">
        <v>10953</v>
      </c>
      <c r="C226" t="s">
        <v>9968</v>
      </c>
      <c r="D226" t="s">
        <v>10931</v>
      </c>
      <c r="E226" t="s">
        <v>9969</v>
      </c>
      <c r="F226" t="s">
        <v>11289</v>
      </c>
      <c r="G226" t="s">
        <v>11283</v>
      </c>
    </row>
    <row r="227" spans="1:7" x14ac:dyDescent="0.3">
      <c r="A227" t="s">
        <v>11292</v>
      </c>
      <c r="B227" t="s">
        <v>10953</v>
      </c>
      <c r="C227" t="s">
        <v>9968</v>
      </c>
      <c r="D227" t="s">
        <v>10931</v>
      </c>
      <c r="E227" t="s">
        <v>9969</v>
      </c>
      <c r="F227" t="s">
        <v>11289</v>
      </c>
      <c r="G227" t="s">
        <v>11283</v>
      </c>
    </row>
    <row r="228" spans="1:7" x14ac:dyDescent="0.3">
      <c r="A228" t="s">
        <v>11293</v>
      </c>
      <c r="B228" t="s">
        <v>11240</v>
      </c>
      <c r="C228" t="s">
        <v>127</v>
      </c>
      <c r="D228" t="s">
        <v>10931</v>
      </c>
      <c r="E228" t="s">
        <v>128</v>
      </c>
      <c r="F228" t="s">
        <v>11294</v>
      </c>
      <c r="G228" t="s">
        <v>11295</v>
      </c>
    </row>
    <row r="229" spans="1:7" x14ac:dyDescent="0.3">
      <c r="A229" t="s">
        <v>11296</v>
      </c>
      <c r="B229" t="s">
        <v>11240</v>
      </c>
      <c r="C229" t="s">
        <v>127</v>
      </c>
      <c r="D229" t="s">
        <v>10931</v>
      </c>
      <c r="E229" t="s">
        <v>128</v>
      </c>
      <c r="F229" t="s">
        <v>11294</v>
      </c>
      <c r="G229" t="s">
        <v>11295</v>
      </c>
    </row>
    <row r="230" spans="1:7" x14ac:dyDescent="0.3">
      <c r="A230" t="s">
        <v>11297</v>
      </c>
      <c r="B230" t="s">
        <v>11240</v>
      </c>
      <c r="C230" t="s">
        <v>127</v>
      </c>
      <c r="D230" t="s">
        <v>9628</v>
      </c>
      <c r="E230" t="s">
        <v>128</v>
      </c>
      <c r="F230" t="s">
        <v>11294</v>
      </c>
      <c r="G230" t="s">
        <v>11295</v>
      </c>
    </row>
    <row r="231" spans="1:7" x14ac:dyDescent="0.3">
      <c r="A231" t="s">
        <v>11298</v>
      </c>
      <c r="B231" t="s">
        <v>10933</v>
      </c>
      <c r="C231" t="s">
        <v>165</v>
      </c>
      <c r="D231" t="s">
        <v>10931</v>
      </c>
      <c r="E231" t="s">
        <v>166</v>
      </c>
      <c r="F231" t="s">
        <v>11299</v>
      </c>
      <c r="G231" t="s">
        <v>11295</v>
      </c>
    </row>
    <row r="232" spans="1:7" x14ac:dyDescent="0.3">
      <c r="A232" t="s">
        <v>11300</v>
      </c>
      <c r="B232" t="s">
        <v>10933</v>
      </c>
      <c r="C232" t="s">
        <v>165</v>
      </c>
      <c r="D232" t="s">
        <v>10931</v>
      </c>
      <c r="E232" t="s">
        <v>166</v>
      </c>
      <c r="F232" t="s">
        <v>11299</v>
      </c>
      <c r="G232" t="s">
        <v>11295</v>
      </c>
    </row>
    <row r="233" spans="1:7" x14ac:dyDescent="0.3">
      <c r="A233" t="s">
        <v>11301</v>
      </c>
      <c r="B233" t="s">
        <v>10933</v>
      </c>
      <c r="C233" t="s">
        <v>165</v>
      </c>
      <c r="D233" t="s">
        <v>10931</v>
      </c>
      <c r="E233" t="s">
        <v>166</v>
      </c>
      <c r="F233" t="s">
        <v>11299</v>
      </c>
      <c r="G233" t="s">
        <v>11295</v>
      </c>
    </row>
    <row r="234" spans="1:7" x14ac:dyDescent="0.3">
      <c r="A234" t="s">
        <v>11302</v>
      </c>
      <c r="B234" t="s">
        <v>10933</v>
      </c>
      <c r="C234" t="s">
        <v>165</v>
      </c>
      <c r="D234" t="s">
        <v>10931</v>
      </c>
      <c r="E234" t="s">
        <v>166</v>
      </c>
      <c r="F234" t="s">
        <v>11299</v>
      </c>
      <c r="G234" t="s">
        <v>11295</v>
      </c>
    </row>
    <row r="235" spans="1:7" x14ac:dyDescent="0.3">
      <c r="A235" t="s">
        <v>11303</v>
      </c>
      <c r="B235" t="s">
        <v>10933</v>
      </c>
      <c r="C235" t="s">
        <v>10020</v>
      </c>
      <c r="D235" t="s">
        <v>10931</v>
      </c>
      <c r="E235" t="s">
        <v>74</v>
      </c>
      <c r="F235" t="s">
        <v>11304</v>
      </c>
      <c r="G235" t="s">
        <v>11295</v>
      </c>
    </row>
    <row r="236" spans="1:7" x14ac:dyDescent="0.3">
      <c r="A236" t="s">
        <v>11305</v>
      </c>
      <c r="B236" t="s">
        <v>10933</v>
      </c>
      <c r="C236" t="s">
        <v>10020</v>
      </c>
      <c r="D236" t="s">
        <v>10931</v>
      </c>
      <c r="E236" t="s">
        <v>74</v>
      </c>
      <c r="F236" t="s">
        <v>11304</v>
      </c>
      <c r="G236" t="s">
        <v>11295</v>
      </c>
    </row>
    <row r="237" spans="1:7" x14ac:dyDescent="0.3">
      <c r="A237" t="s">
        <v>11306</v>
      </c>
      <c r="B237" t="s">
        <v>10933</v>
      </c>
      <c r="C237" t="s">
        <v>10020</v>
      </c>
      <c r="D237" t="s">
        <v>10931</v>
      </c>
      <c r="E237" t="s">
        <v>74</v>
      </c>
      <c r="F237" t="s">
        <v>11304</v>
      </c>
      <c r="G237" t="s">
        <v>11295</v>
      </c>
    </row>
    <row r="238" spans="1:7" x14ac:dyDescent="0.3">
      <c r="A238" t="s">
        <v>11307</v>
      </c>
      <c r="B238" t="s">
        <v>11012</v>
      </c>
      <c r="C238" t="s">
        <v>9998</v>
      </c>
      <c r="D238" t="s">
        <v>10931</v>
      </c>
      <c r="E238" t="s">
        <v>9999</v>
      </c>
      <c r="F238" t="s">
        <v>11308</v>
      </c>
      <c r="G238" t="s">
        <v>11309</v>
      </c>
    </row>
    <row r="239" spans="1:7" x14ac:dyDescent="0.3">
      <c r="A239" t="s">
        <v>11310</v>
      </c>
      <c r="B239" t="s">
        <v>11012</v>
      </c>
      <c r="C239" t="s">
        <v>9998</v>
      </c>
      <c r="D239" t="s">
        <v>10931</v>
      </c>
      <c r="E239" t="s">
        <v>9999</v>
      </c>
      <c r="F239" t="s">
        <v>11308</v>
      </c>
      <c r="G239" t="s">
        <v>11309</v>
      </c>
    </row>
    <row r="240" spans="1:7" x14ac:dyDescent="0.3">
      <c r="A240" t="s">
        <v>11311</v>
      </c>
      <c r="B240" t="s">
        <v>11012</v>
      </c>
      <c r="C240" t="s">
        <v>9998</v>
      </c>
      <c r="D240" t="s">
        <v>10931</v>
      </c>
      <c r="E240" t="s">
        <v>9999</v>
      </c>
      <c r="F240" t="s">
        <v>11308</v>
      </c>
      <c r="G240" t="s">
        <v>11309</v>
      </c>
    </row>
    <row r="241" spans="1:7" x14ac:dyDescent="0.3">
      <c r="A241" t="s">
        <v>11312</v>
      </c>
      <c r="B241" t="s">
        <v>11012</v>
      </c>
      <c r="C241" t="s">
        <v>10003</v>
      </c>
      <c r="D241" t="s">
        <v>10931</v>
      </c>
      <c r="E241" t="s">
        <v>10004</v>
      </c>
      <c r="F241" t="s">
        <v>11313</v>
      </c>
      <c r="G241" t="s">
        <v>11314</v>
      </c>
    </row>
    <row r="242" spans="1:7" x14ac:dyDescent="0.3">
      <c r="A242" t="s">
        <v>11315</v>
      </c>
      <c r="B242" t="s">
        <v>11012</v>
      </c>
      <c r="C242" t="s">
        <v>10003</v>
      </c>
      <c r="D242" t="s">
        <v>10931</v>
      </c>
      <c r="E242" t="s">
        <v>10004</v>
      </c>
      <c r="F242" t="s">
        <v>11313</v>
      </c>
      <c r="G242" t="s">
        <v>11314</v>
      </c>
    </row>
    <row r="243" spans="1:7" x14ac:dyDescent="0.3">
      <c r="A243" t="s">
        <v>11316</v>
      </c>
      <c r="B243" t="s">
        <v>11012</v>
      </c>
      <c r="C243" t="s">
        <v>10003</v>
      </c>
      <c r="D243" t="s">
        <v>10931</v>
      </c>
      <c r="E243" t="s">
        <v>10004</v>
      </c>
      <c r="F243" t="s">
        <v>11313</v>
      </c>
      <c r="G243" t="s">
        <v>11314</v>
      </c>
    </row>
    <row r="244" spans="1:7" x14ac:dyDescent="0.3">
      <c r="A244" t="s">
        <v>11317</v>
      </c>
      <c r="B244" t="s">
        <v>10953</v>
      </c>
      <c r="C244" t="s">
        <v>10008</v>
      </c>
      <c r="D244" t="s">
        <v>10931</v>
      </c>
      <c r="E244" t="s">
        <v>10009</v>
      </c>
      <c r="F244" t="s">
        <v>11318</v>
      </c>
      <c r="G244" t="s">
        <v>11319</v>
      </c>
    </row>
    <row r="245" spans="1:7" x14ac:dyDescent="0.3">
      <c r="A245" t="s">
        <v>11320</v>
      </c>
      <c r="B245" t="s">
        <v>10953</v>
      </c>
      <c r="C245" t="s">
        <v>10008</v>
      </c>
      <c r="D245" t="s">
        <v>10931</v>
      </c>
      <c r="E245" t="s">
        <v>10009</v>
      </c>
      <c r="F245" t="s">
        <v>11318</v>
      </c>
      <c r="G245" t="s">
        <v>11319</v>
      </c>
    </row>
    <row r="246" spans="1:7" x14ac:dyDescent="0.3">
      <c r="A246" t="s">
        <v>11321</v>
      </c>
      <c r="B246" t="s">
        <v>10953</v>
      </c>
      <c r="C246" t="s">
        <v>10008</v>
      </c>
      <c r="D246" t="s">
        <v>10931</v>
      </c>
      <c r="E246" t="s">
        <v>10009</v>
      </c>
      <c r="F246" t="s">
        <v>11318</v>
      </c>
      <c r="G246" t="s">
        <v>11319</v>
      </c>
    </row>
    <row r="247" spans="1:7" x14ac:dyDescent="0.3">
      <c r="A247" t="s">
        <v>11322</v>
      </c>
      <c r="B247" t="s">
        <v>10953</v>
      </c>
      <c r="C247" t="s">
        <v>10014</v>
      </c>
      <c r="D247" t="s">
        <v>10931</v>
      </c>
      <c r="E247" t="s">
        <v>10015</v>
      </c>
      <c r="F247" t="s">
        <v>11323</v>
      </c>
      <c r="G247" t="s">
        <v>11319</v>
      </c>
    </row>
    <row r="248" spans="1:7" x14ac:dyDescent="0.3">
      <c r="A248" t="s">
        <v>11324</v>
      </c>
      <c r="B248" t="s">
        <v>10953</v>
      </c>
      <c r="C248" t="s">
        <v>10014</v>
      </c>
      <c r="D248" t="s">
        <v>10931</v>
      </c>
      <c r="E248" t="s">
        <v>10015</v>
      </c>
      <c r="F248" t="s">
        <v>11323</v>
      </c>
      <c r="G248" t="s">
        <v>11319</v>
      </c>
    </row>
    <row r="249" spans="1:7" x14ac:dyDescent="0.3">
      <c r="A249" t="s">
        <v>11325</v>
      </c>
      <c r="B249" t="s">
        <v>10953</v>
      </c>
      <c r="C249" t="s">
        <v>10014</v>
      </c>
      <c r="D249" t="s">
        <v>10931</v>
      </c>
      <c r="E249" t="s">
        <v>10015</v>
      </c>
      <c r="F249" t="s">
        <v>11323</v>
      </c>
      <c r="G249" t="s">
        <v>11319</v>
      </c>
    </row>
    <row r="250" spans="1:7" x14ac:dyDescent="0.3">
      <c r="A250" t="s">
        <v>11326</v>
      </c>
      <c r="B250" t="s">
        <v>10953</v>
      </c>
      <c r="C250" t="s">
        <v>10014</v>
      </c>
      <c r="D250" t="s">
        <v>10931</v>
      </c>
      <c r="E250" t="s">
        <v>10015</v>
      </c>
      <c r="F250" t="s">
        <v>11323</v>
      </c>
      <c r="G250" t="s">
        <v>11319</v>
      </c>
    </row>
    <row r="251" spans="1:7" x14ac:dyDescent="0.3">
      <c r="A251" t="s">
        <v>11327</v>
      </c>
      <c r="B251" t="s">
        <v>10953</v>
      </c>
      <c r="C251" t="s">
        <v>10014</v>
      </c>
      <c r="D251" t="s">
        <v>10931</v>
      </c>
      <c r="E251" t="s">
        <v>10015</v>
      </c>
      <c r="F251" t="s">
        <v>11323</v>
      </c>
      <c r="G251" t="s">
        <v>11319</v>
      </c>
    </row>
    <row r="252" spans="1:7" x14ac:dyDescent="0.3">
      <c r="A252" t="s">
        <v>11328</v>
      </c>
      <c r="B252" t="s">
        <v>10953</v>
      </c>
      <c r="C252" t="s">
        <v>10014</v>
      </c>
      <c r="D252" t="s">
        <v>10931</v>
      </c>
      <c r="E252" t="s">
        <v>10015</v>
      </c>
      <c r="F252" t="s">
        <v>11323</v>
      </c>
      <c r="G252" t="s">
        <v>11319</v>
      </c>
    </row>
    <row r="253" spans="1:7" x14ac:dyDescent="0.3">
      <c r="A253" t="s">
        <v>11329</v>
      </c>
      <c r="B253" t="s">
        <v>10953</v>
      </c>
      <c r="C253" t="s">
        <v>10489</v>
      </c>
      <c r="D253" t="s">
        <v>10931</v>
      </c>
      <c r="E253" t="s">
        <v>10490</v>
      </c>
      <c r="F253" t="s">
        <v>11330</v>
      </c>
      <c r="G253" t="s">
        <v>11331</v>
      </c>
    </row>
    <row r="254" spans="1:7" x14ac:dyDescent="0.3">
      <c r="A254" t="s">
        <v>11332</v>
      </c>
      <c r="B254" t="s">
        <v>10959</v>
      </c>
      <c r="C254" t="s">
        <v>10489</v>
      </c>
      <c r="D254" t="s">
        <v>10931</v>
      </c>
      <c r="E254" t="s">
        <v>10490</v>
      </c>
      <c r="F254" t="s">
        <v>11330</v>
      </c>
      <c r="G254" t="s">
        <v>11331</v>
      </c>
    </row>
    <row r="255" spans="1:7" x14ac:dyDescent="0.3">
      <c r="A255" t="s">
        <v>11333</v>
      </c>
      <c r="B255" t="s">
        <v>10959</v>
      </c>
      <c r="C255" t="s">
        <v>10489</v>
      </c>
      <c r="D255" t="s">
        <v>10931</v>
      </c>
      <c r="E255" t="s">
        <v>10490</v>
      </c>
      <c r="F255" t="s">
        <v>11330</v>
      </c>
      <c r="G255" t="s">
        <v>11331</v>
      </c>
    </row>
    <row r="256" spans="1:7" x14ac:dyDescent="0.3">
      <c r="A256" t="s">
        <v>11334</v>
      </c>
      <c r="B256" t="s">
        <v>10959</v>
      </c>
      <c r="C256" t="s">
        <v>10489</v>
      </c>
      <c r="D256" t="s">
        <v>10931</v>
      </c>
      <c r="E256" t="s">
        <v>10490</v>
      </c>
      <c r="F256" t="s">
        <v>11330</v>
      </c>
      <c r="G256" t="s">
        <v>11331</v>
      </c>
    </row>
    <row r="257" spans="1:7" x14ac:dyDescent="0.3">
      <c r="A257" t="s">
        <v>11335</v>
      </c>
      <c r="B257" t="s">
        <v>10953</v>
      </c>
      <c r="C257" t="s">
        <v>256</v>
      </c>
      <c r="D257" t="s">
        <v>10931</v>
      </c>
      <c r="E257" t="s">
        <v>257</v>
      </c>
      <c r="F257" t="s">
        <v>11336</v>
      </c>
      <c r="G257" t="s">
        <v>11337</v>
      </c>
    </row>
    <row r="258" spans="1:7" x14ac:dyDescent="0.3">
      <c r="A258" t="s">
        <v>11338</v>
      </c>
      <c r="B258" t="s">
        <v>10953</v>
      </c>
      <c r="C258" t="s">
        <v>256</v>
      </c>
      <c r="D258" t="s">
        <v>10931</v>
      </c>
      <c r="E258" t="s">
        <v>257</v>
      </c>
      <c r="F258" t="s">
        <v>11336</v>
      </c>
      <c r="G258" t="s">
        <v>11337</v>
      </c>
    </row>
    <row r="259" spans="1:7" x14ac:dyDescent="0.3">
      <c r="A259" t="s">
        <v>11339</v>
      </c>
      <c r="B259" t="s">
        <v>10953</v>
      </c>
      <c r="C259" t="s">
        <v>256</v>
      </c>
      <c r="D259" t="s">
        <v>10931</v>
      </c>
      <c r="E259" t="s">
        <v>257</v>
      </c>
      <c r="F259" t="s">
        <v>11336</v>
      </c>
      <c r="G259" t="s">
        <v>11337</v>
      </c>
    </row>
    <row r="260" spans="1:7" x14ac:dyDescent="0.3">
      <c r="A260" t="s">
        <v>11340</v>
      </c>
      <c r="B260" t="s">
        <v>10953</v>
      </c>
      <c r="C260" t="s">
        <v>256</v>
      </c>
      <c r="D260" t="s">
        <v>10931</v>
      </c>
      <c r="E260" t="s">
        <v>257</v>
      </c>
      <c r="F260" t="s">
        <v>11336</v>
      </c>
      <c r="G260" t="s">
        <v>11337</v>
      </c>
    </row>
    <row r="261" spans="1:7" x14ac:dyDescent="0.3">
      <c r="A261" t="s">
        <v>11341</v>
      </c>
      <c r="B261" t="s">
        <v>10953</v>
      </c>
      <c r="C261" t="s">
        <v>256</v>
      </c>
      <c r="D261" t="s">
        <v>10931</v>
      </c>
      <c r="E261" t="s">
        <v>257</v>
      </c>
      <c r="F261" t="s">
        <v>11336</v>
      </c>
      <c r="G261" t="s">
        <v>11337</v>
      </c>
    </row>
    <row r="262" spans="1:7" x14ac:dyDescent="0.3">
      <c r="A262" t="s">
        <v>11342</v>
      </c>
      <c r="B262" t="s">
        <v>10933</v>
      </c>
      <c r="C262" t="s">
        <v>280</v>
      </c>
      <c r="D262" t="s">
        <v>10931</v>
      </c>
      <c r="E262" t="s">
        <v>281</v>
      </c>
      <c r="F262" t="s">
        <v>11343</v>
      </c>
      <c r="G262" t="s">
        <v>11344</v>
      </c>
    </row>
    <row r="263" spans="1:7" x14ac:dyDescent="0.3">
      <c r="A263" t="s">
        <v>11345</v>
      </c>
      <c r="B263" t="s">
        <v>10933</v>
      </c>
      <c r="C263" t="s">
        <v>280</v>
      </c>
      <c r="D263" t="s">
        <v>10931</v>
      </c>
      <c r="E263" t="s">
        <v>281</v>
      </c>
      <c r="F263" t="s">
        <v>11343</v>
      </c>
      <c r="G263" t="s">
        <v>11344</v>
      </c>
    </row>
    <row r="264" spans="1:7" x14ac:dyDescent="0.3">
      <c r="A264" t="s">
        <v>11346</v>
      </c>
      <c r="B264" t="s">
        <v>10933</v>
      </c>
      <c r="C264" t="s">
        <v>280</v>
      </c>
      <c r="D264" t="s">
        <v>10931</v>
      </c>
      <c r="E264" t="s">
        <v>281</v>
      </c>
      <c r="F264" t="s">
        <v>11343</v>
      </c>
      <c r="G264" t="s">
        <v>11344</v>
      </c>
    </row>
    <row r="265" spans="1:7" x14ac:dyDescent="0.3">
      <c r="A265" t="s">
        <v>11347</v>
      </c>
      <c r="B265" t="s">
        <v>11132</v>
      </c>
      <c r="C265" t="s">
        <v>280</v>
      </c>
      <c r="D265" t="s">
        <v>10931</v>
      </c>
      <c r="E265" t="s">
        <v>281</v>
      </c>
      <c r="F265" t="s">
        <v>11343</v>
      </c>
      <c r="G265" t="s">
        <v>11344</v>
      </c>
    </row>
    <row r="266" spans="1:7" x14ac:dyDescent="0.3">
      <c r="A266" t="s">
        <v>11348</v>
      </c>
      <c r="B266" t="s">
        <v>10933</v>
      </c>
      <c r="C266" t="s">
        <v>280</v>
      </c>
      <c r="D266" t="s">
        <v>2757</v>
      </c>
      <c r="E266" t="s">
        <v>281</v>
      </c>
      <c r="F266" t="s">
        <v>11343</v>
      </c>
      <c r="G266" t="s">
        <v>11344</v>
      </c>
    </row>
    <row r="267" spans="1:7" x14ac:dyDescent="0.3">
      <c r="A267" t="s">
        <v>11349</v>
      </c>
      <c r="B267" t="s">
        <v>10953</v>
      </c>
      <c r="C267" t="s">
        <v>9988</v>
      </c>
      <c r="D267" t="s">
        <v>10931</v>
      </c>
      <c r="E267" t="s">
        <v>9989</v>
      </c>
      <c r="F267" t="s">
        <v>11350</v>
      </c>
      <c r="G267" t="s">
        <v>11351</v>
      </c>
    </row>
    <row r="268" spans="1:7" x14ac:dyDescent="0.3">
      <c r="A268" t="s">
        <v>11352</v>
      </c>
      <c r="B268" t="s">
        <v>10953</v>
      </c>
      <c r="C268" t="s">
        <v>9988</v>
      </c>
      <c r="D268" t="s">
        <v>10931</v>
      </c>
      <c r="E268" t="s">
        <v>9989</v>
      </c>
      <c r="F268" t="s">
        <v>11350</v>
      </c>
      <c r="G268" t="s">
        <v>11351</v>
      </c>
    </row>
    <row r="269" spans="1:7" x14ac:dyDescent="0.3">
      <c r="A269" t="s">
        <v>11353</v>
      </c>
      <c r="B269" t="s">
        <v>10953</v>
      </c>
      <c r="C269" t="s">
        <v>9988</v>
      </c>
      <c r="D269" t="s">
        <v>10931</v>
      </c>
      <c r="E269" t="s">
        <v>9989</v>
      </c>
      <c r="F269" t="s">
        <v>11350</v>
      </c>
      <c r="G269" t="s">
        <v>11351</v>
      </c>
    </row>
    <row r="270" spans="1:7" x14ac:dyDescent="0.3">
      <c r="A270" t="s">
        <v>11354</v>
      </c>
      <c r="B270" t="s">
        <v>10953</v>
      </c>
      <c r="C270" t="s">
        <v>9988</v>
      </c>
      <c r="D270" t="s">
        <v>10931</v>
      </c>
      <c r="E270" t="s">
        <v>9989</v>
      </c>
      <c r="F270" t="s">
        <v>11350</v>
      </c>
      <c r="G270" t="s">
        <v>11351</v>
      </c>
    </row>
    <row r="271" spans="1:7" x14ac:dyDescent="0.3">
      <c r="A271" t="s">
        <v>11355</v>
      </c>
      <c r="B271" t="s">
        <v>10953</v>
      </c>
      <c r="C271" t="s">
        <v>9850</v>
      </c>
      <c r="D271" t="s">
        <v>10931</v>
      </c>
      <c r="E271" t="s">
        <v>9851</v>
      </c>
      <c r="F271" t="s">
        <v>11356</v>
      </c>
      <c r="G271" t="s">
        <v>11357</v>
      </c>
    </row>
    <row r="272" spans="1:7" x14ac:dyDescent="0.3">
      <c r="A272" t="s">
        <v>11358</v>
      </c>
      <c r="B272" t="s">
        <v>10987</v>
      </c>
      <c r="C272" t="s">
        <v>9850</v>
      </c>
      <c r="D272" t="s">
        <v>10931</v>
      </c>
      <c r="E272" t="s">
        <v>9851</v>
      </c>
      <c r="F272" t="s">
        <v>11356</v>
      </c>
      <c r="G272" t="s">
        <v>11357</v>
      </c>
    </row>
    <row r="273" spans="1:7" x14ac:dyDescent="0.3">
      <c r="A273" t="s">
        <v>11359</v>
      </c>
      <c r="B273" t="s">
        <v>11360</v>
      </c>
      <c r="C273" t="s">
        <v>9850</v>
      </c>
      <c r="D273" t="s">
        <v>10931</v>
      </c>
      <c r="E273" t="s">
        <v>9851</v>
      </c>
      <c r="F273" t="s">
        <v>11356</v>
      </c>
      <c r="G273" t="s">
        <v>11357</v>
      </c>
    </row>
    <row r="274" spans="1:7" x14ac:dyDescent="0.3">
      <c r="A274" t="s">
        <v>11361</v>
      </c>
      <c r="B274" t="s">
        <v>11360</v>
      </c>
      <c r="C274" t="s">
        <v>9850</v>
      </c>
      <c r="D274" t="s">
        <v>10931</v>
      </c>
      <c r="E274" t="s">
        <v>9851</v>
      </c>
      <c r="F274" t="s">
        <v>11356</v>
      </c>
      <c r="G274" t="s">
        <v>11357</v>
      </c>
    </row>
    <row r="275" spans="1:7" x14ac:dyDescent="0.3">
      <c r="A275" t="s">
        <v>11362</v>
      </c>
      <c r="B275" t="s">
        <v>11360</v>
      </c>
      <c r="C275" t="s">
        <v>9850</v>
      </c>
      <c r="D275" t="s">
        <v>10931</v>
      </c>
      <c r="E275" t="s">
        <v>9851</v>
      </c>
      <c r="F275" t="s">
        <v>11356</v>
      </c>
      <c r="G275" t="s">
        <v>11357</v>
      </c>
    </row>
    <row r="276" spans="1:7" x14ac:dyDescent="0.3">
      <c r="A276" t="s">
        <v>11363</v>
      </c>
      <c r="B276" t="s">
        <v>11012</v>
      </c>
      <c r="C276" t="s">
        <v>9941</v>
      </c>
      <c r="D276" t="s">
        <v>10931</v>
      </c>
      <c r="E276" t="s">
        <v>9942</v>
      </c>
      <c r="F276" t="s">
        <v>11364</v>
      </c>
      <c r="G276" t="s">
        <v>11365</v>
      </c>
    </row>
    <row r="277" spans="1:7" x14ac:dyDescent="0.3">
      <c r="A277" t="s">
        <v>11366</v>
      </c>
      <c r="B277" t="s">
        <v>11012</v>
      </c>
      <c r="C277" t="s">
        <v>9941</v>
      </c>
      <c r="D277" t="s">
        <v>10931</v>
      </c>
      <c r="E277" t="s">
        <v>9942</v>
      </c>
      <c r="F277" t="s">
        <v>11364</v>
      </c>
      <c r="G277" t="s">
        <v>11365</v>
      </c>
    </row>
    <row r="278" spans="1:7" x14ac:dyDescent="0.3">
      <c r="A278" t="s">
        <v>11367</v>
      </c>
      <c r="B278" t="s">
        <v>11012</v>
      </c>
      <c r="C278" t="s">
        <v>9941</v>
      </c>
      <c r="D278" t="s">
        <v>10931</v>
      </c>
      <c r="E278" t="s">
        <v>9942</v>
      </c>
      <c r="F278" t="s">
        <v>11364</v>
      </c>
      <c r="G278" t="s">
        <v>11365</v>
      </c>
    </row>
    <row r="279" spans="1:7" x14ac:dyDescent="0.3">
      <c r="A279" t="s">
        <v>11368</v>
      </c>
      <c r="B279" t="s">
        <v>11012</v>
      </c>
      <c r="C279" t="s">
        <v>9941</v>
      </c>
      <c r="D279" t="s">
        <v>10931</v>
      </c>
      <c r="E279" t="s">
        <v>9942</v>
      </c>
      <c r="F279" t="s">
        <v>11364</v>
      </c>
      <c r="G279" t="s">
        <v>11365</v>
      </c>
    </row>
    <row r="280" spans="1:7" x14ac:dyDescent="0.3">
      <c r="A280" t="s">
        <v>11369</v>
      </c>
      <c r="B280" t="s">
        <v>11012</v>
      </c>
      <c r="C280" t="s">
        <v>9941</v>
      </c>
      <c r="D280" t="s">
        <v>10931</v>
      </c>
      <c r="E280" t="s">
        <v>9942</v>
      </c>
      <c r="F280" t="s">
        <v>11364</v>
      </c>
      <c r="G280" t="s">
        <v>11365</v>
      </c>
    </row>
    <row r="281" spans="1:7" x14ac:dyDescent="0.3">
      <c r="A281" t="s">
        <v>11370</v>
      </c>
      <c r="B281" t="s">
        <v>11012</v>
      </c>
      <c r="C281" t="s">
        <v>9941</v>
      </c>
      <c r="D281" t="s">
        <v>10931</v>
      </c>
      <c r="E281" t="s">
        <v>9942</v>
      </c>
      <c r="F281" t="s">
        <v>11364</v>
      </c>
      <c r="G281" t="s">
        <v>11365</v>
      </c>
    </row>
    <row r="282" spans="1:7" x14ac:dyDescent="0.3">
      <c r="A282" t="s">
        <v>11371</v>
      </c>
      <c r="B282" t="s">
        <v>11012</v>
      </c>
      <c r="C282" t="s">
        <v>9941</v>
      </c>
      <c r="D282" t="s">
        <v>10931</v>
      </c>
      <c r="E282" t="s">
        <v>9942</v>
      </c>
      <c r="F282" t="s">
        <v>11364</v>
      </c>
      <c r="G282" t="s">
        <v>11365</v>
      </c>
    </row>
    <row r="283" spans="1:7" x14ac:dyDescent="0.3">
      <c r="A283" t="s">
        <v>11372</v>
      </c>
      <c r="B283" t="s">
        <v>10953</v>
      </c>
      <c r="C283" t="s">
        <v>10040</v>
      </c>
      <c r="D283" t="s">
        <v>10931</v>
      </c>
      <c r="E283" t="s">
        <v>10041</v>
      </c>
      <c r="F283" t="s">
        <v>11373</v>
      </c>
      <c r="G283" t="s">
        <v>11374</v>
      </c>
    </row>
    <row r="284" spans="1:7" x14ac:dyDescent="0.3">
      <c r="A284" t="s">
        <v>11375</v>
      </c>
      <c r="B284" t="s">
        <v>10953</v>
      </c>
      <c r="C284" t="s">
        <v>10040</v>
      </c>
      <c r="D284" t="s">
        <v>10931</v>
      </c>
      <c r="E284" t="s">
        <v>10041</v>
      </c>
      <c r="F284" t="s">
        <v>11373</v>
      </c>
      <c r="G284" t="s">
        <v>11374</v>
      </c>
    </row>
    <row r="285" spans="1:7" x14ac:dyDescent="0.3">
      <c r="A285" t="s">
        <v>11376</v>
      </c>
      <c r="B285" t="s">
        <v>10953</v>
      </c>
      <c r="C285" t="s">
        <v>10040</v>
      </c>
      <c r="D285" t="s">
        <v>10931</v>
      </c>
      <c r="E285" t="s">
        <v>10041</v>
      </c>
      <c r="F285" t="s">
        <v>11373</v>
      </c>
      <c r="G285" t="s">
        <v>11374</v>
      </c>
    </row>
    <row r="286" spans="1:7" x14ac:dyDescent="0.3">
      <c r="A286" t="s">
        <v>11377</v>
      </c>
      <c r="B286" t="s">
        <v>10953</v>
      </c>
      <c r="C286" t="s">
        <v>10040</v>
      </c>
      <c r="D286" t="s">
        <v>10931</v>
      </c>
      <c r="E286" t="s">
        <v>10041</v>
      </c>
      <c r="F286" t="s">
        <v>11373</v>
      </c>
      <c r="G286" t="s">
        <v>11374</v>
      </c>
    </row>
    <row r="287" spans="1:7" x14ac:dyDescent="0.3">
      <c r="A287" t="s">
        <v>11378</v>
      </c>
      <c r="B287" t="s">
        <v>10953</v>
      </c>
      <c r="C287" t="s">
        <v>10051</v>
      </c>
      <c r="D287" t="s">
        <v>10931</v>
      </c>
      <c r="E287" t="s">
        <v>10052</v>
      </c>
      <c r="F287" t="s">
        <v>11379</v>
      </c>
      <c r="G287" t="s">
        <v>11380</v>
      </c>
    </row>
    <row r="288" spans="1:7" x14ac:dyDescent="0.3">
      <c r="A288" t="s">
        <v>11381</v>
      </c>
      <c r="B288" t="s">
        <v>10953</v>
      </c>
      <c r="C288" t="s">
        <v>10051</v>
      </c>
      <c r="D288" t="s">
        <v>10931</v>
      </c>
      <c r="E288" t="s">
        <v>10052</v>
      </c>
      <c r="F288" t="s">
        <v>11379</v>
      </c>
      <c r="G288" t="s">
        <v>11380</v>
      </c>
    </row>
    <row r="289" spans="1:7" x14ac:dyDescent="0.3">
      <c r="A289" t="s">
        <v>11382</v>
      </c>
      <c r="B289" t="s">
        <v>10953</v>
      </c>
      <c r="C289" t="s">
        <v>10051</v>
      </c>
      <c r="D289" t="s">
        <v>9687</v>
      </c>
      <c r="E289" t="s">
        <v>10052</v>
      </c>
      <c r="F289" t="s">
        <v>11379</v>
      </c>
      <c r="G289" t="s">
        <v>11380</v>
      </c>
    </row>
    <row r="290" spans="1:7" x14ac:dyDescent="0.3">
      <c r="A290" t="s">
        <v>11383</v>
      </c>
      <c r="B290" t="s">
        <v>10953</v>
      </c>
      <c r="C290" t="s">
        <v>10051</v>
      </c>
      <c r="D290" t="s">
        <v>10931</v>
      </c>
      <c r="E290" t="s">
        <v>10052</v>
      </c>
      <c r="F290" t="s">
        <v>11379</v>
      </c>
      <c r="G290" t="s">
        <v>11380</v>
      </c>
    </row>
    <row r="291" spans="1:7" x14ac:dyDescent="0.3">
      <c r="A291" t="s">
        <v>11384</v>
      </c>
      <c r="B291" t="s">
        <v>10953</v>
      </c>
      <c r="C291" t="s">
        <v>10051</v>
      </c>
      <c r="D291" t="s">
        <v>10931</v>
      </c>
      <c r="E291" t="s">
        <v>10052</v>
      </c>
      <c r="F291" t="s">
        <v>11379</v>
      </c>
      <c r="G291" t="s">
        <v>11380</v>
      </c>
    </row>
    <row r="292" spans="1:7" x14ac:dyDescent="0.3">
      <c r="A292" t="s">
        <v>11385</v>
      </c>
      <c r="B292" t="s">
        <v>10987</v>
      </c>
      <c r="C292" t="s">
        <v>10065</v>
      </c>
      <c r="D292" t="s">
        <v>10931</v>
      </c>
      <c r="E292" t="s">
        <v>10066</v>
      </c>
      <c r="F292" t="s">
        <v>11386</v>
      </c>
      <c r="G292" t="s">
        <v>11387</v>
      </c>
    </row>
    <row r="293" spans="1:7" x14ac:dyDescent="0.3">
      <c r="A293" t="s">
        <v>11388</v>
      </c>
      <c r="B293" t="s">
        <v>10987</v>
      </c>
      <c r="C293" t="s">
        <v>10065</v>
      </c>
      <c r="D293" t="s">
        <v>10931</v>
      </c>
      <c r="E293" t="s">
        <v>10066</v>
      </c>
      <c r="F293" t="s">
        <v>11386</v>
      </c>
      <c r="G293" t="s">
        <v>11387</v>
      </c>
    </row>
    <row r="294" spans="1:7" x14ac:dyDescent="0.3">
      <c r="A294" t="s">
        <v>11389</v>
      </c>
      <c r="B294" t="s">
        <v>10987</v>
      </c>
      <c r="C294" t="s">
        <v>10065</v>
      </c>
      <c r="D294" t="s">
        <v>10931</v>
      </c>
      <c r="E294" t="s">
        <v>10066</v>
      </c>
      <c r="F294" t="s">
        <v>11386</v>
      </c>
      <c r="G294" t="s">
        <v>11387</v>
      </c>
    </row>
    <row r="295" spans="1:7" x14ac:dyDescent="0.3">
      <c r="A295" t="s">
        <v>11390</v>
      </c>
      <c r="B295" t="s">
        <v>10953</v>
      </c>
      <c r="C295" t="s">
        <v>10422</v>
      </c>
      <c r="D295" t="s">
        <v>10931</v>
      </c>
      <c r="E295" t="s">
        <v>253</v>
      </c>
      <c r="F295" t="s">
        <v>11391</v>
      </c>
      <c r="G295" t="s">
        <v>11392</v>
      </c>
    </row>
    <row r="296" spans="1:7" x14ac:dyDescent="0.3">
      <c r="A296" t="s">
        <v>11393</v>
      </c>
      <c r="B296" t="s">
        <v>10953</v>
      </c>
      <c r="C296" t="s">
        <v>10422</v>
      </c>
      <c r="D296" t="s">
        <v>10931</v>
      </c>
      <c r="E296" t="s">
        <v>253</v>
      </c>
      <c r="F296" t="s">
        <v>11391</v>
      </c>
      <c r="G296" t="s">
        <v>11392</v>
      </c>
    </row>
    <row r="297" spans="1:7" x14ac:dyDescent="0.3">
      <c r="A297" t="s">
        <v>11394</v>
      </c>
      <c r="B297" t="s">
        <v>10953</v>
      </c>
      <c r="C297" t="s">
        <v>10422</v>
      </c>
      <c r="D297" t="s">
        <v>10931</v>
      </c>
      <c r="E297" t="s">
        <v>253</v>
      </c>
      <c r="F297" t="s">
        <v>11391</v>
      </c>
      <c r="G297" t="s">
        <v>11392</v>
      </c>
    </row>
    <row r="298" spans="1:7" x14ac:dyDescent="0.3">
      <c r="A298" t="s">
        <v>11395</v>
      </c>
      <c r="B298" t="s">
        <v>10953</v>
      </c>
      <c r="C298" t="s">
        <v>10422</v>
      </c>
      <c r="D298" t="s">
        <v>10931</v>
      </c>
      <c r="E298" t="s">
        <v>253</v>
      </c>
      <c r="F298" t="s">
        <v>11391</v>
      </c>
      <c r="G298" t="s">
        <v>11392</v>
      </c>
    </row>
    <row r="299" spans="1:7" x14ac:dyDescent="0.3">
      <c r="A299" t="s">
        <v>11396</v>
      </c>
      <c r="B299" t="s">
        <v>10987</v>
      </c>
      <c r="C299" t="s">
        <v>10426</v>
      </c>
      <c r="D299" t="s">
        <v>10931</v>
      </c>
      <c r="E299" t="s">
        <v>10427</v>
      </c>
      <c r="F299" t="s">
        <v>11397</v>
      </c>
      <c r="G299" t="s">
        <v>11392</v>
      </c>
    </row>
    <row r="300" spans="1:7" x14ac:dyDescent="0.3">
      <c r="A300" t="s">
        <v>11398</v>
      </c>
      <c r="B300" t="s">
        <v>10987</v>
      </c>
      <c r="C300" t="s">
        <v>10426</v>
      </c>
      <c r="D300" t="s">
        <v>10931</v>
      </c>
      <c r="E300" t="s">
        <v>10427</v>
      </c>
      <c r="F300" t="s">
        <v>11397</v>
      </c>
      <c r="G300" t="s">
        <v>11392</v>
      </c>
    </row>
    <row r="301" spans="1:7" x14ac:dyDescent="0.3">
      <c r="A301" t="s">
        <v>11399</v>
      </c>
      <c r="B301" t="s">
        <v>10987</v>
      </c>
      <c r="C301" t="s">
        <v>10426</v>
      </c>
      <c r="D301" t="s">
        <v>11400</v>
      </c>
      <c r="E301" t="s">
        <v>10427</v>
      </c>
      <c r="F301" t="s">
        <v>11397</v>
      </c>
      <c r="G301" t="s">
        <v>11392</v>
      </c>
    </row>
    <row r="302" spans="1:7" x14ac:dyDescent="0.3">
      <c r="A302" t="s">
        <v>11401</v>
      </c>
      <c r="B302" t="s">
        <v>10953</v>
      </c>
      <c r="C302" t="s">
        <v>10447</v>
      </c>
      <c r="D302" t="s">
        <v>10931</v>
      </c>
      <c r="E302" t="s">
        <v>10448</v>
      </c>
      <c r="F302" t="s">
        <v>11402</v>
      </c>
      <c r="G302" t="s">
        <v>11403</v>
      </c>
    </row>
    <row r="303" spans="1:7" x14ac:dyDescent="0.3">
      <c r="A303" t="s">
        <v>11404</v>
      </c>
      <c r="B303" t="s">
        <v>10953</v>
      </c>
      <c r="C303" t="s">
        <v>10447</v>
      </c>
      <c r="D303" t="s">
        <v>10931</v>
      </c>
      <c r="E303" t="s">
        <v>10448</v>
      </c>
      <c r="F303" t="s">
        <v>11402</v>
      </c>
      <c r="G303" t="s">
        <v>11403</v>
      </c>
    </row>
    <row r="304" spans="1:7" x14ac:dyDescent="0.3">
      <c r="A304" t="s">
        <v>11405</v>
      </c>
      <c r="B304" t="s">
        <v>10959</v>
      </c>
      <c r="C304" t="s">
        <v>10447</v>
      </c>
      <c r="D304" t="s">
        <v>10931</v>
      </c>
      <c r="E304" t="s">
        <v>10448</v>
      </c>
      <c r="F304" t="s">
        <v>11402</v>
      </c>
      <c r="G304" t="s">
        <v>11403</v>
      </c>
    </row>
    <row r="305" spans="1:7" x14ac:dyDescent="0.3">
      <c r="A305" t="s">
        <v>11406</v>
      </c>
      <c r="B305" t="s">
        <v>10953</v>
      </c>
      <c r="C305" t="s">
        <v>348</v>
      </c>
      <c r="D305" t="s">
        <v>10931</v>
      </c>
      <c r="E305" t="s">
        <v>349</v>
      </c>
      <c r="F305" t="s">
        <v>11407</v>
      </c>
      <c r="G305" t="s">
        <v>11408</v>
      </c>
    </row>
    <row r="306" spans="1:7" x14ac:dyDescent="0.3">
      <c r="A306" t="s">
        <v>11409</v>
      </c>
      <c r="B306" t="s">
        <v>10953</v>
      </c>
      <c r="C306" t="s">
        <v>348</v>
      </c>
      <c r="D306" t="s">
        <v>10931</v>
      </c>
      <c r="E306" t="s">
        <v>349</v>
      </c>
      <c r="F306" t="s">
        <v>11407</v>
      </c>
      <c r="G306" t="s">
        <v>11408</v>
      </c>
    </row>
    <row r="307" spans="1:7" x14ac:dyDescent="0.3">
      <c r="A307" t="s">
        <v>11410</v>
      </c>
      <c r="B307" t="s">
        <v>10953</v>
      </c>
      <c r="C307" t="s">
        <v>348</v>
      </c>
      <c r="D307" t="s">
        <v>10931</v>
      </c>
      <c r="E307" t="s">
        <v>349</v>
      </c>
      <c r="F307" t="s">
        <v>11407</v>
      </c>
      <c r="G307" t="s">
        <v>11408</v>
      </c>
    </row>
    <row r="308" spans="1:7" x14ac:dyDescent="0.3">
      <c r="A308" t="s">
        <v>11411</v>
      </c>
      <c r="B308" t="s">
        <v>10953</v>
      </c>
      <c r="C308" t="s">
        <v>370</v>
      </c>
      <c r="D308" t="s">
        <v>10931</v>
      </c>
      <c r="E308" t="s">
        <v>371</v>
      </c>
      <c r="F308" t="s">
        <v>11412</v>
      </c>
      <c r="G308" t="s">
        <v>11413</v>
      </c>
    </row>
    <row r="309" spans="1:7" x14ac:dyDescent="0.3">
      <c r="A309" t="s">
        <v>11414</v>
      </c>
      <c r="B309" t="s">
        <v>10953</v>
      </c>
      <c r="C309" t="s">
        <v>370</v>
      </c>
      <c r="D309" t="s">
        <v>10931</v>
      </c>
      <c r="E309" t="s">
        <v>371</v>
      </c>
      <c r="F309" t="s">
        <v>11412</v>
      </c>
      <c r="G309" t="s">
        <v>11413</v>
      </c>
    </row>
    <row r="310" spans="1:7" x14ac:dyDescent="0.3">
      <c r="A310" t="s">
        <v>11415</v>
      </c>
      <c r="B310" t="s">
        <v>10953</v>
      </c>
      <c r="C310" t="s">
        <v>370</v>
      </c>
      <c r="D310" t="s">
        <v>10931</v>
      </c>
      <c r="E310" t="s">
        <v>371</v>
      </c>
      <c r="F310" t="s">
        <v>11412</v>
      </c>
      <c r="G310" t="s">
        <v>11413</v>
      </c>
    </row>
    <row r="311" spans="1:7" x14ac:dyDescent="0.3">
      <c r="A311" t="s">
        <v>11416</v>
      </c>
      <c r="B311" t="s">
        <v>10953</v>
      </c>
      <c r="C311" t="s">
        <v>370</v>
      </c>
      <c r="D311" t="s">
        <v>10931</v>
      </c>
      <c r="E311" t="s">
        <v>371</v>
      </c>
      <c r="F311" t="s">
        <v>11412</v>
      </c>
      <c r="G311" t="s">
        <v>11413</v>
      </c>
    </row>
    <row r="312" spans="1:7" x14ac:dyDescent="0.3">
      <c r="A312" t="s">
        <v>11417</v>
      </c>
      <c r="B312" t="s">
        <v>11050</v>
      </c>
      <c r="C312" t="s">
        <v>10434</v>
      </c>
      <c r="D312" t="s">
        <v>10931</v>
      </c>
      <c r="E312" t="s">
        <v>10435</v>
      </c>
      <c r="F312" t="s">
        <v>11418</v>
      </c>
      <c r="G312" t="s">
        <v>11419</v>
      </c>
    </row>
    <row r="313" spans="1:7" x14ac:dyDescent="0.3">
      <c r="A313" t="s">
        <v>11420</v>
      </c>
      <c r="B313" t="s">
        <v>11050</v>
      </c>
      <c r="C313" t="s">
        <v>10434</v>
      </c>
      <c r="D313" t="s">
        <v>10931</v>
      </c>
      <c r="E313" t="s">
        <v>10435</v>
      </c>
      <c r="F313" t="s">
        <v>11418</v>
      </c>
      <c r="G313" t="s">
        <v>11419</v>
      </c>
    </row>
    <row r="314" spans="1:7" x14ac:dyDescent="0.3">
      <c r="A314" t="s">
        <v>11421</v>
      </c>
      <c r="B314" t="s">
        <v>11050</v>
      </c>
      <c r="C314" t="s">
        <v>10434</v>
      </c>
      <c r="D314" t="s">
        <v>10931</v>
      </c>
      <c r="E314" t="s">
        <v>10435</v>
      </c>
      <c r="F314" t="s">
        <v>11418</v>
      </c>
      <c r="G314" t="s">
        <v>11419</v>
      </c>
    </row>
    <row r="315" spans="1:7" x14ac:dyDescent="0.3">
      <c r="A315" t="s">
        <v>11422</v>
      </c>
      <c r="B315" t="s">
        <v>11423</v>
      </c>
      <c r="C315" t="s">
        <v>10439</v>
      </c>
      <c r="D315" t="s">
        <v>10931</v>
      </c>
      <c r="E315" t="s">
        <v>10440</v>
      </c>
      <c r="F315" t="s">
        <v>11424</v>
      </c>
      <c r="G315" t="s">
        <v>11425</v>
      </c>
    </row>
    <row r="316" spans="1:7" x14ac:dyDescent="0.3">
      <c r="A316" t="s">
        <v>11426</v>
      </c>
      <c r="B316" t="s">
        <v>11423</v>
      </c>
      <c r="C316" t="s">
        <v>10439</v>
      </c>
      <c r="D316" t="s">
        <v>10931</v>
      </c>
      <c r="E316" t="s">
        <v>10440</v>
      </c>
      <c r="F316" t="s">
        <v>11424</v>
      </c>
      <c r="G316" t="s">
        <v>11425</v>
      </c>
    </row>
    <row r="317" spans="1:7" x14ac:dyDescent="0.3">
      <c r="A317" t="s">
        <v>11427</v>
      </c>
      <c r="B317" t="s">
        <v>11423</v>
      </c>
      <c r="C317" t="s">
        <v>10439</v>
      </c>
      <c r="D317" t="s">
        <v>10931</v>
      </c>
      <c r="E317" t="s">
        <v>10440</v>
      </c>
      <c r="F317" t="s">
        <v>11424</v>
      </c>
      <c r="G317" t="s">
        <v>11425</v>
      </c>
    </row>
    <row r="318" spans="1:7" x14ac:dyDescent="0.3">
      <c r="A318" t="s">
        <v>11428</v>
      </c>
      <c r="B318" t="s">
        <v>11423</v>
      </c>
      <c r="C318" t="s">
        <v>10439</v>
      </c>
      <c r="D318" t="s">
        <v>10931</v>
      </c>
      <c r="E318" t="s">
        <v>10440</v>
      </c>
      <c r="F318" t="s">
        <v>11424</v>
      </c>
      <c r="G318" t="s">
        <v>11425</v>
      </c>
    </row>
    <row r="319" spans="1:7" x14ac:dyDescent="0.3">
      <c r="A319" t="s">
        <v>11429</v>
      </c>
      <c r="B319" t="s">
        <v>11423</v>
      </c>
      <c r="C319" t="s">
        <v>10439</v>
      </c>
      <c r="D319" t="s">
        <v>10931</v>
      </c>
      <c r="E319" t="s">
        <v>10440</v>
      </c>
      <c r="F319" t="s">
        <v>11424</v>
      </c>
      <c r="G319" t="s">
        <v>11425</v>
      </c>
    </row>
    <row r="320" spans="1:7" x14ac:dyDescent="0.3">
      <c r="A320" t="s">
        <v>11430</v>
      </c>
      <c r="B320" t="s">
        <v>10953</v>
      </c>
      <c r="C320" t="s">
        <v>10458</v>
      </c>
      <c r="D320" t="s">
        <v>10931</v>
      </c>
      <c r="E320" t="s">
        <v>10459</v>
      </c>
      <c r="F320" t="s">
        <v>11431</v>
      </c>
      <c r="G320" t="s">
        <v>11432</v>
      </c>
    </row>
    <row r="321" spans="1:7" x14ac:dyDescent="0.3">
      <c r="A321" t="s">
        <v>11433</v>
      </c>
      <c r="B321" t="s">
        <v>10953</v>
      </c>
      <c r="C321" t="s">
        <v>10458</v>
      </c>
      <c r="D321" t="s">
        <v>10931</v>
      </c>
      <c r="E321" t="s">
        <v>10459</v>
      </c>
      <c r="F321" t="s">
        <v>11431</v>
      </c>
      <c r="G321" t="s">
        <v>11432</v>
      </c>
    </row>
    <row r="322" spans="1:7" x14ac:dyDescent="0.3">
      <c r="A322" t="s">
        <v>11434</v>
      </c>
      <c r="B322" t="s">
        <v>10959</v>
      </c>
      <c r="C322" t="s">
        <v>10458</v>
      </c>
      <c r="D322" t="s">
        <v>10931</v>
      </c>
      <c r="E322" t="s">
        <v>10459</v>
      </c>
      <c r="F322" t="s">
        <v>11431</v>
      </c>
      <c r="G322" t="s">
        <v>11432</v>
      </c>
    </row>
    <row r="323" spans="1:7" x14ac:dyDescent="0.3">
      <c r="A323" t="s">
        <v>11435</v>
      </c>
      <c r="B323" t="s">
        <v>10953</v>
      </c>
      <c r="C323" t="s">
        <v>10458</v>
      </c>
      <c r="D323" t="s">
        <v>10931</v>
      </c>
      <c r="E323" t="s">
        <v>10459</v>
      </c>
      <c r="F323" t="s">
        <v>11431</v>
      </c>
      <c r="G323" t="s">
        <v>11432</v>
      </c>
    </row>
    <row r="324" spans="1:7" x14ac:dyDescent="0.3">
      <c r="A324" t="s">
        <v>11436</v>
      </c>
      <c r="B324" t="s">
        <v>10953</v>
      </c>
      <c r="C324" t="s">
        <v>10468</v>
      </c>
      <c r="D324" t="s">
        <v>10931</v>
      </c>
      <c r="E324" t="s">
        <v>141</v>
      </c>
      <c r="F324" t="s">
        <v>11437</v>
      </c>
      <c r="G324" t="s">
        <v>11432</v>
      </c>
    </row>
    <row r="325" spans="1:7" x14ac:dyDescent="0.3">
      <c r="A325" t="s">
        <v>11438</v>
      </c>
      <c r="B325" t="s">
        <v>10953</v>
      </c>
      <c r="C325" t="s">
        <v>10468</v>
      </c>
      <c r="D325" t="s">
        <v>10931</v>
      </c>
      <c r="E325" t="s">
        <v>141</v>
      </c>
      <c r="F325" t="s">
        <v>11437</v>
      </c>
      <c r="G325" t="s">
        <v>11432</v>
      </c>
    </row>
    <row r="326" spans="1:7" x14ac:dyDescent="0.3">
      <c r="A326" t="s">
        <v>11439</v>
      </c>
      <c r="B326" t="s">
        <v>10953</v>
      </c>
      <c r="C326" t="s">
        <v>10468</v>
      </c>
      <c r="D326" t="s">
        <v>10931</v>
      </c>
      <c r="E326" t="s">
        <v>141</v>
      </c>
      <c r="F326" t="s">
        <v>11437</v>
      </c>
      <c r="G326" t="s">
        <v>11432</v>
      </c>
    </row>
    <row r="327" spans="1:7" x14ac:dyDescent="0.3">
      <c r="A327" t="s">
        <v>11440</v>
      </c>
      <c r="B327" t="s">
        <v>10953</v>
      </c>
      <c r="C327" t="s">
        <v>10468</v>
      </c>
      <c r="D327" t="s">
        <v>10931</v>
      </c>
      <c r="E327" t="s">
        <v>141</v>
      </c>
      <c r="F327" t="s">
        <v>11437</v>
      </c>
      <c r="G327" t="s">
        <v>11432</v>
      </c>
    </row>
    <row r="328" spans="1:7" x14ac:dyDescent="0.3">
      <c r="A328" t="s">
        <v>11441</v>
      </c>
      <c r="B328" t="s">
        <v>10953</v>
      </c>
      <c r="C328" t="s">
        <v>10468</v>
      </c>
      <c r="D328" t="s">
        <v>10931</v>
      </c>
      <c r="E328" t="s">
        <v>141</v>
      </c>
      <c r="F328" t="s">
        <v>11437</v>
      </c>
      <c r="G328" t="s">
        <v>11432</v>
      </c>
    </row>
    <row r="329" spans="1:7" x14ac:dyDescent="0.3">
      <c r="A329" t="s">
        <v>11442</v>
      </c>
      <c r="B329" t="s">
        <v>10933</v>
      </c>
      <c r="C329" t="s">
        <v>10471</v>
      </c>
      <c r="D329" t="s">
        <v>10931</v>
      </c>
      <c r="E329" t="s">
        <v>300</v>
      </c>
      <c r="F329" t="s">
        <v>11443</v>
      </c>
      <c r="G329" t="s">
        <v>11432</v>
      </c>
    </row>
    <row r="330" spans="1:7" x14ac:dyDescent="0.3">
      <c r="A330" t="s">
        <v>11444</v>
      </c>
      <c r="B330" t="s">
        <v>10933</v>
      </c>
      <c r="C330" t="s">
        <v>10471</v>
      </c>
      <c r="D330" t="s">
        <v>10931</v>
      </c>
      <c r="E330" t="s">
        <v>300</v>
      </c>
      <c r="F330" t="s">
        <v>11443</v>
      </c>
      <c r="G330" t="s">
        <v>11432</v>
      </c>
    </row>
    <row r="331" spans="1:7" x14ac:dyDescent="0.3">
      <c r="A331" t="s">
        <v>11445</v>
      </c>
      <c r="B331" t="s">
        <v>10933</v>
      </c>
      <c r="C331" t="s">
        <v>10471</v>
      </c>
      <c r="D331" t="s">
        <v>10931</v>
      </c>
      <c r="E331" t="s">
        <v>300</v>
      </c>
      <c r="F331" t="s">
        <v>11443</v>
      </c>
      <c r="G331" t="s">
        <v>11432</v>
      </c>
    </row>
    <row r="332" spans="1:7" x14ac:dyDescent="0.3">
      <c r="A332" t="s">
        <v>11446</v>
      </c>
      <c r="B332" t="s">
        <v>10933</v>
      </c>
      <c r="C332" t="s">
        <v>10471</v>
      </c>
      <c r="D332" t="s">
        <v>11447</v>
      </c>
      <c r="E332" t="s">
        <v>300</v>
      </c>
      <c r="F332" t="s">
        <v>11443</v>
      </c>
      <c r="G332" t="s">
        <v>11432</v>
      </c>
    </row>
    <row r="333" spans="1:7" x14ac:dyDescent="0.3">
      <c r="A333" t="s">
        <v>11448</v>
      </c>
      <c r="B333" t="s">
        <v>11449</v>
      </c>
      <c r="C333" t="s">
        <v>10452</v>
      </c>
      <c r="D333" t="s">
        <v>10931</v>
      </c>
      <c r="E333" t="s">
        <v>10453</v>
      </c>
      <c r="F333" t="s">
        <v>11450</v>
      </c>
      <c r="G333" t="s">
        <v>11451</v>
      </c>
    </row>
    <row r="334" spans="1:7" x14ac:dyDescent="0.3">
      <c r="A334" t="s">
        <v>11452</v>
      </c>
      <c r="B334" t="s">
        <v>11449</v>
      </c>
      <c r="C334" t="s">
        <v>10452</v>
      </c>
      <c r="D334" t="s">
        <v>10931</v>
      </c>
      <c r="E334" t="s">
        <v>10453</v>
      </c>
      <c r="F334" t="s">
        <v>11450</v>
      </c>
      <c r="G334" t="s">
        <v>11451</v>
      </c>
    </row>
    <row r="335" spans="1:7" x14ac:dyDescent="0.3">
      <c r="A335" t="s">
        <v>11453</v>
      </c>
      <c r="B335" t="s">
        <v>11449</v>
      </c>
      <c r="C335" t="s">
        <v>10452</v>
      </c>
      <c r="D335" t="s">
        <v>10931</v>
      </c>
      <c r="E335" t="s">
        <v>10453</v>
      </c>
      <c r="F335" t="s">
        <v>11450</v>
      </c>
      <c r="G335" t="s">
        <v>11451</v>
      </c>
    </row>
    <row r="336" spans="1:7" x14ac:dyDescent="0.3">
      <c r="A336" t="s">
        <v>11454</v>
      </c>
      <c r="B336" t="s">
        <v>11449</v>
      </c>
      <c r="C336" t="s">
        <v>10452</v>
      </c>
      <c r="D336" t="s">
        <v>10931</v>
      </c>
      <c r="E336" t="s">
        <v>10453</v>
      </c>
      <c r="F336" t="s">
        <v>11450</v>
      </c>
      <c r="G336" t="s">
        <v>11451</v>
      </c>
    </row>
    <row r="337" spans="1:7" x14ac:dyDescent="0.3">
      <c r="A337" t="s">
        <v>11455</v>
      </c>
      <c r="B337" t="s">
        <v>11050</v>
      </c>
      <c r="C337" t="s">
        <v>10463</v>
      </c>
      <c r="D337" t="s">
        <v>10931</v>
      </c>
      <c r="E337" t="s">
        <v>10464</v>
      </c>
      <c r="F337" t="s">
        <v>11456</v>
      </c>
      <c r="G337" t="s">
        <v>11457</v>
      </c>
    </row>
    <row r="338" spans="1:7" x14ac:dyDescent="0.3">
      <c r="A338" t="s">
        <v>11458</v>
      </c>
      <c r="B338" t="s">
        <v>11449</v>
      </c>
      <c r="C338" t="s">
        <v>10463</v>
      </c>
      <c r="D338" t="s">
        <v>10931</v>
      </c>
      <c r="E338" t="s">
        <v>10464</v>
      </c>
      <c r="F338" t="s">
        <v>11456</v>
      </c>
      <c r="G338" t="s">
        <v>11457</v>
      </c>
    </row>
    <row r="339" spans="1:7" x14ac:dyDescent="0.3">
      <c r="A339" t="s">
        <v>11459</v>
      </c>
      <c r="B339" t="s">
        <v>10987</v>
      </c>
      <c r="C339" t="s">
        <v>10463</v>
      </c>
      <c r="D339" t="s">
        <v>10931</v>
      </c>
      <c r="E339" t="s">
        <v>10464</v>
      </c>
      <c r="F339" t="s">
        <v>11456</v>
      </c>
      <c r="G339" t="s">
        <v>11457</v>
      </c>
    </row>
    <row r="340" spans="1:7" x14ac:dyDescent="0.3">
      <c r="A340" t="s">
        <v>11460</v>
      </c>
      <c r="B340" t="s">
        <v>11050</v>
      </c>
      <c r="C340" t="s">
        <v>10463</v>
      </c>
      <c r="D340" t="s">
        <v>10931</v>
      </c>
      <c r="E340" t="s">
        <v>10464</v>
      </c>
      <c r="F340" t="s">
        <v>11456</v>
      </c>
      <c r="G340" t="s">
        <v>11457</v>
      </c>
    </row>
    <row r="341" spans="1:7" x14ac:dyDescent="0.3">
      <c r="A341" t="s">
        <v>11461</v>
      </c>
      <c r="B341" t="s">
        <v>10953</v>
      </c>
      <c r="C341" t="s">
        <v>10474</v>
      </c>
      <c r="D341" t="s">
        <v>10931</v>
      </c>
      <c r="E341" t="s">
        <v>10475</v>
      </c>
      <c r="F341" t="s">
        <v>11462</v>
      </c>
      <c r="G341" t="s">
        <v>11463</v>
      </c>
    </row>
    <row r="342" spans="1:7" x14ac:dyDescent="0.3">
      <c r="A342" t="s">
        <v>11464</v>
      </c>
      <c r="B342" t="s">
        <v>10953</v>
      </c>
      <c r="C342" t="s">
        <v>10474</v>
      </c>
      <c r="D342" t="s">
        <v>10931</v>
      </c>
      <c r="E342" t="s">
        <v>10475</v>
      </c>
      <c r="F342" t="s">
        <v>11462</v>
      </c>
      <c r="G342" t="s">
        <v>11463</v>
      </c>
    </row>
    <row r="343" spans="1:7" x14ac:dyDescent="0.3">
      <c r="A343" t="s">
        <v>11465</v>
      </c>
      <c r="B343" t="s">
        <v>10953</v>
      </c>
      <c r="C343" t="s">
        <v>10474</v>
      </c>
      <c r="D343" t="s">
        <v>10931</v>
      </c>
      <c r="E343" t="s">
        <v>10475</v>
      </c>
      <c r="F343" t="s">
        <v>11462</v>
      </c>
      <c r="G343" t="s">
        <v>11463</v>
      </c>
    </row>
    <row r="344" spans="1:7" x14ac:dyDescent="0.3">
      <c r="A344" t="s">
        <v>11466</v>
      </c>
      <c r="B344" t="s">
        <v>10953</v>
      </c>
      <c r="C344" t="s">
        <v>10474</v>
      </c>
      <c r="D344" t="s">
        <v>10931</v>
      </c>
      <c r="E344" t="s">
        <v>10475</v>
      </c>
      <c r="F344" t="s">
        <v>11462</v>
      </c>
      <c r="G344" t="s">
        <v>11463</v>
      </c>
    </row>
    <row r="345" spans="1:7" x14ac:dyDescent="0.3">
      <c r="A345" t="s">
        <v>11467</v>
      </c>
      <c r="B345" t="s">
        <v>11423</v>
      </c>
      <c r="C345" t="s">
        <v>10483</v>
      </c>
      <c r="D345" t="s">
        <v>10931</v>
      </c>
      <c r="E345" t="s">
        <v>10484</v>
      </c>
      <c r="F345" t="s">
        <v>11468</v>
      </c>
      <c r="G345" t="s">
        <v>11469</v>
      </c>
    </row>
    <row r="346" spans="1:7" x14ac:dyDescent="0.3">
      <c r="A346" t="s">
        <v>11470</v>
      </c>
      <c r="B346" t="s">
        <v>11423</v>
      </c>
      <c r="C346" t="s">
        <v>10483</v>
      </c>
      <c r="D346" t="s">
        <v>10931</v>
      </c>
      <c r="E346" t="s">
        <v>10484</v>
      </c>
      <c r="F346" t="s">
        <v>11468</v>
      </c>
      <c r="G346" t="s">
        <v>11469</v>
      </c>
    </row>
    <row r="347" spans="1:7" x14ac:dyDescent="0.3">
      <c r="A347" t="s">
        <v>11471</v>
      </c>
      <c r="B347" t="s">
        <v>11423</v>
      </c>
      <c r="C347" t="s">
        <v>10483</v>
      </c>
      <c r="D347" t="s">
        <v>10931</v>
      </c>
      <c r="E347" t="s">
        <v>10484</v>
      </c>
      <c r="F347" t="s">
        <v>11468</v>
      </c>
      <c r="G347" t="s">
        <v>11469</v>
      </c>
    </row>
    <row r="348" spans="1:7" x14ac:dyDescent="0.3">
      <c r="A348" t="s">
        <v>11472</v>
      </c>
      <c r="B348" t="s">
        <v>10953</v>
      </c>
      <c r="C348" t="s">
        <v>10500</v>
      </c>
      <c r="D348" t="s">
        <v>10931</v>
      </c>
      <c r="E348" t="s">
        <v>10501</v>
      </c>
      <c r="F348" t="s">
        <v>11473</v>
      </c>
      <c r="G348" t="s">
        <v>11474</v>
      </c>
    </row>
    <row r="349" spans="1:7" x14ac:dyDescent="0.3">
      <c r="A349" t="s">
        <v>11475</v>
      </c>
      <c r="B349" t="s">
        <v>10953</v>
      </c>
      <c r="C349" t="s">
        <v>10500</v>
      </c>
      <c r="D349" t="s">
        <v>10931</v>
      </c>
      <c r="E349" t="s">
        <v>10501</v>
      </c>
      <c r="F349" t="s">
        <v>11473</v>
      </c>
      <c r="G349" t="s">
        <v>11474</v>
      </c>
    </row>
    <row r="350" spans="1:7" x14ac:dyDescent="0.3">
      <c r="A350" t="s">
        <v>11476</v>
      </c>
      <c r="B350" t="s">
        <v>10953</v>
      </c>
      <c r="C350" t="s">
        <v>10500</v>
      </c>
      <c r="D350" t="s">
        <v>10931</v>
      </c>
      <c r="E350" t="s">
        <v>10501</v>
      </c>
      <c r="F350" t="s">
        <v>11473</v>
      </c>
      <c r="G350" t="s">
        <v>11474</v>
      </c>
    </row>
    <row r="351" spans="1:7" x14ac:dyDescent="0.3">
      <c r="A351" t="s">
        <v>11477</v>
      </c>
      <c r="B351" t="s">
        <v>10953</v>
      </c>
      <c r="C351" t="s">
        <v>10500</v>
      </c>
      <c r="D351" t="s">
        <v>10931</v>
      </c>
      <c r="E351" t="s">
        <v>10501</v>
      </c>
      <c r="F351" t="s">
        <v>11473</v>
      </c>
      <c r="G351" t="s">
        <v>11474</v>
      </c>
    </row>
    <row r="352" spans="1:7" x14ac:dyDescent="0.3">
      <c r="A352" t="s">
        <v>11478</v>
      </c>
      <c r="B352" t="s">
        <v>10953</v>
      </c>
      <c r="C352" t="s">
        <v>10500</v>
      </c>
      <c r="D352" t="s">
        <v>10931</v>
      </c>
      <c r="E352" t="s">
        <v>10501</v>
      </c>
      <c r="F352" t="s">
        <v>11473</v>
      </c>
      <c r="G352" t="s">
        <v>11474</v>
      </c>
    </row>
    <row r="353" spans="1:7" x14ac:dyDescent="0.3">
      <c r="A353" t="s">
        <v>11479</v>
      </c>
      <c r="B353" t="s">
        <v>10953</v>
      </c>
      <c r="C353" t="s">
        <v>10500</v>
      </c>
      <c r="D353" t="s">
        <v>10931</v>
      </c>
      <c r="E353" t="s">
        <v>10501</v>
      </c>
      <c r="F353" t="s">
        <v>11473</v>
      </c>
      <c r="G353" t="s">
        <v>11474</v>
      </c>
    </row>
    <row r="354" spans="1:7" x14ac:dyDescent="0.3">
      <c r="A354" t="s">
        <v>11480</v>
      </c>
      <c r="B354" t="s">
        <v>10987</v>
      </c>
      <c r="C354" t="s">
        <v>10494</v>
      </c>
      <c r="D354" t="s">
        <v>10931</v>
      </c>
      <c r="E354" t="s">
        <v>10495</v>
      </c>
      <c r="F354" t="s">
        <v>11481</v>
      </c>
      <c r="G354" t="s">
        <v>11482</v>
      </c>
    </row>
    <row r="355" spans="1:7" x14ac:dyDescent="0.3">
      <c r="A355" t="s">
        <v>11483</v>
      </c>
      <c r="B355" t="s">
        <v>10987</v>
      </c>
      <c r="C355" t="s">
        <v>10494</v>
      </c>
      <c r="D355" t="s">
        <v>10931</v>
      </c>
      <c r="E355" t="s">
        <v>10495</v>
      </c>
      <c r="F355" t="s">
        <v>11481</v>
      </c>
      <c r="G355" t="s">
        <v>11482</v>
      </c>
    </row>
    <row r="356" spans="1:7" x14ac:dyDescent="0.3">
      <c r="A356" t="s">
        <v>11484</v>
      </c>
      <c r="B356" t="s">
        <v>10987</v>
      </c>
      <c r="C356" t="s">
        <v>10494</v>
      </c>
      <c r="D356" t="s">
        <v>10931</v>
      </c>
      <c r="E356" t="s">
        <v>10495</v>
      </c>
      <c r="F356" t="s">
        <v>11481</v>
      </c>
      <c r="G356" t="s">
        <v>11482</v>
      </c>
    </row>
    <row r="357" spans="1:7" x14ac:dyDescent="0.3">
      <c r="A357" t="s">
        <v>11485</v>
      </c>
      <c r="B357" t="s">
        <v>10987</v>
      </c>
      <c r="C357" t="s">
        <v>10494</v>
      </c>
      <c r="D357" t="s">
        <v>10931</v>
      </c>
      <c r="E357" t="s">
        <v>10495</v>
      </c>
      <c r="F357" t="s">
        <v>11481</v>
      </c>
      <c r="G357" t="s">
        <v>11482</v>
      </c>
    </row>
    <row r="358" spans="1:7" x14ac:dyDescent="0.3">
      <c r="A358" t="s">
        <v>11486</v>
      </c>
      <c r="B358" t="s">
        <v>10987</v>
      </c>
      <c r="C358" t="s">
        <v>10494</v>
      </c>
      <c r="D358" t="s">
        <v>10931</v>
      </c>
      <c r="E358" t="s">
        <v>10495</v>
      </c>
      <c r="F358" t="s">
        <v>11481</v>
      </c>
      <c r="G358" t="s">
        <v>11482</v>
      </c>
    </row>
    <row r="359" spans="1:7" x14ac:dyDescent="0.3">
      <c r="A359" t="s">
        <v>11487</v>
      </c>
      <c r="B359" t="s">
        <v>10987</v>
      </c>
      <c r="C359" t="s">
        <v>10494</v>
      </c>
      <c r="D359" t="s">
        <v>10931</v>
      </c>
      <c r="E359" t="s">
        <v>10495</v>
      </c>
      <c r="F359" t="s">
        <v>11481</v>
      </c>
      <c r="G359" t="s">
        <v>11482</v>
      </c>
    </row>
    <row r="360" spans="1:7" x14ac:dyDescent="0.3">
      <c r="A360" t="s">
        <v>11488</v>
      </c>
      <c r="B360" t="s">
        <v>10953</v>
      </c>
      <c r="C360" t="s">
        <v>120</v>
      </c>
      <c r="D360" t="s">
        <v>10931</v>
      </c>
      <c r="E360" t="s">
        <v>121</v>
      </c>
      <c r="F360" t="s">
        <v>11489</v>
      </c>
      <c r="G360" t="s">
        <v>11490</v>
      </c>
    </row>
    <row r="361" spans="1:7" x14ac:dyDescent="0.3">
      <c r="A361" t="s">
        <v>11491</v>
      </c>
      <c r="B361" t="s">
        <v>10953</v>
      </c>
      <c r="C361" t="s">
        <v>120</v>
      </c>
      <c r="D361" t="s">
        <v>10931</v>
      </c>
      <c r="E361" t="s">
        <v>121</v>
      </c>
      <c r="F361" t="s">
        <v>11489</v>
      </c>
      <c r="G361" t="s">
        <v>11490</v>
      </c>
    </row>
    <row r="362" spans="1:7" x14ac:dyDescent="0.3">
      <c r="A362" t="s">
        <v>11492</v>
      </c>
      <c r="B362" t="s">
        <v>10953</v>
      </c>
      <c r="C362" t="s">
        <v>120</v>
      </c>
      <c r="D362" t="s">
        <v>10931</v>
      </c>
      <c r="E362" t="s">
        <v>121</v>
      </c>
      <c r="F362" t="s">
        <v>11489</v>
      </c>
      <c r="G362" t="s">
        <v>11490</v>
      </c>
    </row>
    <row r="363" spans="1:7" x14ac:dyDescent="0.3">
      <c r="A363" t="s">
        <v>11493</v>
      </c>
      <c r="B363" t="s">
        <v>10953</v>
      </c>
      <c r="C363" t="s">
        <v>120</v>
      </c>
      <c r="D363" t="s">
        <v>10931</v>
      </c>
      <c r="E363" t="s">
        <v>121</v>
      </c>
      <c r="F363" t="s">
        <v>11489</v>
      </c>
      <c r="G363" t="s">
        <v>11490</v>
      </c>
    </row>
    <row r="364" spans="1:7" x14ac:dyDescent="0.3">
      <c r="A364" t="s">
        <v>11494</v>
      </c>
      <c r="B364" t="s">
        <v>10987</v>
      </c>
      <c r="C364" t="s">
        <v>10509</v>
      </c>
      <c r="D364" t="s">
        <v>10931</v>
      </c>
      <c r="E364" t="s">
        <v>10510</v>
      </c>
      <c r="F364" t="s">
        <v>11495</v>
      </c>
      <c r="G364" t="s">
        <v>11496</v>
      </c>
    </row>
    <row r="365" spans="1:7" x14ac:dyDescent="0.3">
      <c r="A365" t="s">
        <v>11497</v>
      </c>
      <c r="B365" t="s">
        <v>10953</v>
      </c>
      <c r="C365" t="s">
        <v>10509</v>
      </c>
      <c r="D365" t="s">
        <v>10931</v>
      </c>
      <c r="E365" t="s">
        <v>10510</v>
      </c>
      <c r="F365" t="s">
        <v>11495</v>
      </c>
      <c r="G365" t="s">
        <v>11496</v>
      </c>
    </row>
    <row r="366" spans="1:7" x14ac:dyDescent="0.3">
      <c r="A366" t="s">
        <v>11498</v>
      </c>
      <c r="B366" t="s">
        <v>11050</v>
      </c>
      <c r="C366" t="s">
        <v>10509</v>
      </c>
      <c r="D366" t="s">
        <v>10931</v>
      </c>
      <c r="E366" t="s">
        <v>10510</v>
      </c>
      <c r="F366" t="s">
        <v>11495</v>
      </c>
      <c r="G366" t="s">
        <v>11496</v>
      </c>
    </row>
    <row r="367" spans="1:7" x14ac:dyDescent="0.3">
      <c r="A367" t="s">
        <v>11499</v>
      </c>
      <c r="B367" t="s">
        <v>10953</v>
      </c>
      <c r="C367" t="s">
        <v>10509</v>
      </c>
      <c r="D367" t="s">
        <v>9687</v>
      </c>
      <c r="E367" t="s">
        <v>10510</v>
      </c>
      <c r="F367" t="s">
        <v>11495</v>
      </c>
      <c r="G367" t="s">
        <v>11496</v>
      </c>
    </row>
    <row r="368" spans="1:7" x14ac:dyDescent="0.3">
      <c r="A368" t="s">
        <v>11500</v>
      </c>
      <c r="B368" t="s">
        <v>11050</v>
      </c>
      <c r="C368" t="s">
        <v>10509</v>
      </c>
      <c r="D368" t="s">
        <v>10931</v>
      </c>
      <c r="E368" t="s">
        <v>10510</v>
      </c>
      <c r="F368" t="s">
        <v>11495</v>
      </c>
      <c r="G368" t="s">
        <v>11496</v>
      </c>
    </row>
    <row r="369" spans="1:7" x14ac:dyDescent="0.3">
      <c r="A369" t="s">
        <v>11501</v>
      </c>
      <c r="B369" t="s">
        <v>11193</v>
      </c>
      <c r="C369" t="s">
        <v>10539</v>
      </c>
      <c r="D369" t="s">
        <v>10931</v>
      </c>
      <c r="E369" t="s">
        <v>214</v>
      </c>
      <c r="F369" t="s">
        <v>11502</v>
      </c>
      <c r="G369" t="s">
        <v>11503</v>
      </c>
    </row>
    <row r="370" spans="1:7" x14ac:dyDescent="0.3">
      <c r="A370" t="s">
        <v>11504</v>
      </c>
      <c r="B370" t="s">
        <v>11193</v>
      </c>
      <c r="C370" t="s">
        <v>10539</v>
      </c>
      <c r="D370" t="s">
        <v>10931</v>
      </c>
      <c r="E370" t="s">
        <v>214</v>
      </c>
      <c r="F370" t="s">
        <v>11502</v>
      </c>
      <c r="G370" t="s">
        <v>11503</v>
      </c>
    </row>
    <row r="371" spans="1:7" x14ac:dyDescent="0.3">
      <c r="A371" t="s">
        <v>11505</v>
      </c>
      <c r="B371" t="s">
        <v>11193</v>
      </c>
      <c r="C371" t="s">
        <v>10539</v>
      </c>
      <c r="D371" t="s">
        <v>10931</v>
      </c>
      <c r="E371" t="s">
        <v>214</v>
      </c>
      <c r="F371" t="s">
        <v>11502</v>
      </c>
      <c r="G371" t="s">
        <v>11503</v>
      </c>
    </row>
    <row r="372" spans="1:7" x14ac:dyDescent="0.3">
      <c r="A372" t="s">
        <v>11506</v>
      </c>
      <c r="B372" t="s">
        <v>10959</v>
      </c>
      <c r="C372" t="s">
        <v>10543</v>
      </c>
      <c r="D372" t="s">
        <v>10931</v>
      </c>
      <c r="E372" t="s">
        <v>10544</v>
      </c>
      <c r="F372" t="s">
        <v>11507</v>
      </c>
      <c r="G372" t="s">
        <v>11503</v>
      </c>
    </row>
    <row r="373" spans="1:7" x14ac:dyDescent="0.3">
      <c r="A373" t="s">
        <v>11508</v>
      </c>
      <c r="B373" t="s">
        <v>10959</v>
      </c>
      <c r="C373" t="s">
        <v>10543</v>
      </c>
      <c r="D373" t="s">
        <v>10931</v>
      </c>
      <c r="E373" t="s">
        <v>10544</v>
      </c>
      <c r="F373" t="s">
        <v>11507</v>
      </c>
      <c r="G373" t="s">
        <v>11503</v>
      </c>
    </row>
    <row r="374" spans="1:7" x14ac:dyDescent="0.3">
      <c r="A374" t="s">
        <v>11509</v>
      </c>
      <c r="B374" t="s">
        <v>10959</v>
      </c>
      <c r="C374" t="s">
        <v>10543</v>
      </c>
      <c r="D374" t="s">
        <v>10931</v>
      </c>
      <c r="E374" t="s">
        <v>10544</v>
      </c>
      <c r="F374" t="s">
        <v>11507</v>
      </c>
      <c r="G374" t="s">
        <v>11503</v>
      </c>
    </row>
    <row r="375" spans="1:7" x14ac:dyDescent="0.3">
      <c r="A375" t="s">
        <v>11510</v>
      </c>
      <c r="B375" t="s">
        <v>10959</v>
      </c>
      <c r="C375" t="s">
        <v>10543</v>
      </c>
      <c r="D375" t="s">
        <v>10931</v>
      </c>
      <c r="E375" t="s">
        <v>10544</v>
      </c>
      <c r="F375" t="s">
        <v>11507</v>
      </c>
      <c r="G375" t="s">
        <v>11503</v>
      </c>
    </row>
    <row r="376" spans="1:7" x14ac:dyDescent="0.3">
      <c r="A376" t="s">
        <v>11511</v>
      </c>
      <c r="B376" t="s">
        <v>10959</v>
      </c>
      <c r="C376" t="s">
        <v>10543</v>
      </c>
      <c r="D376" t="s">
        <v>10931</v>
      </c>
      <c r="E376" t="s">
        <v>10544</v>
      </c>
      <c r="F376" t="s">
        <v>11507</v>
      </c>
      <c r="G376" t="s">
        <v>11503</v>
      </c>
    </row>
    <row r="377" spans="1:7" x14ac:dyDescent="0.3">
      <c r="A377" t="s">
        <v>11512</v>
      </c>
      <c r="B377" t="s">
        <v>11050</v>
      </c>
      <c r="C377" t="s">
        <v>10548</v>
      </c>
      <c r="D377" t="s">
        <v>10931</v>
      </c>
      <c r="E377" t="s">
        <v>10549</v>
      </c>
      <c r="F377" t="s">
        <v>11513</v>
      </c>
      <c r="G377" t="s">
        <v>11514</v>
      </c>
    </row>
    <row r="378" spans="1:7" x14ac:dyDescent="0.3">
      <c r="A378" t="s">
        <v>11515</v>
      </c>
      <c r="B378" t="s">
        <v>11449</v>
      </c>
      <c r="C378" t="s">
        <v>10548</v>
      </c>
      <c r="D378" t="s">
        <v>10931</v>
      </c>
      <c r="E378" t="s">
        <v>10549</v>
      </c>
      <c r="F378" t="s">
        <v>11513</v>
      </c>
      <c r="G378" t="s">
        <v>11514</v>
      </c>
    </row>
    <row r="379" spans="1:7" x14ac:dyDescent="0.3">
      <c r="A379" t="s">
        <v>11516</v>
      </c>
      <c r="B379" t="s">
        <v>11449</v>
      </c>
      <c r="C379" t="s">
        <v>10548</v>
      </c>
      <c r="D379" t="s">
        <v>10931</v>
      </c>
      <c r="E379" t="s">
        <v>10549</v>
      </c>
      <c r="F379" t="s">
        <v>11513</v>
      </c>
      <c r="G379" t="s">
        <v>11514</v>
      </c>
    </row>
    <row r="380" spans="1:7" x14ac:dyDescent="0.3">
      <c r="A380" t="s">
        <v>11517</v>
      </c>
      <c r="B380" t="s">
        <v>11449</v>
      </c>
      <c r="C380" t="s">
        <v>10548</v>
      </c>
      <c r="D380" t="s">
        <v>10931</v>
      </c>
      <c r="E380" t="s">
        <v>10549</v>
      </c>
      <c r="F380" t="s">
        <v>11513</v>
      </c>
      <c r="G380" t="s">
        <v>11514</v>
      </c>
    </row>
    <row r="381" spans="1:7" x14ac:dyDescent="0.3">
      <c r="A381" t="s">
        <v>11518</v>
      </c>
      <c r="B381" t="s">
        <v>10953</v>
      </c>
      <c r="C381" t="s">
        <v>10554</v>
      </c>
      <c r="D381" t="s">
        <v>10931</v>
      </c>
      <c r="E381" t="s">
        <v>10555</v>
      </c>
      <c r="F381" t="s">
        <v>11519</v>
      </c>
      <c r="G381" t="s">
        <v>11520</v>
      </c>
    </row>
    <row r="382" spans="1:7" x14ac:dyDescent="0.3">
      <c r="A382" t="s">
        <v>11521</v>
      </c>
      <c r="B382" t="s">
        <v>10953</v>
      </c>
      <c r="C382" t="s">
        <v>10554</v>
      </c>
      <c r="D382" t="s">
        <v>10931</v>
      </c>
      <c r="E382" t="s">
        <v>10555</v>
      </c>
      <c r="F382" t="s">
        <v>11519</v>
      </c>
      <c r="G382" t="s">
        <v>11520</v>
      </c>
    </row>
    <row r="383" spans="1:7" x14ac:dyDescent="0.3">
      <c r="A383" t="s">
        <v>11522</v>
      </c>
      <c r="B383" t="s">
        <v>10959</v>
      </c>
      <c r="C383" t="s">
        <v>10554</v>
      </c>
      <c r="D383" t="s">
        <v>10931</v>
      </c>
      <c r="E383" t="s">
        <v>10555</v>
      </c>
      <c r="F383" t="s">
        <v>11519</v>
      </c>
      <c r="G383" t="s">
        <v>11520</v>
      </c>
    </row>
    <row r="384" spans="1:7" x14ac:dyDescent="0.3">
      <c r="A384" t="s">
        <v>11523</v>
      </c>
      <c r="B384" t="s">
        <v>10959</v>
      </c>
      <c r="C384" t="s">
        <v>10554</v>
      </c>
      <c r="D384" t="s">
        <v>10931</v>
      </c>
      <c r="E384" t="s">
        <v>10555</v>
      </c>
      <c r="F384" t="s">
        <v>11519</v>
      </c>
      <c r="G384" t="s">
        <v>11520</v>
      </c>
    </row>
    <row r="385" spans="1:7" x14ac:dyDescent="0.3">
      <c r="A385" t="s">
        <v>11524</v>
      </c>
      <c r="B385" t="s">
        <v>10953</v>
      </c>
      <c r="C385" t="s">
        <v>10624</v>
      </c>
      <c r="D385" t="s">
        <v>10931</v>
      </c>
      <c r="E385" t="s">
        <v>10625</v>
      </c>
      <c r="F385" t="s">
        <v>11525</v>
      </c>
      <c r="G385" t="s">
        <v>11526</v>
      </c>
    </row>
    <row r="386" spans="1:7" x14ac:dyDescent="0.3">
      <c r="A386" t="s">
        <v>11527</v>
      </c>
      <c r="B386" t="s">
        <v>10953</v>
      </c>
      <c r="C386" t="s">
        <v>10624</v>
      </c>
      <c r="D386" t="s">
        <v>10931</v>
      </c>
      <c r="E386" t="s">
        <v>10625</v>
      </c>
      <c r="F386" t="s">
        <v>11525</v>
      </c>
      <c r="G386" t="s">
        <v>11526</v>
      </c>
    </row>
    <row r="387" spans="1:7" x14ac:dyDescent="0.3">
      <c r="A387" t="s">
        <v>11528</v>
      </c>
      <c r="B387" t="s">
        <v>10953</v>
      </c>
      <c r="C387" t="s">
        <v>10624</v>
      </c>
      <c r="D387" t="s">
        <v>10931</v>
      </c>
      <c r="E387" t="s">
        <v>10625</v>
      </c>
      <c r="F387" t="s">
        <v>11525</v>
      </c>
      <c r="G387" t="s">
        <v>11526</v>
      </c>
    </row>
    <row r="388" spans="1:7" x14ac:dyDescent="0.3">
      <c r="A388" t="s">
        <v>11529</v>
      </c>
      <c r="B388" t="s">
        <v>10953</v>
      </c>
      <c r="C388" t="s">
        <v>10624</v>
      </c>
      <c r="D388" t="s">
        <v>10931</v>
      </c>
      <c r="E388" t="s">
        <v>10625</v>
      </c>
      <c r="F388" t="s">
        <v>11525</v>
      </c>
      <c r="G388" t="s">
        <v>11526</v>
      </c>
    </row>
    <row r="389" spans="1:7" x14ac:dyDescent="0.3">
      <c r="A389" t="s">
        <v>11530</v>
      </c>
      <c r="B389" t="s">
        <v>10953</v>
      </c>
      <c r="C389" t="s">
        <v>10624</v>
      </c>
      <c r="D389" t="s">
        <v>10931</v>
      </c>
      <c r="E389" t="s">
        <v>10625</v>
      </c>
      <c r="F389" t="s">
        <v>11525</v>
      </c>
      <c r="G389" t="s">
        <v>11526</v>
      </c>
    </row>
    <row r="390" spans="1:7" x14ac:dyDescent="0.3">
      <c r="A390" t="s">
        <v>11531</v>
      </c>
      <c r="B390" t="s">
        <v>10953</v>
      </c>
      <c r="C390" t="s">
        <v>10045</v>
      </c>
      <c r="D390" t="s">
        <v>10931</v>
      </c>
      <c r="E390" t="s">
        <v>10046</v>
      </c>
      <c r="F390" t="s">
        <v>11532</v>
      </c>
      <c r="G390" t="s">
        <v>11533</v>
      </c>
    </row>
    <row r="391" spans="1:7" x14ac:dyDescent="0.3">
      <c r="A391" t="s">
        <v>11534</v>
      </c>
      <c r="B391" t="s">
        <v>10953</v>
      </c>
      <c r="C391" t="s">
        <v>10045</v>
      </c>
      <c r="D391" t="s">
        <v>10931</v>
      </c>
      <c r="E391" t="s">
        <v>10046</v>
      </c>
      <c r="F391" t="s">
        <v>11532</v>
      </c>
      <c r="G391" t="s">
        <v>11533</v>
      </c>
    </row>
    <row r="392" spans="1:7" x14ac:dyDescent="0.3">
      <c r="A392" t="s">
        <v>11535</v>
      </c>
      <c r="B392" t="s">
        <v>10953</v>
      </c>
      <c r="C392" t="s">
        <v>10045</v>
      </c>
      <c r="D392" t="s">
        <v>10931</v>
      </c>
      <c r="E392" t="s">
        <v>10046</v>
      </c>
      <c r="F392" t="s">
        <v>11532</v>
      </c>
      <c r="G392" t="s">
        <v>11533</v>
      </c>
    </row>
    <row r="393" spans="1:7" x14ac:dyDescent="0.3">
      <c r="A393" t="s">
        <v>11536</v>
      </c>
      <c r="B393" t="s">
        <v>10953</v>
      </c>
      <c r="C393" t="s">
        <v>10045</v>
      </c>
      <c r="D393" t="s">
        <v>10931</v>
      </c>
      <c r="E393" t="s">
        <v>10046</v>
      </c>
      <c r="F393" t="s">
        <v>11532</v>
      </c>
      <c r="G393" t="s">
        <v>11533</v>
      </c>
    </row>
    <row r="394" spans="1:7" x14ac:dyDescent="0.3">
      <c r="A394" t="s">
        <v>11537</v>
      </c>
      <c r="B394" t="s">
        <v>10926</v>
      </c>
      <c r="C394" t="s">
        <v>10417</v>
      </c>
      <c r="D394" t="s">
        <v>10931</v>
      </c>
      <c r="E394" t="s">
        <v>10418</v>
      </c>
      <c r="F394" t="s">
        <v>11538</v>
      </c>
      <c r="G394" t="s">
        <v>11539</v>
      </c>
    </row>
    <row r="395" spans="1:7" x14ac:dyDescent="0.3">
      <c r="A395" t="s">
        <v>11540</v>
      </c>
      <c r="B395" t="s">
        <v>10926</v>
      </c>
      <c r="C395" t="s">
        <v>10417</v>
      </c>
      <c r="D395" t="s">
        <v>10931</v>
      </c>
      <c r="E395" t="s">
        <v>10418</v>
      </c>
      <c r="F395" t="s">
        <v>11538</v>
      </c>
      <c r="G395" t="s">
        <v>11539</v>
      </c>
    </row>
    <row r="396" spans="1:7" x14ac:dyDescent="0.3">
      <c r="A396" t="s">
        <v>11541</v>
      </c>
      <c r="B396" t="s">
        <v>10933</v>
      </c>
      <c r="C396" t="s">
        <v>200</v>
      </c>
      <c r="D396" t="s">
        <v>10931</v>
      </c>
      <c r="E396" t="s">
        <v>201</v>
      </c>
      <c r="F396" t="s">
        <v>11542</v>
      </c>
      <c r="G396" t="s">
        <v>11543</v>
      </c>
    </row>
    <row r="397" spans="1:7" x14ac:dyDescent="0.3">
      <c r="A397" t="s">
        <v>11544</v>
      </c>
      <c r="B397" t="s">
        <v>11132</v>
      </c>
      <c r="C397" t="s">
        <v>200</v>
      </c>
      <c r="D397" t="s">
        <v>10931</v>
      </c>
      <c r="E397" t="s">
        <v>201</v>
      </c>
      <c r="F397" t="s">
        <v>11542</v>
      </c>
      <c r="G397" t="s">
        <v>11543</v>
      </c>
    </row>
    <row r="398" spans="1:7" x14ac:dyDescent="0.3">
      <c r="A398" t="s">
        <v>11545</v>
      </c>
      <c r="B398" t="s">
        <v>10933</v>
      </c>
      <c r="C398" t="s">
        <v>200</v>
      </c>
      <c r="D398" t="s">
        <v>10931</v>
      </c>
      <c r="E398" t="s">
        <v>201</v>
      </c>
      <c r="F398" t="s">
        <v>11542</v>
      </c>
      <c r="G398" t="s">
        <v>11543</v>
      </c>
    </row>
    <row r="399" spans="1:7" x14ac:dyDescent="0.3">
      <c r="A399" t="s">
        <v>11546</v>
      </c>
      <c r="B399" t="s">
        <v>10933</v>
      </c>
      <c r="C399" t="s">
        <v>200</v>
      </c>
      <c r="D399" t="s">
        <v>10931</v>
      </c>
      <c r="E399" t="s">
        <v>201</v>
      </c>
      <c r="F399" t="s">
        <v>11542</v>
      </c>
      <c r="G399" t="s">
        <v>11543</v>
      </c>
    </row>
    <row r="400" spans="1:7" x14ac:dyDescent="0.3">
      <c r="A400" t="s">
        <v>11547</v>
      </c>
      <c r="B400" t="s">
        <v>10933</v>
      </c>
      <c r="C400" t="s">
        <v>200</v>
      </c>
      <c r="D400" t="s">
        <v>10931</v>
      </c>
      <c r="E400" t="s">
        <v>201</v>
      </c>
      <c r="F400" t="s">
        <v>11542</v>
      </c>
      <c r="G400" t="s">
        <v>11543</v>
      </c>
    </row>
    <row r="401" spans="1:7" x14ac:dyDescent="0.3">
      <c r="A401" t="s">
        <v>11548</v>
      </c>
      <c r="B401" t="s">
        <v>10987</v>
      </c>
      <c r="C401" t="s">
        <v>10629</v>
      </c>
      <c r="D401" t="s">
        <v>10931</v>
      </c>
      <c r="E401" t="s">
        <v>10630</v>
      </c>
      <c r="F401" t="s">
        <v>11549</v>
      </c>
      <c r="G401" t="s">
        <v>11550</v>
      </c>
    </row>
    <row r="402" spans="1:7" x14ac:dyDescent="0.3">
      <c r="A402" t="s">
        <v>11551</v>
      </c>
      <c r="B402" t="s">
        <v>10987</v>
      </c>
      <c r="C402" t="s">
        <v>10629</v>
      </c>
      <c r="D402" t="s">
        <v>10931</v>
      </c>
      <c r="E402" t="s">
        <v>10630</v>
      </c>
      <c r="F402" t="s">
        <v>11549</v>
      </c>
      <c r="G402" t="s">
        <v>11550</v>
      </c>
    </row>
    <row r="403" spans="1:7" x14ac:dyDescent="0.3">
      <c r="A403" t="s">
        <v>11552</v>
      </c>
      <c r="B403" t="s">
        <v>10953</v>
      </c>
      <c r="C403" t="s">
        <v>10629</v>
      </c>
      <c r="D403" t="s">
        <v>10931</v>
      </c>
      <c r="E403" t="s">
        <v>10630</v>
      </c>
      <c r="F403" t="s">
        <v>11549</v>
      </c>
      <c r="G403" t="s">
        <v>11550</v>
      </c>
    </row>
    <row r="404" spans="1:7" x14ac:dyDescent="0.3">
      <c r="A404" t="s">
        <v>11553</v>
      </c>
      <c r="B404" t="s">
        <v>10953</v>
      </c>
      <c r="C404" t="s">
        <v>10634</v>
      </c>
      <c r="D404" t="s">
        <v>10931</v>
      </c>
      <c r="E404" t="s">
        <v>10635</v>
      </c>
      <c r="F404" t="s">
        <v>11554</v>
      </c>
      <c r="G404" t="s">
        <v>11550</v>
      </c>
    </row>
    <row r="405" spans="1:7" x14ac:dyDescent="0.3">
      <c r="A405" t="s">
        <v>11555</v>
      </c>
      <c r="B405" t="s">
        <v>10959</v>
      </c>
      <c r="C405" t="s">
        <v>10634</v>
      </c>
      <c r="D405" t="s">
        <v>10931</v>
      </c>
      <c r="E405" t="s">
        <v>10635</v>
      </c>
      <c r="F405" t="s">
        <v>11554</v>
      </c>
      <c r="G405" t="s">
        <v>11550</v>
      </c>
    </row>
    <row r="406" spans="1:7" x14ac:dyDescent="0.3">
      <c r="A406" t="s">
        <v>11556</v>
      </c>
      <c r="B406" t="s">
        <v>10953</v>
      </c>
      <c r="C406" t="s">
        <v>9935</v>
      </c>
      <c r="D406" t="s">
        <v>10931</v>
      </c>
      <c r="E406" t="s">
        <v>9936</v>
      </c>
      <c r="F406" t="s">
        <v>11557</v>
      </c>
      <c r="G406" t="s">
        <v>11558</v>
      </c>
    </row>
    <row r="407" spans="1:7" x14ac:dyDescent="0.3">
      <c r="A407" t="s">
        <v>11559</v>
      </c>
      <c r="B407" t="s">
        <v>10953</v>
      </c>
      <c r="C407" t="s">
        <v>9935</v>
      </c>
      <c r="D407" t="s">
        <v>10931</v>
      </c>
      <c r="E407" t="s">
        <v>9936</v>
      </c>
      <c r="F407" t="s">
        <v>11557</v>
      </c>
      <c r="G407" t="s">
        <v>11558</v>
      </c>
    </row>
    <row r="408" spans="1:7" x14ac:dyDescent="0.3">
      <c r="A408" t="s">
        <v>11560</v>
      </c>
      <c r="B408" t="s">
        <v>10953</v>
      </c>
      <c r="C408" t="s">
        <v>9935</v>
      </c>
      <c r="D408" t="s">
        <v>10931</v>
      </c>
      <c r="E408" t="s">
        <v>9936</v>
      </c>
      <c r="F408" t="s">
        <v>11557</v>
      </c>
      <c r="G408" t="s">
        <v>11558</v>
      </c>
    </row>
    <row r="409" spans="1:7" x14ac:dyDescent="0.3">
      <c r="A409" t="s">
        <v>11561</v>
      </c>
      <c r="B409" t="s">
        <v>10953</v>
      </c>
      <c r="C409" t="s">
        <v>9935</v>
      </c>
      <c r="D409" t="s">
        <v>10931</v>
      </c>
      <c r="E409" t="s">
        <v>9936</v>
      </c>
      <c r="F409" t="s">
        <v>11557</v>
      </c>
      <c r="G409" t="s">
        <v>11558</v>
      </c>
    </row>
    <row r="410" spans="1:7" x14ac:dyDescent="0.3">
      <c r="A410" t="s">
        <v>11562</v>
      </c>
      <c r="B410" t="s">
        <v>10953</v>
      </c>
      <c r="C410" t="s">
        <v>9935</v>
      </c>
      <c r="D410" t="s">
        <v>10931</v>
      </c>
      <c r="E410" t="s">
        <v>9936</v>
      </c>
      <c r="F410" t="s">
        <v>11557</v>
      </c>
      <c r="G410" t="s">
        <v>11558</v>
      </c>
    </row>
    <row r="411" spans="1:7" x14ac:dyDescent="0.3">
      <c r="A411" t="s">
        <v>11563</v>
      </c>
      <c r="B411" t="s">
        <v>11564</v>
      </c>
      <c r="C411" t="s">
        <v>10394</v>
      </c>
      <c r="D411" t="s">
        <v>9647</v>
      </c>
      <c r="E411" t="s">
        <v>10395</v>
      </c>
      <c r="F411" t="s">
        <v>11565</v>
      </c>
      <c r="G411" t="s">
        <v>11566</v>
      </c>
    </row>
    <row r="412" spans="1:7" x14ac:dyDescent="0.3">
      <c r="A412" t="s">
        <v>11567</v>
      </c>
      <c r="B412" t="s">
        <v>11564</v>
      </c>
      <c r="C412" t="s">
        <v>10400</v>
      </c>
      <c r="D412" t="s">
        <v>10931</v>
      </c>
      <c r="E412" t="s">
        <v>10401</v>
      </c>
      <c r="F412" t="s">
        <v>11568</v>
      </c>
      <c r="G412" t="s">
        <v>11569</v>
      </c>
    </row>
    <row r="413" spans="1:7" x14ac:dyDescent="0.3">
      <c r="A413" t="s">
        <v>11570</v>
      </c>
      <c r="B413" t="s">
        <v>11564</v>
      </c>
      <c r="C413" t="s">
        <v>10400</v>
      </c>
      <c r="D413" t="s">
        <v>10931</v>
      </c>
      <c r="E413" t="s">
        <v>10401</v>
      </c>
      <c r="F413" t="s">
        <v>11568</v>
      </c>
      <c r="G413" t="s">
        <v>11569</v>
      </c>
    </row>
    <row r="414" spans="1:7" x14ac:dyDescent="0.3">
      <c r="A414" t="s">
        <v>11571</v>
      </c>
      <c r="B414" t="s">
        <v>10953</v>
      </c>
      <c r="C414" t="s">
        <v>9712</v>
      </c>
      <c r="D414" t="s">
        <v>10976</v>
      </c>
      <c r="E414" t="s">
        <v>9713</v>
      </c>
      <c r="F414" t="s">
        <v>11572</v>
      </c>
      <c r="G414" t="s">
        <v>11573</v>
      </c>
    </row>
    <row r="415" spans="1:7" x14ac:dyDescent="0.3">
      <c r="A415" t="s">
        <v>11574</v>
      </c>
      <c r="B415" t="s">
        <v>11012</v>
      </c>
      <c r="C415" t="s">
        <v>9695</v>
      </c>
      <c r="D415" t="s">
        <v>10976</v>
      </c>
      <c r="E415" t="s">
        <v>9696</v>
      </c>
      <c r="F415" t="s">
        <v>11575</v>
      </c>
      <c r="G415" t="s">
        <v>11576</v>
      </c>
    </row>
    <row r="416" spans="1:7" x14ac:dyDescent="0.3">
      <c r="A416" t="s">
        <v>11577</v>
      </c>
      <c r="B416" t="s">
        <v>11012</v>
      </c>
      <c r="C416" t="s">
        <v>10560</v>
      </c>
      <c r="D416" t="s">
        <v>10976</v>
      </c>
      <c r="E416" t="s">
        <v>10561</v>
      </c>
      <c r="F416" t="s">
        <v>11578</v>
      </c>
      <c r="G416" t="s">
        <v>11579</v>
      </c>
    </row>
    <row r="417" spans="1:7" x14ac:dyDescent="0.3">
      <c r="A417" t="s">
        <v>11580</v>
      </c>
      <c r="B417" t="s">
        <v>10953</v>
      </c>
      <c r="C417" t="s">
        <v>10566</v>
      </c>
      <c r="D417" t="s">
        <v>10976</v>
      </c>
      <c r="E417" t="s">
        <v>10567</v>
      </c>
      <c r="F417" t="s">
        <v>11581</v>
      </c>
      <c r="G417" t="s">
        <v>11582</v>
      </c>
    </row>
    <row r="418" spans="1:7" x14ac:dyDescent="0.3">
      <c r="A418" t="s">
        <v>11583</v>
      </c>
      <c r="B418" t="s">
        <v>10953</v>
      </c>
      <c r="C418" t="s">
        <v>10105</v>
      </c>
      <c r="D418" t="s">
        <v>10931</v>
      </c>
      <c r="E418" t="s">
        <v>10106</v>
      </c>
      <c r="F418" t="s">
        <v>11584</v>
      </c>
      <c r="G418" t="s">
        <v>11585</v>
      </c>
    </row>
    <row r="419" spans="1:7" x14ac:dyDescent="0.3">
      <c r="A419" t="s">
        <v>11586</v>
      </c>
      <c r="B419" t="s">
        <v>10953</v>
      </c>
      <c r="C419" t="s">
        <v>10105</v>
      </c>
      <c r="D419" t="s">
        <v>10931</v>
      </c>
      <c r="E419" t="s">
        <v>10106</v>
      </c>
      <c r="F419" t="s">
        <v>11587</v>
      </c>
      <c r="G419" t="s">
        <v>11585</v>
      </c>
    </row>
    <row r="420" spans="1:7" x14ac:dyDescent="0.3">
      <c r="A420" t="s">
        <v>11588</v>
      </c>
      <c r="B420" t="s">
        <v>10953</v>
      </c>
      <c r="C420" t="s">
        <v>9656</v>
      </c>
      <c r="D420" t="s">
        <v>9687</v>
      </c>
      <c r="E420" t="s">
        <v>9657</v>
      </c>
      <c r="F420" t="s">
        <v>11589</v>
      </c>
      <c r="G420" t="s">
        <v>11590</v>
      </c>
    </row>
    <row r="421" spans="1:7" x14ac:dyDescent="0.3">
      <c r="A421" t="s">
        <v>11591</v>
      </c>
      <c r="B421" t="s">
        <v>10953</v>
      </c>
      <c r="C421" t="s">
        <v>9656</v>
      </c>
      <c r="D421" t="s">
        <v>10931</v>
      </c>
      <c r="E421" t="s">
        <v>9657</v>
      </c>
      <c r="F421" t="s">
        <v>11589</v>
      </c>
      <c r="G421" t="s">
        <v>11590</v>
      </c>
    </row>
    <row r="423" spans="1:7" ht="18" x14ac:dyDescent="0.35">
      <c r="A423" s="2" t="s">
        <v>12811</v>
      </c>
      <c r="B423" s="2" t="s">
        <v>12813</v>
      </c>
    </row>
    <row r="425" spans="1:7" x14ac:dyDescent="0.3">
      <c r="A425" t="s">
        <v>12824</v>
      </c>
      <c r="B425" t="s">
        <v>12825</v>
      </c>
      <c r="C425" t="s">
        <v>9495</v>
      </c>
      <c r="D425" t="s">
        <v>11233</v>
      </c>
      <c r="E425" t="s">
        <v>9496</v>
      </c>
      <c r="F425" t="s">
        <v>12826</v>
      </c>
      <c r="G425" t="s">
        <v>12827</v>
      </c>
    </row>
    <row r="426" spans="1:7" x14ac:dyDescent="0.3">
      <c r="A426" t="s">
        <v>12828</v>
      </c>
      <c r="B426" t="s">
        <v>12829</v>
      </c>
      <c r="C426" t="s">
        <v>9495</v>
      </c>
      <c r="D426" t="s">
        <v>11151</v>
      </c>
      <c r="E426" t="s">
        <v>9496</v>
      </c>
      <c r="F426" t="s">
        <v>12826</v>
      </c>
      <c r="G426" t="s">
        <v>12827</v>
      </c>
    </row>
    <row r="427" spans="1:7" x14ac:dyDescent="0.3">
      <c r="A427" t="s">
        <v>12830</v>
      </c>
      <c r="B427" t="s">
        <v>12831</v>
      </c>
      <c r="C427" t="s">
        <v>9495</v>
      </c>
      <c r="D427" t="s">
        <v>12832</v>
      </c>
      <c r="E427" t="s">
        <v>9496</v>
      </c>
      <c r="F427" t="s">
        <v>12826</v>
      </c>
      <c r="G427" t="s">
        <v>12827</v>
      </c>
    </row>
    <row r="428" spans="1:7" x14ac:dyDescent="0.3">
      <c r="A428" t="s">
        <v>12842</v>
      </c>
      <c r="B428" t="s">
        <v>12843</v>
      </c>
      <c r="C428" t="s">
        <v>9495</v>
      </c>
      <c r="D428" t="s">
        <v>11233</v>
      </c>
      <c r="E428" t="s">
        <v>9496</v>
      </c>
      <c r="F428" t="s">
        <v>12826</v>
      </c>
      <c r="G428" t="s">
        <v>12827</v>
      </c>
    </row>
    <row r="429" spans="1:7" x14ac:dyDescent="0.3">
      <c r="A429" t="s">
        <v>12820</v>
      </c>
      <c r="B429" t="s">
        <v>12821</v>
      </c>
      <c r="C429" t="s">
        <v>9507</v>
      </c>
      <c r="D429" t="s">
        <v>11233</v>
      </c>
      <c r="E429" t="s">
        <v>9508</v>
      </c>
      <c r="F429" t="s">
        <v>12822</v>
      </c>
      <c r="G429" t="s">
        <v>12823</v>
      </c>
    </row>
    <row r="430" spans="1:7" x14ac:dyDescent="0.3">
      <c r="A430" t="s">
        <v>12833</v>
      </c>
      <c r="B430" t="s">
        <v>12834</v>
      </c>
      <c r="C430" t="s">
        <v>9507</v>
      </c>
      <c r="D430" t="s">
        <v>11151</v>
      </c>
      <c r="E430" t="s">
        <v>9508</v>
      </c>
      <c r="F430" t="s">
        <v>12822</v>
      </c>
      <c r="G430" t="s">
        <v>12823</v>
      </c>
    </row>
    <row r="431" spans="1:7" x14ac:dyDescent="0.3">
      <c r="A431" t="s">
        <v>12835</v>
      </c>
      <c r="B431" t="s">
        <v>12836</v>
      </c>
      <c r="C431" t="s">
        <v>9507</v>
      </c>
      <c r="D431" t="s">
        <v>12837</v>
      </c>
      <c r="E431" t="s">
        <v>9508</v>
      </c>
      <c r="F431" t="s">
        <v>12822</v>
      </c>
      <c r="G431" t="s">
        <v>12823</v>
      </c>
    </row>
    <row r="432" spans="1:7" x14ac:dyDescent="0.3">
      <c r="A432" t="s">
        <v>12840</v>
      </c>
      <c r="B432" t="s">
        <v>12841</v>
      </c>
      <c r="C432" t="s">
        <v>9507</v>
      </c>
      <c r="D432" t="s">
        <v>9612</v>
      </c>
      <c r="E432" t="s">
        <v>9508</v>
      </c>
      <c r="F432" t="s">
        <v>12822</v>
      </c>
      <c r="G432" t="s">
        <v>12823</v>
      </c>
    </row>
    <row r="433" spans="1:7" x14ac:dyDescent="0.3">
      <c r="A433" t="s">
        <v>12814</v>
      </c>
      <c r="B433" t="s">
        <v>12815</v>
      </c>
      <c r="C433" t="s">
        <v>9519</v>
      </c>
      <c r="D433" t="s">
        <v>9675</v>
      </c>
      <c r="E433" t="s">
        <v>9520</v>
      </c>
      <c r="F433" t="s">
        <v>12816</v>
      </c>
      <c r="G433" t="s">
        <v>12817</v>
      </c>
    </row>
    <row r="434" spans="1:7" x14ac:dyDescent="0.3">
      <c r="A434" t="s">
        <v>12818</v>
      </c>
      <c r="B434" t="s">
        <v>12819</v>
      </c>
      <c r="C434" t="s">
        <v>9519</v>
      </c>
      <c r="D434" t="s">
        <v>11233</v>
      </c>
      <c r="E434" t="s">
        <v>9520</v>
      </c>
      <c r="F434" t="s">
        <v>12816</v>
      </c>
      <c r="G434" t="s">
        <v>12817</v>
      </c>
    </row>
    <row r="435" spans="1:7" x14ac:dyDescent="0.3">
      <c r="A435" t="s">
        <v>12838</v>
      </c>
      <c r="B435" t="s">
        <v>12839</v>
      </c>
      <c r="C435" t="s">
        <v>9519</v>
      </c>
      <c r="D435" t="s">
        <v>9675</v>
      </c>
      <c r="E435" t="s">
        <v>9520</v>
      </c>
      <c r="F435" t="s">
        <v>12816</v>
      </c>
      <c r="G435" t="s">
        <v>12817</v>
      </c>
    </row>
    <row r="436" spans="1:7" x14ac:dyDescent="0.3">
      <c r="A436" t="s">
        <v>12844</v>
      </c>
      <c r="B436" t="s">
        <v>12845</v>
      </c>
      <c r="C436" t="s">
        <v>9519</v>
      </c>
      <c r="D436" t="s">
        <v>12265</v>
      </c>
      <c r="E436" t="s">
        <v>9520</v>
      </c>
      <c r="F436" t="s">
        <v>12816</v>
      </c>
      <c r="G436" t="s">
        <v>1281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64F80-29A9-4A60-ABC8-7F7FFFFFCEF7}">
  <dimension ref="A1:H198"/>
  <sheetViews>
    <sheetView topLeftCell="A183" workbookViewId="0">
      <selection activeCell="F226" sqref="F226"/>
    </sheetView>
  </sheetViews>
  <sheetFormatPr baseColWidth="10" defaultRowHeight="14.4" x14ac:dyDescent="0.3"/>
  <cols>
    <col min="1" max="1" width="13.6640625" bestFit="1" customWidth="1"/>
    <col min="2" max="2" width="77.109375" bestFit="1" customWidth="1"/>
    <col min="3" max="3" width="31.33203125" customWidth="1"/>
    <col min="5" max="5" width="13.109375" bestFit="1" customWidth="1"/>
    <col min="6" max="6" width="43" customWidth="1"/>
    <col min="7" max="7" width="255.6640625" bestFit="1" customWidth="1"/>
  </cols>
  <sheetData>
    <row r="1" spans="1:8" ht="18" x14ac:dyDescent="0.35">
      <c r="A1" s="2" t="s">
        <v>10920</v>
      </c>
      <c r="B1" s="2" t="s">
        <v>10921</v>
      </c>
      <c r="C1" s="2" t="s">
        <v>9493</v>
      </c>
      <c r="D1" s="2" t="s">
        <v>10922</v>
      </c>
      <c r="E1" s="2" t="s">
        <v>10923</v>
      </c>
      <c r="F1" s="2" t="s">
        <v>10924</v>
      </c>
      <c r="G1" s="2" t="s">
        <v>9494</v>
      </c>
      <c r="H1" s="7"/>
    </row>
    <row r="2" spans="1:8" ht="18" x14ac:dyDescent="0.35">
      <c r="A2" s="2" t="s">
        <v>12888</v>
      </c>
    </row>
    <row r="3" spans="1:8" x14ac:dyDescent="0.3">
      <c r="A3" t="s">
        <v>11751</v>
      </c>
      <c r="B3" t="s">
        <v>11594</v>
      </c>
      <c r="C3" t="s">
        <v>10051</v>
      </c>
      <c r="D3" t="s">
        <v>11752</v>
      </c>
      <c r="E3" t="s">
        <v>10052</v>
      </c>
      <c r="F3" t="s">
        <v>11379</v>
      </c>
      <c r="G3" t="s">
        <v>11380</v>
      </c>
    </row>
    <row r="4" spans="1:8" x14ac:dyDescent="0.3">
      <c r="A4" t="s">
        <v>11714</v>
      </c>
      <c r="B4" t="s">
        <v>11594</v>
      </c>
      <c r="C4" t="s">
        <v>375</v>
      </c>
      <c r="D4" t="s">
        <v>11712</v>
      </c>
      <c r="E4" t="s">
        <v>376</v>
      </c>
      <c r="F4" t="s">
        <v>11250</v>
      </c>
      <c r="G4" t="s">
        <v>11246</v>
      </c>
    </row>
    <row r="5" spans="1:8" x14ac:dyDescent="0.3">
      <c r="A5" t="s">
        <v>11612</v>
      </c>
      <c r="B5" t="s">
        <v>11610</v>
      </c>
      <c r="C5" t="s">
        <v>9695</v>
      </c>
      <c r="D5" t="s">
        <v>11613</v>
      </c>
      <c r="E5" t="s">
        <v>9696</v>
      </c>
      <c r="F5" t="s">
        <v>11575</v>
      </c>
      <c r="G5" t="s">
        <v>11576</v>
      </c>
    </row>
    <row r="6" spans="1:8" x14ac:dyDescent="0.3">
      <c r="A6" t="s">
        <v>11665</v>
      </c>
      <c r="B6" t="s">
        <v>11594</v>
      </c>
      <c r="C6" t="s">
        <v>9819</v>
      </c>
      <c r="D6" t="s">
        <v>11666</v>
      </c>
      <c r="E6" t="s">
        <v>9820</v>
      </c>
      <c r="F6" t="s">
        <v>11093</v>
      </c>
      <c r="G6" t="s">
        <v>11094</v>
      </c>
    </row>
    <row r="7" spans="1:8" x14ac:dyDescent="0.3">
      <c r="A7" t="s">
        <v>11607</v>
      </c>
      <c r="B7" t="s">
        <v>11594</v>
      </c>
      <c r="C7" t="s">
        <v>9689</v>
      </c>
      <c r="D7" t="s">
        <v>11608</v>
      </c>
      <c r="E7" t="s">
        <v>9690</v>
      </c>
      <c r="F7" t="s">
        <v>11168</v>
      </c>
      <c r="G7" t="s">
        <v>11169</v>
      </c>
    </row>
    <row r="8" spans="1:8" x14ac:dyDescent="0.3">
      <c r="A8" t="s">
        <v>11932</v>
      </c>
      <c r="B8" t="s">
        <v>11599</v>
      </c>
      <c r="C8" t="s">
        <v>10383</v>
      </c>
      <c r="D8" t="s">
        <v>11933</v>
      </c>
      <c r="E8" t="s">
        <v>10384</v>
      </c>
      <c r="F8" t="s">
        <v>11934</v>
      </c>
      <c r="G8" t="s">
        <v>11935</v>
      </c>
    </row>
    <row r="9" spans="1:8" x14ac:dyDescent="0.3">
      <c r="A9" t="s">
        <v>11928</v>
      </c>
      <c r="B9" t="s">
        <v>11599</v>
      </c>
      <c r="C9" t="s">
        <v>238</v>
      </c>
      <c r="D9" t="s">
        <v>11929</v>
      </c>
      <c r="E9" t="s">
        <v>239</v>
      </c>
      <c r="F9" t="s">
        <v>11930</v>
      </c>
      <c r="G9" t="s">
        <v>11931</v>
      </c>
    </row>
    <row r="10" spans="1:8" x14ac:dyDescent="0.3">
      <c r="A10" t="s">
        <v>11818</v>
      </c>
      <c r="B10" t="s">
        <v>11599</v>
      </c>
      <c r="C10" t="s">
        <v>339</v>
      </c>
      <c r="D10" t="s">
        <v>11819</v>
      </c>
      <c r="E10" t="s">
        <v>340</v>
      </c>
      <c r="F10" t="s">
        <v>11820</v>
      </c>
      <c r="G10" t="s">
        <v>11814</v>
      </c>
    </row>
    <row r="11" spans="1:8" x14ac:dyDescent="0.3">
      <c r="A11" t="s">
        <v>11618</v>
      </c>
      <c r="B11" t="s">
        <v>11599</v>
      </c>
      <c r="C11" t="s">
        <v>9706</v>
      </c>
      <c r="D11" t="s">
        <v>11619</v>
      </c>
      <c r="E11" t="s">
        <v>9707</v>
      </c>
      <c r="F11" t="s">
        <v>11620</v>
      </c>
      <c r="G11" t="s">
        <v>11621</v>
      </c>
    </row>
    <row r="12" spans="1:8" x14ac:dyDescent="0.3">
      <c r="A12" t="s">
        <v>11796</v>
      </c>
      <c r="B12" t="s">
        <v>11599</v>
      </c>
      <c r="C12" t="s">
        <v>102</v>
      </c>
      <c r="D12" t="s">
        <v>11619</v>
      </c>
      <c r="E12" t="s">
        <v>103</v>
      </c>
      <c r="F12" t="s">
        <v>11797</v>
      </c>
      <c r="G12" t="s">
        <v>11798</v>
      </c>
    </row>
    <row r="13" spans="1:8" x14ac:dyDescent="0.3">
      <c r="A13" t="s">
        <v>11614</v>
      </c>
      <c r="B13" t="s">
        <v>11599</v>
      </c>
      <c r="C13" t="s">
        <v>9700</v>
      </c>
      <c r="D13" t="s">
        <v>11615</v>
      </c>
      <c r="E13" t="s">
        <v>9701</v>
      </c>
      <c r="F13" t="s">
        <v>11616</v>
      </c>
      <c r="G13" t="s">
        <v>11617</v>
      </c>
    </row>
    <row r="14" spans="1:8" x14ac:dyDescent="0.3">
      <c r="A14" t="s">
        <v>11812</v>
      </c>
      <c r="B14" t="s">
        <v>11599</v>
      </c>
      <c r="C14" t="s">
        <v>77</v>
      </c>
      <c r="D14" t="s">
        <v>11615</v>
      </c>
      <c r="E14" t="s">
        <v>78</v>
      </c>
      <c r="F14" t="s">
        <v>11813</v>
      </c>
      <c r="G14" t="s">
        <v>11814</v>
      </c>
    </row>
    <row r="15" spans="1:8" x14ac:dyDescent="0.3">
      <c r="A15" t="s">
        <v>11815</v>
      </c>
      <c r="B15" t="s">
        <v>11599</v>
      </c>
      <c r="C15" t="s">
        <v>10225</v>
      </c>
      <c r="D15" t="s">
        <v>11615</v>
      </c>
      <c r="E15" t="s">
        <v>10226</v>
      </c>
      <c r="F15" t="s">
        <v>11816</v>
      </c>
      <c r="G15" t="s">
        <v>11817</v>
      </c>
    </row>
    <row r="16" spans="1:8" x14ac:dyDescent="0.3">
      <c r="A16" t="s">
        <v>11922</v>
      </c>
      <c r="B16" t="s">
        <v>11599</v>
      </c>
      <c r="C16" t="s">
        <v>10372</v>
      </c>
      <c r="D16" t="s">
        <v>11923</v>
      </c>
      <c r="E16" t="s">
        <v>10373</v>
      </c>
      <c r="F16" t="s">
        <v>11920</v>
      </c>
      <c r="G16" t="s">
        <v>11921</v>
      </c>
    </row>
    <row r="17" spans="1:7" x14ac:dyDescent="0.3">
      <c r="A17" t="s">
        <v>12846</v>
      </c>
      <c r="B17" t="s">
        <v>11599</v>
      </c>
      <c r="C17" t="s">
        <v>9509</v>
      </c>
      <c r="D17" t="s">
        <v>11923</v>
      </c>
      <c r="E17" t="s">
        <v>9510</v>
      </c>
      <c r="F17" t="s">
        <v>12847</v>
      </c>
      <c r="G17" t="s">
        <v>12848</v>
      </c>
    </row>
    <row r="18" spans="1:7" x14ac:dyDescent="0.3">
      <c r="A18" t="s">
        <v>11988</v>
      </c>
      <c r="B18" t="s">
        <v>11599</v>
      </c>
      <c r="C18" t="s">
        <v>10576</v>
      </c>
      <c r="D18" t="s">
        <v>11989</v>
      </c>
      <c r="E18" t="s">
        <v>10577</v>
      </c>
      <c r="F18" t="s">
        <v>11990</v>
      </c>
      <c r="G18" t="s">
        <v>11991</v>
      </c>
    </row>
    <row r="19" spans="1:7" x14ac:dyDescent="0.3">
      <c r="A19" t="s">
        <v>11824</v>
      </c>
      <c r="B19" t="s">
        <v>11599</v>
      </c>
      <c r="C19" t="s">
        <v>10236</v>
      </c>
      <c r="D19" t="s">
        <v>11825</v>
      </c>
      <c r="E19" t="s">
        <v>10237</v>
      </c>
      <c r="F19" t="s">
        <v>11822</v>
      </c>
      <c r="G19" t="s">
        <v>11823</v>
      </c>
    </row>
    <row r="20" spans="1:7" x14ac:dyDescent="0.3">
      <c r="A20" t="s">
        <v>11995</v>
      </c>
      <c r="B20" t="s">
        <v>11599</v>
      </c>
      <c r="C20" t="s">
        <v>10587</v>
      </c>
      <c r="D20" t="s">
        <v>11825</v>
      </c>
      <c r="E20" t="s">
        <v>10588</v>
      </c>
      <c r="F20" t="s">
        <v>11996</v>
      </c>
      <c r="G20" t="s">
        <v>11997</v>
      </c>
    </row>
    <row r="21" spans="1:7" x14ac:dyDescent="0.3">
      <c r="A21" t="s">
        <v>12009</v>
      </c>
      <c r="B21" t="s">
        <v>11599</v>
      </c>
      <c r="C21" t="s">
        <v>10716</v>
      </c>
      <c r="D21" t="s">
        <v>11825</v>
      </c>
      <c r="E21" t="s">
        <v>10717</v>
      </c>
      <c r="F21" t="s">
        <v>12010</v>
      </c>
      <c r="G21" t="s">
        <v>12011</v>
      </c>
    </row>
    <row r="22" spans="1:7" x14ac:dyDescent="0.3">
      <c r="A22" t="s">
        <v>11601</v>
      </c>
      <c r="B22" t="s">
        <v>11599</v>
      </c>
      <c r="C22" t="s">
        <v>9618</v>
      </c>
      <c r="D22" t="s">
        <v>11602</v>
      </c>
      <c r="E22" t="s">
        <v>9619</v>
      </c>
      <c r="F22" t="s">
        <v>11603</v>
      </c>
      <c r="G22" t="s">
        <v>11604</v>
      </c>
    </row>
    <row r="23" spans="1:7" x14ac:dyDescent="0.3">
      <c r="A23" t="s">
        <v>11838</v>
      </c>
      <c r="B23" t="s">
        <v>11599</v>
      </c>
      <c r="C23" t="s">
        <v>10263</v>
      </c>
      <c r="D23" t="s">
        <v>11602</v>
      </c>
      <c r="E23" t="s">
        <v>10264</v>
      </c>
      <c r="F23" t="s">
        <v>11839</v>
      </c>
      <c r="G23" t="s">
        <v>11840</v>
      </c>
    </row>
    <row r="24" spans="1:7" x14ac:dyDescent="0.3">
      <c r="A24" t="s">
        <v>11992</v>
      </c>
      <c r="B24" t="s">
        <v>11599</v>
      </c>
      <c r="C24" t="s">
        <v>10581</v>
      </c>
      <c r="D24" t="s">
        <v>11602</v>
      </c>
      <c r="E24" t="s">
        <v>10582</v>
      </c>
      <c r="F24" t="s">
        <v>11993</v>
      </c>
      <c r="G24" t="s">
        <v>11994</v>
      </c>
    </row>
    <row r="25" spans="1:7" x14ac:dyDescent="0.3">
      <c r="A25" t="s">
        <v>11938</v>
      </c>
      <c r="B25" t="s">
        <v>11599</v>
      </c>
      <c r="C25" t="s">
        <v>10405</v>
      </c>
      <c r="D25" t="s">
        <v>11827</v>
      </c>
      <c r="E25" t="s">
        <v>10406</v>
      </c>
      <c r="F25" t="s">
        <v>11939</v>
      </c>
      <c r="G25" t="s">
        <v>11940</v>
      </c>
    </row>
    <row r="26" spans="1:7" x14ac:dyDescent="0.3">
      <c r="A26" t="s">
        <v>11756</v>
      </c>
      <c r="B26" t="s">
        <v>11594</v>
      </c>
      <c r="C26" t="s">
        <v>10105</v>
      </c>
      <c r="D26" t="s">
        <v>11757</v>
      </c>
      <c r="E26" t="s">
        <v>10106</v>
      </c>
      <c r="F26" t="s">
        <v>11587</v>
      </c>
      <c r="G26" t="s">
        <v>11585</v>
      </c>
    </row>
    <row r="27" spans="1:7" x14ac:dyDescent="0.3">
      <c r="A27" t="s">
        <v>11832</v>
      </c>
      <c r="B27" t="s">
        <v>11599</v>
      </c>
      <c r="C27" t="s">
        <v>10251</v>
      </c>
      <c r="D27" t="s">
        <v>11757</v>
      </c>
      <c r="E27" t="s">
        <v>10252</v>
      </c>
      <c r="F27" t="s">
        <v>11833</v>
      </c>
      <c r="G27" t="s">
        <v>11834</v>
      </c>
    </row>
    <row r="28" spans="1:7" x14ac:dyDescent="0.3">
      <c r="A28" t="s">
        <v>11984</v>
      </c>
      <c r="B28" t="s">
        <v>11599</v>
      </c>
      <c r="C28" t="s">
        <v>10566</v>
      </c>
      <c r="D28" t="s">
        <v>11757</v>
      </c>
      <c r="E28" t="s">
        <v>10567</v>
      </c>
      <c r="F28" t="s">
        <v>11581</v>
      </c>
      <c r="G28" t="s">
        <v>11582</v>
      </c>
    </row>
    <row r="29" spans="1:7" x14ac:dyDescent="0.3">
      <c r="A29" t="s">
        <v>12849</v>
      </c>
      <c r="B29" t="s">
        <v>11599</v>
      </c>
      <c r="C29" t="s">
        <v>9505</v>
      </c>
      <c r="D29" t="s">
        <v>11757</v>
      </c>
      <c r="E29" t="s">
        <v>9506</v>
      </c>
      <c r="F29" t="s">
        <v>12850</v>
      </c>
      <c r="G29" t="s">
        <v>12851</v>
      </c>
    </row>
    <row r="30" spans="1:7" x14ac:dyDescent="0.3">
      <c r="A30" t="s">
        <v>11802</v>
      </c>
      <c r="B30" t="s">
        <v>11599</v>
      </c>
      <c r="C30" t="s">
        <v>10192</v>
      </c>
      <c r="D30" t="s">
        <v>11803</v>
      </c>
      <c r="E30" t="s">
        <v>10193</v>
      </c>
      <c r="F30" t="s">
        <v>11804</v>
      </c>
      <c r="G30" t="s">
        <v>11805</v>
      </c>
    </row>
    <row r="31" spans="1:7" x14ac:dyDescent="0.3">
      <c r="A31" t="s">
        <v>11841</v>
      </c>
      <c r="B31" t="s">
        <v>11599</v>
      </c>
      <c r="C31" t="s">
        <v>10268</v>
      </c>
      <c r="D31" t="s">
        <v>11803</v>
      </c>
      <c r="E31" t="s">
        <v>10269</v>
      </c>
      <c r="F31" t="s">
        <v>11842</v>
      </c>
      <c r="G31" t="s">
        <v>11843</v>
      </c>
    </row>
    <row r="32" spans="1:7" x14ac:dyDescent="0.3">
      <c r="A32" t="s">
        <v>11844</v>
      </c>
      <c r="B32" t="s">
        <v>11599</v>
      </c>
      <c r="C32" t="s">
        <v>10274</v>
      </c>
      <c r="D32" t="s">
        <v>11803</v>
      </c>
      <c r="E32" t="s">
        <v>10275</v>
      </c>
      <c r="F32" t="s">
        <v>11845</v>
      </c>
      <c r="G32" t="s">
        <v>11843</v>
      </c>
    </row>
    <row r="33" spans="1:7" x14ac:dyDescent="0.3">
      <c r="A33" t="s">
        <v>11874</v>
      </c>
      <c r="B33" t="s">
        <v>11599</v>
      </c>
      <c r="C33" t="s">
        <v>10302</v>
      </c>
      <c r="D33" t="s">
        <v>11803</v>
      </c>
      <c r="E33" t="s">
        <v>10303</v>
      </c>
      <c r="F33" t="s">
        <v>11875</v>
      </c>
      <c r="G33" t="s">
        <v>11876</v>
      </c>
    </row>
    <row r="34" spans="1:7" x14ac:dyDescent="0.3">
      <c r="A34" t="s">
        <v>11884</v>
      </c>
      <c r="B34" t="s">
        <v>11599</v>
      </c>
      <c r="C34" t="s">
        <v>10316</v>
      </c>
      <c r="D34" t="s">
        <v>11803</v>
      </c>
      <c r="E34" t="s">
        <v>10317</v>
      </c>
      <c r="F34" t="s">
        <v>11885</v>
      </c>
      <c r="G34" t="s">
        <v>11886</v>
      </c>
    </row>
    <row r="35" spans="1:7" x14ac:dyDescent="0.3">
      <c r="A35" t="s">
        <v>11905</v>
      </c>
      <c r="B35" t="s">
        <v>11599</v>
      </c>
      <c r="C35" t="s">
        <v>10349</v>
      </c>
      <c r="D35" t="s">
        <v>11803</v>
      </c>
      <c r="E35" t="s">
        <v>10350</v>
      </c>
      <c r="F35" t="s">
        <v>11903</v>
      </c>
      <c r="G35" t="s">
        <v>11904</v>
      </c>
    </row>
    <row r="36" spans="1:7" x14ac:dyDescent="0.3">
      <c r="A36" t="s">
        <v>11911</v>
      </c>
      <c r="B36" t="s">
        <v>11599</v>
      </c>
      <c r="C36" t="s">
        <v>10361</v>
      </c>
      <c r="D36" t="s">
        <v>11803</v>
      </c>
      <c r="E36" t="s">
        <v>10362</v>
      </c>
      <c r="F36" t="s">
        <v>11912</v>
      </c>
      <c r="G36" t="s">
        <v>11913</v>
      </c>
    </row>
    <row r="37" spans="1:7" x14ac:dyDescent="0.3">
      <c r="A37" t="s">
        <v>12006</v>
      </c>
      <c r="B37" t="s">
        <v>11599</v>
      </c>
      <c r="C37" t="s">
        <v>160</v>
      </c>
      <c r="D37" t="s">
        <v>11803</v>
      </c>
      <c r="E37" t="s">
        <v>161</v>
      </c>
      <c r="F37" t="s">
        <v>12007</v>
      </c>
      <c r="G37" t="s">
        <v>12008</v>
      </c>
    </row>
    <row r="38" spans="1:7" x14ac:dyDescent="0.3">
      <c r="A38" t="s">
        <v>12852</v>
      </c>
      <c r="B38" t="s">
        <v>11599</v>
      </c>
      <c r="C38" t="s">
        <v>9513</v>
      </c>
      <c r="D38" t="s">
        <v>11803</v>
      </c>
      <c r="E38" t="s">
        <v>9514</v>
      </c>
      <c r="F38" t="s">
        <v>12853</v>
      </c>
      <c r="G38" t="s">
        <v>12823</v>
      </c>
    </row>
    <row r="39" spans="1:7" x14ac:dyDescent="0.3">
      <c r="A39" t="s">
        <v>11880</v>
      </c>
      <c r="B39" t="s">
        <v>11599</v>
      </c>
      <c r="C39" t="s">
        <v>10310</v>
      </c>
      <c r="D39" t="s">
        <v>11881</v>
      </c>
      <c r="E39" t="s">
        <v>10311</v>
      </c>
      <c r="F39" t="s">
        <v>11882</v>
      </c>
      <c r="G39" t="s">
        <v>11883</v>
      </c>
    </row>
    <row r="40" spans="1:7" x14ac:dyDescent="0.3">
      <c r="A40" t="s">
        <v>11762</v>
      </c>
      <c r="B40" t="s">
        <v>11599</v>
      </c>
      <c r="C40" t="s">
        <v>10127</v>
      </c>
      <c r="D40" t="s">
        <v>11763</v>
      </c>
      <c r="E40" t="s">
        <v>10128</v>
      </c>
      <c r="F40" t="s">
        <v>11764</v>
      </c>
      <c r="G40" t="s">
        <v>11765</v>
      </c>
    </row>
    <row r="41" spans="1:7" x14ac:dyDescent="0.3">
      <c r="A41" t="s">
        <v>11806</v>
      </c>
      <c r="B41" t="s">
        <v>11599</v>
      </c>
      <c r="C41" t="s">
        <v>10198</v>
      </c>
      <c r="D41" t="s">
        <v>11763</v>
      </c>
      <c r="E41" t="s">
        <v>10199</v>
      </c>
      <c r="F41" t="s">
        <v>11807</v>
      </c>
      <c r="G41" t="s">
        <v>11808</v>
      </c>
    </row>
    <row r="42" spans="1:7" x14ac:dyDescent="0.3">
      <c r="A42" t="s">
        <v>11936</v>
      </c>
      <c r="B42" t="s">
        <v>11599</v>
      </c>
      <c r="C42" t="s">
        <v>10394</v>
      </c>
      <c r="D42" t="s">
        <v>11763</v>
      </c>
      <c r="E42" t="s">
        <v>10395</v>
      </c>
      <c r="F42" t="s">
        <v>11565</v>
      </c>
      <c r="G42" t="s">
        <v>11566</v>
      </c>
    </row>
    <row r="43" spans="1:7" x14ac:dyDescent="0.3">
      <c r="A43" t="s">
        <v>11856</v>
      </c>
      <c r="B43" t="s">
        <v>11599</v>
      </c>
      <c r="C43" t="s">
        <v>10285</v>
      </c>
      <c r="D43" t="s">
        <v>11857</v>
      </c>
      <c r="E43" t="s">
        <v>10286</v>
      </c>
      <c r="F43" t="s">
        <v>11854</v>
      </c>
      <c r="G43" t="s">
        <v>11855</v>
      </c>
    </row>
    <row r="44" spans="1:7" x14ac:dyDescent="0.3">
      <c r="A44" t="s">
        <v>11877</v>
      </c>
      <c r="B44" t="s">
        <v>11599</v>
      </c>
      <c r="C44" t="s">
        <v>169</v>
      </c>
      <c r="D44" t="s">
        <v>11857</v>
      </c>
      <c r="E44" t="s">
        <v>170</v>
      </c>
      <c r="F44" t="s">
        <v>11878</v>
      </c>
      <c r="G44" t="s">
        <v>11879</v>
      </c>
    </row>
    <row r="45" spans="1:7" x14ac:dyDescent="0.3">
      <c r="A45" t="s">
        <v>11897</v>
      </c>
      <c r="B45" t="s">
        <v>11599</v>
      </c>
      <c r="C45" t="s">
        <v>10343</v>
      </c>
      <c r="D45" t="s">
        <v>11857</v>
      </c>
      <c r="E45" t="s">
        <v>10344</v>
      </c>
      <c r="F45" t="s">
        <v>11898</v>
      </c>
      <c r="G45" t="s">
        <v>11899</v>
      </c>
    </row>
    <row r="46" spans="1:7" x14ac:dyDescent="0.3">
      <c r="A46" t="s">
        <v>11910</v>
      </c>
      <c r="B46" t="s">
        <v>11599</v>
      </c>
      <c r="C46" t="s">
        <v>10355</v>
      </c>
      <c r="D46" t="s">
        <v>11857</v>
      </c>
      <c r="E46" t="s">
        <v>10356</v>
      </c>
      <c r="F46" t="s">
        <v>11908</v>
      </c>
      <c r="G46" t="s">
        <v>11909</v>
      </c>
    </row>
    <row r="47" spans="1:7" x14ac:dyDescent="0.3">
      <c r="A47" t="s">
        <v>12026</v>
      </c>
      <c r="B47" t="s">
        <v>11599</v>
      </c>
      <c r="C47" t="s">
        <v>10735</v>
      </c>
      <c r="D47" t="s">
        <v>11857</v>
      </c>
      <c r="E47" t="s">
        <v>10736</v>
      </c>
      <c r="F47" t="s">
        <v>12027</v>
      </c>
      <c r="G47" t="s">
        <v>12016</v>
      </c>
    </row>
    <row r="48" spans="1:7" x14ac:dyDescent="0.3">
      <c r="A48" t="s">
        <v>12028</v>
      </c>
      <c r="B48" t="s">
        <v>11599</v>
      </c>
      <c r="C48" t="s">
        <v>10740</v>
      </c>
      <c r="D48" t="s">
        <v>11857</v>
      </c>
      <c r="E48" t="s">
        <v>10741</v>
      </c>
      <c r="F48" t="s">
        <v>12029</v>
      </c>
      <c r="G48" t="s">
        <v>12016</v>
      </c>
    </row>
    <row r="49" spans="1:7" x14ac:dyDescent="0.3">
      <c r="A49" t="s">
        <v>11758</v>
      </c>
      <c r="B49" t="s">
        <v>11599</v>
      </c>
      <c r="C49" t="s">
        <v>10121</v>
      </c>
      <c r="D49" t="s">
        <v>11759</v>
      </c>
      <c r="E49" t="s">
        <v>10122</v>
      </c>
      <c r="F49" t="s">
        <v>11760</v>
      </c>
      <c r="G49" t="s">
        <v>11761</v>
      </c>
    </row>
    <row r="50" spans="1:7" x14ac:dyDescent="0.3">
      <c r="A50" t="s">
        <v>11774</v>
      </c>
      <c r="B50" t="s">
        <v>11599</v>
      </c>
      <c r="C50" t="s">
        <v>10143</v>
      </c>
      <c r="D50" t="s">
        <v>11759</v>
      </c>
      <c r="E50" t="s">
        <v>10144</v>
      </c>
      <c r="F50" t="s">
        <v>11775</v>
      </c>
      <c r="G50" t="s">
        <v>11773</v>
      </c>
    </row>
    <row r="51" spans="1:7" x14ac:dyDescent="0.3">
      <c r="A51" t="s">
        <v>11809</v>
      </c>
      <c r="B51" t="s">
        <v>11599</v>
      </c>
      <c r="C51" t="s">
        <v>10216</v>
      </c>
      <c r="D51" t="s">
        <v>11759</v>
      </c>
      <c r="E51" t="s">
        <v>10217</v>
      </c>
      <c r="F51" t="s">
        <v>11810</v>
      </c>
      <c r="G51" t="s">
        <v>11811</v>
      </c>
    </row>
    <row r="52" spans="1:7" x14ac:dyDescent="0.3">
      <c r="A52" t="s">
        <v>11769</v>
      </c>
      <c r="B52" t="s">
        <v>11599</v>
      </c>
      <c r="C52" t="s">
        <v>10134</v>
      </c>
      <c r="D52" t="s">
        <v>11684</v>
      </c>
      <c r="E52" t="s">
        <v>268</v>
      </c>
      <c r="F52" t="s">
        <v>11770</v>
      </c>
      <c r="G52" t="s">
        <v>11765</v>
      </c>
    </row>
    <row r="53" spans="1:7" x14ac:dyDescent="0.3">
      <c r="A53" t="s">
        <v>11784</v>
      </c>
      <c r="B53" t="s">
        <v>11599</v>
      </c>
      <c r="C53" t="s">
        <v>62</v>
      </c>
      <c r="D53" t="s">
        <v>11684</v>
      </c>
      <c r="E53" t="s">
        <v>63</v>
      </c>
      <c r="F53" t="s">
        <v>11785</v>
      </c>
      <c r="G53" t="s">
        <v>11781</v>
      </c>
    </row>
    <row r="54" spans="1:7" x14ac:dyDescent="0.3">
      <c r="A54" t="s">
        <v>11894</v>
      </c>
      <c r="B54" t="s">
        <v>11599</v>
      </c>
      <c r="C54" t="s">
        <v>10337</v>
      </c>
      <c r="D54" t="s">
        <v>11684</v>
      </c>
      <c r="E54" t="s">
        <v>10338</v>
      </c>
      <c r="F54" t="s">
        <v>11895</v>
      </c>
      <c r="G54" t="s">
        <v>11896</v>
      </c>
    </row>
    <row r="55" spans="1:7" x14ac:dyDescent="0.3">
      <c r="A55" t="s">
        <v>11937</v>
      </c>
      <c r="B55" t="s">
        <v>11599</v>
      </c>
      <c r="C55" t="s">
        <v>10400</v>
      </c>
      <c r="D55" t="s">
        <v>11684</v>
      </c>
      <c r="E55" t="s">
        <v>10401</v>
      </c>
      <c r="F55" t="s">
        <v>11568</v>
      </c>
      <c r="G55" t="s">
        <v>11569</v>
      </c>
    </row>
    <row r="56" spans="1:7" x14ac:dyDescent="0.3">
      <c r="A56" t="s">
        <v>11766</v>
      </c>
      <c r="B56" t="s">
        <v>11599</v>
      </c>
      <c r="C56" t="s">
        <v>97</v>
      </c>
      <c r="D56" t="s">
        <v>11767</v>
      </c>
      <c r="E56" t="s">
        <v>98</v>
      </c>
      <c r="F56" t="s">
        <v>11768</v>
      </c>
      <c r="G56" t="s">
        <v>11765</v>
      </c>
    </row>
    <row r="57" spans="1:7" x14ac:dyDescent="0.3">
      <c r="A57" t="s">
        <v>11799</v>
      </c>
      <c r="B57" t="s">
        <v>11599</v>
      </c>
      <c r="C57" t="s">
        <v>10185</v>
      </c>
      <c r="D57" t="s">
        <v>11767</v>
      </c>
      <c r="E57" t="s">
        <v>10186</v>
      </c>
      <c r="F57" t="s">
        <v>11800</v>
      </c>
      <c r="G57" t="s">
        <v>11801</v>
      </c>
    </row>
    <row r="58" spans="1:7" x14ac:dyDescent="0.3">
      <c r="A58" t="s">
        <v>11835</v>
      </c>
      <c r="B58" t="s">
        <v>11599</v>
      </c>
      <c r="C58" t="s">
        <v>10257</v>
      </c>
      <c r="D58" t="s">
        <v>11767</v>
      </c>
      <c r="E58" t="s">
        <v>10258</v>
      </c>
      <c r="F58" t="s">
        <v>11836</v>
      </c>
      <c r="G58" t="s">
        <v>11837</v>
      </c>
    </row>
    <row r="59" spans="1:7" x14ac:dyDescent="0.3">
      <c r="A59" t="s">
        <v>11985</v>
      </c>
      <c r="B59" t="s">
        <v>11599</v>
      </c>
      <c r="C59" t="s">
        <v>10571</v>
      </c>
      <c r="D59" t="s">
        <v>11767</v>
      </c>
      <c r="E59" t="s">
        <v>10572</v>
      </c>
      <c r="F59" t="s">
        <v>11986</v>
      </c>
      <c r="G59" t="s">
        <v>11987</v>
      </c>
    </row>
    <row r="60" spans="1:7" x14ac:dyDescent="0.3">
      <c r="A60" t="s">
        <v>11598</v>
      </c>
      <c r="B60" t="s">
        <v>11599</v>
      </c>
      <c r="C60" t="s">
        <v>145</v>
      </c>
      <c r="D60" t="s">
        <v>11600</v>
      </c>
      <c r="E60" t="s">
        <v>146</v>
      </c>
      <c r="F60" t="s">
        <v>11596</v>
      </c>
      <c r="G60" t="s">
        <v>11597</v>
      </c>
    </row>
    <row r="61" spans="1:7" x14ac:dyDescent="0.3">
      <c r="A61" t="s">
        <v>11830</v>
      </c>
      <c r="B61" t="s">
        <v>11599</v>
      </c>
      <c r="C61" t="s">
        <v>11</v>
      </c>
      <c r="D61" t="s">
        <v>11600</v>
      </c>
      <c r="E61" t="s">
        <v>12</v>
      </c>
      <c r="F61" t="s">
        <v>11828</v>
      </c>
      <c r="G61" t="s">
        <v>11829</v>
      </c>
    </row>
    <row r="62" spans="1:7" x14ac:dyDescent="0.3">
      <c r="A62" t="s">
        <v>11831</v>
      </c>
      <c r="B62" t="s">
        <v>11599</v>
      </c>
      <c r="C62" t="s">
        <v>10245</v>
      </c>
      <c r="D62" t="s">
        <v>11600</v>
      </c>
      <c r="E62" t="s">
        <v>10246</v>
      </c>
      <c r="F62" t="s">
        <v>10928</v>
      </c>
      <c r="G62" t="s">
        <v>10929</v>
      </c>
    </row>
    <row r="63" spans="1:7" x14ac:dyDescent="0.3">
      <c r="A63" t="s">
        <v>12854</v>
      </c>
      <c r="B63" t="s">
        <v>11599</v>
      </c>
      <c r="C63" t="s">
        <v>9499</v>
      </c>
      <c r="D63" t="s">
        <v>11600</v>
      </c>
      <c r="E63" t="s">
        <v>9500</v>
      </c>
      <c r="F63" t="s">
        <v>12855</v>
      </c>
      <c r="G63" t="s">
        <v>12856</v>
      </c>
    </row>
    <row r="64" spans="1:7" x14ac:dyDescent="0.3">
      <c r="A64" t="s">
        <v>11690</v>
      </c>
      <c r="B64" t="s">
        <v>11599</v>
      </c>
      <c r="C64" t="s">
        <v>9882</v>
      </c>
      <c r="D64" t="s">
        <v>11691</v>
      </c>
      <c r="E64" t="s">
        <v>9883</v>
      </c>
      <c r="F64" t="s">
        <v>11210</v>
      </c>
      <c r="G64" t="s">
        <v>11211</v>
      </c>
    </row>
    <row r="65" spans="1:7" x14ac:dyDescent="0.3">
      <c r="A65" t="s">
        <v>11771</v>
      </c>
      <c r="B65" t="s">
        <v>11599</v>
      </c>
      <c r="C65" t="s">
        <v>10137</v>
      </c>
      <c r="D65" t="s">
        <v>11691</v>
      </c>
      <c r="E65" t="s">
        <v>10138</v>
      </c>
      <c r="F65" t="s">
        <v>11772</v>
      </c>
      <c r="G65" t="s">
        <v>11773</v>
      </c>
    </row>
    <row r="66" spans="1:7" x14ac:dyDescent="0.3">
      <c r="A66" t="s">
        <v>11776</v>
      </c>
      <c r="B66" t="s">
        <v>11599</v>
      </c>
      <c r="C66" t="s">
        <v>10148</v>
      </c>
      <c r="D66" t="s">
        <v>11691</v>
      </c>
      <c r="E66" t="s">
        <v>10149</v>
      </c>
      <c r="F66" t="s">
        <v>11777</v>
      </c>
      <c r="G66" t="s">
        <v>11778</v>
      </c>
    </row>
    <row r="67" spans="1:7" x14ac:dyDescent="0.3">
      <c r="A67" t="s">
        <v>11779</v>
      </c>
      <c r="B67" t="s">
        <v>11599</v>
      </c>
      <c r="C67" t="s">
        <v>58</v>
      </c>
      <c r="D67" t="s">
        <v>11691</v>
      </c>
      <c r="E67" t="s">
        <v>59</v>
      </c>
      <c r="F67" t="s">
        <v>11780</v>
      </c>
      <c r="G67" t="s">
        <v>11781</v>
      </c>
    </row>
    <row r="68" spans="1:7" x14ac:dyDescent="0.3">
      <c r="A68" t="s">
        <v>11605</v>
      </c>
      <c r="B68" t="s">
        <v>11599</v>
      </c>
      <c r="C68" t="s">
        <v>9656</v>
      </c>
      <c r="D68" t="s">
        <v>11606</v>
      </c>
      <c r="E68" t="s">
        <v>9657</v>
      </c>
      <c r="F68" t="s">
        <v>11589</v>
      </c>
      <c r="G68" t="s">
        <v>11590</v>
      </c>
    </row>
    <row r="69" spans="1:7" x14ac:dyDescent="0.3">
      <c r="A69" t="s">
        <v>11849</v>
      </c>
      <c r="B69" t="s">
        <v>11599</v>
      </c>
      <c r="C69" t="s">
        <v>10279</v>
      </c>
      <c r="D69" t="s">
        <v>11606</v>
      </c>
      <c r="E69" t="s">
        <v>10280</v>
      </c>
      <c r="F69" t="s">
        <v>11847</v>
      </c>
      <c r="G69" t="s">
        <v>11848</v>
      </c>
    </row>
    <row r="70" spans="1:7" x14ac:dyDescent="0.3">
      <c r="A70" t="s">
        <v>11865</v>
      </c>
      <c r="B70" t="s">
        <v>11599</v>
      </c>
      <c r="C70" t="s">
        <v>10291</v>
      </c>
      <c r="D70" t="s">
        <v>11606</v>
      </c>
      <c r="E70" t="s">
        <v>10292</v>
      </c>
      <c r="F70" t="s">
        <v>11863</v>
      </c>
      <c r="G70" t="s">
        <v>11864</v>
      </c>
    </row>
    <row r="71" spans="1:7" x14ac:dyDescent="0.3">
      <c r="A71" t="s">
        <v>11887</v>
      </c>
      <c r="B71" t="s">
        <v>11599</v>
      </c>
      <c r="C71" t="s">
        <v>10326</v>
      </c>
      <c r="D71" t="s">
        <v>11606</v>
      </c>
      <c r="E71" t="s">
        <v>10327</v>
      </c>
      <c r="F71" t="s">
        <v>11888</v>
      </c>
      <c r="G71" t="s">
        <v>11889</v>
      </c>
    </row>
    <row r="72" spans="1:7" x14ac:dyDescent="0.3">
      <c r="A72" t="s">
        <v>11786</v>
      </c>
      <c r="B72" t="s">
        <v>11599</v>
      </c>
      <c r="C72" t="s">
        <v>116</v>
      </c>
      <c r="D72" t="s">
        <v>11787</v>
      </c>
      <c r="E72" t="s">
        <v>117</v>
      </c>
      <c r="F72" t="s">
        <v>11788</v>
      </c>
      <c r="G72" t="s">
        <v>11781</v>
      </c>
    </row>
    <row r="73" spans="1:7" x14ac:dyDescent="0.3">
      <c r="A73" t="s">
        <v>11927</v>
      </c>
      <c r="B73" t="s">
        <v>11599</v>
      </c>
      <c r="C73" t="s">
        <v>227</v>
      </c>
      <c r="D73" t="s">
        <v>11787</v>
      </c>
      <c r="E73" t="s">
        <v>228</v>
      </c>
      <c r="F73" t="s">
        <v>11925</v>
      </c>
      <c r="G73" t="s">
        <v>11926</v>
      </c>
    </row>
    <row r="74" spans="1:7" x14ac:dyDescent="0.3">
      <c r="A74" t="s">
        <v>11628</v>
      </c>
      <c r="B74" t="s">
        <v>11599</v>
      </c>
      <c r="C74" t="s">
        <v>9741</v>
      </c>
      <c r="D74" t="s">
        <v>11629</v>
      </c>
      <c r="E74" t="s">
        <v>9742</v>
      </c>
      <c r="F74" t="s">
        <v>11626</v>
      </c>
      <c r="G74" t="s">
        <v>11627</v>
      </c>
    </row>
    <row r="75" spans="1:7" x14ac:dyDescent="0.3">
      <c r="A75" t="s">
        <v>11667</v>
      </c>
      <c r="B75" t="s">
        <v>11599</v>
      </c>
      <c r="C75" t="s">
        <v>319</v>
      </c>
      <c r="D75" t="s">
        <v>11629</v>
      </c>
      <c r="E75" t="s">
        <v>320</v>
      </c>
      <c r="F75" t="s">
        <v>11125</v>
      </c>
      <c r="G75" t="s">
        <v>11126</v>
      </c>
    </row>
    <row r="76" spans="1:7" x14ac:dyDescent="0.3">
      <c r="A76" t="s">
        <v>11782</v>
      </c>
      <c r="B76" t="s">
        <v>11599</v>
      </c>
      <c r="C76" t="s">
        <v>50</v>
      </c>
      <c r="D76" t="s">
        <v>11629</v>
      </c>
      <c r="E76" t="s">
        <v>51</v>
      </c>
      <c r="F76" t="s">
        <v>11783</v>
      </c>
      <c r="G76" t="s">
        <v>11781</v>
      </c>
    </row>
    <row r="77" spans="1:7" x14ac:dyDescent="0.3">
      <c r="A77" t="s">
        <v>11794</v>
      </c>
      <c r="B77" t="s">
        <v>11599</v>
      </c>
      <c r="C77" t="s">
        <v>10171</v>
      </c>
      <c r="D77" t="s">
        <v>11629</v>
      </c>
      <c r="E77" t="s">
        <v>10172</v>
      </c>
      <c r="F77" t="s">
        <v>11795</v>
      </c>
      <c r="G77" t="s">
        <v>11781</v>
      </c>
    </row>
    <row r="78" spans="1:7" x14ac:dyDescent="0.3">
      <c r="A78" t="s">
        <v>11967</v>
      </c>
      <c r="B78" t="s">
        <v>11599</v>
      </c>
      <c r="C78" t="s">
        <v>10489</v>
      </c>
      <c r="D78" t="s">
        <v>11629</v>
      </c>
      <c r="E78" t="s">
        <v>10490</v>
      </c>
      <c r="F78" t="s">
        <v>11330</v>
      </c>
      <c r="G78" t="s">
        <v>11331</v>
      </c>
    </row>
    <row r="79" spans="1:7" x14ac:dyDescent="0.3">
      <c r="A79" t="s">
        <v>12017</v>
      </c>
      <c r="B79" t="s">
        <v>11599</v>
      </c>
      <c r="C79" t="s">
        <v>10723</v>
      </c>
      <c r="D79" t="s">
        <v>11629</v>
      </c>
      <c r="E79" t="s">
        <v>10724</v>
      </c>
      <c r="F79" t="s">
        <v>12015</v>
      </c>
      <c r="G79" t="s">
        <v>12016</v>
      </c>
    </row>
    <row r="80" spans="1:7" x14ac:dyDescent="0.3">
      <c r="A80" t="s">
        <v>11697</v>
      </c>
      <c r="B80" t="s">
        <v>11599</v>
      </c>
      <c r="C80" t="s">
        <v>222</v>
      </c>
      <c r="D80" t="s">
        <v>11698</v>
      </c>
      <c r="E80" t="s">
        <v>223</v>
      </c>
      <c r="F80" t="s">
        <v>11226</v>
      </c>
      <c r="G80" t="s">
        <v>11227</v>
      </c>
    </row>
    <row r="81" spans="1:7" x14ac:dyDescent="0.3">
      <c r="A81" t="s">
        <v>11893</v>
      </c>
      <c r="B81" t="s">
        <v>11599</v>
      </c>
      <c r="C81" t="s">
        <v>10331</v>
      </c>
      <c r="D81" t="s">
        <v>11698</v>
      </c>
      <c r="E81" t="s">
        <v>10332</v>
      </c>
      <c r="F81" t="s">
        <v>11891</v>
      </c>
      <c r="G81" t="s">
        <v>11892</v>
      </c>
    </row>
    <row r="82" spans="1:7" x14ac:dyDescent="0.3">
      <c r="A82" t="s">
        <v>12857</v>
      </c>
      <c r="B82" t="s">
        <v>11599</v>
      </c>
      <c r="C82" t="s">
        <v>9515</v>
      </c>
      <c r="D82" t="s">
        <v>11698</v>
      </c>
      <c r="E82" t="s">
        <v>9516</v>
      </c>
      <c r="F82" t="s">
        <v>12858</v>
      </c>
      <c r="G82" t="s">
        <v>12856</v>
      </c>
    </row>
    <row r="83" spans="1:7" x14ac:dyDescent="0.3">
      <c r="A83" t="s">
        <v>12859</v>
      </c>
      <c r="B83" t="s">
        <v>11599</v>
      </c>
      <c r="C83" t="s">
        <v>9497</v>
      </c>
      <c r="D83" t="s">
        <v>11698</v>
      </c>
      <c r="E83" t="s">
        <v>9498</v>
      </c>
      <c r="F83" t="s">
        <v>12860</v>
      </c>
      <c r="G83" t="s">
        <v>12856</v>
      </c>
    </row>
    <row r="84" spans="1:7" x14ac:dyDescent="0.3">
      <c r="A84" t="s">
        <v>11693</v>
      </c>
      <c r="B84" t="s">
        <v>11599</v>
      </c>
      <c r="C84" t="s">
        <v>195</v>
      </c>
      <c r="D84" t="s">
        <v>11694</v>
      </c>
      <c r="E84" t="s">
        <v>196</v>
      </c>
      <c r="F84" t="s">
        <v>11216</v>
      </c>
      <c r="G84" t="s">
        <v>11217</v>
      </c>
    </row>
    <row r="85" spans="1:7" x14ac:dyDescent="0.3">
      <c r="A85" t="s">
        <v>11744</v>
      </c>
      <c r="B85" t="s">
        <v>11599</v>
      </c>
      <c r="C85" t="s">
        <v>10029</v>
      </c>
      <c r="D85" t="s">
        <v>11694</v>
      </c>
      <c r="E85" t="s">
        <v>10030</v>
      </c>
      <c r="F85" t="s">
        <v>11745</v>
      </c>
      <c r="G85" t="s">
        <v>11041</v>
      </c>
    </row>
    <row r="86" spans="1:7" x14ac:dyDescent="0.3">
      <c r="A86" t="s">
        <v>11789</v>
      </c>
      <c r="B86" t="s">
        <v>11599</v>
      </c>
      <c r="C86" t="s">
        <v>131</v>
      </c>
      <c r="D86" t="s">
        <v>11694</v>
      </c>
      <c r="E86" t="s">
        <v>132</v>
      </c>
      <c r="F86" t="s">
        <v>11790</v>
      </c>
      <c r="G86" t="s">
        <v>11781</v>
      </c>
    </row>
    <row r="87" spans="1:7" x14ac:dyDescent="0.3">
      <c r="A87" t="s">
        <v>11943</v>
      </c>
      <c r="B87" t="s">
        <v>11599</v>
      </c>
      <c r="C87" t="s">
        <v>10417</v>
      </c>
      <c r="D87" t="s">
        <v>11694</v>
      </c>
      <c r="E87" t="s">
        <v>10418</v>
      </c>
      <c r="F87" t="s">
        <v>11538</v>
      </c>
      <c r="G87" t="s">
        <v>11539</v>
      </c>
    </row>
    <row r="88" spans="1:7" x14ac:dyDescent="0.3">
      <c r="A88" t="s">
        <v>12861</v>
      </c>
      <c r="B88" t="s">
        <v>11599</v>
      </c>
      <c r="C88" t="s">
        <v>9511</v>
      </c>
      <c r="D88" t="s">
        <v>11694</v>
      </c>
      <c r="E88" t="s">
        <v>9512</v>
      </c>
      <c r="F88" t="s">
        <v>12862</v>
      </c>
      <c r="G88" t="s">
        <v>12848</v>
      </c>
    </row>
    <row r="89" spans="1:7" x14ac:dyDescent="0.3">
      <c r="A89" t="s">
        <v>11722</v>
      </c>
      <c r="B89" t="s">
        <v>11599</v>
      </c>
      <c r="C89" t="s">
        <v>9951</v>
      </c>
      <c r="D89" t="s">
        <v>11723</v>
      </c>
      <c r="E89" t="s">
        <v>9952</v>
      </c>
      <c r="F89" t="s">
        <v>11270</v>
      </c>
      <c r="G89" t="s">
        <v>11271</v>
      </c>
    </row>
    <row r="90" spans="1:7" x14ac:dyDescent="0.3">
      <c r="A90" t="s">
        <v>11978</v>
      </c>
      <c r="B90" t="s">
        <v>11599</v>
      </c>
      <c r="C90" t="s">
        <v>10530</v>
      </c>
      <c r="D90" t="s">
        <v>11723</v>
      </c>
      <c r="E90" t="s">
        <v>10531</v>
      </c>
      <c r="F90" t="s">
        <v>11069</v>
      </c>
      <c r="G90" t="s">
        <v>11065</v>
      </c>
    </row>
    <row r="91" spans="1:7" x14ac:dyDescent="0.3">
      <c r="A91" t="s">
        <v>12863</v>
      </c>
      <c r="B91" t="s">
        <v>11599</v>
      </c>
      <c r="C91" t="s">
        <v>9501</v>
      </c>
      <c r="D91" t="s">
        <v>11723</v>
      </c>
      <c r="E91" t="s">
        <v>9502</v>
      </c>
      <c r="F91" t="s">
        <v>12864</v>
      </c>
      <c r="G91" t="s">
        <v>12856</v>
      </c>
    </row>
    <row r="92" spans="1:7" x14ac:dyDescent="0.3">
      <c r="A92" t="s">
        <v>12865</v>
      </c>
      <c r="B92" t="s">
        <v>11599</v>
      </c>
      <c r="C92" t="s">
        <v>9517</v>
      </c>
      <c r="D92" t="s">
        <v>11723</v>
      </c>
      <c r="E92" t="s">
        <v>9518</v>
      </c>
      <c r="F92" t="s">
        <v>12866</v>
      </c>
      <c r="G92" t="s">
        <v>12867</v>
      </c>
    </row>
    <row r="93" spans="1:7" x14ac:dyDescent="0.3">
      <c r="A93" t="s">
        <v>12868</v>
      </c>
      <c r="B93" t="s">
        <v>11599</v>
      </c>
      <c r="C93" t="s">
        <v>9503</v>
      </c>
      <c r="D93" t="s">
        <v>11723</v>
      </c>
      <c r="E93" t="s">
        <v>9504</v>
      </c>
      <c r="F93" t="s">
        <v>12869</v>
      </c>
      <c r="G93" t="s">
        <v>12848</v>
      </c>
    </row>
    <row r="94" spans="1:7" x14ac:dyDescent="0.3">
      <c r="A94" t="s">
        <v>11657</v>
      </c>
      <c r="B94" t="s">
        <v>11599</v>
      </c>
      <c r="C94" t="s">
        <v>280</v>
      </c>
      <c r="D94" t="s">
        <v>11658</v>
      </c>
      <c r="E94" t="s">
        <v>281</v>
      </c>
      <c r="F94" t="s">
        <v>11343</v>
      </c>
      <c r="G94" t="s">
        <v>11344</v>
      </c>
    </row>
    <row r="95" spans="1:7" x14ac:dyDescent="0.3">
      <c r="A95" t="s">
        <v>11686</v>
      </c>
      <c r="B95" t="s">
        <v>11599</v>
      </c>
      <c r="C95" t="s">
        <v>9859</v>
      </c>
      <c r="D95" t="s">
        <v>11658</v>
      </c>
      <c r="E95" t="s">
        <v>9860</v>
      </c>
      <c r="F95" t="s">
        <v>10995</v>
      </c>
      <c r="G95" t="s">
        <v>10996</v>
      </c>
    </row>
    <row r="96" spans="1:7" x14ac:dyDescent="0.3">
      <c r="A96" t="s">
        <v>11791</v>
      </c>
      <c r="B96" t="s">
        <v>11599</v>
      </c>
      <c r="C96" t="s">
        <v>10165</v>
      </c>
      <c r="D96" t="s">
        <v>11658</v>
      </c>
      <c r="E96" t="s">
        <v>10166</v>
      </c>
      <c r="F96" t="s">
        <v>11792</v>
      </c>
      <c r="G96" t="s">
        <v>11793</v>
      </c>
    </row>
    <row r="97" spans="1:7" x14ac:dyDescent="0.3">
      <c r="A97" t="s">
        <v>12023</v>
      </c>
      <c r="B97" t="s">
        <v>11599</v>
      </c>
      <c r="C97" t="s">
        <v>10729</v>
      </c>
      <c r="D97" t="s">
        <v>11658</v>
      </c>
      <c r="E97" t="s">
        <v>10730</v>
      </c>
      <c r="F97" t="s">
        <v>12021</v>
      </c>
      <c r="G97" t="s">
        <v>12022</v>
      </c>
    </row>
    <row r="98" spans="1:7" x14ac:dyDescent="0.3">
      <c r="A98" t="s">
        <v>12870</v>
      </c>
      <c r="B98" t="s">
        <v>11599</v>
      </c>
      <c r="C98" t="s">
        <v>9507</v>
      </c>
      <c r="D98" t="s">
        <v>11658</v>
      </c>
      <c r="E98" t="s">
        <v>9508</v>
      </c>
      <c r="F98" t="s">
        <v>12822</v>
      </c>
      <c r="G98" t="s">
        <v>12823</v>
      </c>
    </row>
    <row r="99" spans="1:7" x14ac:dyDescent="0.3">
      <c r="A99" t="s">
        <v>11645</v>
      </c>
      <c r="B99" t="s">
        <v>11599</v>
      </c>
      <c r="C99" t="s">
        <v>328</v>
      </c>
      <c r="D99" t="s">
        <v>11646</v>
      </c>
      <c r="E99" t="s">
        <v>329</v>
      </c>
      <c r="F99" t="s">
        <v>10965</v>
      </c>
      <c r="G99" t="s">
        <v>10962</v>
      </c>
    </row>
    <row r="100" spans="1:7" x14ac:dyDescent="0.3">
      <c r="A100" t="s">
        <v>11687</v>
      </c>
      <c r="B100" t="s">
        <v>11599</v>
      </c>
      <c r="C100" t="s">
        <v>9864</v>
      </c>
      <c r="D100" t="s">
        <v>11646</v>
      </c>
      <c r="E100" t="s">
        <v>9865</v>
      </c>
      <c r="F100" t="s">
        <v>11153</v>
      </c>
      <c r="G100" t="s">
        <v>11154</v>
      </c>
    </row>
    <row r="101" spans="1:7" x14ac:dyDescent="0.3">
      <c r="A101" t="s">
        <v>11699</v>
      </c>
      <c r="B101" t="s">
        <v>11599</v>
      </c>
      <c r="C101" t="s">
        <v>290</v>
      </c>
      <c r="D101" t="s">
        <v>11646</v>
      </c>
      <c r="E101" t="s">
        <v>291</v>
      </c>
      <c r="F101" t="s">
        <v>11234</v>
      </c>
      <c r="G101" t="s">
        <v>11235</v>
      </c>
    </row>
    <row r="102" spans="1:7" x14ac:dyDescent="0.3">
      <c r="A102" t="s">
        <v>11748</v>
      </c>
      <c r="B102" t="s">
        <v>11599</v>
      </c>
      <c r="C102" t="s">
        <v>10045</v>
      </c>
      <c r="D102" t="s">
        <v>11646</v>
      </c>
      <c r="E102" t="s">
        <v>10046</v>
      </c>
      <c r="F102" t="s">
        <v>11532</v>
      </c>
      <c r="G102" t="s">
        <v>11533</v>
      </c>
    </row>
    <row r="103" spans="1:7" x14ac:dyDescent="0.3">
      <c r="A103" t="s">
        <v>11871</v>
      </c>
      <c r="B103" t="s">
        <v>11599</v>
      </c>
      <c r="C103" t="s">
        <v>10296</v>
      </c>
      <c r="D103" t="s">
        <v>11646</v>
      </c>
      <c r="E103" t="s">
        <v>10297</v>
      </c>
      <c r="F103" t="s">
        <v>11869</v>
      </c>
      <c r="G103" t="s">
        <v>11870</v>
      </c>
    </row>
    <row r="104" spans="1:7" x14ac:dyDescent="0.3">
      <c r="A104" t="s">
        <v>11917</v>
      </c>
      <c r="B104" t="s">
        <v>11599</v>
      </c>
      <c r="C104" t="s">
        <v>10367</v>
      </c>
      <c r="D104" t="s">
        <v>11646</v>
      </c>
      <c r="E104" t="s">
        <v>10368</v>
      </c>
      <c r="F104" t="s">
        <v>11915</v>
      </c>
      <c r="G104" t="s">
        <v>11916</v>
      </c>
    </row>
    <row r="105" spans="1:7" x14ac:dyDescent="0.3">
      <c r="A105" t="s">
        <v>11632</v>
      </c>
      <c r="B105" t="s">
        <v>11599</v>
      </c>
      <c r="C105" t="s">
        <v>9759</v>
      </c>
      <c r="D105" t="s">
        <v>11633</v>
      </c>
      <c r="E105" t="s">
        <v>9760</v>
      </c>
      <c r="F105" t="s">
        <v>10943</v>
      </c>
      <c r="G105" t="s">
        <v>10944</v>
      </c>
    </row>
    <row r="106" spans="1:7" x14ac:dyDescent="0.3">
      <c r="A106" t="s">
        <v>12871</v>
      </c>
      <c r="B106" t="s">
        <v>11599</v>
      </c>
      <c r="C106" t="s">
        <v>9529</v>
      </c>
      <c r="D106" t="s">
        <v>11633</v>
      </c>
      <c r="E106" t="s">
        <v>9530</v>
      </c>
      <c r="F106" t="s">
        <v>12872</v>
      </c>
      <c r="G106" t="s">
        <v>12873</v>
      </c>
    </row>
    <row r="107" spans="1:7" x14ac:dyDescent="0.3">
      <c r="A107" t="s">
        <v>12874</v>
      </c>
      <c r="B107" t="s">
        <v>11599</v>
      </c>
      <c r="C107" t="s">
        <v>9523</v>
      </c>
      <c r="D107" t="s">
        <v>11633</v>
      </c>
      <c r="E107" t="s">
        <v>9524</v>
      </c>
      <c r="F107" t="s">
        <v>12875</v>
      </c>
      <c r="G107" t="s">
        <v>12876</v>
      </c>
    </row>
    <row r="108" spans="1:7" x14ac:dyDescent="0.3">
      <c r="A108" t="s">
        <v>11659</v>
      </c>
      <c r="B108" t="s">
        <v>11599</v>
      </c>
      <c r="C108" t="s">
        <v>9804</v>
      </c>
      <c r="D108" t="s">
        <v>11660</v>
      </c>
      <c r="E108" t="s">
        <v>9805</v>
      </c>
      <c r="F108" t="s">
        <v>11661</v>
      </c>
      <c r="G108" t="s">
        <v>10989</v>
      </c>
    </row>
    <row r="109" spans="1:7" x14ac:dyDescent="0.3">
      <c r="A109" t="s">
        <v>11670</v>
      </c>
      <c r="B109" t="s">
        <v>11599</v>
      </c>
      <c r="C109" t="s">
        <v>217</v>
      </c>
      <c r="D109" t="s">
        <v>11660</v>
      </c>
      <c r="E109" t="s">
        <v>218</v>
      </c>
      <c r="F109" t="s">
        <v>11188</v>
      </c>
      <c r="G109" t="s">
        <v>11189</v>
      </c>
    </row>
    <row r="110" spans="1:7" x14ac:dyDescent="0.3">
      <c r="A110" t="s">
        <v>11673</v>
      </c>
      <c r="B110" t="s">
        <v>11599</v>
      </c>
      <c r="C110" t="s">
        <v>276</v>
      </c>
      <c r="D110" t="s">
        <v>11660</v>
      </c>
      <c r="E110" t="s">
        <v>277</v>
      </c>
      <c r="F110" t="s">
        <v>11200</v>
      </c>
      <c r="G110" t="s">
        <v>11189</v>
      </c>
    </row>
    <row r="111" spans="1:7" x14ac:dyDescent="0.3">
      <c r="A111" t="s">
        <v>11692</v>
      </c>
      <c r="B111" t="s">
        <v>11599</v>
      </c>
      <c r="C111" t="s">
        <v>9887</v>
      </c>
      <c r="D111" t="s">
        <v>11660</v>
      </c>
      <c r="E111" t="s">
        <v>9888</v>
      </c>
      <c r="F111" t="s">
        <v>11221</v>
      </c>
      <c r="G111" t="s">
        <v>11222</v>
      </c>
    </row>
    <row r="112" spans="1:7" x14ac:dyDescent="0.3">
      <c r="A112" t="s">
        <v>11700</v>
      </c>
      <c r="B112" t="s">
        <v>11599</v>
      </c>
      <c r="C112" t="s">
        <v>295</v>
      </c>
      <c r="D112" t="s">
        <v>11701</v>
      </c>
      <c r="E112" t="s">
        <v>296</v>
      </c>
      <c r="F112" t="s">
        <v>11241</v>
      </c>
      <c r="G112" t="s">
        <v>11242</v>
      </c>
    </row>
    <row r="113" spans="1:7" x14ac:dyDescent="0.3">
      <c r="A113" t="s">
        <v>11705</v>
      </c>
      <c r="B113" t="s">
        <v>11599</v>
      </c>
      <c r="C113" t="s">
        <v>9914</v>
      </c>
      <c r="D113" t="s">
        <v>11701</v>
      </c>
      <c r="E113" t="s">
        <v>9915</v>
      </c>
      <c r="F113" t="s">
        <v>11014</v>
      </c>
      <c r="G113" t="s">
        <v>11015</v>
      </c>
    </row>
    <row r="114" spans="1:7" x14ac:dyDescent="0.3">
      <c r="A114" t="s">
        <v>11713</v>
      </c>
      <c r="B114" t="s">
        <v>11599</v>
      </c>
      <c r="C114" t="s">
        <v>9922</v>
      </c>
      <c r="D114" t="s">
        <v>11701</v>
      </c>
      <c r="E114" t="s">
        <v>9923</v>
      </c>
      <c r="F114" t="s">
        <v>11245</v>
      </c>
      <c r="G114" t="s">
        <v>11246</v>
      </c>
    </row>
    <row r="115" spans="1:7" x14ac:dyDescent="0.3">
      <c r="A115" t="s">
        <v>11742</v>
      </c>
      <c r="B115" t="s">
        <v>11599</v>
      </c>
      <c r="C115" t="s">
        <v>10020</v>
      </c>
      <c r="D115" t="s">
        <v>11701</v>
      </c>
      <c r="E115" t="s">
        <v>74</v>
      </c>
      <c r="F115" t="s">
        <v>11304</v>
      </c>
      <c r="G115" t="s">
        <v>11295</v>
      </c>
    </row>
    <row r="116" spans="1:7" x14ac:dyDescent="0.3">
      <c r="A116" t="s">
        <v>11754</v>
      </c>
      <c r="B116" t="s">
        <v>11599</v>
      </c>
      <c r="C116" t="s">
        <v>10060</v>
      </c>
      <c r="D116" t="s">
        <v>11701</v>
      </c>
      <c r="E116" t="s">
        <v>10061</v>
      </c>
      <c r="F116" t="s">
        <v>11060</v>
      </c>
      <c r="G116" t="s">
        <v>11056</v>
      </c>
    </row>
    <row r="117" spans="1:7" x14ac:dyDescent="0.3">
      <c r="A117" t="s">
        <v>11965</v>
      </c>
      <c r="B117" t="s">
        <v>11599</v>
      </c>
      <c r="C117" t="s">
        <v>200</v>
      </c>
      <c r="D117" t="s">
        <v>11701</v>
      </c>
      <c r="E117" t="s">
        <v>201</v>
      </c>
      <c r="F117" t="s">
        <v>11542</v>
      </c>
      <c r="G117" t="s">
        <v>11543</v>
      </c>
    </row>
    <row r="118" spans="1:7" x14ac:dyDescent="0.3">
      <c r="A118" t="s">
        <v>11983</v>
      </c>
      <c r="B118" t="s">
        <v>11599</v>
      </c>
      <c r="C118" t="s">
        <v>10560</v>
      </c>
      <c r="D118" t="s">
        <v>11701</v>
      </c>
      <c r="E118" t="s">
        <v>10561</v>
      </c>
      <c r="F118" t="s">
        <v>11578</v>
      </c>
      <c r="G118" t="s">
        <v>11579</v>
      </c>
    </row>
    <row r="119" spans="1:7" x14ac:dyDescent="0.3">
      <c r="A119" t="s">
        <v>12877</v>
      </c>
      <c r="B119" t="s">
        <v>11599</v>
      </c>
      <c r="C119" t="s">
        <v>9495</v>
      </c>
      <c r="D119" t="s">
        <v>11701</v>
      </c>
      <c r="E119" t="s">
        <v>9496</v>
      </c>
      <c r="F119" t="s">
        <v>12826</v>
      </c>
      <c r="G119" t="s">
        <v>12827</v>
      </c>
    </row>
    <row r="120" spans="1:7" x14ac:dyDescent="0.3">
      <c r="A120" t="s">
        <v>12878</v>
      </c>
      <c r="B120" t="s">
        <v>11599</v>
      </c>
      <c r="C120" t="s">
        <v>9521</v>
      </c>
      <c r="D120" t="s">
        <v>11701</v>
      </c>
      <c r="E120" t="s">
        <v>9522</v>
      </c>
      <c r="F120" t="s">
        <v>12879</v>
      </c>
      <c r="G120" t="s">
        <v>12880</v>
      </c>
    </row>
    <row r="121" spans="1:7" x14ac:dyDescent="0.3">
      <c r="A121" t="s">
        <v>12881</v>
      </c>
      <c r="B121" t="s">
        <v>11599</v>
      </c>
      <c r="C121" t="s">
        <v>9527</v>
      </c>
      <c r="D121" t="s">
        <v>11701</v>
      </c>
      <c r="E121" t="s">
        <v>9528</v>
      </c>
      <c r="F121" t="s">
        <v>12882</v>
      </c>
      <c r="G121" t="s">
        <v>12883</v>
      </c>
    </row>
    <row r="122" spans="1:7" x14ac:dyDescent="0.3">
      <c r="A122" t="s">
        <v>12884</v>
      </c>
      <c r="B122" t="s">
        <v>11599</v>
      </c>
      <c r="C122" t="s">
        <v>9525</v>
      </c>
      <c r="D122" t="s">
        <v>11701</v>
      </c>
      <c r="E122" t="s">
        <v>9526</v>
      </c>
      <c r="F122" t="s">
        <v>12885</v>
      </c>
      <c r="G122" t="s">
        <v>12883</v>
      </c>
    </row>
    <row r="123" spans="1:7" x14ac:dyDescent="0.3">
      <c r="A123" t="s">
        <v>11636</v>
      </c>
      <c r="B123" t="s">
        <v>11599</v>
      </c>
      <c r="C123" t="s">
        <v>285</v>
      </c>
      <c r="D123" t="s">
        <v>11637</v>
      </c>
      <c r="E123" t="s">
        <v>286</v>
      </c>
      <c r="F123" t="s">
        <v>11148</v>
      </c>
      <c r="G123" t="s">
        <v>11149</v>
      </c>
    </row>
    <row r="124" spans="1:7" x14ac:dyDescent="0.3">
      <c r="A124" t="s">
        <v>11653</v>
      </c>
      <c r="B124" t="s">
        <v>11599</v>
      </c>
      <c r="C124" t="s">
        <v>9794</v>
      </c>
      <c r="D124" t="s">
        <v>11637</v>
      </c>
      <c r="E124" t="s">
        <v>9795</v>
      </c>
      <c r="F124" t="s">
        <v>11119</v>
      </c>
      <c r="G124" t="s">
        <v>11120</v>
      </c>
    </row>
    <row r="125" spans="1:7" x14ac:dyDescent="0.3">
      <c r="A125" t="s">
        <v>11662</v>
      </c>
      <c r="B125" t="s">
        <v>11599</v>
      </c>
      <c r="C125" t="s">
        <v>9810</v>
      </c>
      <c r="D125" t="s">
        <v>11637</v>
      </c>
      <c r="E125" t="s">
        <v>324</v>
      </c>
      <c r="F125" t="s">
        <v>10969</v>
      </c>
      <c r="G125" t="s">
        <v>10970</v>
      </c>
    </row>
    <row r="126" spans="1:7" x14ac:dyDescent="0.3">
      <c r="A126" t="s">
        <v>11668</v>
      </c>
      <c r="B126" t="s">
        <v>11599</v>
      </c>
      <c r="C126" t="s">
        <v>153</v>
      </c>
      <c r="D126" t="s">
        <v>11637</v>
      </c>
      <c r="E126" t="s">
        <v>154</v>
      </c>
      <c r="F126" t="s">
        <v>11130</v>
      </c>
      <c r="G126" t="s">
        <v>11126</v>
      </c>
    </row>
    <row r="127" spans="1:7" x14ac:dyDescent="0.3">
      <c r="A127" t="s">
        <v>11669</v>
      </c>
      <c r="B127" t="s">
        <v>11599</v>
      </c>
      <c r="C127" t="s">
        <v>9829</v>
      </c>
      <c r="D127" t="s">
        <v>11637</v>
      </c>
      <c r="E127" t="s">
        <v>9830</v>
      </c>
      <c r="F127" t="s">
        <v>11181</v>
      </c>
      <c r="G127" t="s">
        <v>11182</v>
      </c>
    </row>
    <row r="128" spans="1:7" x14ac:dyDescent="0.3">
      <c r="A128" t="s">
        <v>11674</v>
      </c>
      <c r="B128" t="s">
        <v>11599</v>
      </c>
      <c r="C128" t="s">
        <v>9844</v>
      </c>
      <c r="D128" t="s">
        <v>11637</v>
      </c>
      <c r="E128" t="s">
        <v>9845</v>
      </c>
      <c r="F128" t="s">
        <v>11204</v>
      </c>
      <c r="G128" t="s">
        <v>11205</v>
      </c>
    </row>
    <row r="129" spans="1:7" x14ac:dyDescent="0.3">
      <c r="A129" t="s">
        <v>11981</v>
      </c>
      <c r="B129" t="s">
        <v>11599</v>
      </c>
      <c r="C129" t="s">
        <v>10548</v>
      </c>
      <c r="D129" t="s">
        <v>11637</v>
      </c>
      <c r="E129" t="s">
        <v>10549</v>
      </c>
      <c r="F129" t="s">
        <v>11513</v>
      </c>
      <c r="G129" t="s">
        <v>11514</v>
      </c>
    </row>
    <row r="130" spans="1:7" x14ac:dyDescent="0.3">
      <c r="A130" t="s">
        <v>11630</v>
      </c>
      <c r="B130" t="s">
        <v>11599</v>
      </c>
      <c r="C130" t="s">
        <v>185</v>
      </c>
      <c r="D130" t="s">
        <v>11631</v>
      </c>
      <c r="E130" t="s">
        <v>186</v>
      </c>
      <c r="F130" t="s">
        <v>10934</v>
      </c>
      <c r="G130" t="s">
        <v>10935</v>
      </c>
    </row>
    <row r="131" spans="1:7" x14ac:dyDescent="0.3">
      <c r="A131" t="s">
        <v>11710</v>
      </c>
      <c r="B131" t="s">
        <v>11599</v>
      </c>
      <c r="C131" t="s">
        <v>261</v>
      </c>
      <c r="D131" t="s">
        <v>11631</v>
      </c>
      <c r="E131" t="s">
        <v>262</v>
      </c>
      <c r="F131" t="s">
        <v>11006</v>
      </c>
      <c r="G131" t="s">
        <v>11007</v>
      </c>
    </row>
    <row r="132" spans="1:7" x14ac:dyDescent="0.3">
      <c r="A132" t="s">
        <v>11715</v>
      </c>
      <c r="B132" t="s">
        <v>11599</v>
      </c>
      <c r="C132" t="s">
        <v>179</v>
      </c>
      <c r="D132" t="s">
        <v>11631</v>
      </c>
      <c r="E132" t="s">
        <v>180</v>
      </c>
      <c r="F132" t="s">
        <v>11253</v>
      </c>
      <c r="G132" t="s">
        <v>11254</v>
      </c>
    </row>
    <row r="133" spans="1:7" x14ac:dyDescent="0.3">
      <c r="A133" t="s">
        <v>11663</v>
      </c>
      <c r="B133" t="s">
        <v>11599</v>
      </c>
      <c r="C133" t="s">
        <v>9814</v>
      </c>
      <c r="D133" t="s">
        <v>11664</v>
      </c>
      <c r="E133" t="s">
        <v>9815</v>
      </c>
      <c r="F133" t="s">
        <v>10979</v>
      </c>
      <c r="G133" t="s">
        <v>10970</v>
      </c>
    </row>
    <row r="134" spans="1:7" x14ac:dyDescent="0.3">
      <c r="A134" t="s">
        <v>11731</v>
      </c>
      <c r="B134" t="s">
        <v>11599</v>
      </c>
      <c r="C134" t="s">
        <v>9988</v>
      </c>
      <c r="D134" t="s">
        <v>11664</v>
      </c>
      <c r="E134" t="s">
        <v>9989</v>
      </c>
      <c r="F134" t="s">
        <v>11350</v>
      </c>
      <c r="G134" t="s">
        <v>11351</v>
      </c>
    </row>
    <row r="135" spans="1:7" x14ac:dyDescent="0.3">
      <c r="A135" t="s">
        <v>11743</v>
      </c>
      <c r="B135" t="s">
        <v>11599</v>
      </c>
      <c r="C135" t="s">
        <v>10023</v>
      </c>
      <c r="D135" t="s">
        <v>11664</v>
      </c>
      <c r="E135" t="s">
        <v>10024</v>
      </c>
      <c r="F135" t="s">
        <v>10954</v>
      </c>
      <c r="G135" t="s">
        <v>10955</v>
      </c>
    </row>
    <row r="136" spans="1:7" x14ac:dyDescent="0.3">
      <c r="A136" t="s">
        <v>11753</v>
      </c>
      <c r="B136" t="s">
        <v>11599</v>
      </c>
      <c r="C136" t="s">
        <v>271</v>
      </c>
      <c r="D136" t="s">
        <v>11664</v>
      </c>
      <c r="E136" t="s">
        <v>272</v>
      </c>
      <c r="F136" t="s">
        <v>11055</v>
      </c>
      <c r="G136" t="s">
        <v>11056</v>
      </c>
    </row>
    <row r="137" spans="1:7" x14ac:dyDescent="0.3">
      <c r="A137" t="s">
        <v>11982</v>
      </c>
      <c r="B137" t="s">
        <v>11599</v>
      </c>
      <c r="C137" t="s">
        <v>10554</v>
      </c>
      <c r="D137" t="s">
        <v>11664</v>
      </c>
      <c r="E137" t="s">
        <v>10555</v>
      </c>
      <c r="F137" t="s">
        <v>11519</v>
      </c>
      <c r="G137" t="s">
        <v>11520</v>
      </c>
    </row>
    <row r="138" spans="1:7" x14ac:dyDescent="0.3">
      <c r="A138" t="s">
        <v>11643</v>
      </c>
      <c r="B138" t="s">
        <v>11599</v>
      </c>
      <c r="C138" t="s">
        <v>9778</v>
      </c>
      <c r="D138" t="s">
        <v>11644</v>
      </c>
      <c r="E138" t="s">
        <v>9779</v>
      </c>
      <c r="F138" t="s">
        <v>10961</v>
      </c>
      <c r="G138" t="s">
        <v>10962</v>
      </c>
    </row>
    <row r="139" spans="1:7" x14ac:dyDescent="0.3">
      <c r="A139" t="s">
        <v>11677</v>
      </c>
      <c r="B139" t="s">
        <v>11599</v>
      </c>
      <c r="C139" t="s">
        <v>314</v>
      </c>
      <c r="D139" t="s">
        <v>11644</v>
      </c>
      <c r="E139" t="s">
        <v>315</v>
      </c>
      <c r="F139" t="s">
        <v>11137</v>
      </c>
      <c r="G139" t="s">
        <v>11138</v>
      </c>
    </row>
    <row r="140" spans="1:7" x14ac:dyDescent="0.3">
      <c r="A140" t="s">
        <v>11689</v>
      </c>
      <c r="B140" t="s">
        <v>11599</v>
      </c>
      <c r="C140" t="s">
        <v>9875</v>
      </c>
      <c r="D140" t="s">
        <v>11644</v>
      </c>
      <c r="E140" t="s">
        <v>9876</v>
      </c>
      <c r="F140" t="s">
        <v>11163</v>
      </c>
      <c r="G140" t="s">
        <v>11164</v>
      </c>
    </row>
    <row r="141" spans="1:7" x14ac:dyDescent="0.3">
      <c r="A141" t="s">
        <v>11702</v>
      </c>
      <c r="B141" t="s">
        <v>11599</v>
      </c>
      <c r="C141" t="s">
        <v>233</v>
      </c>
      <c r="D141" t="s">
        <v>11644</v>
      </c>
      <c r="E141" t="s">
        <v>234</v>
      </c>
      <c r="F141" t="s">
        <v>11703</v>
      </c>
      <c r="G141" t="s">
        <v>11704</v>
      </c>
    </row>
    <row r="142" spans="1:7" x14ac:dyDescent="0.3">
      <c r="A142" t="s">
        <v>11718</v>
      </c>
      <c r="B142" t="s">
        <v>11599</v>
      </c>
      <c r="C142" t="s">
        <v>9935</v>
      </c>
      <c r="D142" t="s">
        <v>11644</v>
      </c>
      <c r="E142" t="s">
        <v>9936</v>
      </c>
      <c r="F142" t="s">
        <v>11557</v>
      </c>
      <c r="G142" t="s">
        <v>11558</v>
      </c>
    </row>
    <row r="143" spans="1:7" x14ac:dyDescent="0.3">
      <c r="A143" t="s">
        <v>11721</v>
      </c>
      <c r="B143" t="s">
        <v>11599</v>
      </c>
      <c r="C143" t="s">
        <v>190</v>
      </c>
      <c r="D143" t="s">
        <v>11644</v>
      </c>
      <c r="E143" t="s">
        <v>191</v>
      </c>
      <c r="F143" t="s">
        <v>11263</v>
      </c>
      <c r="G143" t="s">
        <v>11264</v>
      </c>
    </row>
    <row r="144" spans="1:7" x14ac:dyDescent="0.3">
      <c r="A144" t="s">
        <v>11726</v>
      </c>
      <c r="B144" t="s">
        <v>11599</v>
      </c>
      <c r="C144" t="s">
        <v>9962</v>
      </c>
      <c r="D144" t="s">
        <v>11644</v>
      </c>
      <c r="E144" t="s">
        <v>9963</v>
      </c>
      <c r="F144" t="s">
        <v>11282</v>
      </c>
      <c r="G144" t="s">
        <v>11283</v>
      </c>
    </row>
    <row r="145" spans="1:7" x14ac:dyDescent="0.3">
      <c r="A145" t="s">
        <v>11727</v>
      </c>
      <c r="B145" t="s">
        <v>11599</v>
      </c>
      <c r="C145" t="s">
        <v>9968</v>
      </c>
      <c r="D145" t="s">
        <v>11644</v>
      </c>
      <c r="E145" t="s">
        <v>9969</v>
      </c>
      <c r="F145" t="s">
        <v>11289</v>
      </c>
      <c r="G145" t="s">
        <v>11283</v>
      </c>
    </row>
    <row r="146" spans="1:7" x14ac:dyDescent="0.3">
      <c r="A146" t="s">
        <v>11746</v>
      </c>
      <c r="B146" t="s">
        <v>11599</v>
      </c>
      <c r="C146" t="s">
        <v>10034</v>
      </c>
      <c r="D146" t="s">
        <v>11644</v>
      </c>
      <c r="E146" t="s">
        <v>10035</v>
      </c>
      <c r="F146" t="s">
        <v>11045</v>
      </c>
      <c r="G146" t="s">
        <v>11046</v>
      </c>
    </row>
    <row r="147" spans="1:7" x14ac:dyDescent="0.3">
      <c r="A147" t="s">
        <v>11944</v>
      </c>
      <c r="B147" t="s">
        <v>11599</v>
      </c>
      <c r="C147" t="s">
        <v>10422</v>
      </c>
      <c r="D147" t="s">
        <v>11644</v>
      </c>
      <c r="E147" t="s">
        <v>253</v>
      </c>
      <c r="F147" t="s">
        <v>11391</v>
      </c>
      <c r="G147" t="s">
        <v>11392</v>
      </c>
    </row>
    <row r="148" spans="1:7" x14ac:dyDescent="0.3">
      <c r="A148" t="s">
        <v>12005</v>
      </c>
      <c r="B148" t="s">
        <v>11599</v>
      </c>
      <c r="C148" t="s">
        <v>309</v>
      </c>
      <c r="D148" t="s">
        <v>11644</v>
      </c>
      <c r="E148" t="s">
        <v>310</v>
      </c>
      <c r="F148" t="s">
        <v>11086</v>
      </c>
      <c r="G148" t="s">
        <v>11087</v>
      </c>
    </row>
    <row r="149" spans="1:7" x14ac:dyDescent="0.3">
      <c r="A149" t="s">
        <v>11724</v>
      </c>
      <c r="B149" t="s">
        <v>11599</v>
      </c>
      <c r="C149" t="s">
        <v>9957</v>
      </c>
      <c r="D149" t="s">
        <v>11725</v>
      </c>
      <c r="E149" t="s">
        <v>9958</v>
      </c>
      <c r="F149" t="s">
        <v>11277</v>
      </c>
      <c r="G149" t="s">
        <v>11278</v>
      </c>
    </row>
    <row r="150" spans="1:7" x14ac:dyDescent="0.3">
      <c r="A150" t="s">
        <v>11741</v>
      </c>
      <c r="B150" t="s">
        <v>11599</v>
      </c>
      <c r="C150" t="s">
        <v>10014</v>
      </c>
      <c r="D150" t="s">
        <v>11725</v>
      </c>
      <c r="E150" t="s">
        <v>10015</v>
      </c>
      <c r="F150" t="s">
        <v>11323</v>
      </c>
      <c r="G150" t="s">
        <v>11319</v>
      </c>
    </row>
    <row r="151" spans="1:7" x14ac:dyDescent="0.3">
      <c r="A151" t="s">
        <v>11755</v>
      </c>
      <c r="B151" t="s">
        <v>11599</v>
      </c>
      <c r="C151" t="s">
        <v>10065</v>
      </c>
      <c r="D151" t="s">
        <v>11725</v>
      </c>
      <c r="E151" t="s">
        <v>10066</v>
      </c>
      <c r="F151" t="s">
        <v>11386</v>
      </c>
      <c r="G151" t="s">
        <v>11387</v>
      </c>
    </row>
    <row r="152" spans="1:7" x14ac:dyDescent="0.3">
      <c r="A152" t="s">
        <v>11968</v>
      </c>
      <c r="B152" t="s">
        <v>11599</v>
      </c>
      <c r="C152" t="s">
        <v>10494</v>
      </c>
      <c r="D152" t="s">
        <v>11725</v>
      </c>
      <c r="E152" t="s">
        <v>10495</v>
      </c>
      <c r="F152" t="s">
        <v>11481</v>
      </c>
      <c r="G152" t="s">
        <v>11482</v>
      </c>
    </row>
    <row r="153" spans="1:7" x14ac:dyDescent="0.3">
      <c r="A153" t="s">
        <v>11649</v>
      </c>
      <c r="B153" t="s">
        <v>11599</v>
      </c>
      <c r="C153" t="s">
        <v>9785</v>
      </c>
      <c r="D153" t="s">
        <v>11650</v>
      </c>
      <c r="E153" t="s">
        <v>9786</v>
      </c>
      <c r="F153" t="s">
        <v>11114</v>
      </c>
      <c r="G153" t="s">
        <v>11115</v>
      </c>
    </row>
    <row r="154" spans="1:7" x14ac:dyDescent="0.3">
      <c r="A154" t="s">
        <v>11688</v>
      </c>
      <c r="B154" t="s">
        <v>11599</v>
      </c>
      <c r="C154" t="s">
        <v>9870</v>
      </c>
      <c r="D154" t="s">
        <v>11650</v>
      </c>
      <c r="E154" t="s">
        <v>9871</v>
      </c>
      <c r="F154" t="s">
        <v>11158</v>
      </c>
      <c r="G154" t="s">
        <v>11159</v>
      </c>
    </row>
    <row r="155" spans="1:7" x14ac:dyDescent="0.3">
      <c r="A155" t="s">
        <v>11728</v>
      </c>
      <c r="B155" t="s">
        <v>11599</v>
      </c>
      <c r="C155" t="s">
        <v>9972</v>
      </c>
      <c r="D155" t="s">
        <v>11650</v>
      </c>
      <c r="E155" t="s">
        <v>9973</v>
      </c>
      <c r="F155" t="s">
        <v>11027</v>
      </c>
      <c r="G155" t="s">
        <v>11028</v>
      </c>
    </row>
    <row r="156" spans="1:7" x14ac:dyDescent="0.3">
      <c r="A156" t="s">
        <v>11949</v>
      </c>
      <c r="B156" t="s">
        <v>11599</v>
      </c>
      <c r="C156" t="s">
        <v>10434</v>
      </c>
      <c r="D156" t="s">
        <v>11650</v>
      </c>
      <c r="E156" t="s">
        <v>10435</v>
      </c>
      <c r="F156" t="s">
        <v>11418</v>
      </c>
      <c r="G156" t="s">
        <v>11419</v>
      </c>
    </row>
    <row r="157" spans="1:7" x14ac:dyDescent="0.3">
      <c r="A157" t="s">
        <v>11963</v>
      </c>
      <c r="B157" t="s">
        <v>11599</v>
      </c>
      <c r="C157" t="s">
        <v>10471</v>
      </c>
      <c r="D157" t="s">
        <v>11650</v>
      </c>
      <c r="E157" t="s">
        <v>300</v>
      </c>
      <c r="F157" t="s">
        <v>11443</v>
      </c>
      <c r="G157" t="s">
        <v>11432</v>
      </c>
    </row>
    <row r="158" spans="1:7" x14ac:dyDescent="0.3">
      <c r="A158" t="s">
        <v>11970</v>
      </c>
      <c r="B158" t="s">
        <v>11599</v>
      </c>
      <c r="C158" t="s">
        <v>120</v>
      </c>
      <c r="D158" t="s">
        <v>11650</v>
      </c>
      <c r="E158" t="s">
        <v>121</v>
      </c>
      <c r="F158" t="s">
        <v>11489</v>
      </c>
      <c r="G158" t="s">
        <v>11490</v>
      </c>
    </row>
    <row r="159" spans="1:7" x14ac:dyDescent="0.3">
      <c r="A159" t="s">
        <v>11973</v>
      </c>
      <c r="B159" t="s">
        <v>11599</v>
      </c>
      <c r="C159" t="s">
        <v>10519</v>
      </c>
      <c r="D159" t="s">
        <v>11650</v>
      </c>
      <c r="E159" t="s">
        <v>10520</v>
      </c>
      <c r="F159" t="s">
        <v>11073</v>
      </c>
      <c r="G159" t="s">
        <v>11074</v>
      </c>
    </row>
    <row r="160" spans="1:7" x14ac:dyDescent="0.3">
      <c r="A160" t="s">
        <v>11980</v>
      </c>
      <c r="B160" t="s">
        <v>11599</v>
      </c>
      <c r="C160" t="s">
        <v>10543</v>
      </c>
      <c r="D160" t="s">
        <v>11650</v>
      </c>
      <c r="E160" t="s">
        <v>10544</v>
      </c>
      <c r="F160" t="s">
        <v>11507</v>
      </c>
      <c r="G160" t="s">
        <v>11503</v>
      </c>
    </row>
    <row r="161" spans="1:7" x14ac:dyDescent="0.3">
      <c r="A161" t="s">
        <v>11945</v>
      </c>
      <c r="B161" t="s">
        <v>11599</v>
      </c>
      <c r="C161" t="s">
        <v>10426</v>
      </c>
      <c r="D161" t="s">
        <v>11946</v>
      </c>
      <c r="E161" t="s">
        <v>10427</v>
      </c>
      <c r="F161" t="s">
        <v>11947</v>
      </c>
      <c r="G161" t="s">
        <v>11392</v>
      </c>
    </row>
    <row r="162" spans="1:7" x14ac:dyDescent="0.3">
      <c r="A162" t="s">
        <v>12004</v>
      </c>
      <c r="B162" t="s">
        <v>11599</v>
      </c>
      <c r="C162" t="s">
        <v>256</v>
      </c>
      <c r="D162" t="s">
        <v>11946</v>
      </c>
      <c r="E162" t="s">
        <v>257</v>
      </c>
      <c r="F162" t="s">
        <v>11336</v>
      </c>
      <c r="G162" t="s">
        <v>11337</v>
      </c>
    </row>
    <row r="163" spans="1:7" x14ac:dyDescent="0.3">
      <c r="A163" t="s">
        <v>11671</v>
      </c>
      <c r="B163" t="s">
        <v>11599</v>
      </c>
      <c r="C163" t="s">
        <v>248</v>
      </c>
      <c r="D163" t="s">
        <v>11672</v>
      </c>
      <c r="E163" t="s">
        <v>249</v>
      </c>
      <c r="F163" t="s">
        <v>11194</v>
      </c>
      <c r="G163" t="s">
        <v>11189</v>
      </c>
    </row>
    <row r="164" spans="1:7" x14ac:dyDescent="0.3">
      <c r="A164" t="s">
        <v>11729</v>
      </c>
      <c r="B164" t="s">
        <v>11599</v>
      </c>
      <c r="C164" t="s">
        <v>9978</v>
      </c>
      <c r="D164" t="s">
        <v>11672</v>
      </c>
      <c r="E164" t="s">
        <v>9979</v>
      </c>
      <c r="F164" t="s">
        <v>11021</v>
      </c>
      <c r="G164" t="s">
        <v>11022</v>
      </c>
    </row>
    <row r="165" spans="1:7" x14ac:dyDescent="0.3">
      <c r="A165" t="s">
        <v>11734</v>
      </c>
      <c r="B165" t="s">
        <v>11599</v>
      </c>
      <c r="C165" t="s">
        <v>9998</v>
      </c>
      <c r="D165" t="s">
        <v>11672</v>
      </c>
      <c r="E165" t="s">
        <v>9999</v>
      </c>
      <c r="F165" t="s">
        <v>11308</v>
      </c>
      <c r="G165" t="s">
        <v>11309</v>
      </c>
    </row>
    <row r="166" spans="1:7" x14ac:dyDescent="0.3">
      <c r="A166" t="s">
        <v>11738</v>
      </c>
      <c r="B166" t="s">
        <v>11599</v>
      </c>
      <c r="C166" t="s">
        <v>10008</v>
      </c>
      <c r="D166" t="s">
        <v>11672</v>
      </c>
      <c r="E166" t="s">
        <v>10009</v>
      </c>
      <c r="F166" t="s">
        <v>11318</v>
      </c>
      <c r="G166" t="s">
        <v>11319</v>
      </c>
    </row>
    <row r="167" spans="1:7" x14ac:dyDescent="0.3">
      <c r="A167" t="s">
        <v>11959</v>
      </c>
      <c r="B167" t="s">
        <v>11599</v>
      </c>
      <c r="C167" t="s">
        <v>10458</v>
      </c>
      <c r="D167" t="s">
        <v>11672</v>
      </c>
      <c r="E167" t="s">
        <v>10459</v>
      </c>
      <c r="F167" t="s">
        <v>11431</v>
      </c>
      <c r="G167" t="s">
        <v>11432</v>
      </c>
    </row>
    <row r="168" spans="1:7" x14ac:dyDescent="0.3">
      <c r="A168" t="s">
        <v>11979</v>
      </c>
      <c r="B168" t="s">
        <v>11599</v>
      </c>
      <c r="C168" t="s">
        <v>10539</v>
      </c>
      <c r="D168" t="s">
        <v>11672</v>
      </c>
      <c r="E168" t="s">
        <v>214</v>
      </c>
      <c r="F168" t="s">
        <v>11502</v>
      </c>
      <c r="G168" t="s">
        <v>11503</v>
      </c>
    </row>
    <row r="169" spans="1:7" x14ac:dyDescent="0.3">
      <c r="A169" t="s">
        <v>11719</v>
      </c>
      <c r="B169" t="s">
        <v>11599</v>
      </c>
      <c r="C169" t="s">
        <v>9941</v>
      </c>
      <c r="D169" t="s">
        <v>11720</v>
      </c>
      <c r="E169" t="s">
        <v>9942</v>
      </c>
      <c r="F169" t="s">
        <v>11364</v>
      </c>
      <c r="G169" t="s">
        <v>11365</v>
      </c>
    </row>
    <row r="170" spans="1:7" x14ac:dyDescent="0.3">
      <c r="A170" t="s">
        <v>11732</v>
      </c>
      <c r="B170" t="s">
        <v>11599</v>
      </c>
      <c r="C170" t="s">
        <v>127</v>
      </c>
      <c r="D170" t="s">
        <v>11720</v>
      </c>
      <c r="E170" t="s">
        <v>128</v>
      </c>
      <c r="F170" t="s">
        <v>11294</v>
      </c>
      <c r="G170" t="s">
        <v>11295</v>
      </c>
    </row>
    <row r="171" spans="1:7" x14ac:dyDescent="0.3">
      <c r="A171" t="s">
        <v>11733</v>
      </c>
      <c r="B171" t="s">
        <v>11599</v>
      </c>
      <c r="C171" t="s">
        <v>165</v>
      </c>
      <c r="D171" t="s">
        <v>11720</v>
      </c>
      <c r="E171" t="s">
        <v>166</v>
      </c>
      <c r="F171" t="s">
        <v>11299</v>
      </c>
      <c r="G171" t="s">
        <v>11295</v>
      </c>
    </row>
    <row r="172" spans="1:7" x14ac:dyDescent="0.3">
      <c r="A172" t="s">
        <v>11952</v>
      </c>
      <c r="B172" t="s">
        <v>11599</v>
      </c>
      <c r="C172" t="s">
        <v>370</v>
      </c>
      <c r="D172" t="s">
        <v>11720</v>
      </c>
      <c r="E172" t="s">
        <v>371</v>
      </c>
      <c r="F172" t="s">
        <v>11412</v>
      </c>
      <c r="G172" t="s">
        <v>11413</v>
      </c>
    </row>
    <row r="173" spans="1:7" x14ac:dyDescent="0.3">
      <c r="A173" t="s">
        <v>11971</v>
      </c>
      <c r="B173" t="s">
        <v>11599</v>
      </c>
      <c r="C173" t="s">
        <v>10509</v>
      </c>
      <c r="D173" t="s">
        <v>11720</v>
      </c>
      <c r="E173" t="s">
        <v>10510</v>
      </c>
      <c r="F173" t="s">
        <v>11495</v>
      </c>
      <c r="G173" t="s">
        <v>11496</v>
      </c>
    </row>
    <row r="174" spans="1:7" x14ac:dyDescent="0.3">
      <c r="A174" t="s">
        <v>11638</v>
      </c>
      <c r="B174" t="s">
        <v>11599</v>
      </c>
      <c r="C174" t="s">
        <v>9773</v>
      </c>
      <c r="D174" t="s">
        <v>11639</v>
      </c>
      <c r="E174" t="s">
        <v>9774</v>
      </c>
      <c r="F174" t="s">
        <v>11106</v>
      </c>
      <c r="G174" t="s">
        <v>11100</v>
      </c>
    </row>
    <row r="175" spans="1:7" x14ac:dyDescent="0.3">
      <c r="A175" t="s">
        <v>11730</v>
      </c>
      <c r="B175" t="s">
        <v>11599</v>
      </c>
      <c r="C175" t="s">
        <v>9983</v>
      </c>
      <c r="D175" t="s">
        <v>11639</v>
      </c>
      <c r="E175" t="s">
        <v>9984</v>
      </c>
      <c r="F175" t="s">
        <v>11033</v>
      </c>
      <c r="G175" t="s">
        <v>11034</v>
      </c>
    </row>
    <row r="176" spans="1:7" x14ac:dyDescent="0.3">
      <c r="A176" t="s">
        <v>11960</v>
      </c>
      <c r="B176" t="s">
        <v>11599</v>
      </c>
      <c r="C176" t="s">
        <v>10463</v>
      </c>
      <c r="D176" t="s">
        <v>11639</v>
      </c>
      <c r="E176" t="s">
        <v>10464</v>
      </c>
      <c r="F176" t="s">
        <v>11456</v>
      </c>
      <c r="G176" t="s">
        <v>11457</v>
      </c>
    </row>
    <row r="177" spans="1:7" x14ac:dyDescent="0.3">
      <c r="A177" t="s">
        <v>11969</v>
      </c>
      <c r="B177" t="s">
        <v>11599</v>
      </c>
      <c r="C177" t="s">
        <v>10500</v>
      </c>
      <c r="D177" t="s">
        <v>11639</v>
      </c>
      <c r="E177" t="s">
        <v>10501</v>
      </c>
      <c r="F177" t="s">
        <v>11473</v>
      </c>
      <c r="G177" t="s">
        <v>11474</v>
      </c>
    </row>
    <row r="178" spans="1:7" x14ac:dyDescent="0.3">
      <c r="A178" t="s">
        <v>11999</v>
      </c>
      <c r="B178" t="s">
        <v>11599</v>
      </c>
      <c r="C178" t="s">
        <v>10624</v>
      </c>
      <c r="D178" t="s">
        <v>11639</v>
      </c>
      <c r="E178" t="s">
        <v>10625</v>
      </c>
      <c r="F178" t="s">
        <v>11525</v>
      </c>
      <c r="G178" t="s">
        <v>11526</v>
      </c>
    </row>
    <row r="179" spans="1:7" x14ac:dyDescent="0.3">
      <c r="A179" t="s">
        <v>12003</v>
      </c>
      <c r="B179" t="s">
        <v>11599</v>
      </c>
      <c r="C179" t="s">
        <v>10634</v>
      </c>
      <c r="D179" t="s">
        <v>11639</v>
      </c>
      <c r="E179" t="s">
        <v>10635</v>
      </c>
      <c r="F179" t="s">
        <v>11554</v>
      </c>
      <c r="G179" t="s">
        <v>11550</v>
      </c>
    </row>
    <row r="180" spans="1:7" x14ac:dyDescent="0.3">
      <c r="A180" t="s">
        <v>11695</v>
      </c>
      <c r="B180" t="s">
        <v>11599</v>
      </c>
      <c r="C180" t="s">
        <v>9895</v>
      </c>
      <c r="D180" t="s">
        <v>11696</v>
      </c>
      <c r="E180" t="s">
        <v>9896</v>
      </c>
      <c r="F180" t="s">
        <v>11003</v>
      </c>
      <c r="G180" t="s">
        <v>11004</v>
      </c>
    </row>
    <row r="181" spans="1:7" x14ac:dyDescent="0.3">
      <c r="A181" t="s">
        <v>11735</v>
      </c>
      <c r="B181" t="s">
        <v>11599</v>
      </c>
      <c r="C181" t="s">
        <v>10003</v>
      </c>
      <c r="D181" t="s">
        <v>11696</v>
      </c>
      <c r="E181" t="s">
        <v>10004</v>
      </c>
      <c r="F181" t="s">
        <v>11313</v>
      </c>
      <c r="G181" t="s">
        <v>11314</v>
      </c>
    </row>
    <row r="182" spans="1:7" x14ac:dyDescent="0.3">
      <c r="A182" t="s">
        <v>11716</v>
      </c>
      <c r="B182" t="s">
        <v>11599</v>
      </c>
      <c r="C182" t="s">
        <v>304</v>
      </c>
      <c r="D182" t="s">
        <v>11717</v>
      </c>
      <c r="E182" t="s">
        <v>305</v>
      </c>
      <c r="F182" t="s">
        <v>11259</v>
      </c>
      <c r="G182" t="s">
        <v>11260</v>
      </c>
    </row>
    <row r="183" spans="1:7" x14ac:dyDescent="0.3">
      <c r="A183" t="s">
        <v>11948</v>
      </c>
      <c r="B183" t="s">
        <v>11599</v>
      </c>
      <c r="C183" t="s">
        <v>348</v>
      </c>
      <c r="D183" t="s">
        <v>11717</v>
      </c>
      <c r="E183" t="s">
        <v>349</v>
      </c>
      <c r="F183" t="s">
        <v>11407</v>
      </c>
      <c r="G183" t="s">
        <v>11408</v>
      </c>
    </row>
    <row r="184" spans="1:7" x14ac:dyDescent="0.3">
      <c r="A184" t="s">
        <v>11966</v>
      </c>
      <c r="B184" t="s">
        <v>11599</v>
      </c>
      <c r="C184" t="s">
        <v>10483</v>
      </c>
      <c r="D184" t="s">
        <v>11717</v>
      </c>
      <c r="E184" t="s">
        <v>10484</v>
      </c>
      <c r="F184" t="s">
        <v>11468</v>
      </c>
      <c r="G184" t="s">
        <v>11469</v>
      </c>
    </row>
    <row r="185" spans="1:7" x14ac:dyDescent="0.3">
      <c r="A185" t="s">
        <v>11953</v>
      </c>
      <c r="B185" t="s">
        <v>11599</v>
      </c>
      <c r="C185" t="s">
        <v>10447</v>
      </c>
      <c r="D185" t="s">
        <v>11954</v>
      </c>
      <c r="E185" t="s">
        <v>10448</v>
      </c>
      <c r="F185" t="s">
        <v>11402</v>
      </c>
      <c r="G185" t="s">
        <v>11403</v>
      </c>
    </row>
    <row r="186" spans="1:7" x14ac:dyDescent="0.3">
      <c r="A186" t="s">
        <v>11950</v>
      </c>
      <c r="B186" t="s">
        <v>11599</v>
      </c>
      <c r="C186" t="s">
        <v>10439</v>
      </c>
      <c r="D186" t="s">
        <v>11951</v>
      </c>
      <c r="E186" t="s">
        <v>10440</v>
      </c>
      <c r="F186" t="s">
        <v>11424</v>
      </c>
      <c r="G186" t="s">
        <v>11425</v>
      </c>
    </row>
    <row r="187" spans="1:7" x14ac:dyDescent="0.3">
      <c r="A187" t="s">
        <v>11964</v>
      </c>
      <c r="B187" t="s">
        <v>11599</v>
      </c>
      <c r="C187" t="s">
        <v>10474</v>
      </c>
      <c r="D187" t="s">
        <v>11951</v>
      </c>
      <c r="E187" t="s">
        <v>10475</v>
      </c>
      <c r="F187" t="s">
        <v>11462</v>
      </c>
      <c r="G187" t="s">
        <v>11463</v>
      </c>
    </row>
    <row r="188" spans="1:7" x14ac:dyDescent="0.3">
      <c r="A188" t="s">
        <v>12000</v>
      </c>
      <c r="B188" t="s">
        <v>11599</v>
      </c>
      <c r="C188" t="s">
        <v>10629</v>
      </c>
      <c r="D188" t="s">
        <v>11951</v>
      </c>
      <c r="E188" t="s">
        <v>10630</v>
      </c>
      <c r="F188" t="s">
        <v>11549</v>
      </c>
      <c r="G188" t="s">
        <v>11550</v>
      </c>
    </row>
    <row r="189" spans="1:7" x14ac:dyDescent="0.3">
      <c r="A189" t="s">
        <v>11651</v>
      </c>
      <c r="B189" t="s">
        <v>11599</v>
      </c>
      <c r="C189" t="s">
        <v>174</v>
      </c>
      <c r="D189" t="s">
        <v>11652</v>
      </c>
      <c r="E189" t="s">
        <v>175</v>
      </c>
      <c r="F189" t="s">
        <v>11109</v>
      </c>
      <c r="G189" t="s">
        <v>11110</v>
      </c>
    </row>
    <row r="190" spans="1:7" x14ac:dyDescent="0.3">
      <c r="A190" t="s">
        <v>11675</v>
      </c>
      <c r="B190" t="s">
        <v>11599</v>
      </c>
      <c r="C190" t="s">
        <v>9850</v>
      </c>
      <c r="D190" t="s">
        <v>11676</v>
      </c>
      <c r="E190" t="s">
        <v>9851</v>
      </c>
      <c r="F190" t="s">
        <v>11356</v>
      </c>
      <c r="G190" t="s">
        <v>11357</v>
      </c>
    </row>
    <row r="191" spans="1:7" x14ac:dyDescent="0.3">
      <c r="A191" t="s">
        <v>11972</v>
      </c>
      <c r="B191" t="s">
        <v>11599</v>
      </c>
      <c r="C191" t="s">
        <v>10514</v>
      </c>
      <c r="D191" t="s">
        <v>11676</v>
      </c>
      <c r="E191" t="s">
        <v>10515</v>
      </c>
      <c r="F191" t="s">
        <v>11064</v>
      </c>
      <c r="G191" t="s">
        <v>11065</v>
      </c>
    </row>
    <row r="192" spans="1:7" x14ac:dyDescent="0.3">
      <c r="A192" t="s">
        <v>11998</v>
      </c>
      <c r="B192" t="s">
        <v>11599</v>
      </c>
      <c r="C192" t="s">
        <v>10618</v>
      </c>
      <c r="D192" t="s">
        <v>11676</v>
      </c>
      <c r="E192" t="s">
        <v>10619</v>
      </c>
      <c r="F192" t="s">
        <v>11143</v>
      </c>
      <c r="G192" t="s">
        <v>11144</v>
      </c>
    </row>
    <row r="193" spans="1:7" x14ac:dyDescent="0.3">
      <c r="A193" t="s">
        <v>11622</v>
      </c>
      <c r="B193" t="s">
        <v>11599</v>
      </c>
      <c r="C193" t="s">
        <v>9712</v>
      </c>
      <c r="D193" t="s">
        <v>11623</v>
      </c>
      <c r="E193" t="s">
        <v>9713</v>
      </c>
      <c r="F193" t="s">
        <v>11572</v>
      </c>
      <c r="G193" t="s">
        <v>11573</v>
      </c>
    </row>
    <row r="194" spans="1:7" x14ac:dyDescent="0.3">
      <c r="A194" t="s">
        <v>11747</v>
      </c>
      <c r="B194" t="s">
        <v>11599</v>
      </c>
      <c r="C194" t="s">
        <v>10040</v>
      </c>
      <c r="D194" t="s">
        <v>11623</v>
      </c>
      <c r="E194" t="s">
        <v>10041</v>
      </c>
      <c r="F194" t="s">
        <v>11373</v>
      </c>
      <c r="G194" t="s">
        <v>11374</v>
      </c>
    </row>
    <row r="195" spans="1:7" x14ac:dyDescent="0.3">
      <c r="A195" t="s">
        <v>11977</v>
      </c>
      <c r="B195" t="s">
        <v>11599</v>
      </c>
      <c r="C195" t="s">
        <v>10524</v>
      </c>
      <c r="D195" t="s">
        <v>11623</v>
      </c>
      <c r="E195" t="s">
        <v>10525</v>
      </c>
      <c r="F195" t="s">
        <v>11077</v>
      </c>
      <c r="G195" t="s">
        <v>11078</v>
      </c>
    </row>
    <row r="196" spans="1:7" x14ac:dyDescent="0.3">
      <c r="A196" t="s">
        <v>12886</v>
      </c>
      <c r="B196" t="s">
        <v>11599</v>
      </c>
      <c r="C196" t="s">
        <v>9519</v>
      </c>
      <c r="D196" t="s">
        <v>12887</v>
      </c>
      <c r="E196" t="s">
        <v>9520</v>
      </c>
      <c r="F196" t="s">
        <v>12816</v>
      </c>
      <c r="G196" t="s">
        <v>12817</v>
      </c>
    </row>
    <row r="197" spans="1:7" x14ac:dyDescent="0.3">
      <c r="A197" t="s">
        <v>11961</v>
      </c>
      <c r="B197" t="s">
        <v>11599</v>
      </c>
      <c r="C197" t="s">
        <v>10468</v>
      </c>
      <c r="D197" t="s">
        <v>11962</v>
      </c>
      <c r="E197" t="s">
        <v>141</v>
      </c>
      <c r="F197" t="s">
        <v>11437</v>
      </c>
      <c r="G197" t="s">
        <v>11432</v>
      </c>
    </row>
    <row r="198" spans="1:7" x14ac:dyDescent="0.3">
      <c r="A198" t="s">
        <v>11634</v>
      </c>
      <c r="B198" t="s">
        <v>11599</v>
      </c>
      <c r="C198" t="s">
        <v>9765</v>
      </c>
      <c r="D198" t="s">
        <v>11635</v>
      </c>
      <c r="E198" t="s">
        <v>9766</v>
      </c>
      <c r="F198" t="s">
        <v>11175</v>
      </c>
      <c r="G198" t="s">
        <v>11176</v>
      </c>
    </row>
  </sheetData>
  <conditionalFormatting sqref="C3:C198">
    <cfRule type="duplicateValues" dxfId="1" priority="4"/>
  </conditionalFormatting>
  <conditionalFormatting sqref="E3:E198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Index</vt:lpstr>
      <vt:lpstr>Selected_Prokaryotes_Tempura</vt:lpstr>
      <vt:lpstr>Selected_ Archaea</vt:lpstr>
      <vt:lpstr>Selected_Promethearchaeati</vt:lpstr>
      <vt:lpstr>Selected proteins to Blast</vt:lpstr>
      <vt:lpstr>234 Archaea DnaK-DnaJ-GrpE</vt:lpstr>
      <vt:lpstr>ClpB + HtpG</vt:lpstr>
      <vt:lpstr>CspA and Cold shock proteins</vt:lpstr>
      <vt:lpstr>Selected DnaK</vt:lpstr>
      <vt:lpstr>Zscore(stAI) chap + proteases</vt:lpstr>
      <vt:lpstr>Statistics of the 3 Dataset</vt:lpstr>
      <vt:lpstr>Data from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Rebeaud</dc:creator>
  <cp:lastModifiedBy>Rebeaud Mathieu</cp:lastModifiedBy>
  <dcterms:created xsi:type="dcterms:W3CDTF">2015-06-05T18:19:34Z</dcterms:created>
  <dcterms:modified xsi:type="dcterms:W3CDTF">2025-06-02T08:54:26Z</dcterms:modified>
</cp:coreProperties>
</file>